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ctrlProps/ctrlProps4.xml" ContentType="application/vnd.ms-excel.controlproperties+xml"/>
  <Override PartName="/xl/ctrlProps/ctrlProps5.xml" ContentType="application/vnd.ms-excel.control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comments5.xml" ContentType="application/vnd.openxmlformats-officedocument.spreadsheetml.comment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vmlDrawing2.vml" ContentType="application/vnd.openxmlformats-officedocument.vmlDrawing"/>
  <Override PartName="/xl/drawings/drawing7.xml" ContentType="application/vnd.openxmlformats-officedocument.drawing+xml"/>
  <Override PartName="/xl/drawings/drawing3.xml" ContentType="application/vnd.openxmlformats-officedocument.drawing+xml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comments1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0" firstSheet="0" activeTab="3"/>
  </bookViews>
  <sheets>
    <sheet name="Model for ablation" sheetId="1" state="visible" r:id="rId2"/>
    <sheet name="Model for AAD" sheetId="2" state="visible" r:id="rId3"/>
    <sheet name="ANALYSIS" sheetId="3" state="visible" r:id="rId4"/>
    <sheet name="Parameters" sheetId="4" state="visible" r:id="rId5"/>
    <sheet name="Ablation arm" sheetId="5" state="visible" r:id="rId6"/>
    <sheet name="AAD arm" sheetId="6" state="visible" r:id="rId7"/>
    <sheet name="Simulation" sheetId="7" state="visible" r:id="rId8"/>
    <sheet name="CEplane" sheetId="8" state="visible" r:id="rId9"/>
    <sheet name="CEAC" sheetId="9" state="visible" r:id="rId10"/>
    <sheet name="Macros" sheetId="10" state="hidden" r:id="rId11"/>
    <sheet name="Reference - Life tables" sheetId="11" state="visible" r:id="rId12"/>
  </sheets>
  <externalReferences>
    <externalReference r:id="rId13"/>
  </externalReferences>
  <definedNames>
    <definedName function="false" hidden="false" localSheetId="3" name="_xlnm.Print_Area" vbProcedure="false">Parameters!$A$1:$S$41</definedName>
    <definedName function="false" hidden="false" name="AADcost" vbProcedure="false">'AAD arm'!$M$224</definedName>
    <definedName function="false" hidden="false" name="AADlys" vbProcedure="false">'AAD arm'!$N$224</definedName>
    <definedName function="false" hidden="false" name="AADQALY" vbProcedure="false">'AAD arm'!$P$224</definedName>
    <definedName function="false" hidden="false" name="AADqalys" vbProcedure="false">'AAD arm'!$O$224</definedName>
    <definedName function="false" hidden="false" name="Ablationcost" vbProcedure="false">'Ablation arm'!$M$224</definedName>
    <definedName function="false" hidden="false" name="Ablationlys" vbProcedure="false">'Ablation arm'!$N$224</definedName>
    <definedName function="false" hidden="false" name="AblationQALY" vbProcedure="false">'Ablation arm'!$P$224</definedName>
    <definedName function="false" hidden="false" name="Ablationqalys" vbProcedure="false">'Ablation arm'!$O$224</definedName>
    <definedName function="false" hidden="false" name="age" vbProcedure="false">Parameters!$B$8</definedName>
    <definedName function="false" hidden="false" name="ageC" vbProcedure="false">#REF!</definedName>
    <definedName function="false" hidden="false" name="cAADi" vbProcedure="false">Parameters!$B$29</definedName>
    <definedName function="false" hidden="false" name="cAADm" vbProcedure="false">Parameters!$B$30</definedName>
    <definedName function="false" hidden="false" name="cDR" vbProcedure="false">Parameters!$B$11</definedName>
    <definedName function="false" hidden="false" name="cons" vbProcedure="false">#REF!</definedName>
    <definedName function="false" hidden="false" name="cPrimary" vbProcedure="false">Parameters!$B$25</definedName>
    <definedName function="false" hidden="false" name="cRatio" vbProcedure="false">Simulation!$X$1</definedName>
    <definedName function="false" hidden="false" name="cReablation" vbProcedure="false">Parameters!$B$26</definedName>
    <definedName function="false" hidden="false" name="cReadmission" vbProcedure="false">Parameters!$B$28</definedName>
    <definedName function="false" hidden="false" name="cStandard" vbProcedure="false">#REF!</definedName>
    <definedName function="false" hidden="false" name="cSuccess" vbProcedure="false">Parameters!$B$27</definedName>
    <definedName function="false" hidden="false" name="cycle" vbProcedure="false">'Ablation arm'!$A$6:$A$222</definedName>
    <definedName function="false" hidden="false" name="gamma" vbProcedure="false">#REF!</definedName>
    <definedName function="false" hidden="false" name="lambda" vbProcedure="false">#REF!</definedName>
    <definedName function="false" hidden="false" name="lifetable" vbProcedure="false">'Reference - Life tables'!$C$15:$E$20</definedName>
    <definedName function="false" hidden="false" name="lngam" vbProcedure="false">#REF!</definedName>
    <definedName function="false" hidden="false" name="lnlam" vbProcedure="false">#REF!</definedName>
    <definedName function="false" hidden="false" name="male" vbProcedure="false">Parameters!$B$9</definedName>
    <definedName function="false" hidden="false" name="maleC" vbProcedure="false">#REF!</definedName>
    <definedName function="false" hidden="false" name="mr" vbProcedure="false">'Ablation arm'!$E$7:$E$222</definedName>
    <definedName function="false" hidden="false" name="oDR" vbProcedure="false">Parameters!$B$12</definedName>
    <definedName function="false" hidden="false" name="omrAADi" vbProcedure="false">Parameters!$B$19</definedName>
    <definedName function="false" hidden="false" name="omrPABL" vbProcedure="false">Parameters!$B$16</definedName>
    <definedName function="false" hidden="false" name="omrRABL" vbProcedure="false">Parameters!$B$17</definedName>
    <definedName function="false" hidden="false" name="p" vbProcedure="false">#REF!</definedName>
    <definedName function="false" hidden="false" name="q" vbProcedure="false">#REF!</definedName>
    <definedName function="false" hidden="false" name="rrr" vbProcedure="false">Parameters!$B$18</definedName>
    <definedName function="false" hidden="false" name="rrrr" vbProcedure="false">Parameters!$B$20</definedName>
    <definedName function="false" hidden="false" name="r_" vbProcedure="false">#REF!</definedName>
    <definedName function="false" hidden="false" name="s" vbProcedure="false">#REF!</definedName>
    <definedName function="false" hidden="false" name="sssss" vbProcedure="false">[1]Parameters!$B$12</definedName>
    <definedName function="false" hidden="false" name="standardRR" vbProcedure="false">'Ablation arm'!$C$7:$C$222</definedName>
    <definedName function="false" hidden="false" name="standardRRAAD" vbProcedure="false">'AAD arm'!$C$7:$C$66</definedName>
    <definedName function="false" hidden="false" name="t" vbProcedure="false">#REF!</definedName>
    <definedName function="false" hidden="false" name="u" vbProcedure="false">#REF!</definedName>
    <definedName function="false" hidden="false" name="uMaintenance" vbProcedure="false">Parameters!$B$39</definedName>
    <definedName function="false" hidden="false" name="uMaintenanceAE" vbProcedure="false">Parameters!$B$40</definedName>
    <definedName function="false" hidden="false" name="uReadmission" vbProcedure="false">Parameters!$B$38</definedName>
    <definedName function="false" hidden="false" name="uSuccessP" vbProcedure="false">Parameters!$B$35</definedName>
    <definedName function="false" hidden="false" name="uSuccessR" vbProcedure="false">Parameters!$B$36</definedName>
    <definedName function="false" hidden="false" name="uSuccessRAE" vbProcedure="false">Parameters!$B$37</definedName>
    <definedName function="false" hidden="false" localSheetId="5" name="cycle" vbProcedure="false">'AAD arm'!$A$6:$A$222</definedName>
    <definedName function="false" hidden="false" localSheetId="5" name="mr" vbProcedure="false">'AAD arm'!$E$7:$E$222</definedName>
    <definedName function="false" hidden="false" localSheetId="5" name="standardRR" vbProcedure="false">'AAD arm'!$C$7:$C$2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1" authorId="0">
      <text>
        <r>
          <rPr>
            <sz val="8"/>
            <color rgb="FF000000"/>
            <rFont val="Tahoma"/>
            <family val="0"/>
          </rPr>
          <t xml:space="preserve">Taken from "Health Statistics Quarterly 09", published Spring 1999 by the Office of National Statistics (www.statistics.gov.uk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0</xdr:row>
                <xdr:rowOff>1</xdr:rowOff>
              </xdr:from>
              <xdr:to>
                <xdr:col>11</xdr:col>
                <xdr:colOff>20</xdr:colOff>
                <xdr:row>2</xdr:row>
                <xdr:rowOff>5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3" authorId="0">
      <text>
        <r>
          <rPr>
            <sz val="8"/>
            <color rgb="FF000000"/>
            <rFont val="Tahoma"/>
            <family val="0"/>
          </rPr>
          <t xml:space="preserve">Note that this is the cell that is linked to the 'form' on the &lt;Analysis&gt; sheet where male (returns value 1) or female (returns value 2) is chosen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70</xdr:colOff>
                <xdr:row>1</xdr:row>
                <xdr:rowOff>5</xdr:rowOff>
              </xdr:from>
              <xdr:to>
                <xdr:col>3</xdr:col>
                <xdr:colOff>63</xdr:colOff>
                <xdr:row>5</xdr:row>
                <xdr:rowOff>5</xdr:rowOff>
              </xdr:to>
            </anchor>
          </commentPr>
        </mc:Choice>
        <mc:Fallback/>
      </mc:AlternateContent>
    </comment>
    <comment ref="D3" authorId="0">
      <text>
        <r>
          <rPr>
            <sz val="8"/>
            <color rgb="FF000000"/>
            <rFont val="Tahoma"/>
            <family val="0"/>
          </rPr>
          <t xml:space="preserve">'Switch' to control deterministic versus probabilistic analysis:
        0 = deterministic
        1 = probabilist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72</xdr:colOff>
                <xdr:row>1</xdr:row>
                <xdr:rowOff>13</xdr:rowOff>
              </xdr:from>
              <xdr:to>
                <xdr:col>7</xdr:col>
                <xdr:colOff>46</xdr:colOff>
                <xdr:row>4</xdr:row>
                <xdr:rowOff>4</xdr:rowOff>
              </xdr:to>
            </anchor>
          </commentPr>
        </mc:Choice>
        <mc:Fallback/>
      </mc:AlternateContent>
    </comment>
    <comment ref="D6" authorId="0">
      <text>
        <r>
          <rPr>
            <sz val="8"/>
            <color rgb="FF000000"/>
            <rFont val="Tahoma"/>
            <family val="0"/>
          </rPr>
          <t xml:space="preserve">Assume that distributions evaluated at the mean in deterministic analysis: therefore this column also represents the mean for probabilistic analys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4</xdr:row>
                <xdr:rowOff>11</xdr:rowOff>
              </xdr:from>
              <xdr:to>
                <xdr:col>8</xdr:col>
                <xdr:colOff>38</xdr:colOff>
                <xdr:row>7</xdr:row>
                <xdr:rowOff>1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66" authorId="0">
      <text>
        <r>
          <rPr>
            <b val="true"/>
            <sz val="9"/>
            <color rgb="FF000000"/>
            <rFont val="Arial"/>
            <family val="0"/>
          </rPr>
          <t xml:space="preserve">Yang Chen:
</t>
        </r>
        <r>
          <rPr>
            <sz val="9"/>
            <color rgb="FF000000"/>
            <rFont val="Arial"/>
            <family val="0"/>
          </rPr>
          <t xml:space="preserve">Average cohort age 71 year old, annual mortality from registry is 15% = good agreement 
Rates from RCTs converted to probability using standard natural log formula, and weighted for sample size.
Beyond this point, parameter references have changed to arbitrary increases. 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0</xdr:col>
                <xdr:colOff>2</xdr:colOff>
                <xdr:row>50</xdr:row>
                <xdr:rowOff>12</xdr:rowOff>
              </xdr:from>
              <xdr:to>
                <xdr:col>3</xdr:col>
                <xdr:colOff>22</xdr:colOff>
                <xdr:row>61</xdr:row>
                <xdr:rowOff>5</xdr:rowOff>
              </xdr:to>
            </anchor>
          </commentPr>
        </mc:Choice>
        <mc:Fallback/>
      </mc:AlternateContent>
    </comment>
    <comment ref="B126" authorId="0">
      <text>
        <r>
          <rPr>
            <b val="true"/>
            <sz val="9"/>
            <color rgb="FF000000"/>
            <rFont val="Arial"/>
            <family val="0"/>
          </rPr>
          <t xml:space="preserve">Yang Chen:
</t>
        </r>
        <r>
          <rPr>
            <sz val="9"/>
            <color rgb="FF000000"/>
            <rFont val="Arial"/>
            <family val="0"/>
          </rPr>
          <t xml:space="preserve">Age now 76, no reliable data exists for beyond this time horizon. More assumptions: 
- Rate of re-admission will increase as cohort is older, transition probability altered to reflect this. 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0</xdr:col>
                <xdr:colOff>0</xdr:colOff>
                <xdr:row>101</xdr:row>
                <xdr:rowOff>7</xdr:rowOff>
              </xdr:from>
              <xdr:to>
                <xdr:col>3</xdr:col>
                <xdr:colOff>6</xdr:colOff>
                <xdr:row>114</xdr:row>
                <xdr:rowOff>1</xdr:rowOff>
              </xdr:to>
            </anchor>
          </commentPr>
        </mc:Choice>
        <mc:Fallback/>
      </mc:AlternateContent>
    </comment>
    <comment ref="T7" authorId="0">
      <text>
        <r>
          <rPr>
            <b val="true"/>
            <sz val="9"/>
            <color rgb="FF000000"/>
            <rFont val="Arial"/>
            <family val="0"/>
          </rPr>
          <t xml:space="preserve">Yang Chen:
</t>
        </r>
        <r>
          <rPr>
            <sz val="9"/>
            <color rgb="FF000000"/>
            <rFont val="Arial"/>
            <family val="0"/>
          </rPr>
          <t xml:space="preserve">Formula derived from 
1 - monthly chance of AAD AE [factoring in 20% prevalence]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0</xdr:col>
                <xdr:colOff>5</xdr:colOff>
                <xdr:row>5</xdr:row>
                <xdr:rowOff>3</xdr:rowOff>
              </xdr:from>
              <xdr:to>
                <xdr:col>21</xdr:col>
                <xdr:colOff>80</xdr:colOff>
                <xdr:row>10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22" uniqueCount="157">
  <si>
    <t xml:space="preserve">Diagrammatic representation of the Markov Model</t>
  </si>
  <si>
    <t xml:space="preserve">States of the model in the represented by the ovals, transitions between states represented by the arrows</t>
  </si>
  <si>
    <t xml:space="preserve">assume 80% of ablation strategy not on AAD except BB. </t>
  </si>
  <si>
    <t xml:space="preserve">assume switch to ablation arm is 24% [25% increase from baseline of 19%]</t>
  </si>
  <si>
    <t xml:space="preserve">Cost-effectiveness of VT ablation</t>
  </si>
  <si>
    <t xml:space="preserve">Enter age of patient</t>
  </si>
  <si>
    <t xml:space="preserve">Patient age</t>
  </si>
  <si>
    <t xml:space="preserve">Results (deterministic)</t>
  </si>
  <si>
    <t xml:space="preserve">Results (probabilistic)</t>
  </si>
  <si>
    <t xml:space="preserve">Cost</t>
  </si>
  <si>
    <t xml:space="preserve">QALYs</t>
  </si>
  <si>
    <t xml:space="preserve">Ablation</t>
  </si>
  <si>
    <t xml:space="preserve">AAD</t>
  </si>
  <si>
    <t xml:space="preserve">Ablation 10 years</t>
  </si>
  <si>
    <t xml:space="preserve">AAD 10 years</t>
  </si>
  <si>
    <t xml:space="preserve">Ablation end </t>
  </si>
  <si>
    <t xml:space="preserve">AAD end</t>
  </si>
  <si>
    <t xml:space="preserve">ICERs:</t>
  </si>
  <si>
    <t xml:space="preserve">Ablation vs. AAD</t>
  </si>
  <si>
    <t xml:space="preserve">per QALY</t>
  </si>
  <si>
    <t xml:space="preserve">Ablation vs. AAD 10 years</t>
  </si>
  <si>
    <t xml:space="preserve">Ablation at end of cohort</t>
  </si>
  <si>
    <t xml:space="preserve">Check for correction for year to month cycle:</t>
  </si>
  <si>
    <t xml:space="preserve">Cost </t>
  </si>
  <si>
    <t xml:space="preserve">QALY </t>
  </si>
  <si>
    <t xml:space="preserve">QALY</t>
  </si>
  <si>
    <t xml:space="preserve">ICER</t>
  </si>
  <si>
    <t xml:space="preserve">Parameters</t>
  </si>
  <si>
    <t xml:space="preserve">Probabilistic?</t>
  </si>
  <si>
    <t xml:space="preserve">Probabilistic Sensitivity Analysis only</t>
  </si>
  <si>
    <t xml:space="preserve">Name</t>
  </si>
  <si>
    <t xml:space="preserve">'live' value</t>
  </si>
  <si>
    <t xml:space="preserve">probabilistic</t>
  </si>
  <si>
    <t xml:space="preserve">deterministic</t>
  </si>
  <si>
    <t xml:space="preserve">standard error</t>
  </si>
  <si>
    <t xml:space="preserve">distribution</t>
  </si>
  <si>
    <t xml:space="preserve">alpha</t>
  </si>
  <si>
    <t xml:space="preserve">beta</t>
  </si>
  <si>
    <t xml:space="preserve">Description</t>
  </si>
  <si>
    <t xml:space="preserve">age</t>
  </si>
  <si>
    <t xml:space="preserve">Average age of all patients at receipt of primary implant</t>
  </si>
  <si>
    <t xml:space="preserve">male</t>
  </si>
  <si>
    <t xml:space="preserve">Sex indicator (0 for female, 1 for male)</t>
  </si>
  <si>
    <t xml:space="preserve">cDR</t>
  </si>
  <si>
    <t xml:space="preserve">Cost discount rate per month [based on NICE guidance 3.5% annual]</t>
  </si>
  <si>
    <t xml:space="preserve">oDR</t>
  </si>
  <si>
    <t xml:space="preserve">Outcome discount rate per month  [based on NICE guidance 3.5% annual]</t>
  </si>
  <si>
    <r>
      <rPr>
        <b val="true"/>
        <sz val="10"/>
        <color rgb="FF000080"/>
        <rFont val="Arial"/>
        <family val="0"/>
      </rPr>
      <t xml:space="preserve">Transition probability variables</t>
    </r>
    <r>
      <rPr>
        <sz val="10"/>
        <color rgb="FF000080"/>
        <rFont val="Arial"/>
        <family val="0"/>
      </rPr>
      <t xml:space="preserve"> (see diagram on page </t>
    </r>
    <r>
      <rPr>
        <b val="true"/>
        <i val="true"/>
        <sz val="10"/>
        <color rgb="FF000080"/>
        <rFont val="Arial"/>
        <family val="0"/>
      </rPr>
      <t xml:space="preserve">&lt;Model Figure&gt;</t>
    </r>
    <r>
      <rPr>
        <sz val="10"/>
        <color rgb="FF000080"/>
        <rFont val="Arial"/>
        <family val="0"/>
      </rPr>
      <t xml:space="preserve"> for details)</t>
    </r>
  </si>
  <si>
    <t xml:space="preserve">omrPABL</t>
  </si>
  <si>
    <t xml:space="preserve">Beta</t>
  </si>
  <si>
    <t xml:space="preserve">Operative mortality rate following primary ablation</t>
  </si>
  <si>
    <t xml:space="preserve">omrRABL</t>
  </si>
  <si>
    <t xml:space="preserve">Procedural mortality rate following reablation</t>
  </si>
  <si>
    <t xml:space="preserve">rrr</t>
  </si>
  <si>
    <t xml:space="preserve">Readmission risk of Ablation strategy</t>
  </si>
  <si>
    <t xml:space="preserve">omrAADi</t>
  </si>
  <si>
    <t xml:space="preserve">Mortality rate of AAD strategy</t>
  </si>
  <si>
    <t xml:space="preserve">rrrr</t>
  </si>
  <si>
    <t xml:space="preserve">Readmission risk of AAD strategy</t>
  </si>
  <si>
    <t xml:space="preserve">Resource cost parameters</t>
  </si>
  <si>
    <t xml:space="preserve">cPrimary</t>
  </si>
  <si>
    <t xml:space="preserve">Gamma</t>
  </si>
  <si>
    <t xml:space="preserve">Cost of a primary ablation</t>
  </si>
  <si>
    <t xml:space="preserve">cReablation</t>
  </si>
  <si>
    <t xml:space="preserve">Cost of repeat ablation</t>
  </si>
  <si>
    <t xml:space="preserve">cSuccess</t>
  </si>
  <si>
    <t xml:space="preserve">No variation</t>
  </si>
  <si>
    <t xml:space="preserve">Cost of one cycle in a 'success' state, assuming 20% of ablation cohort incur the amiodarone cost</t>
  </si>
  <si>
    <t xml:space="preserve">cReadmission</t>
  </si>
  <si>
    <t xml:space="preserve">Cost of readmission, assume two days.</t>
  </si>
  <si>
    <t xml:space="preserve">cAAD initiation</t>
  </si>
  <si>
    <t xml:space="preserve">Cost of initiation of Amiodarone</t>
  </si>
  <si>
    <t xml:space="preserve">cAAD maintenance</t>
  </si>
  <si>
    <t xml:space="preserve">Cost of one cycle in a 'maintenance' state</t>
  </si>
  <si>
    <t xml:space="preserve">Utility of Markov states per cycle</t>
  </si>
  <si>
    <t xml:space="preserve">uSuccessP</t>
  </si>
  <si>
    <t xml:space="preserve">Utility score for having had a successful Primary ablation</t>
  </si>
  <si>
    <t xml:space="preserve">uSuccessR</t>
  </si>
  <si>
    <t xml:space="preserve">Utility score for having a Re-ablation</t>
  </si>
  <si>
    <t xml:space="preserve">uSuccessR AE</t>
  </si>
  <si>
    <t xml:space="preserve">Utility score for having a Re-ablation with AE</t>
  </si>
  <si>
    <t xml:space="preserve">uReadmission</t>
  </si>
  <si>
    <t xml:space="preserve">Utility score for readmission</t>
  </si>
  <si>
    <t xml:space="preserve">uMaintenance</t>
  </si>
  <si>
    <t xml:space="preserve">Utility score for maintenance</t>
  </si>
  <si>
    <t xml:space="preserve">uMaintenanceAE</t>
  </si>
  <si>
    <t xml:space="preserve">Utility score for maintenance with AE</t>
  </si>
  <si>
    <t xml:space="preserve">Model for ablation</t>
  </si>
  <si>
    <t xml:space="preserve">VT ablation</t>
  </si>
  <si>
    <t xml:space="preserve">Cycle</t>
  </si>
  <si>
    <t xml:space="preserve">Readmission risk</t>
  </si>
  <si>
    <t xml:space="preserve">Death risk</t>
  </si>
  <si>
    <t xml:space="preserve">1°ablation</t>
  </si>
  <si>
    <t xml:space="preserve">Success</t>
  </si>
  <si>
    <t xml:space="preserve">Readmission</t>
  </si>
  <si>
    <t xml:space="preserve">Reablation</t>
  </si>
  <si>
    <t xml:space="preserve">Death</t>
  </si>
  <si>
    <t xml:space="preserve">Check</t>
  </si>
  <si>
    <t xml:space="preserve">Life-years</t>
  </si>
  <si>
    <t xml:space="preserve">QALYs - using deterministic</t>
  </si>
  <si>
    <t xml:space="preserve">QALYs - PSA</t>
  </si>
  <si>
    <t xml:space="preserve">Reablations without AE</t>
  </si>
  <si>
    <t xml:space="preserve">Reablations with AE</t>
  </si>
  <si>
    <t xml:space="preserve">Success with amiodarone discount - no AE</t>
  </si>
  <si>
    <t xml:space="preserve">Success with amiodarone discount with AE</t>
  </si>
  <si>
    <t xml:space="preserve">QALY change - deterministic</t>
  </si>
  <si>
    <t xml:space="preserve">deltaQ</t>
  </si>
  <si>
    <t xml:space="preserve">Year 5 end</t>
  </si>
  <si>
    <t xml:space="preserve">Year 10 end</t>
  </si>
  <si>
    <t xml:space="preserve">Year 18 end</t>
  </si>
  <si>
    <t xml:space="preserve">Ablationcost</t>
  </si>
  <si>
    <t xml:space="preserve">Ablationalys</t>
  </si>
  <si>
    <t xml:space="preserve">Ablationqalys</t>
  </si>
  <si>
    <t xml:space="preserve">Ablation - If QALYs static</t>
  </si>
  <si>
    <t xml:space="preserve">Five year</t>
  </si>
  <si>
    <t xml:space="preserve">Ten year</t>
  </si>
  <si>
    <t xml:space="preserve">End of simulation</t>
  </si>
  <si>
    <t xml:space="preserve">Model for AAD</t>
  </si>
  <si>
    <t xml:space="preserve">Anti-arrhythmia drug escalation arm</t>
  </si>
  <si>
    <t xml:space="preserve">Readmission risk </t>
  </si>
  <si>
    <t xml:space="preserve">AAD initiation</t>
  </si>
  <si>
    <t xml:space="preserve">AAD maintenance</t>
  </si>
  <si>
    <t xml:space="preserve">QALYs- deterministic</t>
  </si>
  <si>
    <t xml:space="preserve">AAD maintenance no AE</t>
  </si>
  <si>
    <t xml:space="preserve">AAD maintenance suffering AE</t>
  </si>
  <si>
    <t xml:space="preserve">QALY Change</t>
  </si>
  <si>
    <t xml:space="preserve">AADcost</t>
  </si>
  <si>
    <t xml:space="preserve">AADlys</t>
  </si>
  <si>
    <t xml:space="preserve">AADqalys</t>
  </si>
  <si>
    <t xml:space="preserve">AAD - if QALYs static</t>
  </si>
  <si>
    <t xml:space="preserve">STOCHASTIC PARAMETERS</t>
  </si>
  <si>
    <t xml:space="preserve">COST-EFFECTIVENESS RESULTS</t>
  </si>
  <si>
    <t xml:space="preserve">cRatio</t>
  </si>
  <si>
    <t xml:space="preserve">Transition probabiliites</t>
  </si>
  <si>
    <t xml:space="preserve">Weibull parameters</t>
  </si>
  <si>
    <t xml:space="preserve">State costs</t>
  </si>
  <si>
    <t xml:space="preserve">Utilities for health states</t>
  </si>
  <si>
    <t xml:space="preserve">Incremental</t>
  </si>
  <si>
    <t xml:space="preserve">INB</t>
  </si>
  <si>
    <t xml:space="preserve">P(CE)</t>
  </si>
  <si>
    <t xml:space="preserve">CEAC</t>
  </si>
  <si>
    <t xml:space="preserve">lambda</t>
  </si>
  <si>
    <t xml:space="preserve">gamma</t>
  </si>
  <si>
    <t xml:space="preserve">uReabmission</t>
  </si>
  <si>
    <t xml:space="preserve">EVPI</t>
  </si>
  <si>
    <t xml:space="preserve">Trial</t>
  </si>
  <si>
    <t xml:space="preserve">Pi Radians</t>
  </si>
  <si>
    <t xml:space="preserve">Radian</t>
  </si>
  <si>
    <t xml:space="preserve">Qaly</t>
  </si>
  <si>
    <t xml:space="preserve">cost </t>
  </si>
  <si>
    <t xml:space="preserve">Proportions (per 1000 population per year) by age and sex</t>
  </si>
  <si>
    <t xml:space="preserve">Mean age</t>
  </si>
  <si>
    <t xml:space="preserve">Males</t>
  </si>
  <si>
    <t xml:space="preserve">Females</t>
  </si>
  <si>
    <t xml:space="preserve">Yearly transition probabilities by age and sex</t>
  </si>
  <si>
    <t xml:space="preserve">Age</t>
  </si>
  <si>
    <t xml:space="preserve">Index</t>
  </si>
</sst>
</file>

<file path=xl/styles.xml><?xml version="1.0" encoding="utf-8"?>
<styleSheet xmlns="http://schemas.openxmlformats.org/spreadsheetml/2006/main">
  <numFmts count="22">
    <numFmt numFmtId="164" formatCode="General"/>
    <numFmt numFmtId="165" formatCode="0.00"/>
    <numFmt numFmtId="166" formatCode="0"/>
    <numFmt numFmtId="167" formatCode="_-\£* #,##0.00_-;&quot;-£&quot;* #,##0.00_-;_-\£* \-??_-;_-@_-"/>
    <numFmt numFmtId="168" formatCode="_-\£* #,##0_-;&quot;-£&quot;* #,##0_-;_-\£* \-??_-;_-@_-"/>
    <numFmt numFmtId="169" formatCode="0.000"/>
    <numFmt numFmtId="170" formatCode="_-\£* #,##0_-;&quot;-£&quot;* #,##0_-;_-\£* \-_-;_-@_-"/>
    <numFmt numFmtId="171" formatCode="_-* #,##0.00_-;\-* #,##0.00_-;_-* \-??_-;_-@_-"/>
    <numFmt numFmtId="172" formatCode="0%"/>
    <numFmt numFmtId="173" formatCode="0.0%"/>
    <numFmt numFmtId="174" formatCode="0.00%"/>
    <numFmt numFmtId="175" formatCode="0.00000"/>
    <numFmt numFmtId="176" formatCode="\£#,##0"/>
    <numFmt numFmtId="177" formatCode="0.0"/>
    <numFmt numFmtId="178" formatCode="_-* #,##0_-;\-* #,##0_-;_-* \-??_-;_-@_-"/>
    <numFmt numFmtId="179" formatCode="0.0000"/>
    <numFmt numFmtId="180" formatCode="_-* #,##0.0000_-;\-* #,##0.0000_-;_-* \-??_-;_-@_-"/>
    <numFmt numFmtId="181" formatCode="#,##0.00_ ;\-#,##0.00\ "/>
    <numFmt numFmtId="182" formatCode="0.00_ ;\-0.00\ "/>
    <numFmt numFmtId="183" formatCode="0_ ;\-0\ "/>
    <numFmt numFmtId="184" formatCode="General"/>
    <numFmt numFmtId="185" formatCode="0.0_ ;\-0.0\ "/>
  </numFmts>
  <fonts count="3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80"/>
      <name val="Arial"/>
      <family val="0"/>
    </font>
    <font>
      <i val="true"/>
      <sz val="10"/>
      <color rgb="FF000080"/>
      <name val="Arial"/>
      <family val="2"/>
    </font>
    <font>
      <sz val="8"/>
      <color rgb="FFFF0000"/>
      <name val="Arial"/>
      <family val="0"/>
    </font>
    <font>
      <sz val="8"/>
      <color rgb="FF008000"/>
      <name val="Arial"/>
      <family val="0"/>
    </font>
    <font>
      <sz val="8"/>
      <color rgb="FF3333CC"/>
      <name val="Arial"/>
      <family val="0"/>
    </font>
    <font>
      <b val="true"/>
      <sz val="12"/>
      <color rgb="FF000080"/>
      <name val="Arial Rounded MT Bold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0"/>
      <color rgb="FFFFFFFF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sz val="10"/>
      <color rgb="FF800000"/>
      <name val="Arial"/>
      <family val="2"/>
    </font>
    <font>
      <b val="true"/>
      <sz val="10"/>
      <color rgb="FF000080"/>
      <name val="Arial"/>
      <family val="2"/>
    </font>
    <font>
      <sz val="10"/>
      <color rgb="FF000000"/>
      <name val="Arial"/>
      <family val="0"/>
    </font>
    <font>
      <b val="true"/>
      <sz val="10"/>
      <color rgb="FF800000"/>
      <name val="Arial"/>
      <family val="2"/>
    </font>
    <font>
      <sz val="10"/>
      <color rgb="FF008000"/>
      <name val="Arial"/>
      <family val="0"/>
    </font>
    <font>
      <sz val="10"/>
      <color rgb="FF000080"/>
      <name val="Arial"/>
      <family val="0"/>
    </font>
    <font>
      <b val="true"/>
      <sz val="10"/>
      <color rgb="FF000080"/>
      <name val="Arial"/>
      <family val="0"/>
    </font>
    <font>
      <sz val="10"/>
      <color rgb="FFFFFFFF"/>
      <name val="Arial"/>
      <family val="0"/>
    </font>
    <font>
      <b val="true"/>
      <sz val="10"/>
      <color rgb="FF008000"/>
      <name val="Arial"/>
      <family val="2"/>
    </font>
    <font>
      <sz val="10"/>
      <color rgb="FF808000"/>
      <name val="Arial"/>
      <family val="2"/>
    </font>
    <font>
      <b val="true"/>
      <i val="true"/>
      <sz val="10"/>
      <color rgb="FF000080"/>
      <name val="Arial"/>
      <family val="0"/>
    </font>
    <font>
      <sz val="10"/>
      <color rgb="FFFF0000"/>
      <name val="Arial"/>
      <family val="0"/>
    </font>
    <font>
      <sz val="10"/>
      <color rgb="FF800000"/>
      <name val="Arial"/>
      <family val="0"/>
    </font>
    <font>
      <sz val="8"/>
      <color rgb="FF000000"/>
      <name val="Tahoma"/>
      <family val="0"/>
    </font>
    <font>
      <b val="true"/>
      <sz val="9"/>
      <color rgb="FF000000"/>
      <name val="Arial"/>
      <family val="0"/>
    </font>
    <font>
      <sz val="9"/>
      <color rgb="FF000000"/>
      <name val="Arial"/>
      <family val="0"/>
    </font>
    <font>
      <sz val="10"/>
      <color rgb="FFC0C0C0"/>
      <name val="Arial"/>
      <family val="2"/>
    </font>
    <font>
      <sz val="9"/>
      <color rgb="FF424242"/>
      <name val="Calibri"/>
      <family val="2"/>
    </font>
    <font>
      <sz val="10"/>
      <color rgb="FF424242"/>
      <name val="Calibri"/>
      <family val="2"/>
    </font>
    <font>
      <sz val="2.8"/>
      <color rgb="FF424242"/>
      <name val="Calibri"/>
      <family val="2"/>
    </font>
    <font>
      <sz val="14"/>
      <color rgb="FF424242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000080"/>
        <bgColor rgb="FF000080"/>
      </patternFill>
    </fill>
    <fill>
      <patternFill patternType="solid">
        <fgColor rgb="FFA6CAF0"/>
        <bgColor rgb="FF99CCFF"/>
      </patternFill>
    </fill>
    <fill>
      <patternFill patternType="solid">
        <fgColor rgb="FFFFFF99"/>
        <bgColor rgb="FFFFFFCC"/>
      </patternFill>
    </fill>
    <fill>
      <patternFill patternType="solid">
        <fgColor rgb="FFE3E3E3"/>
        <bgColor rgb="FFCCFFCC"/>
      </patternFill>
    </fill>
    <fill>
      <patternFill patternType="solid">
        <fgColor rgb="FF800000"/>
        <bgColor rgb="FF800000"/>
      </patternFill>
    </fill>
    <fill>
      <patternFill patternType="solid">
        <fgColor rgb="FFC0C0C0"/>
        <bgColor rgb="FFA6CAF0"/>
      </patternFill>
    </fill>
    <fill>
      <patternFill patternType="solid">
        <fgColor rgb="FFFF8080"/>
        <bgColor rgb="FFFF99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008000"/>
      </left>
      <right style="thin">
        <color rgb="FF008000"/>
      </right>
      <top style="thin">
        <color rgb="FF008000"/>
      </top>
      <bottom style="thin">
        <color rgb="FF008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>
        <color rgb="FF800000"/>
      </left>
      <right/>
      <top style="medium">
        <color rgb="FF800000"/>
      </top>
      <bottom style="medium">
        <color rgb="FF800000"/>
      </bottom>
      <diagonal/>
    </border>
    <border diagonalUp="false" diagonalDown="false">
      <left/>
      <right style="medium">
        <color rgb="FF800000"/>
      </right>
      <top style="medium">
        <color rgb="FF800000"/>
      </top>
      <bottom style="medium">
        <color rgb="FF800000"/>
      </bottom>
      <diagonal/>
    </border>
    <border diagonalUp="false" diagonalDown="false">
      <left/>
      <right/>
      <top/>
      <bottom style="thin">
        <color rgb="FF000080"/>
      </bottom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172" fontId="0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2" xfId="17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0" fillId="7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7" borderId="0" xfId="17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7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6" borderId="0" xfId="17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6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7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6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9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9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23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23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3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1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5" fontId="15" fillId="7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7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7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5" fillId="7" borderId="2" xfId="17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5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5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7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27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1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4" fontId="1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8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8" fontId="0" fillId="7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7" borderId="2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7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8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8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0" fillId="7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7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7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0" fillId="7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81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8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82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1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82" fontId="21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7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7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82" fontId="0" fillId="7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82" fontId="0" fillId="7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83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8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7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ixed" xfId="20"/>
  </cellStyles>
  <dxfs count="1">
    <dxf>
      <font>
        <name val="Arial"/>
        <family val="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E3E3E3"/>
      <rgbColor rgb="FF660066"/>
      <rgbColor rgb="FFFF8080"/>
      <rgbColor rgb="FF0066CC"/>
      <rgbColor rgb="FFA6CAF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CC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externalLink" Target="externalLinks/externalLink1.xml"/><Relationship Id="rId14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6329660833873"/>
          <c:y val="0.0210284840374689"/>
          <c:w val="0.958868006048823"/>
          <c:h val="0.942203530236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"Joint distribution of costs and QALYs"</c:f>
              <c:strCache>
                <c:ptCount val="1"/>
                <c:pt idx="0">
                  <c:v>Joint distribution of costs and QALYs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mulation!$S$6:$S$1005</c:f>
              <c:numCache>
                <c:formatCode>General</c:formatCode>
                <c:ptCount val="1000"/>
                <c:pt idx="0">
                  <c:v>0.0867556755865988</c:v>
                </c:pt>
                <c:pt idx="1">
                  <c:v>-0.0229741013782805</c:v>
                </c:pt>
                <c:pt idx="2">
                  <c:v>0.217637261272793</c:v>
                </c:pt>
                <c:pt idx="3">
                  <c:v>0.15175020490092</c:v>
                </c:pt>
                <c:pt idx="4">
                  <c:v>-0.0466334609710137</c:v>
                </c:pt>
                <c:pt idx="5">
                  <c:v>0.0129002218734513</c:v>
                </c:pt>
                <c:pt idx="6">
                  <c:v>0.102794353193049</c:v>
                </c:pt>
                <c:pt idx="7">
                  <c:v>-0.0352335930412466</c:v>
                </c:pt>
                <c:pt idx="8">
                  <c:v>0.0755415634115204</c:v>
                </c:pt>
                <c:pt idx="9">
                  <c:v>0.108823550073633</c:v>
                </c:pt>
                <c:pt idx="10">
                  <c:v>-0.0405827318641308</c:v>
                </c:pt>
                <c:pt idx="11">
                  <c:v>-0.0754845476831525</c:v>
                </c:pt>
                <c:pt idx="12">
                  <c:v>0.0955726728281867</c:v>
                </c:pt>
                <c:pt idx="13">
                  <c:v>-0.0550888277155752</c:v>
                </c:pt>
                <c:pt idx="14">
                  <c:v>0.00979068321242194</c:v>
                </c:pt>
                <c:pt idx="15">
                  <c:v>0.0363107408959755</c:v>
                </c:pt>
                <c:pt idx="16">
                  <c:v>-0.0999282490972324</c:v>
                </c:pt>
                <c:pt idx="17">
                  <c:v>0.0943310856464392</c:v>
                </c:pt>
                <c:pt idx="18">
                  <c:v>0.0189841993923898</c:v>
                </c:pt>
                <c:pt idx="19">
                  <c:v>0.164903046914421</c:v>
                </c:pt>
                <c:pt idx="20">
                  <c:v>0.0733668517359223</c:v>
                </c:pt>
                <c:pt idx="21">
                  <c:v>0.0828083815420984</c:v>
                </c:pt>
                <c:pt idx="22">
                  <c:v>0.334717673975157</c:v>
                </c:pt>
                <c:pt idx="23">
                  <c:v>0.0586312267974796</c:v>
                </c:pt>
                <c:pt idx="24">
                  <c:v>0.00970498162662103</c:v>
                </c:pt>
                <c:pt idx="25">
                  <c:v>0.0133141400602974</c:v>
                </c:pt>
                <c:pt idx="26">
                  <c:v>0.181997885764837</c:v>
                </c:pt>
                <c:pt idx="27">
                  <c:v>0.0701005979164546</c:v>
                </c:pt>
                <c:pt idx="28">
                  <c:v>0.0881354679037409</c:v>
                </c:pt>
                <c:pt idx="29">
                  <c:v>-0.0849455773209598</c:v>
                </c:pt>
                <c:pt idx="30">
                  <c:v>0.0391314008766908</c:v>
                </c:pt>
                <c:pt idx="31">
                  <c:v>0.0190768296901833</c:v>
                </c:pt>
                <c:pt idx="32">
                  <c:v>0.290580774989631</c:v>
                </c:pt>
                <c:pt idx="33">
                  <c:v>0.00520443269763993</c:v>
                </c:pt>
                <c:pt idx="34">
                  <c:v>0.118154508168542</c:v>
                </c:pt>
                <c:pt idx="35">
                  <c:v>-0.058264144262234</c:v>
                </c:pt>
                <c:pt idx="36">
                  <c:v>0.0438194885064513</c:v>
                </c:pt>
                <c:pt idx="37">
                  <c:v>0.0555014926377897</c:v>
                </c:pt>
                <c:pt idx="38">
                  <c:v>0.0350690246055572</c:v>
                </c:pt>
                <c:pt idx="39">
                  <c:v>0.0849129420627013</c:v>
                </c:pt>
                <c:pt idx="40">
                  <c:v>-0.0498671376406143</c:v>
                </c:pt>
                <c:pt idx="41">
                  <c:v>0.0829389128378133</c:v>
                </c:pt>
                <c:pt idx="42">
                  <c:v>0.189493122215279</c:v>
                </c:pt>
                <c:pt idx="43">
                  <c:v>0.185932805659536</c:v>
                </c:pt>
                <c:pt idx="44">
                  <c:v>0.154283146301726</c:v>
                </c:pt>
                <c:pt idx="45">
                  <c:v>0.0452118689905858</c:v>
                </c:pt>
                <c:pt idx="46">
                  <c:v>0.00169426313289023</c:v>
                </c:pt>
                <c:pt idx="47">
                  <c:v>0.07566042562188</c:v>
                </c:pt>
                <c:pt idx="48">
                  <c:v>-0.0720743959511512</c:v>
                </c:pt>
                <c:pt idx="49">
                  <c:v>-0.0200917567875387</c:v>
                </c:pt>
                <c:pt idx="50">
                  <c:v>0.102242590320389</c:v>
                </c:pt>
                <c:pt idx="51">
                  <c:v>0.123633666922635</c:v>
                </c:pt>
                <c:pt idx="52">
                  <c:v>0.103356549959982</c:v>
                </c:pt>
                <c:pt idx="53">
                  <c:v>0.159964942833645</c:v>
                </c:pt>
                <c:pt idx="54">
                  <c:v>0.0970845854510074</c:v>
                </c:pt>
                <c:pt idx="55">
                  <c:v>0.135570688342766</c:v>
                </c:pt>
                <c:pt idx="56">
                  <c:v>0.214260079721038</c:v>
                </c:pt>
                <c:pt idx="57">
                  <c:v>0.0548862680045206</c:v>
                </c:pt>
                <c:pt idx="58">
                  <c:v>-0.105149587501486</c:v>
                </c:pt>
                <c:pt idx="59">
                  <c:v>0.0311256286895554</c:v>
                </c:pt>
                <c:pt idx="60">
                  <c:v>0.0447966712473717</c:v>
                </c:pt>
                <c:pt idx="61">
                  <c:v>0.0609109502996876</c:v>
                </c:pt>
                <c:pt idx="62">
                  <c:v>0.152675148987221</c:v>
                </c:pt>
                <c:pt idx="63">
                  <c:v>-0.058961524397644</c:v>
                </c:pt>
                <c:pt idx="64">
                  <c:v>0.104612125803337</c:v>
                </c:pt>
                <c:pt idx="65">
                  <c:v>0.04930259897725</c:v>
                </c:pt>
                <c:pt idx="66">
                  <c:v>0.0664840581103325</c:v>
                </c:pt>
                <c:pt idx="67">
                  <c:v>0.0889889147219973</c:v>
                </c:pt>
                <c:pt idx="68">
                  <c:v>0.0796141852243983</c:v>
                </c:pt>
                <c:pt idx="69">
                  <c:v>-0.0163702314922585</c:v>
                </c:pt>
                <c:pt idx="70">
                  <c:v>-0.0233366383028453</c:v>
                </c:pt>
                <c:pt idx="71">
                  <c:v>-0.0446492162746321</c:v>
                </c:pt>
                <c:pt idx="72">
                  <c:v>0.00451564634073032</c:v>
                </c:pt>
                <c:pt idx="73">
                  <c:v>0.024258952095459</c:v>
                </c:pt>
                <c:pt idx="74">
                  <c:v>0.0411239750268306</c:v>
                </c:pt>
                <c:pt idx="75">
                  <c:v>0.320332641621389</c:v>
                </c:pt>
                <c:pt idx="76">
                  <c:v>0.138227710911178</c:v>
                </c:pt>
                <c:pt idx="77">
                  <c:v>-0.0212998286149033</c:v>
                </c:pt>
                <c:pt idx="78">
                  <c:v>0.123748590789935</c:v>
                </c:pt>
                <c:pt idx="79">
                  <c:v>0.043759313733323</c:v>
                </c:pt>
                <c:pt idx="80">
                  <c:v>-0.0983856345389613</c:v>
                </c:pt>
                <c:pt idx="81">
                  <c:v>0.27615678470131</c:v>
                </c:pt>
                <c:pt idx="82">
                  <c:v>0.0143581730293492</c:v>
                </c:pt>
                <c:pt idx="83">
                  <c:v>0.166305807417682</c:v>
                </c:pt>
                <c:pt idx="84">
                  <c:v>0.0542446861322237</c:v>
                </c:pt>
                <c:pt idx="85">
                  <c:v>0.159073048992359</c:v>
                </c:pt>
                <c:pt idx="86">
                  <c:v>0.06449420838441</c:v>
                </c:pt>
                <c:pt idx="87">
                  <c:v>0.0706427667271878</c:v>
                </c:pt>
                <c:pt idx="88">
                  <c:v>-0.0841186575014419</c:v>
                </c:pt>
                <c:pt idx="89">
                  <c:v>-0.0821530661728702</c:v>
                </c:pt>
                <c:pt idx="90">
                  <c:v>0.122436283722993</c:v>
                </c:pt>
                <c:pt idx="91">
                  <c:v>0.0790028550247959</c:v>
                </c:pt>
                <c:pt idx="92">
                  <c:v>0.0298908184089051</c:v>
                </c:pt>
                <c:pt idx="93">
                  <c:v>-0.0316274026716155</c:v>
                </c:pt>
                <c:pt idx="94">
                  <c:v>0.0566604144638543</c:v>
                </c:pt>
                <c:pt idx="95">
                  <c:v>-0.00999043967725433</c:v>
                </c:pt>
                <c:pt idx="96">
                  <c:v>0.22145137068607</c:v>
                </c:pt>
                <c:pt idx="97">
                  <c:v>-0.021294339588577</c:v>
                </c:pt>
                <c:pt idx="98">
                  <c:v>0.151938017616737</c:v>
                </c:pt>
                <c:pt idx="99">
                  <c:v>0.226194668132421</c:v>
                </c:pt>
                <c:pt idx="100">
                  <c:v>0.202995480326421</c:v>
                </c:pt>
                <c:pt idx="101">
                  <c:v>-0.0300568542985311</c:v>
                </c:pt>
                <c:pt idx="102">
                  <c:v>0.1546400424633</c:v>
                </c:pt>
                <c:pt idx="103">
                  <c:v>0.14309407895948</c:v>
                </c:pt>
                <c:pt idx="104">
                  <c:v>-0.0315436242728393</c:v>
                </c:pt>
                <c:pt idx="105">
                  <c:v>-0.104129605015466</c:v>
                </c:pt>
                <c:pt idx="106">
                  <c:v>0.0371633966842433</c:v>
                </c:pt>
                <c:pt idx="107">
                  <c:v>0.282631102120317</c:v>
                </c:pt>
                <c:pt idx="108">
                  <c:v>0.168931395728866</c:v>
                </c:pt>
                <c:pt idx="109">
                  <c:v>0.11107422208759</c:v>
                </c:pt>
                <c:pt idx="110">
                  <c:v>-0.0440255805455259</c:v>
                </c:pt>
                <c:pt idx="111">
                  <c:v>0.0616693405775659</c:v>
                </c:pt>
                <c:pt idx="112">
                  <c:v>-0.194145539287874</c:v>
                </c:pt>
                <c:pt idx="113">
                  <c:v>0.0133318889352423</c:v>
                </c:pt>
                <c:pt idx="114">
                  <c:v>0.116584645522106</c:v>
                </c:pt>
                <c:pt idx="115">
                  <c:v>0.129285153475488</c:v>
                </c:pt>
                <c:pt idx="116">
                  <c:v>0.0215357206069604</c:v>
                </c:pt>
                <c:pt idx="117">
                  <c:v>0.0487376203560683</c:v>
                </c:pt>
                <c:pt idx="118">
                  <c:v>0.0882778165875471</c:v>
                </c:pt>
                <c:pt idx="119">
                  <c:v>-0.0462702102245864</c:v>
                </c:pt>
                <c:pt idx="120">
                  <c:v>0.15808590329186</c:v>
                </c:pt>
                <c:pt idx="121">
                  <c:v>-0.00535124549124388</c:v>
                </c:pt>
                <c:pt idx="122">
                  <c:v>0.252536307738621</c:v>
                </c:pt>
                <c:pt idx="123">
                  <c:v>0.177345627866653</c:v>
                </c:pt>
                <c:pt idx="124">
                  <c:v>0.203446514702069</c:v>
                </c:pt>
                <c:pt idx="125">
                  <c:v>0.178181687112021</c:v>
                </c:pt>
                <c:pt idx="126">
                  <c:v>-0.00237767639709396</c:v>
                </c:pt>
                <c:pt idx="127">
                  <c:v>-0.0215080782631674</c:v>
                </c:pt>
                <c:pt idx="128">
                  <c:v>0.101513508647534</c:v>
                </c:pt>
                <c:pt idx="129">
                  <c:v>0.168476112302108</c:v>
                </c:pt>
                <c:pt idx="130">
                  <c:v>0.120331704277175</c:v>
                </c:pt>
                <c:pt idx="131">
                  <c:v>0.0503621375731993</c:v>
                </c:pt>
                <c:pt idx="132">
                  <c:v>0.11957023002137</c:v>
                </c:pt>
                <c:pt idx="133">
                  <c:v>-0.0963486759553449</c:v>
                </c:pt>
                <c:pt idx="134">
                  <c:v>0.0487815781513743</c:v>
                </c:pt>
                <c:pt idx="135">
                  <c:v>0.0908169917918085</c:v>
                </c:pt>
                <c:pt idx="136">
                  <c:v>0.0761465528828462</c:v>
                </c:pt>
                <c:pt idx="137">
                  <c:v>-0.0225364701821604</c:v>
                </c:pt>
                <c:pt idx="138">
                  <c:v>0.0114329056234066</c:v>
                </c:pt>
                <c:pt idx="139">
                  <c:v>0.056960050563124</c:v>
                </c:pt>
                <c:pt idx="140">
                  <c:v>0.00423008306964645</c:v>
                </c:pt>
                <c:pt idx="141">
                  <c:v>-0.123705551841837</c:v>
                </c:pt>
                <c:pt idx="142">
                  <c:v>0.108161931382589</c:v>
                </c:pt>
                <c:pt idx="143">
                  <c:v>0.100852697821493</c:v>
                </c:pt>
                <c:pt idx="144">
                  <c:v>0.0639867627141602</c:v>
                </c:pt>
                <c:pt idx="145">
                  <c:v>0.292170953945368</c:v>
                </c:pt>
                <c:pt idx="146">
                  <c:v>0.157738277504524</c:v>
                </c:pt>
                <c:pt idx="147">
                  <c:v>-0.038442603400203</c:v>
                </c:pt>
                <c:pt idx="148">
                  <c:v>-0.0174709815016971</c:v>
                </c:pt>
                <c:pt idx="149">
                  <c:v>-0.112234147427085</c:v>
                </c:pt>
                <c:pt idx="150">
                  <c:v>0.112637063208513</c:v>
                </c:pt>
                <c:pt idx="151">
                  <c:v>0.00718505568005812</c:v>
                </c:pt>
                <c:pt idx="152">
                  <c:v>0.150724968851439</c:v>
                </c:pt>
                <c:pt idx="153">
                  <c:v>0.0905814712183539</c:v>
                </c:pt>
                <c:pt idx="154">
                  <c:v>0.0642406665034723</c:v>
                </c:pt>
                <c:pt idx="155">
                  <c:v>-0.0637582664764484</c:v>
                </c:pt>
                <c:pt idx="156">
                  <c:v>0.186733753101233</c:v>
                </c:pt>
                <c:pt idx="157">
                  <c:v>0.0651963621253753</c:v>
                </c:pt>
                <c:pt idx="158">
                  <c:v>0.0148380974301809</c:v>
                </c:pt>
                <c:pt idx="159">
                  <c:v>0.278103500729379</c:v>
                </c:pt>
                <c:pt idx="160">
                  <c:v>0.137418054983047</c:v>
                </c:pt>
                <c:pt idx="161">
                  <c:v>0.120432095926246</c:v>
                </c:pt>
                <c:pt idx="162">
                  <c:v>-0.0831895838392271</c:v>
                </c:pt>
                <c:pt idx="163">
                  <c:v>0.139550860911086</c:v>
                </c:pt>
                <c:pt idx="164">
                  <c:v>0.0978030090340303</c:v>
                </c:pt>
                <c:pt idx="165">
                  <c:v>0.133253876120478</c:v>
                </c:pt>
                <c:pt idx="166">
                  <c:v>-0.000821363619396553</c:v>
                </c:pt>
                <c:pt idx="167">
                  <c:v>0.0579762859736621</c:v>
                </c:pt>
                <c:pt idx="168">
                  <c:v>0.174915150912878</c:v>
                </c:pt>
                <c:pt idx="169">
                  <c:v>-0.0739950685725472</c:v>
                </c:pt>
                <c:pt idx="170">
                  <c:v>-0.0538686298588957</c:v>
                </c:pt>
                <c:pt idx="171">
                  <c:v>0.00592613441537271</c:v>
                </c:pt>
                <c:pt idx="172">
                  <c:v>-0.0458160116581907</c:v>
                </c:pt>
                <c:pt idx="173">
                  <c:v>0.0953381101200934</c:v>
                </c:pt>
                <c:pt idx="174">
                  <c:v>0.0967810679513499</c:v>
                </c:pt>
                <c:pt idx="175">
                  <c:v>0.0616785463170508</c:v>
                </c:pt>
                <c:pt idx="176">
                  <c:v>0.0244401097090816</c:v>
                </c:pt>
                <c:pt idx="177">
                  <c:v>0.105069309543326</c:v>
                </c:pt>
                <c:pt idx="178">
                  <c:v>0.141746848363868</c:v>
                </c:pt>
                <c:pt idx="179">
                  <c:v>-0.0252841383564175</c:v>
                </c:pt>
                <c:pt idx="180">
                  <c:v>0.150727682212444</c:v>
                </c:pt>
                <c:pt idx="181">
                  <c:v>0.127790231449984</c:v>
                </c:pt>
                <c:pt idx="182">
                  <c:v>0.168201230726663</c:v>
                </c:pt>
                <c:pt idx="183">
                  <c:v>-0.0576870180071358</c:v>
                </c:pt>
                <c:pt idx="184">
                  <c:v>0.0428593363657619</c:v>
                </c:pt>
                <c:pt idx="185">
                  <c:v>0.169153786544543</c:v>
                </c:pt>
                <c:pt idx="186">
                  <c:v>0.0512193918958395</c:v>
                </c:pt>
                <c:pt idx="187">
                  <c:v>0.0584008606783351</c:v>
                </c:pt>
                <c:pt idx="188">
                  <c:v>0.103902903351991</c:v>
                </c:pt>
                <c:pt idx="189">
                  <c:v>0.18832219497786</c:v>
                </c:pt>
                <c:pt idx="190">
                  <c:v>-0.0237388415192741</c:v>
                </c:pt>
                <c:pt idx="191">
                  <c:v>0.092950714973882</c:v>
                </c:pt>
                <c:pt idx="192">
                  <c:v>-0.00203664634916079</c:v>
                </c:pt>
                <c:pt idx="193">
                  <c:v>0.158856749512639</c:v>
                </c:pt>
                <c:pt idx="194">
                  <c:v>0.0821426330305459</c:v>
                </c:pt>
                <c:pt idx="195">
                  <c:v>0.0568863768416876</c:v>
                </c:pt>
                <c:pt idx="196">
                  <c:v>-0.0132460239762713</c:v>
                </c:pt>
                <c:pt idx="197">
                  <c:v>0.203312239646519</c:v>
                </c:pt>
                <c:pt idx="198">
                  <c:v>-0.017037994166297</c:v>
                </c:pt>
                <c:pt idx="199">
                  <c:v>-0.0460475362748043</c:v>
                </c:pt>
                <c:pt idx="200">
                  <c:v>0.10490897261178</c:v>
                </c:pt>
                <c:pt idx="201">
                  <c:v>0.238016083565048</c:v>
                </c:pt>
                <c:pt idx="202">
                  <c:v>0.030346779843585</c:v>
                </c:pt>
                <c:pt idx="203">
                  <c:v>0.275282563674607</c:v>
                </c:pt>
                <c:pt idx="204">
                  <c:v>0.00379680248143943</c:v>
                </c:pt>
                <c:pt idx="205">
                  <c:v>0.0843166131465769</c:v>
                </c:pt>
                <c:pt idx="206">
                  <c:v>0.231678711041346</c:v>
                </c:pt>
                <c:pt idx="207">
                  <c:v>0.0562732848410685</c:v>
                </c:pt>
                <c:pt idx="208">
                  <c:v>0.0554677676353084</c:v>
                </c:pt>
                <c:pt idx="209">
                  <c:v>0.0703512136570201</c:v>
                </c:pt>
                <c:pt idx="210">
                  <c:v>0.178106894087028</c:v>
                </c:pt>
                <c:pt idx="211">
                  <c:v>0.0242387566478968</c:v>
                </c:pt>
                <c:pt idx="212">
                  <c:v>0.0428987943826908</c:v>
                </c:pt>
                <c:pt idx="213">
                  <c:v>0.100328901918613</c:v>
                </c:pt>
                <c:pt idx="214">
                  <c:v>-0.0744136586631736</c:v>
                </c:pt>
                <c:pt idx="215">
                  <c:v>-0.0434044892415866</c:v>
                </c:pt>
                <c:pt idx="216">
                  <c:v>-0.00203640805899941</c:v>
                </c:pt>
                <c:pt idx="217">
                  <c:v>-0.0275224654430399</c:v>
                </c:pt>
                <c:pt idx="218">
                  <c:v>-0.0629150296530576</c:v>
                </c:pt>
                <c:pt idx="219">
                  <c:v>0.0287760535150978</c:v>
                </c:pt>
                <c:pt idx="220">
                  <c:v>0.0615886388408895</c:v>
                </c:pt>
                <c:pt idx="221">
                  <c:v>0.0756938255880617</c:v>
                </c:pt>
                <c:pt idx="222">
                  <c:v>0.0640363370996315</c:v>
                </c:pt>
                <c:pt idx="223">
                  <c:v>0.0342005310654479</c:v>
                </c:pt>
                <c:pt idx="224">
                  <c:v>0.187278292746526</c:v>
                </c:pt>
                <c:pt idx="225">
                  <c:v>0.188564662738391</c:v>
                </c:pt>
                <c:pt idx="226">
                  <c:v>-0.0802343673412063</c:v>
                </c:pt>
                <c:pt idx="227">
                  <c:v>-0.1603973196887</c:v>
                </c:pt>
                <c:pt idx="228">
                  <c:v>0.007812742074782</c:v>
                </c:pt>
                <c:pt idx="229">
                  <c:v>0.108395931536099</c:v>
                </c:pt>
                <c:pt idx="230">
                  <c:v>0.0487576389163293</c:v>
                </c:pt>
                <c:pt idx="231">
                  <c:v>0.0345031724346101</c:v>
                </c:pt>
                <c:pt idx="232">
                  <c:v>0.00413346188030861</c:v>
                </c:pt>
                <c:pt idx="233">
                  <c:v>0.168930924098038</c:v>
                </c:pt>
                <c:pt idx="234">
                  <c:v>0.128921167680764</c:v>
                </c:pt>
                <c:pt idx="235">
                  <c:v>0.0209594267238318</c:v>
                </c:pt>
                <c:pt idx="236">
                  <c:v>0.0668070669383742</c:v>
                </c:pt>
                <c:pt idx="237">
                  <c:v>0.0462408233024405</c:v>
                </c:pt>
                <c:pt idx="238">
                  <c:v>0.0393800573860181</c:v>
                </c:pt>
                <c:pt idx="239">
                  <c:v>0.133564935982345</c:v>
                </c:pt>
                <c:pt idx="240">
                  <c:v>0.0601804588567014</c:v>
                </c:pt>
                <c:pt idx="241">
                  <c:v>0.123426006103739</c:v>
                </c:pt>
                <c:pt idx="242">
                  <c:v>-0.00091344647667313</c:v>
                </c:pt>
                <c:pt idx="243">
                  <c:v>0.0654482143981876</c:v>
                </c:pt>
                <c:pt idx="244">
                  <c:v>0.0793438771739456</c:v>
                </c:pt>
                <c:pt idx="245">
                  <c:v>0.0426006681188844</c:v>
                </c:pt>
                <c:pt idx="246">
                  <c:v>0.0613048611366209</c:v>
                </c:pt>
                <c:pt idx="247">
                  <c:v>0.0997462524132891</c:v>
                </c:pt>
                <c:pt idx="248">
                  <c:v>0.0197498521260053</c:v>
                </c:pt>
                <c:pt idx="249">
                  <c:v>0.0914318585035816</c:v>
                </c:pt>
                <c:pt idx="250">
                  <c:v>-0.184168305452886</c:v>
                </c:pt>
                <c:pt idx="251">
                  <c:v>0.225689746396106</c:v>
                </c:pt>
                <c:pt idx="252">
                  <c:v>0.233721914936851</c:v>
                </c:pt>
                <c:pt idx="253">
                  <c:v>-0.110462622364299</c:v>
                </c:pt>
                <c:pt idx="254">
                  <c:v>0.0813492969729395</c:v>
                </c:pt>
                <c:pt idx="255">
                  <c:v>0.10743989836368</c:v>
                </c:pt>
                <c:pt idx="256">
                  <c:v>0.225220889768984</c:v>
                </c:pt>
                <c:pt idx="257">
                  <c:v>0.100683250225733</c:v>
                </c:pt>
                <c:pt idx="258">
                  <c:v>0.0982816552647807</c:v>
                </c:pt>
                <c:pt idx="259">
                  <c:v>-0.0153945049413227</c:v>
                </c:pt>
                <c:pt idx="260">
                  <c:v>0.0515814639849772</c:v>
                </c:pt>
                <c:pt idx="261">
                  <c:v>0.0684211208861103</c:v>
                </c:pt>
                <c:pt idx="262">
                  <c:v>0.0809468345658981</c:v>
                </c:pt>
                <c:pt idx="263">
                  <c:v>-0.18743154455441</c:v>
                </c:pt>
                <c:pt idx="264">
                  <c:v>0.13590676949894</c:v>
                </c:pt>
                <c:pt idx="265">
                  <c:v>0.240151278218873</c:v>
                </c:pt>
                <c:pt idx="266">
                  <c:v>-0.037609028800548</c:v>
                </c:pt>
                <c:pt idx="267">
                  <c:v>0.106662552496655</c:v>
                </c:pt>
                <c:pt idx="268">
                  <c:v>0.0909434225781429</c:v>
                </c:pt>
                <c:pt idx="269">
                  <c:v>-0.00978911485145906</c:v>
                </c:pt>
                <c:pt idx="270">
                  <c:v>0.026650626356902</c:v>
                </c:pt>
                <c:pt idx="271">
                  <c:v>0.0943653637031052</c:v>
                </c:pt>
                <c:pt idx="272">
                  <c:v>-0.0237401920918225</c:v>
                </c:pt>
                <c:pt idx="273">
                  <c:v>0.0787020617607204</c:v>
                </c:pt>
                <c:pt idx="274">
                  <c:v>0.354156230033769</c:v>
                </c:pt>
                <c:pt idx="275">
                  <c:v>0.109288854092691</c:v>
                </c:pt>
                <c:pt idx="276">
                  <c:v>0.0273960229094503</c:v>
                </c:pt>
                <c:pt idx="277">
                  <c:v>0.252414226678495</c:v>
                </c:pt>
                <c:pt idx="278">
                  <c:v>0.211880385777595</c:v>
                </c:pt>
                <c:pt idx="279">
                  <c:v>0.0523818076111269</c:v>
                </c:pt>
                <c:pt idx="280">
                  <c:v>0.114192453326376</c:v>
                </c:pt>
                <c:pt idx="281">
                  <c:v>0.012750031300909</c:v>
                </c:pt>
                <c:pt idx="282">
                  <c:v>-0.00961870349943528</c:v>
                </c:pt>
                <c:pt idx="283">
                  <c:v>-0.0401411258165449</c:v>
                </c:pt>
                <c:pt idx="284">
                  <c:v>0.0345228931215615</c:v>
                </c:pt>
                <c:pt idx="285">
                  <c:v>0.000356085991501054</c:v>
                </c:pt>
                <c:pt idx="286">
                  <c:v>0.0282199794495166</c:v>
                </c:pt>
                <c:pt idx="287">
                  <c:v>0.0223407545569132</c:v>
                </c:pt>
                <c:pt idx="288">
                  <c:v>0.0047667707510124</c:v>
                </c:pt>
                <c:pt idx="289">
                  <c:v>0.0295026424411522</c:v>
                </c:pt>
                <c:pt idx="290">
                  <c:v>0.126169085811668</c:v>
                </c:pt>
                <c:pt idx="291">
                  <c:v>0.0662103165727399</c:v>
                </c:pt>
                <c:pt idx="292">
                  <c:v>0.0600146167907893</c:v>
                </c:pt>
                <c:pt idx="293">
                  <c:v>0.124610814956553</c:v>
                </c:pt>
                <c:pt idx="294">
                  <c:v>0.215998114250363</c:v>
                </c:pt>
                <c:pt idx="295">
                  <c:v>0.0492295905058575</c:v>
                </c:pt>
                <c:pt idx="296">
                  <c:v>0.0465507976612471</c:v>
                </c:pt>
                <c:pt idx="297">
                  <c:v>-0.0411115640780069</c:v>
                </c:pt>
                <c:pt idx="298">
                  <c:v>-0.0496447494926597</c:v>
                </c:pt>
                <c:pt idx="299">
                  <c:v>0.0114093767795054</c:v>
                </c:pt>
                <c:pt idx="300">
                  <c:v>0.0646005671848955</c:v>
                </c:pt>
                <c:pt idx="301">
                  <c:v>0.0353024234222268</c:v>
                </c:pt>
                <c:pt idx="302">
                  <c:v>-0.154047425517315</c:v>
                </c:pt>
                <c:pt idx="303">
                  <c:v>0.0204808929961353</c:v>
                </c:pt>
                <c:pt idx="304">
                  <c:v>0.0216470634807804</c:v>
                </c:pt>
                <c:pt idx="305">
                  <c:v>0.105919852556728</c:v>
                </c:pt>
                <c:pt idx="306">
                  <c:v>0.0953202692084374</c:v>
                </c:pt>
                <c:pt idx="307">
                  <c:v>-0.0455712350005766</c:v>
                </c:pt>
                <c:pt idx="308">
                  <c:v>0.0216719490853969</c:v>
                </c:pt>
                <c:pt idx="309">
                  <c:v>0.1708393597734</c:v>
                </c:pt>
                <c:pt idx="310">
                  <c:v>0.109293401575122</c:v>
                </c:pt>
                <c:pt idx="311">
                  <c:v>0.122464928193811</c:v>
                </c:pt>
                <c:pt idx="312">
                  <c:v>-0.106162133137917</c:v>
                </c:pt>
                <c:pt idx="313">
                  <c:v>-0.00832730464332254</c:v>
                </c:pt>
                <c:pt idx="314">
                  <c:v>0.02486343884159</c:v>
                </c:pt>
                <c:pt idx="315">
                  <c:v>0.123309656128085</c:v>
                </c:pt>
                <c:pt idx="316">
                  <c:v>0.0225010056873547</c:v>
                </c:pt>
                <c:pt idx="317">
                  <c:v>0.106957151089484</c:v>
                </c:pt>
                <c:pt idx="318">
                  <c:v>0.0496378502922559</c:v>
                </c:pt>
                <c:pt idx="319">
                  <c:v>-0.166640243898769</c:v>
                </c:pt>
                <c:pt idx="320">
                  <c:v>0.117634974264084</c:v>
                </c:pt>
                <c:pt idx="321">
                  <c:v>0.0911082171457323</c:v>
                </c:pt>
                <c:pt idx="322">
                  <c:v>0.249284933060256</c:v>
                </c:pt>
                <c:pt idx="323">
                  <c:v>0.201960030728103</c:v>
                </c:pt>
                <c:pt idx="324">
                  <c:v>0.103076884845221</c:v>
                </c:pt>
                <c:pt idx="325">
                  <c:v>0.019308504214592</c:v>
                </c:pt>
                <c:pt idx="326">
                  <c:v>0.127619917948855</c:v>
                </c:pt>
                <c:pt idx="327">
                  <c:v>-0.0290531428836975</c:v>
                </c:pt>
                <c:pt idx="328">
                  <c:v>0.151841096524937</c:v>
                </c:pt>
                <c:pt idx="329">
                  <c:v>0.236285077330229</c:v>
                </c:pt>
                <c:pt idx="330">
                  <c:v>-0.147775132358097</c:v>
                </c:pt>
                <c:pt idx="331">
                  <c:v>0.103369402478667</c:v>
                </c:pt>
                <c:pt idx="332">
                  <c:v>-0.029838078118857</c:v>
                </c:pt>
                <c:pt idx="333">
                  <c:v>0.0406197029399147</c:v>
                </c:pt>
                <c:pt idx="334">
                  <c:v>0.096522666885432</c:v>
                </c:pt>
                <c:pt idx="335">
                  <c:v>0.00658959637564083</c:v>
                </c:pt>
                <c:pt idx="336">
                  <c:v>0.0284941561232475</c:v>
                </c:pt>
                <c:pt idx="337">
                  <c:v>0.0934110235888208</c:v>
                </c:pt>
                <c:pt idx="338">
                  <c:v>-0.0385592558120811</c:v>
                </c:pt>
                <c:pt idx="339">
                  <c:v>-0.0253067395378217</c:v>
                </c:pt>
                <c:pt idx="340">
                  <c:v>0.0618695157158253</c:v>
                </c:pt>
                <c:pt idx="341">
                  <c:v>0.0946702442048486</c:v>
                </c:pt>
                <c:pt idx="342">
                  <c:v>-0.116501178146707</c:v>
                </c:pt>
                <c:pt idx="343">
                  <c:v>0.146361483742872</c:v>
                </c:pt>
                <c:pt idx="344">
                  <c:v>0.0496526096984127</c:v>
                </c:pt>
                <c:pt idx="345">
                  <c:v>0.166206751304251</c:v>
                </c:pt>
                <c:pt idx="346">
                  <c:v>0.134272030684177</c:v>
                </c:pt>
                <c:pt idx="347">
                  <c:v>0.111512102983574</c:v>
                </c:pt>
                <c:pt idx="348">
                  <c:v>0.08281185138696</c:v>
                </c:pt>
                <c:pt idx="349">
                  <c:v>0.154679701700954</c:v>
                </c:pt>
                <c:pt idx="350">
                  <c:v>0.0441611085636304</c:v>
                </c:pt>
                <c:pt idx="351">
                  <c:v>0.0180690918024125</c:v>
                </c:pt>
                <c:pt idx="352">
                  <c:v>0.0112531938019793</c:v>
                </c:pt>
                <c:pt idx="353">
                  <c:v>0.115053543660564</c:v>
                </c:pt>
                <c:pt idx="354">
                  <c:v>0.101775278559565</c:v>
                </c:pt>
                <c:pt idx="355">
                  <c:v>0.263870829675978</c:v>
                </c:pt>
                <c:pt idx="356">
                  <c:v>0.150328915479414</c:v>
                </c:pt>
                <c:pt idx="357">
                  <c:v>0.0950420211463743</c:v>
                </c:pt>
                <c:pt idx="358">
                  <c:v>0.0677691121972539</c:v>
                </c:pt>
                <c:pt idx="359">
                  <c:v>-0.00311786429182925</c:v>
                </c:pt>
                <c:pt idx="360">
                  <c:v>0.058824528373806</c:v>
                </c:pt>
                <c:pt idx="361">
                  <c:v>-0.0678824618607523</c:v>
                </c:pt>
                <c:pt idx="362">
                  <c:v>-0.0511638731660415</c:v>
                </c:pt>
                <c:pt idx="363">
                  <c:v>0.0969201839055338</c:v>
                </c:pt>
                <c:pt idx="364">
                  <c:v>0.0380851090626631</c:v>
                </c:pt>
                <c:pt idx="365">
                  <c:v>0.0905144086938319</c:v>
                </c:pt>
                <c:pt idx="366">
                  <c:v>0.0437682563928621</c:v>
                </c:pt>
                <c:pt idx="367">
                  <c:v>0.197028910364553</c:v>
                </c:pt>
                <c:pt idx="368">
                  <c:v>0.146980116164432</c:v>
                </c:pt>
                <c:pt idx="369">
                  <c:v>0.155489320317149</c:v>
                </c:pt>
                <c:pt idx="370">
                  <c:v>0.0391456105643155</c:v>
                </c:pt>
                <c:pt idx="371">
                  <c:v>-0.122179793590989</c:v>
                </c:pt>
                <c:pt idx="372">
                  <c:v>0.148989087342351</c:v>
                </c:pt>
                <c:pt idx="373">
                  <c:v>0.0902575933308802</c:v>
                </c:pt>
                <c:pt idx="374">
                  <c:v>0.0944240885150425</c:v>
                </c:pt>
                <c:pt idx="375">
                  <c:v>0.0236299236619413</c:v>
                </c:pt>
                <c:pt idx="376">
                  <c:v>0.0855828320629399</c:v>
                </c:pt>
                <c:pt idx="377">
                  <c:v>0.0113458155022346</c:v>
                </c:pt>
                <c:pt idx="378">
                  <c:v>0.107916436316539</c:v>
                </c:pt>
                <c:pt idx="379">
                  <c:v>0.205877103280296</c:v>
                </c:pt>
                <c:pt idx="380">
                  <c:v>0.212985369618935</c:v>
                </c:pt>
                <c:pt idx="381">
                  <c:v>-0.0470781619489693</c:v>
                </c:pt>
                <c:pt idx="382">
                  <c:v>0.028143153775793</c:v>
                </c:pt>
                <c:pt idx="383">
                  <c:v>-0.00943675581952919</c:v>
                </c:pt>
                <c:pt idx="384">
                  <c:v>-0.108220815100619</c:v>
                </c:pt>
                <c:pt idx="385">
                  <c:v>0.135199791848053</c:v>
                </c:pt>
                <c:pt idx="386">
                  <c:v>-0.0333907533819686</c:v>
                </c:pt>
                <c:pt idx="387">
                  <c:v>0.0992009406102299</c:v>
                </c:pt>
                <c:pt idx="388">
                  <c:v>0.174579457980553</c:v>
                </c:pt>
                <c:pt idx="389">
                  <c:v>0.253143534744463</c:v>
                </c:pt>
                <c:pt idx="390">
                  <c:v>-0.00907648541780093</c:v>
                </c:pt>
                <c:pt idx="391">
                  <c:v>0.02251743842714</c:v>
                </c:pt>
                <c:pt idx="392">
                  <c:v>0.0925398598080571</c:v>
                </c:pt>
                <c:pt idx="393">
                  <c:v>-0.118385961829833</c:v>
                </c:pt>
                <c:pt idx="394">
                  <c:v>0.336836753003877</c:v>
                </c:pt>
                <c:pt idx="395">
                  <c:v>0.0451230921777022</c:v>
                </c:pt>
                <c:pt idx="396">
                  <c:v>0.170688142847557</c:v>
                </c:pt>
                <c:pt idx="397">
                  <c:v>0.193151947271827</c:v>
                </c:pt>
                <c:pt idx="398">
                  <c:v>-0.0735720329817466</c:v>
                </c:pt>
                <c:pt idx="399">
                  <c:v>-0.018775236858283</c:v>
                </c:pt>
                <c:pt idx="400">
                  <c:v>0.0034872876344636</c:v>
                </c:pt>
                <c:pt idx="401">
                  <c:v>0.0905225701673875</c:v>
                </c:pt>
                <c:pt idx="402">
                  <c:v>0.0413314687118773</c:v>
                </c:pt>
                <c:pt idx="403">
                  <c:v>-0.074997454048237</c:v>
                </c:pt>
                <c:pt idx="404">
                  <c:v>0.0782069856455667</c:v>
                </c:pt>
                <c:pt idx="405">
                  <c:v>0.107146443065414</c:v>
                </c:pt>
                <c:pt idx="406">
                  <c:v>0.0432672625383423</c:v>
                </c:pt>
                <c:pt idx="407">
                  <c:v>0.217794841406692</c:v>
                </c:pt>
                <c:pt idx="408">
                  <c:v>0.229942413916425</c:v>
                </c:pt>
                <c:pt idx="409">
                  <c:v>0.208077942571396</c:v>
                </c:pt>
                <c:pt idx="410">
                  <c:v>0.182241774496807</c:v>
                </c:pt>
                <c:pt idx="411">
                  <c:v>0.195228178543983</c:v>
                </c:pt>
                <c:pt idx="412">
                  <c:v>-0.0612953333038888</c:v>
                </c:pt>
                <c:pt idx="413">
                  <c:v>0.184007097313978</c:v>
                </c:pt>
                <c:pt idx="414">
                  <c:v>0.0149553764158195</c:v>
                </c:pt>
                <c:pt idx="415">
                  <c:v>-0.0524648149694866</c:v>
                </c:pt>
                <c:pt idx="416">
                  <c:v>0.0683018035328766</c:v>
                </c:pt>
                <c:pt idx="417">
                  <c:v>0.00680495637021394</c:v>
                </c:pt>
                <c:pt idx="418">
                  <c:v>0.0289302798240314</c:v>
                </c:pt>
                <c:pt idx="419">
                  <c:v>0.0871676771395658</c:v>
                </c:pt>
                <c:pt idx="420">
                  <c:v>-0.0415969269643459</c:v>
                </c:pt>
                <c:pt idx="421">
                  <c:v>0.0459947252135393</c:v>
                </c:pt>
                <c:pt idx="422">
                  <c:v>0.187858817395599</c:v>
                </c:pt>
                <c:pt idx="423">
                  <c:v>0.176749159058543</c:v>
                </c:pt>
                <c:pt idx="424">
                  <c:v>0.121330102312196</c:v>
                </c:pt>
                <c:pt idx="425">
                  <c:v>0.0373190944683457</c:v>
                </c:pt>
                <c:pt idx="426">
                  <c:v>0.0436559227208271</c:v>
                </c:pt>
                <c:pt idx="427">
                  <c:v>0.152047308047201</c:v>
                </c:pt>
                <c:pt idx="428">
                  <c:v>0.123629326063865</c:v>
                </c:pt>
                <c:pt idx="429">
                  <c:v>0.118669292118309</c:v>
                </c:pt>
                <c:pt idx="430">
                  <c:v>0.0889058582165401</c:v>
                </c:pt>
                <c:pt idx="431">
                  <c:v>0.0621109731267189</c:v>
                </c:pt>
                <c:pt idx="432">
                  <c:v>-0.00946036838500364</c:v>
                </c:pt>
                <c:pt idx="433">
                  <c:v>-0.0648158108633519</c:v>
                </c:pt>
                <c:pt idx="434">
                  <c:v>0.0663362417312241</c:v>
                </c:pt>
                <c:pt idx="435">
                  <c:v>0.144767610202434</c:v>
                </c:pt>
                <c:pt idx="436">
                  <c:v>-0.0911105446587222</c:v>
                </c:pt>
                <c:pt idx="437">
                  <c:v>0.0764542137141135</c:v>
                </c:pt>
                <c:pt idx="438">
                  <c:v>0.0980255419767246</c:v>
                </c:pt>
                <c:pt idx="439">
                  <c:v>0.0515785214795952</c:v>
                </c:pt>
                <c:pt idx="440">
                  <c:v>0.103442348261238</c:v>
                </c:pt>
                <c:pt idx="441">
                  <c:v>0.0829346742852168</c:v>
                </c:pt>
                <c:pt idx="442">
                  <c:v>0.141347421216301</c:v>
                </c:pt>
                <c:pt idx="443">
                  <c:v>0.215055509578343</c:v>
                </c:pt>
                <c:pt idx="444">
                  <c:v>0.230622850435312</c:v>
                </c:pt>
                <c:pt idx="445">
                  <c:v>0.19052652992983</c:v>
                </c:pt>
                <c:pt idx="446">
                  <c:v>0.0221825752196887</c:v>
                </c:pt>
                <c:pt idx="447">
                  <c:v>0.195550611710178</c:v>
                </c:pt>
                <c:pt idx="448">
                  <c:v>0.121456799214988</c:v>
                </c:pt>
                <c:pt idx="449">
                  <c:v>-0.00704014217049442</c:v>
                </c:pt>
                <c:pt idx="450">
                  <c:v>0.0807781534479806</c:v>
                </c:pt>
                <c:pt idx="451">
                  <c:v>0.101705647779544</c:v>
                </c:pt>
                <c:pt idx="452">
                  <c:v>0.0848936027709137</c:v>
                </c:pt>
                <c:pt idx="453">
                  <c:v>0.1294647826354</c:v>
                </c:pt>
                <c:pt idx="454">
                  <c:v>0.22733516738242</c:v>
                </c:pt>
                <c:pt idx="455">
                  <c:v>0.202792678333822</c:v>
                </c:pt>
                <c:pt idx="456">
                  <c:v>0.28702004879305</c:v>
                </c:pt>
                <c:pt idx="457">
                  <c:v>0.074725874956652</c:v>
                </c:pt>
                <c:pt idx="458">
                  <c:v>0.186848622123109</c:v>
                </c:pt>
                <c:pt idx="459">
                  <c:v>0.111465091535427</c:v>
                </c:pt>
                <c:pt idx="460">
                  <c:v>0.0520011152844218</c:v>
                </c:pt>
                <c:pt idx="461">
                  <c:v>0.0779699652135228</c:v>
                </c:pt>
                <c:pt idx="462">
                  <c:v>0.0287287180108389</c:v>
                </c:pt>
                <c:pt idx="463">
                  <c:v>-0.0470951285180128</c:v>
                </c:pt>
                <c:pt idx="464">
                  <c:v>-0.037380755279659</c:v>
                </c:pt>
                <c:pt idx="465">
                  <c:v>-0.00469686017568449</c:v>
                </c:pt>
                <c:pt idx="466">
                  <c:v>0.057048941887544</c:v>
                </c:pt>
                <c:pt idx="467">
                  <c:v>0.0796714007830741</c:v>
                </c:pt>
                <c:pt idx="468">
                  <c:v>-0.134900379503223</c:v>
                </c:pt>
                <c:pt idx="469">
                  <c:v>-0.0626411577947348</c:v>
                </c:pt>
                <c:pt idx="470">
                  <c:v>0.190138316466513</c:v>
                </c:pt>
                <c:pt idx="471">
                  <c:v>0.200594236743397</c:v>
                </c:pt>
                <c:pt idx="472">
                  <c:v>0.241939493434606</c:v>
                </c:pt>
                <c:pt idx="473">
                  <c:v>-0.0574894475896239</c:v>
                </c:pt>
                <c:pt idx="474">
                  <c:v>0.00870558031766811</c:v>
                </c:pt>
                <c:pt idx="475">
                  <c:v>0.201468262190882</c:v>
                </c:pt>
                <c:pt idx="476">
                  <c:v>0.127292331264563</c:v>
                </c:pt>
                <c:pt idx="477">
                  <c:v>-0.119212013083938</c:v>
                </c:pt>
                <c:pt idx="478">
                  <c:v>0.223019049094838</c:v>
                </c:pt>
                <c:pt idx="479">
                  <c:v>0.170914021421599</c:v>
                </c:pt>
                <c:pt idx="480">
                  <c:v>0.0758991576758299</c:v>
                </c:pt>
                <c:pt idx="481">
                  <c:v>-0.0156052501851152</c:v>
                </c:pt>
                <c:pt idx="482">
                  <c:v>0.276319748177251</c:v>
                </c:pt>
                <c:pt idx="483">
                  <c:v>0.120516638574506</c:v>
                </c:pt>
                <c:pt idx="484">
                  <c:v>0.017866873863333</c:v>
                </c:pt>
                <c:pt idx="485">
                  <c:v>0.0860713283587336</c:v>
                </c:pt>
                <c:pt idx="486">
                  <c:v>0.0767079646261357</c:v>
                </c:pt>
                <c:pt idx="487">
                  <c:v>0.117485784692718</c:v>
                </c:pt>
                <c:pt idx="488">
                  <c:v>-0.0229471799792762</c:v>
                </c:pt>
                <c:pt idx="489">
                  <c:v>0.201222256930288</c:v>
                </c:pt>
                <c:pt idx="490">
                  <c:v>0.123097328458334</c:v>
                </c:pt>
                <c:pt idx="491">
                  <c:v>0.0667525428915194</c:v>
                </c:pt>
                <c:pt idx="492">
                  <c:v>0.0376811926335656</c:v>
                </c:pt>
                <c:pt idx="493">
                  <c:v>0.010586433844133</c:v>
                </c:pt>
                <c:pt idx="494">
                  <c:v>0.0363906165838221</c:v>
                </c:pt>
                <c:pt idx="495">
                  <c:v>-0.0505567092852046</c:v>
                </c:pt>
                <c:pt idx="496">
                  <c:v>0.050003149201721</c:v>
                </c:pt>
                <c:pt idx="497">
                  <c:v>0.170397083861057</c:v>
                </c:pt>
                <c:pt idx="498">
                  <c:v>0.177242437261711</c:v>
                </c:pt>
                <c:pt idx="499">
                  <c:v>0.00433578433643156</c:v>
                </c:pt>
                <c:pt idx="500">
                  <c:v>-0.053545985874484</c:v>
                </c:pt>
                <c:pt idx="501">
                  <c:v>0.206728159550028</c:v>
                </c:pt>
                <c:pt idx="502">
                  <c:v>0.110903913105736</c:v>
                </c:pt>
                <c:pt idx="503">
                  <c:v>-0.0064362233668831</c:v>
                </c:pt>
                <c:pt idx="504">
                  <c:v>0.0928250483410089</c:v>
                </c:pt>
                <c:pt idx="505">
                  <c:v>-0.0309530052097355</c:v>
                </c:pt>
                <c:pt idx="506">
                  <c:v>-0.0292795352835507</c:v>
                </c:pt>
                <c:pt idx="507">
                  <c:v>0.0581912378634395</c:v>
                </c:pt>
                <c:pt idx="508">
                  <c:v>0.165894585064052</c:v>
                </c:pt>
                <c:pt idx="509">
                  <c:v>0.0319048241332718</c:v>
                </c:pt>
                <c:pt idx="510">
                  <c:v>0.0142615765809464</c:v>
                </c:pt>
                <c:pt idx="511">
                  <c:v>0.176385415029606</c:v>
                </c:pt>
                <c:pt idx="512">
                  <c:v>0.172487325071325</c:v>
                </c:pt>
                <c:pt idx="513">
                  <c:v>-0.0592605065886938</c:v>
                </c:pt>
                <c:pt idx="514">
                  <c:v>-0.0112308941584782</c:v>
                </c:pt>
                <c:pt idx="515">
                  <c:v>-0.0404467783082345</c:v>
                </c:pt>
                <c:pt idx="516">
                  <c:v>0.0525571129924671</c:v>
                </c:pt>
                <c:pt idx="517">
                  <c:v>-0.0437967433457946</c:v>
                </c:pt>
                <c:pt idx="518">
                  <c:v>0.00804405953826182</c:v>
                </c:pt>
                <c:pt idx="519">
                  <c:v>0.102626376363517</c:v>
                </c:pt>
                <c:pt idx="520">
                  <c:v>0.0561474765750236</c:v>
                </c:pt>
                <c:pt idx="521">
                  <c:v>0.0147029153181482</c:v>
                </c:pt>
                <c:pt idx="522">
                  <c:v>0.191005159152533</c:v>
                </c:pt>
                <c:pt idx="523">
                  <c:v>0.234011360809524</c:v>
                </c:pt>
                <c:pt idx="524">
                  <c:v>-0.078744220616481</c:v>
                </c:pt>
                <c:pt idx="525">
                  <c:v>0.00419701003316186</c:v>
                </c:pt>
                <c:pt idx="526">
                  <c:v>0.0733449376767164</c:v>
                </c:pt>
                <c:pt idx="527">
                  <c:v>0.153717566454454</c:v>
                </c:pt>
                <c:pt idx="528">
                  <c:v>-0.0367103338725627</c:v>
                </c:pt>
                <c:pt idx="529">
                  <c:v>-0.00981876051692598</c:v>
                </c:pt>
                <c:pt idx="530">
                  <c:v>0.0818594980376424</c:v>
                </c:pt>
                <c:pt idx="531">
                  <c:v>0.00280755346417516</c:v>
                </c:pt>
                <c:pt idx="532">
                  <c:v>0.259327466314342</c:v>
                </c:pt>
                <c:pt idx="533">
                  <c:v>0.126210739771294</c:v>
                </c:pt>
                <c:pt idx="534">
                  <c:v>-0.0790409658439431</c:v>
                </c:pt>
                <c:pt idx="535">
                  <c:v>0.190172813501343</c:v>
                </c:pt>
                <c:pt idx="536">
                  <c:v>0.0787882151357784</c:v>
                </c:pt>
                <c:pt idx="537">
                  <c:v>0.0100316412667363</c:v>
                </c:pt>
                <c:pt idx="538">
                  <c:v>0.209045470785421</c:v>
                </c:pt>
                <c:pt idx="539">
                  <c:v>-0.061942169373566</c:v>
                </c:pt>
                <c:pt idx="540">
                  <c:v>-0.0465675630101572</c:v>
                </c:pt>
                <c:pt idx="541">
                  <c:v>-0.0760260182960084</c:v>
                </c:pt>
                <c:pt idx="542">
                  <c:v>0.206119422860539</c:v>
                </c:pt>
                <c:pt idx="543">
                  <c:v>0.139154510336073</c:v>
                </c:pt>
                <c:pt idx="544">
                  <c:v>0.0870143853246836</c:v>
                </c:pt>
                <c:pt idx="545">
                  <c:v>-0.00150362939632265</c:v>
                </c:pt>
                <c:pt idx="546">
                  <c:v>0.0424625754320891</c:v>
                </c:pt>
                <c:pt idx="547">
                  <c:v>-0.0255755517385485</c:v>
                </c:pt>
                <c:pt idx="548">
                  <c:v>0.00625408158776342</c:v>
                </c:pt>
                <c:pt idx="549">
                  <c:v>-0.0555923672700183</c:v>
                </c:pt>
                <c:pt idx="550">
                  <c:v>0.131297837338216</c:v>
                </c:pt>
                <c:pt idx="551">
                  <c:v>0.035208951474067</c:v>
                </c:pt>
                <c:pt idx="552">
                  <c:v>0.00756627021171763</c:v>
                </c:pt>
                <c:pt idx="553">
                  <c:v>-0.218735607350313</c:v>
                </c:pt>
                <c:pt idx="554">
                  <c:v>0.0879500155451534</c:v>
                </c:pt>
                <c:pt idx="555">
                  <c:v>0.0202228323718643</c:v>
                </c:pt>
                <c:pt idx="556">
                  <c:v>-0.037637075556145</c:v>
                </c:pt>
                <c:pt idx="557">
                  <c:v>0.125701799124724</c:v>
                </c:pt>
                <c:pt idx="558">
                  <c:v>0.161894880649215</c:v>
                </c:pt>
                <c:pt idx="559">
                  <c:v>-0.0553812459827747</c:v>
                </c:pt>
                <c:pt idx="560">
                  <c:v>0.0599120982772319</c:v>
                </c:pt>
                <c:pt idx="561">
                  <c:v>0.0308295785260433</c:v>
                </c:pt>
                <c:pt idx="562">
                  <c:v>0.0966406445509231</c:v>
                </c:pt>
                <c:pt idx="563">
                  <c:v>-0.088443128734967</c:v>
                </c:pt>
                <c:pt idx="564">
                  <c:v>0.0382390613131012</c:v>
                </c:pt>
                <c:pt idx="565">
                  <c:v>0.115767422347663</c:v>
                </c:pt>
                <c:pt idx="566">
                  <c:v>0.191328723835574</c:v>
                </c:pt>
                <c:pt idx="567">
                  <c:v>0.140674342301863</c:v>
                </c:pt>
                <c:pt idx="568">
                  <c:v>-0.0130745804815136</c:v>
                </c:pt>
                <c:pt idx="569">
                  <c:v>0.150615937659005</c:v>
                </c:pt>
                <c:pt idx="570">
                  <c:v>0.229629946883436</c:v>
                </c:pt>
                <c:pt idx="571">
                  <c:v>0.0741511934369923</c:v>
                </c:pt>
                <c:pt idx="572">
                  <c:v>0.177835633513635</c:v>
                </c:pt>
                <c:pt idx="573">
                  <c:v>0.189434691561569</c:v>
                </c:pt>
                <c:pt idx="574">
                  <c:v>0.316427499311078</c:v>
                </c:pt>
                <c:pt idx="575">
                  <c:v>0.0160466090031783</c:v>
                </c:pt>
                <c:pt idx="576">
                  <c:v>-0.123164445646629</c:v>
                </c:pt>
                <c:pt idx="577">
                  <c:v>0.146979758927648</c:v>
                </c:pt>
                <c:pt idx="578">
                  <c:v>0.0104289920554059</c:v>
                </c:pt>
                <c:pt idx="579">
                  <c:v>0.12948715510024</c:v>
                </c:pt>
                <c:pt idx="580">
                  <c:v>-0.0248353637172065</c:v>
                </c:pt>
                <c:pt idx="581">
                  <c:v>0.059067477627988</c:v>
                </c:pt>
                <c:pt idx="582">
                  <c:v>0.0485507723909944</c:v>
                </c:pt>
                <c:pt idx="583">
                  <c:v>-0.0826673563387437</c:v>
                </c:pt>
                <c:pt idx="584">
                  <c:v>0.11926975689341</c:v>
                </c:pt>
                <c:pt idx="585">
                  <c:v>0.153636410823951</c:v>
                </c:pt>
                <c:pt idx="586">
                  <c:v>0.0396246098286701</c:v>
                </c:pt>
                <c:pt idx="587">
                  <c:v>0.0164952902257376</c:v>
                </c:pt>
                <c:pt idx="588">
                  <c:v>0.249170804165547</c:v>
                </c:pt>
                <c:pt idx="589">
                  <c:v>-0.103019547155599</c:v>
                </c:pt>
                <c:pt idx="590">
                  <c:v>0.15595778289792</c:v>
                </c:pt>
                <c:pt idx="591">
                  <c:v>-0.215501575382223</c:v>
                </c:pt>
                <c:pt idx="592">
                  <c:v>0.162082436206445</c:v>
                </c:pt>
                <c:pt idx="593">
                  <c:v>0.101875956777635</c:v>
                </c:pt>
                <c:pt idx="594">
                  <c:v>0.19917926219822</c:v>
                </c:pt>
                <c:pt idx="595">
                  <c:v>0.0390062565893885</c:v>
                </c:pt>
                <c:pt idx="596">
                  <c:v>-0.0468414464143017</c:v>
                </c:pt>
                <c:pt idx="597">
                  <c:v>-0.0781950797015805</c:v>
                </c:pt>
                <c:pt idx="598">
                  <c:v>0.130344457686007</c:v>
                </c:pt>
                <c:pt idx="599">
                  <c:v>0.0678399890151109</c:v>
                </c:pt>
                <c:pt idx="600">
                  <c:v>0.197705322305971</c:v>
                </c:pt>
                <c:pt idx="601">
                  <c:v>0.135509854000048</c:v>
                </c:pt>
                <c:pt idx="602">
                  <c:v>0.0425218983207074</c:v>
                </c:pt>
                <c:pt idx="603">
                  <c:v>-0.0252829652601143</c:v>
                </c:pt>
                <c:pt idx="604">
                  <c:v>0.0559647681595576</c:v>
                </c:pt>
                <c:pt idx="605">
                  <c:v>0.055114379746195</c:v>
                </c:pt>
                <c:pt idx="606">
                  <c:v>-0.0254088806950961</c:v>
                </c:pt>
                <c:pt idx="607">
                  <c:v>0.183867339403407</c:v>
                </c:pt>
                <c:pt idx="608">
                  <c:v>-0.0714370888696139</c:v>
                </c:pt>
                <c:pt idx="609">
                  <c:v>0.0390457289128112</c:v>
                </c:pt>
                <c:pt idx="610">
                  <c:v>-0.0667566932810351</c:v>
                </c:pt>
                <c:pt idx="611">
                  <c:v>0.123151031842901</c:v>
                </c:pt>
                <c:pt idx="612">
                  <c:v>0.218876533741562</c:v>
                </c:pt>
                <c:pt idx="613">
                  <c:v>0.211352438185237</c:v>
                </c:pt>
                <c:pt idx="614">
                  <c:v>0.0698494165872896</c:v>
                </c:pt>
                <c:pt idx="615">
                  <c:v>-0.00810968319554339</c:v>
                </c:pt>
                <c:pt idx="616">
                  <c:v>0.30105113030619</c:v>
                </c:pt>
                <c:pt idx="617">
                  <c:v>-0.0810043360449813</c:v>
                </c:pt>
                <c:pt idx="618">
                  <c:v>0.159518805130664</c:v>
                </c:pt>
                <c:pt idx="619">
                  <c:v>0.0918586919000597</c:v>
                </c:pt>
                <c:pt idx="620">
                  <c:v>0.075264281960882</c:v>
                </c:pt>
                <c:pt idx="621">
                  <c:v>0.114506703487196</c:v>
                </c:pt>
                <c:pt idx="622">
                  <c:v>0.20284388829163</c:v>
                </c:pt>
                <c:pt idx="623">
                  <c:v>0.125069425656774</c:v>
                </c:pt>
                <c:pt idx="624">
                  <c:v>-0.035769942024519</c:v>
                </c:pt>
                <c:pt idx="625">
                  <c:v>0.112106973046521</c:v>
                </c:pt>
                <c:pt idx="626">
                  <c:v>0.0116493492173761</c:v>
                </c:pt>
                <c:pt idx="627">
                  <c:v>0.027282926511262</c:v>
                </c:pt>
                <c:pt idx="628">
                  <c:v>-0.0347789114119075</c:v>
                </c:pt>
                <c:pt idx="629">
                  <c:v>0.215772240534416</c:v>
                </c:pt>
                <c:pt idx="630">
                  <c:v>0.0230814217394464</c:v>
                </c:pt>
                <c:pt idx="631">
                  <c:v>0.149743803440681</c:v>
                </c:pt>
                <c:pt idx="632">
                  <c:v>0.0293501594564716</c:v>
                </c:pt>
                <c:pt idx="633">
                  <c:v>0.219072982780217</c:v>
                </c:pt>
                <c:pt idx="634">
                  <c:v>0.0956758135674942</c:v>
                </c:pt>
                <c:pt idx="635">
                  <c:v>0.0296721141313534</c:v>
                </c:pt>
                <c:pt idx="636">
                  <c:v>0.156759426587882</c:v>
                </c:pt>
                <c:pt idx="637">
                  <c:v>-0.0855222065925796</c:v>
                </c:pt>
                <c:pt idx="638">
                  <c:v>-0.000627814803686455</c:v>
                </c:pt>
                <c:pt idx="639">
                  <c:v>0.0569348325496057</c:v>
                </c:pt>
                <c:pt idx="640">
                  <c:v>0.220953936166373</c:v>
                </c:pt>
                <c:pt idx="641">
                  <c:v>0.0244650731642868</c:v>
                </c:pt>
                <c:pt idx="642">
                  <c:v>0.116172249116544</c:v>
                </c:pt>
                <c:pt idx="643">
                  <c:v>0.0746182987452326</c:v>
                </c:pt>
                <c:pt idx="644">
                  <c:v>0.178481649146276</c:v>
                </c:pt>
                <c:pt idx="645">
                  <c:v>0.113128795059546</c:v>
                </c:pt>
                <c:pt idx="646">
                  <c:v>0.18930940120534</c:v>
                </c:pt>
                <c:pt idx="647">
                  <c:v>-0.0159254175760863</c:v>
                </c:pt>
                <c:pt idx="648">
                  <c:v>0.161101596282641</c:v>
                </c:pt>
                <c:pt idx="649">
                  <c:v>0.0294983320357671</c:v>
                </c:pt>
                <c:pt idx="650">
                  <c:v>0.0100468459355003</c:v>
                </c:pt>
                <c:pt idx="651">
                  <c:v>0.158341991332712</c:v>
                </c:pt>
                <c:pt idx="652">
                  <c:v>0.0162431629407864</c:v>
                </c:pt>
                <c:pt idx="653">
                  <c:v>0.000565599100114778</c:v>
                </c:pt>
                <c:pt idx="654">
                  <c:v>0.000252611682463932</c:v>
                </c:pt>
                <c:pt idx="655">
                  <c:v>-0.0160880801981285</c:v>
                </c:pt>
                <c:pt idx="656">
                  <c:v>-0.143247757953197</c:v>
                </c:pt>
                <c:pt idx="657">
                  <c:v>0.188728602222905</c:v>
                </c:pt>
                <c:pt idx="658">
                  <c:v>0.0602310439629212</c:v>
                </c:pt>
                <c:pt idx="659">
                  <c:v>0.0566337824409446</c:v>
                </c:pt>
                <c:pt idx="660">
                  <c:v>-0.0735307562389767</c:v>
                </c:pt>
                <c:pt idx="661">
                  <c:v>0.0334771769592903</c:v>
                </c:pt>
                <c:pt idx="662">
                  <c:v>0.0446626033864432</c:v>
                </c:pt>
                <c:pt idx="663">
                  <c:v>0.0888440601239804</c:v>
                </c:pt>
                <c:pt idx="664">
                  <c:v>-0.110706862395006</c:v>
                </c:pt>
                <c:pt idx="665">
                  <c:v>0.0294956577657683</c:v>
                </c:pt>
                <c:pt idx="666">
                  <c:v>0.19127173024526</c:v>
                </c:pt>
                <c:pt idx="667">
                  <c:v>0.206592069346242</c:v>
                </c:pt>
                <c:pt idx="668">
                  <c:v>0.196248923676857</c:v>
                </c:pt>
                <c:pt idx="669">
                  <c:v>0.178932198865681</c:v>
                </c:pt>
                <c:pt idx="670">
                  <c:v>-0.0459976188636055</c:v>
                </c:pt>
                <c:pt idx="671">
                  <c:v>0.223627218520401</c:v>
                </c:pt>
                <c:pt idx="672">
                  <c:v>0.203083998421931</c:v>
                </c:pt>
                <c:pt idx="673">
                  <c:v>0.0512142022045543</c:v>
                </c:pt>
                <c:pt idx="674">
                  <c:v>0.0951946878143781</c:v>
                </c:pt>
                <c:pt idx="675">
                  <c:v>0.120709223972257</c:v>
                </c:pt>
                <c:pt idx="676">
                  <c:v>0.0144918534075811</c:v>
                </c:pt>
                <c:pt idx="677">
                  <c:v>0.0349771050295225</c:v>
                </c:pt>
                <c:pt idx="678">
                  <c:v>-0.0737405142359933</c:v>
                </c:pt>
                <c:pt idx="679">
                  <c:v>0.028031094683024</c:v>
                </c:pt>
                <c:pt idx="680">
                  <c:v>0.0789613152110831</c:v>
                </c:pt>
                <c:pt idx="681">
                  <c:v>-0.0163618391181508</c:v>
                </c:pt>
                <c:pt idx="682">
                  <c:v>0.0730689740666226</c:v>
                </c:pt>
                <c:pt idx="683">
                  <c:v>0.110335295906874</c:v>
                </c:pt>
                <c:pt idx="684">
                  <c:v>0.0602312390581834</c:v>
                </c:pt>
                <c:pt idx="685">
                  <c:v>0.0528027166688867</c:v>
                </c:pt>
                <c:pt idx="686">
                  <c:v>0.0346565196997504</c:v>
                </c:pt>
                <c:pt idx="687">
                  <c:v>0.215339179329467</c:v>
                </c:pt>
                <c:pt idx="688">
                  <c:v>0.107482972101531</c:v>
                </c:pt>
                <c:pt idx="689">
                  <c:v>0.184795626735015</c:v>
                </c:pt>
                <c:pt idx="690">
                  <c:v>0.144435721138616</c:v>
                </c:pt>
                <c:pt idx="691">
                  <c:v>0.018555081782436</c:v>
                </c:pt>
                <c:pt idx="692">
                  <c:v>0.142616898113402</c:v>
                </c:pt>
                <c:pt idx="693">
                  <c:v>0.124743510794871</c:v>
                </c:pt>
                <c:pt idx="694">
                  <c:v>0.0313935305790198</c:v>
                </c:pt>
                <c:pt idx="695">
                  <c:v>0.223433517599144</c:v>
                </c:pt>
                <c:pt idx="696">
                  <c:v>0.131159371799505</c:v>
                </c:pt>
                <c:pt idx="697">
                  <c:v>-0.120727916367545</c:v>
                </c:pt>
                <c:pt idx="698">
                  <c:v>0.17260498461077</c:v>
                </c:pt>
                <c:pt idx="699">
                  <c:v>0.0952571354418415</c:v>
                </c:pt>
                <c:pt idx="700">
                  <c:v>0.107046709820093</c:v>
                </c:pt>
                <c:pt idx="701">
                  <c:v>0.0196806669390486</c:v>
                </c:pt>
                <c:pt idx="702">
                  <c:v>0.167814978545231</c:v>
                </c:pt>
                <c:pt idx="703">
                  <c:v>0.060251075833504</c:v>
                </c:pt>
                <c:pt idx="704">
                  <c:v>0.113839076836419</c:v>
                </c:pt>
                <c:pt idx="705">
                  <c:v>0.147694788654409</c:v>
                </c:pt>
                <c:pt idx="706">
                  <c:v>0.0857671279952532</c:v>
                </c:pt>
                <c:pt idx="707">
                  <c:v>0.061686859978753</c:v>
                </c:pt>
                <c:pt idx="708">
                  <c:v>0.0423008270956546</c:v>
                </c:pt>
                <c:pt idx="709">
                  <c:v>0.0956624902626291</c:v>
                </c:pt>
                <c:pt idx="710">
                  <c:v>0.201817093950211</c:v>
                </c:pt>
                <c:pt idx="711">
                  <c:v>0.0855262698383061</c:v>
                </c:pt>
                <c:pt idx="712">
                  <c:v>-0.0665206408638053</c:v>
                </c:pt>
                <c:pt idx="713">
                  <c:v>0.0842193350034233</c:v>
                </c:pt>
                <c:pt idx="714">
                  <c:v>-0.124925408886796</c:v>
                </c:pt>
                <c:pt idx="715">
                  <c:v>0.0192091543277728</c:v>
                </c:pt>
                <c:pt idx="716">
                  <c:v>-0.0204903261221978</c:v>
                </c:pt>
                <c:pt idx="717">
                  <c:v>0.331776432278101</c:v>
                </c:pt>
                <c:pt idx="718">
                  <c:v>-0.00924796608039813</c:v>
                </c:pt>
                <c:pt idx="719">
                  <c:v>0.171681606367015</c:v>
                </c:pt>
                <c:pt idx="720">
                  <c:v>0.0326185928794143</c:v>
                </c:pt>
                <c:pt idx="721">
                  <c:v>0.107092535201668</c:v>
                </c:pt>
                <c:pt idx="722">
                  <c:v>-0.0195221374503007</c:v>
                </c:pt>
                <c:pt idx="723">
                  <c:v>-0.0683723275979622</c:v>
                </c:pt>
                <c:pt idx="724">
                  <c:v>0.0967362773404306</c:v>
                </c:pt>
                <c:pt idx="725">
                  <c:v>0.032079243949878</c:v>
                </c:pt>
                <c:pt idx="726">
                  <c:v>0.131220985110883</c:v>
                </c:pt>
                <c:pt idx="727">
                  <c:v>-0.0836435428119078</c:v>
                </c:pt>
                <c:pt idx="728">
                  <c:v>0.0255975456586621</c:v>
                </c:pt>
                <c:pt idx="729">
                  <c:v>0.0529915445389233</c:v>
                </c:pt>
                <c:pt idx="730">
                  <c:v>-0.0157636537191261</c:v>
                </c:pt>
                <c:pt idx="731">
                  <c:v>0.049743395928421</c:v>
                </c:pt>
                <c:pt idx="732">
                  <c:v>0.0823919279036529</c:v>
                </c:pt>
                <c:pt idx="733">
                  <c:v>0.169081876016479</c:v>
                </c:pt>
                <c:pt idx="734">
                  <c:v>0.0165661826922694</c:v>
                </c:pt>
                <c:pt idx="735">
                  <c:v>0.0953790740097364</c:v>
                </c:pt>
                <c:pt idx="736">
                  <c:v>-0.0512721821439142</c:v>
                </c:pt>
                <c:pt idx="737">
                  <c:v>0.00252325404828291</c:v>
                </c:pt>
                <c:pt idx="738">
                  <c:v>-0.052612636380919</c:v>
                </c:pt>
                <c:pt idx="739">
                  <c:v>0.0294595010660705</c:v>
                </c:pt>
                <c:pt idx="740">
                  <c:v>0.0276050660895257</c:v>
                </c:pt>
                <c:pt idx="741">
                  <c:v>0.00559022453233871</c:v>
                </c:pt>
                <c:pt idx="742">
                  <c:v>-0.0346940668707951</c:v>
                </c:pt>
                <c:pt idx="743">
                  <c:v>0.00762077388836469</c:v>
                </c:pt>
                <c:pt idx="744">
                  <c:v>0.154498494859727</c:v>
                </c:pt>
                <c:pt idx="745">
                  <c:v>0.16212094112828</c:v>
                </c:pt>
                <c:pt idx="746">
                  <c:v>0.133830704745261</c:v>
                </c:pt>
                <c:pt idx="747">
                  <c:v>-0.0144629164067722</c:v>
                </c:pt>
                <c:pt idx="748">
                  <c:v>0.0123694543629749</c:v>
                </c:pt>
                <c:pt idx="749">
                  <c:v>-0.09529155899456</c:v>
                </c:pt>
                <c:pt idx="750">
                  <c:v>0.156451155769889</c:v>
                </c:pt>
                <c:pt idx="751">
                  <c:v>0.0912817925933069</c:v>
                </c:pt>
                <c:pt idx="752">
                  <c:v>0.189723653892799</c:v>
                </c:pt>
                <c:pt idx="753">
                  <c:v>-0.0411508126610602</c:v>
                </c:pt>
                <c:pt idx="754">
                  <c:v>0.1845142191418</c:v>
                </c:pt>
                <c:pt idx="755">
                  <c:v>0.113642645589695</c:v>
                </c:pt>
                <c:pt idx="756">
                  <c:v>0.0314301573011013</c:v>
                </c:pt>
                <c:pt idx="757">
                  <c:v>0.239736378362738</c:v>
                </c:pt>
                <c:pt idx="758">
                  <c:v>0.0293006563167735</c:v>
                </c:pt>
                <c:pt idx="759">
                  <c:v>0.0231455178140498</c:v>
                </c:pt>
                <c:pt idx="760">
                  <c:v>0.108794572972283</c:v>
                </c:pt>
                <c:pt idx="761">
                  <c:v>0.104379501671215</c:v>
                </c:pt>
                <c:pt idx="762">
                  <c:v>0.0314188050365858</c:v>
                </c:pt>
                <c:pt idx="763">
                  <c:v>-0.0122379700184636</c:v>
                </c:pt>
                <c:pt idx="764">
                  <c:v>0.125194611893641</c:v>
                </c:pt>
                <c:pt idx="765">
                  <c:v>0.173005245062097</c:v>
                </c:pt>
                <c:pt idx="766">
                  <c:v>0.0715946024418432</c:v>
                </c:pt>
                <c:pt idx="767">
                  <c:v>0.0335633402280009</c:v>
                </c:pt>
                <c:pt idx="768">
                  <c:v>-0.0262377882706071</c:v>
                </c:pt>
                <c:pt idx="769">
                  <c:v>0.0622755248782845</c:v>
                </c:pt>
                <c:pt idx="770">
                  <c:v>-0.0671100167301826</c:v>
                </c:pt>
                <c:pt idx="771">
                  <c:v>0.133659504328697</c:v>
                </c:pt>
                <c:pt idx="772">
                  <c:v>0.0539836613844682</c:v>
                </c:pt>
                <c:pt idx="773">
                  <c:v>-0.00239392350818468</c:v>
                </c:pt>
                <c:pt idx="774">
                  <c:v>0.126429975613557</c:v>
                </c:pt>
                <c:pt idx="775">
                  <c:v>0.112689001373353</c:v>
                </c:pt>
                <c:pt idx="776">
                  <c:v>-0.00592349127177805</c:v>
                </c:pt>
                <c:pt idx="777">
                  <c:v>0.113519145008019</c:v>
                </c:pt>
                <c:pt idx="778">
                  <c:v>-0.0829096628307804</c:v>
                </c:pt>
                <c:pt idx="779">
                  <c:v>-0.145268732503426</c:v>
                </c:pt>
                <c:pt idx="780">
                  <c:v>-0.00773828237539043</c:v>
                </c:pt>
                <c:pt idx="781">
                  <c:v>-0.0328833609295831</c:v>
                </c:pt>
                <c:pt idx="782">
                  <c:v>-0.170469373274369</c:v>
                </c:pt>
                <c:pt idx="783">
                  <c:v>0.151102906154602</c:v>
                </c:pt>
                <c:pt idx="784">
                  <c:v>0.0440229161127141</c:v>
                </c:pt>
                <c:pt idx="785">
                  <c:v>-0.0649368524287532</c:v>
                </c:pt>
                <c:pt idx="786">
                  <c:v>0.037118825636838</c:v>
                </c:pt>
                <c:pt idx="787">
                  <c:v>0.201972307195052</c:v>
                </c:pt>
                <c:pt idx="788">
                  <c:v>0.192326452168587</c:v>
                </c:pt>
                <c:pt idx="789">
                  <c:v>-0.0178417148132644</c:v>
                </c:pt>
                <c:pt idx="790">
                  <c:v>0.0611457327474692</c:v>
                </c:pt>
                <c:pt idx="791">
                  <c:v>0.131793048136222</c:v>
                </c:pt>
                <c:pt idx="792">
                  <c:v>0.0504985304258851</c:v>
                </c:pt>
                <c:pt idx="793">
                  <c:v>-0.0454299016862461</c:v>
                </c:pt>
                <c:pt idx="794">
                  <c:v>0.131092730493866</c:v>
                </c:pt>
                <c:pt idx="795">
                  <c:v>0.0667560491707331</c:v>
                </c:pt>
                <c:pt idx="796">
                  <c:v>0.0904928328378065</c:v>
                </c:pt>
                <c:pt idx="797">
                  <c:v>0.0516437711609838</c:v>
                </c:pt>
                <c:pt idx="798">
                  <c:v>0.0556849926747569</c:v>
                </c:pt>
                <c:pt idx="799">
                  <c:v>0.0740415182424412</c:v>
                </c:pt>
                <c:pt idx="800">
                  <c:v>0.137406634802515</c:v>
                </c:pt>
                <c:pt idx="801">
                  <c:v>0.0225750463807799</c:v>
                </c:pt>
                <c:pt idx="802">
                  <c:v>0.0907179422229936</c:v>
                </c:pt>
                <c:pt idx="803">
                  <c:v>0.0369992238583121</c:v>
                </c:pt>
                <c:pt idx="804">
                  <c:v>-0.0228619099861351</c:v>
                </c:pt>
                <c:pt idx="805">
                  <c:v>0.00322970227401997</c:v>
                </c:pt>
                <c:pt idx="806">
                  <c:v>0.0342474134304136</c:v>
                </c:pt>
                <c:pt idx="807">
                  <c:v>0.181294156041667</c:v>
                </c:pt>
                <c:pt idx="808">
                  <c:v>-0.065401495566082</c:v>
                </c:pt>
                <c:pt idx="809">
                  <c:v>0.11076287706088</c:v>
                </c:pt>
                <c:pt idx="810">
                  <c:v>0.0100442987256266</c:v>
                </c:pt>
                <c:pt idx="811">
                  <c:v>0.0179982658846893</c:v>
                </c:pt>
                <c:pt idx="812">
                  <c:v>0.0590518086332534</c:v>
                </c:pt>
                <c:pt idx="813">
                  <c:v>0.0883546212592892</c:v>
                </c:pt>
                <c:pt idx="814">
                  <c:v>0.122501210580062</c:v>
                </c:pt>
                <c:pt idx="815">
                  <c:v>0.0193448238183347</c:v>
                </c:pt>
                <c:pt idx="816">
                  <c:v>0.0833690538391165</c:v>
                </c:pt>
                <c:pt idx="817">
                  <c:v>-0.108335237137644</c:v>
                </c:pt>
                <c:pt idx="818">
                  <c:v>0.0370039069437667</c:v>
                </c:pt>
                <c:pt idx="819">
                  <c:v>0.105476513470538</c:v>
                </c:pt>
                <c:pt idx="820">
                  <c:v>0.250467749183894</c:v>
                </c:pt>
                <c:pt idx="821">
                  <c:v>-0.0699247310536824</c:v>
                </c:pt>
                <c:pt idx="822">
                  <c:v>0.171844976081886</c:v>
                </c:pt>
                <c:pt idx="823">
                  <c:v>-0.144835805003739</c:v>
                </c:pt>
                <c:pt idx="824">
                  <c:v>0.112965214570516</c:v>
                </c:pt>
                <c:pt idx="825">
                  <c:v>0.216460027181723</c:v>
                </c:pt>
                <c:pt idx="826">
                  <c:v>0.079002735524548</c:v>
                </c:pt>
                <c:pt idx="827">
                  <c:v>0.112208129037581</c:v>
                </c:pt>
                <c:pt idx="828">
                  <c:v>0.0601641900087953</c:v>
                </c:pt>
                <c:pt idx="829">
                  <c:v>-0.0303022241508795</c:v>
                </c:pt>
                <c:pt idx="830">
                  <c:v>0.19231266799098</c:v>
                </c:pt>
                <c:pt idx="831">
                  <c:v>0.0564974829943252</c:v>
                </c:pt>
                <c:pt idx="832">
                  <c:v>-0.138693148611235</c:v>
                </c:pt>
                <c:pt idx="833">
                  <c:v>-0.0462333917086233</c:v>
                </c:pt>
                <c:pt idx="834">
                  <c:v>-0.00387805163046373</c:v>
                </c:pt>
                <c:pt idx="835">
                  <c:v>0.00569437483111024</c:v>
                </c:pt>
                <c:pt idx="836">
                  <c:v>-0.0133537451430463</c:v>
                </c:pt>
                <c:pt idx="837">
                  <c:v>0.0015812841337115</c:v>
                </c:pt>
                <c:pt idx="838">
                  <c:v>0.0586629891375607</c:v>
                </c:pt>
                <c:pt idx="839">
                  <c:v>-0.109320781683913</c:v>
                </c:pt>
                <c:pt idx="840">
                  <c:v>-0.0842872175935918</c:v>
                </c:pt>
                <c:pt idx="841">
                  <c:v>0.10965177875059</c:v>
                </c:pt>
                <c:pt idx="842">
                  <c:v>-0.0218740189915043</c:v>
                </c:pt>
                <c:pt idx="843">
                  <c:v>0.155161431001836</c:v>
                </c:pt>
                <c:pt idx="844">
                  <c:v>0.033076580654873</c:v>
                </c:pt>
                <c:pt idx="845">
                  <c:v>0.0429481037597226</c:v>
                </c:pt>
                <c:pt idx="846">
                  <c:v>0.131562063235005</c:v>
                </c:pt>
                <c:pt idx="847">
                  <c:v>0.0430371033838939</c:v>
                </c:pt>
                <c:pt idx="848">
                  <c:v>-0.0306009124988873</c:v>
                </c:pt>
                <c:pt idx="849">
                  <c:v>0.0107512257360538</c:v>
                </c:pt>
                <c:pt idx="850">
                  <c:v>0.034244011111904</c:v>
                </c:pt>
                <c:pt idx="851">
                  <c:v>0.178105979055415</c:v>
                </c:pt>
                <c:pt idx="852">
                  <c:v>0.0690049929418177</c:v>
                </c:pt>
                <c:pt idx="853">
                  <c:v>-0.0360567038282404</c:v>
                </c:pt>
                <c:pt idx="854">
                  <c:v>0.0672137988725909</c:v>
                </c:pt>
                <c:pt idx="855">
                  <c:v>0.0337826638343586</c:v>
                </c:pt>
                <c:pt idx="856">
                  <c:v>0.0263304930612684</c:v>
                </c:pt>
                <c:pt idx="857">
                  <c:v>-0.00345406560121475</c:v>
                </c:pt>
                <c:pt idx="858">
                  <c:v>0.185961388702872</c:v>
                </c:pt>
                <c:pt idx="859">
                  <c:v>-0.0804577009763987</c:v>
                </c:pt>
                <c:pt idx="860">
                  <c:v>0.0713747778208997</c:v>
                </c:pt>
                <c:pt idx="861">
                  <c:v>-0.0739714723786364</c:v>
                </c:pt>
                <c:pt idx="862">
                  <c:v>0.112631551685193</c:v>
                </c:pt>
                <c:pt idx="863">
                  <c:v>-0.172131389932695</c:v>
                </c:pt>
                <c:pt idx="864">
                  <c:v>0.135049620669638</c:v>
                </c:pt>
                <c:pt idx="865">
                  <c:v>0.144345306558548</c:v>
                </c:pt>
                <c:pt idx="866">
                  <c:v>0.0265733037165763</c:v>
                </c:pt>
                <c:pt idx="867">
                  <c:v>0.0348970368624739</c:v>
                </c:pt>
                <c:pt idx="868">
                  <c:v>0.0545871897499719</c:v>
                </c:pt>
                <c:pt idx="869">
                  <c:v>-0.0447426859118258</c:v>
                </c:pt>
                <c:pt idx="870">
                  <c:v>-0.121258233689151</c:v>
                </c:pt>
                <c:pt idx="871">
                  <c:v>0.0446429064220393</c:v>
                </c:pt>
                <c:pt idx="872">
                  <c:v>-0.00910770891001977</c:v>
                </c:pt>
                <c:pt idx="873">
                  <c:v>0.136744911947742</c:v>
                </c:pt>
                <c:pt idx="874">
                  <c:v>0.0847523447516472</c:v>
                </c:pt>
                <c:pt idx="875">
                  <c:v>0.128749206023331</c:v>
                </c:pt>
                <c:pt idx="876">
                  <c:v>0.0825132324228219</c:v>
                </c:pt>
                <c:pt idx="877">
                  <c:v>0.0174666280115994</c:v>
                </c:pt>
                <c:pt idx="878">
                  <c:v>-0.0712383502576111</c:v>
                </c:pt>
                <c:pt idx="879">
                  <c:v>-0.00509692420843644</c:v>
                </c:pt>
                <c:pt idx="880">
                  <c:v>-0.064307794147072</c:v>
                </c:pt>
                <c:pt idx="881">
                  <c:v>-0.106527253820876</c:v>
                </c:pt>
                <c:pt idx="882">
                  <c:v>0.0822217757056691</c:v>
                </c:pt>
                <c:pt idx="883">
                  <c:v>-0.0163186703503468</c:v>
                </c:pt>
                <c:pt idx="884">
                  <c:v>0.0437757628912658</c:v>
                </c:pt>
                <c:pt idx="885">
                  <c:v>-0.00159848376015725</c:v>
                </c:pt>
                <c:pt idx="886">
                  <c:v>0.129654714458646</c:v>
                </c:pt>
                <c:pt idx="887">
                  <c:v>0.102946297286024</c:v>
                </c:pt>
                <c:pt idx="888">
                  <c:v>0.0920843077519598</c:v>
                </c:pt>
                <c:pt idx="889">
                  <c:v>0.0283975002303345</c:v>
                </c:pt>
                <c:pt idx="890">
                  <c:v>0.22244485713544</c:v>
                </c:pt>
                <c:pt idx="891">
                  <c:v>0.167790714445098</c:v>
                </c:pt>
                <c:pt idx="892">
                  <c:v>0.0279444185879809</c:v>
                </c:pt>
                <c:pt idx="893">
                  <c:v>-0.0780081625974698</c:v>
                </c:pt>
                <c:pt idx="894">
                  <c:v>0.109558143173154</c:v>
                </c:pt>
                <c:pt idx="895">
                  <c:v>0.120715488137155</c:v>
                </c:pt>
                <c:pt idx="896">
                  <c:v>-0.029013066098639</c:v>
                </c:pt>
                <c:pt idx="897">
                  <c:v>0.103306802987102</c:v>
                </c:pt>
                <c:pt idx="898">
                  <c:v>-0.180724617987222</c:v>
                </c:pt>
                <c:pt idx="899">
                  <c:v>-0.0725856279235253</c:v>
                </c:pt>
                <c:pt idx="900">
                  <c:v>0.105808549365449</c:v>
                </c:pt>
                <c:pt idx="901">
                  <c:v>-0.0245142479581517</c:v>
                </c:pt>
                <c:pt idx="902">
                  <c:v>-0.00395020657581346</c:v>
                </c:pt>
                <c:pt idx="903">
                  <c:v>0.0103139196950131</c:v>
                </c:pt>
                <c:pt idx="904">
                  <c:v>0.13252732333721</c:v>
                </c:pt>
                <c:pt idx="905">
                  <c:v>-0.0691559145984297</c:v>
                </c:pt>
                <c:pt idx="906">
                  <c:v>-0.117944913243706</c:v>
                </c:pt>
                <c:pt idx="907">
                  <c:v>0.130864243474781</c:v>
                </c:pt>
                <c:pt idx="908">
                  <c:v>-0.0665943703647369</c:v>
                </c:pt>
                <c:pt idx="909">
                  <c:v>-0.173404605359713</c:v>
                </c:pt>
                <c:pt idx="910">
                  <c:v>-0.0497726847795832</c:v>
                </c:pt>
                <c:pt idx="911">
                  <c:v>0.0565506291868534</c:v>
                </c:pt>
                <c:pt idx="912">
                  <c:v>-0.0109867884242827</c:v>
                </c:pt>
                <c:pt idx="913">
                  <c:v>0.0138044171550007</c:v>
                </c:pt>
                <c:pt idx="914">
                  <c:v>0.255898262303176</c:v>
                </c:pt>
                <c:pt idx="915">
                  <c:v>0.236460877241834</c:v>
                </c:pt>
                <c:pt idx="916">
                  <c:v>0.0750537683272969</c:v>
                </c:pt>
                <c:pt idx="917">
                  <c:v>0.192740718955415</c:v>
                </c:pt>
                <c:pt idx="918">
                  <c:v>0.0597884248819813</c:v>
                </c:pt>
                <c:pt idx="919">
                  <c:v>0.182816544628108</c:v>
                </c:pt>
                <c:pt idx="920">
                  <c:v>-0.0517404663707239</c:v>
                </c:pt>
                <c:pt idx="921">
                  <c:v>-0.000774284465087316</c:v>
                </c:pt>
                <c:pt idx="922">
                  <c:v>-0.00913472671835214</c:v>
                </c:pt>
                <c:pt idx="923">
                  <c:v>0.116442545606422</c:v>
                </c:pt>
                <c:pt idx="924">
                  <c:v>0.0698737611166163</c:v>
                </c:pt>
                <c:pt idx="925">
                  <c:v>-0.150796721675933</c:v>
                </c:pt>
                <c:pt idx="926">
                  <c:v>0.0614219884764982</c:v>
                </c:pt>
                <c:pt idx="927">
                  <c:v>0.0681845709432292</c:v>
                </c:pt>
                <c:pt idx="928">
                  <c:v>0.146769965832612</c:v>
                </c:pt>
                <c:pt idx="929">
                  <c:v>0.253494511265038</c:v>
                </c:pt>
                <c:pt idx="930">
                  <c:v>-0.0793267081951683</c:v>
                </c:pt>
                <c:pt idx="931">
                  <c:v>-0.0308311356923969</c:v>
                </c:pt>
                <c:pt idx="932">
                  <c:v>0.0311895410445655</c:v>
                </c:pt>
                <c:pt idx="933">
                  <c:v>-0.187871274233888</c:v>
                </c:pt>
                <c:pt idx="934">
                  <c:v>0.138045662982421</c:v>
                </c:pt>
                <c:pt idx="935">
                  <c:v>0.130450306918804</c:v>
                </c:pt>
                <c:pt idx="936">
                  <c:v>0.161678522019157</c:v>
                </c:pt>
                <c:pt idx="937">
                  <c:v>-0.0459796910297334</c:v>
                </c:pt>
                <c:pt idx="938">
                  <c:v>0.200057415895666</c:v>
                </c:pt>
                <c:pt idx="939">
                  <c:v>-0.00952054278350722</c:v>
                </c:pt>
                <c:pt idx="940">
                  <c:v>0.0634166289333411</c:v>
                </c:pt>
                <c:pt idx="941">
                  <c:v>0.0973783577323011</c:v>
                </c:pt>
                <c:pt idx="942">
                  <c:v>0.0891889501461534</c:v>
                </c:pt>
                <c:pt idx="943">
                  <c:v>0.0019076181539508</c:v>
                </c:pt>
                <c:pt idx="944">
                  <c:v>0.0601599897362828</c:v>
                </c:pt>
                <c:pt idx="945">
                  <c:v>-0.0253599932363993</c:v>
                </c:pt>
                <c:pt idx="946">
                  <c:v>0.0663541865182928</c:v>
                </c:pt>
                <c:pt idx="947">
                  <c:v>0.0762874244723992</c:v>
                </c:pt>
                <c:pt idx="948">
                  <c:v>-0.0654834020608099</c:v>
                </c:pt>
                <c:pt idx="949">
                  <c:v>0.0623513738910728</c:v>
                </c:pt>
                <c:pt idx="950">
                  <c:v>0.0756406756710906</c:v>
                </c:pt>
                <c:pt idx="951">
                  <c:v>0.0678825843306936</c:v>
                </c:pt>
                <c:pt idx="952">
                  <c:v>0.0597374121692496</c:v>
                </c:pt>
                <c:pt idx="953">
                  <c:v>0.0908015418732902</c:v>
                </c:pt>
                <c:pt idx="954">
                  <c:v>0.0646350391939596</c:v>
                </c:pt>
                <c:pt idx="955">
                  <c:v>0.0482682776084151</c:v>
                </c:pt>
                <c:pt idx="956">
                  <c:v>0.0371535381441808</c:v>
                </c:pt>
                <c:pt idx="957">
                  <c:v>-0.0357673068868456</c:v>
                </c:pt>
                <c:pt idx="958">
                  <c:v>0.162813884225852</c:v>
                </c:pt>
                <c:pt idx="959">
                  <c:v>0.00663040703788731</c:v>
                </c:pt>
                <c:pt idx="960">
                  <c:v>0.0164216823473824</c:v>
                </c:pt>
                <c:pt idx="961">
                  <c:v>0.0509404113091567</c:v>
                </c:pt>
                <c:pt idx="962">
                  <c:v>-0.116267612558537</c:v>
                </c:pt>
                <c:pt idx="963">
                  <c:v>0.137845411236477</c:v>
                </c:pt>
                <c:pt idx="964">
                  <c:v>0.174833642111503</c:v>
                </c:pt>
                <c:pt idx="965">
                  <c:v>-0.00627385404305958</c:v>
                </c:pt>
                <c:pt idx="966">
                  <c:v>0.105796475388498</c:v>
                </c:pt>
                <c:pt idx="967">
                  <c:v>0.13104060305617</c:v>
                </c:pt>
                <c:pt idx="968">
                  <c:v>0.0796822020563863</c:v>
                </c:pt>
                <c:pt idx="969">
                  <c:v>0.172113266254163</c:v>
                </c:pt>
                <c:pt idx="970">
                  <c:v>0.116208848433088</c:v>
                </c:pt>
                <c:pt idx="971">
                  <c:v>0.272939746513563</c:v>
                </c:pt>
                <c:pt idx="972">
                  <c:v>0.0394623302550214</c:v>
                </c:pt>
                <c:pt idx="973">
                  <c:v>0.157591063117522</c:v>
                </c:pt>
                <c:pt idx="974">
                  <c:v>0.18261964908659</c:v>
                </c:pt>
                <c:pt idx="975">
                  <c:v>0.0553067746428915</c:v>
                </c:pt>
                <c:pt idx="976">
                  <c:v>0.0473261971473757</c:v>
                </c:pt>
                <c:pt idx="977">
                  <c:v>-0.0278650496883937</c:v>
                </c:pt>
                <c:pt idx="978">
                  <c:v>0.0449885592177166</c:v>
                </c:pt>
                <c:pt idx="979">
                  <c:v>-0.0326395537408697</c:v>
                </c:pt>
                <c:pt idx="980">
                  <c:v>0.0679113706920798</c:v>
                </c:pt>
                <c:pt idx="981">
                  <c:v>0.235020380614027</c:v>
                </c:pt>
                <c:pt idx="982">
                  <c:v>0.106920490369746</c:v>
                </c:pt>
                <c:pt idx="983">
                  <c:v>-0.0407055983177398</c:v>
                </c:pt>
                <c:pt idx="984">
                  <c:v>0.0659166320288267</c:v>
                </c:pt>
                <c:pt idx="985">
                  <c:v>-0.090596166719048</c:v>
                </c:pt>
                <c:pt idx="986">
                  <c:v>0.0148952868153693</c:v>
                </c:pt>
                <c:pt idx="987">
                  <c:v>0.0454625694698496</c:v>
                </c:pt>
                <c:pt idx="988">
                  <c:v>-0.0299615255645085</c:v>
                </c:pt>
                <c:pt idx="989">
                  <c:v>0.0666704083728931</c:v>
                </c:pt>
                <c:pt idx="990">
                  <c:v>0.085414725037321</c:v>
                </c:pt>
                <c:pt idx="991">
                  <c:v>0.10939765203101</c:v>
                </c:pt>
                <c:pt idx="992">
                  <c:v>0.118099399682748</c:v>
                </c:pt>
                <c:pt idx="993">
                  <c:v>0.108113406656411</c:v>
                </c:pt>
                <c:pt idx="994">
                  <c:v>0.0468734921741216</c:v>
                </c:pt>
                <c:pt idx="995">
                  <c:v>0.0139986244170296</c:v>
                </c:pt>
                <c:pt idx="996">
                  <c:v>-0.0890352214901728</c:v>
                </c:pt>
                <c:pt idx="997">
                  <c:v>0.107872557315541</c:v>
                </c:pt>
                <c:pt idx="998">
                  <c:v>0.0545241509495398</c:v>
                </c:pt>
                <c:pt idx="999">
                  <c:v>0.056723723641249</c:v>
                </c:pt>
              </c:numCache>
            </c:numRef>
          </c:xVal>
          <c:yVal>
            <c:numRef>
              <c:f>Simulation!$T$6:$T$1005</c:f>
              <c:numCache>
                <c:formatCode>General</c:formatCode>
                <c:ptCount val="1000"/>
                <c:pt idx="0">
                  <c:v>6575.58004722002</c:v>
                </c:pt>
                <c:pt idx="1">
                  <c:v>6806.61460489075</c:v>
                </c:pt>
                <c:pt idx="2">
                  <c:v>5389.42908499576</c:v>
                </c:pt>
                <c:pt idx="3">
                  <c:v>634.786091589811</c:v>
                </c:pt>
                <c:pt idx="4">
                  <c:v>6886.65249652547</c:v>
                </c:pt>
                <c:pt idx="5">
                  <c:v>-3208.97527976373</c:v>
                </c:pt>
                <c:pt idx="6">
                  <c:v>7237.97650333581</c:v>
                </c:pt>
                <c:pt idx="7">
                  <c:v>2398.48349368291</c:v>
                </c:pt>
                <c:pt idx="8">
                  <c:v>4335.51778629643</c:v>
                </c:pt>
                <c:pt idx="9">
                  <c:v>2762.24379484521</c:v>
                </c:pt>
                <c:pt idx="10">
                  <c:v>9263.10578496718</c:v>
                </c:pt>
                <c:pt idx="11">
                  <c:v>9820.64064874019</c:v>
                </c:pt>
                <c:pt idx="12">
                  <c:v>6866.9345693492</c:v>
                </c:pt>
                <c:pt idx="13">
                  <c:v>5663.07043329111</c:v>
                </c:pt>
                <c:pt idx="14">
                  <c:v>5984.24947561245</c:v>
                </c:pt>
                <c:pt idx="15">
                  <c:v>5716.01437453187</c:v>
                </c:pt>
                <c:pt idx="16">
                  <c:v>5003.24249814017</c:v>
                </c:pt>
                <c:pt idx="17">
                  <c:v>4068.64932965034</c:v>
                </c:pt>
                <c:pt idx="18">
                  <c:v>2642.24324153186</c:v>
                </c:pt>
                <c:pt idx="19">
                  <c:v>9493.60618395057</c:v>
                </c:pt>
                <c:pt idx="20">
                  <c:v>4664.27464397259</c:v>
                </c:pt>
                <c:pt idx="21">
                  <c:v>8290.20015079361</c:v>
                </c:pt>
                <c:pt idx="22">
                  <c:v>6746.27289728045</c:v>
                </c:pt>
                <c:pt idx="23">
                  <c:v>6493.18990650263</c:v>
                </c:pt>
                <c:pt idx="24">
                  <c:v>8974.15610832867</c:v>
                </c:pt>
                <c:pt idx="25">
                  <c:v>5758.84184125318</c:v>
                </c:pt>
                <c:pt idx="26">
                  <c:v>9008.07410029021</c:v>
                </c:pt>
                <c:pt idx="27">
                  <c:v>3044.75268808678</c:v>
                </c:pt>
                <c:pt idx="28">
                  <c:v>7071.12692836077</c:v>
                </c:pt>
                <c:pt idx="29">
                  <c:v>6992.01113261367</c:v>
                </c:pt>
                <c:pt idx="30">
                  <c:v>5908.13276774341</c:v>
                </c:pt>
                <c:pt idx="31">
                  <c:v>7095.08268855327</c:v>
                </c:pt>
                <c:pt idx="32">
                  <c:v>4970.94571471217</c:v>
                </c:pt>
                <c:pt idx="33">
                  <c:v>3987.20290425242</c:v>
                </c:pt>
                <c:pt idx="34">
                  <c:v>7623.92490375745</c:v>
                </c:pt>
                <c:pt idx="35">
                  <c:v>5993.97449133367</c:v>
                </c:pt>
                <c:pt idx="36">
                  <c:v>6436.05346435935</c:v>
                </c:pt>
                <c:pt idx="37">
                  <c:v>8011.49671512941</c:v>
                </c:pt>
                <c:pt idx="38">
                  <c:v>7233.4510551898</c:v>
                </c:pt>
                <c:pt idx="39">
                  <c:v>6390.87730638582</c:v>
                </c:pt>
                <c:pt idx="40">
                  <c:v>5219.57344887847</c:v>
                </c:pt>
                <c:pt idx="41">
                  <c:v>7341.4951208041</c:v>
                </c:pt>
                <c:pt idx="42">
                  <c:v>3993.01636950996</c:v>
                </c:pt>
                <c:pt idx="43">
                  <c:v>7128.10884876402</c:v>
                </c:pt>
                <c:pt idx="44">
                  <c:v>6864.19061011057</c:v>
                </c:pt>
                <c:pt idx="45">
                  <c:v>6224.6354181324</c:v>
                </c:pt>
                <c:pt idx="46">
                  <c:v>4928.89420052396</c:v>
                </c:pt>
                <c:pt idx="47">
                  <c:v>4318.93344779166</c:v>
                </c:pt>
                <c:pt idx="48">
                  <c:v>5345.82644724846</c:v>
                </c:pt>
                <c:pt idx="49">
                  <c:v>6048.60524207264</c:v>
                </c:pt>
                <c:pt idx="50">
                  <c:v>3289.77449651784</c:v>
                </c:pt>
                <c:pt idx="51">
                  <c:v>6635.11362835638</c:v>
                </c:pt>
                <c:pt idx="52">
                  <c:v>9581.61155865398</c:v>
                </c:pt>
                <c:pt idx="53">
                  <c:v>2933.80035687593</c:v>
                </c:pt>
                <c:pt idx="54">
                  <c:v>7396.69109974231</c:v>
                </c:pt>
                <c:pt idx="55">
                  <c:v>5951.04269610683</c:v>
                </c:pt>
                <c:pt idx="56">
                  <c:v>1744.47557985803</c:v>
                </c:pt>
                <c:pt idx="57">
                  <c:v>5287.55988942497</c:v>
                </c:pt>
                <c:pt idx="58">
                  <c:v>10462.3023302449</c:v>
                </c:pt>
                <c:pt idx="59">
                  <c:v>2234.02980317246</c:v>
                </c:pt>
                <c:pt idx="60">
                  <c:v>5928.65126117714</c:v>
                </c:pt>
                <c:pt idx="61">
                  <c:v>3651.14804759215</c:v>
                </c:pt>
                <c:pt idx="62">
                  <c:v>6428.18710299096</c:v>
                </c:pt>
                <c:pt idx="63">
                  <c:v>6378.27041230899</c:v>
                </c:pt>
                <c:pt idx="64">
                  <c:v>7935.9783550301</c:v>
                </c:pt>
                <c:pt idx="65">
                  <c:v>7016.63163749966</c:v>
                </c:pt>
                <c:pt idx="66">
                  <c:v>6559.16668984351</c:v>
                </c:pt>
                <c:pt idx="67">
                  <c:v>6188.44947444913</c:v>
                </c:pt>
                <c:pt idx="68">
                  <c:v>10445.7421040975</c:v>
                </c:pt>
                <c:pt idx="69">
                  <c:v>3968.41251559659</c:v>
                </c:pt>
                <c:pt idx="70">
                  <c:v>8739.57856701964</c:v>
                </c:pt>
                <c:pt idx="71">
                  <c:v>6243.16642151419</c:v>
                </c:pt>
                <c:pt idx="72">
                  <c:v>5048.26116519437</c:v>
                </c:pt>
                <c:pt idx="73">
                  <c:v>11495.8155541939</c:v>
                </c:pt>
                <c:pt idx="74">
                  <c:v>5455.084882766</c:v>
                </c:pt>
                <c:pt idx="75">
                  <c:v>3263.9707071688</c:v>
                </c:pt>
                <c:pt idx="76">
                  <c:v>6365.9160900009</c:v>
                </c:pt>
                <c:pt idx="77">
                  <c:v>5554.92053681017</c:v>
                </c:pt>
                <c:pt idx="78">
                  <c:v>8899.67046043869</c:v>
                </c:pt>
                <c:pt idx="79">
                  <c:v>6145.26366445003</c:v>
                </c:pt>
                <c:pt idx="80">
                  <c:v>4919.0033506966</c:v>
                </c:pt>
                <c:pt idx="81">
                  <c:v>5366.42468072088</c:v>
                </c:pt>
                <c:pt idx="82">
                  <c:v>4047.28148145578</c:v>
                </c:pt>
                <c:pt idx="83">
                  <c:v>6564.07151845589</c:v>
                </c:pt>
                <c:pt idx="84">
                  <c:v>7383.13797536984</c:v>
                </c:pt>
                <c:pt idx="85">
                  <c:v>8335.65519680593</c:v>
                </c:pt>
                <c:pt idx="86">
                  <c:v>8123.02385306694</c:v>
                </c:pt>
                <c:pt idx="87">
                  <c:v>8858.40241271778</c:v>
                </c:pt>
                <c:pt idx="88">
                  <c:v>7604.08669432655</c:v>
                </c:pt>
                <c:pt idx="89">
                  <c:v>3678.10124605163</c:v>
                </c:pt>
                <c:pt idx="90">
                  <c:v>4539.01569785164</c:v>
                </c:pt>
                <c:pt idx="91">
                  <c:v>5821.90808367978</c:v>
                </c:pt>
                <c:pt idx="92">
                  <c:v>8868.89935329623</c:v>
                </c:pt>
                <c:pt idx="93">
                  <c:v>6351.19066789491</c:v>
                </c:pt>
                <c:pt idx="94">
                  <c:v>3227.81678227285</c:v>
                </c:pt>
                <c:pt idx="95">
                  <c:v>2424.49352360054</c:v>
                </c:pt>
                <c:pt idx="96">
                  <c:v>6722.02221951776</c:v>
                </c:pt>
                <c:pt idx="97">
                  <c:v>5635.99594500276</c:v>
                </c:pt>
                <c:pt idx="98">
                  <c:v>8744.06759246928</c:v>
                </c:pt>
                <c:pt idx="99">
                  <c:v>5423.97722558857</c:v>
                </c:pt>
                <c:pt idx="100">
                  <c:v>7117.23810832291</c:v>
                </c:pt>
                <c:pt idx="101">
                  <c:v>5493.9929572745</c:v>
                </c:pt>
                <c:pt idx="102">
                  <c:v>5403.98711560345</c:v>
                </c:pt>
                <c:pt idx="103">
                  <c:v>4283.58485050183</c:v>
                </c:pt>
                <c:pt idx="104">
                  <c:v>9454.87676083679</c:v>
                </c:pt>
                <c:pt idx="105">
                  <c:v>6632.22255108992</c:v>
                </c:pt>
                <c:pt idx="106">
                  <c:v>7732.14818500401</c:v>
                </c:pt>
                <c:pt idx="107">
                  <c:v>6160.87764018142</c:v>
                </c:pt>
                <c:pt idx="108">
                  <c:v>7801.23520277449</c:v>
                </c:pt>
                <c:pt idx="109">
                  <c:v>6233.33397781997</c:v>
                </c:pt>
                <c:pt idx="110">
                  <c:v>5727.50389573528</c:v>
                </c:pt>
                <c:pt idx="111">
                  <c:v>3336.54920454318</c:v>
                </c:pt>
                <c:pt idx="112">
                  <c:v>10721.7833762624</c:v>
                </c:pt>
                <c:pt idx="113">
                  <c:v>3791.54360075825</c:v>
                </c:pt>
                <c:pt idx="114">
                  <c:v>7391.76987793583</c:v>
                </c:pt>
                <c:pt idx="115">
                  <c:v>5445.23151244833</c:v>
                </c:pt>
                <c:pt idx="116">
                  <c:v>8854.1137341849</c:v>
                </c:pt>
                <c:pt idx="117">
                  <c:v>3367.3929502039</c:v>
                </c:pt>
                <c:pt idx="118">
                  <c:v>3849.58631088566</c:v>
                </c:pt>
                <c:pt idx="119">
                  <c:v>5023.27646363677</c:v>
                </c:pt>
                <c:pt idx="120">
                  <c:v>7194.10917456704</c:v>
                </c:pt>
                <c:pt idx="121">
                  <c:v>2667.61492370502</c:v>
                </c:pt>
                <c:pt idx="122">
                  <c:v>8581.12600563878</c:v>
                </c:pt>
                <c:pt idx="123">
                  <c:v>6634.27545609799</c:v>
                </c:pt>
                <c:pt idx="124">
                  <c:v>6724.55750043513</c:v>
                </c:pt>
                <c:pt idx="125">
                  <c:v>1505.41635873251</c:v>
                </c:pt>
                <c:pt idx="126">
                  <c:v>5138.33536001032</c:v>
                </c:pt>
                <c:pt idx="127">
                  <c:v>7968.7560617818</c:v>
                </c:pt>
                <c:pt idx="128">
                  <c:v>4398.08700064582</c:v>
                </c:pt>
                <c:pt idx="129">
                  <c:v>5244.5912124108</c:v>
                </c:pt>
                <c:pt idx="130">
                  <c:v>6049.39656623303</c:v>
                </c:pt>
                <c:pt idx="131">
                  <c:v>6839.01456400571</c:v>
                </c:pt>
                <c:pt idx="132">
                  <c:v>5383.24116505995</c:v>
                </c:pt>
                <c:pt idx="133">
                  <c:v>5939.98982069554</c:v>
                </c:pt>
                <c:pt idx="134">
                  <c:v>3395.0559262755</c:v>
                </c:pt>
                <c:pt idx="135">
                  <c:v>6381.42367541799</c:v>
                </c:pt>
                <c:pt idx="136">
                  <c:v>6918.32755865172</c:v>
                </c:pt>
                <c:pt idx="137">
                  <c:v>581.09132798555</c:v>
                </c:pt>
                <c:pt idx="138">
                  <c:v>5531.14574353973</c:v>
                </c:pt>
                <c:pt idx="139">
                  <c:v>5509.35007068309</c:v>
                </c:pt>
                <c:pt idx="140">
                  <c:v>4206.52778570422</c:v>
                </c:pt>
                <c:pt idx="141">
                  <c:v>6568.18824875473</c:v>
                </c:pt>
                <c:pt idx="142">
                  <c:v>5048.08934017298</c:v>
                </c:pt>
                <c:pt idx="143">
                  <c:v>6205.8949119139</c:v>
                </c:pt>
                <c:pt idx="144">
                  <c:v>4010.63990774712</c:v>
                </c:pt>
                <c:pt idx="145">
                  <c:v>3486.12904986606</c:v>
                </c:pt>
                <c:pt idx="146">
                  <c:v>6100.78670861937</c:v>
                </c:pt>
                <c:pt idx="147">
                  <c:v>7998.65235001662</c:v>
                </c:pt>
                <c:pt idx="148">
                  <c:v>5809.94688888368</c:v>
                </c:pt>
                <c:pt idx="149">
                  <c:v>6485.47406487327</c:v>
                </c:pt>
                <c:pt idx="150">
                  <c:v>6873.37384664375</c:v>
                </c:pt>
                <c:pt idx="151">
                  <c:v>9409.91589395846</c:v>
                </c:pt>
                <c:pt idx="152">
                  <c:v>10242.9253140299</c:v>
                </c:pt>
                <c:pt idx="153">
                  <c:v>6658.23854725529</c:v>
                </c:pt>
                <c:pt idx="154">
                  <c:v>3664.45089717348</c:v>
                </c:pt>
                <c:pt idx="155">
                  <c:v>2428.10066612207</c:v>
                </c:pt>
                <c:pt idx="156">
                  <c:v>9443.21074390937</c:v>
                </c:pt>
                <c:pt idx="157">
                  <c:v>2490.44725274372</c:v>
                </c:pt>
                <c:pt idx="158">
                  <c:v>6323.37199358524</c:v>
                </c:pt>
                <c:pt idx="159">
                  <c:v>6247.66138776932</c:v>
                </c:pt>
                <c:pt idx="160">
                  <c:v>5339.11968691412</c:v>
                </c:pt>
                <c:pt idx="161">
                  <c:v>4916.3695970031</c:v>
                </c:pt>
                <c:pt idx="162">
                  <c:v>6025.3380699244</c:v>
                </c:pt>
                <c:pt idx="163">
                  <c:v>1362.85968809214</c:v>
                </c:pt>
                <c:pt idx="164">
                  <c:v>4726.10840116704</c:v>
                </c:pt>
                <c:pt idx="165">
                  <c:v>5522.73724339564</c:v>
                </c:pt>
                <c:pt idx="166">
                  <c:v>9461.76203506278</c:v>
                </c:pt>
                <c:pt idx="167">
                  <c:v>6467.37287310961</c:v>
                </c:pt>
                <c:pt idx="168">
                  <c:v>4231.49364484952</c:v>
                </c:pt>
                <c:pt idx="169">
                  <c:v>4309.54472802407</c:v>
                </c:pt>
                <c:pt idx="170">
                  <c:v>5284.6741767463</c:v>
                </c:pt>
                <c:pt idx="171">
                  <c:v>-1521.30876353091</c:v>
                </c:pt>
                <c:pt idx="172">
                  <c:v>6057.12170044459</c:v>
                </c:pt>
                <c:pt idx="173">
                  <c:v>6223.88390616712</c:v>
                </c:pt>
                <c:pt idx="174">
                  <c:v>4123.69765812892</c:v>
                </c:pt>
                <c:pt idx="175">
                  <c:v>4792.69721067615</c:v>
                </c:pt>
                <c:pt idx="176">
                  <c:v>6345.85718778615</c:v>
                </c:pt>
                <c:pt idx="177">
                  <c:v>9243.38512542152</c:v>
                </c:pt>
                <c:pt idx="178">
                  <c:v>7948.0000691431</c:v>
                </c:pt>
                <c:pt idx="179">
                  <c:v>10673.7414379331</c:v>
                </c:pt>
                <c:pt idx="180">
                  <c:v>5339.00244319765</c:v>
                </c:pt>
                <c:pt idx="181">
                  <c:v>8551.98979462711</c:v>
                </c:pt>
                <c:pt idx="182">
                  <c:v>5552.12382995649</c:v>
                </c:pt>
                <c:pt idx="183">
                  <c:v>7442.8942283654</c:v>
                </c:pt>
                <c:pt idx="184">
                  <c:v>5959.27683278538</c:v>
                </c:pt>
                <c:pt idx="185">
                  <c:v>4534.34234590358</c:v>
                </c:pt>
                <c:pt idx="186">
                  <c:v>7267.63030170319</c:v>
                </c:pt>
                <c:pt idx="187">
                  <c:v>3891.16930070711</c:v>
                </c:pt>
                <c:pt idx="188">
                  <c:v>9238.78833106299</c:v>
                </c:pt>
                <c:pt idx="189">
                  <c:v>8161.61995958146</c:v>
                </c:pt>
                <c:pt idx="190">
                  <c:v>5185.27235063147</c:v>
                </c:pt>
                <c:pt idx="191">
                  <c:v>3525.70541806661</c:v>
                </c:pt>
                <c:pt idx="192">
                  <c:v>9703.45104067257</c:v>
                </c:pt>
                <c:pt idx="193">
                  <c:v>6132.30966501876</c:v>
                </c:pt>
                <c:pt idx="194">
                  <c:v>5777.02330253019</c:v>
                </c:pt>
                <c:pt idx="195">
                  <c:v>7604.32012615884</c:v>
                </c:pt>
                <c:pt idx="196">
                  <c:v>6049.59871089917</c:v>
                </c:pt>
                <c:pt idx="197">
                  <c:v>3800.03005356409</c:v>
                </c:pt>
                <c:pt idx="198">
                  <c:v>3337.86252889159</c:v>
                </c:pt>
                <c:pt idx="199">
                  <c:v>4436.21414701126</c:v>
                </c:pt>
                <c:pt idx="200">
                  <c:v>5594.77890261423</c:v>
                </c:pt>
                <c:pt idx="201">
                  <c:v>2732.16078431044</c:v>
                </c:pt>
                <c:pt idx="202">
                  <c:v>6350.7936704353</c:v>
                </c:pt>
                <c:pt idx="203">
                  <c:v>1168.60456605239</c:v>
                </c:pt>
                <c:pt idx="204">
                  <c:v>6234.33323106192</c:v>
                </c:pt>
                <c:pt idx="205">
                  <c:v>4518.06838647131</c:v>
                </c:pt>
                <c:pt idx="206">
                  <c:v>6149.55684431579</c:v>
                </c:pt>
                <c:pt idx="207">
                  <c:v>7088.35364703437</c:v>
                </c:pt>
                <c:pt idx="208">
                  <c:v>7780.97115660825</c:v>
                </c:pt>
                <c:pt idx="209">
                  <c:v>2992.55742553589</c:v>
                </c:pt>
                <c:pt idx="210">
                  <c:v>6717.27944678843</c:v>
                </c:pt>
                <c:pt idx="211">
                  <c:v>5003.95524700648</c:v>
                </c:pt>
                <c:pt idx="212">
                  <c:v>5698.83345199718</c:v>
                </c:pt>
                <c:pt idx="213">
                  <c:v>5522.57726061679</c:v>
                </c:pt>
                <c:pt idx="214">
                  <c:v>2782.61976747215</c:v>
                </c:pt>
                <c:pt idx="215">
                  <c:v>4460.37589144415</c:v>
                </c:pt>
                <c:pt idx="216">
                  <c:v>5181.90693430734</c:v>
                </c:pt>
                <c:pt idx="217">
                  <c:v>8177.77123322105</c:v>
                </c:pt>
                <c:pt idx="218">
                  <c:v>5054.83669908862</c:v>
                </c:pt>
                <c:pt idx="219">
                  <c:v>11371.9523153043</c:v>
                </c:pt>
                <c:pt idx="220">
                  <c:v>6874.40768021648</c:v>
                </c:pt>
                <c:pt idx="221">
                  <c:v>6994.60259043269</c:v>
                </c:pt>
                <c:pt idx="222">
                  <c:v>5762.27992936838</c:v>
                </c:pt>
                <c:pt idx="223">
                  <c:v>8476.70646130002</c:v>
                </c:pt>
                <c:pt idx="224">
                  <c:v>6816.19874496475</c:v>
                </c:pt>
                <c:pt idx="225">
                  <c:v>7912.03463474134</c:v>
                </c:pt>
                <c:pt idx="226">
                  <c:v>5692.68993936803</c:v>
                </c:pt>
                <c:pt idx="227">
                  <c:v>15416.4390874261</c:v>
                </c:pt>
                <c:pt idx="228">
                  <c:v>2137.18259189441</c:v>
                </c:pt>
                <c:pt idx="229">
                  <c:v>6018.98139918521</c:v>
                </c:pt>
                <c:pt idx="230">
                  <c:v>3315.54941339009</c:v>
                </c:pt>
                <c:pt idx="231">
                  <c:v>6457.10960439367</c:v>
                </c:pt>
                <c:pt idx="232">
                  <c:v>4501.90308296341</c:v>
                </c:pt>
                <c:pt idx="233">
                  <c:v>5981.66381194576</c:v>
                </c:pt>
                <c:pt idx="234">
                  <c:v>7553.00797163437</c:v>
                </c:pt>
                <c:pt idx="235">
                  <c:v>5227.23105787668</c:v>
                </c:pt>
                <c:pt idx="236">
                  <c:v>5875.79848105838</c:v>
                </c:pt>
                <c:pt idx="237">
                  <c:v>4134.65436130063</c:v>
                </c:pt>
                <c:pt idx="238">
                  <c:v>8568.92504924464</c:v>
                </c:pt>
                <c:pt idx="239">
                  <c:v>5946.28252772792</c:v>
                </c:pt>
                <c:pt idx="240">
                  <c:v>4157.56017359101</c:v>
                </c:pt>
                <c:pt idx="241">
                  <c:v>8294.28111918525</c:v>
                </c:pt>
                <c:pt idx="242">
                  <c:v>4948.90754330986</c:v>
                </c:pt>
                <c:pt idx="243">
                  <c:v>8162.93467270615</c:v>
                </c:pt>
                <c:pt idx="244">
                  <c:v>8968.17150192527</c:v>
                </c:pt>
                <c:pt idx="245">
                  <c:v>3838.71610485346</c:v>
                </c:pt>
                <c:pt idx="246">
                  <c:v>5583.98980964331</c:v>
                </c:pt>
                <c:pt idx="247">
                  <c:v>5869.25729352688</c:v>
                </c:pt>
                <c:pt idx="248">
                  <c:v>8493.69806700465</c:v>
                </c:pt>
                <c:pt idx="249">
                  <c:v>7531.97038724177</c:v>
                </c:pt>
                <c:pt idx="250">
                  <c:v>3812.40708805005</c:v>
                </c:pt>
                <c:pt idx="251">
                  <c:v>6739.89379386245</c:v>
                </c:pt>
                <c:pt idx="252">
                  <c:v>5796.41663063643</c:v>
                </c:pt>
                <c:pt idx="253">
                  <c:v>7225.09537639984</c:v>
                </c:pt>
                <c:pt idx="254">
                  <c:v>6428.25471869029</c:v>
                </c:pt>
                <c:pt idx="255">
                  <c:v>9022.30077884525</c:v>
                </c:pt>
                <c:pt idx="256">
                  <c:v>7834.06450043152</c:v>
                </c:pt>
                <c:pt idx="257">
                  <c:v>7950.51474637365</c:v>
                </c:pt>
                <c:pt idx="258">
                  <c:v>6104.89899859189</c:v>
                </c:pt>
                <c:pt idx="259">
                  <c:v>6591.08491744987</c:v>
                </c:pt>
                <c:pt idx="260">
                  <c:v>818.053358678497</c:v>
                </c:pt>
                <c:pt idx="261">
                  <c:v>7677.11738518564</c:v>
                </c:pt>
                <c:pt idx="262">
                  <c:v>5216.98180792512</c:v>
                </c:pt>
                <c:pt idx="263">
                  <c:v>13575.8491640366</c:v>
                </c:pt>
                <c:pt idx="264">
                  <c:v>5588.10026385934</c:v>
                </c:pt>
                <c:pt idx="265">
                  <c:v>2611.25146370132</c:v>
                </c:pt>
                <c:pt idx="266">
                  <c:v>3479.80844625842</c:v>
                </c:pt>
                <c:pt idx="267">
                  <c:v>5864.88371805758</c:v>
                </c:pt>
                <c:pt idx="268">
                  <c:v>6369.24637818328</c:v>
                </c:pt>
                <c:pt idx="269">
                  <c:v>8704.99086307612</c:v>
                </c:pt>
                <c:pt idx="270">
                  <c:v>7334.48658511142</c:v>
                </c:pt>
                <c:pt idx="271">
                  <c:v>471.302249040449</c:v>
                </c:pt>
                <c:pt idx="272">
                  <c:v>4711.2481382226</c:v>
                </c:pt>
                <c:pt idx="273">
                  <c:v>5706.77611899501</c:v>
                </c:pt>
                <c:pt idx="274">
                  <c:v>1495.84059840071</c:v>
                </c:pt>
                <c:pt idx="275">
                  <c:v>4540.57425233165</c:v>
                </c:pt>
                <c:pt idx="276">
                  <c:v>5073.48475176356</c:v>
                </c:pt>
                <c:pt idx="277">
                  <c:v>4923.73671699909</c:v>
                </c:pt>
                <c:pt idx="278">
                  <c:v>8094.78984099578</c:v>
                </c:pt>
                <c:pt idx="279">
                  <c:v>1913.61113654299</c:v>
                </c:pt>
                <c:pt idx="280">
                  <c:v>5334.9355859244</c:v>
                </c:pt>
                <c:pt idx="281">
                  <c:v>5320.03950352678</c:v>
                </c:pt>
                <c:pt idx="282">
                  <c:v>5604.62609426931</c:v>
                </c:pt>
                <c:pt idx="283">
                  <c:v>7558.28747817225</c:v>
                </c:pt>
                <c:pt idx="284">
                  <c:v>7224.66983874313</c:v>
                </c:pt>
                <c:pt idx="285">
                  <c:v>6740.62816358033</c:v>
                </c:pt>
                <c:pt idx="286">
                  <c:v>7963.42401198966</c:v>
                </c:pt>
                <c:pt idx="287">
                  <c:v>6545.83594191012</c:v>
                </c:pt>
                <c:pt idx="288">
                  <c:v>6699.45929121782</c:v>
                </c:pt>
                <c:pt idx="289">
                  <c:v>6476.39659423825</c:v>
                </c:pt>
                <c:pt idx="290">
                  <c:v>10908.9625605333</c:v>
                </c:pt>
                <c:pt idx="291">
                  <c:v>5835.29101551206</c:v>
                </c:pt>
                <c:pt idx="292">
                  <c:v>9392.72213938692</c:v>
                </c:pt>
                <c:pt idx="293">
                  <c:v>6549.38685504879</c:v>
                </c:pt>
                <c:pt idx="294">
                  <c:v>9244.37878638524</c:v>
                </c:pt>
                <c:pt idx="295">
                  <c:v>7928.28829359733</c:v>
                </c:pt>
                <c:pt idx="296">
                  <c:v>5574.43647532503</c:v>
                </c:pt>
                <c:pt idx="297">
                  <c:v>4063.39919836256</c:v>
                </c:pt>
                <c:pt idx="298">
                  <c:v>6837.38293573011</c:v>
                </c:pt>
                <c:pt idx="299">
                  <c:v>8288.5714361303</c:v>
                </c:pt>
                <c:pt idx="300">
                  <c:v>7189.85831062948</c:v>
                </c:pt>
                <c:pt idx="301">
                  <c:v>3238.92355191175</c:v>
                </c:pt>
                <c:pt idx="302">
                  <c:v>7095.7807478462</c:v>
                </c:pt>
                <c:pt idx="303">
                  <c:v>9007.00967767907</c:v>
                </c:pt>
                <c:pt idx="304">
                  <c:v>582.429989232649</c:v>
                </c:pt>
                <c:pt idx="305">
                  <c:v>9566.64009098373</c:v>
                </c:pt>
                <c:pt idx="306">
                  <c:v>6215.1740117927</c:v>
                </c:pt>
                <c:pt idx="307">
                  <c:v>7042.93859675444</c:v>
                </c:pt>
                <c:pt idx="308">
                  <c:v>2428.06507727839</c:v>
                </c:pt>
                <c:pt idx="309">
                  <c:v>7747.4259846603</c:v>
                </c:pt>
                <c:pt idx="310">
                  <c:v>6616.08819670406</c:v>
                </c:pt>
                <c:pt idx="311">
                  <c:v>4178.91141429126</c:v>
                </c:pt>
                <c:pt idx="312">
                  <c:v>9620.97768581594</c:v>
                </c:pt>
                <c:pt idx="313">
                  <c:v>3096.6307471735</c:v>
                </c:pt>
                <c:pt idx="314">
                  <c:v>6617.81552097003</c:v>
                </c:pt>
                <c:pt idx="315">
                  <c:v>6108.03021074205</c:v>
                </c:pt>
                <c:pt idx="316">
                  <c:v>-3466.90933609301</c:v>
                </c:pt>
                <c:pt idx="317">
                  <c:v>6925.75279271995</c:v>
                </c:pt>
                <c:pt idx="318">
                  <c:v>9943.34981533866</c:v>
                </c:pt>
                <c:pt idx="319">
                  <c:v>11134.8440980326</c:v>
                </c:pt>
                <c:pt idx="320">
                  <c:v>6302.98084757646</c:v>
                </c:pt>
                <c:pt idx="321">
                  <c:v>3910.89601043182</c:v>
                </c:pt>
                <c:pt idx="322">
                  <c:v>7505.28942836237</c:v>
                </c:pt>
                <c:pt idx="323">
                  <c:v>5513.57042779299</c:v>
                </c:pt>
                <c:pt idx="324">
                  <c:v>5854.89386737238</c:v>
                </c:pt>
                <c:pt idx="325">
                  <c:v>9865.30248024044</c:v>
                </c:pt>
                <c:pt idx="326">
                  <c:v>6879.48457471338</c:v>
                </c:pt>
                <c:pt idx="327">
                  <c:v>934.757434078842</c:v>
                </c:pt>
                <c:pt idx="328">
                  <c:v>10511.9519027061</c:v>
                </c:pt>
                <c:pt idx="329">
                  <c:v>6506.99899866842</c:v>
                </c:pt>
                <c:pt idx="330">
                  <c:v>6108.9183301216</c:v>
                </c:pt>
                <c:pt idx="331">
                  <c:v>-478.367024380766</c:v>
                </c:pt>
                <c:pt idx="332">
                  <c:v>6740.32973055558</c:v>
                </c:pt>
                <c:pt idx="333">
                  <c:v>7030.14335979078</c:v>
                </c:pt>
                <c:pt idx="334">
                  <c:v>7453.7489712706</c:v>
                </c:pt>
                <c:pt idx="335">
                  <c:v>9688.0303843302</c:v>
                </c:pt>
                <c:pt idx="336">
                  <c:v>6636.9828135443</c:v>
                </c:pt>
                <c:pt idx="337">
                  <c:v>3637.12397117588</c:v>
                </c:pt>
                <c:pt idx="338">
                  <c:v>7474.64546275893</c:v>
                </c:pt>
                <c:pt idx="339">
                  <c:v>8273.87097153459</c:v>
                </c:pt>
                <c:pt idx="340">
                  <c:v>4891.85200890807</c:v>
                </c:pt>
                <c:pt idx="341">
                  <c:v>3375.71688945152</c:v>
                </c:pt>
                <c:pt idx="342">
                  <c:v>5847.22071393336</c:v>
                </c:pt>
                <c:pt idx="343">
                  <c:v>4839.1579888811</c:v>
                </c:pt>
                <c:pt idx="344">
                  <c:v>6978.96311445237</c:v>
                </c:pt>
                <c:pt idx="345">
                  <c:v>3734.80318976321</c:v>
                </c:pt>
                <c:pt idx="346">
                  <c:v>8225.55232413082</c:v>
                </c:pt>
                <c:pt idx="347">
                  <c:v>7751.56617956605</c:v>
                </c:pt>
                <c:pt idx="348">
                  <c:v>3239.70403836655</c:v>
                </c:pt>
                <c:pt idx="349">
                  <c:v>7691.32143915607</c:v>
                </c:pt>
                <c:pt idx="350">
                  <c:v>7553.44547647695</c:v>
                </c:pt>
                <c:pt idx="351">
                  <c:v>6960.87811979207</c:v>
                </c:pt>
                <c:pt idx="352">
                  <c:v>6563.47173928704</c:v>
                </c:pt>
                <c:pt idx="353">
                  <c:v>2435.23991865335</c:v>
                </c:pt>
                <c:pt idx="354">
                  <c:v>2500.56348018019</c:v>
                </c:pt>
                <c:pt idx="355">
                  <c:v>2215.52973930383</c:v>
                </c:pt>
                <c:pt idx="356">
                  <c:v>7118.65549261362</c:v>
                </c:pt>
                <c:pt idx="357">
                  <c:v>4756.37901821642</c:v>
                </c:pt>
                <c:pt idx="358">
                  <c:v>7298.30768775122</c:v>
                </c:pt>
                <c:pt idx="359">
                  <c:v>5567.19685277684</c:v>
                </c:pt>
                <c:pt idx="360">
                  <c:v>10401.2336984074</c:v>
                </c:pt>
                <c:pt idx="361">
                  <c:v>8858.35827556888</c:v>
                </c:pt>
                <c:pt idx="362">
                  <c:v>7359.04461463587</c:v>
                </c:pt>
                <c:pt idx="363">
                  <c:v>7064.42570729549</c:v>
                </c:pt>
                <c:pt idx="364">
                  <c:v>3155.91913355693</c:v>
                </c:pt>
                <c:pt idx="365">
                  <c:v>6016.33698889525</c:v>
                </c:pt>
                <c:pt idx="366">
                  <c:v>10604.269012047</c:v>
                </c:pt>
                <c:pt idx="367">
                  <c:v>4823.33939656328</c:v>
                </c:pt>
                <c:pt idx="368">
                  <c:v>4477.31763686701</c:v>
                </c:pt>
                <c:pt idx="369">
                  <c:v>4323.63520434604</c:v>
                </c:pt>
                <c:pt idx="370">
                  <c:v>8706.23675077761</c:v>
                </c:pt>
                <c:pt idx="371">
                  <c:v>10040.3316990875</c:v>
                </c:pt>
                <c:pt idx="372">
                  <c:v>6944.13895515874</c:v>
                </c:pt>
                <c:pt idx="373">
                  <c:v>-1439.98775362457</c:v>
                </c:pt>
                <c:pt idx="374">
                  <c:v>6588.92011378151</c:v>
                </c:pt>
                <c:pt idx="375">
                  <c:v>4656.43075227985</c:v>
                </c:pt>
                <c:pt idx="376">
                  <c:v>6626.23749886823</c:v>
                </c:pt>
                <c:pt idx="377">
                  <c:v>6238.24315006474</c:v>
                </c:pt>
                <c:pt idx="378">
                  <c:v>6733.56104021343</c:v>
                </c:pt>
                <c:pt idx="379">
                  <c:v>6990.63638971069</c:v>
                </c:pt>
                <c:pt idx="380">
                  <c:v>5744.16749452762</c:v>
                </c:pt>
                <c:pt idx="381">
                  <c:v>9387.72416564281</c:v>
                </c:pt>
                <c:pt idx="382">
                  <c:v>7588.82286235231</c:v>
                </c:pt>
                <c:pt idx="383">
                  <c:v>6897.02991347957</c:v>
                </c:pt>
                <c:pt idx="384">
                  <c:v>7633.11392854096</c:v>
                </c:pt>
                <c:pt idx="385">
                  <c:v>2108.3780174393</c:v>
                </c:pt>
                <c:pt idx="386">
                  <c:v>6539.81587967308</c:v>
                </c:pt>
                <c:pt idx="387">
                  <c:v>2725.95474426304</c:v>
                </c:pt>
                <c:pt idx="388">
                  <c:v>9049.18196601992</c:v>
                </c:pt>
                <c:pt idx="389">
                  <c:v>7326.72230681109</c:v>
                </c:pt>
                <c:pt idx="390">
                  <c:v>2706.31481003494</c:v>
                </c:pt>
                <c:pt idx="391">
                  <c:v>7369.24553818762</c:v>
                </c:pt>
                <c:pt idx="392">
                  <c:v>7045.74636659037</c:v>
                </c:pt>
                <c:pt idx="393">
                  <c:v>13365.0157019284</c:v>
                </c:pt>
                <c:pt idx="394">
                  <c:v>7055.46141552075</c:v>
                </c:pt>
                <c:pt idx="395">
                  <c:v>5730.95860072304</c:v>
                </c:pt>
                <c:pt idx="396">
                  <c:v>6848.05364201115</c:v>
                </c:pt>
                <c:pt idx="397">
                  <c:v>10061.7253928936</c:v>
                </c:pt>
                <c:pt idx="398">
                  <c:v>5227.03000265716</c:v>
                </c:pt>
                <c:pt idx="399">
                  <c:v>5971.96959035218</c:v>
                </c:pt>
                <c:pt idx="400">
                  <c:v>5567.86951214768</c:v>
                </c:pt>
                <c:pt idx="401">
                  <c:v>8454.72600406556</c:v>
                </c:pt>
                <c:pt idx="402">
                  <c:v>6874.68132103849</c:v>
                </c:pt>
                <c:pt idx="403">
                  <c:v>8896.90560820221</c:v>
                </c:pt>
                <c:pt idx="404">
                  <c:v>4763.43618614276</c:v>
                </c:pt>
                <c:pt idx="405">
                  <c:v>7781.37699394497</c:v>
                </c:pt>
                <c:pt idx="406">
                  <c:v>5032.94227356811</c:v>
                </c:pt>
                <c:pt idx="407">
                  <c:v>4485.45734905935</c:v>
                </c:pt>
                <c:pt idx="408">
                  <c:v>6345.6421485851</c:v>
                </c:pt>
                <c:pt idx="409">
                  <c:v>7229.51023287197</c:v>
                </c:pt>
                <c:pt idx="410">
                  <c:v>7531.28542056396</c:v>
                </c:pt>
                <c:pt idx="411">
                  <c:v>7327.05013414529</c:v>
                </c:pt>
                <c:pt idx="412">
                  <c:v>14070.2109459016</c:v>
                </c:pt>
                <c:pt idx="413">
                  <c:v>4098.10669593886</c:v>
                </c:pt>
                <c:pt idx="414">
                  <c:v>6857.20146084153</c:v>
                </c:pt>
                <c:pt idx="415">
                  <c:v>7140.53682258769</c:v>
                </c:pt>
                <c:pt idx="416">
                  <c:v>3974.0240351252</c:v>
                </c:pt>
                <c:pt idx="417">
                  <c:v>9329.21631204412</c:v>
                </c:pt>
                <c:pt idx="418">
                  <c:v>4229.6724512287</c:v>
                </c:pt>
                <c:pt idx="419">
                  <c:v>1781.76912081217</c:v>
                </c:pt>
                <c:pt idx="420">
                  <c:v>7281.99316394187</c:v>
                </c:pt>
                <c:pt idx="421">
                  <c:v>9035.8665459534</c:v>
                </c:pt>
                <c:pt idx="422">
                  <c:v>5820.79444217824</c:v>
                </c:pt>
                <c:pt idx="423">
                  <c:v>5493.91053805845</c:v>
                </c:pt>
                <c:pt idx="424">
                  <c:v>4688.10277417329</c:v>
                </c:pt>
                <c:pt idx="425">
                  <c:v>9514.85848872135</c:v>
                </c:pt>
                <c:pt idx="426">
                  <c:v>7932.50655332325</c:v>
                </c:pt>
                <c:pt idx="427">
                  <c:v>6918.9160881762</c:v>
                </c:pt>
                <c:pt idx="428">
                  <c:v>9000.65444340387</c:v>
                </c:pt>
                <c:pt idx="429">
                  <c:v>5639.25318164768</c:v>
                </c:pt>
                <c:pt idx="430">
                  <c:v>8664.4114261439</c:v>
                </c:pt>
                <c:pt idx="431">
                  <c:v>6483.06422731629</c:v>
                </c:pt>
                <c:pt idx="432">
                  <c:v>8216.72440974948</c:v>
                </c:pt>
                <c:pt idx="433">
                  <c:v>3098.9929301072</c:v>
                </c:pt>
                <c:pt idx="434">
                  <c:v>6981.70327036711</c:v>
                </c:pt>
                <c:pt idx="435">
                  <c:v>4110.33906556888</c:v>
                </c:pt>
                <c:pt idx="436">
                  <c:v>4345.88690125257</c:v>
                </c:pt>
                <c:pt idx="437">
                  <c:v>2905.39464853246</c:v>
                </c:pt>
                <c:pt idx="438">
                  <c:v>6708.91104454685</c:v>
                </c:pt>
                <c:pt idx="439">
                  <c:v>7204.44074558178</c:v>
                </c:pt>
                <c:pt idx="440">
                  <c:v>7785.83735074076</c:v>
                </c:pt>
                <c:pt idx="441">
                  <c:v>10986.0293185111</c:v>
                </c:pt>
                <c:pt idx="442">
                  <c:v>1781.89393040681</c:v>
                </c:pt>
                <c:pt idx="443">
                  <c:v>7001.11086467186</c:v>
                </c:pt>
                <c:pt idx="444">
                  <c:v>3369.48347771045</c:v>
                </c:pt>
                <c:pt idx="445">
                  <c:v>3953.8843427778</c:v>
                </c:pt>
                <c:pt idx="446">
                  <c:v>10988.2465158847</c:v>
                </c:pt>
                <c:pt idx="447">
                  <c:v>6195.36685557463</c:v>
                </c:pt>
                <c:pt idx="448">
                  <c:v>3550.46560638774</c:v>
                </c:pt>
                <c:pt idx="449">
                  <c:v>6418.7131129709</c:v>
                </c:pt>
                <c:pt idx="450">
                  <c:v>6276.32065805946</c:v>
                </c:pt>
                <c:pt idx="451">
                  <c:v>7575.05007340289</c:v>
                </c:pt>
                <c:pt idx="452">
                  <c:v>4866.3567840656</c:v>
                </c:pt>
                <c:pt idx="453">
                  <c:v>6492.65697415979</c:v>
                </c:pt>
                <c:pt idx="454">
                  <c:v>8088.70929211199</c:v>
                </c:pt>
                <c:pt idx="455">
                  <c:v>3995.29430083163</c:v>
                </c:pt>
                <c:pt idx="456">
                  <c:v>9396.14026349979</c:v>
                </c:pt>
                <c:pt idx="457">
                  <c:v>5756.4064273616</c:v>
                </c:pt>
                <c:pt idx="458">
                  <c:v>4625.13531583094</c:v>
                </c:pt>
                <c:pt idx="459">
                  <c:v>-4513.04399701049</c:v>
                </c:pt>
                <c:pt idx="460">
                  <c:v>7161.00865500064</c:v>
                </c:pt>
                <c:pt idx="461">
                  <c:v>814.890727454702</c:v>
                </c:pt>
                <c:pt idx="462">
                  <c:v>12720.8977877477</c:v>
                </c:pt>
                <c:pt idx="463">
                  <c:v>761.63108410902</c:v>
                </c:pt>
                <c:pt idx="464">
                  <c:v>6375.83485080539</c:v>
                </c:pt>
                <c:pt idx="465">
                  <c:v>4254.23847416175</c:v>
                </c:pt>
                <c:pt idx="466">
                  <c:v>7030.28584877668</c:v>
                </c:pt>
                <c:pt idx="467">
                  <c:v>7946.33772298218</c:v>
                </c:pt>
                <c:pt idx="468">
                  <c:v>5184.37207373261</c:v>
                </c:pt>
                <c:pt idx="469">
                  <c:v>5951.32774160946</c:v>
                </c:pt>
                <c:pt idx="470">
                  <c:v>6775.52603140965</c:v>
                </c:pt>
                <c:pt idx="471">
                  <c:v>9360.84374578359</c:v>
                </c:pt>
                <c:pt idx="472">
                  <c:v>4643.04449755554</c:v>
                </c:pt>
                <c:pt idx="473">
                  <c:v>6682.71996757479</c:v>
                </c:pt>
                <c:pt idx="474">
                  <c:v>9006.88728259246</c:v>
                </c:pt>
                <c:pt idx="475">
                  <c:v>9608.17509848683</c:v>
                </c:pt>
                <c:pt idx="476">
                  <c:v>5372.58019985589</c:v>
                </c:pt>
                <c:pt idx="477">
                  <c:v>8136.75404723216</c:v>
                </c:pt>
                <c:pt idx="478">
                  <c:v>4009.70057238389</c:v>
                </c:pt>
                <c:pt idx="479">
                  <c:v>7484.83146156911</c:v>
                </c:pt>
                <c:pt idx="480">
                  <c:v>9734.89137912339</c:v>
                </c:pt>
                <c:pt idx="481">
                  <c:v>4259.9450576241</c:v>
                </c:pt>
                <c:pt idx="482">
                  <c:v>3808.16358013801</c:v>
                </c:pt>
                <c:pt idx="483">
                  <c:v>1958.32485623668</c:v>
                </c:pt>
                <c:pt idx="484">
                  <c:v>7658.00908658673</c:v>
                </c:pt>
                <c:pt idx="485">
                  <c:v>7998.30728217071</c:v>
                </c:pt>
                <c:pt idx="486">
                  <c:v>3717.04499129256</c:v>
                </c:pt>
                <c:pt idx="487">
                  <c:v>6743.33620303791</c:v>
                </c:pt>
                <c:pt idx="488">
                  <c:v>6569.87501242438</c:v>
                </c:pt>
                <c:pt idx="489">
                  <c:v>4551.6601796712</c:v>
                </c:pt>
                <c:pt idx="490">
                  <c:v>-229.71990073471</c:v>
                </c:pt>
                <c:pt idx="491">
                  <c:v>11117.2475395873</c:v>
                </c:pt>
                <c:pt idx="492">
                  <c:v>3529.86065847752</c:v>
                </c:pt>
                <c:pt idx="493">
                  <c:v>8523.10066822776</c:v>
                </c:pt>
                <c:pt idx="494">
                  <c:v>8361.05260808628</c:v>
                </c:pt>
                <c:pt idx="495">
                  <c:v>3610.36092731609</c:v>
                </c:pt>
                <c:pt idx="496">
                  <c:v>4927.88638688284</c:v>
                </c:pt>
                <c:pt idx="497">
                  <c:v>6108.40595045805</c:v>
                </c:pt>
                <c:pt idx="498">
                  <c:v>8697.72280171621</c:v>
                </c:pt>
                <c:pt idx="499">
                  <c:v>6543.31580738882</c:v>
                </c:pt>
                <c:pt idx="500">
                  <c:v>7326.53199721903</c:v>
                </c:pt>
                <c:pt idx="501">
                  <c:v>6203.68640190819</c:v>
                </c:pt>
                <c:pt idx="502">
                  <c:v>6678.14889984344</c:v>
                </c:pt>
                <c:pt idx="503">
                  <c:v>4225.23347547962</c:v>
                </c:pt>
                <c:pt idx="504">
                  <c:v>3341.77627022961</c:v>
                </c:pt>
                <c:pt idx="505">
                  <c:v>6588.74099075054</c:v>
                </c:pt>
                <c:pt idx="506">
                  <c:v>2675.91400034776</c:v>
                </c:pt>
                <c:pt idx="507">
                  <c:v>6385.56232830637</c:v>
                </c:pt>
                <c:pt idx="508">
                  <c:v>4255.99959802061</c:v>
                </c:pt>
                <c:pt idx="509">
                  <c:v>4479.25029446843</c:v>
                </c:pt>
                <c:pt idx="510">
                  <c:v>-86.2119652964611</c:v>
                </c:pt>
                <c:pt idx="511">
                  <c:v>7210.86016922683</c:v>
                </c:pt>
                <c:pt idx="512">
                  <c:v>10008.2075501551</c:v>
                </c:pt>
                <c:pt idx="513">
                  <c:v>7868.75836068207</c:v>
                </c:pt>
                <c:pt idx="514">
                  <c:v>5901.19489386178</c:v>
                </c:pt>
                <c:pt idx="515">
                  <c:v>4864.75758562314</c:v>
                </c:pt>
                <c:pt idx="516">
                  <c:v>6610.6587077144</c:v>
                </c:pt>
                <c:pt idx="517">
                  <c:v>6411.59106297769</c:v>
                </c:pt>
                <c:pt idx="518">
                  <c:v>6685.80580029009</c:v>
                </c:pt>
                <c:pt idx="519">
                  <c:v>4524.11930289241</c:v>
                </c:pt>
                <c:pt idx="520">
                  <c:v>5706.08486451432</c:v>
                </c:pt>
                <c:pt idx="521">
                  <c:v>6478.36362011455</c:v>
                </c:pt>
                <c:pt idx="522">
                  <c:v>5759.71461714986</c:v>
                </c:pt>
                <c:pt idx="523">
                  <c:v>4189.87536898176</c:v>
                </c:pt>
                <c:pt idx="524">
                  <c:v>10098.9022833413</c:v>
                </c:pt>
                <c:pt idx="525">
                  <c:v>9912.86773513615</c:v>
                </c:pt>
                <c:pt idx="526">
                  <c:v>5165.92160034043</c:v>
                </c:pt>
                <c:pt idx="527">
                  <c:v>8709.10598248136</c:v>
                </c:pt>
                <c:pt idx="528">
                  <c:v>7608.85594019096</c:v>
                </c:pt>
                <c:pt idx="529">
                  <c:v>5951.57109575314</c:v>
                </c:pt>
                <c:pt idx="530">
                  <c:v>6878.66888013533</c:v>
                </c:pt>
                <c:pt idx="531">
                  <c:v>5127.46109211045</c:v>
                </c:pt>
                <c:pt idx="532">
                  <c:v>7372.32851695704</c:v>
                </c:pt>
                <c:pt idx="533">
                  <c:v>6638.9834772322</c:v>
                </c:pt>
                <c:pt idx="534">
                  <c:v>8145.2260839661</c:v>
                </c:pt>
                <c:pt idx="535">
                  <c:v>3175.69072556925</c:v>
                </c:pt>
                <c:pt idx="536">
                  <c:v>6233.07324150248</c:v>
                </c:pt>
                <c:pt idx="537">
                  <c:v>4914.54586483625</c:v>
                </c:pt>
                <c:pt idx="538">
                  <c:v>4917.27571213747</c:v>
                </c:pt>
                <c:pt idx="539">
                  <c:v>6565.61519971181</c:v>
                </c:pt>
                <c:pt idx="540">
                  <c:v>552.905595881404</c:v>
                </c:pt>
                <c:pt idx="541">
                  <c:v>6045.85909549398</c:v>
                </c:pt>
                <c:pt idx="542">
                  <c:v>8113.31065330629</c:v>
                </c:pt>
                <c:pt idx="543">
                  <c:v>6808.85022086964</c:v>
                </c:pt>
                <c:pt idx="544">
                  <c:v>4302.88291498344</c:v>
                </c:pt>
                <c:pt idx="545">
                  <c:v>5805.7163438573</c:v>
                </c:pt>
                <c:pt idx="546">
                  <c:v>5440.33050832593</c:v>
                </c:pt>
                <c:pt idx="547">
                  <c:v>5795.344367118</c:v>
                </c:pt>
                <c:pt idx="548">
                  <c:v>7211.29400072104</c:v>
                </c:pt>
                <c:pt idx="549">
                  <c:v>6311.19202053107</c:v>
                </c:pt>
                <c:pt idx="550">
                  <c:v>7186.25795816563</c:v>
                </c:pt>
                <c:pt idx="551">
                  <c:v>321.887405612657</c:v>
                </c:pt>
                <c:pt idx="552">
                  <c:v>7688.63321398685</c:v>
                </c:pt>
                <c:pt idx="553">
                  <c:v>4279.06030110701</c:v>
                </c:pt>
                <c:pt idx="554">
                  <c:v>7134.89135069123</c:v>
                </c:pt>
                <c:pt idx="555">
                  <c:v>5170.25825430581</c:v>
                </c:pt>
                <c:pt idx="556">
                  <c:v>12594.7211928132</c:v>
                </c:pt>
                <c:pt idx="557">
                  <c:v>8094.41269639973</c:v>
                </c:pt>
                <c:pt idx="558">
                  <c:v>4460.43142406985</c:v>
                </c:pt>
                <c:pt idx="559">
                  <c:v>3253.54708962005</c:v>
                </c:pt>
                <c:pt idx="560">
                  <c:v>8018.85971918012</c:v>
                </c:pt>
                <c:pt idx="561">
                  <c:v>607.501983829094</c:v>
                </c:pt>
                <c:pt idx="562">
                  <c:v>7627.82151952759</c:v>
                </c:pt>
                <c:pt idx="563">
                  <c:v>6997.8411018343</c:v>
                </c:pt>
                <c:pt idx="564">
                  <c:v>6678.99703689552</c:v>
                </c:pt>
                <c:pt idx="565">
                  <c:v>6494.51969421391</c:v>
                </c:pt>
                <c:pt idx="566">
                  <c:v>6344.01222933223</c:v>
                </c:pt>
                <c:pt idx="567">
                  <c:v>6512.69493245908</c:v>
                </c:pt>
                <c:pt idx="568">
                  <c:v>10056.5978651139</c:v>
                </c:pt>
                <c:pt idx="569">
                  <c:v>4761.44479705723</c:v>
                </c:pt>
                <c:pt idx="570">
                  <c:v>6246.98439544883</c:v>
                </c:pt>
                <c:pt idx="571">
                  <c:v>7342.56172471677</c:v>
                </c:pt>
                <c:pt idx="572">
                  <c:v>4330.58867002153</c:v>
                </c:pt>
                <c:pt idx="573">
                  <c:v>8687.50491645178</c:v>
                </c:pt>
                <c:pt idx="574">
                  <c:v>8640.37781807417</c:v>
                </c:pt>
                <c:pt idx="575">
                  <c:v>7586.22235056919</c:v>
                </c:pt>
                <c:pt idx="576">
                  <c:v>5875.09131397864</c:v>
                </c:pt>
                <c:pt idx="577">
                  <c:v>5078.62155697339</c:v>
                </c:pt>
                <c:pt idx="578">
                  <c:v>4530.58666600238</c:v>
                </c:pt>
                <c:pt idx="579">
                  <c:v>7045.25398956088</c:v>
                </c:pt>
                <c:pt idx="580">
                  <c:v>4609.13586489587</c:v>
                </c:pt>
                <c:pt idx="581">
                  <c:v>5478.49982398006</c:v>
                </c:pt>
                <c:pt idx="582">
                  <c:v>5560.85844762697</c:v>
                </c:pt>
                <c:pt idx="583">
                  <c:v>7320.92966463153</c:v>
                </c:pt>
                <c:pt idx="584">
                  <c:v>6697.37889385268</c:v>
                </c:pt>
                <c:pt idx="585">
                  <c:v>7894.56641349896</c:v>
                </c:pt>
                <c:pt idx="586">
                  <c:v>3194.29650186651</c:v>
                </c:pt>
                <c:pt idx="587">
                  <c:v>4148.51463637558</c:v>
                </c:pt>
                <c:pt idx="588">
                  <c:v>5753.83628976245</c:v>
                </c:pt>
                <c:pt idx="589">
                  <c:v>7145.93665327229</c:v>
                </c:pt>
                <c:pt idx="590">
                  <c:v>7167.10792799324</c:v>
                </c:pt>
                <c:pt idx="591">
                  <c:v>5541.73571635562</c:v>
                </c:pt>
                <c:pt idx="592">
                  <c:v>4233.2366433802</c:v>
                </c:pt>
                <c:pt idx="593">
                  <c:v>9137.78014049908</c:v>
                </c:pt>
                <c:pt idx="594">
                  <c:v>5707.48813158159</c:v>
                </c:pt>
                <c:pt idx="595">
                  <c:v>8457.47934163175</c:v>
                </c:pt>
                <c:pt idx="596">
                  <c:v>9733.38932816889</c:v>
                </c:pt>
                <c:pt idx="597">
                  <c:v>6252.68726805142</c:v>
                </c:pt>
                <c:pt idx="598">
                  <c:v>9279.91709812193</c:v>
                </c:pt>
                <c:pt idx="599">
                  <c:v>7664.08058500597</c:v>
                </c:pt>
                <c:pt idx="600">
                  <c:v>7062.1412000876</c:v>
                </c:pt>
                <c:pt idx="601">
                  <c:v>7840.96785004622</c:v>
                </c:pt>
                <c:pt idx="602">
                  <c:v>12083.0398097964</c:v>
                </c:pt>
                <c:pt idx="603">
                  <c:v>5709.85556647638</c:v>
                </c:pt>
                <c:pt idx="604">
                  <c:v>3326.97420959838</c:v>
                </c:pt>
                <c:pt idx="605">
                  <c:v>5346.60737086168</c:v>
                </c:pt>
                <c:pt idx="606">
                  <c:v>5266.52860596708</c:v>
                </c:pt>
                <c:pt idx="607">
                  <c:v>5097.93182323371</c:v>
                </c:pt>
                <c:pt idx="608">
                  <c:v>-872.529961362032</c:v>
                </c:pt>
                <c:pt idx="609">
                  <c:v>4727.64707020435</c:v>
                </c:pt>
                <c:pt idx="610">
                  <c:v>8925.01154553174</c:v>
                </c:pt>
                <c:pt idx="611">
                  <c:v>5006.49662100843</c:v>
                </c:pt>
                <c:pt idx="612">
                  <c:v>861.183820693728</c:v>
                </c:pt>
                <c:pt idx="613">
                  <c:v>3917.30085723845</c:v>
                </c:pt>
                <c:pt idx="614">
                  <c:v>8243.41172510987</c:v>
                </c:pt>
                <c:pt idx="615">
                  <c:v>6570.12132751684</c:v>
                </c:pt>
                <c:pt idx="616">
                  <c:v>6900.05823893327</c:v>
                </c:pt>
                <c:pt idx="617">
                  <c:v>5197.28784940991</c:v>
                </c:pt>
                <c:pt idx="618">
                  <c:v>7258.74112795111</c:v>
                </c:pt>
                <c:pt idx="619">
                  <c:v>5921.99463710645</c:v>
                </c:pt>
                <c:pt idx="620">
                  <c:v>7123.99972898962</c:v>
                </c:pt>
                <c:pt idx="621">
                  <c:v>6633.94722576526</c:v>
                </c:pt>
                <c:pt idx="622">
                  <c:v>7403.10176357343</c:v>
                </c:pt>
                <c:pt idx="623">
                  <c:v>8107.92217820732</c:v>
                </c:pt>
                <c:pt idx="624">
                  <c:v>6129.35484057204</c:v>
                </c:pt>
                <c:pt idx="625">
                  <c:v>7242.62068707641</c:v>
                </c:pt>
                <c:pt idx="626">
                  <c:v>4581.17750110614</c:v>
                </c:pt>
                <c:pt idx="627">
                  <c:v>6709.48699327874</c:v>
                </c:pt>
                <c:pt idx="628">
                  <c:v>6965.69481456471</c:v>
                </c:pt>
                <c:pt idx="629">
                  <c:v>4102.4830764632</c:v>
                </c:pt>
                <c:pt idx="630">
                  <c:v>4374.39165907471</c:v>
                </c:pt>
                <c:pt idx="631">
                  <c:v>4563.61765147911</c:v>
                </c:pt>
                <c:pt idx="632">
                  <c:v>4184.69427509484</c:v>
                </c:pt>
                <c:pt idx="633">
                  <c:v>5558.31340396528</c:v>
                </c:pt>
                <c:pt idx="634">
                  <c:v>10143.975367869</c:v>
                </c:pt>
                <c:pt idx="635">
                  <c:v>6091.3312810963</c:v>
                </c:pt>
                <c:pt idx="636">
                  <c:v>5717.16685054204</c:v>
                </c:pt>
                <c:pt idx="637">
                  <c:v>5659.54320218838</c:v>
                </c:pt>
                <c:pt idx="638">
                  <c:v>4979.73439753086</c:v>
                </c:pt>
                <c:pt idx="639">
                  <c:v>8248.67300266903</c:v>
                </c:pt>
                <c:pt idx="640">
                  <c:v>5394.18208456227</c:v>
                </c:pt>
                <c:pt idx="641">
                  <c:v>7491.42596150988</c:v>
                </c:pt>
                <c:pt idx="642">
                  <c:v>5801.70453823771</c:v>
                </c:pt>
                <c:pt idx="643">
                  <c:v>6277.24354672557</c:v>
                </c:pt>
                <c:pt idx="644">
                  <c:v>8422.16383233347</c:v>
                </c:pt>
                <c:pt idx="645">
                  <c:v>5753.0302478697</c:v>
                </c:pt>
                <c:pt idx="646">
                  <c:v>9819.70619968681</c:v>
                </c:pt>
                <c:pt idx="647">
                  <c:v>3532.40627070742</c:v>
                </c:pt>
                <c:pt idx="648">
                  <c:v>5413.00758102094</c:v>
                </c:pt>
                <c:pt idx="649">
                  <c:v>7118.16342322112</c:v>
                </c:pt>
                <c:pt idx="650">
                  <c:v>4087.35864451665</c:v>
                </c:pt>
                <c:pt idx="651">
                  <c:v>7916.82744375384</c:v>
                </c:pt>
                <c:pt idx="652">
                  <c:v>6455.33975650979</c:v>
                </c:pt>
                <c:pt idx="653">
                  <c:v>9811.87160910838</c:v>
                </c:pt>
                <c:pt idx="654">
                  <c:v>6493.53484003164</c:v>
                </c:pt>
                <c:pt idx="655">
                  <c:v>5270.63713797073</c:v>
                </c:pt>
                <c:pt idx="656">
                  <c:v>6884.69027128889</c:v>
                </c:pt>
                <c:pt idx="657">
                  <c:v>5430.45060563714</c:v>
                </c:pt>
                <c:pt idx="658">
                  <c:v>4400.30276462194</c:v>
                </c:pt>
                <c:pt idx="659">
                  <c:v>1398.00659132197</c:v>
                </c:pt>
                <c:pt idx="660">
                  <c:v>12220.9639099746</c:v>
                </c:pt>
                <c:pt idx="661">
                  <c:v>6776.63063865478</c:v>
                </c:pt>
                <c:pt idx="662">
                  <c:v>5077.94364902904</c:v>
                </c:pt>
                <c:pt idx="663">
                  <c:v>11467.9518292947</c:v>
                </c:pt>
                <c:pt idx="664">
                  <c:v>8868.03997420553</c:v>
                </c:pt>
                <c:pt idx="665">
                  <c:v>4385.02640407265</c:v>
                </c:pt>
                <c:pt idx="666">
                  <c:v>6509.71636587848</c:v>
                </c:pt>
                <c:pt idx="667">
                  <c:v>9481.01975832637</c:v>
                </c:pt>
                <c:pt idx="668">
                  <c:v>7178.18843685214</c:v>
                </c:pt>
                <c:pt idx="669">
                  <c:v>3978.21561506178</c:v>
                </c:pt>
                <c:pt idx="670">
                  <c:v>3396.96211625015</c:v>
                </c:pt>
                <c:pt idx="671">
                  <c:v>7436.27946847749</c:v>
                </c:pt>
                <c:pt idx="672">
                  <c:v>7703.6995294934</c:v>
                </c:pt>
                <c:pt idx="673">
                  <c:v>5758.27202763486</c:v>
                </c:pt>
                <c:pt idx="674">
                  <c:v>5140.33955137811</c:v>
                </c:pt>
                <c:pt idx="675">
                  <c:v>6961.54848719443</c:v>
                </c:pt>
                <c:pt idx="676">
                  <c:v>6453.320450446</c:v>
                </c:pt>
                <c:pt idx="677">
                  <c:v>11329.285720073</c:v>
                </c:pt>
                <c:pt idx="678">
                  <c:v>2956.31110144467</c:v>
                </c:pt>
                <c:pt idx="679">
                  <c:v>5489.67064420656</c:v>
                </c:pt>
                <c:pt idx="680">
                  <c:v>6866.24368424441</c:v>
                </c:pt>
                <c:pt idx="681">
                  <c:v>7417.90719556807</c:v>
                </c:pt>
                <c:pt idx="682">
                  <c:v>4041.668864656</c:v>
                </c:pt>
                <c:pt idx="683">
                  <c:v>6774.38561627192</c:v>
                </c:pt>
                <c:pt idx="684">
                  <c:v>6930.16428327023</c:v>
                </c:pt>
                <c:pt idx="685">
                  <c:v>3676.01184468754</c:v>
                </c:pt>
                <c:pt idx="686">
                  <c:v>6971.7498999037</c:v>
                </c:pt>
                <c:pt idx="687">
                  <c:v>7649.22400887608</c:v>
                </c:pt>
                <c:pt idx="688">
                  <c:v>5495.66380838197</c:v>
                </c:pt>
                <c:pt idx="689">
                  <c:v>3758.01328241095</c:v>
                </c:pt>
                <c:pt idx="690">
                  <c:v>4965.6092959786</c:v>
                </c:pt>
                <c:pt idx="691">
                  <c:v>6441.11914104586</c:v>
                </c:pt>
                <c:pt idx="692">
                  <c:v>8657.26328132289</c:v>
                </c:pt>
                <c:pt idx="693">
                  <c:v>5779.46881663487</c:v>
                </c:pt>
                <c:pt idx="694">
                  <c:v>9388.48679584314</c:v>
                </c:pt>
                <c:pt idx="695">
                  <c:v>7290.07538298145</c:v>
                </c:pt>
                <c:pt idx="696">
                  <c:v>9301.50838485404</c:v>
                </c:pt>
                <c:pt idx="697">
                  <c:v>2453.5753703682</c:v>
                </c:pt>
                <c:pt idx="698">
                  <c:v>5541.5191777504</c:v>
                </c:pt>
                <c:pt idx="699">
                  <c:v>10532.0214779653</c:v>
                </c:pt>
                <c:pt idx="700">
                  <c:v>6514.66407345129</c:v>
                </c:pt>
                <c:pt idx="701">
                  <c:v>3458.30655737407</c:v>
                </c:pt>
                <c:pt idx="702">
                  <c:v>5579.12494879608</c:v>
                </c:pt>
                <c:pt idx="703">
                  <c:v>7355.76636489811</c:v>
                </c:pt>
                <c:pt idx="704">
                  <c:v>5100.95712363636</c:v>
                </c:pt>
                <c:pt idx="705">
                  <c:v>5660.58519660369</c:v>
                </c:pt>
                <c:pt idx="706">
                  <c:v>5896.4790878596</c:v>
                </c:pt>
                <c:pt idx="707">
                  <c:v>5981.90447559402</c:v>
                </c:pt>
                <c:pt idx="708">
                  <c:v>4592.28047953393</c:v>
                </c:pt>
                <c:pt idx="709">
                  <c:v>4460.47979790308</c:v>
                </c:pt>
                <c:pt idx="710">
                  <c:v>7440.83007523985</c:v>
                </c:pt>
                <c:pt idx="711">
                  <c:v>6849.56239322761</c:v>
                </c:pt>
                <c:pt idx="712">
                  <c:v>5805.18268895276</c:v>
                </c:pt>
                <c:pt idx="713">
                  <c:v>6712.52637875067</c:v>
                </c:pt>
                <c:pt idx="714">
                  <c:v>9786.88866500747</c:v>
                </c:pt>
                <c:pt idx="715">
                  <c:v>8989.45300161407</c:v>
                </c:pt>
                <c:pt idx="716">
                  <c:v>7570.04807364108</c:v>
                </c:pt>
                <c:pt idx="717">
                  <c:v>5739.81054809836</c:v>
                </c:pt>
                <c:pt idx="718">
                  <c:v>4419.50980618951</c:v>
                </c:pt>
                <c:pt idx="719">
                  <c:v>9780.72259266306</c:v>
                </c:pt>
                <c:pt idx="720">
                  <c:v>9422.16943397211</c:v>
                </c:pt>
                <c:pt idx="721">
                  <c:v>8181.04314055876</c:v>
                </c:pt>
                <c:pt idx="722">
                  <c:v>7726.02837007334</c:v>
                </c:pt>
                <c:pt idx="723">
                  <c:v>5902.13641112774</c:v>
                </c:pt>
                <c:pt idx="724">
                  <c:v>6762.77789954429</c:v>
                </c:pt>
                <c:pt idx="725">
                  <c:v>5219.50023151688</c:v>
                </c:pt>
                <c:pt idx="726">
                  <c:v>7104.10095947404</c:v>
                </c:pt>
                <c:pt idx="727">
                  <c:v>5576.14793538371</c:v>
                </c:pt>
                <c:pt idx="728">
                  <c:v>5776.18534157082</c:v>
                </c:pt>
                <c:pt idx="729">
                  <c:v>9501.876377286</c:v>
                </c:pt>
                <c:pt idx="730">
                  <c:v>7711.46403148286</c:v>
                </c:pt>
                <c:pt idx="731">
                  <c:v>5910.72335044664</c:v>
                </c:pt>
                <c:pt idx="732">
                  <c:v>7109.87090684099</c:v>
                </c:pt>
                <c:pt idx="733">
                  <c:v>6646.4555868959</c:v>
                </c:pt>
                <c:pt idx="734">
                  <c:v>5874.39700616536</c:v>
                </c:pt>
                <c:pt idx="735">
                  <c:v>1618.37456710958</c:v>
                </c:pt>
                <c:pt idx="736">
                  <c:v>6979.20514552423</c:v>
                </c:pt>
                <c:pt idx="737">
                  <c:v>8669.17658844824</c:v>
                </c:pt>
                <c:pt idx="738">
                  <c:v>3685.08921785659</c:v>
                </c:pt>
                <c:pt idx="739">
                  <c:v>793.64881959614</c:v>
                </c:pt>
                <c:pt idx="740">
                  <c:v>6059.4254358714</c:v>
                </c:pt>
                <c:pt idx="741">
                  <c:v>7428.32615707433</c:v>
                </c:pt>
                <c:pt idx="742">
                  <c:v>9754.62975907171</c:v>
                </c:pt>
                <c:pt idx="743">
                  <c:v>4693.56490281092</c:v>
                </c:pt>
                <c:pt idx="744">
                  <c:v>7009.04123080788</c:v>
                </c:pt>
                <c:pt idx="745">
                  <c:v>5411.34942047566</c:v>
                </c:pt>
                <c:pt idx="746">
                  <c:v>7642.70644313498</c:v>
                </c:pt>
                <c:pt idx="747">
                  <c:v>9811.89292670293</c:v>
                </c:pt>
                <c:pt idx="748">
                  <c:v>6191.03375895158</c:v>
                </c:pt>
                <c:pt idx="749">
                  <c:v>7620.22210724004</c:v>
                </c:pt>
                <c:pt idx="750">
                  <c:v>4840.10109247643</c:v>
                </c:pt>
                <c:pt idx="751">
                  <c:v>6543.87996973074</c:v>
                </c:pt>
                <c:pt idx="752">
                  <c:v>1429.11485126913</c:v>
                </c:pt>
                <c:pt idx="753">
                  <c:v>5413.39408821608</c:v>
                </c:pt>
                <c:pt idx="754">
                  <c:v>7622.39758623524</c:v>
                </c:pt>
                <c:pt idx="755">
                  <c:v>10471.6522669603</c:v>
                </c:pt>
                <c:pt idx="756">
                  <c:v>3842.21910753513</c:v>
                </c:pt>
                <c:pt idx="757">
                  <c:v>5094.84912643387</c:v>
                </c:pt>
                <c:pt idx="758">
                  <c:v>2985.46029094449</c:v>
                </c:pt>
                <c:pt idx="759">
                  <c:v>9115.88845120639</c:v>
                </c:pt>
                <c:pt idx="760">
                  <c:v>8454.09856216398</c:v>
                </c:pt>
                <c:pt idx="761">
                  <c:v>6490.25338584359</c:v>
                </c:pt>
                <c:pt idx="762">
                  <c:v>1003.05239085024</c:v>
                </c:pt>
                <c:pt idx="763">
                  <c:v>7120.57029319817</c:v>
                </c:pt>
                <c:pt idx="764">
                  <c:v>4210.74936742398</c:v>
                </c:pt>
                <c:pt idx="765">
                  <c:v>6206.89336834366</c:v>
                </c:pt>
                <c:pt idx="766">
                  <c:v>1685.67992147958</c:v>
                </c:pt>
                <c:pt idx="767">
                  <c:v>2390.36113221564</c:v>
                </c:pt>
                <c:pt idx="768">
                  <c:v>4070.41716000327</c:v>
                </c:pt>
                <c:pt idx="769">
                  <c:v>4947.29772155544</c:v>
                </c:pt>
                <c:pt idx="770">
                  <c:v>7708.73917750588</c:v>
                </c:pt>
                <c:pt idx="771">
                  <c:v>6717.30087987963</c:v>
                </c:pt>
                <c:pt idx="772">
                  <c:v>5657.0521607779</c:v>
                </c:pt>
                <c:pt idx="773">
                  <c:v>7574.30496799045</c:v>
                </c:pt>
                <c:pt idx="774">
                  <c:v>7651.48734457109</c:v>
                </c:pt>
                <c:pt idx="775">
                  <c:v>3604.82748527904</c:v>
                </c:pt>
                <c:pt idx="776">
                  <c:v>4881.88884232024</c:v>
                </c:pt>
                <c:pt idx="777">
                  <c:v>9940.74384542322</c:v>
                </c:pt>
                <c:pt idx="778">
                  <c:v>4028.24941155275</c:v>
                </c:pt>
                <c:pt idx="779">
                  <c:v>8021.45187541282</c:v>
                </c:pt>
                <c:pt idx="780">
                  <c:v>6683.01315490029</c:v>
                </c:pt>
                <c:pt idx="781">
                  <c:v>6103.4892855882</c:v>
                </c:pt>
                <c:pt idx="782">
                  <c:v>5440.0643641024</c:v>
                </c:pt>
                <c:pt idx="783">
                  <c:v>6737.17404990277</c:v>
                </c:pt>
                <c:pt idx="784">
                  <c:v>6955.25997231538</c:v>
                </c:pt>
                <c:pt idx="785">
                  <c:v>5836.83250866855</c:v>
                </c:pt>
                <c:pt idx="786">
                  <c:v>6366.61197012198</c:v>
                </c:pt>
                <c:pt idx="787">
                  <c:v>6782.58690391942</c:v>
                </c:pt>
                <c:pt idx="788">
                  <c:v>4338.22222216872</c:v>
                </c:pt>
                <c:pt idx="789">
                  <c:v>5548.2020867033</c:v>
                </c:pt>
                <c:pt idx="790">
                  <c:v>3986.93939992481</c:v>
                </c:pt>
                <c:pt idx="791">
                  <c:v>3837.45214631972</c:v>
                </c:pt>
                <c:pt idx="792">
                  <c:v>7945.79518358326</c:v>
                </c:pt>
                <c:pt idx="793">
                  <c:v>3461.39142236175</c:v>
                </c:pt>
                <c:pt idx="794">
                  <c:v>8607.96507213671</c:v>
                </c:pt>
                <c:pt idx="795">
                  <c:v>6149.17042457834</c:v>
                </c:pt>
                <c:pt idx="796">
                  <c:v>6046.02131574492</c:v>
                </c:pt>
                <c:pt idx="797">
                  <c:v>5038.46013830156</c:v>
                </c:pt>
                <c:pt idx="798">
                  <c:v>8550.60141564054</c:v>
                </c:pt>
                <c:pt idx="799">
                  <c:v>7216.74230568675</c:v>
                </c:pt>
                <c:pt idx="800">
                  <c:v>6608.43551600672</c:v>
                </c:pt>
                <c:pt idx="801">
                  <c:v>7423.5642254251</c:v>
                </c:pt>
                <c:pt idx="802">
                  <c:v>6280.47219506823</c:v>
                </c:pt>
                <c:pt idx="803">
                  <c:v>3368.04693516022</c:v>
                </c:pt>
                <c:pt idx="804">
                  <c:v>2448.34782877535</c:v>
                </c:pt>
                <c:pt idx="805">
                  <c:v>7432.52386727957</c:v>
                </c:pt>
                <c:pt idx="806">
                  <c:v>-3197.68411459338</c:v>
                </c:pt>
                <c:pt idx="807">
                  <c:v>4794.6570916297</c:v>
                </c:pt>
                <c:pt idx="808">
                  <c:v>6792.72908637553</c:v>
                </c:pt>
                <c:pt idx="809">
                  <c:v>11180.0051198952</c:v>
                </c:pt>
                <c:pt idx="810">
                  <c:v>4738.5147064093</c:v>
                </c:pt>
                <c:pt idx="811">
                  <c:v>6807.44223829942</c:v>
                </c:pt>
                <c:pt idx="812">
                  <c:v>8766.97737814825</c:v>
                </c:pt>
                <c:pt idx="813">
                  <c:v>5191.93344819267</c:v>
                </c:pt>
                <c:pt idx="814">
                  <c:v>6617.51498458824</c:v>
                </c:pt>
                <c:pt idx="815">
                  <c:v>6746.83722091327</c:v>
                </c:pt>
                <c:pt idx="816">
                  <c:v>2425.07393824205</c:v>
                </c:pt>
                <c:pt idx="817">
                  <c:v>2320.87011556181</c:v>
                </c:pt>
                <c:pt idx="818">
                  <c:v>7592.51998963359</c:v>
                </c:pt>
                <c:pt idx="819">
                  <c:v>7913.56435486267</c:v>
                </c:pt>
                <c:pt idx="820">
                  <c:v>6823.86991195891</c:v>
                </c:pt>
                <c:pt idx="821">
                  <c:v>5181.9763344107</c:v>
                </c:pt>
                <c:pt idx="822">
                  <c:v>5533.98583047535</c:v>
                </c:pt>
                <c:pt idx="823">
                  <c:v>8531.20469788239</c:v>
                </c:pt>
                <c:pt idx="824">
                  <c:v>7962.75854315035</c:v>
                </c:pt>
                <c:pt idx="825">
                  <c:v>5133.25196406487</c:v>
                </c:pt>
                <c:pt idx="826">
                  <c:v>7028.92498476479</c:v>
                </c:pt>
                <c:pt idx="827">
                  <c:v>7867.70299853896</c:v>
                </c:pt>
                <c:pt idx="828">
                  <c:v>3445.75764811923</c:v>
                </c:pt>
                <c:pt idx="829">
                  <c:v>5014.03852632894</c:v>
                </c:pt>
                <c:pt idx="830">
                  <c:v>6553.22893026996</c:v>
                </c:pt>
                <c:pt idx="831">
                  <c:v>6720.60767408772</c:v>
                </c:pt>
                <c:pt idx="832">
                  <c:v>6797.6268404584</c:v>
                </c:pt>
                <c:pt idx="833">
                  <c:v>3964.85835649863</c:v>
                </c:pt>
                <c:pt idx="834">
                  <c:v>5966.60922714551</c:v>
                </c:pt>
                <c:pt idx="835">
                  <c:v>7242.58017299425</c:v>
                </c:pt>
                <c:pt idx="836">
                  <c:v>5422.74218449532</c:v>
                </c:pt>
                <c:pt idx="837">
                  <c:v>6416.77315910062</c:v>
                </c:pt>
                <c:pt idx="838">
                  <c:v>6422.98256762727</c:v>
                </c:pt>
                <c:pt idx="839">
                  <c:v>6005.07531622322</c:v>
                </c:pt>
                <c:pt idx="840">
                  <c:v>4966.02076360023</c:v>
                </c:pt>
                <c:pt idx="841">
                  <c:v>6597.06525843439</c:v>
                </c:pt>
                <c:pt idx="842">
                  <c:v>4416.18858374018</c:v>
                </c:pt>
                <c:pt idx="843">
                  <c:v>7239.7881263545</c:v>
                </c:pt>
                <c:pt idx="844">
                  <c:v>6192.38433173788</c:v>
                </c:pt>
                <c:pt idx="845">
                  <c:v>7647.84652541497</c:v>
                </c:pt>
                <c:pt idx="846">
                  <c:v>6982.15170955874</c:v>
                </c:pt>
                <c:pt idx="847">
                  <c:v>6764.34318112228</c:v>
                </c:pt>
                <c:pt idx="848">
                  <c:v>13971.903694564</c:v>
                </c:pt>
                <c:pt idx="849">
                  <c:v>9111.99860361919</c:v>
                </c:pt>
                <c:pt idx="850">
                  <c:v>3913.09176009828</c:v>
                </c:pt>
                <c:pt idx="851">
                  <c:v>5257.61999665731</c:v>
                </c:pt>
                <c:pt idx="852">
                  <c:v>4562.63858726031</c:v>
                </c:pt>
                <c:pt idx="853">
                  <c:v>6605.3309402376</c:v>
                </c:pt>
                <c:pt idx="854">
                  <c:v>6808.6985806271</c:v>
                </c:pt>
                <c:pt idx="855">
                  <c:v>6622.93404045953</c:v>
                </c:pt>
                <c:pt idx="856">
                  <c:v>8923.24881753703</c:v>
                </c:pt>
                <c:pt idx="857">
                  <c:v>6135.77786754428</c:v>
                </c:pt>
                <c:pt idx="858">
                  <c:v>4781.9837178098</c:v>
                </c:pt>
                <c:pt idx="859">
                  <c:v>7063.99303700342</c:v>
                </c:pt>
                <c:pt idx="860">
                  <c:v>6506.02463827641</c:v>
                </c:pt>
                <c:pt idx="861">
                  <c:v>5577.14644817154</c:v>
                </c:pt>
                <c:pt idx="862">
                  <c:v>4205.34904851678</c:v>
                </c:pt>
                <c:pt idx="863">
                  <c:v>7725.70126886652</c:v>
                </c:pt>
                <c:pt idx="864">
                  <c:v>8661.27420270515</c:v>
                </c:pt>
                <c:pt idx="865">
                  <c:v>2708.38559404216</c:v>
                </c:pt>
                <c:pt idx="866">
                  <c:v>3776.35456472869</c:v>
                </c:pt>
                <c:pt idx="867">
                  <c:v>6055.49609615348</c:v>
                </c:pt>
                <c:pt idx="868">
                  <c:v>8278.9638527333</c:v>
                </c:pt>
                <c:pt idx="869">
                  <c:v>3663.93421549724</c:v>
                </c:pt>
                <c:pt idx="870">
                  <c:v>3761.69288838732</c:v>
                </c:pt>
                <c:pt idx="871">
                  <c:v>4579.98068745479</c:v>
                </c:pt>
                <c:pt idx="872">
                  <c:v>14686.5719487835</c:v>
                </c:pt>
                <c:pt idx="873">
                  <c:v>6060.72552565157</c:v>
                </c:pt>
                <c:pt idx="874">
                  <c:v>8660.04462162172</c:v>
                </c:pt>
                <c:pt idx="875">
                  <c:v>5487.83515248562</c:v>
                </c:pt>
                <c:pt idx="876">
                  <c:v>9099.54615363985</c:v>
                </c:pt>
                <c:pt idx="877">
                  <c:v>7588.49655914932</c:v>
                </c:pt>
                <c:pt idx="878">
                  <c:v>4179.27851683166</c:v>
                </c:pt>
                <c:pt idx="879">
                  <c:v>5370.08977311743</c:v>
                </c:pt>
                <c:pt idx="880">
                  <c:v>7622.61423425766</c:v>
                </c:pt>
                <c:pt idx="881">
                  <c:v>9384.44489511616</c:v>
                </c:pt>
                <c:pt idx="882">
                  <c:v>5913.10886983497</c:v>
                </c:pt>
                <c:pt idx="883">
                  <c:v>5052.69450491333</c:v>
                </c:pt>
                <c:pt idx="884">
                  <c:v>9653.73969304794</c:v>
                </c:pt>
                <c:pt idx="885">
                  <c:v>6148.7396373717</c:v>
                </c:pt>
                <c:pt idx="886">
                  <c:v>285.399743428186</c:v>
                </c:pt>
                <c:pt idx="887">
                  <c:v>-1956.88528048465</c:v>
                </c:pt>
                <c:pt idx="888">
                  <c:v>3369.79139802903</c:v>
                </c:pt>
                <c:pt idx="889">
                  <c:v>8791.71805876429</c:v>
                </c:pt>
                <c:pt idx="890">
                  <c:v>7847.42880331666</c:v>
                </c:pt>
                <c:pt idx="891">
                  <c:v>8268.57896113008</c:v>
                </c:pt>
                <c:pt idx="892">
                  <c:v>11240.4119881145</c:v>
                </c:pt>
                <c:pt idx="893">
                  <c:v>6041.82345076224</c:v>
                </c:pt>
                <c:pt idx="894">
                  <c:v>1616.89460748594</c:v>
                </c:pt>
                <c:pt idx="895">
                  <c:v>5016.05126549722</c:v>
                </c:pt>
                <c:pt idx="896">
                  <c:v>6580.35085489232</c:v>
                </c:pt>
                <c:pt idx="897">
                  <c:v>8561.53304511609</c:v>
                </c:pt>
                <c:pt idx="898">
                  <c:v>5130.19487984967</c:v>
                </c:pt>
                <c:pt idx="899">
                  <c:v>5031.61263803714</c:v>
                </c:pt>
                <c:pt idx="900">
                  <c:v>425.02121252615</c:v>
                </c:pt>
                <c:pt idx="901">
                  <c:v>3696.34300400873</c:v>
                </c:pt>
                <c:pt idx="902">
                  <c:v>5405.69135634851</c:v>
                </c:pt>
                <c:pt idx="903">
                  <c:v>7381.39956545677</c:v>
                </c:pt>
                <c:pt idx="904">
                  <c:v>5912.97439722747</c:v>
                </c:pt>
                <c:pt idx="905">
                  <c:v>5404.2685295492</c:v>
                </c:pt>
                <c:pt idx="906">
                  <c:v>5872.88401153854</c:v>
                </c:pt>
                <c:pt idx="907">
                  <c:v>11096.313837112</c:v>
                </c:pt>
                <c:pt idx="908">
                  <c:v>8057.65371096474</c:v>
                </c:pt>
                <c:pt idx="909">
                  <c:v>8557.54272285204</c:v>
                </c:pt>
                <c:pt idx="910">
                  <c:v>9697.23399506397</c:v>
                </c:pt>
                <c:pt idx="911">
                  <c:v>7178.9205789224</c:v>
                </c:pt>
                <c:pt idx="912">
                  <c:v>12322.6991863904</c:v>
                </c:pt>
                <c:pt idx="913">
                  <c:v>8082.16626915671</c:v>
                </c:pt>
                <c:pt idx="914">
                  <c:v>2857.96064115163</c:v>
                </c:pt>
                <c:pt idx="915">
                  <c:v>2645.63061946477</c:v>
                </c:pt>
                <c:pt idx="916">
                  <c:v>4199.14767934972</c:v>
                </c:pt>
                <c:pt idx="917">
                  <c:v>7265.71466867382</c:v>
                </c:pt>
                <c:pt idx="918">
                  <c:v>6563.24390601758</c:v>
                </c:pt>
                <c:pt idx="919">
                  <c:v>7015.11012033655</c:v>
                </c:pt>
                <c:pt idx="920">
                  <c:v>7494.31450578135</c:v>
                </c:pt>
                <c:pt idx="921">
                  <c:v>6876.42530076351</c:v>
                </c:pt>
                <c:pt idx="922">
                  <c:v>3625.50584725225</c:v>
                </c:pt>
                <c:pt idx="923">
                  <c:v>-3697.24282082813</c:v>
                </c:pt>
                <c:pt idx="924">
                  <c:v>10851.2996019822</c:v>
                </c:pt>
                <c:pt idx="925">
                  <c:v>7722.55483790055</c:v>
                </c:pt>
                <c:pt idx="926">
                  <c:v>7150.33214230702</c:v>
                </c:pt>
                <c:pt idx="927">
                  <c:v>7777.30601065489</c:v>
                </c:pt>
                <c:pt idx="928">
                  <c:v>8773.90093970338</c:v>
                </c:pt>
                <c:pt idx="929">
                  <c:v>5674.18667048417</c:v>
                </c:pt>
                <c:pt idx="930">
                  <c:v>1710.86685949696</c:v>
                </c:pt>
                <c:pt idx="931">
                  <c:v>5818.29085736227</c:v>
                </c:pt>
                <c:pt idx="932">
                  <c:v>7557.43814924233</c:v>
                </c:pt>
                <c:pt idx="933">
                  <c:v>7328.71594247072</c:v>
                </c:pt>
                <c:pt idx="934">
                  <c:v>6265.85552143397</c:v>
                </c:pt>
                <c:pt idx="935">
                  <c:v>7032.59636661876</c:v>
                </c:pt>
                <c:pt idx="936">
                  <c:v>5851.43436140722</c:v>
                </c:pt>
                <c:pt idx="937">
                  <c:v>5553.92565167313</c:v>
                </c:pt>
                <c:pt idx="938">
                  <c:v>9644.59344064308</c:v>
                </c:pt>
                <c:pt idx="939">
                  <c:v>8151.66780444639</c:v>
                </c:pt>
                <c:pt idx="940">
                  <c:v>11113.8880838534</c:v>
                </c:pt>
                <c:pt idx="941">
                  <c:v>6840.36180205194</c:v>
                </c:pt>
                <c:pt idx="942">
                  <c:v>2956.7254211863</c:v>
                </c:pt>
                <c:pt idx="943">
                  <c:v>7867.46652580378</c:v>
                </c:pt>
                <c:pt idx="944">
                  <c:v>7535.91411300196</c:v>
                </c:pt>
                <c:pt idx="945">
                  <c:v>5326.96315245036</c:v>
                </c:pt>
                <c:pt idx="946">
                  <c:v>8028.77873966983</c:v>
                </c:pt>
                <c:pt idx="947">
                  <c:v>6074.66206206237</c:v>
                </c:pt>
                <c:pt idx="948">
                  <c:v>8396.38754426695</c:v>
                </c:pt>
                <c:pt idx="949">
                  <c:v>1503.77367958939</c:v>
                </c:pt>
                <c:pt idx="950">
                  <c:v>5206.55443373886</c:v>
                </c:pt>
                <c:pt idx="951">
                  <c:v>4780.18875656982</c:v>
                </c:pt>
                <c:pt idx="952">
                  <c:v>4633.70511106939</c:v>
                </c:pt>
                <c:pt idx="953">
                  <c:v>8297.83631800383</c:v>
                </c:pt>
                <c:pt idx="954">
                  <c:v>6846.84930981454</c:v>
                </c:pt>
                <c:pt idx="955">
                  <c:v>5531.33175689543</c:v>
                </c:pt>
                <c:pt idx="956">
                  <c:v>3281.34102026848</c:v>
                </c:pt>
                <c:pt idx="957">
                  <c:v>8461.12290530179</c:v>
                </c:pt>
                <c:pt idx="958">
                  <c:v>5705.88868712024</c:v>
                </c:pt>
                <c:pt idx="959">
                  <c:v>8091.08282544952</c:v>
                </c:pt>
                <c:pt idx="960">
                  <c:v>6007.86502217241</c:v>
                </c:pt>
                <c:pt idx="961">
                  <c:v>9188.5258041701</c:v>
                </c:pt>
                <c:pt idx="962">
                  <c:v>4284.81617743531</c:v>
                </c:pt>
                <c:pt idx="963">
                  <c:v>7478.36701597245</c:v>
                </c:pt>
                <c:pt idx="964">
                  <c:v>8733.39076175127</c:v>
                </c:pt>
                <c:pt idx="965">
                  <c:v>4885.39119066765</c:v>
                </c:pt>
                <c:pt idx="966">
                  <c:v>4520.98018540039</c:v>
                </c:pt>
                <c:pt idx="967">
                  <c:v>7833.6279259036</c:v>
                </c:pt>
                <c:pt idx="968">
                  <c:v>8466.4184368773</c:v>
                </c:pt>
                <c:pt idx="969">
                  <c:v>5900.84115355374</c:v>
                </c:pt>
                <c:pt idx="970">
                  <c:v>6763.14783557608</c:v>
                </c:pt>
                <c:pt idx="971">
                  <c:v>5652.67848288324</c:v>
                </c:pt>
                <c:pt idx="972">
                  <c:v>5785.07998808611</c:v>
                </c:pt>
                <c:pt idx="973">
                  <c:v>2556.02058967328</c:v>
                </c:pt>
                <c:pt idx="974">
                  <c:v>7544.3337630119</c:v>
                </c:pt>
                <c:pt idx="975">
                  <c:v>5633.57258000911</c:v>
                </c:pt>
                <c:pt idx="976">
                  <c:v>7225.83772316955</c:v>
                </c:pt>
                <c:pt idx="977">
                  <c:v>4118.89833413789</c:v>
                </c:pt>
                <c:pt idx="978">
                  <c:v>5906.83779712958</c:v>
                </c:pt>
                <c:pt idx="979">
                  <c:v>3957.64542441667</c:v>
                </c:pt>
                <c:pt idx="980">
                  <c:v>3246.27569779925</c:v>
                </c:pt>
                <c:pt idx="981">
                  <c:v>4793.52643052727</c:v>
                </c:pt>
                <c:pt idx="982">
                  <c:v>7516.89944784237</c:v>
                </c:pt>
                <c:pt idx="983">
                  <c:v>6299.88624822993</c:v>
                </c:pt>
                <c:pt idx="984">
                  <c:v>6364.3418216104</c:v>
                </c:pt>
                <c:pt idx="985">
                  <c:v>8534.53590764434</c:v>
                </c:pt>
                <c:pt idx="986">
                  <c:v>4269.38779075933</c:v>
                </c:pt>
                <c:pt idx="987">
                  <c:v>4481.27364129433</c:v>
                </c:pt>
                <c:pt idx="988">
                  <c:v>5933.94794455594</c:v>
                </c:pt>
                <c:pt idx="989">
                  <c:v>9751.77670374214</c:v>
                </c:pt>
                <c:pt idx="990">
                  <c:v>6669.97101144583</c:v>
                </c:pt>
                <c:pt idx="991">
                  <c:v>4681.75561702423</c:v>
                </c:pt>
                <c:pt idx="992">
                  <c:v>5748.10623871828</c:v>
                </c:pt>
                <c:pt idx="993">
                  <c:v>3747.65959269588</c:v>
                </c:pt>
                <c:pt idx="994">
                  <c:v>6103.55582371375</c:v>
                </c:pt>
                <c:pt idx="995">
                  <c:v>6986.91214788698</c:v>
                </c:pt>
                <c:pt idx="996">
                  <c:v>7761.99386028458</c:v>
                </c:pt>
                <c:pt idx="997">
                  <c:v>6085.02100720018</c:v>
                </c:pt>
                <c:pt idx="998">
                  <c:v>5950.17548187457</c:v>
                </c:pt>
                <c:pt idx="999">
                  <c:v>9085.691295003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Base-case cost-effectiveness estimate"</c:f>
              <c:strCache>
                <c:ptCount val="1"/>
                <c:pt idx="0">
                  <c:v>Base-case cost-effectiveness estimate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mulation!$S$1007</c:f>
              <c:numCache>
                <c:formatCode>General</c:formatCode>
                <c:ptCount val="1"/>
                <c:pt idx="0">
                  <c:v>0.0628315287112873</c:v>
                </c:pt>
              </c:numCache>
            </c:numRef>
          </c:xVal>
          <c:yVal>
            <c:numRef>
              <c:f>Simulation!$T$1007</c:f>
              <c:numCache>
                <c:formatCode>General</c:formatCode>
                <c:ptCount val="1"/>
                <c:pt idx="0">
                  <c:v>6164.51078592874</c:v>
                </c:pt>
              </c:numCache>
            </c:numRef>
          </c:yVal>
          <c:smooth val="1"/>
        </c:ser>
        <c:axId val="3835967"/>
        <c:axId val="89095009"/>
      </c:scatterChart>
      <c:scatterChart>
        <c:scatterStyle val="lineMarker"/>
        <c:varyColors val="0"/>
        <c:ser>
          <c:idx val="2"/>
          <c:order val="2"/>
          <c:tx>
            <c:strRef>
              <c:f>"95% confidence region"</c:f>
              <c:strCache>
                <c:ptCount val="1"/>
                <c:pt idx="0">
                  <c:v>95% confidence reg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mulation!$AL$6:$AL$46</c:f>
              <c:numCache>
                <c:formatCode>General</c:formatCode>
                <c:ptCount val="41"/>
                <c:pt idx="0">
                  <c:v>0.221475985194289</c:v>
                </c:pt>
                <c:pt idx="1">
                  <c:v>0.221475985194289</c:v>
                </c:pt>
                <c:pt idx="2">
                  <c:v>0.221475985194289</c:v>
                </c:pt>
                <c:pt idx="3">
                  <c:v>0.221475985194289</c:v>
                </c:pt>
                <c:pt idx="4">
                  <c:v>0.221475985194289</c:v>
                </c:pt>
                <c:pt idx="5">
                  <c:v>0.221475985194289</c:v>
                </c:pt>
                <c:pt idx="6">
                  <c:v>0.221475985194289</c:v>
                </c:pt>
                <c:pt idx="7">
                  <c:v>0.221475985194289</c:v>
                </c:pt>
                <c:pt idx="8">
                  <c:v>0.221475985194289</c:v>
                </c:pt>
                <c:pt idx="9">
                  <c:v>0.221475985194289</c:v>
                </c:pt>
                <c:pt idx="10">
                  <c:v>0.221475985194289</c:v>
                </c:pt>
                <c:pt idx="11">
                  <c:v>0.221475985194289</c:v>
                </c:pt>
                <c:pt idx="12">
                  <c:v>0.221475985194289</c:v>
                </c:pt>
                <c:pt idx="13">
                  <c:v>0.221475985194289</c:v>
                </c:pt>
                <c:pt idx="14">
                  <c:v>0.221475985194289</c:v>
                </c:pt>
                <c:pt idx="15">
                  <c:v>0.221475985194289</c:v>
                </c:pt>
                <c:pt idx="16">
                  <c:v>0.221475985194289</c:v>
                </c:pt>
                <c:pt idx="17">
                  <c:v>0.221475985194289</c:v>
                </c:pt>
                <c:pt idx="18">
                  <c:v>0.221475985194289</c:v>
                </c:pt>
                <c:pt idx="19">
                  <c:v>0.221475985194289</c:v>
                </c:pt>
                <c:pt idx="20">
                  <c:v>0.221475985194289</c:v>
                </c:pt>
                <c:pt idx="21">
                  <c:v>0.221475985194289</c:v>
                </c:pt>
                <c:pt idx="22">
                  <c:v>0.221475985194289</c:v>
                </c:pt>
                <c:pt idx="23">
                  <c:v>0.221475985194289</c:v>
                </c:pt>
                <c:pt idx="24">
                  <c:v>0.221475985194289</c:v>
                </c:pt>
                <c:pt idx="25">
                  <c:v>0.221475985194289</c:v>
                </c:pt>
                <c:pt idx="26">
                  <c:v>0.221475985194289</c:v>
                </c:pt>
                <c:pt idx="27">
                  <c:v>0.221475985194289</c:v>
                </c:pt>
                <c:pt idx="28">
                  <c:v>0.221475985194289</c:v>
                </c:pt>
                <c:pt idx="29">
                  <c:v>0.221475985194289</c:v>
                </c:pt>
                <c:pt idx="30">
                  <c:v>0.221475985194289</c:v>
                </c:pt>
                <c:pt idx="31">
                  <c:v>0.221475985194289</c:v>
                </c:pt>
                <c:pt idx="32">
                  <c:v>0.221475985194289</c:v>
                </c:pt>
                <c:pt idx="33">
                  <c:v>0.221475985194289</c:v>
                </c:pt>
                <c:pt idx="34">
                  <c:v>0.221475985194289</c:v>
                </c:pt>
                <c:pt idx="35">
                  <c:v>0.221475985194289</c:v>
                </c:pt>
                <c:pt idx="36">
                  <c:v>0.221475985194289</c:v>
                </c:pt>
                <c:pt idx="37">
                  <c:v>0.221475985194289</c:v>
                </c:pt>
                <c:pt idx="38">
                  <c:v>0.221475985194289</c:v>
                </c:pt>
                <c:pt idx="39">
                  <c:v>0.221475985194289</c:v>
                </c:pt>
                <c:pt idx="40">
                  <c:v>0.221475985194289</c:v>
                </c:pt>
              </c:numCache>
            </c:numRef>
          </c:xVal>
          <c:yVal>
            <c:numRef>
              <c:f>Simulation!$AM$6:$AM$46</c:f>
              <c:numCache>
                <c:formatCode>General</c:formatCode>
                <c:ptCount val="41"/>
              </c:numCache>
            </c:numRef>
          </c:yVal>
          <c:smooth val="1"/>
        </c:ser>
        <c:axId val="64749621"/>
        <c:axId val="77248264"/>
      </c:scatterChart>
      <c:valAx>
        <c:axId val="38359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Incremental QALY</a:t>
                </a:r>
              </a:p>
            </c:rich>
          </c:tx>
          <c:layout>
            <c:manualLayout>
              <c:xMode val="edge"/>
              <c:yMode val="edge"/>
              <c:x val="0.422942320155541"/>
              <c:y val="0.932007901612184"/>
            </c:manualLayout>
          </c:layout>
          <c:overlay val="0"/>
          <c:spPr>
            <a:noFill/>
            <a:ln w="0">
              <a:noFill/>
            </a:ln>
          </c:spPr>
        </c:title>
        <c:numFmt formatCode="0.0_ ;\-0.0\ 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89095009"/>
        <c:crossesAt val="0"/>
        <c:crossBetween val="midCat"/>
      </c:valAx>
      <c:valAx>
        <c:axId val="64749621"/>
        <c:scaling>
          <c:orientation val="minMax"/>
        </c:scaling>
        <c:delete val="1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Incremental QALY</a:t>
                </a:r>
              </a:p>
            </c:rich>
          </c:tx>
          <c:layout>
            <c:manualLayout>
              <c:xMode val="edge"/>
              <c:yMode val="edge"/>
              <c:x val="0.422942320155541"/>
              <c:y val="0.932007901612184"/>
            </c:manualLayout>
          </c:layout>
          <c:overlay val="0"/>
          <c:spPr>
            <a:noFill/>
            <a:ln w="0">
              <a:noFill/>
            </a:ln>
          </c:spPr>
        </c:title>
        <c:numFmt formatCode="0.0_ ;\-0.0\ 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77248264"/>
        <c:crossBetween val="midCat"/>
      </c:valAx>
      <c:valAx>
        <c:axId val="890950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Incremental cost (£GBP)</a:t>
                </a:r>
              </a:p>
            </c:rich>
          </c:tx>
          <c:layout>
            <c:manualLayout>
              <c:xMode val="edge"/>
              <c:yMode val="edge"/>
              <c:x val="0.0117952041477641"/>
              <c:y val="0.267826419422673"/>
            </c:manualLayout>
          </c:layout>
          <c:overlay val="0"/>
          <c:spPr>
            <a:noFill/>
            <a:ln w="0">
              <a:noFill/>
            </a:ln>
          </c:spPr>
        </c:title>
        <c:numFmt formatCode="0_ ;\-0\ 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3835967"/>
        <c:crossesAt val="0"/>
        <c:crossBetween val="midCat"/>
      </c:valAx>
      <c:valAx>
        <c:axId val="77248264"/>
        <c:scaling>
          <c:orientation val="minMax"/>
        </c:scaling>
        <c:delete val="1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Incremental cost (£GBP)</a:t>
                </a:r>
              </a:p>
            </c:rich>
          </c:tx>
          <c:layout>
            <c:manualLayout>
              <c:xMode val="edge"/>
              <c:yMode val="edge"/>
              <c:x val="0.0117952041477641"/>
              <c:y val="0.267826419422673"/>
            </c:manualLayout>
          </c:layout>
          <c:overlay val="0"/>
          <c:spPr>
            <a:noFill/>
            <a:ln w="0">
              <a:noFill/>
            </a:ln>
          </c:spPr>
        </c:title>
        <c:numFmt formatCode="0_ ;\-0\ 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6474962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6651544610067"/>
          <c:y val="0.0885108009940738"/>
          <c:w val="0.260661049902787"/>
          <c:h val="0.1124068055821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280" spc="-1" strike="noStrike">
              <a:solidFill>
                <a:srgbClr val="424242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424242"/>
                </a:solidFill>
                <a:latin typeface="Calibri"/>
              </a:defRPr>
            </a:pPr>
            <a:r>
              <a:rPr b="0" sz="1400" spc="-1" strike="noStrike">
                <a:solidFill>
                  <a:srgbClr val="424242"/>
                </a:solidFill>
                <a:latin typeface="Calibri"/>
              </a:rPr>
              <a:t>Cost-effectiveness acceptability curve</a:t>
            </a:r>
          </a:p>
        </c:rich>
      </c:tx>
      <c:layout>
        <c:manualLayout>
          <c:xMode val="edge"/>
          <c:yMode val="edge"/>
          <c:x val="0.35251674227695"/>
          <c:y val="0.03364557445995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5327284510693"/>
          <c:y val="0.0711145096539859"/>
          <c:w val="0.93147548066537"/>
          <c:h val="0.882431657426878"/>
        </c:manualLayout>
      </c:layout>
      <c:barChart>
        <c:barDir val="col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!$AE$6:$AE$56</c:f>
              <c:strCache>
                <c:ptCount val="51"/>
                <c:pt idx="0">
                  <c:v>0</c:v>
                </c:pt>
                <c:pt idx="1">
                  <c:v>2000</c:v>
                </c:pt>
                <c:pt idx="2">
                  <c:v>4000</c:v>
                </c:pt>
                <c:pt idx="3">
                  <c:v>6000</c:v>
                </c:pt>
                <c:pt idx="4">
                  <c:v>8000</c:v>
                </c:pt>
                <c:pt idx="5">
                  <c:v>10000</c:v>
                </c:pt>
                <c:pt idx="6">
                  <c:v>12000</c:v>
                </c:pt>
                <c:pt idx="7">
                  <c:v>14000</c:v>
                </c:pt>
                <c:pt idx="8">
                  <c:v>16000</c:v>
                </c:pt>
                <c:pt idx="9">
                  <c:v>18000</c:v>
                </c:pt>
                <c:pt idx="10">
                  <c:v>20000</c:v>
                </c:pt>
                <c:pt idx="11">
                  <c:v>22000</c:v>
                </c:pt>
                <c:pt idx="12">
                  <c:v>24000</c:v>
                </c:pt>
                <c:pt idx="13">
                  <c:v>26000</c:v>
                </c:pt>
                <c:pt idx="14">
                  <c:v>28000</c:v>
                </c:pt>
                <c:pt idx="15">
                  <c:v>30000</c:v>
                </c:pt>
                <c:pt idx="16">
                  <c:v>32000</c:v>
                </c:pt>
                <c:pt idx="17">
                  <c:v>34000</c:v>
                </c:pt>
                <c:pt idx="18">
                  <c:v>36000</c:v>
                </c:pt>
                <c:pt idx="19">
                  <c:v>38000</c:v>
                </c:pt>
                <c:pt idx="20">
                  <c:v>40000</c:v>
                </c:pt>
                <c:pt idx="21">
                  <c:v>42000</c:v>
                </c:pt>
                <c:pt idx="22">
                  <c:v>44000</c:v>
                </c:pt>
                <c:pt idx="23">
                  <c:v>46000</c:v>
                </c:pt>
                <c:pt idx="24">
                  <c:v>48000</c:v>
                </c:pt>
                <c:pt idx="25">
                  <c:v>50000</c:v>
                </c:pt>
                <c:pt idx="26">
                  <c:v>52000</c:v>
                </c:pt>
                <c:pt idx="27">
                  <c:v>54000</c:v>
                </c:pt>
                <c:pt idx="28">
                  <c:v>56000</c:v>
                </c:pt>
                <c:pt idx="29">
                  <c:v>58000</c:v>
                </c:pt>
                <c:pt idx="30">
                  <c:v>60000</c:v>
                </c:pt>
                <c:pt idx="31">
                  <c:v>62000</c:v>
                </c:pt>
                <c:pt idx="32">
                  <c:v>64000</c:v>
                </c:pt>
                <c:pt idx="33">
                  <c:v>66000</c:v>
                </c:pt>
                <c:pt idx="34">
                  <c:v>68000</c:v>
                </c:pt>
                <c:pt idx="35">
                  <c:v>70000</c:v>
                </c:pt>
                <c:pt idx="36">
                  <c:v>72000</c:v>
                </c:pt>
                <c:pt idx="37">
                  <c:v>74000</c:v>
                </c:pt>
                <c:pt idx="38">
                  <c:v>76000</c:v>
                </c:pt>
                <c:pt idx="39">
                  <c:v>78000</c:v>
                </c:pt>
                <c:pt idx="40">
                  <c:v>80000</c:v>
                </c:pt>
                <c:pt idx="41">
                  <c:v>82000</c:v>
                </c:pt>
                <c:pt idx="42">
                  <c:v>84000</c:v>
                </c:pt>
                <c:pt idx="43">
                  <c:v>86000</c:v>
                </c:pt>
                <c:pt idx="44">
                  <c:v>88000</c:v>
                </c:pt>
                <c:pt idx="45">
                  <c:v>90000</c:v>
                </c:pt>
                <c:pt idx="46">
                  <c:v>92000</c:v>
                </c:pt>
                <c:pt idx="47">
                  <c:v>94000</c:v>
                </c:pt>
                <c:pt idx="48">
                  <c:v>96000</c:v>
                </c:pt>
                <c:pt idx="49">
                  <c:v>98000</c:v>
                </c:pt>
                <c:pt idx="50">
                  <c:v>100000</c:v>
                </c:pt>
              </c:strCache>
            </c:strRef>
          </c:cat>
          <c:val>
            <c:numRef>
              <c:f>Simulation!$AG$6:$AG$56</c:f>
              <c:numCache>
                <c:formatCode>General</c:formatCode>
                <c:ptCount val="51"/>
                <c:pt idx="15">
                  <c:v>1</c:v>
                </c:pt>
              </c:numCache>
            </c:numRef>
          </c:val>
        </c:ser>
        <c:gapWidth val="500"/>
        <c:overlap val="-7"/>
        <c:axId val="31766545"/>
        <c:axId val="1802666"/>
      </c:barChart>
      <c:lineChart>
        <c:grouping val="standard"/>
        <c:varyColors val="0"/>
        <c:ser>
          <c:idx val="1"/>
          <c:order val="1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!$AE$6:$AE$56</c:f>
              <c:strCache>
                <c:ptCount val="51"/>
                <c:pt idx="0">
                  <c:v>0</c:v>
                </c:pt>
                <c:pt idx="1">
                  <c:v>2000</c:v>
                </c:pt>
                <c:pt idx="2">
                  <c:v>4000</c:v>
                </c:pt>
                <c:pt idx="3">
                  <c:v>6000</c:v>
                </c:pt>
                <c:pt idx="4">
                  <c:v>8000</c:v>
                </c:pt>
                <c:pt idx="5">
                  <c:v>10000</c:v>
                </c:pt>
                <c:pt idx="6">
                  <c:v>12000</c:v>
                </c:pt>
                <c:pt idx="7">
                  <c:v>14000</c:v>
                </c:pt>
                <c:pt idx="8">
                  <c:v>16000</c:v>
                </c:pt>
                <c:pt idx="9">
                  <c:v>18000</c:v>
                </c:pt>
                <c:pt idx="10">
                  <c:v>20000</c:v>
                </c:pt>
                <c:pt idx="11">
                  <c:v>22000</c:v>
                </c:pt>
                <c:pt idx="12">
                  <c:v>24000</c:v>
                </c:pt>
                <c:pt idx="13">
                  <c:v>26000</c:v>
                </c:pt>
                <c:pt idx="14">
                  <c:v>28000</c:v>
                </c:pt>
                <c:pt idx="15">
                  <c:v>30000</c:v>
                </c:pt>
                <c:pt idx="16">
                  <c:v>32000</c:v>
                </c:pt>
                <c:pt idx="17">
                  <c:v>34000</c:v>
                </c:pt>
                <c:pt idx="18">
                  <c:v>36000</c:v>
                </c:pt>
                <c:pt idx="19">
                  <c:v>38000</c:v>
                </c:pt>
                <c:pt idx="20">
                  <c:v>40000</c:v>
                </c:pt>
                <c:pt idx="21">
                  <c:v>42000</c:v>
                </c:pt>
                <c:pt idx="22">
                  <c:v>44000</c:v>
                </c:pt>
                <c:pt idx="23">
                  <c:v>46000</c:v>
                </c:pt>
                <c:pt idx="24">
                  <c:v>48000</c:v>
                </c:pt>
                <c:pt idx="25">
                  <c:v>50000</c:v>
                </c:pt>
                <c:pt idx="26">
                  <c:v>52000</c:v>
                </c:pt>
                <c:pt idx="27">
                  <c:v>54000</c:v>
                </c:pt>
                <c:pt idx="28">
                  <c:v>56000</c:v>
                </c:pt>
                <c:pt idx="29">
                  <c:v>58000</c:v>
                </c:pt>
                <c:pt idx="30">
                  <c:v>60000</c:v>
                </c:pt>
                <c:pt idx="31">
                  <c:v>62000</c:v>
                </c:pt>
                <c:pt idx="32">
                  <c:v>64000</c:v>
                </c:pt>
                <c:pt idx="33">
                  <c:v>66000</c:v>
                </c:pt>
                <c:pt idx="34">
                  <c:v>68000</c:v>
                </c:pt>
                <c:pt idx="35">
                  <c:v>70000</c:v>
                </c:pt>
                <c:pt idx="36">
                  <c:v>72000</c:v>
                </c:pt>
                <c:pt idx="37">
                  <c:v>74000</c:v>
                </c:pt>
                <c:pt idx="38">
                  <c:v>76000</c:v>
                </c:pt>
                <c:pt idx="39">
                  <c:v>78000</c:v>
                </c:pt>
                <c:pt idx="40">
                  <c:v>80000</c:v>
                </c:pt>
                <c:pt idx="41">
                  <c:v>82000</c:v>
                </c:pt>
                <c:pt idx="42">
                  <c:v>84000</c:v>
                </c:pt>
                <c:pt idx="43">
                  <c:v>86000</c:v>
                </c:pt>
                <c:pt idx="44">
                  <c:v>88000</c:v>
                </c:pt>
                <c:pt idx="45">
                  <c:v>90000</c:v>
                </c:pt>
                <c:pt idx="46">
                  <c:v>92000</c:v>
                </c:pt>
                <c:pt idx="47">
                  <c:v>94000</c:v>
                </c:pt>
                <c:pt idx="48">
                  <c:v>96000</c:v>
                </c:pt>
                <c:pt idx="49">
                  <c:v>98000</c:v>
                </c:pt>
                <c:pt idx="50">
                  <c:v>100000</c:v>
                </c:pt>
              </c:strCache>
            </c:strRef>
          </c:cat>
          <c:val>
            <c:numRef>
              <c:f>Simulation!$AF$6:$AF$56</c:f>
              <c:numCache>
                <c:formatCode>General</c:formatCode>
                <c:ptCount val="51"/>
                <c:pt idx="0">
                  <c:v>0.007</c:v>
                </c:pt>
                <c:pt idx="1">
                  <c:v>0.01</c:v>
                </c:pt>
                <c:pt idx="2">
                  <c:v>0.011</c:v>
                </c:pt>
                <c:pt idx="3">
                  <c:v>0.013</c:v>
                </c:pt>
                <c:pt idx="4">
                  <c:v>0.016</c:v>
                </c:pt>
                <c:pt idx="5">
                  <c:v>0.02</c:v>
                </c:pt>
                <c:pt idx="6">
                  <c:v>0.025</c:v>
                </c:pt>
                <c:pt idx="7">
                  <c:v>0.029</c:v>
                </c:pt>
                <c:pt idx="8">
                  <c:v>0.033</c:v>
                </c:pt>
                <c:pt idx="9">
                  <c:v>0.041</c:v>
                </c:pt>
                <c:pt idx="10">
                  <c:v>0.052</c:v>
                </c:pt>
                <c:pt idx="11">
                  <c:v>0.061</c:v>
                </c:pt>
                <c:pt idx="12">
                  <c:v>0.066</c:v>
                </c:pt>
                <c:pt idx="13">
                  <c:v>0.075</c:v>
                </c:pt>
                <c:pt idx="14">
                  <c:v>0.091</c:v>
                </c:pt>
                <c:pt idx="15">
                  <c:v>0.111</c:v>
                </c:pt>
                <c:pt idx="16">
                  <c:v>0.13</c:v>
                </c:pt>
                <c:pt idx="17">
                  <c:v>0.148</c:v>
                </c:pt>
                <c:pt idx="18">
                  <c:v>0.165</c:v>
                </c:pt>
                <c:pt idx="19">
                  <c:v>0.176</c:v>
                </c:pt>
                <c:pt idx="20">
                  <c:v>0.19</c:v>
                </c:pt>
                <c:pt idx="21">
                  <c:v>0.207</c:v>
                </c:pt>
                <c:pt idx="22">
                  <c:v>0.219</c:v>
                </c:pt>
                <c:pt idx="23">
                  <c:v>0.23</c:v>
                </c:pt>
                <c:pt idx="24">
                  <c:v>0.242</c:v>
                </c:pt>
                <c:pt idx="25">
                  <c:v>0.25</c:v>
                </c:pt>
                <c:pt idx="26">
                  <c:v>0.262</c:v>
                </c:pt>
                <c:pt idx="27">
                  <c:v>0.272</c:v>
                </c:pt>
                <c:pt idx="28">
                  <c:v>0.285</c:v>
                </c:pt>
                <c:pt idx="29">
                  <c:v>0.302</c:v>
                </c:pt>
                <c:pt idx="30">
                  <c:v>0.312</c:v>
                </c:pt>
                <c:pt idx="31">
                  <c:v>0.317</c:v>
                </c:pt>
                <c:pt idx="32">
                  <c:v>0.323</c:v>
                </c:pt>
                <c:pt idx="33">
                  <c:v>0.34</c:v>
                </c:pt>
                <c:pt idx="34">
                  <c:v>0.352</c:v>
                </c:pt>
                <c:pt idx="35">
                  <c:v>0.357</c:v>
                </c:pt>
                <c:pt idx="36">
                  <c:v>0.362</c:v>
                </c:pt>
                <c:pt idx="37">
                  <c:v>0.37</c:v>
                </c:pt>
                <c:pt idx="38">
                  <c:v>0.376</c:v>
                </c:pt>
                <c:pt idx="39">
                  <c:v>0.383</c:v>
                </c:pt>
                <c:pt idx="40">
                  <c:v>0.391</c:v>
                </c:pt>
                <c:pt idx="41">
                  <c:v>0.394</c:v>
                </c:pt>
                <c:pt idx="42">
                  <c:v>0.4</c:v>
                </c:pt>
                <c:pt idx="43">
                  <c:v>0.406</c:v>
                </c:pt>
                <c:pt idx="44">
                  <c:v>0.416</c:v>
                </c:pt>
                <c:pt idx="45">
                  <c:v>0.423</c:v>
                </c:pt>
                <c:pt idx="46">
                  <c:v>0.428</c:v>
                </c:pt>
                <c:pt idx="47">
                  <c:v>0.433</c:v>
                </c:pt>
                <c:pt idx="48">
                  <c:v>0.437</c:v>
                </c:pt>
                <c:pt idx="49">
                  <c:v>0.441</c:v>
                </c:pt>
                <c:pt idx="50">
                  <c:v>0.4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1766545"/>
        <c:axId val="1802666"/>
      </c:lineChart>
      <c:catAx>
        <c:axId val="317665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Willingness-to-pay threshold values (£GBP)</a:t>
                </a:r>
              </a:p>
            </c:rich>
          </c:tx>
          <c:layout>
            <c:manualLayout>
              <c:xMode val="edge"/>
              <c:yMode val="edge"/>
              <c:x val="0.399222294232016"/>
              <c:y val="0.9434142611355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1802666"/>
        <c:crossesAt val="0"/>
        <c:auto val="1"/>
        <c:lblAlgn val="ctr"/>
        <c:lblOffset val="100"/>
        <c:noMultiLvlLbl val="0"/>
      </c:catAx>
      <c:valAx>
        <c:axId val="1802666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424242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424242"/>
                    </a:solidFill>
                    <a:latin typeface="Calibri"/>
                  </a:rPr>
                  <a:t>Probability that Ablation is cost-effective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-0.02580768495507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31766545"/>
        <c:crossesAt val="1"/>
        <c:crossBetween val="midCat"/>
      </c:valAx>
      <c:spPr>
        <a:noFill/>
        <a:ln w="0">
          <a:solidFill>
            <a:srgbClr val="666699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trlProps/ctrlProps4.xml><?xml version="1.0" encoding="utf-8"?>
<formControlPr xmlns="http://schemas.microsoft.com/office/spreadsheetml/2009/9/main" objectType="Button" lockText="1"/>
</file>

<file path=xl/ctrlProps/ctrlProps5.xml><?xml version="1.0" encoding="utf-8"?>
<formControlPr xmlns="http://schemas.microsoft.com/office/spreadsheetml/2009/9/main" objectType="Button" lockText="1"/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3</xdr:row>
      <xdr:rowOff>12600</xdr:rowOff>
    </xdr:from>
    <xdr:to>
      <xdr:col>3</xdr:col>
      <xdr:colOff>360</xdr:colOff>
      <xdr:row>3</xdr:row>
      <xdr:rowOff>152280</xdr:rowOff>
    </xdr:to>
    <xdr:sp>
      <xdr:nvSpPr>
        <xdr:cNvPr id="0" name="Text 51"/>
        <xdr:cNvSpPr/>
      </xdr:nvSpPr>
      <xdr:spPr>
        <a:xfrm>
          <a:off x="891000" y="5079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Primary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1520</xdr:colOff>
      <xdr:row>4</xdr:row>
      <xdr:rowOff>12600</xdr:rowOff>
    </xdr:from>
    <xdr:to>
      <xdr:col>4</xdr:col>
      <xdr:colOff>598680</xdr:colOff>
      <xdr:row>7</xdr:row>
      <xdr:rowOff>12600</xdr:rowOff>
    </xdr:to>
    <xdr:sp>
      <xdr:nvSpPr>
        <xdr:cNvPr id="1" name="Rectangle 60"/>
        <xdr:cNvSpPr/>
      </xdr:nvSpPr>
      <xdr:spPr>
        <a:xfrm>
          <a:off x="902520" y="660240"/>
          <a:ext cx="1830240" cy="457200"/>
        </a:xfrm>
        <a:prstGeom prst="roundRect">
          <a:avLst>
            <a:gd name="adj" fmla="val 16667"/>
          </a:avLst>
        </a:prstGeom>
        <a:solidFill>
          <a:srgbClr val="ffffc0"/>
        </a:solid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0</xdr:row>
      <xdr:rowOff>0</xdr:rowOff>
    </xdr:from>
    <xdr:to>
      <xdr:col>3</xdr:col>
      <xdr:colOff>360</xdr:colOff>
      <xdr:row>10</xdr:row>
      <xdr:rowOff>140040</xdr:rowOff>
    </xdr:to>
    <xdr:sp>
      <xdr:nvSpPr>
        <xdr:cNvPr id="2" name="Text 55"/>
        <xdr:cNvSpPr/>
      </xdr:nvSpPr>
      <xdr:spPr>
        <a:xfrm>
          <a:off x="891000" y="1562040"/>
          <a:ext cx="622080" cy="140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Success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4</xdr:row>
      <xdr:rowOff>0</xdr:rowOff>
    </xdr:from>
    <xdr:to>
      <xdr:col>3</xdr:col>
      <xdr:colOff>360</xdr:colOff>
      <xdr:row>14</xdr:row>
      <xdr:rowOff>139680</xdr:rowOff>
    </xdr:to>
    <xdr:sp>
      <xdr:nvSpPr>
        <xdr:cNvPr id="3" name="Text 53"/>
        <xdr:cNvSpPr/>
      </xdr:nvSpPr>
      <xdr:spPr>
        <a:xfrm>
          <a:off x="891000" y="21718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SuccessP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63040</xdr:colOff>
      <xdr:row>18</xdr:row>
      <xdr:rowOff>101880</xdr:rowOff>
    </xdr:from>
    <xdr:to>
      <xdr:col>6</xdr:col>
      <xdr:colOff>516600</xdr:colOff>
      <xdr:row>19</xdr:row>
      <xdr:rowOff>76320</xdr:rowOff>
    </xdr:to>
    <xdr:sp>
      <xdr:nvSpPr>
        <xdr:cNvPr id="4" name="Text 48"/>
        <xdr:cNvSpPr/>
      </xdr:nvSpPr>
      <xdr:spPr>
        <a:xfrm>
          <a:off x="2697120" y="2883240"/>
          <a:ext cx="1197000" cy="126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1- (omrRTHR + mr[age])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45680</xdr:colOff>
      <xdr:row>7</xdr:row>
      <xdr:rowOff>101880</xdr:rowOff>
    </xdr:from>
    <xdr:to>
      <xdr:col>6</xdr:col>
      <xdr:colOff>411120</xdr:colOff>
      <xdr:row>8</xdr:row>
      <xdr:rowOff>101520</xdr:rowOff>
    </xdr:to>
    <xdr:sp>
      <xdr:nvSpPr>
        <xdr:cNvPr id="5" name="Text 40"/>
        <xdr:cNvSpPr/>
      </xdr:nvSpPr>
      <xdr:spPr>
        <a:xfrm>
          <a:off x="3201480" y="1206720"/>
          <a:ext cx="58716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omrPTHR 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63600</xdr:colOff>
      <xdr:row>8</xdr:row>
      <xdr:rowOff>101520</xdr:rowOff>
    </xdr:from>
    <xdr:to>
      <xdr:col>4</xdr:col>
      <xdr:colOff>446400</xdr:colOff>
      <xdr:row>9</xdr:row>
      <xdr:rowOff>76320</xdr:rowOff>
    </xdr:to>
    <xdr:sp>
      <xdr:nvSpPr>
        <xdr:cNvPr id="6" name="Text 41"/>
        <xdr:cNvSpPr/>
      </xdr:nvSpPr>
      <xdr:spPr>
        <a:xfrm>
          <a:off x="1876320" y="1359000"/>
          <a:ext cx="704160" cy="127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1- (omrPTHR)</a:t>
          </a:r>
          <a:endParaRPr b="0" lang="en-US" sz="800" spc="-1" strike="noStrike">
            <a:latin typeface="Times New Roman"/>
          </a:endParaRPr>
        </a:p>
        <a:p>
          <a:pPr algn="ctr"/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5</xdr:row>
      <xdr:rowOff>63720</xdr:rowOff>
    </xdr:from>
    <xdr:to>
      <xdr:col>3</xdr:col>
      <xdr:colOff>317520</xdr:colOff>
      <xdr:row>16</xdr:row>
      <xdr:rowOff>38160</xdr:rowOff>
    </xdr:to>
    <xdr:sp>
      <xdr:nvSpPr>
        <xdr:cNvPr id="7" name="Text 44"/>
        <xdr:cNvSpPr/>
      </xdr:nvSpPr>
      <xdr:spPr>
        <a:xfrm>
          <a:off x="891000" y="2387880"/>
          <a:ext cx="939240" cy="126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RR[age,sex,tim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398880</xdr:colOff>
      <xdr:row>15</xdr:row>
      <xdr:rowOff>50400</xdr:rowOff>
    </xdr:from>
    <xdr:to>
      <xdr:col>10</xdr:col>
      <xdr:colOff>387720</xdr:colOff>
      <xdr:row>16</xdr:row>
      <xdr:rowOff>38160</xdr:rowOff>
    </xdr:to>
    <xdr:sp>
      <xdr:nvSpPr>
        <xdr:cNvPr id="8" name="Text 43"/>
        <xdr:cNvSpPr/>
      </xdr:nvSpPr>
      <xdr:spPr>
        <a:xfrm>
          <a:off x="5019840" y="2374560"/>
          <a:ext cx="1232280" cy="140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omrRABL + mr[ag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93040</xdr:colOff>
      <xdr:row>4</xdr:row>
      <xdr:rowOff>114480</xdr:rowOff>
    </xdr:from>
    <xdr:to>
      <xdr:col>4</xdr:col>
      <xdr:colOff>270360</xdr:colOff>
      <xdr:row>6</xdr:row>
      <xdr:rowOff>38160</xdr:rowOff>
    </xdr:to>
    <xdr:sp>
      <xdr:nvSpPr>
        <xdr:cNvPr id="9" name="Text 4"/>
        <xdr:cNvSpPr/>
      </xdr:nvSpPr>
      <xdr:spPr>
        <a:xfrm>
          <a:off x="1184040" y="762120"/>
          <a:ext cx="122040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Primary THR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11520</xdr:colOff>
      <xdr:row>11</xdr:row>
      <xdr:rowOff>0</xdr:rowOff>
    </xdr:from>
    <xdr:to>
      <xdr:col>10</xdr:col>
      <xdr:colOff>11880</xdr:colOff>
      <xdr:row>13</xdr:row>
      <xdr:rowOff>152640</xdr:rowOff>
    </xdr:to>
    <xdr:sp>
      <xdr:nvSpPr>
        <xdr:cNvPr id="10" name="Oval 17"/>
        <xdr:cNvSpPr/>
      </xdr:nvSpPr>
      <xdr:spPr>
        <a:xfrm>
          <a:off x="4010760" y="1714680"/>
          <a:ext cx="1865520" cy="457200"/>
        </a:xfrm>
        <a:prstGeom prst="ellipse">
          <a:avLst/>
        </a:prstGeom>
        <a:blipFill rotWithShape="0">
          <a:blip r:embed="rId1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7</xdr:row>
      <xdr:rowOff>139680</xdr:rowOff>
    </xdr:from>
    <xdr:to>
      <xdr:col>10</xdr:col>
      <xdr:colOff>360</xdr:colOff>
      <xdr:row>20</xdr:row>
      <xdr:rowOff>139680</xdr:rowOff>
    </xdr:to>
    <xdr:sp>
      <xdr:nvSpPr>
        <xdr:cNvPr id="11" name="Oval 18"/>
        <xdr:cNvSpPr/>
      </xdr:nvSpPr>
      <xdr:spPr>
        <a:xfrm>
          <a:off x="3999240" y="2768760"/>
          <a:ext cx="1865520" cy="457200"/>
        </a:xfrm>
        <a:prstGeom prst="ellipse">
          <a:avLst/>
        </a:prstGeom>
        <a:blipFill rotWithShape="0">
          <a:blip r:embed="rId2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139680</xdr:rowOff>
    </xdr:from>
    <xdr:to>
      <xdr:col>5</xdr:col>
      <xdr:colOff>720</xdr:colOff>
      <xdr:row>20</xdr:row>
      <xdr:rowOff>139680</xdr:rowOff>
    </xdr:to>
    <xdr:sp>
      <xdr:nvSpPr>
        <xdr:cNvPr id="12" name="Oval 19"/>
        <xdr:cNvSpPr/>
      </xdr:nvSpPr>
      <xdr:spPr>
        <a:xfrm>
          <a:off x="891000" y="2768760"/>
          <a:ext cx="1865520" cy="457200"/>
        </a:xfrm>
        <a:prstGeom prst="ellipse">
          <a:avLst/>
        </a:prstGeom>
        <a:blipFill rotWithShape="0">
          <a:blip r:embed="rId3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1</xdr:row>
      <xdr:rowOff>0</xdr:rowOff>
    </xdr:from>
    <xdr:to>
      <xdr:col>5</xdr:col>
      <xdr:colOff>720</xdr:colOff>
      <xdr:row>13</xdr:row>
      <xdr:rowOff>152640</xdr:rowOff>
    </xdr:to>
    <xdr:sp>
      <xdr:nvSpPr>
        <xdr:cNvPr id="13" name="Oval 20"/>
        <xdr:cNvSpPr/>
      </xdr:nvSpPr>
      <xdr:spPr>
        <a:xfrm>
          <a:off x="891000" y="1714680"/>
          <a:ext cx="1865520" cy="457200"/>
        </a:xfrm>
        <a:prstGeom prst="ellipse">
          <a:avLst/>
        </a:prstGeom>
        <a:blipFill rotWithShape="0">
          <a:blip r:embed="rId4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7</xdr:row>
      <xdr:rowOff>12600</xdr:rowOff>
    </xdr:from>
    <xdr:to>
      <xdr:col>3</xdr:col>
      <xdr:colOff>293760</xdr:colOff>
      <xdr:row>10</xdr:row>
      <xdr:rowOff>152640</xdr:rowOff>
    </xdr:to>
    <xdr:sp>
      <xdr:nvSpPr>
        <xdr:cNvPr id="14" name="Line 24"/>
        <xdr:cNvSpPr/>
      </xdr:nvSpPr>
      <xdr:spPr>
        <a:xfrm flipH="1">
          <a:off x="1805760" y="1117440"/>
          <a:ext cx="720" cy="59724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9</xdr:row>
      <xdr:rowOff>88920</xdr:rowOff>
    </xdr:from>
    <xdr:to>
      <xdr:col>6</xdr:col>
      <xdr:colOff>598680</xdr:colOff>
      <xdr:row>19</xdr:row>
      <xdr:rowOff>88920</xdr:rowOff>
    </xdr:to>
    <xdr:sp>
      <xdr:nvSpPr>
        <xdr:cNvPr id="15" name="Line 25"/>
        <xdr:cNvSpPr/>
      </xdr:nvSpPr>
      <xdr:spPr>
        <a:xfrm>
          <a:off x="2755800" y="3022560"/>
          <a:ext cx="122040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16240</xdr:colOff>
      <xdr:row>13</xdr:row>
      <xdr:rowOff>76320</xdr:rowOff>
    </xdr:from>
    <xdr:to>
      <xdr:col>7</xdr:col>
      <xdr:colOff>141480</xdr:colOff>
      <xdr:row>18</xdr:row>
      <xdr:rowOff>114120</xdr:rowOff>
    </xdr:to>
    <xdr:sp>
      <xdr:nvSpPr>
        <xdr:cNvPr id="16" name="Line 26"/>
        <xdr:cNvSpPr/>
      </xdr:nvSpPr>
      <xdr:spPr>
        <a:xfrm flipV="1">
          <a:off x="2650320" y="2095560"/>
          <a:ext cx="1490400" cy="79992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3040</xdr:colOff>
      <xdr:row>6</xdr:row>
      <xdr:rowOff>139680</xdr:rowOff>
    </xdr:from>
    <xdr:to>
      <xdr:col>7</xdr:col>
      <xdr:colOff>153000</xdr:colOff>
      <xdr:row>11</xdr:row>
      <xdr:rowOff>88560</xdr:rowOff>
    </xdr:to>
    <xdr:sp>
      <xdr:nvSpPr>
        <xdr:cNvPr id="17" name="Line 27"/>
        <xdr:cNvSpPr/>
      </xdr:nvSpPr>
      <xdr:spPr>
        <a:xfrm>
          <a:off x="2697120" y="1092240"/>
          <a:ext cx="1455120" cy="71100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2</xdr:row>
      <xdr:rowOff>76320</xdr:rowOff>
    </xdr:from>
    <xdr:to>
      <xdr:col>6</xdr:col>
      <xdr:colOff>610920</xdr:colOff>
      <xdr:row>12</xdr:row>
      <xdr:rowOff>76320</xdr:rowOff>
    </xdr:to>
    <xdr:sp>
      <xdr:nvSpPr>
        <xdr:cNvPr id="18" name="Line 28"/>
        <xdr:cNvSpPr/>
      </xdr:nvSpPr>
      <xdr:spPr>
        <a:xfrm>
          <a:off x="2755800" y="1943280"/>
          <a:ext cx="123264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16800</xdr:colOff>
      <xdr:row>14</xdr:row>
      <xdr:rowOff>0</xdr:rowOff>
    </xdr:from>
    <xdr:to>
      <xdr:col>8</xdr:col>
      <xdr:colOff>317520</xdr:colOff>
      <xdr:row>17</xdr:row>
      <xdr:rowOff>139680</xdr:rowOff>
    </xdr:to>
    <xdr:sp>
      <xdr:nvSpPr>
        <xdr:cNvPr id="19" name="Line 29"/>
        <xdr:cNvSpPr/>
      </xdr:nvSpPr>
      <xdr:spPr>
        <a:xfrm flipV="1">
          <a:off x="4937760" y="2171880"/>
          <a:ext cx="720" cy="59688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14</xdr:row>
      <xdr:rowOff>12240</xdr:rowOff>
    </xdr:from>
    <xdr:to>
      <xdr:col>3</xdr:col>
      <xdr:colOff>293760</xdr:colOff>
      <xdr:row>17</xdr:row>
      <xdr:rowOff>139680</xdr:rowOff>
    </xdr:to>
    <xdr:sp>
      <xdr:nvSpPr>
        <xdr:cNvPr id="20" name="Line 30"/>
        <xdr:cNvSpPr/>
      </xdr:nvSpPr>
      <xdr:spPr>
        <a:xfrm>
          <a:off x="1805760" y="2184120"/>
          <a:ext cx="720" cy="58464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63600</xdr:colOff>
      <xdr:row>18</xdr:row>
      <xdr:rowOff>101880</xdr:rowOff>
    </xdr:from>
    <xdr:to>
      <xdr:col>4</xdr:col>
      <xdr:colOff>329040</xdr:colOff>
      <xdr:row>20</xdr:row>
      <xdr:rowOff>12240</xdr:rowOff>
    </xdr:to>
    <xdr:sp>
      <xdr:nvSpPr>
        <xdr:cNvPr id="21" name="Text 31"/>
        <xdr:cNvSpPr/>
      </xdr:nvSpPr>
      <xdr:spPr>
        <a:xfrm>
          <a:off x="1254600" y="2883240"/>
          <a:ext cx="1208520" cy="21528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Revision THR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10400</xdr:colOff>
      <xdr:row>11</xdr:row>
      <xdr:rowOff>37800</xdr:rowOff>
    </xdr:from>
    <xdr:to>
      <xdr:col>4</xdr:col>
      <xdr:colOff>282600</xdr:colOff>
      <xdr:row>13</xdr:row>
      <xdr:rowOff>101880</xdr:rowOff>
    </xdr:to>
    <xdr:sp>
      <xdr:nvSpPr>
        <xdr:cNvPr id="22" name="Text 32"/>
        <xdr:cNvSpPr/>
      </xdr:nvSpPr>
      <xdr:spPr>
        <a:xfrm>
          <a:off x="1301400" y="1752480"/>
          <a:ext cx="1115280" cy="36864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Successful Primary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328320</xdr:colOff>
      <xdr:row>11</xdr:row>
      <xdr:rowOff>101520</xdr:rowOff>
    </xdr:from>
    <xdr:to>
      <xdr:col>9</xdr:col>
      <xdr:colOff>317520</xdr:colOff>
      <xdr:row>13</xdr:row>
      <xdr:rowOff>25560</xdr:rowOff>
    </xdr:to>
    <xdr:sp>
      <xdr:nvSpPr>
        <xdr:cNvPr id="23" name="Text 34"/>
        <xdr:cNvSpPr/>
      </xdr:nvSpPr>
      <xdr:spPr>
        <a:xfrm>
          <a:off x="4327560" y="1816200"/>
          <a:ext cx="123264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Death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11</xdr:row>
      <xdr:rowOff>75960</xdr:rowOff>
    </xdr:from>
    <xdr:to>
      <xdr:col>2</xdr:col>
      <xdr:colOff>360</xdr:colOff>
      <xdr:row>13</xdr:row>
      <xdr:rowOff>76320</xdr:rowOff>
    </xdr:to>
    <xdr:sp>
      <xdr:nvSpPr>
        <xdr:cNvPr id="24" name="Oval 36"/>
        <xdr:cNvSpPr/>
      </xdr:nvSpPr>
      <xdr:spPr>
        <a:xfrm>
          <a:off x="269280" y="1790640"/>
          <a:ext cx="622080" cy="304920"/>
        </a:xfrm>
        <a:prstGeom prst="ellipse">
          <a:avLst/>
        </a:prstGeom>
        <a:noFill/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86440</xdr:colOff>
      <xdr:row>12</xdr:row>
      <xdr:rowOff>0</xdr:rowOff>
    </xdr:from>
    <xdr:to>
      <xdr:col>2</xdr:col>
      <xdr:colOff>360</xdr:colOff>
      <xdr:row>12</xdr:row>
      <xdr:rowOff>38160</xdr:rowOff>
    </xdr:to>
    <xdr:sp>
      <xdr:nvSpPr>
        <xdr:cNvPr id="25" name="Line 37"/>
        <xdr:cNvSpPr/>
      </xdr:nvSpPr>
      <xdr:spPr>
        <a:xfrm>
          <a:off x="855720" y="1866960"/>
          <a:ext cx="35640" cy="3816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29240</xdr:colOff>
      <xdr:row>11</xdr:row>
      <xdr:rowOff>37800</xdr:rowOff>
    </xdr:from>
    <xdr:to>
      <xdr:col>6</xdr:col>
      <xdr:colOff>293760</xdr:colOff>
      <xdr:row>12</xdr:row>
      <xdr:rowOff>38160</xdr:rowOff>
    </xdr:to>
    <xdr:sp>
      <xdr:nvSpPr>
        <xdr:cNvPr id="26" name="Text 42"/>
        <xdr:cNvSpPr/>
      </xdr:nvSpPr>
      <xdr:spPr>
        <a:xfrm>
          <a:off x="2885040" y="1752480"/>
          <a:ext cx="78624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mr[ag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610200</xdr:colOff>
      <xdr:row>21</xdr:row>
      <xdr:rowOff>0</xdr:rowOff>
    </xdr:from>
    <xdr:to>
      <xdr:col>2</xdr:col>
      <xdr:colOff>610560</xdr:colOff>
      <xdr:row>21</xdr:row>
      <xdr:rowOff>152280</xdr:rowOff>
    </xdr:to>
    <xdr:sp>
      <xdr:nvSpPr>
        <xdr:cNvPr id="27" name="Text 56"/>
        <xdr:cNvSpPr/>
      </xdr:nvSpPr>
      <xdr:spPr>
        <a:xfrm>
          <a:off x="879480" y="3238560"/>
          <a:ext cx="62208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Revis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3</xdr:col>
      <xdr:colOff>360</xdr:colOff>
      <xdr:row>17</xdr:row>
      <xdr:rowOff>139680</xdr:rowOff>
    </xdr:to>
    <xdr:sp>
      <xdr:nvSpPr>
        <xdr:cNvPr id="28" name="Text 57"/>
        <xdr:cNvSpPr/>
      </xdr:nvSpPr>
      <xdr:spPr>
        <a:xfrm>
          <a:off x="89100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Revis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10</xdr:col>
      <xdr:colOff>360</xdr:colOff>
      <xdr:row>17</xdr:row>
      <xdr:rowOff>139680</xdr:rowOff>
    </xdr:to>
    <xdr:sp>
      <xdr:nvSpPr>
        <xdr:cNvPr id="29" name="Text 58"/>
        <xdr:cNvSpPr/>
      </xdr:nvSpPr>
      <xdr:spPr>
        <a:xfrm>
          <a:off x="524268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27360" tIns="22680" bIns="0" anchor="t">
          <a:noAutofit/>
        </a:bodyPr>
        <a:p>
          <a:pPr algn="r"/>
          <a:r>
            <a:rPr b="0" lang="en-US" sz="800" spc="-1" strike="noStrike">
              <a:solidFill>
                <a:srgbClr val="ff0000"/>
              </a:solidFill>
              <a:latin typeface="Arial"/>
            </a:rPr>
            <a:t>cSuccess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10</xdr:col>
      <xdr:colOff>360</xdr:colOff>
      <xdr:row>21</xdr:row>
      <xdr:rowOff>139680</xdr:rowOff>
    </xdr:to>
    <xdr:sp>
      <xdr:nvSpPr>
        <xdr:cNvPr id="30" name="Text 59"/>
        <xdr:cNvSpPr/>
      </xdr:nvSpPr>
      <xdr:spPr>
        <a:xfrm>
          <a:off x="5242680" y="32385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27360" tIns="22680" bIns="0" anchor="t">
          <a:noAutofit/>
        </a:bodyPr>
        <a:p>
          <a:pPr algn="r"/>
          <a:r>
            <a:rPr b="0" lang="en-US" sz="800" spc="-1" strike="noStrike">
              <a:solidFill>
                <a:srgbClr val="008000"/>
              </a:solidFill>
              <a:latin typeface="Arial"/>
            </a:rPr>
            <a:t>uSuccessR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45680</xdr:colOff>
      <xdr:row>18</xdr:row>
      <xdr:rowOff>38160</xdr:rowOff>
    </xdr:from>
    <xdr:to>
      <xdr:col>9</xdr:col>
      <xdr:colOff>282240</xdr:colOff>
      <xdr:row>20</xdr:row>
      <xdr:rowOff>75960</xdr:rowOff>
    </xdr:to>
    <xdr:sp>
      <xdr:nvSpPr>
        <xdr:cNvPr id="31" name="Text 33"/>
        <xdr:cNvSpPr/>
      </xdr:nvSpPr>
      <xdr:spPr>
        <a:xfrm>
          <a:off x="4444920" y="2819520"/>
          <a:ext cx="1080000" cy="34272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Successful Revis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3</xdr:row>
      <xdr:rowOff>12600</xdr:rowOff>
    </xdr:from>
    <xdr:to>
      <xdr:col>3</xdr:col>
      <xdr:colOff>360</xdr:colOff>
      <xdr:row>3</xdr:row>
      <xdr:rowOff>152280</xdr:rowOff>
    </xdr:to>
    <xdr:sp>
      <xdr:nvSpPr>
        <xdr:cNvPr id="32" name="Text 51"/>
        <xdr:cNvSpPr/>
      </xdr:nvSpPr>
      <xdr:spPr>
        <a:xfrm>
          <a:off x="891000" y="5079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Primary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1520</xdr:colOff>
      <xdr:row>4</xdr:row>
      <xdr:rowOff>12600</xdr:rowOff>
    </xdr:from>
    <xdr:to>
      <xdr:col>4</xdr:col>
      <xdr:colOff>598680</xdr:colOff>
      <xdr:row>7</xdr:row>
      <xdr:rowOff>12600</xdr:rowOff>
    </xdr:to>
    <xdr:sp>
      <xdr:nvSpPr>
        <xdr:cNvPr id="33" name="Rectangle 60"/>
        <xdr:cNvSpPr/>
      </xdr:nvSpPr>
      <xdr:spPr>
        <a:xfrm>
          <a:off x="902520" y="660240"/>
          <a:ext cx="1830240" cy="457200"/>
        </a:xfrm>
        <a:prstGeom prst="roundRect">
          <a:avLst>
            <a:gd name="adj" fmla="val 16667"/>
          </a:avLst>
        </a:prstGeom>
        <a:solidFill>
          <a:srgbClr val="ffffc0"/>
        </a:solid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99080</xdr:colOff>
      <xdr:row>20</xdr:row>
      <xdr:rowOff>88560</xdr:rowOff>
    </xdr:from>
    <xdr:to>
      <xdr:col>6</xdr:col>
      <xdr:colOff>317520</xdr:colOff>
      <xdr:row>21</xdr:row>
      <xdr:rowOff>88560</xdr:rowOff>
    </xdr:to>
    <xdr:sp>
      <xdr:nvSpPr>
        <xdr:cNvPr id="34" name="Text 50"/>
        <xdr:cNvSpPr/>
      </xdr:nvSpPr>
      <xdr:spPr>
        <a:xfrm>
          <a:off x="2954880" y="3174840"/>
          <a:ext cx="74016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rrr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0</xdr:row>
      <xdr:rowOff>0</xdr:rowOff>
    </xdr:from>
    <xdr:to>
      <xdr:col>3</xdr:col>
      <xdr:colOff>360</xdr:colOff>
      <xdr:row>10</xdr:row>
      <xdr:rowOff>140040</xdr:rowOff>
    </xdr:to>
    <xdr:sp>
      <xdr:nvSpPr>
        <xdr:cNvPr id="35" name="Text 55"/>
        <xdr:cNvSpPr/>
      </xdr:nvSpPr>
      <xdr:spPr>
        <a:xfrm>
          <a:off x="891000" y="1562040"/>
          <a:ext cx="622080" cy="140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Success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4</xdr:row>
      <xdr:rowOff>0</xdr:rowOff>
    </xdr:from>
    <xdr:to>
      <xdr:col>3</xdr:col>
      <xdr:colOff>360</xdr:colOff>
      <xdr:row>14</xdr:row>
      <xdr:rowOff>139680</xdr:rowOff>
    </xdr:to>
    <xdr:sp>
      <xdr:nvSpPr>
        <xdr:cNvPr id="36" name="Text 53"/>
        <xdr:cNvSpPr/>
      </xdr:nvSpPr>
      <xdr:spPr>
        <a:xfrm>
          <a:off x="891000" y="21718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SuccessP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63040</xdr:colOff>
      <xdr:row>18</xdr:row>
      <xdr:rowOff>38160</xdr:rowOff>
    </xdr:from>
    <xdr:to>
      <xdr:col>7</xdr:col>
      <xdr:colOff>94680</xdr:colOff>
      <xdr:row>20</xdr:row>
      <xdr:rowOff>37800</xdr:rowOff>
    </xdr:to>
    <xdr:sp>
      <xdr:nvSpPr>
        <xdr:cNvPr id="37" name="Text 48"/>
        <xdr:cNvSpPr/>
      </xdr:nvSpPr>
      <xdr:spPr>
        <a:xfrm>
          <a:off x="2697120" y="2819520"/>
          <a:ext cx="1396800" cy="3045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(1- mr[age])*0.19</a:t>
          </a:r>
          <a:endParaRPr b="0" lang="en-US" sz="800" spc="-1" strike="noStrike">
            <a:latin typeface="Times New Roman"/>
          </a:endParaRPr>
        </a:p>
        <a:p>
          <a:pPr algn="ctr"/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45680</xdr:colOff>
      <xdr:row>7</xdr:row>
      <xdr:rowOff>101880</xdr:rowOff>
    </xdr:from>
    <xdr:to>
      <xdr:col>6</xdr:col>
      <xdr:colOff>411120</xdr:colOff>
      <xdr:row>8</xdr:row>
      <xdr:rowOff>101520</xdr:rowOff>
    </xdr:to>
    <xdr:sp>
      <xdr:nvSpPr>
        <xdr:cNvPr id="38" name="Text 40"/>
        <xdr:cNvSpPr/>
      </xdr:nvSpPr>
      <xdr:spPr>
        <a:xfrm>
          <a:off x="3201480" y="1206720"/>
          <a:ext cx="58716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omrABL 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63600</xdr:colOff>
      <xdr:row>8</xdr:row>
      <xdr:rowOff>101520</xdr:rowOff>
    </xdr:from>
    <xdr:to>
      <xdr:col>4</xdr:col>
      <xdr:colOff>446400</xdr:colOff>
      <xdr:row>9</xdr:row>
      <xdr:rowOff>76320</xdr:rowOff>
    </xdr:to>
    <xdr:sp>
      <xdr:nvSpPr>
        <xdr:cNvPr id="39" name="Text 41"/>
        <xdr:cNvSpPr/>
      </xdr:nvSpPr>
      <xdr:spPr>
        <a:xfrm>
          <a:off x="1876320" y="1359000"/>
          <a:ext cx="704160" cy="127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1- (omrABL)</a:t>
          </a:r>
          <a:endParaRPr b="0" lang="en-US" sz="800" spc="-1" strike="noStrike">
            <a:latin typeface="Times New Roman"/>
          </a:endParaRPr>
        </a:p>
        <a:p>
          <a:pPr algn="ctr"/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574920</xdr:colOff>
      <xdr:row>15</xdr:row>
      <xdr:rowOff>63720</xdr:rowOff>
    </xdr:from>
    <xdr:to>
      <xdr:col>3</xdr:col>
      <xdr:colOff>317520</xdr:colOff>
      <xdr:row>17</xdr:row>
      <xdr:rowOff>50400</xdr:rowOff>
    </xdr:to>
    <xdr:sp>
      <xdr:nvSpPr>
        <xdr:cNvPr id="40" name="Text 44"/>
        <xdr:cNvSpPr/>
      </xdr:nvSpPr>
      <xdr:spPr>
        <a:xfrm>
          <a:off x="844200" y="2387880"/>
          <a:ext cx="986040" cy="291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rrr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4</xdr:row>
      <xdr:rowOff>101520</xdr:rowOff>
    </xdr:from>
    <xdr:to>
      <xdr:col>6</xdr:col>
      <xdr:colOff>598680</xdr:colOff>
      <xdr:row>15</xdr:row>
      <xdr:rowOff>101880</xdr:rowOff>
    </xdr:to>
    <xdr:sp>
      <xdr:nvSpPr>
        <xdr:cNvPr id="41" name="Text 43"/>
        <xdr:cNvSpPr/>
      </xdr:nvSpPr>
      <xdr:spPr>
        <a:xfrm>
          <a:off x="2755800" y="2273400"/>
          <a:ext cx="122040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mr[ag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93040</xdr:colOff>
      <xdr:row>4</xdr:row>
      <xdr:rowOff>114480</xdr:rowOff>
    </xdr:from>
    <xdr:to>
      <xdr:col>4</xdr:col>
      <xdr:colOff>270360</xdr:colOff>
      <xdr:row>6</xdr:row>
      <xdr:rowOff>38160</xdr:rowOff>
    </xdr:to>
    <xdr:sp>
      <xdr:nvSpPr>
        <xdr:cNvPr id="42" name="Text 4"/>
        <xdr:cNvSpPr/>
      </xdr:nvSpPr>
      <xdr:spPr>
        <a:xfrm>
          <a:off x="1184040" y="762120"/>
          <a:ext cx="122040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Index ablat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11520</xdr:colOff>
      <xdr:row>11</xdr:row>
      <xdr:rowOff>0</xdr:rowOff>
    </xdr:from>
    <xdr:to>
      <xdr:col>10</xdr:col>
      <xdr:colOff>11880</xdr:colOff>
      <xdr:row>13</xdr:row>
      <xdr:rowOff>152640</xdr:rowOff>
    </xdr:to>
    <xdr:sp>
      <xdr:nvSpPr>
        <xdr:cNvPr id="43" name="Oval 17"/>
        <xdr:cNvSpPr/>
      </xdr:nvSpPr>
      <xdr:spPr>
        <a:xfrm>
          <a:off x="4010760" y="1714680"/>
          <a:ext cx="1865520" cy="457200"/>
        </a:xfrm>
        <a:prstGeom prst="ellipse">
          <a:avLst/>
        </a:prstGeom>
        <a:blipFill rotWithShape="0">
          <a:blip r:embed="rId5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7</xdr:row>
      <xdr:rowOff>139680</xdr:rowOff>
    </xdr:from>
    <xdr:to>
      <xdr:col>10</xdr:col>
      <xdr:colOff>360</xdr:colOff>
      <xdr:row>20</xdr:row>
      <xdr:rowOff>139680</xdr:rowOff>
    </xdr:to>
    <xdr:sp>
      <xdr:nvSpPr>
        <xdr:cNvPr id="44" name="Oval 18"/>
        <xdr:cNvSpPr/>
      </xdr:nvSpPr>
      <xdr:spPr>
        <a:xfrm>
          <a:off x="3999240" y="2768760"/>
          <a:ext cx="1865520" cy="457200"/>
        </a:xfrm>
        <a:prstGeom prst="ellipse">
          <a:avLst/>
        </a:prstGeom>
        <a:blipFill rotWithShape="0">
          <a:blip r:embed="rId6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139680</xdr:rowOff>
    </xdr:from>
    <xdr:to>
      <xdr:col>5</xdr:col>
      <xdr:colOff>720</xdr:colOff>
      <xdr:row>20</xdr:row>
      <xdr:rowOff>139680</xdr:rowOff>
    </xdr:to>
    <xdr:sp>
      <xdr:nvSpPr>
        <xdr:cNvPr id="45" name="Oval 19"/>
        <xdr:cNvSpPr/>
      </xdr:nvSpPr>
      <xdr:spPr>
        <a:xfrm>
          <a:off x="891000" y="2768760"/>
          <a:ext cx="1865520" cy="457200"/>
        </a:xfrm>
        <a:prstGeom prst="ellipse">
          <a:avLst/>
        </a:prstGeom>
        <a:blipFill rotWithShape="0">
          <a:blip r:embed="rId7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1</xdr:row>
      <xdr:rowOff>0</xdr:rowOff>
    </xdr:from>
    <xdr:to>
      <xdr:col>5</xdr:col>
      <xdr:colOff>720</xdr:colOff>
      <xdr:row>13</xdr:row>
      <xdr:rowOff>152640</xdr:rowOff>
    </xdr:to>
    <xdr:sp>
      <xdr:nvSpPr>
        <xdr:cNvPr id="46" name="Oval 20"/>
        <xdr:cNvSpPr/>
      </xdr:nvSpPr>
      <xdr:spPr>
        <a:xfrm>
          <a:off x="891000" y="1714680"/>
          <a:ext cx="1865520" cy="457200"/>
        </a:xfrm>
        <a:prstGeom prst="ellipse">
          <a:avLst/>
        </a:prstGeom>
        <a:blipFill rotWithShape="0">
          <a:blip r:embed="rId8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7</xdr:row>
      <xdr:rowOff>12600</xdr:rowOff>
    </xdr:from>
    <xdr:to>
      <xdr:col>3</xdr:col>
      <xdr:colOff>293760</xdr:colOff>
      <xdr:row>10</xdr:row>
      <xdr:rowOff>152640</xdr:rowOff>
    </xdr:to>
    <xdr:sp>
      <xdr:nvSpPr>
        <xdr:cNvPr id="47" name="Line 24"/>
        <xdr:cNvSpPr/>
      </xdr:nvSpPr>
      <xdr:spPr>
        <a:xfrm flipH="1">
          <a:off x="1805760" y="1117440"/>
          <a:ext cx="720" cy="59724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9</xdr:row>
      <xdr:rowOff>88920</xdr:rowOff>
    </xdr:from>
    <xdr:to>
      <xdr:col>6</xdr:col>
      <xdr:colOff>598680</xdr:colOff>
      <xdr:row>19</xdr:row>
      <xdr:rowOff>88920</xdr:rowOff>
    </xdr:to>
    <xdr:sp>
      <xdr:nvSpPr>
        <xdr:cNvPr id="48" name="Line 25"/>
        <xdr:cNvSpPr/>
      </xdr:nvSpPr>
      <xdr:spPr>
        <a:xfrm>
          <a:off x="2755800" y="3022560"/>
          <a:ext cx="122040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16240</xdr:colOff>
      <xdr:row>13</xdr:row>
      <xdr:rowOff>76320</xdr:rowOff>
    </xdr:from>
    <xdr:to>
      <xdr:col>7</xdr:col>
      <xdr:colOff>141480</xdr:colOff>
      <xdr:row>18</xdr:row>
      <xdr:rowOff>114120</xdr:rowOff>
    </xdr:to>
    <xdr:sp>
      <xdr:nvSpPr>
        <xdr:cNvPr id="49" name="Line 26"/>
        <xdr:cNvSpPr/>
      </xdr:nvSpPr>
      <xdr:spPr>
        <a:xfrm flipV="1">
          <a:off x="2650320" y="2095560"/>
          <a:ext cx="1490400" cy="79992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3040</xdr:colOff>
      <xdr:row>6</xdr:row>
      <xdr:rowOff>139680</xdr:rowOff>
    </xdr:from>
    <xdr:to>
      <xdr:col>7</xdr:col>
      <xdr:colOff>153000</xdr:colOff>
      <xdr:row>11</xdr:row>
      <xdr:rowOff>88560</xdr:rowOff>
    </xdr:to>
    <xdr:sp>
      <xdr:nvSpPr>
        <xdr:cNvPr id="50" name="Line 27"/>
        <xdr:cNvSpPr/>
      </xdr:nvSpPr>
      <xdr:spPr>
        <a:xfrm>
          <a:off x="2697120" y="1092240"/>
          <a:ext cx="1455120" cy="71100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2</xdr:row>
      <xdr:rowOff>76320</xdr:rowOff>
    </xdr:from>
    <xdr:to>
      <xdr:col>6</xdr:col>
      <xdr:colOff>610920</xdr:colOff>
      <xdr:row>12</xdr:row>
      <xdr:rowOff>76320</xdr:rowOff>
    </xdr:to>
    <xdr:sp>
      <xdr:nvSpPr>
        <xdr:cNvPr id="51" name="Line 28"/>
        <xdr:cNvSpPr/>
      </xdr:nvSpPr>
      <xdr:spPr>
        <a:xfrm>
          <a:off x="2755800" y="1943280"/>
          <a:ext cx="123264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16800</xdr:colOff>
      <xdr:row>14</xdr:row>
      <xdr:rowOff>0</xdr:rowOff>
    </xdr:from>
    <xdr:to>
      <xdr:col>8</xdr:col>
      <xdr:colOff>317520</xdr:colOff>
      <xdr:row>17</xdr:row>
      <xdr:rowOff>139680</xdr:rowOff>
    </xdr:to>
    <xdr:sp>
      <xdr:nvSpPr>
        <xdr:cNvPr id="52" name="Line 29"/>
        <xdr:cNvSpPr/>
      </xdr:nvSpPr>
      <xdr:spPr>
        <a:xfrm flipV="1">
          <a:off x="4937760" y="2171880"/>
          <a:ext cx="720" cy="59688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14</xdr:row>
      <xdr:rowOff>12240</xdr:rowOff>
    </xdr:from>
    <xdr:to>
      <xdr:col>3</xdr:col>
      <xdr:colOff>293760</xdr:colOff>
      <xdr:row>17</xdr:row>
      <xdr:rowOff>139680</xdr:rowOff>
    </xdr:to>
    <xdr:sp>
      <xdr:nvSpPr>
        <xdr:cNvPr id="53" name="Line 30"/>
        <xdr:cNvSpPr/>
      </xdr:nvSpPr>
      <xdr:spPr>
        <a:xfrm>
          <a:off x="1805760" y="2184120"/>
          <a:ext cx="720" cy="58464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63600</xdr:colOff>
      <xdr:row>18</xdr:row>
      <xdr:rowOff>101880</xdr:rowOff>
    </xdr:from>
    <xdr:to>
      <xdr:col>4</xdr:col>
      <xdr:colOff>329040</xdr:colOff>
      <xdr:row>20</xdr:row>
      <xdr:rowOff>12240</xdr:rowOff>
    </xdr:to>
    <xdr:sp>
      <xdr:nvSpPr>
        <xdr:cNvPr id="54" name="Text 31"/>
        <xdr:cNvSpPr/>
      </xdr:nvSpPr>
      <xdr:spPr>
        <a:xfrm>
          <a:off x="1254600" y="2883240"/>
          <a:ext cx="1208520" cy="21528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Readmiss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328320</xdr:colOff>
      <xdr:row>11</xdr:row>
      <xdr:rowOff>37800</xdr:rowOff>
    </xdr:from>
    <xdr:to>
      <xdr:col>4</xdr:col>
      <xdr:colOff>199800</xdr:colOff>
      <xdr:row>13</xdr:row>
      <xdr:rowOff>101880</xdr:rowOff>
    </xdr:to>
    <xdr:sp>
      <xdr:nvSpPr>
        <xdr:cNvPr id="55" name="Text 32"/>
        <xdr:cNvSpPr/>
      </xdr:nvSpPr>
      <xdr:spPr>
        <a:xfrm>
          <a:off x="1219320" y="1752480"/>
          <a:ext cx="1114560" cy="36864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Successful ablat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328320</xdr:colOff>
      <xdr:row>11</xdr:row>
      <xdr:rowOff>101520</xdr:rowOff>
    </xdr:from>
    <xdr:to>
      <xdr:col>9</xdr:col>
      <xdr:colOff>317520</xdr:colOff>
      <xdr:row>13</xdr:row>
      <xdr:rowOff>25560</xdr:rowOff>
    </xdr:to>
    <xdr:sp>
      <xdr:nvSpPr>
        <xdr:cNvPr id="56" name="Text 34"/>
        <xdr:cNvSpPr/>
      </xdr:nvSpPr>
      <xdr:spPr>
        <a:xfrm>
          <a:off x="4327560" y="1816200"/>
          <a:ext cx="123264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Death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11</xdr:row>
      <xdr:rowOff>75960</xdr:rowOff>
    </xdr:from>
    <xdr:to>
      <xdr:col>2</xdr:col>
      <xdr:colOff>360</xdr:colOff>
      <xdr:row>13</xdr:row>
      <xdr:rowOff>76320</xdr:rowOff>
    </xdr:to>
    <xdr:sp>
      <xdr:nvSpPr>
        <xdr:cNvPr id="57" name="Oval 36"/>
        <xdr:cNvSpPr/>
      </xdr:nvSpPr>
      <xdr:spPr>
        <a:xfrm>
          <a:off x="269280" y="1790640"/>
          <a:ext cx="622080" cy="304920"/>
        </a:xfrm>
        <a:prstGeom prst="ellipse">
          <a:avLst/>
        </a:prstGeom>
        <a:noFill/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86440</xdr:colOff>
      <xdr:row>12</xdr:row>
      <xdr:rowOff>0</xdr:rowOff>
    </xdr:from>
    <xdr:to>
      <xdr:col>2</xdr:col>
      <xdr:colOff>360</xdr:colOff>
      <xdr:row>12</xdr:row>
      <xdr:rowOff>38160</xdr:rowOff>
    </xdr:to>
    <xdr:sp>
      <xdr:nvSpPr>
        <xdr:cNvPr id="58" name="Line 37"/>
        <xdr:cNvSpPr/>
      </xdr:nvSpPr>
      <xdr:spPr>
        <a:xfrm>
          <a:off x="855720" y="1866960"/>
          <a:ext cx="35640" cy="3816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29240</xdr:colOff>
      <xdr:row>11</xdr:row>
      <xdr:rowOff>37800</xdr:rowOff>
    </xdr:from>
    <xdr:to>
      <xdr:col>6</xdr:col>
      <xdr:colOff>293760</xdr:colOff>
      <xdr:row>12</xdr:row>
      <xdr:rowOff>38160</xdr:rowOff>
    </xdr:to>
    <xdr:sp>
      <xdr:nvSpPr>
        <xdr:cNvPr id="59" name="Text 42"/>
        <xdr:cNvSpPr/>
      </xdr:nvSpPr>
      <xdr:spPr>
        <a:xfrm>
          <a:off x="2885040" y="1752480"/>
          <a:ext cx="78624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mr[ag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610200</xdr:colOff>
      <xdr:row>21</xdr:row>
      <xdr:rowOff>0</xdr:rowOff>
    </xdr:from>
    <xdr:to>
      <xdr:col>2</xdr:col>
      <xdr:colOff>610560</xdr:colOff>
      <xdr:row>21</xdr:row>
      <xdr:rowOff>152280</xdr:rowOff>
    </xdr:to>
    <xdr:sp>
      <xdr:nvSpPr>
        <xdr:cNvPr id="60" name="Text 56"/>
        <xdr:cNvSpPr/>
      </xdr:nvSpPr>
      <xdr:spPr>
        <a:xfrm>
          <a:off x="879480" y="3238560"/>
          <a:ext cx="62208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Readmiss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3</xdr:col>
      <xdr:colOff>360</xdr:colOff>
      <xdr:row>17</xdr:row>
      <xdr:rowOff>139680</xdr:rowOff>
    </xdr:to>
    <xdr:sp>
      <xdr:nvSpPr>
        <xdr:cNvPr id="61" name="Text 57"/>
        <xdr:cNvSpPr/>
      </xdr:nvSpPr>
      <xdr:spPr>
        <a:xfrm>
          <a:off x="89100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Readmiss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10</xdr:col>
      <xdr:colOff>360</xdr:colOff>
      <xdr:row>17</xdr:row>
      <xdr:rowOff>139680</xdr:rowOff>
    </xdr:to>
    <xdr:sp>
      <xdr:nvSpPr>
        <xdr:cNvPr id="62" name="Text 58"/>
        <xdr:cNvSpPr/>
      </xdr:nvSpPr>
      <xdr:spPr>
        <a:xfrm>
          <a:off x="524268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27360" tIns="22680" bIns="0" anchor="t">
          <a:noAutofit/>
        </a:bodyPr>
        <a:p>
          <a:pPr algn="r"/>
          <a:r>
            <a:rPr b="0" lang="en-US" sz="800" spc="-1" strike="noStrike">
              <a:solidFill>
                <a:srgbClr val="ff0000"/>
              </a:solidFill>
              <a:latin typeface="Arial"/>
            </a:rPr>
            <a:t>cRepeat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10</xdr:col>
      <xdr:colOff>360</xdr:colOff>
      <xdr:row>21</xdr:row>
      <xdr:rowOff>139680</xdr:rowOff>
    </xdr:to>
    <xdr:sp>
      <xdr:nvSpPr>
        <xdr:cNvPr id="63" name="Text 59"/>
        <xdr:cNvSpPr/>
      </xdr:nvSpPr>
      <xdr:spPr>
        <a:xfrm>
          <a:off x="5242680" y="32385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27360" tIns="22680" bIns="0" anchor="t">
          <a:noAutofit/>
        </a:bodyPr>
        <a:p>
          <a:pPr algn="r"/>
          <a:r>
            <a:rPr b="0" lang="en-US" sz="800" spc="-1" strike="noStrike">
              <a:solidFill>
                <a:srgbClr val="008000"/>
              </a:solidFill>
              <a:latin typeface="Arial"/>
            </a:rPr>
            <a:t>uSuccessR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45680</xdr:colOff>
      <xdr:row>18</xdr:row>
      <xdr:rowOff>12600</xdr:rowOff>
    </xdr:from>
    <xdr:to>
      <xdr:col>9</xdr:col>
      <xdr:colOff>258480</xdr:colOff>
      <xdr:row>20</xdr:row>
      <xdr:rowOff>126720</xdr:rowOff>
    </xdr:to>
    <xdr:sp>
      <xdr:nvSpPr>
        <xdr:cNvPr id="64" name="Text 33"/>
        <xdr:cNvSpPr/>
      </xdr:nvSpPr>
      <xdr:spPr>
        <a:xfrm>
          <a:off x="4444920" y="2793960"/>
          <a:ext cx="1056240" cy="41904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Repeat ablation/ AAD/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51160</xdr:colOff>
      <xdr:row>20</xdr:row>
      <xdr:rowOff>50400</xdr:rowOff>
    </xdr:from>
    <xdr:to>
      <xdr:col>7</xdr:col>
      <xdr:colOff>360</xdr:colOff>
      <xdr:row>20</xdr:row>
      <xdr:rowOff>50400</xdr:rowOff>
    </xdr:to>
    <xdr:sp>
      <xdr:nvSpPr>
        <xdr:cNvPr id="65" name="Line 25"/>
        <xdr:cNvSpPr/>
      </xdr:nvSpPr>
      <xdr:spPr>
        <a:xfrm flipH="1">
          <a:off x="2685240" y="3136680"/>
          <a:ext cx="131436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57560</xdr:colOff>
      <xdr:row>13</xdr:row>
      <xdr:rowOff>126360</xdr:rowOff>
    </xdr:from>
    <xdr:to>
      <xdr:col>3</xdr:col>
      <xdr:colOff>458280</xdr:colOff>
      <xdr:row>17</xdr:row>
      <xdr:rowOff>113760</xdr:rowOff>
    </xdr:to>
    <xdr:sp>
      <xdr:nvSpPr>
        <xdr:cNvPr id="66" name="Line 25"/>
        <xdr:cNvSpPr/>
      </xdr:nvSpPr>
      <xdr:spPr>
        <a:xfrm flipH="1" flipV="1">
          <a:off x="1970280" y="2145600"/>
          <a:ext cx="720" cy="59724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15880</xdr:colOff>
      <xdr:row>15</xdr:row>
      <xdr:rowOff>25560</xdr:rowOff>
    </xdr:from>
    <xdr:to>
      <xdr:col>5</xdr:col>
      <xdr:colOff>117720</xdr:colOff>
      <xdr:row>16</xdr:row>
      <xdr:rowOff>114480</xdr:rowOff>
    </xdr:to>
    <xdr:sp>
      <xdr:nvSpPr>
        <xdr:cNvPr id="67" name="Text 48"/>
        <xdr:cNvSpPr/>
      </xdr:nvSpPr>
      <xdr:spPr>
        <a:xfrm>
          <a:off x="2028600" y="2349720"/>
          <a:ext cx="844920" cy="2412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(1- mr[age])*0.81</a:t>
          </a:r>
          <a:endParaRPr b="0" lang="en-US" sz="800" spc="-1" strike="noStrike">
            <a:latin typeface="Times New Roman"/>
          </a:endParaRPr>
        </a:p>
        <a:p>
          <a:pPr algn="ctr"/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128880</xdr:colOff>
      <xdr:row>25</xdr:row>
      <xdr:rowOff>25560</xdr:rowOff>
    </xdr:from>
    <xdr:to>
      <xdr:col>8</xdr:col>
      <xdr:colOff>340200</xdr:colOff>
      <xdr:row>25</xdr:row>
      <xdr:rowOff>50760</xdr:rowOff>
    </xdr:to>
    <xdr:sp>
      <xdr:nvSpPr>
        <xdr:cNvPr id="68" name="Line 25"/>
        <xdr:cNvSpPr/>
      </xdr:nvSpPr>
      <xdr:spPr>
        <a:xfrm flipH="1" flipV="1">
          <a:off x="398160" y="3873600"/>
          <a:ext cx="4563000" cy="2520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52080</xdr:colOff>
      <xdr:row>21</xdr:row>
      <xdr:rowOff>12600</xdr:rowOff>
    </xdr:from>
    <xdr:to>
      <xdr:col>8</xdr:col>
      <xdr:colOff>364320</xdr:colOff>
      <xdr:row>25</xdr:row>
      <xdr:rowOff>38160</xdr:rowOff>
    </xdr:to>
    <xdr:sp>
      <xdr:nvSpPr>
        <xdr:cNvPr id="69" name="Line 25"/>
        <xdr:cNvSpPr/>
      </xdr:nvSpPr>
      <xdr:spPr>
        <a:xfrm flipH="1">
          <a:off x="4973040" y="3251160"/>
          <a:ext cx="12240" cy="63504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63800</xdr:colOff>
      <xdr:row>13</xdr:row>
      <xdr:rowOff>101880</xdr:rowOff>
    </xdr:from>
    <xdr:to>
      <xdr:col>1</xdr:col>
      <xdr:colOff>176760</xdr:colOff>
      <xdr:row>25</xdr:row>
      <xdr:rowOff>25560</xdr:rowOff>
    </xdr:to>
    <xdr:sp>
      <xdr:nvSpPr>
        <xdr:cNvPr id="70" name="Line 25"/>
        <xdr:cNvSpPr/>
      </xdr:nvSpPr>
      <xdr:spPr>
        <a:xfrm flipV="1">
          <a:off x="433080" y="2121120"/>
          <a:ext cx="12960" cy="175248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23</xdr:row>
      <xdr:rowOff>88560</xdr:rowOff>
    </xdr:from>
    <xdr:to>
      <xdr:col>5</xdr:col>
      <xdr:colOff>434880</xdr:colOff>
      <xdr:row>24</xdr:row>
      <xdr:rowOff>88560</xdr:rowOff>
    </xdr:to>
    <xdr:sp>
      <xdr:nvSpPr>
        <xdr:cNvPr id="71" name="Text 48"/>
        <xdr:cNvSpPr/>
      </xdr:nvSpPr>
      <xdr:spPr>
        <a:xfrm>
          <a:off x="1805760" y="3632040"/>
          <a:ext cx="138492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(1-omrRABL-mr-rrr)</a:t>
          </a:r>
          <a:endParaRPr b="0" lang="en-US" sz="8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3</xdr:row>
      <xdr:rowOff>12600</xdr:rowOff>
    </xdr:from>
    <xdr:to>
      <xdr:col>3</xdr:col>
      <xdr:colOff>360</xdr:colOff>
      <xdr:row>3</xdr:row>
      <xdr:rowOff>152280</xdr:rowOff>
    </xdr:to>
    <xdr:sp>
      <xdr:nvSpPr>
        <xdr:cNvPr id="72" name="Text 51"/>
        <xdr:cNvSpPr/>
      </xdr:nvSpPr>
      <xdr:spPr>
        <a:xfrm>
          <a:off x="891000" y="5079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Primary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1520</xdr:colOff>
      <xdr:row>4</xdr:row>
      <xdr:rowOff>12600</xdr:rowOff>
    </xdr:from>
    <xdr:to>
      <xdr:col>4</xdr:col>
      <xdr:colOff>598680</xdr:colOff>
      <xdr:row>7</xdr:row>
      <xdr:rowOff>12600</xdr:rowOff>
    </xdr:to>
    <xdr:sp>
      <xdr:nvSpPr>
        <xdr:cNvPr id="73" name="Rectangle 60"/>
        <xdr:cNvSpPr/>
      </xdr:nvSpPr>
      <xdr:spPr>
        <a:xfrm>
          <a:off x="902520" y="660240"/>
          <a:ext cx="1830240" cy="457200"/>
        </a:xfrm>
        <a:prstGeom prst="roundRect">
          <a:avLst>
            <a:gd name="adj" fmla="val 16667"/>
          </a:avLst>
        </a:prstGeom>
        <a:solidFill>
          <a:srgbClr val="ffffc0"/>
        </a:solid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0</xdr:row>
      <xdr:rowOff>0</xdr:rowOff>
    </xdr:from>
    <xdr:to>
      <xdr:col>3</xdr:col>
      <xdr:colOff>360</xdr:colOff>
      <xdr:row>10</xdr:row>
      <xdr:rowOff>140040</xdr:rowOff>
    </xdr:to>
    <xdr:sp>
      <xdr:nvSpPr>
        <xdr:cNvPr id="74" name="Text 55"/>
        <xdr:cNvSpPr/>
      </xdr:nvSpPr>
      <xdr:spPr>
        <a:xfrm>
          <a:off x="891000" y="1562040"/>
          <a:ext cx="622080" cy="140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Success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4</xdr:row>
      <xdr:rowOff>0</xdr:rowOff>
    </xdr:from>
    <xdr:to>
      <xdr:col>3</xdr:col>
      <xdr:colOff>360</xdr:colOff>
      <xdr:row>14</xdr:row>
      <xdr:rowOff>139680</xdr:rowOff>
    </xdr:to>
    <xdr:sp>
      <xdr:nvSpPr>
        <xdr:cNvPr id="75" name="Text 53"/>
        <xdr:cNvSpPr/>
      </xdr:nvSpPr>
      <xdr:spPr>
        <a:xfrm>
          <a:off x="891000" y="21718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SuccessP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63040</xdr:colOff>
      <xdr:row>18</xdr:row>
      <xdr:rowOff>101880</xdr:rowOff>
    </xdr:from>
    <xdr:to>
      <xdr:col>6</xdr:col>
      <xdr:colOff>516600</xdr:colOff>
      <xdr:row>19</xdr:row>
      <xdr:rowOff>76320</xdr:rowOff>
    </xdr:to>
    <xdr:sp>
      <xdr:nvSpPr>
        <xdr:cNvPr id="76" name="Text 48"/>
        <xdr:cNvSpPr/>
      </xdr:nvSpPr>
      <xdr:spPr>
        <a:xfrm>
          <a:off x="2697120" y="2883240"/>
          <a:ext cx="1197000" cy="126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1- (omrRTHR + mr[age])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45680</xdr:colOff>
      <xdr:row>7</xdr:row>
      <xdr:rowOff>101880</xdr:rowOff>
    </xdr:from>
    <xdr:to>
      <xdr:col>6</xdr:col>
      <xdr:colOff>411120</xdr:colOff>
      <xdr:row>8</xdr:row>
      <xdr:rowOff>101520</xdr:rowOff>
    </xdr:to>
    <xdr:sp>
      <xdr:nvSpPr>
        <xdr:cNvPr id="77" name="Text 40"/>
        <xdr:cNvSpPr/>
      </xdr:nvSpPr>
      <xdr:spPr>
        <a:xfrm>
          <a:off x="3201480" y="1206720"/>
          <a:ext cx="58716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omrABL 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63600</xdr:colOff>
      <xdr:row>8</xdr:row>
      <xdr:rowOff>101520</xdr:rowOff>
    </xdr:from>
    <xdr:to>
      <xdr:col>4</xdr:col>
      <xdr:colOff>446400</xdr:colOff>
      <xdr:row>9</xdr:row>
      <xdr:rowOff>76320</xdr:rowOff>
    </xdr:to>
    <xdr:sp>
      <xdr:nvSpPr>
        <xdr:cNvPr id="78" name="Text 41"/>
        <xdr:cNvSpPr/>
      </xdr:nvSpPr>
      <xdr:spPr>
        <a:xfrm>
          <a:off x="1876320" y="1359000"/>
          <a:ext cx="704160" cy="127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1- (omrABL)</a:t>
          </a:r>
          <a:endParaRPr b="0" lang="en-US" sz="800" spc="-1" strike="noStrike">
            <a:latin typeface="Times New Roman"/>
          </a:endParaRPr>
        </a:p>
        <a:p>
          <a:pPr algn="ctr"/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5</xdr:row>
      <xdr:rowOff>63720</xdr:rowOff>
    </xdr:from>
    <xdr:to>
      <xdr:col>3</xdr:col>
      <xdr:colOff>317520</xdr:colOff>
      <xdr:row>16</xdr:row>
      <xdr:rowOff>38160</xdr:rowOff>
    </xdr:to>
    <xdr:sp>
      <xdr:nvSpPr>
        <xdr:cNvPr id="79" name="Text 44"/>
        <xdr:cNvSpPr/>
      </xdr:nvSpPr>
      <xdr:spPr>
        <a:xfrm>
          <a:off x="891000" y="2387880"/>
          <a:ext cx="939240" cy="126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RR[age,sex,tim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93040</xdr:colOff>
      <xdr:row>4</xdr:row>
      <xdr:rowOff>114480</xdr:rowOff>
    </xdr:from>
    <xdr:to>
      <xdr:col>4</xdr:col>
      <xdr:colOff>270360</xdr:colOff>
      <xdr:row>6</xdr:row>
      <xdr:rowOff>38160</xdr:rowOff>
    </xdr:to>
    <xdr:sp>
      <xdr:nvSpPr>
        <xdr:cNvPr id="80" name="Text 4"/>
        <xdr:cNvSpPr/>
      </xdr:nvSpPr>
      <xdr:spPr>
        <a:xfrm>
          <a:off x="1184040" y="762120"/>
          <a:ext cx="122040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Index ablat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11520</xdr:colOff>
      <xdr:row>11</xdr:row>
      <xdr:rowOff>0</xdr:rowOff>
    </xdr:from>
    <xdr:to>
      <xdr:col>10</xdr:col>
      <xdr:colOff>11880</xdr:colOff>
      <xdr:row>13</xdr:row>
      <xdr:rowOff>152640</xdr:rowOff>
    </xdr:to>
    <xdr:sp>
      <xdr:nvSpPr>
        <xdr:cNvPr id="81" name="Oval 17"/>
        <xdr:cNvSpPr/>
      </xdr:nvSpPr>
      <xdr:spPr>
        <a:xfrm>
          <a:off x="4010760" y="1714680"/>
          <a:ext cx="1865520" cy="457200"/>
        </a:xfrm>
        <a:prstGeom prst="ellipse">
          <a:avLst/>
        </a:prstGeom>
        <a:blipFill rotWithShape="0">
          <a:blip r:embed="rId1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139680</xdr:rowOff>
    </xdr:from>
    <xdr:to>
      <xdr:col>5</xdr:col>
      <xdr:colOff>720</xdr:colOff>
      <xdr:row>20</xdr:row>
      <xdr:rowOff>139680</xdr:rowOff>
    </xdr:to>
    <xdr:sp>
      <xdr:nvSpPr>
        <xdr:cNvPr id="82" name="Oval 19"/>
        <xdr:cNvSpPr/>
      </xdr:nvSpPr>
      <xdr:spPr>
        <a:xfrm>
          <a:off x="891000" y="2768760"/>
          <a:ext cx="1865520" cy="457200"/>
        </a:xfrm>
        <a:prstGeom prst="ellipse">
          <a:avLst/>
        </a:prstGeom>
        <a:blipFill rotWithShape="0">
          <a:blip r:embed="rId2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1</xdr:row>
      <xdr:rowOff>0</xdr:rowOff>
    </xdr:from>
    <xdr:to>
      <xdr:col>5</xdr:col>
      <xdr:colOff>720</xdr:colOff>
      <xdr:row>13</xdr:row>
      <xdr:rowOff>152640</xdr:rowOff>
    </xdr:to>
    <xdr:sp>
      <xdr:nvSpPr>
        <xdr:cNvPr id="83" name="Oval 20"/>
        <xdr:cNvSpPr/>
      </xdr:nvSpPr>
      <xdr:spPr>
        <a:xfrm>
          <a:off x="891000" y="1714680"/>
          <a:ext cx="1865520" cy="457200"/>
        </a:xfrm>
        <a:prstGeom prst="ellipse">
          <a:avLst/>
        </a:prstGeom>
        <a:blipFill rotWithShape="0">
          <a:blip r:embed="rId3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7</xdr:row>
      <xdr:rowOff>12600</xdr:rowOff>
    </xdr:from>
    <xdr:to>
      <xdr:col>3</xdr:col>
      <xdr:colOff>293760</xdr:colOff>
      <xdr:row>10</xdr:row>
      <xdr:rowOff>152640</xdr:rowOff>
    </xdr:to>
    <xdr:sp>
      <xdr:nvSpPr>
        <xdr:cNvPr id="84" name="Line 24"/>
        <xdr:cNvSpPr/>
      </xdr:nvSpPr>
      <xdr:spPr>
        <a:xfrm flipH="1">
          <a:off x="1805760" y="1117440"/>
          <a:ext cx="720" cy="59724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9</xdr:row>
      <xdr:rowOff>88920</xdr:rowOff>
    </xdr:from>
    <xdr:to>
      <xdr:col>6</xdr:col>
      <xdr:colOff>598680</xdr:colOff>
      <xdr:row>19</xdr:row>
      <xdr:rowOff>88920</xdr:rowOff>
    </xdr:to>
    <xdr:sp>
      <xdr:nvSpPr>
        <xdr:cNvPr id="85" name="Line 25"/>
        <xdr:cNvSpPr/>
      </xdr:nvSpPr>
      <xdr:spPr>
        <a:xfrm>
          <a:off x="2755800" y="3022560"/>
          <a:ext cx="122040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16240</xdr:colOff>
      <xdr:row>13</xdr:row>
      <xdr:rowOff>76320</xdr:rowOff>
    </xdr:from>
    <xdr:to>
      <xdr:col>7</xdr:col>
      <xdr:colOff>141480</xdr:colOff>
      <xdr:row>18</xdr:row>
      <xdr:rowOff>114120</xdr:rowOff>
    </xdr:to>
    <xdr:sp>
      <xdr:nvSpPr>
        <xdr:cNvPr id="86" name="Line 26"/>
        <xdr:cNvSpPr/>
      </xdr:nvSpPr>
      <xdr:spPr>
        <a:xfrm flipV="1">
          <a:off x="2650320" y="2095560"/>
          <a:ext cx="1490400" cy="79992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3040</xdr:colOff>
      <xdr:row>6</xdr:row>
      <xdr:rowOff>139680</xdr:rowOff>
    </xdr:from>
    <xdr:to>
      <xdr:col>7</xdr:col>
      <xdr:colOff>153000</xdr:colOff>
      <xdr:row>11</xdr:row>
      <xdr:rowOff>88560</xdr:rowOff>
    </xdr:to>
    <xdr:sp>
      <xdr:nvSpPr>
        <xdr:cNvPr id="87" name="Line 27"/>
        <xdr:cNvSpPr/>
      </xdr:nvSpPr>
      <xdr:spPr>
        <a:xfrm>
          <a:off x="2697120" y="1092240"/>
          <a:ext cx="1455120" cy="71100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2</xdr:row>
      <xdr:rowOff>76320</xdr:rowOff>
    </xdr:from>
    <xdr:to>
      <xdr:col>6</xdr:col>
      <xdr:colOff>610920</xdr:colOff>
      <xdr:row>12</xdr:row>
      <xdr:rowOff>76320</xdr:rowOff>
    </xdr:to>
    <xdr:sp>
      <xdr:nvSpPr>
        <xdr:cNvPr id="88" name="Line 28"/>
        <xdr:cNvSpPr/>
      </xdr:nvSpPr>
      <xdr:spPr>
        <a:xfrm>
          <a:off x="2755800" y="1943280"/>
          <a:ext cx="123264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16800</xdr:colOff>
      <xdr:row>14</xdr:row>
      <xdr:rowOff>0</xdr:rowOff>
    </xdr:from>
    <xdr:to>
      <xdr:col>8</xdr:col>
      <xdr:colOff>317520</xdr:colOff>
      <xdr:row>17</xdr:row>
      <xdr:rowOff>139680</xdr:rowOff>
    </xdr:to>
    <xdr:sp>
      <xdr:nvSpPr>
        <xdr:cNvPr id="89" name="Line 29"/>
        <xdr:cNvSpPr/>
      </xdr:nvSpPr>
      <xdr:spPr>
        <a:xfrm flipV="1">
          <a:off x="4937760" y="2171880"/>
          <a:ext cx="720" cy="59688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14</xdr:row>
      <xdr:rowOff>12240</xdr:rowOff>
    </xdr:from>
    <xdr:to>
      <xdr:col>3</xdr:col>
      <xdr:colOff>293760</xdr:colOff>
      <xdr:row>17</xdr:row>
      <xdr:rowOff>139680</xdr:rowOff>
    </xdr:to>
    <xdr:sp>
      <xdr:nvSpPr>
        <xdr:cNvPr id="90" name="Line 30"/>
        <xdr:cNvSpPr/>
      </xdr:nvSpPr>
      <xdr:spPr>
        <a:xfrm>
          <a:off x="1805760" y="2184120"/>
          <a:ext cx="720" cy="58464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63600</xdr:colOff>
      <xdr:row>18</xdr:row>
      <xdr:rowOff>101880</xdr:rowOff>
    </xdr:from>
    <xdr:to>
      <xdr:col>4</xdr:col>
      <xdr:colOff>329040</xdr:colOff>
      <xdr:row>20</xdr:row>
      <xdr:rowOff>12240</xdr:rowOff>
    </xdr:to>
    <xdr:sp>
      <xdr:nvSpPr>
        <xdr:cNvPr id="91" name="Text 31"/>
        <xdr:cNvSpPr/>
      </xdr:nvSpPr>
      <xdr:spPr>
        <a:xfrm>
          <a:off x="1254600" y="2883240"/>
          <a:ext cx="1208520" cy="21528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Readmiss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328320</xdr:colOff>
      <xdr:row>11</xdr:row>
      <xdr:rowOff>37800</xdr:rowOff>
    </xdr:from>
    <xdr:to>
      <xdr:col>4</xdr:col>
      <xdr:colOff>199800</xdr:colOff>
      <xdr:row>13</xdr:row>
      <xdr:rowOff>101880</xdr:rowOff>
    </xdr:to>
    <xdr:sp>
      <xdr:nvSpPr>
        <xdr:cNvPr id="92" name="Text 32"/>
        <xdr:cNvSpPr/>
      </xdr:nvSpPr>
      <xdr:spPr>
        <a:xfrm>
          <a:off x="1219320" y="1752480"/>
          <a:ext cx="1114560" cy="36864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Successful ablat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328320</xdr:colOff>
      <xdr:row>11</xdr:row>
      <xdr:rowOff>101520</xdr:rowOff>
    </xdr:from>
    <xdr:to>
      <xdr:col>9</xdr:col>
      <xdr:colOff>317520</xdr:colOff>
      <xdr:row>13</xdr:row>
      <xdr:rowOff>25560</xdr:rowOff>
    </xdr:to>
    <xdr:sp>
      <xdr:nvSpPr>
        <xdr:cNvPr id="93" name="Text 34"/>
        <xdr:cNvSpPr/>
      </xdr:nvSpPr>
      <xdr:spPr>
        <a:xfrm>
          <a:off x="4327560" y="1816200"/>
          <a:ext cx="123264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Death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11</xdr:row>
      <xdr:rowOff>75960</xdr:rowOff>
    </xdr:from>
    <xdr:to>
      <xdr:col>2</xdr:col>
      <xdr:colOff>360</xdr:colOff>
      <xdr:row>13</xdr:row>
      <xdr:rowOff>76320</xdr:rowOff>
    </xdr:to>
    <xdr:sp>
      <xdr:nvSpPr>
        <xdr:cNvPr id="94" name="Oval 36"/>
        <xdr:cNvSpPr/>
      </xdr:nvSpPr>
      <xdr:spPr>
        <a:xfrm>
          <a:off x="269280" y="1790640"/>
          <a:ext cx="622080" cy="304920"/>
        </a:xfrm>
        <a:prstGeom prst="ellipse">
          <a:avLst/>
        </a:prstGeom>
        <a:noFill/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86440</xdr:colOff>
      <xdr:row>12</xdr:row>
      <xdr:rowOff>0</xdr:rowOff>
    </xdr:from>
    <xdr:to>
      <xdr:col>2</xdr:col>
      <xdr:colOff>360</xdr:colOff>
      <xdr:row>12</xdr:row>
      <xdr:rowOff>38160</xdr:rowOff>
    </xdr:to>
    <xdr:sp>
      <xdr:nvSpPr>
        <xdr:cNvPr id="95" name="Line 37"/>
        <xdr:cNvSpPr/>
      </xdr:nvSpPr>
      <xdr:spPr>
        <a:xfrm>
          <a:off x="855720" y="1866960"/>
          <a:ext cx="35640" cy="3816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29240</xdr:colOff>
      <xdr:row>11</xdr:row>
      <xdr:rowOff>37800</xdr:rowOff>
    </xdr:from>
    <xdr:to>
      <xdr:col>6</xdr:col>
      <xdr:colOff>293760</xdr:colOff>
      <xdr:row>12</xdr:row>
      <xdr:rowOff>38160</xdr:rowOff>
    </xdr:to>
    <xdr:sp>
      <xdr:nvSpPr>
        <xdr:cNvPr id="96" name="Text 42"/>
        <xdr:cNvSpPr/>
      </xdr:nvSpPr>
      <xdr:spPr>
        <a:xfrm>
          <a:off x="2885040" y="1752480"/>
          <a:ext cx="78624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mr[ag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610200</xdr:colOff>
      <xdr:row>21</xdr:row>
      <xdr:rowOff>0</xdr:rowOff>
    </xdr:from>
    <xdr:to>
      <xdr:col>2</xdr:col>
      <xdr:colOff>610560</xdr:colOff>
      <xdr:row>21</xdr:row>
      <xdr:rowOff>152280</xdr:rowOff>
    </xdr:to>
    <xdr:sp>
      <xdr:nvSpPr>
        <xdr:cNvPr id="97" name="Text 56"/>
        <xdr:cNvSpPr/>
      </xdr:nvSpPr>
      <xdr:spPr>
        <a:xfrm>
          <a:off x="879480" y="3238560"/>
          <a:ext cx="62208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Re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3</xdr:col>
      <xdr:colOff>360</xdr:colOff>
      <xdr:row>17</xdr:row>
      <xdr:rowOff>139680</xdr:rowOff>
    </xdr:to>
    <xdr:sp>
      <xdr:nvSpPr>
        <xdr:cNvPr id="98" name="Text 57"/>
        <xdr:cNvSpPr/>
      </xdr:nvSpPr>
      <xdr:spPr>
        <a:xfrm>
          <a:off x="89100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Revis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10</xdr:col>
      <xdr:colOff>360</xdr:colOff>
      <xdr:row>17</xdr:row>
      <xdr:rowOff>139680</xdr:rowOff>
    </xdr:to>
    <xdr:sp>
      <xdr:nvSpPr>
        <xdr:cNvPr id="99" name="Text 58"/>
        <xdr:cNvSpPr/>
      </xdr:nvSpPr>
      <xdr:spPr>
        <a:xfrm>
          <a:off x="524268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10</xdr:col>
      <xdr:colOff>360</xdr:colOff>
      <xdr:row>21</xdr:row>
      <xdr:rowOff>139680</xdr:rowOff>
    </xdr:to>
    <xdr:sp>
      <xdr:nvSpPr>
        <xdr:cNvPr id="100" name="Text 59"/>
        <xdr:cNvSpPr/>
      </xdr:nvSpPr>
      <xdr:spPr>
        <a:xfrm>
          <a:off x="5242680" y="32385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27360" tIns="22680" bIns="0" anchor="t">
          <a:noAutofit/>
        </a:bodyPr>
        <a:p>
          <a:pPr algn="r"/>
          <a:r>
            <a:rPr b="0" lang="en-US" sz="800" spc="-1" strike="noStrike">
              <a:solidFill>
                <a:srgbClr val="008000"/>
              </a:solidFill>
              <a:latin typeface="Arial"/>
            </a:rPr>
            <a:t>uSuccessR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45680</xdr:colOff>
      <xdr:row>18</xdr:row>
      <xdr:rowOff>38160</xdr:rowOff>
    </xdr:from>
    <xdr:to>
      <xdr:col>9</xdr:col>
      <xdr:colOff>234720</xdr:colOff>
      <xdr:row>20</xdr:row>
      <xdr:rowOff>75960</xdr:rowOff>
    </xdr:to>
    <xdr:sp>
      <xdr:nvSpPr>
        <xdr:cNvPr id="101" name="Text 33"/>
        <xdr:cNvSpPr/>
      </xdr:nvSpPr>
      <xdr:spPr>
        <a:xfrm>
          <a:off x="4444920" y="2819520"/>
          <a:ext cx="1032480" cy="34272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Repeat ablation/ AAD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3</xdr:row>
      <xdr:rowOff>12600</xdr:rowOff>
    </xdr:from>
    <xdr:to>
      <xdr:col>3</xdr:col>
      <xdr:colOff>360</xdr:colOff>
      <xdr:row>3</xdr:row>
      <xdr:rowOff>152280</xdr:rowOff>
    </xdr:to>
    <xdr:sp>
      <xdr:nvSpPr>
        <xdr:cNvPr id="102" name="Text 51"/>
        <xdr:cNvSpPr/>
      </xdr:nvSpPr>
      <xdr:spPr>
        <a:xfrm>
          <a:off x="891000" y="5079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Primary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1520</xdr:colOff>
      <xdr:row>4</xdr:row>
      <xdr:rowOff>12600</xdr:rowOff>
    </xdr:from>
    <xdr:to>
      <xdr:col>4</xdr:col>
      <xdr:colOff>598680</xdr:colOff>
      <xdr:row>7</xdr:row>
      <xdr:rowOff>12600</xdr:rowOff>
    </xdr:to>
    <xdr:sp>
      <xdr:nvSpPr>
        <xdr:cNvPr id="103" name="Rectangle 60"/>
        <xdr:cNvSpPr/>
      </xdr:nvSpPr>
      <xdr:spPr>
        <a:xfrm>
          <a:off x="902520" y="660240"/>
          <a:ext cx="1830240" cy="457200"/>
        </a:xfrm>
        <a:prstGeom prst="roundRect">
          <a:avLst>
            <a:gd name="adj" fmla="val 16667"/>
          </a:avLst>
        </a:prstGeom>
        <a:solidFill>
          <a:srgbClr val="ffffc0"/>
        </a:solid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0</xdr:row>
      <xdr:rowOff>0</xdr:rowOff>
    </xdr:from>
    <xdr:to>
      <xdr:col>3</xdr:col>
      <xdr:colOff>360</xdr:colOff>
      <xdr:row>10</xdr:row>
      <xdr:rowOff>140040</xdr:rowOff>
    </xdr:to>
    <xdr:sp>
      <xdr:nvSpPr>
        <xdr:cNvPr id="104" name="Text 55"/>
        <xdr:cNvSpPr/>
      </xdr:nvSpPr>
      <xdr:spPr>
        <a:xfrm>
          <a:off x="891000" y="1562040"/>
          <a:ext cx="622080" cy="140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Success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4</xdr:row>
      <xdr:rowOff>0</xdr:rowOff>
    </xdr:from>
    <xdr:to>
      <xdr:col>3</xdr:col>
      <xdr:colOff>360</xdr:colOff>
      <xdr:row>14</xdr:row>
      <xdr:rowOff>139680</xdr:rowOff>
    </xdr:to>
    <xdr:sp>
      <xdr:nvSpPr>
        <xdr:cNvPr id="105" name="Text 53"/>
        <xdr:cNvSpPr/>
      </xdr:nvSpPr>
      <xdr:spPr>
        <a:xfrm>
          <a:off x="891000" y="21718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SuccessP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63040</xdr:colOff>
      <xdr:row>18</xdr:row>
      <xdr:rowOff>101880</xdr:rowOff>
    </xdr:from>
    <xdr:to>
      <xdr:col>6</xdr:col>
      <xdr:colOff>516600</xdr:colOff>
      <xdr:row>19</xdr:row>
      <xdr:rowOff>76320</xdr:rowOff>
    </xdr:to>
    <xdr:sp>
      <xdr:nvSpPr>
        <xdr:cNvPr id="106" name="Text 48"/>
        <xdr:cNvSpPr/>
      </xdr:nvSpPr>
      <xdr:spPr>
        <a:xfrm>
          <a:off x="2697120" y="2883240"/>
          <a:ext cx="1197000" cy="126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1- (omrRTHR + mr[age])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45680</xdr:colOff>
      <xdr:row>7</xdr:row>
      <xdr:rowOff>101880</xdr:rowOff>
    </xdr:from>
    <xdr:to>
      <xdr:col>6</xdr:col>
      <xdr:colOff>411120</xdr:colOff>
      <xdr:row>8</xdr:row>
      <xdr:rowOff>101520</xdr:rowOff>
    </xdr:to>
    <xdr:sp>
      <xdr:nvSpPr>
        <xdr:cNvPr id="107" name="Text 40"/>
        <xdr:cNvSpPr/>
      </xdr:nvSpPr>
      <xdr:spPr>
        <a:xfrm>
          <a:off x="3201480" y="1206720"/>
          <a:ext cx="58716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omrPTHR 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63600</xdr:colOff>
      <xdr:row>8</xdr:row>
      <xdr:rowOff>101520</xdr:rowOff>
    </xdr:from>
    <xdr:to>
      <xdr:col>4</xdr:col>
      <xdr:colOff>446400</xdr:colOff>
      <xdr:row>9</xdr:row>
      <xdr:rowOff>76320</xdr:rowOff>
    </xdr:to>
    <xdr:sp>
      <xdr:nvSpPr>
        <xdr:cNvPr id="108" name="Text 41"/>
        <xdr:cNvSpPr/>
      </xdr:nvSpPr>
      <xdr:spPr>
        <a:xfrm>
          <a:off x="1876320" y="1359000"/>
          <a:ext cx="704160" cy="127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1- (omrPTHR)</a:t>
          </a:r>
          <a:endParaRPr b="0" lang="en-US" sz="800" spc="-1" strike="noStrike">
            <a:latin typeface="Times New Roman"/>
          </a:endParaRPr>
        </a:p>
        <a:p>
          <a:pPr algn="ctr"/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5</xdr:row>
      <xdr:rowOff>63720</xdr:rowOff>
    </xdr:from>
    <xdr:to>
      <xdr:col>3</xdr:col>
      <xdr:colOff>317520</xdr:colOff>
      <xdr:row>16</xdr:row>
      <xdr:rowOff>38160</xdr:rowOff>
    </xdr:to>
    <xdr:sp>
      <xdr:nvSpPr>
        <xdr:cNvPr id="109" name="Text 44"/>
        <xdr:cNvSpPr/>
      </xdr:nvSpPr>
      <xdr:spPr>
        <a:xfrm>
          <a:off x="891000" y="2387880"/>
          <a:ext cx="939240" cy="126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RR[age,sex,tim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398880</xdr:colOff>
      <xdr:row>15</xdr:row>
      <xdr:rowOff>50400</xdr:rowOff>
    </xdr:from>
    <xdr:to>
      <xdr:col>10</xdr:col>
      <xdr:colOff>387720</xdr:colOff>
      <xdr:row>16</xdr:row>
      <xdr:rowOff>38160</xdr:rowOff>
    </xdr:to>
    <xdr:sp>
      <xdr:nvSpPr>
        <xdr:cNvPr id="110" name="Text 43"/>
        <xdr:cNvSpPr/>
      </xdr:nvSpPr>
      <xdr:spPr>
        <a:xfrm>
          <a:off x="5019840" y="2374560"/>
          <a:ext cx="1232280" cy="1400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omrRABL + mr[ag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93040</xdr:colOff>
      <xdr:row>4</xdr:row>
      <xdr:rowOff>114480</xdr:rowOff>
    </xdr:from>
    <xdr:to>
      <xdr:col>4</xdr:col>
      <xdr:colOff>270360</xdr:colOff>
      <xdr:row>6</xdr:row>
      <xdr:rowOff>38160</xdr:rowOff>
    </xdr:to>
    <xdr:sp>
      <xdr:nvSpPr>
        <xdr:cNvPr id="111" name="Text 4"/>
        <xdr:cNvSpPr/>
      </xdr:nvSpPr>
      <xdr:spPr>
        <a:xfrm>
          <a:off x="1184040" y="762120"/>
          <a:ext cx="122040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Primary THR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11520</xdr:colOff>
      <xdr:row>11</xdr:row>
      <xdr:rowOff>0</xdr:rowOff>
    </xdr:from>
    <xdr:to>
      <xdr:col>10</xdr:col>
      <xdr:colOff>11880</xdr:colOff>
      <xdr:row>13</xdr:row>
      <xdr:rowOff>152640</xdr:rowOff>
    </xdr:to>
    <xdr:sp>
      <xdr:nvSpPr>
        <xdr:cNvPr id="112" name="Oval 17"/>
        <xdr:cNvSpPr/>
      </xdr:nvSpPr>
      <xdr:spPr>
        <a:xfrm>
          <a:off x="4010760" y="1714680"/>
          <a:ext cx="1865520" cy="457200"/>
        </a:xfrm>
        <a:prstGeom prst="ellipse">
          <a:avLst/>
        </a:prstGeom>
        <a:blipFill rotWithShape="0">
          <a:blip r:embed="rId4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597960</xdr:colOff>
      <xdr:row>17</xdr:row>
      <xdr:rowOff>139680</xdr:rowOff>
    </xdr:from>
    <xdr:to>
      <xdr:col>10</xdr:col>
      <xdr:colOff>360</xdr:colOff>
      <xdr:row>21</xdr:row>
      <xdr:rowOff>76320</xdr:rowOff>
    </xdr:to>
    <xdr:sp>
      <xdr:nvSpPr>
        <xdr:cNvPr id="113" name="Oval 18"/>
        <xdr:cNvSpPr/>
      </xdr:nvSpPr>
      <xdr:spPr>
        <a:xfrm>
          <a:off x="3975480" y="2768760"/>
          <a:ext cx="1889280" cy="546120"/>
        </a:xfrm>
        <a:prstGeom prst="ellipse">
          <a:avLst/>
        </a:prstGeom>
        <a:blipFill rotWithShape="0">
          <a:blip r:embed="rId5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139680</xdr:rowOff>
    </xdr:from>
    <xdr:to>
      <xdr:col>5</xdr:col>
      <xdr:colOff>720</xdr:colOff>
      <xdr:row>20</xdr:row>
      <xdr:rowOff>139680</xdr:rowOff>
    </xdr:to>
    <xdr:sp>
      <xdr:nvSpPr>
        <xdr:cNvPr id="114" name="Oval 19"/>
        <xdr:cNvSpPr/>
      </xdr:nvSpPr>
      <xdr:spPr>
        <a:xfrm>
          <a:off x="891000" y="2768760"/>
          <a:ext cx="1865520" cy="457200"/>
        </a:xfrm>
        <a:prstGeom prst="ellipse">
          <a:avLst/>
        </a:prstGeom>
        <a:blipFill rotWithShape="0">
          <a:blip r:embed="rId6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1</xdr:row>
      <xdr:rowOff>0</xdr:rowOff>
    </xdr:from>
    <xdr:to>
      <xdr:col>5</xdr:col>
      <xdr:colOff>720</xdr:colOff>
      <xdr:row>13</xdr:row>
      <xdr:rowOff>152640</xdr:rowOff>
    </xdr:to>
    <xdr:sp>
      <xdr:nvSpPr>
        <xdr:cNvPr id="115" name="Oval 20"/>
        <xdr:cNvSpPr/>
      </xdr:nvSpPr>
      <xdr:spPr>
        <a:xfrm>
          <a:off x="891000" y="1714680"/>
          <a:ext cx="1865520" cy="457200"/>
        </a:xfrm>
        <a:prstGeom prst="ellipse">
          <a:avLst/>
        </a:prstGeom>
        <a:blipFill rotWithShape="0">
          <a:blip r:embed="rId7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7</xdr:row>
      <xdr:rowOff>12600</xdr:rowOff>
    </xdr:from>
    <xdr:to>
      <xdr:col>3</xdr:col>
      <xdr:colOff>293760</xdr:colOff>
      <xdr:row>10</xdr:row>
      <xdr:rowOff>152640</xdr:rowOff>
    </xdr:to>
    <xdr:sp>
      <xdr:nvSpPr>
        <xdr:cNvPr id="116" name="Line 24"/>
        <xdr:cNvSpPr/>
      </xdr:nvSpPr>
      <xdr:spPr>
        <a:xfrm flipH="1">
          <a:off x="1805760" y="1117440"/>
          <a:ext cx="720" cy="59724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9</xdr:row>
      <xdr:rowOff>88920</xdr:rowOff>
    </xdr:from>
    <xdr:to>
      <xdr:col>6</xdr:col>
      <xdr:colOff>598680</xdr:colOff>
      <xdr:row>19</xdr:row>
      <xdr:rowOff>88920</xdr:rowOff>
    </xdr:to>
    <xdr:sp>
      <xdr:nvSpPr>
        <xdr:cNvPr id="117" name="Line 25"/>
        <xdr:cNvSpPr/>
      </xdr:nvSpPr>
      <xdr:spPr>
        <a:xfrm>
          <a:off x="2755800" y="3022560"/>
          <a:ext cx="122040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16240</xdr:colOff>
      <xdr:row>13</xdr:row>
      <xdr:rowOff>76320</xdr:rowOff>
    </xdr:from>
    <xdr:to>
      <xdr:col>7</xdr:col>
      <xdr:colOff>141480</xdr:colOff>
      <xdr:row>18</xdr:row>
      <xdr:rowOff>114120</xdr:rowOff>
    </xdr:to>
    <xdr:sp>
      <xdr:nvSpPr>
        <xdr:cNvPr id="118" name="Line 26"/>
        <xdr:cNvSpPr/>
      </xdr:nvSpPr>
      <xdr:spPr>
        <a:xfrm flipV="1">
          <a:off x="2650320" y="2095560"/>
          <a:ext cx="1490400" cy="79992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3040</xdr:colOff>
      <xdr:row>6</xdr:row>
      <xdr:rowOff>139680</xdr:rowOff>
    </xdr:from>
    <xdr:to>
      <xdr:col>7</xdr:col>
      <xdr:colOff>153000</xdr:colOff>
      <xdr:row>11</xdr:row>
      <xdr:rowOff>88560</xdr:rowOff>
    </xdr:to>
    <xdr:sp>
      <xdr:nvSpPr>
        <xdr:cNvPr id="119" name="Line 27"/>
        <xdr:cNvSpPr/>
      </xdr:nvSpPr>
      <xdr:spPr>
        <a:xfrm>
          <a:off x="2697120" y="1092240"/>
          <a:ext cx="1455120" cy="71100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2</xdr:row>
      <xdr:rowOff>76320</xdr:rowOff>
    </xdr:from>
    <xdr:to>
      <xdr:col>6</xdr:col>
      <xdr:colOff>610920</xdr:colOff>
      <xdr:row>12</xdr:row>
      <xdr:rowOff>76320</xdr:rowOff>
    </xdr:to>
    <xdr:sp>
      <xdr:nvSpPr>
        <xdr:cNvPr id="120" name="Line 28"/>
        <xdr:cNvSpPr/>
      </xdr:nvSpPr>
      <xdr:spPr>
        <a:xfrm>
          <a:off x="2755800" y="1943280"/>
          <a:ext cx="123264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16800</xdr:colOff>
      <xdr:row>14</xdr:row>
      <xdr:rowOff>0</xdr:rowOff>
    </xdr:from>
    <xdr:to>
      <xdr:col>8</xdr:col>
      <xdr:colOff>317520</xdr:colOff>
      <xdr:row>17</xdr:row>
      <xdr:rowOff>139680</xdr:rowOff>
    </xdr:to>
    <xdr:sp>
      <xdr:nvSpPr>
        <xdr:cNvPr id="121" name="Line 29"/>
        <xdr:cNvSpPr/>
      </xdr:nvSpPr>
      <xdr:spPr>
        <a:xfrm flipV="1">
          <a:off x="4937760" y="2171880"/>
          <a:ext cx="720" cy="59688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14</xdr:row>
      <xdr:rowOff>12240</xdr:rowOff>
    </xdr:from>
    <xdr:to>
      <xdr:col>3</xdr:col>
      <xdr:colOff>293760</xdr:colOff>
      <xdr:row>17</xdr:row>
      <xdr:rowOff>139680</xdr:rowOff>
    </xdr:to>
    <xdr:sp>
      <xdr:nvSpPr>
        <xdr:cNvPr id="122" name="Line 30"/>
        <xdr:cNvSpPr/>
      </xdr:nvSpPr>
      <xdr:spPr>
        <a:xfrm>
          <a:off x="1805760" y="2184120"/>
          <a:ext cx="720" cy="58464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63600</xdr:colOff>
      <xdr:row>18</xdr:row>
      <xdr:rowOff>101880</xdr:rowOff>
    </xdr:from>
    <xdr:to>
      <xdr:col>4</xdr:col>
      <xdr:colOff>329040</xdr:colOff>
      <xdr:row>20</xdr:row>
      <xdr:rowOff>12240</xdr:rowOff>
    </xdr:to>
    <xdr:sp>
      <xdr:nvSpPr>
        <xdr:cNvPr id="123" name="Text 31"/>
        <xdr:cNvSpPr/>
      </xdr:nvSpPr>
      <xdr:spPr>
        <a:xfrm>
          <a:off x="1254600" y="2883240"/>
          <a:ext cx="1208520" cy="21528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Revision THR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10400</xdr:colOff>
      <xdr:row>11</xdr:row>
      <xdr:rowOff>37800</xdr:rowOff>
    </xdr:from>
    <xdr:to>
      <xdr:col>4</xdr:col>
      <xdr:colOff>282600</xdr:colOff>
      <xdr:row>13</xdr:row>
      <xdr:rowOff>101880</xdr:rowOff>
    </xdr:to>
    <xdr:sp>
      <xdr:nvSpPr>
        <xdr:cNvPr id="124" name="Text 32"/>
        <xdr:cNvSpPr/>
      </xdr:nvSpPr>
      <xdr:spPr>
        <a:xfrm>
          <a:off x="1301400" y="1752480"/>
          <a:ext cx="1115280" cy="36864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Successful Primary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328320</xdr:colOff>
      <xdr:row>11</xdr:row>
      <xdr:rowOff>101520</xdr:rowOff>
    </xdr:from>
    <xdr:to>
      <xdr:col>9</xdr:col>
      <xdr:colOff>317520</xdr:colOff>
      <xdr:row>13</xdr:row>
      <xdr:rowOff>25560</xdr:rowOff>
    </xdr:to>
    <xdr:sp>
      <xdr:nvSpPr>
        <xdr:cNvPr id="125" name="Text 34"/>
        <xdr:cNvSpPr/>
      </xdr:nvSpPr>
      <xdr:spPr>
        <a:xfrm>
          <a:off x="4327560" y="1816200"/>
          <a:ext cx="123264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Death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11</xdr:row>
      <xdr:rowOff>75960</xdr:rowOff>
    </xdr:from>
    <xdr:to>
      <xdr:col>2</xdr:col>
      <xdr:colOff>360</xdr:colOff>
      <xdr:row>13</xdr:row>
      <xdr:rowOff>76320</xdr:rowOff>
    </xdr:to>
    <xdr:sp>
      <xdr:nvSpPr>
        <xdr:cNvPr id="126" name="Oval 36"/>
        <xdr:cNvSpPr/>
      </xdr:nvSpPr>
      <xdr:spPr>
        <a:xfrm>
          <a:off x="269280" y="1790640"/>
          <a:ext cx="622080" cy="304920"/>
        </a:xfrm>
        <a:prstGeom prst="ellipse">
          <a:avLst/>
        </a:prstGeom>
        <a:noFill/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86440</xdr:colOff>
      <xdr:row>12</xdr:row>
      <xdr:rowOff>0</xdr:rowOff>
    </xdr:from>
    <xdr:to>
      <xdr:col>2</xdr:col>
      <xdr:colOff>360</xdr:colOff>
      <xdr:row>12</xdr:row>
      <xdr:rowOff>38160</xdr:rowOff>
    </xdr:to>
    <xdr:sp>
      <xdr:nvSpPr>
        <xdr:cNvPr id="127" name="Line 37"/>
        <xdr:cNvSpPr/>
      </xdr:nvSpPr>
      <xdr:spPr>
        <a:xfrm>
          <a:off x="855720" y="1866960"/>
          <a:ext cx="35640" cy="3816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29240</xdr:colOff>
      <xdr:row>11</xdr:row>
      <xdr:rowOff>37800</xdr:rowOff>
    </xdr:from>
    <xdr:to>
      <xdr:col>6</xdr:col>
      <xdr:colOff>293760</xdr:colOff>
      <xdr:row>12</xdr:row>
      <xdr:rowOff>38160</xdr:rowOff>
    </xdr:to>
    <xdr:sp>
      <xdr:nvSpPr>
        <xdr:cNvPr id="128" name="Text 42"/>
        <xdr:cNvSpPr/>
      </xdr:nvSpPr>
      <xdr:spPr>
        <a:xfrm>
          <a:off x="2885040" y="1752480"/>
          <a:ext cx="78624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mr[ag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610200</xdr:colOff>
      <xdr:row>21</xdr:row>
      <xdr:rowOff>0</xdr:rowOff>
    </xdr:from>
    <xdr:to>
      <xdr:col>2</xdr:col>
      <xdr:colOff>610560</xdr:colOff>
      <xdr:row>21</xdr:row>
      <xdr:rowOff>152280</xdr:rowOff>
    </xdr:to>
    <xdr:sp>
      <xdr:nvSpPr>
        <xdr:cNvPr id="129" name="Text 56"/>
        <xdr:cNvSpPr/>
      </xdr:nvSpPr>
      <xdr:spPr>
        <a:xfrm>
          <a:off x="879480" y="3238560"/>
          <a:ext cx="62208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Revis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7</xdr:row>
      <xdr:rowOff>0</xdr:rowOff>
    </xdr:from>
    <xdr:to>
      <xdr:col>3</xdr:col>
      <xdr:colOff>360</xdr:colOff>
      <xdr:row>17</xdr:row>
      <xdr:rowOff>139680</xdr:rowOff>
    </xdr:to>
    <xdr:sp>
      <xdr:nvSpPr>
        <xdr:cNvPr id="130" name="Text 57"/>
        <xdr:cNvSpPr/>
      </xdr:nvSpPr>
      <xdr:spPr>
        <a:xfrm>
          <a:off x="89100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Revis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10</xdr:col>
      <xdr:colOff>360</xdr:colOff>
      <xdr:row>17</xdr:row>
      <xdr:rowOff>139680</xdr:rowOff>
    </xdr:to>
    <xdr:sp>
      <xdr:nvSpPr>
        <xdr:cNvPr id="131" name="Text 58"/>
        <xdr:cNvSpPr/>
      </xdr:nvSpPr>
      <xdr:spPr>
        <a:xfrm>
          <a:off x="524268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27360" tIns="22680" bIns="0" anchor="t">
          <a:noAutofit/>
        </a:bodyPr>
        <a:p>
          <a:pPr algn="r"/>
          <a:r>
            <a:rPr b="0" lang="en-US" sz="800" spc="-1" strike="noStrike">
              <a:solidFill>
                <a:srgbClr val="ff0000"/>
              </a:solidFill>
              <a:latin typeface="Arial"/>
            </a:rPr>
            <a:t>cSuccess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10</xdr:col>
      <xdr:colOff>360</xdr:colOff>
      <xdr:row>21</xdr:row>
      <xdr:rowOff>139680</xdr:rowOff>
    </xdr:to>
    <xdr:sp>
      <xdr:nvSpPr>
        <xdr:cNvPr id="132" name="Text 59"/>
        <xdr:cNvSpPr/>
      </xdr:nvSpPr>
      <xdr:spPr>
        <a:xfrm>
          <a:off x="5242680" y="32385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27360" tIns="22680" bIns="0" anchor="t">
          <a:noAutofit/>
        </a:bodyPr>
        <a:p>
          <a:pPr algn="r"/>
          <a:r>
            <a:rPr b="0" lang="en-US" sz="800" spc="-1" strike="noStrike">
              <a:solidFill>
                <a:srgbClr val="008000"/>
              </a:solidFill>
              <a:latin typeface="Arial"/>
            </a:rPr>
            <a:t>uSuccessR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45680</xdr:colOff>
      <xdr:row>18</xdr:row>
      <xdr:rowOff>38160</xdr:rowOff>
    </xdr:from>
    <xdr:to>
      <xdr:col>9</xdr:col>
      <xdr:colOff>282240</xdr:colOff>
      <xdr:row>20</xdr:row>
      <xdr:rowOff>75960</xdr:rowOff>
    </xdr:to>
    <xdr:sp>
      <xdr:nvSpPr>
        <xdr:cNvPr id="133" name="Text 33"/>
        <xdr:cNvSpPr/>
      </xdr:nvSpPr>
      <xdr:spPr>
        <a:xfrm>
          <a:off x="4444920" y="2819520"/>
          <a:ext cx="1080000" cy="34272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Successful Revis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3</xdr:row>
      <xdr:rowOff>12600</xdr:rowOff>
    </xdr:from>
    <xdr:to>
      <xdr:col>3</xdr:col>
      <xdr:colOff>360</xdr:colOff>
      <xdr:row>3</xdr:row>
      <xdr:rowOff>152280</xdr:rowOff>
    </xdr:to>
    <xdr:sp>
      <xdr:nvSpPr>
        <xdr:cNvPr id="134" name="Text 51"/>
        <xdr:cNvSpPr/>
      </xdr:nvSpPr>
      <xdr:spPr>
        <a:xfrm>
          <a:off x="891000" y="5079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AADinitiat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1520</xdr:colOff>
      <xdr:row>4</xdr:row>
      <xdr:rowOff>12600</xdr:rowOff>
    </xdr:from>
    <xdr:to>
      <xdr:col>4</xdr:col>
      <xdr:colOff>598680</xdr:colOff>
      <xdr:row>7</xdr:row>
      <xdr:rowOff>12600</xdr:rowOff>
    </xdr:to>
    <xdr:sp>
      <xdr:nvSpPr>
        <xdr:cNvPr id="135" name="Rectangle 60"/>
        <xdr:cNvSpPr/>
      </xdr:nvSpPr>
      <xdr:spPr>
        <a:xfrm>
          <a:off x="902520" y="660240"/>
          <a:ext cx="1830240" cy="457200"/>
        </a:xfrm>
        <a:prstGeom prst="roundRect">
          <a:avLst>
            <a:gd name="adj" fmla="val 16667"/>
          </a:avLst>
        </a:prstGeom>
        <a:solidFill>
          <a:srgbClr val="ffffc0"/>
        </a:solid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99080</xdr:colOff>
      <xdr:row>20</xdr:row>
      <xdr:rowOff>88560</xdr:rowOff>
    </xdr:from>
    <xdr:to>
      <xdr:col>6</xdr:col>
      <xdr:colOff>129960</xdr:colOff>
      <xdr:row>21</xdr:row>
      <xdr:rowOff>101880</xdr:rowOff>
    </xdr:to>
    <xdr:sp>
      <xdr:nvSpPr>
        <xdr:cNvPr id="136" name="Text 50"/>
        <xdr:cNvSpPr/>
      </xdr:nvSpPr>
      <xdr:spPr>
        <a:xfrm>
          <a:off x="2954880" y="3174840"/>
          <a:ext cx="552600" cy="165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rrrr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63600</xdr:colOff>
      <xdr:row>10</xdr:row>
      <xdr:rowOff>0</xdr:rowOff>
    </xdr:from>
    <xdr:to>
      <xdr:col>2</xdr:col>
      <xdr:colOff>610560</xdr:colOff>
      <xdr:row>10</xdr:row>
      <xdr:rowOff>126720</xdr:rowOff>
    </xdr:to>
    <xdr:sp>
      <xdr:nvSpPr>
        <xdr:cNvPr id="137" name="Text 55"/>
        <xdr:cNvSpPr/>
      </xdr:nvSpPr>
      <xdr:spPr>
        <a:xfrm>
          <a:off x="632880" y="1562040"/>
          <a:ext cx="868680" cy="1267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AADMaintenance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14</xdr:row>
      <xdr:rowOff>0</xdr:rowOff>
    </xdr:from>
    <xdr:to>
      <xdr:col>3</xdr:col>
      <xdr:colOff>360</xdr:colOff>
      <xdr:row>14</xdr:row>
      <xdr:rowOff>139680</xdr:rowOff>
    </xdr:to>
    <xdr:sp>
      <xdr:nvSpPr>
        <xdr:cNvPr id="138" name="Text 53"/>
        <xdr:cNvSpPr/>
      </xdr:nvSpPr>
      <xdr:spPr>
        <a:xfrm>
          <a:off x="891000" y="21718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Maintenance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63040</xdr:colOff>
      <xdr:row>18</xdr:row>
      <xdr:rowOff>38160</xdr:rowOff>
    </xdr:from>
    <xdr:to>
      <xdr:col>7</xdr:col>
      <xdr:colOff>94680</xdr:colOff>
      <xdr:row>20</xdr:row>
      <xdr:rowOff>37800</xdr:rowOff>
    </xdr:to>
    <xdr:sp>
      <xdr:nvSpPr>
        <xdr:cNvPr id="139" name="Text 48"/>
        <xdr:cNvSpPr/>
      </xdr:nvSpPr>
      <xdr:spPr>
        <a:xfrm>
          <a:off x="2697120" y="2819520"/>
          <a:ext cx="1396800" cy="3045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(1- mr[age])*0.24</a:t>
          </a:r>
          <a:endParaRPr b="0" lang="en-US" sz="800" spc="-1" strike="noStrike">
            <a:latin typeface="Times New Roman"/>
          </a:endParaRPr>
        </a:p>
        <a:p>
          <a:pPr algn="ctr"/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45680</xdr:colOff>
      <xdr:row>7</xdr:row>
      <xdr:rowOff>101880</xdr:rowOff>
    </xdr:from>
    <xdr:to>
      <xdr:col>6</xdr:col>
      <xdr:colOff>411120</xdr:colOff>
      <xdr:row>8</xdr:row>
      <xdr:rowOff>101520</xdr:rowOff>
    </xdr:to>
    <xdr:sp>
      <xdr:nvSpPr>
        <xdr:cNvPr id="140" name="Text 40"/>
        <xdr:cNvSpPr/>
      </xdr:nvSpPr>
      <xdr:spPr>
        <a:xfrm>
          <a:off x="3201480" y="1206720"/>
          <a:ext cx="58716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omrABL 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63600</xdr:colOff>
      <xdr:row>8</xdr:row>
      <xdr:rowOff>101520</xdr:rowOff>
    </xdr:from>
    <xdr:to>
      <xdr:col>4</xdr:col>
      <xdr:colOff>446400</xdr:colOff>
      <xdr:row>9</xdr:row>
      <xdr:rowOff>76320</xdr:rowOff>
    </xdr:to>
    <xdr:sp>
      <xdr:nvSpPr>
        <xdr:cNvPr id="141" name="Text 41"/>
        <xdr:cNvSpPr/>
      </xdr:nvSpPr>
      <xdr:spPr>
        <a:xfrm>
          <a:off x="1876320" y="1359000"/>
          <a:ext cx="704160" cy="127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1- (omrABL)</a:t>
          </a:r>
          <a:endParaRPr b="0" lang="en-US" sz="800" spc="-1" strike="noStrike">
            <a:latin typeface="Times New Roman"/>
          </a:endParaRPr>
        </a:p>
        <a:p>
          <a:pPr algn="ctr"/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574920</xdr:colOff>
      <xdr:row>15</xdr:row>
      <xdr:rowOff>63720</xdr:rowOff>
    </xdr:from>
    <xdr:to>
      <xdr:col>3</xdr:col>
      <xdr:colOff>317520</xdr:colOff>
      <xdr:row>16</xdr:row>
      <xdr:rowOff>63720</xdr:rowOff>
    </xdr:to>
    <xdr:sp>
      <xdr:nvSpPr>
        <xdr:cNvPr id="142" name="Text 44"/>
        <xdr:cNvSpPr/>
      </xdr:nvSpPr>
      <xdr:spPr>
        <a:xfrm>
          <a:off x="844200" y="2387880"/>
          <a:ext cx="98604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rrrr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0</xdr:colOff>
      <xdr:row>14</xdr:row>
      <xdr:rowOff>101520</xdr:rowOff>
    </xdr:from>
    <xdr:to>
      <xdr:col>6</xdr:col>
      <xdr:colOff>598680</xdr:colOff>
      <xdr:row>15</xdr:row>
      <xdr:rowOff>101880</xdr:rowOff>
    </xdr:to>
    <xdr:sp>
      <xdr:nvSpPr>
        <xdr:cNvPr id="143" name="Text 43"/>
        <xdr:cNvSpPr/>
      </xdr:nvSpPr>
      <xdr:spPr>
        <a:xfrm>
          <a:off x="2755800" y="2273400"/>
          <a:ext cx="122040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mr[ag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93040</xdr:colOff>
      <xdr:row>4</xdr:row>
      <xdr:rowOff>114480</xdr:rowOff>
    </xdr:from>
    <xdr:to>
      <xdr:col>4</xdr:col>
      <xdr:colOff>270360</xdr:colOff>
      <xdr:row>6</xdr:row>
      <xdr:rowOff>38160</xdr:rowOff>
    </xdr:to>
    <xdr:sp>
      <xdr:nvSpPr>
        <xdr:cNvPr id="144" name="Text 4"/>
        <xdr:cNvSpPr/>
      </xdr:nvSpPr>
      <xdr:spPr>
        <a:xfrm>
          <a:off x="1184040" y="762120"/>
          <a:ext cx="122040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AAD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11520</xdr:colOff>
      <xdr:row>11</xdr:row>
      <xdr:rowOff>0</xdr:rowOff>
    </xdr:from>
    <xdr:to>
      <xdr:col>10</xdr:col>
      <xdr:colOff>11880</xdr:colOff>
      <xdr:row>13</xdr:row>
      <xdr:rowOff>152640</xdr:rowOff>
    </xdr:to>
    <xdr:sp>
      <xdr:nvSpPr>
        <xdr:cNvPr id="145" name="Oval 17"/>
        <xdr:cNvSpPr/>
      </xdr:nvSpPr>
      <xdr:spPr>
        <a:xfrm>
          <a:off x="4010760" y="1714680"/>
          <a:ext cx="1865520" cy="457200"/>
        </a:xfrm>
        <a:prstGeom prst="ellipse">
          <a:avLst/>
        </a:prstGeom>
        <a:blipFill rotWithShape="0">
          <a:blip r:embed="rId8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7</xdr:row>
      <xdr:rowOff>139680</xdr:rowOff>
    </xdr:from>
    <xdr:to>
      <xdr:col>5</xdr:col>
      <xdr:colOff>720</xdr:colOff>
      <xdr:row>20</xdr:row>
      <xdr:rowOff>139680</xdr:rowOff>
    </xdr:to>
    <xdr:sp>
      <xdr:nvSpPr>
        <xdr:cNvPr id="146" name="Oval 19"/>
        <xdr:cNvSpPr/>
      </xdr:nvSpPr>
      <xdr:spPr>
        <a:xfrm>
          <a:off x="891000" y="2768760"/>
          <a:ext cx="1865520" cy="457200"/>
        </a:xfrm>
        <a:prstGeom prst="ellipse">
          <a:avLst/>
        </a:prstGeom>
        <a:blipFill rotWithShape="0">
          <a:blip r:embed="rId9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11</xdr:row>
      <xdr:rowOff>0</xdr:rowOff>
    </xdr:from>
    <xdr:to>
      <xdr:col>5</xdr:col>
      <xdr:colOff>720</xdr:colOff>
      <xdr:row>13</xdr:row>
      <xdr:rowOff>152640</xdr:rowOff>
    </xdr:to>
    <xdr:sp>
      <xdr:nvSpPr>
        <xdr:cNvPr id="147" name="Oval 20"/>
        <xdr:cNvSpPr/>
      </xdr:nvSpPr>
      <xdr:spPr>
        <a:xfrm>
          <a:off x="891000" y="1714680"/>
          <a:ext cx="1865520" cy="457200"/>
        </a:xfrm>
        <a:prstGeom prst="ellipse">
          <a:avLst/>
        </a:prstGeom>
        <a:blipFill rotWithShape="0">
          <a:blip r:embed="rId10"/>
          <a:srcRect/>
          <a:tile tx="0" ty="0" sx="100000" sy="100000" algn="ctr"/>
        </a:blipFill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7</xdr:row>
      <xdr:rowOff>12600</xdr:rowOff>
    </xdr:from>
    <xdr:to>
      <xdr:col>3</xdr:col>
      <xdr:colOff>293760</xdr:colOff>
      <xdr:row>10</xdr:row>
      <xdr:rowOff>152640</xdr:rowOff>
    </xdr:to>
    <xdr:sp>
      <xdr:nvSpPr>
        <xdr:cNvPr id="148" name="Line 24"/>
        <xdr:cNvSpPr/>
      </xdr:nvSpPr>
      <xdr:spPr>
        <a:xfrm flipH="1">
          <a:off x="1805760" y="1117440"/>
          <a:ext cx="720" cy="59724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9</xdr:row>
      <xdr:rowOff>88920</xdr:rowOff>
    </xdr:from>
    <xdr:to>
      <xdr:col>6</xdr:col>
      <xdr:colOff>598680</xdr:colOff>
      <xdr:row>19</xdr:row>
      <xdr:rowOff>88920</xdr:rowOff>
    </xdr:to>
    <xdr:sp>
      <xdr:nvSpPr>
        <xdr:cNvPr id="149" name="Line 25"/>
        <xdr:cNvSpPr/>
      </xdr:nvSpPr>
      <xdr:spPr>
        <a:xfrm>
          <a:off x="2755800" y="3022560"/>
          <a:ext cx="122040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16240</xdr:colOff>
      <xdr:row>13</xdr:row>
      <xdr:rowOff>76320</xdr:rowOff>
    </xdr:from>
    <xdr:to>
      <xdr:col>7</xdr:col>
      <xdr:colOff>141480</xdr:colOff>
      <xdr:row>18</xdr:row>
      <xdr:rowOff>114120</xdr:rowOff>
    </xdr:to>
    <xdr:sp>
      <xdr:nvSpPr>
        <xdr:cNvPr id="150" name="Line 26"/>
        <xdr:cNvSpPr/>
      </xdr:nvSpPr>
      <xdr:spPr>
        <a:xfrm flipV="1">
          <a:off x="2650320" y="2095560"/>
          <a:ext cx="1490400" cy="79992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3040</xdr:colOff>
      <xdr:row>6</xdr:row>
      <xdr:rowOff>139680</xdr:rowOff>
    </xdr:from>
    <xdr:to>
      <xdr:col>7</xdr:col>
      <xdr:colOff>153000</xdr:colOff>
      <xdr:row>11</xdr:row>
      <xdr:rowOff>88560</xdr:rowOff>
    </xdr:to>
    <xdr:sp>
      <xdr:nvSpPr>
        <xdr:cNvPr id="151" name="Line 27"/>
        <xdr:cNvSpPr/>
      </xdr:nvSpPr>
      <xdr:spPr>
        <a:xfrm>
          <a:off x="2697120" y="1092240"/>
          <a:ext cx="1455120" cy="711000"/>
        </a:xfrm>
        <a:prstGeom prst="line">
          <a:avLst/>
        </a:prstGeom>
        <a:ln w="24840">
          <a:solidFill>
            <a:srgbClr val="808000"/>
          </a:solidFill>
          <a:prstDash val="lgDash"/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0</xdr:colOff>
      <xdr:row>12</xdr:row>
      <xdr:rowOff>76320</xdr:rowOff>
    </xdr:from>
    <xdr:to>
      <xdr:col>6</xdr:col>
      <xdr:colOff>610920</xdr:colOff>
      <xdr:row>12</xdr:row>
      <xdr:rowOff>76320</xdr:rowOff>
    </xdr:to>
    <xdr:sp>
      <xdr:nvSpPr>
        <xdr:cNvPr id="152" name="Line 28"/>
        <xdr:cNvSpPr/>
      </xdr:nvSpPr>
      <xdr:spPr>
        <a:xfrm>
          <a:off x="2755800" y="1943280"/>
          <a:ext cx="123264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316800</xdr:colOff>
      <xdr:row>14</xdr:row>
      <xdr:rowOff>0</xdr:rowOff>
    </xdr:from>
    <xdr:to>
      <xdr:col>8</xdr:col>
      <xdr:colOff>317520</xdr:colOff>
      <xdr:row>17</xdr:row>
      <xdr:rowOff>139680</xdr:rowOff>
    </xdr:to>
    <xdr:sp>
      <xdr:nvSpPr>
        <xdr:cNvPr id="153" name="Line 29"/>
        <xdr:cNvSpPr/>
      </xdr:nvSpPr>
      <xdr:spPr>
        <a:xfrm flipV="1">
          <a:off x="4937760" y="2171880"/>
          <a:ext cx="720" cy="59688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93040</xdr:colOff>
      <xdr:row>14</xdr:row>
      <xdr:rowOff>12240</xdr:rowOff>
    </xdr:from>
    <xdr:to>
      <xdr:col>3</xdr:col>
      <xdr:colOff>293760</xdr:colOff>
      <xdr:row>17</xdr:row>
      <xdr:rowOff>139680</xdr:rowOff>
    </xdr:to>
    <xdr:sp>
      <xdr:nvSpPr>
        <xdr:cNvPr id="154" name="Line 30"/>
        <xdr:cNvSpPr/>
      </xdr:nvSpPr>
      <xdr:spPr>
        <a:xfrm>
          <a:off x="1805760" y="2184120"/>
          <a:ext cx="720" cy="58464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363600</xdr:colOff>
      <xdr:row>18</xdr:row>
      <xdr:rowOff>101880</xdr:rowOff>
    </xdr:from>
    <xdr:to>
      <xdr:col>4</xdr:col>
      <xdr:colOff>329040</xdr:colOff>
      <xdr:row>20</xdr:row>
      <xdr:rowOff>12240</xdr:rowOff>
    </xdr:to>
    <xdr:sp>
      <xdr:nvSpPr>
        <xdr:cNvPr id="155" name="Text 31"/>
        <xdr:cNvSpPr/>
      </xdr:nvSpPr>
      <xdr:spPr>
        <a:xfrm>
          <a:off x="1254600" y="2883240"/>
          <a:ext cx="1208520" cy="21528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Readmission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375120</xdr:colOff>
      <xdr:row>11</xdr:row>
      <xdr:rowOff>114120</xdr:rowOff>
    </xdr:from>
    <xdr:to>
      <xdr:col>4</xdr:col>
      <xdr:colOff>212040</xdr:colOff>
      <xdr:row>13</xdr:row>
      <xdr:rowOff>63720</xdr:rowOff>
    </xdr:to>
    <xdr:sp>
      <xdr:nvSpPr>
        <xdr:cNvPr id="156" name="Text 32"/>
        <xdr:cNvSpPr/>
      </xdr:nvSpPr>
      <xdr:spPr>
        <a:xfrm>
          <a:off x="1266120" y="1828800"/>
          <a:ext cx="1080000" cy="25416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Maintenanc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328320</xdr:colOff>
      <xdr:row>11</xdr:row>
      <xdr:rowOff>101520</xdr:rowOff>
    </xdr:from>
    <xdr:to>
      <xdr:col>9</xdr:col>
      <xdr:colOff>317520</xdr:colOff>
      <xdr:row>13</xdr:row>
      <xdr:rowOff>25560</xdr:rowOff>
    </xdr:to>
    <xdr:sp>
      <xdr:nvSpPr>
        <xdr:cNvPr id="157" name="Text 34"/>
        <xdr:cNvSpPr/>
      </xdr:nvSpPr>
      <xdr:spPr>
        <a:xfrm>
          <a:off x="4327560" y="1816200"/>
          <a:ext cx="1232640" cy="2286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Death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0</xdr:colOff>
      <xdr:row>11</xdr:row>
      <xdr:rowOff>75960</xdr:rowOff>
    </xdr:from>
    <xdr:to>
      <xdr:col>2</xdr:col>
      <xdr:colOff>360</xdr:colOff>
      <xdr:row>13</xdr:row>
      <xdr:rowOff>76320</xdr:rowOff>
    </xdr:to>
    <xdr:sp>
      <xdr:nvSpPr>
        <xdr:cNvPr id="158" name="Oval 36"/>
        <xdr:cNvSpPr/>
      </xdr:nvSpPr>
      <xdr:spPr>
        <a:xfrm>
          <a:off x="269280" y="1790640"/>
          <a:ext cx="622080" cy="304920"/>
        </a:xfrm>
        <a:prstGeom prst="ellipse">
          <a:avLst/>
        </a:prstGeom>
        <a:noFill/>
        <a:ln w="24840">
          <a:solidFill>
            <a:srgbClr val="8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86440</xdr:colOff>
      <xdr:row>12</xdr:row>
      <xdr:rowOff>0</xdr:rowOff>
    </xdr:from>
    <xdr:to>
      <xdr:col>2</xdr:col>
      <xdr:colOff>360</xdr:colOff>
      <xdr:row>12</xdr:row>
      <xdr:rowOff>38160</xdr:rowOff>
    </xdr:to>
    <xdr:sp>
      <xdr:nvSpPr>
        <xdr:cNvPr id="159" name="Line 37"/>
        <xdr:cNvSpPr/>
      </xdr:nvSpPr>
      <xdr:spPr>
        <a:xfrm>
          <a:off x="855720" y="1866960"/>
          <a:ext cx="35640" cy="3816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29240</xdr:colOff>
      <xdr:row>11</xdr:row>
      <xdr:rowOff>37800</xdr:rowOff>
    </xdr:from>
    <xdr:to>
      <xdr:col>6</xdr:col>
      <xdr:colOff>293760</xdr:colOff>
      <xdr:row>12</xdr:row>
      <xdr:rowOff>38160</xdr:rowOff>
    </xdr:to>
    <xdr:sp>
      <xdr:nvSpPr>
        <xdr:cNvPr id="160" name="Text 42"/>
        <xdr:cNvSpPr/>
      </xdr:nvSpPr>
      <xdr:spPr>
        <a:xfrm>
          <a:off x="2885040" y="1752480"/>
          <a:ext cx="786240" cy="152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mr[age]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610200</xdr:colOff>
      <xdr:row>21</xdr:row>
      <xdr:rowOff>0</xdr:rowOff>
    </xdr:from>
    <xdr:to>
      <xdr:col>2</xdr:col>
      <xdr:colOff>610560</xdr:colOff>
      <xdr:row>21</xdr:row>
      <xdr:rowOff>152280</xdr:rowOff>
    </xdr:to>
    <xdr:sp>
      <xdr:nvSpPr>
        <xdr:cNvPr id="161" name="Text 56"/>
        <xdr:cNvSpPr/>
      </xdr:nvSpPr>
      <xdr:spPr>
        <a:xfrm>
          <a:off x="879480" y="3238560"/>
          <a:ext cx="622080" cy="152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008000"/>
              </a:solidFill>
              <a:latin typeface="Arial"/>
            </a:rPr>
            <a:t>uReadmiss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1520</xdr:colOff>
      <xdr:row>17</xdr:row>
      <xdr:rowOff>0</xdr:rowOff>
    </xdr:from>
    <xdr:to>
      <xdr:col>3</xdr:col>
      <xdr:colOff>11880</xdr:colOff>
      <xdr:row>17</xdr:row>
      <xdr:rowOff>139680</xdr:rowOff>
    </xdr:to>
    <xdr:sp>
      <xdr:nvSpPr>
        <xdr:cNvPr id="162" name="Text 57"/>
        <xdr:cNvSpPr/>
      </xdr:nvSpPr>
      <xdr:spPr>
        <a:xfrm>
          <a:off x="90252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800" spc="-1" strike="noStrike">
              <a:solidFill>
                <a:srgbClr val="ff0000"/>
              </a:solidFill>
              <a:latin typeface="Arial"/>
            </a:rPr>
            <a:t>cReadmiss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17</xdr:row>
      <xdr:rowOff>0</xdr:rowOff>
    </xdr:from>
    <xdr:to>
      <xdr:col>10</xdr:col>
      <xdr:colOff>360</xdr:colOff>
      <xdr:row>17</xdr:row>
      <xdr:rowOff>139680</xdr:rowOff>
    </xdr:to>
    <xdr:sp>
      <xdr:nvSpPr>
        <xdr:cNvPr id="163" name="Text 58"/>
        <xdr:cNvSpPr/>
      </xdr:nvSpPr>
      <xdr:spPr>
        <a:xfrm>
          <a:off x="5242680" y="262908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27360" tIns="22680" bIns="0" anchor="t">
          <a:noAutofit/>
        </a:bodyPr>
        <a:p>
          <a:pPr algn="r"/>
          <a:r>
            <a:rPr b="0" lang="en-US" sz="800" spc="-1" strike="noStrike">
              <a:solidFill>
                <a:srgbClr val="ff0000"/>
              </a:solidFill>
              <a:latin typeface="Arial"/>
            </a:rPr>
            <a:t>cReablation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0</xdr:colOff>
      <xdr:row>21</xdr:row>
      <xdr:rowOff>0</xdr:rowOff>
    </xdr:from>
    <xdr:to>
      <xdr:col>10</xdr:col>
      <xdr:colOff>360</xdr:colOff>
      <xdr:row>21</xdr:row>
      <xdr:rowOff>139680</xdr:rowOff>
    </xdr:to>
    <xdr:sp>
      <xdr:nvSpPr>
        <xdr:cNvPr id="164" name="Text 59"/>
        <xdr:cNvSpPr/>
      </xdr:nvSpPr>
      <xdr:spPr>
        <a:xfrm>
          <a:off x="5242680" y="3238560"/>
          <a:ext cx="622080" cy="139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27360" tIns="22680" bIns="0" anchor="t">
          <a:noAutofit/>
        </a:bodyPr>
        <a:p>
          <a:pPr algn="r"/>
          <a:r>
            <a:rPr b="0" lang="en-US" sz="800" spc="-1" strike="noStrike">
              <a:solidFill>
                <a:srgbClr val="008000"/>
              </a:solidFill>
              <a:latin typeface="Arial"/>
            </a:rPr>
            <a:t>uSuccessR</a:t>
          </a:r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45680</xdr:colOff>
      <xdr:row>18</xdr:row>
      <xdr:rowOff>38160</xdr:rowOff>
    </xdr:from>
    <xdr:to>
      <xdr:col>9</xdr:col>
      <xdr:colOff>234720</xdr:colOff>
      <xdr:row>21</xdr:row>
      <xdr:rowOff>38160</xdr:rowOff>
    </xdr:to>
    <xdr:sp>
      <xdr:nvSpPr>
        <xdr:cNvPr id="165" name="Text 33"/>
        <xdr:cNvSpPr/>
      </xdr:nvSpPr>
      <xdr:spPr>
        <a:xfrm>
          <a:off x="4444920" y="2819520"/>
          <a:ext cx="1032480" cy="457200"/>
        </a:xfrm>
        <a:prstGeom prst="rect">
          <a:avLst/>
        </a:prstGeom>
        <a:solidFill>
          <a:srgbClr val="ffffc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36360" tIns="22680" bIns="0" anchor="t">
          <a:noAutofit/>
        </a:bodyPr>
        <a:p>
          <a:pPr algn="ctr"/>
          <a:r>
            <a:rPr b="1" lang="en-US" sz="1200" spc="-1" strike="noStrike">
              <a:solidFill>
                <a:srgbClr val="000080"/>
              </a:solidFill>
              <a:latin typeface="Arial Rounded MT Bold"/>
            </a:rPr>
            <a:t>Switch to Ablation arm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51160</xdr:colOff>
      <xdr:row>20</xdr:row>
      <xdr:rowOff>50400</xdr:rowOff>
    </xdr:from>
    <xdr:to>
      <xdr:col>7</xdr:col>
      <xdr:colOff>360</xdr:colOff>
      <xdr:row>20</xdr:row>
      <xdr:rowOff>50400</xdr:rowOff>
    </xdr:to>
    <xdr:sp>
      <xdr:nvSpPr>
        <xdr:cNvPr id="166" name="Line 25"/>
        <xdr:cNvSpPr/>
      </xdr:nvSpPr>
      <xdr:spPr>
        <a:xfrm flipH="1">
          <a:off x="2685240" y="3136680"/>
          <a:ext cx="1314360" cy="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57560</xdr:colOff>
      <xdr:row>13</xdr:row>
      <xdr:rowOff>126360</xdr:rowOff>
    </xdr:from>
    <xdr:to>
      <xdr:col>3</xdr:col>
      <xdr:colOff>458280</xdr:colOff>
      <xdr:row>17</xdr:row>
      <xdr:rowOff>113760</xdr:rowOff>
    </xdr:to>
    <xdr:sp>
      <xdr:nvSpPr>
        <xdr:cNvPr id="167" name="Line 25"/>
        <xdr:cNvSpPr/>
      </xdr:nvSpPr>
      <xdr:spPr>
        <a:xfrm flipH="1" flipV="1">
          <a:off x="1970280" y="2145600"/>
          <a:ext cx="720" cy="59724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15880</xdr:colOff>
      <xdr:row>15</xdr:row>
      <xdr:rowOff>25560</xdr:rowOff>
    </xdr:from>
    <xdr:to>
      <xdr:col>5</xdr:col>
      <xdr:colOff>117720</xdr:colOff>
      <xdr:row>16</xdr:row>
      <xdr:rowOff>114480</xdr:rowOff>
    </xdr:to>
    <xdr:sp>
      <xdr:nvSpPr>
        <xdr:cNvPr id="168" name="Text 48"/>
        <xdr:cNvSpPr/>
      </xdr:nvSpPr>
      <xdr:spPr>
        <a:xfrm>
          <a:off x="2028600" y="2349720"/>
          <a:ext cx="844920" cy="2412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0" lang="en-US" sz="800" spc="-1" strike="noStrike">
              <a:solidFill>
                <a:srgbClr val="3333cc"/>
              </a:solidFill>
              <a:latin typeface="Arial"/>
            </a:rPr>
            <a:t>(1- mr[age])*0.76</a:t>
          </a:r>
          <a:endParaRPr b="0" lang="en-US" sz="800" spc="-1" strike="noStrike">
            <a:latin typeface="Times New Roman"/>
          </a:endParaRPr>
        </a:p>
        <a:p>
          <a:pPr algn="ctr"/>
          <a:endParaRPr b="0" lang="en-US" sz="8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304560</xdr:colOff>
      <xdr:row>21</xdr:row>
      <xdr:rowOff>101880</xdr:rowOff>
    </xdr:from>
    <xdr:to>
      <xdr:col>8</xdr:col>
      <xdr:colOff>317520</xdr:colOff>
      <xdr:row>25</xdr:row>
      <xdr:rowOff>38160</xdr:rowOff>
    </xdr:to>
    <xdr:sp>
      <xdr:nvSpPr>
        <xdr:cNvPr id="169" name="Line 25"/>
        <xdr:cNvSpPr/>
      </xdr:nvSpPr>
      <xdr:spPr>
        <a:xfrm flipH="1">
          <a:off x="4925520" y="3340440"/>
          <a:ext cx="12960" cy="54576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28880</xdr:colOff>
      <xdr:row>25</xdr:row>
      <xdr:rowOff>63720</xdr:rowOff>
    </xdr:from>
    <xdr:to>
      <xdr:col>8</xdr:col>
      <xdr:colOff>340200</xdr:colOff>
      <xdr:row>25</xdr:row>
      <xdr:rowOff>88920</xdr:rowOff>
    </xdr:to>
    <xdr:sp>
      <xdr:nvSpPr>
        <xdr:cNvPr id="170" name="Line 25"/>
        <xdr:cNvSpPr/>
      </xdr:nvSpPr>
      <xdr:spPr>
        <a:xfrm flipH="1" flipV="1">
          <a:off x="398160" y="3911760"/>
          <a:ext cx="4563000" cy="2520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163800</xdr:colOff>
      <xdr:row>13</xdr:row>
      <xdr:rowOff>114480</xdr:rowOff>
    </xdr:from>
    <xdr:to>
      <xdr:col>1</xdr:col>
      <xdr:colOff>176760</xdr:colOff>
      <xdr:row>25</xdr:row>
      <xdr:rowOff>38160</xdr:rowOff>
    </xdr:to>
    <xdr:sp>
      <xdr:nvSpPr>
        <xdr:cNvPr id="171" name="Line 25"/>
        <xdr:cNvSpPr/>
      </xdr:nvSpPr>
      <xdr:spPr>
        <a:xfrm flipV="1">
          <a:off x="433080" y="2133720"/>
          <a:ext cx="12960" cy="1752480"/>
        </a:xfrm>
        <a:prstGeom prst="line">
          <a:avLst/>
        </a:prstGeom>
        <a:ln w="24840">
          <a:solidFill>
            <a:srgbClr val="808000"/>
          </a:solidFill>
          <a:miter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3" descr="CEAC&#10;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EAC
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14" descr="Run PSA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Run PSA</a:t>
              </a:r>
            </a:p>
          </xdr:txBody>
        </xdr:sp>
        <xdr:clientData/>
      </xdr:twoCellAnchor>
    </mc:Choice>
  </mc:AlternateContent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72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73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%06N//private/var/folders/kd/mhtzld9d4bl3hlf0p1c0qd_r0000gn/T/com.apple.mail/com.apple.mail/compose/attach/ACF%20research%20project/Markov%20model%20-%2027%20Sept%202018%20v5%20full%20PSA%20include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odel for ablation"/>
      <sheetName val="Model for AAD"/>
      <sheetName val="ANALYSIS"/>
      <sheetName val="Parameters"/>
      <sheetName val="Ablation arm"/>
      <sheetName val="AAD arm"/>
      <sheetName val="Simulation"/>
      <sheetName val="Macros"/>
      <sheetName val="Reference only -Life tables"/>
      <sheetName val="Reference only -Hazard func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comments" Target="../comments11.xml"/><Relationship Id="rId2" Type="http://schemas.openxmlformats.org/officeDocument/2006/relationships/vmlDrawing" Target="../drawings/vmlDrawing4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1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2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vmlDrawing" Target="../drawings/vmlDrawing3.vml"/><Relationship Id="rId3" Type="http://schemas.openxmlformats.org/officeDocument/2006/relationships/ctrlProp" Target="../ctrlProps/ctrlProps4.xml"/><Relationship Id="rId4" Type="http://schemas.openxmlformats.org/officeDocument/2006/relationships/ctrlProp" Target="../ctrlProps/ctrlProps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7" activeCellId="0" sqref="A3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.82"/>
    <col collapsed="false" customWidth="true" hidden="false" outlineLevel="0" max="12" min="12" style="0" width="4.33"/>
  </cols>
  <sheetData>
    <row r="1" customFormat="false" ht="15" hidden="false" customHeight="false" outlineLevel="0" collapsed="false">
      <c r="A1" s="1" t="s">
        <v>0</v>
      </c>
    </row>
    <row r="2" customFormat="false" ht="12" hidden="false" customHeight="false" outlineLevel="0" collapsed="false">
      <c r="A2" s="2" t="s">
        <v>1</v>
      </c>
    </row>
    <row r="35" customFormat="false" ht="12" hidden="false" customHeight="false" outlineLevel="0" collapsed="false">
      <c r="B35" s="3"/>
    </row>
    <row r="36" customFormat="false" ht="12" hidden="false" customHeight="false" outlineLevel="0" collapsed="false">
      <c r="B36" s="3"/>
      <c r="C36" s="4"/>
    </row>
    <row r="37" customFormat="false" ht="12" hidden="false" customHeight="false" outlineLevel="0" collapsed="false">
      <c r="A37" s="5"/>
      <c r="B37" s="3"/>
      <c r="C37" s="4"/>
    </row>
    <row r="38" customFormat="false" ht="12" hidden="false" customHeight="false" outlineLevel="0" collapsed="false">
      <c r="B38" s="3"/>
      <c r="C38" s="4"/>
    </row>
    <row r="39" customFormat="false" ht="12" hidden="false" customHeight="false" outlineLevel="0" collapsed="false">
      <c r="B39" s="3"/>
      <c r="C39" s="4"/>
    </row>
    <row r="40" customFormat="false" ht="12" hidden="false" customHeight="false" outlineLevel="0" collapsed="false">
      <c r="B40" s="3"/>
      <c r="C40" s="4"/>
    </row>
    <row r="41" customFormat="false" ht="12" hidden="false" customHeight="false" outlineLevel="0" collapsed="false">
      <c r="B41" s="3"/>
      <c r="C41" s="4"/>
    </row>
    <row r="42" customFormat="false" ht="12" hidden="false" customHeight="false" outlineLevel="0" collapsed="false">
      <c r="B42" s="3"/>
      <c r="C42" s="4"/>
    </row>
    <row r="43" customFormat="false" ht="12" hidden="false" customHeight="false" outlineLevel="0" collapsed="false">
      <c r="B43" s="3"/>
      <c r="C43" s="4"/>
    </row>
    <row r="44" customFormat="false" ht="12" hidden="false" customHeight="false" outlineLevel="0" collapsed="false">
      <c r="B44" s="3"/>
      <c r="C44" s="4"/>
    </row>
    <row r="45" customFormat="false" ht="12" hidden="false" customHeight="false" outlineLevel="0" collapsed="false">
      <c r="B45" s="3"/>
      <c r="C45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6.82"/>
    <col collapsed="false" customWidth="true" hidden="false" outlineLevel="0" max="2" min="2" style="0" width="12.5"/>
  </cols>
  <sheetData>
    <row r="1" customFormat="false" ht="15" hidden="false" customHeight="false" outlineLevel="0" collapsed="false">
      <c r="A1" s="7" t="s">
        <v>150</v>
      </c>
      <c r="G1" s="146"/>
    </row>
    <row r="2" customFormat="false" ht="15" hidden="false" customHeight="false" outlineLevel="0" collapsed="false">
      <c r="A2" s="7"/>
    </row>
    <row r="3" customFormat="false" ht="12" hidden="false" customHeight="false" outlineLevel="0" collapsed="false">
      <c r="B3" s="147" t="s">
        <v>151</v>
      </c>
      <c r="C3" s="110" t="s">
        <v>152</v>
      </c>
      <c r="D3" s="110" t="s">
        <v>153</v>
      </c>
    </row>
    <row r="4" customFormat="false" ht="11" hidden="false" customHeight="true" outlineLevel="0" collapsed="false">
      <c r="B4" s="147" t="n">
        <v>66</v>
      </c>
      <c r="C4" s="0" t="n">
        <v>8.2</v>
      </c>
      <c r="D4" s="0" t="n">
        <v>8.2</v>
      </c>
      <c r="P4" s="46"/>
      <c r="Q4" s="46"/>
      <c r="R4" s="46"/>
      <c r="S4" s="46"/>
      <c r="T4" s="46"/>
    </row>
    <row r="5" customFormat="false" ht="11" hidden="false" customHeight="true" outlineLevel="0" collapsed="false">
      <c r="B5" s="147" t="n">
        <v>67</v>
      </c>
      <c r="C5" s="0" t="n">
        <v>9.2</v>
      </c>
      <c r="D5" s="0" t="n">
        <v>9.2</v>
      </c>
      <c r="P5" s="46"/>
      <c r="Q5" s="46"/>
      <c r="R5" s="46"/>
      <c r="S5" s="46"/>
      <c r="T5" s="46"/>
    </row>
    <row r="6" customFormat="false" ht="11" hidden="false" customHeight="true" outlineLevel="0" collapsed="false">
      <c r="B6" s="147" t="n">
        <v>68</v>
      </c>
      <c r="C6" s="0" t="n">
        <v>10.2</v>
      </c>
      <c r="D6" s="0" t="n">
        <v>10.2</v>
      </c>
      <c r="P6" s="46"/>
      <c r="Q6" s="46"/>
      <c r="R6" s="46"/>
      <c r="S6" s="46"/>
      <c r="T6" s="46"/>
    </row>
    <row r="7" customFormat="false" ht="11" hidden="false" customHeight="true" outlineLevel="0" collapsed="false">
      <c r="B7" s="147" t="n">
        <v>69</v>
      </c>
      <c r="C7" s="0" t="n">
        <v>11.2</v>
      </c>
      <c r="D7" s="0" t="n">
        <v>11.2</v>
      </c>
      <c r="P7" s="46"/>
      <c r="Q7" s="46"/>
      <c r="R7" s="46"/>
      <c r="S7" s="46"/>
      <c r="T7" s="46"/>
    </row>
    <row r="8" customFormat="false" ht="11" hidden="false" customHeight="true" outlineLevel="0" collapsed="false">
      <c r="B8" s="147" t="n">
        <v>70</v>
      </c>
      <c r="C8" s="0" t="n">
        <v>12.2</v>
      </c>
      <c r="D8" s="0" t="n">
        <v>12.2</v>
      </c>
      <c r="P8" s="46"/>
      <c r="Q8" s="46"/>
      <c r="R8" s="46"/>
      <c r="S8" s="46"/>
      <c r="T8" s="46"/>
    </row>
    <row r="9" customFormat="false" ht="12" hidden="false" customHeight="false" outlineLevel="0" collapsed="false">
      <c r="B9" s="147"/>
      <c r="P9" s="46"/>
      <c r="Q9" s="46"/>
      <c r="R9" s="46"/>
      <c r="S9" s="46"/>
      <c r="T9" s="46"/>
    </row>
    <row r="10" customFormat="false" ht="12" hidden="false" customHeight="false" outlineLevel="0" collapsed="false">
      <c r="P10" s="46"/>
      <c r="Q10" s="46"/>
      <c r="R10" s="46"/>
      <c r="S10" s="46"/>
      <c r="T10" s="46"/>
    </row>
    <row r="11" customFormat="false" ht="12" hidden="false" customHeight="false" outlineLevel="0" collapsed="false">
      <c r="P11" s="46"/>
      <c r="Q11" s="46"/>
      <c r="R11" s="46"/>
      <c r="S11" s="46"/>
      <c r="T11" s="46"/>
    </row>
    <row r="12" customFormat="false" ht="15" hidden="false" customHeight="false" outlineLevel="0" collapsed="false">
      <c r="A12" s="7" t="s">
        <v>154</v>
      </c>
      <c r="P12" s="46"/>
      <c r="Q12" s="47"/>
    </row>
    <row r="13" customFormat="false" ht="12" hidden="false" customHeight="false" outlineLevel="0" collapsed="false">
      <c r="P13" s="46"/>
      <c r="Q13" s="47"/>
    </row>
    <row r="14" customFormat="false" ht="12" hidden="false" customHeight="false" outlineLevel="0" collapsed="false">
      <c r="B14" s="147" t="s">
        <v>155</v>
      </c>
      <c r="C14" s="110" t="s">
        <v>156</v>
      </c>
      <c r="D14" s="110" t="s">
        <v>152</v>
      </c>
      <c r="E14" s="110" t="s">
        <v>153</v>
      </c>
      <c r="P14" s="46"/>
      <c r="Q14" s="47"/>
    </row>
    <row r="15" customFormat="false" ht="12" hidden="false" customHeight="false" outlineLevel="0" collapsed="false">
      <c r="B15" s="147" t="n">
        <v>66</v>
      </c>
      <c r="C15" s="0" t="n">
        <v>66</v>
      </c>
      <c r="D15" s="0" t="n">
        <f aca="false">C4/1000</f>
        <v>0.0082</v>
      </c>
      <c r="E15" s="0" t="n">
        <f aca="false">D4/1000</f>
        <v>0.0082</v>
      </c>
      <c r="P15" s="46"/>
      <c r="Q15" s="47"/>
    </row>
    <row r="16" customFormat="false" ht="12" hidden="false" customHeight="false" outlineLevel="0" collapsed="false">
      <c r="B16" s="147" t="n">
        <v>67</v>
      </c>
      <c r="C16" s="0" t="n">
        <v>67</v>
      </c>
      <c r="D16" s="0" t="n">
        <f aca="false">C5/1000</f>
        <v>0.0092</v>
      </c>
      <c r="E16" s="0" t="n">
        <f aca="false">D5/1000</f>
        <v>0.0092</v>
      </c>
      <c r="P16" s="46"/>
      <c r="Q16" s="47"/>
    </row>
    <row r="17" customFormat="false" ht="12" hidden="false" customHeight="false" outlineLevel="0" collapsed="false">
      <c r="B17" s="147" t="n">
        <v>68</v>
      </c>
      <c r="C17" s="0" t="n">
        <v>68</v>
      </c>
      <c r="D17" s="0" t="n">
        <f aca="false">C6/1000</f>
        <v>0.0102</v>
      </c>
      <c r="E17" s="0" t="n">
        <f aca="false">D6/1000</f>
        <v>0.0102</v>
      </c>
      <c r="P17" s="46"/>
      <c r="Q17" s="47"/>
    </row>
    <row r="18" customFormat="false" ht="12" hidden="false" customHeight="false" outlineLevel="0" collapsed="false">
      <c r="B18" s="147" t="n">
        <v>69</v>
      </c>
      <c r="C18" s="0" t="n">
        <v>69</v>
      </c>
      <c r="D18" s="0" t="n">
        <f aca="false">C7/1000</f>
        <v>0.0112</v>
      </c>
      <c r="E18" s="0" t="n">
        <f aca="false">D7/1000</f>
        <v>0.0112</v>
      </c>
    </row>
    <row r="19" customFormat="false" ht="12" hidden="false" customHeight="false" outlineLevel="0" collapsed="false">
      <c r="B19" s="147" t="n">
        <v>70</v>
      </c>
      <c r="C19" s="0" t="n">
        <v>70</v>
      </c>
      <c r="D19" s="0" t="n">
        <f aca="false">C8/1000</f>
        <v>0.0122</v>
      </c>
      <c r="E19" s="0" t="n">
        <f aca="false">D8/1000</f>
        <v>0.0122</v>
      </c>
    </row>
    <row r="20" customFormat="false" ht="12" hidden="false" customHeight="false" outlineLevel="0" collapsed="false">
      <c r="B20" s="147"/>
    </row>
    <row r="26" customFormat="false" ht="15" hidden="false" customHeight="false" outlineLevel="0" collapsed="false">
      <c r="A26" s="7"/>
    </row>
    <row r="31" customFormat="false" ht="12" hidden="false" customHeight="false" outlineLevel="0" collapsed="false">
      <c r="B31" s="92"/>
      <c r="C31" s="92"/>
      <c r="D31" s="92"/>
      <c r="E31" s="92"/>
      <c r="F31" s="92"/>
      <c r="G31" s="92"/>
      <c r="H31" s="92"/>
      <c r="I31" s="92"/>
      <c r="J31" s="92"/>
      <c r="K31" s="92"/>
      <c r="L31" s="92"/>
      <c r="M31" s="92"/>
      <c r="N31" s="92"/>
      <c r="O31" s="92"/>
    </row>
    <row r="32" customFormat="false" ht="12" hidden="false" customHeight="false" outlineLevel="0" collapsed="false">
      <c r="B32" s="92"/>
      <c r="C32" s="92"/>
      <c r="D32" s="92"/>
      <c r="E32" s="92"/>
      <c r="F32" s="92"/>
      <c r="G32" s="92"/>
      <c r="H32" s="92"/>
      <c r="I32" s="92"/>
      <c r="J32" s="92"/>
      <c r="K32" s="92"/>
      <c r="L32" s="92"/>
      <c r="M32" s="92"/>
      <c r="N32" s="92"/>
      <c r="O32" s="92"/>
    </row>
    <row r="33" customFormat="false" ht="12" hidden="false" customHeight="false" outlineLevel="0" collapsed="false">
      <c r="B33" s="92"/>
      <c r="C33" s="92"/>
      <c r="D33" s="92"/>
      <c r="E33" s="92"/>
      <c r="F33" s="92"/>
      <c r="G33" s="92"/>
      <c r="H33" s="92"/>
      <c r="I33" s="92"/>
      <c r="J33" s="92"/>
      <c r="K33" s="92"/>
      <c r="L33" s="92"/>
      <c r="M33" s="92"/>
      <c r="N33" s="92"/>
      <c r="O33" s="92"/>
    </row>
    <row r="34" customFormat="false" ht="12" hidden="false" customHeight="false" outlineLevel="0" collapsed="false">
      <c r="B34" s="92"/>
      <c r="C34" s="92"/>
      <c r="D34" s="92"/>
      <c r="E34" s="92"/>
      <c r="F34" s="92"/>
      <c r="G34" s="92"/>
      <c r="H34" s="92"/>
      <c r="I34" s="92"/>
      <c r="J34" s="92"/>
      <c r="K34" s="92"/>
      <c r="L34" s="92"/>
      <c r="M34" s="92"/>
      <c r="N34" s="92"/>
      <c r="O34" s="92"/>
    </row>
    <row r="35" customFormat="false" ht="12" hidden="false" customHeight="false" outlineLevel="0" collapsed="false">
      <c r="B35" s="92"/>
      <c r="C35" s="92"/>
      <c r="D35" s="92"/>
      <c r="E35" s="92"/>
      <c r="F35" s="92"/>
      <c r="G35" s="92"/>
      <c r="H35" s="92"/>
      <c r="I35" s="92"/>
      <c r="J35" s="92"/>
      <c r="K35" s="92"/>
      <c r="L35" s="92"/>
      <c r="M35" s="92"/>
      <c r="N35" s="92"/>
      <c r="O35" s="92"/>
    </row>
    <row r="36" customFormat="false" ht="12" hidden="false" customHeight="false" outlineLevel="0" collapsed="false">
      <c r="B36" s="92"/>
      <c r="C36" s="92"/>
      <c r="D36" s="92"/>
      <c r="E36" s="92"/>
      <c r="F36" s="92"/>
      <c r="G36" s="92"/>
      <c r="H36" s="92"/>
      <c r="I36" s="92"/>
      <c r="J36" s="92"/>
      <c r="K36" s="92"/>
      <c r="L36" s="92"/>
      <c r="M36" s="92"/>
      <c r="N36" s="92"/>
      <c r="O36" s="92"/>
    </row>
    <row r="37" customFormat="false" ht="12" hidden="false" customHeight="false" outlineLevel="0" collapsed="false">
      <c r="B37" s="92"/>
      <c r="C37" s="92"/>
      <c r="D37" s="92"/>
      <c r="E37" s="92"/>
      <c r="F37" s="92"/>
      <c r="G37" s="92"/>
      <c r="H37" s="92"/>
      <c r="I37" s="92"/>
      <c r="J37" s="148"/>
      <c r="K37" s="148"/>
      <c r="L37" s="148"/>
      <c r="M37" s="148"/>
      <c r="N37" s="148"/>
      <c r="O37" s="148"/>
    </row>
    <row r="38" customFormat="false" ht="12" hidden="false" customHeight="false" outlineLevel="0" collapsed="false">
      <c r="B38" s="92"/>
      <c r="C38" s="92"/>
      <c r="D38" s="92"/>
      <c r="E38" s="92"/>
      <c r="F38" s="92"/>
      <c r="G38" s="92"/>
      <c r="H38" s="92"/>
      <c r="I38" s="92"/>
      <c r="J38" s="92"/>
      <c r="K38" s="92"/>
      <c r="L38" s="92"/>
      <c r="M38" s="92"/>
      <c r="N38" s="92"/>
      <c r="O38" s="92"/>
    </row>
    <row r="39" customFormat="false" ht="12" hidden="false" customHeight="false" outlineLevel="0" collapsed="false">
      <c r="B39" s="92"/>
      <c r="C39" s="92"/>
      <c r="D39" s="92"/>
      <c r="E39" s="92"/>
      <c r="F39" s="92"/>
      <c r="G39" s="92"/>
      <c r="H39" s="92"/>
      <c r="I39" s="92"/>
      <c r="J39" s="92"/>
      <c r="K39" s="92"/>
      <c r="L39" s="92"/>
      <c r="M39" s="92"/>
      <c r="N39" s="92"/>
      <c r="O39" s="92"/>
    </row>
    <row r="40" customFormat="false" ht="12" hidden="false" customHeight="false" outlineLevel="0" collapsed="false">
      <c r="B40" s="92"/>
      <c r="C40" s="92"/>
      <c r="D40" s="92"/>
      <c r="E40" s="92"/>
      <c r="F40" s="92"/>
      <c r="G40" s="92"/>
      <c r="H40" s="92"/>
      <c r="I40" s="92"/>
      <c r="J40" s="92"/>
      <c r="K40" s="92"/>
      <c r="L40" s="92"/>
      <c r="M40" s="92"/>
      <c r="N40" s="92"/>
      <c r="O40" s="92"/>
    </row>
    <row r="41" customFormat="false" ht="12" hidden="false" customHeight="false" outlineLevel="0" collapsed="false">
      <c r="B41" s="92"/>
      <c r="C41" s="92"/>
      <c r="D41" s="92"/>
      <c r="E41" s="92"/>
      <c r="F41" s="92"/>
      <c r="G41" s="92"/>
      <c r="H41" s="92"/>
      <c r="I41" s="92"/>
      <c r="J41" s="92"/>
      <c r="K41" s="92"/>
      <c r="L41" s="92"/>
      <c r="M41" s="92"/>
      <c r="N41" s="92"/>
      <c r="O41" s="92"/>
    </row>
    <row r="42" customFormat="false" ht="12" hidden="false" customHeight="false" outlineLevel="0" collapsed="false">
      <c r="B42" s="92"/>
      <c r="C42" s="92"/>
      <c r="D42" s="92"/>
      <c r="E42" s="92"/>
      <c r="F42" s="92"/>
      <c r="G42" s="92"/>
      <c r="H42" s="92"/>
      <c r="I42" s="92"/>
      <c r="J42" s="92"/>
      <c r="K42" s="92"/>
      <c r="L42" s="92"/>
      <c r="M42" s="92"/>
      <c r="N42" s="92"/>
      <c r="O42" s="92"/>
    </row>
    <row r="43" customFormat="false" ht="12" hidden="false" customHeight="false" outlineLevel="0" collapsed="false">
      <c r="B43" s="92"/>
      <c r="C43" s="92"/>
      <c r="D43" s="92"/>
      <c r="E43" s="92"/>
      <c r="F43" s="92"/>
      <c r="G43" s="92"/>
      <c r="H43" s="92"/>
      <c r="I43" s="92"/>
      <c r="J43" s="92"/>
      <c r="K43" s="92"/>
      <c r="L43" s="92"/>
      <c r="M43" s="92"/>
      <c r="N43" s="92"/>
      <c r="O43" s="92"/>
    </row>
    <row r="44" customFormat="false" ht="12" hidden="false" customHeight="false" outlineLevel="0" collapsed="false">
      <c r="B44" s="92"/>
      <c r="C44" s="92"/>
      <c r="D44" s="92"/>
      <c r="E44" s="92"/>
      <c r="F44" s="92"/>
      <c r="G44" s="92"/>
      <c r="H44" s="92"/>
      <c r="I44" s="92"/>
      <c r="J44" s="92"/>
      <c r="K44" s="92"/>
      <c r="L44" s="92"/>
      <c r="M44" s="92"/>
      <c r="N44" s="92"/>
      <c r="O44" s="92"/>
    </row>
    <row r="45" customFormat="false" ht="12" hidden="false" customHeight="false" outlineLevel="0" collapsed="false">
      <c r="B45" s="92"/>
      <c r="C45" s="92"/>
      <c r="D45" s="92"/>
      <c r="E45" s="92"/>
      <c r="F45" s="92"/>
      <c r="G45" s="92"/>
      <c r="H45" s="92"/>
      <c r="I45" s="92"/>
      <c r="J45" s="92"/>
      <c r="K45" s="92"/>
      <c r="L45" s="92"/>
      <c r="M45" s="92"/>
      <c r="N45" s="92"/>
      <c r="O45" s="92"/>
    </row>
    <row r="46" customFormat="false" ht="12" hidden="false" customHeight="false" outlineLevel="0" collapsed="false">
      <c r="B46" s="92"/>
      <c r="C46" s="92"/>
      <c r="D46" s="92"/>
      <c r="E46" s="92"/>
      <c r="F46" s="92"/>
      <c r="G46" s="92"/>
      <c r="H46" s="92"/>
      <c r="I46" s="92"/>
      <c r="J46" s="148"/>
      <c r="K46" s="148"/>
      <c r="L46" s="148"/>
      <c r="M46" s="148"/>
      <c r="N46" s="148"/>
      <c r="O46" s="148"/>
    </row>
    <row r="49" customFormat="false" ht="12" hidden="false" customHeight="false" outlineLevel="0" collapsed="false">
      <c r="A49" s="6"/>
    </row>
    <row r="51" customFormat="false" ht="12" hidden="false" customHeight="false" outlineLevel="0" collapsed="false">
      <c r="A51" s="6"/>
    </row>
    <row r="52" customFormat="false" ht="12" hidden="false" customHeight="false" outlineLevel="0" collapsed="false">
      <c r="A52" s="149"/>
      <c r="B52" s="108"/>
      <c r="C52" s="108"/>
      <c r="D52" s="108"/>
      <c r="E52" s="108"/>
      <c r="F52" s="108"/>
      <c r="G52" s="108"/>
      <c r="H52" s="108"/>
      <c r="I52" s="108"/>
      <c r="J52" s="108"/>
      <c r="K52" s="108"/>
      <c r="L52" s="108"/>
      <c r="M52" s="108"/>
      <c r="N52" s="108"/>
      <c r="O52" s="108"/>
    </row>
    <row r="53" customFormat="false" ht="12" hidden="false" customHeight="false" outlineLevel="0" collapsed="false">
      <c r="A53" s="149"/>
      <c r="B53" s="108"/>
      <c r="C53" s="108"/>
      <c r="D53" s="108"/>
      <c r="E53" s="108"/>
      <c r="F53" s="108"/>
      <c r="G53" s="108"/>
      <c r="H53" s="108"/>
      <c r="I53" s="108"/>
      <c r="J53" s="108"/>
      <c r="K53" s="108"/>
      <c r="L53" s="108"/>
      <c r="M53" s="108"/>
      <c r="N53" s="108"/>
      <c r="O53" s="108"/>
    </row>
    <row r="54" customFormat="false" ht="12" hidden="false" customHeight="false" outlineLevel="0" collapsed="false">
      <c r="A54" s="149"/>
      <c r="B54" s="108"/>
      <c r="C54" s="108"/>
      <c r="D54" s="108"/>
      <c r="E54" s="108"/>
      <c r="F54" s="108"/>
      <c r="G54" s="108"/>
      <c r="H54" s="108"/>
      <c r="I54" s="108"/>
      <c r="J54" s="108"/>
      <c r="K54" s="108"/>
      <c r="L54" s="108"/>
      <c r="M54" s="108"/>
      <c r="N54" s="108"/>
      <c r="O54" s="108"/>
    </row>
    <row r="56" customFormat="false" ht="12" hidden="false" customHeight="false" outlineLevel="0" collapsed="false">
      <c r="A56" s="6"/>
    </row>
    <row r="57" customFormat="false" ht="12" hidden="false" customHeight="false" outlineLevel="0" collapsed="false">
      <c r="A57" s="149"/>
      <c r="B57" s="108"/>
      <c r="C57" s="108"/>
      <c r="D57" s="108"/>
      <c r="E57" s="108"/>
      <c r="F57" s="108"/>
      <c r="G57" s="108"/>
      <c r="H57" s="108"/>
      <c r="I57" s="108"/>
      <c r="J57" s="108"/>
      <c r="K57" s="108"/>
      <c r="L57" s="108"/>
      <c r="M57" s="108"/>
      <c r="N57" s="108"/>
      <c r="O57" s="108"/>
    </row>
    <row r="58" customFormat="false" ht="12" hidden="false" customHeight="false" outlineLevel="0" collapsed="false">
      <c r="A58" s="149"/>
      <c r="B58" s="108"/>
      <c r="C58" s="108"/>
      <c r="D58" s="108"/>
      <c r="E58" s="108"/>
      <c r="F58" s="108"/>
      <c r="G58" s="108"/>
      <c r="H58" s="108"/>
      <c r="I58" s="108"/>
      <c r="J58" s="108"/>
      <c r="K58" s="108"/>
      <c r="L58" s="108"/>
      <c r="M58" s="108"/>
      <c r="N58" s="108"/>
      <c r="O58" s="108"/>
    </row>
    <row r="59" customFormat="false" ht="12" hidden="false" customHeight="false" outlineLevel="0" collapsed="false">
      <c r="A59" s="149"/>
      <c r="B59" s="108"/>
      <c r="C59" s="108"/>
      <c r="D59" s="108"/>
      <c r="E59" s="108"/>
      <c r="F59" s="108"/>
      <c r="G59" s="108"/>
      <c r="H59" s="108"/>
      <c r="I59" s="108"/>
      <c r="J59" s="108"/>
      <c r="K59" s="108"/>
      <c r="L59" s="108"/>
      <c r="M59" s="108"/>
      <c r="N59" s="108"/>
      <c r="O59" s="10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7" activeCellId="0" sqref="A3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.82"/>
    <col collapsed="false" customWidth="true" hidden="false" outlineLevel="0" max="12" min="12" style="0" width="4.33"/>
  </cols>
  <sheetData>
    <row r="1" customFormat="false" ht="15" hidden="false" customHeight="false" outlineLevel="0" collapsed="false">
      <c r="A1" s="1" t="s">
        <v>0</v>
      </c>
    </row>
    <row r="2" customFormat="false" ht="12" hidden="false" customHeight="false" outlineLevel="0" collapsed="false">
      <c r="A2" s="2" t="s">
        <v>1</v>
      </c>
    </row>
    <row r="35" customFormat="false" ht="12" hidden="false" customHeight="false" outlineLevel="0" collapsed="false">
      <c r="B35" s="3"/>
    </row>
    <row r="36" customFormat="false" ht="12" hidden="false" customHeight="false" outlineLevel="0" collapsed="false">
      <c r="B36" s="3"/>
      <c r="C36" s="4"/>
    </row>
    <row r="37" customFormat="false" ht="12" hidden="false" customHeight="false" outlineLevel="0" collapsed="false">
      <c r="A37" s="5"/>
      <c r="B37" s="3"/>
      <c r="C37" s="4"/>
    </row>
    <row r="38" customFormat="false" ht="12" hidden="false" customHeight="false" outlineLevel="0" collapsed="false">
      <c r="B38" s="3"/>
      <c r="C38" s="4"/>
    </row>
    <row r="39" customFormat="false" ht="12" hidden="false" customHeight="false" outlineLevel="0" collapsed="false">
      <c r="A39" s="6" t="s">
        <v>2</v>
      </c>
      <c r="B39" s="3"/>
      <c r="C39" s="4"/>
    </row>
    <row r="40" customFormat="false" ht="12" hidden="false" customHeight="false" outlineLevel="0" collapsed="false">
      <c r="A40" s="6" t="s">
        <v>3</v>
      </c>
      <c r="B40" s="3"/>
      <c r="C40" s="4"/>
    </row>
    <row r="41" customFormat="false" ht="12" hidden="false" customHeight="false" outlineLevel="0" collapsed="false">
      <c r="B41" s="3"/>
      <c r="C41" s="4"/>
    </row>
    <row r="42" customFormat="false" ht="12" hidden="false" customHeight="false" outlineLevel="0" collapsed="false">
      <c r="B42" s="3"/>
      <c r="C42" s="4"/>
    </row>
    <row r="43" customFormat="false" ht="12" hidden="false" customHeight="false" outlineLevel="0" collapsed="false">
      <c r="B43" s="3"/>
      <c r="C43" s="4"/>
    </row>
    <row r="44" customFormat="false" ht="12" hidden="false" customHeight="false" outlineLevel="0" collapsed="false">
      <c r="B44" s="3"/>
      <c r="C4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7" activeCellId="0" sqref="I3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5.82"/>
    <col collapsed="false" customWidth="true" hidden="false" outlineLevel="0" max="2" min="2" style="0" width="4.66"/>
    <col collapsed="false" customWidth="true" hidden="false" outlineLevel="0" max="3" min="3" style="0" width="20.32"/>
    <col collapsed="false" customWidth="true" hidden="false" outlineLevel="0" max="4" min="4" style="0" width="10.5"/>
    <col collapsed="false" customWidth="true" hidden="false" outlineLevel="0" max="6" min="6" style="0" width="5.15"/>
    <col collapsed="false" customWidth="true" hidden="false" outlineLevel="0" max="7" min="7" style="0" width="14.99"/>
    <col collapsed="false" customWidth="true" hidden="false" outlineLevel="0" max="8" min="8" style="0" width="5.32"/>
    <col collapsed="false" customWidth="true" hidden="false" outlineLevel="0" max="9" min="9" style="0" width="13.66"/>
    <col collapsed="false" customWidth="true" hidden="false" outlineLevel="0" max="10" min="10" style="0" width="12.66"/>
    <col collapsed="false" customWidth="true" hidden="false" outlineLevel="0" max="12" min="12" style="0" width="5.15"/>
  </cols>
  <sheetData>
    <row r="1" customFormat="false" ht="15" hidden="false" customHeight="false" outlineLevel="0" collapsed="false">
      <c r="A1" s="7" t="s">
        <v>4</v>
      </c>
    </row>
    <row r="4" customFormat="false" ht="12" hidden="false" customHeight="false" outlineLevel="0" collapsed="false">
      <c r="H4" s="8" t="s">
        <v>5</v>
      </c>
      <c r="I4" s="9"/>
      <c r="J4" s="9"/>
      <c r="K4" s="9"/>
      <c r="L4" s="9"/>
    </row>
    <row r="5" customFormat="false" ht="12" hidden="false" customHeight="false" outlineLevel="0" collapsed="false">
      <c r="H5" s="10"/>
      <c r="I5" s="10"/>
      <c r="J5" s="10"/>
      <c r="K5" s="10"/>
      <c r="L5" s="10"/>
    </row>
    <row r="6" customFormat="false" ht="12" hidden="false" customHeight="false" outlineLevel="0" collapsed="false">
      <c r="H6" s="10"/>
      <c r="I6" s="11" t="n">
        <v>66</v>
      </c>
      <c r="J6" s="12" t="s">
        <v>6</v>
      </c>
      <c r="K6" s="12"/>
      <c r="L6" s="10"/>
    </row>
    <row r="7" customFormat="false" ht="12" hidden="false" customHeight="false" outlineLevel="0" collapsed="false">
      <c r="H7" s="10"/>
      <c r="I7" s="13"/>
      <c r="J7" s="10"/>
      <c r="K7" s="10"/>
      <c r="L7" s="10"/>
    </row>
    <row r="8" customFormat="false" ht="12" hidden="false" customHeight="false" outlineLevel="0" collapsed="false">
      <c r="H8" s="10"/>
      <c r="I8" s="10"/>
      <c r="J8" s="10"/>
      <c r="K8" s="10"/>
      <c r="L8" s="10"/>
    </row>
    <row r="10" customFormat="false" ht="12" hidden="false" customHeight="false" outlineLevel="0" collapsed="false">
      <c r="B10" s="14" t="s">
        <v>7</v>
      </c>
      <c r="C10" s="15"/>
      <c r="D10" s="15"/>
      <c r="E10" s="15"/>
      <c r="F10" s="15"/>
      <c r="H10" s="14" t="s">
        <v>8</v>
      </c>
      <c r="I10" s="15"/>
      <c r="J10" s="15"/>
      <c r="K10" s="15"/>
      <c r="L10" s="15"/>
    </row>
    <row r="11" customFormat="false" ht="12" hidden="false" customHeight="false" outlineLevel="0" collapsed="false">
      <c r="B11" s="16"/>
      <c r="C11" s="16"/>
      <c r="D11" s="16"/>
      <c r="E11" s="16"/>
      <c r="F11" s="16"/>
      <c r="H11" s="16"/>
      <c r="I11" s="16"/>
      <c r="J11" s="16"/>
      <c r="K11" s="16"/>
      <c r="L11" s="16"/>
    </row>
    <row r="12" customFormat="false" ht="12" hidden="false" customHeight="false" outlineLevel="0" collapsed="false">
      <c r="B12" s="16"/>
      <c r="C12" s="17"/>
      <c r="D12" s="17" t="s">
        <v>9</v>
      </c>
      <c r="E12" s="17" t="s">
        <v>10</v>
      </c>
      <c r="F12" s="16"/>
      <c r="H12" s="16"/>
      <c r="I12" s="17"/>
      <c r="J12" s="17" t="s">
        <v>9</v>
      </c>
      <c r="K12" s="17" t="s">
        <v>10</v>
      </c>
      <c r="L12" s="16"/>
    </row>
    <row r="13" customFormat="false" ht="12" hidden="false" customHeight="false" outlineLevel="0" collapsed="false">
      <c r="B13" s="16"/>
      <c r="C13" s="16"/>
      <c r="D13" s="16"/>
      <c r="E13" s="16"/>
      <c r="F13" s="16"/>
      <c r="H13" s="16"/>
      <c r="I13" s="16"/>
      <c r="J13" s="16"/>
      <c r="K13" s="16"/>
      <c r="L13" s="16"/>
    </row>
    <row r="14" customFormat="false" ht="12" hidden="false" customHeight="false" outlineLevel="0" collapsed="false">
      <c r="B14" s="16"/>
      <c r="C14" s="18" t="s">
        <v>11</v>
      </c>
      <c r="D14" s="19" t="n">
        <f aca="false">'Ablation arm'!M224</f>
        <v>10483.1844345494</v>
      </c>
      <c r="E14" s="20" t="n">
        <f aca="false">'Ablation arm'!O224</f>
        <v>2.80090275227537</v>
      </c>
      <c r="F14" s="21"/>
      <c r="H14" s="16"/>
      <c r="I14" s="16" t="s">
        <v>11</v>
      </c>
      <c r="J14" s="19" t="n">
        <f aca="false">Simulation!P1007</f>
        <v>10427.1633244459</v>
      </c>
      <c r="K14" s="22" t="n">
        <f aca="false">Simulation!O1007</f>
        <v>2.87542195346567</v>
      </c>
      <c r="L14" s="21"/>
    </row>
    <row r="15" customFormat="false" ht="12" hidden="false" customHeight="false" outlineLevel="0" collapsed="false">
      <c r="B15" s="16"/>
      <c r="C15" s="18" t="s">
        <v>12</v>
      </c>
      <c r="D15" s="19" t="n">
        <f aca="false">'AAD arm'!M224</f>
        <v>4826.35736168851</v>
      </c>
      <c r="E15" s="20" t="n">
        <f aca="false">'AAD arm'!O224</f>
        <v>2.76166003952941</v>
      </c>
      <c r="F15" s="21"/>
      <c r="H15" s="16"/>
      <c r="I15" s="16" t="s">
        <v>12</v>
      </c>
      <c r="J15" s="19" t="n">
        <f aca="false">Simulation!R1007</f>
        <v>4262.65253851718</v>
      </c>
      <c r="K15" s="22" t="n">
        <f aca="false">Simulation!Q1007</f>
        <v>2.81259042475438</v>
      </c>
      <c r="L15" s="21"/>
    </row>
    <row r="16" customFormat="false" ht="12" hidden="false" customHeight="false" outlineLevel="0" collapsed="false">
      <c r="B16" s="16"/>
      <c r="C16" s="18" t="s">
        <v>13</v>
      </c>
      <c r="D16" s="19" t="n">
        <f aca="false">'Ablation arm'!M225</f>
        <v>11585.0679122009</v>
      </c>
      <c r="E16" s="20" t="n">
        <f aca="false">'Ablation arm'!O225</f>
        <v>3.88886408547081</v>
      </c>
      <c r="F16" s="21"/>
      <c r="H16" s="16"/>
      <c r="I16" s="16"/>
      <c r="J16" s="19"/>
      <c r="K16" s="22"/>
      <c r="L16" s="21"/>
    </row>
    <row r="17" customFormat="false" ht="12" hidden="false" customHeight="false" outlineLevel="0" collapsed="false">
      <c r="B17" s="16"/>
      <c r="C17" s="18" t="s">
        <v>14</v>
      </c>
      <c r="D17" s="19" t="n">
        <f aca="false">'AAD arm'!M225</f>
        <v>6902.26010395463</v>
      </c>
      <c r="E17" s="20" t="n">
        <f aca="false">'AAD arm'!O225</f>
        <v>3.82648787360374</v>
      </c>
      <c r="F17" s="21"/>
      <c r="H17" s="16"/>
      <c r="I17" s="16"/>
      <c r="J17" s="23"/>
      <c r="K17" s="24"/>
      <c r="L17" s="21"/>
    </row>
    <row r="18" customFormat="false" ht="12" hidden="false" customHeight="false" outlineLevel="0" collapsed="false">
      <c r="B18" s="16"/>
      <c r="C18" s="18" t="s">
        <v>15</v>
      </c>
      <c r="D18" s="19" t="n">
        <f aca="false">'Ablation arm'!M226</f>
        <v>12080.9329358007</v>
      </c>
      <c r="E18" s="20" t="n">
        <f aca="false">'Ablation arm'!O226</f>
        <v>4.19757204980083</v>
      </c>
      <c r="F18" s="21"/>
      <c r="H18" s="16"/>
      <c r="I18" s="16"/>
      <c r="J18" s="25"/>
      <c r="K18" s="26"/>
      <c r="L18" s="21"/>
    </row>
    <row r="19" customFormat="false" ht="12" hidden="false" customHeight="false" outlineLevel="0" collapsed="false">
      <c r="B19" s="16"/>
      <c r="C19" s="18" t="s">
        <v>16</v>
      </c>
      <c r="D19" s="19" t="n">
        <f aca="false">'AAD arm'!M226</f>
        <v>7722.28030822374</v>
      </c>
      <c r="E19" s="20" t="n">
        <f aca="false">'AAD arm'!O226</f>
        <v>4.13521306141883</v>
      </c>
      <c r="F19" s="21"/>
      <c r="H19" s="16"/>
      <c r="I19" s="16"/>
      <c r="J19" s="25"/>
      <c r="K19" s="26"/>
      <c r="L19" s="21"/>
    </row>
    <row r="20" customFormat="false" ht="12" hidden="false" customHeight="false" outlineLevel="0" collapsed="false">
      <c r="B20" s="16"/>
      <c r="C20" s="16"/>
      <c r="D20" s="23"/>
      <c r="E20" s="27"/>
      <c r="F20" s="21"/>
      <c r="H20" s="16"/>
      <c r="I20" s="16"/>
      <c r="J20" s="25"/>
      <c r="K20" s="26"/>
      <c r="L20" s="21"/>
    </row>
    <row r="21" customFormat="false" ht="12" hidden="false" customHeight="false" outlineLevel="0" collapsed="false">
      <c r="B21" s="16"/>
      <c r="C21" s="18" t="s">
        <v>17</v>
      </c>
      <c r="D21" s="25"/>
      <c r="E21" s="26"/>
      <c r="F21" s="21"/>
      <c r="H21" s="16"/>
      <c r="I21" s="16" t="s">
        <v>17</v>
      </c>
      <c r="J21" s="25"/>
      <c r="K21" s="26"/>
      <c r="L21" s="21"/>
    </row>
    <row r="22" customFormat="false" ht="12" hidden="false" customHeight="false" outlineLevel="0" collapsed="false">
      <c r="B22" s="16"/>
      <c r="C22" s="16" t="s">
        <v>18</v>
      </c>
      <c r="D22" s="19" t="n">
        <f aca="false">(D14-D15)/(E14-E15)</f>
        <v>144149.745953623</v>
      </c>
      <c r="E22" s="17" t="s">
        <v>19</v>
      </c>
      <c r="F22" s="16"/>
      <c r="H22" s="16"/>
      <c r="I22" s="16" t="s">
        <v>18</v>
      </c>
      <c r="J22" s="19" t="n">
        <f aca="false">(J15-J14)/(K15-K14)</f>
        <v>98111.74282031</v>
      </c>
      <c r="K22" s="17" t="s">
        <v>19</v>
      </c>
      <c r="L22" s="16"/>
    </row>
    <row r="23" customFormat="false" ht="12" hidden="false" customHeight="false" outlineLevel="0" collapsed="false">
      <c r="B23" s="16"/>
      <c r="C23" s="16" t="s">
        <v>20</v>
      </c>
      <c r="D23" s="19" t="n">
        <f aca="false">(D16-D17)/(E16-E17)</f>
        <v>75073.6164970324</v>
      </c>
      <c r="E23" s="17" t="s">
        <v>19</v>
      </c>
      <c r="F23" s="16"/>
      <c r="H23" s="16"/>
      <c r="I23" s="16"/>
      <c r="J23" s="19"/>
      <c r="K23" s="17" t="s">
        <v>19</v>
      </c>
      <c r="L23" s="16"/>
    </row>
    <row r="24" customFormat="false" ht="12" hidden="false" customHeight="false" outlineLevel="0" collapsed="false">
      <c r="B24" s="16"/>
      <c r="C24" s="16" t="s">
        <v>21</v>
      </c>
      <c r="D24" s="19" t="n">
        <f aca="false">(D18-D19)/(E18-E19)</f>
        <v>69896.140727565</v>
      </c>
      <c r="E24" s="17" t="s">
        <v>19</v>
      </c>
      <c r="F24" s="16"/>
      <c r="H24" s="16"/>
      <c r="I24" s="16"/>
      <c r="J24" s="19"/>
      <c r="K24" s="17" t="s">
        <v>19</v>
      </c>
      <c r="L24" s="16"/>
    </row>
    <row r="25" customFormat="false" ht="12" hidden="false" customHeight="false" outlineLevel="0" collapsed="false">
      <c r="B25" s="16"/>
      <c r="C25" s="16"/>
      <c r="D25" s="28"/>
      <c r="E25" s="16"/>
      <c r="F25" s="16"/>
      <c r="H25" s="16"/>
      <c r="I25" s="16"/>
      <c r="J25" s="28"/>
      <c r="K25" s="16"/>
      <c r="L25" s="16"/>
    </row>
    <row r="30" customFormat="false" ht="12" hidden="false" customHeight="false" outlineLevel="0" collapsed="false">
      <c r="C30" s="6" t="s">
        <v>22</v>
      </c>
      <c r="F30" s="0" t="s">
        <v>23</v>
      </c>
      <c r="G30" s="29" t="n">
        <f aca="false">D14/5</f>
        <v>2096.63688690987</v>
      </c>
    </row>
    <row r="31" customFormat="false" ht="12" hidden="false" customHeight="false" outlineLevel="0" collapsed="false">
      <c r="F31" s="0" t="s">
        <v>24</v>
      </c>
      <c r="G31" s="4" t="n">
        <f aca="false">E14/5</f>
        <v>0.560180550455073</v>
      </c>
    </row>
    <row r="33" customFormat="false" ht="12" hidden="false" customHeight="false" outlineLevel="0" collapsed="false">
      <c r="F33" s="0" t="s">
        <v>9</v>
      </c>
      <c r="G33" s="30" t="n">
        <f aca="false">D15/5</f>
        <v>965.271472337702</v>
      </c>
    </row>
    <row r="34" customFormat="false" ht="12" hidden="false" customHeight="false" outlineLevel="0" collapsed="false">
      <c r="F34" s="0" t="s">
        <v>25</v>
      </c>
      <c r="G34" s="4" t="n">
        <f aca="false">E15/5</f>
        <v>0.552332007905881</v>
      </c>
    </row>
    <row r="36" customFormat="false" ht="12" hidden="false" customHeight="false" outlineLevel="0" collapsed="false">
      <c r="F36" s="6" t="s">
        <v>26</v>
      </c>
      <c r="G36" s="30" t="n">
        <f aca="false">(G30-G33)/(G31-G34)</f>
        <v>144149.745953622</v>
      </c>
    </row>
  </sheetData>
  <conditionalFormatting sqref="I6">
    <cfRule type="cellIs" priority="2" operator="between" aboveAverage="0" equalAverage="0" bottom="0" percent="0" rank="0" text="" dxfId="0">
      <formula>40</formula>
      <formula>90</formula>
    </cfRule>
  </conditionalFormatting>
  <dataValidations count="1">
    <dataValidation allowBlank="true" errorStyle="stop" operator="between" showDropDown="false" showErrorMessage="true" showInputMessage="false" sqref="I6" type="whole">
      <formula1>40</formula1>
      <formula2>9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" topLeftCell="BM7" activePane="bottomLeft" state="frozen"/>
      <selection pane="topLeft" activeCell="A1" activeCellId="0" sqref="A1"/>
      <selection pane="bottomLeft" activeCell="B11" activeCellId="0" sqref="B1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10.99"/>
    <col collapsed="false" customWidth="true" hidden="false" outlineLevel="0" max="5" min="3" style="0" width="12.5"/>
    <col collapsed="false" customWidth="true" hidden="false" outlineLevel="0" max="6" min="6" style="31" width="12.5"/>
    <col collapsed="false" customWidth="true" hidden="false" outlineLevel="0" max="8" min="7" style="0" width="12.5"/>
    <col collapsed="false" customWidth="true" hidden="false" outlineLevel="0" max="9" min="9" style="0" width="9.49"/>
    <col collapsed="false" customWidth="true" hidden="false" outlineLevel="0" max="11" min="11" style="0" width="10.82"/>
    <col collapsed="false" customWidth="true" hidden="false" outlineLevel="0" max="13" min="13" style="0" width="9.33"/>
    <col collapsed="false" customWidth="true" hidden="false" outlineLevel="0" max="14" min="14" style="0" width="11.5"/>
    <col collapsed="false" customWidth="true" hidden="false" outlineLevel="0" max="16" min="16" style="0" width="2.32"/>
    <col collapsed="false" customWidth="true" hidden="false" outlineLevel="0" max="18" min="18" style="0" width="9.66"/>
    <col collapsed="false" customWidth="true" hidden="false" outlineLevel="0" max="19" min="19" style="0" width="10.5"/>
  </cols>
  <sheetData>
    <row r="1" customFormat="false" ht="15" hidden="false" customHeight="false" outlineLevel="0" collapsed="false">
      <c r="A1" s="1" t="s">
        <v>27</v>
      </c>
      <c r="I1" s="32"/>
      <c r="J1" s="32"/>
      <c r="K1" s="33"/>
      <c r="L1" s="32"/>
      <c r="M1" s="32"/>
    </row>
    <row r="2" s="5" customFormat="true" ht="13" hidden="false" customHeight="false" outlineLevel="0" collapsed="false">
      <c r="A2" s="34"/>
      <c r="F2" s="35"/>
      <c r="I2" s="36"/>
      <c r="J2" s="36"/>
      <c r="K2" s="33"/>
      <c r="L2" s="36"/>
      <c r="M2" s="36"/>
    </row>
    <row r="3" s="5" customFormat="true" ht="13" hidden="false" customHeight="false" outlineLevel="0" collapsed="false">
      <c r="A3" s="34"/>
      <c r="B3" s="37" t="n">
        <v>1</v>
      </c>
      <c r="D3" s="38" t="n">
        <v>0</v>
      </c>
      <c r="E3" s="39" t="s">
        <v>28</v>
      </c>
      <c r="F3" s="40"/>
      <c r="I3" s="36"/>
      <c r="J3" s="36"/>
      <c r="K3" s="41"/>
      <c r="L3" s="36"/>
      <c r="M3" s="36"/>
    </row>
    <row r="4" s="5" customFormat="true" ht="12" hidden="false" customHeight="false" outlineLevel="0" collapsed="false">
      <c r="A4" s="34"/>
      <c r="F4" s="35"/>
      <c r="I4" s="36"/>
      <c r="J4" s="36"/>
      <c r="K4" s="41"/>
      <c r="L4" s="36"/>
      <c r="M4" s="36"/>
    </row>
    <row r="5" customFormat="false" ht="15" hidden="false" customHeight="false" outlineLevel="0" collapsed="false">
      <c r="A5" s="1"/>
      <c r="D5" s="42" t="s">
        <v>29</v>
      </c>
      <c r="E5" s="42"/>
      <c r="F5" s="42"/>
      <c r="G5" s="42"/>
      <c r="H5" s="42"/>
      <c r="I5" s="32"/>
      <c r="J5" s="32"/>
      <c r="K5" s="43"/>
      <c r="L5" s="32"/>
      <c r="M5" s="32"/>
    </row>
    <row r="6" customFormat="false" ht="12" hidden="false" customHeight="false" outlineLevel="0" collapsed="false">
      <c r="A6" s="34" t="s">
        <v>30</v>
      </c>
      <c r="B6" s="44" t="s">
        <v>31</v>
      </c>
      <c r="C6" s="44" t="s">
        <v>32</v>
      </c>
      <c r="D6" s="44" t="s">
        <v>33</v>
      </c>
      <c r="E6" s="44" t="s">
        <v>34</v>
      </c>
      <c r="F6" s="44" t="s">
        <v>35</v>
      </c>
      <c r="G6" s="44" t="s">
        <v>36</v>
      </c>
      <c r="H6" s="44" t="s">
        <v>37</v>
      </c>
      <c r="I6" s="45" t="s">
        <v>38</v>
      </c>
    </row>
    <row r="7" customFormat="false" ht="12" hidden="false" customHeight="false" outlineLevel="0" collapsed="false">
      <c r="N7" s="46"/>
      <c r="O7" s="46"/>
      <c r="P7" s="46"/>
      <c r="Q7" s="47"/>
    </row>
    <row r="8" customFormat="false" ht="12" hidden="false" customHeight="false" outlineLevel="0" collapsed="false">
      <c r="A8" s="0" t="s">
        <v>39</v>
      </c>
      <c r="B8" s="37" t="n">
        <f aca="false">ANALYSIS!$I$6</f>
        <v>66</v>
      </c>
      <c r="C8" s="37"/>
      <c r="E8" s="48"/>
      <c r="F8" s="49"/>
      <c r="G8" s="48"/>
      <c r="H8" s="48"/>
      <c r="I8" s="50" t="s">
        <v>40</v>
      </c>
      <c r="J8" s="46"/>
      <c r="K8" s="46"/>
      <c r="L8" s="46"/>
      <c r="M8" s="51"/>
      <c r="N8" s="46"/>
      <c r="O8" s="46"/>
      <c r="P8" s="46"/>
      <c r="Q8" s="47"/>
    </row>
    <row r="9" customFormat="false" ht="12" hidden="false" customHeight="false" outlineLevel="0" collapsed="false">
      <c r="A9" s="0" t="s">
        <v>41</v>
      </c>
      <c r="B9" s="37" t="n">
        <f aca="false">IF(B3=2,0,1)</f>
        <v>1</v>
      </c>
      <c r="E9" s="52"/>
      <c r="F9" s="53"/>
      <c r="G9" s="52"/>
      <c r="H9" s="52"/>
      <c r="I9" s="50" t="s">
        <v>42</v>
      </c>
      <c r="J9" s="46"/>
      <c r="K9" s="46"/>
      <c r="L9" s="46"/>
      <c r="M9" s="51"/>
    </row>
    <row r="10" customFormat="false" ht="12" hidden="false" customHeight="false" outlineLevel="0" collapsed="false">
      <c r="B10" s="37"/>
      <c r="C10" s="37"/>
      <c r="E10" s="52"/>
      <c r="F10" s="53"/>
      <c r="G10" s="52"/>
      <c r="H10" s="52"/>
      <c r="I10" s="50"/>
      <c r="J10" s="46"/>
      <c r="K10" s="46"/>
      <c r="L10" s="46"/>
      <c r="M10" s="51"/>
    </row>
    <row r="11" customFormat="false" ht="12" hidden="false" customHeight="false" outlineLevel="0" collapsed="false">
      <c r="A11" s="50" t="s">
        <v>43</v>
      </c>
      <c r="B11" s="54" t="n">
        <f aca="false">0.035/12</f>
        <v>0.00291666666666667</v>
      </c>
      <c r="C11" s="55"/>
      <c r="E11" s="55"/>
      <c r="F11" s="56"/>
      <c r="G11" s="55"/>
      <c r="H11" s="55"/>
      <c r="I11" s="50" t="s">
        <v>44</v>
      </c>
      <c r="N11" s="46"/>
      <c r="O11" s="46"/>
      <c r="P11" s="46"/>
      <c r="Q11" s="47"/>
    </row>
    <row r="12" customFormat="false" ht="12" hidden="false" customHeight="false" outlineLevel="0" collapsed="false">
      <c r="A12" s="50" t="s">
        <v>45</v>
      </c>
      <c r="B12" s="54" t="n">
        <f aca="false">0.035/12</f>
        <v>0.00291666666666667</v>
      </c>
      <c r="C12" s="55"/>
      <c r="E12" s="55"/>
      <c r="F12" s="56"/>
      <c r="G12" s="55"/>
      <c r="H12" s="55"/>
      <c r="I12" s="50" t="s">
        <v>46</v>
      </c>
      <c r="O12" s="46"/>
      <c r="P12" s="46"/>
      <c r="Q12" s="47"/>
    </row>
    <row r="13" customFormat="false" ht="12" hidden="false" customHeight="false" outlineLevel="0" collapsed="false">
      <c r="I13" s="57"/>
      <c r="J13" s="46"/>
      <c r="K13" s="46"/>
      <c r="L13" s="46"/>
      <c r="M13" s="51"/>
      <c r="O13" s="46"/>
      <c r="P13" s="46"/>
      <c r="Q13" s="47"/>
    </row>
    <row r="14" customFormat="false" ht="12" hidden="false" customHeight="false" outlineLevel="0" collapsed="false">
      <c r="A14" s="45" t="s">
        <v>47</v>
      </c>
      <c r="I14" s="57"/>
      <c r="J14" s="46"/>
      <c r="K14" s="46"/>
      <c r="L14" s="46"/>
      <c r="M14" s="51"/>
      <c r="O14" s="58"/>
      <c r="P14" s="58"/>
      <c r="Q14" s="59"/>
      <c r="R14" s="60"/>
      <c r="S14" s="60"/>
    </row>
    <row r="15" customFormat="false" ht="12" hidden="false" customHeight="false" outlineLevel="0" collapsed="false">
      <c r="A15" s="45"/>
      <c r="I15" s="57"/>
      <c r="J15" s="46"/>
      <c r="K15" s="46"/>
      <c r="L15" s="46"/>
      <c r="M15" s="51"/>
      <c r="O15" s="58"/>
      <c r="P15" s="58"/>
      <c r="Q15" s="59"/>
      <c r="R15" s="60"/>
      <c r="S15" s="60"/>
    </row>
    <row r="16" s="60" customFormat="true" ht="12" hidden="false" customHeight="false" outlineLevel="0" collapsed="false">
      <c r="A16" s="61" t="s">
        <v>48</v>
      </c>
      <c r="B16" s="62" t="n">
        <f aca="false">IF($D$3=0,D16,C16)</f>
        <v>0.005</v>
      </c>
      <c r="C16" s="63" t="n">
        <f aca="true">BETAINV(RAND(),$G$16,$H$16)</f>
        <v>0.00685569229753255</v>
      </c>
      <c r="D16" s="63" t="n">
        <f aca="false">G16/(G16+H16)</f>
        <v>0.005</v>
      </c>
      <c r="F16" s="64" t="s">
        <v>49</v>
      </c>
      <c r="G16" s="65" t="n">
        <v>0.5</v>
      </c>
      <c r="H16" s="65" t="n">
        <v>99.5</v>
      </c>
      <c r="I16" s="60" t="s">
        <v>50</v>
      </c>
      <c r="J16" s="58"/>
      <c r="K16" s="58"/>
      <c r="L16" s="58"/>
      <c r="M16" s="66"/>
      <c r="O16" s="67"/>
      <c r="P16" s="67"/>
      <c r="Q16" s="66"/>
      <c r="R16" s="67"/>
      <c r="S16" s="67"/>
    </row>
    <row r="17" s="60" customFormat="true" ht="12" hidden="false" customHeight="false" outlineLevel="0" collapsed="false">
      <c r="A17" s="61" t="s">
        <v>51</v>
      </c>
      <c r="B17" s="62" t="n">
        <f aca="false">IF($D$3=0,D17,C17)</f>
        <v>0.01</v>
      </c>
      <c r="C17" s="63" t="n">
        <f aca="true">BETAINV(RAND(),$G$17,$H$17)</f>
        <v>0.0199233368337528</v>
      </c>
      <c r="D17" s="63" t="n">
        <f aca="false">G17/(G17+H17)</f>
        <v>0.01</v>
      </c>
      <c r="F17" s="64" t="s">
        <v>49</v>
      </c>
      <c r="G17" s="65" t="n">
        <v>1</v>
      </c>
      <c r="H17" s="65" t="n">
        <v>99</v>
      </c>
      <c r="I17" s="60" t="s">
        <v>52</v>
      </c>
      <c r="J17" s="58"/>
      <c r="K17" s="58"/>
      <c r="L17" s="58"/>
      <c r="M17" s="66"/>
      <c r="N17" s="67"/>
      <c r="O17" s="67"/>
      <c r="P17" s="67"/>
      <c r="Q17" s="67"/>
      <c r="R17" s="67"/>
      <c r="S17" s="67"/>
    </row>
    <row r="18" s="60" customFormat="true" ht="12" hidden="false" customHeight="false" outlineLevel="0" collapsed="false">
      <c r="A18" s="60" t="s">
        <v>53</v>
      </c>
      <c r="B18" s="62" t="n">
        <f aca="false">IF($D$3=0,D18,C18)</f>
        <v>0.0133223980316457</v>
      </c>
      <c r="C18" s="63" t="n">
        <f aca="true">BETAINV(RAND(),$G$18,$H$18)</f>
        <v>0.0189767711260832</v>
      </c>
      <c r="D18" s="63" t="n">
        <f aca="false">G18/(G18+H18)</f>
        <v>0.0133223980316457</v>
      </c>
      <c r="F18" s="64" t="s">
        <v>49</v>
      </c>
      <c r="G18" s="65" t="n">
        <v>1.332</v>
      </c>
      <c r="H18" s="65" t="n">
        <v>98.65</v>
      </c>
      <c r="I18" s="60" t="s">
        <v>54</v>
      </c>
      <c r="J18" s="58"/>
      <c r="K18" s="58"/>
      <c r="L18" s="58"/>
      <c r="M18" s="66"/>
      <c r="N18" s="67"/>
      <c r="O18" s="67"/>
      <c r="P18" s="67"/>
      <c r="Q18" s="67"/>
      <c r="R18" s="67"/>
      <c r="S18" s="67"/>
    </row>
    <row r="19" s="60" customFormat="true" ht="12" hidden="false" customHeight="false" outlineLevel="0" collapsed="false">
      <c r="A19" s="60" t="s">
        <v>55</v>
      </c>
      <c r="B19" s="62" t="n">
        <f aca="false">IF($D$3=0,D19,C19)</f>
        <v>0</v>
      </c>
      <c r="C19" s="63" t="n">
        <f aca="true">BETAINV(RAND(),$G$18,$H$18)</f>
        <v>0.0120365141336922</v>
      </c>
      <c r="D19" s="63" t="n">
        <f aca="false">G19/(G19+H19)</f>
        <v>0</v>
      </c>
      <c r="F19" s="64" t="s">
        <v>49</v>
      </c>
      <c r="G19" s="68" t="n">
        <v>0</v>
      </c>
      <c r="H19" s="68" t="n">
        <v>100</v>
      </c>
      <c r="I19" s="60" t="s">
        <v>56</v>
      </c>
      <c r="J19" s="58"/>
      <c r="K19" s="58"/>
      <c r="L19" s="58"/>
      <c r="M19" s="66"/>
      <c r="N19" s="67"/>
      <c r="O19" s="67"/>
      <c r="P19" s="67"/>
      <c r="Q19" s="67"/>
      <c r="R19" s="67"/>
      <c r="S19" s="67"/>
    </row>
    <row r="20" s="60" customFormat="true" ht="12" hidden="false" customHeight="false" outlineLevel="0" collapsed="false">
      <c r="A20" s="60" t="s">
        <v>57</v>
      </c>
      <c r="B20" s="62" t="n">
        <f aca="false">IF($D$3=0,D20,C20)</f>
        <v>0.0166456847111484</v>
      </c>
      <c r="C20" s="63" t="n">
        <f aca="true">BETAINV(RAND(),$G$18,$H$18)</f>
        <v>0.00571017897642742</v>
      </c>
      <c r="D20" s="63" t="n">
        <f aca="false">G20/(G20+H20)</f>
        <v>0.0166456847111484</v>
      </c>
      <c r="F20" s="64" t="s">
        <v>49</v>
      </c>
      <c r="G20" s="68" t="n">
        <v>1.666</v>
      </c>
      <c r="H20" s="68" t="n">
        <v>98.42</v>
      </c>
      <c r="I20" s="60" t="s">
        <v>58</v>
      </c>
      <c r="J20" s="58"/>
      <c r="K20" s="58"/>
      <c r="L20" s="58"/>
      <c r="M20" s="66"/>
      <c r="N20" s="67"/>
      <c r="O20" s="67"/>
      <c r="P20" s="67"/>
      <c r="Q20" s="67"/>
      <c r="R20" s="67"/>
      <c r="S20" s="67"/>
    </row>
    <row r="21" customFormat="false" ht="12" hidden="false" customHeight="false" outlineLevel="0" collapsed="false">
      <c r="N21" s="46"/>
      <c r="O21" s="46"/>
      <c r="P21" s="46"/>
      <c r="Q21" s="69"/>
      <c r="R21" s="70"/>
      <c r="S21" s="70"/>
    </row>
    <row r="22" customFormat="false" ht="12" hidden="false" customHeight="false" outlineLevel="0" collapsed="false">
      <c r="B22" s="71"/>
      <c r="C22" s="71"/>
      <c r="D22" s="71"/>
      <c r="E22" s="71"/>
      <c r="F22" s="72"/>
      <c r="G22" s="71"/>
      <c r="H22" s="71"/>
      <c r="J22" s="73"/>
      <c r="K22" s="73"/>
      <c r="L22" s="46"/>
      <c r="M22" s="51"/>
    </row>
    <row r="23" customFormat="false" ht="12" hidden="false" customHeight="false" outlineLevel="0" collapsed="false">
      <c r="A23" s="45" t="s">
        <v>59</v>
      </c>
      <c r="B23" s="71"/>
      <c r="C23" s="71"/>
      <c r="D23" s="71"/>
      <c r="E23" s="71"/>
      <c r="F23" s="72"/>
      <c r="G23" s="71"/>
      <c r="H23" s="71"/>
      <c r="J23" s="73"/>
      <c r="K23" s="73"/>
      <c r="L23" s="46"/>
      <c r="M23" s="51"/>
      <c r="N23" s="67"/>
      <c r="O23" s="67"/>
      <c r="P23" s="67"/>
      <c r="Q23" s="66"/>
      <c r="R23" s="67"/>
      <c r="S23" s="67"/>
    </row>
    <row r="24" customFormat="false" ht="12" hidden="false" customHeight="false" outlineLevel="0" collapsed="false">
      <c r="N24" s="67"/>
      <c r="O24" s="67"/>
      <c r="P24" s="67"/>
      <c r="Q24" s="66"/>
      <c r="R24" s="67"/>
      <c r="S24" s="67"/>
    </row>
    <row r="25" s="60" customFormat="true" ht="12" hidden="false" customHeight="false" outlineLevel="0" collapsed="false">
      <c r="A25" s="60" t="s">
        <v>60</v>
      </c>
      <c r="B25" s="74" t="n">
        <f aca="false">IF($D$3=0,D25,C25)</f>
        <v>8124</v>
      </c>
      <c r="C25" s="65" t="n">
        <f aca="true">GAMMAINV(RAND(),G25,H25)</f>
        <v>8257.14630616439</v>
      </c>
      <c r="D25" s="65" t="n">
        <v>8124</v>
      </c>
      <c r="E25" s="65" t="n">
        <v>150.6</v>
      </c>
      <c r="F25" s="64" t="s">
        <v>61</v>
      </c>
      <c r="G25" s="63" t="n">
        <f aca="false">(D25/E25)^2</f>
        <v>2909.97920667926</v>
      </c>
      <c r="H25" s="63" t="n">
        <f aca="false">(E25^2)/D25</f>
        <v>2.79177252584934</v>
      </c>
      <c r="I25" s="60" t="s">
        <v>62</v>
      </c>
      <c r="J25" s="58"/>
      <c r="K25" s="58"/>
      <c r="L25" s="58"/>
      <c r="M25" s="66"/>
    </row>
    <row r="26" s="60" customFormat="true" ht="12" hidden="false" customHeight="false" outlineLevel="0" collapsed="false">
      <c r="A26" s="60" t="s">
        <v>63</v>
      </c>
      <c r="B26" s="74" t="n">
        <f aca="false">IF($D$3=0,D26,C26)</f>
        <v>8176</v>
      </c>
      <c r="C26" s="65" t="n">
        <f aca="true">GAMMAINV(RAND(),G26,H26)</f>
        <v>8015.20081856105</v>
      </c>
      <c r="D26" s="65" t="n">
        <v>8176</v>
      </c>
      <c r="E26" s="65" t="n">
        <v>158.6</v>
      </c>
      <c r="F26" s="64" t="s">
        <v>61</v>
      </c>
      <c r="G26" s="63" t="n">
        <f aca="false">(D26/E26)^2</f>
        <v>2657.51301186771</v>
      </c>
      <c r="H26" s="63" t="n">
        <f aca="false">(E26^2)/D26</f>
        <v>3.07656066536204</v>
      </c>
      <c r="I26" s="60" t="s">
        <v>64</v>
      </c>
      <c r="J26" s="58"/>
      <c r="K26" s="58"/>
      <c r="L26" s="58"/>
      <c r="M26" s="66"/>
      <c r="N26" s="75"/>
      <c r="O26" s="75"/>
      <c r="P26" s="75"/>
      <c r="Q26" s="76"/>
      <c r="R26" s="75"/>
      <c r="S26" s="75"/>
    </row>
    <row r="27" s="60" customFormat="true" ht="12" hidden="false" customHeight="false" outlineLevel="0" collapsed="false">
      <c r="A27" s="60" t="s">
        <v>65</v>
      </c>
      <c r="B27" s="77" t="n">
        <v>9.8</v>
      </c>
      <c r="C27" s="78"/>
      <c r="D27" s="78"/>
      <c r="E27" s="78"/>
      <c r="F27" s="79" t="s">
        <v>66</v>
      </c>
      <c r="G27" s="78"/>
      <c r="H27" s="78"/>
      <c r="I27" s="60" t="s">
        <v>67</v>
      </c>
      <c r="J27" s="58"/>
      <c r="K27" s="58"/>
      <c r="L27" s="58"/>
      <c r="M27" s="66"/>
      <c r="N27" s="75"/>
      <c r="O27" s="75"/>
      <c r="P27" s="75"/>
      <c r="Q27" s="76"/>
      <c r="R27" s="75"/>
      <c r="S27" s="75"/>
    </row>
    <row r="28" s="60" customFormat="true" ht="12" hidden="false" customHeight="false" outlineLevel="0" collapsed="false">
      <c r="A28" s="58" t="s">
        <v>68</v>
      </c>
      <c r="B28" s="74" t="n">
        <f aca="false">IF($D$3=0,D28,C28)</f>
        <v>2072</v>
      </c>
      <c r="C28" s="65" t="n">
        <f aca="true">GAMMAINV(RAND(),G28,H28)</f>
        <v>2095.26249459033</v>
      </c>
      <c r="D28" s="65" t="n">
        <v>2072</v>
      </c>
      <c r="E28" s="65" t="n">
        <v>16</v>
      </c>
      <c r="F28" s="64" t="s">
        <v>61</v>
      </c>
      <c r="G28" s="63" t="n">
        <f aca="false">(D28/E28)^2</f>
        <v>16770.25</v>
      </c>
      <c r="H28" s="63" t="n">
        <f aca="false">(E28^2)/D28</f>
        <v>0.123552123552124</v>
      </c>
      <c r="I28" s="60" t="s">
        <v>69</v>
      </c>
      <c r="J28" s="58"/>
      <c r="K28" s="58"/>
      <c r="L28" s="58"/>
      <c r="M28" s="66"/>
      <c r="N28" s="75"/>
      <c r="O28" s="75"/>
      <c r="P28" s="75"/>
      <c r="Q28" s="76"/>
      <c r="R28" s="75"/>
      <c r="S28" s="75"/>
    </row>
    <row r="29" s="5" customFormat="true" ht="12" hidden="false" customHeight="false" outlineLevel="0" collapsed="false">
      <c r="A29" s="80" t="s">
        <v>70</v>
      </c>
      <c r="B29" s="81" t="n">
        <v>68</v>
      </c>
      <c r="D29" s="82"/>
      <c r="E29" s="82"/>
      <c r="F29" s="83" t="s">
        <v>66</v>
      </c>
      <c r="G29" s="82"/>
      <c r="H29" s="82"/>
      <c r="I29" s="80" t="s">
        <v>71</v>
      </c>
      <c r="J29" s="84"/>
      <c r="K29" s="84"/>
      <c r="L29" s="84"/>
      <c r="M29" s="76"/>
      <c r="N29" s="85"/>
      <c r="O29" s="85"/>
      <c r="P29" s="85"/>
      <c r="Q29" s="86"/>
      <c r="R29" s="87"/>
      <c r="S29" s="87"/>
    </row>
    <row r="30" s="5" customFormat="true" ht="12" hidden="false" customHeight="false" outlineLevel="0" collapsed="false">
      <c r="A30" s="88" t="s">
        <v>72</v>
      </c>
      <c r="B30" s="81" t="n">
        <v>49</v>
      </c>
      <c r="D30" s="82"/>
      <c r="E30" s="82"/>
      <c r="F30" s="83" t="s">
        <v>66</v>
      </c>
      <c r="G30" s="82"/>
      <c r="H30" s="82"/>
      <c r="I30" s="58" t="s">
        <v>73</v>
      </c>
      <c r="J30" s="84"/>
      <c r="K30" s="84"/>
      <c r="L30" s="84"/>
      <c r="M30" s="76"/>
      <c r="N30" s="85"/>
      <c r="O30" s="85"/>
      <c r="P30" s="85"/>
      <c r="Q30" s="86"/>
      <c r="R30" s="87"/>
      <c r="S30" s="87"/>
    </row>
    <row r="31" s="5" customFormat="true" ht="12" hidden="false" customHeight="false" outlineLevel="0" collapsed="false">
      <c r="B31" s="82"/>
      <c r="C31" s="82"/>
      <c r="D31" s="82"/>
      <c r="E31" s="82"/>
      <c r="F31" s="89"/>
      <c r="G31" s="82"/>
      <c r="H31" s="82"/>
      <c r="J31" s="84"/>
      <c r="K31" s="84"/>
      <c r="L31" s="84"/>
      <c r="M31" s="76"/>
      <c r="N31" s="0"/>
      <c r="O31" s="0"/>
      <c r="P31" s="0"/>
      <c r="Q31" s="0"/>
      <c r="R31" s="0"/>
      <c r="S31" s="0"/>
    </row>
    <row r="32" customFormat="false" ht="12" hidden="false" customHeight="false" outlineLevel="0" collapsed="false">
      <c r="A32" s="50"/>
      <c r="B32" s="82"/>
      <c r="C32" s="82"/>
      <c r="D32" s="82"/>
      <c r="E32" s="82"/>
      <c r="F32" s="89"/>
      <c r="G32" s="82"/>
      <c r="H32" s="82"/>
      <c r="I32" s="57"/>
      <c r="J32" s="46"/>
      <c r="K32" s="46"/>
      <c r="L32" s="46"/>
      <c r="M32" s="51"/>
    </row>
    <row r="33" customFormat="false" ht="12" hidden="false" customHeight="false" outlineLevel="0" collapsed="false">
      <c r="A33" s="45" t="s">
        <v>74</v>
      </c>
      <c r="N33" s="60"/>
      <c r="O33" s="60"/>
      <c r="P33" s="60"/>
      <c r="Q33" s="60"/>
      <c r="R33" s="60"/>
      <c r="S33" s="60"/>
    </row>
    <row r="34" customFormat="false" ht="12" hidden="false" customHeight="false" outlineLevel="0" collapsed="false">
      <c r="N34" s="60"/>
      <c r="O34" s="60"/>
      <c r="P34" s="60"/>
      <c r="Q34" s="60"/>
      <c r="R34" s="60"/>
      <c r="S34" s="60"/>
    </row>
    <row r="35" s="60" customFormat="true" ht="12" hidden="false" customHeight="false" outlineLevel="0" collapsed="false">
      <c r="A35" s="60" t="s">
        <v>75</v>
      </c>
      <c r="B35" s="63" t="n">
        <f aca="false">IF($D$3=0,D35,C35)</f>
        <v>0.804</v>
      </c>
      <c r="C35" s="63" t="n">
        <f aca="true">BETAINV(RAND(),G35,H35)</f>
        <v>0.817093359586834</v>
      </c>
      <c r="D35" s="63" t="n">
        <v>0.804</v>
      </c>
      <c r="E35" s="63" t="n">
        <v>0.019</v>
      </c>
      <c r="F35" s="64" t="s">
        <v>49</v>
      </c>
      <c r="G35" s="63" t="n">
        <f aca="false">D35*(D35*(1-D35)/(E35^2)-1)</f>
        <v>350.158703601108</v>
      </c>
      <c r="H35" s="63" t="n">
        <f aca="false">D35*(1-D35)/(E35^2)-1-G35</f>
        <v>85.3620720221607</v>
      </c>
      <c r="I35" s="60" t="s">
        <v>76</v>
      </c>
    </row>
    <row r="36" s="60" customFormat="true" ht="12" hidden="false" customHeight="false" outlineLevel="0" collapsed="false">
      <c r="A36" s="60" t="s">
        <v>77</v>
      </c>
      <c r="B36" s="63" t="n">
        <f aca="false">IF($D$3=0,D36,C36)</f>
        <v>0.764</v>
      </c>
      <c r="C36" s="63" t="n">
        <f aca="true">BETAINV(RAND(),G36,H36)</f>
        <v>0.777486594259438</v>
      </c>
      <c r="D36" s="63" t="n">
        <v>0.764</v>
      </c>
      <c r="E36" s="63" t="n">
        <v>0.019</v>
      </c>
      <c r="F36" s="64" t="s">
        <v>49</v>
      </c>
      <c r="G36" s="63" t="n">
        <f aca="false">D36*(D36*(1-D36)/(E36^2)-1)</f>
        <v>380.8211966759</v>
      </c>
      <c r="H36" s="63" t="n">
        <f aca="false">D36*(1-D36)/(E36^2)-1-G36</f>
        <v>117.635867036011</v>
      </c>
      <c r="I36" s="60" t="s">
        <v>78</v>
      </c>
      <c r="N36" s="0"/>
      <c r="O36" s="0"/>
      <c r="P36" s="0"/>
      <c r="Q36" s="0"/>
      <c r="R36" s="0"/>
      <c r="S36" s="0"/>
    </row>
    <row r="37" s="60" customFormat="true" ht="12" hidden="false" customHeight="false" outlineLevel="0" collapsed="false">
      <c r="A37" s="60" t="s">
        <v>79</v>
      </c>
      <c r="B37" s="63" t="n">
        <f aca="false">IF($D$3=0,D37,C37)</f>
        <v>0.676</v>
      </c>
      <c r="C37" s="63" t="n">
        <v>0.639</v>
      </c>
      <c r="D37" s="63" t="n">
        <v>0.676</v>
      </c>
      <c r="E37" s="63" t="n">
        <v>0.019</v>
      </c>
      <c r="F37" s="64" t="s">
        <v>49</v>
      </c>
      <c r="G37" s="63" t="n">
        <f aca="false">D37*(D37*(1-D37)/(E37^2)-1)</f>
        <v>409.46312465374</v>
      </c>
      <c r="H37" s="63" t="n">
        <f aca="false">D37*(1-D37)/(E37^2)-1-G37</f>
        <v>196.251556786704</v>
      </c>
      <c r="I37" s="60" t="s">
        <v>80</v>
      </c>
      <c r="N37" s="0"/>
      <c r="O37" s="0"/>
      <c r="P37" s="0"/>
      <c r="Q37" s="0"/>
      <c r="R37" s="0"/>
      <c r="S37" s="0"/>
    </row>
    <row r="38" s="60" customFormat="true" ht="12" hidden="false" customHeight="false" outlineLevel="0" collapsed="false">
      <c r="A38" s="60" t="s">
        <v>81</v>
      </c>
      <c r="B38" s="63" t="n">
        <f aca="false">IF($D$3=0,D38,C38)</f>
        <v>0.784</v>
      </c>
      <c r="C38" s="63" t="n">
        <f aca="true">BETAINV(RAND(),G38,H38)</f>
        <v>0.774684929628944</v>
      </c>
      <c r="D38" s="63" t="n">
        <v>0.784</v>
      </c>
      <c r="E38" s="63" t="n">
        <v>0.019</v>
      </c>
      <c r="F38" s="64" t="s">
        <v>49</v>
      </c>
      <c r="G38" s="63" t="n">
        <f aca="false">D38*(D38*(1-D38)/(E38^2)-1)</f>
        <v>366.988011080332</v>
      </c>
      <c r="H38" s="63" t="n">
        <f aca="false">D38*(1-D38)/(E38^2)-1-G38</f>
        <v>101.108941828255</v>
      </c>
      <c r="I38" s="60" t="s">
        <v>82</v>
      </c>
      <c r="N38" s="0"/>
      <c r="O38" s="0"/>
      <c r="P38" s="0"/>
      <c r="Q38" s="0"/>
      <c r="R38" s="0"/>
      <c r="S38" s="0"/>
    </row>
    <row r="39" customFormat="false" ht="12" hidden="false" customHeight="false" outlineLevel="0" collapsed="false">
      <c r="A39" s="58" t="s">
        <v>83</v>
      </c>
      <c r="B39" s="63" t="n">
        <f aca="false">IF($D$3=0,D39,C39)</f>
        <v>0.8</v>
      </c>
      <c r="C39" s="63" t="n">
        <f aca="true">BETAINV(RAND(),G39,H39)</f>
        <v>0.820420813341893</v>
      </c>
      <c r="D39" s="63" t="n">
        <v>0.8</v>
      </c>
      <c r="E39" s="63" t="n">
        <v>0.019</v>
      </c>
      <c r="F39" s="64" t="s">
        <v>49</v>
      </c>
      <c r="G39" s="63" t="n">
        <f aca="false">D39*(D39*(1-D39)/(E39^2)-1)</f>
        <v>353.770637119114</v>
      </c>
      <c r="H39" s="63" t="n">
        <f aca="false">D39*(1-D39)/(E39^2)-1-G39</f>
        <v>88.4426592797784</v>
      </c>
      <c r="I39" s="58" t="s">
        <v>84</v>
      </c>
    </row>
    <row r="40" customFormat="false" ht="12" hidden="false" customHeight="false" outlineLevel="0" collapsed="false">
      <c r="A40" s="58" t="s">
        <v>85</v>
      </c>
      <c r="B40" s="63" t="n">
        <f aca="false">IF($D$3=0,D40,C40)</f>
        <v>0.74</v>
      </c>
      <c r="C40" s="63" t="n">
        <f aca="true">BETAINV(RAND(),G40,H40)</f>
        <v>0.751467961646465</v>
      </c>
      <c r="D40" s="63" t="n">
        <v>0.74</v>
      </c>
      <c r="E40" s="63" t="n">
        <v>0.019</v>
      </c>
      <c r="F40" s="64" t="s">
        <v>49</v>
      </c>
      <c r="G40" s="63" t="n">
        <f aca="false">D40*(D40*(1-D40)/(E40^2)-1)</f>
        <v>393.653351800554</v>
      </c>
      <c r="H40" s="63" t="n">
        <f aca="false">D40*(1-D40)/(E40^2)-1-G40</f>
        <v>138.310637119114</v>
      </c>
      <c r="I40" s="58" t="s">
        <v>86</v>
      </c>
    </row>
  </sheetData>
  <mergeCells count="1">
    <mergeCell ref="D5:H5"/>
  </mergeCells>
  <printOptions headings="false" gridLines="false" gridLinesSet="true" horizontalCentered="false" verticalCentered="false"/>
  <pageMargins left="0.747916666666667" right="0.747916666666667" top="0.540277777777778" bottom="0.55972222222222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26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E115" activeCellId="0" sqref="E115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1.15"/>
    <col collapsed="false" customWidth="false" hidden="false" outlineLevel="0" max="3" min="3" style="90" width="8.82"/>
    <col collapsed="false" customWidth="true" hidden="false" outlineLevel="0" max="4" min="4" style="90" width="4.66"/>
    <col collapsed="false" customWidth="false" hidden="false" outlineLevel="0" max="5" min="5" style="90" width="8.82"/>
    <col collapsed="false" customWidth="true" hidden="false" outlineLevel="0" max="7" min="7" style="0" width="12.66"/>
    <col collapsed="false" customWidth="true" hidden="false" outlineLevel="0" max="11" min="8" style="91" width="12.66"/>
    <col collapsed="false" customWidth="true" hidden="false" outlineLevel="0" max="12" min="12" style="0" width="14.66"/>
    <col collapsed="false" customWidth="true" hidden="false" outlineLevel="0" max="15" min="13" style="0" width="12.66"/>
    <col collapsed="false" customWidth="true" hidden="false" outlineLevel="0" max="16" min="16" style="0" width="11.5"/>
    <col collapsed="false" customWidth="true" hidden="false" outlineLevel="0" max="17" min="17" style="0" width="4.66"/>
    <col collapsed="false" customWidth="true" hidden="false" outlineLevel="0" max="18" min="18" style="92" width="14.82"/>
    <col collapsed="false" customWidth="true" hidden="false" outlineLevel="0" max="20" min="19" style="92" width="10.99"/>
    <col collapsed="false" customWidth="true" hidden="false" outlineLevel="0" max="21" min="21" style="92" width="10.5"/>
    <col collapsed="false" customWidth="true" hidden="false" outlineLevel="0" max="22" min="22" style="0" width="12.32"/>
  </cols>
  <sheetData>
    <row r="1" customFormat="false" ht="15" hidden="false" customHeight="false" outlineLevel="0" collapsed="false">
      <c r="A1" s="1" t="s">
        <v>87</v>
      </c>
      <c r="B1" s="1"/>
    </row>
    <row r="2" customFormat="false" ht="15" hidden="false" customHeight="false" outlineLevel="0" collapsed="false">
      <c r="A2" s="1"/>
      <c r="B2" s="1"/>
    </row>
    <row r="3" customFormat="false" ht="12" hidden="false" customHeight="false" outlineLevel="0" collapsed="false">
      <c r="G3" s="93" t="s">
        <v>88</v>
      </c>
      <c r="H3" s="93"/>
      <c r="I3" s="93"/>
      <c r="J3" s="93"/>
      <c r="K3" s="93"/>
      <c r="L3" s="93"/>
      <c r="M3" s="93"/>
      <c r="N3" s="93"/>
      <c r="O3" s="93"/>
    </row>
    <row r="4" customFormat="false" ht="60" hidden="false" customHeight="false" outlineLevel="0" collapsed="false">
      <c r="A4" s="6" t="s">
        <v>89</v>
      </c>
      <c r="B4" s="6"/>
      <c r="C4" s="94" t="s">
        <v>90</v>
      </c>
      <c r="D4" s="95"/>
      <c r="E4" s="95" t="s">
        <v>91</v>
      </c>
      <c r="G4" s="6" t="s">
        <v>92</v>
      </c>
      <c r="H4" s="96" t="s">
        <v>93</v>
      </c>
      <c r="I4" s="96" t="s">
        <v>94</v>
      </c>
      <c r="J4" s="96" t="s">
        <v>95</v>
      </c>
      <c r="K4" s="96" t="s">
        <v>96</v>
      </c>
      <c r="L4" s="6" t="s">
        <v>97</v>
      </c>
      <c r="M4" s="6" t="s">
        <v>9</v>
      </c>
      <c r="N4" s="6" t="s">
        <v>98</v>
      </c>
      <c r="O4" s="97" t="s">
        <v>99</v>
      </c>
      <c r="P4" s="97" t="s">
        <v>100</v>
      </c>
      <c r="R4" s="98" t="s">
        <v>101</v>
      </c>
      <c r="S4" s="98" t="s">
        <v>102</v>
      </c>
      <c r="T4" s="98" t="s">
        <v>103</v>
      </c>
      <c r="U4" s="98" t="s">
        <v>104</v>
      </c>
      <c r="V4" s="97" t="s">
        <v>105</v>
      </c>
      <c r="W4" s="98" t="s">
        <v>106</v>
      </c>
    </row>
    <row r="5" customFormat="false" ht="12" hidden="false" customHeight="false" outlineLevel="0" collapsed="false">
      <c r="C5" s="0"/>
      <c r="D5" s="0"/>
      <c r="E5" s="99"/>
    </row>
    <row r="6" customFormat="false" ht="12" hidden="false" customHeight="false" outlineLevel="0" collapsed="false">
      <c r="A6" s="0" t="n">
        <v>0</v>
      </c>
      <c r="G6" s="100" t="n">
        <v>1000</v>
      </c>
      <c r="H6" s="101"/>
      <c r="I6" s="101"/>
      <c r="J6" s="101"/>
      <c r="K6" s="101"/>
      <c r="L6" s="102" t="n">
        <f aca="false">SUM(G6:K6)</f>
        <v>1000</v>
      </c>
      <c r="M6" s="103" t="n">
        <f aca="false">(cPrimary)*G6</f>
        <v>8124000</v>
      </c>
      <c r="N6" s="104"/>
      <c r="O6" s="3"/>
      <c r="P6" s="104"/>
      <c r="Q6" s="104"/>
    </row>
    <row r="7" customFormat="false" ht="12" hidden="false" customHeight="false" outlineLevel="0" collapsed="false">
      <c r="A7" s="0" t="n">
        <v>1</v>
      </c>
      <c r="B7" s="99" t="n">
        <v>0.00054</v>
      </c>
      <c r="C7" s="99" t="n">
        <v>0.01332</v>
      </c>
      <c r="E7" s="99" t="n">
        <v>0.00814</v>
      </c>
      <c r="G7" s="100"/>
      <c r="H7" s="105" t="n">
        <f aca="false">G6*(1-omrPABL)+H6*(1-rrr-mr)+I6*(1-(2.5*mr))*0.81+J6*(1-omrRABL-mr-rrr)</f>
        <v>995</v>
      </c>
      <c r="I7" s="105" t="n">
        <f aca="false">H6*rrr+J6*rrr</f>
        <v>0</v>
      </c>
      <c r="J7" s="105" t="n">
        <f aca="false">I6*(1-(2.5*mr))*0.19</f>
        <v>0</v>
      </c>
      <c r="K7" s="105" t="n">
        <f aca="false">H6*mr+(I6)*(2.5*mr)+J6*(omrRABL+mr)+G6*omrPABL+K6</f>
        <v>5</v>
      </c>
      <c r="L7" s="102" t="n">
        <f aca="false">SUM(G7:K7)</f>
        <v>1000</v>
      </c>
      <c r="M7" s="103" t="n">
        <f aca="false">(cPrimary*G7+cSuccess*H7+cReadmission*I7+cReablation*J7)/(1+cDR)^cycle</f>
        <v>9722.64229331118</v>
      </c>
      <c r="N7" s="106" t="n">
        <f aca="false">(J7+I7+H7)</f>
        <v>995</v>
      </c>
      <c r="O7" s="107" t="n">
        <f aca="false">(V7*T7+uMaintenanceAE*U7+uReadmission*'Ablation arm'!I7+uSuccessR*'Ablation arm'!R7+uSuccessRAE*S7)/(1+oDR)^cycle</f>
        <v>764.83465216452</v>
      </c>
      <c r="P7" s="107" t="n">
        <f aca="false">((uSuccessP+W7)*H7+uReadmission*'Ablation arm'!I7+uSuccessR*'Ablation arm'!R7+uSuccessRAE*S7)/(1+oDR)^cycle</f>
        <v>787.732447029497</v>
      </c>
      <c r="Q7" s="104"/>
      <c r="R7" s="92" t="n">
        <f aca="false">J7*0.97</f>
        <v>0</v>
      </c>
      <c r="S7" s="92" t="n">
        <f aca="false">J7-R7</f>
        <v>0</v>
      </c>
      <c r="T7" s="92" t="n">
        <f aca="false">0.99742*H7</f>
        <v>992.4329</v>
      </c>
      <c r="U7" s="92" t="n">
        <f aca="false">H7-T7</f>
        <v>2.56709999999998</v>
      </c>
      <c r="V7" s="108" t="n">
        <v>0.771</v>
      </c>
      <c r="W7" s="108" t="n">
        <f aca="false">V7-'AAD arm'!V7</f>
        <v>-0.01</v>
      </c>
    </row>
    <row r="8" customFormat="false" ht="12" hidden="false" customHeight="false" outlineLevel="0" collapsed="false">
      <c r="A8" s="0" t="n">
        <v>2</v>
      </c>
      <c r="C8" s="99" t="n">
        <v>0.01332</v>
      </c>
      <c r="E8" s="99" t="n">
        <v>0.00814</v>
      </c>
      <c r="F8" s="99" t="n">
        <v>0.00214</v>
      </c>
      <c r="G8" s="109"/>
      <c r="H8" s="105" t="n">
        <f aca="false">G7*(1-omrPABL)+H7*(1-rrr-mr)+I7*(1-(2.5*mr))*0.81+J7*(1-omrRABL-mr-rrr)</f>
        <v>973.644913958513</v>
      </c>
      <c r="I8" s="105" t="n">
        <f aca="false">H7*rrr+J7*rrr</f>
        <v>13.2557860414875</v>
      </c>
      <c r="J8" s="105" t="n">
        <f aca="false">I7*(1-(2.5*mr))*0.19</f>
        <v>0</v>
      </c>
      <c r="K8" s="105" t="n">
        <f aca="false">H7*mr+(I7)*(2.5*mr)+J7*(omrRABL+mr)+G7*omrPABL+K7</f>
        <v>13.0993</v>
      </c>
      <c r="L8" s="102" t="n">
        <f aca="false">SUM(G8:K8)</f>
        <v>1000</v>
      </c>
      <c r="M8" s="103" t="n">
        <f aca="false">(cPrimary*G8+cSuccess*H8+cReadmission*I8+cReablation*J8)/(1+cDR)^cycle</f>
        <v>36792.7713412034</v>
      </c>
      <c r="N8" s="106" t="n">
        <f aca="false">(J8+I8+H8)</f>
        <v>986.9007</v>
      </c>
      <c r="O8" s="107" t="n">
        <f aca="false">(V8*T8+uMaintenanceAE*U8+uReadmission*'Ablation arm'!I8+uSuccessR*'Ablation arm'!R8+uSuccessRAE*S8)/(1+oDR)^cycle</f>
        <v>762.194269153955</v>
      </c>
      <c r="P8" s="107" t="n">
        <f aca="false">((uSuccessP+W8)*H8+uReadmission*'Ablation arm'!I8+uSuccessR*'Ablation arm'!R8+uSuccessRAE*S8)/(1+oDR)^cycle</f>
        <v>780.766122388864</v>
      </c>
      <c r="Q8" s="104"/>
      <c r="R8" s="92" t="n">
        <f aca="false">J8*0.97</f>
        <v>0</v>
      </c>
      <c r="S8" s="92" t="n">
        <f aca="false">J8-R8</f>
        <v>0</v>
      </c>
      <c r="T8" s="92" t="n">
        <f aca="false">0.99742*H8</f>
        <v>971.1329100805</v>
      </c>
      <c r="U8" s="92" t="n">
        <f aca="false">H8-T8</f>
        <v>2.51200387801293</v>
      </c>
      <c r="V8" s="108" t="n">
        <v>0.77682</v>
      </c>
      <c r="W8" s="108" t="n">
        <f aca="false">V8-'AAD arm'!V8</f>
        <v>-0.00808900000000001</v>
      </c>
    </row>
    <row r="9" customFormat="false" ht="12" hidden="false" customHeight="false" outlineLevel="0" collapsed="false">
      <c r="A9" s="0" t="n">
        <v>3</v>
      </c>
      <c r="C9" s="99" t="n">
        <v>0.01332</v>
      </c>
      <c r="E9" s="99" t="n">
        <v>0.00814</v>
      </c>
      <c r="G9" s="100"/>
      <c r="H9" s="105" t="n">
        <f aca="false">G8*(1-omrPABL)+H8*(1-rrr-mr)+I8*(1-(2.5*mr))*0.81+J8*(1-omrRABL-mr-rrr)</f>
        <v>963.266844218037</v>
      </c>
      <c r="I9" s="105" t="n">
        <f aca="false">H8*rrr+J8*rrr</f>
        <v>12.9712850852427</v>
      </c>
      <c r="J9" s="105" t="n">
        <f aca="false">I8*(1-(2.5*mr))*0.19</f>
        <v>2.46734585115321</v>
      </c>
      <c r="K9" s="105" t="n">
        <f aca="false">H8*mr+(I8)*(2.5*mr)+J8*(omrRABL+mr)+G8*omrPABL+K8</f>
        <v>21.2945248455666</v>
      </c>
      <c r="L9" s="102" t="n">
        <f aca="false">SUM(G9:K9)</f>
        <v>1000</v>
      </c>
      <c r="M9" s="103" t="n">
        <f aca="false">(cPrimary*G9+cSuccess*H9+cReadmission*I9+cReablation*J9)/(1+cDR)^cycle</f>
        <v>55998.1233613819</v>
      </c>
      <c r="N9" s="106" t="n">
        <f aca="false">(J9+I9+H9)</f>
        <v>978.705475154433</v>
      </c>
      <c r="O9" s="107" t="n">
        <f aca="false">(V9*T9+uMaintenanceAE*U9+uReadmission*'Ablation arm'!I9+uSuccessR*'Ablation arm'!R9+uSuccessRAE*S9)/(1+oDR)^cycle</f>
        <v>759.17107831114</v>
      </c>
      <c r="P9" s="107" t="n">
        <f aca="false">((uSuccessP+W9)*H9+uReadmission*'Ablation arm'!I9+uSuccessR*'Ablation arm'!R9+uSuccessRAE*S9)/(1+oDR)^cycle</f>
        <v>773.773223886495</v>
      </c>
      <c r="Q9" s="104"/>
      <c r="R9" s="92" t="n">
        <f aca="false">J9*0.97</f>
        <v>2.39332547561861</v>
      </c>
      <c r="S9" s="92" t="n">
        <f aca="false">J9-R9</f>
        <v>0.0740203755345963</v>
      </c>
      <c r="T9" s="92" t="n">
        <f aca="false">0.99742*H9</f>
        <v>960.781615759955</v>
      </c>
      <c r="U9" s="92" t="n">
        <f aca="false">H9-T9</f>
        <v>2.48522845808259</v>
      </c>
      <c r="V9" s="108" t="n">
        <v>0.78264</v>
      </c>
      <c r="W9" s="108" t="n">
        <f aca="false">V9-'AAD arm'!V9</f>
        <v>-0.00617800000000002</v>
      </c>
    </row>
    <row r="10" customFormat="false" ht="12" hidden="false" customHeight="false" outlineLevel="0" collapsed="false">
      <c r="A10" s="0" t="n">
        <v>4</v>
      </c>
      <c r="C10" s="99" t="n">
        <v>0.01332</v>
      </c>
      <c r="E10" s="99" t="n">
        <v>0.00814</v>
      </c>
      <c r="G10" s="100"/>
      <c r="H10" s="105" t="n">
        <f aca="false">G9*(1-omrPABL)+H9*(1-rrr-mr)+I9*(1-(2.5*mr))*0.81+J9*(1-omrRABL-mr-rrr)</f>
        <v>955.275473771989</v>
      </c>
      <c r="I10" s="105" t="n">
        <f aca="false">H9*rrr+J9*rrr</f>
        <v>12.8658952728707</v>
      </c>
      <c r="J10" s="105" t="n">
        <f aca="false">I9*(1-(2.5*mr))*0.19</f>
        <v>2.41439069241403</v>
      </c>
      <c r="K10" s="105" t="n">
        <f aca="false">H9*mr+(I9)*(2.5*mr)+J9*(omrRABL+mr)+G9*omrPABL+K9</f>
        <v>29.444240262726</v>
      </c>
      <c r="L10" s="102" t="n">
        <f aca="false">SUM(G10:K10)</f>
        <v>1000</v>
      </c>
      <c r="M10" s="103" t="n">
        <f aca="false">(cPrimary*G10+cSuccess*H10+cReadmission*I10+cReablation*J10)/(1+cDR)^cycle</f>
        <v>55114.0767986107</v>
      </c>
      <c r="N10" s="106" t="n">
        <f aca="false">(J10+I10+H10)</f>
        <v>970.555759737274</v>
      </c>
      <c r="O10" s="107" t="n">
        <f aca="false">(V10*T10+uMaintenanceAE*U10+uReadmission*'Ablation arm'!I10+uSuccessR*'Ablation arm'!R10+uSuccessRAE*S10)/(1+oDR)^cycle</f>
        <v>756.141822965969</v>
      </c>
      <c r="P10" s="107" t="n">
        <f aca="false">((uSuccessP+W10)*H10+uReadmission*'Ablation arm'!I10+uSuccessR*'Ablation arm'!R10+uSuccessRAE*S10)/(1+oDR)^cycle</f>
        <v>766.903969652593</v>
      </c>
      <c r="Q10" s="104"/>
      <c r="R10" s="92" t="n">
        <f aca="false">J10*0.97</f>
        <v>2.34195897164161</v>
      </c>
      <c r="S10" s="92" t="n">
        <f aca="false">J10-R10</f>
        <v>0.0724317207724208</v>
      </c>
      <c r="T10" s="92" t="n">
        <f aca="false">0.99742*H10</f>
        <v>952.810863049657</v>
      </c>
      <c r="U10" s="92" t="n">
        <f aca="false">H10-T10</f>
        <v>2.46461072233171</v>
      </c>
      <c r="V10" s="108" t="n">
        <v>0.78846</v>
      </c>
      <c r="W10" s="108" t="n">
        <f aca="false">V10-'AAD arm'!V10</f>
        <v>-0.00426700000000002</v>
      </c>
    </row>
    <row r="11" customFormat="false" ht="12" hidden="false" customHeight="false" outlineLevel="0" collapsed="false">
      <c r="A11" s="0" t="n">
        <v>5</v>
      </c>
      <c r="C11" s="99" t="n">
        <v>0.01332</v>
      </c>
      <c r="E11" s="99" t="n">
        <v>0.00814</v>
      </c>
      <c r="G11" s="100"/>
      <c r="H11" s="105" t="n">
        <f aca="false">G10*(1-omrPABL)+H10*(1-rrr-mr)+I10*(1-(2.5*mr))*0.81+J10*(1-omrRABL-mr-rrr)</f>
        <v>947.320699681766</v>
      </c>
      <c r="I11" s="105" t="n">
        <f aca="false">H10*rrr+J10*rrr</f>
        <v>12.7587255652676</v>
      </c>
      <c r="J11" s="105" t="n">
        <f aca="false">I10*(1-(2.5*mr))*0.19</f>
        <v>2.39477411777289</v>
      </c>
      <c r="K11" s="105" t="n">
        <f aca="false">H10*mr+(I10)*(2.5*mr)+J10*(omrRABL+mr)+G10*omrPABL+K10</f>
        <v>37.5258006351933</v>
      </c>
      <c r="L11" s="102" t="n">
        <f aca="false">SUM(G11:K11)</f>
        <v>1000</v>
      </c>
      <c r="M11" s="103" t="n">
        <f aca="false">(cPrimary*G11+cSuccess*H11+cReadmission*I11+cReablation*J11)/(1+cDR)^cycle</f>
        <v>54500.0531418892</v>
      </c>
      <c r="N11" s="106" t="n">
        <f aca="false">(J11+I11+H11)</f>
        <v>962.474199364807</v>
      </c>
      <c r="O11" s="107" t="n">
        <f aca="false">(V11*T11+uMaintenanceAE*U11+uReadmission*'Ablation arm'!I11+uSuccessR*'Ablation arm'!R11+uSuccessRAE*S11)/(1+oDR)^cycle</f>
        <v>753.084610819692</v>
      </c>
      <c r="P11" s="107" t="n">
        <f aca="false">((uSuccessP+W11)*H11+uReadmission*'Ablation arm'!I11+uSuccessR*'Ablation arm'!R11+uSuccessRAE*S11)/(1+oDR)^cycle</f>
        <v>760.090577435482</v>
      </c>
      <c r="Q11" s="104"/>
      <c r="R11" s="92" t="n">
        <f aca="false">J11*0.97</f>
        <v>2.3229308942397</v>
      </c>
      <c r="S11" s="92" t="n">
        <f aca="false">J11-R11</f>
        <v>0.0718432235331865</v>
      </c>
      <c r="T11" s="92" t="n">
        <f aca="false">0.99742*H11</f>
        <v>944.876612276587</v>
      </c>
      <c r="U11" s="92" t="n">
        <f aca="false">H11-T11</f>
        <v>2.44408740517895</v>
      </c>
      <c r="V11" s="108" t="n">
        <v>0.79428</v>
      </c>
      <c r="W11" s="108" t="n">
        <f aca="false">V11-'AAD arm'!V11</f>
        <v>-0.00235600000000002</v>
      </c>
    </row>
    <row r="12" customFormat="false" ht="12" hidden="false" customHeight="false" outlineLevel="0" collapsed="false">
      <c r="A12" s="0" t="n">
        <v>6</v>
      </c>
      <c r="C12" s="99" t="n">
        <v>0.01332</v>
      </c>
      <c r="E12" s="99" t="n">
        <v>0.00814</v>
      </c>
      <c r="G12" s="100"/>
      <c r="H12" s="105" t="n">
        <f aca="false">G11*(1-omrPABL)+H11*(1-rrr-mr)+I11*(1-(2.5*mr))*0.81+J11*(1-omrRABL-mr-rrr)</f>
        <v>939.432613797874</v>
      </c>
      <c r="I12" s="105" t="n">
        <f aca="false">H11*rrr+J11*rrr</f>
        <v>12.6524875587704</v>
      </c>
      <c r="J12" s="105" t="n">
        <f aca="false">I11*(1-(2.5*mr))*0.19</f>
        <v>2.37482624500274</v>
      </c>
      <c r="K12" s="105" t="n">
        <f aca="false">H11*mr+(I11)*(2.5*mr)+J11*(omrRABL+mr)+G11*omrPABL+K11</f>
        <v>45.5400723983525</v>
      </c>
      <c r="L12" s="102" t="n">
        <f aca="false">SUM(G12:K12)</f>
        <v>1000</v>
      </c>
      <c r="M12" s="103" t="n">
        <f aca="false">(cPrimary*G12+cSuccess*H12+cReadmission*I12+cReablation*J12)/(1+cDR)^cycle</f>
        <v>53889.0122390861</v>
      </c>
      <c r="N12" s="106" t="n">
        <f aca="false">(J12+I12+H12)</f>
        <v>954.459927601647</v>
      </c>
      <c r="O12" s="107" t="n">
        <f aca="false">(V12*T12+uMaintenanceAE*U12+uReadmission*'Ablation arm'!I12+uSuccessR*'Ablation arm'!R12+uSuccessRAE*S12)/(1+oDR)^cycle</f>
        <v>750.000923318163</v>
      </c>
      <c r="P12" s="107" t="n">
        <f aca="false">((uSuccessP+W12)*H12+uReadmission*'Ablation arm'!I12+uSuccessR*'Ablation arm'!R12+uSuccessRAE*S12)/(1+oDR)^cycle</f>
        <v>753.33358111125</v>
      </c>
      <c r="Q12" s="104"/>
      <c r="R12" s="92" t="n">
        <f aca="false">J12*0.97</f>
        <v>2.30358145765265</v>
      </c>
      <c r="S12" s="92" t="n">
        <f aca="false">J12-R12</f>
        <v>0.0712447873500821</v>
      </c>
      <c r="T12" s="92" t="n">
        <f aca="false">0.99742*H12</f>
        <v>937.008877654276</v>
      </c>
      <c r="U12" s="92" t="n">
        <f aca="false">H12-T12</f>
        <v>2.42373614359849</v>
      </c>
      <c r="V12" s="108" t="n">
        <v>0.8001</v>
      </c>
      <c r="W12" s="108" t="n">
        <f aca="false">V12-'AAD arm'!V12</f>
        <v>-0.000445000000000029</v>
      </c>
    </row>
    <row r="13" customFormat="false" ht="12" hidden="false" customHeight="false" outlineLevel="0" collapsed="false">
      <c r="A13" s="0" t="n">
        <v>7</v>
      </c>
      <c r="C13" s="99" t="n">
        <v>0.01332</v>
      </c>
      <c r="E13" s="99" t="n">
        <v>0.00814</v>
      </c>
      <c r="G13" s="100"/>
      <c r="H13" s="105" t="n">
        <f aca="false">G12*(1-omrPABL)+H12*(1-rrr-mr)+I12*(1-(2.5*mr))*0.81+J12*(1-omrRABL-mr-rrr)</f>
        <v>931.61020327699</v>
      </c>
      <c r="I13" s="105" t="n">
        <f aca="false">H12*rrr+J12*rrr</f>
        <v>12.5471335854165</v>
      </c>
      <c r="J13" s="105" t="n">
        <f aca="false">I12*(1-(2.5*mr))*0.19</f>
        <v>2.3550517930204</v>
      </c>
      <c r="K13" s="105" t="n">
        <f aca="false">H12*mr+(I12)*(2.5*mr)+J12*(omrRABL+mr)+G12*omrPABL+K12</f>
        <v>53.4876113445725</v>
      </c>
      <c r="L13" s="102" t="n">
        <f aca="false">SUM(G13:K13)</f>
        <v>1000</v>
      </c>
      <c r="M13" s="103" t="n">
        <f aca="false">(cPrimary*G13+cSuccess*H13+cReadmission*I13+cReablation*J13)/(1+cDR)^cycle</f>
        <v>53284.8790956244</v>
      </c>
      <c r="N13" s="106" t="n">
        <f aca="false">(J13+I13+H13)</f>
        <v>946.512388655427</v>
      </c>
      <c r="O13" s="107" t="n">
        <f aca="false">(V13*T13+uMaintenanceAE*U13+uReadmission*'Ablation arm'!I13+uSuccessR*'Ablation arm'!R13+uSuccessRAE*S13)/(1+oDR)^cycle</f>
        <v>746.891728624575</v>
      </c>
      <c r="P13" s="107" t="n">
        <f aca="false">((uSuccessP+W13)*H13+uReadmission*'Ablation arm'!I13+uSuccessR*'Ablation arm'!R13+uSuccessRAE*S13)/(1+oDR)^cycle</f>
        <v>746.632557822736</v>
      </c>
      <c r="Q13" s="104"/>
      <c r="R13" s="92" t="n">
        <f aca="false">J13*0.97</f>
        <v>2.28440023922979</v>
      </c>
      <c r="S13" s="92" t="n">
        <f aca="false">J13-R13</f>
        <v>0.0706515537906118</v>
      </c>
      <c r="T13" s="92" t="n">
        <f aca="false">0.99742*H13</f>
        <v>929.206648952536</v>
      </c>
      <c r="U13" s="92" t="n">
        <f aca="false">H13-T13</f>
        <v>2.4035543244546</v>
      </c>
      <c r="V13" s="108" t="n">
        <v>0.80592</v>
      </c>
      <c r="W13" s="108" t="n">
        <f aca="false">V13-'AAD arm'!V13</f>
        <v>0.00146599999999997</v>
      </c>
    </row>
    <row r="14" customFormat="false" ht="12" hidden="false" customHeight="false" outlineLevel="0" collapsed="false">
      <c r="A14" s="0" t="n">
        <v>8</v>
      </c>
      <c r="C14" s="99" t="n">
        <v>0.01332</v>
      </c>
      <c r="E14" s="99" t="n">
        <v>0.00814</v>
      </c>
      <c r="G14" s="100"/>
      <c r="H14" s="105" t="n">
        <f aca="false">G13*(1-omrPABL)+H13*(1-rrr-mr)+I13*(1-(2.5*mr))*0.81+J13*(1-omrRABL-mr-rrr)</f>
        <v>923.852928027773</v>
      </c>
      <c r="I14" s="105" t="n">
        <f aca="false">H13*rrr+J13*rrr</f>
        <v>12.4426568757702</v>
      </c>
      <c r="J14" s="105" t="n">
        <f aca="false">I13*(1-(2.5*mr))*0.19</f>
        <v>2.33544188922112</v>
      </c>
      <c r="K14" s="105" t="n">
        <f aca="false">H13*mr+(I13)*(2.5*mr)+J13*(omrRABL+mr)+G13*omrPABL+K13</f>
        <v>61.3689732072358</v>
      </c>
      <c r="L14" s="102" t="n">
        <f aca="false">SUM(G14:K14)</f>
        <v>1000</v>
      </c>
      <c r="M14" s="103" t="n">
        <f aca="false">(cPrimary*G14+cSuccess*H14+cReadmission*I14+cReablation*J14)/(1+cDR)^cycle</f>
        <v>52687.5178615981</v>
      </c>
      <c r="N14" s="106" t="n">
        <f aca="false">(J14+I14+H14)</f>
        <v>938.631026792764</v>
      </c>
      <c r="O14" s="107" t="n">
        <f aca="false">(V14*T14+uMaintenanceAE*U14+uReadmission*'Ablation arm'!I14+uSuccessR*'Ablation arm'!R14+uSuccessRAE*S14)/(1+oDR)^cycle</f>
        <v>743.75798638513</v>
      </c>
      <c r="P14" s="107" t="n">
        <f aca="false">((uSuccessP+W14)*H14+uReadmission*'Ablation arm'!I14+uSuccessR*'Ablation arm'!R14+uSuccessRAE*S14)/(1+oDR)^cycle</f>
        <v>739.987102023653</v>
      </c>
      <c r="Q14" s="104"/>
      <c r="R14" s="92" t="n">
        <f aca="false">J14*0.97</f>
        <v>2.26537863254449</v>
      </c>
      <c r="S14" s="92" t="n">
        <f aca="false">J14-R14</f>
        <v>0.0700632566766335</v>
      </c>
      <c r="T14" s="92" t="n">
        <f aca="false">0.99742*H14</f>
        <v>921.469387473461</v>
      </c>
      <c r="U14" s="92" t="n">
        <f aca="false">H14-T14</f>
        <v>2.38354055431171</v>
      </c>
      <c r="V14" s="108" t="n">
        <v>0.81174</v>
      </c>
      <c r="W14" s="108" t="n">
        <f aca="false">V14-'AAD arm'!V14</f>
        <v>0.00337699999999996</v>
      </c>
    </row>
    <row r="15" customFormat="false" ht="12" hidden="false" customHeight="false" outlineLevel="0" collapsed="false">
      <c r="A15" s="0" t="n">
        <v>9</v>
      </c>
      <c r="C15" s="99" t="n">
        <v>0.01332</v>
      </c>
      <c r="E15" s="99" t="n">
        <v>0.00814</v>
      </c>
      <c r="G15" s="100"/>
      <c r="H15" s="105" t="n">
        <f aca="false">G14*(1-omrPABL)+H14*(1-rrr-mr)+I14*(1-(2.5*mr))*0.81+J14*(1-omrRABL-mr-rrr)</f>
        <v>916.160245585424</v>
      </c>
      <c r="I15" s="105" t="n">
        <f aca="false">H14*rrr+J14*rrr</f>
        <v>12.3390501163153</v>
      </c>
      <c r="J15" s="105" t="n">
        <f aca="false">I14*(1-(2.5*mr))*0.19</f>
        <v>2.31599527358617</v>
      </c>
      <c r="K15" s="105" t="n">
        <f aca="false">H14*mr+(I14)*(2.5*mr)+J14*(omrRABL+mr)+G14*omrPABL+K14</f>
        <v>69.1847090246743</v>
      </c>
      <c r="L15" s="102" t="n">
        <f aca="false">SUM(G15:K15)</f>
        <v>1000</v>
      </c>
      <c r="M15" s="103" t="n">
        <f aca="false">(cPrimary*G15+cSuccess*H15+cReadmission*I15+cReablation*J15)/(1+cDR)^cycle</f>
        <v>52096.853482526</v>
      </c>
      <c r="N15" s="106" t="n">
        <f aca="false">(J15+I15+H15)</f>
        <v>930.815290975325</v>
      </c>
      <c r="O15" s="107" t="n">
        <f aca="false">(V15*T15+uMaintenanceAE*U15+uReadmission*'Ablation arm'!I15+uSuccessR*'Ablation arm'!R15+uSuccessRAE*S15)/(1+oDR)^cycle</f>
        <v>740.600637750835</v>
      </c>
      <c r="P15" s="107" t="n">
        <f aca="false">((uSuccessP+W15)*H15+uReadmission*'Ablation arm'!I15+uSuccessR*'Ablation arm'!R15+uSuccessRAE*S15)/(1+oDR)^cycle</f>
        <v>733.396809993062</v>
      </c>
      <c r="Q15" s="104"/>
      <c r="R15" s="92" t="n">
        <f aca="false">J15*0.97</f>
        <v>2.24651541537858</v>
      </c>
      <c r="S15" s="92" t="n">
        <f aca="false">J15-R15</f>
        <v>0.0694798582075853</v>
      </c>
      <c r="T15" s="92" t="n">
        <f aca="false">0.99742*H15</f>
        <v>913.796552151813</v>
      </c>
      <c r="U15" s="92" t="n">
        <f aca="false">H15-T15</f>
        <v>2.36369343361037</v>
      </c>
      <c r="V15" s="108" t="n">
        <v>0.81756</v>
      </c>
      <c r="W15" s="108" t="n">
        <f aca="false">V15-'AAD arm'!V15</f>
        <v>0.00528800000000007</v>
      </c>
    </row>
    <row r="16" customFormat="false" ht="12" hidden="false" customHeight="false" outlineLevel="0" collapsed="false">
      <c r="A16" s="0" t="n">
        <v>10</v>
      </c>
      <c r="C16" s="99" t="n">
        <v>0.01332</v>
      </c>
      <c r="E16" s="99" t="n">
        <v>0.00814</v>
      </c>
      <c r="G16" s="100"/>
      <c r="H16" s="105" t="n">
        <f aca="false">G15*(1-omrPABL)+H15*(1-rrr-mr)+I15*(1-(2.5*mr))*0.81+J15*(1-omrRABL-mr-rrr)</f>
        <v>908.531618103972</v>
      </c>
      <c r="I16" s="105" t="n">
        <f aca="false">H15*rrr+J15*rrr</f>
        <v>12.2363060633334</v>
      </c>
      <c r="J16" s="105" t="n">
        <f aca="false">I15*(1-(2.5*mr))*0.19</f>
        <v>2.29671058482517</v>
      </c>
      <c r="K16" s="105" t="n">
        <f aca="false">H15*mr+(I15)*(2.5*mr)+J15*(omrRABL+mr)+G15*omrPABL+K15</f>
        <v>76.9353652478695</v>
      </c>
      <c r="L16" s="102" t="n">
        <f aca="false">SUM(G16:K16)</f>
        <v>1000</v>
      </c>
      <c r="M16" s="103" t="n">
        <f aca="false">(cPrimary*G16+cSuccess*H16+cReadmission*I16+cReablation*J16)/(1+cDR)^cycle</f>
        <v>51512.8108691621</v>
      </c>
      <c r="N16" s="106" t="n">
        <f aca="false">(J16+I16+H16)</f>
        <v>923.06463475213</v>
      </c>
      <c r="O16" s="107" t="n">
        <f aca="false">(V16*T16+uMaintenanceAE*U16+uReadmission*'Ablation arm'!I16+uSuccessR*'Ablation arm'!R16+uSuccessRAE*S16)/(1+oDR)^cycle</f>
        <v>737.420605859191</v>
      </c>
      <c r="P16" s="107" t="n">
        <f aca="false">((uSuccessP+W16)*H16+uReadmission*'Ablation arm'!I16+uSuccessR*'Ablation arm'!R16+uSuccessRAE*S16)/(1+oDR)^cycle</f>
        <v>726.86128008193</v>
      </c>
      <c r="Q16" s="104"/>
      <c r="R16" s="92" t="n">
        <f aca="false">J16*0.97</f>
        <v>2.22780926728042</v>
      </c>
      <c r="S16" s="92" t="n">
        <f aca="false">J16-R16</f>
        <v>0.0689013175447553</v>
      </c>
      <c r="T16" s="92" t="n">
        <f aca="false">0.99742*H16</f>
        <v>906.187606529263</v>
      </c>
      <c r="U16" s="92" t="n">
        <f aca="false">H16-T16</f>
        <v>2.34401157470825</v>
      </c>
      <c r="V16" s="108" t="n">
        <v>0.82338</v>
      </c>
      <c r="W16" s="108" t="n">
        <f aca="false">V16-'AAD arm'!V16</f>
        <v>0.00719899999999996</v>
      </c>
    </row>
    <row r="17" customFormat="false" ht="12" hidden="false" customHeight="false" outlineLevel="0" collapsed="false">
      <c r="A17" s="0" t="n">
        <v>11</v>
      </c>
      <c r="C17" s="99" t="n">
        <v>0.01332</v>
      </c>
      <c r="E17" s="99" t="n">
        <v>0.00814</v>
      </c>
      <c r="G17" s="100"/>
      <c r="H17" s="105" t="n">
        <f aca="false">G16*(1-omrPABL)+H16*(1-rrr-mr)+I16*(1-(2.5*mr))*0.81+J16*(1-omrRABL-mr-rrr)</f>
        <v>900.966512214436</v>
      </c>
      <c r="I17" s="105" t="n">
        <f aca="false">H16*rrr+J16*rrr</f>
        <v>12.1344175332908</v>
      </c>
      <c r="J17" s="105" t="n">
        <f aca="false">I16*(1-(2.5*mr))*0.19</f>
        <v>2.27758647463947</v>
      </c>
      <c r="K17" s="105" t="n">
        <f aca="false">H16*mr+(I16)*(2.5*mr)+J16*(omrRABL+mr)+G16*omrPABL+K16</f>
        <v>84.6214837776334</v>
      </c>
      <c r="L17" s="102" t="n">
        <f aca="false">SUM(G17:K17)</f>
        <v>1000</v>
      </c>
      <c r="M17" s="103" t="n">
        <f aca="false">(cPrimary*G17+cSuccess*H17+cReadmission*I17+cReablation*J17)/(1+cDR)^cycle</f>
        <v>50935.315787013</v>
      </c>
      <c r="N17" s="106" t="n">
        <f aca="false">(J17+I17+H17)</f>
        <v>915.378516222366</v>
      </c>
      <c r="O17" s="107" t="n">
        <f aca="false">(V17*T17+uMaintenanceAE*U17+uReadmission*'Ablation arm'!I17+uSuccessR*'Ablation arm'!R17+uSuccessRAE*S17)/(1+oDR)^cycle</f>
        <v>734.218796116443</v>
      </c>
      <c r="P17" s="107" t="n">
        <f aca="false">((uSuccessP+W17)*H17+uReadmission*'Ablation arm'!I17+uSuccessR*'Ablation arm'!R17+uSuccessRAE*S17)/(1+oDR)^cycle</f>
        <v>720.380112713725</v>
      </c>
      <c r="Q17" s="104"/>
      <c r="R17" s="92" t="n">
        <f aca="false">J17*0.97</f>
        <v>2.20925888040029</v>
      </c>
      <c r="S17" s="92" t="n">
        <f aca="false">J17-R17</f>
        <v>0.0683275942391841</v>
      </c>
      <c r="T17" s="92" t="n">
        <f aca="false">0.99742*H17</f>
        <v>898.642018612923</v>
      </c>
      <c r="U17" s="92" t="n">
        <f aca="false">H17-T17</f>
        <v>2.32449360151327</v>
      </c>
      <c r="V17" s="108" t="n">
        <v>0.8292</v>
      </c>
      <c r="W17" s="108" t="n">
        <f aca="false">V17-'AAD arm'!V17</f>
        <v>0.00911000000000006</v>
      </c>
    </row>
    <row r="18" customFormat="false" ht="12" hidden="false" customHeight="false" outlineLevel="0" collapsed="false">
      <c r="A18" s="0" t="n">
        <v>12</v>
      </c>
      <c r="C18" s="99" t="n">
        <v>0.01332</v>
      </c>
      <c r="E18" s="99" t="n">
        <v>0.00814</v>
      </c>
      <c r="G18" s="100"/>
      <c r="H18" s="105" t="n">
        <f aca="false">G17*(1-omrPABL)+H17*(1-rrr-mr)+I17*(1-(2.5*mr))*0.81+J17*(1-omrRABL-mr-rrr)</f>
        <v>893.464398989084</v>
      </c>
      <c r="I18" s="105" t="n">
        <f aca="false">H17*rrr+J17*rrr</f>
        <v>12.0333774024709</v>
      </c>
      <c r="J18" s="105" t="n">
        <f aca="false">I17*(1-(2.5*mr))*0.19</f>
        <v>2.25862160593278</v>
      </c>
      <c r="K18" s="105" t="n">
        <f aca="false">H17*mr+(I17)*(2.5*mr)+J17*(omrRABL+mr)+G17*omrPABL+K17</f>
        <v>92.2436020025113</v>
      </c>
      <c r="L18" s="102" t="n">
        <f aca="false">SUM(G18:K18)</f>
        <v>999.999999999999</v>
      </c>
      <c r="M18" s="103" t="n">
        <f aca="false">(cPrimary*G18+cSuccess*H18+cReadmission*I18+cReablation*J18)/(1+cDR)^cycle</f>
        <v>50364.294833615</v>
      </c>
      <c r="N18" s="106" t="n">
        <f aca="false">(J18+I18+H18)</f>
        <v>907.756397997488</v>
      </c>
      <c r="O18" s="107" t="n">
        <f aca="false">(V18*T18+uMaintenanceAE*U18+uReadmission*'Ablation arm'!I18+uSuccessR*'Ablation arm'!R18+uSuccessRAE*S18)/(1+oDR)^cycle</f>
        <v>730.996096479177</v>
      </c>
      <c r="P18" s="107" t="n">
        <f aca="false">((uSuccessP+W18)*H18+uReadmission*'Ablation arm'!I18+uSuccessR*'Ablation arm'!R18+uSuccessRAE*S18)/(1+oDR)^cycle</f>
        <v>713.952910388487</v>
      </c>
      <c r="Q18" s="104"/>
      <c r="R18" s="92" t="n">
        <f aca="false">J18*0.97</f>
        <v>2.19086295775479</v>
      </c>
      <c r="S18" s="92" t="n">
        <f aca="false">J18-R18</f>
        <v>0.0677586481779833</v>
      </c>
      <c r="T18" s="92" t="n">
        <f aca="false">0.99742*H18</f>
        <v>891.159260839693</v>
      </c>
      <c r="U18" s="92" t="n">
        <f aca="false">H18-T18</f>
        <v>2.30513814939184</v>
      </c>
      <c r="V18" s="108" t="n">
        <v>0.83502</v>
      </c>
      <c r="W18" s="108" t="n">
        <f aca="false">V18-'AAD arm'!V18</f>
        <v>0.0110209999999999</v>
      </c>
    </row>
    <row r="19" customFormat="false" ht="12" hidden="false" customHeight="false" outlineLevel="0" collapsed="false">
      <c r="A19" s="0" t="n">
        <v>13</v>
      </c>
      <c r="C19" s="99" t="n">
        <v>0.01332</v>
      </c>
      <c r="E19" s="99" t="n">
        <v>0.00914</v>
      </c>
      <c r="G19" s="100"/>
      <c r="H19" s="105" t="n">
        <f aca="false">G18*(1-omrPABL)+H18*(1-rrr-mr)+I18*(1-(2.5*mr))*0.81+J18*(1-omrRABL-mr-rrr)</f>
        <v>885.104663294593</v>
      </c>
      <c r="I19" s="105" t="n">
        <f aca="false">H18*rrr+J18*rrr</f>
        <v>11.9331786064748</v>
      </c>
      <c r="J19" s="105" t="n">
        <f aca="false">I18*(1-(2.5*mr))*0.19</f>
        <v>2.23409879847665</v>
      </c>
      <c r="K19" s="105" t="n">
        <f aca="false">H18*mr+(I18)*(2.5*mr)+J18*(omrRABL+mr)+G18*omrPABL+K18</f>
        <v>100.728059300456</v>
      </c>
      <c r="L19" s="102" t="n">
        <f aca="false">SUM(G19:K19)</f>
        <v>999.999999999999</v>
      </c>
      <c r="M19" s="103" t="n">
        <f aca="false">(cPrimary*G19+cSuccess*H19+cReadmission*I19+cReablation*J19)/(1+cDR)^cycle</f>
        <v>49745.9970246868</v>
      </c>
      <c r="N19" s="106" t="n">
        <f aca="false">(J19+I19+H19)</f>
        <v>899.271940699544</v>
      </c>
      <c r="O19" s="107" t="n">
        <f aca="false">(V19*T19+uMaintenanceAE*U19+uReadmission*'Ablation arm'!I19+uSuccessR*'Ablation arm'!R19+uSuccessRAE*S19)/(1+oDR)^cycle</f>
        <v>718.728113257525</v>
      </c>
      <c r="P19" s="107" t="n">
        <f aca="false">((uSuccessP+W19)*H19+uReadmission*'Ablation arm'!I19+uSuccessR*'Ablation arm'!R19+uSuccessRAE*S19)/(1+oDR)^cycle</f>
        <v>705.788048126907</v>
      </c>
      <c r="Q19" s="104"/>
      <c r="R19" s="92" t="n">
        <f aca="false">J19*0.97</f>
        <v>2.16707583452235</v>
      </c>
      <c r="S19" s="92" t="n">
        <f aca="false">J19-R19</f>
        <v>0.0670229639542996</v>
      </c>
      <c r="T19" s="92" t="n">
        <f aca="false">0.99742*H19</f>
        <v>882.821093263292</v>
      </c>
      <c r="U19" s="92" t="n">
        <f aca="false">H19-T19</f>
        <v>2.28357003130009</v>
      </c>
      <c r="V19" s="108" t="n">
        <v>0.8311033</v>
      </c>
      <c r="W19" s="108" t="n">
        <f aca="false">V19-'AAD arm'!V19</f>
        <v>0.0116843</v>
      </c>
    </row>
    <row r="20" customFormat="false" ht="12" hidden="false" customHeight="false" outlineLevel="0" collapsed="false">
      <c r="A20" s="0" t="n">
        <v>14</v>
      </c>
      <c r="C20" s="99" t="n">
        <v>0.01332</v>
      </c>
      <c r="E20" s="99" t="n">
        <v>0.00914</v>
      </c>
      <c r="G20" s="100"/>
      <c r="H20" s="105" t="n">
        <f aca="false">G19*(1-omrPABL)+H19*(1-rrr-mr)+I19*(1-(2.5*mr))*0.81+J19*(1-omrRABL-mr-rrr)</f>
        <v>876.829674077049</v>
      </c>
      <c r="I20" s="105" t="n">
        <f aca="false">H19*rrr+J19*rrr</f>
        <v>11.8214801775116</v>
      </c>
      <c r="J20" s="105" t="n">
        <f aca="false">I19*(1-(2.5*mr))*0.19</f>
        <v>2.2154960403102</v>
      </c>
      <c r="K20" s="105" t="n">
        <f aca="false">H19*mr+(I19)*(2.5*mr)+J19*(omrRABL+mr)+G19*omrPABL+K19</f>
        <v>109.133349705129</v>
      </c>
      <c r="L20" s="102" t="n">
        <f aca="false">SUM(G20:K20)</f>
        <v>999.999999999999</v>
      </c>
      <c r="M20" s="103" t="n">
        <f aca="false">(cPrimary*G20+cSuccess*H20+cReadmission*I20+cReablation*J20)/(1+cDR)^cycle</f>
        <v>49155.2600540576</v>
      </c>
      <c r="N20" s="106" t="n">
        <f aca="false">(J20+I20+H20)</f>
        <v>890.866650294871</v>
      </c>
      <c r="O20" s="107" t="n">
        <f aca="false">(V20*T20+uMaintenanceAE*U20+uReadmission*'Ablation arm'!I20+uSuccessR*'Ablation arm'!R20+uSuccessRAE*S20)/(1+oDR)^cycle</f>
        <v>706.650963040093</v>
      </c>
      <c r="P20" s="107" t="n">
        <f aca="false">((uSuccessP+W20)*H20+uReadmission*'Ablation arm'!I20+uSuccessR*'Ablation arm'!R20+uSuccessRAE*S20)/(1+oDR)^cycle</f>
        <v>697.716080676267</v>
      </c>
      <c r="Q20" s="104"/>
      <c r="R20" s="92" t="n">
        <f aca="false">J20*0.97</f>
        <v>2.14903115910089</v>
      </c>
      <c r="S20" s="92" t="n">
        <f aca="false">J20-R20</f>
        <v>0.0664648812093063</v>
      </c>
      <c r="T20" s="92" t="n">
        <f aca="false">0.99742*H20</f>
        <v>874.56745351793</v>
      </c>
      <c r="U20" s="92" t="n">
        <f aca="false">H20-T20</f>
        <v>2.26222055911876</v>
      </c>
      <c r="V20" s="108" t="n">
        <v>0.8271866</v>
      </c>
      <c r="W20" s="108" t="n">
        <f aca="false">V20-'AAD arm'!V20</f>
        <v>0.0123475999999999</v>
      </c>
    </row>
    <row r="21" customFormat="false" ht="12" hidden="false" customHeight="false" outlineLevel="0" collapsed="false">
      <c r="A21" s="0" t="n">
        <v>15</v>
      </c>
      <c r="C21" s="99" t="n">
        <v>0.01332</v>
      </c>
      <c r="E21" s="99" t="n">
        <v>0.00914</v>
      </c>
      <c r="G21" s="100"/>
      <c r="H21" s="105" t="n">
        <f aca="false">G20*(1-omrPABL)+H20*(1-rrr-mr)+I20*(1-(2.5*mr))*0.81+J20*(1-omrRABL-mr-rrr)</f>
        <v>868.634153735903</v>
      </c>
      <c r="I21" s="105" t="n">
        <f aca="false">H20*rrr+J20*rrr</f>
        <v>11.7109896440992</v>
      </c>
      <c r="J21" s="105" t="n">
        <f aca="false">I20*(1-(2.5*mr))*0.19</f>
        <v>2.19475827753654</v>
      </c>
      <c r="K21" s="105" t="n">
        <f aca="false">H20*mr+(I20)*(2.5*mr)+J20*(omrRABL+mr)+G20*omrPABL+K20</f>
        <v>117.460098342461</v>
      </c>
      <c r="L21" s="102" t="n">
        <f aca="false">SUM(G21:K21)</f>
        <v>999.999999999999</v>
      </c>
      <c r="M21" s="103" t="n">
        <f aca="false">(cPrimary*G21+cSuccess*H21+cReadmission*I21+cReablation*J21)/(1+cDR)^cycle</f>
        <v>48553.9699455248</v>
      </c>
      <c r="N21" s="106" t="n">
        <f aca="false">(J21+I21+H21)</f>
        <v>882.539901657539</v>
      </c>
      <c r="O21" s="107" t="n">
        <f aca="false">(V21*T21+uMaintenanceAE*U21+uReadmission*'Ablation arm'!I21+uSuccessR*'Ablation arm'!R21+uSuccessRAE*S21)/(1+oDR)^cycle</f>
        <v>694.761831545978</v>
      </c>
      <c r="P21" s="107" t="n">
        <f aca="false">((uSuccessP+W21)*H21+uReadmission*'Ablation arm'!I21+uSuccessR*'Ablation arm'!R21+uSuccessRAE*S21)/(1+oDR)^cycle</f>
        <v>689.736087253469</v>
      </c>
      <c r="Q21" s="104"/>
      <c r="R21" s="92" t="n">
        <f aca="false">J21*0.97</f>
        <v>2.12891552921045</v>
      </c>
      <c r="S21" s="92" t="n">
        <f aca="false">J21-R21</f>
        <v>0.0658427483260962</v>
      </c>
      <c r="T21" s="92" t="n">
        <f aca="false">0.99742*H21</f>
        <v>866.393077619264</v>
      </c>
      <c r="U21" s="92" t="n">
        <f aca="false">H21-T21</f>
        <v>2.24107611663862</v>
      </c>
      <c r="V21" s="108" t="n">
        <v>0.8232699</v>
      </c>
      <c r="W21" s="108" t="n">
        <f aca="false">V21-'AAD arm'!V21</f>
        <v>0.0130108999999999</v>
      </c>
    </row>
    <row r="22" customFormat="false" ht="12" hidden="false" customHeight="false" outlineLevel="0" collapsed="false">
      <c r="A22" s="0" t="n">
        <v>16</v>
      </c>
      <c r="C22" s="99" t="n">
        <v>0.01332</v>
      </c>
      <c r="E22" s="99" t="n">
        <v>0.00914</v>
      </c>
      <c r="G22" s="100"/>
      <c r="H22" s="105" t="n">
        <f aca="false">G21*(1-omrPABL)+H21*(1-rrr-mr)+I21*(1-(2.5*mr))*0.81+J21*(1-omrRABL-mr-rrr)</f>
        <v>860.515207551446</v>
      </c>
      <c r="I22" s="105" t="n">
        <f aca="false">H21*rrr+J21*rrr</f>
        <v>11.601529383308</v>
      </c>
      <c r="J22" s="105" t="n">
        <f aca="false">I21*(1-(2.5*mr))*0.19</f>
        <v>2.17424477083898</v>
      </c>
      <c r="K22" s="105" t="n">
        <f aca="false">H21*mr+(I21)*(2.5*mr)+J21*(omrRABL+mr)+G21*omrPABL+K21</f>
        <v>125.709018294407</v>
      </c>
      <c r="L22" s="102" t="n">
        <f aca="false">SUM(G22:K22)</f>
        <v>999.999999999999</v>
      </c>
      <c r="M22" s="103" t="n">
        <f aca="false">(cPrimary*G22+cSuccess*H22+cReadmission*I22+cReablation*J22)/(1+cDR)^cycle</f>
        <v>47960.2652593978</v>
      </c>
      <c r="N22" s="106" t="n">
        <f aca="false">(J22+I22+H22)</f>
        <v>874.290981705593</v>
      </c>
      <c r="O22" s="107" t="n">
        <f aca="false">(V22*T22+uMaintenanceAE*U22+uReadmission*'Ablation arm'!I22+uSuccessR*'Ablation arm'!R22+uSuccessRAE*S22)/(1+oDR)^cycle</f>
        <v>683.057796496153</v>
      </c>
      <c r="P22" s="107" t="n">
        <f aca="false">((uSuccessP+W22)*H22+uReadmission*'Ablation arm'!I22+uSuccessR*'Ablation arm'!R22+uSuccessRAE*S22)/(1+oDR)^cycle</f>
        <v>681.846926185136</v>
      </c>
      <c r="Q22" s="104"/>
      <c r="R22" s="92" t="n">
        <f aca="false">J22*0.97</f>
        <v>2.10901742771381</v>
      </c>
      <c r="S22" s="92" t="n">
        <f aca="false">J22-R22</f>
        <v>0.0652273431251698</v>
      </c>
      <c r="T22" s="92" t="n">
        <f aca="false">0.99742*H22</f>
        <v>858.295078315963</v>
      </c>
      <c r="U22" s="92" t="n">
        <f aca="false">H22-T22</f>
        <v>2.22012923548277</v>
      </c>
      <c r="V22" s="108" t="n">
        <v>0.8193532</v>
      </c>
      <c r="W22" s="108" t="n">
        <f aca="false">V22-'AAD arm'!V22</f>
        <v>0.0136742</v>
      </c>
    </row>
    <row r="23" customFormat="false" ht="12" hidden="false" customHeight="false" outlineLevel="0" collapsed="false">
      <c r="A23" s="0" t="n">
        <v>17</v>
      </c>
      <c r="C23" s="99" t="n">
        <v>0.01332</v>
      </c>
      <c r="E23" s="99" t="n">
        <v>0.00914</v>
      </c>
      <c r="G23" s="100"/>
      <c r="H23" s="105" t="n">
        <f aca="false">G22*(1-omrPABL)+H22*(1-rrr-mr)+I22*(1-(2.5*mr))*0.81+J22*(1-omrRABL-mr-rrr)</f>
        <v>852.472147912699</v>
      </c>
      <c r="I23" s="105" t="n">
        <f aca="false">H22*rrr+J22*rrr</f>
        <v>11.4930922615399</v>
      </c>
      <c r="J23" s="105" t="n">
        <f aca="false">I22*(1-(2.5*mr))*0.19</f>
        <v>2.15392254301089</v>
      </c>
      <c r="K23" s="105" t="n">
        <f aca="false">H22*mr+(I22)*(2.5*mr)+J22*(omrRABL+mr)+G22*omrPABL+K22</f>
        <v>133.880837282749</v>
      </c>
      <c r="L23" s="102" t="n">
        <f aca="false">SUM(G23:K23)</f>
        <v>999.999999999999</v>
      </c>
      <c r="M23" s="103" t="n">
        <f aca="false">(cPrimary*G23+cSuccess*H23+cReadmission*I23+cReablation*J23)/(1+cDR)^cycle</f>
        <v>47373.8167861868</v>
      </c>
      <c r="N23" s="106" t="n">
        <f aca="false">(J23+I23+H23)</f>
        <v>866.11916271725</v>
      </c>
      <c r="O23" s="107" t="n">
        <f aca="false">(V23*T23+uMaintenanceAE*U23+uReadmission*'Ablation arm'!I23+uSuccessR*'Ablation arm'!R23+uSuccessRAE*S23)/(1+oDR)^cycle</f>
        <v>671.536110494562</v>
      </c>
      <c r="P23" s="107" t="n">
        <f aca="false">((uSuccessP+W23)*H23+uReadmission*'Ablation arm'!I23+uSuccessR*'Ablation arm'!R23+uSuccessRAE*S23)/(1+oDR)^cycle</f>
        <v>674.04757059236</v>
      </c>
      <c r="Q23" s="104"/>
      <c r="R23" s="92" t="n">
        <f aca="false">J23*0.97</f>
        <v>2.08930486672056</v>
      </c>
      <c r="S23" s="92" t="n">
        <f aca="false">J23-R23</f>
        <v>0.0646176762903266</v>
      </c>
      <c r="T23" s="92" t="n">
        <f aca="false">0.99742*H23</f>
        <v>850.272769771084</v>
      </c>
      <c r="U23" s="92" t="n">
        <f aca="false">H23-T23</f>
        <v>2.19937814161483</v>
      </c>
      <c r="V23" s="108" t="n">
        <v>0.8154365</v>
      </c>
      <c r="W23" s="108" t="n">
        <f aca="false">V23-'AAD arm'!V23</f>
        <v>0.0143375</v>
      </c>
    </row>
    <row r="24" customFormat="false" ht="12" hidden="false" customHeight="false" outlineLevel="0" collapsed="false">
      <c r="A24" s="0" t="n">
        <v>18</v>
      </c>
      <c r="C24" s="99" t="n">
        <v>0.01332</v>
      </c>
      <c r="E24" s="99" t="n">
        <v>0.00914</v>
      </c>
      <c r="G24" s="100"/>
      <c r="H24" s="105" t="n">
        <f aca="false">G23*(1-omrPABL)+H23*(1-rrr-mr)+I23*(1-(2.5*mr))*0.81+J23*(1-omrRABL-mr-rrr)</f>
        <v>844.504265101207</v>
      </c>
      <c r="I24" s="105" t="n">
        <f aca="false">H23*rrr+J23*rrr</f>
        <v>11.3856686788322</v>
      </c>
      <c r="J24" s="105" t="n">
        <f aca="false">I23*(1-(2.5*mr))*0.19</f>
        <v>2.13379026963911</v>
      </c>
      <c r="K24" s="105" t="n">
        <f aca="false">H23*mr+(I23)*(2.5*mr)+J23*(omrRABL+mr)+G23*omrPABL+K23</f>
        <v>141.976275950321</v>
      </c>
      <c r="L24" s="102" t="n">
        <f aca="false">SUM(G24:K24)</f>
        <v>999.999999999999</v>
      </c>
      <c r="M24" s="103" t="n">
        <f aca="false">(cPrimary*G24+cSuccess*H24+cReadmission*I24+cReablation*J24)/(1+cDR)^cycle</f>
        <v>46794.5393376796</v>
      </c>
      <c r="N24" s="106" t="n">
        <f aca="false">(J24+I24+H24)</f>
        <v>858.023724049678</v>
      </c>
      <c r="O24" s="107" t="n">
        <f aca="false">(V24*T24+uMaintenanceAE*U24+uReadmission*'Ablation arm'!I24+uSuccessR*'Ablation arm'!R24+uSuccessRAE*S24)/(1+oDR)^cycle</f>
        <v>660.194064040356</v>
      </c>
      <c r="P24" s="107" t="n">
        <f aca="false">((uSuccessP+W24)*H24+uReadmission*'Ablation arm'!I24+uSuccessR*'Ablation arm'!R24+uSuccessRAE*S24)/(1+oDR)^cycle</f>
        <v>666.337003788511</v>
      </c>
      <c r="Q24" s="104"/>
      <c r="R24" s="92" t="n">
        <f aca="false">J24*0.97</f>
        <v>2.06977656154993</v>
      </c>
      <c r="S24" s="92" t="n">
        <f aca="false">J24-R24</f>
        <v>0.0640137080891732</v>
      </c>
      <c r="T24" s="92" t="n">
        <f aca="false">0.99742*H24</f>
        <v>842.325444097246</v>
      </c>
      <c r="U24" s="92" t="n">
        <f aca="false">H24-T24</f>
        <v>2.17882100396116</v>
      </c>
      <c r="V24" s="108" t="n">
        <v>0.8115198</v>
      </c>
      <c r="W24" s="108" t="n">
        <f aca="false">V24-'AAD arm'!V24</f>
        <v>0.0150007999999999</v>
      </c>
    </row>
    <row r="25" customFormat="false" ht="12" hidden="false" customHeight="false" outlineLevel="0" collapsed="false">
      <c r="A25" s="0" t="n">
        <v>19</v>
      </c>
      <c r="C25" s="99" t="n">
        <v>0.01332</v>
      </c>
      <c r="E25" s="99" t="n">
        <v>0.00914</v>
      </c>
      <c r="G25" s="100"/>
      <c r="H25" s="105" t="n">
        <f aca="false">G24*(1-omrPABL)+H24*(1-rrr-mr)+I24*(1-(2.5*mr))*0.81+J24*(1-omrRABL-mr-rrr)</f>
        <v>836.610856460783</v>
      </c>
      <c r="I25" s="105" t="n">
        <f aca="false">H24*rrr+J24*rrr</f>
        <v>11.2792491623889</v>
      </c>
      <c r="J25" s="105" t="n">
        <f aca="false">I24*(1-(2.5*mr))*0.19</f>
        <v>2.11384616840898</v>
      </c>
      <c r="K25" s="105" t="n">
        <f aca="false">H24*mr+(I24)*(2.5*mr)+J24*(omrRABL+mr)+G24*omrPABL+K24</f>
        <v>149.996048208418</v>
      </c>
      <c r="L25" s="102" t="n">
        <f aca="false">SUM(G25:K25)</f>
        <v>999.999999999999</v>
      </c>
      <c r="M25" s="103" t="n">
        <f aca="false">(cPrimary*G25+cSuccess*H25+cReadmission*I25+cReablation*J25)/(1+cDR)^cycle</f>
        <v>46222.3451758823</v>
      </c>
      <c r="N25" s="106" t="n">
        <f aca="false">(J25+I25+H25)</f>
        <v>850.003951791581</v>
      </c>
      <c r="O25" s="107" t="n">
        <f aca="false">(V25*T25+uMaintenanceAE*U25+uReadmission*'Ablation arm'!I25+uSuccessR*'Ablation arm'!R25+uSuccessRAE*S25)/(1+oDR)^cycle</f>
        <v>649.028986653143</v>
      </c>
      <c r="P25" s="107" t="n">
        <f aca="false">((uSuccessP+W25)*H25+uReadmission*'Ablation arm'!I25+uSuccessR*'Ablation arm'!R25+uSuccessRAE*S25)/(1+oDR)^cycle</f>
        <v>658.714220543325</v>
      </c>
      <c r="Q25" s="104"/>
      <c r="R25" s="92" t="n">
        <f aca="false">J25*0.97</f>
        <v>2.05043078335671</v>
      </c>
      <c r="S25" s="92" t="n">
        <f aca="false">J25-R25</f>
        <v>0.0634153850522692</v>
      </c>
      <c r="T25" s="92" t="n">
        <f aca="false">0.99742*H25</f>
        <v>834.452400451114</v>
      </c>
      <c r="U25" s="92" t="n">
        <f aca="false">H25-T25</f>
        <v>2.15845600966884</v>
      </c>
      <c r="V25" s="108" t="n">
        <v>0.8076031</v>
      </c>
      <c r="W25" s="108" t="n">
        <f aca="false">V25-'AAD arm'!V25</f>
        <v>0.0156641</v>
      </c>
    </row>
    <row r="26" customFormat="false" ht="12" hidden="false" customHeight="false" outlineLevel="0" collapsed="false">
      <c r="A26" s="0" t="n">
        <v>20</v>
      </c>
      <c r="C26" s="99" t="n">
        <v>0.01332</v>
      </c>
      <c r="E26" s="99" t="n">
        <v>0.00914</v>
      </c>
      <c r="G26" s="100"/>
      <c r="H26" s="105" t="n">
        <f aca="false">G25*(1-omrPABL)+H25*(1-rrr-mr)+I25*(1-(2.5*mr))*0.81+J25*(1-omrRABL-mr-rrr)</f>
        <v>828.791225896491</v>
      </c>
      <c r="I26" s="105" t="n">
        <f aca="false">H25*rrr+J25*rrr</f>
        <v>11.1738243273998</v>
      </c>
      <c r="J26" s="105" t="n">
        <f aca="false">I25*(1-(2.5*mr))*0.19</f>
        <v>2.09408848061538</v>
      </c>
      <c r="K26" s="105" t="n">
        <f aca="false">H25*mr+(I25)*(2.5*mr)+J25*(omrRABL+mr)+G25*omrPABL+K25</f>
        <v>157.940861295494</v>
      </c>
      <c r="L26" s="102" t="n">
        <f aca="false">SUM(G26:K26)</f>
        <v>999.999999999999</v>
      </c>
      <c r="M26" s="103" t="n">
        <f aca="false">(cPrimary*G26+cSuccess*H26+cReadmission*I26+cReablation*J26)/(1+cDR)^cycle</f>
        <v>45657.1476885677</v>
      </c>
      <c r="N26" s="106" t="n">
        <f aca="false">(J26+I26+H26)</f>
        <v>842.059138704506</v>
      </c>
      <c r="O26" s="107" t="n">
        <f aca="false">(V26*T26+uMaintenanceAE*U26+uReadmission*'Ablation arm'!I26+uSuccessR*'Ablation arm'!R26+uSuccessRAE*S26)/(1+oDR)^cycle</f>
        <v>638.038246300875</v>
      </c>
      <c r="P26" s="107" t="n">
        <f aca="false">((uSuccessP+W26)*H26+uReadmission*'Ablation arm'!I26+uSuccessR*'Ablation arm'!R26+uSuccessRAE*S26)/(1+oDR)^cycle</f>
        <v>651.178226934123</v>
      </c>
      <c r="Q26" s="104"/>
      <c r="R26" s="92" t="n">
        <f aca="false">J26*0.97</f>
        <v>2.03126582619692</v>
      </c>
      <c r="S26" s="92" t="n">
        <f aca="false">J26-R26</f>
        <v>0.0628226544184614</v>
      </c>
      <c r="T26" s="92" t="n">
        <f aca="false">0.99742*H26</f>
        <v>826.652944533677</v>
      </c>
      <c r="U26" s="92" t="n">
        <f aca="false">H26-T26</f>
        <v>2.13828136281302</v>
      </c>
      <c r="V26" s="108" t="n">
        <v>0.8036864</v>
      </c>
      <c r="W26" s="108" t="n">
        <f aca="false">V26-'AAD arm'!V26</f>
        <v>0.0163274</v>
      </c>
    </row>
    <row r="27" customFormat="false" ht="12" hidden="false" customHeight="false" outlineLevel="0" collapsed="false">
      <c r="A27" s="0" t="n">
        <v>21</v>
      </c>
      <c r="C27" s="99" t="n">
        <v>0.01332</v>
      </c>
      <c r="E27" s="99" t="n">
        <v>0.00914</v>
      </c>
      <c r="G27" s="100"/>
      <c r="H27" s="105" t="n">
        <f aca="false">G26*(1-omrPABL)+H26*(1-rrr-mr)+I26*(1-(2.5*mr))*0.81+J26*(1-omrRABL-mr-rrr)</f>
        <v>821.044683819742</v>
      </c>
      <c r="I27" s="105" t="n">
        <f aca="false">H26*rrr+J26*rrr</f>
        <v>11.0693848767809</v>
      </c>
      <c r="J27" s="105" t="n">
        <f aca="false">I26*(1-(2.5*mr))*0.19</f>
        <v>2.07451546388855</v>
      </c>
      <c r="K27" s="105" t="n">
        <f aca="false">H26*mr+(I26)*(2.5*mr)+J26*(omrRABL+mr)+G26*omrPABL+K26</f>
        <v>165.811415839588</v>
      </c>
      <c r="L27" s="102" t="n">
        <f aca="false">SUM(G27:K27)</f>
        <v>999.999999999999</v>
      </c>
      <c r="M27" s="103" t="n">
        <f aca="false">(cPrimary*G27+cSuccess*H27+cReadmission*I27+cReablation*J27)/(1+cDR)^cycle</f>
        <v>45098.8613218041</v>
      </c>
      <c r="N27" s="106" t="n">
        <f aca="false">(J27+I27+H27)</f>
        <v>834.188584160412</v>
      </c>
      <c r="O27" s="107" t="n">
        <f aca="false">(V27*T27+uMaintenanceAE*U27+uReadmission*'Ablation arm'!I27+uSuccessR*'Ablation arm'!R27+uSuccessRAE*S27)/(1+oDR)^cycle</f>
        <v>627.219248859172</v>
      </c>
      <c r="P27" s="107" t="n">
        <f aca="false">((uSuccessP+W27)*H27+uReadmission*'Ablation arm'!I27+uSuccessR*'Ablation arm'!R27+uSuccessRAE*S27)/(1+oDR)^cycle</f>
        <v>643.728040219891</v>
      </c>
      <c r="Q27" s="104"/>
      <c r="R27" s="92" t="n">
        <f aca="false">J27*0.97</f>
        <v>2.01227999997189</v>
      </c>
      <c r="S27" s="92" t="n">
        <f aca="false">J27-R27</f>
        <v>0.0622354639166565</v>
      </c>
      <c r="T27" s="92" t="n">
        <f aca="false">0.99742*H27</f>
        <v>818.926388535487</v>
      </c>
      <c r="U27" s="92" t="n">
        <f aca="false">H27-T27</f>
        <v>2.11829528425494</v>
      </c>
      <c r="V27" s="108" t="n">
        <v>0.7997697</v>
      </c>
      <c r="W27" s="108" t="n">
        <f aca="false">V27-'AAD arm'!V27</f>
        <v>0.0169907</v>
      </c>
    </row>
    <row r="28" customFormat="false" ht="12" hidden="false" customHeight="false" outlineLevel="0" collapsed="false">
      <c r="A28" s="0" t="n">
        <v>22</v>
      </c>
      <c r="C28" s="99" t="n">
        <v>0.01332</v>
      </c>
      <c r="E28" s="99" t="n">
        <v>0.00914</v>
      </c>
      <c r="G28" s="100"/>
      <c r="H28" s="105" t="n">
        <f aca="false">G27*(1-omrPABL)+H27*(1-rrr-mr)+I27*(1-(2.5*mr))*0.81+J27*(1-omrRABL-mr-rrr)</f>
        <v>813.370547087394</v>
      </c>
      <c r="I28" s="105" t="n">
        <f aca="false">H27*rrr+J27*rrr</f>
        <v>10.965921600346</v>
      </c>
      <c r="J28" s="105" t="n">
        <f aca="false">I27*(1-(2.5*mr))*0.19</f>
        <v>2.05512539214582</v>
      </c>
      <c r="K28" s="105" t="n">
        <f aca="false">H27*mr+(I27)*(2.5*mr)+J27*(omrRABL+mr)+G27*omrPABL+K27</f>
        <v>173.608405920113</v>
      </c>
      <c r="L28" s="102" t="n">
        <f aca="false">SUM(G28:K28)</f>
        <v>999.999999999999</v>
      </c>
      <c r="M28" s="103" t="n">
        <f aca="false">(cPrimary*G28+cSuccess*H28+cReadmission*I28+cReablation*J28)/(1+cDR)^cycle</f>
        <v>44547.4015678074</v>
      </c>
      <c r="N28" s="106" t="n">
        <f aca="false">(J28+I28+H28)</f>
        <v>826.391594079886</v>
      </c>
      <c r="O28" s="107" t="n">
        <f aca="false">(V28*T28+uMaintenanceAE*U28+uReadmission*'Ablation arm'!I28+uSuccessR*'Ablation arm'!R28+uSuccessRAE*S28)/(1+oDR)^cycle</f>
        <v>616.56943757781</v>
      </c>
      <c r="P28" s="107" t="n">
        <f aca="false">((uSuccessP+W28)*H28+uReadmission*'Ablation arm'!I28+uSuccessR*'Ablation arm'!R28+uSuccessRAE*S28)/(1+oDR)^cycle</f>
        <v>636.362688716427</v>
      </c>
      <c r="Q28" s="104"/>
      <c r="R28" s="92" t="n">
        <f aca="false">J28*0.97</f>
        <v>1.99347163038145</v>
      </c>
      <c r="S28" s="92" t="n">
        <f aca="false">J28-R28</f>
        <v>0.0616537617643747</v>
      </c>
      <c r="T28" s="92" t="n">
        <f aca="false">0.99742*H28</f>
        <v>811.272051075909</v>
      </c>
      <c r="U28" s="92" t="n">
        <f aca="false">H28-T28</f>
        <v>2.09849601148551</v>
      </c>
      <c r="V28" s="108" t="n">
        <v>0.795853</v>
      </c>
      <c r="W28" s="108" t="n">
        <f aca="false">V28-'AAD arm'!V28</f>
        <v>0.0176539999999998</v>
      </c>
    </row>
    <row r="29" customFormat="false" ht="12" hidden="false" customHeight="false" outlineLevel="0" collapsed="false">
      <c r="A29" s="0" t="n">
        <v>23</v>
      </c>
      <c r="C29" s="99" t="n">
        <v>0.01332</v>
      </c>
      <c r="E29" s="99" t="n">
        <v>0.00914</v>
      </c>
      <c r="G29" s="100"/>
      <c r="H29" s="105" t="n">
        <f aca="false">G28*(1-omrPABL)+H28*(1-rrr-mr)+I28*(1-(2.5*mr))*0.81+J28*(1-omrRABL-mr-rrr)</f>
        <v>805.768138941501</v>
      </c>
      <c r="I29" s="105" t="n">
        <f aca="false">H28*rrr+J28*rrr</f>
        <v>10.8634253739948</v>
      </c>
      <c r="J29" s="105" t="n">
        <f aca="false">I28*(1-(2.5*mr))*0.19</f>
        <v>2.03591655543784</v>
      </c>
      <c r="K29" s="105" t="n">
        <f aca="false">H28*mr+(I28)*(2.5*mr)+J28*(omrRABL+mr)+G28*omrPABL+K28</f>
        <v>181.332519129066</v>
      </c>
      <c r="L29" s="102" t="n">
        <f aca="false">SUM(G29:K29)</f>
        <v>999.999999999999</v>
      </c>
      <c r="M29" s="103" t="n">
        <f aca="false">(cPrimary*G29+cSuccess*H29+cReadmission*I29+cReablation*J29)/(1+cDR)^cycle</f>
        <v>44002.6849521377</v>
      </c>
      <c r="N29" s="106" t="n">
        <f aca="false">(J29+I29+H29)</f>
        <v>818.667480870933</v>
      </c>
      <c r="O29" s="107" t="n">
        <f aca="false">(V29*T29+uMaintenanceAE*U29+uReadmission*'Ablation arm'!I29+uSuccessR*'Ablation arm'!R29+uSuccessRAE*S29)/(1+oDR)^cycle</f>
        <v>606.086292554575</v>
      </c>
      <c r="P29" s="107" t="n">
        <f aca="false">((uSuccessP+W29)*H29+uReadmission*'Ablation arm'!I29+uSuccessR*'Ablation arm'!R29+uSuccessRAE*S29)/(1+oDR)^cycle</f>
        <v>629.081211672881</v>
      </c>
      <c r="Q29" s="104"/>
      <c r="R29" s="92" t="n">
        <f aca="false">J29*0.97</f>
        <v>1.97483905877471</v>
      </c>
      <c r="S29" s="92" t="n">
        <f aca="false">J29-R29</f>
        <v>0.0610774966631353</v>
      </c>
      <c r="T29" s="92" t="n">
        <f aca="false">0.99742*H29</f>
        <v>803.689257143032</v>
      </c>
      <c r="U29" s="92" t="n">
        <f aca="false">H29-T29</f>
        <v>2.07888179846907</v>
      </c>
      <c r="V29" s="108" t="n">
        <v>0.7919363</v>
      </c>
      <c r="W29" s="108" t="n">
        <f aca="false">V29-'AAD arm'!V29</f>
        <v>0.0183172999999999</v>
      </c>
    </row>
    <row r="30" customFormat="false" ht="12" hidden="false" customHeight="false" outlineLevel="0" collapsed="false">
      <c r="A30" s="0" t="n">
        <v>24</v>
      </c>
      <c r="C30" s="99" t="n">
        <v>0.01332</v>
      </c>
      <c r="E30" s="99" t="n">
        <v>0.00914</v>
      </c>
      <c r="G30" s="100"/>
      <c r="H30" s="105" t="n">
        <f aca="false">G29*(1-omrPABL)+H29*(1-rrr-mr)+I29*(1-(2.5*mr))*0.81+J29*(1-omrRABL-mr-rrr)</f>
        <v>798.236788949636</v>
      </c>
      <c r="I30" s="105" t="n">
        <f aca="false">H29*rrr+J29*rrr</f>
        <v>10.7618871589078</v>
      </c>
      <c r="J30" s="105" t="n">
        <f aca="false">I29*(1-(2.5*mr))*0.19</f>
        <v>2.01688725979781</v>
      </c>
      <c r="K30" s="105" t="n">
        <f aca="false">H29*mr+(I29)*(2.5*mr)+J29*(omrRABL+mr)+G29*omrPABL+K29</f>
        <v>188.984436631658</v>
      </c>
      <c r="L30" s="102" t="n">
        <f aca="false">SUM(G30:K30)</f>
        <v>999.999999999999</v>
      </c>
      <c r="M30" s="103" t="n">
        <f aca="false">(cPrimary*G30+cSuccess*H30+cReadmission*I30+cReablation*J30)/(1+cDR)^cycle</f>
        <v>43464.6290210633</v>
      </c>
      <c r="N30" s="106" t="n">
        <f aca="false">(J30+I30+H30)</f>
        <v>811.015563368341</v>
      </c>
      <c r="O30" s="107" t="n">
        <f aca="false">(V30*T30+uMaintenanceAE*U30+uReadmission*'Ablation arm'!I30+uSuccessR*'Ablation arm'!R30+uSuccessRAE*S30)/(1+oDR)^cycle</f>
        <v>595.767330216412</v>
      </c>
      <c r="P30" s="107" t="n">
        <f aca="false">((uSuccessP+W30)*H30+uReadmission*'Ablation arm'!I30+uSuccessR*'Ablation arm'!R30+uSuccessRAE*S30)/(1+oDR)^cycle</f>
        <v>621.882659149659</v>
      </c>
      <c r="Q30" s="104"/>
      <c r="R30" s="92" t="n">
        <f aca="false">J30*0.97</f>
        <v>1.95638064200388</v>
      </c>
      <c r="S30" s="92" t="n">
        <f aca="false">J30-R30</f>
        <v>0.0605066177939344</v>
      </c>
      <c r="T30" s="92" t="n">
        <f aca="false">0.99742*H30</f>
        <v>796.177338034146</v>
      </c>
      <c r="U30" s="92" t="n">
        <f aca="false">H30-T30</f>
        <v>2.05945091549006</v>
      </c>
      <c r="V30" s="108" t="n">
        <v>0.7880196</v>
      </c>
      <c r="W30" s="108" t="n">
        <f aca="false">V30-'AAD arm'!V30</f>
        <v>0.0189805999999999</v>
      </c>
    </row>
    <row r="31" customFormat="false" ht="12" hidden="false" customHeight="false" outlineLevel="0" collapsed="false">
      <c r="A31" s="0" t="n">
        <v>25</v>
      </c>
      <c r="C31" s="99" t="n">
        <v>0.01332</v>
      </c>
      <c r="E31" s="99" t="n">
        <v>0.01014</v>
      </c>
      <c r="G31" s="100"/>
      <c r="H31" s="105" t="n">
        <f aca="false">G30*(1-omrPABL)+H30*(1-rrr-mr)+I30*(1-(2.5*mr))*0.81+J30*(1-omrRABL-mr-rrr)</f>
        <v>789.95378644806</v>
      </c>
      <c r="I31" s="105" t="n">
        <f aca="false">H30*rrr+J30*rrr</f>
        <v>10.6612980007498</v>
      </c>
      <c r="J31" s="105" t="n">
        <f aca="false">I30*(1-(2.5*mr))*0.19</f>
        <v>1.99292393069161</v>
      </c>
      <c r="K31" s="105" t="n">
        <f aca="false">H30*mr+(I30)*(2.5*mr)+J30*(omrRABL+mr)+G30*omrPABL+K30</f>
        <v>197.391991620498</v>
      </c>
      <c r="L31" s="102" t="n">
        <f aca="false">SUM(G31:K31)</f>
        <v>999.999999999999</v>
      </c>
      <c r="M31" s="103" t="n">
        <f aca="false">(cPrimary*G31+cSuccess*H31+cReadmission*I31+cReablation*J31)/(1+cDR)^cycle</f>
        <v>42886.802091007</v>
      </c>
      <c r="N31" s="106" t="n">
        <f aca="false">(J31+I31+H31)</f>
        <v>802.608008379501</v>
      </c>
      <c r="O31" s="107" t="n">
        <f aca="false">(V31*T31+uMaintenanceAE*U31+uReadmission*'Ablation arm'!I31+uSuccessR*'Ablation arm'!R31+uSuccessRAE*S31)/(1+oDR)^cycle</f>
        <v>587.862226067714</v>
      </c>
      <c r="P31" s="107" t="n">
        <f aca="false">((uSuccessP+W31)*H31+uReadmission*'Ablation arm'!I31+uSuccessR*'Ablation arm'!R31+uSuccessRAE*S31)/(1+oDR)^cycle</f>
        <v>613.657810129996</v>
      </c>
      <c r="Q31" s="104"/>
      <c r="R31" s="92" t="n">
        <f aca="false">J31*0.97</f>
        <v>1.93313621277086</v>
      </c>
      <c r="S31" s="92" t="n">
        <f aca="false">J31-R31</f>
        <v>0.0597877179207482</v>
      </c>
      <c r="T31" s="92" t="n">
        <f aca="false">0.99742*H31</f>
        <v>787.915705679024</v>
      </c>
      <c r="U31" s="92" t="n">
        <f aca="false">H31-T31</f>
        <v>2.03808076903601</v>
      </c>
      <c r="V31" s="0" t="n">
        <v>0.788</v>
      </c>
      <c r="W31" s="108" t="n">
        <f aca="false">V31-'AAD arm'!V31</f>
        <v>0.018997</v>
      </c>
    </row>
    <row r="32" customFormat="false" ht="12" hidden="false" customHeight="false" outlineLevel="0" collapsed="false">
      <c r="A32" s="0" t="n">
        <v>26</v>
      </c>
      <c r="C32" s="99" t="n">
        <v>0.01332</v>
      </c>
      <c r="E32" s="99" t="n">
        <v>0.01014</v>
      </c>
      <c r="G32" s="100"/>
      <c r="H32" s="105" t="n">
        <f aca="false">G31*(1-omrPABL)+H31*(1-rrr-mr)+I31*(1-(2.5*mr))*0.81+J31*(1-omrRABL-mr-rrr)</f>
        <v>781.762549818795</v>
      </c>
      <c r="I32" s="105" t="n">
        <f aca="false">H31*rrr+J31*rrr</f>
        <v>10.5506292955182</v>
      </c>
      <c r="J32" s="105" t="n">
        <f aca="false">I31*(1-(2.5*mr))*0.19</f>
        <v>1.97429647832185</v>
      </c>
      <c r="K32" s="105" t="n">
        <f aca="false">H31*mr+(I31)*(2.5*mr)+J31*(omrRABL+mr)+G31*omrPABL+K31</f>
        <v>205.712524407364</v>
      </c>
      <c r="L32" s="102" t="n">
        <f aca="false">SUM(G32:K32)</f>
        <v>999.999999999999</v>
      </c>
      <c r="M32" s="103" t="n">
        <f aca="false">(cPrimary*G32+cSuccess*H32+cReadmission*I32+cReablation*J32)/(1+cDR)^cycle</f>
        <v>42333.8849853551</v>
      </c>
      <c r="N32" s="106" t="n">
        <f aca="false">(J32+I32+H32)</f>
        <v>794.287475592635</v>
      </c>
      <c r="O32" s="107" t="n">
        <f aca="false">(V32*T32+uMaintenanceAE*U32+uReadmission*'Ablation arm'!I32+uSuccessR*'Ablation arm'!R32+uSuccessRAE*S32)/(1+oDR)^cycle</f>
        <v>580.075996939137</v>
      </c>
      <c r="P32" s="107" t="n">
        <f aca="false">((uSuccessP+W32)*H32+uReadmission*'Ablation arm'!I32+uSuccessR*'Ablation arm'!R32+uSuccessRAE*S32)/(1+oDR)^cycle</f>
        <v>605.529859437111</v>
      </c>
      <c r="Q32" s="104"/>
      <c r="R32" s="92" t="n">
        <f aca="false">J32*0.97</f>
        <v>1.91506758397219</v>
      </c>
      <c r="S32" s="92" t="n">
        <f aca="false">J32-R32</f>
        <v>0.0592288943496555</v>
      </c>
      <c r="T32" s="92" t="n">
        <f aca="false">0.99742*H32</f>
        <v>779.745602440262</v>
      </c>
      <c r="U32" s="92" t="n">
        <f aca="false">H32-T32</f>
        <v>2.01694737853256</v>
      </c>
      <c r="V32" s="0" t="n">
        <v>0.788</v>
      </c>
      <c r="W32" s="108" t="n">
        <f aca="false">V32-'AAD arm'!V32</f>
        <v>0.018997</v>
      </c>
    </row>
    <row r="33" customFormat="false" ht="12" hidden="false" customHeight="false" outlineLevel="0" collapsed="false">
      <c r="A33" s="0" t="n">
        <v>27</v>
      </c>
      <c r="C33" s="99" t="n">
        <v>0.01332</v>
      </c>
      <c r="E33" s="99" t="n">
        <v>0.01014</v>
      </c>
      <c r="G33" s="100"/>
      <c r="H33" s="105" t="n">
        <f aca="false">G32*(1-omrPABL)+H32*(1-rrr-mr)+I32*(1-(2.5*mr))*0.81+J32*(1-omrRABL-mr-rrr)</f>
        <v>773.658125875174</v>
      </c>
      <c r="I33" s="105" t="n">
        <f aca="false">H32*rrr+J32*rrr</f>
        <v>10.4412542184369</v>
      </c>
      <c r="J33" s="105" t="n">
        <f aca="false">I32*(1-(2.5*mr))*0.19</f>
        <v>1.95380246014659</v>
      </c>
      <c r="K33" s="105" t="n">
        <f aca="false">H32*mr+(I32)*(2.5*mr)+J32*(omrRABL+mr)+G32*omrPABL+K32</f>
        <v>213.946817446242</v>
      </c>
      <c r="L33" s="102" t="n">
        <f aca="false">SUM(G33:K33)</f>
        <v>999.999999999999</v>
      </c>
      <c r="M33" s="103" t="n">
        <f aca="false">(cPrimary*G33+cSuccess*H33+cReadmission*I33+cReablation*J33)/(1+cDR)^cycle</f>
        <v>41772.9783024679</v>
      </c>
      <c r="N33" s="106" t="n">
        <f aca="false">(J33+I33+H33)</f>
        <v>786.053182553758</v>
      </c>
      <c r="O33" s="107" t="n">
        <f aca="false">(V33*T33+uMaintenanceAE*U33+uReadmission*'Ablation arm'!I33+uSuccessR*'Ablation arm'!R33+uSuccessRAE*S33)/(1+oDR)^cycle</f>
        <v>572.392932578155</v>
      </c>
      <c r="P33" s="107" t="n">
        <f aca="false">((uSuccessP+W33)*H33+uReadmission*'Ablation arm'!I33+uSuccessR*'Ablation arm'!R33+uSuccessRAE*S33)/(1+oDR)^cycle</f>
        <v>597.509661288005</v>
      </c>
      <c r="Q33" s="104"/>
      <c r="R33" s="92" t="n">
        <f aca="false">J33*0.97</f>
        <v>1.89518838634219</v>
      </c>
      <c r="S33" s="92" t="n">
        <f aca="false">J33-R33</f>
        <v>0.0586140738043977</v>
      </c>
      <c r="T33" s="92" t="n">
        <f aca="false">0.99742*H33</f>
        <v>771.662087910416</v>
      </c>
      <c r="U33" s="92" t="n">
        <f aca="false">H33-T33</f>
        <v>1.99603796475799</v>
      </c>
      <c r="V33" s="0" t="n">
        <v>0.788</v>
      </c>
      <c r="W33" s="108" t="n">
        <f aca="false">V33-'AAD arm'!V33</f>
        <v>0.018997</v>
      </c>
    </row>
    <row r="34" customFormat="false" ht="12" hidden="false" customHeight="false" outlineLevel="0" collapsed="false">
      <c r="A34" s="0" t="n">
        <v>28</v>
      </c>
      <c r="C34" s="99" t="n">
        <v>0.01332</v>
      </c>
      <c r="E34" s="99" t="n">
        <v>0.01014</v>
      </c>
      <c r="G34" s="100"/>
      <c r="H34" s="105" t="n">
        <f aca="false">G33*(1-omrPABL)+H33*(1-rrr-mr)+I33*(1-(2.5*mr))*0.81+J33*(1-omrRABL-mr-rrr)</f>
        <v>765.637694953463</v>
      </c>
      <c r="I34" s="105" t="n">
        <f aca="false">H33*rrr+J33*rrr</f>
        <v>10.3330108273754</v>
      </c>
      <c r="J34" s="105" t="n">
        <f aca="false">I33*(1-(2.5*mr))*0.19</f>
        <v>1.93354800055991</v>
      </c>
      <c r="K34" s="105" t="n">
        <f aca="false">H33*mr+(I33)*(2.5*mr)+J33*(omrRABL+mr)+G33*omrPABL+K33</f>
        <v>222.095746218601</v>
      </c>
      <c r="L34" s="102" t="n">
        <f aca="false">SUM(G34:K34)</f>
        <v>999.999999999999</v>
      </c>
      <c r="M34" s="103" t="n">
        <f aca="false">(cPrimary*G34+cSuccess*H34+cReadmission*I34+cReablation*J34)/(1+cDR)^cycle</f>
        <v>41219.7011632383</v>
      </c>
      <c r="N34" s="106" t="n">
        <f aca="false">(J34+I34+H34)</f>
        <v>777.904253781399</v>
      </c>
      <c r="O34" s="107" t="n">
        <f aca="false">(V34*T34+uMaintenanceAE*U34+uReadmission*'Ablation arm'!I34+uSuccessR*'Ablation arm'!R34+uSuccessRAE*S34)/(1+oDR)^cycle</f>
        <v>564.811629367645</v>
      </c>
      <c r="P34" s="107" t="n">
        <f aca="false">((uSuccessP+W34)*H34+uReadmission*'Ablation arm'!I34+uSuccessR*'Ablation arm'!R34+uSuccessRAE*S34)/(1+oDR)^cycle</f>
        <v>589.595688801286</v>
      </c>
      <c r="Q34" s="104"/>
      <c r="R34" s="92" t="n">
        <f aca="false">J34*0.97</f>
        <v>1.87554156054311</v>
      </c>
      <c r="S34" s="92" t="n">
        <f aca="false">J34-R34</f>
        <v>0.0580064400167974</v>
      </c>
      <c r="T34" s="92" t="n">
        <f aca="false">0.99742*H34</f>
        <v>763.662349700483</v>
      </c>
      <c r="U34" s="92" t="n">
        <f aca="false">H34-T34</f>
        <v>1.97534525297999</v>
      </c>
      <c r="V34" s="0" t="n">
        <v>0.788</v>
      </c>
      <c r="W34" s="108" t="n">
        <f aca="false">V34-'AAD arm'!V34</f>
        <v>0.018997</v>
      </c>
    </row>
    <row r="35" customFormat="false" ht="12" hidden="false" customHeight="false" outlineLevel="0" collapsed="false">
      <c r="A35" s="0" t="n">
        <v>29</v>
      </c>
      <c r="C35" s="99" t="n">
        <v>0.01332</v>
      </c>
      <c r="E35" s="99" t="n">
        <v>0.01014</v>
      </c>
      <c r="G35" s="100"/>
      <c r="H35" s="105" t="n">
        <f aca="false">G34*(1-omrPABL)+H34*(1-rrr-mr)+I34*(1-(2.5*mr))*0.81+J34*(1-omrRABL-mr-rrr)</f>
        <v>757.700411346535</v>
      </c>
      <c r="I35" s="105" t="n">
        <f aca="false">H34*rrr+J34*rrr</f>
        <v>10.2258896162785</v>
      </c>
      <c r="J35" s="105" t="n">
        <f aca="false">I34*(1-(2.5*mr))*0.19</f>
        <v>1.91350311055127</v>
      </c>
      <c r="K35" s="105" t="n">
        <f aca="false">H34*mr+(I34)*(2.5*mr)+J34*(omrRABL+mr)+G34*omrPABL+K34</f>
        <v>230.160195926634</v>
      </c>
      <c r="L35" s="102" t="n">
        <f aca="false">SUM(G35:K35)</f>
        <v>999.999999999999</v>
      </c>
      <c r="M35" s="103" t="n">
        <f aca="false">(cPrimary*G35+cSuccess*H35+cReadmission*I35+cReablation*J35)/(1+cDR)^cycle</f>
        <v>40673.7491440001</v>
      </c>
      <c r="N35" s="106" t="n">
        <f aca="false">(J35+I35+H35)</f>
        <v>769.839804073365</v>
      </c>
      <c r="O35" s="107" t="n">
        <f aca="false">(V35*T35+uMaintenanceAE*U35+uReadmission*'Ablation arm'!I35+uSuccessR*'Ablation arm'!R35+uSuccessRAE*S35)/(1+oDR)^cycle</f>
        <v>557.330739979849</v>
      </c>
      <c r="P35" s="107" t="n">
        <f aca="false">((uSuccessP+W35)*H35+uReadmission*'Ablation arm'!I35+uSuccessR*'Ablation arm'!R35+uSuccessRAE*S35)/(1+oDR)^cycle</f>
        <v>581.786536329892</v>
      </c>
      <c r="Q35" s="104"/>
      <c r="R35" s="92" t="n">
        <f aca="false">J35*0.97</f>
        <v>1.85609801723473</v>
      </c>
      <c r="S35" s="92" t="n">
        <f aca="false">J35-R35</f>
        <v>0.0574050933165382</v>
      </c>
      <c r="T35" s="92" t="n">
        <f aca="false">0.99742*H35</f>
        <v>755.745544285261</v>
      </c>
      <c r="U35" s="92" t="n">
        <f aca="false">H35-T35</f>
        <v>1.95486706127406</v>
      </c>
      <c r="V35" s="0" t="n">
        <v>0.788</v>
      </c>
      <c r="W35" s="108" t="n">
        <f aca="false">V35-'AAD arm'!V35</f>
        <v>0.018997</v>
      </c>
    </row>
    <row r="36" customFormat="false" ht="12" hidden="false" customHeight="false" outlineLevel="0" collapsed="false">
      <c r="A36" s="0" t="n">
        <v>30</v>
      </c>
      <c r="C36" s="99" t="n">
        <v>0.01332</v>
      </c>
      <c r="E36" s="99" t="n">
        <v>0.01014</v>
      </c>
      <c r="G36" s="100"/>
      <c r="H36" s="105" t="n">
        <f aca="false">G35*(1-omrPABL)+H35*(1-rrr-mr)+I35*(1-(2.5*mr))*0.81+J35*(1-omrRABL-mr-rrr)</f>
        <v>749.845412699362</v>
      </c>
      <c r="I36" s="105" t="n">
        <f aca="false">H35*rrr+J35*rrr</f>
        <v>10.1198789187738</v>
      </c>
      <c r="J36" s="105" t="n">
        <f aca="false">I35*(1-(2.5*mr))*0.19</f>
        <v>1.89366602975611</v>
      </c>
      <c r="K36" s="105" t="n">
        <f aca="false">H35*mr+(I35)*(2.5*mr)+J35*(omrRABL+mr)+G35*omrPABL+K35</f>
        <v>238.141042352107</v>
      </c>
      <c r="L36" s="102" t="n">
        <f aca="false">SUM(G36:K36)</f>
        <v>999.999999999999</v>
      </c>
      <c r="M36" s="103" t="n">
        <f aca="false">(cPrimary*G36+cSuccess*H36+cReadmission*I36+cReablation*J36)/(1+cDR)^cycle</f>
        <v>40135.0282640558</v>
      </c>
      <c r="N36" s="106" t="n">
        <f aca="false">(J36+I36+H36)</f>
        <v>761.858957647892</v>
      </c>
      <c r="O36" s="107" t="n">
        <f aca="false">(V36*T36+uMaintenanceAE*U36+uReadmission*'Ablation arm'!I36+uSuccessR*'Ablation arm'!R36+uSuccessRAE*S36)/(1+oDR)^cycle</f>
        <v>549.948934433574</v>
      </c>
      <c r="P36" s="107" t="n">
        <f aca="false">((uSuccessP+W36)*H36+uReadmission*'Ablation arm'!I36+uSuccessR*'Ablation arm'!R36+uSuccessRAE*S36)/(1+oDR)^cycle</f>
        <v>574.080815520764</v>
      </c>
      <c r="Q36" s="104"/>
      <c r="R36" s="92" t="n">
        <f aca="false">J36*0.97</f>
        <v>1.83685604886343</v>
      </c>
      <c r="S36" s="92" t="n">
        <f aca="false">J36-R36</f>
        <v>0.0568099808926834</v>
      </c>
      <c r="T36" s="92" t="n">
        <f aca="false">0.99742*H36</f>
        <v>747.910811534598</v>
      </c>
      <c r="U36" s="92" t="n">
        <f aca="false">H36-T36</f>
        <v>1.93460116476433</v>
      </c>
      <c r="V36" s="0" t="n">
        <v>0.788</v>
      </c>
      <c r="W36" s="108" t="n">
        <f aca="false">V36-'AAD arm'!V36</f>
        <v>0.018997</v>
      </c>
    </row>
    <row r="37" customFormat="false" ht="12" hidden="false" customHeight="false" outlineLevel="0" collapsed="false">
      <c r="A37" s="0" t="n">
        <v>31</v>
      </c>
      <c r="C37" s="99" t="n">
        <v>0.01332</v>
      </c>
      <c r="E37" s="99" t="n">
        <v>0.01014</v>
      </c>
      <c r="G37" s="100"/>
      <c r="H37" s="105" t="n">
        <f aca="false">G36*(1-omrPABL)+H36*(1-rrr-mr)+I36*(1-(2.5*mr))*0.81+J36*(1-omrRABL-mr-rrr)</f>
        <v>742.071845978164</v>
      </c>
      <c r="I37" s="105" t="n">
        <f aca="false">H36*rrr+J36*rrr</f>
        <v>10.014967222772</v>
      </c>
      <c r="J37" s="105" t="n">
        <f aca="false">I36*(1-(2.5*mr))*0.19</f>
        <v>1.87403459775474</v>
      </c>
      <c r="K37" s="105" t="n">
        <f aca="false">H36*mr+(I36)*(2.5*mr)+J36*(omrRABL+mr)+G36*omrPABL+K36</f>
        <v>246.039152201309</v>
      </c>
      <c r="L37" s="102" t="n">
        <f aca="false">SUM(G37:K37)</f>
        <v>999.999999999999</v>
      </c>
      <c r="M37" s="103" t="n">
        <f aca="false">(cPrimary*G37+cSuccess*H37+cReadmission*I37+cReablation*J37)/(1+cDR)^cycle</f>
        <v>39603.4427027507</v>
      </c>
      <c r="N37" s="106" t="n">
        <f aca="false">(J37+I37+H37)</f>
        <v>753.96084779869</v>
      </c>
      <c r="O37" s="107" t="n">
        <f aca="false">(V37*T37+uMaintenanceAE*U37+uReadmission*'Ablation arm'!I37+uSuccessR*'Ablation arm'!R37+uSuccessRAE*S37)/(1+oDR)^cycle</f>
        <v>542.664900370576</v>
      </c>
      <c r="P37" s="107" t="n">
        <f aca="false">((uSuccessP+W37)*H37+uReadmission*'Ablation arm'!I37+uSuccessR*'Ablation arm'!R37+uSuccessRAE*S37)/(1+oDR)^cycle</f>
        <v>566.477156429263</v>
      </c>
      <c r="Q37" s="104"/>
      <c r="R37" s="92" t="n">
        <f aca="false">J37*0.97</f>
        <v>1.8178135598221</v>
      </c>
      <c r="S37" s="92" t="n">
        <f aca="false">J37-R37</f>
        <v>0.0562210379326424</v>
      </c>
      <c r="T37" s="92" t="n">
        <f aca="false">0.99742*H37</f>
        <v>740.15730061554</v>
      </c>
      <c r="U37" s="92" t="n">
        <f aca="false">H37-T37</f>
        <v>1.9145453626237</v>
      </c>
      <c r="V37" s="0" t="n">
        <v>0.788</v>
      </c>
      <c r="W37" s="108" t="n">
        <f aca="false">V37-'AAD arm'!V37</f>
        <v>0.018997</v>
      </c>
    </row>
    <row r="38" customFormat="false" ht="12" hidden="false" customHeight="false" outlineLevel="0" collapsed="false">
      <c r="A38" s="0" t="n">
        <v>32</v>
      </c>
      <c r="C38" s="99" t="n">
        <v>0.01332</v>
      </c>
      <c r="E38" s="99" t="n">
        <v>0.01014</v>
      </c>
      <c r="G38" s="100"/>
      <c r="H38" s="105" t="n">
        <f aca="false">G37*(1-omrPABL)+H37*(1-rrr-mr)+I37*(1-(2.5*mr))*0.81+J37*(1-omrRABL-mr-rrr)</f>
        <v>734.378866986842</v>
      </c>
      <c r="I38" s="105" t="n">
        <f aca="false">H37*rrr+J37*rrr</f>
        <v>9.91114313503554</v>
      </c>
      <c r="J38" s="105" t="n">
        <f aca="false">I37*(1-(2.5*mr))*0.19</f>
        <v>1.85460668269819</v>
      </c>
      <c r="K38" s="105" t="n">
        <f aca="false">H37*mr+(I37)*(2.5*mr)+J37*(omrRABL+mr)+G37*omrPABL+K37</f>
        <v>253.855383195423</v>
      </c>
      <c r="L38" s="102" t="n">
        <f aca="false">SUM(G38:K38)</f>
        <v>999.999999999999</v>
      </c>
      <c r="M38" s="103" t="n">
        <f aca="false">(cPrimary*G38+cSuccess*H38+cReadmission*I38+cReablation*J38)/(1+cDR)^cycle</f>
        <v>39078.8979539626</v>
      </c>
      <c r="N38" s="106" t="n">
        <f aca="false">(J38+I38+H38)</f>
        <v>746.144616804576</v>
      </c>
      <c r="O38" s="107" t="n">
        <f aca="false">(V38*T38+uMaintenanceAE*U38+uReadmission*'Ablation arm'!I38+uSuccessR*'Ablation arm'!R38+uSuccessRAE*S38)/(1+oDR)^cycle</f>
        <v>535.477342814593</v>
      </c>
      <c r="P38" s="107" t="n">
        <f aca="false">((uSuccessP+W38)*H38+uReadmission*'Ablation arm'!I38+uSuccessR*'Ablation arm'!R38+uSuccessRAE*S38)/(1+oDR)^cycle</f>
        <v>558.974207255281</v>
      </c>
      <c r="Q38" s="104"/>
      <c r="R38" s="92" t="n">
        <f aca="false">J38*0.97</f>
        <v>1.79896848221724</v>
      </c>
      <c r="S38" s="92" t="n">
        <f aca="false">J38-R38</f>
        <v>0.0556382004809457</v>
      </c>
      <c r="T38" s="92" t="n">
        <f aca="false">0.99742*H38</f>
        <v>732.484169510016</v>
      </c>
      <c r="U38" s="92" t="n">
        <f aca="false">H38-T38</f>
        <v>1.89469747682608</v>
      </c>
      <c r="V38" s="0" t="n">
        <v>0.788</v>
      </c>
      <c r="W38" s="108" t="n">
        <f aca="false">V38-'AAD arm'!V38</f>
        <v>0.018997</v>
      </c>
    </row>
    <row r="39" customFormat="false" ht="12" hidden="false" customHeight="false" outlineLevel="0" collapsed="false">
      <c r="A39" s="0" t="n">
        <v>33</v>
      </c>
      <c r="C39" s="99" t="n">
        <v>0.01332</v>
      </c>
      <c r="E39" s="99" t="n">
        <v>0.01014</v>
      </c>
      <c r="G39" s="100"/>
      <c r="H39" s="105" t="n">
        <f aca="false">G38*(1-omrPABL)+H38*(1-rrr-mr)+I38*(1-(2.5*mr))*0.81+J38*(1-omrRABL-mr-rrr)</f>
        <v>726.765640281073</v>
      </c>
      <c r="I39" s="105" t="n">
        <f aca="false">H38*rrr+J38*rrr</f>
        <v>9.80839538044676</v>
      </c>
      <c r="J39" s="105" t="n">
        <f aca="false">I38*(1-(2.5*mr))*0.19</f>
        <v>1.83538017474685</v>
      </c>
      <c r="K39" s="105" t="n">
        <f aca="false">H38*mr+(I38)*(2.5*mr)+J38*(omrRABL+mr)+G38*omrPABL+K38</f>
        <v>261.590584163733</v>
      </c>
      <c r="L39" s="102" t="n">
        <f aca="false">SUM(G39:K39)</f>
        <v>999.999999999999</v>
      </c>
      <c r="M39" s="103" t="n">
        <f aca="false">(cPrimary*G39+cSuccess*H39+cReadmission*I39+cReablation*J39)/(1+cDR)^cycle</f>
        <v>38561.3007626265</v>
      </c>
      <c r="N39" s="106" t="n">
        <f aca="false">(J39+I39+H39)</f>
        <v>738.409415836266</v>
      </c>
      <c r="O39" s="107" t="n">
        <f aca="false">(V39*T39+uMaintenanceAE*U39+uReadmission*'Ablation arm'!I39+uSuccessR*'Ablation arm'!R39+uSuccessRAE*S39)/(1+oDR)^cycle</f>
        <v>528.384983941233</v>
      </c>
      <c r="P39" s="107" t="n">
        <f aca="false">((uSuccessP+W39)*H39+uReadmission*'Ablation arm'!I39+uSuccessR*'Ablation arm'!R39+uSuccessRAE*S39)/(1+oDR)^cycle</f>
        <v>551.570634103205</v>
      </c>
      <c r="Q39" s="104"/>
      <c r="R39" s="92" t="n">
        <f aca="false">J39*0.97</f>
        <v>1.78031876950445</v>
      </c>
      <c r="S39" s="92" t="n">
        <f aca="false">J39-R39</f>
        <v>0.0550614052424057</v>
      </c>
      <c r="T39" s="92" t="n">
        <f aca="false">0.99742*H39</f>
        <v>724.890584929148</v>
      </c>
      <c r="U39" s="92" t="n">
        <f aca="false">H39-T39</f>
        <v>1.8750553519252</v>
      </c>
      <c r="V39" s="0" t="n">
        <v>0.788</v>
      </c>
      <c r="W39" s="108" t="n">
        <f aca="false">V39-'AAD arm'!V39</f>
        <v>0.018997</v>
      </c>
    </row>
    <row r="40" customFormat="false" ht="12" hidden="false" customHeight="false" outlineLevel="0" collapsed="false">
      <c r="A40" s="0" t="n">
        <v>34</v>
      </c>
      <c r="C40" s="99" t="n">
        <v>0.01332</v>
      </c>
      <c r="E40" s="99" t="n">
        <v>0.01014</v>
      </c>
      <c r="G40" s="100"/>
      <c r="H40" s="105" t="n">
        <f aca="false">G39*(1-omrPABL)+H39*(1-rrr-mr)+I39*(1-(2.5*mr))*0.81+J39*(1-omrRABL-mr-rrr)</f>
        <v>719.231339077492</v>
      </c>
      <c r="I40" s="105" t="n">
        <f aca="false">H39*rrr+J39*rrr</f>
        <v>9.70671280077566</v>
      </c>
      <c r="J40" s="105" t="n">
        <f aca="false">I39*(1-(2.5*mr))*0.19</f>
        <v>1.81635298593496</v>
      </c>
      <c r="K40" s="105" t="n">
        <f aca="false">H39*mr+(I39)*(2.5*mr)+J39*(omrRABL+mr)+G39*omrPABL+K39</f>
        <v>269.245595135796</v>
      </c>
      <c r="L40" s="102" t="n">
        <f aca="false">SUM(G40:K40)</f>
        <v>999.999999999999</v>
      </c>
      <c r="M40" s="103" t="n">
        <f aca="false">(cPrimary*G40+cSuccess*H40+cReadmission*I40+cReablation*J40)/(1+cDR)^cycle</f>
        <v>38050.5591088441</v>
      </c>
      <c r="N40" s="106" t="n">
        <f aca="false">(J40+I40+H40)</f>
        <v>730.754404864203</v>
      </c>
      <c r="O40" s="107" t="n">
        <f aca="false">(V40*T40+uMaintenanceAE*U40+uReadmission*'Ablation arm'!I40+uSuccessR*'Ablation arm'!R40+uSuccessRAE*S40)/(1+oDR)^cycle</f>
        <v>521.386562850793</v>
      </c>
      <c r="P40" s="107" t="n">
        <f aca="false">((uSuccessP+W40)*H40+uReadmission*'Ablation arm'!I40+uSuccessR*'Ablation arm'!R40+uSuccessRAE*S40)/(1+oDR)^cycle</f>
        <v>544.265120744778</v>
      </c>
      <c r="Q40" s="104"/>
      <c r="R40" s="92" t="n">
        <f aca="false">J40*0.97</f>
        <v>1.76186239635691</v>
      </c>
      <c r="S40" s="92" t="n">
        <f aca="false">J40-R40</f>
        <v>0.054490589578049</v>
      </c>
      <c r="T40" s="92" t="n">
        <f aca="false">0.99742*H40</f>
        <v>717.375722222672</v>
      </c>
      <c r="U40" s="92" t="n">
        <f aca="false">H40-T40</f>
        <v>1.85561685481991</v>
      </c>
      <c r="V40" s="0" t="n">
        <v>0.788</v>
      </c>
      <c r="W40" s="108" t="n">
        <f aca="false">V40-'AAD arm'!V40</f>
        <v>0.018997</v>
      </c>
    </row>
    <row r="41" customFormat="false" ht="12" hidden="false" customHeight="false" outlineLevel="0" collapsed="false">
      <c r="A41" s="0" t="n">
        <v>35</v>
      </c>
      <c r="C41" s="99" t="n">
        <v>0.01332</v>
      </c>
      <c r="E41" s="99" t="n">
        <v>0.01014</v>
      </c>
      <c r="G41" s="100"/>
      <c r="H41" s="105" t="n">
        <f aca="false">G40*(1-omrPABL)+H40*(1-rrr-mr)+I40*(1-(2.5*mr))*0.81+J40*(1-omrRABL-mr-rrr)</f>
        <v>711.775145163909</v>
      </c>
      <c r="I41" s="105" t="n">
        <f aca="false">H40*rrr+J40*rrr</f>
        <v>9.60608435346847</v>
      </c>
      <c r="J41" s="105" t="n">
        <f aca="false">I40*(1-(2.5*mr))*0.19</f>
        <v>1.79752304994244</v>
      </c>
      <c r="K41" s="105" t="n">
        <f aca="false">H40*mr+(I40)*(2.5*mr)+J40*(omrRABL+mr)+G40*omrPABL+K40</f>
        <v>276.821247432679</v>
      </c>
      <c r="L41" s="102" t="n">
        <f aca="false">SUM(G41:K41)</f>
        <v>999.999999999999</v>
      </c>
      <c r="M41" s="103" t="n">
        <f aca="false">(cPrimary*G41+cSuccess*H41+cReadmission*I41+cReablation*J41)/(1+cDR)^cycle</f>
        <v>37546.5821915138</v>
      </c>
      <c r="N41" s="106" t="n">
        <f aca="false">(J41+I41+H41)</f>
        <v>723.17875256732</v>
      </c>
      <c r="O41" s="107" t="n">
        <f aca="false">(V41*T41+uMaintenanceAE*U41+uReadmission*'Ablation arm'!I41+uSuccessR*'Ablation arm'!R41+uSuccessRAE*S41)/(1+oDR)^cycle</f>
        <v>514.4808353441</v>
      </c>
      <c r="P41" s="107" t="n">
        <f aca="false">((uSuccessP+W41)*H41+uReadmission*'Ablation arm'!I41+uSuccessR*'Ablation arm'!R41+uSuccessRAE*S41)/(1+oDR)^cycle</f>
        <v>537.056368385089</v>
      </c>
      <c r="Q41" s="104"/>
      <c r="R41" s="92" t="n">
        <f aca="false">J41*0.97</f>
        <v>1.74359735844417</v>
      </c>
      <c r="S41" s="92" t="n">
        <f aca="false">J41-R41</f>
        <v>0.0539256914982733</v>
      </c>
      <c r="T41" s="92" t="n">
        <f aca="false">0.99742*H41</f>
        <v>709.938765289387</v>
      </c>
      <c r="U41" s="92" t="n">
        <f aca="false">H41-T41</f>
        <v>1.83637987452289</v>
      </c>
      <c r="V41" s="0" t="n">
        <v>0.788</v>
      </c>
      <c r="W41" s="108" t="n">
        <f aca="false">V41-'AAD arm'!V41</f>
        <v>0.018997</v>
      </c>
    </row>
    <row r="42" customFormat="false" ht="12" hidden="false" customHeight="false" outlineLevel="0" collapsed="false">
      <c r="A42" s="0" t="n">
        <v>36</v>
      </c>
      <c r="C42" s="99" t="n">
        <v>0.01332</v>
      </c>
      <c r="E42" s="99" t="n">
        <v>0.01014</v>
      </c>
      <c r="G42" s="100"/>
      <c r="H42" s="105" t="n">
        <f aca="false">G41*(1-omrPABL)+H41*(1-rrr-mr)+I41*(1-(2.5*mr))*0.81+J41*(1-omrRABL-mr-rrr)</f>
        <v>704.396248810453</v>
      </c>
      <c r="I42" s="105" t="n">
        <f aca="false">H41*rrr+J41*rrr</f>
        <v>9.50649911044839</v>
      </c>
      <c r="J42" s="105" t="n">
        <f aca="false">I41*(1-(2.5*mr))*0.19</f>
        <v>1.77888832187053</v>
      </c>
      <c r="K42" s="105" t="n">
        <f aca="false">H41*mr+(I41)*(2.5*mr)+J41*(omrRABL+mr)+G41*omrPABL+K41</f>
        <v>284.318363757227</v>
      </c>
      <c r="L42" s="102" t="n">
        <f aca="false">SUM(G42:K42)</f>
        <v>999.999999999999</v>
      </c>
      <c r="M42" s="103" t="n">
        <f aca="false">(cPrimary*G42+cSuccess*H42+cReadmission*I42+cReablation*J42)/(1+cDR)^cycle</f>
        <v>37049.280412188</v>
      </c>
      <c r="N42" s="106" t="n">
        <f aca="false">(J42+I42+H42)</f>
        <v>715.681636242772</v>
      </c>
      <c r="O42" s="107" t="n">
        <f aca="false">(V42*T42+uMaintenanceAE*U42+uReadmission*'Ablation arm'!I42+uSuccessR*'Ablation arm'!R42+uSuccessRAE*S42)/(1+oDR)^cycle</f>
        <v>507.666573701306</v>
      </c>
      <c r="P42" s="107" t="n">
        <f aca="false">((uSuccessP+W42)*H42+uReadmission*'Ablation arm'!I42+uSuccessR*'Ablation arm'!R42+uSuccessRAE*S42)/(1+oDR)^cycle</f>
        <v>529.943095431672</v>
      </c>
      <c r="Q42" s="104"/>
      <c r="R42" s="92" t="n">
        <f aca="false">J42*0.97</f>
        <v>1.72552167221441</v>
      </c>
      <c r="S42" s="92" t="n">
        <f aca="false">J42-R42</f>
        <v>0.0533666496561158</v>
      </c>
      <c r="T42" s="92" t="n">
        <f aca="false">0.99742*H42</f>
        <v>702.578906488522</v>
      </c>
      <c r="U42" s="92" t="n">
        <f aca="false">H42-T42</f>
        <v>1.81734232193094</v>
      </c>
      <c r="V42" s="0" t="n">
        <v>0.788</v>
      </c>
      <c r="W42" s="108" t="n">
        <f aca="false">V42-'AAD arm'!V42</f>
        <v>0.018997</v>
      </c>
    </row>
    <row r="43" customFormat="false" ht="12" hidden="false" customHeight="false" outlineLevel="0" collapsed="false">
      <c r="A43" s="0" t="n">
        <v>37</v>
      </c>
      <c r="C43" s="99" t="n">
        <v>0.01332</v>
      </c>
      <c r="E43" s="99" t="n">
        <v>0.01114</v>
      </c>
      <c r="G43" s="100"/>
      <c r="H43" s="105" t="n">
        <f aca="false">G42*(1-omrPABL)+H42*(1-rrr-mr)+I42*(1-(2.5*mr))*0.81+J42*(1-omrRABL-mr-rrr)</f>
        <v>696.368422883802</v>
      </c>
      <c r="I43" s="105" t="n">
        <f aca="false">H42*rrr+J42*rrr</f>
        <v>9.4079462569288</v>
      </c>
      <c r="J43" s="105" t="n">
        <f aca="false">I42*(1-(2.5*mr))*0.19</f>
        <v>1.75593119094226</v>
      </c>
      <c r="K43" s="105" t="n">
        <f aca="false">H42*mr+(I42)*(2.5*mr)+J42*(omrRABL+mr)+G42*omrPABL+K42</f>
        <v>292.467699668326</v>
      </c>
      <c r="L43" s="102" t="n">
        <f aca="false">SUM(G43:K43)</f>
        <v>999.999999999999</v>
      </c>
      <c r="M43" s="103" t="n">
        <f aca="false">(cPrimary*G43+cSuccess*H43+cReadmission*I43+cReablation*J43)/(1+cDR)^cycle</f>
        <v>36519.0345589772</v>
      </c>
      <c r="N43" s="106" t="n">
        <f aca="false">(J43+I43+H43)</f>
        <v>707.532300331673</v>
      </c>
      <c r="O43" s="107" t="n">
        <f aca="false">(V43*T43+uMaintenanceAE*U43+uReadmission*'Ablation arm'!I43+uSuccessR*'Ablation arm'!R43+uSuccessRAE*S43)/(1+oDR)^cycle</f>
        <v>500.426321151765</v>
      </c>
      <c r="P43" s="107" t="n">
        <f aca="false">((uSuccessP+W43)*H43+uReadmission*'Ablation arm'!I43+uSuccessR*'Ablation arm'!R43+uSuccessRAE*S43)/(1+oDR)^cycle</f>
        <v>522.384917092219</v>
      </c>
      <c r="Q43" s="104"/>
      <c r="R43" s="92" t="n">
        <f aca="false">J43*0.97</f>
        <v>1.70325325521399</v>
      </c>
      <c r="S43" s="92" t="n">
        <f aca="false">J43-R43</f>
        <v>0.0526779357282676</v>
      </c>
      <c r="T43" s="92" t="n">
        <f aca="false">0.99742*H43</f>
        <v>694.571792352762</v>
      </c>
      <c r="U43" s="92" t="n">
        <f aca="false">H43-T43</f>
        <v>1.79663053104025</v>
      </c>
      <c r="V43" s="0" t="n">
        <v>0.788</v>
      </c>
      <c r="W43" s="108" t="n">
        <f aca="false">V43-'AAD arm'!V43</f>
        <v>0.018997</v>
      </c>
    </row>
    <row r="44" customFormat="false" ht="12" hidden="false" customHeight="false" outlineLevel="0" collapsed="false">
      <c r="A44" s="0" t="n">
        <v>38</v>
      </c>
      <c r="C44" s="99" t="n">
        <v>0.01332</v>
      </c>
      <c r="E44" s="99" t="n">
        <v>0.01114</v>
      </c>
      <c r="G44" s="100"/>
      <c r="H44" s="105" t="n">
        <f aca="false">G43*(1-omrPABL)+H43*(1-rrr-mr)+I43*(1-(2.5*mr))*0.81+J43*(1-omrRABL-mr-rrr)</f>
        <v>688.437206250348</v>
      </c>
      <c r="I44" s="105" t="n">
        <f aca="false">H43*rrr+J43*rrr</f>
        <v>9.3006905205693</v>
      </c>
      <c r="J44" s="105" t="n">
        <f aca="false">I43*(1-(2.5*mr))*0.19</f>
        <v>1.73772764119793</v>
      </c>
      <c r="K44" s="105" t="n">
        <f aca="false">H43*mr+(I43)*(2.5*mr)+J43*(omrRABL+mr)+G43*omrPABL+K43</f>
        <v>300.524375587883</v>
      </c>
      <c r="L44" s="102" t="n">
        <f aca="false">SUM(G44:K44)</f>
        <v>999.999999999999</v>
      </c>
      <c r="M44" s="103" t="n">
        <f aca="false">(cPrimary*G44+cSuccess*H44+cReadmission*I44+cReablation*J44)/(1+cDR)^cycle</f>
        <v>36011.0573369887</v>
      </c>
      <c r="N44" s="106" t="n">
        <f aca="false">(J44+I44+H44)</f>
        <v>699.475624412116</v>
      </c>
      <c r="O44" s="107" t="n">
        <f aca="false">(V44*T44+uMaintenanceAE*U44+uReadmission*'Ablation arm'!I44+uSuccessR*'Ablation arm'!R44+uSuccessRAE*S44)/(1+oDR)^cycle</f>
        <v>493.289160408039</v>
      </c>
      <c r="P44" s="107" t="n">
        <f aca="false">((uSuccessP+W44)*H44+uReadmission*'Ablation arm'!I44+uSuccessR*'Ablation arm'!R44+uSuccessRAE*S44)/(1+oDR)^cycle</f>
        <v>514.934528850615</v>
      </c>
      <c r="Q44" s="104"/>
      <c r="R44" s="92" t="n">
        <f aca="false">J44*0.97</f>
        <v>1.685595811962</v>
      </c>
      <c r="S44" s="92" t="n">
        <f aca="false">J44-R44</f>
        <v>0.0521318292359381</v>
      </c>
      <c r="T44" s="92" t="n">
        <f aca="false">0.99742*H44</f>
        <v>686.661038258222</v>
      </c>
      <c r="U44" s="92" t="n">
        <f aca="false">H44-T44</f>
        <v>1.77616799212592</v>
      </c>
      <c r="V44" s="0" t="n">
        <v>0.788</v>
      </c>
      <c r="W44" s="108" t="n">
        <f aca="false">V44-'AAD arm'!V44</f>
        <v>0.018997</v>
      </c>
    </row>
    <row r="45" customFormat="false" ht="12" hidden="false" customHeight="false" outlineLevel="0" collapsed="false">
      <c r="A45" s="0" t="n">
        <v>39</v>
      </c>
      <c r="C45" s="99" t="n">
        <v>0.01332</v>
      </c>
      <c r="E45" s="99" t="n">
        <v>0.01114</v>
      </c>
      <c r="G45" s="100"/>
      <c r="H45" s="105" t="n">
        <f aca="false">G44*(1-omrPABL)+H44*(1-rrr-mr)+I44*(1-(2.5*mr))*0.81+J44*(1-omrRABL-mr-rrr)</f>
        <v>680.597972365367</v>
      </c>
      <c r="I45" s="105" t="n">
        <f aca="false">H44*rrr+J44*rrr</f>
        <v>9.19478518076793</v>
      </c>
      <c r="J45" s="105" t="n">
        <f aca="false">I44*(1-(2.5*mr))*0.19</f>
        <v>1.71791659501857</v>
      </c>
      <c r="K45" s="105" t="n">
        <f aca="false">H44*mr+(I44)*(2.5*mr)+J44*(omrRABL+mr)+G44*omrPABL+K44</f>
        <v>308.489325858845</v>
      </c>
      <c r="L45" s="102" t="n">
        <f aca="false">SUM(G45:K45)</f>
        <v>999.999999999999</v>
      </c>
      <c r="M45" s="103" t="n">
        <f aca="false">(cPrimary*G45+cSuccess*H45+cReadmission*I45+cReablation*J45)/(1+cDR)^cycle</f>
        <v>35497.2963516791</v>
      </c>
      <c r="N45" s="106" t="n">
        <f aca="false">(J45+I45+H45)</f>
        <v>691.510674141154</v>
      </c>
      <c r="O45" s="107" t="n">
        <f aca="false">(V45*T45+uMaintenanceAE*U45+uReadmission*'Ablation arm'!I45+uSuccessR*'Ablation arm'!R45+uSuccessRAE*S45)/(1+oDR)^cycle</f>
        <v>486.253821928899</v>
      </c>
      <c r="P45" s="107" t="n">
        <f aca="false">((uSuccessP+W45)*H45+uReadmission*'Ablation arm'!I45+uSuccessR*'Ablation arm'!R45+uSuccessRAE*S45)/(1+oDR)^cycle</f>
        <v>507.590482652227</v>
      </c>
      <c r="Q45" s="104"/>
      <c r="R45" s="92" t="n">
        <f aca="false">J45*0.97</f>
        <v>1.66637909716802</v>
      </c>
      <c r="S45" s="92" t="n">
        <f aca="false">J45-R45</f>
        <v>0.0515374978505572</v>
      </c>
      <c r="T45" s="92" t="n">
        <f aca="false">0.99742*H45</f>
        <v>678.842029596665</v>
      </c>
      <c r="U45" s="92" t="n">
        <f aca="false">H45-T45</f>
        <v>1.75594276870265</v>
      </c>
      <c r="V45" s="0" t="n">
        <v>0.788</v>
      </c>
      <c r="W45" s="108" t="n">
        <f aca="false">V45-'AAD arm'!V45</f>
        <v>0.018997</v>
      </c>
    </row>
    <row r="46" customFormat="false" ht="12" hidden="false" customHeight="false" outlineLevel="0" collapsed="false">
      <c r="A46" s="0" t="n">
        <v>40</v>
      </c>
      <c r="C46" s="99" t="n">
        <v>0.01332</v>
      </c>
      <c r="E46" s="99" t="n">
        <v>0.01114</v>
      </c>
      <c r="G46" s="100"/>
      <c r="H46" s="105" t="n">
        <f aca="false">G45*(1-omrPABL)+H45*(1-rrr-mr)+I45*(1-(2.5*mr))*0.81+J45*(1-omrRABL-mr-rrr)</f>
        <v>672.847982370292</v>
      </c>
      <c r="I46" s="105" t="n">
        <f aca="false">H45*rrr+J45*rrr</f>
        <v>9.09008385604643</v>
      </c>
      <c r="J46" s="105" t="n">
        <f aca="false">I45*(1-(2.5*mr))*0.19</f>
        <v>1.69835497856187</v>
      </c>
      <c r="K46" s="105" t="n">
        <f aca="false">H45*mr+(I45)*(2.5*mr)+J45*(omrRABL+mr)+G45*omrPABL+K45</f>
        <v>316.363578795098</v>
      </c>
      <c r="L46" s="102" t="n">
        <f aca="false">SUM(G46:K46)</f>
        <v>999.999999999999</v>
      </c>
      <c r="M46" s="103" t="n">
        <f aca="false">(cPrimary*G46+cSuccess*H46+cReadmission*I46+cReablation*J46)/(1+cDR)^cycle</f>
        <v>34991.0328984969</v>
      </c>
      <c r="N46" s="106" t="n">
        <f aca="false">(J46+I46+H46)</f>
        <v>683.6364212049</v>
      </c>
      <c r="O46" s="107" t="n">
        <f aca="false">(V46*T46+uMaintenanceAE*U46+uReadmission*'Ablation arm'!I46+uSuccessR*'Ablation arm'!R46+uSuccessRAE*S46)/(1+oDR)^cycle</f>
        <v>479.318821731104</v>
      </c>
      <c r="P46" s="107" t="n">
        <f aca="false">((uSuccessP+W46)*H46+uReadmission*'Ablation arm'!I46+uSuccessR*'Ablation arm'!R46+uSuccessRAE*S46)/(1+oDR)^cycle</f>
        <v>500.351176874902</v>
      </c>
      <c r="Q46" s="104"/>
      <c r="R46" s="92" t="n">
        <f aca="false">J46*0.97</f>
        <v>1.64740432920502</v>
      </c>
      <c r="S46" s="92" t="n">
        <f aca="false">J46-R46</f>
        <v>0.0509506493568563</v>
      </c>
      <c r="T46" s="92" t="n">
        <f aca="false">0.99742*H46</f>
        <v>671.112034575777</v>
      </c>
      <c r="U46" s="92" t="n">
        <f aca="false">H46-T46</f>
        <v>1.73594779451537</v>
      </c>
      <c r="V46" s="0" t="n">
        <v>0.788</v>
      </c>
      <c r="W46" s="108" t="n">
        <f aca="false">V46-'AAD arm'!V46</f>
        <v>0.018997</v>
      </c>
    </row>
    <row r="47" customFormat="false" ht="12" hidden="false" customHeight="false" outlineLevel="0" collapsed="false">
      <c r="A47" s="0" t="n">
        <v>41</v>
      </c>
      <c r="C47" s="99" t="n">
        <v>0.01332</v>
      </c>
      <c r="E47" s="99" t="n">
        <v>0.01114</v>
      </c>
      <c r="G47" s="100"/>
      <c r="H47" s="105" t="n">
        <f aca="false">G46*(1-omrPABL)+H46*(1-rrr-mr)+I46*(1-(2.5*mr))*0.81+J46*(1-omrRABL-mr-rrr)</f>
        <v>665.186242070783</v>
      </c>
      <c r="I47" s="105" t="n">
        <f aca="false">H46*rrr+J46*rrr</f>
        <v>8.98657479695019</v>
      </c>
      <c r="J47" s="105" t="n">
        <f aca="false">I46*(1-(2.5*mr))*0.19</f>
        <v>1.67901575392455</v>
      </c>
      <c r="K47" s="105" t="n">
        <f aca="false">H46*mr+(I46)*(2.5*mr)+J46*(omrRABL+mr)+G46*omrPABL+K46</f>
        <v>324.148167378341</v>
      </c>
      <c r="L47" s="102" t="n">
        <f aca="false">SUM(G47:K47)</f>
        <v>999.999999999998</v>
      </c>
      <c r="M47" s="103" t="n">
        <f aca="false">(cPrimary*G47+cSuccess*H47+cReadmission*I47+cReablation*J47)/(1+cDR)^cycle</f>
        <v>34491.9872831955</v>
      </c>
      <c r="N47" s="106" t="n">
        <f aca="false">(J47+I47+H47)</f>
        <v>675.851832621658</v>
      </c>
      <c r="O47" s="107" t="n">
        <f aca="false">(V47*T47+uMaintenanceAE*U47+uReadmission*'Ablation arm'!I47+uSuccessR*'Ablation arm'!R47+uSuccessRAE*S47)/(1+oDR)^cycle</f>
        <v>472.482729199488</v>
      </c>
      <c r="P47" s="107" t="n">
        <f aca="false">((uSuccessP+W47)*H47+uReadmission*'Ablation arm'!I47+uSuccessR*'Ablation arm'!R47+uSuccessRAE*S47)/(1+oDR)^cycle</f>
        <v>493.215118810256</v>
      </c>
      <c r="Q47" s="104"/>
      <c r="R47" s="92" t="n">
        <f aca="false">J47*0.97</f>
        <v>1.62864528130682</v>
      </c>
      <c r="S47" s="92" t="n">
        <f aca="false">J47-R47</f>
        <v>0.0503704726177365</v>
      </c>
      <c r="T47" s="92" t="n">
        <f aca="false">0.99742*H47</f>
        <v>663.47006156624</v>
      </c>
      <c r="U47" s="92" t="n">
        <f aca="false">H47-T47</f>
        <v>1.71618050454265</v>
      </c>
      <c r="V47" s="0" t="n">
        <v>0.788</v>
      </c>
      <c r="W47" s="108" t="n">
        <f aca="false">V47-'AAD arm'!V47</f>
        <v>0.018997</v>
      </c>
    </row>
    <row r="48" customFormat="false" ht="12" hidden="false" customHeight="false" outlineLevel="0" collapsed="false">
      <c r="A48" s="0" t="n">
        <v>42</v>
      </c>
      <c r="C48" s="99" t="n">
        <v>0.01332</v>
      </c>
      <c r="E48" s="99" t="n">
        <v>0.01114</v>
      </c>
      <c r="G48" s="100"/>
      <c r="H48" s="105" t="n">
        <f aca="false">G47*(1-omrPABL)+H47*(1-rrr-mr)+I47*(1-(2.5*mr))*0.81+J47*(1-omrRABL-mr-rrr)</f>
        <v>657.611746234757</v>
      </c>
      <c r="I48" s="105" t="n">
        <f aca="false">H47*rrr+J47*rrr</f>
        <v>8.88424439821678</v>
      </c>
      <c r="J48" s="105" t="n">
        <f aca="false">I47*(1-(2.5*mr))*0.19</f>
        <v>1.65989675088247</v>
      </c>
      <c r="K48" s="105" t="n">
        <f aca="false">H47*mr+(I47)*(2.5*mr)+J47*(omrRABL+mr)+G47*omrPABL+K47</f>
        <v>331.844112616142</v>
      </c>
      <c r="L48" s="102" t="n">
        <f aca="false">SUM(G48:K48)</f>
        <v>999.999999999998</v>
      </c>
      <c r="M48" s="103" t="n">
        <f aca="false">(cPrimary*G48+cSuccess*H48+cReadmission*I48+cReablation*J48)/(1+cDR)^cycle</f>
        <v>34000.0591432593</v>
      </c>
      <c r="N48" s="106" t="n">
        <f aca="false">(J48+I48+H48)</f>
        <v>668.155887383856</v>
      </c>
      <c r="O48" s="107" t="n">
        <f aca="false">(V48*T48+uMaintenanceAE*U48+uReadmission*'Ablation arm'!I48+uSuccessR*'Ablation arm'!R48+uSuccessRAE*S48)/(1+oDR)^cycle</f>
        <v>465.744133696863</v>
      </c>
      <c r="P48" s="107" t="n">
        <f aca="false">((uSuccessP+W48)*H48+uReadmission*'Ablation arm'!I48+uSuccessR*'Ablation arm'!R48+uSuccessRAE*S48)/(1+oDR)^cycle</f>
        <v>486.180835912607</v>
      </c>
      <c r="Q48" s="104"/>
      <c r="R48" s="92" t="n">
        <f aca="false">J48*0.97</f>
        <v>1.610099848356</v>
      </c>
      <c r="S48" s="92" t="n">
        <f aca="false">J48-R48</f>
        <v>0.0497969025264742</v>
      </c>
      <c r="T48" s="92" t="n">
        <f aca="false">0.99742*H48</f>
        <v>655.915107929471</v>
      </c>
      <c r="U48" s="92" t="n">
        <f aca="false">H48-T48</f>
        <v>1.69663830528566</v>
      </c>
      <c r="V48" s="0" t="n">
        <v>0.788</v>
      </c>
      <c r="W48" s="108" t="n">
        <f aca="false">V48-'AAD arm'!V48</f>
        <v>0.018997</v>
      </c>
    </row>
    <row r="49" customFormat="false" ht="12" hidden="false" customHeight="false" outlineLevel="0" collapsed="false">
      <c r="A49" s="0" t="n">
        <v>43</v>
      </c>
      <c r="C49" s="99" t="n">
        <v>0.01332</v>
      </c>
      <c r="E49" s="99" t="n">
        <v>0.01114</v>
      </c>
      <c r="G49" s="100"/>
      <c r="H49" s="105" t="n">
        <f aca="false">G48*(1-omrPABL)+H48*(1-rrr-mr)+I48*(1-(2.5*mr))*0.81+J48*(1-omrRABL-mr-rrr)</f>
        <v>650.123501411737</v>
      </c>
      <c r="I49" s="105" t="n">
        <f aca="false">H48*rrr+J48*rrr</f>
        <v>8.78307923883171</v>
      </c>
      <c r="J49" s="105" t="n">
        <f aca="false">I48*(1-(2.5*mr))*0.19</f>
        <v>1.64099545642802</v>
      </c>
      <c r="K49" s="105" t="n">
        <f aca="false">H48*mr+(I48)*(2.5*mr)+J48*(omrRABL+mr)+G48*omrPABL+K48</f>
        <v>339.452423893002</v>
      </c>
      <c r="L49" s="102" t="n">
        <f aca="false">SUM(G49:K49)</f>
        <v>999.999999999998</v>
      </c>
      <c r="M49" s="103" t="n">
        <f aca="false">(cPrimary*G49+cSuccess*H49+cReadmission*I49+cReablation*J49)/(1+cDR)^cycle</f>
        <v>33515.1469306507</v>
      </c>
      <c r="N49" s="106" t="n">
        <f aca="false">(J49+I49+H49)</f>
        <v>660.547576106997</v>
      </c>
      <c r="O49" s="107" t="n">
        <f aca="false">(V49*T49+uMaintenanceAE*U49+uReadmission*'Ablation arm'!I49+uSuccessR*'Ablation arm'!R49+uSuccessRAE*S49)/(1+oDR)^cycle</f>
        <v>459.101644711032</v>
      </c>
      <c r="P49" s="107" t="n">
        <f aca="false">((uSuccessP+W49)*H49+uReadmission*'Ablation arm'!I49+uSuccessR*'Ablation arm'!R49+uSuccessRAE*S49)/(1+oDR)^cycle</f>
        <v>479.246876654682</v>
      </c>
      <c r="Q49" s="104"/>
      <c r="R49" s="92" t="n">
        <f aca="false">J49*0.97</f>
        <v>1.59176559273518</v>
      </c>
      <c r="S49" s="92" t="n">
        <f aca="false">J49-R49</f>
        <v>0.0492298636928408</v>
      </c>
      <c r="T49" s="92" t="n">
        <f aca="false">0.99742*H49</f>
        <v>648.446182778095</v>
      </c>
      <c r="U49" s="92" t="n">
        <f aca="false">H49-T49</f>
        <v>1.67731863364224</v>
      </c>
      <c r="V49" s="0" t="n">
        <v>0.788</v>
      </c>
      <c r="W49" s="108" t="n">
        <f aca="false">V49-'AAD arm'!V49</f>
        <v>0.018997</v>
      </c>
    </row>
    <row r="50" customFormat="false" ht="12" hidden="false" customHeight="false" outlineLevel="0" collapsed="false">
      <c r="A50" s="0" t="n">
        <v>44</v>
      </c>
      <c r="C50" s="99" t="n">
        <v>0.01332</v>
      </c>
      <c r="E50" s="99" t="n">
        <v>0.01114</v>
      </c>
      <c r="G50" s="100"/>
      <c r="H50" s="105" t="n">
        <f aca="false">G49*(1-omrPABL)+H49*(1-rrr-mr)+I49*(1-(2.5*mr))*0.81+J49*(1-omrRABL-mr-rrr)</f>
        <v>642.720525458761</v>
      </c>
      <c r="I50" s="105" t="n">
        <f aca="false">H49*rrr+J49*rrr</f>
        <v>8.68306605017299</v>
      </c>
      <c r="J50" s="105" t="n">
        <f aca="false">I49*(1-(2.5*mr))*0.19</f>
        <v>1.62230939158575</v>
      </c>
      <c r="K50" s="105" t="n">
        <f aca="false">H49*mr+(I49)*(2.5*mr)+J49*(omrRABL+mr)+G49*omrPABL+K49</f>
        <v>346.974099099479</v>
      </c>
      <c r="L50" s="102" t="n">
        <f aca="false">SUM(G50:K50)</f>
        <v>999.999999999998</v>
      </c>
      <c r="M50" s="103" t="n">
        <f aca="false">(cPrimary*G50+cSuccess*H50+cReadmission*I50+cReablation*J50)/(1+cDR)^cycle</f>
        <v>33037.1505840768</v>
      </c>
      <c r="N50" s="106" t="n">
        <f aca="false">(J50+I50+H50)</f>
        <v>653.02590090052</v>
      </c>
      <c r="O50" s="107" t="n">
        <f aca="false">(V50*T50+uMaintenanceAE*U50+uReadmission*'Ablation arm'!I50+uSuccessR*'Ablation arm'!R50+uSuccessRAE*S50)/(1+oDR)^cycle</f>
        <v>452.553891561327</v>
      </c>
      <c r="P50" s="107" t="n">
        <f aca="false">((uSuccessP+W50)*H50+uReadmission*'Ablation arm'!I50+uSuccessR*'Ablation arm'!R50+uSuccessRAE*S50)/(1+oDR)^cycle</f>
        <v>472.411810210786</v>
      </c>
      <c r="Q50" s="104"/>
      <c r="R50" s="92" t="n">
        <f aca="false">J50*0.97</f>
        <v>1.57364010983817</v>
      </c>
      <c r="S50" s="92" t="n">
        <f aca="false">J50-R50</f>
        <v>0.0486692817475725</v>
      </c>
      <c r="T50" s="92" t="n">
        <f aca="false">0.99742*H50</f>
        <v>641.062306503077</v>
      </c>
      <c r="U50" s="92" t="n">
        <f aca="false">H50-T50</f>
        <v>1.65821895568365</v>
      </c>
      <c r="V50" s="0" t="n">
        <v>0.788</v>
      </c>
      <c r="W50" s="108" t="n">
        <f aca="false">V50-'AAD arm'!V50</f>
        <v>0.018997</v>
      </c>
    </row>
    <row r="51" customFormat="false" ht="12" hidden="false" customHeight="false" outlineLevel="0" collapsed="false">
      <c r="A51" s="0" t="n">
        <v>45</v>
      </c>
      <c r="C51" s="99" t="n">
        <v>0.01332</v>
      </c>
      <c r="E51" s="99" t="n">
        <v>0.01114</v>
      </c>
      <c r="G51" s="100"/>
      <c r="H51" s="105" t="n">
        <f aca="false">G50*(1-omrPABL)+H50*(1-rrr-mr)+I50*(1-(2.5*mr))*0.81+J50*(1-omrRABL-mr-rrr)</f>
        <v>635.40184741663</v>
      </c>
      <c r="I51" s="105" t="n">
        <f aca="false">H50*rrr+J50*rrr</f>
        <v>8.58419171471527</v>
      </c>
      <c r="J51" s="105" t="n">
        <f aca="false">I50*(1-(2.5*mr))*0.19</f>
        <v>1.60383610552838</v>
      </c>
      <c r="K51" s="105" t="n">
        <f aca="false">H50*mr+(I50)*(2.5*mr)+J50*(omrRABL+mr)+G50*omrPABL+K50</f>
        <v>354.410124763125</v>
      </c>
      <c r="L51" s="102" t="n">
        <f aca="false">SUM(G51:K51)</f>
        <v>999.999999999998</v>
      </c>
      <c r="M51" s="103" t="n">
        <f aca="false">(cPrimary*G51+cSuccess*H51+cReadmission*I51+cReablation*J51)/(1+cDR)^cycle</f>
        <v>32565.9714687628</v>
      </c>
      <c r="N51" s="106" t="n">
        <f aca="false">(J51+I51+H51)</f>
        <v>645.589875236874</v>
      </c>
      <c r="O51" s="107" t="n">
        <f aca="false">(V51*T51+uMaintenanceAE*U51+uReadmission*'Ablation arm'!I51+uSuccessR*'Ablation arm'!R51+uSuccessRAE*S51)/(1+oDR)^cycle</f>
        <v>446.099523115867</v>
      </c>
      <c r="P51" s="107" t="n">
        <f aca="false">((uSuccessP+W51)*H51+uReadmission*'Ablation arm'!I51+uSuccessR*'Ablation arm'!R51+uSuccessRAE*S51)/(1+oDR)^cycle</f>
        <v>465.674226161806</v>
      </c>
      <c r="Q51" s="104"/>
      <c r="R51" s="92" t="n">
        <f aca="false">J51*0.97</f>
        <v>1.55572102236253</v>
      </c>
      <c r="S51" s="92" t="n">
        <f aca="false">J51-R51</f>
        <v>0.0481150831658515</v>
      </c>
      <c r="T51" s="92" t="n">
        <f aca="false">0.99742*H51</f>
        <v>633.762510650295</v>
      </c>
      <c r="U51" s="92" t="n">
        <f aca="false">H51-T51</f>
        <v>1.63933676633496</v>
      </c>
      <c r="V51" s="0" t="n">
        <v>0.788</v>
      </c>
      <c r="W51" s="108" t="n">
        <f aca="false">V51-'AAD arm'!V51</f>
        <v>0.018997</v>
      </c>
    </row>
    <row r="52" customFormat="false" ht="12" hidden="false" customHeight="false" outlineLevel="0" collapsed="false">
      <c r="A52" s="0" t="n">
        <v>46</v>
      </c>
      <c r="C52" s="99" t="n">
        <v>0.01332</v>
      </c>
      <c r="E52" s="99" t="n">
        <v>0.01114</v>
      </c>
      <c r="G52" s="100"/>
      <c r="H52" s="105" t="n">
        <f aca="false">G51*(1-omrPABL)+H51*(1-rrr-mr)+I51*(1-(2.5*mr))*0.81+J51*(1-omrRABL-mr-rrr)</f>
        <v>628.166507382486</v>
      </c>
      <c r="I52" s="105" t="n">
        <f aca="false">H51*rrr+J51*rrr</f>
        <v>8.48644326430272</v>
      </c>
      <c r="J52" s="105" t="n">
        <f aca="false">I51*(1-(2.5*mr))*0.19</f>
        <v>1.58557317533749</v>
      </c>
      <c r="K52" s="105" t="n">
        <f aca="false">H51*mr+(I51)*(2.5*mr)+J51*(omrRABL+mr)+G51*omrPABL+K51</f>
        <v>361.761476177872</v>
      </c>
      <c r="L52" s="102" t="n">
        <f aca="false">SUM(G52:K52)</f>
        <v>999.999999999998</v>
      </c>
      <c r="M52" s="103" t="n">
        <f aca="false">(cPrimary*G52+cSuccess*H52+cReadmission*I52+cReablation*J52)/(1+cDR)^cycle</f>
        <v>32101.512356681</v>
      </c>
      <c r="N52" s="106" t="n">
        <f aca="false">(J52+I52+H52)</f>
        <v>638.238523822127</v>
      </c>
      <c r="O52" s="107" t="n">
        <f aca="false">(V52*T52+uMaintenanceAE*U52+uReadmission*'Ablation arm'!I52+uSuccessR*'Ablation arm'!R52+uSuccessRAE*S52)/(1+oDR)^cycle</f>
        <v>439.737207512745</v>
      </c>
      <c r="P52" s="107" t="n">
        <f aca="false">((uSuccessP+W52)*H52+uReadmission*'Ablation arm'!I52+uSuccessR*'Ablation arm'!R52+uSuccessRAE*S52)/(1+oDR)^cycle</f>
        <v>459.032734204167</v>
      </c>
      <c r="Q52" s="104"/>
      <c r="R52" s="92" t="n">
        <f aca="false">J52*0.97</f>
        <v>1.53800598007736</v>
      </c>
      <c r="S52" s="92" t="n">
        <f aca="false">J52-R52</f>
        <v>0.0475671952601247</v>
      </c>
      <c r="T52" s="92" t="n">
        <f aca="false">0.99742*H52</f>
        <v>626.545837793439</v>
      </c>
      <c r="U52" s="92" t="n">
        <f aca="false">H52-T52</f>
        <v>1.62066958904688</v>
      </c>
      <c r="V52" s="0" t="n">
        <v>0.788</v>
      </c>
      <c r="W52" s="108" t="n">
        <f aca="false">V52-'AAD arm'!V52</f>
        <v>0.018997</v>
      </c>
    </row>
    <row r="53" customFormat="false" ht="12" hidden="false" customHeight="false" outlineLevel="0" collapsed="false">
      <c r="A53" s="0" t="n">
        <v>47</v>
      </c>
      <c r="C53" s="99" t="n">
        <v>0.01332</v>
      </c>
      <c r="E53" s="99" t="n">
        <v>0.01114</v>
      </c>
      <c r="G53" s="100"/>
      <c r="H53" s="105" t="n">
        <f aca="false">G52*(1-omrPABL)+H52*(1-rrr-mr)+I52*(1-(2.5*mr))*0.81+J52*(1-omrRABL-mr-rrr)</f>
        <v>621.013556383915</v>
      </c>
      <c r="I53" s="105" t="n">
        <f aca="false">H52*rrr+J52*rrr</f>
        <v>8.38980787844834</v>
      </c>
      <c r="J53" s="105" t="n">
        <f aca="false">I52*(1-(2.5*mr))*0.19</f>
        <v>1.56751820568446</v>
      </c>
      <c r="K53" s="105" t="n">
        <f aca="false">H52*mr+(I52)*(2.5*mr)+J52*(omrRABL+mr)+G52*omrPABL+K52</f>
        <v>369.02911753195</v>
      </c>
      <c r="L53" s="102" t="n">
        <f aca="false">SUM(G53:K53)</f>
        <v>999.999999999998</v>
      </c>
      <c r="M53" s="103" t="n">
        <f aca="false">(cPrimary*G53+cSuccess*H53+cReadmission*I53+cReablation*J53)/(1+cDR)^cycle</f>
        <v>31643.6774064794</v>
      </c>
      <c r="N53" s="106" t="n">
        <f aca="false">(J53+I53+H53)</f>
        <v>630.970882468048</v>
      </c>
      <c r="O53" s="107" t="n">
        <f aca="false">(V53*T53+uMaintenanceAE*U53+uReadmission*'Ablation arm'!I53+uSuccessR*'Ablation arm'!R53+uSuccessRAE*S53)/(1+oDR)^cycle</f>
        <v>433.465631885204</v>
      </c>
      <c r="P53" s="107" t="n">
        <f aca="false">((uSuccessP+W53)*H53+uReadmission*'Ablation arm'!I53+uSuccessR*'Ablation arm'!R53+uSuccessRAE*S53)/(1+oDR)^cycle</f>
        <v>452.48596386294</v>
      </c>
      <c r="Q53" s="104"/>
      <c r="R53" s="92" t="n">
        <f aca="false">J53*0.97</f>
        <v>1.52049265951393</v>
      </c>
      <c r="S53" s="92" t="n">
        <f aca="false">J53-R53</f>
        <v>0.0470255461705338</v>
      </c>
      <c r="T53" s="92" t="n">
        <f aca="false">0.99742*H53</f>
        <v>619.411341408445</v>
      </c>
      <c r="U53" s="92" t="n">
        <f aca="false">H53-T53</f>
        <v>1.60221497547047</v>
      </c>
      <c r="V53" s="0" t="n">
        <v>0.788</v>
      </c>
      <c r="W53" s="108" t="n">
        <f aca="false">V53-'AAD arm'!V53</f>
        <v>0.018997</v>
      </c>
    </row>
    <row r="54" customFormat="false" ht="12" hidden="false" customHeight="false" outlineLevel="0" collapsed="false">
      <c r="A54" s="0" t="n">
        <v>48</v>
      </c>
      <c r="C54" s="99" t="n">
        <v>0.01332</v>
      </c>
      <c r="E54" s="99" t="n">
        <v>0.01114</v>
      </c>
      <c r="G54" s="100"/>
      <c r="H54" s="105" t="n">
        <f aca="false">G53*(1-omrPABL)+H53*(1-rrr-mr)+I53*(1-(2.5*mr))*0.81+J53*(1-omrRABL-mr-rrr)</f>
        <v>613.94205625448</v>
      </c>
      <c r="I54" s="105" t="n">
        <f aca="false">H53*rrr+J53*rrr</f>
        <v>8.29427288265235</v>
      </c>
      <c r="J54" s="105" t="n">
        <f aca="false">I53*(1-(2.5*mr))*0.19</f>
        <v>1.54966882851637</v>
      </c>
      <c r="K54" s="105" t="n">
        <f aca="false">H53*mr+(I53)*(2.5*mr)+J53*(omrRABL+mr)+G53*omrPABL+K53</f>
        <v>376.21400203435</v>
      </c>
      <c r="L54" s="102" t="n">
        <f aca="false">SUM(G54:K54)</f>
        <v>999.999999999998</v>
      </c>
      <c r="M54" s="103" t="n">
        <f aca="false">(cPrimary*G54+cSuccess*H54+cReadmission*I54+cReablation*J54)/(1+cDR)^cycle</f>
        <v>31192.3721437049</v>
      </c>
      <c r="N54" s="106" t="n">
        <f aca="false">(J54+I54+H54)</f>
        <v>623.785997965648</v>
      </c>
      <c r="O54" s="107" t="n">
        <f aca="false">(V54*T54+uMaintenanceAE*U54+uReadmission*'Ablation arm'!I54+uSuccessR*'Ablation arm'!R54+uSuccessRAE*S54)/(1+oDR)^cycle</f>
        <v>427.283502090719</v>
      </c>
      <c r="P54" s="107" t="n">
        <f aca="false">((uSuccessP+W54)*H54+uReadmission*'Ablation arm'!I54+uSuccessR*'Ablation arm'!R54+uSuccessRAE*S54)/(1+oDR)^cycle</f>
        <v>446.032564209045</v>
      </c>
      <c r="Q54" s="104"/>
      <c r="R54" s="92" t="n">
        <f aca="false">J54*0.97</f>
        <v>1.50317876366088</v>
      </c>
      <c r="S54" s="92" t="n">
        <f aca="false">J54-R54</f>
        <v>0.0464900648554913</v>
      </c>
      <c r="T54" s="92" t="n">
        <f aca="false">0.99742*H54</f>
        <v>612.358085749343</v>
      </c>
      <c r="U54" s="92" t="n">
        <f aca="false">H54-T54</f>
        <v>1.58397050513656</v>
      </c>
      <c r="V54" s="0" t="n">
        <v>0.788</v>
      </c>
      <c r="W54" s="108" t="n">
        <f aca="false">V54-'AAD arm'!V54</f>
        <v>0.018997</v>
      </c>
    </row>
    <row r="55" customFormat="false" ht="12" hidden="false" customHeight="false" outlineLevel="0" collapsed="false">
      <c r="A55" s="0" t="n">
        <v>49</v>
      </c>
      <c r="C55" s="99" t="n">
        <v>0.01332</v>
      </c>
      <c r="E55" s="99" t="n">
        <v>0.01214</v>
      </c>
      <c r="G55" s="100"/>
      <c r="H55" s="105" t="n">
        <f aca="false">G54*(1-omrPABL)+H54*(1-rrr-mr)+I54*(1-(2.5*mr))*0.81+J54*(1-omrRABL-mr-rrr)</f>
        <v>606.318791883001</v>
      </c>
      <c r="I55" s="105" t="n">
        <f aca="false">H54*rrr+J54*rrr</f>
        <v>8.19982574673992</v>
      </c>
      <c r="J55" s="105" t="n">
        <f aca="false">I54*(1-(2.5*mr))*0.19</f>
        <v>1.52808292312613</v>
      </c>
      <c r="K55" s="105" t="n">
        <f aca="false">H54*mr+(I54)*(2.5*mr)+J54*(omrRABL+mr)+G54*omrPABL+K54</f>
        <v>383.953299447131</v>
      </c>
      <c r="L55" s="102" t="n">
        <f aca="false">SUM(G55:K55)</f>
        <v>999.999999999998</v>
      </c>
      <c r="M55" s="103" t="n">
        <f aca="false">(cPrimary*G55+cSuccess*H55+cReadmission*I55+cReablation*J55)/(1+cDR)^cycle</f>
        <v>30714.2034011728</v>
      </c>
      <c r="N55" s="106" t="n">
        <f aca="false">(J55+I55+H55)</f>
        <v>616.046700552867</v>
      </c>
      <c r="O55" s="107" t="n">
        <f aca="false">(V55*T55+uMaintenanceAE*U55+uReadmission*'Ablation arm'!I55+uSuccessR*'Ablation arm'!R55+uSuccessRAE*S55)/(1+oDR)^cycle</f>
        <v>420.755029984519</v>
      </c>
      <c r="P55" s="107" t="n">
        <f aca="false">((uSuccessP+W55)*H55+uReadmission*'Ablation arm'!I55+uSuccessR*'Ablation arm'!R55+uSuccessRAE*S55)/(1+oDR)^cycle</f>
        <v>439.21743796199</v>
      </c>
      <c r="Q55" s="104"/>
      <c r="R55" s="92" t="n">
        <f aca="false">J55*0.97</f>
        <v>1.48224043543235</v>
      </c>
      <c r="S55" s="92" t="n">
        <f aca="false">J55-R55</f>
        <v>0.045842487693784</v>
      </c>
      <c r="T55" s="92" t="n">
        <f aca="false">0.99742*H55</f>
        <v>604.754489399943</v>
      </c>
      <c r="U55" s="92" t="n">
        <f aca="false">H55-T55</f>
        <v>1.56430248305821</v>
      </c>
      <c r="V55" s="0" t="n">
        <v>0.788</v>
      </c>
      <c r="W55" s="108" t="n">
        <f aca="false">V55-'AAD arm'!V55</f>
        <v>0.018997</v>
      </c>
    </row>
    <row r="56" customFormat="false" ht="12" hidden="false" customHeight="false" outlineLevel="0" collapsed="false">
      <c r="A56" s="0" t="n">
        <v>50</v>
      </c>
      <c r="C56" s="99" t="n">
        <v>0.01332</v>
      </c>
      <c r="E56" s="99" t="n">
        <v>0.01214</v>
      </c>
      <c r="G56" s="100"/>
      <c r="H56" s="105" t="n">
        <f aca="false">G55*(1-omrPABL)+H55*(1-rrr-mr)+I55*(1-(2.5*mr))*0.81+J55*(1-omrRABL-mr-rrr)</f>
        <v>598.794633346905</v>
      </c>
      <c r="I56" s="105" t="n">
        <f aca="false">H55*rrr+J55*rrr</f>
        <v>8.09797800845914</v>
      </c>
      <c r="J56" s="105" t="n">
        <f aca="false">I55*(1-(2.5*mr))*0.19</f>
        <v>1.51068259671201</v>
      </c>
      <c r="K56" s="105" t="n">
        <f aca="false">H55*mr+(I55)*(2.5*mr)+J55*(omrRABL+mr)+G55*omrPABL+K55</f>
        <v>391.596706047922</v>
      </c>
      <c r="L56" s="102" t="n">
        <f aca="false">SUM(G56:K56)</f>
        <v>999.999999999998</v>
      </c>
      <c r="M56" s="103" t="n">
        <f aca="false">(cPrimary*G56+cSuccess*H56+cReadmission*I56+cReablation*J56)/(1+cDR)^cycle</f>
        <v>30255.7194186497</v>
      </c>
      <c r="N56" s="106" t="n">
        <f aca="false">(J56+I56+H56)</f>
        <v>608.403293952076</v>
      </c>
      <c r="O56" s="107" t="n">
        <f aca="false">(V56*T56+uMaintenanceAE*U56+uReadmission*'Ablation arm'!I56+uSuccessR*'Ablation arm'!R56+uSuccessRAE*S56)/(1+oDR)^cycle</f>
        <v>414.326156899377</v>
      </c>
      <c r="P56" s="107" t="n">
        <f aca="false">((uSuccessP+W56)*H56+uReadmission*'Ablation arm'!I56+uSuccessR*'Ablation arm'!R56+uSuccessRAE*S56)/(1+oDR)^cycle</f>
        <v>432.506428447918</v>
      </c>
      <c r="Q56" s="104"/>
      <c r="R56" s="92" t="n">
        <f aca="false">J56*0.97</f>
        <v>1.46536211881065</v>
      </c>
      <c r="S56" s="92" t="n">
        <f aca="false">J56-R56</f>
        <v>0.0453204779013603</v>
      </c>
      <c r="T56" s="92" t="n">
        <f aca="false">0.99742*H56</f>
        <v>597.24974319287</v>
      </c>
      <c r="U56" s="92" t="n">
        <f aca="false">H56-T56</f>
        <v>1.54489015403499</v>
      </c>
      <c r="V56" s="0" t="n">
        <v>0.788</v>
      </c>
      <c r="W56" s="108" t="n">
        <f aca="false">V56-'AAD arm'!V56</f>
        <v>0.018997</v>
      </c>
    </row>
    <row r="57" customFormat="false" ht="12" hidden="false" customHeight="false" outlineLevel="0" collapsed="false">
      <c r="A57" s="0" t="n">
        <v>51</v>
      </c>
      <c r="C57" s="99" t="n">
        <v>0.01332</v>
      </c>
      <c r="E57" s="99" t="n">
        <v>0.01214</v>
      </c>
      <c r="G57" s="100"/>
      <c r="H57" s="105" t="n">
        <f aca="false">G56*(1-omrPABL)+H56*(1-rrr-mr)+I56*(1-(2.5*mr))*0.81+J56*(1-omrRABL-mr-rrr)</f>
        <v>591.365281767061</v>
      </c>
      <c r="I57" s="105" t="n">
        <f aca="false">H56*rrr+J56*rrr</f>
        <v>7.99750635951369</v>
      </c>
      <c r="J57" s="105" t="n">
        <f aca="false">I56*(1-(2.5*mr))*0.19</f>
        <v>1.49191883142146</v>
      </c>
      <c r="K57" s="105" t="n">
        <f aca="false">H56*mr+(I56)*(2.5*mr)+J56*(omrRABL+mr)+G56*omrPABL+K56</f>
        <v>399.145293042002</v>
      </c>
      <c r="L57" s="102" t="n">
        <f aca="false">SUM(G57:K57)</f>
        <v>999.999999999998</v>
      </c>
      <c r="M57" s="103" t="n">
        <f aca="false">(cPrimary*G57+cSuccess*H57+cReadmission*I57+cReablation*J57)/(1+cDR)^cycle</f>
        <v>29793.292144587</v>
      </c>
      <c r="N57" s="106" t="n">
        <f aca="false">(J57+I57+H57)</f>
        <v>600.854706957996</v>
      </c>
      <c r="O57" s="107" t="n">
        <f aca="false">(V57*T57+uMaintenanceAE*U57+uReadmission*'Ablation arm'!I57+uSuccessR*'Ablation arm'!R57+uSuccessRAE*S57)/(1+oDR)^cycle</f>
        <v>407.995539034423</v>
      </c>
      <c r="P57" s="107" t="n">
        <f aca="false">((uSuccessP+W57)*H57+uReadmission*'Ablation arm'!I57+uSuccessR*'Ablation arm'!R57+uSuccessRAE*S57)/(1+oDR)^cycle</f>
        <v>425.898029122338</v>
      </c>
      <c r="Q57" s="104"/>
      <c r="R57" s="92" t="n">
        <f aca="false">J57*0.97</f>
        <v>1.44716126647881</v>
      </c>
      <c r="S57" s="92" t="n">
        <f aca="false">J57-R57</f>
        <v>0.0447575649426437</v>
      </c>
      <c r="T57" s="92" t="n">
        <f aca="false">0.99742*H57</f>
        <v>589.839559340102</v>
      </c>
      <c r="U57" s="92" t="n">
        <f aca="false">H57-T57</f>
        <v>1.52572242695908</v>
      </c>
      <c r="V57" s="0" t="n">
        <v>0.788</v>
      </c>
      <c r="W57" s="108" t="n">
        <f aca="false">V57-'AAD arm'!V57</f>
        <v>0.018997</v>
      </c>
    </row>
    <row r="58" customFormat="false" ht="12" hidden="false" customHeight="false" outlineLevel="0" collapsed="false">
      <c r="A58" s="0" t="n">
        <v>52</v>
      </c>
      <c r="C58" s="99" t="n">
        <v>0.01332</v>
      </c>
      <c r="E58" s="99" t="n">
        <v>0.01214</v>
      </c>
      <c r="G58" s="100"/>
      <c r="H58" s="105" t="n">
        <f aca="false">G57*(1-omrPABL)+H57*(1-rrr-mr)+I57*(1-(2.5*mr))*0.81+J57*(1-omrRABL-mr-rrr)</f>
        <v>584.02808884622</v>
      </c>
      <c r="I58" s="105" t="n">
        <f aca="false">H57*rrr+J57*rrr</f>
        <v>7.89827960230021</v>
      </c>
      <c r="J58" s="105" t="n">
        <f aca="false">I57*(1-(2.5*mr))*0.19</f>
        <v>1.47340858788547</v>
      </c>
      <c r="K58" s="105" t="n">
        <f aca="false">H57*mr+(I57)*(2.5*mr)+J57*(omrRABL+mr)+G57*omrPABL+K57</f>
        <v>406.600222963593</v>
      </c>
      <c r="L58" s="102" t="n">
        <f aca="false">SUM(G58:K58)</f>
        <v>999.999999999998</v>
      </c>
      <c r="M58" s="103" t="n">
        <f aca="false">(cPrimary*G58+cSuccess*H58+cReadmission*I58+cReablation*J58)/(1+cDR)^cycle</f>
        <v>29338.0732670177</v>
      </c>
      <c r="N58" s="106" t="n">
        <f aca="false">(J58+I58+H58)</f>
        <v>593.399777036405</v>
      </c>
      <c r="O58" s="107" t="n">
        <f aca="false">(V58*T58+uMaintenanceAE*U58+uReadmission*'Ablation arm'!I58+uSuccessR*'Ablation arm'!R58+uSuccessRAE*S58)/(1+oDR)^cycle</f>
        <v>401.761648300376</v>
      </c>
      <c r="P58" s="107" t="n">
        <f aca="false">((uSuccessP+W58)*H58+uReadmission*'Ablation arm'!I58+uSuccessR*'Ablation arm'!R58+uSuccessRAE*S58)/(1+oDR)^cycle</f>
        <v>419.390600666103</v>
      </c>
      <c r="Q58" s="104"/>
      <c r="R58" s="92" t="n">
        <f aca="false">J58*0.97</f>
        <v>1.4292063302489</v>
      </c>
      <c r="S58" s="92" t="n">
        <f aca="false">J58-R58</f>
        <v>0.0442022576365639</v>
      </c>
      <c r="T58" s="92" t="n">
        <f aca="false">0.99742*H58</f>
        <v>582.521296376997</v>
      </c>
      <c r="U58" s="92" t="n">
        <f aca="false">H58-T58</f>
        <v>1.50679246922323</v>
      </c>
      <c r="V58" s="0" t="n">
        <v>0.788</v>
      </c>
      <c r="W58" s="108" t="n">
        <f aca="false">V58-'AAD arm'!V58</f>
        <v>0.018997</v>
      </c>
    </row>
    <row r="59" customFormat="false" ht="12" hidden="false" customHeight="false" outlineLevel="0" collapsed="false">
      <c r="A59" s="0" t="n">
        <v>53</v>
      </c>
      <c r="C59" s="99" t="n">
        <v>0.01332</v>
      </c>
      <c r="E59" s="99" t="n">
        <v>0.01214</v>
      </c>
      <c r="G59" s="100"/>
      <c r="H59" s="105" t="n">
        <f aca="false">G58*(1-omrPABL)+H58*(1-rrr-mr)+I58*(1-(2.5*mr))*0.81+J58*(1-omrRABL-mr-rrr)</f>
        <v>576.781930293695</v>
      </c>
      <c r="I59" s="105" t="n">
        <f aca="false">H58*rrr+J58*rrr</f>
        <v>7.80028399694173</v>
      </c>
      <c r="J59" s="105" t="n">
        <f aca="false">I58*(1-(2.5*mr))*0.19</f>
        <v>1.45512769511038</v>
      </c>
      <c r="K59" s="105" t="n">
        <f aca="false">H58*mr+(I58)*(2.5*mr)+J58*(omrRABL+mr)+G58*omrPABL+K58</f>
        <v>413.962658014251</v>
      </c>
      <c r="L59" s="102" t="n">
        <f aca="false">SUM(G59:K59)</f>
        <v>999.999999999998</v>
      </c>
      <c r="M59" s="103" t="n">
        <f aca="false">(cPrimary*G59+cSuccess*H59+cReadmission*I59+cReablation*J59)/(1+cDR)^cycle</f>
        <v>28889.8076905292</v>
      </c>
      <c r="N59" s="106" t="n">
        <f aca="false">(J59+I59+H59)</f>
        <v>586.037341985747</v>
      </c>
      <c r="O59" s="107" t="n">
        <f aca="false">(V59*T59+uMaintenanceAE*U59+uReadmission*'Ablation arm'!I59+uSuccessR*'Ablation arm'!R59+uSuccessRAE*S59)/(1+oDR)^cycle</f>
        <v>395.623007126804</v>
      </c>
      <c r="P59" s="107" t="n">
        <f aca="false">((uSuccessP+W59)*H59+uReadmission*'Ablation arm'!I59+uSuccessR*'Ablation arm'!R59+uSuccessRAE*S59)/(1+oDR)^cycle</f>
        <v>412.982601246793</v>
      </c>
      <c r="Q59" s="104"/>
      <c r="R59" s="92" t="n">
        <f aca="false">J59*0.97</f>
        <v>1.41147386425706</v>
      </c>
      <c r="S59" s="92" t="n">
        <f aca="false">J59-R59</f>
        <v>0.0436538308533112</v>
      </c>
      <c r="T59" s="92" t="n">
        <f aca="false">0.99742*H59</f>
        <v>575.293832913537</v>
      </c>
      <c r="U59" s="92" t="n">
        <f aca="false">H59-T59</f>
        <v>1.4880973801578</v>
      </c>
      <c r="V59" s="0" t="n">
        <v>0.788</v>
      </c>
      <c r="W59" s="108" t="n">
        <f aca="false">V59-'AAD arm'!V59</f>
        <v>0.018997</v>
      </c>
    </row>
    <row r="60" customFormat="false" ht="12" hidden="false" customHeight="false" outlineLevel="0" collapsed="false">
      <c r="A60" s="0" t="n">
        <v>54</v>
      </c>
      <c r="C60" s="99" t="n">
        <v>0.01332</v>
      </c>
      <c r="E60" s="99" t="n">
        <v>0.01214</v>
      </c>
      <c r="G60" s="100"/>
      <c r="H60" s="105" t="n">
        <f aca="false">G59*(1-omrPABL)+H59*(1-rrr-mr)+I59*(1-(2.5*mr))*0.81+J59*(1-omrRABL-mr-rrr)</f>
        <v>569.625676340579</v>
      </c>
      <c r="I60" s="105" t="n">
        <f aca="false">H59*rrr+J59*rrr</f>
        <v>7.70350424317465</v>
      </c>
      <c r="J60" s="105" t="n">
        <f aca="false">I59*(1-(2.5*mr))*0.19</f>
        <v>1.43707362175056</v>
      </c>
      <c r="K60" s="105" t="n">
        <f aca="false">H59*mr+(I59)*(2.5*mr)+J59*(omrRABL+mr)+G59*omrPABL+K59</f>
        <v>421.233745794494</v>
      </c>
      <c r="L60" s="102" t="n">
        <f aca="false">SUM(G60:K60)</f>
        <v>999.999999999998</v>
      </c>
      <c r="M60" s="103" t="n">
        <f aca="false">(cPrimary*G60+cSuccess*H60+cReadmission*I60+cReablation*J60)/(1+cDR)^cycle</f>
        <v>28448.391334448</v>
      </c>
      <c r="N60" s="106" t="n">
        <f aca="false">(J60+I60+H60)</f>
        <v>578.766254205504</v>
      </c>
      <c r="O60" s="107" t="n">
        <f aca="false">(V60*T60+uMaintenanceAE*U60+uReadmission*'Ablation arm'!I60+uSuccessR*'Ablation arm'!R60+uSuccessRAE*S60)/(1+oDR)^cycle</f>
        <v>389.578160160786</v>
      </c>
      <c r="P60" s="107" t="n">
        <f aca="false">((uSuccessP+W60)*H60+uReadmission*'Ablation arm'!I60+uSuccessR*'Ablation arm'!R60+uSuccessRAE*S60)/(1+oDR)^cycle</f>
        <v>406.67251164332</v>
      </c>
      <c r="Q60" s="104"/>
      <c r="R60" s="92" t="n">
        <f aca="false">J60*0.97</f>
        <v>1.39396141309805</v>
      </c>
      <c r="S60" s="92" t="n">
        <f aca="false">J60-R60</f>
        <v>0.0431122086525171</v>
      </c>
      <c r="T60" s="92" t="n">
        <f aca="false">0.99742*H60</f>
        <v>568.15604209562</v>
      </c>
      <c r="U60" s="92" t="n">
        <f aca="false">H60-T60</f>
        <v>1.46963424495868</v>
      </c>
      <c r="V60" s="0" t="n">
        <v>0.788</v>
      </c>
      <c r="W60" s="108" t="n">
        <f aca="false">V60-'AAD arm'!V60</f>
        <v>0.018997</v>
      </c>
    </row>
    <row r="61" customFormat="false" ht="12" hidden="false" customHeight="false" outlineLevel="0" collapsed="false">
      <c r="A61" s="0" t="n">
        <v>55</v>
      </c>
      <c r="C61" s="99" t="n">
        <v>0.01332</v>
      </c>
      <c r="E61" s="99" t="n">
        <v>0.01214</v>
      </c>
      <c r="G61" s="100"/>
      <c r="H61" s="105" t="n">
        <f aca="false">G60*(1-omrPABL)+H60*(1-rrr-mr)+I60*(1-(2.5*mr))*0.81+J60*(1-omrRABL-mr-rrr)</f>
        <v>562.558211525934</v>
      </c>
      <c r="I61" s="105" t="n">
        <f aca="false">H60*rrr+J60*rrr</f>
        <v>7.60792525604432</v>
      </c>
      <c r="J61" s="105" t="n">
        <f aca="false">I60*(1-(2.5*mr))*0.19</f>
        <v>1.41924354898492</v>
      </c>
      <c r="K61" s="105" t="n">
        <f aca="false">H60*mr+(I60)*(2.5*mr)+J60*(omrRABL+mr)+G60*omrPABL+K60</f>
        <v>428.414619669034</v>
      </c>
      <c r="L61" s="102" t="n">
        <f aca="false">SUM(G61:K61)</f>
        <v>999.999999999998</v>
      </c>
      <c r="M61" s="103" t="n">
        <f aca="false">(cPrimary*G61+cSuccess*H61+cReadmission*I61+cReablation*J61)/(1+cDR)^cycle</f>
        <v>28013.719515694</v>
      </c>
      <c r="N61" s="106" t="n">
        <f aca="false">(J61+I61+H61)</f>
        <v>571.585380330964</v>
      </c>
      <c r="O61" s="107" t="n">
        <f aca="false">(V61*T61+uMaintenanceAE*U61+uReadmission*'Ablation arm'!I61+uSuccessR*'Ablation arm'!R61+uSuccessRAE*S61)/(1+oDR)^cycle</f>
        <v>383.625674291531</v>
      </c>
      <c r="P61" s="107" t="n">
        <f aca="false">((uSuccessP+W61)*H61+uReadmission*'Ablation arm'!I61+uSuccessR*'Ablation arm'!R61+uSuccessRAE*S61)/(1+oDR)^cycle</f>
        <v>400.458835861361</v>
      </c>
      <c r="Q61" s="104"/>
      <c r="R61" s="92" t="n">
        <f aca="false">J61*0.97</f>
        <v>1.37666624251537</v>
      </c>
      <c r="S61" s="92" t="n">
        <f aca="false">J61-R61</f>
        <v>0.0425773064695476</v>
      </c>
      <c r="T61" s="92" t="n">
        <f aca="false">0.99742*H61</f>
        <v>561.106811340198</v>
      </c>
      <c r="U61" s="92" t="n">
        <f aca="false">H61-T61</f>
        <v>1.45140018573693</v>
      </c>
      <c r="V61" s="0" t="n">
        <v>0.788</v>
      </c>
      <c r="W61" s="108" t="n">
        <f aca="false">V61-'AAD arm'!V61</f>
        <v>0.018997</v>
      </c>
    </row>
    <row r="62" customFormat="false" ht="12" hidden="false" customHeight="false" outlineLevel="0" collapsed="false">
      <c r="A62" s="0" t="n">
        <v>56</v>
      </c>
      <c r="C62" s="99" t="n">
        <v>0.01332</v>
      </c>
      <c r="E62" s="99" t="n">
        <v>0.01214</v>
      </c>
      <c r="G62" s="100"/>
      <c r="H62" s="105" t="n">
        <f aca="false">G61*(1-omrPABL)+H61*(1-rrr-mr)+I61*(1-(2.5*mr))*0.81+J61*(1-omrRABL-mr-rrr)</f>
        <v>555.578434224301</v>
      </c>
      <c r="I62" s="105" t="n">
        <f aca="false">H61*rrr+J61*rrr</f>
        <v>7.51353213738266</v>
      </c>
      <c r="J62" s="105" t="n">
        <f aca="false">I61*(1-(2.5*mr))*0.19</f>
        <v>1.40163469765944</v>
      </c>
      <c r="K62" s="105" t="n">
        <f aca="false">H61*mr+(I61)*(2.5*mr)+J61*(omrRABL+mr)+G61*omrPABL+K61</f>
        <v>435.506398940655</v>
      </c>
      <c r="L62" s="102" t="n">
        <f aca="false">SUM(G62:K62)</f>
        <v>999.999999999998</v>
      </c>
      <c r="M62" s="103" t="n">
        <f aca="false">(cPrimary*G62+cSuccess*H62+cReadmission*I62+cReablation*J62)/(1+cDR)^cycle</f>
        <v>27585.6891828499</v>
      </c>
      <c r="N62" s="106" t="n">
        <f aca="false">(J62+I62+H62)</f>
        <v>564.493601059343</v>
      </c>
      <c r="O62" s="107" t="n">
        <f aca="false">(V62*T62+uMaintenanceAE*U62+uReadmission*'Ablation arm'!I62+uSuccessR*'Ablation arm'!R62+uSuccessRAE*S62)/(1+oDR)^cycle</f>
        <v>377.764138305116</v>
      </c>
      <c r="P62" s="107" t="n">
        <f aca="false">((uSuccessP+W62)*H62+uReadmission*'Ablation arm'!I62+uSuccessR*'Ablation arm'!R62+uSuccessRAE*S62)/(1+oDR)^cycle</f>
        <v>394.340100764149</v>
      </c>
      <c r="Q62" s="104"/>
      <c r="R62" s="92" t="n">
        <f aca="false">J62*0.97</f>
        <v>1.35958565672966</v>
      </c>
      <c r="S62" s="92" t="n">
        <f aca="false">J62-R62</f>
        <v>0.0420490409297833</v>
      </c>
      <c r="T62" s="92" t="n">
        <f aca="false">0.99742*H62</f>
        <v>554.145041864003</v>
      </c>
      <c r="U62" s="92" t="n">
        <f aca="false">H62-T62</f>
        <v>1.43339236029874</v>
      </c>
      <c r="V62" s="0" t="n">
        <v>0.788</v>
      </c>
      <c r="W62" s="108" t="n">
        <f aca="false">V62-'AAD arm'!V62</f>
        <v>0.018997</v>
      </c>
    </row>
    <row r="63" customFormat="false" ht="12" hidden="false" customHeight="false" outlineLevel="0" collapsed="false">
      <c r="A63" s="0" t="n">
        <v>57</v>
      </c>
      <c r="C63" s="99" t="n">
        <v>0.01332</v>
      </c>
      <c r="E63" s="99" t="n">
        <v>0.01214</v>
      </c>
      <c r="G63" s="100"/>
      <c r="H63" s="105" t="n">
        <f aca="false">G62*(1-omrPABL)+H62*(1-rrr-mr)+I62*(1-(2.5*mr))*0.81+J62*(1-omrRABL-mr-rrr)</f>
        <v>548.68525647838</v>
      </c>
      <c r="I63" s="105" t="n">
        <f aca="false">H62*rrr+J62*rrr</f>
        <v>7.42031017387181</v>
      </c>
      <c r="J63" s="105" t="n">
        <f aca="false">I62*(1-(2.5*mr))*0.19</f>
        <v>1.38424432303249</v>
      </c>
      <c r="K63" s="105" t="n">
        <f aca="false">H62*mr+(I62)*(2.5*mr)+J62*(omrRABL+mr)+G62*omrPABL+K62</f>
        <v>442.510189024713</v>
      </c>
      <c r="L63" s="102" t="n">
        <f aca="false">SUM(G63:K63)</f>
        <v>999.999999999998</v>
      </c>
      <c r="M63" s="103" t="n">
        <f aca="false">(cPrimary*G63+cSuccess*H63+cReadmission*I63+cReablation*J63)/(1+cDR)^cycle</f>
        <v>27164.1988585802</v>
      </c>
      <c r="N63" s="106" t="n">
        <f aca="false">(J63+I63+H63)</f>
        <v>557.489810975285</v>
      </c>
      <c r="O63" s="107" t="n">
        <f aca="false">(V63*T63+uMaintenanceAE*U63+uReadmission*'Ablation arm'!I63+uSuccessR*'Ablation arm'!R63+uSuccessRAE*S63)/(1+oDR)^cycle</f>
        <v>371.992162549996</v>
      </c>
      <c r="P63" s="107" t="n">
        <f aca="false">((uSuccessP+W63)*H63+uReadmission*'Ablation arm'!I63+uSuccessR*'Ablation arm'!R63+uSuccessRAE*S63)/(1+oDR)^cycle</f>
        <v>388.314855723435</v>
      </c>
      <c r="Q63" s="104"/>
      <c r="R63" s="92" t="n">
        <f aca="false">J63*0.97</f>
        <v>1.34271699334151</v>
      </c>
      <c r="S63" s="92" t="n">
        <f aca="false">J63-R63</f>
        <v>0.0415273296909746</v>
      </c>
      <c r="T63" s="92" t="n">
        <f aca="false">0.99742*H63</f>
        <v>547.269648516666</v>
      </c>
      <c r="U63" s="92" t="n">
        <f aca="false">H63-T63</f>
        <v>1.41560796171427</v>
      </c>
      <c r="V63" s="0" t="n">
        <v>0.788</v>
      </c>
      <c r="W63" s="108" t="n">
        <f aca="false">V63-'AAD arm'!V63</f>
        <v>0.018997</v>
      </c>
    </row>
    <row r="64" customFormat="false" ht="12" hidden="false" customHeight="false" outlineLevel="0" collapsed="false">
      <c r="A64" s="0" t="n">
        <v>58</v>
      </c>
      <c r="C64" s="99" t="n">
        <v>0.01332</v>
      </c>
      <c r="E64" s="99" t="n">
        <v>0.01214</v>
      </c>
      <c r="G64" s="100"/>
      <c r="H64" s="105" t="n">
        <f aca="false">G63*(1-omrPABL)+H63*(1-rrr-mr)+I63*(1-(2.5*mr))*0.81+J63*(1-omrRABL-mr-rrr)</f>
        <v>541.877603829385</v>
      </c>
      <c r="I64" s="105" t="n">
        <f aca="false">H63*rrr+J63*rrr</f>
        <v>7.32824483474507</v>
      </c>
      <c r="J64" s="105" t="n">
        <f aca="false">I63*(1-(2.5*mr))*0.19</f>
        <v>1.36706971441801</v>
      </c>
      <c r="K64" s="105" t="n">
        <f aca="false">H63*mr+(I63)*(2.5*mr)+J63*(omrRABL+mr)+G63*omrPABL+K63</f>
        <v>449.42708162145</v>
      </c>
      <c r="L64" s="102" t="n">
        <f aca="false">SUM(G64:K64)</f>
        <v>999.999999999998</v>
      </c>
      <c r="M64" s="103" t="n">
        <f aca="false">(cPrimary*G64+cSuccess*H64+cReadmission*I64+cReablation*J64)/(1+cDR)^cycle</f>
        <v>26749.1486160599</v>
      </c>
      <c r="N64" s="106" t="n">
        <f aca="false">(J64+I64+H64)</f>
        <v>550.572918378548</v>
      </c>
      <c r="O64" s="107" t="n">
        <f aca="false">(V64*T64+uMaintenanceAE*U64+uReadmission*'Ablation arm'!I64+uSuccessR*'Ablation arm'!R64+uSuccessRAE*S64)/(1+oDR)^cycle</f>
        <v>366.308378607542</v>
      </c>
      <c r="P64" s="107" t="n">
        <f aca="false">((uSuccessP+W64)*H64+uReadmission*'Ablation arm'!I64+uSuccessR*'Ablation arm'!R64+uSuccessRAE*S64)/(1+oDR)^cycle</f>
        <v>382.38167227557</v>
      </c>
      <c r="Q64" s="104"/>
      <c r="R64" s="92" t="n">
        <f aca="false">J64*0.97</f>
        <v>1.32605762298547</v>
      </c>
      <c r="S64" s="92" t="n">
        <f aca="false">J64-R64</f>
        <v>0.0410120914325405</v>
      </c>
      <c r="T64" s="92" t="n">
        <f aca="false">0.99742*H64</f>
        <v>540.479559611505</v>
      </c>
      <c r="U64" s="92" t="n">
        <f aca="false">H64-T64</f>
        <v>1.39804421787983</v>
      </c>
      <c r="V64" s="0" t="n">
        <v>0.788</v>
      </c>
      <c r="W64" s="108" t="n">
        <f aca="false">V64-'AAD arm'!V64</f>
        <v>0.018997</v>
      </c>
    </row>
    <row r="65" customFormat="false" ht="12" hidden="false" customHeight="false" outlineLevel="0" collapsed="false">
      <c r="A65" s="0" t="n">
        <v>59</v>
      </c>
      <c r="C65" s="99" t="n">
        <v>0.01332</v>
      </c>
      <c r="E65" s="99" t="n">
        <v>0.01214</v>
      </c>
      <c r="G65" s="100"/>
      <c r="H65" s="105" t="n">
        <f aca="false">G64*(1-omrPABL)+H64*(1-rrr-mr)+I64*(1-(2.5*mr))*0.81+J64*(1-omrRABL-mr-rrr)</f>
        <v>535.154415149563</v>
      </c>
      <c r="I65" s="105" t="n">
        <f aca="false">H64*rrr+J64*rrr</f>
        <v>7.23732176952197</v>
      </c>
      <c r="J65" s="105" t="n">
        <f aca="false">I64*(1-(2.5*mr))*0.19</f>
        <v>1.35010819476201</v>
      </c>
      <c r="K65" s="105" t="n">
        <f aca="false">H64*mr+(I64)*(2.5*mr)+J64*(omrRABL+mr)+G64*omrPABL+K64</f>
        <v>456.25815488615</v>
      </c>
      <c r="L65" s="102" t="n">
        <f aca="false">SUM(G65:K65)</f>
        <v>999.999999999998</v>
      </c>
      <c r="M65" s="103" t="n">
        <f aca="false">(cPrimary*G65+cSuccess*H65+cReadmission*I65+cReablation*J65)/(1+cDR)^cycle</f>
        <v>26340.4400552772</v>
      </c>
      <c r="N65" s="106" t="n">
        <f aca="false">(J65+I65+H65)</f>
        <v>543.741845113847</v>
      </c>
      <c r="O65" s="107" t="n">
        <f aca="false">(V65*T65+uMaintenanceAE*U65+uReadmission*'Ablation arm'!I65+uSuccessR*'Ablation arm'!R65+uSuccessRAE*S65)/(1+oDR)^cycle</f>
        <v>360.711438967622</v>
      </c>
      <c r="P65" s="107" t="n">
        <f aca="false">((uSuccessP+W65)*H65+uReadmission*'Ablation arm'!I65+uSuccessR*'Ablation arm'!R65+uSuccessRAE*S65)/(1+oDR)^cycle</f>
        <v>376.539143782846</v>
      </c>
      <c r="Q65" s="104"/>
      <c r="R65" s="92" t="n">
        <f aca="false">J65*0.97</f>
        <v>1.30960494891915</v>
      </c>
      <c r="S65" s="92" t="n">
        <f aca="false">J65-R65</f>
        <v>0.0405032458428603</v>
      </c>
      <c r="T65" s="92" t="n">
        <f aca="false">0.99742*H65</f>
        <v>533.773716758478</v>
      </c>
      <c r="U65" s="92" t="n">
        <f aca="false">H65-T65</f>
        <v>1.38069839108584</v>
      </c>
      <c r="V65" s="0" t="n">
        <v>0.788</v>
      </c>
      <c r="W65" s="108" t="n">
        <f aca="false">V65-'AAD arm'!V65</f>
        <v>0.018997</v>
      </c>
    </row>
    <row r="66" customFormat="false" ht="12" hidden="false" customHeight="false" outlineLevel="0" collapsed="false">
      <c r="A66" s="0" t="n">
        <v>60</v>
      </c>
      <c r="B66" s="6" t="s">
        <v>107</v>
      </c>
      <c r="C66" s="99" t="n">
        <v>0.01332</v>
      </c>
      <c r="E66" s="99" t="n">
        <v>0.01214</v>
      </c>
      <c r="G66" s="100"/>
      <c r="H66" s="105" t="n">
        <f aca="false">G65*(1-omrPABL)+H65*(1-rrr-mr)+I65*(1-(2.5*mr))*0.81+J65*(1-omrRABL-mr-rrr)</f>
        <v>528.514642476798</v>
      </c>
      <c r="I66" s="105" t="n">
        <f aca="false">H65*rrr+J65*rrr</f>
        <v>7.14752680577145</v>
      </c>
      <c r="J66" s="105" t="n">
        <f aca="false">I65*(1-(2.5*mr))*0.19</f>
        <v>1.33335712022523</v>
      </c>
      <c r="K66" s="105" t="n">
        <f aca="false">H65*mr+(I65)*(2.5*mr)+J65*(omrRABL+mr)+G65*omrPABL+K65</f>
        <v>463.004473597203</v>
      </c>
      <c r="L66" s="102" t="n">
        <f aca="false">SUM(G66:K66)</f>
        <v>999.999999999998</v>
      </c>
      <c r="M66" s="103" t="n">
        <f aca="false">(cPrimary*G66+cSuccess*H66+cReadmission*I66+cReablation*J66)/(1+cDR)^cycle</f>
        <v>25937.9762797044</v>
      </c>
      <c r="N66" s="106" t="n">
        <f aca="false">(J66+I66+H66)</f>
        <v>536.995526402795</v>
      </c>
      <c r="O66" s="107" t="n">
        <f aca="false">(V66*T66+uMaintenanceAE*U66+uReadmission*'Ablation arm'!I66+uSuccessR*'Ablation arm'!R66+uSuccessRAE*S66)/(1+oDR)^cycle</f>
        <v>355.200016709128</v>
      </c>
      <c r="P66" s="107" t="n">
        <f aca="false">((uSuccessP+W66)*H66+uReadmission*'Ablation arm'!I66+uSuccessR*'Ablation arm'!R66+uSuccessRAE*S66)/(1+oDR)^cycle</f>
        <v>370.785885100009</v>
      </c>
      <c r="Q66" s="104"/>
      <c r="R66" s="92" t="n">
        <f aca="false">J66*0.97</f>
        <v>1.29335640661847</v>
      </c>
      <c r="S66" s="92" t="n">
        <f aca="false">J66-R66</f>
        <v>0.0400007136067568</v>
      </c>
      <c r="T66" s="92" t="n">
        <f aca="false">0.99742*H66</f>
        <v>527.151074699208</v>
      </c>
      <c r="U66" s="92" t="n">
        <f aca="false">H66-T66</f>
        <v>1.36356777759011</v>
      </c>
      <c r="V66" s="0" t="n">
        <v>0.788</v>
      </c>
      <c r="W66" s="108" t="n">
        <f aca="false">V66-'AAD arm'!V66</f>
        <v>0.018997</v>
      </c>
    </row>
    <row r="67" customFormat="false" ht="12" hidden="false" customHeight="false" outlineLevel="0" collapsed="false">
      <c r="A67" s="0" t="n">
        <v>61</v>
      </c>
      <c r="C67" s="99" t="n">
        <v>0.01432</v>
      </c>
      <c r="E67" s="99" t="n">
        <v>0.01314</v>
      </c>
      <c r="G67" s="100"/>
      <c r="H67" s="105" t="n">
        <f aca="false">G66*(1-omrPABL)+H66*(1-standardRR-mr)+I66*(1-(2.5*mr))*0.81+J66*(1-omrRABL-mr-standardRR)</f>
        <v>520.88435170255</v>
      </c>
      <c r="I67" s="105" t="n">
        <f aca="false">H66*standardRR+J66*standardRR</f>
        <v>7.58742335422937</v>
      </c>
      <c r="J67" s="105" t="n">
        <f aca="false">I66*(1-(2.5*mr))*0.19</f>
        <v>1.31341880453835</v>
      </c>
      <c r="K67" s="105" t="n">
        <f aca="false">H66*mr+(I66)*(2.5*mr)+J66*(omrRABL+mr)+G66*omrPABL+K66</f>
        <v>470.21480613868</v>
      </c>
      <c r="L67" s="102" t="n">
        <f aca="false">SUM(G67:K67)</f>
        <v>999.999999999998</v>
      </c>
      <c r="M67" s="103" t="n">
        <f aca="false">(cPrimary*G67+cSuccess*H67+cReadmission*I67+cReablation*J67)/(1+cDR)^cycle</f>
        <v>26426.5625078559</v>
      </c>
      <c r="N67" s="106" t="n">
        <f aca="false">(J67+I67+H67)</f>
        <v>529.785193861318</v>
      </c>
      <c r="O67" s="107" t="n">
        <f aca="false">(V67*T67+uMaintenanceAE*U67+uReadmission*'Ablation arm'!I67+uSuccessR*'Ablation arm'!R67+uSuccessRAE*S67)/(1+oDR)^cycle</f>
        <v>349.409873259821</v>
      </c>
      <c r="P67" s="107" t="n">
        <f aca="false">((uSuccessP+W67)*H67+uReadmission*'Ablation arm'!I67+uSuccessR*'Ablation arm'!R67+uSuccessRAE*S67)/(1+oDR)^cycle</f>
        <v>364.726052596283</v>
      </c>
      <c r="Q67" s="104"/>
      <c r="R67" s="92" t="n">
        <f aca="false">J67*0.97</f>
        <v>1.2740162404022</v>
      </c>
      <c r="S67" s="92" t="n">
        <f aca="false">J67-R67</f>
        <v>0.0394025641361506</v>
      </c>
      <c r="T67" s="92" t="n">
        <f aca="false">0.99742*H67</f>
        <v>519.540470075158</v>
      </c>
      <c r="U67" s="92" t="n">
        <f aca="false">H67-T67</f>
        <v>1.34388162739265</v>
      </c>
      <c r="V67" s="0" t="n">
        <v>0.788</v>
      </c>
      <c r="W67" s="108" t="n">
        <f aca="false">V67-'AAD arm'!V67</f>
        <v>0.018997</v>
      </c>
    </row>
    <row r="68" customFormat="false" ht="12" hidden="false" customHeight="false" outlineLevel="0" collapsed="false">
      <c r="A68" s="0" t="n">
        <v>62</v>
      </c>
      <c r="C68" s="99" t="n">
        <v>0.01432</v>
      </c>
      <c r="E68" s="99" t="n">
        <v>0.01314</v>
      </c>
      <c r="G68" s="100"/>
      <c r="H68" s="105" t="n">
        <f aca="false">G67*(1-omrPABL)+H67*(1-standardRR-mr)+I67*(1-(2.5*mr))*0.81+J67*(1-omrRABL-mr-standardRR)</f>
        <v>513.789008503523</v>
      </c>
      <c r="I68" s="105" t="n">
        <f aca="false">H67*standardRR+J67*standardRR</f>
        <v>7.47787207366151</v>
      </c>
      <c r="J68" s="105" t="n">
        <f aca="false">I67*(1-(2.5*mr))*0.19</f>
        <v>1.39425353443816</v>
      </c>
      <c r="K68" s="105" t="n">
        <f aca="false">H67*mr+(I67)*(2.5*mr)+J67*(omrRABL+mr)+G67*omrPABL+K67</f>
        <v>477.338865888375</v>
      </c>
      <c r="L68" s="102" t="n">
        <f aca="false">SUM(G68:K68)</f>
        <v>999.999999999998</v>
      </c>
      <c r="M68" s="103" t="n">
        <f aca="false">(cPrimary*G68+cSuccess*H68+cReadmission*I68+cReablation*J68)/(1+cDR)^cycle</f>
        <v>26653.891588889</v>
      </c>
      <c r="N68" s="106" t="n">
        <f aca="false">(J68+I68+H68)</f>
        <v>522.661134111623</v>
      </c>
      <c r="O68" s="107" t="n">
        <f aca="false">(V68*T68+uMaintenanceAE*U68+uReadmission*'Ablation arm'!I68+uSuccessR*'Ablation arm'!R68+uSuccessRAE*S68)/(1+oDR)^cycle</f>
        <v>343.706693396576</v>
      </c>
      <c r="P68" s="107" t="n">
        <f aca="false">((uSuccessP+W68)*H68+uReadmission*'Ablation arm'!I68+uSuccessR*'Ablation arm'!R68+uSuccessRAE*S68)/(1+oDR)^cycle</f>
        <v>358.770304423687</v>
      </c>
      <c r="Q68" s="104"/>
      <c r="R68" s="92" t="n">
        <f aca="false">J68*0.97</f>
        <v>1.35242592840501</v>
      </c>
      <c r="S68" s="92" t="n">
        <f aca="false">J68-R68</f>
        <v>0.0418276060331448</v>
      </c>
      <c r="T68" s="92" t="n">
        <f aca="false">0.99742*H68</f>
        <v>512.463432861584</v>
      </c>
      <c r="U68" s="92" t="n">
        <f aca="false">H68-T68</f>
        <v>1.32557564193905</v>
      </c>
      <c r="V68" s="0" t="n">
        <v>0.788</v>
      </c>
      <c r="W68" s="108" t="n">
        <f aca="false">V68-'AAD arm'!V68</f>
        <v>0.018997</v>
      </c>
    </row>
    <row r="69" customFormat="false" ht="12" hidden="false" customHeight="false" outlineLevel="0" collapsed="false">
      <c r="A69" s="0" t="n">
        <v>63</v>
      </c>
      <c r="C69" s="99" t="n">
        <v>0.01432</v>
      </c>
      <c r="E69" s="99" t="n">
        <v>0.01314</v>
      </c>
      <c r="G69" s="100"/>
      <c r="H69" s="105" t="n">
        <f aca="false">G68*(1-omrPABL)+H68*(1-standardRR-mr)+I68*(1-(2.5*mr))*0.81+J68*(1-omrRABL-mr-standardRR)</f>
        <v>506.880488547648</v>
      </c>
      <c r="I69" s="105" t="n">
        <f aca="false">H68*standardRR+J68*standardRR</f>
        <v>7.37742431238361</v>
      </c>
      <c r="J69" s="105" t="n">
        <f aca="false">I68*(1-(2.5*mr))*0.19</f>
        <v>1.37412255544793</v>
      </c>
      <c r="K69" s="105" t="n">
        <f aca="false">H68*mr+(I68)*(2.5*mr)+J68*(omrRABL+mr)+G68*omrPABL+K68</f>
        <v>484.367964584518</v>
      </c>
      <c r="L69" s="102" t="n">
        <f aca="false">SUM(G69:K69)</f>
        <v>999.999999999998</v>
      </c>
      <c r="M69" s="103" t="n">
        <f aca="false">(cPrimary*G69+cSuccess*H69+cReadmission*I69+cReablation*J69)/(1+cDR)^cycle</f>
        <v>26209.7845636496</v>
      </c>
      <c r="N69" s="106" t="n">
        <f aca="false">(J69+I69+H69)</f>
        <v>515.63203541548</v>
      </c>
      <c r="O69" s="107" t="n">
        <f aca="false">(V69*T69+uMaintenanceAE*U69+uReadmission*'Ablation arm'!I69+uSuccessR*'Ablation arm'!R69+uSuccessRAE*S69)/(1+oDR)^cycle</f>
        <v>338.098204858381</v>
      </c>
      <c r="P69" s="107" t="n">
        <f aca="false">((uSuccessP+W69)*H69+uReadmission*'Ablation arm'!I69+uSuccessR*'Ablation arm'!R69+uSuccessRAE*S69)/(1+oDR)^cycle</f>
        <v>352.916048549385</v>
      </c>
      <c r="Q69" s="104"/>
      <c r="R69" s="92" t="n">
        <f aca="false">J69*0.97</f>
        <v>1.33289887878449</v>
      </c>
      <c r="S69" s="92" t="n">
        <f aca="false">J69-R69</f>
        <v>0.041223676663438</v>
      </c>
      <c r="T69" s="92" t="n">
        <f aca="false">0.99742*H69</f>
        <v>505.572736887195</v>
      </c>
      <c r="U69" s="92" t="n">
        <f aca="false">H69-T69</f>
        <v>1.30775166045294</v>
      </c>
      <c r="V69" s="0" t="n">
        <v>0.788</v>
      </c>
      <c r="W69" s="108" t="n">
        <f aca="false">V69-'AAD arm'!V69</f>
        <v>0.018997</v>
      </c>
    </row>
    <row r="70" customFormat="false" ht="12" hidden="false" customHeight="false" outlineLevel="0" collapsed="false">
      <c r="A70" s="0" t="n">
        <v>64</v>
      </c>
      <c r="C70" s="99" t="n">
        <v>0.01432</v>
      </c>
      <c r="E70" s="99" t="n">
        <v>0.01314</v>
      </c>
      <c r="G70" s="100"/>
      <c r="H70" s="105" t="n">
        <f aca="false">G69*(1-omrPABL)+H69*(1-standardRR-mr)+I69*(1-(2.5*mr))*0.81+J69*(1-omrRABL-mr-standardRR)</f>
        <v>500.063609754865</v>
      </c>
      <c r="I70" s="105" t="n">
        <f aca="false">H69*standardRR+J69*standardRR</f>
        <v>7.27820603099634</v>
      </c>
      <c r="J70" s="105" t="n">
        <f aca="false">I69*(1-(2.5*mr))*0.19</f>
        <v>1.35566442550714</v>
      </c>
      <c r="K70" s="105" t="n">
        <f aca="false">H69*mr+(I69)*(2.5*mr)+J69*(omrRABL+mr)+G69*omrPABL+K69</f>
        <v>491.302519788629</v>
      </c>
      <c r="L70" s="102" t="n">
        <f aca="false">SUM(G70:K70)</f>
        <v>999.999999999997</v>
      </c>
      <c r="M70" s="103" t="n">
        <f aca="false">(cPrimary*G70+cSuccess*H70+cReadmission*I70+cReablation*J70)/(1+cDR)^cycle</f>
        <v>25782.2461801258</v>
      </c>
      <c r="N70" s="106" t="n">
        <f aca="false">(J70+I70+H70)</f>
        <v>508.697480211369</v>
      </c>
      <c r="O70" s="107" t="n">
        <f aca="false">(V70*T70+uMaintenanceAE*U70+uReadmission*'Ablation arm'!I70+uSuccessR*'Ablation arm'!R70+uSuccessRAE*S70)/(1+oDR)^cycle</f>
        <v>332.581211141773</v>
      </c>
      <c r="P70" s="107" t="n">
        <f aca="false">((uSuccessP+W70)*H70+uReadmission*'Ablation arm'!I70+uSuccessR*'Ablation arm'!R70+uSuccessRAE*S70)/(1+oDR)^cycle</f>
        <v>347.157260761572</v>
      </c>
      <c r="Q70" s="104"/>
      <c r="R70" s="92" t="n">
        <f aca="false">J70*0.97</f>
        <v>1.31499449274193</v>
      </c>
      <c r="S70" s="92" t="n">
        <f aca="false">J70-R70</f>
        <v>0.0406699327652142</v>
      </c>
      <c r="T70" s="92" t="n">
        <f aca="false">0.99742*H70</f>
        <v>498.773445641698</v>
      </c>
      <c r="U70" s="92" t="n">
        <f aca="false">H70-T70</f>
        <v>1.29016411316758</v>
      </c>
      <c r="V70" s="0" t="n">
        <v>0.788</v>
      </c>
      <c r="W70" s="108" t="n">
        <f aca="false">V70-'AAD arm'!V70</f>
        <v>0.018997</v>
      </c>
    </row>
    <row r="71" customFormat="false" ht="12" hidden="false" customHeight="false" outlineLevel="0" collapsed="false">
      <c r="A71" s="0" t="n">
        <v>65</v>
      </c>
      <c r="C71" s="99" t="n">
        <v>0.01432</v>
      </c>
      <c r="E71" s="99" t="n">
        <v>0.01314</v>
      </c>
      <c r="G71" s="100"/>
      <c r="H71" s="105" t="n">
        <f aca="false">G70*(1-omrPABL)+H70*(1-standardRR-mr)+I70*(1-(2.5*mr))*0.81+J70*(1-omrRABL-mr-standardRR)</f>
        <v>493.338429007056</v>
      </c>
      <c r="I71" s="105" t="n">
        <f aca="false">H70*standardRR+J70*standardRR</f>
        <v>7.18032400626294</v>
      </c>
      <c r="J71" s="105" t="n">
        <f aca="false">I70*(1-(2.5*mr))*0.19</f>
        <v>1.33743222294684</v>
      </c>
      <c r="K71" s="105" t="n">
        <f aca="false">H70*mr+(I70)*(2.5*mr)+J70*(omrRABL+mr)+G70*omrPABL+K70</f>
        <v>498.143814763732</v>
      </c>
      <c r="L71" s="102" t="n">
        <f aca="false">SUM(G71:K71)</f>
        <v>999.999999999997</v>
      </c>
      <c r="M71" s="103" t="n">
        <f aca="false">(cPrimary*G71+cSuccess*H71+cReadmission*I71+cReablation*J71)/(1+cDR)^cycle</f>
        <v>25361.5363118594</v>
      </c>
      <c r="N71" s="106" t="n">
        <f aca="false">(J71+I71+H71)</f>
        <v>501.856185236265</v>
      </c>
      <c r="O71" s="107" t="n">
        <f aca="false">(V71*T71+uMaintenanceAE*U71+uReadmission*'Ablation arm'!I71+uSuccessR*'Ablation arm'!R71+uSuccessRAE*S71)/(1+oDR)^cycle</f>
        <v>327.154242572458</v>
      </c>
      <c r="P71" s="107" t="n">
        <f aca="false">((uSuccessP+W71)*H71+uReadmission*'Ablation arm'!I71+uSuccessR*'Ablation arm'!R71+uSuccessRAE*S71)/(1+oDR)^cycle</f>
        <v>341.492444239442</v>
      </c>
      <c r="Q71" s="104"/>
      <c r="R71" s="92" t="n">
        <f aca="false">J71*0.97</f>
        <v>1.29730925625844</v>
      </c>
      <c r="S71" s="92" t="n">
        <f aca="false">J71-R71</f>
        <v>0.0401229666884053</v>
      </c>
      <c r="T71" s="92" t="n">
        <f aca="false">0.99742*H71</f>
        <v>492.065615860217</v>
      </c>
      <c r="U71" s="92" t="n">
        <f aca="false">H71-T71</f>
        <v>1.27281314683819</v>
      </c>
      <c r="V71" s="0" t="n">
        <v>0.788</v>
      </c>
      <c r="W71" s="108" t="n">
        <f aca="false">V71-'AAD arm'!V71</f>
        <v>0.018997</v>
      </c>
    </row>
    <row r="72" customFormat="false" ht="12" hidden="false" customHeight="false" outlineLevel="0" collapsed="false">
      <c r="A72" s="0" t="n">
        <v>66</v>
      </c>
      <c r="C72" s="99" t="n">
        <v>0.01432</v>
      </c>
      <c r="E72" s="99" t="n">
        <v>0.01314</v>
      </c>
      <c r="G72" s="100"/>
      <c r="H72" s="105" t="n">
        <f aca="false">G71*(1-omrPABL)+H71*(1-standardRR-mr)+I71*(1-(2.5*mr))*0.81+J71*(1-omrRABL-mr-standardRR)</f>
        <v>486.70369255215</v>
      </c>
      <c r="I72" s="105" t="n">
        <f aca="false">H71*standardRR+J71*standardRR</f>
        <v>7.08375833281364</v>
      </c>
      <c r="J72" s="105" t="n">
        <f aca="false">I71*(1-(2.5*mr))*0.19</f>
        <v>1.31944556890487</v>
      </c>
      <c r="K72" s="105" t="n">
        <f aca="false">H71*mr+(I71)*(2.5*mr)+J71*(omrRABL+mr)+G71*omrPABL+K71</f>
        <v>504.893103546129</v>
      </c>
      <c r="L72" s="102" t="n">
        <f aca="false">SUM(G72:K72)</f>
        <v>999.999999999997</v>
      </c>
      <c r="M72" s="103" t="n">
        <f aca="false">(cPrimary*G72+cSuccess*H72+cReadmission*I72+cReablation*J72)/(1+cDR)^cycle</f>
        <v>24947.6937852981</v>
      </c>
      <c r="N72" s="106" t="n">
        <f aca="false">(J72+I72+H72)</f>
        <v>495.106896453868</v>
      </c>
      <c r="O72" s="107" t="n">
        <f aca="false">(V72*T72+uMaintenanceAE*U72+uReadmission*'Ablation arm'!I72+uSuccessR*'Ablation arm'!R72+uSuccessRAE*S72)/(1+oDR)^cycle</f>
        <v>321.815829775397</v>
      </c>
      <c r="P72" s="107" t="n">
        <f aca="false">((uSuccessP+W72)*H72+uReadmission*'Ablation arm'!I72+uSuccessR*'Ablation arm'!R72+uSuccessRAE*S72)/(1+oDR)^cycle</f>
        <v>335.920064617714</v>
      </c>
      <c r="Q72" s="104"/>
      <c r="R72" s="92" t="n">
        <f aca="false">J72*0.97</f>
        <v>1.27986220183772</v>
      </c>
      <c r="S72" s="92" t="n">
        <f aca="false">J72-R72</f>
        <v>0.0395833670671462</v>
      </c>
      <c r="T72" s="92" t="n">
        <f aca="false">0.99742*H72</f>
        <v>485.447997025365</v>
      </c>
      <c r="U72" s="92" t="n">
        <f aca="false">H72-T72</f>
        <v>1.25569552678456</v>
      </c>
      <c r="V72" s="0" t="n">
        <v>0.788</v>
      </c>
      <c r="W72" s="108" t="n">
        <f aca="false">V72-'AAD arm'!V72</f>
        <v>0.018997</v>
      </c>
    </row>
    <row r="73" customFormat="false" ht="12" hidden="false" customHeight="false" outlineLevel="0" collapsed="false">
      <c r="A73" s="0" t="n">
        <v>67</v>
      </c>
      <c r="C73" s="99" t="n">
        <v>0.01432</v>
      </c>
      <c r="E73" s="99" t="n">
        <v>0.01314</v>
      </c>
      <c r="G73" s="100"/>
      <c r="H73" s="105" t="n">
        <f aca="false">G72*(1-omrPABL)+H72*(1-standardRR-mr)+I72*(1-(2.5*mr))*0.81+J72*(1-omrRABL-mr-standardRR)</f>
        <v>480.158184358542</v>
      </c>
      <c r="I73" s="105" t="n">
        <f aca="false">H72*standardRR+J72*standardRR</f>
        <v>6.9884913378935</v>
      </c>
      <c r="J73" s="105" t="n">
        <f aca="false">I72*(1-(2.5*mr))*0.19</f>
        <v>1.30170080560033</v>
      </c>
      <c r="K73" s="105" t="n">
        <f aca="false">H72*mr+(I72)*(2.5*mr)+J72*(omrRABL+mr)+G72*omrPABL+K72</f>
        <v>511.551623497962</v>
      </c>
      <c r="L73" s="102" t="n">
        <f aca="false">SUM(G73:K73)</f>
        <v>999.999999999997</v>
      </c>
      <c r="M73" s="103" t="n">
        <f aca="false">(cPrimary*G73+cSuccess*H73+cReadmission*I73+cReablation*J73)/(1+cDR)^cycle</f>
        <v>24540.6041908179</v>
      </c>
      <c r="N73" s="106" t="n">
        <f aca="false">(J73+I73+H73)</f>
        <v>488.448376502035</v>
      </c>
      <c r="O73" s="107" t="n">
        <f aca="false">(V73*T73+uMaintenanceAE*U73+uReadmission*'Ablation arm'!I73+uSuccessR*'Ablation arm'!R73+uSuccessRAE*S73)/(1+oDR)^cycle</f>
        <v>316.564527727677</v>
      </c>
      <c r="P73" s="107" t="n">
        <f aca="false">((uSuccessP+W73)*H73+uReadmission*'Ablation arm'!I73+uSuccessR*'Ablation arm'!R73+uSuccessRAE*S73)/(1+oDR)^cycle</f>
        <v>330.438613551656</v>
      </c>
      <c r="Q73" s="104"/>
      <c r="R73" s="92" t="n">
        <f aca="false">J73*0.97</f>
        <v>1.26264978143232</v>
      </c>
      <c r="S73" s="92" t="n">
        <f aca="false">J73-R73</f>
        <v>0.03905102416801</v>
      </c>
      <c r="T73" s="92" t="n">
        <f aca="false">0.99742*H73</f>
        <v>478.919376242897</v>
      </c>
      <c r="U73" s="92" t="n">
        <f aca="false">H73-T73</f>
        <v>1.23880811564504</v>
      </c>
      <c r="V73" s="0" t="n">
        <v>0.788</v>
      </c>
      <c r="W73" s="108" t="n">
        <f aca="false">V73-'AAD arm'!V73</f>
        <v>0.018997</v>
      </c>
    </row>
    <row r="74" customFormat="false" ht="12" hidden="false" customHeight="false" outlineLevel="0" collapsed="false">
      <c r="A74" s="0" t="n">
        <v>68</v>
      </c>
      <c r="C74" s="99" t="n">
        <v>0.01432</v>
      </c>
      <c r="E74" s="99" t="n">
        <v>0.01314</v>
      </c>
      <c r="G74" s="100"/>
      <c r="H74" s="105" t="n">
        <f aca="false">G73*(1-omrPABL)+H73*(1-standardRR-mr)+I73*(1-(2.5*mr))*0.81+J73*(1-omrRABL-mr-standardRR)</f>
        <v>473.700704421408</v>
      </c>
      <c r="I74" s="105" t="n">
        <f aca="false">H73*standardRR+J73*standardRR</f>
        <v>6.89450555555051</v>
      </c>
      <c r="J74" s="105" t="n">
        <f aca="false">I73*(1-(2.5*mr))*0.19</f>
        <v>1.2841946855143</v>
      </c>
      <c r="K74" s="105" t="n">
        <f aca="false">H73*mr+(I73)*(2.5*mr)+J73*(omrRABL+mr)+G73*omrPABL+K73</f>
        <v>518.120595337525</v>
      </c>
      <c r="L74" s="102" t="n">
        <f aca="false">SUM(G74:K74)</f>
        <v>999.999999999997</v>
      </c>
      <c r="M74" s="103" t="n">
        <f aca="false">(cPrimary*G74+cSuccess*H74+cReadmission*I74+cReablation*J74)/(1+cDR)^cycle</f>
        <v>24140.1573727522</v>
      </c>
      <c r="N74" s="106" t="n">
        <f aca="false">(J74+I74+H74)</f>
        <v>481.879404662473</v>
      </c>
      <c r="O74" s="107" t="n">
        <f aca="false">(V74*T74+uMaintenanceAE*U74+uReadmission*'Ablation arm'!I74+uSuccessR*'Ablation arm'!R74+uSuccessRAE*S74)/(1+oDR)^cycle</f>
        <v>311.398914979999</v>
      </c>
      <c r="P74" s="107" t="n">
        <f aca="false">((uSuccessP+W74)*H74+uReadmission*'Ablation arm'!I74+uSuccessR*'Ablation arm'!R74+uSuccessRAE*S74)/(1+oDR)^cycle</f>
        <v>325.046607293912</v>
      </c>
      <c r="Q74" s="104"/>
      <c r="R74" s="92" t="n">
        <f aca="false">J74*0.97</f>
        <v>1.24566884494887</v>
      </c>
      <c r="S74" s="92" t="n">
        <f aca="false">J74-R74</f>
        <v>0.0385258405654292</v>
      </c>
      <c r="T74" s="92" t="n">
        <f aca="false">0.99742*H74</f>
        <v>472.478556604001</v>
      </c>
      <c r="U74" s="92" t="n">
        <f aca="false">H74-T74</f>
        <v>1.22214781740723</v>
      </c>
      <c r="V74" s="0" t="n">
        <v>0.788</v>
      </c>
      <c r="W74" s="108" t="n">
        <f aca="false">V74-'AAD arm'!V74</f>
        <v>0.018997</v>
      </c>
    </row>
    <row r="75" customFormat="false" ht="12" hidden="false" customHeight="false" outlineLevel="0" collapsed="false">
      <c r="A75" s="0" t="n">
        <v>69</v>
      </c>
      <c r="C75" s="99" t="n">
        <v>0.01432</v>
      </c>
      <c r="E75" s="99" t="n">
        <v>0.01314</v>
      </c>
      <c r="G75" s="100"/>
      <c r="H75" s="105" t="n">
        <f aca="false">G74*(1-omrPABL)+H74*(1-standardRR-mr)+I74*(1-(2.5*mr))*0.81+J74*(1-omrRABL-mr-standardRR)</f>
        <v>467.330068879512</v>
      </c>
      <c r="I75" s="105" t="n">
        <f aca="false">H74*standardRR+J74*standardRR</f>
        <v>6.80178375521113</v>
      </c>
      <c r="J75" s="105" t="n">
        <f aca="false">I74*(1-(2.5*mr))*0.19</f>
        <v>1.26692399912963</v>
      </c>
      <c r="K75" s="105" t="n">
        <f aca="false">H74*mr+(I74)*(2.5*mr)+J74*(omrRABL+mr)+G74*omrPABL+K74</f>
        <v>524.601223366145</v>
      </c>
      <c r="L75" s="102" t="n">
        <f aca="false">SUM(G75:K75)</f>
        <v>999.999999999997</v>
      </c>
      <c r="M75" s="103" t="n">
        <f aca="false">(cPrimary*G75+cSuccess*H75+cReadmission*I75+cReablation*J75)/(1+cDR)^cycle</f>
        <v>23746.2449355288</v>
      </c>
      <c r="N75" s="106" t="n">
        <f aca="false">(J75+I75+H75)</f>
        <v>475.398776633853</v>
      </c>
      <c r="O75" s="107" t="n">
        <f aca="false">(V75*T75+uMaintenanceAE*U75+uReadmission*'Ablation arm'!I75+uSuccessR*'Ablation arm'!R75+uSuccessRAE*S75)/(1+oDR)^cycle</f>
        <v>306.317593277975</v>
      </c>
      <c r="P75" s="107" t="n">
        <f aca="false">((uSuccessP+W75)*H75+uReadmission*'Ablation arm'!I75+uSuccessR*'Ablation arm'!R75+uSuccessRAE*S75)/(1+oDR)^cycle</f>
        <v>319.742586308746</v>
      </c>
      <c r="Q75" s="104"/>
      <c r="R75" s="92" t="n">
        <f aca="false">J75*0.97</f>
        <v>1.22891627915574</v>
      </c>
      <c r="S75" s="92" t="n">
        <f aca="false">J75-R75</f>
        <v>0.0380077199738889</v>
      </c>
      <c r="T75" s="92" t="n">
        <f aca="false">0.99742*H75</f>
        <v>466.124357301803</v>
      </c>
      <c r="U75" s="92" t="n">
        <f aca="false">H75-T75</f>
        <v>1.20571157770917</v>
      </c>
      <c r="V75" s="0" t="n">
        <v>0.788</v>
      </c>
      <c r="W75" s="108" t="n">
        <f aca="false">V75-'AAD arm'!V75</f>
        <v>0.018997</v>
      </c>
    </row>
    <row r="76" customFormat="false" ht="12" hidden="false" customHeight="false" outlineLevel="0" collapsed="false">
      <c r="A76" s="0" t="n">
        <v>70</v>
      </c>
      <c r="C76" s="99" t="n">
        <v>0.01432</v>
      </c>
      <c r="E76" s="99" t="n">
        <v>0.01314</v>
      </c>
      <c r="G76" s="100"/>
      <c r="H76" s="105" t="n">
        <f aca="false">G75*(1-omrPABL)+H75*(1-standardRR-mr)+I75*(1-(2.5*mr))*0.81+J75*(1-omrRABL-mr-standardRR)</f>
        <v>461.045109792873</v>
      </c>
      <c r="I76" s="105" t="n">
        <f aca="false">H75*standardRR+J75*standardRR</f>
        <v>6.71030893802215</v>
      </c>
      <c r="J76" s="105" t="n">
        <f aca="false">I75*(1-(2.5*mr))*0.19</f>
        <v>1.24988558018196</v>
      </c>
      <c r="K76" s="105" t="n">
        <f aca="false">H75*mr+(I75)*(2.5*mr)+J75*(omrRABL+mr)+G75*omrPABL+K75</f>
        <v>530.99469568892</v>
      </c>
      <c r="L76" s="102" t="n">
        <f aca="false">SUM(G76:K76)</f>
        <v>999.999999999997</v>
      </c>
      <c r="M76" s="103" t="n">
        <f aca="false">(cPrimary*G76+cSuccess*H76+cReadmission*I76+cReablation*J76)/(1+cDR)^cycle</f>
        <v>23358.7602529305</v>
      </c>
      <c r="N76" s="106" t="n">
        <f aca="false">(J76+I76+H76)</f>
        <v>469.005304311077</v>
      </c>
      <c r="O76" s="107" t="n">
        <f aca="false">(V76*T76+uMaintenanceAE*U76+uReadmission*'Ablation arm'!I76+uSuccessR*'Ablation arm'!R76+uSuccessRAE*S76)/(1+oDR)^cycle</f>
        <v>301.319187183544</v>
      </c>
      <c r="P76" s="107" t="n">
        <f aca="false">((uSuccessP+W76)*H76+uReadmission*'Ablation arm'!I76+uSuccessR*'Ablation arm'!R76+uSuccessRAE*S76)/(1+oDR)^cycle</f>
        <v>314.52511487672</v>
      </c>
      <c r="Q76" s="104"/>
      <c r="R76" s="92" t="n">
        <f aca="false">J76*0.97</f>
        <v>1.2123890127765</v>
      </c>
      <c r="S76" s="92" t="n">
        <f aca="false">J76-R76</f>
        <v>0.037496567405459</v>
      </c>
      <c r="T76" s="92" t="n">
        <f aca="false">0.99742*H76</f>
        <v>459.855613409608</v>
      </c>
      <c r="U76" s="92" t="n">
        <f aca="false">H76-T76</f>
        <v>1.18949638326563</v>
      </c>
      <c r="V76" s="0" t="n">
        <v>0.788</v>
      </c>
      <c r="W76" s="108" t="n">
        <f aca="false">V76-'AAD arm'!V76</f>
        <v>0.018997</v>
      </c>
    </row>
    <row r="77" customFormat="false" ht="12" hidden="false" customHeight="false" outlineLevel="0" collapsed="false">
      <c r="A77" s="0" t="n">
        <v>71</v>
      </c>
      <c r="C77" s="99" t="n">
        <v>0.01432</v>
      </c>
      <c r="E77" s="99" t="n">
        <v>0.01314</v>
      </c>
      <c r="G77" s="100"/>
      <c r="H77" s="105" t="n">
        <f aca="false">G76*(1-omrPABL)+H76*(1-standardRR-mr)+I76*(1-(2.5*mr))*0.81+J76*(1-omrRABL-mr-standardRR)</f>
        <v>454.84467492873</v>
      </c>
      <c r="I77" s="105" t="n">
        <f aca="false">H76*standardRR+J76*standardRR</f>
        <v>6.62006433374215</v>
      </c>
      <c r="J77" s="105" t="n">
        <f aca="false">I76*(1-(2.5*mr))*0.19</f>
        <v>1.23307630498754</v>
      </c>
      <c r="K77" s="105" t="n">
        <f aca="false">H76*mr+(I76)*(2.5*mr)+J76*(omrRABL+mr)+G76*omrPABL+K76</f>
        <v>537.302184432538</v>
      </c>
      <c r="L77" s="102" t="n">
        <f aca="false">SUM(G77:K77)</f>
        <v>999.999999999997</v>
      </c>
      <c r="M77" s="103" t="n">
        <f aca="false">(cPrimary*G77+cSuccess*H77+cReadmission*I77+cReablation*J77)/(1+cDR)^cycle</f>
        <v>22977.598438628</v>
      </c>
      <c r="N77" s="106" t="n">
        <f aca="false">(J77+I77+H77)</f>
        <v>462.69781556746</v>
      </c>
      <c r="O77" s="107" t="n">
        <f aca="false">(V77*T77+uMaintenanceAE*U77+uReadmission*'Ablation arm'!I77+uSuccessR*'Ablation arm'!R77+uSuccessRAE*S77)/(1+oDR)^cycle</f>
        <v>296.402343702665</v>
      </c>
      <c r="P77" s="107" t="n">
        <f aca="false">((uSuccessP+W77)*H77+uReadmission*'Ablation arm'!I77+uSuccessR*'Ablation arm'!R77+uSuccessRAE*S77)/(1+oDR)^cycle</f>
        <v>309.392780706071</v>
      </c>
      <c r="Q77" s="104"/>
      <c r="R77" s="92" t="n">
        <f aca="false">J77*0.97</f>
        <v>1.19608401583792</v>
      </c>
      <c r="S77" s="92" t="n">
        <f aca="false">J77-R77</f>
        <v>0.0369922891496264</v>
      </c>
      <c r="T77" s="92" t="n">
        <f aca="false">0.99742*H77</f>
        <v>453.671175667414</v>
      </c>
      <c r="U77" s="92" t="n">
        <f aca="false">H77-T77</f>
        <v>1.17349926131612</v>
      </c>
      <c r="V77" s="0" t="n">
        <v>0.788</v>
      </c>
      <c r="W77" s="108" t="n">
        <f aca="false">V77-'AAD arm'!V77</f>
        <v>0.018997</v>
      </c>
    </row>
    <row r="78" customFormat="false" ht="12" hidden="false" customHeight="false" outlineLevel="0" collapsed="false">
      <c r="A78" s="0" t="n">
        <v>72</v>
      </c>
      <c r="C78" s="99" t="n">
        <v>0.01432</v>
      </c>
      <c r="E78" s="99" t="n">
        <v>0.01314</v>
      </c>
      <c r="G78" s="100"/>
      <c r="H78" s="105" t="n">
        <f aca="false">G77*(1-omrPABL)+H77*(1-standardRR-mr)+I77*(1-(2.5*mr))*0.81+J77*(1-omrRABL-mr-standardRR)</f>
        <v>448.727627550296</v>
      </c>
      <c r="I78" s="105" t="n">
        <f aca="false">H77*standardRR+J77*standardRR</f>
        <v>6.53103339766683</v>
      </c>
      <c r="J78" s="105" t="n">
        <f aca="false">I77*(1-(2.5*mr))*0.19</f>
        <v>1.21649309187196</v>
      </c>
      <c r="K78" s="105" t="n">
        <f aca="false">H77*mr+(I77)*(2.5*mr)+J77*(omrRABL+mr)+G77*omrPABL+K77</f>
        <v>543.524845960162</v>
      </c>
      <c r="L78" s="102" t="n">
        <f aca="false">SUM(G78:K78)</f>
        <v>999.999999999997</v>
      </c>
      <c r="M78" s="103" t="n">
        <f aca="false">(cPrimary*G78+cSuccess*H78+cReadmission*I78+cReablation*J78)/(1+cDR)^cycle</f>
        <v>22602.6563177985</v>
      </c>
      <c r="N78" s="106" t="n">
        <f aca="false">(J78+I78+H78)</f>
        <v>456.475154039835</v>
      </c>
      <c r="O78" s="107" t="n">
        <f aca="false">(V78*T78+uMaintenanceAE*U78+uReadmission*'Ablation arm'!I78+uSuccessR*'Ablation arm'!R78+uSuccessRAE*S78)/(1+oDR)^cycle</f>
        <v>291.565731919082</v>
      </c>
      <c r="P78" s="107" t="n">
        <f aca="false">((uSuccessP+W78)*H78+uReadmission*'Ablation arm'!I78+uSuccessR*'Ablation arm'!R78+uSuccessRAE*S78)/(1+oDR)^cycle</f>
        <v>304.344194550424</v>
      </c>
      <c r="Q78" s="104"/>
      <c r="R78" s="92" t="n">
        <f aca="false">J78*0.97</f>
        <v>1.1799982991158</v>
      </c>
      <c r="S78" s="92" t="n">
        <f aca="false">J78-R78</f>
        <v>0.0364947927561587</v>
      </c>
      <c r="T78" s="92" t="n">
        <f aca="false">0.99742*H78</f>
        <v>447.569910271217</v>
      </c>
      <c r="U78" s="92" t="n">
        <f aca="false">H78-T78</f>
        <v>1.1577172790798</v>
      </c>
      <c r="V78" s="0" t="n">
        <v>0.788</v>
      </c>
      <c r="W78" s="108" t="n">
        <f aca="false">V78-'AAD arm'!V78</f>
        <v>0.018997</v>
      </c>
    </row>
    <row r="79" customFormat="false" ht="12" hidden="false" customHeight="false" outlineLevel="0" collapsed="false">
      <c r="A79" s="0" t="n">
        <v>73</v>
      </c>
      <c r="C79" s="99" t="n">
        <v>0.01532</v>
      </c>
      <c r="E79" s="99" t="n">
        <v>0.01414</v>
      </c>
      <c r="G79" s="100"/>
      <c r="H79" s="105" t="n">
        <f aca="false">G78*(1-omrPABL)+H78*(1-standardRR-mr)+I78*(1-(2.5*mr))*0.81+J78*(1-omrRABL-mr-standardRR)</f>
        <v>441.779732624449</v>
      </c>
      <c r="I79" s="105" t="n">
        <f aca="false">H78*standardRR+J78*standardRR</f>
        <v>6.89314392823802</v>
      </c>
      <c r="J79" s="105" t="n">
        <f aca="false">I78*(1-(2.5*mr))*0.19</f>
        <v>1.19703065974127</v>
      </c>
      <c r="K79" s="105" t="n">
        <f aca="false">H78*mr+(I78)*(2.5*mr)+J78*(omrRABL+mr)+G78*omrPABL+K78</f>
        <v>550.130092787569</v>
      </c>
      <c r="L79" s="102" t="n">
        <f aca="false">SUM(G79:K79)</f>
        <v>999.999999999997</v>
      </c>
      <c r="M79" s="103" t="n">
        <f aca="false">(cPrimary*G79+cSuccess*H79+cReadmission*I79+cReablation*J79)/(1+cDR)^cycle</f>
        <v>22959.8192339662</v>
      </c>
      <c r="N79" s="106" t="n">
        <f aca="false">(J79+I79+H79)</f>
        <v>449.869907212429</v>
      </c>
      <c r="O79" s="107" t="n">
        <f aca="false">(V79*T79+uMaintenanceAE*U79+uReadmission*'Ablation arm'!I79+uSuccessR*'Ablation arm'!R79+uSuccessRAE*S79)/(1+oDR)^cycle</f>
        <v>286.509694583931</v>
      </c>
      <c r="P79" s="107" t="n">
        <f aca="false">((uSuccessP+W79)*H79+uReadmission*'Ablation arm'!I79+uSuccessR*'Ablation arm'!R79+uSuccessRAE*S79)/(1+oDR)^cycle</f>
        <v>299.053714574539</v>
      </c>
      <c r="Q79" s="104"/>
      <c r="R79" s="92" t="n">
        <f aca="false">J79*0.97</f>
        <v>1.16111973994903</v>
      </c>
      <c r="S79" s="92" t="n">
        <f aca="false">J79-R79</f>
        <v>0.035910919792238</v>
      </c>
      <c r="T79" s="92" t="n">
        <f aca="false">0.99742*H79</f>
        <v>440.639940914278</v>
      </c>
      <c r="U79" s="92" t="n">
        <f aca="false">H79-T79</f>
        <v>1.1397917101711</v>
      </c>
      <c r="V79" s="0" t="n">
        <v>0.788</v>
      </c>
      <c r="W79" s="108" t="n">
        <f aca="false">V79-'AAD arm'!V79</f>
        <v>0.018997</v>
      </c>
    </row>
    <row r="80" customFormat="false" ht="12" hidden="false" customHeight="false" outlineLevel="0" collapsed="false">
      <c r="A80" s="0" t="n">
        <v>74</v>
      </c>
      <c r="C80" s="99" t="n">
        <v>0.01532</v>
      </c>
      <c r="E80" s="99" t="n">
        <v>0.01414</v>
      </c>
      <c r="G80" s="100"/>
      <c r="H80" s="105" t="n">
        <f aca="false">G79*(1-omrPABL)+H79*(1-standardRR-mr)+I79*(1-(2.5*mr))*0.81+J79*(1-omrRABL-mr-standardRR)</f>
        <v>435.300769276445</v>
      </c>
      <c r="I80" s="105" t="n">
        <f aca="false">H79*standardRR+J79*standardRR</f>
        <v>6.7864040135138</v>
      </c>
      <c r="J80" s="105" t="n">
        <f aca="false">I79*(1-(2.5*mr))*0.19</f>
        <v>1.26339954517121</v>
      </c>
      <c r="K80" s="105" t="n">
        <f aca="false">H79*mr+(I79)*(2.5*mr)+J79*(omrRABL+mr)+G79*omrPABL+K79</f>
        <v>556.649427164868</v>
      </c>
      <c r="L80" s="102" t="n">
        <f aca="false">SUM(G80:K80)</f>
        <v>999.999999999997</v>
      </c>
      <c r="M80" s="103" t="n">
        <f aca="false">(cPrimary*G80+cSuccess*H80+cReadmission*I80+cReablation*J80)/(1+cDR)^cycle</f>
        <v>23101.0058131813</v>
      </c>
      <c r="N80" s="106" t="n">
        <f aca="false">(J80+I80+H80)</f>
        <v>443.35057283513</v>
      </c>
      <c r="O80" s="107" t="n">
        <f aca="false">(V80*T80+uMaintenanceAE*U80+uReadmission*'Ablation arm'!I80+uSuccessR*'Ablation arm'!R80+uSuccessRAE*S80)/(1+oDR)^cycle</f>
        <v>281.534794569012</v>
      </c>
      <c r="P80" s="107" t="n">
        <f aca="false">((uSuccessP+W80)*H80+uReadmission*'Ablation arm'!I80+uSuccessR*'Ablation arm'!R80+uSuccessRAE*S80)/(1+oDR)^cycle</f>
        <v>293.858903704291</v>
      </c>
      <c r="Q80" s="104"/>
      <c r="R80" s="92" t="n">
        <f aca="false">J80*0.97</f>
        <v>1.22549755881608</v>
      </c>
      <c r="S80" s="92" t="n">
        <f aca="false">J80-R80</f>
        <v>0.0379019863551364</v>
      </c>
      <c r="T80" s="92" t="n">
        <f aca="false">0.99742*H80</f>
        <v>434.177693291711</v>
      </c>
      <c r="U80" s="92" t="n">
        <f aca="false">H80-T80</f>
        <v>1.12307598473325</v>
      </c>
      <c r="V80" s="0" t="n">
        <v>0.788</v>
      </c>
      <c r="W80" s="108" t="n">
        <f aca="false">V80-'AAD arm'!V80</f>
        <v>0.018997</v>
      </c>
    </row>
    <row r="81" customFormat="false" ht="12" hidden="false" customHeight="false" outlineLevel="0" collapsed="false">
      <c r="A81" s="0" t="n">
        <v>75</v>
      </c>
      <c r="C81" s="99" t="n">
        <v>0.01532</v>
      </c>
      <c r="E81" s="99" t="n">
        <v>0.01414</v>
      </c>
      <c r="G81" s="100"/>
      <c r="H81" s="105" t="n">
        <f aca="false">G80*(1-omrPABL)+H80*(1-standardRR-mr)+I80*(1-(2.5*mr))*0.81+J80*(1-omrRABL-mr-standardRR)</f>
        <v>428.993023164305</v>
      </c>
      <c r="I81" s="105" t="n">
        <f aca="false">H80*standardRR+J80*standardRR</f>
        <v>6.68816306634715</v>
      </c>
      <c r="J81" s="105" t="n">
        <f aca="false">I80*(1-(2.5*mr))*0.19</f>
        <v>1.24383588001086</v>
      </c>
      <c r="K81" s="105" t="n">
        <f aca="false">H80*mr+(I80)*(2.5*mr)+J80*(omrRABL+mr)+G80*omrPABL+K80</f>
        <v>563.074977889335</v>
      </c>
      <c r="L81" s="102" t="n">
        <f aca="false">SUM(G81:K81)</f>
        <v>999.999999999997</v>
      </c>
      <c r="M81" s="103" t="n">
        <f aca="false">(cPrimary*G81+cSuccess*H81+cReadmission*I81+cReablation*J81)/(1+cDR)^cycle</f>
        <v>22691.9578184928</v>
      </c>
      <c r="N81" s="106" t="n">
        <f aca="false">(J81+I81+H81)</f>
        <v>436.925022110663</v>
      </c>
      <c r="O81" s="107" t="n">
        <f aca="false">(V81*T81+uMaintenanceAE*U81+uReadmission*'Ablation arm'!I81+uSuccessR*'Ablation arm'!R81+uSuccessRAE*S81)/(1+oDR)^cycle</f>
        <v>276.64760336572</v>
      </c>
      <c r="P81" s="107" t="n">
        <f aca="false">((uSuccessP+W81)*H81+uReadmission*'Ablation arm'!I81+uSuccessR*'Ablation arm'!R81+uSuccessRAE*S81)/(1+oDR)^cycle</f>
        <v>288.757807992263</v>
      </c>
      <c r="Q81" s="104"/>
      <c r="R81" s="92" t="n">
        <f aca="false">J81*0.97</f>
        <v>1.20652080361053</v>
      </c>
      <c r="S81" s="92" t="n">
        <f aca="false">J81-R81</f>
        <v>0.0373150764003258</v>
      </c>
      <c r="T81" s="92" t="n">
        <f aca="false">0.99742*H81</f>
        <v>427.886221164541</v>
      </c>
      <c r="U81" s="92" t="n">
        <f aca="false">H81-T81</f>
        <v>1.10680199976395</v>
      </c>
      <c r="V81" s="0" t="n">
        <v>0.788</v>
      </c>
      <c r="W81" s="108" t="n">
        <f aca="false">V81-'AAD arm'!V81</f>
        <v>0.018997</v>
      </c>
    </row>
    <row r="82" customFormat="false" ht="12" hidden="false" customHeight="false" outlineLevel="0" collapsed="false">
      <c r="A82" s="0" t="n">
        <v>76</v>
      </c>
      <c r="C82" s="99" t="n">
        <v>0.01532</v>
      </c>
      <c r="E82" s="99" t="n">
        <v>0.01414</v>
      </c>
      <c r="G82" s="100"/>
      <c r="H82" s="105" t="n">
        <f aca="false">G81*(1-omrPABL)+H81*(1-standardRR-mr)+I81*(1-(2.5*mr))*0.81+J81*(1-omrRABL-mr-standardRR)</f>
        <v>422.775549384651</v>
      </c>
      <c r="I82" s="105" t="n">
        <f aca="false">H81*standardRR+J81*standardRR</f>
        <v>6.59122868055891</v>
      </c>
      <c r="J82" s="105" t="n">
        <f aca="false">I81*(1-(2.5*mr))*0.19</f>
        <v>1.22582993537084</v>
      </c>
      <c r="K82" s="105" t="n">
        <f aca="false">H81*mr+(I81)*(2.5*mr)+J81*(omrRABL+mr)+G81*omrPABL+K81</f>
        <v>569.407391999417</v>
      </c>
      <c r="L82" s="102" t="n">
        <f aca="false">SUM(G82:K82)</f>
        <v>999.999999999997</v>
      </c>
      <c r="M82" s="103" t="n">
        <f aca="false">(cPrimary*G82+cSuccess*H82+cReadmission*I82+cReablation*J82)/(1+cDR)^cycle</f>
        <v>22298.1793767709</v>
      </c>
      <c r="N82" s="106" t="n">
        <f aca="false">(J82+I82+H82)</f>
        <v>430.59260800058</v>
      </c>
      <c r="O82" s="107" t="n">
        <f aca="false">(V82*T82+uMaintenanceAE*U82+uReadmission*'Ablation arm'!I82+uSuccessR*'Ablation arm'!R82+uSuccessRAE*S82)/(1+oDR)^cycle</f>
        <v>271.845229445239</v>
      </c>
      <c r="P82" s="107" t="n">
        <f aca="false">((uSuccessP+W82)*H82+uReadmission*'Ablation arm'!I82+uSuccessR*'Ablation arm'!R82+uSuccessRAE*S82)/(1+oDR)^cycle</f>
        <v>283.745210399421</v>
      </c>
      <c r="Q82" s="104"/>
      <c r="R82" s="92" t="n">
        <f aca="false">J82*0.97</f>
        <v>1.18905503730971</v>
      </c>
      <c r="S82" s="92" t="n">
        <f aca="false">J82-R82</f>
        <v>0.0367748980611251</v>
      </c>
      <c r="T82" s="92" t="n">
        <f aca="false">0.99742*H82</f>
        <v>421.684788467238</v>
      </c>
      <c r="U82" s="92" t="n">
        <f aca="false">H82-T82</f>
        <v>1.09076091741241</v>
      </c>
      <c r="V82" s="0" t="n">
        <v>0.788</v>
      </c>
      <c r="W82" s="108" t="n">
        <f aca="false">V82-'AAD arm'!V82</f>
        <v>0.018997</v>
      </c>
    </row>
    <row r="83" customFormat="false" ht="12" hidden="false" customHeight="false" outlineLevel="0" collapsed="false">
      <c r="A83" s="0" t="n">
        <v>77</v>
      </c>
      <c r="C83" s="99" t="n">
        <v>0.01532</v>
      </c>
      <c r="E83" s="99" t="n">
        <v>0.01414</v>
      </c>
      <c r="G83" s="100"/>
      <c r="H83" s="105" t="n">
        <f aca="false">G82*(1-omrPABL)+H82*(1-standardRR-mr)+I82*(1-(2.5*mr))*0.81+J82*(1-omrRABL-mr-standardRR)</f>
        <v>416.648205670728</v>
      </c>
      <c r="I83" s="105" t="n">
        <f aca="false">H82*standardRR+J82*standardRR</f>
        <v>6.49570113118273</v>
      </c>
      <c r="J83" s="105" t="n">
        <f aca="false">I82*(1-(2.5*mr))*0.19</f>
        <v>1.20806346187322</v>
      </c>
      <c r="K83" s="105" t="n">
        <f aca="false">H82*mr+(I82)*(2.5*mr)+J82*(omrRABL+mr)+G82*omrPABL+K82</f>
        <v>575.648029736213</v>
      </c>
      <c r="L83" s="102" t="n">
        <f aca="false">SUM(G83:K83)</f>
        <v>999.999999999997</v>
      </c>
      <c r="M83" s="103" t="n">
        <f aca="false">(cPrimary*G83+cSuccess*H83+cReadmission*I83+cReablation*J83)/(1+cDR)^cycle</f>
        <v>21911.0991803003</v>
      </c>
      <c r="N83" s="106" t="n">
        <f aca="false">(J83+I83+H83)</f>
        <v>424.351970263784</v>
      </c>
      <c r="O83" s="107" t="n">
        <f aca="false">(V83*T83+uMaintenanceAE*U83+uReadmission*'Ablation arm'!I83+uSuccessR*'Ablation arm'!R83+uSuccessRAE*S83)/(1+oDR)^cycle</f>
        <v>267.126221105431</v>
      </c>
      <c r="P83" s="107" t="n">
        <f aca="false">((uSuccessP+W83)*H83+uReadmission*'Ablation arm'!I83+uSuccessR*'Ablation arm'!R83+uSuccessRAE*S83)/(1+oDR)^cycle</f>
        <v>278.819628241389</v>
      </c>
      <c r="Q83" s="104"/>
      <c r="R83" s="92" t="n">
        <f aca="false">J83*0.97</f>
        <v>1.17182155801702</v>
      </c>
      <c r="S83" s="92" t="n">
        <f aca="false">J83-R83</f>
        <v>0.0362419038561965</v>
      </c>
      <c r="T83" s="92" t="n">
        <f aca="false">0.99742*H83</f>
        <v>415.573253300097</v>
      </c>
      <c r="U83" s="92" t="n">
        <f aca="false">H83-T83</f>
        <v>1.07495237063051</v>
      </c>
      <c r="V83" s="0" t="n">
        <v>0.788</v>
      </c>
      <c r="W83" s="108" t="n">
        <f aca="false">V83-'AAD arm'!V83</f>
        <v>0.018997</v>
      </c>
    </row>
    <row r="84" customFormat="false" ht="12" hidden="false" customHeight="false" outlineLevel="0" collapsed="false">
      <c r="A84" s="0" t="n">
        <v>78</v>
      </c>
      <c r="C84" s="99" t="n">
        <v>0.01532</v>
      </c>
      <c r="E84" s="99" t="n">
        <v>0.01414</v>
      </c>
      <c r="G84" s="100"/>
      <c r="H84" s="105" t="n">
        <f aca="false">G83*(1-omrPABL)+H83*(1-standardRR-mr)+I83*(1-(2.5*mr))*0.81+J83*(1-omrRABL-mr-standardRR)</f>
        <v>410.609666067254</v>
      </c>
      <c r="I84" s="105" t="n">
        <f aca="false">H83*standardRR+J83*standardRR</f>
        <v>6.40155804311145</v>
      </c>
      <c r="J84" s="105" t="n">
        <f aca="false">I83*(1-(2.5*mr))*0.19</f>
        <v>1.19055483827713</v>
      </c>
      <c r="K84" s="105" t="n">
        <f aca="false">H83*mr+(I83)*(2.5*mr)+J83*(omrRABL+mr)+G83*omrPABL+K83</f>
        <v>581.798221051354</v>
      </c>
      <c r="L84" s="102" t="n">
        <f aca="false">SUM(G84:K84)</f>
        <v>999.999999999997</v>
      </c>
      <c r="M84" s="103" t="n">
        <f aca="false">(cPrimary*G84+cSuccess*H84+cReadmission*I84+cReablation*J84)/(1+cDR)^cycle</f>
        <v>21530.7406580948</v>
      </c>
      <c r="N84" s="106" t="n">
        <f aca="false">(J84+I84+H84)</f>
        <v>418.201778948643</v>
      </c>
      <c r="O84" s="107" t="n">
        <f aca="false">(V84*T84+uMaintenanceAE*U84+uReadmission*'Ablation arm'!I84+uSuccessR*'Ablation arm'!R84+uSuccessRAE*S84)/(1+oDR)^cycle</f>
        <v>262.489130841735</v>
      </c>
      <c r="P84" s="107" t="n">
        <f aca="false">((uSuccessP+W84)*H84+uReadmission*'Ablation arm'!I84+uSuccessR*'Ablation arm'!R84+uSuccessRAE*S84)/(1+oDR)^cycle</f>
        <v>273.979550101049</v>
      </c>
      <c r="Q84" s="104"/>
      <c r="R84" s="92" t="n">
        <f aca="false">J84*0.97</f>
        <v>1.15483819312882</v>
      </c>
      <c r="S84" s="92" t="n">
        <f aca="false">J84-R84</f>
        <v>0.035716645148314</v>
      </c>
      <c r="T84" s="92" t="n">
        <f aca="false">0.99742*H84</f>
        <v>409.550293128801</v>
      </c>
      <c r="U84" s="92" t="n">
        <f aca="false">H84-T84</f>
        <v>1.05937293845352</v>
      </c>
      <c r="V84" s="0" t="n">
        <v>0.788</v>
      </c>
      <c r="W84" s="108" t="n">
        <f aca="false">V84-'AAD arm'!V84</f>
        <v>0.018997</v>
      </c>
    </row>
    <row r="85" customFormat="false" ht="12" hidden="false" customHeight="false" outlineLevel="0" collapsed="false">
      <c r="A85" s="0" t="n">
        <v>79</v>
      </c>
      <c r="C85" s="99" t="n">
        <v>0.01532</v>
      </c>
      <c r="E85" s="99" t="n">
        <v>0.01414</v>
      </c>
      <c r="G85" s="100"/>
      <c r="H85" s="105" t="n">
        <f aca="false">G84*(1-omrPABL)+H84*(1-standardRR-mr)+I84*(1-(2.5*mr))*0.81+J84*(1-omrRABL-mr-standardRR)</f>
        <v>404.658643851964</v>
      </c>
      <c r="I85" s="105" t="n">
        <f aca="false">H84*standardRR+J84*standardRR</f>
        <v>6.30877938427274</v>
      </c>
      <c r="J85" s="105" t="n">
        <f aca="false">I84*(1-(2.5*mr))*0.19</f>
        <v>1.17329996359462</v>
      </c>
      <c r="K85" s="105" t="n">
        <f aca="false">H84*mr+(I84)*(2.5*mr)+J84*(omrRABL+mr)+G84*omrPABL+K84</f>
        <v>587.859276800165</v>
      </c>
      <c r="L85" s="102" t="n">
        <f aca="false">SUM(G85:K85)</f>
        <v>999.999999999997</v>
      </c>
      <c r="M85" s="103" t="n">
        <f aca="false">(cPrimary*G85+cSuccess*H85+cReadmission*I85+cReablation*J85)/(1+cDR)^cycle</f>
        <v>21156.9848072971</v>
      </c>
      <c r="N85" s="106" t="n">
        <f aca="false">(J85+I85+H85)</f>
        <v>412.140723199832</v>
      </c>
      <c r="O85" s="107" t="n">
        <f aca="false">(V85*T85+uMaintenanceAE*U85+uReadmission*'Ablation arm'!I85+uSuccessR*'Ablation arm'!R85+uSuccessRAE*S85)/(1+oDR)^cycle</f>
        <v>257.932536629865</v>
      </c>
      <c r="P85" s="107" t="n">
        <f aca="false">((uSuccessP+W85)*H85+uReadmission*'Ablation arm'!I85+uSuccessR*'Ablation arm'!R85+uSuccessRAE*S85)/(1+oDR)^cycle</f>
        <v>269.223491714338</v>
      </c>
      <c r="Q85" s="104"/>
      <c r="R85" s="92" t="n">
        <f aca="false">J85*0.97</f>
        <v>1.13810096468678</v>
      </c>
      <c r="S85" s="92" t="n">
        <f aca="false">J85-R85</f>
        <v>0.0351989989078385</v>
      </c>
      <c r="T85" s="92" t="n">
        <f aca="false">0.99742*H85</f>
        <v>403.614624550826</v>
      </c>
      <c r="U85" s="92" t="n">
        <f aca="false">H85-T85</f>
        <v>1.04401930113806</v>
      </c>
      <c r="V85" s="0" t="n">
        <v>0.788</v>
      </c>
      <c r="W85" s="108" t="n">
        <f aca="false">V85-'AAD arm'!V85</f>
        <v>0.018997</v>
      </c>
    </row>
    <row r="86" customFormat="false" ht="12" hidden="false" customHeight="false" outlineLevel="0" collapsed="false">
      <c r="A86" s="0" t="n">
        <v>80</v>
      </c>
      <c r="C86" s="99" t="n">
        <v>0.01532</v>
      </c>
      <c r="E86" s="99" t="n">
        <v>0.01414</v>
      </c>
      <c r="G86" s="100"/>
      <c r="H86" s="105" t="n">
        <f aca="false">G85*(1-omrPABL)+H85*(1-standardRR-mr)+I85*(1-(2.5*mr))*0.81+J85*(1-omrRABL-mr-standardRR)</f>
        <v>398.793870617878</v>
      </c>
      <c r="I86" s="105" t="n">
        <f aca="false">H85*standardRR+J85*standardRR</f>
        <v>6.21734537925437</v>
      </c>
      <c r="J86" s="105" t="n">
        <f aca="false">I85*(1-(2.5*mr))*0.19</f>
        <v>1.15629516627735</v>
      </c>
      <c r="K86" s="105" t="n">
        <f aca="false">H85*mr+(I85)*(2.5*mr)+J85*(omrRABL+mr)+G85*omrPABL+K85</f>
        <v>593.832488836587</v>
      </c>
      <c r="L86" s="102" t="n">
        <f aca="false">SUM(G86:K86)</f>
        <v>999.999999999997</v>
      </c>
      <c r="M86" s="103" t="n">
        <f aca="false">(cPrimary*G86+cSuccess*H86+cReadmission*I86+cReablation*J86)/(1+cDR)^cycle</f>
        <v>20789.7170495743</v>
      </c>
      <c r="N86" s="106" t="n">
        <f aca="false">(J86+I86+H86)</f>
        <v>406.16751116341</v>
      </c>
      <c r="O86" s="107" t="n">
        <f aca="false">(V86*T86+uMaintenanceAE*U86+uReadmission*'Ablation arm'!I86+uSuccessR*'Ablation arm'!R86+uSuccessRAE*S86)/(1+oDR)^cycle</f>
        <v>253.455041124844</v>
      </c>
      <c r="P86" s="107" t="n">
        <f aca="false">((uSuccessP+W86)*H86+uReadmission*'Ablation arm'!I86+uSuccessR*'Ablation arm'!R86+uSuccessRAE*S86)/(1+oDR)^cycle</f>
        <v>264.549994567574</v>
      </c>
      <c r="Q86" s="104"/>
      <c r="R86" s="92" t="n">
        <f aca="false">J86*0.97</f>
        <v>1.12160631128903</v>
      </c>
      <c r="S86" s="92" t="n">
        <f aca="false">J86-R86</f>
        <v>0.0346888549883206</v>
      </c>
      <c r="T86" s="92" t="n">
        <f aca="false">0.99742*H86</f>
        <v>397.764982431684</v>
      </c>
      <c r="U86" s="92" t="n">
        <f aca="false">H86-T86</f>
        <v>1.02888818619414</v>
      </c>
      <c r="V86" s="0" t="n">
        <v>0.788</v>
      </c>
      <c r="W86" s="108" t="n">
        <f aca="false">V86-'AAD arm'!V86</f>
        <v>0.018997</v>
      </c>
    </row>
    <row r="87" customFormat="false" ht="12" hidden="false" customHeight="false" outlineLevel="0" collapsed="false">
      <c r="A87" s="0" t="n">
        <v>81</v>
      </c>
      <c r="C87" s="99" t="n">
        <v>0.01532</v>
      </c>
      <c r="E87" s="99" t="n">
        <v>0.01414</v>
      </c>
      <c r="G87" s="100"/>
      <c r="H87" s="105" t="n">
        <f aca="false">G86*(1-omrPABL)+H86*(1-standardRR-mr)+I86*(1-(2.5*mr))*0.81+J86*(1-omrRABL-mr-standardRR)</f>
        <v>393.014096346771</v>
      </c>
      <c r="I87" s="105" t="n">
        <f aca="false">H86*standardRR+J86*standardRR</f>
        <v>6.12723653981326</v>
      </c>
      <c r="J87" s="105" t="n">
        <f aca="false">I86*(1-(2.5*mr))*0.19</f>
        <v>1.13953682181857</v>
      </c>
      <c r="K87" s="105" t="n">
        <f aca="false">H86*mr+(I86)*(2.5*mr)+J86*(omrRABL+mr)+G86*omrPABL+K86</f>
        <v>599.719130291595</v>
      </c>
      <c r="L87" s="102" t="n">
        <f aca="false">SUM(G87:K87)</f>
        <v>999.999999999997</v>
      </c>
      <c r="M87" s="103" t="n">
        <f aca="false">(cPrimary*G87+cSuccess*H87+cReadmission*I87+cReablation*J87)/(1+cDR)^cycle</f>
        <v>20428.8247563551</v>
      </c>
      <c r="N87" s="106" t="n">
        <f aca="false">(J87+I87+H87)</f>
        <v>400.280869708402</v>
      </c>
      <c r="O87" s="107" t="n">
        <f aca="false">(V87*T87+uMaintenanceAE*U87+uReadmission*'Ablation arm'!I87+uSuccessR*'Ablation arm'!R87+uSuccessRAE*S87)/(1+oDR)^cycle</f>
        <v>249.055271238542</v>
      </c>
      <c r="P87" s="107" t="n">
        <f aca="false">((uSuccessP+W87)*H87+uReadmission*'Ablation arm'!I87+uSuccessR*'Ablation arm'!R87+uSuccessRAE*S87)/(1+oDR)^cycle</f>
        <v>259.957625465922</v>
      </c>
      <c r="Q87" s="104"/>
      <c r="R87" s="92" t="n">
        <f aca="false">J87*0.97</f>
        <v>1.10535071716401</v>
      </c>
      <c r="S87" s="92" t="n">
        <f aca="false">J87-R87</f>
        <v>0.0341861046545571</v>
      </c>
      <c r="T87" s="92" t="n">
        <f aca="false">0.99742*H87</f>
        <v>392.000119978196</v>
      </c>
      <c r="U87" s="92" t="n">
        <f aca="false">H87-T87</f>
        <v>1.01397636857467</v>
      </c>
      <c r="V87" s="0" t="n">
        <v>0.788</v>
      </c>
      <c r="W87" s="108" t="n">
        <f aca="false">V87-'AAD arm'!V87</f>
        <v>0.018997</v>
      </c>
    </row>
    <row r="88" customFormat="false" ht="12" hidden="false" customHeight="false" outlineLevel="0" collapsed="false">
      <c r="A88" s="0" t="n">
        <v>82</v>
      </c>
      <c r="C88" s="99" t="n">
        <v>0.01532</v>
      </c>
      <c r="E88" s="99" t="n">
        <v>0.01414</v>
      </c>
      <c r="G88" s="100"/>
      <c r="H88" s="105" t="n">
        <f aca="false">G87*(1-omrPABL)+H87*(1-standardRR-mr)+I87*(1-(2.5*mr))*0.81+J87*(1-omrRABL-mr-standardRR)</f>
        <v>387.31808913701</v>
      </c>
      <c r="I88" s="105" t="n">
        <f aca="false">H87*standardRR+J87*standardRR</f>
        <v>6.03843366014279</v>
      </c>
      <c r="J88" s="105" t="n">
        <f aca="false">I87*(1-(2.5*mr))*0.19</f>
        <v>1.12302135834486</v>
      </c>
      <c r="K88" s="105" t="n">
        <f aca="false">H87*mr+(I87)*(2.5*mr)+J87*(omrRABL+mr)+G87*omrPABL+K87</f>
        <v>605.520455844499</v>
      </c>
      <c r="L88" s="102" t="n">
        <f aca="false">SUM(G88:K88)</f>
        <v>999.999999999997</v>
      </c>
      <c r="M88" s="103" t="n">
        <f aca="false">(cPrimary*G88+cSuccess*H88+cReadmission*I88+cReablation*J88)/(1+cDR)^cycle</f>
        <v>20074.1972548596</v>
      </c>
      <c r="N88" s="106" t="n">
        <f aca="false">(J88+I88+H88)</f>
        <v>394.479544155498</v>
      </c>
      <c r="O88" s="107" t="n">
        <f aca="false">(V88*T88+uMaintenanceAE*U88+uReadmission*'Ablation arm'!I88+uSuccessR*'Ablation arm'!R88+uSuccessRAE*S88)/(1+oDR)^cycle</f>
        <v>244.731877718504</v>
      </c>
      <c r="P88" s="107" t="n">
        <f aca="false">((uSuccessP+W88)*H88+uReadmission*'Ablation arm'!I88+uSuccessR*'Ablation arm'!R88+uSuccessRAE*S88)/(1+oDR)^cycle</f>
        <v>255.444976093617</v>
      </c>
      <c r="Q88" s="104"/>
      <c r="R88" s="92" t="n">
        <f aca="false">J88*0.97</f>
        <v>1.08933071759452</v>
      </c>
      <c r="S88" s="92" t="n">
        <f aca="false">J88-R88</f>
        <v>0.0336906407503459</v>
      </c>
      <c r="T88" s="92" t="n">
        <f aca="false">0.99742*H88</f>
        <v>386.318808467037</v>
      </c>
      <c r="U88" s="92" t="n">
        <f aca="false">H88-T88</f>
        <v>0.999280669973473</v>
      </c>
      <c r="V88" s="0" t="n">
        <v>0.788</v>
      </c>
      <c r="W88" s="108" t="n">
        <f aca="false">V88-'AAD arm'!V88</f>
        <v>0.018997</v>
      </c>
    </row>
    <row r="89" customFormat="false" ht="12" hidden="false" customHeight="false" outlineLevel="0" collapsed="false">
      <c r="A89" s="0" t="n">
        <v>83</v>
      </c>
      <c r="C89" s="99" t="n">
        <v>0.01532</v>
      </c>
      <c r="E89" s="99" t="n">
        <v>0.01414</v>
      </c>
      <c r="G89" s="100"/>
      <c r="H89" s="105" t="n">
        <f aca="false">G88*(1-omrPABL)+H88*(1-standardRR-mr)+I88*(1-(2.5*mr))*0.81+J88*(1-omrRABL-mr-standardRR)</f>
        <v>381.704634941087</v>
      </c>
      <c r="I89" s="105" t="n">
        <f aca="false">H88*standardRR+J88*standardRR</f>
        <v>5.95091781278884</v>
      </c>
      <c r="J89" s="105" t="n">
        <f aca="false">I88*(1-(2.5*mr))*0.19</f>
        <v>1.10674525574878</v>
      </c>
      <c r="K89" s="105" t="n">
        <f aca="false">H88*mr+(I88)*(2.5*mr)+J88*(omrRABL+mr)+G88*omrPABL+K88</f>
        <v>611.237701990373</v>
      </c>
      <c r="L89" s="102" t="n">
        <f aca="false">SUM(G89:K89)</f>
        <v>999.999999999997</v>
      </c>
      <c r="M89" s="103" t="n">
        <f aca="false">(cPrimary*G89+cSuccess*H89+cReadmission*I89+cReablation*J89)/(1+cDR)^cycle</f>
        <v>19725.7257934847</v>
      </c>
      <c r="N89" s="106" t="n">
        <f aca="false">(J89+I89+H89)</f>
        <v>388.762298009624</v>
      </c>
      <c r="O89" s="107" t="n">
        <f aca="false">(V89*T89+uMaintenanceAE*U89+uReadmission*'Ablation arm'!I89+uSuccessR*'Ablation arm'!R89+uSuccessRAE*S89)/(1+oDR)^cycle</f>
        <v>240.483534734181</v>
      </c>
      <c r="P89" s="107" t="n">
        <f aca="false">((uSuccessP+W89)*H89+uReadmission*'Ablation arm'!I89+uSuccessR*'Ablation arm'!R89+uSuccessRAE*S89)/(1+oDR)^cycle</f>
        <v>251.010662582093</v>
      </c>
      <c r="Q89" s="104"/>
      <c r="R89" s="92" t="n">
        <f aca="false">J89*0.97</f>
        <v>1.07354289807632</v>
      </c>
      <c r="S89" s="92" t="n">
        <f aca="false">J89-R89</f>
        <v>0.0332023576724634</v>
      </c>
      <c r="T89" s="92" t="n">
        <f aca="false">0.99742*H89</f>
        <v>380.719836982939</v>
      </c>
      <c r="U89" s="92" t="n">
        <f aca="false">H89-T89</f>
        <v>0.984797958148022</v>
      </c>
      <c r="V89" s="0" t="n">
        <v>0.788</v>
      </c>
      <c r="W89" s="108" t="n">
        <f aca="false">V89-'AAD arm'!V89</f>
        <v>0.018997</v>
      </c>
    </row>
    <row r="90" customFormat="false" ht="12" hidden="false" customHeight="false" outlineLevel="0" collapsed="false">
      <c r="A90" s="0" t="n">
        <v>84</v>
      </c>
      <c r="C90" s="99" t="n">
        <v>0.01532</v>
      </c>
      <c r="E90" s="99" t="n">
        <v>0.01414</v>
      </c>
      <c r="G90" s="100"/>
      <c r="H90" s="105" t="n">
        <f aca="false">G89*(1-omrPABL)+H89*(1-standardRR-mr)+I89*(1-(2.5*mr))*0.81+J89*(1-omrRABL-mr-standardRR)</f>
        <v>376.172537306845</v>
      </c>
      <c r="I90" s="105" t="n">
        <f aca="false">H89*standardRR+J89*standardRR</f>
        <v>5.86467034461552</v>
      </c>
      <c r="J90" s="105" t="n">
        <f aca="false">I89*(1-(2.5*mr))*0.19</f>
        <v>1.09070504494028</v>
      </c>
      <c r="K90" s="105" t="n">
        <f aca="false">H89*mr+(I89)*(2.5*mr)+J89*(omrRABL+mr)+G89*omrPABL+K89</f>
        <v>616.872087303596</v>
      </c>
      <c r="L90" s="102" t="n">
        <f aca="false">SUM(G90:K90)</f>
        <v>999.999999999997</v>
      </c>
      <c r="M90" s="103" t="n">
        <f aca="false">(cPrimary*G90+cSuccess*H90+cReadmission*I90+cReablation*J90)/(1+cDR)^cycle</f>
        <v>19383.3035084654</v>
      </c>
      <c r="N90" s="106" t="n">
        <f aca="false">(J90+I90+H90)</f>
        <v>383.127912696401</v>
      </c>
      <c r="O90" s="107" t="n">
        <f aca="false">(V90*T90+uMaintenanceAE*U90+uReadmission*'Ablation arm'!I90+uSuccessR*'Ablation arm'!R90+uSuccessRAE*S90)/(1+oDR)^cycle</f>
        <v>236.308939470346</v>
      </c>
      <c r="P90" s="107" t="n">
        <f aca="false">((uSuccessP+W90)*H90+uReadmission*'Ablation arm'!I90+uSuccessR*'Ablation arm'!R90+uSuccessRAE*S90)/(1+oDR)^cycle</f>
        <v>246.653325085597</v>
      </c>
      <c r="Q90" s="104"/>
      <c r="R90" s="92" t="n">
        <f aca="false">J90*0.97</f>
        <v>1.05798389359208</v>
      </c>
      <c r="S90" s="92" t="n">
        <f aca="false">J90-R90</f>
        <v>0.0327211513482086</v>
      </c>
      <c r="T90" s="92" t="n">
        <f aca="false">0.99742*H90</f>
        <v>375.202012160594</v>
      </c>
      <c r="U90" s="92" t="n">
        <f aca="false">H90-T90</f>
        <v>0.970525146251646</v>
      </c>
      <c r="V90" s="0" t="n">
        <v>0.788</v>
      </c>
      <c r="W90" s="108" t="n">
        <f aca="false">V90-'AAD arm'!V90</f>
        <v>0.018997</v>
      </c>
    </row>
    <row r="91" customFormat="false" ht="12" hidden="false" customHeight="false" outlineLevel="0" collapsed="false">
      <c r="A91" s="0" t="n">
        <v>85</v>
      </c>
      <c r="C91" s="99" t="n">
        <v>0.01632</v>
      </c>
      <c r="E91" s="99" t="n">
        <v>0.01514</v>
      </c>
      <c r="G91" s="100"/>
      <c r="H91" s="105" t="n">
        <f aca="false">G90*(1-omrPABL)+H90*(1-standardRR-mr)+I90*(1-(2.5*mr))*0.81+J90*(1-omrRABL-mr-standardRR)</f>
        <v>369.954214680327</v>
      </c>
      <c r="I91" s="105" t="n">
        <f aca="false">H90*standardRR+J90*standardRR</f>
        <v>6.15693611518114</v>
      </c>
      <c r="J91" s="105" t="n">
        <f aca="false">I90*(1-(2.5*mr))*0.19</f>
        <v>1.07211158869365</v>
      </c>
      <c r="K91" s="105" t="n">
        <f aca="false">H90*mr+(I90)*(2.5*mr)+J90*(omrRABL+mr)+G90*omrPABL+K90</f>
        <v>622.816737615795</v>
      </c>
      <c r="L91" s="102" t="n">
        <f aca="false">SUM(G91:K91)</f>
        <v>999.999999999997</v>
      </c>
      <c r="M91" s="103" t="n">
        <f aca="false">(cPrimary*G91+cSuccess*H91+cReadmission*I91+cReablation*J91)/(1+cDR)^cycle</f>
        <v>19633.4504361002</v>
      </c>
      <c r="N91" s="106" t="n">
        <f aca="false">(J91+I91+H91)</f>
        <v>377.183262384202</v>
      </c>
      <c r="O91" s="107" t="n">
        <f aca="false">(V91*T91+uMaintenanceAE*U91+uReadmission*'Ablation arm'!I91+uSuccessR*'Ablation arm'!R91+uSuccessRAE*S91)/(1+oDR)^cycle</f>
        <v>231.964654667563</v>
      </c>
      <c r="P91" s="107" t="n">
        <f aca="false">((uSuccessP+W91)*H91+uReadmission*'Ablation arm'!I91+uSuccessR*'Ablation arm'!R91+uSuccessRAE*S91)/(1+oDR)^cycle</f>
        <v>242.108456259715</v>
      </c>
      <c r="Q91" s="104"/>
      <c r="R91" s="92" t="n">
        <f aca="false">J91*0.97</f>
        <v>1.03994824103284</v>
      </c>
      <c r="S91" s="92" t="n">
        <f aca="false">J91-R91</f>
        <v>0.0321633476608094</v>
      </c>
      <c r="T91" s="92" t="n">
        <f aca="false">0.99742*H91</f>
        <v>368.999732806452</v>
      </c>
      <c r="U91" s="92" t="n">
        <f aca="false">H91-T91</f>
        <v>0.954481873875238</v>
      </c>
      <c r="V91" s="0" t="n">
        <v>0.788</v>
      </c>
      <c r="W91" s="108" t="n">
        <f aca="false">V91-'AAD arm'!V91</f>
        <v>0.018997</v>
      </c>
    </row>
    <row r="92" customFormat="false" ht="12" hidden="false" customHeight="false" outlineLevel="0" collapsed="false">
      <c r="A92" s="0" t="n">
        <v>86</v>
      </c>
      <c r="C92" s="99" t="n">
        <v>0.01632</v>
      </c>
      <c r="E92" s="99" t="n">
        <v>0.01514</v>
      </c>
      <c r="G92" s="100"/>
      <c r="H92" s="105" t="n">
        <f aca="false">G91*(1-omrPABL)+H91*(1-standardRR-mr)+I91*(1-(2.5*mr))*0.81+J91*(1-omrRABL-mr-standardRR)</f>
        <v>364.14147275612</v>
      </c>
      <c r="I92" s="105" t="n">
        <f aca="false">H91*standardRR+J91*standardRR</f>
        <v>6.05514964471042</v>
      </c>
      <c r="J92" s="105" t="n">
        <f aca="false">I91*(1-(2.5*mr))*0.19</f>
        <v>1.12554025581209</v>
      </c>
      <c r="K92" s="105" t="n">
        <f aca="false">H91*mr+(I91)*(2.5*mr)+J91*(omrRABL+mr)+G91*omrPABL+K91</f>
        <v>628.677837343355</v>
      </c>
      <c r="L92" s="102" t="n">
        <f aca="false">SUM(G92:K92)</f>
        <v>999.999999999997</v>
      </c>
      <c r="M92" s="103" t="n">
        <f aca="false">(cPrimary*G92+cSuccess*H92+cReadmission*I92+cReablation*J92)/(1+cDR)^cycle</f>
        <v>19707.8822597743</v>
      </c>
      <c r="N92" s="106" t="n">
        <f aca="false">(J92+I92+H92)</f>
        <v>371.322162656643</v>
      </c>
      <c r="O92" s="107" t="n">
        <f aca="false">(V92*T92+uMaintenanceAE*U92+uReadmission*'Ablation arm'!I92+uSuccessR*'Ablation arm'!R92+uSuccessRAE*S92)/(1+oDR)^cycle</f>
        <v>227.694584128208</v>
      </c>
      <c r="P92" s="107" t="n">
        <f aca="false">((uSuccessP+W92)*H92+uReadmission*'Ablation arm'!I92+uSuccessR*'Ablation arm'!R92+uSuccessRAE*S92)/(1+oDR)^cycle</f>
        <v>237.64996918588</v>
      </c>
      <c r="Q92" s="104"/>
      <c r="R92" s="92" t="n">
        <f aca="false">J92*0.97</f>
        <v>1.09177404813773</v>
      </c>
      <c r="S92" s="92" t="n">
        <f aca="false">J92-R92</f>
        <v>0.0337662076743628</v>
      </c>
      <c r="T92" s="92" t="n">
        <f aca="false">0.99742*H92</f>
        <v>363.201987756409</v>
      </c>
      <c r="U92" s="92" t="n">
        <f aca="false">H92-T92</f>
        <v>0.939484999710771</v>
      </c>
      <c r="V92" s="0" t="n">
        <v>0.788</v>
      </c>
      <c r="W92" s="108" t="n">
        <f aca="false">V92-'AAD arm'!V92</f>
        <v>0.018997</v>
      </c>
    </row>
    <row r="93" customFormat="false" ht="12" hidden="false" customHeight="false" outlineLevel="0" collapsed="false">
      <c r="A93" s="0" t="n">
        <v>87</v>
      </c>
      <c r="C93" s="99" t="n">
        <v>0.01632</v>
      </c>
      <c r="E93" s="99" t="n">
        <v>0.01514</v>
      </c>
      <c r="G93" s="100"/>
      <c r="H93" s="105" t="n">
        <f aca="false">G92*(1-omrPABL)+H92*(1-standardRR-mr)+I92*(1-(2.5*mr))*0.81+J92*(1-omrRABL-mr-standardRR)</f>
        <v>358.483486786852</v>
      </c>
      <c r="I93" s="105" t="n">
        <f aca="false">H92*standardRR+J92*standardRR</f>
        <v>5.96115765235473</v>
      </c>
      <c r="J93" s="105" t="n">
        <f aca="false">I92*(1-(2.5*mr))*0.19</f>
        <v>1.10693282382504</v>
      </c>
      <c r="K93" s="105" t="n">
        <f aca="false">H92*mr+(I92)*(2.5*mr)+J92*(omrRABL+mr)+G92*omrPABL+K92</f>
        <v>634.448422736966</v>
      </c>
      <c r="L93" s="102" t="n">
        <f aca="false">SUM(G93:K93)</f>
        <v>999.999999999997</v>
      </c>
      <c r="M93" s="103" t="n">
        <f aca="false">(cPrimary*G93+cSuccess*H93+cReadmission*I93+cReablation*J93)/(1+cDR)^cycle</f>
        <v>19338.2875443732</v>
      </c>
      <c r="N93" s="106" t="n">
        <f aca="false">(J93+I93+H93)</f>
        <v>365.551577263032</v>
      </c>
      <c r="O93" s="107" t="n">
        <f aca="false">(V93*T93+uMaintenanceAE*U93+uReadmission*'Ablation arm'!I93+uSuccessR*'Ablation arm'!R93+uSuccessRAE*S93)/(1+oDR)^cycle</f>
        <v>223.504199200076</v>
      </c>
      <c r="P93" s="107" t="n">
        <f aca="false">((uSuccessP+W93)*H93+uReadmission*'Ablation arm'!I93+uSuccessR*'Ablation arm'!R93+uSuccessRAE*S93)/(1+oDR)^cycle</f>
        <v>233.276396452076</v>
      </c>
      <c r="Q93" s="104"/>
      <c r="R93" s="92" t="n">
        <f aca="false">J93*0.97</f>
        <v>1.07372483911029</v>
      </c>
      <c r="S93" s="92" t="n">
        <f aca="false">J93-R93</f>
        <v>0.0332079847147513</v>
      </c>
      <c r="T93" s="92" t="n">
        <f aca="false">0.99742*H93</f>
        <v>357.558599390942</v>
      </c>
      <c r="U93" s="92" t="n">
        <f aca="false">H93-T93</f>
        <v>0.924887395910105</v>
      </c>
      <c r="V93" s="0" t="n">
        <v>0.788</v>
      </c>
      <c r="W93" s="108" t="n">
        <f aca="false">V93-'AAD arm'!V93</f>
        <v>0.018997</v>
      </c>
    </row>
    <row r="94" customFormat="false" ht="12" hidden="false" customHeight="false" outlineLevel="0" collapsed="false">
      <c r="A94" s="0" t="n">
        <v>88</v>
      </c>
      <c r="C94" s="99" t="n">
        <v>0.01632</v>
      </c>
      <c r="E94" s="99" t="n">
        <v>0.01514</v>
      </c>
      <c r="G94" s="100"/>
      <c r="H94" s="105" t="n">
        <f aca="false">G93*(1-omrPABL)+H93*(1-standardRR-mr)+I93*(1-(2.5*mr))*0.81+J93*(1-omrRABL-mr-standardRR)</f>
        <v>352.912413228009</v>
      </c>
      <c r="I94" s="105" t="n">
        <f aca="false">H93*standardRR+J93*standardRR</f>
        <v>5.86851564804624</v>
      </c>
      <c r="J94" s="105" t="n">
        <f aca="false">I93*(1-(2.5*mr))*0.19</f>
        <v>1.08975028869049</v>
      </c>
      <c r="K94" s="105" t="n">
        <f aca="false">H93*mr+(I93)*(2.5*mr)+J93*(omrRABL+mr)+G93*omrPABL+K93</f>
        <v>640.129320835251</v>
      </c>
      <c r="L94" s="102" t="n">
        <f aca="false">SUM(G94:K94)</f>
        <v>999.999999999997</v>
      </c>
      <c r="M94" s="103" t="n">
        <f aca="false">(cPrimary*G94+cSuccess*H94+cReadmission*I94+cReablation*J94)/(1+cDR)^cycle</f>
        <v>18982.5158774458</v>
      </c>
      <c r="N94" s="106" t="n">
        <f aca="false">(J94+I94+H94)</f>
        <v>359.870679164746</v>
      </c>
      <c r="O94" s="107" t="n">
        <f aca="false">(V94*T94+uMaintenanceAE*U94+uReadmission*'Ablation arm'!I94+uSuccessR*'Ablation arm'!R94+uSuccessRAE*S94)/(1+oDR)^cycle</f>
        <v>219.390914833352</v>
      </c>
      <c r="P94" s="107" t="n">
        <f aca="false">((uSuccessP+W94)*H94+uReadmission*'Ablation arm'!I94+uSuccessR*'Ablation arm'!R94+uSuccessRAE*S94)/(1+oDR)^cycle</f>
        <v>228.983267896516</v>
      </c>
      <c r="Q94" s="104"/>
      <c r="R94" s="92" t="n">
        <f aca="false">J94*0.97</f>
        <v>1.05705778002978</v>
      </c>
      <c r="S94" s="92" t="n">
        <f aca="false">J94-R94</f>
        <v>0.0326925086607148</v>
      </c>
      <c r="T94" s="92" t="n">
        <f aca="false">0.99742*H94</f>
        <v>352.001899201881</v>
      </c>
      <c r="U94" s="92" t="n">
        <f aca="false">H94-T94</f>
        <v>0.910514026128283</v>
      </c>
      <c r="V94" s="0" t="n">
        <v>0.788</v>
      </c>
      <c r="W94" s="108" t="n">
        <f aca="false">V94-'AAD arm'!V94</f>
        <v>0.018997</v>
      </c>
    </row>
    <row r="95" customFormat="false" ht="12" hidden="false" customHeight="false" outlineLevel="0" collapsed="false">
      <c r="A95" s="0" t="n">
        <v>89</v>
      </c>
      <c r="C95" s="99" t="n">
        <v>0.01632</v>
      </c>
      <c r="E95" s="99" t="n">
        <v>0.01514</v>
      </c>
      <c r="G95" s="100"/>
      <c r="H95" s="105" t="n">
        <f aca="false">G94*(1-omrPABL)+H94*(1-standardRR-mr)+I94*(1-(2.5*mr))*0.81+J94*(1-omrRABL-mr-standardRR)</f>
        <v>347.427935737499</v>
      </c>
      <c r="I95" s="105" t="n">
        <f aca="false">H94*standardRR+J94*standardRR</f>
        <v>5.77731530859254</v>
      </c>
      <c r="J95" s="105" t="n">
        <f aca="false">I94*(1-(2.5*mr))*0.19</f>
        <v>1.07281454284586</v>
      </c>
      <c r="K95" s="105" t="n">
        <f aca="false">H94*mr+(I94)*(2.5*mr)+J94*(omrRABL+mr)+G94*omrPABL+K94</f>
        <v>645.72193441106</v>
      </c>
      <c r="L95" s="102" t="n">
        <f aca="false">SUM(G95:K95)</f>
        <v>999.999999999997</v>
      </c>
      <c r="M95" s="103" t="n">
        <f aca="false">(cPrimary*G95+cSuccess*H95+cReadmission*I95+cReablation*J95)/(1+cDR)^cycle</f>
        <v>18633.1669088575</v>
      </c>
      <c r="N95" s="106" t="n">
        <f aca="false">(J95+I95+H95)</f>
        <v>354.278065588938</v>
      </c>
      <c r="O95" s="107" t="n">
        <f aca="false">(V95*T95+uMaintenanceAE*U95+uReadmission*'Ablation arm'!I95+uSuccessR*'Ablation arm'!R95+uSuccessRAE*S95)/(1+oDR)^cycle</f>
        <v>215.35333006018</v>
      </c>
      <c r="P95" s="107" t="n">
        <f aca="false">((uSuccessP+W95)*H95+uReadmission*'Ablation arm'!I95+uSuccessR*'Ablation arm'!R95+uSuccessRAE*S95)/(1+oDR)^cycle</f>
        <v>224.769149209523</v>
      </c>
      <c r="Q95" s="104"/>
      <c r="R95" s="92" t="n">
        <f aca="false">J95*0.97</f>
        <v>1.04063010656049</v>
      </c>
      <c r="S95" s="92" t="n">
        <f aca="false">J95-R95</f>
        <v>0.0321844362853758</v>
      </c>
      <c r="T95" s="92" t="n">
        <f aca="false">0.99742*H95</f>
        <v>346.531571663296</v>
      </c>
      <c r="U95" s="92" t="n">
        <f aca="false">H95-T95</f>
        <v>0.896364074202779</v>
      </c>
      <c r="V95" s="0" t="n">
        <v>0.788</v>
      </c>
      <c r="W95" s="108" t="n">
        <f aca="false">V95-'AAD arm'!V95</f>
        <v>0.018997</v>
      </c>
    </row>
    <row r="96" customFormat="false" ht="12" hidden="false" customHeight="false" outlineLevel="0" collapsed="false">
      <c r="A96" s="0" t="n">
        <v>90</v>
      </c>
      <c r="C96" s="99" t="n">
        <v>0.01632</v>
      </c>
      <c r="E96" s="99" t="n">
        <v>0.01514</v>
      </c>
      <c r="G96" s="100"/>
      <c r="H96" s="105" t="n">
        <f aca="false">G95*(1-omrPABL)+H95*(1-standardRR-mr)+I95*(1-(2.5*mr))*0.81+J95*(1-omrRABL-mr-standardRR)</f>
        <v>342.028690109668</v>
      </c>
      <c r="I96" s="105" t="n">
        <f aca="false">H95*standardRR+J95*standardRR</f>
        <v>5.68753224457523</v>
      </c>
      <c r="J96" s="105" t="n">
        <f aca="false">I95*(1-(2.5*mr))*0.19</f>
        <v>1.05614234559084</v>
      </c>
      <c r="K96" s="105" t="n">
        <f aca="false">H95*mr+(I95)*(2.5*mr)+J95*(omrRABL+mr)+G95*omrPABL+K95</f>
        <v>651.227635300163</v>
      </c>
      <c r="L96" s="102" t="n">
        <f aca="false">SUM(G96:K96)</f>
        <v>999.999999999997</v>
      </c>
      <c r="M96" s="103" t="n">
        <f aca="false">(cPrimary*G96+cSuccess*H96+cReadmission*I96+cReablation*J96)/(1+cDR)^cycle</f>
        <v>18290.2494146116</v>
      </c>
      <c r="N96" s="106" t="n">
        <f aca="false">(J96+I96+H96)</f>
        <v>348.772364699834</v>
      </c>
      <c r="O96" s="107" t="n">
        <f aca="false">(V96*T96+uMaintenanceAE*U96+uReadmission*'Ablation arm'!I96+uSuccessR*'Ablation arm'!R96+uSuccessRAE*S96)/(1+oDR)^cycle</f>
        <v>211.390051415989</v>
      </c>
      <c r="P96" s="107" t="n">
        <f aca="false">((uSuccessP+W96)*H96+uReadmission*'Ablation arm'!I96+uSuccessR*'Ablation arm'!R96+uSuccessRAE*S96)/(1+oDR)^cycle</f>
        <v>220.632585504112</v>
      </c>
      <c r="Q96" s="104"/>
      <c r="R96" s="92" t="n">
        <f aca="false">J96*0.97</f>
        <v>1.02445807522311</v>
      </c>
      <c r="S96" s="92" t="n">
        <f aca="false">J96-R96</f>
        <v>0.0316842703677251</v>
      </c>
      <c r="T96" s="92" t="n">
        <f aca="false">0.99742*H96</f>
        <v>341.146256089185</v>
      </c>
      <c r="U96" s="92" t="n">
        <f aca="false">H96-T96</f>
        <v>0.882434020482947</v>
      </c>
      <c r="V96" s="0" t="n">
        <v>0.788</v>
      </c>
      <c r="W96" s="108" t="n">
        <f aca="false">V96-'AAD arm'!V96</f>
        <v>0.018997</v>
      </c>
    </row>
    <row r="97" customFormat="false" ht="12" hidden="false" customHeight="false" outlineLevel="0" collapsed="false">
      <c r="A97" s="0" t="n">
        <v>91</v>
      </c>
      <c r="C97" s="99" t="n">
        <v>0.01632</v>
      </c>
      <c r="E97" s="99" t="n">
        <v>0.01514</v>
      </c>
      <c r="G97" s="100"/>
      <c r="H97" s="105" t="n">
        <f aca="false">G96*(1-omrPABL)+H96*(1-standardRR-mr)+I96*(1-(2.5*mr))*0.81+J96*(1-omrRABL-mr-standardRR)</f>
        <v>336.713352113547</v>
      </c>
      <c r="I97" s="105" t="n">
        <f aca="false">H96*standardRR+J96*standardRR</f>
        <v>5.59914446566983</v>
      </c>
      <c r="J97" s="105" t="n">
        <f aca="false">I96*(1-(2.5*mr))*0.19</f>
        <v>1.03972923833243</v>
      </c>
      <c r="K97" s="105" t="n">
        <f aca="false">H96*mr+(I96)*(2.5*mr)+J96*(omrRABL+mr)+G96*omrPABL+K96</f>
        <v>656.647774182448</v>
      </c>
      <c r="L97" s="102" t="n">
        <f aca="false">SUM(G97:K97)</f>
        <v>999.999999999997</v>
      </c>
      <c r="M97" s="103" t="n">
        <f aca="false">(cPrimary*G97+cSuccess*H97+cReadmission*I97+cReablation*J97)/(1+cDR)^cycle</f>
        <v>17953.6428015475</v>
      </c>
      <c r="N97" s="106" t="n">
        <f aca="false">(J97+I97+H97)</f>
        <v>343.352225817549</v>
      </c>
      <c r="O97" s="107" t="n">
        <f aca="false">(V97*T97+uMaintenanceAE*U97+uReadmission*'Ablation arm'!I97+uSuccessR*'Ablation arm'!R97+uSuccessRAE*S97)/(1+oDR)^cycle</f>
        <v>207.49971140538</v>
      </c>
      <c r="P97" s="107" t="n">
        <f aca="false">((uSuccessP+W97)*H97+uReadmission*'Ablation arm'!I97+uSuccessR*'Ablation arm'!R97+uSuccessRAE*S97)/(1+oDR)^cycle</f>
        <v>216.572149503076</v>
      </c>
      <c r="Q97" s="104"/>
      <c r="R97" s="92" t="n">
        <f aca="false">J97*0.97</f>
        <v>1.00853736118246</v>
      </c>
      <c r="S97" s="92" t="n">
        <f aca="false">J97-R97</f>
        <v>0.0311918771499731</v>
      </c>
      <c r="T97" s="92" t="n">
        <f aca="false">0.99742*H97</f>
        <v>335.844631665094</v>
      </c>
      <c r="U97" s="92" t="n">
        <f aca="false">H97-T97</f>
        <v>0.868720448452962</v>
      </c>
      <c r="V97" s="0" t="n">
        <v>0.788</v>
      </c>
      <c r="W97" s="108" t="n">
        <f aca="false">V97-'AAD arm'!V97</f>
        <v>0.018997</v>
      </c>
    </row>
    <row r="98" customFormat="false" ht="12" hidden="false" customHeight="false" outlineLevel="0" collapsed="false">
      <c r="A98" s="0" t="n">
        <v>92</v>
      </c>
      <c r="C98" s="99" t="n">
        <v>0.01632</v>
      </c>
      <c r="E98" s="99" t="n">
        <v>0.01514</v>
      </c>
      <c r="G98" s="100"/>
      <c r="H98" s="105" t="n">
        <f aca="false">G97*(1-omrPABL)+H97*(1-standardRR-mr)+I97*(1-(2.5*mr))*0.81+J97*(1-omrRABL-mr-standardRR)</f>
        <v>331.480617766757</v>
      </c>
      <c r="I98" s="105" t="n">
        <f aca="false">H97*standardRR+J97*standardRR</f>
        <v>5.51213028766266</v>
      </c>
      <c r="J98" s="105" t="n">
        <f aca="false">I97*(1-(2.5*mr))*0.19</f>
        <v>1.0235712010524</v>
      </c>
      <c r="K98" s="105" t="n">
        <f aca="false">H97*mr+(I97)*(2.5*mr)+J97*(omrRABL+mr)+G97*omrPABL+K97</f>
        <v>661.983680744525</v>
      </c>
      <c r="L98" s="102" t="n">
        <f aca="false">SUM(G98:K98)</f>
        <v>999.999999999997</v>
      </c>
      <c r="M98" s="103" t="n">
        <f aca="false">(cPrimary*G98+cSuccess*H98+cReadmission*I98+cReablation*J98)/(1+cDR)^cycle</f>
        <v>17623.2309659066</v>
      </c>
      <c r="N98" s="106" t="n">
        <f aca="false">(J98+I98+H98)</f>
        <v>338.016319255472</v>
      </c>
      <c r="O98" s="107" t="n">
        <f aca="false">(V98*T98+uMaintenanceAE*U98+uReadmission*'Ablation arm'!I98+uSuccessR*'Ablation arm'!R98+uSuccessRAE*S98)/(1+oDR)^cycle</f>
        <v>203.680967694107</v>
      </c>
      <c r="P98" s="107" t="n">
        <f aca="false">((uSuccessP+W98)*H98+uReadmission*'Ablation arm'!I98+uSuccessR*'Ablation arm'!R98+uSuccessRAE*S98)/(1+oDR)^cycle</f>
        <v>212.586440181601</v>
      </c>
      <c r="Q98" s="104"/>
      <c r="R98" s="92" t="n">
        <f aca="false">J98*0.97</f>
        <v>0.992864065020831</v>
      </c>
      <c r="S98" s="92" t="n">
        <f aca="false">J98-R98</f>
        <v>0.0307071360315722</v>
      </c>
      <c r="T98" s="92" t="n">
        <f aca="false">0.99742*H98</f>
        <v>330.625397772919</v>
      </c>
      <c r="U98" s="92" t="n">
        <f aca="false">H98-T98</f>
        <v>0.855219993838261</v>
      </c>
      <c r="V98" s="0" t="n">
        <v>0.788</v>
      </c>
      <c r="W98" s="108" t="n">
        <f aca="false">V98-'AAD arm'!V98</f>
        <v>0.018997</v>
      </c>
    </row>
    <row r="99" customFormat="false" ht="12" hidden="false" customHeight="false" outlineLevel="0" collapsed="false">
      <c r="A99" s="0" t="n">
        <v>93</v>
      </c>
      <c r="C99" s="99" t="n">
        <v>0.01632</v>
      </c>
      <c r="E99" s="99" t="n">
        <v>0.01514</v>
      </c>
      <c r="G99" s="100"/>
      <c r="H99" s="105" t="n">
        <f aca="false">G98*(1-omrPABL)+H98*(1-standardRR-mr)+I98*(1-(2.5*mr))*0.81+J98*(1-omrRABL-mr-standardRR)</f>
        <v>326.329203357454</v>
      </c>
      <c r="I99" s="105" t="n">
        <f aca="false">H98*standardRR+J98*standardRR</f>
        <v>5.42646836395465</v>
      </c>
      <c r="J99" s="105" t="n">
        <f aca="false">I98*(1-(2.5*mr))*0.19</f>
        <v>1.00766426969218</v>
      </c>
      <c r="K99" s="105" t="n">
        <f aca="false">H98*mr+(I98)*(2.5*mr)+J98*(omrRABL+mr)+G98*omrPABL+K98</f>
        <v>667.236664008896</v>
      </c>
      <c r="L99" s="102" t="n">
        <f aca="false">SUM(G99:K99)</f>
        <v>999.999999999997</v>
      </c>
      <c r="M99" s="103" t="n">
        <f aca="false">(cPrimary*G99+cSuccess*H99+cReadmission*I99+cReablation*J99)/(1+cDR)^cycle</f>
        <v>17298.8999007326</v>
      </c>
      <c r="N99" s="106" t="n">
        <f aca="false">(J99+I99+H99)</f>
        <v>332.763335991101</v>
      </c>
      <c r="O99" s="107" t="n">
        <f aca="false">(V99*T99+uMaintenanceAE*U99+uReadmission*'Ablation arm'!I99+uSuccessR*'Ablation arm'!R99+uSuccessRAE*S99)/(1+oDR)^cycle</f>
        <v>199.932502651819</v>
      </c>
      <c r="P99" s="107" t="n">
        <f aca="false">((uSuccessP+W99)*H99+uReadmission*'Ablation arm'!I99+uSuccessR*'Ablation arm'!R99+uSuccessRAE*S99)/(1+oDR)^cycle</f>
        <v>208.674082299043</v>
      </c>
      <c r="Q99" s="104"/>
      <c r="R99" s="92" t="n">
        <f aca="false">J99*0.97</f>
        <v>0.977434341601414</v>
      </c>
      <c r="S99" s="92" t="n">
        <f aca="false">J99-R99</f>
        <v>0.0302299280907654</v>
      </c>
      <c r="T99" s="92" t="n">
        <f aca="false">0.99742*H99</f>
        <v>325.487274012792</v>
      </c>
      <c r="U99" s="92" t="n">
        <f aca="false">H99-T99</f>
        <v>0.841929344662219</v>
      </c>
      <c r="V99" s="0" t="n">
        <v>0.788</v>
      </c>
      <c r="W99" s="108" t="n">
        <f aca="false">V99-'AAD arm'!V99</f>
        <v>0.018997</v>
      </c>
    </row>
    <row r="100" customFormat="false" ht="12" hidden="false" customHeight="false" outlineLevel="0" collapsed="false">
      <c r="A100" s="0" t="n">
        <v>94</v>
      </c>
      <c r="C100" s="99" t="n">
        <v>0.01632</v>
      </c>
      <c r="E100" s="99" t="n">
        <v>0.01514</v>
      </c>
      <c r="G100" s="100"/>
      <c r="H100" s="105" t="n">
        <f aca="false">G99*(1-omrPABL)+H99*(1-standardRR-mr)+I99*(1-(2.5*mr))*0.81+J99*(1-omrRABL-mr-standardRR)</f>
        <v>321.257845123366</v>
      </c>
      <c r="I100" s="105" t="n">
        <f aca="false">H99*standardRR+J99*standardRR</f>
        <v>5.34213767967503</v>
      </c>
      <c r="J100" s="105" t="n">
        <f aca="false">I99*(1-(2.5*mr))*0.19</f>
        <v>0.992004541912004</v>
      </c>
      <c r="K100" s="105" t="n">
        <f aca="false">H99*mr+(I99)*(2.5*mr)+J99*(omrRABL+mr)+G99*omrPABL+K99</f>
        <v>672.408012655044</v>
      </c>
      <c r="L100" s="102" t="n">
        <f aca="false">SUM(G100:K100)</f>
        <v>999.999999999997</v>
      </c>
      <c r="M100" s="103" t="n">
        <f aca="false">(cPrimary*G100+cSuccess*H100+cReadmission*I100+cReablation*J100)/(1+cDR)^cycle</f>
        <v>16980.5376979109</v>
      </c>
      <c r="N100" s="106" t="n">
        <f aca="false">(J100+I100+H100)</f>
        <v>327.591987344954</v>
      </c>
      <c r="O100" s="107" t="n">
        <f aca="false">(V100*T100+uMaintenanceAE*U100+uReadmission*'Ablation arm'!I100+uSuccessR*'Ablation arm'!R100+uSuccessRAE*S100)/(1+oDR)^cycle</f>
        <v>196.253022897319</v>
      </c>
      <c r="P100" s="107" t="n">
        <f aca="false">((uSuccessP+W100)*H100+uReadmission*'Ablation arm'!I100+uSuccessR*'Ablation arm'!R100+uSuccessRAE*S100)/(1+oDR)^cycle</f>
        <v>204.833725924145</v>
      </c>
      <c r="Q100" s="104"/>
      <c r="R100" s="92" t="n">
        <f aca="false">J100*0.97</f>
        <v>0.962244405654644</v>
      </c>
      <c r="S100" s="92" t="n">
        <f aca="false">J100-R100</f>
        <v>0.0297601362573602</v>
      </c>
      <c r="T100" s="92" t="n">
        <f aca="false">0.99742*H100</f>
        <v>320.428999882948</v>
      </c>
      <c r="U100" s="92" t="n">
        <f aca="false">H100-T100</f>
        <v>0.828845240418275</v>
      </c>
      <c r="V100" s="0" t="n">
        <v>0.788</v>
      </c>
      <c r="W100" s="108" t="n">
        <f aca="false">V100-'AAD arm'!V100</f>
        <v>0.018997</v>
      </c>
    </row>
    <row r="101" customFormat="false" ht="12" hidden="false" customHeight="false" outlineLevel="0" collapsed="false">
      <c r="A101" s="0" t="n">
        <v>95</v>
      </c>
      <c r="C101" s="99" t="n">
        <v>0.01632</v>
      </c>
      <c r="E101" s="99" t="n">
        <v>0.01514</v>
      </c>
      <c r="G101" s="100"/>
      <c r="H101" s="105" t="n">
        <f aca="false">G100*(1-omrPABL)+H100*(1-standardRR-mr)+I100*(1-(2.5*mr))*0.81+J100*(1-omrRABL-mr-standardRR)</f>
        <v>316.265298941874</v>
      </c>
      <c r="I101" s="105" t="n">
        <f aca="false">H100*standardRR+J100*standardRR</f>
        <v>5.25911754653734</v>
      </c>
      <c r="J101" s="105" t="n">
        <f aca="false">I100*(1-(2.5*mr))*0.19</f>
        <v>0.976588176014873</v>
      </c>
      <c r="K101" s="105" t="n">
        <f aca="false">H100*mr+(I100)*(2.5*mr)+J100*(omrRABL+mr)+G100*omrPABL+K100</f>
        <v>677.498995335571</v>
      </c>
      <c r="L101" s="102" t="n">
        <f aca="false">SUM(G101:K101)</f>
        <v>999.999999999997</v>
      </c>
      <c r="M101" s="103" t="n">
        <f aca="false">(cPrimary*G101+cSuccess*H101+cReadmission*I101+cReablation*J101)/(1+cDR)^cycle</f>
        <v>16668.0345088282</v>
      </c>
      <c r="N101" s="106" t="n">
        <f aca="false">(J101+I101+H101)</f>
        <v>322.501004664426</v>
      </c>
      <c r="O101" s="107" t="n">
        <f aca="false">(V101*T101+uMaintenanceAE*U101+uReadmission*'Ablation arm'!I101+uSuccessR*'Ablation arm'!R101+uSuccessRAE*S101)/(1+oDR)^cycle</f>
        <v>192.641258852292</v>
      </c>
      <c r="P101" s="107" t="n">
        <f aca="false">((uSuccessP+W101)*H101+uReadmission*'Ablation arm'!I101+uSuccessR*'Ablation arm'!R101+uSuccessRAE*S101)/(1+oDR)^cycle</f>
        <v>201.064045969259</v>
      </c>
      <c r="Q101" s="104"/>
      <c r="R101" s="92" t="n">
        <f aca="false">J101*0.97</f>
        <v>0.947290530734426</v>
      </c>
      <c r="S101" s="92" t="n">
        <f aca="false">J101-R101</f>
        <v>0.0292976452804462</v>
      </c>
      <c r="T101" s="92" t="n">
        <f aca="false">0.99742*H101</f>
        <v>315.449334470604</v>
      </c>
      <c r="U101" s="92" t="n">
        <f aca="false">H101-T101</f>
        <v>0.815964471270036</v>
      </c>
      <c r="V101" s="0" t="n">
        <v>0.788</v>
      </c>
      <c r="W101" s="108" t="n">
        <f aca="false">V101-'AAD arm'!V101</f>
        <v>0.018997</v>
      </c>
    </row>
    <row r="102" customFormat="false" ht="12" hidden="false" customHeight="false" outlineLevel="0" collapsed="false">
      <c r="A102" s="0" t="n">
        <v>96</v>
      </c>
      <c r="C102" s="99" t="n">
        <v>0.01632</v>
      </c>
      <c r="E102" s="99" t="n">
        <v>0.01514</v>
      </c>
      <c r="G102" s="100"/>
      <c r="H102" s="105" t="n">
        <f aca="false">G101*(1-omrPABL)+H101*(1-standardRR-mr)+I101*(1-(2.5*mr))*0.81+J101*(1-omrRABL-mr-standardRR)</f>
        <v>311.350340024795</v>
      </c>
      <c r="I102" s="105" t="n">
        <f aca="false">H101*standardRR+J101*standardRR</f>
        <v>5.17738759776395</v>
      </c>
      <c r="J102" s="105" t="n">
        <f aca="false">I101*(1-(2.5*mr))*0.19</f>
        <v>0.961411390006172</v>
      </c>
      <c r="K102" s="105" t="n">
        <f aca="false">H101*mr+(I101)*(2.5*mr)+J101*(omrRABL+mr)+G101*omrPABL+K101</f>
        <v>682.510860987432</v>
      </c>
      <c r="L102" s="102" t="n">
        <f aca="false">SUM(G102:K102)</f>
        <v>999.999999999997</v>
      </c>
      <c r="M102" s="103" t="n">
        <f aca="false">(cPrimary*G102+cSuccess*H102+cReadmission*I102+cReablation*J102)/(1+cDR)^cycle</f>
        <v>16361.2825064819</v>
      </c>
      <c r="N102" s="106" t="n">
        <f aca="false">(J102+I102+H102)</f>
        <v>317.489139012565</v>
      </c>
      <c r="O102" s="107" t="n">
        <f aca="false">(V102*T102+uMaintenanceAE*U102+uReadmission*'Ablation arm'!I102+uSuccessR*'Ablation arm'!R102+uSuccessRAE*S102)/(1+oDR)^cycle</f>
        <v>189.095964303247</v>
      </c>
      <c r="P102" s="107" t="n">
        <f aca="false">((uSuccessP+W102)*H102+uReadmission*'Ablation arm'!I102+uSuccessR*'Ablation arm'!R102+uSuccessRAE*S102)/(1+oDR)^cycle</f>
        <v>197.363741733133</v>
      </c>
      <c r="Q102" s="104"/>
      <c r="R102" s="92" t="n">
        <f aca="false">J102*0.97</f>
        <v>0.932569048305987</v>
      </c>
      <c r="S102" s="92" t="n">
        <f aca="false">J102-R102</f>
        <v>0.0288423417001852</v>
      </c>
      <c r="T102" s="92" t="n">
        <f aca="false">0.99742*H102</f>
        <v>310.547056147531</v>
      </c>
      <c r="U102" s="92" t="n">
        <f aca="false">H102-T102</f>
        <v>0.803283877263993</v>
      </c>
      <c r="V102" s="0" t="n">
        <v>0.788</v>
      </c>
      <c r="W102" s="108" t="n">
        <f aca="false">V102-'AAD arm'!V102</f>
        <v>0.018997</v>
      </c>
    </row>
    <row r="103" customFormat="false" ht="12" hidden="false" customHeight="false" outlineLevel="0" collapsed="false">
      <c r="A103" s="0" t="n">
        <v>97</v>
      </c>
      <c r="C103" s="99" t="n">
        <v>0.01732</v>
      </c>
      <c r="E103" s="99" t="n">
        <v>0.01614</v>
      </c>
      <c r="G103" s="100"/>
      <c r="H103" s="105" t="n">
        <f aca="false">G102*(1-omrPABL)+H102*(1-standardRR-mr)+I102*(1-(2.5*mr))*0.81+J102*(1-omrRABL-mr-standardRR)</f>
        <v>305.876654905199</v>
      </c>
      <c r="I103" s="105" t="n">
        <f aca="false">H102*standardRR+J102*standardRR</f>
        <v>5.40923953450435</v>
      </c>
      <c r="J103" s="105" t="n">
        <f aca="false">I102*(1-(2.5*mr))*0.19</f>
        <v>0.944011201556893</v>
      </c>
      <c r="K103" s="105" t="n">
        <f aca="false">H102*mr+(I102)*(2.5*mr)+J102*(omrRABL+mr)+G102*omrPABL+K102</f>
        <v>687.770094358737</v>
      </c>
      <c r="L103" s="102" t="n">
        <f aca="false">SUM(G103:K103)</f>
        <v>999.999999999997</v>
      </c>
      <c r="M103" s="103" t="n">
        <f aca="false">(cPrimary*G103+cSuccess*H103+cReadmission*I103+cReablation*J103)/(1+cDR)^cycle</f>
        <v>16528.1767608737</v>
      </c>
      <c r="N103" s="106" t="n">
        <f aca="false">(J103+I103+H103)</f>
        <v>312.22990564126</v>
      </c>
      <c r="O103" s="107" t="n">
        <f aca="false">(V103*T103+uMaintenanceAE*U103+uReadmission*'Ablation arm'!I103+uSuccessR*'Ablation arm'!R103+uSuccessRAE*S103)/(1+oDR)^cycle</f>
        <v>185.421859253097</v>
      </c>
      <c r="P103" s="107" t="n">
        <f aca="false">((uSuccessP+W103)*H103+uReadmission*'Ablation arm'!I103+uSuccessR*'Ablation arm'!R103+uSuccessRAE*S103)/(1+oDR)^cycle</f>
        <v>193.520663761877</v>
      </c>
      <c r="Q103" s="104"/>
      <c r="R103" s="92" t="n">
        <f aca="false">J103*0.97</f>
        <v>0.915690865510186</v>
      </c>
      <c r="S103" s="92" t="n">
        <f aca="false">J103-R103</f>
        <v>0.0283203360467068</v>
      </c>
      <c r="T103" s="92" t="n">
        <f aca="false">0.99742*H103</f>
        <v>305.087493135544</v>
      </c>
      <c r="U103" s="92" t="n">
        <f aca="false">H103-T103</f>
        <v>0.789161769655436</v>
      </c>
      <c r="V103" s="0" t="n">
        <v>0.788</v>
      </c>
      <c r="W103" s="108" t="n">
        <f aca="false">V103-'AAD arm'!V103</f>
        <v>0.018997</v>
      </c>
    </row>
    <row r="104" customFormat="false" ht="12" hidden="false" customHeight="false" outlineLevel="0" collapsed="false">
      <c r="A104" s="0" t="n">
        <v>98</v>
      </c>
      <c r="C104" s="99" t="n">
        <v>0.01732</v>
      </c>
      <c r="E104" s="99" t="n">
        <v>0.01614</v>
      </c>
      <c r="G104" s="100"/>
      <c r="H104" s="105" t="n">
        <f aca="false">G103*(1-omrPABL)+H103*(1-standardRR-mr)+I103*(1-(2.5*mr))*0.81+J103*(1-omrRABL-mr-standardRR)</f>
        <v>300.749697649431</v>
      </c>
      <c r="I104" s="105" t="n">
        <f aca="false">H103*standardRR+J103*standardRR</f>
        <v>5.31413393696901</v>
      </c>
      <c r="J104" s="105" t="n">
        <f aca="false">I103*(1-(2.5*mr))*0.19</f>
        <v>0.986285576664549</v>
      </c>
      <c r="K104" s="105" t="n">
        <f aca="false">H103*mr+(I103)*(2.5*mr)+J103*(omrRABL+mr)+G103*omrPABL+K103</f>
        <v>692.949882836933</v>
      </c>
      <c r="L104" s="102" t="n">
        <f aca="false">SUM(G104:K104)</f>
        <v>999.999999999997</v>
      </c>
      <c r="M104" s="103" t="n">
        <f aca="false">(cPrimary*G104+cSuccess*H104+cReadmission*I104+cReablation*J104)/(1+cDR)^cycle</f>
        <v>16554.0262221723</v>
      </c>
      <c r="N104" s="106" t="n">
        <f aca="false">(J104+I104+H104)</f>
        <v>307.050117163064</v>
      </c>
      <c r="O104" s="107" t="n">
        <f aca="false">(V104*T104+uMaintenanceAE*U104+uReadmission*'Ablation arm'!I104+uSuccessR*'Ablation arm'!R104+uSuccessRAE*S104)/(1+oDR)^cycle</f>
        <v>181.814339073332</v>
      </c>
      <c r="P104" s="107" t="n">
        <f aca="false">((uSuccessP+W104)*H104+uReadmission*'Ablation arm'!I104+uSuccessR*'Ablation arm'!R104+uSuccessRAE*S104)/(1+oDR)^cycle</f>
        <v>189.754237282852</v>
      </c>
      <c r="Q104" s="104"/>
      <c r="R104" s="92" t="n">
        <f aca="false">J104*0.97</f>
        <v>0.956697009364613</v>
      </c>
      <c r="S104" s="92" t="n">
        <f aca="false">J104-R104</f>
        <v>0.0295885672999365</v>
      </c>
      <c r="T104" s="92" t="n">
        <f aca="false">0.99742*H104</f>
        <v>299.973763429495</v>
      </c>
      <c r="U104" s="92" t="n">
        <f aca="false">H104-T104</f>
        <v>0.77593421993555</v>
      </c>
      <c r="V104" s="0" t="n">
        <v>0.788</v>
      </c>
      <c r="W104" s="108" t="n">
        <f aca="false">V104-'AAD arm'!V104</f>
        <v>0.018997</v>
      </c>
    </row>
    <row r="105" customFormat="false" ht="12" hidden="false" customHeight="false" outlineLevel="0" collapsed="false">
      <c r="A105" s="0" t="n">
        <v>99</v>
      </c>
      <c r="C105" s="99" t="n">
        <v>0.01732</v>
      </c>
      <c r="E105" s="99" t="n">
        <v>0.01614</v>
      </c>
      <c r="G105" s="100"/>
      <c r="H105" s="105" t="n">
        <f aca="false">G104*(1-omrPABL)+H104*(1-standardRR-mr)+I104*(1-(2.5*mr))*0.81+J104*(1-omrRABL-mr-standardRR)</f>
        <v>295.760798363999</v>
      </c>
      <c r="I105" s="105" t="n">
        <f aca="false">H104*standardRR+J104*standardRR</f>
        <v>5.22606722947597</v>
      </c>
      <c r="J105" s="105" t="n">
        <f aca="false">I104*(1-(2.5*mr))*0.19</f>
        <v>0.968944640196339</v>
      </c>
      <c r="K105" s="105" t="n">
        <f aca="false">H104*mr+(I104)*(2.5*mr)+J104*(omrRABL+mr)+G104*omrPABL+K104</f>
        <v>698.044189766325</v>
      </c>
      <c r="L105" s="102" t="n">
        <f aca="false">SUM(G105:K105)</f>
        <v>999.999999999997</v>
      </c>
      <c r="M105" s="103" t="n">
        <f aca="false">(cPrimary*G105+cSuccess*H105+cReadmission*I105+cReablation*J105)/(1+cDR)^cycle</f>
        <v>16226.206556743</v>
      </c>
      <c r="N105" s="106" t="n">
        <f aca="false">(J105+I105+H105)</f>
        <v>301.955810233672</v>
      </c>
      <c r="O105" s="107" t="n">
        <f aca="false">(V105*T105+uMaintenanceAE*U105+uReadmission*'Ablation arm'!I105+uSuccessR*'Ablation arm'!R105+uSuccessRAE*S105)/(1+oDR)^cycle</f>
        <v>178.277876661731</v>
      </c>
      <c r="P105" s="107" t="n">
        <f aca="false">((uSuccessP+W105)*H105+uReadmission*'Ablation arm'!I105+uSuccessR*'Ablation arm'!R105+uSuccessRAE*S105)/(1+oDR)^cycle</f>
        <v>186.063358513187</v>
      </c>
      <c r="Q105" s="104"/>
      <c r="R105" s="92" t="n">
        <f aca="false">J105*0.97</f>
        <v>0.939876300990449</v>
      </c>
      <c r="S105" s="92" t="n">
        <f aca="false">J105-R105</f>
        <v>0.0290683392058902</v>
      </c>
      <c r="T105" s="92" t="n">
        <f aca="false">0.99742*H105</f>
        <v>294.99773550422</v>
      </c>
      <c r="U105" s="92" t="n">
        <f aca="false">H105-T105</f>
        <v>0.763062859779154</v>
      </c>
      <c r="V105" s="0" t="n">
        <v>0.788</v>
      </c>
      <c r="W105" s="108" t="n">
        <f aca="false">V105-'AAD arm'!V105</f>
        <v>0.018997</v>
      </c>
    </row>
    <row r="106" customFormat="false" ht="12" hidden="false" customHeight="false" outlineLevel="0" collapsed="false">
      <c r="A106" s="0" t="n">
        <v>100</v>
      </c>
      <c r="C106" s="99" t="n">
        <v>0.01732</v>
      </c>
      <c r="E106" s="99" t="n">
        <v>0.01614</v>
      </c>
      <c r="G106" s="100"/>
      <c r="H106" s="105" t="n">
        <f aca="false">G105*(1-omrPABL)+H105*(1-standardRR-mr)+I105*(1-(2.5*mr))*0.81+J105*(1-omrRABL-mr-standardRR)</f>
        <v>290.853784644454</v>
      </c>
      <c r="I106" s="105" t="n">
        <f aca="false">H105*standardRR+J105*standardRR</f>
        <v>5.13935914883267</v>
      </c>
      <c r="J106" s="105" t="n">
        <f aca="false">I105*(1-(2.5*mr))*0.19</f>
        <v>0.952887129185657</v>
      </c>
      <c r="K106" s="105" t="n">
        <f aca="false">H105*mr+(I105)*(2.5*mr)+J105*(omrRABL+mr)+G105*omrPABL+K105</f>
        <v>703.053969077524</v>
      </c>
      <c r="L106" s="102" t="n">
        <f aca="false">SUM(G106:K106)</f>
        <v>999.999999999997</v>
      </c>
      <c r="M106" s="103" t="n">
        <f aca="false">(cPrimary*G106+cSuccess*H106+cReadmission*I106+cReablation*J106)/(1+cDR)^cycle</f>
        <v>15910.6991253598</v>
      </c>
      <c r="N106" s="106" t="n">
        <f aca="false">(J106+I106+H106)</f>
        <v>296.946030922473</v>
      </c>
      <c r="O106" s="107" t="n">
        <f aca="false">(V106*T106+uMaintenanceAE*U106+uReadmission*'Ablation arm'!I106+uSuccessR*'Ablation arm'!R106+uSuccessRAE*S106)/(1+oDR)^cycle</f>
        <v>174.810187019328</v>
      </c>
      <c r="P106" s="107" t="n">
        <f aca="false">((uSuccessP+W106)*H106+uReadmission*'Ablation arm'!I106+uSuccessR*'Ablation arm'!R106+uSuccessRAE*S106)/(1+oDR)^cycle</f>
        <v>182.444232755509</v>
      </c>
      <c r="Q106" s="104"/>
      <c r="R106" s="92" t="n">
        <f aca="false">J106*0.97</f>
        <v>0.924300515310087</v>
      </c>
      <c r="S106" s="92" t="n">
        <f aca="false">J106-R106</f>
        <v>0.0285866138755697</v>
      </c>
      <c r="T106" s="92" t="n">
        <f aca="false">0.99742*H106</f>
        <v>290.103381880072</v>
      </c>
      <c r="U106" s="92" t="n">
        <f aca="false">H106-T106</f>
        <v>0.750402764382727</v>
      </c>
      <c r="V106" s="0" t="n">
        <v>0.788</v>
      </c>
      <c r="W106" s="108" t="n">
        <f aca="false">V106-'AAD arm'!V106</f>
        <v>0.018997</v>
      </c>
    </row>
    <row r="107" customFormat="false" ht="12" hidden="false" customHeight="false" outlineLevel="0" collapsed="false">
      <c r="A107" s="0" t="n">
        <v>101</v>
      </c>
      <c r="C107" s="99" t="n">
        <v>0.01732</v>
      </c>
      <c r="E107" s="99" t="n">
        <v>0.01614</v>
      </c>
      <c r="G107" s="100"/>
      <c r="H107" s="105" t="n">
        <f aca="false">G106*(1-omrPABL)+H106*(1-standardRR-mr)+I106*(1-(2.5*mr))*0.81+J106*(1-omrRABL-mr-standardRR)</f>
        <v>286.028200330616</v>
      </c>
      <c r="I107" s="105" t="n">
        <f aca="false">H106*standardRR+J106*standardRR</f>
        <v>5.05409155511944</v>
      </c>
      <c r="J107" s="105" t="n">
        <f aca="false">I106*(1-(2.5*mr))*0.19</f>
        <v>0.937077341363682</v>
      </c>
      <c r="K107" s="105" t="n">
        <f aca="false">H106*mr+(I106)*(2.5*mr)+J106*(omrRABL+mr)+G106*omrPABL+K106</f>
        <v>707.980630772898</v>
      </c>
      <c r="L107" s="102" t="n">
        <f aca="false">SUM(G107:K107)</f>
        <v>999.999999999997</v>
      </c>
      <c r="M107" s="103" t="n">
        <f aca="false">(cPrimary*G107+cSuccess*H107+cReadmission*I107+cReablation*J107)/(1+cDR)^cycle</f>
        <v>15601.2175257381</v>
      </c>
      <c r="N107" s="106" t="n">
        <f aca="false">(J107+I107+H107)</f>
        <v>292.019369227099</v>
      </c>
      <c r="O107" s="107" t="n">
        <f aca="false">(V107*T107+uMaintenanceAE*U107+uReadmission*'Ablation arm'!I107+uSuccessR*'Ablation arm'!R107+uSuccessRAE*S107)/(1+oDR)^cycle</f>
        <v>171.409947814501</v>
      </c>
      <c r="P107" s="107" t="n">
        <f aca="false">((uSuccessP+W107)*H107+uReadmission*'Ablation arm'!I107+uSuccessR*'Ablation arm'!R107+uSuccessRAE*S107)/(1+oDR)^cycle</f>
        <v>178.895503461536</v>
      </c>
      <c r="Q107" s="104"/>
      <c r="R107" s="92" t="n">
        <f aca="false">J107*0.97</f>
        <v>0.908965021122771</v>
      </c>
      <c r="S107" s="92" t="n">
        <f aca="false">J107-R107</f>
        <v>0.0281123202409105</v>
      </c>
      <c r="T107" s="92" t="n">
        <f aca="false">0.99742*H107</f>
        <v>285.290247573763</v>
      </c>
      <c r="U107" s="92" t="n">
        <f aca="false">H107-T107</f>
        <v>0.737952756853019</v>
      </c>
      <c r="V107" s="0" t="n">
        <v>0.788</v>
      </c>
      <c r="W107" s="108" t="n">
        <f aca="false">V107-'AAD arm'!V107</f>
        <v>0.018997</v>
      </c>
    </row>
    <row r="108" customFormat="false" ht="12" hidden="false" customHeight="false" outlineLevel="0" collapsed="false">
      <c r="A108" s="0" t="n">
        <v>102</v>
      </c>
      <c r="C108" s="99" t="n">
        <v>0.01732</v>
      </c>
      <c r="E108" s="99" t="n">
        <v>0.01614</v>
      </c>
      <c r="G108" s="100"/>
      <c r="H108" s="105" t="n">
        <f aca="false">G107*(1-omrPABL)+H107*(1-standardRR-mr)+I107*(1-(2.5*mr))*0.81+J107*(1-omrRABL-mr-standardRR)</f>
        <v>281.282677465966</v>
      </c>
      <c r="I108" s="105" t="n">
        <f aca="false">H107*standardRR+J107*standardRR</f>
        <v>4.97023860927868</v>
      </c>
      <c r="J108" s="105" t="n">
        <f aca="false">I107*(1-(2.5*mr))*0.19</f>
        <v>0.921530202565371</v>
      </c>
      <c r="K108" s="105" t="n">
        <f aca="false">H107*mr+(I107)*(2.5*mr)+J107*(omrRABL+mr)+G107*omrPABL+K107</f>
        <v>712.825553722187</v>
      </c>
      <c r="L108" s="102" t="n">
        <f aca="false">SUM(G108:K108)</f>
        <v>999.999999999997</v>
      </c>
      <c r="M108" s="103" t="n">
        <f aca="false">(cPrimary*G108+cSuccess*H108+cReadmission*I108+cReablation*J108)/(1+cDR)^cycle</f>
        <v>15297.7577222359</v>
      </c>
      <c r="N108" s="106" t="n">
        <f aca="false">(J108+I108+H108)</f>
        <v>287.17444627781</v>
      </c>
      <c r="O108" s="107" t="n">
        <f aca="false">(V108*T108+uMaintenanceAE*U108+uReadmission*'Ablation arm'!I108+uSuccessR*'Ablation arm'!R108+uSuccessRAE*S108)/(1+oDR)^cycle</f>
        <v>168.075846779027</v>
      </c>
      <c r="P108" s="107" t="n">
        <f aca="false">((uSuccessP+W108)*H108+uReadmission*'Ablation arm'!I108+uSuccessR*'Ablation arm'!R108+uSuccessRAE*S108)/(1+oDR)^cycle</f>
        <v>175.415800614869</v>
      </c>
      <c r="Q108" s="104"/>
      <c r="R108" s="92" t="n">
        <f aca="false">J108*0.97</f>
        <v>0.89388429648841</v>
      </c>
      <c r="S108" s="92" t="n">
        <f aca="false">J108-R108</f>
        <v>0.0276459060769612</v>
      </c>
      <c r="T108" s="92" t="n">
        <f aca="false">0.99742*H108</f>
        <v>280.556968158104</v>
      </c>
      <c r="U108" s="92" t="n">
        <f aca="false">H108-T108</f>
        <v>0.725709307862189</v>
      </c>
      <c r="V108" s="0" t="n">
        <v>0.788</v>
      </c>
      <c r="W108" s="108" t="n">
        <f aca="false">V108-'AAD arm'!V108</f>
        <v>0.018997</v>
      </c>
    </row>
    <row r="109" customFormat="false" ht="12" hidden="false" customHeight="false" outlineLevel="0" collapsed="false">
      <c r="A109" s="0" t="n">
        <v>103</v>
      </c>
      <c r="C109" s="99" t="n">
        <v>0.01732</v>
      </c>
      <c r="E109" s="99" t="n">
        <v>0.01614</v>
      </c>
      <c r="G109" s="100"/>
      <c r="H109" s="105" t="n">
        <f aca="false">G108*(1-omrPABL)+H108*(1-standardRR-mr)+I108*(1-(2.5*mr))*0.81+J108*(1-omrRABL-mr-standardRR)</f>
        <v>276.615888057846</v>
      </c>
      <c r="I109" s="105" t="n">
        <f aca="false">H108*standardRR+J108*standardRR</f>
        <v>4.88777687681897</v>
      </c>
      <c r="J109" s="105" t="n">
        <f aca="false">I108*(1-(2.5*mr))*0.19</f>
        <v>0.906241001464915</v>
      </c>
      <c r="K109" s="105" t="n">
        <f aca="false">H108*mr+(I108)*(2.5*mr)+J108*(omrRABL+mr)+G108*omrPABL+K108</f>
        <v>717.590094063867</v>
      </c>
      <c r="L109" s="102" t="n">
        <f aca="false">SUM(G109:K109)</f>
        <v>999.999999999997</v>
      </c>
      <c r="M109" s="103" t="n">
        <f aca="false">(cPrimary*G109+cSuccess*H109+cReadmission*I109+cReablation*J109)/(1+cDR)^cycle</f>
        <v>15000.2004880725</v>
      </c>
      <c r="N109" s="106" t="n">
        <f aca="false">(J109+I109+H109)</f>
        <v>282.40990593613</v>
      </c>
      <c r="O109" s="107" t="n">
        <f aca="false">(V109*T109+uMaintenanceAE*U109+uReadmission*'Ablation arm'!I109+uSuccessR*'Ablation arm'!R109+uSuccessRAE*S109)/(1+oDR)^cycle</f>
        <v>164.806597462329</v>
      </c>
      <c r="P109" s="107" t="n">
        <f aca="false">((uSuccessP+W109)*H109+uReadmission*'Ablation arm'!I109+uSuccessR*'Ablation arm'!R109+uSuccessRAE*S109)/(1+oDR)^cycle</f>
        <v>172.003781593173</v>
      </c>
      <c r="Q109" s="104"/>
      <c r="R109" s="92" t="n">
        <f aca="false">J109*0.97</f>
        <v>0.879053771420967</v>
      </c>
      <c r="S109" s="92" t="n">
        <f aca="false">J109-R109</f>
        <v>0.0271872300439475</v>
      </c>
      <c r="T109" s="92" t="n">
        <f aca="false">0.99742*H109</f>
        <v>275.902219066657</v>
      </c>
      <c r="U109" s="92" t="n">
        <f aca="false">H109-T109</f>
        <v>0.713668991189252</v>
      </c>
      <c r="V109" s="0" t="n">
        <v>0.788</v>
      </c>
      <c r="W109" s="108" t="n">
        <f aca="false">V109-'AAD arm'!V109</f>
        <v>0.018997</v>
      </c>
    </row>
    <row r="110" customFormat="false" ht="12" hidden="false" customHeight="false" outlineLevel="0" collapsed="false">
      <c r="A110" s="0" t="n">
        <v>104</v>
      </c>
      <c r="C110" s="99" t="n">
        <v>0.01732</v>
      </c>
      <c r="E110" s="99" t="n">
        <v>0.01614</v>
      </c>
      <c r="G110" s="100"/>
      <c r="H110" s="105" t="n">
        <f aca="false">G109*(1-omrPABL)+H109*(1-standardRR-mr)+I109*(1-(2.5*mr))*0.81+J109*(1-omrRABL-mr-standardRR)</f>
        <v>272.026525825642</v>
      </c>
      <c r="I110" s="105" t="n">
        <f aca="false">H109*standardRR+J109*standardRR</f>
        <v>4.80668327530727</v>
      </c>
      <c r="J110" s="105" t="n">
        <f aca="false">I109*(1-(2.5*mr))*0.19</f>
        <v>0.891205465169471</v>
      </c>
      <c r="K110" s="105" t="n">
        <f aca="false">H109*mr+(I109)*(2.5*mr)+J109*(omrRABL+mr)+G109*omrPABL+K109</f>
        <v>722.275585433878</v>
      </c>
      <c r="L110" s="102" t="n">
        <f aca="false">SUM(G110:K110)</f>
        <v>999.999999999997</v>
      </c>
      <c r="M110" s="103" t="n">
        <f aca="false">(cPrimary*G110+cSuccess*H110+cReadmission*I110+cReablation*J110)/(1+cDR)^cycle</f>
        <v>14708.4310510379</v>
      </c>
      <c r="N110" s="106" t="n">
        <f aca="false">(J110+I110+H110)</f>
        <v>277.724414566119</v>
      </c>
      <c r="O110" s="107" t="n">
        <f aca="false">(V110*T110+uMaintenanceAE*U110+uReadmission*'Ablation arm'!I110+uSuccessR*'Ablation arm'!R110+uSuccessRAE*S110)/(1+oDR)^cycle</f>
        <v>161.600938431203</v>
      </c>
      <c r="P110" s="107" t="n">
        <f aca="false">((uSuccessP+W110)*H110+uReadmission*'Ablation arm'!I110+uSuccessR*'Ablation arm'!R110+uSuccessRAE*S110)/(1+oDR)^cycle</f>
        <v>168.658129875692</v>
      </c>
      <c r="Q110" s="104"/>
      <c r="R110" s="92" t="n">
        <f aca="false">J110*0.97</f>
        <v>0.864469301214387</v>
      </c>
      <c r="S110" s="92" t="n">
        <f aca="false">J110-R110</f>
        <v>0.0267361639550842</v>
      </c>
      <c r="T110" s="92" t="n">
        <f aca="false">0.99742*H110</f>
        <v>271.324697389012</v>
      </c>
      <c r="U110" s="92" t="n">
        <f aca="false">H110-T110</f>
        <v>0.701828436630137</v>
      </c>
      <c r="V110" s="0" t="n">
        <v>0.788</v>
      </c>
      <c r="W110" s="108" t="n">
        <f aca="false">V110-'AAD arm'!V110</f>
        <v>0.018997</v>
      </c>
    </row>
    <row r="111" customFormat="false" ht="12" hidden="false" customHeight="false" outlineLevel="0" collapsed="false">
      <c r="A111" s="0" t="n">
        <v>105</v>
      </c>
      <c r="C111" s="99" t="n">
        <v>0.01732</v>
      </c>
      <c r="E111" s="99" t="n">
        <v>0.01614</v>
      </c>
      <c r="G111" s="100"/>
      <c r="H111" s="105" t="n">
        <f aca="false">G110*(1-omrPABL)+H110*(1-standardRR-mr)+I110*(1-(2.5*mr))*0.81+J110*(1-omrRABL-mr-standardRR)</f>
        <v>267.513306167339</v>
      </c>
      <c r="I111" s="105" t="n">
        <f aca="false">H110*standardRR+J110*standardRR</f>
        <v>4.72693510595685</v>
      </c>
      <c r="J111" s="105" t="n">
        <f aca="false">I110*(1-(2.5*mr))*0.19</f>
        <v>0.876419384978238</v>
      </c>
      <c r="K111" s="105" t="n">
        <f aca="false">H110*mr+(I110)*(2.5*mr)+J110*(omrRABL+mr)+G110*omrPABL+K110</f>
        <v>726.883339341722</v>
      </c>
      <c r="L111" s="102" t="n">
        <f aca="false">SUM(G111:K111)</f>
        <v>999.999999999997</v>
      </c>
      <c r="M111" s="103" t="n">
        <f aca="false">(cPrimary*G111+cSuccess*H111+cReadmission*I111+cReablation*J111)/(1+cDR)^cycle</f>
        <v>14422.3368317621</v>
      </c>
      <c r="N111" s="106" t="n">
        <f aca="false">(J111+I111+H111)</f>
        <v>273.116660658275</v>
      </c>
      <c r="O111" s="107" t="n">
        <f aca="false">(V111*T111+uMaintenanceAE*U111+uReadmission*'Ablation arm'!I111+uSuccessR*'Ablation arm'!R111+uSuccessRAE*S111)/(1+oDR)^cycle</f>
        <v>158.457632788728</v>
      </c>
      <c r="P111" s="107" t="n">
        <f aca="false">((uSuccessP+W111)*H111+uReadmission*'Ablation arm'!I111+uSuccessR*'Ablation arm'!R111+uSuccessRAE*S111)/(1+oDR)^cycle</f>
        <v>165.37755454962</v>
      </c>
      <c r="Q111" s="104"/>
      <c r="R111" s="92" t="n">
        <f aca="false">J111*0.97</f>
        <v>0.850126803428891</v>
      </c>
      <c r="S111" s="92" t="n">
        <f aca="false">J111-R111</f>
        <v>0.0262925815493472</v>
      </c>
      <c r="T111" s="92" t="n">
        <f aca="false">0.99742*H111</f>
        <v>266.823121837428</v>
      </c>
      <c r="U111" s="92" t="n">
        <f aca="false">H111-T111</f>
        <v>0.690184329911745</v>
      </c>
      <c r="V111" s="0" t="n">
        <v>0.788</v>
      </c>
      <c r="W111" s="108" t="n">
        <f aca="false">V111-'AAD arm'!V111</f>
        <v>0.018997</v>
      </c>
    </row>
    <row r="112" customFormat="false" ht="12" hidden="false" customHeight="false" outlineLevel="0" collapsed="false">
      <c r="A112" s="0" t="n">
        <v>106</v>
      </c>
      <c r="C112" s="99" t="n">
        <v>0.01732</v>
      </c>
      <c r="E112" s="99" t="n">
        <v>0.01614</v>
      </c>
      <c r="G112" s="100"/>
      <c r="H112" s="105" t="n">
        <f aca="false">G111*(1-omrPABL)+H111*(1-standardRR-mr)+I111*(1-(2.5*mr))*0.81+J111*(1-omrRABL-mr-standardRR)</f>
        <v>263.074965793777</v>
      </c>
      <c r="I112" s="105" t="n">
        <f aca="false">H111*standardRR+J111*standardRR</f>
        <v>4.64851004656614</v>
      </c>
      <c r="J112" s="105" t="n">
        <f aca="false">I111*(1-(2.5*mr))*0.19</f>
        <v>0.861878622141984</v>
      </c>
      <c r="K112" s="105" t="n">
        <f aca="false">H111*mr+(I111)*(2.5*mr)+J111*(omrRABL+mr)+G111*omrPABL+K111</f>
        <v>731.414645537512</v>
      </c>
      <c r="L112" s="102" t="n">
        <f aca="false">SUM(G112:K112)</f>
        <v>999.999999999997</v>
      </c>
      <c r="M112" s="103" t="n">
        <f aca="false">(cPrimary*G112+cSuccess*H112+cReadmission*I112+cReablation*J112)/(1+cDR)^cycle</f>
        <v>14141.8074413944</v>
      </c>
      <c r="N112" s="106" t="n">
        <f aca="false">(J112+I112+H112)</f>
        <v>268.585354462485</v>
      </c>
      <c r="O112" s="107" t="n">
        <f aca="false">(V112*T112+uMaintenanceAE*U112+uReadmission*'Ablation arm'!I112+uSuccessR*'Ablation arm'!R112+uSuccessRAE*S112)/(1+oDR)^cycle</f>
        <v>155.375467696909</v>
      </c>
      <c r="P112" s="107" t="n">
        <f aca="false">((uSuccessP+W112)*H112+uReadmission*'Ablation arm'!I112+uSuccessR*'Ablation arm'!R112+uSuccessRAE*S112)/(1+oDR)^cycle</f>
        <v>162.160789811736</v>
      </c>
      <c r="Q112" s="104"/>
      <c r="R112" s="92" t="n">
        <f aca="false">J112*0.97</f>
        <v>0.836022263477724</v>
      </c>
      <c r="S112" s="92" t="n">
        <f aca="false">J112-R112</f>
        <v>0.0258563586642595</v>
      </c>
      <c r="T112" s="92" t="n">
        <f aca="false">0.99742*H112</f>
        <v>262.396232382029</v>
      </c>
      <c r="U112" s="92" t="n">
        <f aca="false">H112-T112</f>
        <v>0.678733411747942</v>
      </c>
      <c r="V112" s="0" t="n">
        <v>0.788</v>
      </c>
      <c r="W112" s="108" t="n">
        <f aca="false">V112-'AAD arm'!V112</f>
        <v>0.018997</v>
      </c>
    </row>
    <row r="113" customFormat="false" ht="12" hidden="false" customHeight="false" outlineLevel="0" collapsed="false">
      <c r="A113" s="0" t="n">
        <v>107</v>
      </c>
      <c r="C113" s="99" t="n">
        <v>0.01732</v>
      </c>
      <c r="E113" s="99" t="n">
        <v>0.01614</v>
      </c>
      <c r="G113" s="100"/>
      <c r="H113" s="105" t="n">
        <f aca="false">G112*(1-omrPABL)+H112*(1-standardRR-mr)+I112*(1-(2.5*mr))*0.81+J112*(1-omrRABL-mr-standardRR)</f>
        <v>258.710262375152</v>
      </c>
      <c r="I113" s="105" t="n">
        <f aca="false">H112*standardRR+J112*standardRR</f>
        <v>4.57138614528371</v>
      </c>
      <c r="J113" s="105" t="n">
        <f aca="false">I112*(1-(2.5*mr))*0.19</f>
        <v>0.847579106575568</v>
      </c>
      <c r="K113" s="105" t="n">
        <f aca="false">H112*mr+(I112)*(2.5*mr)+J112*(omrRABL+mr)+G112*omrPABL+K112</f>
        <v>735.870772372985</v>
      </c>
      <c r="L113" s="102" t="n">
        <f aca="false">SUM(G113:K113)</f>
        <v>999.999999999997</v>
      </c>
      <c r="M113" s="103" t="n">
        <f aca="false">(cPrimary*G113+cSuccess*H113+cReadmission*I113+cReablation*J113)/(1+cDR)^cycle</f>
        <v>13866.7346382483</v>
      </c>
      <c r="N113" s="106" t="n">
        <f aca="false">(J113+I113+H113)</f>
        <v>264.129227627012</v>
      </c>
      <c r="O113" s="107" t="n">
        <f aca="false">(V113*T113+uMaintenanceAE*U113+uReadmission*'Ablation arm'!I113+uSuccessR*'Ablation arm'!R113+uSuccessRAE*S113)/(1+oDR)^cycle</f>
        <v>152.353253908702</v>
      </c>
      <c r="P113" s="107" t="n">
        <f aca="false">((uSuccessP+W113)*H113+uReadmission*'Ablation arm'!I113+uSuccessR*'Ablation arm'!R113+uSuccessRAE*S113)/(1+oDR)^cycle</f>
        <v>159.006594480003</v>
      </c>
      <c r="Q113" s="104"/>
      <c r="R113" s="92" t="n">
        <f aca="false">J113*0.97</f>
        <v>0.822151733378301</v>
      </c>
      <c r="S113" s="92" t="n">
        <f aca="false">J113-R113</f>
        <v>0.0254273731972671</v>
      </c>
      <c r="T113" s="92" t="n">
        <f aca="false">0.99742*H113</f>
        <v>258.042789898225</v>
      </c>
      <c r="U113" s="92" t="n">
        <f aca="false">H113-T113</f>
        <v>0.667472476927912</v>
      </c>
      <c r="V113" s="0" t="n">
        <v>0.788</v>
      </c>
      <c r="W113" s="108" t="n">
        <f aca="false">V113-'AAD arm'!V113</f>
        <v>0.018997</v>
      </c>
    </row>
    <row r="114" customFormat="false" ht="12" hidden="false" customHeight="false" outlineLevel="0" collapsed="false">
      <c r="A114" s="0" t="n">
        <v>108</v>
      </c>
      <c r="C114" s="99" t="n">
        <v>0.01732</v>
      </c>
      <c r="E114" s="99" t="n">
        <v>0.01614</v>
      </c>
      <c r="G114" s="100"/>
      <c r="H114" s="105" t="n">
        <f aca="false">G113*(1-omrPABL)+H113*(1-standardRR-mr)+I113*(1-(2.5*mr))*0.81+J113*(1-omrRABL-mr-standardRR)</f>
        <v>254.417974193284</v>
      </c>
      <c r="I114" s="105" t="n">
        <f aca="false">H113*standardRR+J113*standardRR</f>
        <v>4.49554181446353</v>
      </c>
      <c r="J114" s="105" t="n">
        <f aca="false">I113*(1-(2.5*mr))*0.19</f>
        <v>0.833516835721088</v>
      </c>
      <c r="K114" s="105" t="n">
        <f aca="false">H113*mr+(I113)*(2.5*mr)+J113*(omrRABL+mr)+G113*omrPABL+K113</f>
        <v>740.252967156528</v>
      </c>
      <c r="L114" s="102" t="n">
        <f aca="false">SUM(G114:K114)</f>
        <v>999.999999999997</v>
      </c>
      <c r="M114" s="103" t="n">
        <f aca="false">(cPrimary*G114+cSuccess*H114+cReadmission*I114+cReablation*J114)/(1+cDR)^cycle</f>
        <v>13597.01228605</v>
      </c>
      <c r="N114" s="106" t="n">
        <f aca="false">(J114+I114+H114)</f>
        <v>259.747032843469</v>
      </c>
      <c r="O114" s="107" t="n">
        <f aca="false">(V114*T114+uMaintenanceAE*U114+uReadmission*'Ablation arm'!I114+uSuccessR*'Ablation arm'!R114+uSuccessRAE*S114)/(1+oDR)^cycle</f>
        <v>149.389825309156</v>
      </c>
      <c r="P114" s="107" t="n">
        <f aca="false">((uSuccessP+W114)*H114+uReadmission*'Ablation arm'!I114+uSuccessR*'Ablation arm'!R114+uSuccessRAE*S114)/(1+oDR)^cycle</f>
        <v>155.91375151466</v>
      </c>
      <c r="Q114" s="104"/>
      <c r="R114" s="92" t="n">
        <f aca="false">J114*0.97</f>
        <v>0.808511330649455</v>
      </c>
      <c r="S114" s="92" t="n">
        <f aca="false">J114-R114</f>
        <v>0.0250055050716327</v>
      </c>
      <c r="T114" s="92" t="n">
        <f aca="false">0.99742*H114</f>
        <v>253.761575819865</v>
      </c>
      <c r="U114" s="92" t="n">
        <f aca="false">H114-T114</f>
        <v>0.656398373418682</v>
      </c>
      <c r="V114" s="0" t="n">
        <v>0.788</v>
      </c>
      <c r="W114" s="108" t="n">
        <f aca="false">V114-'AAD arm'!V114</f>
        <v>0.018997</v>
      </c>
    </row>
    <row r="115" customFormat="false" ht="12" hidden="false" customHeight="false" outlineLevel="0" collapsed="false">
      <c r="A115" s="0" t="n">
        <v>109</v>
      </c>
      <c r="C115" s="99" t="n">
        <v>0.01832</v>
      </c>
      <c r="E115" s="99" t="n">
        <v>0.01714</v>
      </c>
      <c r="G115" s="100"/>
      <c r="H115" s="105" t="n">
        <f aca="false">G114*(1-omrPABL)+H114*(1-standardRR-mr)+I114*(1-(2.5*mr))*0.81+J114*(1-omrRABL-mr-standardRR)</f>
        <v>249.677293345408</v>
      </c>
      <c r="I115" s="105" t="n">
        <f aca="false">H114*standardRR+J114*standardRR</f>
        <v>4.67620731565137</v>
      </c>
      <c r="J115" s="105" t="n">
        <f aca="false">I114*(1-(2.5*mr))*0.19</f>
        <v>0.817552491065615</v>
      </c>
      <c r="K115" s="105" t="n">
        <f aca="false">H114*mr+(I114)*(2.5*mr)+J114*(omrRABL+mr)+G114*omrPABL+K114</f>
        <v>744.828946847872</v>
      </c>
      <c r="L115" s="102" t="n">
        <f aca="false">SUM(G115:K115)</f>
        <v>999.999999999997</v>
      </c>
      <c r="M115" s="103" t="n">
        <f aca="false">(cPrimary*G115+cSuccess*H115+cReadmission*I115+cReablation*J115)/(1+cDR)^cycle</f>
        <v>13701.1447046687</v>
      </c>
      <c r="N115" s="106" t="n">
        <f aca="false">(J115+I115+H115)</f>
        <v>255.171053152124</v>
      </c>
      <c r="O115" s="107" t="n">
        <f aca="false">(V115*T115+uMaintenanceAE*U115+uReadmission*'Ablation arm'!I115+uSuccessR*'Ablation arm'!R115+uSuccessRAE*S115)/(1+oDR)^cycle</f>
        <v>146.330507469349</v>
      </c>
      <c r="P115" s="107" t="n">
        <f aca="false">((uSuccessP+W115)*H115+uReadmission*'Ablation arm'!I115+uSuccessR*'Ablation arm'!R115+uSuccessRAE*S115)/(1+oDR)^cycle</f>
        <v>152.714251265606</v>
      </c>
      <c r="Q115" s="104"/>
      <c r="R115" s="92" t="n">
        <f aca="false">J115*0.97</f>
        <v>0.793025916333647</v>
      </c>
      <c r="S115" s="92" t="n">
        <f aca="false">J115-R115</f>
        <v>0.0245265747319685</v>
      </c>
      <c r="T115" s="92" t="n">
        <f aca="false">0.99742*H115</f>
        <v>249.033125928576</v>
      </c>
      <c r="U115" s="92" t="n">
        <f aca="false">H115-T115</f>
        <v>0.644167416831152</v>
      </c>
      <c r="V115" s="0" t="n">
        <v>0.788</v>
      </c>
      <c r="W115" s="108" t="n">
        <f aca="false">V115-'AAD arm'!V115</f>
        <v>0.018997</v>
      </c>
    </row>
    <row r="116" customFormat="false" ht="12" hidden="false" customHeight="false" outlineLevel="0" collapsed="false">
      <c r="A116" s="0" t="n">
        <v>110</v>
      </c>
      <c r="C116" s="99" t="n">
        <v>0.01832</v>
      </c>
      <c r="E116" s="99" t="n">
        <v>0.01714</v>
      </c>
      <c r="G116" s="100"/>
      <c r="H116" s="105" t="n">
        <f aca="false">G115*(1-omrPABL)+H115*(1-standardRR-mr)+I115*(1-(2.5*mr))*0.81+J115*(1-omrRABL-mr-standardRR)</f>
        <v>245.229546862263</v>
      </c>
      <c r="I116" s="105" t="n">
        <f aca="false">H115*standardRR+J115*standardRR</f>
        <v>4.58906557572419</v>
      </c>
      <c r="J116" s="105" t="n">
        <f aca="false">I115*(1-(2.5*mr))*0.19</f>
        <v>0.850408048113385</v>
      </c>
      <c r="K116" s="105" t="n">
        <f aca="false">H115*mr+(I115)*(2.5*mr)+J115*(omrRABL+mr)+G115*omrPABL+K115</f>
        <v>749.330979513896</v>
      </c>
      <c r="L116" s="102" t="n">
        <f aca="false">SUM(G116:K116)</f>
        <v>999.999999999997</v>
      </c>
      <c r="M116" s="103" t="n">
        <f aca="false">(cPrimary*G116+cSuccess*H116+cReadmission*I116+cReablation*J116)/(1+cDR)^cycle</f>
        <v>13693.5875675296</v>
      </c>
      <c r="N116" s="106" t="n">
        <f aca="false">(J116+I116+H116)</f>
        <v>250.669020486101</v>
      </c>
      <c r="O116" s="107" t="n">
        <f aca="false">(V116*T116+uMaintenanceAE*U116+uReadmission*'Ablation arm'!I116+uSuccessR*'Ablation arm'!R116+uSuccessRAE*S116)/(1+oDR)^cycle</f>
        <v>143.329824870224</v>
      </c>
      <c r="P116" s="107" t="n">
        <f aca="false">((uSuccessP+W116)*H116+uReadmission*'Ablation arm'!I116+uSuccessR*'Ablation arm'!R116+uSuccessRAE*S116)/(1+oDR)^cycle</f>
        <v>149.581614391641</v>
      </c>
      <c r="Q116" s="104"/>
      <c r="R116" s="92" t="n">
        <f aca="false">J116*0.97</f>
        <v>0.824895806669984</v>
      </c>
      <c r="S116" s="92" t="n">
        <f aca="false">J116-R116</f>
        <v>0.0255122414434016</v>
      </c>
      <c r="T116" s="92" t="n">
        <f aca="false">0.99742*H116</f>
        <v>244.596854631359</v>
      </c>
      <c r="U116" s="92" t="n">
        <f aca="false">H116-T116</f>
        <v>0.632692230904638</v>
      </c>
      <c r="V116" s="0" t="n">
        <v>0.788</v>
      </c>
      <c r="W116" s="108" t="n">
        <f aca="false">V116-'AAD arm'!V116</f>
        <v>0.018997</v>
      </c>
    </row>
    <row r="117" customFormat="false" ht="12" hidden="false" customHeight="false" outlineLevel="0" collapsed="false">
      <c r="A117" s="0" t="n">
        <v>111</v>
      </c>
      <c r="C117" s="99" t="n">
        <v>0.01832</v>
      </c>
      <c r="E117" s="99" t="n">
        <v>0.01714</v>
      </c>
      <c r="G117" s="100"/>
      <c r="H117" s="105" t="n">
        <f aca="false">G116*(1-omrPABL)+H116*(1-standardRR-mr)+I116*(1-(2.5*mr))*0.81+J116*(1-omrRABL-mr-standardRR)</f>
        <v>240.903319162575</v>
      </c>
      <c r="I117" s="105" t="n">
        <f aca="false">H116*standardRR+J116*standardRR</f>
        <v>4.5081847739581</v>
      </c>
      <c r="J117" s="105" t="n">
        <f aca="false">I116*(1-(2.5*mr))*0.19</f>
        <v>0.834560582002837</v>
      </c>
      <c r="K117" s="105" t="n">
        <f aca="false">H116*mr+(I116)*(2.5*mr)+J116*(omrRABL+mr)+G116*omrPABL+K116</f>
        <v>753.753935481461</v>
      </c>
      <c r="L117" s="102" t="n">
        <f aca="false">SUM(G117:K117)</f>
        <v>999.999999999997</v>
      </c>
      <c r="M117" s="103" t="n">
        <f aca="false">(cPrimary*G117+cSuccess*H117+cReadmission*I117+cReablation*J117)/(1+cDR)^cycle</f>
        <v>13408.0066112833</v>
      </c>
      <c r="N117" s="106" t="n">
        <f aca="false">(J117+I117+H117)</f>
        <v>246.246064518536</v>
      </c>
      <c r="O117" s="107" t="n">
        <f aca="false">(V117*T117+uMaintenanceAE*U117+uReadmission*'Ablation arm'!I117+uSuccessR*'Ablation arm'!R117+uSuccessRAE*S117)/(1+oDR)^cycle</f>
        <v>140.391367792951</v>
      </c>
      <c r="P117" s="107" t="n">
        <f aca="false">((uSuccessP+W117)*H117+uReadmission*'Ablation arm'!I117+uSuccessR*'Ablation arm'!R117+uSuccessRAE*S117)/(1+oDR)^cycle</f>
        <v>146.515005488107</v>
      </c>
      <c r="Q117" s="104"/>
      <c r="R117" s="92" t="n">
        <f aca="false">J117*0.97</f>
        <v>0.809523764542752</v>
      </c>
      <c r="S117" s="92" t="n">
        <f aca="false">J117-R117</f>
        <v>0.0250368174600851</v>
      </c>
      <c r="T117" s="92" t="n">
        <f aca="false">0.99742*H117</f>
        <v>240.281788599136</v>
      </c>
      <c r="U117" s="92" t="n">
        <f aca="false">H117-T117</f>
        <v>0.62153056343945</v>
      </c>
      <c r="V117" s="0" t="n">
        <v>0.788</v>
      </c>
      <c r="W117" s="108" t="n">
        <f aca="false">V117-'AAD arm'!V117</f>
        <v>0.018997</v>
      </c>
    </row>
    <row r="118" customFormat="false" ht="12" hidden="false" customHeight="false" outlineLevel="0" collapsed="false">
      <c r="A118" s="0" t="n">
        <v>112</v>
      </c>
      <c r="C118" s="99" t="n">
        <v>0.01832</v>
      </c>
      <c r="E118" s="99" t="n">
        <v>0.01714</v>
      </c>
      <c r="G118" s="100"/>
      <c r="H118" s="105" t="n">
        <f aca="false">G117*(1-omrPABL)+H117*(1-standardRR-mr)+I117*(1-(2.5*mr))*0.81+J117*(1-omrRABL-mr-standardRR)</f>
        <v>236.652666258694</v>
      </c>
      <c r="I118" s="105" t="n">
        <f aca="false">H117*standardRR+J117*standardRR</f>
        <v>4.42863795692067</v>
      </c>
      <c r="J118" s="105" t="n">
        <f aca="false">I117*(1-(2.5*mr))*0.19</f>
        <v>0.81985172071486</v>
      </c>
      <c r="K118" s="105" t="n">
        <f aca="false">H117*mr+(I117)*(2.5*mr)+J117*(omrRABL+mr)+G117*omrPABL+K117</f>
        <v>758.098844063667</v>
      </c>
      <c r="L118" s="102" t="n">
        <f aca="false">SUM(G118:K118)</f>
        <v>999.999999999997</v>
      </c>
      <c r="M118" s="103" t="n">
        <f aca="false">(cPrimary*G118+cSuccess*H118+cReadmission*I118+cReablation*J118)/(1+cDR)^cycle</f>
        <v>13133.2182437087</v>
      </c>
      <c r="N118" s="106" t="n">
        <f aca="false">(J118+I118+H118)</f>
        <v>241.90115593633</v>
      </c>
      <c r="O118" s="107" t="n">
        <f aca="false">(V118*T118+uMaintenanceAE*U118+uReadmission*'Ablation arm'!I118+uSuccessR*'Ablation arm'!R118+uSuccessRAE*S118)/(1+oDR)^cycle</f>
        <v>137.513140652894</v>
      </c>
      <c r="P118" s="107" t="n">
        <f aca="false">((uSuccessP+W118)*H118+uReadmission*'Ablation arm'!I118+uSuccessR*'Ablation arm'!R118+uSuccessRAE*S118)/(1+oDR)^cycle</f>
        <v>143.511234510713</v>
      </c>
      <c r="Q118" s="104"/>
      <c r="R118" s="92" t="n">
        <f aca="false">J118*0.97</f>
        <v>0.795256169093414</v>
      </c>
      <c r="S118" s="92" t="n">
        <f aca="false">J118-R118</f>
        <v>0.0245955516214458</v>
      </c>
      <c r="T118" s="92" t="n">
        <f aca="false">0.99742*H118</f>
        <v>236.042102379747</v>
      </c>
      <c r="U118" s="92" t="n">
        <f aca="false">H118-T118</f>
        <v>0.610563878947431</v>
      </c>
      <c r="V118" s="0" t="n">
        <v>0.788</v>
      </c>
      <c r="W118" s="108" t="n">
        <f aca="false">V118-'AAD arm'!V118</f>
        <v>0.018997</v>
      </c>
    </row>
    <row r="119" customFormat="false" ht="12" hidden="false" customHeight="false" outlineLevel="0" collapsed="false">
      <c r="A119" s="0" t="n">
        <v>113</v>
      </c>
      <c r="C119" s="99" t="n">
        <v>0.01832</v>
      </c>
      <c r="E119" s="99" t="n">
        <v>0.01714</v>
      </c>
      <c r="G119" s="100"/>
      <c r="H119" s="105" t="n">
        <f aca="false">G118*(1-omrPABL)+H118*(1-standardRR-mr)+I118*(1-(2.5*mr))*0.81+J118*(1-omrRABL-mr-standardRR)</f>
        <v>232.47702933923</v>
      </c>
      <c r="I119" s="105" t="n">
        <f aca="false">H118*standardRR+J118*standardRR</f>
        <v>4.35049652938278</v>
      </c>
      <c r="J119" s="105" t="n">
        <f aca="false">I118*(1-(2.5*mr))*0.19</f>
        <v>0.805385455888658</v>
      </c>
      <c r="K119" s="105" t="n">
        <f aca="false">H118*mr+(I118)*(2.5*mr)+J118*(omrRABL+mr)+G118*omrPABL+K118</f>
        <v>762.367088675495</v>
      </c>
      <c r="L119" s="102" t="n">
        <f aca="false">SUM(G119:K119)</f>
        <v>999.999999999997</v>
      </c>
      <c r="M119" s="103" t="n">
        <f aca="false">(cPrimary*G119+cSuccess*H119+cReadmission*I119+cReablation*J119)/(1+cDR)^cycle</f>
        <v>12863.9663445566</v>
      </c>
      <c r="N119" s="106" t="n">
        <f aca="false">(J119+I119+H119)</f>
        <v>237.632911324502</v>
      </c>
      <c r="O119" s="107" t="n">
        <f aca="false">(V119*T119+uMaintenanceAE*U119+uReadmission*'Ablation arm'!I119+uSuccessR*'Ablation arm'!R119+uSuccessRAE*S119)/(1+oDR)^cycle</f>
        <v>134.693921597982</v>
      </c>
      <c r="P119" s="107" t="n">
        <f aca="false">((uSuccessP+W119)*H119+uReadmission*'Ablation arm'!I119+uSuccessR*'Ablation arm'!R119+uSuccessRAE*S119)/(1+oDR)^cycle</f>
        <v>140.569045829429</v>
      </c>
      <c r="Q119" s="104"/>
      <c r="R119" s="92" t="n">
        <f aca="false">J119*0.97</f>
        <v>0.781223892211998</v>
      </c>
      <c r="S119" s="92" t="n">
        <f aca="false">J119-R119</f>
        <v>0.0241615636766598</v>
      </c>
      <c r="T119" s="92" t="n">
        <f aca="false">0.99742*H119</f>
        <v>231.877238603535</v>
      </c>
      <c r="U119" s="92" t="n">
        <f aca="false">H119-T119</f>
        <v>0.599790735695223</v>
      </c>
      <c r="V119" s="0" t="n">
        <v>0.788</v>
      </c>
      <c r="W119" s="108" t="n">
        <f aca="false">V119-'AAD arm'!V119</f>
        <v>0.018997</v>
      </c>
    </row>
    <row r="120" customFormat="false" ht="12" hidden="false" customHeight="false" outlineLevel="0" collapsed="false">
      <c r="A120" s="0" t="n">
        <v>114</v>
      </c>
      <c r="C120" s="99" t="n">
        <v>0.01832</v>
      </c>
      <c r="E120" s="99" t="n">
        <v>0.01714</v>
      </c>
      <c r="G120" s="100"/>
      <c r="H120" s="105" t="n">
        <f aca="false">G119*(1-omrPABL)+H119*(1-standardRR-mr)+I119*(1-(2.5*mr))*0.81+J119*(1-omrRABL-mr-standardRR)</f>
        <v>228.375069491935</v>
      </c>
      <c r="I120" s="105" t="n">
        <f aca="false">H119*standardRR+J119*standardRR</f>
        <v>4.27373383904658</v>
      </c>
      <c r="J120" s="105" t="n">
        <f aca="false">I119*(1-(2.5*mr))*0.19</f>
        <v>0.791174773088758</v>
      </c>
      <c r="K120" s="105" t="n">
        <f aca="false">H119*mr+(I119)*(2.5*mr)+J119*(omrRABL+mr)+G119*omrPABL+K119</f>
        <v>766.560021895926</v>
      </c>
      <c r="L120" s="102" t="n">
        <f aca="false">SUM(G120:K120)</f>
        <v>999.999999999997</v>
      </c>
      <c r="M120" s="103" t="n">
        <f aca="false">(cPrimary*G120+cSuccess*H120+cReadmission*I120+cReablation*J120)/(1+cDR)^cycle</f>
        <v>12600.2363915025</v>
      </c>
      <c r="N120" s="106" t="n">
        <f aca="false">(J120+I120+H120)</f>
        <v>233.43997810407</v>
      </c>
      <c r="O120" s="107" t="n">
        <f aca="false">(V120*T120+uMaintenanceAE*U120+uReadmission*'Ablation arm'!I120+uSuccessR*'Ablation arm'!R120+uSuccessRAE*S120)/(1+oDR)^cycle</f>
        <v>131.93250062249</v>
      </c>
      <c r="P120" s="107" t="n">
        <f aca="false">((uSuccessP+W120)*H120+uReadmission*'Ablation arm'!I120+uSuccessR*'Ablation arm'!R120+uSuccessRAE*S120)/(1+oDR)^cycle</f>
        <v>137.687176276062</v>
      </c>
      <c r="Q120" s="104"/>
      <c r="R120" s="92" t="n">
        <f aca="false">J120*0.97</f>
        <v>0.767439529896095</v>
      </c>
      <c r="S120" s="92" t="n">
        <f aca="false">J120-R120</f>
        <v>0.0237352431926627</v>
      </c>
      <c r="T120" s="92" t="n">
        <f aca="false">0.99742*H120</f>
        <v>227.785861812646</v>
      </c>
      <c r="U120" s="92" t="n">
        <f aca="false">H120-T120</f>
        <v>0.589207679289189</v>
      </c>
      <c r="V120" s="0" t="n">
        <v>0.788</v>
      </c>
      <c r="W120" s="108" t="n">
        <f aca="false">V120-'AAD arm'!V120</f>
        <v>0.018997</v>
      </c>
    </row>
    <row r="121" customFormat="false" ht="12" hidden="false" customHeight="false" outlineLevel="0" collapsed="false">
      <c r="A121" s="0" t="n">
        <v>115</v>
      </c>
      <c r="C121" s="99" t="n">
        <v>0.01832</v>
      </c>
      <c r="E121" s="99" t="n">
        <v>0.01714</v>
      </c>
      <c r="G121" s="100"/>
      <c r="H121" s="105" t="n">
        <f aca="false">G120*(1-omrPABL)+H120*(1-standardRR-mr)+I120*(1-(2.5*mr))*0.81+J120*(1-omrRABL-mr-standardRR)</f>
        <v>224.34548701433</v>
      </c>
      <c r="I121" s="105" t="n">
        <f aca="false">H120*standardRR+J120*standardRR</f>
        <v>4.19832559493524</v>
      </c>
      <c r="J121" s="105" t="n">
        <f aca="false">I120*(1-(2.5*mr))*0.19</f>
        <v>0.777214825368252</v>
      </c>
      <c r="K121" s="105" t="n">
        <f aca="false">H120*mr+(I120)*(2.5*mr)+J120*(omrRABL+mr)+G120*omrPABL+K120</f>
        <v>770.678972565363</v>
      </c>
      <c r="L121" s="102" t="n">
        <f aca="false">SUM(G121:K121)</f>
        <v>999.999999999997</v>
      </c>
      <c r="M121" s="103" t="n">
        <f aca="false">(cPrimary*G121+cSuccess*H121+cReadmission*I121+cReablation*J121)/(1+cDR)^cycle</f>
        <v>12341.9132485675</v>
      </c>
      <c r="N121" s="106" t="n">
        <f aca="false">(J121+I121+H121)</f>
        <v>229.321027434634</v>
      </c>
      <c r="O121" s="107" t="n">
        <f aca="false">(V121*T121+uMaintenanceAE*U121+uReadmission*'Ablation arm'!I121+uSuccessR*'Ablation arm'!R121+uSuccessRAE*S121)/(1+oDR)^cycle</f>
        <v>129.227692786819</v>
      </c>
      <c r="P121" s="107" t="n">
        <f aca="false">((uSuccessP+W121)*H121+uReadmission*'Ablation arm'!I121+uSuccessR*'Ablation arm'!R121+uSuccessRAE*S121)/(1+oDR)^cycle</f>
        <v>134.864389233405</v>
      </c>
      <c r="Q121" s="104"/>
      <c r="R121" s="92" t="n">
        <f aca="false">J121*0.97</f>
        <v>0.753898380607205</v>
      </c>
      <c r="S121" s="92" t="n">
        <f aca="false">J121-R121</f>
        <v>0.0233164447610476</v>
      </c>
      <c r="T121" s="92" t="n">
        <f aca="false">0.99742*H121</f>
        <v>223.766675657833</v>
      </c>
      <c r="U121" s="92" t="n">
        <f aca="false">H121-T121</f>
        <v>0.578811356496971</v>
      </c>
      <c r="V121" s="0" t="n">
        <v>0.788</v>
      </c>
      <c r="W121" s="108" t="n">
        <f aca="false">V121-'AAD arm'!V121</f>
        <v>0.018997</v>
      </c>
    </row>
    <row r="122" customFormat="false" ht="12" hidden="false" customHeight="false" outlineLevel="0" collapsed="false">
      <c r="A122" s="0" t="n">
        <v>116</v>
      </c>
      <c r="C122" s="99" t="n">
        <v>0.01832</v>
      </c>
      <c r="E122" s="99" t="n">
        <v>0.01714</v>
      </c>
      <c r="G122" s="100"/>
      <c r="H122" s="105" t="n">
        <f aca="false">G121*(1-omrPABL)+H121*(1-standardRR-mr)+I121*(1-(2.5*mr))*0.81+J121*(1-omrRABL-mr-standardRR)</f>
        <v>220.387004832195</v>
      </c>
      <c r="I122" s="105" t="n">
        <f aca="false">H121*standardRR+J121*standardRR</f>
        <v>4.12424789770328</v>
      </c>
      <c r="J122" s="105" t="n">
        <f aca="false">I121*(1-(2.5*mr))*0.19</f>
        <v>0.76350119520653</v>
      </c>
      <c r="K122" s="105" t="n">
        <f aca="false">H121*mr+(I121)*(2.5*mr)+J121*(omrRABL+mr)+G121*omrPABL+K121</f>
        <v>774.725246074892</v>
      </c>
      <c r="L122" s="102" t="n">
        <f aca="false">SUM(G122:K122)</f>
        <v>999.999999999997</v>
      </c>
      <c r="M122" s="103" t="n">
        <f aca="false">(cPrimary*G122+cSuccess*H122+cReadmission*I122+cReablation*J122)/(1+cDR)^cycle</f>
        <v>12088.8861058802</v>
      </c>
      <c r="N122" s="106" t="n">
        <f aca="false">(J122+I122+H122)</f>
        <v>225.274753925105</v>
      </c>
      <c r="O122" s="107" t="n">
        <f aca="false">(V122*T122+uMaintenanceAE*U122+uReadmission*'Ablation arm'!I122+uSuccessR*'Ablation arm'!R122+uSuccessRAE*S122)/(1+oDR)^cycle</f>
        <v>126.5783374393</v>
      </c>
      <c r="P122" s="107" t="n">
        <f aca="false">((uSuccessP+W122)*H122+uReadmission*'Ablation arm'!I122+uSuccessR*'Ablation arm'!R122+uSuccessRAE*S122)/(1+oDR)^cycle</f>
        <v>132.099473423952</v>
      </c>
      <c r="Q122" s="104"/>
      <c r="R122" s="92" t="n">
        <f aca="false">J122*0.97</f>
        <v>0.740596159350334</v>
      </c>
      <c r="S122" s="92" t="n">
        <f aca="false">J122-R122</f>
        <v>0.0229050358561959</v>
      </c>
      <c r="T122" s="92" t="n">
        <f aca="false">0.99742*H122</f>
        <v>219.818406359728</v>
      </c>
      <c r="U122" s="92" t="n">
        <f aca="false">H122-T122</f>
        <v>0.568598472467073</v>
      </c>
      <c r="V122" s="0" t="n">
        <v>0.788</v>
      </c>
      <c r="W122" s="108" t="n">
        <f aca="false">V122-'AAD arm'!V122</f>
        <v>0.018997</v>
      </c>
    </row>
    <row r="123" customFormat="false" ht="12" hidden="false" customHeight="false" outlineLevel="0" collapsed="false">
      <c r="A123" s="0" t="n">
        <v>117</v>
      </c>
      <c r="C123" s="99" t="n">
        <v>0.01832</v>
      </c>
      <c r="E123" s="99" t="n">
        <v>0.01714</v>
      </c>
      <c r="G123" s="100"/>
      <c r="H123" s="105" t="n">
        <f aca="false">G122*(1-omrPABL)+H122*(1-standardRR-mr)+I122*(1-(2.5*mr))*0.81+J122*(1-omrRABL-mr-standardRR)</f>
        <v>216.4983684107</v>
      </c>
      <c r="I123" s="105" t="n">
        <f aca="false">H122*standardRR+J122*standardRR</f>
        <v>4.051477270422</v>
      </c>
      <c r="J123" s="105" t="n">
        <f aca="false">I122*(1-(2.5*mr))*0.19</f>
        <v>0.750029536304472</v>
      </c>
      <c r="K123" s="105" t="n">
        <f aca="false">H122*mr+(I122)*(2.5*mr)+J122*(omrRABL+mr)+G122*omrPABL+K122</f>
        <v>778.70012478257</v>
      </c>
      <c r="L123" s="102" t="n">
        <f aca="false">SUM(G123:K123)</f>
        <v>999.999999999997</v>
      </c>
      <c r="M123" s="103" t="n">
        <f aca="false">(cPrimary*G123+cSuccess*H123+cReadmission*I123+cReablation*J123)/(1+cDR)^cycle</f>
        <v>11841.0463870125</v>
      </c>
      <c r="N123" s="106" t="n">
        <f aca="false">(J123+I123+H123)</f>
        <v>221.299875217426</v>
      </c>
      <c r="O123" s="107" t="n">
        <f aca="false">(V123*T123+uMaintenanceAE*U123+uReadmission*'Ablation arm'!I123+uSuccessR*'Ablation arm'!R123+uSuccessRAE*S123)/(1+oDR)^cycle</f>
        <v>123.983297723409</v>
      </c>
      <c r="P123" s="107" t="n">
        <f aca="false">((uSuccessP+W123)*H123+uReadmission*'Ablation arm'!I123+uSuccessR*'Ablation arm'!R123+uSuccessRAE*S123)/(1+oDR)^cycle</f>
        <v>129.391242403396</v>
      </c>
      <c r="Q123" s="104"/>
      <c r="R123" s="92" t="n">
        <f aca="false">J123*0.97</f>
        <v>0.727528650215338</v>
      </c>
      <c r="S123" s="92" t="n">
        <f aca="false">J123-R123</f>
        <v>0.0225008860891341</v>
      </c>
      <c r="T123" s="92" t="n">
        <f aca="false">0.99742*H123</f>
        <v>215.9398026202</v>
      </c>
      <c r="U123" s="92" t="n">
        <f aca="false">H123-T123</f>
        <v>0.558565790499614</v>
      </c>
      <c r="V123" s="0" t="n">
        <v>0.788</v>
      </c>
      <c r="W123" s="108" t="n">
        <f aca="false">V123-'AAD arm'!V123</f>
        <v>0.018997</v>
      </c>
    </row>
    <row r="124" customFormat="false" ht="12" hidden="false" customHeight="false" outlineLevel="0" collapsed="false">
      <c r="A124" s="0" t="n">
        <v>118</v>
      </c>
      <c r="C124" s="99" t="n">
        <v>0.01832</v>
      </c>
      <c r="E124" s="99" t="n">
        <v>0.01714</v>
      </c>
      <c r="G124" s="100"/>
      <c r="H124" s="105" t="n">
        <f aca="false">G123*(1-omrPABL)+H123*(1-standardRR-mr)+I123*(1-(2.5*mr))*0.81+J123*(1-omrRABL-mr-standardRR)</f>
        <v>212.678345350642</v>
      </c>
      <c r="I124" s="105" t="n">
        <f aca="false">H123*standardRR+J123*standardRR</f>
        <v>3.97999065038912</v>
      </c>
      <c r="J124" s="105" t="n">
        <f aca="false">I123*(1-(2.5*mr))*0.19</f>
        <v>0.736795579183038</v>
      </c>
      <c r="K124" s="105" t="n">
        <f aca="false">H123*mr+(I123)*(2.5*mr)+J123*(omrRABL+mr)+G123*omrPABL+K123</f>
        <v>782.604868419783</v>
      </c>
      <c r="L124" s="102" t="n">
        <f aca="false">SUM(G124:K124)</f>
        <v>999.999999999997</v>
      </c>
      <c r="M124" s="103" t="n">
        <f aca="false">(cPrimary*G124+cSuccess*H124+cReadmission*I124+cReablation*J124)/(1+cDR)^cycle</f>
        <v>11598.2877422583</v>
      </c>
      <c r="N124" s="106" t="n">
        <f aca="false">(J124+I124+H124)</f>
        <v>217.395131580214</v>
      </c>
      <c r="O124" s="107" t="n">
        <f aca="false">(V124*T124+uMaintenanceAE*U124+uReadmission*'Ablation arm'!I124+uSuccessR*'Ablation arm'!R124+uSuccessRAE*S124)/(1+oDR)^cycle</f>
        <v>121.441460089826</v>
      </c>
      <c r="P124" s="107" t="n">
        <f aca="false">((uSuccessP+W124)*H124+uReadmission*'Ablation arm'!I124+uSuccessR*'Ablation arm'!R124+uSuccessRAE*S124)/(1+oDR)^cycle</f>
        <v>126.738534051254</v>
      </c>
      <c r="Q124" s="104"/>
      <c r="R124" s="92" t="n">
        <f aca="false">J124*0.97</f>
        <v>0.714691711807547</v>
      </c>
      <c r="S124" s="92" t="n">
        <f aca="false">J124-R124</f>
        <v>0.0221038673754912</v>
      </c>
      <c r="T124" s="92" t="n">
        <f aca="false">0.99742*H124</f>
        <v>212.129635219637</v>
      </c>
      <c r="U124" s="92" t="n">
        <f aca="false">H124-T124</f>
        <v>0.548710131004668</v>
      </c>
      <c r="V124" s="0" t="n">
        <v>0.788</v>
      </c>
      <c r="W124" s="108" t="n">
        <f aca="false">V124-'AAD arm'!V124</f>
        <v>0.018997</v>
      </c>
    </row>
    <row r="125" customFormat="false" ht="12" hidden="false" customHeight="false" outlineLevel="0" collapsed="false">
      <c r="A125" s="0" t="n">
        <v>119</v>
      </c>
      <c r="C125" s="99" t="n">
        <v>0.01832</v>
      </c>
      <c r="E125" s="99" t="n">
        <v>0.01714</v>
      </c>
      <c r="G125" s="100"/>
      <c r="H125" s="105" t="n">
        <f aca="false">G124*(1-omrPABL)+H124*(1-standardRR-mr)+I124*(1-(2.5*mr))*0.81+J124*(1-omrRABL-mr-standardRR)</f>
        <v>208.925724997988</v>
      </c>
      <c r="I125" s="105" t="n">
        <f aca="false">H124*standardRR+J124*standardRR</f>
        <v>3.90976538183439</v>
      </c>
      <c r="J125" s="105" t="n">
        <f aca="false">I124*(1-(2.5*mr))*0.19</f>
        <v>0.72379512969379</v>
      </c>
      <c r="K125" s="105" t="n">
        <f aca="false">H124*mr+(I124)*(2.5*mr)+J124*(omrRABL+mr)+G124*omrPABL+K124</f>
        <v>786.440714490481</v>
      </c>
      <c r="L125" s="102" t="n">
        <f aca="false">SUM(G125:K125)</f>
        <v>999.999999999997</v>
      </c>
      <c r="M125" s="103" t="n">
        <f aca="false">(cPrimary*G125+cSuccess*H125+cReadmission*I125+cReablation*J125)/(1+cDR)^cycle</f>
        <v>11360.5060022197</v>
      </c>
      <c r="N125" s="106" t="n">
        <f aca="false">(J125+I125+H125)</f>
        <v>213.559285509516</v>
      </c>
      <c r="O125" s="107" t="n">
        <f aca="false">(V125*T125+uMaintenanceAE*U125+uReadmission*'Ablation arm'!I125+uSuccessR*'Ablation arm'!R125+uSuccessRAE*S125)/(1+oDR)^cycle</f>
        <v>118.951733818614</v>
      </c>
      <c r="P125" s="107" t="n">
        <f aca="false">((uSuccessP+W125)*H125+uReadmission*'Ablation arm'!I125+uSuccessR*'Ablation arm'!R125+uSuccessRAE*S125)/(1+oDR)^cycle</f>
        <v>124.140210072204</v>
      </c>
      <c r="Q125" s="104"/>
      <c r="R125" s="92" t="n">
        <f aca="false">J125*0.97</f>
        <v>0.702081275802976</v>
      </c>
      <c r="S125" s="92" t="n">
        <f aca="false">J125-R125</f>
        <v>0.0217138538908137</v>
      </c>
      <c r="T125" s="92" t="n">
        <f aca="false">0.99742*H125</f>
        <v>208.386696627493</v>
      </c>
      <c r="U125" s="92" t="n">
        <f aca="false">H125-T125</f>
        <v>0.539028370494805</v>
      </c>
      <c r="V125" s="0" t="n">
        <v>0.788</v>
      </c>
      <c r="W125" s="108" t="n">
        <f aca="false">V125-'AAD arm'!V125</f>
        <v>0.018997</v>
      </c>
    </row>
    <row r="126" customFormat="false" ht="12" hidden="false" customHeight="false" outlineLevel="0" collapsed="false">
      <c r="A126" s="0" t="n">
        <v>120</v>
      </c>
      <c r="B126" s="6" t="s">
        <v>108</v>
      </c>
      <c r="C126" s="99" t="n">
        <v>0.01832</v>
      </c>
      <c r="E126" s="99" t="n">
        <v>0.01714</v>
      </c>
      <c r="G126" s="100"/>
      <c r="H126" s="105" t="n">
        <f aca="false">G125*(1-omrPABL)+H125*(1-standardRR-mr)+I125*(1-(2.5*mr))*0.81+J125*(1-omrRABL-mr-standardRR)</f>
        <v>205.239318060187</v>
      </c>
      <c r="I126" s="105" t="n">
        <f aca="false">H125*standardRR+J125*standardRR</f>
        <v>3.84077920873913</v>
      </c>
      <c r="J126" s="105" t="n">
        <f aca="false">I125*(1-(2.5*mr))*0.19</f>
        <v>0.71102406769233</v>
      </c>
      <c r="K126" s="105" t="n">
        <f aca="false">H125*mr+(I125)*(2.5*mr)+J125*(omrRABL+mr)+G125*omrPABL+K125</f>
        <v>790.208878663378</v>
      </c>
      <c r="L126" s="102" t="n">
        <f aca="false">SUM(G126:K126)</f>
        <v>999.999999999997</v>
      </c>
      <c r="M126" s="103" t="n">
        <f aca="false">(cPrimary*G126+cSuccess*H126+cReadmission*I126+cReablation*J126)/(1+cDR)^cycle</f>
        <v>11127.5991331236</v>
      </c>
      <c r="N126" s="106" t="n">
        <f aca="false">(J126+I126+H126)</f>
        <v>209.791121336619</v>
      </c>
      <c r="O126" s="107" t="n">
        <f aca="false">(V126*T126+uMaintenanceAE*U126+uReadmission*'Ablation arm'!I126+uSuccessR*'Ablation arm'!R126+uSuccessRAE*S126)/(1+oDR)^cycle</f>
        <v>116.513050551175</v>
      </c>
      <c r="P126" s="107" t="n">
        <f aca="false">((uSuccessP+W126)*H126+uReadmission*'Ablation arm'!I126+uSuccessR*'Ablation arm'!R126+uSuccessRAE*S126)/(1+oDR)^cycle</f>
        <v>121.595155507626</v>
      </c>
      <c r="Q126" s="104"/>
      <c r="R126" s="92" t="n">
        <f aca="false">J126*0.97</f>
        <v>0.68969334566156</v>
      </c>
      <c r="S126" s="92" t="n">
        <f aca="false">J126-R126</f>
        <v>0.0213307220307699</v>
      </c>
      <c r="T126" s="92" t="n">
        <f aca="false">0.99742*H126</f>
        <v>204.709800619592</v>
      </c>
      <c r="U126" s="92" t="n">
        <f aca="false">H126-T126</f>
        <v>0.529517440595299</v>
      </c>
      <c r="V126" s="0" t="n">
        <v>0.788</v>
      </c>
      <c r="W126" s="108" t="n">
        <f aca="false">V126-'AAD arm'!V126</f>
        <v>0.018997</v>
      </c>
    </row>
    <row r="127" customFormat="false" ht="12" hidden="false" customHeight="false" outlineLevel="0" collapsed="false">
      <c r="A127" s="0" t="n">
        <v>121</v>
      </c>
      <c r="C127" s="99" t="n">
        <v>0.01932</v>
      </c>
      <c r="E127" s="99" t="n">
        <v>0.01814</v>
      </c>
      <c r="G127" s="100"/>
      <c r="H127" s="105" t="n">
        <f aca="false">G126*(1-omrPABL)+H126*(1-standardRR-mr)+I126*(1-(2.5*mr))*0.81+J126*(1-omrRABL-mr-standardRR)</f>
        <v>201.198277967107</v>
      </c>
      <c r="I127" s="105" t="n">
        <f aca="false">H126*standardRR+J126*standardRR</f>
        <v>3.97896060991064</v>
      </c>
      <c r="J127" s="105" t="n">
        <f aca="false">I126*(1-(2.5*mr))*0.19</f>
        <v>0.696653975608333</v>
      </c>
      <c r="K127" s="105" t="n">
        <f aca="false">H126*mr+(I126)*(2.5*mr)+J126*(omrRABL+mr)+G126*omrPABL+K126</f>
        <v>794.126107447371</v>
      </c>
      <c r="L127" s="102" t="n">
        <f aca="false">SUM(G127:K127)</f>
        <v>999.999999999997</v>
      </c>
      <c r="M127" s="103" t="n">
        <f aca="false">(cPrimary*G127+cSuccess*H127+cReadmission*I127+cReablation*J127)/(1+cDR)^cycle</f>
        <v>11186.0791212337</v>
      </c>
      <c r="N127" s="106" t="n">
        <f aca="false">(J127+I127+H127)</f>
        <v>205.873892552626</v>
      </c>
      <c r="O127" s="107" t="n">
        <f aca="false">(V127*T127+uMaintenanceAE*U127+uReadmission*'Ablation arm'!I127+uSuccessR*'Ablation arm'!R127+uSuccessRAE*S127)/(1+oDR)^cycle</f>
        <v>114.004447746803</v>
      </c>
      <c r="P127" s="107" t="n">
        <f aca="false">((uSuccessP+W127)*H127+uReadmission*'Ablation arm'!I127+uSuccessR*'Ablation arm'!R127+uSuccessRAE*S127)/(1+oDR)^cycle</f>
        <v>118.972000384383</v>
      </c>
      <c r="Q127" s="104"/>
      <c r="R127" s="92" t="n">
        <f aca="false">J127*0.97</f>
        <v>0.675754356340083</v>
      </c>
      <c r="S127" s="92" t="n">
        <f aca="false">J127-R127</f>
        <v>0.02089961926825</v>
      </c>
      <c r="T127" s="92" t="n">
        <f aca="false">0.99742*H127</f>
        <v>200.679186409952</v>
      </c>
      <c r="U127" s="92" t="n">
        <f aca="false">H127-T127</f>
        <v>0.51909155715515</v>
      </c>
      <c r="V127" s="0" t="n">
        <v>0.788</v>
      </c>
      <c r="W127" s="108" t="n">
        <f aca="false">V127-'AAD arm'!V127</f>
        <v>0.018997</v>
      </c>
    </row>
    <row r="128" customFormat="false" ht="12" hidden="false" customHeight="false" outlineLevel="0" collapsed="false">
      <c r="A128" s="0" t="n">
        <v>122</v>
      </c>
      <c r="C128" s="99" t="n">
        <v>0.01932</v>
      </c>
      <c r="E128" s="99" t="n">
        <v>0.01814</v>
      </c>
      <c r="G128" s="100"/>
      <c r="H128" s="105" t="n">
        <f aca="false">G127*(1-omrPABL)+H127*(1-standardRR-mr)+I127*(1-(2.5*mr))*0.81+J127*(1-omrRABL-mr-standardRR)</f>
        <v>197.401778196849</v>
      </c>
      <c r="I128" s="105" t="n">
        <f aca="false">H127*standardRR+J127*standardRR</f>
        <v>3.90061008513326</v>
      </c>
      <c r="J128" s="105" t="n">
        <f aca="false">I127*(1-(2.5*mr))*0.19</f>
        <v>0.721717801787726</v>
      </c>
      <c r="K128" s="105" t="n">
        <f aca="false">H127*mr+(I127)*(2.5*mr)+J127*(omrRABL+mr)+G127*omrPABL+K127</f>
        <v>797.975893916227</v>
      </c>
      <c r="L128" s="102" t="n">
        <f aca="false">SUM(G128:K128)</f>
        <v>999.999999999997</v>
      </c>
      <c r="M128" s="103" t="n">
        <f aca="false">(cPrimary*G128+cSuccess*H128+cReadmission*I128+cReablation*J128)/(1+cDR)^cycle</f>
        <v>11157.3147577844</v>
      </c>
      <c r="N128" s="106" t="n">
        <f aca="false">(J128+I128+H128)</f>
        <v>202.02410608377</v>
      </c>
      <c r="O128" s="107" t="n">
        <f aca="false">(V128*T128+uMaintenanceAE*U128+uReadmission*'Ablation arm'!I128+uSuccessR*'Ablation arm'!R128+uSuccessRAE*S128)/(1+oDR)^cycle</f>
        <v>111.546551802387</v>
      </c>
      <c r="P128" s="107" t="n">
        <f aca="false">((uSuccessP+W128)*H128+uReadmission*'Ablation arm'!I128+uSuccessR*'Ablation arm'!R128+uSuccessRAE*S128)/(1+oDR)^cycle</f>
        <v>116.406195519573</v>
      </c>
      <c r="Q128" s="104"/>
      <c r="R128" s="92" t="n">
        <f aca="false">J128*0.97</f>
        <v>0.700066267734094</v>
      </c>
      <c r="S128" s="92" t="n">
        <f aca="false">J128-R128</f>
        <v>0.0216515340536319</v>
      </c>
      <c r="T128" s="92" t="n">
        <f aca="false">0.99742*H128</f>
        <v>196.892481609101</v>
      </c>
      <c r="U128" s="92" t="n">
        <f aca="false">H128-T128</f>
        <v>0.509296587747883</v>
      </c>
      <c r="V128" s="0" t="n">
        <v>0.788</v>
      </c>
      <c r="W128" s="108" t="n">
        <f aca="false">V128-'AAD arm'!V128</f>
        <v>0.018997</v>
      </c>
    </row>
    <row r="129" customFormat="false" ht="12" hidden="false" customHeight="false" outlineLevel="0" collapsed="false">
      <c r="A129" s="0" t="n">
        <v>123</v>
      </c>
      <c r="C129" s="99" t="n">
        <v>0.01932</v>
      </c>
      <c r="E129" s="99" t="n">
        <v>0.01814</v>
      </c>
      <c r="G129" s="100"/>
      <c r="H129" s="105" t="n">
        <f aca="false">G128*(1-omrPABL)+H128*(1-standardRR-mr)+I128*(1-(2.5*mr))*0.81+J128*(1-omrRABL-mr-standardRR)</f>
        <v>193.710783768905</v>
      </c>
      <c r="I129" s="105" t="n">
        <f aca="false">H128*standardRR+J128*standardRR</f>
        <v>3.82774594269365</v>
      </c>
      <c r="J129" s="105" t="n">
        <f aca="false">I128*(1-(2.5*mr))*0.19</f>
        <v>0.707506309376769</v>
      </c>
      <c r="K129" s="105" t="n">
        <f aca="false">H128*mr+(I128)*(2.5*mr)+J128*(omrRABL+mr)+G128*omrPABL+K128</f>
        <v>801.753963979021</v>
      </c>
      <c r="L129" s="102" t="n">
        <f aca="false">SUM(G129:K129)</f>
        <v>999.999999999997</v>
      </c>
      <c r="M129" s="103" t="n">
        <f aca="false">(cPrimary*G129+cSuccess*H129+cReadmission*I129+cReablation*J129)/(1+cDR)^cycle</f>
        <v>10912.8591229157</v>
      </c>
      <c r="N129" s="106" t="n">
        <f aca="false">(J129+I129+H129)</f>
        <v>198.246036020976</v>
      </c>
      <c r="O129" s="107" t="n">
        <f aca="false">(V129*T129+uMaintenanceAE*U129+uReadmission*'Ablation arm'!I129+uSuccessR*'Ablation arm'!R129+uSuccessRAE*S129)/(1+oDR)^cycle</f>
        <v>109.142191877207</v>
      </c>
      <c r="P129" s="107" t="n">
        <f aca="false">((uSuccessP+W129)*H129+uReadmission*'Ablation arm'!I129+uSuccessR*'Ablation arm'!R129+uSuccessRAE*S129)/(1+oDR)^cycle</f>
        <v>113.897102079424</v>
      </c>
      <c r="Q129" s="104"/>
      <c r="R129" s="92" t="n">
        <f aca="false">J129*0.97</f>
        <v>0.686281120095466</v>
      </c>
      <c r="S129" s="92" t="n">
        <f aca="false">J129-R129</f>
        <v>0.0212251892813031</v>
      </c>
      <c r="T129" s="92" t="n">
        <f aca="false">0.99742*H129</f>
        <v>193.211009946781</v>
      </c>
      <c r="U129" s="92" t="n">
        <f aca="false">H129-T129</f>
        <v>0.499773822123785</v>
      </c>
      <c r="V129" s="0" t="n">
        <v>0.788</v>
      </c>
      <c r="W129" s="108" t="n">
        <f aca="false">V129-'AAD arm'!V129</f>
        <v>0.018997</v>
      </c>
    </row>
    <row r="130" customFormat="false" ht="12" hidden="false" customHeight="false" outlineLevel="0" collapsed="false">
      <c r="A130" s="0" t="n">
        <v>124</v>
      </c>
      <c r="C130" s="99" t="n">
        <v>0.01932</v>
      </c>
      <c r="E130" s="99" t="n">
        <v>0.01814</v>
      </c>
      <c r="G130" s="100"/>
      <c r="H130" s="105" t="n">
        <f aca="false">G129*(1-omrPABL)+H129*(1-standardRR-mr)+I129*(1-(2.5*mr))*0.81+J129*(1-omrRABL-mr-standardRR)</f>
        <v>190.088173576852</v>
      </c>
      <c r="I130" s="105" t="n">
        <f aca="false">H129*standardRR+J129*standardRR</f>
        <v>3.75616136431241</v>
      </c>
      <c r="J130" s="105" t="n">
        <f aca="false">I129*(1-(2.5*mr))*0.19</f>
        <v>0.694289956196574</v>
      </c>
      <c r="K130" s="105" t="n">
        <f aca="false">H129*mr+(I129)*(2.5*mr)+J129*(omrRABL+mr)+G129*omrPABL+K129</f>
        <v>805.461375102636</v>
      </c>
      <c r="L130" s="102" t="n">
        <f aca="false">SUM(G130:K130)</f>
        <v>999.999999999997</v>
      </c>
      <c r="M130" s="103" t="n">
        <f aca="false">(cPrimary*G130+cSuccess*H130+cReadmission*I130+cReablation*J130)/(1+cDR)^cycle</f>
        <v>10677.7156115473</v>
      </c>
      <c r="N130" s="106" t="n">
        <f aca="false">(J130+I130+H130)</f>
        <v>194.538624897361</v>
      </c>
      <c r="O130" s="107" t="n">
        <f aca="false">(V130*T130+uMaintenanceAE*U130+uReadmission*'Ablation arm'!I130+uSuccessR*'Ablation arm'!R130+uSuccessRAE*S130)/(1+oDR)^cycle</f>
        <v>106.789647065195</v>
      </c>
      <c r="P130" s="107" t="n">
        <f aca="false">((uSuccessP+W130)*H130+uReadmission*'Ablation arm'!I130+uSuccessR*'Ablation arm'!R130+uSuccessRAE*S130)/(1+oDR)^cycle</f>
        <v>111.442065528509</v>
      </c>
      <c r="Q130" s="104"/>
      <c r="R130" s="92" t="n">
        <f aca="false">J130*0.97</f>
        <v>0.673461257510677</v>
      </c>
      <c r="S130" s="92" t="n">
        <f aca="false">J130-R130</f>
        <v>0.0208286986858972</v>
      </c>
      <c r="T130" s="92" t="n">
        <f aca="false">0.99742*H130</f>
        <v>189.597746089023</v>
      </c>
      <c r="U130" s="92" t="n">
        <f aca="false">H130-T130</f>
        <v>0.490427487828271</v>
      </c>
      <c r="V130" s="0" t="n">
        <v>0.788</v>
      </c>
      <c r="W130" s="108" t="n">
        <f aca="false">V130-'AAD arm'!V130</f>
        <v>0.018997</v>
      </c>
    </row>
    <row r="131" customFormat="false" ht="12" hidden="false" customHeight="false" outlineLevel="0" collapsed="false">
      <c r="A131" s="0" t="n">
        <v>125</v>
      </c>
      <c r="C131" s="99" t="n">
        <v>0.01932</v>
      </c>
      <c r="E131" s="99" t="n">
        <v>0.01814</v>
      </c>
      <c r="G131" s="100"/>
      <c r="H131" s="105" t="n">
        <f aca="false">G130*(1-omrPABL)+H130*(1-standardRR-mr)+I130*(1-(2.5*mr))*0.81+J130*(1-omrRABL-mr-standardRR)</f>
        <v>186.533323301155</v>
      </c>
      <c r="I131" s="105" t="n">
        <f aca="false">H130*standardRR+J130*standardRR</f>
        <v>3.68591719545849</v>
      </c>
      <c r="J131" s="105" t="n">
        <f aca="false">I130*(1-(2.5*mr))*0.19</f>
        <v>0.68130569482376</v>
      </c>
      <c r="K131" s="105" t="n">
        <f aca="false">H130*mr+(I130)*(2.5*mr)+J130*(omrRABL+mr)+G130*omrPABL+K130</f>
        <v>809.099453808559</v>
      </c>
      <c r="L131" s="102" t="n">
        <f aca="false">SUM(G131:K131)</f>
        <v>999.999999999997</v>
      </c>
      <c r="M131" s="103" t="n">
        <f aca="false">(cPrimary*G131+cSuccess*H131+cReadmission*I131+cReablation*J131)/(1+cDR)^cycle</f>
        <v>10447.5572853803</v>
      </c>
      <c r="N131" s="106" t="n">
        <f aca="false">(J131+I131+H131)</f>
        <v>190.900546191438</v>
      </c>
      <c r="O131" s="107" t="n">
        <f aca="false">(V131*T131+uMaintenanceAE*U131+uReadmission*'Ablation arm'!I131+uSuccessR*'Ablation arm'!R131+uSuccessRAE*S131)/(1+oDR)^cycle</f>
        <v>104.487811242476</v>
      </c>
      <c r="P131" s="107" t="n">
        <f aca="false">((uSuccessP+W131)*H131+uReadmission*'Ablation arm'!I131+uSuccessR*'Ablation arm'!R131+uSuccessRAE*S131)/(1+oDR)^cycle</f>
        <v>109.039947486475</v>
      </c>
      <c r="Q131" s="104"/>
      <c r="R131" s="92" t="n">
        <f aca="false">J131*0.97</f>
        <v>0.660866523979047</v>
      </c>
      <c r="S131" s="92" t="n">
        <f aca="false">J131-R131</f>
        <v>0.0204391708447128</v>
      </c>
      <c r="T131" s="92" t="n">
        <f aca="false">0.99742*H131</f>
        <v>186.052067327038</v>
      </c>
      <c r="U131" s="92" t="n">
        <f aca="false">H131-T131</f>
        <v>0.481255974116976</v>
      </c>
      <c r="V131" s="0" t="n">
        <v>0.788</v>
      </c>
      <c r="W131" s="108" t="n">
        <f aca="false">V131-'AAD arm'!V131</f>
        <v>0.018997</v>
      </c>
    </row>
    <row r="132" customFormat="false" ht="12" hidden="false" customHeight="false" outlineLevel="0" collapsed="false">
      <c r="A132" s="0" t="n">
        <v>126</v>
      </c>
      <c r="C132" s="99" t="n">
        <v>0.01932</v>
      </c>
      <c r="E132" s="99" t="n">
        <v>0.01814</v>
      </c>
      <c r="G132" s="100"/>
      <c r="H132" s="105" t="n">
        <f aca="false">G131*(1-omrPABL)+H131*(1-standardRR-mr)+I131*(1-(2.5*mr))*0.81+J131*(1-omrRABL-mr-standardRR)</f>
        <v>183.044952225864</v>
      </c>
      <c r="I132" s="105" t="n">
        <f aca="false">H131*standardRR+J131*standardRR</f>
        <v>3.61698663220232</v>
      </c>
      <c r="J132" s="105" t="n">
        <f aca="false">I131*(1-(2.5*mr))*0.19</f>
        <v>0.668564561622446</v>
      </c>
      <c r="K132" s="105" t="n">
        <f aca="false">H131*mr+(I131)*(2.5*mr)+J131*(omrRABL+mr)+G131*omrPABL+K131</f>
        <v>812.669496580308</v>
      </c>
      <c r="L132" s="102" t="n">
        <f aca="false">SUM(G132:K132)</f>
        <v>999.999999999997</v>
      </c>
      <c r="M132" s="103" t="n">
        <f aca="false">(cPrimary*G132+cSuccess*H132+cReadmission*I132+cReablation*J132)/(1+cDR)^cycle</f>
        <v>10222.361691188</v>
      </c>
      <c r="N132" s="106" t="n">
        <f aca="false">(J132+I132+H132)</f>
        <v>187.330503419688</v>
      </c>
      <c r="O132" s="107" t="n">
        <f aca="false">(V132*T132+uMaintenanceAE*U132+uReadmission*'Ablation arm'!I132+uSuccessR*'Ablation arm'!R132+uSuccessRAE*S132)/(1+oDR)^cycle</f>
        <v>102.235591162834</v>
      </c>
      <c r="P132" s="107" t="n">
        <f aca="false">((uSuccessP+W132)*H132+uReadmission*'Ablation arm'!I132+uSuccessR*'Ablation arm'!R132+uSuccessRAE*S132)/(1+oDR)^cycle</f>
        <v>106.689606750025</v>
      </c>
      <c r="Q132" s="104"/>
      <c r="R132" s="92" t="n">
        <f aca="false">J132*0.97</f>
        <v>0.648507624773772</v>
      </c>
      <c r="S132" s="92" t="n">
        <f aca="false">J132-R132</f>
        <v>0.0200569368486734</v>
      </c>
      <c r="T132" s="92" t="n">
        <f aca="false">0.99742*H132</f>
        <v>182.572696249121</v>
      </c>
      <c r="U132" s="92" t="n">
        <f aca="false">H132-T132</f>
        <v>0.47225597674273</v>
      </c>
      <c r="V132" s="0" t="n">
        <v>0.788</v>
      </c>
      <c r="W132" s="108" t="n">
        <f aca="false">V132-'AAD arm'!V132</f>
        <v>0.018997</v>
      </c>
    </row>
    <row r="133" customFormat="false" ht="12" hidden="false" customHeight="false" outlineLevel="0" collapsed="false">
      <c r="A133" s="0" t="n">
        <v>127</v>
      </c>
      <c r="C133" s="99" t="n">
        <v>0.01932</v>
      </c>
      <c r="E133" s="99" t="n">
        <v>0.01814</v>
      </c>
      <c r="G133" s="100"/>
      <c r="H133" s="105" t="n">
        <f aca="false">G132*(1-omrPABL)+H132*(1-standardRR-mr)+I132*(1-(2.5*mr))*0.81+J132*(1-omrRABL-mr-standardRR)</f>
        <v>179.62181739664</v>
      </c>
      <c r="I133" s="105" t="n">
        <f aca="false">H132*standardRR+J132*standardRR</f>
        <v>3.54934514433423</v>
      </c>
      <c r="J133" s="105" t="n">
        <f aca="false">I132*(1-(2.5*mr))*0.19</f>
        <v>0.656061694802069</v>
      </c>
      <c r="K133" s="105" t="n">
        <f aca="false">H132*mr+(I132)*(2.5*mr)+J132*(omrRABL+mr)+G132*omrPABL+K132</f>
        <v>816.17277576422</v>
      </c>
      <c r="L133" s="102" t="n">
        <f aca="false">SUM(G133:K133)</f>
        <v>999.999999999997</v>
      </c>
      <c r="M133" s="103" t="n">
        <f aca="false">(cPrimary*G133+cSuccess*H133+cReadmission*I133+cReablation*J133)/(1+cDR)^cycle</f>
        <v>10002.0201215792</v>
      </c>
      <c r="N133" s="106" t="n">
        <f aca="false">(J133+I133+H133)</f>
        <v>183.827224235777</v>
      </c>
      <c r="O133" s="107" t="n">
        <f aca="false">(V133*T133+uMaintenanceAE*U133+uReadmission*'Ablation arm'!I133+uSuccessR*'Ablation arm'!R133+uSuccessRAE*S133)/(1+oDR)^cycle</f>
        <v>100.03191737042</v>
      </c>
      <c r="P133" s="107" t="n">
        <f aca="false">((uSuccessP+W133)*H133+uReadmission*'Ablation arm'!I133+uSuccessR*'Ablation arm'!R133+uSuccessRAE*S133)/(1+oDR)^cycle</f>
        <v>104.3899272779</v>
      </c>
      <c r="Q133" s="104"/>
      <c r="R133" s="92" t="n">
        <f aca="false">J133*0.97</f>
        <v>0.636379843958007</v>
      </c>
      <c r="S133" s="92" t="n">
        <f aca="false">J133-R133</f>
        <v>0.019681850844062</v>
      </c>
      <c r="T133" s="92" t="n">
        <f aca="false">0.99742*H133</f>
        <v>179.158393107757</v>
      </c>
      <c r="U133" s="92" t="n">
        <f aca="false">H133-T133</f>
        <v>0.463424288883346</v>
      </c>
      <c r="V133" s="0" t="n">
        <v>0.788</v>
      </c>
      <c r="W133" s="108" t="n">
        <f aca="false">V133-'AAD arm'!V133</f>
        <v>0.018997</v>
      </c>
    </row>
    <row r="134" customFormat="false" ht="12" hidden="false" customHeight="false" outlineLevel="0" collapsed="false">
      <c r="A134" s="0" t="n">
        <v>128</v>
      </c>
      <c r="C134" s="99" t="n">
        <v>0.01932</v>
      </c>
      <c r="E134" s="99" t="n">
        <v>0.01814</v>
      </c>
      <c r="G134" s="100"/>
      <c r="H134" s="105" t="n">
        <f aca="false">G133*(1-omrPABL)+H133*(1-standardRR-mr)+I133*(1-(2.5*mr))*0.81+J133*(1-omrRABL-mr-standardRR)</f>
        <v>176.26269882078</v>
      </c>
      <c r="I134" s="105" t="n">
        <f aca="false">H133*standardRR+J133*standardRR</f>
        <v>3.48296862404667</v>
      </c>
      <c r="J134" s="105" t="n">
        <f aca="false">I133*(1-(2.5*mr))*0.19</f>
        <v>0.643792644987348</v>
      </c>
      <c r="K134" s="105" t="n">
        <f aca="false">H133*mr+(I133)*(2.5*mr)+J133*(omrRABL+mr)+G133*omrPABL+K133</f>
        <v>819.610539910182</v>
      </c>
      <c r="L134" s="102" t="n">
        <f aca="false">SUM(G134:K134)</f>
        <v>999.999999999997</v>
      </c>
      <c r="M134" s="103" t="n">
        <f aca="false">(cPrimary*G134+cSuccess*H134+cReadmission*I134+cReablation*J134)/(1+cDR)^cycle</f>
        <v>9786.42798423257</v>
      </c>
      <c r="N134" s="106" t="n">
        <f aca="false">(J134+I134+H134)</f>
        <v>180.389460089814</v>
      </c>
      <c r="O134" s="107" t="n">
        <f aca="false">(V134*T134+uMaintenanceAE*U134+uReadmission*'Ablation arm'!I134+uSuccessR*'Ablation arm'!R134+uSuccessRAE*S134)/(1+oDR)^cycle</f>
        <v>97.8757434567457</v>
      </c>
      <c r="P134" s="107" t="n">
        <f aca="false">((uSuccessP+W134)*H134+uReadmission*'Ablation arm'!I134+uSuccessR*'Ablation arm'!R134+uSuccessRAE*S134)/(1+oDR)^cycle</f>
        <v>102.13981707344</v>
      </c>
      <c r="Q134" s="104"/>
      <c r="R134" s="92" t="n">
        <f aca="false">J134*0.97</f>
        <v>0.624478865637727</v>
      </c>
      <c r="S134" s="92" t="n">
        <f aca="false">J134-R134</f>
        <v>0.0193137793496204</v>
      </c>
      <c r="T134" s="92" t="n">
        <f aca="false">0.99742*H134</f>
        <v>175.807941057823</v>
      </c>
      <c r="U134" s="92" t="n">
        <f aca="false">H134-T134</f>
        <v>0.454757762957627</v>
      </c>
      <c r="V134" s="0" t="n">
        <v>0.788</v>
      </c>
      <c r="W134" s="108" t="n">
        <f aca="false">V134-'AAD arm'!V134</f>
        <v>0.018997</v>
      </c>
    </row>
    <row r="135" customFormat="false" ht="12" hidden="false" customHeight="false" outlineLevel="0" collapsed="false">
      <c r="A135" s="0" t="n">
        <v>129</v>
      </c>
      <c r="C135" s="99" t="n">
        <v>0.01932</v>
      </c>
      <c r="E135" s="99" t="n">
        <v>0.01814</v>
      </c>
      <c r="G135" s="100"/>
      <c r="H135" s="105" t="n">
        <f aca="false">G134*(1-omrPABL)+H134*(1-standardRR-mr)+I134*(1-(2.5*mr))*0.81+J134*(1-omrRABL-mr-standardRR)</f>
        <v>172.966399326536</v>
      </c>
      <c r="I135" s="105" t="n">
        <f aca="false">H134*standardRR+J134*standardRR</f>
        <v>3.41783341511863</v>
      </c>
      <c r="J135" s="105" t="n">
        <f aca="false">I134*(1-(2.5*mr))*0.19</f>
        <v>0.631753039419769</v>
      </c>
      <c r="K135" s="105" t="n">
        <f aca="false">H134*mr+(I134)*(2.5*mr)+J134*(omrRABL+mr)+G134*omrPABL+K134</f>
        <v>822.984014218922</v>
      </c>
      <c r="L135" s="102" t="n">
        <f aca="false">SUM(G135:K135)</f>
        <v>999.999999999997</v>
      </c>
      <c r="M135" s="103" t="n">
        <f aca="false">(cPrimary*G135+cSuccess*H135+cReadmission*I135+cReablation*J135)/(1+cDR)^cycle</f>
        <v>9575.48290507807</v>
      </c>
      <c r="N135" s="106" t="n">
        <f aca="false">(J135+I135+H135)</f>
        <v>177.015985781075</v>
      </c>
      <c r="O135" s="107" t="n">
        <f aca="false">(V135*T135+uMaintenanceAE*U135+uReadmission*'Ablation arm'!I135+uSuccessR*'Ablation arm'!R135+uSuccessRAE*S135)/(1+oDR)^cycle</f>
        <v>95.7660455686067</v>
      </c>
      <c r="P135" s="107" t="n">
        <f aca="false">((uSuccessP+W135)*H135+uReadmission*'Ablation arm'!I135+uSuccessR*'Ablation arm'!R135+uSuccessRAE*S135)/(1+oDR)^cycle</f>
        <v>99.9382076780538</v>
      </c>
      <c r="Q135" s="104"/>
      <c r="R135" s="92" t="n">
        <f aca="false">J135*0.97</f>
        <v>0.612800448237176</v>
      </c>
      <c r="S135" s="92" t="n">
        <f aca="false">J135-R135</f>
        <v>0.0189525911825931</v>
      </c>
      <c r="T135" s="92" t="n">
        <f aca="false">0.99742*H135</f>
        <v>172.520146016274</v>
      </c>
      <c r="U135" s="92" t="n">
        <f aca="false">H135-T135</f>
        <v>0.446253310262478</v>
      </c>
      <c r="V135" s="0" t="n">
        <v>0.788</v>
      </c>
      <c r="W135" s="108" t="n">
        <f aca="false">V135-'AAD arm'!V135</f>
        <v>0.018997</v>
      </c>
    </row>
    <row r="136" customFormat="false" ht="12" hidden="false" customHeight="false" outlineLevel="0" collapsed="false">
      <c r="A136" s="0" t="n">
        <v>130</v>
      </c>
      <c r="C136" s="99" t="n">
        <v>0.01932</v>
      </c>
      <c r="E136" s="99" t="n">
        <v>0.01814</v>
      </c>
      <c r="G136" s="100"/>
      <c r="H136" s="105" t="n">
        <f aca="false">G135*(1-omrPABL)+H135*(1-standardRR-mr)+I135*(1-(2.5*mr))*0.81+J135*(1-omrRABL-mr-standardRR)</f>
        <v>169.731744130425</v>
      </c>
      <c r="I136" s="105" t="n">
        <f aca="false">H135*standardRR+J135*standardRR</f>
        <v>3.35391630371027</v>
      </c>
      <c r="J136" s="105" t="n">
        <f aca="false">I135*(1-(2.5*mr))*0.19</f>
        <v>0.61993858725117</v>
      </c>
      <c r="K136" s="105" t="n">
        <f aca="false">H135*mr+(I135)*(2.5*mr)+J135*(omrRABL+mr)+G135*omrPABL+K135</f>
        <v>826.29440097861</v>
      </c>
      <c r="L136" s="102" t="n">
        <f aca="false">SUM(G136:K136)</f>
        <v>999.999999999997</v>
      </c>
      <c r="M136" s="103" t="n">
        <f aca="false">(cPrimary*G136+cSuccess*H136+cReadmission*I136+cReablation*J136)/(1+cDR)^cycle</f>
        <v>9369.08471744457</v>
      </c>
      <c r="N136" s="106" t="n">
        <f aca="false">(J136+I136+H136)</f>
        <v>173.705599021387</v>
      </c>
      <c r="O136" s="107" t="n">
        <f aca="false">(V136*T136+uMaintenanceAE*U136+uReadmission*'Ablation arm'!I136+uSuccessR*'Ablation arm'!R136+uSuccessRAE*S136)/(1+oDR)^cycle</f>
        <v>93.701821921807</v>
      </c>
      <c r="P136" s="107" t="n">
        <f aca="false">((uSuccessP+W136)*H136+uReadmission*'Ablation arm'!I136+uSuccessR*'Ablation arm'!R136+uSuccessRAE*S136)/(1+oDR)^cycle</f>
        <v>97.7840536636226</v>
      </c>
      <c r="Q136" s="104"/>
      <c r="R136" s="92" t="n">
        <f aca="false">J136*0.97</f>
        <v>0.601340429633635</v>
      </c>
      <c r="S136" s="92" t="n">
        <f aca="false">J136-R136</f>
        <v>0.0185981576175351</v>
      </c>
      <c r="T136" s="92" t="n">
        <f aca="false">0.99742*H136</f>
        <v>169.293836230569</v>
      </c>
      <c r="U136" s="92" t="n">
        <f aca="false">H136-T136</f>
        <v>0.437907899856498</v>
      </c>
      <c r="V136" s="0" t="n">
        <v>0.788</v>
      </c>
      <c r="W136" s="108" t="n">
        <f aca="false">V136-'AAD arm'!V136</f>
        <v>0.018997</v>
      </c>
    </row>
    <row r="137" customFormat="false" ht="12" hidden="false" customHeight="false" outlineLevel="0" collapsed="false">
      <c r="A137" s="0" t="n">
        <v>131</v>
      </c>
      <c r="C137" s="99" t="n">
        <v>0.01932</v>
      </c>
      <c r="E137" s="99" t="n">
        <v>0.01814</v>
      </c>
      <c r="G137" s="100"/>
      <c r="H137" s="105" t="n">
        <f aca="false">G136*(1-omrPABL)+H136*(1-standardRR-mr)+I136*(1-(2.5*mr))*0.81+J136*(1-omrRABL-mr-standardRR)</f>
        <v>166.557580418663</v>
      </c>
      <c r="I137" s="105" t="n">
        <f aca="false">H136*standardRR+J136*standardRR</f>
        <v>3.29119451010551</v>
      </c>
      <c r="J137" s="105" t="n">
        <f aca="false">I136*(1-(2.5*mr))*0.19</f>
        <v>0.608345077874033</v>
      </c>
      <c r="K137" s="105" t="n">
        <f aca="false">H136*mr+(I136)*(2.5*mr)+J136*(omrRABL+mr)+G136*omrPABL+K136</f>
        <v>829.542879993355</v>
      </c>
      <c r="L137" s="102" t="n">
        <f aca="false">SUM(G137:K137)</f>
        <v>999.999999999997</v>
      </c>
      <c r="M137" s="103" t="n">
        <f aca="false">(cPrimary*G137+cSuccess*H137+cReadmission*I137+cReablation*J137)/(1+cDR)^cycle</f>
        <v>9167.13541372435</v>
      </c>
      <c r="N137" s="106" t="n">
        <f aca="false">(J137+I137+H137)</f>
        <v>170.457120006642</v>
      </c>
      <c r="O137" s="107" t="n">
        <f aca="false">(V137*T137+uMaintenanceAE*U137+uReadmission*'Ablation arm'!I137+uSuccessR*'Ablation arm'!R137+uSuccessRAE*S137)/(1+oDR)^cycle</f>
        <v>91.6820923254686</v>
      </c>
      <c r="P137" s="107" t="n">
        <f aca="false">((uSuccessP+W137)*H137+uReadmission*'Ablation arm'!I137+uSuccessR*'Ablation arm'!R137+uSuccessRAE*S137)/(1+oDR)^cycle</f>
        <v>95.6763321360821</v>
      </c>
      <c r="Q137" s="104"/>
      <c r="R137" s="92" t="n">
        <f aca="false">J137*0.97</f>
        <v>0.590094725537812</v>
      </c>
      <c r="S137" s="92" t="n">
        <f aca="false">J137-R137</f>
        <v>0.018250352336221</v>
      </c>
      <c r="T137" s="92" t="n">
        <f aca="false">0.99742*H137</f>
        <v>166.127861861182</v>
      </c>
      <c r="U137" s="92" t="n">
        <f aca="false">H137-T137</f>
        <v>0.429718557480157</v>
      </c>
      <c r="V137" s="0" t="n">
        <v>0.788</v>
      </c>
      <c r="W137" s="108" t="n">
        <f aca="false">V137-'AAD arm'!V137</f>
        <v>0.018997</v>
      </c>
    </row>
    <row r="138" customFormat="false" ht="12" hidden="false" customHeight="false" outlineLevel="0" collapsed="false">
      <c r="A138" s="0" t="n">
        <v>132</v>
      </c>
      <c r="C138" s="99" t="n">
        <v>0.01932</v>
      </c>
      <c r="E138" s="99" t="n">
        <v>0.01814</v>
      </c>
      <c r="G138" s="100"/>
      <c r="H138" s="105" t="n">
        <f aca="false">G137*(1-omrPABL)+H137*(1-standardRR-mr)+I137*(1-(2.5*mr))*0.81+J137*(1-omrRABL-mr-standardRR)</f>
        <v>163.442776936306</v>
      </c>
      <c r="I138" s="105" t="n">
        <f aca="false">H137*standardRR+J137*standardRR</f>
        <v>3.22964568059309</v>
      </c>
      <c r="J138" s="105" t="n">
        <f aca="false">I137*(1-(2.5*mr))*0.19</f>
        <v>0.596968379423722</v>
      </c>
      <c r="K138" s="105" t="n">
        <f aca="false">H137*mr+(I137)*(2.5*mr)+J137*(omrRABL+mr)+G137*omrPABL+K137</f>
        <v>832.730609003674</v>
      </c>
      <c r="L138" s="102" t="n">
        <f aca="false">SUM(G138:K138)</f>
        <v>999.999999999997</v>
      </c>
      <c r="M138" s="103" t="n">
        <f aca="false">(cPrimary*G138+cSuccess*H138+cReadmission*I138+cReablation*J138)/(1+cDR)^cycle</f>
        <v>8969.53909885022</v>
      </c>
      <c r="N138" s="106" t="n">
        <f aca="false">(J138+I138+H138)</f>
        <v>167.269390996323</v>
      </c>
      <c r="O138" s="107" t="n">
        <f aca="false">(V138*T138+uMaintenanceAE*U138+uReadmission*'Ablation arm'!I138+uSuccessR*'Ablation arm'!R138+uSuccessRAE*S138)/(1+oDR)^cycle</f>
        <v>89.7058977165899</v>
      </c>
      <c r="P138" s="107" t="n">
        <f aca="false">((uSuccessP+W138)*H138+uReadmission*'Ablation arm'!I138+uSuccessR*'Ablation arm'!R138+uSuccessRAE*S138)/(1+oDR)^cycle</f>
        <v>93.6140422497061</v>
      </c>
      <c r="Q138" s="104"/>
      <c r="R138" s="92" t="n">
        <f aca="false">J138*0.97</f>
        <v>0.579059328041011</v>
      </c>
      <c r="S138" s="92" t="n">
        <f aca="false">J138-R138</f>
        <v>0.0179090513827117</v>
      </c>
      <c r="T138" s="92" t="n">
        <f aca="false">0.99742*H138</f>
        <v>163.021094571811</v>
      </c>
      <c r="U138" s="92" t="n">
        <f aca="false">H138-T138</f>
        <v>0.421682364495666</v>
      </c>
      <c r="V138" s="0" t="n">
        <v>0.788</v>
      </c>
      <c r="W138" s="108" t="n">
        <f aca="false">V138-'AAD arm'!V138</f>
        <v>0.018997</v>
      </c>
    </row>
    <row r="139" customFormat="false" ht="12" hidden="false" customHeight="false" outlineLevel="0" collapsed="false">
      <c r="A139" s="0" t="n">
        <v>133</v>
      </c>
      <c r="C139" s="99" t="n">
        <v>0.02132</v>
      </c>
      <c r="E139" s="99" t="n">
        <v>0.02014</v>
      </c>
      <c r="G139" s="100"/>
      <c r="H139" s="105" t="n">
        <f aca="false">G138*(1-omrPABL)+H138*(1-standardRR-mr)+I138*(1-(2.5*mr))*0.81+J138*(1-omrRABL-mr-standardRR)</f>
        <v>159.716984537811</v>
      </c>
      <c r="I139" s="105" t="n">
        <f aca="false">H138*standardRR+J138*standardRR</f>
        <v>3.49732737013136</v>
      </c>
      <c r="J139" s="105" t="n">
        <f aca="false">I138*(1-(2.5*mr))*0.19</f>
        <v>0.582736273909293</v>
      </c>
      <c r="K139" s="105" t="n">
        <f aca="false">H138*mr+(I138)*(2.5*mr)+J138*(omrRABL+mr)+G138*omrPABL+K138</f>
        <v>836.202951818145</v>
      </c>
      <c r="L139" s="102" t="n">
        <f aca="false">SUM(G139:K139)</f>
        <v>999.999999999997</v>
      </c>
      <c r="M139" s="103" t="n">
        <f aca="false">(cPrimary*G139+cSuccess*H139+cReadmission*I139+cReablation*J139)/(1+cDR)^cycle</f>
        <v>9216.1909868321</v>
      </c>
      <c r="N139" s="106" t="n">
        <f aca="false">(J139+I139+H139)</f>
        <v>163.797048181852</v>
      </c>
      <c r="O139" s="107" t="n">
        <f aca="false">(V139*T139+uMaintenanceAE*U139+uReadmission*'Ablation arm'!I139+uSuccessR*'Ablation arm'!R139+uSuccessRAE*S139)/(1+oDR)^cycle</f>
        <v>87.5873809827894</v>
      </c>
      <c r="P139" s="107" t="n">
        <f aca="false">((uSuccessP+W139)*H139+uReadmission*'Ablation arm'!I139+uSuccessR*'Ablation arm'!R139+uSuccessRAE*S139)/(1+oDR)^cycle</f>
        <v>91.3953301099556</v>
      </c>
      <c r="Q139" s="104"/>
      <c r="R139" s="92" t="n">
        <f aca="false">J139*0.97</f>
        <v>0.565254185692014</v>
      </c>
      <c r="S139" s="92" t="n">
        <f aca="false">J139-R139</f>
        <v>0.0174820882172788</v>
      </c>
      <c r="T139" s="92" t="n">
        <f aca="false">0.99742*H139</f>
        <v>159.304914717704</v>
      </c>
      <c r="U139" s="92" t="n">
        <f aca="false">H139-T139</f>
        <v>0.412069820107547</v>
      </c>
      <c r="V139" s="0" t="n">
        <v>0.788</v>
      </c>
      <c r="W139" s="108" t="n">
        <f aca="false">V139-'AAD arm'!V139</f>
        <v>0.018997</v>
      </c>
    </row>
    <row r="140" customFormat="false" ht="12" hidden="false" customHeight="false" outlineLevel="0" collapsed="false">
      <c r="A140" s="0" t="n">
        <v>134</v>
      </c>
      <c r="C140" s="99" t="n">
        <v>0.02132</v>
      </c>
      <c r="E140" s="99" t="n">
        <v>0.02014</v>
      </c>
      <c r="G140" s="100"/>
      <c r="H140" s="105" t="n">
        <f aca="false">G139*(1-omrPABL)+H139*(1-standardRR-mr)+I139*(1-(2.5*mr))*0.81+J139*(1-omrRABL-mr-standardRR)</f>
        <v>156.338068943134</v>
      </c>
      <c r="I140" s="105" t="n">
        <f aca="false">H139*standardRR+J139*standardRR</f>
        <v>3.41759004770589</v>
      </c>
      <c r="J140" s="105" t="n">
        <f aca="false">I139*(1-(2.5*mr))*0.19</f>
        <v>0.631035018038597</v>
      </c>
      <c r="K140" s="105" t="n">
        <f aca="false">H139*mr+(I139)*(2.5*mr)+J139*(omrRABL+mr)+G139*omrPABL+K139</f>
        <v>839.613305991118</v>
      </c>
      <c r="L140" s="102" t="n">
        <f aca="false">SUM(G140:K140)</f>
        <v>999.999999999997</v>
      </c>
      <c r="M140" s="103" t="n">
        <f aca="false">(cPrimary*G140+cSuccess*H140+cReadmission*I140+cReablation*J140)/(1+cDR)^cycle</f>
        <v>9322.43667649332</v>
      </c>
      <c r="N140" s="106" t="n">
        <f aca="false">(J140+I140+H140)</f>
        <v>160.386694008879</v>
      </c>
      <c r="O140" s="107" t="n">
        <f aca="false">(V140*T140+uMaintenanceAE*U140+uReadmission*'Ablation arm'!I140+uSuccessR*'Ablation arm'!R140+uSuccessRAE*S140)/(1+oDR)^cycle</f>
        <v>85.5132751242706</v>
      </c>
      <c r="P140" s="107" t="n">
        <f aca="false">((uSuccessP+W140)*H140+uReadmission*'Ablation arm'!I140+uSuccessR*'Ablation arm'!R140+uSuccessRAE*S140)/(1+oDR)^cycle</f>
        <v>89.2298247007594</v>
      </c>
      <c r="Q140" s="104"/>
      <c r="R140" s="92" t="n">
        <f aca="false">J140*0.97</f>
        <v>0.612103967497439</v>
      </c>
      <c r="S140" s="92" t="n">
        <f aca="false">J140-R140</f>
        <v>0.018931050541158</v>
      </c>
      <c r="T140" s="92" t="n">
        <f aca="false">0.99742*H140</f>
        <v>155.934716725261</v>
      </c>
      <c r="U140" s="92" t="n">
        <f aca="false">H140-T140</f>
        <v>0.403352217873277</v>
      </c>
      <c r="V140" s="0" t="n">
        <v>0.788</v>
      </c>
      <c r="W140" s="108" t="n">
        <f aca="false">V140-'AAD arm'!V140</f>
        <v>0.018997</v>
      </c>
    </row>
    <row r="141" customFormat="false" ht="12" hidden="false" customHeight="false" outlineLevel="0" collapsed="false">
      <c r="A141" s="0" t="n">
        <v>135</v>
      </c>
      <c r="C141" s="99" t="n">
        <v>0.02132</v>
      </c>
      <c r="E141" s="99" t="n">
        <v>0.02014</v>
      </c>
      <c r="G141" s="100"/>
      <c r="H141" s="105" t="n">
        <f aca="false">G140*(1-omrPABL)+H140*(1-standardRR-mr)+I140*(1-(2.5*mr))*0.81+J140*(1-omrRABL-mr-standardRR)</f>
        <v>153.083721215693</v>
      </c>
      <c r="I141" s="105" t="n">
        <f aca="false">H140*standardRR+J140*standardRR</f>
        <v>3.34658129645221</v>
      </c>
      <c r="J141" s="105" t="n">
        <f aca="false">I140*(1-(2.5*mr))*0.19</f>
        <v>0.61664773387274</v>
      </c>
      <c r="K141" s="105" t="n">
        <f aca="false">H140*mr+(I140)*(2.5*mr)+J140*(omrRABL+mr)+G140*omrPABL+K140</f>
        <v>842.953049753978</v>
      </c>
      <c r="L141" s="102" t="n">
        <f aca="false">SUM(G141:K141)</f>
        <v>999.999999999997</v>
      </c>
      <c r="M141" s="103" t="n">
        <f aca="false">(cPrimary*G141+cSuccess*H141+cReadmission*I141+cReablation*J141)/(1+cDR)^cycle</f>
        <v>9095.11130942379</v>
      </c>
      <c r="N141" s="106" t="n">
        <f aca="false">(J141+I141+H141)</f>
        <v>157.046950246018</v>
      </c>
      <c r="O141" s="107" t="n">
        <f aca="false">(V141*T141+uMaintenanceAE*U141+uReadmission*'Ablation arm'!I141+uSuccessR*'Ablation arm'!R141+uSuccessRAE*S141)/(1+oDR)^cycle</f>
        <v>83.4891379836399</v>
      </c>
      <c r="P141" s="107" t="n">
        <f aca="false">((uSuccessP+W141)*H141+uReadmission*'Ablation arm'!I141+uSuccessR*'Ablation arm'!R141+uSuccessRAE*S141)/(1+oDR)^cycle</f>
        <v>87.1177400969851</v>
      </c>
      <c r="Q141" s="104"/>
      <c r="R141" s="92" t="n">
        <f aca="false">J141*0.97</f>
        <v>0.598148301856558</v>
      </c>
      <c r="S141" s="92" t="n">
        <f aca="false">J141-R141</f>
        <v>0.0184994320161822</v>
      </c>
      <c r="T141" s="92" t="n">
        <f aca="false">0.99742*H141</f>
        <v>152.688765214957</v>
      </c>
      <c r="U141" s="92" t="n">
        <f aca="false">H141-T141</f>
        <v>0.394956000736499</v>
      </c>
      <c r="V141" s="0" t="n">
        <v>0.788</v>
      </c>
      <c r="W141" s="108" t="n">
        <f aca="false">V141-'AAD arm'!V141</f>
        <v>0.018997</v>
      </c>
    </row>
    <row r="142" customFormat="false" ht="12" hidden="false" customHeight="false" outlineLevel="0" collapsed="false">
      <c r="A142" s="0" t="n">
        <v>136</v>
      </c>
      <c r="C142" s="99" t="n">
        <v>0.02132</v>
      </c>
      <c r="E142" s="99" t="n">
        <v>0.02014</v>
      </c>
      <c r="G142" s="100"/>
      <c r="H142" s="105" t="n">
        <f aca="false">G141*(1-omrPABL)+H141*(1-standardRR-mr)+I141*(1-(2.5*mr))*0.81+J141*(1-omrRABL-mr-standardRR)</f>
        <v>149.896030727401</v>
      </c>
      <c r="I142" s="105" t="n">
        <f aca="false">H141*standardRR+J141*standardRR</f>
        <v>3.27689186600475</v>
      </c>
      <c r="J142" s="105" t="n">
        <f aca="false">I141*(1-(2.5*mr))*0.19</f>
        <v>0.603835376353409</v>
      </c>
      <c r="K142" s="105" t="n">
        <f aca="false">H141*mr+(I141)*(2.5*mr)+J141*(omrRABL+mr)+G141*omrPABL+K141</f>
        <v>846.223242030238</v>
      </c>
      <c r="L142" s="102" t="n">
        <f aca="false">SUM(G142:K142)</f>
        <v>999.999999999997</v>
      </c>
      <c r="M142" s="103" t="n">
        <f aca="false">(cPrimary*G142+cSuccess*H142+cReadmission*I142+cReablation*J142)/(1+cDR)^cycle</f>
        <v>8879.973754981</v>
      </c>
      <c r="N142" s="106" t="n">
        <f aca="false">(J142+I142+H142)</f>
        <v>153.776757969759</v>
      </c>
      <c r="O142" s="107" t="n">
        <f aca="false">(V142*T142+uMaintenanceAE*U142+uReadmission*'Ablation arm'!I142+uSuccessR*'Ablation arm'!R142+uSuccessRAE*S142)/(1+oDR)^cycle</f>
        <v>81.5128952943677</v>
      </c>
      <c r="P142" s="107" t="n">
        <f aca="false">((uSuccessP+W142)*H142+uReadmission*'Ablation arm'!I142+uSuccessR*'Ablation arm'!R142+uSuccessRAE*S142)/(1+oDR)^cycle</f>
        <v>85.0556054537543</v>
      </c>
      <c r="Q142" s="104"/>
      <c r="R142" s="92" t="n">
        <f aca="false">J142*0.97</f>
        <v>0.585720315062807</v>
      </c>
      <c r="S142" s="92" t="n">
        <f aca="false">J142-R142</f>
        <v>0.0181150612906023</v>
      </c>
      <c r="T142" s="92" t="n">
        <f aca="false">0.99742*H142</f>
        <v>149.509298968124</v>
      </c>
      <c r="U142" s="92" t="n">
        <f aca="false">H142-T142</f>
        <v>0.386731759276699</v>
      </c>
      <c r="V142" s="0" t="n">
        <v>0.788</v>
      </c>
      <c r="W142" s="108" t="n">
        <f aca="false">V142-'AAD arm'!V142</f>
        <v>0.018997</v>
      </c>
    </row>
    <row r="143" customFormat="false" ht="12" hidden="false" customHeight="false" outlineLevel="0" collapsed="false">
      <c r="A143" s="0" t="n">
        <v>137</v>
      </c>
      <c r="C143" s="99" t="n">
        <v>0.02132</v>
      </c>
      <c r="E143" s="99" t="n">
        <v>0.02014</v>
      </c>
      <c r="G143" s="100"/>
      <c r="H143" s="105" t="n">
        <f aca="false">G142*(1-omrPABL)+H142*(1-standardRR-mr)+I142*(1-(2.5*mr))*0.81+J142*(1-omrRABL-mr-standardRR)</f>
        <v>146.774742593376</v>
      </c>
      <c r="I143" s="105" t="n">
        <f aca="false">H142*standardRR+J142*standardRR</f>
        <v>3.20865714533204</v>
      </c>
      <c r="J143" s="105" t="n">
        <f aca="false">I142*(1-(2.5*mr))*0.19</f>
        <v>0.591261068504768</v>
      </c>
      <c r="K143" s="105" t="n">
        <f aca="false">H142*mr+(I142)*(2.5*mr)+J142*(omrRABL+mr)+G142*omrPABL+K142</f>
        <v>849.425339192784</v>
      </c>
      <c r="L143" s="102" t="n">
        <f aca="false">SUM(G143:K143)</f>
        <v>999.999999999997</v>
      </c>
      <c r="M143" s="103" t="n">
        <f aca="false">(cPrimary*G143+cSuccess*H143+cReadmission*I143+cReablation*J143)/(1+cDR)^cycle</f>
        <v>8669.77565136767</v>
      </c>
      <c r="N143" s="106" t="n">
        <f aca="false">(J143+I143+H143)</f>
        <v>150.574660807213</v>
      </c>
      <c r="O143" s="107" t="n">
        <f aca="false">(V143*T143+uMaintenanceAE*U143+uReadmission*'Ablation arm'!I143+uSuccessR*'Ablation arm'!R143+uSuccessRAE*S143)/(1+oDR)^cycle</f>
        <v>79.5834319655595</v>
      </c>
      <c r="P143" s="107" t="n">
        <f aca="false">((uSuccessP+W143)*H143+uReadmission*'Ablation arm'!I143+uSuccessR*'Ablation arm'!R143+uSuccessRAE*S143)/(1+oDR)^cycle</f>
        <v>83.0422838802722</v>
      </c>
      <c r="Q143" s="104"/>
      <c r="R143" s="92" t="n">
        <f aca="false">J143*0.97</f>
        <v>0.573523236449625</v>
      </c>
      <c r="S143" s="92" t="n">
        <f aca="false">J143-R143</f>
        <v>0.017737832055143</v>
      </c>
      <c r="T143" s="92" t="n">
        <f aca="false">0.99742*H143</f>
        <v>146.396063757485</v>
      </c>
      <c r="U143" s="92" t="n">
        <f aca="false">H143-T143</f>
        <v>0.378678835890923</v>
      </c>
      <c r="V143" s="0" t="n">
        <v>0.788</v>
      </c>
      <c r="W143" s="108" t="n">
        <f aca="false">V143-'AAD arm'!V143</f>
        <v>0.018997</v>
      </c>
    </row>
    <row r="144" customFormat="false" ht="12" hidden="false" customHeight="false" outlineLevel="0" collapsed="false">
      <c r="A144" s="0" t="n">
        <v>138</v>
      </c>
      <c r="C144" s="99" t="n">
        <v>0.02132</v>
      </c>
      <c r="E144" s="99" t="n">
        <v>0.02014</v>
      </c>
      <c r="G144" s="100"/>
      <c r="H144" s="105" t="n">
        <f aca="false">G143*(1-omrPABL)+H143*(1-standardRR-mr)+I143*(1-(2.5*mr))*0.81+J143*(1-omrRABL-mr-standardRR)</f>
        <v>143.718448558406</v>
      </c>
      <c r="I144" s="105" t="n">
        <f aca="false">H143*standardRR+J143*standardRR</f>
        <v>3.14184319807129</v>
      </c>
      <c r="J144" s="105" t="n">
        <f aca="false">I143*(1-(2.5*mr))*0.19</f>
        <v>0.578949239032269</v>
      </c>
      <c r="K144" s="105" t="n">
        <f aca="false">H143*mr+(I143)*(2.5*mr)+J143*(omrRABL+mr)+G143*omrPABL+K143</f>
        <v>852.560759004487</v>
      </c>
      <c r="L144" s="102" t="n">
        <f aca="false">SUM(G144:K144)</f>
        <v>999.999999999997</v>
      </c>
      <c r="M144" s="103" t="n">
        <f aca="false">(cPrimary*G144+cSuccess*H144+cReadmission*I144+cReablation*J144)/(1+cDR)^cycle</f>
        <v>8464.55648785412</v>
      </c>
      <c r="N144" s="106" t="n">
        <f aca="false">(J144+I144+H144)</f>
        <v>147.43924099551</v>
      </c>
      <c r="O144" s="107" t="n">
        <f aca="false">(V144*T144+uMaintenanceAE*U144+uReadmission*'Ablation arm'!I144+uSuccessR*'Ablation arm'!R144+uSuccessRAE*S144)/(1+oDR)^cycle</f>
        <v>77.6996402816845</v>
      </c>
      <c r="P144" s="107" t="n">
        <f aca="false">((uSuccessP+W144)*H144+uReadmission*'Ablation arm'!I144+uSuccessR*'Ablation arm'!R144+uSuccessRAE*S144)/(1+oDR)^cycle</f>
        <v>81.0766189178267</v>
      </c>
      <c r="Q144" s="104"/>
      <c r="R144" s="92" t="n">
        <f aca="false">J144*0.97</f>
        <v>0.561580761861301</v>
      </c>
      <c r="S144" s="92" t="n">
        <f aca="false">J144-R144</f>
        <v>0.0173684771709681</v>
      </c>
      <c r="T144" s="92" t="n">
        <f aca="false">0.99742*H144</f>
        <v>143.347654961126</v>
      </c>
      <c r="U144" s="92" t="n">
        <f aca="false">H144-T144</f>
        <v>0.370793597280681</v>
      </c>
      <c r="V144" s="0" t="n">
        <v>0.788</v>
      </c>
      <c r="W144" s="108" t="n">
        <f aca="false">V144-'AAD arm'!V144</f>
        <v>0.018997</v>
      </c>
    </row>
    <row r="145" customFormat="false" ht="12" hidden="false" customHeight="false" outlineLevel="0" collapsed="false">
      <c r="A145" s="0" t="n">
        <v>139</v>
      </c>
      <c r="C145" s="99" t="n">
        <v>0.02132</v>
      </c>
      <c r="E145" s="99" t="n">
        <v>0.02014</v>
      </c>
      <c r="G145" s="100"/>
      <c r="H145" s="105" t="n">
        <f aca="false">G144*(1-omrPABL)+H144*(1-standardRR-mr)+I144*(1-(2.5*mr))*0.81+J144*(1-omrRABL-mr-standardRR)</f>
        <v>140.725795820736</v>
      </c>
      <c r="I145" s="105" t="n">
        <f aca="false">H144*standardRR+J144*standardRR</f>
        <v>3.07642052104139</v>
      </c>
      <c r="J145" s="105" t="n">
        <f aca="false">I144*(1-(2.5*mr))*0.19</f>
        <v>0.566893764679196</v>
      </c>
      <c r="K145" s="105" t="n">
        <f aca="false">H144*mr+(I144)*(2.5*mr)+J144*(omrRABL+mr)+G144*omrPABL+K144</f>
        <v>855.630889893541</v>
      </c>
      <c r="L145" s="102" t="n">
        <f aca="false">SUM(G145:K145)</f>
        <v>999.999999999997</v>
      </c>
      <c r="M145" s="103" t="n">
        <f aca="false">(cPrimary*G145+cSuccess*H145+cReadmission*I145+cReablation*J145)/(1+cDR)^cycle</f>
        <v>8264.19491941602</v>
      </c>
      <c r="N145" s="106" t="n">
        <f aca="false">(J145+I145+H145)</f>
        <v>144.369110106456</v>
      </c>
      <c r="O145" s="107" t="n">
        <f aca="false">(V145*T145+uMaintenanceAE*U145+uReadmission*'Ablation arm'!I145+uSuccessR*'Ablation arm'!R145+uSuccessRAE*S145)/(1+oDR)^cycle</f>
        <v>75.8604391744711</v>
      </c>
      <c r="P145" s="107" t="n">
        <f aca="false">((uSuccessP+W145)*H145+uReadmission*'Ablation arm'!I145+uSuccessR*'Ablation arm'!R145+uSuccessRAE*S145)/(1+oDR)^cycle</f>
        <v>79.1574825261818</v>
      </c>
      <c r="Q145" s="104"/>
      <c r="R145" s="92" t="n">
        <f aca="false">J145*0.97</f>
        <v>0.549886951738821</v>
      </c>
      <c r="S145" s="92" t="n">
        <f aca="false">J145-R145</f>
        <v>0.0170068129403759</v>
      </c>
      <c r="T145" s="92" t="n">
        <f aca="false">0.99742*H145</f>
        <v>140.362723267518</v>
      </c>
      <c r="U145" s="92" t="n">
        <f aca="false">H145-T145</f>
        <v>0.363072553217506</v>
      </c>
      <c r="V145" s="0" t="n">
        <v>0.788</v>
      </c>
      <c r="W145" s="108" t="n">
        <f aca="false">V145-'AAD arm'!V145</f>
        <v>0.018997</v>
      </c>
    </row>
    <row r="146" customFormat="false" ht="12" hidden="false" customHeight="false" outlineLevel="0" collapsed="false">
      <c r="A146" s="0" t="n">
        <v>140</v>
      </c>
      <c r="C146" s="99" t="n">
        <v>0.02132</v>
      </c>
      <c r="E146" s="99" t="n">
        <v>0.02014</v>
      </c>
      <c r="G146" s="100"/>
      <c r="H146" s="105" t="n">
        <f aca="false">G145*(1-omrPABL)+H145*(1-standardRR-mr)+I145*(1-(2.5*mr))*0.81+J145*(1-omrRABL-mr-standardRR)</f>
        <v>137.79545916328</v>
      </c>
      <c r="I146" s="105" t="n">
        <f aca="false">H145*standardRR+J145*standardRR</f>
        <v>3.01236014196104</v>
      </c>
      <c r="J146" s="105" t="n">
        <f aca="false">I145*(1-(2.5*mr))*0.19</f>
        <v>0.555089322083321</v>
      </c>
      <c r="K146" s="105" t="n">
        <f aca="false">H145*mr+(I145)*(2.5*mr)+J145*(omrRABL+mr)+G145*omrPABL+K145</f>
        <v>858.637091372672</v>
      </c>
      <c r="L146" s="102" t="n">
        <f aca="false">SUM(G146:K146)</f>
        <v>999.999999999997</v>
      </c>
      <c r="M146" s="103" t="n">
        <f aca="false">(cPrimary*G146+cSuccess*H146+cReadmission*I146+cReablation*J146)/(1+cDR)^cycle</f>
        <v>8068.57604154139</v>
      </c>
      <c r="N146" s="106" t="n">
        <f aca="false">(J146+I146+H146)</f>
        <v>141.362908627325</v>
      </c>
      <c r="O146" s="107" t="n">
        <f aca="false">(V146*T146+uMaintenanceAE*U146+uReadmission*'Ablation arm'!I146+uSuccessR*'Ablation arm'!R146+uSuccessRAE*S146)/(1+oDR)^cycle</f>
        <v>74.0647731557108</v>
      </c>
      <c r="P146" s="107" t="n">
        <f aca="false">((uSuccessP+W146)*H146+uReadmission*'Ablation arm'!I146+uSuccessR*'Ablation arm'!R146+uSuccessRAE*S146)/(1+oDR)^cycle</f>
        <v>77.2837733432442</v>
      </c>
      <c r="Q146" s="104"/>
      <c r="R146" s="92" t="n">
        <f aca="false">J146*0.97</f>
        <v>0.538436642420822</v>
      </c>
      <c r="S146" s="92" t="n">
        <f aca="false">J146-R146</f>
        <v>0.0166526796624996</v>
      </c>
      <c r="T146" s="92" t="n">
        <f aca="false">0.99742*H146</f>
        <v>137.439946878639</v>
      </c>
      <c r="U146" s="92" t="n">
        <f aca="false">H146-T146</f>
        <v>0.355512284641264</v>
      </c>
      <c r="V146" s="0" t="n">
        <v>0.788</v>
      </c>
      <c r="W146" s="108" t="n">
        <f aca="false">V146-'AAD arm'!V146</f>
        <v>0.018997</v>
      </c>
    </row>
    <row r="147" customFormat="false" ht="12" hidden="false" customHeight="false" outlineLevel="0" collapsed="false">
      <c r="A147" s="0" t="n">
        <v>141</v>
      </c>
      <c r="C147" s="99" t="n">
        <v>0.02132</v>
      </c>
      <c r="E147" s="99" t="n">
        <v>0.02014</v>
      </c>
      <c r="G147" s="100"/>
      <c r="H147" s="105" t="n">
        <f aca="false">G146*(1-omrPABL)+H146*(1-standardRR-mr)+I146*(1-(2.5*mr))*0.81+J146*(1-omrRABL-mr-standardRR)</f>
        <v>134.926140977078</v>
      </c>
      <c r="I147" s="105" t="n">
        <f aca="false">H146*standardRR+J146*standardRR</f>
        <v>2.94963369370795</v>
      </c>
      <c r="J147" s="105" t="n">
        <f aca="false">I146*(1-(2.5*mr))*0.19</f>
        <v>0.543530683674528</v>
      </c>
      <c r="K147" s="105" t="n">
        <f aca="false">H146*mr+(I146)*(2.5*mr)+J146*(omrRABL+mr)+G146*omrPABL+K146</f>
        <v>861.580694645536</v>
      </c>
      <c r="L147" s="102" t="n">
        <f aca="false">SUM(G147:K147)</f>
        <v>999.999999999997</v>
      </c>
      <c r="M147" s="103" t="n">
        <f aca="false">(cPrimary*G147+cSuccess*H147+cReadmission*I147+cReablation*J147)/(1+cDR)^cycle</f>
        <v>7877.58758991485</v>
      </c>
      <c r="N147" s="106" t="n">
        <f aca="false">(J147+I147+H147)</f>
        <v>138.419305354461</v>
      </c>
      <c r="O147" s="107" t="n">
        <f aca="false">(V147*T147+uMaintenanceAE*U147+uReadmission*'Ablation arm'!I147+uSuccessR*'Ablation arm'!R147+uSuccessRAE*S147)/(1+oDR)^cycle</f>
        <v>72.3116117215011</v>
      </c>
      <c r="P147" s="107" t="n">
        <f aca="false">((uSuccessP+W147)*H147+uReadmission*'Ablation arm'!I147+uSuccessR*'Ablation arm'!R147+uSuccessRAE*S147)/(1+oDR)^cycle</f>
        <v>75.454416077399</v>
      </c>
      <c r="Q147" s="104"/>
      <c r="R147" s="92" t="n">
        <f aca="false">J147*0.97</f>
        <v>0.527224763164292</v>
      </c>
      <c r="S147" s="92" t="n">
        <f aca="false">J147-R147</f>
        <v>0.0163059205102358</v>
      </c>
      <c r="T147" s="92" t="n">
        <f aca="false">0.99742*H147</f>
        <v>134.578031533357</v>
      </c>
      <c r="U147" s="92" t="n">
        <f aca="false">H147-T147</f>
        <v>0.348109443720858</v>
      </c>
      <c r="V147" s="0" t="n">
        <v>0.788</v>
      </c>
      <c r="W147" s="108" t="n">
        <f aca="false">V147-'AAD arm'!V147</f>
        <v>0.018997</v>
      </c>
    </row>
    <row r="148" customFormat="false" ht="12" hidden="false" customHeight="false" outlineLevel="0" collapsed="false">
      <c r="A148" s="0" t="n">
        <v>142</v>
      </c>
      <c r="C148" s="99" t="n">
        <v>0.02132</v>
      </c>
      <c r="E148" s="99" t="n">
        <v>0.02014</v>
      </c>
      <c r="G148" s="100"/>
      <c r="H148" s="105" t="n">
        <f aca="false">G147*(1-omrPABL)+H147*(1-standardRR-mr)+I147*(1-(2.5*mr))*0.81+J147*(1-omrRABL-mr-standardRR)</f>
        <v>132.116570673017</v>
      </c>
      <c r="I148" s="105" t="n">
        <f aca="false">H147*standardRR+J147*standardRR</f>
        <v>2.88821339980725</v>
      </c>
      <c r="J148" s="105" t="n">
        <f aca="false">I147*(1-(2.5*mr))*0.19</f>
        <v>0.532212731073654</v>
      </c>
      <c r="K148" s="105" t="n">
        <f aca="false">H147*mr+(I147)*(2.5*mr)+J147*(omrRABL+mr)+G147*omrPABL+K147</f>
        <v>864.463003196098</v>
      </c>
      <c r="L148" s="102" t="n">
        <f aca="false">SUM(G148:K148)</f>
        <v>999.999999999997</v>
      </c>
      <c r="M148" s="103" t="n">
        <f aca="false">(cPrimary*G148+cSuccess*H148+cReadmission*I148+cReablation*J148)/(1+cDR)^cycle</f>
        <v>7691.1199593692</v>
      </c>
      <c r="N148" s="106" t="n">
        <f aca="false">(J148+I148+H148)</f>
        <v>135.536996803898</v>
      </c>
      <c r="O148" s="107" t="n">
        <f aca="false">(V148*T148+uMaintenanceAE*U148+uReadmission*'Ablation arm'!I148+uSuccessR*'Ablation arm'!R148+uSuccessRAE*S148)/(1+oDR)^cycle</f>
        <v>70.5999487606337</v>
      </c>
      <c r="P148" s="107" t="n">
        <f aca="false">((uSuccessP+W148)*H148+uReadmission*'Ablation arm'!I148+uSuccessR*'Ablation arm'!R148+uSuccessRAE*S148)/(1+oDR)^cycle</f>
        <v>73.6683608898728</v>
      </c>
      <c r="Q148" s="104"/>
      <c r="R148" s="92" t="n">
        <f aca="false">J148*0.97</f>
        <v>0.516246349141444</v>
      </c>
      <c r="S148" s="92" t="n">
        <f aca="false">J148-R148</f>
        <v>0.0159663819322097</v>
      </c>
      <c r="T148" s="92" t="n">
        <f aca="false">0.99742*H148</f>
        <v>131.775709920681</v>
      </c>
      <c r="U148" s="92" t="n">
        <f aca="false">H148-T148</f>
        <v>0.340860752336397</v>
      </c>
      <c r="V148" s="0" t="n">
        <v>0.788</v>
      </c>
      <c r="W148" s="108" t="n">
        <f aca="false">V148-'AAD arm'!V148</f>
        <v>0.018997</v>
      </c>
    </row>
    <row r="149" customFormat="false" ht="12" hidden="false" customHeight="false" outlineLevel="0" collapsed="false">
      <c r="A149" s="0" t="n">
        <v>143</v>
      </c>
      <c r="C149" s="99" t="n">
        <v>0.02132</v>
      </c>
      <c r="E149" s="99" t="n">
        <v>0.02014</v>
      </c>
      <c r="G149" s="100"/>
      <c r="H149" s="105" t="n">
        <f aca="false">G148*(1-omrPABL)+H148*(1-standardRR-mr)+I148*(1-(2.5*mr))*0.81+J148*(1-omrRABL-mr-standardRR)</f>
        <v>129.3655041195</v>
      </c>
      <c r="I149" s="105" t="n">
        <f aca="false">H148*standardRR+J148*standardRR</f>
        <v>2.82807206217522</v>
      </c>
      <c r="J149" s="105" t="n">
        <f aca="false">I148*(1-(2.5*mr))*0.19</f>
        <v>0.521130452474122</v>
      </c>
      <c r="K149" s="105" t="n">
        <f aca="false">H148*mr+(I148)*(2.5*mr)+J148*(omrRABL+mr)+G148*omrPABL+K148</f>
        <v>867.285293365848</v>
      </c>
      <c r="L149" s="102" t="n">
        <f aca="false">SUM(G149:K149)</f>
        <v>999.999999999997</v>
      </c>
      <c r="M149" s="103" t="n">
        <f aca="false">(cPrimary*G149+cSuccess*H149+cReadmission*I149+cReablation*J149)/(1+cDR)^cycle</f>
        <v>7509.06613912325</v>
      </c>
      <c r="N149" s="106" t="n">
        <f aca="false">(J149+I149+H149)</f>
        <v>132.714706634149</v>
      </c>
      <c r="O149" s="107" t="n">
        <f aca="false">(V149*T149+uMaintenanceAE*U149+uReadmission*'Ablation arm'!I149+uSuccessR*'Ablation arm'!R149+uSuccessRAE*S149)/(1+oDR)^cycle</f>
        <v>68.9288019772079</v>
      </c>
      <c r="P149" s="107" t="n">
        <f aca="false">((uSuccessP+W149)*H149+uReadmission*'Ablation arm'!I149+uSuccessR*'Ablation arm'!R149+uSuccessRAE*S149)/(1+oDR)^cycle</f>
        <v>71.9245827922603</v>
      </c>
      <c r="Q149" s="104"/>
      <c r="R149" s="92" t="n">
        <f aca="false">J149*0.97</f>
        <v>0.505496538899898</v>
      </c>
      <c r="S149" s="92" t="n">
        <f aca="false">J149-R149</f>
        <v>0.0156339135742236</v>
      </c>
      <c r="T149" s="92" t="n">
        <f aca="false">0.99742*H149</f>
        <v>129.031741118871</v>
      </c>
      <c r="U149" s="92" t="n">
        <f aca="false">H149-T149</f>
        <v>0.333763000628323</v>
      </c>
      <c r="V149" s="0" t="n">
        <v>0.788</v>
      </c>
      <c r="W149" s="108" t="n">
        <f aca="false">V149-'AAD arm'!V149</f>
        <v>0.018997</v>
      </c>
    </row>
    <row r="150" customFormat="false" ht="12" hidden="false" customHeight="false" outlineLevel="0" collapsed="false">
      <c r="A150" s="0" t="n">
        <v>144</v>
      </c>
      <c r="C150" s="99" t="n">
        <v>0.02132</v>
      </c>
      <c r="E150" s="99" t="n">
        <v>0.02014</v>
      </c>
      <c r="G150" s="100"/>
      <c r="H150" s="105" t="n">
        <f aca="false">G149*(1-omrPABL)+H149*(1-standardRR-mr)+I149*(1-(2.5*mr))*0.81+J149*(1-omrRABL-mr-standardRR)</f>
        <v>126.671723091509</v>
      </c>
      <c r="I150" s="105" t="n">
        <f aca="false">H149*standardRR+J149*standardRR</f>
        <v>2.76918304907448</v>
      </c>
      <c r="J150" s="105" t="n">
        <f aca="false">I149*(1-(2.5*mr))*0.19</f>
        <v>0.510278940430493</v>
      </c>
      <c r="K150" s="105" t="n">
        <f aca="false">H149*mr+(I149)*(2.5*mr)+J149*(omrRABL+mr)+G149*omrPABL+K149</f>
        <v>870.048814918983</v>
      </c>
      <c r="L150" s="102" t="n">
        <f aca="false">SUM(G150:K150)</f>
        <v>999.999999999997</v>
      </c>
      <c r="M150" s="103" t="n">
        <f aca="false">(cPrimary*G150+cSuccess*H150+cReadmission*I150+cReablation*J150)/(1+cDR)^cycle</f>
        <v>7331.32165141161</v>
      </c>
      <c r="N150" s="106" t="n">
        <f aca="false">(J150+I150+H150)</f>
        <v>129.951185081014</v>
      </c>
      <c r="O150" s="107" t="n">
        <f aca="false">(V150*T150+uMaintenanceAE*U150+uReadmission*'Ablation arm'!I150+uSuccessR*'Ablation arm'!R150+uSuccessRAE*S150)/(1+oDR)^cycle</f>
        <v>67.2972123269073</v>
      </c>
      <c r="P150" s="107" t="n">
        <f aca="false">((uSuccessP+W150)*H150+uReadmission*'Ablation arm'!I150+uSuccessR*'Ablation arm'!R150+uSuccessRAE*S150)/(1+oDR)^cycle</f>
        <v>70.2220810582994</v>
      </c>
      <c r="Q150" s="104"/>
      <c r="R150" s="92" t="n">
        <f aca="false">J150*0.97</f>
        <v>0.494970572217578</v>
      </c>
      <c r="S150" s="92" t="n">
        <f aca="false">J150-R150</f>
        <v>0.0153083682129148</v>
      </c>
      <c r="T150" s="92" t="n">
        <f aca="false">0.99742*H150</f>
        <v>126.344910045933</v>
      </c>
      <c r="U150" s="92" t="n">
        <f aca="false">H150-T150</f>
        <v>0.326813045576102</v>
      </c>
      <c r="V150" s="0" t="n">
        <v>0.788</v>
      </c>
      <c r="W150" s="108" t="n">
        <f aca="false">V150-'AAD arm'!V150</f>
        <v>0.018997</v>
      </c>
    </row>
    <row r="151" customFormat="false" ht="12" hidden="false" customHeight="false" outlineLevel="0" collapsed="false">
      <c r="A151" s="0" t="n">
        <v>145</v>
      </c>
      <c r="C151" s="99" t="n">
        <v>0.02532</v>
      </c>
      <c r="E151" s="99" t="n">
        <v>0.02414</v>
      </c>
      <c r="G151" s="100"/>
      <c r="H151" s="105" t="n">
        <f aca="false">G150*(1-omrPABL)+H150*(1-standardRR-mr)+I150*(1-(2.5*mr))*0.81+J150*(1-omrRABL-mr-standardRR)</f>
        <v>122.994148332206</v>
      </c>
      <c r="I151" s="105" t="n">
        <f aca="false">H150*standardRR+J150*standardRR</f>
        <v>3.22024829144871</v>
      </c>
      <c r="J151" s="105" t="n">
        <f aca="false">I150*(1-(2.5*mr))*0.19</f>
        <v>0.494391941891938</v>
      </c>
      <c r="K151" s="105" t="n">
        <f aca="false">H150*mr+(I150)*(2.5*mr)+J150*(omrRABL+mr)+G150*omrPABL+K150</f>
        <v>873.29121143445</v>
      </c>
      <c r="L151" s="102" t="n">
        <f aca="false">SUM(G151:K151)</f>
        <v>999.999999999997</v>
      </c>
      <c r="M151" s="103" t="n">
        <f aca="false">(cPrimary*G151+cSuccess*H151+cReadmission*I151+cReablation*J151)/(1+cDR)^cycle</f>
        <v>7813.89532931459</v>
      </c>
      <c r="N151" s="106" t="n">
        <f aca="false">(J151+I151+H151)</f>
        <v>126.708788565547</v>
      </c>
      <c r="O151" s="107" t="n">
        <f aca="false">(V151*T151+uMaintenanceAE*U151+uReadmission*'Ablation arm'!I151+uSuccessR*'Ablation arm'!R151+uSuccessRAE*S151)/(1+oDR)^cycle</f>
        <v>65.4259912455884</v>
      </c>
      <c r="P151" s="107" t="n">
        <f aca="false">((uSuccessP+W151)*H151+uReadmission*'Ablation arm'!I151+uSuccessR*'Ablation arm'!R151+uSuccessRAE*S151)/(1+oDR)^cycle</f>
        <v>68.2576851273194</v>
      </c>
      <c r="Q151" s="104"/>
      <c r="R151" s="92" t="n">
        <f aca="false">J151*0.97</f>
        <v>0.47956018363518</v>
      </c>
      <c r="S151" s="92" t="n">
        <f aca="false">J151-R151</f>
        <v>0.0148317582567581</v>
      </c>
      <c r="T151" s="92" t="n">
        <f aca="false">0.99742*H151</f>
        <v>122.676823429509</v>
      </c>
      <c r="U151" s="92" t="n">
        <f aca="false">H151-T151</f>
        <v>0.317324902697095</v>
      </c>
      <c r="V151" s="0" t="n">
        <v>0.788</v>
      </c>
      <c r="W151" s="108" t="n">
        <f aca="false">V151-'AAD arm'!V151</f>
        <v>0.018997</v>
      </c>
    </row>
    <row r="152" customFormat="false" ht="12" hidden="false" customHeight="false" outlineLevel="0" collapsed="false">
      <c r="A152" s="0" t="n">
        <v>146</v>
      </c>
      <c r="C152" s="99" t="n">
        <v>0.02532</v>
      </c>
      <c r="E152" s="99" t="n">
        <v>0.02414</v>
      </c>
      <c r="G152" s="100"/>
      <c r="H152" s="105" t="n">
        <f aca="false">G151*(1-omrPABL)+H151*(1-standardRR-mr)+I151*(1-(2.5*mr))*0.81+J151*(1-omrRABL-mr-standardRR)</f>
        <v>119.826837261441</v>
      </c>
      <c r="I152" s="105" t="n">
        <f aca="false">H151*standardRR+J151*standardRR</f>
        <v>3.12672983974017</v>
      </c>
      <c r="J152" s="105" t="n">
        <f aca="false">I151*(1-(2.5*mr))*0.19</f>
        <v>0.574922198341358</v>
      </c>
      <c r="K152" s="105" t="n">
        <f aca="false">H151*mr+(I151)*(2.5*mr)+J151*(omrRABL+mr)+G151*omrPABL+K151</f>
        <v>876.471510700474</v>
      </c>
      <c r="L152" s="102" t="n">
        <f aca="false">SUM(G152:K152)</f>
        <v>999.999999999997</v>
      </c>
      <c r="M152" s="103" t="n">
        <f aca="false">(cPrimary*G152+cSuccess*H152+cReadmission*I152+cReablation*J152)/(1+cDR)^cycle</f>
        <v>8074.58872748433</v>
      </c>
      <c r="N152" s="106" t="n">
        <f aca="false">(J152+I152+H152)</f>
        <v>123.528489299522</v>
      </c>
      <c r="O152" s="107" t="n">
        <f aca="false">(V152*T152+uMaintenanceAE*U152+uReadmission*'Ablation arm'!I152+uSuccessR*'Ablation arm'!R152+uSuccessRAE*S152)/(1+oDR)^cycle</f>
        <v>63.5967721904125</v>
      </c>
      <c r="P152" s="107" t="n">
        <f aca="false">((uSuccessP+W152)*H152+uReadmission*'Ablation arm'!I152+uSuccessR*'Ablation arm'!R152+uSuccessRAE*S152)/(1+oDR)^cycle</f>
        <v>66.3475220590911</v>
      </c>
      <c r="Q152" s="104"/>
      <c r="R152" s="92" t="n">
        <f aca="false">J152*0.97</f>
        <v>0.557674532391117</v>
      </c>
      <c r="S152" s="92" t="n">
        <f aca="false">J152-R152</f>
        <v>0.0172476659502407</v>
      </c>
      <c r="T152" s="92" t="n">
        <f aca="false">0.99742*H152</f>
        <v>119.517684021306</v>
      </c>
      <c r="U152" s="92" t="n">
        <f aca="false">H152-T152</f>
        <v>0.309153240134521</v>
      </c>
      <c r="V152" s="0" t="n">
        <v>0.788</v>
      </c>
      <c r="W152" s="108" t="n">
        <f aca="false">V152-'AAD arm'!V152</f>
        <v>0.018997</v>
      </c>
    </row>
    <row r="153" customFormat="false" ht="12" hidden="false" customHeight="false" outlineLevel="0" collapsed="false">
      <c r="A153" s="0" t="n">
        <v>147</v>
      </c>
      <c r="C153" s="99" t="n">
        <v>0.02532</v>
      </c>
      <c r="E153" s="99" t="n">
        <v>0.02414</v>
      </c>
      <c r="G153" s="100"/>
      <c r="H153" s="105" t="n">
        <f aca="false">G152*(1-omrPABL)+H152*(1-standardRR-mr)+I152*(1-(2.5*mr))*0.81+J152*(1-omrRABL-mr-standardRR)</f>
        <v>116.820744886987</v>
      </c>
      <c r="I153" s="105" t="n">
        <f aca="false">H152*standardRR+J152*standardRR</f>
        <v>3.04857254952169</v>
      </c>
      <c r="J153" s="105" t="n">
        <f aca="false">I152*(1-(2.5*mr))*0.19</f>
        <v>0.558226021843252</v>
      </c>
      <c r="K153" s="105" t="n">
        <f aca="false">H152*mr+(I152)*(2.5*mr)+J152*(omrRABL+mr)+G152*omrPABL+K152</f>
        <v>879.572456541645</v>
      </c>
      <c r="L153" s="102" t="n">
        <f aca="false">SUM(G153:K153)</f>
        <v>999.999999999997</v>
      </c>
      <c r="M153" s="103" t="n">
        <f aca="false">(cPrimary*G153+cSuccess*H153+cReadmission*I153+cReablation*J153)/(1+cDR)^cycle</f>
        <v>7837.39806535788</v>
      </c>
      <c r="N153" s="106" t="n">
        <f aca="false">(J153+I153+H153)</f>
        <v>120.427543458352</v>
      </c>
      <c r="O153" s="107" t="n">
        <f aca="false">(V153*T153+uMaintenanceAE*U153+uReadmission*'Ablation arm'!I153+uSuccessR*'Ablation arm'!R153+uSuccessRAE*S153)/(1+oDR)^cycle</f>
        <v>61.8200271597714</v>
      </c>
      <c r="P153" s="107" t="n">
        <f aca="false">((uSuccessP+W153)*H153+uReadmission*'Ablation arm'!I153+uSuccessR*'Ablation arm'!R153+uSuccessRAE*S153)/(1+oDR)^cycle</f>
        <v>64.4939700465687</v>
      </c>
      <c r="Q153" s="104"/>
      <c r="R153" s="92" t="n">
        <f aca="false">J153*0.97</f>
        <v>0.541479241187954</v>
      </c>
      <c r="S153" s="92" t="n">
        <f aca="false">J153-R153</f>
        <v>0.0167467806552976</v>
      </c>
      <c r="T153" s="92" t="n">
        <f aca="false">0.99742*H153</f>
        <v>116.519347365178</v>
      </c>
      <c r="U153" s="92" t="n">
        <f aca="false">H153-T153</f>
        <v>0.301397521808426</v>
      </c>
      <c r="V153" s="0" t="n">
        <v>0.788</v>
      </c>
      <c r="W153" s="108" t="n">
        <f aca="false">V153-'AAD arm'!V153</f>
        <v>0.018997</v>
      </c>
    </row>
    <row r="154" customFormat="false" ht="12" hidden="false" customHeight="false" outlineLevel="0" collapsed="false">
      <c r="A154" s="0" t="n">
        <v>148</v>
      </c>
      <c r="C154" s="99" t="n">
        <v>0.02532</v>
      </c>
      <c r="E154" s="99" t="n">
        <v>0.02414</v>
      </c>
      <c r="G154" s="100"/>
      <c r="H154" s="105" t="n">
        <f aca="false">G153*(1-omrPABL)+H153*(1-standardRR-mr)+I153*(1-(2.5*mr))*0.81+J153*(1-omrRABL-mr-standardRR)</f>
        <v>113.888143616349</v>
      </c>
      <c r="I154" s="105" t="n">
        <f aca="false">H153*standardRR+J153*standardRR</f>
        <v>2.97203554341157</v>
      </c>
      <c r="J154" s="105" t="n">
        <f aca="false">I153*(1-(2.5*mr))*0.19</f>
        <v>0.54427232727003</v>
      </c>
      <c r="K154" s="105" t="n">
        <f aca="false">H153*mr+(I153)*(2.5*mr)+J153*(omrRABL+mr)+G153*omrPABL+K153</f>
        <v>882.595548512966</v>
      </c>
      <c r="L154" s="102" t="n">
        <f aca="false">SUM(G154:K154)</f>
        <v>999.999999999997</v>
      </c>
      <c r="M154" s="103" t="n">
        <f aca="false">(cPrimary*G154+cSuccess*H154+cReadmission*I154+cReablation*J154)/(1+cDR)^cycle</f>
        <v>7618.73928370703</v>
      </c>
      <c r="N154" s="106" t="n">
        <f aca="false">(J154+I154+H154)</f>
        <v>117.40445148703</v>
      </c>
      <c r="O154" s="107" t="n">
        <f aca="false">(V154*T154+uMaintenanceAE*U154+uReadmission*'Ablation arm'!I154+uSuccessR*'Ablation arm'!R154+uSuccessRAE*S154)/(1+oDR)^cycle</f>
        <v>60.0928874256883</v>
      </c>
      <c r="P154" s="107" t="n">
        <f aca="false">((uSuccessP+W154)*H154+uReadmission*'Ablation arm'!I154+uSuccessR*'Ablation arm'!R154+uSuccessRAE*S154)/(1+oDR)^cycle</f>
        <v>62.6921240702965</v>
      </c>
      <c r="Q154" s="104"/>
      <c r="R154" s="92" t="n">
        <f aca="false">J154*0.97</f>
        <v>0.527944157451929</v>
      </c>
      <c r="S154" s="92" t="n">
        <f aca="false">J154-R154</f>
        <v>0.0163281698181009</v>
      </c>
      <c r="T154" s="92" t="n">
        <f aca="false">0.99742*H154</f>
        <v>113.594312205819</v>
      </c>
      <c r="U154" s="92" t="n">
        <f aca="false">H154-T154</f>
        <v>0.293831410530188</v>
      </c>
      <c r="V154" s="0" t="n">
        <v>0.788</v>
      </c>
      <c r="W154" s="108" t="n">
        <f aca="false">V154-'AAD arm'!V154</f>
        <v>0.018997</v>
      </c>
    </row>
    <row r="155" customFormat="false" ht="12" hidden="false" customHeight="false" outlineLevel="0" collapsed="false">
      <c r="A155" s="0" t="n">
        <v>149</v>
      </c>
      <c r="C155" s="99" t="n">
        <v>0.02532</v>
      </c>
      <c r="E155" s="99" t="n">
        <v>0.02414</v>
      </c>
      <c r="G155" s="100"/>
      <c r="H155" s="105" t="n">
        <f aca="false">G154*(1-omrPABL)+H154*(1-standardRR-mr)+I154*(1-(2.5*mr))*0.81+J154*(1-omrRABL-mr-standardRR)</f>
        <v>111.029211218452</v>
      </c>
      <c r="I155" s="105" t="n">
        <f aca="false">H154*standardRR+J154*standardRR</f>
        <v>2.89742877169243</v>
      </c>
      <c r="J155" s="105" t="n">
        <f aca="false">I154*(1-(2.5*mr))*0.19</f>
        <v>0.53060790768967</v>
      </c>
      <c r="K155" s="105" t="n">
        <f aca="false">H154*mr+(I154)*(2.5*mr)+J154*(omrRABL+mr)+G154*omrPABL+K154</f>
        <v>885.542752102163</v>
      </c>
      <c r="L155" s="102" t="n">
        <f aca="false">SUM(G155:K155)</f>
        <v>999.999999999997</v>
      </c>
      <c r="M155" s="103" t="n">
        <f aca="false">(cPrimary*G155+cSuccess*H155+cReadmission*I155+cReablation*J155)/(1+cDR)^cycle</f>
        <v>7405.8776816308</v>
      </c>
      <c r="N155" s="106" t="n">
        <f aca="false">(J155+I155+H155)</f>
        <v>114.457247897834</v>
      </c>
      <c r="O155" s="107" t="n">
        <f aca="false">(V155*T155+uMaintenanceAE*U155+uReadmission*'Ablation arm'!I155+uSuccessR*'Ablation arm'!R155+uSuccessRAE*S155)/(1+oDR)^cycle</f>
        <v>58.4140017096387</v>
      </c>
      <c r="P155" s="107" t="n">
        <f aca="false">((uSuccessP+W155)*H155+uReadmission*'Ablation arm'!I155+uSuccessR*'Ablation arm'!R155+uSuccessRAE*S155)/(1+oDR)^cycle</f>
        <v>60.940620450241</v>
      </c>
      <c r="Q155" s="104"/>
      <c r="R155" s="92" t="n">
        <f aca="false">J155*0.97</f>
        <v>0.51468967045898</v>
      </c>
      <c r="S155" s="92" t="n">
        <f aca="false">J155-R155</f>
        <v>0.0159182372306901</v>
      </c>
      <c r="T155" s="92" t="n">
        <f aca="false">0.99742*H155</f>
        <v>110.742755853508</v>
      </c>
      <c r="U155" s="92" t="n">
        <f aca="false">H155-T155</f>
        <v>0.286455364943606</v>
      </c>
      <c r="V155" s="0" t="n">
        <v>0.788</v>
      </c>
      <c r="W155" s="108" t="n">
        <f aca="false">V155-'AAD arm'!V155</f>
        <v>0.018997</v>
      </c>
    </row>
    <row r="156" customFormat="false" ht="12" hidden="false" customHeight="false" outlineLevel="0" collapsed="false">
      <c r="A156" s="0" t="n">
        <v>150</v>
      </c>
      <c r="C156" s="99" t="n">
        <v>0.02532</v>
      </c>
      <c r="E156" s="99" t="n">
        <v>0.02414</v>
      </c>
      <c r="G156" s="100"/>
      <c r="H156" s="105" t="n">
        <f aca="false">G155*(1-omrPABL)+H155*(1-standardRR-mr)+I155*(1-(2.5*mr))*0.81+J155*(1-omrRABL-mr-standardRR)</f>
        <v>108.242045238795</v>
      </c>
      <c r="I156" s="105" t="n">
        <f aca="false">H155*standardRR+J155*standardRR</f>
        <v>2.8246946202739</v>
      </c>
      <c r="J156" s="105" t="n">
        <f aca="false">I155*(1-(2.5*mr))*0.19</f>
        <v>0.51728809961095</v>
      </c>
      <c r="K156" s="105" t="n">
        <f aca="false">H155*mr+(I155)*(2.5*mr)+J155*(omrRABL+mr)+G155*omrPABL+K155</f>
        <v>888.415972041317</v>
      </c>
      <c r="L156" s="102" t="n">
        <f aca="false">SUM(G156:K156)</f>
        <v>999.999999999997</v>
      </c>
      <c r="M156" s="103" t="n">
        <f aca="false">(cPrimary*G156+cSuccess*H156+cReadmission*I156+cReablation*J156)/(1+cDR)^cycle</f>
        <v>7198.9711647085</v>
      </c>
      <c r="N156" s="106" t="n">
        <f aca="false">(J156+I156+H156)</f>
        <v>111.58402795868</v>
      </c>
      <c r="O156" s="107" t="n">
        <f aca="false">(V156*T156+uMaintenanceAE*U156+uReadmission*'Ablation arm'!I156+uSuccessR*'Ablation arm'!R156+uSuccessRAE*S156)/(1+oDR)^cycle</f>
        <v>56.7820209772765</v>
      </c>
      <c r="P156" s="107" t="n">
        <f aca="false">((uSuccessP+W156)*H156+uReadmission*'Ablation arm'!I156+uSuccessR*'Ablation arm'!R156+uSuccessRAE*S156)/(1+oDR)^cycle</f>
        <v>59.2380505949597</v>
      </c>
      <c r="Q156" s="104"/>
      <c r="R156" s="92" t="n">
        <f aca="false">J156*0.97</f>
        <v>0.501769456622622</v>
      </c>
      <c r="S156" s="92" t="n">
        <f aca="false">J156-R156</f>
        <v>0.0155186429883285</v>
      </c>
      <c r="T156" s="92" t="n">
        <f aca="false">0.99742*H156</f>
        <v>107.962780762079</v>
      </c>
      <c r="U156" s="92" t="n">
        <f aca="false">H156-T156</f>
        <v>0.279264476716094</v>
      </c>
      <c r="V156" s="0" t="n">
        <v>0.788</v>
      </c>
      <c r="W156" s="108" t="n">
        <f aca="false">V156-'AAD arm'!V156</f>
        <v>0.018997</v>
      </c>
    </row>
    <row r="157" customFormat="false" ht="12" hidden="false" customHeight="false" outlineLevel="0" collapsed="false">
      <c r="A157" s="0" t="n">
        <v>151</v>
      </c>
      <c r="C157" s="99" t="n">
        <v>0.02532</v>
      </c>
      <c r="E157" s="99" t="n">
        <v>0.02414</v>
      </c>
      <c r="G157" s="100"/>
      <c r="H157" s="105" t="n">
        <f aca="false">G156*(1-omrPABL)+H156*(1-standardRR-mr)+I156*(1-(2.5*mr))*0.81+J156*(1-omrRABL-mr-standardRR)</f>
        <v>105.524845513444</v>
      </c>
      <c r="I157" s="105" t="n">
        <f aca="false">H156*standardRR+J156*standardRR</f>
        <v>2.75378632012845</v>
      </c>
      <c r="J157" s="105" t="n">
        <f aca="false">I156*(1-(2.5*mr))*0.19</f>
        <v>0.50430261698867</v>
      </c>
      <c r="K157" s="105" t="n">
        <f aca="false">H156*mr+(I156)*(2.5*mr)+J156*(omrRABL+mr)+G156*omrPABL+K156</f>
        <v>891.217065549435</v>
      </c>
      <c r="L157" s="102" t="n">
        <f aca="false">SUM(G157:K157)</f>
        <v>999.999999999997</v>
      </c>
      <c r="M157" s="103" t="n">
        <f aca="false">(cPrimary*G157+cSuccess*H157+cReadmission*I157+cReablation*J157)/(1+cDR)^cycle</f>
        <v>6997.84502714864</v>
      </c>
      <c r="N157" s="106" t="n">
        <f aca="false">(J157+I157+H157)</f>
        <v>108.782934450561</v>
      </c>
      <c r="O157" s="107" t="n">
        <f aca="false">(V157*T157+uMaintenanceAE*U157+uReadmission*'Ablation arm'!I157+uSuccessR*'Ablation arm'!R157+uSuccessRAE*S157)/(1+oDR)^cycle</f>
        <v>55.1956348124302</v>
      </c>
      <c r="P157" s="107" t="n">
        <f aca="false">((uSuccessP+W157)*H157+uReadmission*'Ablation arm'!I157+uSuccessR*'Ablation arm'!R157+uSuccessRAE*S157)/(1+oDR)^cycle</f>
        <v>57.5830474394222</v>
      </c>
      <c r="Q157" s="104"/>
      <c r="R157" s="92" t="n">
        <f aca="false">J157*0.97</f>
        <v>0.48917353847901</v>
      </c>
      <c r="S157" s="92" t="n">
        <f aca="false">J157-R157</f>
        <v>0.0151290785096601</v>
      </c>
      <c r="T157" s="92" t="n">
        <f aca="false">0.99742*H157</f>
        <v>105.25259141202</v>
      </c>
      <c r="U157" s="92" t="n">
        <f aca="false">H157-T157</f>
        <v>0.272254101424693</v>
      </c>
      <c r="V157" s="0" t="n">
        <v>0.788</v>
      </c>
      <c r="W157" s="108" t="n">
        <f aca="false">V157-'AAD arm'!V157</f>
        <v>0.018997</v>
      </c>
    </row>
    <row r="158" customFormat="false" ht="12" hidden="false" customHeight="false" outlineLevel="0" collapsed="false">
      <c r="A158" s="0" t="n">
        <v>152</v>
      </c>
      <c r="C158" s="99" t="n">
        <v>0.02532</v>
      </c>
      <c r="E158" s="99" t="n">
        <v>0.02414</v>
      </c>
      <c r="G158" s="100"/>
      <c r="H158" s="105" t="n">
        <f aca="false">G157*(1-omrPABL)+H157*(1-standardRR-mr)+I157*(1-(2.5*mr))*0.81+J157*(1-omrRABL-mr-standardRR)</f>
        <v>102.875855643456</v>
      </c>
      <c r="I158" s="105" t="n">
        <f aca="false">H157*standardRR+J157*standardRR</f>
        <v>2.68465803066256</v>
      </c>
      <c r="J158" s="105" t="n">
        <f aca="false">I157*(1-(2.5*mr))*0.19</f>
        <v>0.491643109984652</v>
      </c>
      <c r="K158" s="105" t="n">
        <f aca="false">H157*mr+(I157)*(2.5*mr)+J157*(omrRABL+mr)+G157*omrPABL+K157</f>
        <v>893.947843215894</v>
      </c>
      <c r="L158" s="102" t="n">
        <f aca="false">SUM(G158:K158)</f>
        <v>999.999999999997</v>
      </c>
      <c r="M158" s="103" t="n">
        <f aca="false">(cPrimary*G158+cSuccess*H158+cReadmission*I158+cReablation*J158)/(1+cDR)^cycle</f>
        <v>6802.33799277578</v>
      </c>
      <c r="N158" s="106" t="n">
        <f aca="false">(J158+I158+H158)</f>
        <v>106.052156784103</v>
      </c>
      <c r="O158" s="107" t="n">
        <f aca="false">(V158*T158+uMaintenanceAE*U158+uReadmission*'Ablation arm'!I158+uSuccessR*'Ablation arm'!R158+uSuccessRAE*S158)/(1+oDR)^cycle</f>
        <v>53.653569385378</v>
      </c>
      <c r="P158" s="107" t="n">
        <f aca="false">((uSuccessP+W158)*H158+uReadmission*'Ablation arm'!I158+uSuccessR*'Ablation arm'!R158+uSuccessRAE*S158)/(1+oDR)^cycle</f>
        <v>55.9742820553039</v>
      </c>
      <c r="Q158" s="104"/>
      <c r="R158" s="92" t="n">
        <f aca="false">J158*0.97</f>
        <v>0.476893816685113</v>
      </c>
      <c r="S158" s="92" t="n">
        <f aca="false">J158-R158</f>
        <v>0.0147492932995396</v>
      </c>
      <c r="T158" s="92" t="n">
        <f aca="false">0.99742*H158</f>
        <v>102.610435935896</v>
      </c>
      <c r="U158" s="92" t="n">
        <f aca="false">H158-T158</f>
        <v>0.265419707560113</v>
      </c>
      <c r="V158" s="0" t="n">
        <v>0.788</v>
      </c>
      <c r="W158" s="108" t="n">
        <f aca="false">V158-'AAD arm'!V158</f>
        <v>0.018997</v>
      </c>
    </row>
    <row r="159" customFormat="false" ht="12" hidden="false" customHeight="false" outlineLevel="0" collapsed="false">
      <c r="A159" s="0" t="n">
        <v>153</v>
      </c>
      <c r="C159" s="99" t="n">
        <v>0.02532</v>
      </c>
      <c r="E159" s="99" t="n">
        <v>0.02414</v>
      </c>
      <c r="G159" s="100"/>
      <c r="H159" s="105" t="n">
        <f aca="false">G158*(1-omrPABL)+H158*(1-standardRR-mr)+I158*(1-(2.5*mr))*0.81+J158*(1-omrRABL-mr-standardRR)</f>
        <v>100.29336335799</v>
      </c>
      <c r="I159" s="105" t="n">
        <f aca="false">H158*standardRR+J158*standardRR</f>
        <v>2.61726506843712</v>
      </c>
      <c r="J159" s="105" t="n">
        <f aca="false">I158*(1-(2.5*mr))*0.19</f>
        <v>0.479301394517295</v>
      </c>
      <c r="K159" s="105" t="n">
        <f aca="false">H158*mr+(I158)*(2.5*mr)+J158*(omrRABL+mr)+G158*omrPABL+K158</f>
        <v>896.610070179052</v>
      </c>
      <c r="L159" s="102" t="n">
        <f aca="false">SUM(G159:K159)</f>
        <v>999.999999999997</v>
      </c>
      <c r="M159" s="103" t="n">
        <f aca="false">(cPrimary*G159+cSuccess*H159+cReadmission*I159+cReablation*J159)/(1+cDR)^cycle</f>
        <v>6612.29306843297</v>
      </c>
      <c r="N159" s="106" t="n">
        <f aca="false">(J159+I159+H159)</f>
        <v>103.389929820945</v>
      </c>
      <c r="O159" s="107" t="n">
        <f aca="false">(V159*T159+uMaintenanceAE*U159+uReadmission*'Ablation arm'!I159+uSuccessR*'Ablation arm'!R159+uSuccessRAE*S159)/(1+oDR)^cycle</f>
        <v>52.154586455509</v>
      </c>
      <c r="P159" s="107" t="n">
        <f aca="false">((uSuccessP+W159)*H159+uReadmission*'Ablation arm'!I159+uSuccessR*'Ablation arm'!R159+uSuccessRAE*S159)/(1+oDR)^cycle</f>
        <v>54.4104626435904</v>
      </c>
      <c r="Q159" s="104"/>
      <c r="R159" s="92" t="n">
        <f aca="false">J159*0.97</f>
        <v>0.464922352681776</v>
      </c>
      <c r="S159" s="92" t="n">
        <f aca="false">J159-R159</f>
        <v>0.0143790418355189</v>
      </c>
      <c r="T159" s="92" t="n">
        <f aca="false">0.99742*H159</f>
        <v>100.034606480527</v>
      </c>
      <c r="U159" s="92" t="n">
        <f aca="false">H159-T159</f>
        <v>0.258756877463611</v>
      </c>
      <c r="V159" s="0" t="n">
        <v>0.788</v>
      </c>
      <c r="W159" s="108" t="n">
        <f aca="false">V159-'AAD arm'!V159</f>
        <v>0.018997</v>
      </c>
    </row>
    <row r="160" customFormat="false" ht="12" hidden="false" customHeight="false" outlineLevel="0" collapsed="false">
      <c r="A160" s="0" t="n">
        <v>154</v>
      </c>
      <c r="C160" s="99" t="n">
        <v>0.02532</v>
      </c>
      <c r="E160" s="99" t="n">
        <v>0.02414</v>
      </c>
      <c r="G160" s="100"/>
      <c r="H160" s="105" t="n">
        <f aca="false">G159*(1-omrPABL)+H159*(1-standardRR-mr)+I159*(1-(2.5*mr))*0.81+J159*(1-omrRABL-mr-standardRR)</f>
        <v>97.7756993683645</v>
      </c>
      <c r="I160" s="105" t="n">
        <f aca="false">H159*standardRR+J159*standardRR</f>
        <v>2.55156387153349</v>
      </c>
      <c r="J160" s="105" t="n">
        <f aca="false">I159*(1-(2.5*mr))*0.19</f>
        <v>0.467269493095818</v>
      </c>
      <c r="K160" s="105" t="n">
        <f aca="false">H159*mr+(I159)*(2.5*mr)+J159*(omrRABL+mr)+G159*omrPABL+K159</f>
        <v>899.205467267003</v>
      </c>
      <c r="L160" s="102" t="n">
        <f aca="false">SUM(G160:K160)</f>
        <v>999.999999999997</v>
      </c>
      <c r="M160" s="103" t="n">
        <f aca="false">(cPrimary*G160+cSuccess*H160+cReadmission*I160+cReablation*J160)/(1+cDR)^cycle</f>
        <v>6427.55765286957</v>
      </c>
      <c r="N160" s="106" t="n">
        <f aca="false">(J160+I160+H160)</f>
        <v>100.794532732994</v>
      </c>
      <c r="O160" s="107" t="n">
        <f aca="false">(V160*T160+uMaintenanceAE*U160+uReadmission*'Ablation arm'!I160+uSuccessR*'Ablation arm'!R160+uSuccessRAE*S160)/(1+oDR)^cycle</f>
        <v>50.6974823763815</v>
      </c>
      <c r="P160" s="107" t="n">
        <f aca="false">((uSuccessP+W160)*H160+uReadmission*'Ablation arm'!I160+uSuccessR*'Ablation arm'!R160+uSuccessRAE*S160)/(1+oDR)^cycle</f>
        <v>52.8903334957383</v>
      </c>
      <c r="Q160" s="104"/>
      <c r="R160" s="92" t="n">
        <f aca="false">J160*0.97</f>
        <v>0.453251408302943</v>
      </c>
      <c r="S160" s="92" t="n">
        <f aca="false">J160-R160</f>
        <v>0.0140180847928745</v>
      </c>
      <c r="T160" s="92" t="n">
        <f aca="false">0.99742*H160</f>
        <v>97.5234380639942</v>
      </c>
      <c r="U160" s="92" t="n">
        <f aca="false">H160-T160</f>
        <v>0.252261304370379</v>
      </c>
      <c r="V160" s="0" t="n">
        <v>0.788</v>
      </c>
      <c r="W160" s="108" t="n">
        <f aca="false">V160-'AAD arm'!V160</f>
        <v>0.018997</v>
      </c>
    </row>
    <row r="161" customFormat="false" ht="12" hidden="false" customHeight="false" outlineLevel="0" collapsed="false">
      <c r="A161" s="0" t="n">
        <v>155</v>
      </c>
      <c r="C161" s="99" t="n">
        <v>0.02532</v>
      </c>
      <c r="E161" s="99" t="n">
        <v>0.02414</v>
      </c>
      <c r="G161" s="100"/>
      <c r="H161" s="105" t="n">
        <f aca="false">G160*(1-omrPABL)+H160*(1-standardRR-mr)+I160*(1-(2.5*mr))*0.81+J160*(1-omrRABL-mr-standardRR)</f>
        <v>95.3212362900696</v>
      </c>
      <c r="I161" s="105" t="n">
        <f aca="false">H160*standardRR+J160*standardRR</f>
        <v>2.48751197157218</v>
      </c>
      <c r="J161" s="105" t="n">
        <f aca="false">I160*(1-(2.5*mr))*0.19</f>
        <v>0.455539628458425</v>
      </c>
      <c r="K161" s="105" t="n">
        <f aca="false">H160*mr+(I160)*(2.5*mr)+J160*(omrRABL+mr)+G160*omrPABL+K160</f>
        <v>901.735712109897</v>
      </c>
      <c r="L161" s="102" t="n">
        <f aca="false">SUM(G161:K161)</f>
        <v>999.999999999997</v>
      </c>
      <c r="M161" s="103" t="n">
        <f aca="false">(cPrimary*G161+cSuccess*H161+cReadmission*I161+cReablation*J161)/(1+cDR)^cycle</f>
        <v>6247.98340808454</v>
      </c>
      <c r="N161" s="106" t="n">
        <f aca="false">(J161+I161+H161)</f>
        <v>98.2642878901002</v>
      </c>
      <c r="O161" s="107" t="n">
        <f aca="false">(V161*T161+uMaintenanceAE*U161+uReadmission*'Ablation arm'!I161+uSuccessR*'Ablation arm'!R161+uSuccessRAE*S161)/(1+oDR)^cycle</f>
        <v>49.2810871292418</v>
      </c>
      <c r="P161" s="107" t="n">
        <f aca="false">((uSuccessP+W161)*H161+uReadmission*'Ablation arm'!I161+uSuccessR*'Ablation arm'!R161+uSuccessRAE*S161)/(1+oDR)^cycle</f>
        <v>51.4126739854132</v>
      </c>
      <c r="Q161" s="104"/>
      <c r="R161" s="92" t="n">
        <f aca="false">J161*0.97</f>
        <v>0.441873439604672</v>
      </c>
      <c r="S161" s="92" t="n">
        <f aca="false">J161-R161</f>
        <v>0.0136661888537528</v>
      </c>
      <c r="T161" s="92" t="n">
        <f aca="false">0.99742*H161</f>
        <v>95.0753075004412</v>
      </c>
      <c r="U161" s="92" t="n">
        <f aca="false">H161-T161</f>
        <v>0.24592878962838</v>
      </c>
      <c r="V161" s="0" t="n">
        <v>0.788</v>
      </c>
      <c r="W161" s="108" t="n">
        <f aca="false">V161-'AAD arm'!V161</f>
        <v>0.018997</v>
      </c>
    </row>
    <row r="162" customFormat="false" ht="12" hidden="false" customHeight="false" outlineLevel="0" collapsed="false">
      <c r="A162" s="0" t="n">
        <v>156</v>
      </c>
      <c r="C162" s="99" t="n">
        <v>0.02532</v>
      </c>
      <c r="E162" s="99" t="n">
        <v>0.02414</v>
      </c>
      <c r="G162" s="100"/>
      <c r="H162" s="105" t="n">
        <f aca="false">G161*(1-omrPABL)+H161*(1-standardRR-mr)+I161*(1-(2.5*mr))*0.81+J161*(1-omrRABL-mr-standardRR)</f>
        <v>92.9283875908241</v>
      </c>
      <c r="I162" s="105" t="n">
        <f aca="false">H161*standardRR+J161*standardRR</f>
        <v>2.42506796625713</v>
      </c>
      <c r="J162" s="105" t="n">
        <f aca="false">I161*(1-(2.5*mr))*0.19</f>
        <v>0.444104218576681</v>
      </c>
      <c r="K162" s="105" t="n">
        <f aca="false">H161*mr+(I161)*(2.5*mr)+J161*(omrRABL+mr)+G161*omrPABL+K161</f>
        <v>904.202440224339</v>
      </c>
      <c r="L162" s="102" t="n">
        <f aca="false">SUM(G162:K162)</f>
        <v>999.999999999997</v>
      </c>
      <c r="M162" s="103" t="n">
        <f aca="false">(cPrimary*G162+cSuccess*H162+cReadmission*I162+cReablation*J162)/(1+cDR)^cycle</f>
        <v>6073.42614037411</v>
      </c>
      <c r="N162" s="106" t="n">
        <f aca="false">(J162+I162+H162)</f>
        <v>95.797559775658</v>
      </c>
      <c r="O162" s="107" t="n">
        <f aca="false">(V162*T162+uMaintenanceAE*U162+uReadmission*'Ablation arm'!I162+uSuccessR*'Ablation arm'!R162+uSuccessRAE*S162)/(1+oDR)^cycle</f>
        <v>47.9042633835274</v>
      </c>
      <c r="P162" s="107" t="n">
        <f aca="false">((uSuccessP+W162)*H162+uReadmission*'Ablation arm'!I162+uSuccessR*'Ablation arm'!R162+uSuccessRAE*S162)/(1+oDR)^cycle</f>
        <v>49.9762975883555</v>
      </c>
      <c r="Q162" s="104"/>
      <c r="R162" s="92" t="n">
        <f aca="false">J162*0.97</f>
        <v>0.430781092019381</v>
      </c>
      <c r="S162" s="92" t="n">
        <f aca="false">J162-R162</f>
        <v>0.0133231265573004</v>
      </c>
      <c r="T162" s="92" t="n">
        <f aca="false">0.99742*H162</f>
        <v>92.6886323508398</v>
      </c>
      <c r="U162" s="92" t="n">
        <f aca="false">H162-T162</f>
        <v>0.239755239984333</v>
      </c>
      <c r="V162" s="0" t="n">
        <v>0.788</v>
      </c>
      <c r="W162" s="108" t="n">
        <f aca="false">V162-'AAD arm'!V162</f>
        <v>0.018997</v>
      </c>
    </row>
    <row r="163" customFormat="false" ht="12" hidden="false" customHeight="false" outlineLevel="0" collapsed="false">
      <c r="A163" s="0" t="n">
        <v>157</v>
      </c>
      <c r="C163" s="99" t="n">
        <v>0.03332</v>
      </c>
      <c r="E163" s="99" t="n">
        <v>0.03214</v>
      </c>
      <c r="G163" s="100"/>
      <c r="H163" s="105" t="n">
        <f aca="false">G162*(1-omrPABL)+H162*(1-standardRR-mr)+I162*(1-(2.5*mr))*0.81+J162*(1-omrRABL-mr-standardRR)</f>
        <v>89.0623605950581</v>
      </c>
      <c r="I163" s="105" t="n">
        <f aca="false">H162*standardRR+J162*standardRR</f>
        <v>3.11117142708924</v>
      </c>
      <c r="J163" s="105" t="n">
        <f aca="false">I162*(1-(2.5*mr))*0.19</f>
        <v>0.42374061348199</v>
      </c>
      <c r="K163" s="105" t="n">
        <f aca="false">H162*mr+(I162)*(2.5*mr)+J162*(omrRABL+mr)+G162*omrPABL+K162</f>
        <v>907.402727364368</v>
      </c>
      <c r="L163" s="102" t="n">
        <f aca="false">SUM(G163:K163)</f>
        <v>999.999999999997</v>
      </c>
      <c r="M163" s="103" t="n">
        <f aca="false">(cPrimary*G163+cSuccess*H163+cReadmission*I163+cReablation*J163)/(1+cDR)^cycle</f>
        <v>6826.29458199727</v>
      </c>
      <c r="N163" s="106" t="n">
        <f aca="false">(J163+I163+H163)</f>
        <v>92.5972726356293</v>
      </c>
      <c r="O163" s="107" t="n">
        <f aca="false">(V163*T163+uMaintenanceAE*U163+uReadmission*'Ablation arm'!I163+uSuccessR*'Ablation arm'!R163+uSuccessRAE*S163)/(1+oDR)^cycle</f>
        <v>46.167486748642</v>
      </c>
      <c r="P163" s="107" t="n">
        <f aca="false">((uSuccessP+W163)*H163+uReadmission*'Ablation arm'!I163+uSuccessR*'Ablation arm'!R163+uSuccessRAE*S163)/(1+oDR)^cycle</f>
        <v>48.1475445671029</v>
      </c>
      <c r="Q163" s="104"/>
      <c r="R163" s="92" t="n">
        <f aca="false">J163*0.97</f>
        <v>0.41102839507753</v>
      </c>
      <c r="S163" s="92" t="n">
        <f aca="false">J163-R163</f>
        <v>0.0127122184044597</v>
      </c>
      <c r="T163" s="92" t="n">
        <f aca="false">0.99742*H163</f>
        <v>88.8325797047228</v>
      </c>
      <c r="U163" s="92" t="n">
        <f aca="false">H163-T163</f>
        <v>0.229780890335249</v>
      </c>
      <c r="V163" s="0" t="n">
        <v>0.788</v>
      </c>
      <c r="W163" s="108" t="n">
        <f aca="false">V163-'AAD arm'!V163</f>
        <v>0.018997</v>
      </c>
    </row>
    <row r="164" customFormat="false" ht="12" hidden="false" customHeight="false" outlineLevel="0" collapsed="false">
      <c r="A164" s="0" t="n">
        <v>158</v>
      </c>
      <c r="C164" s="99" t="n">
        <v>0.03332</v>
      </c>
      <c r="E164" s="99" t="n">
        <v>0.03214</v>
      </c>
      <c r="G164" s="100"/>
      <c r="H164" s="105" t="n">
        <f aca="false">G163*(1-omrPABL)+H163*(1-standardRR-mr)+I163*(1-(2.5*mr))*0.81+J163*(1-omrRABL-mr-standardRR)</f>
        <v>85.9416665476615</v>
      </c>
      <c r="I164" s="105" t="n">
        <f aca="false">H163*standardRR+J163*standardRR</f>
        <v>2.98167689226855</v>
      </c>
      <c r="J164" s="105" t="n">
        <f aca="false">I163*(1-(2.5*mr))*0.19</f>
        <v>0.543625872555297</v>
      </c>
      <c r="K164" s="105" t="n">
        <f aca="false">H163*mr+(I163)*(2.5*mr)+J163*(omrRABL+mr)+G163*omrPABL+K163</f>
        <v>910.533030687511</v>
      </c>
      <c r="L164" s="102" t="n">
        <f aca="false">SUM(G164:K164)</f>
        <v>999.999999999997</v>
      </c>
      <c r="M164" s="103" t="n">
        <f aca="false">(cPrimary*G164+cSuccess*H164+cReadmission*I164+cReablation*J164)/(1+cDR)^cycle</f>
        <v>7236.45749937996</v>
      </c>
      <c r="N164" s="106" t="n">
        <f aca="false">(J164+I164+H164)</f>
        <v>89.4669693124854</v>
      </c>
      <c r="O164" s="107" t="n">
        <f aca="false">(V164*T164+uMaintenanceAE*U164+uReadmission*'Ablation arm'!I164+uSuccessR*'Ablation arm'!R164+uSuccessRAE*S164)/(1+oDR)^cycle</f>
        <v>44.4748572543851</v>
      </c>
      <c r="P164" s="107" t="n">
        <f aca="false">((uSuccessP+W164)*H164+uReadmission*'Ablation arm'!I164+uSuccessR*'Ablation arm'!R164+uSuccessRAE*S164)/(1+oDR)^cycle</f>
        <v>46.3799783789611</v>
      </c>
      <c r="Q164" s="104"/>
      <c r="R164" s="92" t="n">
        <f aca="false">J164*0.97</f>
        <v>0.527317096378638</v>
      </c>
      <c r="S164" s="92" t="n">
        <f aca="false">J164-R164</f>
        <v>0.0163087761766589</v>
      </c>
      <c r="T164" s="92" t="n">
        <f aca="false">0.99742*H164</f>
        <v>85.7199370479686</v>
      </c>
      <c r="U164" s="92" t="n">
        <f aca="false">H164-T164</f>
        <v>0.22172949969297</v>
      </c>
      <c r="V164" s="0" t="n">
        <v>0.788</v>
      </c>
      <c r="W164" s="108" t="n">
        <f aca="false">V164-'AAD arm'!V164</f>
        <v>0.018997</v>
      </c>
    </row>
    <row r="165" customFormat="false" ht="12" hidden="false" customHeight="false" outlineLevel="0" collapsed="false">
      <c r="A165" s="0" t="n">
        <v>159</v>
      </c>
      <c r="C165" s="99" t="n">
        <v>0.03332</v>
      </c>
      <c r="E165" s="99" t="n">
        <v>0.03214</v>
      </c>
      <c r="G165" s="100"/>
      <c r="H165" s="105" t="n">
        <f aca="false">G164*(1-omrPABL)+H164*(1-standardRR-mr)+I164*(1-(2.5*mr))*0.81+J164*(1-omrRABL-mr-standardRR)</f>
        <v>83.0396292343834</v>
      </c>
      <c r="I165" s="105" t="n">
        <f aca="false">H164*standardRR+J164*standardRR</f>
        <v>2.88168994344162</v>
      </c>
      <c r="J165" s="105" t="n">
        <f aca="false">I164*(1-(2.5*mr))*0.19</f>
        <v>0.520998839255208</v>
      </c>
      <c r="K165" s="105" t="n">
        <f aca="false">H164*mr+(I164)*(2.5*mr)+J164*(omrRABL+mr)+G164*omrPABL+K164</f>
        <v>913.557681982917</v>
      </c>
      <c r="L165" s="102" t="n">
        <f aca="false">SUM(G165:K165)</f>
        <v>999.999999999997</v>
      </c>
      <c r="M165" s="103" t="n">
        <f aca="false">(cPrimary*G165+cSuccess*H165+cReadmission*I165+cReablation*J165)/(1+cDR)^cycle</f>
        <v>6950.70259338273</v>
      </c>
      <c r="N165" s="106" t="n">
        <f aca="false">(J165+I165+H165)</f>
        <v>86.4423180170803</v>
      </c>
      <c r="O165" s="107" t="n">
        <f aca="false">(V165*T165+uMaintenanceAE*U165+uReadmission*'Ablation arm'!I165+uSuccessR*'Ablation arm'!R165+uSuccessRAE*S165)/(1+oDR)^cycle</f>
        <v>42.8463756547996</v>
      </c>
      <c r="P165" s="107" t="n">
        <f aca="false">((uSuccessP+W165)*H165+uReadmission*'Ablation arm'!I165+uSuccessR*'Ablation arm'!R165+uSuccessRAE*S165)/(1+oDR)^cycle</f>
        <v>44.6818121989256</v>
      </c>
      <c r="Q165" s="104"/>
      <c r="R165" s="92" t="n">
        <f aca="false">J165*0.97</f>
        <v>0.505368874077551</v>
      </c>
      <c r="S165" s="92" t="n">
        <f aca="false">J165-R165</f>
        <v>0.0156299651776562</v>
      </c>
      <c r="T165" s="92" t="n">
        <f aca="false">0.99742*H165</f>
        <v>82.8253869909587</v>
      </c>
      <c r="U165" s="92" t="n">
        <f aca="false">H165-T165</f>
        <v>0.214242243424707</v>
      </c>
      <c r="V165" s="0" t="n">
        <v>0.788</v>
      </c>
      <c r="W165" s="108" t="n">
        <f aca="false">V165-'AAD arm'!V165</f>
        <v>0.018997</v>
      </c>
    </row>
    <row r="166" customFormat="false" ht="12" hidden="false" customHeight="false" outlineLevel="0" collapsed="false">
      <c r="A166" s="0" t="n">
        <v>160</v>
      </c>
      <c r="C166" s="99" t="n">
        <v>0.03332</v>
      </c>
      <c r="E166" s="99" t="n">
        <v>0.03214</v>
      </c>
      <c r="G166" s="100"/>
      <c r="H166" s="105" t="n">
        <f aca="false">G165*(1-omrPABL)+H165*(1-standardRR-mr)+I165*(1-(2.5*mr))*0.81+J165*(1-omrRABL-mr-standardRR)</f>
        <v>80.2321577582994</v>
      </c>
      <c r="I166" s="105" t="n">
        <f aca="false">H165*standardRR+J165*standardRR</f>
        <v>2.78424012741364</v>
      </c>
      <c r="J166" s="105" t="n">
        <f aca="false">I165*(1-(2.5*mr))*0.19</f>
        <v>0.503527769732357</v>
      </c>
      <c r="K166" s="105" t="n">
        <f aca="false">H165*mr+(I165)*(2.5*mr)+J165*(omrRABL+mr)+G165*omrPABL+K165</f>
        <v>916.480074344551</v>
      </c>
      <c r="L166" s="102" t="n">
        <f aca="false">SUM(G166:K166)</f>
        <v>999.999999999997</v>
      </c>
      <c r="M166" s="103" t="n">
        <f aca="false">(cPrimary*G166+cSuccess*H166+cReadmission*I166+cReablation*J166)/(1+cDR)^cycle</f>
        <v>6696.88189881827</v>
      </c>
      <c r="N166" s="106" t="n">
        <f aca="false">(J166+I166+H166)</f>
        <v>83.5199256554454</v>
      </c>
      <c r="O166" s="107" t="n">
        <f aca="false">(V166*T166+uMaintenanceAE*U166+uReadmission*'Ablation arm'!I166+uSuccessR*'Ablation arm'!R166+uSuccessRAE*S166)/(1+oDR)^cycle</f>
        <v>41.2774550452159</v>
      </c>
      <c r="P166" s="107" t="n">
        <f aca="false">((uSuccessP+W166)*H166+uReadmission*'Ablation arm'!I166+uSuccessR*'Ablation arm'!R166+uSuccessRAE*S166)/(1+oDR)^cycle</f>
        <v>43.0456803307266</v>
      </c>
      <c r="Q166" s="104"/>
      <c r="R166" s="92" t="n">
        <f aca="false">J166*0.97</f>
        <v>0.488421936640386</v>
      </c>
      <c r="S166" s="92" t="n">
        <f aca="false">J166-R166</f>
        <v>0.0151058330919707</v>
      </c>
      <c r="T166" s="92" t="n">
        <f aca="false">0.99742*H166</f>
        <v>80.025158791283</v>
      </c>
      <c r="U166" s="92" t="n">
        <f aca="false">H166-T166</f>
        <v>0.206998967016418</v>
      </c>
      <c r="V166" s="0" t="n">
        <v>0.788</v>
      </c>
      <c r="W166" s="108" t="n">
        <f aca="false">V166-'AAD arm'!V166</f>
        <v>0.018997</v>
      </c>
    </row>
    <row r="167" customFormat="false" ht="12" hidden="false" customHeight="false" outlineLevel="0" collapsed="false">
      <c r="A167" s="0" t="n">
        <v>161</v>
      </c>
      <c r="C167" s="99" t="n">
        <v>0.03332</v>
      </c>
      <c r="E167" s="99" t="n">
        <v>0.03214</v>
      </c>
      <c r="G167" s="100"/>
      <c r="H167" s="105" t="n">
        <f aca="false">G166*(1-omrPABL)+H166*(1-standardRR-mr)+I166*(1-(2.5*mr))*0.81+J166*(1-omrRABL-mr-standardRR)</f>
        <v>77.519718686542</v>
      </c>
      <c r="I167" s="105" t="n">
        <f aca="false">H166*standardRR+J166*standardRR</f>
        <v>2.69011304179402</v>
      </c>
      <c r="J167" s="105" t="n">
        <f aca="false">I166*(1-(2.5*mr))*0.19</f>
        <v>0.486500022303431</v>
      </c>
      <c r="K167" s="105" t="n">
        <f aca="false">H166*mr+(I166)*(2.5*mr)+J166*(omrRABL+mr)+G166*omrPABL+K166</f>
        <v>919.303668249357</v>
      </c>
      <c r="L167" s="102" t="n">
        <f aca="false">SUM(G167:K167)</f>
        <v>999.999999999997</v>
      </c>
      <c r="M167" s="103" t="n">
        <f aca="false">(cPrimary*G167+cSuccess*H167+cReadmission*I167+cReablation*J167)/(1+cDR)^cycle</f>
        <v>6451.63701526872</v>
      </c>
      <c r="N167" s="106" t="n">
        <f aca="false">(J167+I167+H167)</f>
        <v>80.6963317506395</v>
      </c>
      <c r="O167" s="107" t="n">
        <f aca="false">(V167*T167+uMaintenanceAE*U167+uReadmission*'Ablation arm'!I167+uSuccessR*'Ablation arm'!R167+uSuccessRAE*S167)/(1+oDR)^cycle</f>
        <v>39.7659863902628</v>
      </c>
      <c r="P167" s="107" t="n">
        <f aca="false">((uSuccessP+W167)*H167+uReadmission*'Ablation arm'!I167+uSuccessR*'Ablation arm'!R167+uSuccessRAE*S167)/(1+oDR)^cycle</f>
        <v>41.4694641342898</v>
      </c>
      <c r="Q167" s="104"/>
      <c r="R167" s="92" t="n">
        <f aca="false">J167*0.97</f>
        <v>0.471905021634328</v>
      </c>
      <c r="S167" s="92" t="n">
        <f aca="false">J167-R167</f>
        <v>0.014595000669103</v>
      </c>
      <c r="T167" s="92" t="n">
        <f aca="false">0.99742*H167</f>
        <v>77.3197178123308</v>
      </c>
      <c r="U167" s="92" t="n">
        <f aca="false">H167-T167</f>
        <v>0.200000874211284</v>
      </c>
      <c r="V167" s="0" t="n">
        <v>0.788</v>
      </c>
      <c r="W167" s="108" t="n">
        <f aca="false">V167-'AAD arm'!V167</f>
        <v>0.018997</v>
      </c>
    </row>
    <row r="168" customFormat="false" ht="12" hidden="false" customHeight="false" outlineLevel="0" collapsed="false">
      <c r="A168" s="0" t="n">
        <v>162</v>
      </c>
      <c r="C168" s="99" t="n">
        <v>0.03332</v>
      </c>
      <c r="E168" s="99" t="n">
        <v>0.03214</v>
      </c>
      <c r="G168" s="100"/>
      <c r="H168" s="105" t="n">
        <f aca="false">G167*(1-omrPABL)+H167*(1-standardRR-mr)+I167*(1-(2.5*mr))*0.81+J167*(1-omrRABL-mr-standardRR)</f>
        <v>74.898976223639</v>
      </c>
      <c r="I168" s="105" t="n">
        <f aca="false">H167*standardRR+J167*standardRR</f>
        <v>2.59916720737873</v>
      </c>
      <c r="J168" s="105" t="n">
        <f aca="false">I167*(1-(2.5*mr))*0.19</f>
        <v>0.470052867188315</v>
      </c>
      <c r="K168" s="105" t="n">
        <f aca="false">H167*mr+(I167)*(2.5*mr)+J167*(omrRABL+mr)+G167*omrPABL+K167</f>
        <v>922.031803701791</v>
      </c>
      <c r="L168" s="102" t="n">
        <f aca="false">SUM(G168:K168)</f>
        <v>999.999999999997</v>
      </c>
      <c r="M168" s="103" t="n">
        <f aca="false">(cPrimary*G168+cSuccess*H168+cReadmission*I168+cReablation*J168)/(1+cDR)^cycle</f>
        <v>6215.39629571762</v>
      </c>
      <c r="N168" s="106" t="n">
        <f aca="false">(J168+I168+H168)</f>
        <v>77.968196298206</v>
      </c>
      <c r="O168" s="107" t="n">
        <f aca="false">(V168*T168+uMaintenanceAE*U168+uReadmission*'Ablation arm'!I168+uSuccessR*'Ablation arm'!R168+uSuccessRAE*S168)/(1+oDR)^cycle</f>
        <v>38.309863550669</v>
      </c>
      <c r="P168" s="107" t="n">
        <f aca="false">((uSuccessP+W168)*H168+uReadmission*'Ablation arm'!I168+uSuccessR*'Ablation arm'!R168+uSuccessRAE*S168)/(1+oDR)^cycle</f>
        <v>39.9509645455445</v>
      </c>
      <c r="Q168" s="104"/>
      <c r="R168" s="92" t="n">
        <f aca="false">J168*0.97</f>
        <v>0.455951281172666</v>
      </c>
      <c r="S168" s="92" t="n">
        <f aca="false">J168-R168</f>
        <v>0.0141015860156495</v>
      </c>
      <c r="T168" s="92" t="n">
        <f aca="false">0.99742*H168</f>
        <v>74.705736864982</v>
      </c>
      <c r="U168" s="92" t="n">
        <f aca="false">H168-T168</f>
        <v>0.193239358656996</v>
      </c>
      <c r="V168" s="0" t="n">
        <v>0.788</v>
      </c>
      <c r="W168" s="108" t="n">
        <f aca="false">V168-'AAD arm'!V168</f>
        <v>0.018997</v>
      </c>
    </row>
    <row r="169" customFormat="false" ht="12" hidden="false" customHeight="false" outlineLevel="0" collapsed="false">
      <c r="A169" s="0" t="n">
        <v>163</v>
      </c>
      <c r="C169" s="99" t="n">
        <v>0.03332</v>
      </c>
      <c r="E169" s="99" t="n">
        <v>0.03214</v>
      </c>
      <c r="G169" s="100"/>
      <c r="H169" s="105" t="n">
        <f aca="false">G168*(1-omrPABL)+H168*(1-standardRR-mr)+I168*(1-(2.5*mr))*0.81+J168*(1-omrRABL-mr-standardRR)</f>
        <v>72.3668344569052</v>
      </c>
      <c r="I169" s="105" t="n">
        <f aca="false">H168*standardRR+J168*standardRR</f>
        <v>2.51129604930636</v>
      </c>
      <c r="J169" s="105" t="n">
        <f aca="false">I168*(1-(2.5*mr))*0.19</f>
        <v>0.454161583230511</v>
      </c>
      <c r="K169" s="105" t="n">
        <f aca="false">H168*mr+(I168)*(2.5*mr)+J168*(omrRABL+mr)+G168*omrPABL+K168</f>
        <v>924.667707910555</v>
      </c>
      <c r="L169" s="102" t="n">
        <f aca="false">SUM(G169:K169)</f>
        <v>999.999999999997</v>
      </c>
      <c r="M169" s="103" t="n">
        <f aca="false">(cPrimary*G169+cSuccess*H169+cReadmission*I169+cReablation*J169)/(1+cDR)^cycle</f>
        <v>5987.80527295645</v>
      </c>
      <c r="N169" s="106" t="n">
        <f aca="false">(J169+I169+H169)</f>
        <v>75.3322920894421</v>
      </c>
      <c r="O169" s="107" t="n">
        <f aca="false">(V169*T169+uMaintenanceAE*U169+uReadmission*'Ablation arm'!I169+uSuccessR*'Ablation arm'!R169+uSuccessRAE*S169)/(1+oDR)^cycle</f>
        <v>36.9070599925954</v>
      </c>
      <c r="P169" s="107" t="n">
        <f aca="false">((uSuccessP+W169)*H169+uReadmission*'Ablation arm'!I169+uSuccessR*'Ablation arm'!R169+uSuccessRAE*S169)/(1+oDR)^cycle</f>
        <v>38.4880683090343</v>
      </c>
      <c r="Q169" s="104"/>
      <c r="R169" s="92" t="n">
        <f aca="false">J169*0.97</f>
        <v>0.440536735733596</v>
      </c>
      <c r="S169" s="92" t="n">
        <f aca="false">J169-R169</f>
        <v>0.0136248474969153</v>
      </c>
      <c r="T169" s="92" t="n">
        <f aca="false">0.99742*H169</f>
        <v>72.1801280240064</v>
      </c>
      <c r="U169" s="92" t="n">
        <f aca="false">H169-T169</f>
        <v>0.186706432898816</v>
      </c>
      <c r="V169" s="0" t="n">
        <v>0.788</v>
      </c>
      <c r="W169" s="108" t="n">
        <f aca="false">V169-'AAD arm'!V169</f>
        <v>0.018997</v>
      </c>
    </row>
    <row r="170" customFormat="false" ht="12" hidden="false" customHeight="false" outlineLevel="0" collapsed="false">
      <c r="A170" s="0" t="n">
        <v>164</v>
      </c>
      <c r="C170" s="99" t="n">
        <v>0.03332</v>
      </c>
      <c r="E170" s="99" t="n">
        <v>0.03214</v>
      </c>
      <c r="G170" s="100"/>
      <c r="H170" s="105" t="n">
        <f aca="false">G169*(1-omrPABL)+H169*(1-standardRR-mr)+I169*(1-(2.5*mr))*0.81+J169*(1-omrRABL-mr-standardRR)</f>
        <v>69.9202978870292</v>
      </c>
      <c r="I170" s="105" t="n">
        <f aca="false">H169*standardRR+J169*standardRR</f>
        <v>2.42639558805732</v>
      </c>
      <c r="J170" s="105" t="n">
        <f aca="false">I169*(1-(2.5*mr))*0.19</f>
        <v>0.438807548231474</v>
      </c>
      <c r="K170" s="105" t="n">
        <f aca="false">H169*mr+(I169)*(2.5*mr)+J169*(omrRABL+mr)+G169*omrPABL+K169</f>
        <v>927.214498976679</v>
      </c>
      <c r="L170" s="102" t="n">
        <f aca="false">SUM(G170:K170)</f>
        <v>999.999999999997</v>
      </c>
      <c r="M170" s="103" t="n">
        <f aca="false">(cPrimary*G170+cSuccess*H170+cReadmission*I170+cReablation*J170)/(1+cDR)^cycle</f>
        <v>5768.54804437409</v>
      </c>
      <c r="N170" s="106" t="n">
        <f aca="false">(J170+I170+H170)</f>
        <v>72.785501023318</v>
      </c>
      <c r="O170" s="107" t="n">
        <f aca="false">(V170*T170+uMaintenanceAE*U170+uReadmission*'Ablation arm'!I170+uSuccessR*'Ablation arm'!R170+uSuccessRAE*S170)/(1+oDR)^cycle</f>
        <v>35.55562330553</v>
      </c>
      <c r="P170" s="107" t="n">
        <f aca="false">((uSuccessP+W170)*H170+uReadmission*'Ablation arm'!I170+uSuccessR*'Ablation arm'!R170+uSuccessRAE*S170)/(1+oDR)^cycle</f>
        <v>37.0787393747422</v>
      </c>
      <c r="Q170" s="104"/>
      <c r="R170" s="92" t="n">
        <f aca="false">J170*0.97</f>
        <v>0.425643321784529</v>
      </c>
      <c r="S170" s="92" t="n">
        <f aca="false">J170-R170</f>
        <v>0.0131642264469442</v>
      </c>
      <c r="T170" s="92" t="n">
        <f aca="false">0.99742*H170</f>
        <v>69.7399035184807</v>
      </c>
      <c r="U170" s="92" t="n">
        <f aca="false">H170-T170</f>
        <v>0.180394368548534</v>
      </c>
      <c r="V170" s="0" t="n">
        <v>0.788</v>
      </c>
      <c r="W170" s="108" t="n">
        <f aca="false">V170-'AAD arm'!V170</f>
        <v>0.018997</v>
      </c>
    </row>
    <row r="171" customFormat="false" ht="12" hidden="false" customHeight="false" outlineLevel="0" collapsed="false">
      <c r="A171" s="0" t="n">
        <v>165</v>
      </c>
      <c r="C171" s="99" t="n">
        <v>0.03332</v>
      </c>
      <c r="E171" s="99" t="n">
        <v>0.03214</v>
      </c>
      <c r="G171" s="100"/>
      <c r="H171" s="105" t="n">
        <f aca="false">G170*(1-omrPABL)+H170*(1-standardRR-mr)+I170*(1-(2.5*mr))*0.81+J170*(1-omrRABL-mr-standardRR)</f>
        <v>67.5564724270573</v>
      </c>
      <c r="I171" s="105" t="n">
        <f aca="false">H170*standardRR+J170*standardRR</f>
        <v>2.34436539310289</v>
      </c>
      <c r="J171" s="105" t="n">
        <f aca="false">I170*(1-(2.5*mr))*0.19</f>
        <v>0.423972593485814</v>
      </c>
      <c r="K171" s="105" t="n">
        <f aca="false">H170*mr+(I170)*(2.5*mr)+J170*(omrRABL+mr)+G170*omrPABL+K170</f>
        <v>929.675189586351</v>
      </c>
      <c r="L171" s="102" t="n">
        <f aca="false">SUM(G171:K171)</f>
        <v>999.999999999997</v>
      </c>
      <c r="M171" s="103" t="n">
        <f aca="false">(cPrimary*G171+cSuccess*H171+cReadmission*I171+cReablation*J171)/(1+cDR)^cycle</f>
        <v>5557.3194214257</v>
      </c>
      <c r="N171" s="106" t="n">
        <f aca="false">(J171+I171+H171)</f>
        <v>70.324810413646</v>
      </c>
      <c r="O171" s="107" t="n">
        <f aca="false">(V171*T171+uMaintenanceAE*U171+uReadmission*'Ablation arm'!I171+uSuccessR*'Ablation arm'!R171+uSuccessRAE*S171)/(1+oDR)^cycle</f>
        <v>34.2536725737159</v>
      </c>
      <c r="P171" s="107" t="n">
        <f aca="false">((uSuccessP+W171)*H171+uReadmission*'Ablation arm'!I171+uSuccessR*'Ablation arm'!R171+uSuccessRAE*S171)/(1+oDR)^cycle</f>
        <v>35.721016253174</v>
      </c>
      <c r="Q171" s="104"/>
      <c r="R171" s="92" t="n">
        <f aca="false">J171*0.97</f>
        <v>0.411253415681239</v>
      </c>
      <c r="S171" s="92" t="n">
        <f aca="false">J171-R171</f>
        <v>0.0127191778045744</v>
      </c>
      <c r="T171" s="92" t="n">
        <f aca="false">0.99742*H171</f>
        <v>67.3821767281955</v>
      </c>
      <c r="U171" s="92" t="n">
        <f aca="false">H171-T171</f>
        <v>0.174295698861812</v>
      </c>
      <c r="V171" s="0" t="n">
        <v>0.788</v>
      </c>
      <c r="W171" s="108" t="n">
        <f aca="false">V171-'AAD arm'!V171</f>
        <v>0.018997</v>
      </c>
    </row>
    <row r="172" customFormat="false" ht="12" hidden="false" customHeight="false" outlineLevel="0" collapsed="false">
      <c r="A172" s="0" t="n">
        <v>166</v>
      </c>
      <c r="C172" s="99" t="n">
        <v>0.03332</v>
      </c>
      <c r="E172" s="99" t="n">
        <v>0.03214</v>
      </c>
      <c r="G172" s="100"/>
      <c r="H172" s="105" t="n">
        <f aca="false">G171*(1-omrPABL)+H171*(1-standardRR-mr)+I171*(1-(2.5*mr))*0.81+J171*(1-omrRABL-mr-standardRR)</f>
        <v>65.2725618269149</v>
      </c>
      <c r="I172" s="105" t="n">
        <f aca="false">H171*standardRR+J171*standardRR</f>
        <v>2.2651084280845</v>
      </c>
      <c r="J172" s="105" t="n">
        <f aca="false">I171*(1-(2.5*mr))*0.19</f>
        <v>0.409639170415743</v>
      </c>
      <c r="K172" s="105" t="n">
        <f aca="false">H171*mr+(I171)*(2.5*mr)+J171*(omrRABL+mr)+G171*omrPABL+K171</f>
        <v>932.052690574582</v>
      </c>
      <c r="L172" s="102" t="n">
        <f aca="false">SUM(G172:K172)</f>
        <v>999.999999999997</v>
      </c>
      <c r="M172" s="103" t="n">
        <f aca="false">(cPrimary*G172+cSuccess*H172+cReadmission*I172+cReablation*J172)/(1+cDR)^cycle</f>
        <v>5353.8254192128</v>
      </c>
      <c r="N172" s="106" t="n">
        <f aca="false">(J172+I172+H172)</f>
        <v>67.9473094254151</v>
      </c>
      <c r="O172" s="107" t="n">
        <f aca="false">(V172*T172+uMaintenanceAE*U172+uReadmission*'Ablation arm'!I172+uSuccessR*'Ablation arm'!R172+uSuccessRAE*S172)/(1+oDR)^cycle</f>
        <v>32.9993957553501</v>
      </c>
      <c r="P172" s="107" t="n">
        <f aca="false">((uSuccessP+W172)*H172+uReadmission*'Ablation arm'!I172+uSuccessR*'Ablation arm'!R172+uSuccessRAE*S172)/(1+oDR)^cycle</f>
        <v>34.4130092790779</v>
      </c>
      <c r="Q172" s="104"/>
      <c r="R172" s="92" t="n">
        <f aca="false">J172*0.97</f>
        <v>0.397349995303271</v>
      </c>
      <c r="S172" s="92" t="n">
        <f aca="false">J172-R172</f>
        <v>0.0122891751124723</v>
      </c>
      <c r="T172" s="92" t="n">
        <f aca="false">0.99742*H172</f>
        <v>65.1041586174014</v>
      </c>
      <c r="U172" s="92" t="n">
        <f aca="false">H172-T172</f>
        <v>0.168403209513443</v>
      </c>
      <c r="V172" s="0" t="n">
        <v>0.788</v>
      </c>
      <c r="W172" s="108" t="n">
        <f aca="false">V172-'AAD arm'!V172</f>
        <v>0.018997</v>
      </c>
    </row>
    <row r="173" customFormat="false" ht="12" hidden="false" customHeight="false" outlineLevel="0" collapsed="false">
      <c r="A173" s="0" t="n">
        <v>167</v>
      </c>
      <c r="C173" s="99" t="n">
        <v>0.03332</v>
      </c>
      <c r="E173" s="99" t="n">
        <v>0.03214</v>
      </c>
      <c r="G173" s="100"/>
      <c r="H173" s="105" t="n">
        <f aca="false">G172*(1-omrPABL)+H172*(1-standardRR-mr)+I172*(1-(2.5*mr))*0.81+J172*(1-omrRABL-mr-standardRR)</f>
        <v>63.0658643707104</v>
      </c>
      <c r="I173" s="105" t="n">
        <f aca="false">H172*standardRR+J172*standardRR</f>
        <v>2.18853093723106</v>
      </c>
      <c r="J173" s="105" t="n">
        <f aca="false">I172*(1-(2.5*mr))*0.19</f>
        <v>0.395790323518702</v>
      </c>
      <c r="K173" s="105" t="n">
        <f aca="false">H172*mr+(I172)*(2.5*mr)+J172*(omrRABL+mr)+G172*omrPABL+K172</f>
        <v>934.349814368537</v>
      </c>
      <c r="L173" s="102" t="n">
        <f aca="false">SUM(G173:K173)</f>
        <v>999.999999999997</v>
      </c>
      <c r="M173" s="103" t="n">
        <f aca="false">(cPrimary*G173+cSuccess*H173+cReadmission*I173+cReablation*J173)/(1+cDR)^cycle</f>
        <v>5157.78281681897</v>
      </c>
      <c r="N173" s="106" t="n">
        <f aca="false">(J173+I173+H173)</f>
        <v>65.6501856314601</v>
      </c>
      <c r="O173" s="107" t="n">
        <f aca="false">(V173*T173+uMaintenanceAE*U173+uReadmission*'Ablation arm'!I173+uSuccessR*'Ablation arm'!R173+uSuccessRAE*S173)/(1+oDR)^cycle</f>
        <v>31.7910471607012</v>
      </c>
      <c r="P173" s="107" t="n">
        <f aca="false">((uSuccessP+W173)*H173+uReadmission*'Ablation arm'!I173+uSuccessR*'Ablation arm'!R173+uSuccessRAE*S173)/(1+oDR)^cycle</f>
        <v>33.1528979816378</v>
      </c>
      <c r="Q173" s="104"/>
      <c r="R173" s="92" t="n">
        <f aca="false">J173*0.97</f>
        <v>0.383916613813141</v>
      </c>
      <c r="S173" s="92" t="n">
        <f aca="false">J173-R173</f>
        <v>0.0118737097055611</v>
      </c>
      <c r="T173" s="92" t="n">
        <f aca="false">0.99742*H173</f>
        <v>62.903154440634</v>
      </c>
      <c r="U173" s="92" t="n">
        <f aca="false">H173-T173</f>
        <v>0.162709930076431</v>
      </c>
      <c r="V173" s="0" t="n">
        <v>0.788</v>
      </c>
      <c r="W173" s="108" t="n">
        <f aca="false">V173-'AAD arm'!V173</f>
        <v>0.018997</v>
      </c>
    </row>
    <row r="174" customFormat="false" ht="12" hidden="false" customHeight="false" outlineLevel="0" collapsed="false">
      <c r="A174" s="0" t="n">
        <v>168</v>
      </c>
      <c r="C174" s="99" t="n">
        <v>0.03332</v>
      </c>
      <c r="E174" s="99" t="n">
        <v>0.03214</v>
      </c>
      <c r="G174" s="100"/>
      <c r="H174" s="105" t="n">
        <f aca="false">G173*(1-omrPABL)+H173*(1-standardRR-mr)+I173*(1-(2.5*mr))*0.81+J173*(1-omrRABL-mr-standardRR)</f>
        <v>60.9337696806135</v>
      </c>
      <c r="I174" s="105" t="n">
        <f aca="false">H173*standardRR+J173*standardRR</f>
        <v>2.11454233441171</v>
      </c>
      <c r="J174" s="105" t="n">
        <f aca="false">I173*(1-(2.5*mr))*0.19</f>
        <v>0.382409670520663</v>
      </c>
      <c r="K174" s="105" t="n">
        <f aca="false">H173*mr+(I173)*(2.5*mr)+J173*(omrRABL+mr)+G173*omrPABL+K173</f>
        <v>936.569278314451</v>
      </c>
      <c r="L174" s="102" t="n">
        <f aca="false">SUM(G174:K174)</f>
        <v>999.999999999997</v>
      </c>
      <c r="M174" s="103" t="n">
        <f aca="false">(cPrimary*G174+cSuccess*H174+cReadmission*I174+cReablation*J174)/(1+cDR)^cycle</f>
        <v>4968.91876414319</v>
      </c>
      <c r="N174" s="106" t="n">
        <f aca="false">(J174+I174+H174)</f>
        <v>63.4307216855459</v>
      </c>
      <c r="O174" s="107" t="n">
        <f aca="false">(V174*T174+uMaintenanceAE*U174+uReadmission*'Ablation arm'!I174+uSuccessR*'Ablation arm'!R174+uSuccessRAE*S174)/(1+oDR)^cycle</f>
        <v>30.6269450224727</v>
      </c>
      <c r="P174" s="107" t="n">
        <f aca="false">((uSuccessP+W174)*H174+uReadmission*'Ablation arm'!I174+uSuccessR*'Ablation arm'!R174+uSuccessRAE*S174)/(1+oDR)^cycle</f>
        <v>31.9389285507534</v>
      </c>
      <c r="Q174" s="104"/>
      <c r="R174" s="92" t="n">
        <f aca="false">J174*0.97</f>
        <v>0.370937380405043</v>
      </c>
      <c r="S174" s="92" t="n">
        <f aca="false">J174-R174</f>
        <v>0.0114722901156199</v>
      </c>
      <c r="T174" s="92" t="n">
        <f aca="false">0.99742*H174</f>
        <v>60.7765605548376</v>
      </c>
      <c r="U174" s="92" t="n">
        <f aca="false">H174-T174</f>
        <v>0.157209125775985</v>
      </c>
      <c r="V174" s="0" t="n">
        <v>0.788</v>
      </c>
      <c r="W174" s="108" t="n">
        <f aca="false">V174-'AAD arm'!V174</f>
        <v>0.018997</v>
      </c>
    </row>
    <row r="175" customFormat="false" ht="12" hidden="false" customHeight="false" outlineLevel="0" collapsed="false">
      <c r="A175" s="0" t="n">
        <v>169</v>
      </c>
      <c r="C175" s="99" t="n">
        <v>0.04932</v>
      </c>
      <c r="E175" s="99" t="n">
        <v>0.04814</v>
      </c>
      <c r="G175" s="100"/>
      <c r="H175" s="105" t="n">
        <f aca="false">G174*(1-omrPABL)+H174*(1-standardRR-mr)+I174*(1-(2.5*mr))*0.81+J174*(1-omrRABL-mr-standardRR)</f>
        <v>56.8431267180843</v>
      </c>
      <c r="I175" s="105" t="n">
        <f aca="false">H174*standardRR+J174*standardRR</f>
        <v>3.02411396559794</v>
      </c>
      <c r="J175" s="105" t="n">
        <f aca="false">I174*(1-(2.5*mr))*0.19</f>
        <v>0.3534108612484</v>
      </c>
      <c r="K175" s="105" t="n">
        <f aca="false">H174*mr+(I174)*(2.5*mr)+J174*(omrRABL+mr)+G174*omrPABL+K174</f>
        <v>939.779348455066</v>
      </c>
      <c r="L175" s="102" t="n">
        <f aca="false">SUM(G175:K175)</f>
        <v>999.999999999997</v>
      </c>
      <c r="M175" s="103" t="n">
        <f aca="false">(cPrimary*G175+cSuccess*H175+cReadmission*I175+cReablation*J175)/(1+cDR)^cycle</f>
        <v>5937.07109748609</v>
      </c>
      <c r="N175" s="106" t="n">
        <f aca="false">(J175+I175+H175)</f>
        <v>60.2206515449307</v>
      </c>
      <c r="O175" s="107" t="n">
        <f aca="false">(V175*T175+uMaintenanceAE*U175+uReadmission*'Ablation arm'!I175+uSuccessR*'Ablation arm'!R175+uSuccessRAE*S175)/(1+oDR)^cycle</f>
        <v>28.990178333976</v>
      </c>
      <c r="P175" s="107" t="n">
        <f aca="false">((uSuccessP+W175)*H175+uReadmission*'Ablation arm'!I175+uSuccessR*'Ablation arm'!R175+uSuccessRAE*S175)/(1+oDR)^cycle</f>
        <v>30.2105256381388</v>
      </c>
      <c r="Q175" s="104"/>
      <c r="R175" s="92" t="n">
        <f aca="false">J175*0.97</f>
        <v>0.342808535410948</v>
      </c>
      <c r="S175" s="92" t="n">
        <f aca="false">J175-R175</f>
        <v>0.010602325837452</v>
      </c>
      <c r="T175" s="92" t="n">
        <f aca="false">0.99742*H175</f>
        <v>56.6964714511517</v>
      </c>
      <c r="U175" s="92" t="n">
        <f aca="false">H175-T175</f>
        <v>0.146655266932662</v>
      </c>
      <c r="V175" s="0" t="n">
        <v>0.788</v>
      </c>
      <c r="W175" s="108" t="n">
        <f aca="false">V175-'AAD arm'!V175</f>
        <v>0.018997</v>
      </c>
    </row>
    <row r="176" customFormat="false" ht="12" hidden="false" customHeight="false" outlineLevel="0" collapsed="false">
      <c r="A176" s="0" t="n">
        <v>170</v>
      </c>
      <c r="C176" s="99" t="n">
        <v>0.04932</v>
      </c>
      <c r="E176" s="99" t="n">
        <v>0.04814</v>
      </c>
      <c r="G176" s="100"/>
      <c r="H176" s="105" t="n">
        <f aca="false">G175*(1-omrPABL)+H175*(1-standardRR-mr)+I175*(1-(2.5*mr))*0.81+J175*(1-omrRABL-mr-standardRR)</f>
        <v>53.7733600166074</v>
      </c>
      <c r="I176" s="105" t="n">
        <f aca="false">H175*standardRR+J175*standardRR</f>
        <v>2.82093323341269</v>
      </c>
      <c r="J176" s="105" t="n">
        <f aca="false">I175*(1-(2.5*mr))*0.19</f>
        <v>0.505430751469263</v>
      </c>
      <c r="K176" s="105" t="n">
        <f aca="false">H175*mr+(I175)*(2.5*mr)+J175*(omrRABL+mr)+G175*omrPABL+K175</f>
        <v>942.900275998507</v>
      </c>
      <c r="L176" s="102" t="n">
        <f aca="false">SUM(G176:K176)</f>
        <v>999.999999999997</v>
      </c>
      <c r="M176" s="103" t="n">
        <f aca="false">(cPrimary*G176+cSuccess*H176+cReadmission*I176+cReablation*J176)/(1+cDR)^cycle</f>
        <v>6402.43400334202</v>
      </c>
      <c r="N176" s="106" t="n">
        <f aca="false">(J176+I176+H176)</f>
        <v>57.0997240014894</v>
      </c>
      <c r="O176" s="107" t="n">
        <f aca="false">(V176*T176+uMaintenanceAE*U176+uReadmission*'Ablation arm'!I176+uSuccessR*'Ablation arm'!R176+uSuccessRAE*S176)/(1+oDR)^cycle</f>
        <v>27.4051834153411</v>
      </c>
      <c r="P176" s="107" t="n">
        <f aca="false">((uSuccessP+W176)*H176+uReadmission*'Ablation arm'!I176+uSuccessR*'Ablation arm'!R176+uSuccessRAE*S176)/(1+oDR)^cycle</f>
        <v>28.5562695240812</v>
      </c>
      <c r="Q176" s="104"/>
      <c r="R176" s="92" t="n">
        <f aca="false">J176*0.97</f>
        <v>0.490267828925185</v>
      </c>
      <c r="S176" s="92" t="n">
        <f aca="false">J176-R176</f>
        <v>0.0151629225440779</v>
      </c>
      <c r="T176" s="92" t="n">
        <f aca="false">0.99742*H176</f>
        <v>53.6346247477646</v>
      </c>
      <c r="U176" s="92" t="n">
        <f aca="false">H176-T176</f>
        <v>0.138735268842851</v>
      </c>
      <c r="V176" s="0" t="n">
        <v>0.788</v>
      </c>
      <c r="W176" s="108" t="n">
        <f aca="false">V176-'AAD arm'!V176</f>
        <v>0.018997</v>
      </c>
    </row>
    <row r="177" customFormat="false" ht="12" hidden="false" customHeight="false" outlineLevel="0" collapsed="false">
      <c r="A177" s="0" t="n">
        <v>171</v>
      </c>
      <c r="C177" s="99" t="n">
        <v>0.04932</v>
      </c>
      <c r="E177" s="99" t="n">
        <v>0.04814</v>
      </c>
      <c r="G177" s="100"/>
      <c r="H177" s="105" t="n">
        <f aca="false">G176*(1-omrPABL)+H176*(1-standardRR-mr)+I176*(1-(2.5*mr))*0.81+J176*(1-omrRABL-mr-standardRR)</f>
        <v>50.9936869865101</v>
      </c>
      <c r="I177" s="105" t="n">
        <f aca="false">H176*standardRR+J176*standardRR</f>
        <v>2.67702996068154</v>
      </c>
      <c r="J177" s="105" t="n">
        <f aca="false">I176*(1-(2.5*mr))*0.19</f>
        <v>0.47147244456658</v>
      </c>
      <c r="K177" s="105" t="n">
        <f aca="false">H176*mr+(I176)*(2.5*mr)+J176*(omrRABL+mr)+G176*omrPABL+K176</f>
        <v>945.857810608239</v>
      </c>
      <c r="L177" s="102" t="n">
        <f aca="false">SUM(G177:K177)</f>
        <v>999.999999999997</v>
      </c>
      <c r="M177" s="103" t="n">
        <f aca="false">(cPrimary*G177+cSuccess*H177+cReadmission*I177+cReablation*J177)/(1+cDR)^cycle</f>
        <v>6017.32187391995</v>
      </c>
      <c r="N177" s="106" t="n">
        <f aca="false">(J177+I177+H177)</f>
        <v>54.1421893917583</v>
      </c>
      <c r="O177" s="107" t="n">
        <f aca="false">(V177*T177+uMaintenanceAE*U177+uReadmission*'Ablation arm'!I177+uSuccessR*'Ablation arm'!R177+uSuccessRAE*S177)/(1+oDR)^cycle</f>
        <v>25.91025475404</v>
      </c>
      <c r="P177" s="107" t="n">
        <f aca="false">((uSuccessP+W177)*H177+uReadmission*'Ablation arm'!I177+uSuccessR*'Ablation arm'!R177+uSuccessRAE*S177)/(1+oDR)^cycle</f>
        <v>26.9986639538979</v>
      </c>
      <c r="Q177" s="104"/>
      <c r="R177" s="92" t="n">
        <f aca="false">J177*0.97</f>
        <v>0.457328271229582</v>
      </c>
      <c r="S177" s="92" t="n">
        <f aca="false">J177-R177</f>
        <v>0.0141441733369974</v>
      </c>
      <c r="T177" s="92" t="n">
        <f aca="false">0.99742*H177</f>
        <v>50.8621232740849</v>
      </c>
      <c r="U177" s="92" t="n">
        <f aca="false">H177-T177</f>
        <v>0.131563712425198</v>
      </c>
      <c r="V177" s="0" t="n">
        <v>0.788</v>
      </c>
      <c r="W177" s="108" t="n">
        <f aca="false">V177-'AAD arm'!V177</f>
        <v>0.018997</v>
      </c>
    </row>
    <row r="178" customFormat="false" ht="12" hidden="false" customHeight="false" outlineLevel="0" collapsed="false">
      <c r="A178" s="0" t="n">
        <v>172</v>
      </c>
      <c r="C178" s="99" t="n">
        <v>0.04932</v>
      </c>
      <c r="E178" s="99" t="n">
        <v>0.04814</v>
      </c>
      <c r="G178" s="100"/>
      <c r="H178" s="105" t="n">
        <f aca="false">G177*(1-omrPABL)+H177*(1-standardRR-mr)+I177*(1-(2.5*mr))*0.81+J177*(1-omrRABL-mr-standardRR)</f>
        <v>48.3520782864583</v>
      </c>
      <c r="I178" s="105" t="n">
        <f aca="false">H177*standardRR+J177*standardRR</f>
        <v>2.5382616631407</v>
      </c>
      <c r="J178" s="105" t="n">
        <f aca="false">I177*(1-(2.5*mr))*0.19</f>
        <v>0.447421386933569</v>
      </c>
      <c r="K178" s="105" t="n">
        <f aca="false">H177*mr+(I177)*(2.5*mr)+J177*(omrRABL+mr)+G177*omrPABL+K177</f>
        <v>948.662238663464</v>
      </c>
      <c r="L178" s="102" t="n">
        <f aca="false">SUM(G178:K178)</f>
        <v>999.999999999997</v>
      </c>
      <c r="M178" s="103" t="n">
        <f aca="false">(cPrimary*G178+cSuccess*H178+cReadmission*I178+cReablation*J178)/(1+cDR)^cycle</f>
        <v>5690.74668897845</v>
      </c>
      <c r="N178" s="106" t="n">
        <f aca="false">(J178+I178+H178)</f>
        <v>51.3377613365325</v>
      </c>
      <c r="O178" s="107" t="n">
        <f aca="false">(V178*T178+uMaintenanceAE*U178+uReadmission*'Ablation arm'!I178+uSuccessR*'Ablation arm'!R178+uSuccessRAE*S178)/(1+oDR)^cycle</f>
        <v>24.4967148233318</v>
      </c>
      <c r="P178" s="107" t="n">
        <f aca="false">((uSuccessP+W178)*H178+uReadmission*'Ablation arm'!I178+uSuccessR*'Ablation arm'!R178+uSuccessRAE*S178)/(1+oDR)^cycle</f>
        <v>25.5257402059218</v>
      </c>
      <c r="Q178" s="104"/>
      <c r="R178" s="92" t="n">
        <f aca="false">J178*0.97</f>
        <v>0.433998745325562</v>
      </c>
      <c r="S178" s="92" t="n">
        <f aca="false">J178-R178</f>
        <v>0.013422641608007</v>
      </c>
      <c r="T178" s="92" t="n">
        <f aca="false">0.99742*H178</f>
        <v>48.2273299244792</v>
      </c>
      <c r="U178" s="92" t="n">
        <f aca="false">H178-T178</f>
        <v>0.124748361979066</v>
      </c>
      <c r="V178" s="0" t="n">
        <v>0.788</v>
      </c>
      <c r="W178" s="108" t="n">
        <f aca="false">V178-'AAD arm'!V178</f>
        <v>0.018997</v>
      </c>
    </row>
    <row r="179" customFormat="false" ht="12" hidden="false" customHeight="false" outlineLevel="0" collapsed="false">
      <c r="A179" s="0" t="n">
        <v>173</v>
      </c>
      <c r="C179" s="99" t="n">
        <v>0.04932</v>
      </c>
      <c r="E179" s="99" t="n">
        <v>0.04814</v>
      </c>
      <c r="G179" s="100"/>
      <c r="H179" s="105" t="n">
        <f aca="false">G178*(1-omrPABL)+H178*(1-standardRR-mr)+I178*(1-(2.5*mr))*0.81+J178*(1-omrRABL-mr-standardRR)</f>
        <v>45.8475795376589</v>
      </c>
      <c r="I179" s="105" t="n">
        <f aca="false">H178*standardRR+J178*standardRR</f>
        <v>2.40679132389169</v>
      </c>
      <c r="J179" s="105" t="n">
        <f aca="false">I178*(1-(2.5*mr))*0.19</f>
        <v>0.424228555676527</v>
      </c>
      <c r="K179" s="105" t="n">
        <f aca="false">H178*mr+(I178)*(2.5*mr)+J178*(omrRABL+mr)+G178*omrPABL+K178</f>
        <v>951.32140058277</v>
      </c>
      <c r="L179" s="102" t="n">
        <f aca="false">SUM(G179:K179)</f>
        <v>999.999999999997</v>
      </c>
      <c r="M179" s="103" t="n">
        <f aca="false">(cPrimary*G179+cSuccess*H179+cReadmission*I179+cReablation*J179)/(1+cDR)^cycle</f>
        <v>5380.20787725132</v>
      </c>
      <c r="N179" s="106" t="n">
        <f aca="false">(J179+I179+H179)</f>
        <v>48.6785994172271</v>
      </c>
      <c r="O179" s="107" t="n">
        <f aca="false">(V179*T179+uMaintenanceAE*U179+uReadmission*'Ablation arm'!I179+uSuccessR*'Ablation arm'!R179+uSuccessRAE*S179)/(1+oDR)^cycle</f>
        <v>23.1602983925391</v>
      </c>
      <c r="P179" s="107" t="n">
        <f aca="false">((uSuccessP+W179)*H179+uReadmission*'Ablation arm'!I179+uSuccessR*'Ablation arm'!R179+uSuccessRAE*S179)/(1+oDR)^cycle</f>
        <v>24.1331856287353</v>
      </c>
      <c r="Q179" s="104"/>
      <c r="R179" s="92" t="n">
        <f aca="false">J179*0.97</f>
        <v>0.411501699006231</v>
      </c>
      <c r="S179" s="92" t="n">
        <f aca="false">J179-R179</f>
        <v>0.0127268566702958</v>
      </c>
      <c r="T179" s="92" t="n">
        <f aca="false">0.99742*H179</f>
        <v>45.7292927824518</v>
      </c>
      <c r="U179" s="92" t="n">
        <f aca="false">H179-T179</f>
        <v>0.118286755207158</v>
      </c>
      <c r="V179" s="0" t="n">
        <v>0.788</v>
      </c>
      <c r="W179" s="108" t="n">
        <f aca="false">V179-'AAD arm'!V179</f>
        <v>0.018997</v>
      </c>
    </row>
    <row r="180" customFormat="false" ht="12" hidden="false" customHeight="false" outlineLevel="0" collapsed="false">
      <c r="A180" s="0" t="n">
        <v>174</v>
      </c>
      <c r="C180" s="99" t="n">
        <v>0.04932</v>
      </c>
      <c r="E180" s="99" t="n">
        <v>0.04814</v>
      </c>
      <c r="G180" s="100"/>
      <c r="H180" s="105" t="n">
        <f aca="false">G179*(1-omrPABL)+H179*(1-standardRR-mr)+I179*(1-(2.5*mr))*0.81+J179*(1-omrRABL-mr-standardRR)</f>
        <v>43.4727939213319</v>
      </c>
      <c r="I180" s="105" t="n">
        <f aca="false">H179*standardRR+J179*standardRR</f>
        <v>2.2821255751633</v>
      </c>
      <c r="J180" s="105" t="n">
        <f aca="false">I179*(1-(2.5*mr))*0.19</f>
        <v>0.402255457731651</v>
      </c>
      <c r="K180" s="105" t="n">
        <f aca="false">H179*mr+(I179)*(2.5*mr)+J179*(omrRABL+mr)+G179*omrPABL+K179</f>
        <v>953.84282504577</v>
      </c>
      <c r="L180" s="102" t="n">
        <f aca="false">SUM(G180:K180)</f>
        <v>999.999999999997</v>
      </c>
      <c r="M180" s="103" t="n">
        <f aca="false">(cPrimary*G180+cSuccess*H180+cReadmission*I180+cReablation*J180)/(1+cDR)^cycle</f>
        <v>5086.69477418703</v>
      </c>
      <c r="N180" s="106" t="n">
        <f aca="false">(J180+I180+H180)</f>
        <v>46.1571749542268</v>
      </c>
      <c r="O180" s="107" t="n">
        <f aca="false">(V180*T180+uMaintenanceAE*U180+uReadmission*'Ablation arm'!I180+uSuccessR*'Ablation arm'!R180+uSuccessRAE*S180)/(1+oDR)^cycle</f>
        <v>21.896789704123</v>
      </c>
      <c r="P180" s="107" t="n">
        <f aca="false">((uSuccessP+W180)*H180+uReadmission*'Ablation arm'!I180+uSuccessR*'Ablation arm'!R180+uSuccessRAE*S180)/(1+oDR)^cycle</f>
        <v>22.8166011234411</v>
      </c>
      <c r="Q180" s="104"/>
      <c r="R180" s="92" t="n">
        <f aca="false">J180*0.97</f>
        <v>0.390187793999701</v>
      </c>
      <c r="S180" s="92" t="n">
        <f aca="false">J180-R180</f>
        <v>0.0120676637319496</v>
      </c>
      <c r="T180" s="92" t="n">
        <f aca="false">0.99742*H180</f>
        <v>43.3606341130149</v>
      </c>
      <c r="U180" s="92" t="n">
        <f aca="false">H180-T180</f>
        <v>0.112159808317038</v>
      </c>
      <c r="V180" s="0" t="n">
        <v>0.788</v>
      </c>
      <c r="W180" s="108" t="n">
        <f aca="false">V180-'AAD arm'!V180</f>
        <v>0.018997</v>
      </c>
    </row>
    <row r="181" customFormat="false" ht="12" hidden="false" customHeight="false" outlineLevel="0" collapsed="false">
      <c r="A181" s="0" t="n">
        <v>175</v>
      </c>
      <c r="C181" s="99" t="n">
        <v>0.04932</v>
      </c>
      <c r="E181" s="99" t="n">
        <v>0.04814</v>
      </c>
      <c r="G181" s="100"/>
      <c r="H181" s="105" t="n">
        <f aca="false">G180*(1-omrPABL)+H180*(1-standardRR-mr)+I180*(1-(2.5*mr))*0.81+J180*(1-omrRABL-mr-standardRR)</f>
        <v>41.2210166393785</v>
      </c>
      <c r="I181" s="105" t="n">
        <f aca="false">H180*standardRR+J180*standardRR</f>
        <v>2.16391743537541</v>
      </c>
      <c r="J181" s="105" t="n">
        <f aca="false">I180*(1-(2.5*mr))*0.19</f>
        <v>0.381419634816556</v>
      </c>
      <c r="K181" s="105" t="n">
        <f aca="false">H180*mr+(I180)*(2.5*mr)+J180*(omrRABL+mr)+G180*omrPABL+K180</f>
        <v>956.233646290426</v>
      </c>
      <c r="L181" s="102" t="n">
        <f aca="false">SUM(G181:K181)</f>
        <v>999.999999999997</v>
      </c>
      <c r="M181" s="103" t="n">
        <f aca="false">(cPrimary*G181+cSuccess*H181+cReadmission*I181+cReablation*J181)/(1+cDR)^cycle</f>
        <v>4809.19026941632</v>
      </c>
      <c r="N181" s="106" t="n">
        <f aca="false">(J181+I181+H181)</f>
        <v>43.7663537095705</v>
      </c>
      <c r="O181" s="107" t="n">
        <f aca="false">(V181*T181+uMaintenanceAE*U181+uReadmission*'Ablation arm'!I181+uSuccessR*'Ablation arm'!R181+uSuccessRAE*S181)/(1+oDR)^cycle</f>
        <v>20.7022116731749</v>
      </c>
      <c r="P181" s="107" t="n">
        <f aca="false">((uSuccessP+W181)*H181+uReadmission*'Ablation arm'!I181+uSuccessR*'Ablation arm'!R181+uSuccessRAE*S181)/(1+oDR)^cycle</f>
        <v>21.5718428370118</v>
      </c>
      <c r="Q181" s="104"/>
      <c r="R181" s="92" t="n">
        <f aca="false">J181*0.97</f>
        <v>0.369977045772059</v>
      </c>
      <c r="S181" s="92" t="n">
        <f aca="false">J181-R181</f>
        <v>0.0114425890444967</v>
      </c>
      <c r="T181" s="92" t="n">
        <f aca="false">0.99742*H181</f>
        <v>41.1146664164489</v>
      </c>
      <c r="U181" s="92" t="n">
        <f aca="false">H181-T181</f>
        <v>0.106350222929599</v>
      </c>
      <c r="V181" s="0" t="n">
        <v>0.788</v>
      </c>
      <c r="W181" s="108" t="n">
        <f aca="false">V181-'AAD arm'!V181</f>
        <v>0.018997</v>
      </c>
    </row>
    <row r="182" customFormat="false" ht="12" hidden="false" customHeight="false" outlineLevel="0" collapsed="false">
      <c r="A182" s="0" t="n">
        <v>176</v>
      </c>
      <c r="C182" s="99" t="n">
        <v>0.04932</v>
      </c>
      <c r="E182" s="99" t="n">
        <v>0.04814</v>
      </c>
      <c r="G182" s="100"/>
      <c r="H182" s="105" t="n">
        <f aca="false">G181*(1-omrPABL)+H181*(1-standardRR-mr)+I181*(1-(2.5*mr))*0.81+J181*(1-omrRABL-mr-standardRR)</f>
        <v>39.0858755159065</v>
      </c>
      <c r="I182" s="105" t="n">
        <f aca="false">H181*standardRR+J181*standardRR</f>
        <v>2.0518321570433</v>
      </c>
      <c r="J182" s="105" t="n">
        <f aca="false">I181*(1-(2.5*mr))*0.19</f>
        <v>0.361663094685317</v>
      </c>
      <c r="K182" s="105" t="n">
        <f aca="false">H181*mr+(I181)*(2.5*mr)+J181*(omrRABL+mr)+G181*omrPABL+K181</f>
        <v>958.500629232362</v>
      </c>
      <c r="L182" s="102" t="n">
        <f aca="false">SUM(G182:K182)</f>
        <v>999.999999999997</v>
      </c>
      <c r="M182" s="103" t="n">
        <f aca="false">(cPrimary*G182+cSuccess*H182+cReadmission*I182+cReablation*J182)/(1+cDR)^cycle</f>
        <v>4546.8251950442</v>
      </c>
      <c r="N182" s="106" t="n">
        <f aca="false">(J182+I182+H182)</f>
        <v>41.4993707676352</v>
      </c>
      <c r="O182" s="107" t="n">
        <f aca="false">(V182*T182+uMaintenanceAE*U182+uReadmission*'Ablation arm'!I182+uSuccessR*'Ablation arm'!R182+uSuccessRAE*S182)/(1+oDR)^cycle</f>
        <v>19.5728037732762</v>
      </c>
      <c r="P182" s="107" t="n">
        <f aca="false">((uSuccessP+W182)*H182+uReadmission*'Ablation arm'!I182+uSuccessR*'Ablation arm'!R182+uSuccessRAE*S182)/(1+oDR)^cycle</f>
        <v>20.3949922617843</v>
      </c>
      <c r="Q182" s="104"/>
      <c r="R182" s="92" t="n">
        <f aca="false">J182*0.97</f>
        <v>0.350813201844757</v>
      </c>
      <c r="S182" s="92" t="n">
        <f aca="false">J182-R182</f>
        <v>0.0108498928405595</v>
      </c>
      <c r="T182" s="92" t="n">
        <f aca="false">0.99742*H182</f>
        <v>38.9850339570755</v>
      </c>
      <c r="U182" s="92" t="n">
        <f aca="false">H182-T182</f>
        <v>0.100841558831043</v>
      </c>
      <c r="V182" s="0" t="n">
        <v>0.788</v>
      </c>
      <c r="W182" s="108" t="n">
        <f aca="false">V182-'AAD arm'!V182</f>
        <v>0.018997</v>
      </c>
    </row>
    <row r="183" customFormat="false" ht="12" hidden="false" customHeight="false" outlineLevel="0" collapsed="false">
      <c r="A183" s="0" t="n">
        <v>177</v>
      </c>
      <c r="C183" s="99" t="n">
        <v>0.04932</v>
      </c>
      <c r="E183" s="99" t="n">
        <v>0.04814</v>
      </c>
      <c r="G183" s="100"/>
      <c r="H183" s="105" t="n">
        <f aca="false">G182*(1-omrPABL)+H182*(1-standardRR-mr)+I182*(1-(2.5*mr))*0.81+J182*(1-omrRABL-mr-standardRR)</f>
        <v>37.0613291337807</v>
      </c>
      <c r="I183" s="105" t="n">
        <f aca="false">H182*standardRR+J182*standardRR</f>
        <v>1.94555260427439</v>
      </c>
      <c r="J183" s="105" t="n">
        <f aca="false">I182*(1-(2.5*mr))*0.19</f>
        <v>0.342929889819197</v>
      </c>
      <c r="K183" s="105" t="n">
        <f aca="false">H182*mr+(I182)*(2.5*mr)+J182*(omrRABL+mr)+G182*omrPABL+K182</f>
        <v>960.650188372122</v>
      </c>
      <c r="L183" s="102" t="n">
        <f aca="false">SUM(G183:K183)</f>
        <v>999.999999999997</v>
      </c>
      <c r="M183" s="103" t="n">
        <f aca="false">(cPrimary*G183+cSuccess*H183+cReadmission*I183+cReablation*J183)/(1+cDR)^cycle</f>
        <v>4298.77342241161</v>
      </c>
      <c r="N183" s="106" t="n">
        <f aca="false">(J183+I183+H183)</f>
        <v>39.3498116278743</v>
      </c>
      <c r="O183" s="107" t="n">
        <f aca="false">(V183*T183+uMaintenanceAE*U183+uReadmission*'Ablation arm'!I183+uSuccessR*'Ablation arm'!R183+uSuccessRAE*S183)/(1+oDR)^cycle</f>
        <v>18.5050106527679</v>
      </c>
      <c r="P183" s="107" t="n">
        <f aca="false">((uSuccessP+W183)*H183+uReadmission*'Ablation arm'!I183+uSuccessR*'Ablation arm'!R183+uSuccessRAE*S183)/(1+oDR)^cycle</f>
        <v>19.282344698247</v>
      </c>
      <c r="Q183" s="104"/>
      <c r="R183" s="92" t="n">
        <f aca="false">J183*0.97</f>
        <v>0.332641993124621</v>
      </c>
      <c r="S183" s="92" t="n">
        <f aca="false">J183-R183</f>
        <v>0.0102878966945759</v>
      </c>
      <c r="T183" s="92" t="n">
        <f aca="false">0.99742*H183</f>
        <v>36.9657109046155</v>
      </c>
      <c r="U183" s="92" t="n">
        <f aca="false">H183-T183</f>
        <v>0.0956182291651544</v>
      </c>
      <c r="V183" s="0" t="n">
        <v>0.788</v>
      </c>
      <c r="W183" s="108" t="n">
        <f aca="false">V183-'AAD arm'!V183</f>
        <v>0.018997</v>
      </c>
    </row>
    <row r="184" customFormat="false" ht="12" hidden="false" customHeight="false" outlineLevel="0" collapsed="false">
      <c r="A184" s="0" t="n">
        <v>178</v>
      </c>
      <c r="C184" s="99" t="n">
        <v>0.04932</v>
      </c>
      <c r="E184" s="99" t="n">
        <v>0.04814</v>
      </c>
      <c r="G184" s="100"/>
      <c r="H184" s="105" t="n">
        <f aca="false">G183*(1-omrPABL)+H183*(1-standardRR-mr)+I183*(1-(2.5*mr))*0.81+J183*(1-omrRABL-mr-standardRR)</f>
        <v>35.1416489724251</v>
      </c>
      <c r="I184" s="105" t="n">
        <f aca="false">H183*standardRR+J183*standardRR</f>
        <v>1.84477805504395</v>
      </c>
      <c r="J184" s="105" t="n">
        <f aca="false">I183*(1-(2.5*mr))*0.19</f>
        <v>0.325167016186494</v>
      </c>
      <c r="K184" s="105" t="n">
        <f aca="false">H183*mr+(I183)*(2.5*mr)+J183*(omrRABL+mr)+G183*omrPABL+K183</f>
        <v>962.688405956341</v>
      </c>
      <c r="L184" s="102" t="n">
        <f aca="false">SUM(G184:K184)</f>
        <v>999.999999999997</v>
      </c>
      <c r="M184" s="103" t="n">
        <f aca="false">(cPrimary*G184+cSuccess*H184+cReadmission*I184+cReablation*J184)/(1+cDR)^cycle</f>
        <v>4064.25409958597</v>
      </c>
      <c r="N184" s="106" t="n">
        <f aca="false">(J184+I184+H184)</f>
        <v>37.3115940436555</v>
      </c>
      <c r="O184" s="107" t="n">
        <f aca="false">(V184*T184+uMaintenanceAE*U184+uReadmission*'Ablation arm'!I184+uSuccessR*'Ablation arm'!R184+uSuccessRAE*S184)/(1+oDR)^cycle</f>
        <v>17.4954709210626</v>
      </c>
      <c r="P184" s="107" t="n">
        <f aca="false">((uSuccessP+W184)*H184+uReadmission*'Ablation arm'!I184+uSuccessR*'Ablation arm'!R184+uSuccessRAE*S184)/(1+oDR)^cycle</f>
        <v>18.2303975549252</v>
      </c>
      <c r="Q184" s="104"/>
      <c r="R184" s="92" t="n">
        <f aca="false">J184*0.97</f>
        <v>0.315412005700899</v>
      </c>
      <c r="S184" s="92" t="n">
        <f aca="false">J184-R184</f>
        <v>0.0097550104855948</v>
      </c>
      <c r="T184" s="92" t="n">
        <f aca="false">0.99742*H184</f>
        <v>35.0509835180762</v>
      </c>
      <c r="U184" s="92" t="n">
        <f aca="false">H184-T184</f>
        <v>0.0906654543488585</v>
      </c>
      <c r="V184" s="0" t="n">
        <v>0.788</v>
      </c>
      <c r="W184" s="108" t="n">
        <f aca="false">V184-'AAD arm'!V184</f>
        <v>0.018997</v>
      </c>
    </row>
    <row r="185" customFormat="false" ht="12" hidden="false" customHeight="false" outlineLevel="0" collapsed="false">
      <c r="A185" s="0" t="n">
        <v>179</v>
      </c>
      <c r="C185" s="99" t="n">
        <v>0.04932</v>
      </c>
      <c r="E185" s="99" t="n">
        <v>0.04814</v>
      </c>
      <c r="G185" s="100"/>
      <c r="H185" s="105" t="n">
        <f aca="false">G184*(1-omrPABL)+H184*(1-standardRR-mr)+I184*(1-(2.5*mr))*0.81+J184*(1-omrRABL-mr-standardRR)</f>
        <v>33.3214032352564</v>
      </c>
      <c r="I185" s="105" t="n">
        <f aca="false">H184*standardRR+J184*standardRR</f>
        <v>1.74922336455832</v>
      </c>
      <c r="J185" s="105" t="n">
        <f aca="false">I184*(1-(2.5*mr))*0.19</f>
        <v>0.308324213062687</v>
      </c>
      <c r="K185" s="105" t="n">
        <f aca="false">H184*mr+(I184)*(2.5*mr)+J184*(omrRABL+mr)+G184*omrPABL+K184</f>
        <v>964.621049187119</v>
      </c>
      <c r="L185" s="102" t="n">
        <f aca="false">SUM(G185:K185)</f>
        <v>999.999999999997</v>
      </c>
      <c r="M185" s="103" t="n">
        <f aca="false">(cPrimary*G185+cSuccess*H185+cReadmission*I185+cReablation*J185)/(1+cDR)^cycle</f>
        <v>3842.52896414645</v>
      </c>
      <c r="N185" s="106" t="n">
        <f aca="false">(J185+I185+H185)</f>
        <v>35.3789508128774</v>
      </c>
      <c r="O185" s="107" t="n">
        <f aca="false">(V185*T185+uMaintenanceAE*U185+uReadmission*'Ablation arm'!I185+uSuccessR*'Ablation arm'!R185+uSuccessRAE*S185)/(1+oDR)^cycle</f>
        <v>16.5410065680759</v>
      </c>
      <c r="P185" s="107" t="n">
        <f aca="false">((uSuccessP+W185)*H185+uReadmission*'Ablation arm'!I185+uSuccessR*'Ablation arm'!R185+uSuccessRAE*S185)/(1+oDR)^cycle</f>
        <v>17.2358393240859</v>
      </c>
      <c r="Q185" s="104"/>
      <c r="R185" s="92" t="n">
        <f aca="false">J185*0.97</f>
        <v>0.299074486670807</v>
      </c>
      <c r="S185" s="92" t="n">
        <f aca="false">J185-R185</f>
        <v>0.0092497263918806</v>
      </c>
      <c r="T185" s="92" t="n">
        <f aca="false">0.99742*H185</f>
        <v>33.2354340149094</v>
      </c>
      <c r="U185" s="92" t="n">
        <f aca="false">H185-T185</f>
        <v>0.0859692203469606</v>
      </c>
      <c r="V185" s="0" t="n">
        <v>0.788</v>
      </c>
      <c r="W185" s="108" t="n">
        <f aca="false">V185-'AAD arm'!V185</f>
        <v>0.018997</v>
      </c>
    </row>
    <row r="186" customFormat="false" ht="12" hidden="false" customHeight="false" outlineLevel="0" collapsed="false">
      <c r="A186" s="0" t="n">
        <v>180</v>
      </c>
      <c r="C186" s="99" t="n">
        <v>0.04932</v>
      </c>
      <c r="E186" s="99" t="n">
        <v>0.04814</v>
      </c>
      <c r="G186" s="100"/>
      <c r="H186" s="105" t="n">
        <f aca="false">G185*(1-omrPABL)+H185*(1-standardRR-mr)+I185*(1-(2.5*mr))*0.81+J185*(1-omrRABL-mr-standardRR)</f>
        <v>31.5954414785086</v>
      </c>
      <c r="I186" s="105" t="n">
        <f aca="false">H185*standardRR+J185*standardRR</f>
        <v>1.6586181577511</v>
      </c>
      <c r="J186" s="105" t="n">
        <f aca="false">I185*(1-(2.5*mr))*0.19</f>
        <v>0.292353823200409</v>
      </c>
      <c r="K186" s="105" t="n">
        <f aca="false">H185*mr+(I185)*(2.5*mr)+J185*(omrRABL+mr)+G185*omrPABL+K185</f>
        <v>966.453586540536</v>
      </c>
      <c r="L186" s="102" t="n">
        <f aca="false">SUM(G186:K186)</f>
        <v>999.999999999997</v>
      </c>
      <c r="M186" s="103" t="n">
        <f aca="false">(cPrimary*G186+cSuccess*H186+cReadmission*I186+cReablation*J186)/(1+cDR)^cycle</f>
        <v>3632.90002999866</v>
      </c>
      <c r="N186" s="106" t="n">
        <f aca="false">(J186+I186+H186)</f>
        <v>33.5464134594601</v>
      </c>
      <c r="O186" s="107" t="n">
        <f aca="false">(V186*T186+uMaintenanceAE*U186+uReadmission*'Ablation arm'!I186+uSuccessR*'Ablation arm'!R186+uSuccessRAE*S186)/(1+oDR)^cycle</f>
        <v>15.6386129598683</v>
      </c>
      <c r="P186" s="107" t="n">
        <f aca="false">((uSuccessP+W186)*H186+uReadmission*'Ablation arm'!I186+uSuccessR*'Ablation arm'!R186+uSuccessRAE*S186)/(1+oDR)^cycle</f>
        <v>16.2955391570958</v>
      </c>
      <c r="Q186" s="104"/>
      <c r="R186" s="92" t="n">
        <f aca="false">J186*0.97</f>
        <v>0.283583208504396</v>
      </c>
      <c r="S186" s="92" t="n">
        <f aca="false">J186-R186</f>
        <v>0.00877061469601226</v>
      </c>
      <c r="T186" s="92" t="n">
        <f aca="false">0.99742*H186</f>
        <v>31.513925239494</v>
      </c>
      <c r="U186" s="92" t="n">
        <f aca="false">H186-T186</f>
        <v>0.0815162390145545</v>
      </c>
      <c r="V186" s="0" t="n">
        <v>0.788</v>
      </c>
      <c r="W186" s="108" t="n">
        <f aca="false">V186-'AAD arm'!V186</f>
        <v>0.018997</v>
      </c>
    </row>
    <row r="187" customFormat="false" ht="12" hidden="false" customHeight="false" outlineLevel="0" collapsed="false">
      <c r="A187" s="0" t="n">
        <v>181</v>
      </c>
      <c r="C187" s="99" t="n">
        <v>0.06532</v>
      </c>
      <c r="E187" s="99" t="n">
        <v>0.06414</v>
      </c>
      <c r="G187" s="100"/>
      <c r="H187" s="105" t="n">
        <f aca="false">G186*(1-omrPABL)+H186*(1-standardRR-mr)+I186*(1-(2.5*mr))*0.81+J186*(1-omrRABL-mr-standardRR)</f>
        <v>28.8847313600039</v>
      </c>
      <c r="I187" s="105" t="n">
        <f aca="false">H186*standardRR+J186*standardRR</f>
        <v>2.08291078910763</v>
      </c>
      <c r="J187" s="105" t="n">
        <f aca="false">I186*(1-(2.5*mr))*0.19</f>
        <v>0.264605159869584</v>
      </c>
      <c r="K187" s="105" t="n">
        <f aca="false">H186*mr+(I186)*(2.5*mr)+J186*(omrRABL+mr)+G186*omrPABL+K186</f>
        <v>968.767752691015</v>
      </c>
      <c r="L187" s="102" t="n">
        <f aca="false">SUM(G187:K187)</f>
        <v>999.999999999997</v>
      </c>
      <c r="M187" s="103" t="n">
        <f aca="false">(cPrimary*G187+cSuccess*H187+cReadmission*I187+cReablation*J187)/(1+cDR)^cycle</f>
        <v>3991.67459157385</v>
      </c>
      <c r="N187" s="106" t="n">
        <f aca="false">(J187+I187+H187)</f>
        <v>31.2322473089811</v>
      </c>
      <c r="O187" s="107" t="n">
        <f aca="false">(V187*T187+uMaintenanceAE*U187+uReadmission*'Ablation arm'!I187+uSuccessR*'Ablation arm'!R187+uSuccessRAE*S187)/(1+oDR)^cycle</f>
        <v>14.5163421975059</v>
      </c>
      <c r="P187" s="107" t="n">
        <f aca="false">((uSuccessP+W187)*H187+uReadmission*'Ablation arm'!I187+uSuccessR*'Ablation arm'!R187+uSuccessRAE*S187)/(1+oDR)^cycle</f>
        <v>15.1151612880804</v>
      </c>
      <c r="Q187" s="104"/>
      <c r="R187" s="92" t="n">
        <f aca="false">J187*0.97</f>
        <v>0.256667005073497</v>
      </c>
      <c r="S187" s="92" t="n">
        <f aca="false">J187-R187</f>
        <v>0.00793815479608756</v>
      </c>
      <c r="T187" s="92" t="n">
        <f aca="false">0.99742*H187</f>
        <v>28.810208753095</v>
      </c>
      <c r="U187" s="92" t="n">
        <f aca="false">H187-T187</f>
        <v>0.0745226069088112</v>
      </c>
      <c r="V187" s="0" t="n">
        <v>0.788</v>
      </c>
      <c r="W187" s="108" t="n">
        <f aca="false">V187-'AAD arm'!V187</f>
        <v>0.018997</v>
      </c>
    </row>
    <row r="188" customFormat="false" ht="12" hidden="false" customHeight="false" outlineLevel="0" collapsed="false">
      <c r="A188" s="0" t="n">
        <v>182</v>
      </c>
      <c r="C188" s="99" t="n">
        <v>0.06532</v>
      </c>
      <c r="E188" s="99" t="n">
        <v>0.06414</v>
      </c>
      <c r="G188" s="100"/>
      <c r="H188" s="105" t="n">
        <f aca="false">G187*(1-omrPABL)+H187*(1-standardRR-mr)+I187*(1-(2.5*mr))*0.81+J187*(1-omrRABL-mr-standardRR)</f>
        <v>26.7896393581121</v>
      </c>
      <c r="I188" s="105" t="n">
        <f aca="false">H187*standardRR+J187*standardRR</f>
        <v>1.90403466147813</v>
      </c>
      <c r="J188" s="105" t="n">
        <f aca="false">I187*(1-(2.5*mr))*0.19</f>
        <v>0.332294048374102</v>
      </c>
      <c r="K188" s="105" t="n">
        <f aca="false">H187*mr+(I187)*(2.5*mr)+J187*(omrRABL+mr)+G187*omrPABL+K187</f>
        <v>970.974031932032</v>
      </c>
      <c r="L188" s="102" t="n">
        <f aca="false">SUM(G188:K188)</f>
        <v>999.999999999997</v>
      </c>
      <c r="M188" s="103" t="n">
        <f aca="false">(cPrimary*G188+cSuccess*H188+cReadmission*I188+cReablation*J188)/(1+cDR)^cycle</f>
        <v>4075.56796637671</v>
      </c>
      <c r="N188" s="106" t="n">
        <f aca="false">(J188+I188+H188)</f>
        <v>29.0259680679643</v>
      </c>
      <c r="O188" s="107" t="n">
        <f aca="false">(V188*T188+uMaintenanceAE*U188+uReadmission*'Ablation arm'!I188+uSuccessR*'Ablation arm'!R188+uSuccessRAE*S188)/(1+oDR)^cycle</f>
        <v>13.4503826011383</v>
      </c>
      <c r="P188" s="107" t="n">
        <f aca="false">((uSuccessP+W188)*H188+uReadmission*'Ablation arm'!I188+uSuccessR*'Ablation arm'!R188+uSuccessRAE*S188)/(1+oDR)^cycle</f>
        <v>14.0041524719346</v>
      </c>
      <c r="Q188" s="104"/>
      <c r="R188" s="92" t="n">
        <f aca="false">J188*0.97</f>
        <v>0.322325226922879</v>
      </c>
      <c r="S188" s="92" t="n">
        <f aca="false">J188-R188</f>
        <v>0.00996882145122308</v>
      </c>
      <c r="T188" s="92" t="n">
        <f aca="false">0.99742*H188</f>
        <v>26.7205220885681</v>
      </c>
      <c r="U188" s="92" t="n">
        <f aca="false">H188-T188</f>
        <v>0.0691172695439306</v>
      </c>
      <c r="V188" s="0" t="n">
        <v>0.788</v>
      </c>
      <c r="W188" s="108" t="n">
        <f aca="false">V188-'AAD arm'!V188</f>
        <v>0.018997</v>
      </c>
    </row>
    <row r="189" customFormat="false" ht="12" hidden="false" customHeight="false" outlineLevel="0" collapsed="false">
      <c r="A189" s="0" t="n">
        <v>183</v>
      </c>
      <c r="C189" s="99" t="n">
        <v>0.06532</v>
      </c>
      <c r="E189" s="99" t="n">
        <v>0.06414</v>
      </c>
      <c r="G189" s="100"/>
      <c r="H189" s="105" t="n">
        <f aca="false">G188*(1-omrPABL)+H188*(1-standardRR-mr)+I188*(1-(2.5*mr))*0.81+J188*(1-omrRABL-mr-standardRR)</f>
        <v>24.9023703570419</v>
      </c>
      <c r="I189" s="105" t="n">
        <f aca="false">H188*standardRR+J188*standardRR</f>
        <v>1.77160469011168</v>
      </c>
      <c r="J189" s="105" t="n">
        <f aca="false">I188*(1-(2.5*mr))*0.19</f>
        <v>0.303757313666922</v>
      </c>
      <c r="K189" s="105" t="n">
        <f aca="false">H188*mr+(I188)*(2.5*mr)+J188*(omrRABL+mr)+G188*omrPABL+K188</f>
        <v>973.022267639176</v>
      </c>
      <c r="L189" s="102" t="n">
        <f aca="false">SUM(G189:K189)</f>
        <v>999.999999999997</v>
      </c>
      <c r="M189" s="103" t="n">
        <f aca="false">(cPrimary*G189+cSuccess*H189+cReadmission*I189+cReablation*J189)/(1+cDR)^cycle</f>
        <v>3754.90720552316</v>
      </c>
      <c r="N189" s="106" t="n">
        <f aca="false">(J189+I189+H189)</f>
        <v>26.9777323608205</v>
      </c>
      <c r="O189" s="107" t="n">
        <f aca="false">(V189*T189+uMaintenanceAE*U189+uReadmission*'Ablation arm'!I189+uSuccessR*'Ablation arm'!R189+uSuccessRAE*S189)/(1+oDR)^cycle</f>
        <v>12.4649667411697</v>
      </c>
      <c r="P189" s="107" t="n">
        <f aca="false">((uSuccessP+W189)*H189+uReadmission*'Ablation arm'!I189+uSuccessR*'Ablation arm'!R189+uSuccessRAE*S189)/(1+oDR)^cycle</f>
        <v>12.9782277760461</v>
      </c>
      <c r="Q189" s="104"/>
      <c r="R189" s="92" t="n">
        <f aca="false">J189*0.97</f>
        <v>0.294644594256914</v>
      </c>
      <c r="S189" s="92" t="n">
        <f aca="false">J189-R189</f>
        <v>0.00911271941000769</v>
      </c>
      <c r="T189" s="92" t="n">
        <f aca="false">0.99742*H189</f>
        <v>24.8381222415207</v>
      </c>
      <c r="U189" s="92" t="n">
        <f aca="false">H189-T189</f>
        <v>0.0642481155211705</v>
      </c>
      <c r="V189" s="0" t="n">
        <v>0.788</v>
      </c>
      <c r="W189" s="108" t="n">
        <f aca="false">V189-'AAD arm'!V189</f>
        <v>0.018997</v>
      </c>
    </row>
    <row r="190" customFormat="false" ht="12" hidden="false" customHeight="false" outlineLevel="0" collapsed="false">
      <c r="A190" s="0" t="n">
        <v>184</v>
      </c>
      <c r="C190" s="99" t="n">
        <v>0.06532</v>
      </c>
      <c r="E190" s="99" t="n">
        <v>0.06414</v>
      </c>
      <c r="G190" s="100"/>
      <c r="H190" s="105" t="n">
        <f aca="false">G189*(1-omrPABL)+H189*(1-standardRR-mr)+I189*(1-(2.5*mr))*0.81+J189*(1-omrRABL-mr-standardRR)</f>
        <v>23.1448023905445</v>
      </c>
      <c r="I190" s="105" t="n">
        <f aca="false">H189*standardRR+J189*standardRR</f>
        <v>1.6464642594507</v>
      </c>
      <c r="J190" s="105" t="n">
        <f aca="false">I189*(1-(2.5*mr))*0.19</f>
        <v>0.282630296829931</v>
      </c>
      <c r="K190" s="105" t="n">
        <f aca="false">H189*mr+(I189)*(2.5*mr)+J189*(omrRABL+mr)+G189*omrPABL+K189</f>
        <v>974.926103053171</v>
      </c>
      <c r="L190" s="102" t="n">
        <f aca="false">SUM(G190:K190)</f>
        <v>999.999999999997</v>
      </c>
      <c r="M190" s="103" t="n">
        <f aca="false">(cPrimary*G190+cSuccess*H190+cReadmission*I190+cReablation*J190)/(1+cDR)^cycle</f>
        <v>3481.10842642322</v>
      </c>
      <c r="N190" s="106" t="n">
        <f aca="false">(J190+I190+H190)</f>
        <v>25.0738969468252</v>
      </c>
      <c r="O190" s="107" t="n">
        <f aca="false">(V190*T190+uMaintenanceAE*U190+uReadmission*'Ablation arm'!I190+uSuccessR*'Ablation arm'!R190+uSuccessRAE*S190)/(1+oDR)^cycle</f>
        <v>11.5516095154318</v>
      </c>
      <c r="P190" s="107" t="n">
        <f aca="false">((uSuccessP+W190)*H190+uReadmission*'Ablation arm'!I190+uSuccessR*'Ablation arm'!R190+uSuccessRAE*S190)/(1+oDR)^cycle</f>
        <v>12.0272581299255</v>
      </c>
      <c r="Q190" s="104"/>
      <c r="R190" s="92" t="n">
        <f aca="false">J190*0.97</f>
        <v>0.274151387925033</v>
      </c>
      <c r="S190" s="92" t="n">
        <f aca="false">J190-R190</f>
        <v>0.00847890890489794</v>
      </c>
      <c r="T190" s="92" t="n">
        <f aca="false">0.99742*H190</f>
        <v>23.0850888003769</v>
      </c>
      <c r="U190" s="92" t="n">
        <f aca="false">H190-T190</f>
        <v>0.059713590167604</v>
      </c>
      <c r="V190" s="0" t="n">
        <v>0.788</v>
      </c>
      <c r="W190" s="108" t="n">
        <f aca="false">V190-'AAD arm'!V190</f>
        <v>0.018997</v>
      </c>
    </row>
    <row r="191" customFormat="false" ht="12" hidden="false" customHeight="false" outlineLevel="0" collapsed="false">
      <c r="A191" s="0" t="n">
        <v>185</v>
      </c>
      <c r="C191" s="99" t="n">
        <v>0.06532</v>
      </c>
      <c r="E191" s="99" t="n">
        <v>0.06414</v>
      </c>
      <c r="G191" s="100"/>
      <c r="H191" s="105" t="n">
        <f aca="false">G190*(1-omrPABL)+H190*(1-standardRR-mr)+I190*(1-(2.5*mr))*0.81+J190*(1-omrRABL-mr-standardRR)</f>
        <v>21.5114784582114</v>
      </c>
      <c r="I191" s="105" t="n">
        <f aca="false">H190*standardRR+J190*standardRR</f>
        <v>1.5302799031393</v>
      </c>
      <c r="J191" s="105" t="n">
        <f aca="false">I190*(1-(2.5*mr))*0.19</f>
        <v>0.262666205935078</v>
      </c>
      <c r="K191" s="105" t="n">
        <f aca="false">H190*mr+(I190)*(2.5*mr)+J190*(omrRABL+mr)+G190*omrPABL+K190</f>
        <v>976.695575432711</v>
      </c>
      <c r="L191" s="102" t="n">
        <f aca="false">SUM(G191:K191)</f>
        <v>999.999999999997</v>
      </c>
      <c r="M191" s="103" t="n">
        <f aca="false">(cPrimary*G191+cSuccess*H191+cReadmission*I191+cReablation*J191)/(1+cDR)^cycle</f>
        <v>3225.95534807544</v>
      </c>
      <c r="N191" s="106" t="n">
        <f aca="false">(J191+I191+H191)</f>
        <v>23.3044245672857</v>
      </c>
      <c r="O191" s="107" t="n">
        <f aca="false">(V191*T191+uMaintenanceAE*U191+uReadmission*'Ablation arm'!I191+uSuccessR*'Ablation arm'!R191+uSuccessRAE*S191)/(1+oDR)^cycle</f>
        <v>10.7051858063051</v>
      </c>
      <c r="P191" s="107" t="n">
        <f aca="false">((uSuccessP+W191)*H191+uReadmission*'Ablation arm'!I191+uSuccessR*'Ablation arm'!R191+uSuccessRAE*S191)/(1+oDR)^cycle</f>
        <v>11.1459823395955</v>
      </c>
      <c r="Q191" s="104"/>
      <c r="R191" s="92" t="n">
        <f aca="false">J191*0.97</f>
        <v>0.254786219757026</v>
      </c>
      <c r="S191" s="92" t="n">
        <f aca="false">J191-R191</f>
        <v>0.00787998617805236</v>
      </c>
      <c r="T191" s="92" t="n">
        <f aca="false">0.99742*H191</f>
        <v>21.4559788437892</v>
      </c>
      <c r="U191" s="92" t="n">
        <f aca="false">H191-T191</f>
        <v>0.0554996144221853</v>
      </c>
      <c r="V191" s="0" t="n">
        <v>0.788</v>
      </c>
      <c r="W191" s="108" t="n">
        <f aca="false">V191-'AAD arm'!V191</f>
        <v>0.018997</v>
      </c>
    </row>
    <row r="192" customFormat="false" ht="12" hidden="false" customHeight="false" outlineLevel="0" collapsed="false">
      <c r="A192" s="0" t="n">
        <v>186</v>
      </c>
      <c r="C192" s="99" t="n">
        <v>0.06532</v>
      </c>
      <c r="E192" s="99" t="n">
        <v>0.06414</v>
      </c>
      <c r="G192" s="100"/>
      <c r="H192" s="105" t="n">
        <f aca="false">G191*(1-omrPABL)+H191*(1-standardRR-mr)+I191*(1-(2.5*mr))*0.81+J191*(1-omrRABL-mr-standardRR)</f>
        <v>19.9934058456101</v>
      </c>
      <c r="I192" s="105" t="n">
        <f aca="false">H191*standardRR+J191*standardRR</f>
        <v>1.42228712946205</v>
      </c>
      <c r="J192" s="105" t="n">
        <f aca="false">I191*(1-(2.5*mr))*0.19</f>
        <v>0.244130908927474</v>
      </c>
      <c r="K192" s="105" t="n">
        <f aca="false">H191*mr+(I191)*(2.5*mr)+J191*(omrRABL+mr)+G191*omrPABL+K191</f>
        <v>978.340176115997</v>
      </c>
      <c r="L192" s="102" t="n">
        <f aca="false">SUM(G192:K192)</f>
        <v>999.999999999997</v>
      </c>
      <c r="M192" s="103" t="n">
        <f aca="false">(cPrimary*G192+cSuccess*H192+cReadmission*I192+cReablation*J192)/(1+cDR)^cycle</f>
        <v>2989.58394557368</v>
      </c>
      <c r="N192" s="106" t="n">
        <f aca="false">(J192+I192+H192)</f>
        <v>21.6598238839997</v>
      </c>
      <c r="O192" s="107" t="n">
        <f aca="false">(V192*T192+uMaintenanceAE*U192+uReadmission*'Ablation arm'!I192+uSuccessR*'Ablation arm'!R192+uSuccessRAE*S192)/(1+oDR)^cycle</f>
        <v>9.92078179532775</v>
      </c>
      <c r="P192" s="107" t="n">
        <f aca="false">((uSuccessP+W192)*H192+uReadmission*'Ablation arm'!I192+uSuccessR*'Ablation arm'!R192+uSuccessRAE*S192)/(1+oDR)^cycle</f>
        <v>10.329279709735</v>
      </c>
      <c r="Q192" s="104"/>
      <c r="R192" s="92" t="n">
        <f aca="false">J192*0.97</f>
        <v>0.236806981659649</v>
      </c>
      <c r="S192" s="92" t="n">
        <f aca="false">J192-R192</f>
        <v>0.00732392726782422</v>
      </c>
      <c r="T192" s="92" t="n">
        <f aca="false">0.99742*H192</f>
        <v>19.9418228585285</v>
      </c>
      <c r="U192" s="92" t="n">
        <f aca="false">H192-T192</f>
        <v>0.0515829870816731</v>
      </c>
      <c r="V192" s="0" t="n">
        <v>0.788</v>
      </c>
      <c r="W192" s="108" t="n">
        <f aca="false">V192-'AAD arm'!V192</f>
        <v>0.018997</v>
      </c>
    </row>
    <row r="193" customFormat="false" ht="12" hidden="false" customHeight="false" outlineLevel="0" collapsed="false">
      <c r="A193" s="0" t="n">
        <v>187</v>
      </c>
      <c r="C193" s="99" t="n">
        <v>0.06532</v>
      </c>
      <c r="E193" s="99" t="n">
        <v>0.06414</v>
      </c>
      <c r="G193" s="100"/>
      <c r="H193" s="105" t="n">
        <f aca="false">G192*(1-omrPABL)+H192*(1-standardRR-mr)+I192*(1-(2.5*mr))*0.81+J192*(1-omrRABL-mr-standardRR)</f>
        <v>18.5824648816907</v>
      </c>
      <c r="I193" s="105" t="n">
        <f aca="false">H192*standardRR+J192*standardRR</f>
        <v>1.3219159008064</v>
      </c>
      <c r="J193" s="105" t="n">
        <f aca="false">I192*(1-(2.5*mr))*0.19</f>
        <v>0.226902443768033</v>
      </c>
      <c r="K193" s="105" t="n">
        <f aca="false">H192*mr+(I192)*(2.5*mr)+J192*(omrRABL+mr)+G192*omrPABL+K192</f>
        <v>979.868716773731</v>
      </c>
      <c r="L193" s="102" t="n">
        <f aca="false">SUM(G193:K193)</f>
        <v>999.999999999996</v>
      </c>
      <c r="M193" s="103" t="n">
        <f aca="false">(cPrimary*G193+cSuccess*H193+cReadmission*I193+cReablation*J193)/(1+cDR)^cycle</f>
        <v>2770.52705442609</v>
      </c>
      <c r="N193" s="106" t="n">
        <f aca="false">(J193+I193+H193)</f>
        <v>20.1312832262651</v>
      </c>
      <c r="O193" s="107" t="n">
        <f aca="false">(V193*T193+uMaintenanceAE*U193+uReadmission*'Ablation arm'!I193+uSuccessR*'Ablation arm'!R193+uSuccessRAE*S193)/(1+oDR)^cycle</f>
        <v>9.1938536644366</v>
      </c>
      <c r="P193" s="107" t="n">
        <f aca="false">((uSuccessP+W193)*H193+uReadmission*'Ablation arm'!I193+uSuccessR*'Ablation arm'!R193+uSuccessRAE*S193)/(1+oDR)^cycle</f>
        <v>9.57241960138173</v>
      </c>
      <c r="Q193" s="104"/>
      <c r="R193" s="92" t="n">
        <f aca="false">J193*0.97</f>
        <v>0.220095370454992</v>
      </c>
      <c r="S193" s="92" t="n">
        <f aca="false">J193-R193</f>
        <v>0.00680707331304101</v>
      </c>
      <c r="T193" s="92" t="n">
        <f aca="false">0.99742*H193</f>
        <v>18.5345221222959</v>
      </c>
      <c r="U193" s="92" t="n">
        <f aca="false">H193-T193</f>
        <v>0.0479427593947612</v>
      </c>
      <c r="V193" s="0" t="n">
        <v>0.788</v>
      </c>
      <c r="W193" s="108" t="n">
        <f aca="false">V193-'AAD arm'!V193</f>
        <v>0.018997</v>
      </c>
    </row>
    <row r="194" customFormat="false" ht="12" hidden="false" customHeight="false" outlineLevel="0" collapsed="false">
      <c r="A194" s="0" t="n">
        <v>188</v>
      </c>
      <c r="C194" s="99" t="n">
        <v>0.06532</v>
      </c>
      <c r="E194" s="99" t="n">
        <v>0.06414</v>
      </c>
      <c r="G194" s="100"/>
      <c r="H194" s="105" t="n">
        <f aca="false">G193*(1-omrPABL)+H193*(1-standardRR-mr)+I193*(1-(2.5*mr))*0.81+J193*(1-omrRABL-mr-standardRR)</f>
        <v>17.2710944228179</v>
      </c>
      <c r="I194" s="105" t="n">
        <f aca="false">H193*standardRR+J193*standardRR</f>
        <v>1.22862787369896</v>
      </c>
      <c r="J194" s="105" t="n">
        <f aca="false">I193*(1-(2.5*mr))*0.19</f>
        <v>0.210889870361297</v>
      </c>
      <c r="K194" s="105" t="n">
        <f aca="false">H193*mr+(I193)*(2.5*mr)+J193*(omrRABL+mr)+G193*omrPABL+K193</f>
        <v>981.289387833118</v>
      </c>
      <c r="L194" s="102" t="n">
        <f aca="false">SUM(G194:K194)</f>
        <v>999.999999999996</v>
      </c>
      <c r="M194" s="103" t="n">
        <f aca="false">(cPrimary*G194+cSuccess*H194+cReadmission*I194+cReablation*J194)/(1+cDR)^cycle</f>
        <v>2567.52149279421</v>
      </c>
      <c r="N194" s="106" t="n">
        <f aca="false">(J194+I194+H194)</f>
        <v>18.7106121668782</v>
      </c>
      <c r="O194" s="107" t="n">
        <f aca="false">(V194*T194+uMaintenanceAE*U194+uReadmission*'Ablation arm'!I194+uSuccessR*'Ablation arm'!R194+uSuccessRAE*S194)/(1+oDR)^cycle</f>
        <v>8.52018993349299</v>
      </c>
      <c r="P194" s="107" t="n">
        <f aca="false">((uSuccessP+W194)*H194+uReadmission*'Ablation arm'!I194+uSuccessR*'Ablation arm'!R194+uSuccessRAE*S194)/(1+oDR)^cycle</f>
        <v>8.87101710590435</v>
      </c>
      <c r="Q194" s="104"/>
      <c r="R194" s="92" t="n">
        <f aca="false">J194*0.97</f>
        <v>0.204563174250458</v>
      </c>
      <c r="S194" s="92" t="n">
        <f aca="false">J194-R194</f>
        <v>0.00632669611083891</v>
      </c>
      <c r="T194" s="92" t="n">
        <f aca="false">0.99742*H194</f>
        <v>17.2265349992071</v>
      </c>
      <c r="U194" s="92" t="n">
        <f aca="false">H194-T194</f>
        <v>0.0445594236108704</v>
      </c>
      <c r="V194" s="0" t="n">
        <v>0.788</v>
      </c>
      <c r="W194" s="108" t="n">
        <f aca="false">V194-'AAD arm'!V194</f>
        <v>0.018997</v>
      </c>
    </row>
    <row r="195" customFormat="false" ht="12" hidden="false" customHeight="false" outlineLevel="0" collapsed="false">
      <c r="A195" s="0" t="n">
        <v>189</v>
      </c>
      <c r="C195" s="99" t="n">
        <v>0.06532</v>
      </c>
      <c r="E195" s="99" t="n">
        <v>0.06414</v>
      </c>
      <c r="G195" s="100"/>
      <c r="H195" s="105" t="n">
        <f aca="false">G194*(1-omrPABL)+H194*(1-standardRR-mr)+I194*(1-(2.5*mr))*0.81+J194*(1-omrRABL-mr-standardRR)</f>
        <v>16.0522677971432</v>
      </c>
      <c r="I195" s="105" t="n">
        <f aca="false">H194*standardRR+J194*standardRR</f>
        <v>1.14192321403047</v>
      </c>
      <c r="J195" s="105" t="n">
        <f aca="false">I194*(1-(2.5*mr))*0.19</f>
        <v>0.196007304888753</v>
      </c>
      <c r="K195" s="105" t="n">
        <f aca="false">H194*mr+(I194)*(2.5*mr)+J194*(omrRABL+mr)+G194*omrPABL+K194</f>
        <v>982.609801683934</v>
      </c>
      <c r="L195" s="102" t="n">
        <f aca="false">SUM(G195:K195)</f>
        <v>999.999999999996</v>
      </c>
      <c r="M195" s="103" t="n">
        <f aca="false">(cPrimary*G195+cSuccess*H195+cReadmission*I195+cReablation*J195)/(1+cDR)^cycle</f>
        <v>2379.39079363841</v>
      </c>
      <c r="N195" s="106" t="n">
        <f aca="false">(J195+I195+H195)</f>
        <v>17.3901983160624</v>
      </c>
      <c r="O195" s="107" t="n">
        <f aca="false">(V195*T195+uMaintenanceAE*U195+uReadmission*'Ablation arm'!I195+uSuccessR*'Ablation arm'!R195+uSuccessRAE*S195)/(1+oDR)^cycle</f>
        <v>7.8958877477698</v>
      </c>
      <c r="P195" s="107" t="n">
        <f aca="false">((uSuccessP+W195)*H195+uReadmission*'Ablation arm'!I195+uSuccessR*'Ablation arm'!R195+uSuccessRAE*S195)/(1+oDR)^cycle</f>
        <v>8.22100866571606</v>
      </c>
      <c r="Q195" s="104"/>
      <c r="R195" s="92" t="n">
        <f aca="false">J195*0.97</f>
        <v>0.190127085742091</v>
      </c>
      <c r="S195" s="92" t="n">
        <f aca="false">J195-R195</f>
        <v>0.00588021914666262</v>
      </c>
      <c r="T195" s="92" t="n">
        <f aca="false">0.99742*H195</f>
        <v>16.0108529462266</v>
      </c>
      <c r="U195" s="92" t="n">
        <f aca="false">H195-T195</f>
        <v>0.041414850916631</v>
      </c>
      <c r="V195" s="0" t="n">
        <v>0.788</v>
      </c>
      <c r="W195" s="108" t="n">
        <f aca="false">V195-'AAD arm'!V195</f>
        <v>0.018997</v>
      </c>
    </row>
    <row r="196" customFormat="false" ht="12" hidden="false" customHeight="false" outlineLevel="0" collapsed="false">
      <c r="A196" s="0" t="n">
        <v>190</v>
      </c>
      <c r="C196" s="99" t="n">
        <v>0.06532</v>
      </c>
      <c r="E196" s="99" t="n">
        <v>0.06414</v>
      </c>
      <c r="G196" s="100"/>
      <c r="H196" s="105" t="n">
        <f aca="false">G195*(1-omrPABL)+H195*(1-standardRR-mr)+I195*(1-(2.5*mr))*0.81+J195*(1-omrRABL-mr-standardRR)</f>
        <v>14.9194541538692</v>
      </c>
      <c r="I196" s="105" t="n">
        <f aca="false">H195*standardRR+J195*standardRR</f>
        <v>1.06133732966473</v>
      </c>
      <c r="J196" s="105" t="n">
        <f aca="false">I195*(1-(2.5*mr))*0.19</f>
        <v>0.18217500706553</v>
      </c>
      <c r="K196" s="105" t="n">
        <f aca="false">H195*mr+(I195)*(2.5*mr)+J195*(omrRABL+mr)+G195*omrPABL+K195</f>
        <v>983.837033509397</v>
      </c>
      <c r="L196" s="102" t="n">
        <f aca="false">SUM(G196:K196)</f>
        <v>999.999999999996</v>
      </c>
      <c r="M196" s="103" t="n">
        <f aca="false">(cPrimary*G196+cSuccess*H196+cReadmission*I196+cReablation*J196)/(1+cDR)^cycle</f>
        <v>2205.04504733367</v>
      </c>
      <c r="N196" s="106" t="n">
        <f aca="false">(J196+I196+H196)</f>
        <v>16.1629664905994</v>
      </c>
      <c r="O196" s="107" t="n">
        <f aca="false">(V196*T196+uMaintenanceAE*U196+uReadmission*'Ablation arm'!I196+uSuccessR*'Ablation arm'!R196+uSuccessRAE*S196)/(1+oDR)^cycle</f>
        <v>7.31733022526234</v>
      </c>
      <c r="P196" s="107" t="n">
        <f aca="false">((uSuccessP+W196)*H196+uReadmission*'Ablation arm'!I196+uSuccessR*'Ablation arm'!R196+uSuccessRAE*S196)/(1+oDR)^cycle</f>
        <v>7.61862847008904</v>
      </c>
      <c r="Q196" s="104"/>
      <c r="R196" s="92" t="n">
        <f aca="false">J196*0.97</f>
        <v>0.176709756853564</v>
      </c>
      <c r="S196" s="92" t="n">
        <f aca="false">J196-R196</f>
        <v>0.00546525021196589</v>
      </c>
      <c r="T196" s="92" t="n">
        <f aca="false">0.99742*H196</f>
        <v>14.8809619621522</v>
      </c>
      <c r="U196" s="92" t="n">
        <f aca="false">H196-T196</f>
        <v>0.0384921917169834</v>
      </c>
      <c r="V196" s="0" t="n">
        <v>0.788</v>
      </c>
      <c r="W196" s="108" t="n">
        <f aca="false">V196-'AAD arm'!V196</f>
        <v>0.018997</v>
      </c>
    </row>
    <row r="197" customFormat="false" ht="12" hidden="false" customHeight="false" outlineLevel="0" collapsed="false">
      <c r="A197" s="0" t="n">
        <v>191</v>
      </c>
      <c r="C197" s="99" t="n">
        <v>0.06532</v>
      </c>
      <c r="E197" s="99" t="n">
        <v>0.06414</v>
      </c>
      <c r="G197" s="100"/>
      <c r="H197" s="105" t="n">
        <f aca="false">G196*(1-omrPABL)+H196*(1-standardRR-mr)+I196*(1-(2.5*mr))*0.81+J196*(1-omrRABL-mr-standardRR)</f>
        <v>13.8665835296604</v>
      </c>
      <c r="I197" s="105" t="n">
        <f aca="false">H196*standardRR+J196*standardRR</f>
        <v>0.986438416792255</v>
      </c>
      <c r="J197" s="105" t="n">
        <f aca="false">I196*(1-(2.5*mr))*0.19</f>
        <v>0.169318858882068</v>
      </c>
      <c r="K197" s="105" t="n">
        <f aca="false">H196*mr+(I196)*(2.5*mr)+J196*(omrRABL+mr)+G196*omrPABL+K196</f>
        <v>984.977659194662</v>
      </c>
      <c r="L197" s="102" t="n">
        <f aca="false">SUM(G197:K197)</f>
        <v>999.999999999996</v>
      </c>
      <c r="M197" s="103" t="n">
        <f aca="false">(cPrimary*G197+cSuccess*H197+cReadmission*I197+cReablation*J197)/(1+cDR)^cycle</f>
        <v>2043.47418407087</v>
      </c>
      <c r="N197" s="106" t="n">
        <f aca="false">(J197+I197+H197)</f>
        <v>15.0223408053347</v>
      </c>
      <c r="O197" s="107" t="n">
        <f aca="false">(V197*T197+uMaintenanceAE*U197+uReadmission*'Ablation arm'!I197+uSuccessR*'Ablation arm'!R197+uSuccessRAE*S197)/(1+oDR)^cycle</f>
        <v>6.7811655048749</v>
      </c>
      <c r="P197" s="107" t="n">
        <f aca="false">((uSuccessP+W197)*H197+uReadmission*'Ablation arm'!I197+uSuccessR*'Ablation arm'!R197+uSuccessRAE*S197)/(1+oDR)^cycle</f>
        <v>7.06038664176504</v>
      </c>
      <c r="Q197" s="104"/>
      <c r="R197" s="92" t="n">
        <f aca="false">J197*0.97</f>
        <v>0.164239293115606</v>
      </c>
      <c r="S197" s="92" t="n">
        <f aca="false">J197-R197</f>
        <v>0.00507956576646204</v>
      </c>
      <c r="T197" s="92" t="n">
        <f aca="false">0.99742*H197</f>
        <v>13.8308077441538</v>
      </c>
      <c r="U197" s="92" t="n">
        <f aca="false">H197-T197</f>
        <v>0.0357757855065248</v>
      </c>
      <c r="V197" s="0" t="n">
        <v>0.788</v>
      </c>
      <c r="W197" s="108" t="n">
        <f aca="false">V197-'AAD arm'!V197</f>
        <v>0.018997</v>
      </c>
    </row>
    <row r="198" customFormat="false" ht="12" hidden="false" customHeight="false" outlineLevel="0" collapsed="false">
      <c r="A198" s="0" t="n">
        <v>192</v>
      </c>
      <c r="C198" s="99" t="n">
        <v>0.06532</v>
      </c>
      <c r="E198" s="99" t="n">
        <v>0.06414</v>
      </c>
      <c r="G198" s="100"/>
      <c r="H198" s="105" t="n">
        <f aca="false">G197*(1-omrPABL)+H197*(1-standardRR-mr)+I197*(1-(2.5*mr))*0.81+J197*(1-omrRABL-mr-standardRR)</f>
        <v>12.8880143202272</v>
      </c>
      <c r="I198" s="105" t="n">
        <f aca="false">H197*standardRR+J197*standardRR</f>
        <v>0.916825144019592</v>
      </c>
      <c r="J198" s="105" t="n">
        <f aca="false">I197*(1-(2.5*mr))*0.19</f>
        <v>0.157369973165327</v>
      </c>
      <c r="K198" s="105" t="n">
        <f aca="false">H197*mr+(I197)*(2.5*mr)+J197*(omrRABL+mr)+G197*omrPABL+K197</f>
        <v>986.037790562584</v>
      </c>
      <c r="L198" s="102" t="n">
        <f aca="false">SUM(G198:K198)</f>
        <v>999.999999999996</v>
      </c>
      <c r="M198" s="103" t="n">
        <f aca="false">(cPrimary*G198+cSuccess*H198+cReadmission*I198+cReablation*J198)/(1+cDR)^cycle</f>
        <v>1893.74214645734</v>
      </c>
      <c r="N198" s="106" t="n">
        <f aca="false">(J198+I198+H198)</f>
        <v>13.9622094374121</v>
      </c>
      <c r="O198" s="107" t="n">
        <f aca="false">(V198*T198+uMaintenanceAE*U198+uReadmission*'Ablation arm'!I198+uSuccessR*'Ablation arm'!R198+uSuccessRAE*S198)/(1+oDR)^cycle</f>
        <v>6.28428732733003</v>
      </c>
      <c r="P198" s="107" t="n">
        <f aca="false">((uSuccessP+W198)*H198+uReadmission*'Ablation arm'!I198+uSuccessR*'Ablation arm'!R198+uSuccessRAE*S198)/(1+oDR)^cycle</f>
        <v>6.5430490181957</v>
      </c>
      <c r="Q198" s="104"/>
      <c r="R198" s="92" t="n">
        <f aca="false">J198*0.97</f>
        <v>0.152648873970367</v>
      </c>
      <c r="S198" s="92" t="n">
        <f aca="false">J198-R198</f>
        <v>0.00472109919495983</v>
      </c>
      <c r="T198" s="92" t="n">
        <f aca="false">0.99742*H198</f>
        <v>12.854763243281</v>
      </c>
      <c r="U198" s="92" t="n">
        <f aca="false">H198-T198</f>
        <v>0.0332510769461862</v>
      </c>
      <c r="V198" s="0" t="n">
        <v>0.788</v>
      </c>
      <c r="W198" s="108" t="n">
        <f aca="false">V198-'AAD arm'!V198</f>
        <v>0.018997</v>
      </c>
    </row>
    <row r="199" customFormat="false" ht="12" hidden="false" customHeight="false" outlineLevel="0" collapsed="false">
      <c r="A199" s="0" t="n">
        <v>193</v>
      </c>
      <c r="C199" s="99" t="n">
        <v>0.08132</v>
      </c>
      <c r="E199" s="99" t="n">
        <v>0.08014</v>
      </c>
      <c r="G199" s="100"/>
      <c r="H199" s="105" t="n">
        <f aca="false">G198*(1-omrPABL)+H198*(1-standardRR-mr)+I198*(1-(2.5*mr))*0.81+J198*(1-omrRABL-mr-standardRR)</f>
        <v>11.5313456190461</v>
      </c>
      <c r="I199" s="105" t="n">
        <f aca="false">H198*standardRR+J198*standardRR</f>
        <v>1.06085065073868</v>
      </c>
      <c r="J199" s="105" t="n">
        <f aca="false">I198*(1-(2.5*mr))*0.19</f>
        <v>0.139296453018901</v>
      </c>
      <c r="K199" s="105" t="n">
        <f aca="false">H198*mr+(I198)*(2.5*mr)+J198*(omrRABL+mr)+G198*omrPABL+K198</f>
        <v>987.268507277193</v>
      </c>
      <c r="L199" s="102" t="n">
        <f aca="false">SUM(G199:K199)</f>
        <v>999.999999999996</v>
      </c>
      <c r="M199" s="103" t="n">
        <f aca="false">(cPrimary*G199+cSuccess*H199+cReadmission*I199+cReablation*J199)/(1+cDR)^cycle</f>
        <v>1966.52963015022</v>
      </c>
      <c r="N199" s="106" t="n">
        <f aca="false">(J199+I199+H199)</f>
        <v>12.7314927228037</v>
      </c>
      <c r="O199" s="107" t="n">
        <f aca="false">(V199*T199+uMaintenanceAE*U199+uReadmission*'Ablation arm'!I199+uSuccessR*'Ablation arm'!R199+uSuccessRAE*S199)/(1+oDR)^cycle</f>
        <v>5.71325264350036</v>
      </c>
      <c r="P199" s="107" t="n">
        <f aca="false">((uSuccessP+W199)*H199+uReadmission*'Ablation arm'!I199+uSuccessR*'Ablation arm'!R199+uSuccessRAE*S199)/(1+oDR)^cycle</f>
        <v>5.94410223526987</v>
      </c>
      <c r="Q199" s="104"/>
      <c r="R199" s="92" t="n">
        <f aca="false">J199*0.97</f>
        <v>0.135117559428334</v>
      </c>
      <c r="S199" s="92" t="n">
        <f aca="false">J199-R199</f>
        <v>0.00417889359056703</v>
      </c>
      <c r="T199" s="92" t="n">
        <f aca="false">0.99742*H199</f>
        <v>11.5015947473489</v>
      </c>
      <c r="U199" s="92" t="n">
        <f aca="false">H199-T199</f>
        <v>0.0297508716971393</v>
      </c>
      <c r="V199" s="0" t="n">
        <v>0.788</v>
      </c>
      <c r="W199" s="108" t="n">
        <f aca="false">V199-'AAD arm'!V199</f>
        <v>0.018997</v>
      </c>
    </row>
    <row r="200" customFormat="false" ht="12" hidden="false" customHeight="false" outlineLevel="0" collapsed="false">
      <c r="A200" s="0" t="n">
        <v>194</v>
      </c>
      <c r="C200" s="99" t="n">
        <v>0.08132</v>
      </c>
      <c r="E200" s="99" t="n">
        <v>0.08014</v>
      </c>
      <c r="G200" s="100"/>
      <c r="H200" s="105" t="n">
        <f aca="false">G199*(1-omrPABL)+H199*(1-standardRR-mr)+I199*(1-(2.5*mr))*0.81+J199*(1-omrRABL-mr-standardRR)</f>
        <v>10.4720377090984</v>
      </c>
      <c r="I200" s="105" t="n">
        <f aca="false">H199*standardRR+J199*standardRR</f>
        <v>0.949056613300324</v>
      </c>
      <c r="J200" s="105" t="n">
        <f aca="false">I199*(1-(2.5*mr))*0.19</f>
        <v>0.161178752344005</v>
      </c>
      <c r="K200" s="105" t="n">
        <f aca="false">H199*mr+(I199)*(2.5*mr)+J199*(omrRABL+mr)+G199*omrPABL+K199</f>
        <v>988.417726925254</v>
      </c>
      <c r="L200" s="102" t="n">
        <f aca="false">SUM(G200:K200)</f>
        <v>999.999999999996</v>
      </c>
      <c r="M200" s="103" t="n">
        <f aca="false">(cPrimary*G200+cSuccess*H200+cReadmission*I200+cReablation*J200)/(1+cDR)^cycle</f>
        <v>1924.94243171017</v>
      </c>
      <c r="N200" s="106" t="n">
        <f aca="false">(J200+I200+H200)</f>
        <v>11.5822730747427</v>
      </c>
      <c r="O200" s="107" t="n">
        <f aca="false">(V200*T200+uMaintenanceAE*U200+uReadmission*'Ablation arm'!I200+uSuccessR*'Ablation arm'!R200+uSuccessRAE*S200)/(1+oDR)^cycle</f>
        <v>5.18194139913445</v>
      </c>
      <c r="P200" s="107" t="n">
        <f aca="false">((uSuccessP+W200)*H200+uReadmission*'Ablation arm'!I200+uSuccessR*'Ablation arm'!R200+uSuccessRAE*S200)/(1+oDR)^cycle</f>
        <v>5.39097469618316</v>
      </c>
      <c r="Q200" s="104"/>
      <c r="R200" s="92" t="n">
        <f aca="false">J200*0.97</f>
        <v>0.156343389773685</v>
      </c>
      <c r="S200" s="92" t="n">
        <f aca="false">J200-R200</f>
        <v>0.00483536257032016</v>
      </c>
      <c r="T200" s="92" t="n">
        <f aca="false">0.99742*H200</f>
        <v>10.4450198518089</v>
      </c>
      <c r="U200" s="92" t="n">
        <f aca="false">H200-T200</f>
        <v>0.0270178572894739</v>
      </c>
      <c r="V200" s="0" t="n">
        <v>0.788</v>
      </c>
      <c r="W200" s="108" t="n">
        <f aca="false">V200-'AAD arm'!V200</f>
        <v>0.018997</v>
      </c>
    </row>
    <row r="201" customFormat="false" ht="12" hidden="false" customHeight="false" outlineLevel="0" collapsed="false">
      <c r="A201" s="0" t="n">
        <v>195</v>
      </c>
      <c r="C201" s="99" t="n">
        <v>0.08132</v>
      </c>
      <c r="E201" s="99" t="n">
        <v>0.08014</v>
      </c>
      <c r="G201" s="100"/>
      <c r="H201" s="105" t="n">
        <f aca="false">G200*(1-omrPABL)+H200*(1-standardRR-mr)+I200*(1-(2.5*mr))*0.81+J200*(1-omrRABL-mr-standardRR)</f>
        <v>9.52948517192318</v>
      </c>
      <c r="I201" s="105" t="n">
        <f aca="false">H200*standardRR+J200*standardRR</f>
        <v>0.864693162644493</v>
      </c>
      <c r="J201" s="105" t="n">
        <f aca="false">I200*(1-(2.5*mr))*0.19</f>
        <v>0.144193492956865</v>
      </c>
      <c r="K201" s="105" t="n">
        <f aca="false">H200*mr+(I200)*(2.5*mr)+J200*(omrRABL+mr)+G200*omrPABL+K200</f>
        <v>989.461628172472</v>
      </c>
      <c r="L201" s="102" t="n">
        <f aca="false">SUM(G201:K201)</f>
        <v>999.999999999996</v>
      </c>
      <c r="M201" s="103" t="n">
        <f aca="false">(cPrimary*G201+cSuccess*H201+cReadmission*I201+cReablation*J201)/(1+cDR)^cycle</f>
        <v>1736.35093820917</v>
      </c>
      <c r="N201" s="106" t="n">
        <f aca="false">(J201+I201+H201)</f>
        <v>10.5383718275245</v>
      </c>
      <c r="O201" s="107" t="n">
        <f aca="false">(V201*T201+uMaintenanceAE*U201+uReadmission*'Ablation arm'!I201+uSuccessR*'Ablation arm'!R201+uSuccessRAE*S201)/(1+oDR)^cycle</f>
        <v>4.70121962974848</v>
      </c>
      <c r="P201" s="107" t="n">
        <f aca="false">((uSuccessP+W201)*H201+uReadmission*'Ablation arm'!I201+uSuccessR*'Ablation arm'!R201+uSuccessRAE*S201)/(1+oDR)^cycle</f>
        <v>4.89088535817806</v>
      </c>
      <c r="Q201" s="104"/>
      <c r="R201" s="92" t="n">
        <f aca="false">J201*0.97</f>
        <v>0.139867688168159</v>
      </c>
      <c r="S201" s="92" t="n">
        <f aca="false">J201-R201</f>
        <v>0.00432580478870595</v>
      </c>
      <c r="T201" s="92" t="n">
        <f aca="false">0.99742*H201</f>
        <v>9.50489910017962</v>
      </c>
      <c r="U201" s="92" t="n">
        <f aca="false">H201-T201</f>
        <v>0.0245860717435615</v>
      </c>
      <c r="V201" s="0" t="n">
        <v>0.788</v>
      </c>
      <c r="W201" s="108" t="n">
        <f aca="false">V201-'AAD arm'!V201</f>
        <v>0.018997</v>
      </c>
    </row>
    <row r="202" customFormat="false" ht="12" hidden="false" customHeight="false" outlineLevel="0" collapsed="false">
      <c r="A202" s="0" t="n">
        <v>196</v>
      </c>
      <c r="C202" s="99" t="n">
        <v>0.08132</v>
      </c>
      <c r="E202" s="99" t="n">
        <v>0.08014</v>
      </c>
      <c r="G202" s="100"/>
      <c r="H202" s="105" t="n">
        <f aca="false">G201*(1-omrPABL)+H201*(1-standardRR-mr)+I201*(1-(2.5*mr))*0.81+J201*(1-omrRABL-mr-standardRR)</f>
        <v>8.67040060160096</v>
      </c>
      <c r="I202" s="105" t="n">
        <f aca="false">H201*standardRR+J201*standardRR</f>
        <v>0.786663549028045</v>
      </c>
      <c r="J202" s="105" t="n">
        <f aca="false">I201*(1-(2.5*mr))*0.19</f>
        <v>0.131375858626647</v>
      </c>
      <c r="K202" s="105" t="n">
        <f aca="false">H201*mr+(I201)*(2.5*mr)+J201*(omrRABL+mr)+G201*omrPABL+K201</f>
        <v>990.411559990741</v>
      </c>
      <c r="L202" s="102" t="n">
        <f aca="false">SUM(G202:K202)</f>
        <v>999.999999999996</v>
      </c>
      <c r="M202" s="103" t="n">
        <f aca="false">(cPrimary*G202+cSuccess*H202+cReadmission*I202+cReablation*J202)/(1+cDR)^cycle</f>
        <v>1575.9718103878</v>
      </c>
      <c r="N202" s="106" t="n">
        <f aca="false">(J202+I202+H202)</f>
        <v>9.58844000925566</v>
      </c>
      <c r="O202" s="107" t="n">
        <f aca="false">(V202*T202+uMaintenanceAE*U202+uReadmission*'Ablation arm'!I202+uSuccessR*'Ablation arm'!R202+uSuccessRAE*S202)/(1+oDR)^cycle</f>
        <v>4.26500823860875</v>
      </c>
      <c r="P202" s="107" t="n">
        <f aca="false">((uSuccessP+W202)*H202+uReadmission*'Ablation arm'!I202+uSuccessR*'Ablation arm'!R202+uSuccessRAE*S202)/(1+oDR)^cycle</f>
        <v>4.43707371448467</v>
      </c>
      <c r="Q202" s="104"/>
      <c r="R202" s="92" t="n">
        <f aca="false">J202*0.97</f>
        <v>0.127434582867848</v>
      </c>
      <c r="S202" s="92" t="n">
        <f aca="false">J202-R202</f>
        <v>0.00394127575879941</v>
      </c>
      <c r="T202" s="92" t="n">
        <f aca="false">0.99742*H202</f>
        <v>8.64803096804883</v>
      </c>
      <c r="U202" s="92" t="n">
        <f aca="false">H202-T202</f>
        <v>0.0223696335521311</v>
      </c>
      <c r="V202" s="0" t="n">
        <v>0.788</v>
      </c>
      <c r="W202" s="108" t="n">
        <f aca="false">V202-'AAD arm'!V202</f>
        <v>0.018997</v>
      </c>
    </row>
    <row r="203" customFormat="false" ht="12" hidden="false" customHeight="false" outlineLevel="0" collapsed="false">
      <c r="A203" s="0" t="n">
        <v>197</v>
      </c>
      <c r="C203" s="99" t="n">
        <v>0.08132</v>
      </c>
      <c r="E203" s="99" t="n">
        <v>0.08014</v>
      </c>
      <c r="G203" s="100"/>
      <c r="H203" s="105" t="n">
        <f aca="false">G202*(1-omrPABL)+H202*(1-standardRR-mr)+I202*(1-(2.5*mr))*0.81+J202*(1-omrRABL-mr-standardRR)</f>
        <v>7.88886283502702</v>
      </c>
      <c r="I203" s="105" t="n">
        <f aca="false">H202*standardRR+J202*standardRR</f>
        <v>0.715760461745709</v>
      </c>
      <c r="J203" s="105" t="n">
        <f aca="false">I202*(1-(2.5*mr))*0.19</f>
        <v>0.119520546326252</v>
      </c>
      <c r="K203" s="105" t="n">
        <f aca="false">H202*mr+(I202)*(2.5*mr)+J202*(omrRABL+mr)+G202*omrPABL+K202</f>
        <v>991.275856156897</v>
      </c>
      <c r="L203" s="102" t="n">
        <f aca="false">SUM(G203:K203)</f>
        <v>999.999999999996</v>
      </c>
      <c r="M203" s="103" t="n">
        <f aca="false">(cPrimary*G203+cSuccess*H203+cReadmission*I203+cReablation*J203)/(1+cDR)^cycle</f>
        <v>1429.69128086035</v>
      </c>
      <c r="N203" s="106" t="n">
        <f aca="false">(J203+I203+H203)</f>
        <v>8.72414384309898</v>
      </c>
      <c r="O203" s="107" t="n">
        <f aca="false">(V203*T203+uMaintenanceAE*U203+uReadmission*'Ablation arm'!I203+uSuccessR*'Ablation arm'!R203+uSuccessRAE*S203)/(1+oDR)^cycle</f>
        <v>3.86927777318459</v>
      </c>
      <c r="P203" s="107" t="n">
        <f aca="false">((uSuccessP+W203)*H203+uReadmission*'Ablation arm'!I203+uSuccessR*'Ablation arm'!R203+uSuccessRAE*S203)/(1+oDR)^cycle</f>
        <v>4.02537821510221</v>
      </c>
      <c r="Q203" s="104"/>
      <c r="R203" s="92" t="n">
        <f aca="false">J203*0.97</f>
        <v>0.115934929936465</v>
      </c>
      <c r="S203" s="92" t="n">
        <f aca="false">J203-R203</f>
        <v>0.00358561638978758</v>
      </c>
      <c r="T203" s="92" t="n">
        <f aca="false">0.99742*H203</f>
        <v>7.86850956891265</v>
      </c>
      <c r="U203" s="92" t="n">
        <f aca="false">H203-T203</f>
        <v>0.0203532661143697</v>
      </c>
      <c r="V203" s="0" t="n">
        <v>0.788</v>
      </c>
      <c r="W203" s="108" t="n">
        <f aca="false">V203-'AAD arm'!V203</f>
        <v>0.018997</v>
      </c>
    </row>
    <row r="204" customFormat="false" ht="12" hidden="false" customHeight="false" outlineLevel="0" collapsed="false">
      <c r="A204" s="0" t="n">
        <v>198</v>
      </c>
      <c r="C204" s="99" t="n">
        <v>0.08132</v>
      </c>
      <c r="E204" s="99" t="n">
        <v>0.08014</v>
      </c>
      <c r="G204" s="100"/>
      <c r="H204" s="105" t="n">
        <f aca="false">G203*(1-omrPABL)+H203*(1-standardRR-mr)+I203*(1-(2.5*mr))*0.81+J203*(1-omrRABL-mr-standardRR)</f>
        <v>7.17776445625702</v>
      </c>
      <c r="I204" s="105" t="n">
        <f aca="false">H203*standardRR+J203*standardRR</f>
        <v>0.651241736571648</v>
      </c>
      <c r="J204" s="105" t="n">
        <f aca="false">I203*(1-(2.5*mr))*0.19</f>
        <v>0.108747992114642</v>
      </c>
      <c r="K204" s="105" t="n">
        <f aca="false">H203*mr+(I203)*(2.5*mr)+J203*(omrRABL+mr)+G203*omrPABL+K203</f>
        <v>992.062245815053</v>
      </c>
      <c r="L204" s="102" t="n">
        <f aca="false">SUM(G204:K204)</f>
        <v>999.999999999996</v>
      </c>
      <c r="M204" s="103" t="n">
        <f aca="false">(cPrimary*G204+cSuccess*H204+cReadmission*I204+cReablation*J204)/(1+cDR)^cycle</f>
        <v>1297.04053901569</v>
      </c>
      <c r="N204" s="106" t="n">
        <f aca="false">(J204+I204+H204)</f>
        <v>7.93775418494331</v>
      </c>
      <c r="O204" s="107" t="n">
        <f aca="false">(V204*T204+uMaintenanceAE*U204+uReadmission*'Ablation arm'!I204+uSuccessR*'Ablation arm'!R204+uSuccessRAE*S204)/(1+oDR)^cycle</f>
        <v>3.51026485906969</v>
      </c>
      <c r="P204" s="107" t="n">
        <f aca="false">((uSuccessP+W204)*H204+uReadmission*'Ablation arm'!I204+uSuccessR*'Ablation arm'!R204+uSuccessRAE*S204)/(1+oDR)^cycle</f>
        <v>3.65188143236755</v>
      </c>
      <c r="Q204" s="104"/>
      <c r="R204" s="92" t="n">
        <f aca="false">J204*0.97</f>
        <v>0.105485552351202</v>
      </c>
      <c r="S204" s="92" t="n">
        <f aca="false">J204-R204</f>
        <v>0.00326243976343925</v>
      </c>
      <c r="T204" s="92" t="n">
        <f aca="false">0.99742*H204</f>
        <v>7.15924582395988</v>
      </c>
      <c r="U204" s="92" t="n">
        <f aca="false">H204-T204</f>
        <v>0.0185186322971429</v>
      </c>
      <c r="V204" s="0" t="n">
        <v>0.788</v>
      </c>
      <c r="W204" s="108" t="n">
        <f aca="false">V204-'AAD arm'!V204</f>
        <v>0.018997</v>
      </c>
    </row>
    <row r="205" customFormat="false" ht="12" hidden="false" customHeight="false" outlineLevel="0" collapsed="false">
      <c r="A205" s="0" t="n">
        <v>199</v>
      </c>
      <c r="C205" s="99" t="n">
        <v>0.08132</v>
      </c>
      <c r="E205" s="99" t="n">
        <v>0.08014</v>
      </c>
      <c r="G205" s="100"/>
      <c r="H205" s="105" t="n">
        <f aca="false">G204*(1-omrPABL)+H204*(1-standardRR-mr)+I204*(1-(2.5*mr))*0.81+J204*(1-omrRABL-mr-standardRR)</f>
        <v>6.53076468680254</v>
      </c>
      <c r="I205" s="105" t="n">
        <f aca="false">H204*standardRR+J204*standardRR</f>
        <v>0.592539192301584</v>
      </c>
      <c r="J205" s="105" t="n">
        <f aca="false">I204*(1-(2.5*mr))*0.19</f>
        <v>0.0989454363834085</v>
      </c>
      <c r="K205" s="105" t="n">
        <f aca="false">H204*mr+(I204)*(2.5*mr)+J204*(omrRABL+mr)+G204*omrPABL+K204</f>
        <v>992.777750684509</v>
      </c>
      <c r="L205" s="102" t="n">
        <f aca="false">SUM(G205:K205)</f>
        <v>999.999999999996</v>
      </c>
      <c r="M205" s="103" t="n">
        <f aca="false">(cPrimary*G205+cSuccess*H205+cReadmission*I205+cReablation*J205)/(1+cDR)^cycle</f>
        <v>1176.69369841841</v>
      </c>
      <c r="N205" s="106" t="n">
        <f aca="false">(J205+I205+H205)</f>
        <v>7.22224931548753</v>
      </c>
      <c r="O205" s="107" t="n">
        <f aca="false">(V205*T205+uMaintenanceAE*U205+uReadmission*'Ablation arm'!I205+uSuccessR*'Ablation arm'!R205+uSuccessRAE*S205)/(1+oDR)^cycle</f>
        <v>3.18456317475863</v>
      </c>
      <c r="P205" s="107" t="n">
        <f aca="false">((uSuccessP+W205)*H205+uReadmission*'Ablation arm'!I205+uSuccessR*'Ablation arm'!R205+uSuccessRAE*S205)/(1+oDR)^cycle</f>
        <v>3.31303978400999</v>
      </c>
      <c r="Q205" s="104"/>
      <c r="R205" s="92" t="n">
        <f aca="false">J205*0.97</f>
        <v>0.0959770732919062</v>
      </c>
      <c r="S205" s="92" t="n">
        <f aca="false">J205-R205</f>
        <v>0.00296836309150225</v>
      </c>
      <c r="T205" s="92" t="n">
        <f aca="false">0.99742*H205</f>
        <v>6.51391531391059</v>
      </c>
      <c r="U205" s="92" t="n">
        <f aca="false">H205-T205</f>
        <v>0.0168493728919508</v>
      </c>
      <c r="V205" s="0" t="n">
        <v>0.788</v>
      </c>
      <c r="W205" s="108" t="n">
        <f aca="false">V205-'AAD arm'!V205</f>
        <v>0.018997</v>
      </c>
    </row>
    <row r="206" customFormat="false" ht="12" hidden="false" customHeight="false" outlineLevel="0" collapsed="false">
      <c r="A206" s="0" t="n">
        <v>200</v>
      </c>
      <c r="C206" s="99" t="n">
        <v>0.08132</v>
      </c>
      <c r="E206" s="99" t="n">
        <v>0.08014</v>
      </c>
      <c r="G206" s="100"/>
      <c r="H206" s="105" t="n">
        <f aca="false">G205*(1-omrPABL)+H205*(1-standardRR-mr)+I205*(1-(2.5*mr))*0.81+J205*(1-omrRABL-mr-standardRR)</f>
        <v>5.94208508408292</v>
      </c>
      <c r="I206" s="105" t="n">
        <f aca="false">H205*standardRR+J205*standardRR</f>
        <v>0.539128027217481</v>
      </c>
      <c r="J206" s="105" t="n">
        <f aca="false">I205*(1-(2.5*mr))*0.19</f>
        <v>0.0900265533735527</v>
      </c>
      <c r="K206" s="105" t="n">
        <f aca="false">H205*mr+(I205)*(2.5*mr)+J205*(omrRABL+mr)+G205*omrPABL+K205</f>
        <v>993.428760335322</v>
      </c>
      <c r="L206" s="102" t="n">
        <f aca="false">SUM(G206:K206)</f>
        <v>999.999999999996</v>
      </c>
      <c r="M206" s="103" t="n">
        <f aca="false">(cPrimary*G206+cSuccess*H206+cReadmission*I206+cReablation*J206)/(1+cDR)^cycle</f>
        <v>1067.51360367904</v>
      </c>
      <c r="N206" s="106" t="n">
        <f aca="false">(J206+I206+H206)</f>
        <v>6.57123966467395</v>
      </c>
      <c r="O206" s="107" t="n">
        <f aca="false">(V206*T206+uMaintenanceAE*U206+uReadmission*'Ablation arm'!I206+uSuccessR*'Ablation arm'!R206+uSuccessRAE*S206)/(1+oDR)^cycle</f>
        <v>2.8890818820451</v>
      </c>
      <c r="P206" s="107" t="n">
        <f aca="false">((uSuccessP+W206)*H206+uReadmission*'Ablation arm'!I206+uSuccessR*'Ablation arm'!R206+uSuccessRAE*S206)/(1+oDR)^cycle</f>
        <v>3.0056377245661</v>
      </c>
      <c r="Q206" s="104"/>
      <c r="R206" s="92" t="n">
        <f aca="false">J206*0.97</f>
        <v>0.0873257567723461</v>
      </c>
      <c r="S206" s="92" t="n">
        <f aca="false">J206-R206</f>
        <v>0.00270079660120659</v>
      </c>
      <c r="T206" s="92" t="n">
        <f aca="false">0.99742*H206</f>
        <v>5.92675450456598</v>
      </c>
      <c r="U206" s="92" t="n">
        <f aca="false">H206-T206</f>
        <v>0.0153305795169345</v>
      </c>
      <c r="V206" s="0" t="n">
        <v>0.788</v>
      </c>
      <c r="W206" s="108" t="n">
        <f aca="false">V206-'AAD arm'!V206</f>
        <v>0.018997</v>
      </c>
    </row>
    <row r="207" customFormat="false" ht="12" hidden="false" customHeight="false" outlineLevel="0" collapsed="false">
      <c r="A207" s="0" t="n">
        <v>201</v>
      </c>
      <c r="C207" s="99" t="n">
        <v>0.08132</v>
      </c>
      <c r="E207" s="99" t="n">
        <v>0.08014</v>
      </c>
      <c r="G207" s="100"/>
      <c r="H207" s="105" t="n">
        <f aca="false">G206*(1-omrPABL)+H206*(1-standardRR-mr)+I206*(1-(2.5*mr))*0.81+J206*(1-omrRABL-mr-standardRR)</f>
        <v>5.40646874578023</v>
      </c>
      <c r="I207" s="105" t="n">
        <f aca="false">H206*standardRR+J206*standardRR</f>
        <v>0.49053131835796</v>
      </c>
      <c r="J207" s="105" t="n">
        <f aca="false">I206*(1-(2.5*mr))*0.19</f>
        <v>0.0819116081232472</v>
      </c>
      <c r="K207" s="105" t="n">
        <f aca="false">H206*mr+(I206)*(2.5*mr)+J206*(omrRABL+mr)+G206*omrPABL+K206</f>
        <v>994.021088327735</v>
      </c>
      <c r="L207" s="102" t="n">
        <f aca="false">SUM(G207:K207)</f>
        <v>999.999999999996</v>
      </c>
      <c r="M207" s="103" t="n">
        <f aca="false">(cPrimary*G207+cSuccess*H207+cReadmission*I207+cReablation*J207)/(1+cDR)^cycle</f>
        <v>968.463816658677</v>
      </c>
      <c r="N207" s="106" t="n">
        <f aca="false">(J207+I207+H207)</f>
        <v>5.97891167226143</v>
      </c>
      <c r="O207" s="107" t="n">
        <f aca="false">(V207*T207+uMaintenanceAE*U207+uReadmission*'Ablation arm'!I207+uSuccessR*'Ablation arm'!R207+uSuccessRAE*S207)/(1+oDR)^cycle</f>
        <v>2.62101696957457</v>
      </c>
      <c r="P207" s="107" t="n">
        <f aca="false">((uSuccessP+W207)*H207+uReadmission*'Ablation arm'!I207+uSuccessR*'Ablation arm'!R207+uSuccessRAE*S207)/(1+oDR)^cycle</f>
        <v>2.72675811975094</v>
      </c>
      <c r="Q207" s="104"/>
      <c r="R207" s="92" t="n">
        <f aca="false">J207*0.97</f>
        <v>0.0794542598795498</v>
      </c>
      <c r="S207" s="92" t="n">
        <f aca="false">J207-R207</f>
        <v>0.00245734824369742</v>
      </c>
      <c r="T207" s="92" t="n">
        <f aca="false">0.99742*H207</f>
        <v>5.39252005641611</v>
      </c>
      <c r="U207" s="92" t="n">
        <f aca="false">H207-T207</f>
        <v>0.0139486893641134</v>
      </c>
      <c r="V207" s="0" t="n">
        <v>0.788</v>
      </c>
      <c r="W207" s="108" t="n">
        <f aca="false">V207-'AAD arm'!V207</f>
        <v>0.018997</v>
      </c>
    </row>
    <row r="208" customFormat="false" ht="12" hidden="false" customHeight="false" outlineLevel="0" collapsed="false">
      <c r="A208" s="0" t="n">
        <v>202</v>
      </c>
      <c r="C208" s="99" t="n">
        <v>0.08132</v>
      </c>
      <c r="E208" s="99" t="n">
        <v>0.08014</v>
      </c>
      <c r="G208" s="100"/>
      <c r="H208" s="105" t="n">
        <f aca="false">G207*(1-omrPABL)+H207*(1-standardRR-mr)+I207*(1-(2.5*mr))*0.81+J207*(1-omrRABL-mr-standardRR)</f>
        <v>4.91913257454819</v>
      </c>
      <c r="I208" s="105" t="n">
        <f aca="false">H207*standardRR+J207*standardRR</f>
        <v>0.44631509037943</v>
      </c>
      <c r="J208" s="105" t="n">
        <f aca="false">I207*(1-(2.5*mr))*0.19</f>
        <v>0.0745281400577392</v>
      </c>
      <c r="K208" s="105" t="n">
        <f aca="false">H207*mr+(I207)*(2.5*mr)+J207*(omrRABL+mr)+G207*omrPABL+K207</f>
        <v>994.560024195011</v>
      </c>
      <c r="L208" s="102" t="n">
        <f aca="false">SUM(G208:K208)</f>
        <v>999.999999999996</v>
      </c>
      <c r="M208" s="103" t="n">
        <f aca="false">(cPrimary*G208+cSuccess*H208+cReadmission*I208+cReablation*J208)/(1+cDR)^cycle</f>
        <v>878.604415458643</v>
      </c>
      <c r="N208" s="106" t="n">
        <f aca="false">(J208+I208+H208)</f>
        <v>5.43997580498536</v>
      </c>
      <c r="O208" s="107" t="n">
        <f aca="false">(V208*T208+uMaintenanceAE*U208+uReadmission*'Ablation arm'!I208+uSuccessR*'Ablation arm'!R208+uSuccessRAE*S208)/(1+oDR)^cycle</f>
        <v>2.37782459453786</v>
      </c>
      <c r="P208" s="107" t="n">
        <f aca="false">((uSuccessP+W208)*H208+uReadmission*'Ablation arm'!I208+uSuccessR*'Ablation arm'!R208+uSuccessRAE*S208)/(1+oDR)^cycle</f>
        <v>2.4737544990223</v>
      </c>
      <c r="Q208" s="104"/>
      <c r="R208" s="92" t="n">
        <f aca="false">J208*0.97</f>
        <v>0.072292295856007</v>
      </c>
      <c r="S208" s="92" t="n">
        <f aca="false">J208-R208</f>
        <v>0.00223584420173217</v>
      </c>
      <c r="T208" s="92" t="n">
        <f aca="false">0.99742*H208</f>
        <v>4.90644121250586</v>
      </c>
      <c r="U208" s="92" t="n">
        <f aca="false">H208-T208</f>
        <v>0.0126913620423341</v>
      </c>
      <c r="V208" s="0" t="n">
        <v>0.788</v>
      </c>
      <c r="W208" s="108" t="n">
        <f aca="false">V208-'AAD arm'!V208</f>
        <v>0.018997</v>
      </c>
    </row>
    <row r="209" customFormat="false" ht="12" hidden="false" customHeight="false" outlineLevel="0" collapsed="false">
      <c r="A209" s="0" t="n">
        <v>203</v>
      </c>
      <c r="C209" s="99" t="n">
        <v>0.08132</v>
      </c>
      <c r="E209" s="99" t="n">
        <v>0.08014</v>
      </c>
      <c r="G209" s="100"/>
      <c r="H209" s="105" t="n">
        <f aca="false">G208*(1-omrPABL)+H208*(1-standardRR-mr)+I208*(1-(2.5*mr))*0.81+J208*(1-omrRABL-mr-standardRR)</f>
        <v>4.47572462246283</v>
      </c>
      <c r="I209" s="105" t="n">
        <f aca="false">H208*standardRR+J208*standardRR</f>
        <v>0.406084489311754</v>
      </c>
      <c r="J209" s="105" t="n">
        <f aca="false">I208*(1-(2.5*mr))*0.19</f>
        <v>0.0678102137841632</v>
      </c>
      <c r="K209" s="105" t="n">
        <f aca="false">H208*mr+(I208)*(2.5*mr)+J208*(omrRABL+mr)+G208*omrPABL+K208</f>
        <v>995.050380674438</v>
      </c>
      <c r="L209" s="102" t="n">
        <f aca="false">SUM(G209:K209)</f>
        <v>999.999999999996</v>
      </c>
      <c r="M209" s="103" t="n">
        <f aca="false">(cPrimary*G209+cSuccess*H209+cReadmission*I209+cReablation*J209)/(1+cDR)^cycle</f>
        <v>797.082663782231</v>
      </c>
      <c r="N209" s="106" t="n">
        <f aca="false">(J209+I209+H209)</f>
        <v>4.94961932555874</v>
      </c>
      <c r="O209" s="107" t="n">
        <f aca="false">(V209*T209+uMaintenanceAE*U209+uReadmission*'Ablation arm'!I209+uSuccessR*'Ablation arm'!R209+uSuccessRAE*S209)/(1+oDR)^cycle</f>
        <v>2.15719694608057</v>
      </c>
      <c r="P209" s="107" t="n">
        <f aca="false">((uSuccessP+W209)*H209+uReadmission*'Ablation arm'!I209+uSuccessR*'Ablation arm'!R209+uSuccessRAE*S209)/(1+oDR)^cycle</f>
        <v>2.2442259462293</v>
      </c>
      <c r="Q209" s="104"/>
      <c r="R209" s="92" t="n">
        <f aca="false">J209*0.97</f>
        <v>0.0657759073706383</v>
      </c>
      <c r="S209" s="92" t="n">
        <f aca="false">J209-R209</f>
        <v>0.00203430641352489</v>
      </c>
      <c r="T209" s="92" t="n">
        <f aca="false">0.99742*H209</f>
        <v>4.46417725293687</v>
      </c>
      <c r="U209" s="92" t="n">
        <f aca="false">H209-T209</f>
        <v>0.011547369525954</v>
      </c>
      <c r="V209" s="0" t="n">
        <v>0.788</v>
      </c>
      <c r="W209" s="108" t="n">
        <f aca="false">V209-'AAD arm'!V209</f>
        <v>0.018997</v>
      </c>
    </row>
    <row r="210" customFormat="false" ht="12" hidden="false" customHeight="false" outlineLevel="0" collapsed="false">
      <c r="A210" s="0" t="n">
        <v>204</v>
      </c>
      <c r="B210" s="6"/>
      <c r="C210" s="99" t="n">
        <v>0.08132</v>
      </c>
      <c r="E210" s="99" t="n">
        <v>0.08014</v>
      </c>
      <c r="G210" s="100"/>
      <c r="H210" s="105" t="n">
        <f aca="false">G209*(1-omrPABL)+H209*(1-standardRR-mr)+I209*(1-(2.5*mr))*0.81+J209*(1-omrRABL-mr-standardRR)</f>
        <v>4.07228522357001</v>
      </c>
      <c r="I210" s="105" t="n">
        <f aca="false">H209*standardRR+J209*standardRR</f>
        <v>0.369480252883605</v>
      </c>
      <c r="J210" s="105" t="n">
        <f aca="false">I209*(1-(2.5*mr))*0.19</f>
        <v>0.0616978377568474</v>
      </c>
      <c r="K210" s="105" t="n">
        <f aca="false">H209*mr+(I209)*(2.5*mr)+J209*(omrRABL+mr)+G209*omrPABL+K209</f>
        <v>995.496536685786</v>
      </c>
      <c r="L210" s="102" t="n">
        <f aca="false">SUM(G210:K210)</f>
        <v>999.999999999996</v>
      </c>
      <c r="M210" s="103" t="n">
        <f aca="false">(cPrimary*G210+cSuccess*H210+cReadmission*I210+cReablation*J210)/(1+cDR)^cycle</f>
        <v>723.124948760283</v>
      </c>
      <c r="N210" s="106" t="n">
        <f aca="false">(J210+I210+H210)</f>
        <v>4.50346331421046</v>
      </c>
      <c r="O210" s="107" t="n">
        <f aca="false">(V210*T210+uMaintenanceAE*U210+uReadmission*'Ablation arm'!I210+uSuccessR*'Ablation arm'!R210+uSuccessRAE*S210)/(1+oDR)^cycle</f>
        <v>1.95704034472046</v>
      </c>
      <c r="P210" s="107" t="n">
        <f aca="false">((uSuccessP+W210)*H210+uReadmission*'Ablation arm'!I210+uSuccessR*'Ablation arm'!R210+uSuccessRAE*S210)/(1+oDR)^cycle</f>
        <v>2.03599431540969</v>
      </c>
      <c r="Q210" s="104"/>
      <c r="R210" s="92" t="n">
        <f aca="false">J210*0.97</f>
        <v>0.059846902624142</v>
      </c>
      <c r="S210" s="92" t="n">
        <f aca="false">J210-R210</f>
        <v>0.00185093513270542</v>
      </c>
      <c r="T210" s="92" t="n">
        <f aca="false">0.99742*H210</f>
        <v>4.06177872769319</v>
      </c>
      <c r="U210" s="92" t="n">
        <f aca="false">H210-T210</f>
        <v>0.0105064958768111</v>
      </c>
      <c r="V210" s="0" t="n">
        <v>0.788</v>
      </c>
      <c r="W210" s="108" t="n">
        <f aca="false">V210-'AAD arm'!V210</f>
        <v>0.018997</v>
      </c>
    </row>
    <row r="211" customFormat="false" ht="12" hidden="false" customHeight="false" outlineLevel="0" collapsed="false">
      <c r="A211" s="0" t="n">
        <v>205</v>
      </c>
      <c r="B211" s="6"/>
      <c r="C211" s="99" t="n">
        <v>0.09732</v>
      </c>
      <c r="E211" s="99" t="n">
        <v>0.09614</v>
      </c>
      <c r="G211" s="100"/>
      <c r="H211" s="105" t="n">
        <f aca="false">G210*(1-omrPABL)+H210*(1-standardRR-mr)+I210*(1-(2.5*mr))*0.81+J210*(1-omrRABL-mr-standardRR)</f>
        <v>3.56095301592845</v>
      </c>
      <c r="I211" s="105" t="n">
        <f aca="false">H210*standardRR+J210*standardRR</f>
        <v>0.402319231528329</v>
      </c>
      <c r="J211" s="105" t="n">
        <f aca="false">I210*(1-(2.5*mr))*0.19</f>
        <v>0.0533283780795758</v>
      </c>
      <c r="K211" s="105" t="n">
        <f aca="false">H210*mr+(I210)*(2.5*mr)+J210*(omrRABL+mr)+G210*omrPABL+K210</f>
        <v>995.98339937446</v>
      </c>
      <c r="L211" s="102" t="n">
        <f aca="false">SUM(G211:K211)</f>
        <v>999.999999999997</v>
      </c>
      <c r="M211" s="103" t="n">
        <f aca="false">(cPrimary*G211+cSuccess*H211+cReadmission*I211+cReablation*J211)/(1+cDR)^cycle</f>
        <v>718.051053318673</v>
      </c>
      <c r="N211" s="106" t="n">
        <f aca="false">(J211+I211+H211)</f>
        <v>4.01660062553635</v>
      </c>
      <c r="O211" s="107" t="n">
        <f aca="false">(V211*T211+uMaintenanceAE*U211+uReadmission*'Ablation arm'!I211+uSuccessR*'Ablation arm'!R211+uSuccessRAE*S211)/(1+oDR)^cycle</f>
        <v>1.74026101154886</v>
      </c>
      <c r="P211" s="107" t="n">
        <f aca="false">((uSuccessP+W211)*H211+uReadmission*'Ablation arm'!I211+uSuccessR*'Ablation arm'!R211+uSuccessRAE*S211)/(1+oDR)^cycle</f>
        <v>1.8091004283824</v>
      </c>
      <c r="Q211" s="104"/>
      <c r="R211" s="92" t="n">
        <f aca="false">J211*0.97</f>
        <v>0.0517285267371886</v>
      </c>
      <c r="S211" s="92" t="n">
        <f aca="false">J211-R211</f>
        <v>0.00159985134238728</v>
      </c>
      <c r="T211" s="92" t="n">
        <f aca="false">0.99742*H211</f>
        <v>3.55176575714735</v>
      </c>
      <c r="U211" s="92" t="n">
        <f aca="false">H211-T211</f>
        <v>0.0091872587810955</v>
      </c>
      <c r="V211" s="0" t="n">
        <v>0.788</v>
      </c>
      <c r="W211" s="108" t="n">
        <f aca="false">V211-'AAD arm'!V211</f>
        <v>0.018997</v>
      </c>
    </row>
    <row r="212" customFormat="false" ht="12" hidden="false" customHeight="false" outlineLevel="0" collapsed="false">
      <c r="A212" s="0" t="n">
        <v>206</v>
      </c>
      <c r="B212" s="6"/>
      <c r="C212" s="99" t="n">
        <v>0.09732</v>
      </c>
      <c r="E212" s="99" t="n">
        <v>0.09614</v>
      </c>
      <c r="G212" s="100"/>
      <c r="H212" s="105" t="n">
        <f aca="false">G211*(1-omrPABL)+H211*(1-standardRR-mr)+I211*(1-(2.5*mr))*0.81+J211*(1-omrRABL-mr-standardRR)</f>
        <v>3.16208289316914</v>
      </c>
      <c r="I212" s="105" t="n">
        <f aca="false">H211*standardRR+J211*standardRR</f>
        <v>0.351741865264861</v>
      </c>
      <c r="J212" s="105" t="n">
        <f aca="false">I211*(1-(2.5*mr))*0.19</f>
        <v>0.0580681428037941</v>
      </c>
      <c r="K212" s="105" t="n">
        <f aca="false">H211*mr+(I211)*(2.5*mr)+J211*(omrRABL+mr)+G211*omrPABL+K211</f>
        <v>996.428107098759</v>
      </c>
      <c r="L212" s="102" t="n">
        <f aca="false">SUM(G212:K212)</f>
        <v>999.999999999997</v>
      </c>
      <c r="M212" s="103" t="n">
        <f aca="false">(cPrimary*G212+cSuccess*H212+cReadmission*I212+cReablation*J212)/(1+cDR)^cycle</f>
        <v>677.570274330438</v>
      </c>
      <c r="N212" s="106" t="n">
        <f aca="false">(J212+I212+H212)</f>
        <v>3.57189290123779</v>
      </c>
      <c r="O212" s="107" t="n">
        <f aca="false">(V212*T212+uMaintenanceAE*U212+uReadmission*'Ablation arm'!I212+uSuccessR*'Ablation arm'!R212+uSuccessRAE*S212)/(1+oDR)^cycle</f>
        <v>1.54294104631566</v>
      </c>
      <c r="P212" s="107" t="n">
        <f aca="false">((uSuccessP+W212)*H212+uReadmission*'Ablation arm'!I212+uSuccessR*'Ablation arm'!R212+uSuccessRAE*S212)/(1+oDR)^cycle</f>
        <v>1.60389183661842</v>
      </c>
      <c r="Q212" s="104"/>
      <c r="R212" s="92" t="n">
        <f aca="false">J212*0.97</f>
        <v>0.0563260985196803</v>
      </c>
      <c r="S212" s="92" t="n">
        <f aca="false">J212-R212</f>
        <v>0.00174204428411383</v>
      </c>
      <c r="T212" s="92" t="n">
        <f aca="false">0.99742*H212</f>
        <v>3.15392471930476</v>
      </c>
      <c r="U212" s="92" t="n">
        <f aca="false">H212-T212</f>
        <v>0.00815817386437656</v>
      </c>
      <c r="V212" s="0" t="n">
        <v>0.788</v>
      </c>
      <c r="W212" s="108" t="n">
        <f aca="false">V212-'AAD arm'!V212</f>
        <v>0.018997</v>
      </c>
    </row>
    <row r="213" customFormat="false" ht="12" hidden="false" customHeight="false" outlineLevel="0" collapsed="false">
      <c r="A213" s="0" t="n">
        <v>207</v>
      </c>
      <c r="B213" s="6"/>
      <c r="C213" s="99" t="n">
        <v>0.09732</v>
      </c>
      <c r="E213" s="99" t="n">
        <v>0.09614</v>
      </c>
      <c r="G213" s="100"/>
      <c r="H213" s="105" t="n">
        <f aca="false">G212*(1-omrPABL)+H212*(1-standardRR-mr)+I212*(1-(2.5*mr))*0.81+J212*(1-omrRABL-mr-standardRR)</f>
        <v>2.81303250856381</v>
      </c>
      <c r="I213" s="105" t="n">
        <f aca="false">H212*standardRR+J212*standardRR</f>
        <v>0.313385098820886</v>
      </c>
      <c r="J213" s="105" t="n">
        <f aca="false">I212*(1-(2.5*mr))*0.19</f>
        <v>0.0507681345102058</v>
      </c>
      <c r="K213" s="105" t="n">
        <f aca="false">H212*mr+(I212)*(2.5*mr)+J212*(omrRABL+mr)+G212*omrPABL+K212</f>
        <v>996.822814258102</v>
      </c>
      <c r="L213" s="102" t="n">
        <f aca="false">SUM(G213:K213)</f>
        <v>999.999999999997</v>
      </c>
      <c r="M213" s="103" t="n">
        <f aca="false">(cPrimary*G213+cSuccess*H213+cReadmission*I213+cReablation*J213)/(1+cDR)^cycle</f>
        <v>597.574135166402</v>
      </c>
      <c r="N213" s="106" t="n">
        <f aca="false">(J213+I213+H213)</f>
        <v>3.17718574189491</v>
      </c>
      <c r="O213" s="107" t="n">
        <f aca="false">(V213*T213+uMaintenanceAE*U213+uReadmission*'Ablation arm'!I213+uSuccessR*'Ablation arm'!R213+uSuccessRAE*S213)/(1+oDR)^cycle</f>
        <v>1.36846086859723</v>
      </c>
      <c r="P213" s="107" t="n">
        <f aca="false">((uSuccessP+W213)*H213+uReadmission*'Ablation arm'!I213+uSuccessR*'Ablation arm'!R213+uSuccessRAE*S213)/(1+oDR)^cycle</f>
        <v>1.42252584191776</v>
      </c>
      <c r="Q213" s="104"/>
      <c r="R213" s="92" t="n">
        <f aca="false">J213*0.97</f>
        <v>0.0492450904748996</v>
      </c>
      <c r="S213" s="92" t="n">
        <f aca="false">J213-R213</f>
        <v>0.00152304403530618</v>
      </c>
      <c r="T213" s="92" t="n">
        <f aca="false">0.99742*H213</f>
        <v>2.80577488469172</v>
      </c>
      <c r="U213" s="92" t="n">
        <f aca="false">H213-T213</f>
        <v>0.0072576238720945</v>
      </c>
      <c r="V213" s="0" t="n">
        <v>0.788</v>
      </c>
      <c r="W213" s="108" t="n">
        <f aca="false">V213-'AAD arm'!V213</f>
        <v>0.018997</v>
      </c>
    </row>
    <row r="214" customFormat="false" ht="12" hidden="false" customHeight="false" outlineLevel="0" collapsed="false">
      <c r="A214" s="0" t="n">
        <v>208</v>
      </c>
      <c r="B214" s="6"/>
      <c r="C214" s="99" t="n">
        <v>0.09732</v>
      </c>
      <c r="E214" s="99" t="n">
        <v>0.09614</v>
      </c>
      <c r="G214" s="100"/>
      <c r="H214" s="105" t="n">
        <f aca="false">G213*(1-omrPABL)+H213*(1-standardRR-mr)+I213*(1-(2.5*mr))*0.81+J213*(1-omrRABL-mr-standardRR)</f>
        <v>2.50209311147844</v>
      </c>
      <c r="I214" s="105" t="n">
        <f aca="false">H213*standardRR+J213*standardRR</f>
        <v>0.278705078583964</v>
      </c>
      <c r="J214" s="105" t="n">
        <f aca="false">I213*(1-(2.5*mr))*0.19</f>
        <v>0.0452319681606643</v>
      </c>
      <c r="K214" s="105" t="n">
        <f aca="false">H213*mr+(I213)*(2.5*mr)+J213*(omrRABL+mr)+G213*omrPABL+K213</f>
        <v>997.173969841773</v>
      </c>
      <c r="L214" s="102" t="n">
        <f aca="false">SUM(G214:K214)</f>
        <v>999.999999999996</v>
      </c>
      <c r="M214" s="103" t="n">
        <f aca="false">(cPrimary*G214+cSuccess*H214+cReadmission*I214+cReablation*J214)/(1+cDR)^cycle</f>
        <v>530.267064196517</v>
      </c>
      <c r="N214" s="106" t="n">
        <f aca="false">(J214+I214+H214)</f>
        <v>2.82603015822307</v>
      </c>
      <c r="O214" s="107" t="n">
        <f aca="false">(V214*T214+uMaintenanceAE*U214+uReadmission*'Ablation arm'!I214+uSuccessR*'Ablation arm'!R214+uSuccessRAE*S214)/(1+oDR)^cycle</f>
        <v>1.21367209522049</v>
      </c>
      <c r="P214" s="107" t="n">
        <f aca="false">((uSuccessP+W214)*H214+uReadmission*'Ablation arm'!I214+uSuccessR*'Ablation arm'!R214+uSuccessRAE*S214)/(1+oDR)^cycle</f>
        <v>1.26162112905381</v>
      </c>
      <c r="Q214" s="104"/>
      <c r="R214" s="92" t="n">
        <f aca="false">J214*0.97</f>
        <v>0.0438750091158444</v>
      </c>
      <c r="S214" s="92" t="n">
        <f aca="false">J214-R214</f>
        <v>0.00135695904481993</v>
      </c>
      <c r="T214" s="92" t="n">
        <f aca="false">0.99742*H214</f>
        <v>2.49563771125083</v>
      </c>
      <c r="U214" s="92" t="n">
        <f aca="false">H214-T214</f>
        <v>0.00645540022761448</v>
      </c>
      <c r="V214" s="0" t="n">
        <v>0.788</v>
      </c>
      <c r="W214" s="108" t="n">
        <f aca="false">V214-'AAD arm'!V214</f>
        <v>0.018997</v>
      </c>
    </row>
    <row r="215" customFormat="false" ht="12" hidden="false" customHeight="false" outlineLevel="0" collapsed="false">
      <c r="A215" s="0" t="n">
        <v>209</v>
      </c>
      <c r="B215" s="6"/>
      <c r="C215" s="99" t="n">
        <v>0.09732</v>
      </c>
      <c r="E215" s="99" t="n">
        <v>0.09614</v>
      </c>
      <c r="G215" s="100"/>
      <c r="H215" s="105" t="n">
        <f aca="false">G214*(1-omrPABL)+H214*(1-standardRR-mr)+I214*(1-(2.5*mr))*0.81+J214*(1-omrRABL-mr-standardRR)</f>
        <v>2.22555908353703</v>
      </c>
      <c r="I215" s="105" t="n">
        <f aca="false">H214*standardRR+J214*standardRR</f>
        <v>0.247905676750478</v>
      </c>
      <c r="J215" s="105" t="n">
        <f aca="false">I214*(1-(2.5*mr))*0.19</f>
        <v>0.0402264794597985</v>
      </c>
      <c r="K215" s="105" t="n">
        <f aca="false">H214*mr+(I214)*(2.5*mr)+J214*(omrRABL+mr)+G214*omrPABL+K214</f>
        <v>997.486308760249</v>
      </c>
      <c r="L215" s="102" t="n">
        <f aca="false">SUM(G215:K215)</f>
        <v>999.999999999997</v>
      </c>
      <c r="M215" s="103" t="n">
        <f aca="false">(cPrimary*G215+cSuccess*H215+cReadmission*I215+cReablation*J215)/(1+cDR)^cycle</f>
        <v>470.265031750906</v>
      </c>
      <c r="N215" s="106" t="n">
        <f aca="false">(J215+I215+H215)</f>
        <v>2.5136912397473</v>
      </c>
      <c r="O215" s="107" t="n">
        <f aca="false">(V215*T215+uMaintenanceAE*U215+uReadmission*'Ablation arm'!I215+uSuccessR*'Ablation arm'!R215+uSuccessRAE*S215)/(1+oDR)^cycle</f>
        <v>1.07639504899719</v>
      </c>
      <c r="P215" s="107" t="n">
        <f aca="false">((uSuccessP+W215)*H215+uReadmission*'Ablation arm'!I215+uSuccessR*'Ablation arm'!R215+uSuccessRAE*S215)/(1+oDR)^cycle</f>
        <v>1.11892067085835</v>
      </c>
      <c r="Q215" s="104"/>
      <c r="R215" s="92" t="n">
        <f aca="false">J215*0.97</f>
        <v>0.0390196850760046</v>
      </c>
      <c r="S215" s="92" t="n">
        <f aca="false">J215-R215</f>
        <v>0.00120679438379396</v>
      </c>
      <c r="T215" s="92" t="n">
        <f aca="false">0.99742*H215</f>
        <v>2.2198171411015</v>
      </c>
      <c r="U215" s="92" t="n">
        <f aca="false">H215-T215</f>
        <v>0.00574194243552562</v>
      </c>
      <c r="V215" s="0" t="n">
        <v>0.788</v>
      </c>
      <c r="W215" s="108" t="n">
        <f aca="false">V215-'AAD arm'!V215</f>
        <v>0.018997</v>
      </c>
    </row>
    <row r="216" customFormat="false" ht="12" hidden="false" customHeight="false" outlineLevel="0" collapsed="false">
      <c r="A216" s="0" t="n">
        <v>210</v>
      </c>
      <c r="C216" s="99" t="n">
        <v>0.09732</v>
      </c>
      <c r="E216" s="99" t="n">
        <v>0.09614</v>
      </c>
      <c r="G216" s="100"/>
      <c r="H216" s="105" t="n">
        <f aca="false">G215*(1-omrPABL)+H215*(1-standardRR-mr)+I215*(1-(2.5*mr))*0.81+J215*(1-omrRABL-mr-standardRR)</f>
        <v>1.9795848765331</v>
      </c>
      <c r="I216" s="105" t="n">
        <f aca="false">H215*standardRR+J215*standardRR</f>
        <v>0.220506250990851</v>
      </c>
      <c r="J216" s="105" t="n">
        <f aca="false">I215*(1-(2.5*mr))*0.19</f>
        <v>0.0357810939952651</v>
      </c>
      <c r="K216" s="105" t="n">
        <f aca="false">H215*mr+(I215)*(2.5*mr)+J215*(omrRABL+mr)+G215*omrPABL+K215</f>
        <v>997.764127778477</v>
      </c>
      <c r="L216" s="102" t="n">
        <f aca="false">SUM(G216:K216)</f>
        <v>999.999999999997</v>
      </c>
      <c r="M216" s="103" t="n">
        <f aca="false">(cPrimary*G216+cSuccess*H216+cReadmission*I216+cReablation*J216)/(1+cDR)^cycle</f>
        <v>417.075816391904</v>
      </c>
      <c r="N216" s="106" t="n">
        <f aca="false">(J216+I216+H216)</f>
        <v>2.23587222151921</v>
      </c>
      <c r="O216" s="107" t="n">
        <f aca="false">(V216*T216+uMaintenanceAE*U216+uReadmission*'Ablation arm'!I216+uSuccessR*'Ablation arm'!R216+uSuccessRAE*S216)/(1+oDR)^cycle</f>
        <v>0.954644969545238</v>
      </c>
      <c r="P216" s="107" t="n">
        <f aca="false">((uSuccessP+W216)*H216+uReadmission*'Ablation arm'!I216+uSuccessR*'Ablation arm'!R216+uSuccessRAE*S216)/(1+oDR)^cycle</f>
        <v>0.992360552386107</v>
      </c>
      <c r="Q216" s="104"/>
      <c r="R216" s="92" t="n">
        <f aca="false">J216*0.97</f>
        <v>0.0347076611754071</v>
      </c>
      <c r="S216" s="92" t="n">
        <f aca="false">J216-R216</f>
        <v>0.00107343281985795</v>
      </c>
      <c r="T216" s="92" t="n">
        <f aca="false">0.99742*H216</f>
        <v>1.97447754755164</v>
      </c>
      <c r="U216" s="92" t="n">
        <f aca="false">H216-T216</f>
        <v>0.00510732898145538</v>
      </c>
      <c r="V216" s="0" t="n">
        <v>0.788</v>
      </c>
      <c r="W216" s="108" t="n">
        <f aca="false">V216-'AAD arm'!V216</f>
        <v>0.018997</v>
      </c>
    </row>
    <row r="217" customFormat="false" ht="12" hidden="false" customHeight="false" outlineLevel="0" collapsed="false">
      <c r="A217" s="0" t="n">
        <v>211</v>
      </c>
      <c r="C217" s="99" t="n">
        <v>0.09732</v>
      </c>
      <c r="E217" s="99" t="n">
        <v>0.09614</v>
      </c>
      <c r="G217" s="100"/>
      <c r="H217" s="105" t="n">
        <f aca="false">G216*(1-omrPABL)+H216*(1-standardRR-mr)+I216*(1-(2.5*mr))*0.81+J216*(1-omrRABL-mr-standardRR)</f>
        <v>1.7607965935178</v>
      </c>
      <c r="I217" s="105" t="n">
        <f aca="false">H216*standardRR+J216*standardRR</f>
        <v>0.19613541625182</v>
      </c>
      <c r="J217" s="105" t="n">
        <f aca="false">I216*(1-(2.5*mr))*0.19</f>
        <v>0.031826438977388</v>
      </c>
      <c r="K217" s="105" t="n">
        <f aca="false">H216*mr+(I216)*(2.5*mr)+J216*(omrRABL+mr)+G216*omrPABL+K216</f>
        <v>998.011241551249</v>
      </c>
      <c r="L217" s="102" t="n">
        <f aca="false">SUM(G217:K217)</f>
        <v>999.999999999997</v>
      </c>
      <c r="M217" s="103" t="n">
        <f aca="false">(cPrimary*G217+cSuccess*H217+cReadmission*I217+cReablation*J217)/(1+cDR)^cycle</f>
        <v>369.900582345435</v>
      </c>
      <c r="N217" s="106" t="n">
        <f aca="false">(J217+I217+H217)</f>
        <v>1.98875844874701</v>
      </c>
      <c r="O217" s="107" t="n">
        <f aca="false">(V217*T217+uMaintenanceAE*U217+uReadmission*'Ablation arm'!I217+uSuccessR*'Ablation arm'!R217+uSuccessRAE*S217)/(1+oDR)^cycle</f>
        <v>0.846665956247165</v>
      </c>
      <c r="P217" s="107" t="n">
        <f aca="false">((uSuccessP+W217)*H217+uReadmission*'Ablation arm'!I217+uSuccessR*'Ablation arm'!R217+uSuccessRAE*S217)/(1+oDR)^cycle</f>
        <v>0.880115564589566</v>
      </c>
      <c r="Q217" s="104"/>
      <c r="R217" s="92" t="n">
        <f aca="false">J217*0.97</f>
        <v>0.0308716458080664</v>
      </c>
      <c r="S217" s="92" t="n">
        <f aca="false">J217-R217</f>
        <v>0.000954793169321639</v>
      </c>
      <c r="T217" s="92" t="n">
        <f aca="false">0.99742*H217</f>
        <v>1.75625373830653</v>
      </c>
      <c r="U217" s="92" t="n">
        <f aca="false">H217-T217</f>
        <v>0.00454285521127606</v>
      </c>
      <c r="V217" s="0" t="n">
        <v>0.788</v>
      </c>
      <c r="W217" s="108" t="n">
        <f aca="false">V217-'AAD arm'!V217</f>
        <v>0.018997</v>
      </c>
    </row>
    <row r="218" customFormat="false" ht="12" hidden="false" customHeight="false" outlineLevel="0" collapsed="false">
      <c r="A218" s="0" t="n">
        <v>212</v>
      </c>
      <c r="C218" s="99" t="n">
        <v>0.09732</v>
      </c>
      <c r="E218" s="99" t="n">
        <v>0.09614</v>
      </c>
      <c r="G218" s="100"/>
      <c r="H218" s="105" t="n">
        <f aca="false">G217*(1-omrPABL)+H217*(1-standardRR-mr)+I217*(1-(2.5*mr))*0.81+J217*(1-omrRABL-mr-standardRR)</f>
        <v>1.56618927409301</v>
      </c>
      <c r="I218" s="105" t="n">
        <f aca="false">H217*standardRR+J217*standardRR</f>
        <v>0.174458073522432</v>
      </c>
      <c r="J218" s="105" t="n">
        <f aca="false">I217*(1-(2.5*mr))*0.19</f>
        <v>0.0283089111015821</v>
      </c>
      <c r="K218" s="105" t="n">
        <f aca="false">H217*mr+(I217)*(2.5*mr)+J217*(omrRABL+mr)+G217*omrPABL+K217</f>
        <v>998.231043741279</v>
      </c>
      <c r="L218" s="102" t="n">
        <f aca="false">SUM(G218:K218)</f>
        <v>999.999999999997</v>
      </c>
      <c r="M218" s="103" t="n">
        <f aca="false">(cPrimary*G218+cSuccess*H218+cReadmission*I218+cReablation*J218)/(1+cDR)^cycle</f>
        <v>328.061481860348</v>
      </c>
      <c r="N218" s="106" t="n">
        <f aca="false">(J218+I218+H218)</f>
        <v>1.76895625871703</v>
      </c>
      <c r="O218" s="107" t="n">
        <f aca="false">(V218*T218+uMaintenanceAE*U218+uReadmission*'Ablation arm'!I218+uSuccessR*'Ablation arm'!R218+uSuccessRAE*S218)/(1+oDR)^cycle</f>
        <v>0.750900347687483</v>
      </c>
      <c r="P218" s="107" t="n">
        <f aca="false">((uSuccessP+W218)*H218+uReadmission*'Ablation arm'!I218+uSuccessR*'Ablation arm'!R218+uSuccessRAE*S218)/(1+oDR)^cycle</f>
        <v>0.780566501528377</v>
      </c>
      <c r="Q218" s="104"/>
      <c r="R218" s="92" t="n">
        <f aca="false">J218*0.97</f>
        <v>0.0274596437685346</v>
      </c>
      <c r="S218" s="92" t="n">
        <f aca="false">J218-R218</f>
        <v>0.000849267333047462</v>
      </c>
      <c r="T218" s="92" t="n">
        <f aca="false">0.99742*H218</f>
        <v>1.56214850576585</v>
      </c>
      <c r="U218" s="92" t="n">
        <f aca="false">H218-T218</f>
        <v>0.00404076832715994</v>
      </c>
      <c r="V218" s="0" t="n">
        <v>0.788</v>
      </c>
      <c r="W218" s="108" t="n">
        <f aca="false">V218-'AAD arm'!V218</f>
        <v>0.018997</v>
      </c>
    </row>
    <row r="219" customFormat="false" ht="12" hidden="false" customHeight="false" outlineLevel="0" collapsed="false">
      <c r="A219" s="0" t="n">
        <v>213</v>
      </c>
      <c r="C219" s="99" t="n">
        <v>0.09732</v>
      </c>
      <c r="E219" s="99" t="n">
        <v>0.09614</v>
      </c>
      <c r="G219" s="100"/>
      <c r="H219" s="105" t="n">
        <f aca="false">G218*(1-omrPABL)+H218*(1-standardRR-mr)+I218*(1-(2.5*mr))*0.81+J218*(1-omrRABL-mr-standardRR)</f>
        <v>1.3930904083724</v>
      </c>
      <c r="I219" s="105" t="n">
        <f aca="false">H218*standardRR+J218*standardRR</f>
        <v>0.155176563383138</v>
      </c>
      <c r="J219" s="105" t="n">
        <f aca="false">I218*(1-(2.5*mr))*0.19</f>
        <v>0.02518014435475</v>
      </c>
      <c r="K219" s="105" t="n">
        <f aca="false">H218*mr+(I218)*(2.5*mr)+J218*(omrRABL+mr)+G218*omrPABL+K218</f>
        <v>998.426552883886</v>
      </c>
      <c r="L219" s="102" t="n">
        <f aca="false">SUM(G219:K219)</f>
        <v>999.999999999997</v>
      </c>
      <c r="M219" s="103" t="n">
        <f aca="false">(cPrimary*G219+cSuccess*H219+cReadmission*I219+cReablation*J219)/(1+cDR)^cycle</f>
        <v>290.954747846452</v>
      </c>
      <c r="N219" s="106" t="n">
        <f aca="false">(J219+I219+H219)</f>
        <v>1.57344711611029</v>
      </c>
      <c r="O219" s="107" t="n">
        <f aca="false">(V219*T219+uMaintenanceAE*U219+uReadmission*'Ablation arm'!I219+uSuccessR*'Ablation arm'!R219+uSuccessRAE*S219)/(1+oDR)^cycle</f>
        <v>0.665966699311141</v>
      </c>
      <c r="P219" s="107" t="n">
        <f aca="false">((uSuccessP+W219)*H219+uReadmission*'Ablation arm'!I219+uSuccessR*'Ablation arm'!R219+uSuccessRAE*S219)/(1+oDR)^cycle</f>
        <v>0.692277341751717</v>
      </c>
      <c r="Q219" s="104"/>
      <c r="R219" s="92" t="n">
        <f aca="false">J219*0.97</f>
        <v>0.0244247400241075</v>
      </c>
      <c r="S219" s="92" t="n">
        <f aca="false">J219-R219</f>
        <v>0.000755404330642501</v>
      </c>
      <c r="T219" s="92" t="n">
        <f aca="false">0.99742*H219</f>
        <v>1.3894962351188</v>
      </c>
      <c r="U219" s="92" t="n">
        <f aca="false">H219-T219</f>
        <v>0.0035941732536009</v>
      </c>
      <c r="V219" s="0" t="n">
        <v>0.788</v>
      </c>
      <c r="W219" s="108" t="n">
        <f aca="false">V219-'AAD arm'!V219</f>
        <v>0.018997</v>
      </c>
    </row>
    <row r="220" customFormat="false" ht="12" hidden="false" customHeight="false" outlineLevel="0" collapsed="false">
      <c r="A220" s="0" t="n">
        <v>214</v>
      </c>
      <c r="C220" s="99" t="n">
        <v>0.09732</v>
      </c>
      <c r="E220" s="99" t="n">
        <v>0.09614</v>
      </c>
      <c r="G220" s="100"/>
      <c r="H220" s="105" t="n">
        <f aca="false">G219*(1-omrPABL)+H219*(1-standardRR-mr)+I219*(1-(2.5*mr))*0.81+J219*(1-omrRABL-mr-standardRR)</f>
        <v>1.23912283001595</v>
      </c>
      <c r="I220" s="105" t="n">
        <f aca="false">H219*standardRR+J219*standardRR</f>
        <v>0.138026090191406</v>
      </c>
      <c r="J220" s="105" t="n">
        <f aca="false">I219*(1-(2.5*mr))*0.19</f>
        <v>0.0223971765110601</v>
      </c>
      <c r="K220" s="105" t="n">
        <f aca="false">H219*mr+(I219)*(2.5*mr)+J219*(omrRABL+mr)+G219*omrPABL+K219</f>
        <v>998.600453903278</v>
      </c>
      <c r="L220" s="102" t="n">
        <f aca="false">SUM(G220:K220)</f>
        <v>999.999999999997</v>
      </c>
      <c r="M220" s="103" t="n">
        <f aca="false">(cPrimary*G220+cSuccess*H220+cReadmission*I220+cReablation*J220)/(1+cDR)^cycle</f>
        <v>258.045123753852</v>
      </c>
      <c r="N220" s="106" t="n">
        <f aca="false">(J220+I220+H220)</f>
        <v>1.39954609671841</v>
      </c>
      <c r="O220" s="107" t="n">
        <f aca="false">(V220*T220+uMaintenanceAE*U220+uReadmission*'Ablation arm'!I220+uSuccessR*'Ablation arm'!R220+uSuccessRAE*S220)/(1+oDR)^cycle</f>
        <v>0.590639817848604</v>
      </c>
      <c r="P220" s="107" t="n">
        <f aca="false">((uSuccessP+W220)*H220+uReadmission*'Ablation arm'!I220+uSuccessR*'Ablation arm'!R220+uSuccessRAE*S220)/(1+oDR)^cycle</f>
        <v>0.613974487696989</v>
      </c>
      <c r="Q220" s="104"/>
      <c r="R220" s="92" t="n">
        <f aca="false">J220*0.97</f>
        <v>0.0217252612157283</v>
      </c>
      <c r="S220" s="92" t="n">
        <f aca="false">J220-R220</f>
        <v>0.000671915295331803</v>
      </c>
      <c r="T220" s="92" t="n">
        <f aca="false">0.99742*H220</f>
        <v>1.23592589311451</v>
      </c>
      <c r="U220" s="92" t="n">
        <f aca="false">H220-T220</f>
        <v>0.00319693690144107</v>
      </c>
      <c r="V220" s="0" t="n">
        <v>0.788</v>
      </c>
      <c r="W220" s="108" t="n">
        <f aca="false">V220-'AAD arm'!V220</f>
        <v>0.018997</v>
      </c>
    </row>
    <row r="221" customFormat="false" ht="12" hidden="false" customHeight="false" outlineLevel="0" collapsed="false">
      <c r="A221" s="0" t="n">
        <v>215</v>
      </c>
      <c r="C221" s="99" t="n">
        <v>0.09732</v>
      </c>
      <c r="E221" s="99" t="n">
        <v>0.09614</v>
      </c>
      <c r="G221" s="100"/>
      <c r="H221" s="105" t="n">
        <f aca="false">G220*(1-omrPABL)+H220*(1-standardRR-mr)+I220*(1-(2.5*mr))*0.81+J220*(1-omrRABL-mr-standardRR)</f>
        <v>1.10217210502444</v>
      </c>
      <c r="I221" s="105" t="n">
        <f aca="false">H220*standardRR+J220*standardRR</f>
        <v>0.122771127035208</v>
      </c>
      <c r="J221" s="105" t="n">
        <f aca="false">I220*(1-(2.5*mr))*0.19</f>
        <v>0.0199217886886413</v>
      </c>
      <c r="K221" s="105" t="n">
        <f aca="false">H220*mr+(I220)*(2.5*mr)+J220*(omrRABL+mr)+G220*omrPABL+K220</f>
        <v>998.755134979248</v>
      </c>
      <c r="L221" s="102" t="n">
        <f aca="false">SUM(G221:K221)</f>
        <v>999.999999999997</v>
      </c>
      <c r="M221" s="103" t="n">
        <f aca="false">(cPrimary*G221+cSuccess*H221+cReadmission*I221+cReablation*J221)/(1+cDR)^cycle</f>
        <v>228.857876892081</v>
      </c>
      <c r="N221" s="106" t="n">
        <f aca="false">(J221+I221+H221)</f>
        <v>1.24486502074829</v>
      </c>
      <c r="O221" s="107" t="n">
        <f aca="false">(V221*T221+uMaintenanceAE*U221+uReadmission*'Ablation arm'!I221+uSuccessR*'Ablation arm'!R221+uSuccessRAE*S221)/(1+oDR)^cycle</f>
        <v>0.523833090738453</v>
      </c>
      <c r="P221" s="107" t="n">
        <f aca="false">((uSuccessP+W221)*H221+uReadmission*'Ablation arm'!I221+uSuccessR*'Ablation arm'!R221+uSuccessRAE*S221)/(1+oDR)^cycle</f>
        <v>0.544528397520469</v>
      </c>
      <c r="Q221" s="104"/>
      <c r="R221" s="92" t="n">
        <f aca="false">J221*0.97</f>
        <v>0.0193241350279821</v>
      </c>
      <c r="S221" s="92" t="n">
        <f aca="false">J221-R221</f>
        <v>0.000597653660659239</v>
      </c>
      <c r="T221" s="92" t="n">
        <f aca="false">0.99742*H221</f>
        <v>1.09932850099348</v>
      </c>
      <c r="U221" s="92" t="n">
        <f aca="false">H221-T221</f>
        <v>0.00284360403096318</v>
      </c>
      <c r="V221" s="0" t="n">
        <v>0.788</v>
      </c>
      <c r="W221" s="108" t="n">
        <f aca="false">V221-'AAD arm'!V221</f>
        <v>0.018997</v>
      </c>
    </row>
    <row r="222" customFormat="false" ht="12" hidden="false" customHeight="false" outlineLevel="0" collapsed="false">
      <c r="A222" s="0" t="n">
        <v>216</v>
      </c>
      <c r="B222" s="6" t="s">
        <v>109</v>
      </c>
      <c r="C222" s="99" t="n">
        <v>0.09732</v>
      </c>
      <c r="E222" s="99" t="n">
        <v>0.09614</v>
      </c>
      <c r="G222" s="100"/>
      <c r="H222" s="105" t="n">
        <f aca="false">G221*(1-omrPABL)+H221*(1-standardRR-mr)+I221*(1-(2.5*mr))*0.81+J221*(1-omrRABL-mr-standardRR)</f>
        <v>0.980357491336823</v>
      </c>
      <c r="I222" s="105" t="n">
        <f aca="false">H221*standardRR+J221*standardRR</f>
        <v>0.109202177736157</v>
      </c>
      <c r="J222" s="105" t="n">
        <f aca="false">I221*(1-(2.5*mr))*0.19</f>
        <v>0.0177199864639362</v>
      </c>
      <c r="K222" s="105" t="n">
        <f aca="false">H221*mr+(I221)*(2.5*mr)+J221*(omrRABL+mr)+G221*omrPABL+K221</f>
        <v>998.89272034446</v>
      </c>
      <c r="L222" s="102" t="n">
        <f aca="false">SUM(G222:K222)</f>
        <v>999.999999999997</v>
      </c>
      <c r="M222" s="103" t="n">
        <f aca="false">(cPrimary*G222+cSuccess*H222+cReadmission*I222+cReablation*J222)/(1+cDR)^cycle</f>
        <v>202.971972714786</v>
      </c>
      <c r="N222" s="106" t="n">
        <f aca="false">(J222+I222+H222)</f>
        <v>1.10727965553692</v>
      </c>
      <c r="O222" s="107" t="n">
        <f aca="false">(V222*T222+uMaintenanceAE*U222+uReadmission*'Ablation arm'!I222+uSuccessR*'Ablation arm'!R222+uSuccessRAE*S222)/(1+oDR)^cycle</f>
        <v>0.464582811148834</v>
      </c>
      <c r="P222" s="107" t="n">
        <f aca="false">((uSuccessP+W222)*H222+uReadmission*'Ablation arm'!I222+uSuccessR*'Ablation arm'!R222+uSuccessRAE*S222)/(1+oDR)^cycle</f>
        <v>0.482937290795818</v>
      </c>
      <c r="Q222" s="104"/>
      <c r="R222" s="92" t="n">
        <f aca="false">J222*0.97</f>
        <v>0.0171883868700181</v>
      </c>
      <c r="S222" s="92" t="n">
        <f aca="false">J222-R222</f>
        <v>0.000531599593918089</v>
      </c>
      <c r="T222" s="92" t="n">
        <f aca="false">0.99742*H222</f>
        <v>0.977828169009174</v>
      </c>
      <c r="U222" s="92" t="n">
        <f aca="false">H222-T222</f>
        <v>0.00252932232764902</v>
      </c>
      <c r="V222" s="0" t="n">
        <v>0.788</v>
      </c>
      <c r="W222" s="108" t="n">
        <f aca="false">V222-'AAD arm'!V222</f>
        <v>0.018997</v>
      </c>
    </row>
    <row r="223" customFormat="false" ht="24" hidden="false" customHeight="false" outlineLevel="0" collapsed="false">
      <c r="H223" s="105"/>
      <c r="I223" s="105"/>
      <c r="J223" s="105"/>
      <c r="K223" s="105"/>
      <c r="L223" s="102"/>
      <c r="M223" s="110" t="s">
        <v>110</v>
      </c>
      <c r="N223" s="110" t="s">
        <v>111</v>
      </c>
      <c r="O223" s="110" t="s">
        <v>112</v>
      </c>
      <c r="P223" s="111" t="s">
        <v>113</v>
      </c>
    </row>
    <row r="224" customFormat="false" ht="12" hidden="false" customHeight="false" outlineLevel="0" collapsed="false">
      <c r="L224" s="6" t="s">
        <v>114</v>
      </c>
      <c r="M224" s="112" t="n">
        <f aca="false">SUM(M6:M66)/1000</f>
        <v>10483.1844345494</v>
      </c>
      <c r="N224" s="113" t="n">
        <f aca="false">SUM(N6:N66)/12000</f>
        <v>3.80425691675359</v>
      </c>
      <c r="O224" s="20" t="n">
        <f aca="false">SUM(O6:O66)/12000</f>
        <v>2.80090275227537</v>
      </c>
      <c r="P224" s="20" t="n">
        <f aca="false">SUM(P6:P66)/12000</f>
        <v>2.87164214586126</v>
      </c>
    </row>
    <row r="225" customFormat="false" ht="12" hidden="false" customHeight="false" outlineLevel="0" collapsed="false">
      <c r="C225" s="0"/>
      <c r="D225" s="0"/>
      <c r="E225" s="0"/>
      <c r="L225" s="6" t="s">
        <v>115</v>
      </c>
      <c r="M225" s="114" t="n">
        <f aca="false">SUM(M6:M126)/1000</f>
        <v>11585.0679122009</v>
      </c>
      <c r="N225" s="113" t="n">
        <f aca="false">SUM(N6:N126)/12000</f>
        <v>5.57587160452347</v>
      </c>
      <c r="O225" s="20" t="n">
        <f aca="false">SUM(O6:O126)/12000</f>
        <v>3.88886408547081</v>
      </c>
      <c r="P225" s="20" t="n">
        <f aca="false">SUM(P6:P126)/12000</f>
        <v>4.00719737117659</v>
      </c>
    </row>
    <row r="226" customFormat="false" ht="12" hidden="false" customHeight="false" outlineLevel="0" collapsed="false">
      <c r="L226" s="6" t="s">
        <v>116</v>
      </c>
      <c r="M226" s="30" t="n">
        <f aca="false">SUM(M6:M222)/1000</f>
        <v>12080.9329358007</v>
      </c>
      <c r="N226" s="30" t="n">
        <f aca="false">SUM(N6:N222)/12000</f>
        <v>6.17342512094539</v>
      </c>
      <c r="O226" s="30" t="n">
        <f aca="false">SUM(O6:O222)/12000</f>
        <v>4.19757204980083</v>
      </c>
      <c r="P226" s="30" t="n">
        <f aca="false">SUM(P6:P222)/12000</f>
        <v>4.32922933870523</v>
      </c>
    </row>
  </sheetData>
  <mergeCells count="1">
    <mergeCell ref="G3:O3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26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F20" activeCellId="0" sqref="F20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0.99"/>
    <col collapsed="false" customWidth="false" hidden="false" outlineLevel="0" max="3" min="3" style="90" width="8.82"/>
    <col collapsed="false" customWidth="true" hidden="false" outlineLevel="0" max="4" min="4" style="90" width="4.66"/>
    <col collapsed="false" customWidth="false" hidden="false" outlineLevel="0" max="5" min="5" style="90" width="8.82"/>
    <col collapsed="false" customWidth="true" hidden="false" outlineLevel="0" max="14" min="7" style="0" width="12.66"/>
    <col collapsed="false" customWidth="true" hidden="false" outlineLevel="0" max="15" min="15" style="0" width="11.82"/>
    <col collapsed="false" customWidth="true" hidden="false" outlineLevel="0" max="16" min="16" style="0" width="10.99"/>
    <col collapsed="false" customWidth="true" hidden="false" outlineLevel="0" max="17" min="17" style="0" width="4.66"/>
    <col collapsed="false" customWidth="true" hidden="false" outlineLevel="0" max="18" min="18" style="4" width="10.82"/>
    <col collapsed="false" customWidth="true" hidden="false" outlineLevel="0" max="19" min="19" style="4" width="10.66"/>
    <col collapsed="false" customWidth="true" hidden="false" outlineLevel="0" max="20" min="20" style="0" width="17.99"/>
    <col collapsed="false" customWidth="true" hidden="false" outlineLevel="0" max="21" min="21" style="0" width="17.32"/>
  </cols>
  <sheetData>
    <row r="1" customFormat="false" ht="15" hidden="false" customHeight="false" outlineLevel="0" collapsed="false">
      <c r="A1" s="1" t="s">
        <v>117</v>
      </c>
      <c r="B1" s="1"/>
    </row>
    <row r="2" customFormat="false" ht="15" hidden="false" customHeight="false" outlineLevel="0" collapsed="false">
      <c r="A2" s="1"/>
      <c r="B2" s="1"/>
    </row>
    <row r="3" customFormat="false" ht="12" hidden="false" customHeight="false" outlineLevel="0" collapsed="false">
      <c r="G3" s="93" t="s">
        <v>118</v>
      </c>
      <c r="H3" s="93"/>
      <c r="I3" s="93"/>
      <c r="J3" s="93"/>
      <c r="K3" s="93"/>
      <c r="L3" s="93"/>
      <c r="M3" s="93"/>
      <c r="N3" s="93"/>
      <c r="O3" s="93"/>
      <c r="P3" s="93"/>
    </row>
    <row r="4" customFormat="false" ht="24" hidden="false" customHeight="false" outlineLevel="0" collapsed="false">
      <c r="A4" s="6" t="s">
        <v>89</v>
      </c>
      <c r="B4" s="6"/>
      <c r="C4" s="94" t="s">
        <v>119</v>
      </c>
      <c r="D4" s="95"/>
      <c r="E4" s="95" t="s">
        <v>91</v>
      </c>
      <c r="G4" s="6" t="s">
        <v>120</v>
      </c>
      <c r="H4" s="6" t="s">
        <v>121</v>
      </c>
      <c r="I4" s="6" t="s">
        <v>94</v>
      </c>
      <c r="J4" s="6" t="s">
        <v>11</v>
      </c>
      <c r="K4" s="6" t="s">
        <v>96</v>
      </c>
      <c r="L4" s="6" t="s">
        <v>97</v>
      </c>
      <c r="M4" s="6" t="s">
        <v>9</v>
      </c>
      <c r="N4" s="6" t="s">
        <v>98</v>
      </c>
      <c r="O4" s="97" t="s">
        <v>122</v>
      </c>
      <c r="P4" s="6" t="s">
        <v>100</v>
      </c>
      <c r="R4" s="115" t="s">
        <v>101</v>
      </c>
      <c r="S4" s="115" t="s">
        <v>102</v>
      </c>
      <c r="T4" s="97" t="s">
        <v>123</v>
      </c>
      <c r="U4" s="97" t="s">
        <v>124</v>
      </c>
      <c r="V4" s="6" t="s">
        <v>125</v>
      </c>
    </row>
    <row r="5" customFormat="false" ht="12" hidden="false" customHeight="false" outlineLevel="0" collapsed="false">
      <c r="C5" s="0"/>
      <c r="D5" s="0"/>
      <c r="E5" s="99"/>
    </row>
    <row r="6" customFormat="false" ht="12" hidden="false" customHeight="false" outlineLevel="0" collapsed="false">
      <c r="A6" s="0" t="n">
        <v>0</v>
      </c>
      <c r="G6" s="100" t="n">
        <v>1000</v>
      </c>
      <c r="H6" s="100"/>
      <c r="I6" s="100"/>
      <c r="J6" s="100"/>
      <c r="K6" s="100"/>
      <c r="L6" s="102" t="n">
        <f aca="false">SUM(G6:K6)</f>
        <v>1000</v>
      </c>
      <c r="M6" s="103" t="n">
        <f aca="false">(cAADi)*G6</f>
        <v>68000</v>
      </c>
      <c r="N6" s="104"/>
      <c r="O6" s="3"/>
      <c r="P6" s="3"/>
      <c r="Q6" s="104"/>
      <c r="T6" s="104"/>
    </row>
    <row r="7" customFormat="false" ht="12" hidden="false" customHeight="false" outlineLevel="0" collapsed="false">
      <c r="A7" s="0" t="n">
        <v>1</v>
      </c>
      <c r="B7" s="99" t="n">
        <v>0.00027</v>
      </c>
      <c r="C7" s="99" t="n">
        <v>0.01666</v>
      </c>
      <c r="E7" s="99" t="n">
        <v>0.00839</v>
      </c>
      <c r="F7" s="99" t="n">
        <v>0.00112</v>
      </c>
      <c r="G7" s="100"/>
      <c r="H7" s="116" t="n">
        <f aca="false">G6+H6*(1-rrrr-mr)+I6*(1-mr)*0.76+J6*(1-omrRABL-mr-rrrr)</f>
        <v>1000</v>
      </c>
      <c r="I7" s="102" t="n">
        <f aca="false">H6*rrrr+J6*rrrr</f>
        <v>0</v>
      </c>
      <c r="J7" s="102" t="n">
        <f aca="false">I6*(1-mr)*0.24</f>
        <v>0</v>
      </c>
      <c r="K7" s="102" t="n">
        <f aca="false">H6*mr+I6*mr+J6*(omrRABL+mr)+G6*omrAADi+K6</f>
        <v>0</v>
      </c>
      <c r="L7" s="102" t="n">
        <f aca="false">SUM(G7:K7)</f>
        <v>1000</v>
      </c>
      <c r="M7" s="103" t="n">
        <f aca="false">(cAADi*G7+cAADm*H7+cReadmission*I7+cReablation*J7)/(1+cDR)^cycle</f>
        <v>48857.4989613627</v>
      </c>
      <c r="N7" s="117" t="n">
        <f aca="false">(J7+I7+H7)</f>
        <v>1000</v>
      </c>
      <c r="O7" s="118" t="n">
        <f aca="false">(V7*T7+uMaintenanceAE*U7+uReadmission*'AAD arm'!I7+uSuccessR*'AAD arm'!R7+uSuccessRAE*S7)/(1+oDR)^cycle</f>
        <v>778.201346073951</v>
      </c>
      <c r="P7" s="118" t="n">
        <f aca="false">(uMaintenance*T7+uMaintenanceAE*U7+uReadmission*'AAD arm'!I7+uSuccessR*'AAD arm'!J7)/(1+oDR)^cycle</f>
        <v>796.901703365185</v>
      </c>
      <c r="Q7" s="104"/>
      <c r="R7" s="4" t="n">
        <f aca="false">J7*0.97</f>
        <v>0</v>
      </c>
      <c r="S7" s="4" t="n">
        <f aca="false">J7-R7</f>
        <v>0</v>
      </c>
      <c r="T7" s="119" t="n">
        <f aca="false">0.9871*H7</f>
        <v>987.1</v>
      </c>
      <c r="U7" s="120" t="n">
        <f aca="false">H7-T7</f>
        <v>12.9</v>
      </c>
      <c r="V7" s="92" t="n">
        <v>0.781</v>
      </c>
    </row>
    <row r="8" customFormat="false" ht="12" hidden="false" customHeight="false" outlineLevel="0" collapsed="false">
      <c r="A8" s="0" t="n">
        <v>2</v>
      </c>
      <c r="C8" s="99" t="n">
        <v>0.01666</v>
      </c>
      <c r="E8" s="99" t="n">
        <v>0.00839</v>
      </c>
      <c r="G8" s="109"/>
      <c r="H8" s="116" t="n">
        <f aca="false">G7+H7*(1-rrrr-mr)+I7*(1-mr)*0.76+J7*(1-omrRABL-mr-rrrr)</f>
        <v>974.964315288852</v>
      </c>
      <c r="I8" s="102" t="n">
        <f aca="false">H7*rrrr+J7*rrrr</f>
        <v>16.6456847111484</v>
      </c>
      <c r="J8" s="102" t="n">
        <f aca="false">I7*(1-mr)*0.24</f>
        <v>0</v>
      </c>
      <c r="K8" s="102" t="n">
        <f aca="false">H7*mr+I7*mr+J7*(omrRABL+mr)+G7*omrAADi+K7</f>
        <v>8.39</v>
      </c>
      <c r="L8" s="102" t="n">
        <f aca="false">SUM(G8:K8)</f>
        <v>1000</v>
      </c>
      <c r="M8" s="103" t="n">
        <f aca="false">(cAADi*G8+cAADm*H8+cReadmission*I8+cReablation*J8)/(1+cDR)^cycle</f>
        <v>81785.3333163543</v>
      </c>
      <c r="N8" s="117" t="n">
        <f aca="false">(J8+I8+H8)</f>
        <v>991.61</v>
      </c>
      <c r="O8" s="118" t="n">
        <f aca="false">(V8*T8+uMaintenanceAE*U8+uReadmission*'AAD arm'!I8+uSuccessR*'AAD arm'!R8+uSuccessRAE*S8)/(1+oDR)^cycle</f>
        <v>773.226594027344</v>
      </c>
      <c r="P8" s="118" t="n">
        <f aca="false">(uMaintenance*T8+uMaintenanceAE*U8+uReadmission*'AAD arm'!I8+uSuccessR*'AAD arm'!J8)/(1+oDR)^cycle</f>
        <v>787.665629862635</v>
      </c>
      <c r="Q8" s="104"/>
      <c r="R8" s="4" t="n">
        <f aca="false">J8*0.97</f>
        <v>0</v>
      </c>
      <c r="S8" s="4" t="n">
        <f aca="false">J8-R8</f>
        <v>0</v>
      </c>
      <c r="T8" s="119" t="n">
        <f aca="false">0.9871*H8</f>
        <v>962.387275621625</v>
      </c>
      <c r="U8" s="120" t="n">
        <f aca="false">H8-T8</f>
        <v>12.5770396672262</v>
      </c>
      <c r="V8" s="92" t="n">
        <v>0.784909</v>
      </c>
    </row>
    <row r="9" customFormat="false" ht="12" hidden="false" customHeight="false" outlineLevel="0" collapsed="false">
      <c r="A9" s="0" t="n">
        <v>3</v>
      </c>
      <c r="C9" s="99" t="n">
        <v>0.01666</v>
      </c>
      <c r="E9" s="99" t="n">
        <v>0.00839</v>
      </c>
      <c r="G9" s="100"/>
      <c r="H9" s="116" t="n">
        <f aca="false">G8+H8*(1-rrrr-mr)+I8*(1-mr)*0.76+J8*(1-omrRABL-mr-rrrr)</f>
        <v>963.09999692314</v>
      </c>
      <c r="I9" s="102" t="n">
        <f aca="false">H8*rrrr+J8*rrrr</f>
        <v>16.2289485969189</v>
      </c>
      <c r="J9" s="102" t="n">
        <f aca="false">I8*(1-mr)*0.24</f>
        <v>3.96144657994125</v>
      </c>
      <c r="K9" s="102" t="n">
        <f aca="false">H8*mr+I8*mr+J8*(omrRABL+mr)+G8*omrAADi+K8</f>
        <v>16.7096079</v>
      </c>
      <c r="L9" s="102" t="n">
        <f aca="false">SUM(G9:K9)</f>
        <v>1000</v>
      </c>
      <c r="M9" s="103" t="n">
        <f aca="false">(cAADi*G9+cAADm*H9+cReadmission*I9+cReablation*J9)/(1+cDR)^cycle</f>
        <v>112222.257040576</v>
      </c>
      <c r="N9" s="117" t="n">
        <f aca="false">(J9+I9+H9)</f>
        <v>983.2903921</v>
      </c>
      <c r="O9" s="118" t="n">
        <f aca="false">(V9*T9+uMaintenanceAE*U9+uReadmission*'AAD arm'!I9+uSuccessR*'AAD arm'!R9+uSuccessRAE*S9)/(1+oDR)^cycle</f>
        <v>768.10315738126</v>
      </c>
      <c r="P9" s="118" t="n">
        <f aca="false">(uMaintenance*T9+uMaintenanceAE*U9+uReadmission*'AAD arm'!I9+uSuccessR*'AAD arm'!J9)/(1+oDR)^cycle</f>
        <v>778.651507184905</v>
      </c>
      <c r="Q9" s="104"/>
      <c r="R9" s="4" t="n">
        <f aca="false">J9*0.97</f>
        <v>3.84260318254301</v>
      </c>
      <c r="S9" s="4" t="n">
        <f aca="false">J9-R9</f>
        <v>0.118843397398237</v>
      </c>
      <c r="T9" s="119" t="n">
        <f aca="false">0.9871*H9</f>
        <v>950.676006962831</v>
      </c>
      <c r="U9" s="120" t="n">
        <f aca="false">H9-T9</f>
        <v>12.4239899603085</v>
      </c>
      <c r="V9" s="92" t="n">
        <v>0.788818</v>
      </c>
    </row>
    <row r="10" customFormat="false" ht="12" hidden="false" customHeight="false" outlineLevel="0" collapsed="false">
      <c r="A10" s="0" t="n">
        <v>4</v>
      </c>
      <c r="C10" s="99" t="n">
        <v>0.01666</v>
      </c>
      <c r="E10" s="99" t="n">
        <v>0.00839</v>
      </c>
      <c r="G10" s="100"/>
      <c r="H10" s="116" t="n">
        <f aca="false">G9+H9*(1-rrrr-mr)+I9*(1-mr)*0.76+J9*(1-omrRABL-mr-rrrr)</f>
        <v>955.041302307255</v>
      </c>
      <c r="I10" s="102" t="n">
        <f aca="false">H9*rrrr+J9*rrrr</f>
        <v>16.0973998848603</v>
      </c>
      <c r="J10" s="102" t="n">
        <f aca="false">I9*(1-mr)*0.24</f>
        <v>3.86226905236578</v>
      </c>
      <c r="K10" s="102" t="n">
        <f aca="false">H9*mr+I9*mr+J9*(omrRABL+mr)+G9*omrAADi+K9</f>
        <v>24.9990287555184</v>
      </c>
      <c r="L10" s="102" t="n">
        <f aca="false">SUM(G10:K10)</f>
        <v>1000</v>
      </c>
      <c r="M10" s="103" t="n">
        <f aca="false">(cAADi*G10+cAADm*H10+cReadmission*I10+cReablation*J10)/(1+cDR)^cycle</f>
        <v>110434.695625034</v>
      </c>
      <c r="N10" s="117" t="n">
        <f aca="false">(J10+I10+H10)</f>
        <v>975.000971244481</v>
      </c>
      <c r="O10" s="118" t="n">
        <f aca="false">(V10*T10+uMaintenanceAE*U10+uReadmission*'AAD arm'!I10+uSuccessR*'AAD arm'!R10+uSuccessRAE*S10)/(1+oDR)^cycle</f>
        <v>763.057011471143</v>
      </c>
      <c r="P10" s="118" t="n">
        <f aca="false">(uMaintenance*T10+uMaintenanceAE*U10+uReadmission*'AAD arm'!I10+uSuccessR*'AAD arm'!J10)/(1+oDR)^cycle</f>
        <v>769.844089974143</v>
      </c>
      <c r="Q10" s="104"/>
      <c r="R10" s="4" t="n">
        <f aca="false">J10*0.97</f>
        <v>3.74640098079481</v>
      </c>
      <c r="S10" s="4" t="n">
        <f aca="false">J10-R10</f>
        <v>0.115868071570973</v>
      </c>
      <c r="T10" s="119" t="n">
        <f aca="false">0.9871*H10</f>
        <v>942.721269507492</v>
      </c>
      <c r="U10" s="120" t="n">
        <f aca="false">H10-T10</f>
        <v>12.3200327997636</v>
      </c>
      <c r="V10" s="92" t="n">
        <v>0.792727</v>
      </c>
    </row>
    <row r="11" customFormat="false" ht="12" hidden="false" customHeight="false" outlineLevel="0" collapsed="false">
      <c r="A11" s="0" t="n">
        <v>5</v>
      </c>
      <c r="C11" s="99" t="n">
        <v>0.01666</v>
      </c>
      <c r="E11" s="99" t="n">
        <v>0.00839</v>
      </c>
      <c r="G11" s="100"/>
      <c r="H11" s="116" t="n">
        <f aca="false">G10+H10*(1-rrrr-mr)+I10*(1-mr)*0.76+J10*(1-omrRABL-mr-rrrr)</f>
        <v>946.989521640012</v>
      </c>
      <c r="I11" s="102" t="n">
        <f aca="false">H10*rrrr+J10*rrrr</f>
        <v>15.9616065172465</v>
      </c>
      <c r="J11" s="102" t="n">
        <f aca="false">I10*(1-mr)*0.24</f>
        <v>3.83096224795833</v>
      </c>
      <c r="K11" s="102" t="n">
        <f aca="false">H10*mr+I10*mr+J10*(omrRABL+mr)+G10*omrAADi+K10</f>
        <v>33.2179095947833</v>
      </c>
      <c r="L11" s="102" t="n">
        <f aca="false">SUM(G11:K11)</f>
        <v>1000</v>
      </c>
      <c r="M11" s="103" t="n">
        <f aca="false">(cAADi*G11+cAADm*H11+cReadmission*I11+cReablation*J11)/(1+cDR)^cycle</f>
        <v>109195.137216392</v>
      </c>
      <c r="N11" s="117" t="n">
        <f aca="false">(J11+I11+H11)</f>
        <v>966.782090405217</v>
      </c>
      <c r="O11" s="118" t="n">
        <f aca="false">(V11*T11+uMaintenanceAE*U11+uReadmission*'AAD arm'!I11+uSuccessR*'AAD arm'!R11+uSuccessRAE*S11)/(1+oDR)^cycle</f>
        <v>758.025499085035</v>
      </c>
      <c r="P11" s="118" t="n">
        <f aca="false">(uMaintenance*T11+uMaintenanceAE*U11+uReadmission*'AAD arm'!I11+uSuccessR*'AAD arm'!J11)/(1+oDR)^cycle</f>
        <v>761.134584310771</v>
      </c>
      <c r="Q11" s="104"/>
      <c r="R11" s="4" t="n">
        <f aca="false">J11*0.97</f>
        <v>3.71603338051958</v>
      </c>
      <c r="S11" s="4" t="n">
        <f aca="false">J11-R11</f>
        <v>0.11492886743875</v>
      </c>
      <c r="T11" s="119" t="n">
        <f aca="false">0.9871*H11</f>
        <v>934.773356810856</v>
      </c>
      <c r="U11" s="120" t="n">
        <f aca="false">H11-T11</f>
        <v>12.2161648291561</v>
      </c>
      <c r="V11" s="92" t="n">
        <v>0.796636</v>
      </c>
    </row>
    <row r="12" customFormat="false" ht="12" hidden="false" customHeight="false" outlineLevel="0" collapsed="false">
      <c r="A12" s="0" t="n">
        <v>6</v>
      </c>
      <c r="C12" s="99" t="n">
        <v>0.01666</v>
      </c>
      <c r="E12" s="99" t="n">
        <v>0.00839</v>
      </c>
      <c r="G12" s="100"/>
      <c r="H12" s="116" t="n">
        <f aca="false">G11+H11*(1-rrrr-mr)+I11*(1-mr)*0.76+J11*(1-omrRABL-mr-rrrr)</f>
        <v>939.00677577928</v>
      </c>
      <c r="I12" s="102" t="n">
        <f aca="false">H11*rrrr+J11*rrrr</f>
        <v>15.8270579917007</v>
      </c>
      <c r="J12" s="102" t="n">
        <f aca="false">I11*(1-mr)*0.24</f>
        <v>3.79864527325602</v>
      </c>
      <c r="K12" s="102" t="n">
        <f aca="false">H11*mr+I11*mr+J11*(omrRABL+mr)+G11*omrAADi+K11</f>
        <v>41.3675209557626</v>
      </c>
      <c r="L12" s="102" t="n">
        <f aca="false">SUM(G12:K12)</f>
        <v>1000</v>
      </c>
      <c r="M12" s="103" t="n">
        <f aca="false">(cAADi*G12+cAADm*H12+cReadmission*I12+cReablation*J12)/(1+cDR)^cycle</f>
        <v>107959.597189845</v>
      </c>
      <c r="N12" s="117" t="n">
        <f aca="false">(J12+I12+H12)</f>
        <v>958.632479044237</v>
      </c>
      <c r="O12" s="118" t="n">
        <f aca="false">(V12*T12+uMaintenanceAE*U12+uReadmission*'AAD arm'!I12+uSuccessR*'AAD arm'!R12+uSuccessRAE*S12)/(1+oDR)^cycle</f>
        <v>753.010196251432</v>
      </c>
      <c r="P12" s="118" t="n">
        <f aca="false">(uMaintenance*T12+uMaintenanceAE*U12+uReadmission*'AAD arm'!I12+uSuccessR*'AAD arm'!J12)/(1+oDR)^cycle</f>
        <v>752.523644650296</v>
      </c>
      <c r="Q12" s="104"/>
      <c r="R12" s="4" t="n">
        <f aca="false">J12*0.97</f>
        <v>3.68468591505834</v>
      </c>
      <c r="S12" s="4" t="n">
        <f aca="false">J12-R12</f>
        <v>0.113959358197681</v>
      </c>
      <c r="T12" s="119" t="n">
        <f aca="false">0.9871*H12</f>
        <v>926.893588371728</v>
      </c>
      <c r="U12" s="120" t="n">
        <f aca="false">H12-T12</f>
        <v>12.1131874075527</v>
      </c>
      <c r="V12" s="92" t="n">
        <v>0.800545</v>
      </c>
    </row>
    <row r="13" customFormat="false" ht="12" hidden="false" customHeight="false" outlineLevel="0" collapsed="false">
      <c r="A13" s="0" t="n">
        <v>7</v>
      </c>
      <c r="C13" s="99" t="n">
        <v>0.01666</v>
      </c>
      <c r="E13" s="99" t="n">
        <v>0.00839</v>
      </c>
      <c r="G13" s="100"/>
      <c r="H13" s="116" t="n">
        <f aca="false">G12+H12*(1-rrrr-mr)+I12*(1-mr)*0.76+J12*(1-omrRABL-mr-rrrr)</f>
        <v>931.091299755485</v>
      </c>
      <c r="I13" s="102" t="n">
        <f aca="false">H12*rrrr+J12*rrrr</f>
        <v>15.693641782802</v>
      </c>
      <c r="J13" s="102" t="n">
        <f aca="false">I12*(1-mr)*0.24</f>
        <v>3.76662455403608</v>
      </c>
      <c r="K13" s="102" t="n">
        <f aca="false">H12*mr+I12*mr+J12*(omrRABL+mr)+G12*omrAADi+K12</f>
        <v>49.4484339076763</v>
      </c>
      <c r="L13" s="102" t="n">
        <f aca="false">SUM(G13:K13)</f>
        <v>1000</v>
      </c>
      <c r="M13" s="103" t="n">
        <f aca="false">(cAADi*G13+cAADm*H13+cReadmission*I13+cReablation*J13)/(1+cDR)^cycle</f>
        <v>106738.221817614</v>
      </c>
      <c r="N13" s="117" t="n">
        <f aca="false">(J13+I13+H13)</f>
        <v>950.551566092323</v>
      </c>
      <c r="O13" s="118" t="n">
        <f aca="false">(V13*T13+uMaintenanceAE*U13+uReadmission*'AAD arm'!I13+uSuccessR*'AAD arm'!R13+uSuccessRAE*S13)/(1+oDR)^cycle</f>
        <v>748.011351846563</v>
      </c>
      <c r="P13" s="118" t="n">
        <f aca="false">(uMaintenance*T13+uMaintenanceAE*U13+uReadmission*'AAD arm'!I13+uSuccessR*'AAD arm'!J13)/(1+oDR)^cycle</f>
        <v>744.010122480711</v>
      </c>
      <c r="Q13" s="104"/>
      <c r="R13" s="4" t="n">
        <f aca="false">J13*0.97</f>
        <v>3.653625817415</v>
      </c>
      <c r="S13" s="4" t="n">
        <f aca="false">J13-R13</f>
        <v>0.112998736621083</v>
      </c>
      <c r="T13" s="119" t="n">
        <f aca="false">0.9871*H13</f>
        <v>919.080221988639</v>
      </c>
      <c r="U13" s="120" t="n">
        <f aca="false">H13-T13</f>
        <v>12.0110777668458</v>
      </c>
      <c r="V13" s="92" t="n">
        <v>0.804454</v>
      </c>
    </row>
    <row r="14" customFormat="false" ht="12" hidden="false" customHeight="false" outlineLevel="0" collapsed="false">
      <c r="A14" s="0" t="n">
        <v>8</v>
      </c>
      <c r="C14" s="99" t="n">
        <v>0.01666</v>
      </c>
      <c r="E14" s="99" t="n">
        <v>0.00839</v>
      </c>
      <c r="G14" s="100"/>
      <c r="H14" s="116" t="n">
        <f aca="false">G13+H13*(1-rrrr-mr)+I13*(1-mr)*0.76+J13*(1-omrRABL-mr-rrrr)</f>
        <v>923.242548638715</v>
      </c>
      <c r="I14" s="102" t="n">
        <f aca="false">H13*rrrr+J13*rrrr</f>
        <v>15.5613502577749</v>
      </c>
      <c r="J14" s="102" t="n">
        <f aca="false">I13*(1-mr)*0.24</f>
        <v>3.73487331077864</v>
      </c>
      <c r="K14" s="102" t="n">
        <f aca="false">H13*mr+I13*mr+J13*(omrRABL+mr)+G13*omrAADi+K13</f>
        <v>57.4612277927313</v>
      </c>
      <c r="L14" s="102" t="n">
        <f aca="false">SUM(G14:K14)</f>
        <v>1000</v>
      </c>
      <c r="M14" s="103" t="n">
        <f aca="false">(cAADi*G14+cAADm*H14+cReadmission*I14+cReablation*J14)/(1+cDR)^cycle</f>
        <v>105530.660738062</v>
      </c>
      <c r="N14" s="117" t="n">
        <f aca="false">(J14+I14+H14)</f>
        <v>942.538772207268</v>
      </c>
      <c r="O14" s="118" t="n">
        <f aca="false">(V14*T14+uMaintenanceAE*U14+uReadmission*'AAD arm'!I14+uSuccessR*'AAD arm'!R14+uSuccessRAE*S14)/(1+oDR)^cycle</f>
        <v>743.029235995849</v>
      </c>
      <c r="P14" s="118" t="n">
        <f aca="false">(uMaintenance*T14+uMaintenanceAE*U14+uReadmission*'AAD arm'!I14+uSuccessR*'AAD arm'!J14)/(1+oDR)^cycle</f>
        <v>735.592916312295</v>
      </c>
      <c r="Q14" s="104"/>
      <c r="R14" s="4" t="n">
        <f aca="false">J14*0.97</f>
        <v>3.62282711145528</v>
      </c>
      <c r="S14" s="4" t="n">
        <f aca="false">J14-R14</f>
        <v>0.112046199323359</v>
      </c>
      <c r="T14" s="119" t="n">
        <f aca="false">0.9871*H14</f>
        <v>911.332719761275</v>
      </c>
      <c r="U14" s="120" t="n">
        <f aca="false">H14-T14</f>
        <v>11.9098288774394</v>
      </c>
      <c r="V14" s="92" t="n">
        <v>0.808363</v>
      </c>
    </row>
    <row r="15" customFormat="false" ht="12" hidden="false" customHeight="false" outlineLevel="0" collapsed="false">
      <c r="A15" s="0" t="n">
        <v>9</v>
      </c>
      <c r="C15" s="99" t="n">
        <v>0.01666</v>
      </c>
      <c r="E15" s="99" t="n">
        <v>0.00839</v>
      </c>
      <c r="G15" s="100"/>
      <c r="H15" s="116" t="n">
        <f aca="false">G14+H14*(1-rrrr-mr)+I14*(1-mr)*0.76+J14*(1-omrRABL-mr-rrrr)</f>
        <v>915.45995954823</v>
      </c>
      <c r="I15" s="102" t="n">
        <f aca="false">H14*rrrr+J14*rrrr</f>
        <v>15.4301739001245</v>
      </c>
      <c r="J15" s="102" t="n">
        <f aca="false">I14*(1-mr)*0.24</f>
        <v>3.70338972698693</v>
      </c>
      <c r="K15" s="102" t="n">
        <f aca="false">H14*mr+I14*mr+J14*(omrRABL+mr)+G14*omrAADi+K14</f>
        <v>65.406476824658</v>
      </c>
      <c r="L15" s="102" t="n">
        <f aca="false">SUM(G15:K15)</f>
        <v>999.999999999999</v>
      </c>
      <c r="M15" s="103" t="n">
        <f aca="false">(cAADi*G15+cAADm*H15+cReadmission*I15+cReablation*J15)/(1+cDR)^cycle</f>
        <v>104336.761218668</v>
      </c>
      <c r="N15" s="117" t="n">
        <f aca="false">(J15+I15+H15)</f>
        <v>934.593523175341</v>
      </c>
      <c r="O15" s="118" t="n">
        <f aca="false">(V15*T15+uMaintenanceAE*U15+uReadmission*'AAD arm'!I15+uSuccessR*'AAD arm'!R15+uSuccessRAE*S15)/(1+oDR)^cycle</f>
        <v>738.064109981505</v>
      </c>
      <c r="P15" s="118" t="n">
        <f aca="false">(uMaintenance*T15+uMaintenanceAE*U15+uReadmission*'AAD arm'!I15+uSuccessR*'AAD arm'!J15)/(1+oDR)^cycle</f>
        <v>727.270936482049</v>
      </c>
      <c r="Q15" s="104"/>
      <c r="R15" s="4" t="n">
        <f aca="false">J15*0.97</f>
        <v>3.59228803517732</v>
      </c>
      <c r="S15" s="4" t="n">
        <f aca="false">J15-R15</f>
        <v>0.111101691809608</v>
      </c>
      <c r="T15" s="119" t="n">
        <f aca="false">0.9871*H15</f>
        <v>903.650526070058</v>
      </c>
      <c r="U15" s="120" t="n">
        <f aca="false">H15-T15</f>
        <v>11.8094334781722</v>
      </c>
      <c r="V15" s="92" t="n">
        <v>0.812272</v>
      </c>
    </row>
    <row r="16" customFormat="false" ht="12" hidden="false" customHeight="false" outlineLevel="0" collapsed="false">
      <c r="A16" s="0" t="n">
        <v>10</v>
      </c>
      <c r="C16" s="99" t="n">
        <v>0.01666</v>
      </c>
      <c r="E16" s="99" t="n">
        <v>0.00839</v>
      </c>
      <c r="G16" s="100"/>
      <c r="H16" s="116" t="n">
        <f aca="false">G15+H15*(1-rrrr-mr)+I15*(1-mr)*0.76+J15*(1-omrRABL-mr-rrrr)</f>
        <v>907.742974770687</v>
      </c>
      <c r="I16" s="102" t="n">
        <f aca="false">H15*rrrr+J15*rrrr</f>
        <v>15.3001033100784</v>
      </c>
      <c r="J16" s="102" t="n">
        <f aca="false">I15*(1-mr)*0.24</f>
        <v>3.67217153786458</v>
      </c>
      <c r="K16" s="102" t="n">
        <f aca="false">H15*mr+I15*mr+J15*(omrRABL+mr)+G15*omrAADi+K15</f>
        <v>73.284750381369</v>
      </c>
      <c r="L16" s="102" t="n">
        <f aca="false">SUM(G16:K16)</f>
        <v>999.999999999999</v>
      </c>
      <c r="M16" s="103" t="n">
        <f aca="false">(cAADi*G16+cAADm*H16+cReadmission*I16+cReablation*J16)/(1+cDR)^cycle</f>
        <v>103156.368635792</v>
      </c>
      <c r="N16" s="117" t="n">
        <f aca="false">(J16+I16+H16)</f>
        <v>926.71524961863</v>
      </c>
      <c r="O16" s="118" t="n">
        <f aca="false">(V16*T16+uMaintenanceAE*U16+uReadmission*'AAD arm'!I16+uSuccessR*'AAD arm'!R16+uSuccessRAE*S16)/(1+oDR)^cycle</f>
        <v>733.116227045974</v>
      </c>
      <c r="P16" s="118" t="n">
        <f aca="false">(uMaintenance*T16+uMaintenanceAE*U16+uReadmission*'AAD arm'!I16+uSuccessR*'AAD arm'!J16)/(1+oDR)^cycle</f>
        <v>719.043105666512</v>
      </c>
      <c r="Q16" s="104"/>
      <c r="R16" s="4" t="n">
        <f aca="false">J16*0.97</f>
        <v>3.56200639172864</v>
      </c>
      <c r="S16" s="4" t="n">
        <f aca="false">J16-R16</f>
        <v>0.110165146135937</v>
      </c>
      <c r="T16" s="119" t="n">
        <f aca="false">0.9871*H16</f>
        <v>896.033090396146</v>
      </c>
      <c r="U16" s="120" t="n">
        <f aca="false">H16-T16</f>
        <v>11.7098843745418</v>
      </c>
      <c r="V16" s="92" t="n">
        <v>0.816181</v>
      </c>
    </row>
    <row r="17" customFormat="false" ht="12" hidden="false" customHeight="false" outlineLevel="0" collapsed="false">
      <c r="A17" s="0" t="n">
        <v>11</v>
      </c>
      <c r="C17" s="99" t="n">
        <v>0.01666</v>
      </c>
      <c r="E17" s="99" t="n">
        <v>0.00839</v>
      </c>
      <c r="G17" s="100"/>
      <c r="H17" s="116" t="n">
        <f aca="false">G16+H16*(1-rrrr-mr)+I16*(1-mr)*0.76+J16*(1-omrRABL-mr-rrrr)</f>
        <v>900.09104128614</v>
      </c>
      <c r="I17" s="102" t="n">
        <f aca="false">H16*rrrr+J16*rrrr</f>
        <v>15.1711291664174</v>
      </c>
      <c r="J17" s="102" t="n">
        <f aca="false">I16*(1-mr)*0.24</f>
        <v>3.64121650639365</v>
      </c>
      <c r="K17" s="102" t="n">
        <f aca="false">H16*mr+I16*mr+J16*(omrRABL+mr)+G16*omrAADi+K16</f>
        <v>81.096613041048</v>
      </c>
      <c r="L17" s="102" t="n">
        <f aca="false">SUM(G17:K17)</f>
        <v>999.999999999999</v>
      </c>
      <c r="M17" s="103" t="n">
        <f aca="false">(cAADi*G17+cAADm*H17+cReadmission*I17+cReablation*J17)/(1+cDR)^cycle</f>
        <v>101989.330182714</v>
      </c>
      <c r="N17" s="117" t="n">
        <f aca="false">(J17+I17+H17)</f>
        <v>918.903386958951</v>
      </c>
      <c r="O17" s="118" t="n">
        <f aca="false">(V17*T17+uMaintenanceAE*U17+uReadmission*'AAD arm'!I17+uSuccessR*'AAD arm'!R17+uSuccessRAE*S17)/(1+oDR)^cycle</f>
        <v>728.185832526867</v>
      </c>
      <c r="P17" s="118" t="n">
        <f aca="false">(uMaintenance*T17+uMaintenanceAE*U17+uReadmission*'AAD arm'!I17+uSuccessR*'AAD arm'!J17)/(1+oDR)^cycle</f>
        <v>710.90835873008</v>
      </c>
      <c r="Q17" s="104"/>
      <c r="R17" s="4" t="n">
        <f aca="false">J17*0.97</f>
        <v>3.53198001120184</v>
      </c>
      <c r="S17" s="4" t="n">
        <f aca="false">J17-R17</f>
        <v>0.10923649519181</v>
      </c>
      <c r="T17" s="119" t="n">
        <f aca="false">0.9871*H17</f>
        <v>888.479866853549</v>
      </c>
      <c r="U17" s="120" t="n">
        <f aca="false">H17-T17</f>
        <v>11.6111744325913</v>
      </c>
      <c r="V17" s="92" t="n">
        <v>0.82009</v>
      </c>
    </row>
    <row r="18" customFormat="false" ht="12" hidden="false" customHeight="false" outlineLevel="0" collapsed="false">
      <c r="A18" s="0" t="n">
        <v>12</v>
      </c>
      <c r="C18" s="99" t="n">
        <v>0.01666</v>
      </c>
      <c r="E18" s="99" t="n">
        <v>0.00839</v>
      </c>
      <c r="G18" s="100"/>
      <c r="H18" s="116" t="n">
        <f aca="false">G17+H17*(1-rrrr-mr)+I17*(1-mr)*0.76+J17*(1-omrRABL-mr-rrrr)</f>
        <v>892.503610736542</v>
      </c>
      <c r="I18" s="102" t="n">
        <f aca="false">H17*rrrr+J17*rrrr</f>
        <v>15.0432422265088</v>
      </c>
      <c r="J18" s="102" t="n">
        <f aca="false">I17*(1-mr)*0.24</f>
        <v>3.61052241425067</v>
      </c>
      <c r="K18" s="102" t="n">
        <f aca="false">H17*mr+I17*mr+J17*(omrRABL+mr)+G17*omrAADi+K17</f>
        <v>88.8426246226975</v>
      </c>
      <c r="L18" s="102" t="n">
        <f aca="false">SUM(G18:K18)</f>
        <v>999.999999999999</v>
      </c>
      <c r="M18" s="103" t="n">
        <f aca="false">(cAADi*G18+cAADm*H18+cReadmission*I18+cReablation*J18)/(1+cDR)^cycle</f>
        <v>100835.494780199</v>
      </c>
      <c r="N18" s="117" t="n">
        <f aca="false">(J18+I18+H18)</f>
        <v>911.157375377302</v>
      </c>
      <c r="O18" s="118" t="n">
        <f aca="false">(V18*T18+uMaintenanceAE*U18+uReadmission*'AAD arm'!I18+uSuccessR*'AAD arm'!R18+uSuccessRAE*S18)/(1+oDR)^cycle</f>
        <v>723.273164003696</v>
      </c>
      <c r="P18" s="118" t="n">
        <f aca="false">(uMaintenance*T18+uMaintenanceAE*U18+uReadmission*'AAD arm'!I18+uSuccessR*'AAD arm'!J18)/(1+oDR)^cycle</f>
        <v>702.86564258735</v>
      </c>
      <c r="Q18" s="104"/>
      <c r="R18" s="4" t="n">
        <f aca="false">J18*0.97</f>
        <v>3.50220674182315</v>
      </c>
      <c r="S18" s="4" t="n">
        <f aca="false">J18-R18</f>
        <v>0.10831567242752</v>
      </c>
      <c r="T18" s="119" t="n">
        <f aca="false">0.9871*H18</f>
        <v>880.990314158041</v>
      </c>
      <c r="U18" s="120" t="n">
        <f aca="false">H18-T18</f>
        <v>11.5132965785015</v>
      </c>
      <c r="V18" s="92" t="n">
        <v>0.823999</v>
      </c>
    </row>
    <row r="19" customFormat="false" ht="12" hidden="false" customHeight="false" outlineLevel="0" collapsed="false">
      <c r="A19" s="0" t="n">
        <v>13</v>
      </c>
      <c r="C19" s="99" t="n">
        <v>0.01666</v>
      </c>
      <c r="E19" s="99" t="n">
        <v>0.00939</v>
      </c>
      <c r="G19" s="100"/>
      <c r="H19" s="116" t="n">
        <f aca="false">G18+H18*(1-rrrr-mr)+I18*(1-mr)*0.76+J18*(1-omrRABL-mr-rrrr)</f>
        <v>884.072592389054</v>
      </c>
      <c r="I19" s="102" t="n">
        <f aca="false">H18*rrrr+J18*rrrr</f>
        <v>14.9164333256322</v>
      </c>
      <c r="J19" s="102" t="n">
        <f aca="false">I18*(1-mr)*0.24</f>
        <v>3.57647668368046</v>
      </c>
      <c r="K19" s="102" t="n">
        <f aca="false">H18*mr+I18*mr+J18*(omrRABL+mr)+G18*omrAADi+K18</f>
        <v>97.4344976016329</v>
      </c>
      <c r="L19" s="102" t="n">
        <f aca="false">SUM(G19:K19)</f>
        <v>999.999999999999</v>
      </c>
      <c r="M19" s="103" t="n">
        <f aca="false">(cAADi*G19+cAADm*H19+cReadmission*I19+cReablation*J19)/(1+cDR)^cycle</f>
        <v>99623.4737406935</v>
      </c>
      <c r="N19" s="117" t="n">
        <f aca="false">(J19+I19+H19)</f>
        <v>902.565502398366</v>
      </c>
      <c r="O19" s="118" t="n">
        <f aca="false">(V19*T19+uMaintenanceAE*U19+uReadmission*'AAD arm'!I19+uSuccessR*'AAD arm'!R19+uSuccessRAE*S19)/(1+oDR)^cycle</f>
        <v>710.52050466265</v>
      </c>
      <c r="P19" s="118" t="n">
        <f aca="false">(uMaintenance*T19+uMaintenanceAE*U19+uReadmission*'AAD arm'!I19+uSuccessR*'AAD arm'!J19)/(1+oDR)^cycle</f>
        <v>694.21287394383</v>
      </c>
      <c r="Q19" s="104"/>
      <c r="R19" s="4" t="n">
        <f aca="false">J19*0.97</f>
        <v>3.46918238317004</v>
      </c>
      <c r="S19" s="4" t="n">
        <f aca="false">J19-R19</f>
        <v>0.107294300510414</v>
      </c>
      <c r="T19" s="119" t="n">
        <f aca="false">0.9871*H19</f>
        <v>872.668055947235</v>
      </c>
      <c r="U19" s="120" t="n">
        <f aca="false">H19-T19</f>
        <v>11.4045364418188</v>
      </c>
      <c r="V19" s="92" t="n">
        <v>0.819419</v>
      </c>
    </row>
    <row r="20" customFormat="false" ht="12" hidden="false" customHeight="false" outlineLevel="0" collapsed="false">
      <c r="A20" s="0" t="n">
        <v>14</v>
      </c>
      <c r="C20" s="99" t="n">
        <v>0.01666</v>
      </c>
      <c r="E20" s="99" t="n">
        <v>0.00939</v>
      </c>
      <c r="G20" s="100"/>
      <c r="H20" s="116" t="n">
        <f aca="false">G19+H19*(1-rrrr-mr)+I19*(1-mr)*0.76+J19*(1-omrRABL-mr-rrrr)</f>
        <v>875.732792702071</v>
      </c>
      <c r="I20" s="102" t="n">
        <f aca="false">H19*rrrr+J19*rrrr</f>
        <v>14.7755265379291</v>
      </c>
      <c r="J20" s="102" t="n">
        <f aca="false">I19*(1-mr)*0.24</f>
        <v>3.54632832400907</v>
      </c>
      <c r="K20" s="102" t="n">
        <f aca="false">H19*mr+I19*mr+J19*(omrRABL+mr)+G19*omrAADi+K19</f>
        <v>105.94535243599</v>
      </c>
      <c r="L20" s="102" t="n">
        <f aca="false">SUM(G20:K20)</f>
        <v>999.999999999999</v>
      </c>
      <c r="M20" s="103" t="n">
        <f aca="false">(cAADi*G20+cAADm*H20+cReadmission*I20+cReablation*J20)/(1+cDR)^cycle</f>
        <v>98424.488617136</v>
      </c>
      <c r="N20" s="117" t="n">
        <f aca="false">(J20+I20+H20)</f>
        <v>894.054647564009</v>
      </c>
      <c r="O20" s="118" t="n">
        <f aca="false">(V20*T20+uMaintenanceAE*U20+uReadmission*'AAD arm'!I20+uSuccessR*'AAD arm'!R20+uSuccessRAE*S20)/(1+oDR)^cycle</f>
        <v>697.972600383557</v>
      </c>
      <c r="P20" s="118" t="n">
        <f aca="false">(uMaintenance*T20+uMaintenanceAE*U20+uReadmission*'AAD arm'!I20+uSuccessR*'AAD arm'!J20)/(1+oDR)^cycle</f>
        <v>685.666727482464</v>
      </c>
      <c r="Q20" s="104"/>
      <c r="R20" s="4" t="n">
        <f aca="false">J20*0.97</f>
        <v>3.4399384742888</v>
      </c>
      <c r="S20" s="4" t="n">
        <f aca="false">J20-R20</f>
        <v>0.106389849720272</v>
      </c>
      <c r="T20" s="119" t="n">
        <f aca="false">0.9871*H20</f>
        <v>864.435839676214</v>
      </c>
      <c r="U20" s="120" t="n">
        <f aca="false">H20-T20</f>
        <v>11.2969530258567</v>
      </c>
      <c r="V20" s="92" t="n">
        <v>0.814839</v>
      </c>
    </row>
    <row r="21" customFormat="false" ht="12" hidden="false" customHeight="false" outlineLevel="0" collapsed="false">
      <c r="A21" s="0" t="n">
        <v>15</v>
      </c>
      <c r="C21" s="99" t="n">
        <v>0.01666</v>
      </c>
      <c r="E21" s="99" t="n">
        <v>0.00939</v>
      </c>
      <c r="G21" s="100"/>
      <c r="H21" s="116" t="n">
        <f aca="false">G20+H20*(1-rrrr-mr)+I20*(1-mr)*0.76+J20*(1-omrRABL-mr-rrrr)</f>
        <v>867.47497987595</v>
      </c>
      <c r="I21" s="102" t="n">
        <f aca="false">H20*rrrr+J20*rrrr</f>
        <v>14.6362030216958</v>
      </c>
      <c r="J21" s="102" t="n">
        <f aca="false">I20*(1-mr)*0.24</f>
        <v>3.51282824249711</v>
      </c>
      <c r="K21" s="102" t="n">
        <f aca="false">H20*mr+I20*mr+J20*(omrRABL+mr)+G20*omrAADi+K20</f>
        <v>114.375988859856</v>
      </c>
      <c r="L21" s="102" t="n">
        <f aca="false">SUM(G21:K21)</f>
        <v>999.999999999999</v>
      </c>
      <c r="M21" s="103" t="n">
        <f aca="false">(cAADi*G21+cAADm*H21+cReadmission*I21+cReablation*J21)/(1+cDR)^cycle</f>
        <v>97212.3883192692</v>
      </c>
      <c r="N21" s="117" t="n">
        <f aca="false">(J21+I21+H21)</f>
        <v>885.624011140143</v>
      </c>
      <c r="O21" s="118" t="n">
        <f aca="false">(V21*T21+uMaintenanceAE*U21+uReadmission*'AAD arm'!I21+uSuccessR*'AAD arm'!R21+uSuccessRAE*S21)/(1+oDR)^cycle</f>
        <v>685.62611912419</v>
      </c>
      <c r="P21" s="118" t="n">
        <f aca="false">(uMaintenance*T21+uMaintenanceAE*U21+uReadmission*'AAD arm'!I21+uSuccessR*'AAD arm'!J21)/(1+oDR)^cycle</f>
        <v>677.225879267267</v>
      </c>
      <c r="Q21" s="104"/>
      <c r="R21" s="4" t="n">
        <f aca="false">J21*0.97</f>
        <v>3.4074433952222</v>
      </c>
      <c r="S21" s="4" t="n">
        <f aca="false">J21-R21</f>
        <v>0.105384847274914</v>
      </c>
      <c r="T21" s="119" t="n">
        <f aca="false">0.9871*H21</f>
        <v>856.28455263555</v>
      </c>
      <c r="U21" s="120" t="n">
        <f aca="false">H21-T21</f>
        <v>11.1904272403998</v>
      </c>
      <c r="V21" s="92" t="n">
        <v>0.810259</v>
      </c>
    </row>
    <row r="22" customFormat="false" ht="12" hidden="false" customHeight="false" outlineLevel="0" collapsed="false">
      <c r="A22" s="0" t="n">
        <v>16</v>
      </c>
      <c r="C22" s="99" t="n">
        <v>0.01666</v>
      </c>
      <c r="E22" s="99" t="n">
        <v>0.00939</v>
      </c>
      <c r="G22" s="100"/>
      <c r="H22" s="116" t="n">
        <f aca="false">G21+H21*(1-rrrr-mr)+I21*(1-mr)*0.76+J21*(1-omrRABL-mr-rrrr)</f>
        <v>859.294980373841</v>
      </c>
      <c r="I22" s="102" t="n">
        <f aca="false">H21*rrrr+J21*rrrr</f>
        <v>14.4981884411939</v>
      </c>
      <c r="J22" s="102" t="n">
        <f aca="false">I21*(1-mr)*0.24</f>
        <v>3.47970457807731</v>
      </c>
      <c r="K22" s="102" t="n">
        <f aca="false">H21*mr+I21*mr+J21*(omrRABL+mr)+G21*omrAADi+K21</f>
        <v>122.727126606887</v>
      </c>
      <c r="L22" s="102" t="n">
        <f aca="false">SUM(G22:K22)</f>
        <v>999.999999999999</v>
      </c>
      <c r="M22" s="103" t="n">
        <f aca="false">(cAADi*G22+cAADm*H22+cReadmission*I22+cReablation*J22)/(1+cDR)^cycle</f>
        <v>96015.6709677095</v>
      </c>
      <c r="N22" s="117" t="n">
        <f aca="false">(J22+I22+H22)</f>
        <v>877.272873393112</v>
      </c>
      <c r="O22" s="118" t="n">
        <f aca="false">(V22*T22+uMaintenanceAE*U22+uReadmission*'AAD arm'!I22+uSuccessR*'AAD arm'!R22+uSuccessRAE*S22)/(1+oDR)^cycle</f>
        <v>673.477840989832</v>
      </c>
      <c r="P22" s="118" t="n">
        <f aca="false">(uMaintenance*T22+uMaintenanceAE*U22+uReadmission*'AAD arm'!I22+uSuccessR*'AAD arm'!J22)/(1+oDR)^cycle</f>
        <v>668.888939980122</v>
      </c>
      <c r="Q22" s="104"/>
      <c r="R22" s="4" t="n">
        <f aca="false">J22*0.97</f>
        <v>3.37531344073499</v>
      </c>
      <c r="S22" s="4" t="n">
        <f aca="false">J22-R22</f>
        <v>0.104391137342319</v>
      </c>
      <c r="T22" s="119" t="n">
        <f aca="false">0.9871*H22</f>
        <v>848.210075127018</v>
      </c>
      <c r="U22" s="120" t="n">
        <f aca="false">H22-T22</f>
        <v>11.0849052468226</v>
      </c>
      <c r="V22" s="92" t="n">
        <v>0.805679</v>
      </c>
    </row>
    <row r="23" customFormat="false" ht="12" hidden="false" customHeight="false" outlineLevel="0" collapsed="false">
      <c r="A23" s="0" t="n">
        <v>17</v>
      </c>
      <c r="C23" s="99" t="n">
        <v>0.01666</v>
      </c>
      <c r="E23" s="99" t="n">
        <v>0.00939</v>
      </c>
      <c r="G23" s="100"/>
      <c r="H23" s="116" t="n">
        <f aca="false">G22+H22*(1-rrrr-mr)+I22*(1-mr)*0.76+J22*(1-omrRABL-mr-rrrr)</f>
        <v>851.192116575284</v>
      </c>
      <c r="I23" s="102" t="n">
        <f aca="false">H22*rrrr+J22*rrrr</f>
        <v>14.36147538247</v>
      </c>
      <c r="J23" s="102" t="n">
        <f aca="false">I22*(1-mr)*0.24</f>
        <v>3.44689210841546</v>
      </c>
      <c r="K23" s="102" t="n">
        <f aca="false">H22*mr+I22*mr+J22*(omrRABL+mr)+G22*omrAADi+K22</f>
        <v>130.999515933829</v>
      </c>
      <c r="L23" s="102" t="n">
        <f aca="false">SUM(G23:K23)</f>
        <v>999.999999999999</v>
      </c>
      <c r="M23" s="103" t="n">
        <f aca="false">(cAADi*G23+cAADm*H23+cReadmission*I23+cReablation*J23)/(1+cDR)^cycle</f>
        <v>94833.6769687229</v>
      </c>
      <c r="N23" s="117" t="n">
        <f aca="false">(J23+I23+H23)</f>
        <v>869.00048406617</v>
      </c>
      <c r="O23" s="118" t="n">
        <f aca="false">(V23*T23+uMaintenanceAE*U23+uReadmission*'AAD arm'!I23+uSuccessR*'AAD arm'!R23+uSuccessRAE*S23)/(1+oDR)^cycle</f>
        <v>661.524759557345</v>
      </c>
      <c r="P23" s="118" t="n">
        <f aca="false">(uMaintenance*T23+uMaintenanceAE*U23+uReadmission*'AAD arm'!I23+uSuccessR*'AAD arm'!J23)/(1+oDR)^cycle</f>
        <v>660.654631998104</v>
      </c>
      <c r="Q23" s="104"/>
      <c r="R23" s="4" t="n">
        <f aca="false">J23*0.97</f>
        <v>3.343485345163</v>
      </c>
      <c r="S23" s="4" t="n">
        <f aca="false">J23-R23</f>
        <v>0.103406763252464</v>
      </c>
      <c r="T23" s="119" t="n">
        <f aca="false">0.9871*H23</f>
        <v>840.211738271463</v>
      </c>
      <c r="U23" s="120" t="n">
        <f aca="false">H23-T23</f>
        <v>10.9803783038212</v>
      </c>
      <c r="V23" s="92" t="n">
        <v>0.801099</v>
      </c>
    </row>
    <row r="24" customFormat="false" ht="12" hidden="false" customHeight="false" outlineLevel="0" collapsed="false">
      <c r="A24" s="0" t="n">
        <v>18</v>
      </c>
      <c r="C24" s="99" t="n">
        <v>0.01666</v>
      </c>
      <c r="E24" s="99" t="n">
        <v>0.00939</v>
      </c>
      <c r="G24" s="100"/>
      <c r="H24" s="116" t="n">
        <f aca="false">G23+H23*(1-rrrr-mr)+I23*(1-mr)*0.76+J23*(1-omrRABL-mr-rrrr)</f>
        <v>843.165660048436</v>
      </c>
      <c r="I24" s="102" t="n">
        <f aca="false">H23*rrrr+J23*rrrr</f>
        <v>14.2260514803973</v>
      </c>
      <c r="J24" s="102" t="n">
        <f aca="false">I23*(1-mr)*0.24</f>
        <v>3.41438907087087</v>
      </c>
      <c r="K24" s="102" t="n">
        <f aca="false">H23*mr+I23*mr+J23*(omrRABL+mr)+G23*omrAADi+K23</f>
        <v>139.193899400295</v>
      </c>
      <c r="L24" s="102" t="n">
        <f aca="false">SUM(G24:K24)</f>
        <v>999.999999999999</v>
      </c>
      <c r="M24" s="103" t="n">
        <f aca="false">(cAADi*G24+cAADm*H24+cReadmission*I24+cReablation*J24)/(1+cDR)^cycle</f>
        <v>93666.2339828987</v>
      </c>
      <c r="N24" s="117" t="n">
        <f aca="false">(J24+I24+H24)</f>
        <v>860.806100599704</v>
      </c>
      <c r="O24" s="118" t="n">
        <f aca="false">(V24*T24+uMaintenanceAE*U24+uReadmission*'AAD arm'!I24+uSuccessR*'AAD arm'!R24+uSuccessRAE*S24)/(1+oDR)^cycle</f>
        <v>649.763909905993</v>
      </c>
      <c r="P24" s="118" t="n">
        <f aca="false">(uMaintenance*T24+uMaintenanceAE*U24+uReadmission*'AAD arm'!I24+uSuccessR*'AAD arm'!J24)/(1+oDR)^cycle</f>
        <v>652.521691856899</v>
      </c>
      <c r="Q24" s="104"/>
      <c r="R24" s="4" t="n">
        <f aca="false">J24*0.97</f>
        <v>3.31195739874475</v>
      </c>
      <c r="S24" s="4" t="n">
        <f aca="false">J24-R24</f>
        <v>0.102431672126126</v>
      </c>
      <c r="T24" s="119" t="n">
        <f aca="false">0.9871*H24</f>
        <v>832.288823033811</v>
      </c>
      <c r="U24" s="120" t="n">
        <f aca="false">H24-T24</f>
        <v>10.8768370146248</v>
      </c>
      <c r="V24" s="92" t="n">
        <v>0.796519</v>
      </c>
    </row>
    <row r="25" customFormat="false" ht="12" hidden="false" customHeight="false" outlineLevel="0" collapsed="false">
      <c r="A25" s="0" t="n">
        <v>19</v>
      </c>
      <c r="C25" s="99" t="n">
        <v>0.01666</v>
      </c>
      <c r="E25" s="99" t="n">
        <v>0.00939</v>
      </c>
      <c r="G25" s="100"/>
      <c r="H25" s="116" t="n">
        <f aca="false">G24+H24*(1-rrrr-mr)+I24*(1-mr)*0.76+J24*(1-omrRABL-mr-rrrr)</f>
        <v>835.214890318296</v>
      </c>
      <c r="I25" s="102" t="n">
        <f aca="false">H24*rrrr+J24*rrrr</f>
        <v>14.0919045803885</v>
      </c>
      <c r="J25" s="102" t="n">
        <f aca="false">I24*(1-mr)*0.24</f>
        <v>3.38219252567913</v>
      </c>
      <c r="K25" s="102" t="n">
        <f aca="false">H24*mr+I24*mr+J24*(omrRABL+mr)+G24*omrAADi+K24</f>
        <v>147.311012575635</v>
      </c>
      <c r="L25" s="102" t="n">
        <f aca="false">SUM(G25:K25)</f>
        <v>999.999999999999</v>
      </c>
      <c r="M25" s="103" t="n">
        <f aca="false">(cAADi*G25+cAADm*H25+cReadmission*I25+cReablation*J25)/(1+cDR)^cycle</f>
        <v>92513.1627148337</v>
      </c>
      <c r="N25" s="117" t="n">
        <f aca="false">(J25+I25+H25)</f>
        <v>852.688987424364</v>
      </c>
      <c r="O25" s="118" t="n">
        <f aca="false">(V25*T25+uMaintenanceAE*U25+uReadmission*'AAD arm'!I25+uSuccessR*'AAD arm'!R25+uSuccessRAE*S25)/(1+oDR)^cycle</f>
        <v>638.192370574922</v>
      </c>
      <c r="P25" s="118" t="n">
        <f aca="false">(uMaintenance*T25+uMaintenanceAE*U25+uReadmission*'AAD arm'!I25+uSuccessR*'AAD arm'!J25)/(1+oDR)^cycle</f>
        <v>644.48887167572</v>
      </c>
      <c r="Q25" s="104"/>
      <c r="R25" s="4" t="n">
        <f aca="false">J25*0.97</f>
        <v>3.28072674990875</v>
      </c>
      <c r="S25" s="4" t="n">
        <f aca="false">J25-R25</f>
        <v>0.101465775770374</v>
      </c>
      <c r="T25" s="119" t="n">
        <f aca="false">0.9871*H25</f>
        <v>824.44061823319</v>
      </c>
      <c r="U25" s="120" t="n">
        <f aca="false">H25-T25</f>
        <v>10.7742720851061</v>
      </c>
      <c r="V25" s="92" t="n">
        <v>0.791939</v>
      </c>
    </row>
    <row r="26" customFormat="false" ht="12" hidden="false" customHeight="false" outlineLevel="0" collapsed="false">
      <c r="A26" s="0" t="n">
        <v>20</v>
      </c>
      <c r="C26" s="99" t="n">
        <v>0.01666</v>
      </c>
      <c r="E26" s="99" t="n">
        <v>0.00939</v>
      </c>
      <c r="G26" s="100"/>
      <c r="H26" s="116" t="n">
        <f aca="false">G25+H25*(1-rrrr-mr)+I25*(1-mr)*0.76+J25*(1-omrRABL-mr-rrrr)</f>
        <v>827.339093683352</v>
      </c>
      <c r="I26" s="102" t="n">
        <f aca="false">H25*rrrr+J25*rrrr</f>
        <v>13.9590226407096</v>
      </c>
      <c r="J26" s="102" t="n">
        <f aca="false">I25*(1-mr)*0.24</f>
        <v>3.35029958313088</v>
      </c>
      <c r="K26" s="102" t="n">
        <f aca="false">H25*mr+I25*mr+J25*(omrRABL+mr)+G25*omrAADi+K25</f>
        <v>155.351584092807</v>
      </c>
      <c r="L26" s="102" t="n">
        <f aca="false">SUM(G26:K26)</f>
        <v>999.999999999999</v>
      </c>
      <c r="M26" s="103" t="n">
        <f aca="false">(cAADi*G26+cAADm*H26+cReadmission*I26+cReablation*J26)/(1+cDR)^cycle</f>
        <v>91374.2862456624</v>
      </c>
      <c r="N26" s="117" t="n">
        <f aca="false">(J26+I26+H26)</f>
        <v>844.648415907192</v>
      </c>
      <c r="O26" s="118" t="n">
        <f aca="false">(V26*T26+uMaintenanceAE*U26+uReadmission*'AAD arm'!I26+uSuccessR*'AAD arm'!R26+uSuccessRAE*S26)/(1+oDR)^cycle</f>
        <v>626.807262899359</v>
      </c>
      <c r="P26" s="118" t="n">
        <f aca="false">(uMaintenance*T26+uMaintenanceAE*U26+uReadmission*'AAD arm'!I26+uSuccessR*'AAD arm'!J26)/(1+oDR)^cycle</f>
        <v>636.554938935171</v>
      </c>
      <c r="Q26" s="104"/>
      <c r="R26" s="4" t="n">
        <f aca="false">J26*0.97</f>
        <v>3.24979059563695</v>
      </c>
      <c r="S26" s="4" t="n">
        <f aca="false">J26-R26</f>
        <v>0.100508987493927</v>
      </c>
      <c r="T26" s="119" t="n">
        <f aca="false">0.9871*H26</f>
        <v>816.666419374837</v>
      </c>
      <c r="U26" s="120" t="n">
        <f aca="false">H26-T26</f>
        <v>10.6726743085153</v>
      </c>
      <c r="V26" s="92" t="n">
        <v>0.787359</v>
      </c>
    </row>
    <row r="27" customFormat="false" ht="12" hidden="false" customHeight="false" outlineLevel="0" collapsed="false">
      <c r="A27" s="0" t="n">
        <v>21</v>
      </c>
      <c r="C27" s="99" t="n">
        <v>0.01666</v>
      </c>
      <c r="E27" s="99" t="n">
        <v>0.00939</v>
      </c>
      <c r="G27" s="100"/>
      <c r="H27" s="116" t="n">
        <f aca="false">G26+H26*(1-rrrr-mr)+I26*(1-mr)*0.76+J26*(1-omrRABL-mr-rrrr)</f>
        <v>819.537563172436</v>
      </c>
      <c r="I27" s="102" t="n">
        <f aca="false">H26*rrrr+J26*rrrr</f>
        <v>13.827393733209</v>
      </c>
      <c r="J27" s="102" t="n">
        <f aca="false">I26*(1-mr)*0.24</f>
        <v>3.31870738034721</v>
      </c>
      <c r="K27" s="102" t="n">
        <f aca="false">H26*mr+I26*mr+J26*(omrRABL+mr)+G26*omrAADi+K26</f>
        <v>163.316335714006</v>
      </c>
      <c r="L27" s="102" t="n">
        <f aca="false">SUM(G27:K27)</f>
        <v>999.999999999999</v>
      </c>
      <c r="M27" s="103" t="n">
        <f aca="false">(cAADi*G27+cAADm*H27+cReadmission*I27+cReablation*J27)/(1+cDR)^cycle</f>
        <v>90249.4298313013</v>
      </c>
      <c r="N27" s="117" t="n">
        <f aca="false">(J27+I27+H27)</f>
        <v>836.683664285993</v>
      </c>
      <c r="O27" s="118" t="n">
        <f aca="false">(V27*T27+uMaintenanceAE*U27+uReadmission*'AAD arm'!I27+uSuccessR*'AAD arm'!R27+uSuccessRAE*S27)/(1+oDR)^cycle</f>
        <v>615.605750400389</v>
      </c>
      <c r="P27" s="118" t="n">
        <f aca="false">(uMaintenance*T27+uMaintenanceAE*U27+uReadmission*'AAD arm'!I27+uSuccessR*'AAD arm'!J27)/(1+oDR)^cycle</f>
        <v>628.718676288705</v>
      </c>
      <c r="Q27" s="104"/>
      <c r="R27" s="4" t="n">
        <f aca="false">J27*0.97</f>
        <v>3.21914615893679</v>
      </c>
      <c r="S27" s="4" t="n">
        <f aca="false">J27-R27</f>
        <v>0.0995612214104162</v>
      </c>
      <c r="T27" s="119" t="n">
        <f aca="false">0.9871*H27</f>
        <v>808.965528607512</v>
      </c>
      <c r="U27" s="120" t="n">
        <f aca="false">H27-T27</f>
        <v>10.5720345649245</v>
      </c>
      <c r="V27" s="92" t="n">
        <v>0.782779</v>
      </c>
    </row>
    <row r="28" customFormat="false" ht="12" hidden="false" customHeight="false" outlineLevel="0" collapsed="false">
      <c r="A28" s="0" t="n">
        <v>22</v>
      </c>
      <c r="C28" s="99" t="n">
        <v>0.01666</v>
      </c>
      <c r="E28" s="99" t="n">
        <v>0.00939</v>
      </c>
      <c r="G28" s="100"/>
      <c r="H28" s="116" t="n">
        <f aca="false">G27+H27*(1-rrrr-mr)+I27*(1-mr)*0.76+J27*(1-omrRABL-mr-rrrr)</f>
        <v>811.809598480877</v>
      </c>
      <c r="I28" s="102" t="n">
        <f aca="false">H27*rrrr+J27*rrrr</f>
        <v>13.6970060422131</v>
      </c>
      <c r="J28" s="102" t="n">
        <f aca="false">I27*(1-mr)*0.24</f>
        <v>3.28741308145301</v>
      </c>
      <c r="K28" s="102" t="n">
        <f aca="false">H27*mr+I27*mr+J27*(omrRABL+mr)+G27*omrAADi+K27</f>
        <v>171.205982395455</v>
      </c>
      <c r="L28" s="102" t="n">
        <f aca="false">SUM(G28:K28)</f>
        <v>999.999999999999</v>
      </c>
      <c r="M28" s="103" t="n">
        <f aca="false">(cAADi*G28+cAADm*H28+cReadmission*I28+cReablation*J28)/(1+cDR)^cycle</f>
        <v>89138.4208789005</v>
      </c>
      <c r="N28" s="117" t="n">
        <f aca="false">(J28+I28+H28)</f>
        <v>828.794017604544</v>
      </c>
      <c r="O28" s="118" t="n">
        <f aca="false">(V28*T28+uMaintenanceAE*U28+uReadmission*'AAD arm'!I28+uSuccessR*'AAD arm'!R28+uSuccessRAE*S28)/(1+oDR)^cycle</f>
        <v>604.585038182541</v>
      </c>
      <c r="P28" s="118" t="n">
        <f aca="false">(uMaintenance*T28+uMaintenanceAE*U28+uReadmission*'AAD arm'!I28+uSuccessR*'AAD arm'!J28)/(1+oDR)^cycle</f>
        <v>620.978881375828</v>
      </c>
      <c r="Q28" s="104"/>
      <c r="R28" s="4" t="n">
        <f aca="false">J28*0.97</f>
        <v>3.18879068900942</v>
      </c>
      <c r="S28" s="4" t="n">
        <f aca="false">J28-R28</f>
        <v>0.0986223924435903</v>
      </c>
      <c r="T28" s="119" t="n">
        <f aca="false">0.9871*H28</f>
        <v>801.337254660474</v>
      </c>
      <c r="U28" s="120" t="n">
        <f aca="false">H28-T28</f>
        <v>10.4723438204034</v>
      </c>
      <c r="V28" s="92" t="n">
        <v>0.778199</v>
      </c>
    </row>
    <row r="29" customFormat="false" ht="12" hidden="false" customHeight="false" outlineLevel="0" collapsed="false">
      <c r="A29" s="0" t="n">
        <v>23</v>
      </c>
      <c r="C29" s="99" t="n">
        <v>0.01666</v>
      </c>
      <c r="E29" s="99" t="n">
        <v>0.00939</v>
      </c>
      <c r="G29" s="100"/>
      <c r="H29" s="116" t="n">
        <f aca="false">G28+H28*(1-rrrr-mr)+I28*(1-mr)*0.76+J28*(1-omrRABL-mr-rrrr)</f>
        <v>804.154505907642</v>
      </c>
      <c r="I29" s="102" t="n">
        <f aca="false">H28*rrrr+J28*rrrr</f>
        <v>13.5678478634658</v>
      </c>
      <c r="J29" s="102" t="n">
        <f aca="false">I28*(1-mr)*0.24</f>
        <v>3.25641387731441</v>
      </c>
      <c r="K29" s="102" t="n">
        <f aca="false">H28*mr+I28*mr+J28*(omrRABL+mr)+G28*omrAADi+K28</f>
        <v>179.021232351576</v>
      </c>
      <c r="L29" s="102" t="n">
        <f aca="false">SUM(G29:K29)</f>
        <v>999.999999999999</v>
      </c>
      <c r="M29" s="103" t="n">
        <f aca="false">(cAADi*G29+cAADm*H29+cReadmission*I29+cReablation*J29)/(1+cDR)^cycle</f>
        <v>88041.0889203003</v>
      </c>
      <c r="N29" s="117" t="n">
        <f aca="false">(J29+I29+H29)</f>
        <v>820.978767648422</v>
      </c>
      <c r="O29" s="118" t="n">
        <f aca="false">(V29*T29+uMaintenanceAE*U29+uReadmission*'AAD arm'!I29+uSuccessR*'AAD arm'!R29+uSuccessRAE*S29)/(1+oDR)^cycle</f>
        <v>593.742372339833</v>
      </c>
      <c r="P29" s="118" t="n">
        <f aca="false">(uMaintenance*T29+uMaintenanceAE*U29+uReadmission*'AAD arm'!I29+uSuccessR*'AAD arm'!J29)/(1+oDR)^cycle</f>
        <v>613.334366637618</v>
      </c>
      <c r="Q29" s="104"/>
      <c r="R29" s="4" t="n">
        <f aca="false">J29*0.97</f>
        <v>3.15872146099497</v>
      </c>
      <c r="S29" s="4" t="n">
        <f aca="false">J29-R29</f>
        <v>0.0976924163194322</v>
      </c>
      <c r="T29" s="119" t="n">
        <f aca="false">0.9871*H29</f>
        <v>793.780912781433</v>
      </c>
      <c r="U29" s="120" t="n">
        <f aca="false">H29-T29</f>
        <v>10.3735931262086</v>
      </c>
      <c r="V29" s="92" t="n">
        <v>0.773619</v>
      </c>
    </row>
    <row r="30" customFormat="false" ht="12" hidden="false" customHeight="false" outlineLevel="0" collapsed="false">
      <c r="A30" s="0" t="n">
        <v>24</v>
      </c>
      <c r="C30" s="99" t="n">
        <v>0.01666</v>
      </c>
      <c r="E30" s="99" t="n">
        <v>0.00939</v>
      </c>
      <c r="G30" s="100"/>
      <c r="H30" s="116" t="n">
        <f aca="false">G29+H29*(1-rrrr-mr)+I29*(1-mr)*0.76+J29*(1-omrRABL-mr-rrrr)</f>
        <v>796.571598293065</v>
      </c>
      <c r="I30" s="102" t="n">
        <f aca="false">H29*rrrr+J29*rrrr</f>
        <v>13.4399076030787</v>
      </c>
      <c r="J30" s="102" t="n">
        <f aca="false">I29*(1-mr)*0.24</f>
        <v>3.2257069852867</v>
      </c>
      <c r="K30" s="102" t="n">
        <f aca="false">H29*mr+I29*mr+J29*(omrRABL+mr)+G29*omrAADi+K29</f>
        <v>186.762787118568</v>
      </c>
      <c r="L30" s="102" t="n">
        <f aca="false">SUM(G30:K30)</f>
        <v>999.999999999999</v>
      </c>
      <c r="M30" s="103" t="n">
        <f aca="false">(cAADi*G30+cAADm*H30+cReadmission*I30+cReablation*J30)/(1+cDR)^cycle</f>
        <v>86957.2655858769</v>
      </c>
      <c r="N30" s="117" t="n">
        <f aca="false">(J30+I30+H30)</f>
        <v>813.23721288143</v>
      </c>
      <c r="O30" s="118" t="n">
        <f aca="false">(V30*T30+uMaintenanceAE*U30+uReadmission*'AAD arm'!I30+uSuccessR*'AAD arm'!R30+uSuccessRAE*S30)/(1+oDR)^cycle</f>
        <v>583.075039370126</v>
      </c>
      <c r="P30" s="118" t="n">
        <f aca="false">(uMaintenance*T30+uMaintenanceAE*U30+uReadmission*'AAD arm'!I30+uSuccessR*'AAD arm'!J30)/(1+oDR)^cycle</f>
        <v>605.78395913451</v>
      </c>
      <c r="Q30" s="104"/>
      <c r="R30" s="4" t="n">
        <f aca="false">J30*0.97</f>
        <v>3.1289357757281</v>
      </c>
      <c r="S30" s="4" t="n">
        <f aca="false">J30-R30</f>
        <v>0.0967712095586011</v>
      </c>
      <c r="T30" s="119" t="n">
        <f aca="false">0.9871*H30</f>
        <v>786.295824675084</v>
      </c>
      <c r="U30" s="120" t="n">
        <f aca="false">H30-T30</f>
        <v>10.2757736179806</v>
      </c>
      <c r="V30" s="92" t="n">
        <v>0.769039</v>
      </c>
    </row>
    <row r="31" customFormat="false" ht="12" hidden="false" customHeight="false" outlineLevel="0" collapsed="false">
      <c r="A31" s="0" t="n">
        <v>25</v>
      </c>
      <c r="C31" s="99" t="n">
        <v>0.01666</v>
      </c>
      <c r="E31" s="99" t="n">
        <v>0.01039</v>
      </c>
      <c r="G31" s="100"/>
      <c r="H31" s="116" t="n">
        <f aca="false">G30+H30*(1-rrrr-mr)+I30*(1-mr)*0.76+J30*(1-omrRABL-mr-rrrr)</f>
        <v>788.25018332211</v>
      </c>
      <c r="I31" s="102" t="n">
        <f aca="false">H30*rrrr+J30*rrrr</f>
        <v>13.3131737764896</v>
      </c>
      <c r="J31" s="102" t="n">
        <f aca="false">I30*(1-mr)*0.24</f>
        <v>3.19206407113986</v>
      </c>
      <c r="K31" s="102" t="n">
        <f aca="false">H30*mr+I30*mr+J30*(omrRABL+mr)+G30*omrAADi+K30</f>
        <v>195.244578830259</v>
      </c>
      <c r="L31" s="102" t="n">
        <f aca="false">SUM(G31:K31)</f>
        <v>999.999999999998</v>
      </c>
      <c r="M31" s="103" t="n">
        <f aca="false">(cAADi*G31+cAADm*H31+cReadmission*I31+cReablation*J31)/(1+cDR)^cycle</f>
        <v>85825.3608207505</v>
      </c>
      <c r="N31" s="117" t="n">
        <f aca="false">(J31+I31+H31)</f>
        <v>804.755421169739</v>
      </c>
      <c r="O31" s="118" t="n">
        <f aca="false">(V31*T31+uMaintenanceAE*U31+uReadmission*'AAD arm'!I31+uSuccessR*'AAD arm'!R31+uSuccessRAE*S31)/(1+oDR)^cycle</f>
        <v>575.289905439539</v>
      </c>
      <c r="P31" s="118" t="n">
        <f aca="false">(uMaintenance*T31+uMaintenanceAE*U31+uReadmission*'AAD arm'!I31+uSuccessR*'AAD arm'!J31)/(1+oDR)^cycle</f>
        <v>597.722287868585</v>
      </c>
      <c r="Q31" s="104"/>
      <c r="R31" s="4" t="n">
        <f aca="false">J31*0.97</f>
        <v>3.09630214900566</v>
      </c>
      <c r="S31" s="4" t="n">
        <f aca="false">J31-R31</f>
        <v>0.0957619221341957</v>
      </c>
      <c r="T31" s="119" t="n">
        <f aca="false">0.9871*H31</f>
        <v>778.081755957255</v>
      </c>
      <c r="U31" s="120" t="n">
        <f aca="false">H31-T31</f>
        <v>10.1684273648552</v>
      </c>
      <c r="V31" s="92" t="n">
        <v>0.769003</v>
      </c>
    </row>
    <row r="32" customFormat="false" ht="12" hidden="false" customHeight="false" outlineLevel="0" collapsed="false">
      <c r="A32" s="0" t="n">
        <v>26</v>
      </c>
      <c r="C32" s="99" t="n">
        <v>0.01666</v>
      </c>
      <c r="E32" s="99" t="n">
        <v>0.01039</v>
      </c>
      <c r="G32" s="100"/>
      <c r="H32" s="116" t="n">
        <f aca="false">G31+H31*(1-rrrr-mr)+I31*(1-mr)*0.76+J31*(1-omrRABL-mr-rrrr)</f>
        <v>780.026029609655</v>
      </c>
      <c r="I32" s="102" t="n">
        <f aca="false">H31*rrrr+J31*rrrr</f>
        <v>13.1740981171908</v>
      </c>
      <c r="J32" s="102" t="n">
        <f aca="false">I31*(1-mr)*0.24</f>
        <v>3.16196397622844</v>
      </c>
      <c r="K32" s="102" t="n">
        <f aca="false">H31*mr+I31*mr+J31*(omrRABL+mr)+G31*omrAADi+K31</f>
        <v>203.637908296924</v>
      </c>
      <c r="L32" s="102" t="n">
        <f aca="false">SUM(G32:K32)</f>
        <v>999.999999999999</v>
      </c>
      <c r="M32" s="103" t="n">
        <f aca="false">(cAADi*G32+cAADm*H32+cReadmission*I32+cReablation*J32)/(1+cDR)^cycle</f>
        <v>84706.8687452874</v>
      </c>
      <c r="N32" s="117" t="n">
        <f aca="false">(J32+I32+H32)</f>
        <v>796.362091703074</v>
      </c>
      <c r="O32" s="118" t="n">
        <f aca="false">(V32*T32+uMaintenanceAE*U32+uReadmission*'AAD arm'!I32+uSuccessR*'AAD arm'!R32+uSuccessRAE*S32)/(1+oDR)^cycle</f>
        <v>567.634199915462</v>
      </c>
      <c r="P32" s="118" t="n">
        <f aca="false">(uMaintenance*T32+uMaintenanceAE*U32+uReadmission*'AAD arm'!I32+uSuccessR*'AAD arm'!J32)/(1+oDR)^cycle</f>
        <v>589.767986622448</v>
      </c>
      <c r="Q32" s="104"/>
      <c r="R32" s="4" t="n">
        <f aca="false">J32*0.97</f>
        <v>3.06710505694159</v>
      </c>
      <c r="S32" s="4" t="n">
        <f aca="false">J32-R32</f>
        <v>0.0948589192868532</v>
      </c>
      <c r="T32" s="119" t="n">
        <f aca="false">0.9871*H32</f>
        <v>769.963693827691</v>
      </c>
      <c r="U32" s="120" t="n">
        <f aca="false">H32-T32</f>
        <v>10.0623357819645</v>
      </c>
      <c r="V32" s="92" t="n">
        <v>0.769003</v>
      </c>
    </row>
    <row r="33" customFormat="false" ht="12" hidden="false" customHeight="false" outlineLevel="0" collapsed="false">
      <c r="A33" s="0" t="n">
        <v>27</v>
      </c>
      <c r="C33" s="99" t="n">
        <v>0.01666</v>
      </c>
      <c r="E33" s="99" t="n">
        <v>0.01039</v>
      </c>
      <c r="G33" s="100"/>
      <c r="H33" s="116" t="n">
        <f aca="false">G32+H32*(1-rrrr-mr)+I32*(1-mr)*0.76+J32*(1-omrRABL-mr-rrrr)</f>
        <v>771.890636902669</v>
      </c>
      <c r="I33" s="102" t="n">
        <f aca="false">H32*rrrr+J32*rrrr</f>
        <v>13.0367004107875</v>
      </c>
      <c r="J33" s="102" t="n">
        <f aca="false">I32*(1-mr)*0.24</f>
        <v>3.12893261706075</v>
      </c>
      <c r="K33" s="102" t="n">
        <f aca="false">H32*mr+I32*mr+J32*(omrRABL+mr)+G32*omrAADi+K32</f>
        <v>211.943730069481</v>
      </c>
      <c r="L33" s="102" t="n">
        <f aca="false">SUM(G33:K33)</f>
        <v>999.999999999998</v>
      </c>
      <c r="M33" s="103" t="n">
        <f aca="false">(cAADi*G33+cAADm*H33+cReadmission*I33+cReablation*J33)/(1+cDR)^cycle</f>
        <v>83579.2369096713</v>
      </c>
      <c r="N33" s="117" t="n">
        <f aca="false">(J33+I33+H33)</f>
        <v>788.056269930517</v>
      </c>
      <c r="O33" s="118" t="n">
        <f aca="false">(V33*T33+uMaintenanceAE*U33+uReadmission*'AAD arm'!I33+uSuccessR*'AAD arm'!R33+uSuccessRAE*S33)/(1+oDR)^cycle</f>
        <v>560.080375259955</v>
      </c>
      <c r="P33" s="118" t="n">
        <f aca="false">(uMaintenance*T33+uMaintenanceAE*U33+uReadmission*'AAD arm'!I33+uSuccessR*'AAD arm'!J33)/(1+oDR)^cycle</f>
        <v>581.919616564861</v>
      </c>
      <c r="Q33" s="104"/>
      <c r="R33" s="4" t="n">
        <f aca="false">J33*0.97</f>
        <v>3.03506463854893</v>
      </c>
      <c r="S33" s="4" t="n">
        <f aca="false">J33-R33</f>
        <v>0.0938679785118226</v>
      </c>
      <c r="T33" s="119" t="n">
        <f aca="false">0.9871*H33</f>
        <v>761.933247686624</v>
      </c>
      <c r="U33" s="120" t="n">
        <f aca="false">H33-T33</f>
        <v>9.95738921604448</v>
      </c>
      <c r="V33" s="92" t="n">
        <v>0.769003</v>
      </c>
    </row>
    <row r="34" customFormat="false" ht="12" hidden="false" customHeight="false" outlineLevel="0" collapsed="false">
      <c r="A34" s="0" t="n">
        <v>28</v>
      </c>
      <c r="C34" s="99" t="n">
        <v>0.01666</v>
      </c>
      <c r="E34" s="99" t="n">
        <v>0.01039</v>
      </c>
      <c r="G34" s="100"/>
      <c r="H34" s="116" t="n">
        <f aca="false">G33+H33*(1-rrrr-mr)+I33*(1-mr)*0.76+J33*(1-omrRABL-mr-rrrr)</f>
        <v>763.840044778128</v>
      </c>
      <c r="I34" s="102" t="n">
        <f aca="false">H33*rrrr+J33*rrrr</f>
        <v>12.9007313991954</v>
      </c>
      <c r="J34" s="102" t="n">
        <f aca="false">I33*(1-mr)*0.24</f>
        <v>3.09629978244467</v>
      </c>
      <c r="K34" s="102" t="n">
        <f aca="false">H33*mr+I33*mr+J33*(omrRABL+mr)+G33*omrAADi+K33</f>
        <v>220.16292404023</v>
      </c>
      <c r="L34" s="102" t="n">
        <f aca="false">SUM(G34:K34)</f>
        <v>999.999999999998</v>
      </c>
      <c r="M34" s="103" t="n">
        <f aca="false">(cAADi*G34+cAADm*H34+cReadmission*I34+cReablation*J34)/(1+cDR)^cycle</f>
        <v>82467.0088183742</v>
      </c>
      <c r="N34" s="117" t="n">
        <f aca="false">(J34+I34+H34)</f>
        <v>779.837075959768</v>
      </c>
      <c r="O34" s="118" t="n">
        <f aca="false">(V34*T34+uMaintenanceAE*U34+uReadmission*'AAD arm'!I34+uSuccessR*'AAD arm'!R34+uSuccessRAE*S34)/(1+oDR)^cycle</f>
        <v>552.6270735158</v>
      </c>
      <c r="P34" s="118" t="n">
        <f aca="false">(uMaintenance*T34+uMaintenanceAE*U34+uReadmission*'AAD arm'!I34+uSuccessR*'AAD arm'!J34)/(1+oDR)^cycle</f>
        <v>574.175687839982</v>
      </c>
      <c r="Q34" s="104"/>
      <c r="R34" s="4" t="n">
        <f aca="false">J34*0.97</f>
        <v>3.00341078897133</v>
      </c>
      <c r="S34" s="4" t="n">
        <f aca="false">J34-R34</f>
        <v>0.0928889934733403</v>
      </c>
      <c r="T34" s="119" t="n">
        <f aca="false">0.9871*H34</f>
        <v>753.98650820049</v>
      </c>
      <c r="U34" s="120" t="n">
        <f aca="false">H34-T34</f>
        <v>9.8535365776379</v>
      </c>
      <c r="V34" s="92" t="n">
        <v>0.769003</v>
      </c>
    </row>
    <row r="35" customFormat="false" ht="12" hidden="false" customHeight="false" outlineLevel="0" collapsed="false">
      <c r="A35" s="0" t="n">
        <v>29</v>
      </c>
      <c r="C35" s="99" t="n">
        <v>0.01666</v>
      </c>
      <c r="E35" s="99" t="n">
        <v>0.01039</v>
      </c>
      <c r="G35" s="100"/>
      <c r="H35" s="116" t="n">
        <f aca="false">G34+H34*(1-rrrr-mr)+I34*(1-mr)*0.76+J34*(1-omrRABL-mr-rrrr)</f>
        <v>755.873418885656</v>
      </c>
      <c r="I35" s="102" t="n">
        <f aca="false">H34*rrrr+J34*rrrr</f>
        <v>12.766180585076</v>
      </c>
      <c r="J35" s="102" t="n">
        <f aca="false">I34*(1-mr)*0.24</f>
        <v>3.06400627198986</v>
      </c>
      <c r="K35" s="102" t="n">
        <f aca="false">H34*mr+I34*mr+J34*(omrRABL+mr)+G34*omrAADi+K34</f>
        <v>228.296394257277</v>
      </c>
      <c r="L35" s="102" t="n">
        <f aca="false">SUM(G35:K35)</f>
        <v>999.999999999998</v>
      </c>
      <c r="M35" s="103" t="n">
        <f aca="false">(cAADi*G35+cAADm*H35+cReadmission*I35+cReablation*J35)/(1+cDR)^cycle</f>
        <v>81369.5742267196</v>
      </c>
      <c r="N35" s="117" t="n">
        <f aca="false">(J35+I35+H35)</f>
        <v>771.703605742722</v>
      </c>
      <c r="O35" s="118" t="n">
        <f aca="false">(V35*T35+uMaintenanceAE*U35+uReadmission*'AAD arm'!I35+uSuccessR*'AAD arm'!R35+uSuccessRAE*S35)/(1+oDR)^cycle</f>
        <v>545.272957013248</v>
      </c>
      <c r="P35" s="118" t="n">
        <f aca="false">(uMaintenance*T35+uMaintenanceAE*U35+uReadmission*'AAD arm'!I35+uSuccessR*'AAD arm'!J35)/(1+oDR)^cycle</f>
        <v>566.53481191582</v>
      </c>
      <c r="Q35" s="104"/>
      <c r="R35" s="4" t="n">
        <f aca="false">J35*0.97</f>
        <v>2.97208608383016</v>
      </c>
      <c r="S35" s="4" t="n">
        <f aca="false">J35-R35</f>
        <v>0.0919201881596958</v>
      </c>
      <c r="T35" s="119" t="n">
        <f aca="false">0.9871*H35</f>
        <v>746.122651782031</v>
      </c>
      <c r="U35" s="120" t="n">
        <f aca="false">H35-T35</f>
        <v>9.75076710362498</v>
      </c>
      <c r="V35" s="92" t="n">
        <v>0.769003</v>
      </c>
    </row>
    <row r="36" customFormat="false" ht="12" hidden="false" customHeight="false" outlineLevel="0" collapsed="false">
      <c r="A36" s="0" t="n">
        <v>30</v>
      </c>
      <c r="C36" s="99" t="n">
        <v>0.01666</v>
      </c>
      <c r="E36" s="99" t="n">
        <v>0.01039</v>
      </c>
      <c r="G36" s="100"/>
      <c r="H36" s="116" t="n">
        <f aca="false">G35+H35*(1-rrrr-mr)+I35*(1-mr)*0.76+J35*(1-omrRABL-mr-rrrr)</f>
        <v>747.989882529159</v>
      </c>
      <c r="I36" s="102" t="n">
        <f aca="false">H35*rrrr+J35*rrrr</f>
        <v>12.633033094665</v>
      </c>
      <c r="J36" s="102" t="n">
        <f aca="false">I35*(1-mr)*0.24</f>
        <v>3.03204959251129</v>
      </c>
      <c r="K36" s="102" t="n">
        <f aca="false">H35*mr+I35*mr+J35*(omrRABL+mr)+G35*omrAADi+K35</f>
        <v>236.345034783663</v>
      </c>
      <c r="L36" s="102" t="n">
        <f aca="false">SUM(G36:K36)</f>
        <v>999.999999999998</v>
      </c>
      <c r="M36" s="103" t="n">
        <f aca="false">(cAADi*G36+cAADm*H36+cReadmission*I36+cReablation*J36)/(1+cDR)^cycle</f>
        <v>80286.7439495222</v>
      </c>
      <c r="N36" s="117" t="n">
        <f aca="false">(J36+I36+H36)</f>
        <v>763.654965216335</v>
      </c>
      <c r="O36" s="118" t="n">
        <f aca="false">(V36*T36+uMaintenanceAE*U36+uReadmission*'AAD arm'!I36+uSuccessR*'AAD arm'!R36+uSuccessRAE*S36)/(1+oDR)^cycle</f>
        <v>538.016705838177</v>
      </c>
      <c r="P36" s="118" t="n">
        <f aca="false">(uMaintenance*T36+uMaintenanceAE*U36+uReadmission*'AAD arm'!I36+uSuccessR*'AAD arm'!J36)/(1+oDR)^cycle</f>
        <v>558.995617386157</v>
      </c>
      <c r="Q36" s="104"/>
      <c r="R36" s="4" t="n">
        <f aca="false">J36*0.97</f>
        <v>2.94108810473595</v>
      </c>
      <c r="S36" s="4" t="n">
        <f aca="false">J36-R36</f>
        <v>0.0909614877753389</v>
      </c>
      <c r="T36" s="119" t="n">
        <f aca="false">0.9871*H36</f>
        <v>738.340813044533</v>
      </c>
      <c r="U36" s="120" t="n">
        <f aca="false">H36-T36</f>
        <v>9.64906948462613</v>
      </c>
      <c r="V36" s="92" t="n">
        <v>0.769003</v>
      </c>
    </row>
    <row r="37" customFormat="false" ht="12" hidden="false" customHeight="false" outlineLevel="0" collapsed="false">
      <c r="A37" s="0" t="n">
        <v>31</v>
      </c>
      <c r="C37" s="99" t="n">
        <v>0.01666</v>
      </c>
      <c r="E37" s="99" t="n">
        <v>0.01039</v>
      </c>
      <c r="G37" s="100"/>
      <c r="H37" s="116" t="n">
        <f aca="false">G36+H36*(1-rrrr-mr)+I36*(1-mr)*0.76+J36*(1-omrRABL-mr-rrrr)</f>
        <v>740.188569127162</v>
      </c>
      <c r="I37" s="102" t="n">
        <f aca="false">H36*rrrr+J36*rrrr</f>
        <v>12.5012742932548</v>
      </c>
      <c r="J37" s="102" t="n">
        <f aca="false">I36*(1-mr)*0.24</f>
        <v>3.00042621139474</v>
      </c>
      <c r="K37" s="102" t="n">
        <f aca="false">H36*mr+I36*mr+J36*(omrRABL+mr)+G36*omrAADi+K36</f>
        <v>244.309730368186</v>
      </c>
      <c r="L37" s="102" t="n">
        <f aca="false">SUM(G37:K37)</f>
        <v>999.999999999998</v>
      </c>
      <c r="M37" s="103" t="n">
        <f aca="false">(cAADi*G37+cAADm*H37+cReadmission*I37+cReablation*J37)/(1+cDR)^cycle</f>
        <v>79218.323495767</v>
      </c>
      <c r="N37" s="117" t="n">
        <f aca="false">(J37+I37+H37)</f>
        <v>755.690269631812</v>
      </c>
      <c r="O37" s="118" t="n">
        <f aca="false">(V37*T37+uMaintenanceAE*U37+uReadmission*'AAD arm'!I37+uSuccessR*'AAD arm'!R37+uSuccessRAE*S37)/(1+oDR)^cycle</f>
        <v>530.857017642141</v>
      </c>
      <c r="P37" s="118" t="n">
        <f aca="false">(uMaintenance*T37+uMaintenanceAE*U37+uReadmission*'AAD arm'!I37+uSuccessR*'AAD arm'!J37)/(1+oDR)^cycle</f>
        <v>551.55675112047</v>
      </c>
      <c r="Q37" s="104"/>
      <c r="R37" s="4" t="n">
        <f aca="false">J37*0.97</f>
        <v>2.91041342505289</v>
      </c>
      <c r="S37" s="4" t="n">
        <f aca="false">J37-R37</f>
        <v>0.0900127863418421</v>
      </c>
      <c r="T37" s="119" t="n">
        <f aca="false">0.9871*H37</f>
        <v>730.640136585422</v>
      </c>
      <c r="U37" s="120" t="n">
        <f aca="false">H37-T37</f>
        <v>9.54843254174045</v>
      </c>
      <c r="V37" s="92" t="n">
        <v>0.769003</v>
      </c>
    </row>
    <row r="38" customFormat="false" ht="12" hidden="false" customHeight="false" outlineLevel="0" collapsed="false">
      <c r="A38" s="0" t="n">
        <v>32</v>
      </c>
      <c r="C38" s="99" t="n">
        <v>0.01666</v>
      </c>
      <c r="E38" s="99" t="n">
        <v>0.01039</v>
      </c>
      <c r="G38" s="100"/>
      <c r="H38" s="116" t="n">
        <f aca="false">G37+H37*(1-rrrr-mr)+I37*(1-mr)*0.76+J37*(1-omrRABL-mr-rrrr)</f>
        <v>732.468621118219</v>
      </c>
      <c r="I38" s="102" t="n">
        <f aca="false">H37*rrrr+J37*rrrr</f>
        <v>12.3708896972008</v>
      </c>
      <c r="J38" s="102" t="n">
        <f aca="false">I37*(1-mr)*0.24</f>
        <v>2.9691326528035</v>
      </c>
      <c r="K38" s="102" t="n">
        <f aca="false">H37*mr+I37*mr+J37*(omrRABL+mr)+G37*omrAADi+K37</f>
        <v>252.191356531775</v>
      </c>
      <c r="L38" s="102" t="n">
        <f aca="false">SUM(G38:K38)</f>
        <v>999.999999999998</v>
      </c>
      <c r="M38" s="103" t="n">
        <f aca="false">(cAADi*G38+cAADm*H38+cReadmission*I38+cReablation*J38)/(1+cDR)^cycle</f>
        <v>78164.1211085783</v>
      </c>
      <c r="N38" s="117" t="n">
        <f aca="false">(J38+I38+H38)</f>
        <v>747.808643468223</v>
      </c>
      <c r="O38" s="118" t="n">
        <f aca="false">(V38*T38+uMaintenanceAE*U38+uReadmission*'AAD arm'!I38+uSuccessR*'AAD arm'!R38+uSuccessRAE*S38)/(1+oDR)^cycle</f>
        <v>523.792607407752</v>
      </c>
      <c r="P38" s="118" t="n">
        <f aca="false">(uMaintenance*T38+uMaintenanceAE*U38+uReadmission*'AAD arm'!I38+uSuccessR*'AAD arm'!J38)/(1+oDR)^cycle</f>
        <v>544.216877994618</v>
      </c>
      <c r="Q38" s="104"/>
      <c r="R38" s="4" t="n">
        <f aca="false">J38*0.97</f>
        <v>2.88005867321939</v>
      </c>
      <c r="S38" s="4" t="n">
        <f aca="false">J38-R38</f>
        <v>0.0890739795841049</v>
      </c>
      <c r="T38" s="119" t="n">
        <f aca="false">0.9871*H38</f>
        <v>723.019775905794</v>
      </c>
      <c r="U38" s="120" t="n">
        <f aca="false">H38-T38</f>
        <v>9.448845212425</v>
      </c>
      <c r="V38" s="92" t="n">
        <v>0.769003</v>
      </c>
    </row>
    <row r="39" customFormat="false" ht="12" hidden="false" customHeight="false" outlineLevel="0" collapsed="false">
      <c r="A39" s="0" t="n">
        <v>33</v>
      </c>
      <c r="C39" s="99" t="n">
        <v>0.01666</v>
      </c>
      <c r="E39" s="99" t="n">
        <v>0.01039</v>
      </c>
      <c r="G39" s="100"/>
      <c r="H39" s="116" t="n">
        <f aca="false">G38+H38*(1-rrrr-mr)+I38*(1-mr)*0.76+J38*(1-omrRABL-mr-rrrr)</f>
        <v>724.829189885334</v>
      </c>
      <c r="I39" s="102" t="n">
        <f aca="false">H38*rrrr+J38*rrrr</f>
        <v>12.2418649739476</v>
      </c>
      <c r="J39" s="102" t="n">
        <f aca="false">I38*(1-mr)*0.24</f>
        <v>2.93816547677924</v>
      </c>
      <c r="K39" s="102" t="n">
        <f aca="false">H38*mr+I38*mr+J38*(omrRABL+mr)+G38*omrAADi+K38</f>
        <v>259.990779663938</v>
      </c>
      <c r="L39" s="102" t="n">
        <f aca="false">SUM(G39:K39)</f>
        <v>999.999999999998</v>
      </c>
      <c r="M39" s="103" t="n">
        <f aca="false">(cAADi*G39+cAADm*H39+cReadmission*I39+cReablation*J39)/(1+cDR)^cycle</f>
        <v>77123.9475801694</v>
      </c>
      <c r="N39" s="117" t="n">
        <f aca="false">(J39+I39+H39)</f>
        <v>740.009220336061</v>
      </c>
      <c r="O39" s="118" t="n">
        <f aca="false">(V39*T39+uMaintenanceAE*U39+uReadmission*'AAD arm'!I39+uSuccessR*'AAD arm'!R39+uSuccessRAE*S39)/(1+oDR)^cycle</f>
        <v>516.822207218066</v>
      </c>
      <c r="P39" s="118" t="n">
        <f aca="false">(uMaintenance*T39+uMaintenanceAE*U39+uReadmission*'AAD arm'!I39+uSuccessR*'AAD arm'!J39)/(1+oDR)^cycle</f>
        <v>536.974680651709</v>
      </c>
      <c r="Q39" s="104"/>
      <c r="R39" s="4" t="n">
        <f aca="false">J39*0.97</f>
        <v>2.85002051247587</v>
      </c>
      <c r="S39" s="4" t="n">
        <f aca="false">J39-R39</f>
        <v>0.0881449643033774</v>
      </c>
      <c r="T39" s="119" t="n">
        <f aca="false">0.9871*H39</f>
        <v>715.478893335813</v>
      </c>
      <c r="U39" s="120" t="n">
        <f aca="false">H39-T39</f>
        <v>9.35029654952086</v>
      </c>
      <c r="V39" s="92" t="n">
        <v>0.769003</v>
      </c>
    </row>
    <row r="40" customFormat="false" ht="12" hidden="false" customHeight="false" outlineLevel="0" collapsed="false">
      <c r="A40" s="0" t="n">
        <v>34</v>
      </c>
      <c r="C40" s="99" t="n">
        <v>0.01666</v>
      </c>
      <c r="E40" s="99" t="n">
        <v>0.01039</v>
      </c>
      <c r="G40" s="100"/>
      <c r="H40" s="116" t="n">
        <f aca="false">G39+H39*(1-rrrr-mr)+I39*(1-mr)*0.76+J39*(1-omrRABL-mr-rrrr)</f>
        <v>717.269435662328</v>
      </c>
      <c r="I40" s="102" t="n">
        <f aca="false">H39*rrrr+J39*rrrr</f>
        <v>12.114185940424</v>
      </c>
      <c r="J40" s="102" t="n">
        <f aca="false">I39*(1-mr)*0.24</f>
        <v>2.9075212792484</v>
      </c>
      <c r="K40" s="102" t="n">
        <f aca="false">H39*mr+I39*mr+J39*(omrRABL+mr)+G39*omrAADi+K39</f>
        <v>267.708857117997</v>
      </c>
      <c r="L40" s="102" t="n">
        <f aca="false">SUM(G40:K40)</f>
        <v>999.999999999998</v>
      </c>
      <c r="M40" s="103" t="n">
        <f aca="false">(cAADi*G40+cAADm*H40+cReadmission*I40+cReablation*J40)/(1+cDR)^cycle</f>
        <v>76097.6162206975</v>
      </c>
      <c r="N40" s="117" t="n">
        <f aca="false">(J40+I40+H40)</f>
        <v>732.291142882001</v>
      </c>
      <c r="O40" s="118" t="n">
        <f aca="false">(V40*T40+uMaintenanceAE*U40+uReadmission*'AAD arm'!I40+uSuccessR*'AAD arm'!R40+uSuccessRAE*S40)/(1+oDR)^cycle</f>
        <v>509.944566029018</v>
      </c>
      <c r="P40" s="118" t="n">
        <f aca="false">(uMaintenance*T40+uMaintenanceAE*U40+uReadmission*'AAD arm'!I40+uSuccessR*'AAD arm'!J40)/(1+oDR)^cycle</f>
        <v>529.828859265655</v>
      </c>
      <c r="Q40" s="104"/>
      <c r="R40" s="4" t="n">
        <f aca="false">J40*0.97</f>
        <v>2.82029564087095</v>
      </c>
      <c r="S40" s="4" t="n">
        <f aca="false">J40-R40</f>
        <v>0.0872256383774519</v>
      </c>
      <c r="T40" s="119" t="n">
        <f aca="false">0.9871*H40</f>
        <v>708.016659942284</v>
      </c>
      <c r="U40" s="120" t="n">
        <f aca="false">H40-T40</f>
        <v>9.25277572004404</v>
      </c>
      <c r="V40" s="92" t="n">
        <v>0.769003</v>
      </c>
    </row>
    <row r="41" customFormat="false" ht="12" hidden="false" customHeight="false" outlineLevel="0" collapsed="false">
      <c r="A41" s="0" t="n">
        <v>35</v>
      </c>
      <c r="C41" s="99" t="n">
        <v>0.01666</v>
      </c>
      <c r="E41" s="99" t="n">
        <v>0.01039</v>
      </c>
      <c r="G41" s="100"/>
      <c r="H41" s="116" t="n">
        <f aca="false">G40+H40*(1-rrrr-mr)+I40*(1-mr)*0.76+J40*(1-omrRABL-mr-rrrr)</f>
        <v>709.78852744154</v>
      </c>
      <c r="I41" s="102" t="n">
        <f aca="false">H40*rrrr+J40*rrrr</f>
        <v>11.9878385614838</v>
      </c>
      <c r="J41" s="102" t="n">
        <f aca="false">I40*(1-mr)*0.24</f>
        <v>2.87719669164073</v>
      </c>
      <c r="K41" s="102" t="n">
        <f aca="false">H40*mr+I40*mr+J40*(omrRABL+mr)+G40*omrAADi+K40</f>
        <v>275.346437305334</v>
      </c>
      <c r="L41" s="102" t="n">
        <f aca="false">SUM(G41:K41)</f>
        <v>999.999999999998</v>
      </c>
      <c r="M41" s="103" t="n">
        <f aca="false">(cAADi*G41+cAADm*H41+cReadmission*I41+cReablation*J41)/(1+cDR)^cycle</f>
        <v>75084.942824705</v>
      </c>
      <c r="N41" s="117" t="n">
        <f aca="false">(J41+I41+H41)</f>
        <v>724.653562694664</v>
      </c>
      <c r="O41" s="118" t="n">
        <f aca="false">(V41*T41+uMaintenanceAE*U41+uReadmission*'AAD arm'!I41+uSuccessR*'AAD arm'!R41+uSuccessRAE*S41)/(1+oDR)^cycle</f>
        <v>503.158449444881</v>
      </c>
      <c r="P41" s="118" t="n">
        <f aca="false">(uMaintenance*T41+uMaintenanceAE*U41+uReadmission*'AAD arm'!I41+uSuccessR*'AAD arm'!J41)/(1+oDR)^cycle</f>
        <v>522.778131307879</v>
      </c>
      <c r="Q41" s="104"/>
      <c r="R41" s="4" t="n">
        <f aca="false">J41*0.97</f>
        <v>2.7908807908915</v>
      </c>
      <c r="S41" s="4" t="n">
        <f aca="false">J41-R41</f>
        <v>0.0863159007492218</v>
      </c>
      <c r="T41" s="119" t="n">
        <f aca="false">0.9871*H41</f>
        <v>700.632255437544</v>
      </c>
      <c r="U41" s="120" t="n">
        <f aca="false">H41-T41</f>
        <v>9.15627200399592</v>
      </c>
      <c r="V41" s="92" t="n">
        <v>0.769003</v>
      </c>
    </row>
    <row r="42" customFormat="false" ht="12" hidden="false" customHeight="false" outlineLevel="0" collapsed="false">
      <c r="A42" s="0" t="n">
        <v>36</v>
      </c>
      <c r="C42" s="99" t="n">
        <v>0.01666</v>
      </c>
      <c r="E42" s="99" t="n">
        <v>0.01039</v>
      </c>
      <c r="G42" s="100"/>
      <c r="H42" s="116" t="n">
        <f aca="false">G41+H41*(1-rrrr-mr)+I41*(1-mr)*0.76+J41*(1-omrRABL-mr-rrrr)</f>
        <v>702.385642882468</v>
      </c>
      <c r="I42" s="102" t="n">
        <f aca="false">H41*rrrr+J41*rrrr</f>
        <v>11.8628089483632</v>
      </c>
      <c r="J42" s="102" t="n">
        <f aca="false">I41*(1-mr)*0.24</f>
        <v>2.84718838051919</v>
      </c>
      <c r="K42" s="102" t="n">
        <f aca="false">H41*mr+I41*mr+J41*(omrRABL+mr)+G41*omrAADi+K41</f>
        <v>282.904359788647</v>
      </c>
      <c r="L42" s="102" t="n">
        <f aca="false">SUM(G42:K42)</f>
        <v>999.999999999998</v>
      </c>
      <c r="M42" s="103" t="n">
        <f aca="false">(cAADi*G42+cAADm*H42+cReadmission*I42+cReablation*J42)/(1+cDR)^cycle</f>
        <v>74085.7456380589</v>
      </c>
      <c r="N42" s="117" t="n">
        <f aca="false">(J42+I42+H42)</f>
        <v>717.09564021135</v>
      </c>
      <c r="O42" s="118" t="n">
        <f aca="false">(V42*T42+uMaintenanceAE*U42+uReadmission*'AAD arm'!I42+uSuccessR*'AAD arm'!R42+uSuccessRAE*S42)/(1+oDR)^cycle</f>
        <v>496.462639496723</v>
      </c>
      <c r="P42" s="118" t="n">
        <f aca="false">(uMaintenance*T42+uMaintenanceAE*U42+uReadmission*'AAD arm'!I42+uSuccessR*'AAD arm'!J42)/(1+oDR)^cycle</f>
        <v>515.821231317125</v>
      </c>
      <c r="Q42" s="104"/>
      <c r="R42" s="4" t="n">
        <f aca="false">J42*0.97</f>
        <v>2.76177272910362</v>
      </c>
      <c r="S42" s="4" t="n">
        <f aca="false">J42-R42</f>
        <v>0.0854156514155759</v>
      </c>
      <c r="T42" s="119" t="n">
        <f aca="false">0.9871*H42</f>
        <v>693.324868089284</v>
      </c>
      <c r="U42" s="120" t="n">
        <f aca="false">H42-T42</f>
        <v>9.0607747931839</v>
      </c>
      <c r="V42" s="92" t="n">
        <v>0.769003</v>
      </c>
    </row>
    <row r="43" customFormat="false" ht="12" hidden="false" customHeight="false" outlineLevel="0" collapsed="false">
      <c r="A43" s="0" t="n">
        <v>37</v>
      </c>
      <c r="C43" s="99" t="n">
        <v>0.01666</v>
      </c>
      <c r="E43" s="99" t="n">
        <v>0.01139</v>
      </c>
      <c r="G43" s="100"/>
      <c r="H43" s="116" t="n">
        <f aca="false">G42+H42*(1-rrrr-mr)+I42*(1-mr)*0.76+J42*(1-omrRABL-mr-rrrr)</f>
        <v>694.345719655318</v>
      </c>
      <c r="I43" s="102" t="n">
        <f aca="false">H42*rrrr+J42*rrrr</f>
        <v>11.7390833571542</v>
      </c>
      <c r="J43" s="102" t="n">
        <f aca="false">I42*(1-mr)*0.24</f>
        <v>2.81464597306592</v>
      </c>
      <c r="K43" s="102" t="n">
        <f aca="false">H42*mr+I42*mr+J42*(omrRABL+mr)+G42*omrAADi+K42</f>
        <v>291.10055101446</v>
      </c>
      <c r="L43" s="102" t="n">
        <f aca="false">SUM(G43:K43)</f>
        <v>999.999999999998</v>
      </c>
      <c r="M43" s="103" t="n">
        <f aca="false">(cAADi*G43+cAADm*H43+cReadmission*I43+cReablation*J43)/(1+cDR)^cycle</f>
        <v>73047.522729834</v>
      </c>
      <c r="N43" s="117" t="n">
        <f aca="false">(J43+I43+H43)</f>
        <v>708.899448985538</v>
      </c>
      <c r="O43" s="118" t="n">
        <f aca="false">(V43*T43+uMaintenanceAE*U43+uReadmission*'AAD arm'!I43+uSuccessR*'AAD arm'!R43+uSuccessRAE*S43)/(1+oDR)^cycle</f>
        <v>489.361079305645</v>
      </c>
      <c r="P43" s="118" t="n">
        <f aca="false">(uMaintenance*T43+uMaintenanceAE*U43+uReadmission*'AAD arm'!I43+uSuccessR*'AAD arm'!J43)/(1+oDR)^cycle</f>
        <v>508.442427369409</v>
      </c>
      <c r="Q43" s="104"/>
      <c r="R43" s="4" t="n">
        <f aca="false">J43*0.97</f>
        <v>2.73020659387394</v>
      </c>
      <c r="S43" s="4" t="n">
        <f aca="false">J43-R43</f>
        <v>0.0844393791919775</v>
      </c>
      <c r="T43" s="119" t="n">
        <f aca="false">0.9871*H43</f>
        <v>685.388659871764</v>
      </c>
      <c r="U43" s="120" t="n">
        <f aca="false">H43-T43</f>
        <v>8.95705978355363</v>
      </c>
      <c r="V43" s="92" t="n">
        <v>0.769003</v>
      </c>
    </row>
    <row r="44" customFormat="false" ht="12" hidden="false" customHeight="false" outlineLevel="0" collapsed="false">
      <c r="A44" s="0" t="n">
        <v>38</v>
      </c>
      <c r="C44" s="99" t="n">
        <v>0.01666</v>
      </c>
      <c r="E44" s="99" t="n">
        <v>0.01139</v>
      </c>
      <c r="G44" s="100"/>
      <c r="H44" s="116" t="n">
        <f aca="false">G43+H43*(1-rrrr-mr)+I43*(1-mr)*0.76+J43*(1-omrRABL-mr-rrrr)</f>
        <v>686.406936115051</v>
      </c>
      <c r="I44" s="102" t="n">
        <f aca="false">H43*rrrr+J43*rrrr</f>
        <v>11.604711639359</v>
      </c>
      <c r="J44" s="102" t="n">
        <f aca="false">I43*(1-mr)*0.24</f>
        <v>2.78529004745189</v>
      </c>
      <c r="K44" s="102" t="n">
        <f aca="false">H43*mr+I43*mr+J43*(omrRABL+mr)+G43*omrAADi+K43</f>
        <v>299.203062198136</v>
      </c>
      <c r="L44" s="102" t="n">
        <f aca="false">SUM(G44:K44)</f>
        <v>999.999999999998</v>
      </c>
      <c r="M44" s="103" t="n">
        <f aca="false">(cAADi*G44+cAADm*H44+cReadmission*I44+cReablation*J44)/(1+cDR)^cycle</f>
        <v>72022.7240279506</v>
      </c>
      <c r="N44" s="117" t="n">
        <f aca="false">(J44+I44+H44)</f>
        <v>700.796937801862</v>
      </c>
      <c r="O44" s="118" t="n">
        <f aca="false">(V44*T44+uMaintenanceAE*U44+uReadmission*'AAD arm'!I44+uSuccessR*'AAD arm'!R44+uSuccessRAE*S44)/(1+oDR)^cycle</f>
        <v>482.360919691743</v>
      </c>
      <c r="P44" s="118" t="n">
        <f aca="false">(uMaintenance*T44+uMaintenanceAE*U44+uReadmission*'AAD arm'!I44+uSuccessR*'AAD arm'!J44)/(1+oDR)^cycle</f>
        <v>501.169250728354</v>
      </c>
      <c r="Q44" s="104"/>
      <c r="R44" s="4" t="n">
        <f aca="false">J44*0.97</f>
        <v>2.70173134602834</v>
      </c>
      <c r="S44" s="4" t="n">
        <f aca="false">J44-R44</f>
        <v>0.083558701423557</v>
      </c>
      <c r="T44" s="119" t="n">
        <f aca="false">0.9871*H44</f>
        <v>677.552286639167</v>
      </c>
      <c r="U44" s="120" t="n">
        <f aca="false">H44-T44</f>
        <v>8.85464947588412</v>
      </c>
      <c r="V44" s="92" t="n">
        <v>0.769003</v>
      </c>
    </row>
    <row r="45" customFormat="false" ht="12" hidden="false" customHeight="false" outlineLevel="0" collapsed="false">
      <c r="A45" s="0" t="n">
        <v>39</v>
      </c>
      <c r="C45" s="99" t="n">
        <v>0.01666</v>
      </c>
      <c r="E45" s="99" t="n">
        <v>0.01139</v>
      </c>
      <c r="G45" s="100"/>
      <c r="H45" s="116" t="n">
        <f aca="false">G44+H44*(1-rrrr-mr)+I44*(1-mr)*0.76+J44*(1-omrRABL-mr-rrrr)</f>
        <v>678.56152312404</v>
      </c>
      <c r="I45" s="102" t="n">
        <f aca="false">H44*rrrr+J44*rrrr</f>
        <v>11.4720765020755</v>
      </c>
      <c r="J45" s="102" t="n">
        <f aca="false">I44*(1-mr)*0.24</f>
        <v>2.75340815370881</v>
      </c>
      <c r="K45" s="102" t="n">
        <f aca="false">H44*mr+I44*mr+J44*(omrRABL+mr)+G44*omrAADi+K44</f>
        <v>307.212992220174</v>
      </c>
      <c r="L45" s="102" t="n">
        <f aca="false">SUM(G45:K45)</f>
        <v>999.999999999998</v>
      </c>
      <c r="M45" s="103" t="n">
        <f aca="false">(cAADi*G45+cAADm*H45+cReadmission*I45+cReablation*J45)/(1+cDR)^cycle</f>
        <v>70992.1290486056</v>
      </c>
      <c r="N45" s="117" t="n">
        <f aca="false">(J45+I45+H45)</f>
        <v>692.787007779824</v>
      </c>
      <c r="O45" s="118" t="n">
        <f aca="false">(V45*T45+uMaintenanceAE*U45+uReadmission*'AAD arm'!I45+uSuccessR*'AAD arm'!R45+uSuccessRAE*S45)/(1+oDR)^cycle</f>
        <v>475.460896976452</v>
      </c>
      <c r="P45" s="118" t="n">
        <f aca="false">(uMaintenance*T45+uMaintenanceAE*U45+uReadmission*'AAD arm'!I45+uSuccessR*'AAD arm'!J45)/(1+oDR)^cycle</f>
        <v>494.000181745887</v>
      </c>
      <c r="Q45" s="104"/>
      <c r="R45" s="4" t="n">
        <f aca="false">J45*0.97</f>
        <v>2.67080590909755</v>
      </c>
      <c r="S45" s="4" t="n">
        <f aca="false">J45-R45</f>
        <v>0.0826022446112646</v>
      </c>
      <c r="T45" s="119" t="n">
        <f aca="false">0.9871*H45</f>
        <v>669.808079475739</v>
      </c>
      <c r="U45" s="120" t="n">
        <f aca="false">H45-T45</f>
        <v>8.75344364830016</v>
      </c>
      <c r="V45" s="92" t="n">
        <v>0.769003</v>
      </c>
    </row>
    <row r="46" customFormat="false" ht="12" hidden="false" customHeight="false" outlineLevel="0" collapsed="false">
      <c r="A46" s="0" t="n">
        <v>40</v>
      </c>
      <c r="C46" s="99" t="n">
        <v>0.01666</v>
      </c>
      <c r="E46" s="99" t="n">
        <v>0.01139</v>
      </c>
      <c r="G46" s="100"/>
      <c r="H46" s="116" t="n">
        <f aca="false">G45+H45*(1-rrrr-mr)+I45*(1-mr)*0.76+J45*(1-omrRABL-mr-rrrr)</f>
        <v>670.805737852455</v>
      </c>
      <c r="I46" s="102" t="n">
        <f aca="false">H45*rrrr+J45*rrrr</f>
        <v>11.3409535350471</v>
      </c>
      <c r="J46" s="102" t="n">
        <f aca="false">I45*(1-mr)*0.24</f>
        <v>2.72193829217205</v>
      </c>
      <c r="K46" s="102" t="n">
        <f aca="false">H45*mr+I45*mr+J45*(omrRABL+mr)+G45*omrAADi+K45</f>
        <v>315.131370320323</v>
      </c>
      <c r="L46" s="102" t="n">
        <f aca="false">SUM(G46:K46)</f>
        <v>999.999999999997</v>
      </c>
      <c r="M46" s="103" t="n">
        <f aca="false">(cAADi*G46+cAADm*H46+cReadmission*I46+cReablation*J46)/(1+cDR)^cycle</f>
        <v>69976.6150511644</v>
      </c>
      <c r="N46" s="117" t="n">
        <f aca="false">(J46+I46+H46)</f>
        <v>684.868629679675</v>
      </c>
      <c r="O46" s="118" t="n">
        <f aca="false">(V46*T46+uMaintenanceAE*U46+uReadmission*'AAD arm'!I46+uSuccessR*'AAD arm'!R46+uSuccessRAE*S46)/(1+oDR)^cycle</f>
        <v>468.659576900402</v>
      </c>
      <c r="P46" s="118" t="n">
        <f aca="false">(uMaintenance*T46+uMaintenanceAE*U46+uReadmission*'AAD arm'!I46+uSuccessR*'AAD arm'!J46)/(1+oDR)^cycle</f>
        <v>486.933662954276</v>
      </c>
      <c r="Q46" s="104"/>
      <c r="R46" s="4" t="n">
        <f aca="false">J46*0.97</f>
        <v>2.64028014340689</v>
      </c>
      <c r="S46" s="4" t="n">
        <f aca="false">J46-R46</f>
        <v>0.0816581487651615</v>
      </c>
      <c r="T46" s="119" t="n">
        <f aca="false">0.9871*H46</f>
        <v>662.152343834159</v>
      </c>
      <c r="U46" s="120" t="n">
        <f aca="false">H46-T46</f>
        <v>8.65339401829669</v>
      </c>
      <c r="V46" s="92" t="n">
        <v>0.769003</v>
      </c>
    </row>
    <row r="47" customFormat="false" ht="12" hidden="false" customHeight="false" outlineLevel="0" collapsed="false">
      <c r="A47" s="0" t="n">
        <v>41</v>
      </c>
      <c r="C47" s="99" t="n">
        <v>0.01666</v>
      </c>
      <c r="E47" s="99" t="n">
        <v>0.01139</v>
      </c>
      <c r="G47" s="100"/>
      <c r="H47" s="116" t="n">
        <f aca="false">G46+H46*(1-rrrr-mr)+I46*(1-mr)*0.76+J46*(1-omrRABL-mr-rrrr)</f>
        <v>663.138600045537</v>
      </c>
      <c r="I47" s="102" t="n">
        <f aca="false">H46*rrrr+J46*rrrr</f>
        <v>11.2113293413359</v>
      </c>
      <c r="J47" s="102" t="n">
        <f aca="false">I46*(1-mr)*0.24</f>
        <v>2.69082721782791</v>
      </c>
      <c r="K47" s="102" t="n">
        <f aca="false">H46*mr+I46*mr+J46*(omrRABL+mr)+G46*omrAADi+K46</f>
        <v>322.959243395296</v>
      </c>
      <c r="L47" s="102" t="n">
        <f aca="false">SUM(G47:K47)</f>
        <v>999.999999999997</v>
      </c>
      <c r="M47" s="103" t="n">
        <f aca="false">(cAADi*G47+cAADm*H47+cReadmission*I47+cReablation*J47)/(1+cDR)^cycle</f>
        <v>68975.6212456377</v>
      </c>
      <c r="N47" s="117" t="n">
        <f aca="false">(J47+I47+H47)</f>
        <v>677.040756604701</v>
      </c>
      <c r="O47" s="118" t="n">
        <f aca="false">(V47*T47+uMaintenanceAE*U47+uReadmission*'AAD arm'!I47+uSuccessR*'AAD arm'!R47+uSuccessRAE*S47)/(1+oDR)^cycle</f>
        <v>461.955547590832</v>
      </c>
      <c r="P47" s="118" t="n">
        <f aca="false">(uMaintenance*T47+uMaintenanceAE*U47+uReadmission*'AAD arm'!I47+uSuccessR*'AAD arm'!J47)/(1+oDR)^cycle</f>
        <v>479.968228534526</v>
      </c>
      <c r="Q47" s="104"/>
      <c r="R47" s="4" t="n">
        <f aca="false">J47*0.97</f>
        <v>2.61010240129307</v>
      </c>
      <c r="S47" s="4" t="n">
        <f aca="false">J47-R47</f>
        <v>0.0807248165348375</v>
      </c>
      <c r="T47" s="119" t="n">
        <f aca="false">0.9871*H47</f>
        <v>654.58411210495</v>
      </c>
      <c r="U47" s="120" t="n">
        <f aca="false">H47-T47</f>
        <v>8.55448794058748</v>
      </c>
      <c r="V47" s="92" t="n">
        <v>0.769003</v>
      </c>
    </row>
    <row r="48" customFormat="false" ht="12" hidden="false" customHeight="false" outlineLevel="0" collapsed="false">
      <c r="A48" s="0" t="n">
        <v>42</v>
      </c>
      <c r="C48" s="99" t="n">
        <v>0.01666</v>
      </c>
      <c r="E48" s="99" t="n">
        <v>0.01139</v>
      </c>
      <c r="G48" s="100"/>
      <c r="H48" s="116" t="n">
        <f aca="false">G47+H47*(1-rrrr-mr)+I47*(1-mr)*0.76+J47*(1-omrRABL-mr-rrrr)</f>
        <v>655.559095645132</v>
      </c>
      <c r="I48" s="102" t="n">
        <f aca="false">H47*rrrr+J47*rrrr</f>
        <v>11.0831867176305</v>
      </c>
      <c r="J48" s="102" t="n">
        <f aca="false">I47*(1-mr)*0.24</f>
        <v>2.66007175203315</v>
      </c>
      <c r="K48" s="102" t="n">
        <f aca="false">H47*mr+I47*mr+J47*(omrRABL+mr)+G47*omrAADi+K47</f>
        <v>330.697645885202</v>
      </c>
      <c r="L48" s="102" t="n">
        <f aca="false">SUM(G48:K48)</f>
        <v>999.999999999997</v>
      </c>
      <c r="M48" s="103" t="n">
        <f aca="false">(cAADi*G48+cAADm*H48+cReadmission*I48+cReablation*J48)/(1+cDR)^cycle</f>
        <v>67988.9464645391</v>
      </c>
      <c r="N48" s="117" t="n">
        <f aca="false">(J48+I48+H48)</f>
        <v>669.302354114795</v>
      </c>
      <c r="O48" s="118" t="n">
        <f aca="false">(V48*T48+uMaintenanceAE*U48+uReadmission*'AAD arm'!I48+uSuccessR*'AAD arm'!R48+uSuccessRAE*S48)/(1+oDR)^cycle</f>
        <v>455.347417332925</v>
      </c>
      <c r="P48" s="118" t="n">
        <f aca="false">(uMaintenance*T48+uMaintenanceAE*U48+uReadmission*'AAD arm'!I48+uSuccessR*'AAD arm'!J48)/(1+oDR)^cycle</f>
        <v>473.102432484761</v>
      </c>
      <c r="Q48" s="104"/>
      <c r="R48" s="4" t="n">
        <f aca="false">J48*0.97</f>
        <v>2.58026959947216</v>
      </c>
      <c r="S48" s="4" t="n">
        <f aca="false">J48-R48</f>
        <v>0.0798021525609944</v>
      </c>
      <c r="T48" s="119" t="n">
        <f aca="false">0.9871*H48</f>
        <v>647.10238331131</v>
      </c>
      <c r="U48" s="120" t="n">
        <f aca="false">H48-T48</f>
        <v>8.45671233382223</v>
      </c>
      <c r="V48" s="92" t="n">
        <v>0.769003</v>
      </c>
    </row>
    <row r="49" customFormat="false" ht="12" hidden="false" customHeight="false" outlineLevel="0" collapsed="false">
      <c r="A49" s="0" t="n">
        <v>43</v>
      </c>
      <c r="C49" s="99" t="n">
        <v>0.01666</v>
      </c>
      <c r="E49" s="99" t="n">
        <v>0.01139</v>
      </c>
      <c r="G49" s="100"/>
      <c r="H49" s="116" t="n">
        <f aca="false">G48+H48*(1-rrrr-mr)+I48*(1-mr)*0.76+J48*(1-omrRABL-mr-rrrr)</f>
        <v>648.06622303956</v>
      </c>
      <c r="I49" s="102" t="n">
        <f aca="false">H48*rrrr+J48*rrrr</f>
        <v>10.9565087313278</v>
      </c>
      <c r="J49" s="102" t="n">
        <f aca="false">I48*(1-mr)*0.24</f>
        <v>2.62966781302001</v>
      </c>
      <c r="K49" s="102" t="n">
        <f aca="false">H48*mr+I48*mr+J48*(omrRABL+mr)+G48*omrAADi+K48</f>
        <v>338.34760041609</v>
      </c>
      <c r="L49" s="102" t="n">
        <f aca="false">SUM(G49:K49)</f>
        <v>999.999999999997</v>
      </c>
      <c r="M49" s="103" t="n">
        <f aca="false">(cAADi*G49+cAADm*H49+cReadmission*I49+cReablation*J49)/(1+cDR)^cycle</f>
        <v>67016.3857567014</v>
      </c>
      <c r="N49" s="117" t="n">
        <f aca="false">(J49+I49+H49)</f>
        <v>661.652399583907</v>
      </c>
      <c r="O49" s="118" t="n">
        <f aca="false">(V49*T49+uMaintenanceAE*U49+uReadmission*'AAD arm'!I49+uSuccessR*'AAD arm'!R49+uSuccessRAE*S49)/(1+oDR)^cycle</f>
        <v>448.833814320622</v>
      </c>
      <c r="P49" s="118" t="n">
        <f aca="false">(uMaintenance*T49+uMaintenanceAE*U49+uReadmission*'AAD arm'!I49+uSuccessR*'AAD arm'!J49)/(1+oDR)^cycle</f>
        <v>466.334849509524</v>
      </c>
      <c r="Q49" s="104"/>
      <c r="R49" s="4" t="n">
        <f aca="false">J49*0.97</f>
        <v>2.55077777862941</v>
      </c>
      <c r="S49" s="4" t="n">
        <f aca="false">J49-R49</f>
        <v>0.0788900343906001</v>
      </c>
      <c r="T49" s="119" t="n">
        <f aca="false">0.9871*H49</f>
        <v>639.706168762349</v>
      </c>
      <c r="U49" s="120" t="n">
        <f aca="false">H49-T49</f>
        <v>8.36005427721034</v>
      </c>
      <c r="V49" s="92" t="n">
        <v>0.769003</v>
      </c>
    </row>
    <row r="50" customFormat="false" ht="12" hidden="false" customHeight="false" outlineLevel="0" collapsed="false">
      <c r="A50" s="0" t="n">
        <v>44</v>
      </c>
      <c r="C50" s="99" t="n">
        <v>0.01666</v>
      </c>
      <c r="E50" s="99" t="n">
        <v>0.01139</v>
      </c>
      <c r="G50" s="100"/>
      <c r="H50" s="116" t="n">
        <f aca="false">G49+H49*(1-rrrr-mr)+I49*(1-mr)*0.76+J49*(1-omrRABL-mr-rrrr)</f>
        <v>640.658992049294</v>
      </c>
      <c r="I50" s="102" t="n">
        <f aca="false">H49*rrrr+J49*rrrr</f>
        <v>10.8312786419719</v>
      </c>
      <c r="J50" s="102" t="n">
        <f aca="false">I49*(1-mr)*0.24</f>
        <v>2.59961138325072</v>
      </c>
      <c r="K50" s="102" t="n">
        <f aca="false">H49*mr+I49*mr+J49*(omrRABL+mr)+G49*omrAADi+K49</f>
        <v>345.910117925481</v>
      </c>
      <c r="L50" s="102" t="n">
        <f aca="false">SUM(G50:K50)</f>
        <v>999.999999999997</v>
      </c>
      <c r="M50" s="103" t="n">
        <f aca="false">(cAADi*G50+cAADm*H50+cReadmission*I50+cReablation*J50)/(1+cDR)^cycle</f>
        <v>66057.7372269811</v>
      </c>
      <c r="N50" s="117" t="n">
        <f aca="false">(J50+I50+H50)</f>
        <v>654.089882074517</v>
      </c>
      <c r="O50" s="118" t="n">
        <f aca="false">(V50*T50+uMaintenanceAE*U50+uReadmission*'AAD arm'!I50+uSuccessR*'AAD arm'!R50+uSuccessRAE*S50)/(1+oDR)^cycle</f>
        <v>442.413386371111</v>
      </c>
      <c r="P50" s="118" t="n">
        <f aca="false">(uMaintenance*T50+uMaintenanceAE*U50+uReadmission*'AAD arm'!I50+uSuccessR*'AAD arm'!J50)/(1+oDR)^cycle</f>
        <v>459.664074701361</v>
      </c>
      <c r="Q50" s="104"/>
      <c r="R50" s="4" t="n">
        <f aca="false">J50*0.97</f>
        <v>2.5216230417532</v>
      </c>
      <c r="S50" s="4" t="n">
        <f aca="false">J50-R50</f>
        <v>0.0779883414975218</v>
      </c>
      <c r="T50" s="119" t="n">
        <f aca="false">0.9871*H50</f>
        <v>632.394491051858</v>
      </c>
      <c r="U50" s="120" t="n">
        <f aca="false">H50-T50</f>
        <v>8.2645009974359</v>
      </c>
      <c r="V50" s="92" t="n">
        <v>0.769003</v>
      </c>
    </row>
    <row r="51" customFormat="false" ht="12" hidden="false" customHeight="false" outlineLevel="0" collapsed="false">
      <c r="A51" s="0" t="n">
        <v>45</v>
      </c>
      <c r="C51" s="99" t="n">
        <v>0.01666</v>
      </c>
      <c r="E51" s="99" t="n">
        <v>0.01139</v>
      </c>
      <c r="G51" s="100"/>
      <c r="H51" s="116" t="n">
        <f aca="false">G50+H50*(1-rrrr-mr)+I50*(1-mr)*0.76+J50*(1-omrRABL-mr-rrrr)</f>
        <v>633.336423812606</v>
      </c>
      <c r="I51" s="102" t="n">
        <f aca="false">H50*rrrr+J50*rrrr</f>
        <v>10.7074799004718</v>
      </c>
      <c r="J51" s="102" t="n">
        <f aca="false">I50*(1-mr)*0.24</f>
        <v>2.56989849077756</v>
      </c>
      <c r="K51" s="102" t="n">
        <f aca="false">H50*mr+I50*mr+J50*(omrRABL+mr)+G50*omrAADi+K50</f>
        <v>353.386197796142</v>
      </c>
      <c r="L51" s="102" t="n">
        <f aca="false">SUM(G51:K51)</f>
        <v>999.999999999997</v>
      </c>
      <c r="M51" s="103" t="n">
        <f aca="false">(cAADi*G51+cAADm*H51+cReadmission*I51+cReablation*J51)/(1+cDR)^cycle</f>
        <v>65112.80186596</v>
      </c>
      <c r="N51" s="117" t="n">
        <f aca="false">(J51+I51+H51)</f>
        <v>646.613802203855</v>
      </c>
      <c r="O51" s="118" t="n">
        <f aca="false">(V51*T51+uMaintenanceAE*U51+uReadmission*'AAD arm'!I51+uSuccessR*'AAD arm'!R51+uSuccessRAE*S51)/(1+oDR)^cycle</f>
        <v>436.084800644133</v>
      </c>
      <c r="P51" s="118" t="n">
        <f aca="false">(uMaintenance*T51+uMaintenanceAE*U51+uReadmission*'AAD arm'!I51+uSuccessR*'AAD arm'!J51)/(1+oDR)^cycle</f>
        <v>453.088723249586</v>
      </c>
      <c r="Q51" s="104"/>
      <c r="R51" s="4" t="n">
        <f aca="false">J51*0.97</f>
        <v>2.49280153605423</v>
      </c>
      <c r="S51" s="4" t="n">
        <f aca="false">J51-R51</f>
        <v>0.0770969547233267</v>
      </c>
      <c r="T51" s="119" t="n">
        <f aca="false">0.9871*H51</f>
        <v>625.166383945423</v>
      </c>
      <c r="U51" s="120" t="n">
        <f aca="false">H51-T51</f>
        <v>8.1700398671826</v>
      </c>
      <c r="V51" s="92" t="n">
        <v>0.769003</v>
      </c>
    </row>
    <row r="52" customFormat="false" ht="12" hidden="false" customHeight="false" outlineLevel="0" collapsed="false">
      <c r="A52" s="0" t="n">
        <v>46</v>
      </c>
      <c r="C52" s="99" t="n">
        <v>0.01666</v>
      </c>
      <c r="E52" s="99" t="n">
        <v>0.01139</v>
      </c>
      <c r="G52" s="100"/>
      <c r="H52" s="116" t="n">
        <f aca="false">G51+H51*(1-rrrr-mr)+I51*(1-mr)*0.76+J51*(1-omrRABL-mr-rrrr)</f>
        <v>626.0975506559</v>
      </c>
      <c r="I52" s="102" t="n">
        <f aca="false">H51*rrrr+J51*rrrr</f>
        <v>10.585096146888</v>
      </c>
      <c r="J52" s="102" t="n">
        <f aca="false">I51*(1-mr)*0.24</f>
        <v>2.5405252090573</v>
      </c>
      <c r="K52" s="102" t="n">
        <f aca="false">H51*mr+I51*mr+J51*(omrRABL+mr)+G51*omrAADi+K51</f>
        <v>360.776827988152</v>
      </c>
      <c r="L52" s="102" t="n">
        <f aca="false">SUM(G52:K52)</f>
        <v>999.999999999997</v>
      </c>
      <c r="M52" s="103" t="n">
        <f aca="false">(cAADi*G52+cAADm*H52+cReadmission*I52+cReablation*J52)/(1+cDR)^cycle</f>
        <v>64181.3835110306</v>
      </c>
      <c r="N52" s="117" t="n">
        <f aca="false">(J52+I52+H52)</f>
        <v>639.223172011846</v>
      </c>
      <c r="O52" s="118" t="n">
        <f aca="false">(V52*T52+uMaintenanceAE*U52+uReadmission*'AAD arm'!I52+uSuccessR*'AAD arm'!R52+uSuccessRAE*S52)/(1+oDR)^cycle</f>
        <v>429.846743365292</v>
      </c>
      <c r="P52" s="118" t="n">
        <f aca="false">(uMaintenance*T52+uMaintenanceAE*U52+uReadmission*'AAD arm'!I52+uSuccessR*'AAD arm'!J52)/(1+oDR)^cycle</f>
        <v>446.607430152801</v>
      </c>
      <c r="Q52" s="104"/>
      <c r="R52" s="4" t="n">
        <f aca="false">J52*0.97</f>
        <v>2.46430945278558</v>
      </c>
      <c r="S52" s="4" t="n">
        <f aca="false">J52-R52</f>
        <v>0.076215756271719</v>
      </c>
      <c r="T52" s="119" t="n">
        <f aca="false">0.9871*H52</f>
        <v>618.020892252439</v>
      </c>
      <c r="U52" s="120" t="n">
        <f aca="false">H52-T52</f>
        <v>8.07665840346112</v>
      </c>
      <c r="V52" s="92" t="n">
        <v>0.769003</v>
      </c>
    </row>
    <row r="53" customFormat="false" ht="12" hidden="false" customHeight="false" outlineLevel="0" collapsed="false">
      <c r="A53" s="0" t="n">
        <v>47</v>
      </c>
      <c r="C53" s="99" t="n">
        <v>0.01666</v>
      </c>
      <c r="E53" s="99" t="n">
        <v>0.01139</v>
      </c>
      <c r="G53" s="100"/>
      <c r="H53" s="116" t="n">
        <f aca="false">G52+H52*(1-rrrr-mr)+I52*(1-mr)*0.76+J52*(1-omrRABL-mr-rrrr)</f>
        <v>618.941415965843</v>
      </c>
      <c r="I53" s="102" t="n">
        <f aca="false">H52*rrrr+J52*rrrr</f>
        <v>10.4641112082711</v>
      </c>
      <c r="J53" s="102" t="n">
        <f aca="false">I52*(1-mr)*0.24</f>
        <v>2.511487656426</v>
      </c>
      <c r="K53" s="102" t="n">
        <f aca="false">H52*mr+I52*mr+J52*(omrRABL+mr)+G52*omrAADi+K52</f>
        <v>368.082985169457</v>
      </c>
      <c r="L53" s="102" t="n">
        <f aca="false">SUM(G53:K53)</f>
        <v>999.999999999997</v>
      </c>
      <c r="M53" s="103" t="n">
        <f aca="false">(cAADi*G53+cAADm*H53+cReadmission*I53+cReablation*J53)/(1+cDR)^cycle</f>
        <v>63263.28880563</v>
      </c>
      <c r="N53" s="117" t="n">
        <f aca="false">(J53+I53+H53)</f>
        <v>631.91701483054</v>
      </c>
      <c r="O53" s="118" t="n">
        <f aca="false">(V53*T53+uMaintenanceAE*U53+uReadmission*'AAD arm'!I53+uSuccessR*'AAD arm'!R53+uSuccessRAE*S53)/(1+oDR)^cycle</f>
        <v>423.697919553329</v>
      </c>
      <c r="P53" s="118" t="n">
        <f aca="false">(uMaintenance*T53+uMaintenanceAE*U53+uReadmission*'AAD arm'!I53+uSuccessR*'AAD arm'!J53)/(1+oDR)^cycle</f>
        <v>440.218849935527</v>
      </c>
      <c r="Q53" s="104"/>
      <c r="R53" s="4" t="n">
        <f aca="false">J53*0.97</f>
        <v>2.43614302673322</v>
      </c>
      <c r="S53" s="4" t="n">
        <f aca="false">J53-R53</f>
        <v>0.07534462969278</v>
      </c>
      <c r="T53" s="119" t="n">
        <f aca="false">0.9871*H53</f>
        <v>610.957071699884</v>
      </c>
      <c r="U53" s="120" t="n">
        <f aca="false">H53-T53</f>
        <v>7.98434426595941</v>
      </c>
      <c r="V53" s="92" t="n">
        <v>0.769003</v>
      </c>
    </row>
    <row r="54" customFormat="false" ht="12" hidden="false" customHeight="false" outlineLevel="0" collapsed="false">
      <c r="A54" s="0" t="n">
        <v>48</v>
      </c>
      <c r="C54" s="99" t="n">
        <v>0.01666</v>
      </c>
      <c r="E54" s="99" t="n">
        <v>0.01139</v>
      </c>
      <c r="G54" s="100"/>
      <c r="H54" s="116" t="n">
        <f aca="false">G53+H53*(1-rrrr-mr)+I53*(1-mr)*0.76+J53*(1-omrRABL-mr-rrrr)</f>
        <v>611.867074062946</v>
      </c>
      <c r="I54" s="102" t="n">
        <f aca="false">H53*rrrr+J53*rrrr</f>
        <v>10.344509096524</v>
      </c>
      <c r="J54" s="102" t="n">
        <f aca="false">I53*(1-mr)*0.24</f>
        <v>2.48278199558613</v>
      </c>
      <c r="K54" s="102" t="n">
        <f aca="false">H53*mr+I53*mr+J53*(omrRABL+mr)+G53*omrAADi+K53</f>
        <v>375.305634844941</v>
      </c>
      <c r="L54" s="102" t="n">
        <f aca="false">SUM(G54:K54)</f>
        <v>999.999999999997</v>
      </c>
      <c r="M54" s="103" t="n">
        <f aca="false">(cAADi*G54+cAADm*H54+cReadmission*I54+cReablation*J54)/(1+cDR)^cycle</f>
        <v>62358.3271591007</v>
      </c>
      <c r="N54" s="117" t="n">
        <f aca="false">(J54+I54+H54)</f>
        <v>624.694365155056</v>
      </c>
      <c r="O54" s="118" t="n">
        <f aca="false">(V54*T54+uMaintenanceAE*U54+uReadmission*'AAD arm'!I54+uSuccessR*'AAD arm'!R54+uSuccessRAE*S54)/(1+oDR)^cycle</f>
        <v>417.637052751287</v>
      </c>
      <c r="P54" s="118" t="n">
        <f aca="false">(uMaintenance*T54+uMaintenanceAE*U54+uReadmission*'AAD arm'!I54+uSuccessR*'AAD arm'!J54)/(1+oDR)^cycle</f>
        <v>433.921656368893</v>
      </c>
      <c r="Q54" s="104"/>
      <c r="R54" s="4" t="n">
        <f aca="false">J54*0.97</f>
        <v>2.40829853571855</v>
      </c>
      <c r="S54" s="4" t="n">
        <f aca="false">J54-R54</f>
        <v>0.0744834598675839</v>
      </c>
      <c r="T54" s="119" t="n">
        <f aca="false">0.9871*H54</f>
        <v>603.973988807534</v>
      </c>
      <c r="U54" s="120" t="n">
        <f aca="false">H54-T54</f>
        <v>7.89308525541196</v>
      </c>
      <c r="V54" s="92" t="n">
        <v>0.769003</v>
      </c>
    </row>
    <row r="55" customFormat="false" ht="12" hidden="false" customHeight="false" outlineLevel="0" collapsed="false">
      <c r="A55" s="0" t="n">
        <v>49</v>
      </c>
      <c r="C55" s="99" t="n">
        <v>0.01666</v>
      </c>
      <c r="E55" s="99" t="n">
        <v>0.01239</v>
      </c>
      <c r="G55" s="100"/>
      <c r="H55" s="116" t="n">
        <f aca="false">G54+H54*(1-rrrr-mr)+I54*(1-mr)*0.76+J54*(1-omrRABL-mr-rrrr)</f>
        <v>604.251378393623</v>
      </c>
      <c r="I55" s="102" t="n">
        <f aca="false">H54*rrrr+J54*rrrr</f>
        <v>10.2262740062897</v>
      </c>
      <c r="J55" s="102" t="n">
        <f aca="false">I54*(1-mr)*0.24</f>
        <v>2.45192175091633</v>
      </c>
      <c r="K55" s="102" t="n">
        <f aca="false">H54*mr+I54*mr+J54*(omrRABL+mr)+G54*omrAADi+K54</f>
        <v>383.070425849168</v>
      </c>
      <c r="L55" s="102" t="n">
        <f aca="false">SUM(G55:K55)</f>
        <v>999.999999999997</v>
      </c>
      <c r="M55" s="103" t="n">
        <f aca="false">(cAADi*G55+cAADm*H55+cReadmission*I55+cReablation*J55)/(1+cDR)^cycle</f>
        <v>61422.2782302308</v>
      </c>
      <c r="N55" s="117" t="n">
        <f aca="false">(J55+I55+H55)</f>
        <v>616.929574150829</v>
      </c>
      <c r="O55" s="118" t="n">
        <f aca="false">(V55*T55+uMaintenanceAE*U55+uReadmission*'AAD arm'!I55+uSuccessR*'AAD arm'!R55+uSuccessRAE*S55)/(1+oDR)^cycle</f>
        <v>411.246600133758</v>
      </c>
      <c r="P55" s="118" t="n">
        <f aca="false">(uMaintenance*T55+uMaintenanceAE*U55+uReadmission*'AAD arm'!I55+uSuccessR*'AAD arm'!J55)/(1+oDR)^cycle</f>
        <v>427.281745901811</v>
      </c>
      <c r="Q55" s="104"/>
      <c r="R55" s="4" t="n">
        <f aca="false">J55*0.97</f>
        <v>2.37836409838884</v>
      </c>
      <c r="S55" s="4" t="n">
        <f aca="false">J55-R55</f>
        <v>0.0735576525274899</v>
      </c>
      <c r="T55" s="119" t="n">
        <f aca="false">0.9871*H55</f>
        <v>596.456535612345</v>
      </c>
      <c r="U55" s="120" t="n">
        <f aca="false">H55-T55</f>
        <v>7.79484278127779</v>
      </c>
      <c r="V55" s="92" t="n">
        <v>0.769003</v>
      </c>
    </row>
    <row r="56" customFormat="false" ht="12" hidden="false" customHeight="false" outlineLevel="0" collapsed="false">
      <c r="A56" s="0" t="n">
        <v>50</v>
      </c>
      <c r="C56" s="99" t="n">
        <v>0.01666</v>
      </c>
      <c r="E56" s="99" t="n">
        <v>0.01239</v>
      </c>
      <c r="G56" s="100"/>
      <c r="H56" s="116" t="n">
        <f aca="false">G55+H55*(1-rrrr-mr)+I55*(1-mr)*0.76+J55*(1-omrRABL-mr-rrrr)</f>
        <v>596.738408749047</v>
      </c>
      <c r="I56" s="102" t="n">
        <f aca="false">H55*rrrr+J55*rrrr</f>
        <v>10.0989918474192</v>
      </c>
      <c r="J56" s="102" t="n">
        <f aca="false">I55*(1-mr)*0.24</f>
        <v>2.42389691312443</v>
      </c>
      <c r="K56" s="102" t="n">
        <f aca="false">H55*mr+I55*mr+J55*(omrRABL+mr)+G55*omrAADi+K55</f>
        <v>390.738702490406</v>
      </c>
      <c r="L56" s="102" t="n">
        <f aca="false">SUM(G56:K56)</f>
        <v>999.999999999997</v>
      </c>
      <c r="M56" s="103" t="n">
        <f aca="false">(cAADi*G56+cAADm*H56+cReadmission*I56+cReablation*J56)/(1+cDR)^cycle</f>
        <v>60499.3332745792</v>
      </c>
      <c r="N56" s="117" t="n">
        <f aca="false">(J56+I56+H56)</f>
        <v>609.261297509591</v>
      </c>
      <c r="O56" s="118" t="n">
        <f aca="false">(V56*T56+uMaintenanceAE*U56+uReadmission*'AAD arm'!I56+uSuccessR*'AAD arm'!R56+uSuccessRAE*S56)/(1+oDR)^cycle</f>
        <v>404.953777263374</v>
      </c>
      <c r="P56" s="118" t="n">
        <f aca="false">(uMaintenance*T56+uMaintenanceAE*U56+uReadmission*'AAD arm'!I56+uSuccessR*'AAD arm'!J56)/(1+oDR)^cycle</f>
        <v>420.743502047081</v>
      </c>
      <c r="Q56" s="104"/>
      <c r="R56" s="4" t="n">
        <f aca="false">J56*0.97</f>
        <v>2.3511800057307</v>
      </c>
      <c r="S56" s="4" t="n">
        <f aca="false">J56-R56</f>
        <v>0.0727169073937328</v>
      </c>
      <c r="T56" s="119" t="n">
        <f aca="false">0.9871*H56</f>
        <v>589.040483276184</v>
      </c>
      <c r="U56" s="120" t="n">
        <f aca="false">H56-T56</f>
        <v>7.69792547286272</v>
      </c>
      <c r="V56" s="92" t="n">
        <v>0.769003</v>
      </c>
    </row>
    <row r="57" customFormat="false" ht="12" hidden="false" customHeight="false" outlineLevel="0" collapsed="false">
      <c r="A57" s="0" t="n">
        <v>51</v>
      </c>
      <c r="C57" s="99" t="n">
        <v>0.01666</v>
      </c>
      <c r="E57" s="99" t="n">
        <v>0.01239</v>
      </c>
      <c r="G57" s="100"/>
      <c r="H57" s="116" t="n">
        <f aca="false">G56+H56*(1-rrrr-mr)+I56*(1-mr)*0.76+J56*(1-omrRABL-mr-rrrr)</f>
        <v>589.321116552235</v>
      </c>
      <c r="I57" s="102" t="n">
        <f aca="false">H56*rrrr+J56*rrrr</f>
        <v>9.97346683085724</v>
      </c>
      <c r="J57" s="102" t="n">
        <f aca="false">I56*(1-mr)*0.24</f>
        <v>2.39372768122313</v>
      </c>
      <c r="K57" s="102" t="n">
        <f aca="false">H56*mr+I56*mr+J56*(omrRABL+mr)+G56*omrAADi+K56</f>
        <v>398.311688935681</v>
      </c>
      <c r="L57" s="102" t="n">
        <f aca="false">SUM(G57:K57)</f>
        <v>999.999999999997</v>
      </c>
      <c r="M57" s="103" t="n">
        <f aca="false">(cAADi*G57+cAADm*H57+cReadmission*I57+cReablation*J57)/(1+cDR)^cycle</f>
        <v>59573.3038123169</v>
      </c>
      <c r="N57" s="117" t="n">
        <f aca="false">(J57+I57+H57)</f>
        <v>601.688311064316</v>
      </c>
      <c r="O57" s="118" t="n">
        <f aca="false">(V57*T57+uMaintenanceAE*U57+uReadmission*'AAD arm'!I57+uSuccessR*'AAD arm'!R57+uSuccessRAE*S57)/(1+oDR)^cycle</f>
        <v>398.75724753117</v>
      </c>
      <c r="P57" s="118" t="n">
        <f aca="false">(uMaintenance*T57+uMaintenanceAE*U57+uReadmission*'AAD arm'!I57+uSuccessR*'AAD arm'!J57)/(1+oDR)^cycle</f>
        <v>414.305361674586</v>
      </c>
      <c r="Q57" s="104"/>
      <c r="R57" s="4" t="n">
        <f aca="false">J57*0.97</f>
        <v>2.32191585078644</v>
      </c>
      <c r="S57" s="4" t="n">
        <f aca="false">J57-R57</f>
        <v>0.0718118304366939</v>
      </c>
      <c r="T57" s="119" t="n">
        <f aca="false">0.9871*H57</f>
        <v>581.718874148712</v>
      </c>
      <c r="U57" s="120" t="n">
        <f aca="false">H57-T57</f>
        <v>7.60224240352386</v>
      </c>
      <c r="V57" s="92" t="n">
        <v>0.769003</v>
      </c>
    </row>
    <row r="58" customFormat="false" ht="12" hidden="false" customHeight="false" outlineLevel="0" collapsed="false">
      <c r="A58" s="0" t="n">
        <v>52</v>
      </c>
      <c r="C58" s="99" t="n">
        <v>0.01666</v>
      </c>
      <c r="E58" s="99" t="n">
        <v>0.01239</v>
      </c>
      <c r="G58" s="100"/>
      <c r="H58" s="116" t="n">
        <f aca="false">G57+H57*(1-rrrr-mr)+I57*(1-mr)*0.76+J57*(1-omrRABL-mr-rrrr)</f>
        <v>581.995981938963</v>
      </c>
      <c r="I58" s="102" t="n">
        <f aca="false">H57*rrrr+J57*rrrr</f>
        <v>9.84949873601644</v>
      </c>
      <c r="J58" s="102" t="n">
        <f aca="false">I57*(1-mr)*0.24</f>
        <v>2.3639749384375</v>
      </c>
      <c r="K58" s="102" t="n">
        <f aca="false">H57*mr+I57*mr+J57*(omrRABL+mr)+G57*omrAADi+K57</f>
        <v>405.79054438658</v>
      </c>
      <c r="L58" s="102" t="n">
        <f aca="false">SUM(G58:K58)</f>
        <v>999.999999999997</v>
      </c>
      <c r="M58" s="103" t="n">
        <f aca="false">(cAADi*G58+cAADm*H58+cReadmission*I58+cReablation*J58)/(1+cDR)^cycle</f>
        <v>58661.7291484733</v>
      </c>
      <c r="N58" s="117" t="n">
        <f aca="false">(J58+I58+H58)</f>
        <v>594.209455613417</v>
      </c>
      <c r="O58" s="118" t="n">
        <f aca="false">(V58*T58+uMaintenanceAE*U58+uReadmission*'AAD arm'!I58+uSuccessR*'AAD arm'!R58+uSuccessRAE*S58)/(1+oDR)^cycle</f>
        <v>392.6555359499</v>
      </c>
      <c r="P58" s="118" t="n">
        <f aca="false">(uMaintenance*T58+uMaintenanceAE*U58+uReadmission*'AAD arm'!I58+uSuccessR*'AAD arm'!J58)/(1+oDR)^cycle</f>
        <v>407.965735634305</v>
      </c>
      <c r="Q58" s="104"/>
      <c r="R58" s="4" t="n">
        <f aca="false">J58*0.97</f>
        <v>2.29305569028438</v>
      </c>
      <c r="S58" s="4" t="n">
        <f aca="false">J58-R58</f>
        <v>0.0709192481531251</v>
      </c>
      <c r="T58" s="119" t="n">
        <f aca="false">0.9871*H58</f>
        <v>574.48823377195</v>
      </c>
      <c r="U58" s="120" t="n">
        <f aca="false">H58-T58</f>
        <v>7.50774816701266</v>
      </c>
      <c r="V58" s="92" t="n">
        <v>0.769003</v>
      </c>
    </row>
    <row r="59" customFormat="false" ht="12" hidden="false" customHeight="false" outlineLevel="0" collapsed="false">
      <c r="A59" s="0" t="n">
        <v>53</v>
      </c>
      <c r="C59" s="99" t="n">
        <v>0.01666</v>
      </c>
      <c r="E59" s="99" t="n">
        <v>0.01239</v>
      </c>
      <c r="G59" s="100"/>
      <c r="H59" s="116" t="n">
        <f aca="false">G58+H58*(1-rrrr-mr)+I58*(1-mr)*0.76+J58*(1-omrRABL-mr-rrrr)</f>
        <v>574.761897881778</v>
      </c>
      <c r="I59" s="102" t="n">
        <f aca="false">H58*rrrr+J58*rrrr</f>
        <v>9.72707160000149</v>
      </c>
      <c r="J59" s="102" t="n">
        <f aca="false">I58*(1-mr)*0.24</f>
        <v>2.33459122720253</v>
      </c>
      <c r="K59" s="102" t="n">
        <f aca="false">H58*mr+I58*mr+J58*(omrRABL+mr)+G58*omrAADi+K58</f>
        <v>413.176439291015</v>
      </c>
      <c r="L59" s="102" t="n">
        <f aca="false">SUM(G59:K59)</f>
        <v>999.999999999997</v>
      </c>
      <c r="M59" s="103" t="n">
        <f aca="false">(cAADi*G59+cAADm*H59+cReadmission*I59+cReablation*J59)/(1+cDR)^cycle</f>
        <v>57764.0978358523</v>
      </c>
      <c r="N59" s="117" t="n">
        <f aca="false">(J59+I59+H59)</f>
        <v>586.823560708982</v>
      </c>
      <c r="O59" s="118" t="n">
        <f aca="false">(V59*T59+uMaintenanceAE*U59+uReadmission*'AAD arm'!I59+uSuccessR*'AAD arm'!R59+uSuccessRAE*S59)/(1+oDR)^cycle</f>
        <v>386.647191660825</v>
      </c>
      <c r="P59" s="118" t="n">
        <f aca="false">(uMaintenance*T59+uMaintenanceAE*U59+uReadmission*'AAD arm'!I59+uSuccessR*'AAD arm'!J59)/(1+oDR)^cycle</f>
        <v>401.723117427526</v>
      </c>
      <c r="Q59" s="104"/>
      <c r="R59" s="4" t="n">
        <f aca="false">J59*0.97</f>
        <v>2.26455349038645</v>
      </c>
      <c r="S59" s="4" t="n">
        <f aca="false">J59-R59</f>
        <v>0.0700377368160758</v>
      </c>
      <c r="T59" s="119" t="n">
        <f aca="false">0.9871*H59</f>
        <v>567.347469399103</v>
      </c>
      <c r="U59" s="120" t="n">
        <f aca="false">H59-T59</f>
        <v>7.41442848267491</v>
      </c>
      <c r="V59" s="92" t="n">
        <v>0.769003</v>
      </c>
    </row>
    <row r="60" customFormat="false" ht="12" hidden="false" customHeight="false" outlineLevel="0" collapsed="false">
      <c r="A60" s="0" t="n">
        <v>54</v>
      </c>
      <c r="C60" s="99" t="n">
        <v>0.01666</v>
      </c>
      <c r="E60" s="99" t="n">
        <v>0.01239</v>
      </c>
      <c r="G60" s="100"/>
      <c r="H60" s="116" t="n">
        <f aca="false">G59+H59*(1-rrrr-mr)+I59*(1-mr)*0.76+J59*(1-omrRABL-mr-rrrr)</f>
        <v>567.617731910016</v>
      </c>
      <c r="I60" s="102" t="n">
        <f aca="false">H59*rrrr+J59*rrrr</f>
        <v>9.60616620561878</v>
      </c>
      <c r="J60" s="102" t="n">
        <f aca="false">I59*(1-mr)*0.24</f>
        <v>2.30557276389059</v>
      </c>
      <c r="K60" s="102" t="n">
        <f aca="false">H59*mr+I59*mr+J59*(omrRABL+mr)+G59*omrAADi+K59</f>
        <v>420.470529120471</v>
      </c>
      <c r="L60" s="102" t="n">
        <f aca="false">SUM(G60:K60)</f>
        <v>999.999999999997</v>
      </c>
      <c r="M60" s="103" t="n">
        <f aca="false">(cAADi*G60+cAADm*H60+cReadmission*I60+cReablation*J60)/(1+cDR)^cycle</f>
        <v>56880.2020166299</v>
      </c>
      <c r="N60" s="117" t="n">
        <f aca="false">(J60+I60+H60)</f>
        <v>579.529470879526</v>
      </c>
      <c r="O60" s="118" t="n">
        <f aca="false">(V60*T60+uMaintenanceAE*U60+uReadmission*'AAD arm'!I60+uSuccessR*'AAD arm'!R60+uSuccessRAE*S60)/(1+oDR)^cycle</f>
        <v>380.730785973876</v>
      </c>
      <c r="P60" s="118" t="n">
        <f aca="false">(uMaintenance*T60+uMaintenanceAE*U60+uReadmission*'AAD arm'!I60+uSuccessR*'AAD arm'!J60)/(1+oDR)^cycle</f>
        <v>395.576022639845</v>
      </c>
      <c r="Q60" s="104"/>
      <c r="R60" s="4" t="n">
        <f aca="false">J60*0.97</f>
        <v>2.23640558097387</v>
      </c>
      <c r="S60" s="4" t="n">
        <f aca="false">J60-R60</f>
        <v>0.069167182916718</v>
      </c>
      <c r="T60" s="119" t="n">
        <f aca="false">0.9871*H60</f>
        <v>560.295463168377</v>
      </c>
      <c r="U60" s="120" t="n">
        <f aca="false">H60-T60</f>
        <v>7.32226874163928</v>
      </c>
      <c r="V60" s="92" t="n">
        <v>0.769003</v>
      </c>
    </row>
    <row r="61" customFormat="false" ht="12" hidden="false" customHeight="false" outlineLevel="0" collapsed="false">
      <c r="A61" s="0" t="n">
        <v>55</v>
      </c>
      <c r="C61" s="99" t="n">
        <v>0.01666</v>
      </c>
      <c r="E61" s="99" t="n">
        <v>0.01239</v>
      </c>
      <c r="G61" s="100"/>
      <c r="H61" s="116" t="n">
        <f aca="false">G60+H60*(1-rrrr-mr)+I60*(1-mr)*0.76+J60*(1-omrRABL-mr-rrrr)</f>
        <v>560.562366375032</v>
      </c>
      <c r="I61" s="102" t="n">
        <f aca="false">H60*rrrr+J60*rrrr</f>
        <v>9.48676363913763</v>
      </c>
      <c r="J61" s="102" t="n">
        <f aca="false">I60*(1-mr)*0.24</f>
        <v>2.27691499351948</v>
      </c>
      <c r="K61" s="102" t="n">
        <f aca="false">H60*mr+I60*mr+J60*(omrRABL+mr)+G60*omrAADi+K60</f>
        <v>427.673954992307</v>
      </c>
      <c r="L61" s="102" t="n">
        <f aca="false">SUM(G61:K61)</f>
        <v>999.999999999997</v>
      </c>
      <c r="M61" s="103" t="n">
        <f aca="false">(cAADi*G61+cAADm*H61+cReadmission*I61+cReablation*J61)/(1+cDR)^cycle</f>
        <v>56009.8314101506</v>
      </c>
      <c r="N61" s="117" t="n">
        <f aca="false">(J61+I61+H61)</f>
        <v>572.32604500769</v>
      </c>
      <c r="O61" s="118" t="n">
        <f aca="false">(V61*T61+uMaintenanceAE*U61+uReadmission*'AAD arm'!I61+uSuccessR*'AAD arm'!R61+uSuccessRAE*S61)/(1+oDR)^cycle</f>
        <v>374.904912061133</v>
      </c>
      <c r="P61" s="118" t="n">
        <f aca="false">(uMaintenance*T61+uMaintenanceAE*U61+uReadmission*'AAD arm'!I61+uSuccessR*'AAD arm'!J61)/(1+oDR)^cycle</f>
        <v>389.522989589446</v>
      </c>
      <c r="Q61" s="104"/>
      <c r="R61" s="4" t="n">
        <f aca="false">J61*0.97</f>
        <v>2.2086075437139</v>
      </c>
      <c r="S61" s="4" t="n">
        <f aca="false">J61-R61</f>
        <v>0.0683074498055847</v>
      </c>
      <c r="T61" s="119" t="n">
        <f aca="false">0.9871*H61</f>
        <v>553.331111848795</v>
      </c>
      <c r="U61" s="120" t="n">
        <f aca="false">H61-T61</f>
        <v>7.23125452623788</v>
      </c>
      <c r="V61" s="92" t="n">
        <v>0.769003</v>
      </c>
    </row>
    <row r="62" customFormat="false" ht="12" hidden="false" customHeight="false" outlineLevel="0" collapsed="false">
      <c r="A62" s="0" t="n">
        <v>56</v>
      </c>
      <c r="C62" s="99" t="n">
        <v>0.01666</v>
      </c>
      <c r="E62" s="99" t="n">
        <v>0.01239</v>
      </c>
      <c r="G62" s="100"/>
      <c r="H62" s="116" t="n">
        <f aca="false">G61+H61*(1-rrrr-mr)+I61*(1-mr)*0.76+J61*(1-omrRABL-mr-rrrr)</f>
        <v>553.594697506363</v>
      </c>
      <c r="I62" s="102" t="n">
        <f aca="false">H61*rrrr+J61*rrrr</f>
        <v>9.36884522071026</v>
      </c>
      <c r="J62" s="102" t="n">
        <f aca="false">I61*(1-mr)*0.24</f>
        <v>2.24861343303569</v>
      </c>
      <c r="K62" s="102" t="n">
        <f aca="false">H61*mr+I61*mr+J61*(omrRABL+mr)+G61*omrAADi+K61</f>
        <v>434.787843839888</v>
      </c>
      <c r="L62" s="102" t="n">
        <f aca="false">SUM(G62:K62)</f>
        <v>999.999999999997</v>
      </c>
      <c r="M62" s="103" t="n">
        <f aca="false">(cAADi*G62+cAADm*H62+cReadmission*I62+cReablation*J62)/(1+cDR)^cycle</f>
        <v>55152.7790579626</v>
      </c>
      <c r="N62" s="117" t="n">
        <f aca="false">(J62+I62+H62)</f>
        <v>565.212156160109</v>
      </c>
      <c r="O62" s="118" t="n">
        <f aca="false">(V62*T62+uMaintenanceAE*U62+uReadmission*'AAD arm'!I62+uSuccessR*'AAD arm'!R62+uSuccessRAE*S62)/(1+oDR)^cycle</f>
        <v>369.168184621692</v>
      </c>
      <c r="P62" s="118" t="n">
        <f aca="false">(uMaintenance*T62+uMaintenanceAE*U62+uReadmission*'AAD arm'!I62+uSuccessR*'AAD arm'!J62)/(1+oDR)^cycle</f>
        <v>383.56257896056</v>
      </c>
      <c r="Q62" s="104"/>
      <c r="R62" s="4" t="n">
        <f aca="false">J62*0.97</f>
        <v>2.18115503004462</v>
      </c>
      <c r="S62" s="4" t="n">
        <f aca="false">J62-R62</f>
        <v>0.067458402991071</v>
      </c>
      <c r="T62" s="119" t="n">
        <f aca="false">0.9871*H62</f>
        <v>546.453325908531</v>
      </c>
      <c r="U62" s="120" t="n">
        <f aca="false">H62-T62</f>
        <v>7.14137159783206</v>
      </c>
      <c r="V62" s="92" t="n">
        <v>0.769003</v>
      </c>
    </row>
    <row r="63" customFormat="false" ht="12" hidden="false" customHeight="false" outlineLevel="0" collapsed="false">
      <c r="A63" s="0" t="n">
        <v>57</v>
      </c>
      <c r="C63" s="99" t="n">
        <v>0.01666</v>
      </c>
      <c r="E63" s="99" t="n">
        <v>0.01239</v>
      </c>
      <c r="G63" s="100"/>
      <c r="H63" s="116" t="n">
        <f aca="false">G62+H62*(1-rrrr-mr)+I62*(1-mr)*0.76+J62*(1-omrRABL-mr-rrrr)</f>
        <v>546.713635253435</v>
      </c>
      <c r="I63" s="102" t="n">
        <f aca="false">H62*rrrr+J62*rrrr</f>
        <v>9.25239250269806</v>
      </c>
      <c r="J63" s="102" t="n">
        <f aca="false">I62*(1-mr)*0.24</f>
        <v>2.22066365482216</v>
      </c>
      <c r="K63" s="102" t="n">
        <f aca="false">H62*mr+I62*mr+J62*(omrRABL+mr)+G62*omrAADi+K62</f>
        <v>441.813308589042</v>
      </c>
      <c r="L63" s="102" t="n">
        <f aca="false">SUM(G63:K63)</f>
        <v>999.999999999997</v>
      </c>
      <c r="M63" s="103" t="n">
        <f aca="false">(cAADi*G63+cAADm*H63+cReadmission*I63+cReablation*J63)/(1+cDR)^cycle</f>
        <v>54308.8411665015</v>
      </c>
      <c r="N63" s="117" t="n">
        <f aca="false">(J63+I63+H63)</f>
        <v>558.186691410955</v>
      </c>
      <c r="O63" s="118" t="n">
        <f aca="false">(V63*T63+uMaintenanceAE*U63+uReadmission*'AAD arm'!I63+uSuccessR*'AAD arm'!R63+uSuccessRAE*S63)/(1+oDR)^cycle</f>
        <v>363.519239552275</v>
      </c>
      <c r="P63" s="118" t="n">
        <f aca="false">(uMaintenance*T63+uMaintenanceAE*U63+uReadmission*'AAD arm'!I63+uSuccessR*'AAD arm'!J63)/(1+oDR)^cycle</f>
        <v>377.693373461574</v>
      </c>
      <c r="Q63" s="104"/>
      <c r="R63" s="4" t="n">
        <f aca="false">J63*0.97</f>
        <v>2.15404374517749</v>
      </c>
      <c r="S63" s="4" t="n">
        <f aca="false">J63-R63</f>
        <v>0.0666199096446647</v>
      </c>
      <c r="T63" s="119" t="n">
        <f aca="false">0.9871*H63</f>
        <v>539.661029358666</v>
      </c>
      <c r="U63" s="120" t="n">
        <f aca="false">H63-T63</f>
        <v>7.05260589476927</v>
      </c>
      <c r="V63" s="92" t="n">
        <v>0.769003</v>
      </c>
    </row>
    <row r="64" customFormat="false" ht="12" hidden="false" customHeight="false" outlineLevel="0" collapsed="false">
      <c r="A64" s="0" t="n">
        <v>58</v>
      </c>
      <c r="C64" s="99" t="n">
        <v>0.01666</v>
      </c>
      <c r="E64" s="99" t="n">
        <v>0.01239</v>
      </c>
      <c r="G64" s="100"/>
      <c r="H64" s="116" t="n">
        <f aca="false">G63+H63*(1-rrrr-mr)+I63*(1-mr)*0.76+J63*(1-omrRABL-mr-rrrr)</f>
        <v>539.918103114761</v>
      </c>
      <c r="I64" s="102" t="n">
        <f aca="false">H63*rrrr+J63*rrrr</f>
        <v>9.13738726676215</v>
      </c>
      <c r="J64" s="102" t="n">
        <f aca="false">I63*(1-mr)*0.24</f>
        <v>2.19306128630151</v>
      </c>
      <c r="K64" s="102" t="n">
        <f aca="false">H63*mr+I63*mr+J63*(omrRABL+mr)+G63*omrAADi+K63</f>
        <v>448.751448332172</v>
      </c>
      <c r="L64" s="102" t="n">
        <f aca="false">SUM(G64:K64)</f>
        <v>999.999999999997</v>
      </c>
      <c r="M64" s="103" t="n">
        <f aca="false">(cAADi*G64+cAADm*H64+cReadmission*I64+cReablation*J64)/(1+cDR)^cycle</f>
        <v>53477.8170606522</v>
      </c>
      <c r="N64" s="117" t="n">
        <f aca="false">(J64+I64+H64)</f>
        <v>551.248551667825</v>
      </c>
      <c r="O64" s="118" t="n">
        <f aca="false">(V64*T64+uMaintenanceAE*U64+uReadmission*'AAD arm'!I64+uSuccessR*'AAD arm'!R64+uSuccessRAE*S64)/(1+oDR)^cycle</f>
        <v>357.956733622866</v>
      </c>
      <c r="P64" s="118" t="n">
        <f aca="false">(uMaintenance*T64+uMaintenanceAE*U64+uReadmission*'AAD arm'!I64+uSuccessR*'AAD arm'!J64)/(1+oDR)^cycle</f>
        <v>371.913977488019</v>
      </c>
      <c r="Q64" s="104"/>
      <c r="R64" s="4" t="n">
        <f aca="false">J64*0.97</f>
        <v>2.12726944771247</v>
      </c>
      <c r="S64" s="4" t="n">
        <f aca="false">J64-R64</f>
        <v>0.0657918385890453</v>
      </c>
      <c r="T64" s="119" t="n">
        <f aca="false">0.9871*H64</f>
        <v>532.953159584581</v>
      </c>
      <c r="U64" s="120" t="n">
        <f aca="false">H64-T64</f>
        <v>6.96494353018045</v>
      </c>
      <c r="V64" s="92" t="n">
        <v>0.769003</v>
      </c>
    </row>
    <row r="65" customFormat="false" ht="12" hidden="false" customHeight="false" outlineLevel="0" collapsed="false">
      <c r="A65" s="0" t="n">
        <v>59</v>
      </c>
      <c r="C65" s="99" t="n">
        <v>0.01666</v>
      </c>
      <c r="E65" s="99" t="n">
        <v>0.01239</v>
      </c>
      <c r="G65" s="100"/>
      <c r="H65" s="116" t="n">
        <f aca="false">G64+H64*(1-rrrr-mr)+I64*(1-mr)*0.76+J64*(1-omrRABL-mr-rrrr)</f>
        <v>533.207037969538</v>
      </c>
      <c r="I65" s="102" t="n">
        <f aca="false">H64*rrrr+J64*rrrr</f>
        <v>9.02381152101364</v>
      </c>
      <c r="J65" s="102" t="n">
        <f aca="false">I64*(1-mr)*0.24</f>
        <v>2.16580200924647</v>
      </c>
      <c r="K65" s="102" t="n">
        <f aca="false">H64*mr+I64*mr+J64*(omrRABL+mr)+G64*omrAADi+K64</f>
        <v>455.603348500199</v>
      </c>
      <c r="L65" s="102" t="n">
        <f aca="false">SUM(G65:K65)</f>
        <v>999.999999999997</v>
      </c>
      <c r="M65" s="103" t="n">
        <f aca="false">(cAADi*G65+cAADm*H65+cReadmission*I65+cReablation*J65)/(1+cDR)^cycle</f>
        <v>52659.5091359931</v>
      </c>
      <c r="N65" s="117" t="n">
        <f aca="false">(J65+I65+H65)</f>
        <v>544.396651499798</v>
      </c>
      <c r="O65" s="118" t="n">
        <f aca="false">(V65*T65+uMaintenanceAE*U65+uReadmission*'AAD arm'!I65+uSuccessR*'AAD arm'!R65+uSuccessRAE*S65)/(1+oDR)^cycle</f>
        <v>352.479344157315</v>
      </c>
      <c r="P65" s="118" t="n">
        <f aca="false">(uMaintenance*T65+uMaintenanceAE*U65+uReadmission*'AAD arm'!I65+uSuccessR*'AAD arm'!J65)/(1+oDR)^cycle</f>
        <v>366.223016790712</v>
      </c>
      <c r="Q65" s="104"/>
      <c r="R65" s="4" t="n">
        <f aca="false">J65*0.97</f>
        <v>2.10082794896908</v>
      </c>
      <c r="S65" s="4" t="n">
        <f aca="false">J65-R65</f>
        <v>0.0649740602773941</v>
      </c>
      <c r="T65" s="119" t="n">
        <f aca="false">0.9871*H65</f>
        <v>526.328667179731</v>
      </c>
      <c r="U65" s="120" t="n">
        <f aca="false">H65-T65</f>
        <v>6.87837078980704</v>
      </c>
      <c r="V65" s="92" t="n">
        <v>0.769003</v>
      </c>
    </row>
    <row r="66" customFormat="false" ht="12" hidden="false" customHeight="false" outlineLevel="0" collapsed="false">
      <c r="A66" s="0" t="n">
        <v>60</v>
      </c>
      <c r="B66" s="6" t="s">
        <v>107</v>
      </c>
      <c r="C66" s="99" t="n">
        <v>0.01666</v>
      </c>
      <c r="E66" s="99" t="n">
        <v>0.01239</v>
      </c>
      <c r="G66" s="100"/>
      <c r="H66" s="116" t="n">
        <f aca="false">G65+H65*(1-rrrr-mr)+I65*(1-mr)*0.76+J65*(1-omrRABL-mr-rrrr)</f>
        <v>526.579389911319</v>
      </c>
      <c r="I66" s="102" t="n">
        <f aca="false">H65*rrrr+J65*rrrr</f>
        <v>8.91164749719895</v>
      </c>
      <c r="J66" s="102" t="n">
        <f aca="false">I65*(1-mr)*0.24</f>
        <v>2.13888155910439</v>
      </c>
      <c r="K66" s="102" t="n">
        <f aca="false">H65*mr+I65*mr+J65*(omrRABL+mr)+G65*omrAADi+K65</f>
        <v>462.370081032374</v>
      </c>
      <c r="L66" s="102" t="n">
        <f aca="false">SUM(G66:K66)</f>
        <v>999.999999999997</v>
      </c>
      <c r="M66" s="103" t="n">
        <f aca="false">(cAADi*G66+cAADm*H66+cReadmission*I66+cReablation*J66)/(1+cDR)^cycle</f>
        <v>51853.7228118099</v>
      </c>
      <c r="N66" s="117" t="n">
        <f aca="false">(J66+I66+H66)</f>
        <v>537.629918967623</v>
      </c>
      <c r="O66" s="118" t="n">
        <f aca="false">(V66*T66+uMaintenanceAE*U66+uReadmission*'AAD arm'!I66+uSuccessR*'AAD arm'!R66+uSuccessRAE*S66)/(1+oDR)^cycle</f>
        <v>347.085768718822</v>
      </c>
      <c r="P66" s="118" t="n">
        <f aca="false">(uMaintenance*T66+uMaintenanceAE*U66+uReadmission*'AAD arm'!I66+uSuccessR*'AAD arm'!J66)/(1+oDR)^cycle</f>
        <v>360.619138148984</v>
      </c>
      <c r="Q66" s="104"/>
      <c r="R66" s="4" t="n">
        <f aca="false">J66*0.97</f>
        <v>2.07471511233126</v>
      </c>
      <c r="S66" s="4" t="n">
        <f aca="false">J66-R66</f>
        <v>0.0641664467731316</v>
      </c>
      <c r="T66" s="119" t="n">
        <f aca="false">0.9871*H66</f>
        <v>519.786515781463</v>
      </c>
      <c r="U66" s="120" t="n">
        <f aca="false">H66-T66</f>
        <v>6.79287412985605</v>
      </c>
      <c r="V66" s="92" t="n">
        <v>0.769003</v>
      </c>
    </row>
    <row r="67" customFormat="false" ht="12" hidden="false" customHeight="false" outlineLevel="0" collapsed="false">
      <c r="A67" s="0" t="n">
        <v>61</v>
      </c>
      <c r="C67" s="99" t="n">
        <v>0.01766</v>
      </c>
      <c r="E67" s="99" t="n">
        <v>0.01339</v>
      </c>
      <c r="G67" s="100"/>
      <c r="H67" s="116" t="n">
        <f aca="false">G66+H66*(1-standardRR-mr)+I66*(1-mr)*0.76+J66*(1-omrRABL-mr-standardRR)</f>
        <v>518.962343933957</v>
      </c>
      <c r="I67" s="102" t="n">
        <f aca="false">H66*standardRR+J66*standardRR</f>
        <v>9.33716467416768</v>
      </c>
      <c r="J67" s="102" t="n">
        <f aca="false">I66*(1-mr)*0.24</f>
        <v>2.11015692893075</v>
      </c>
      <c r="K67" s="102" t="n">
        <f aca="false">H66*mr+I66*mr+J66*(omrRABL+mr)+G66*omrAADi+K66</f>
        <v>469.590334462942</v>
      </c>
      <c r="L67" s="102" t="n">
        <f aca="false">SUM(G67:K67)</f>
        <v>999.999999999997</v>
      </c>
      <c r="M67" s="103" t="n">
        <f aca="false">(cAADi*G67+cAADm*H67+cReadmission*I67+cReablation*J67)/(1+cDR)^cycle</f>
        <v>51931.9748664729</v>
      </c>
      <c r="N67" s="117" t="n">
        <f aca="false">(J67+I67+H67)</f>
        <v>530.409665537055</v>
      </c>
      <c r="O67" s="118" t="n">
        <f aca="false">(V67*T67+uMaintenanceAE*U67+uReadmission*'AAD arm'!I67+uSuccessR*'AAD arm'!R67+uSuccessRAE*S67)/(1+oDR)^cycle</f>
        <v>341.43566467067</v>
      </c>
      <c r="P67" s="118" t="n">
        <f aca="false">(uMaintenance*T67+uMaintenanceAE*U67+uReadmission*'AAD arm'!I67+uSuccessR*'AAD arm'!J67)/(1+oDR)^cycle</f>
        <v>354.734488654403</v>
      </c>
      <c r="Q67" s="104"/>
      <c r="R67" s="4" t="n">
        <f aca="false">J67*0.97</f>
        <v>2.04685222106283</v>
      </c>
      <c r="S67" s="4" t="n">
        <f aca="false">J67-R67</f>
        <v>0.0633047078679225</v>
      </c>
      <c r="T67" s="119" t="n">
        <f aca="false">0.9871*H67</f>
        <v>512.267729697209</v>
      </c>
      <c r="U67" s="120" t="n">
        <f aca="false">H67-T67</f>
        <v>6.69461423674807</v>
      </c>
      <c r="V67" s="92" t="n">
        <v>0.769003</v>
      </c>
    </row>
    <row r="68" customFormat="false" ht="12" hidden="false" customHeight="false" outlineLevel="0" collapsed="false">
      <c r="A68" s="0" t="n">
        <v>62</v>
      </c>
      <c r="C68" s="99" t="n">
        <v>0.01766</v>
      </c>
      <c r="E68" s="99" t="n">
        <v>0.01339</v>
      </c>
      <c r="G68" s="100"/>
      <c r="H68" s="116" t="n">
        <f aca="false">G67+H67*(1-standardRR-mr)+I67*(1-mr)*0.76+J67*(1-omrRABL-mr-standardRR)</f>
        <v>511.873324571583</v>
      </c>
      <c r="I68" s="102" t="n">
        <f aca="false">H67*standardRR+J67*standardRR</f>
        <v>9.2021403652386</v>
      </c>
      <c r="J68" s="102" t="n">
        <f aca="false">I67*(1-mr)*0.24</f>
        <v>2.21091360940334</v>
      </c>
      <c r="K68" s="102" t="n">
        <f aca="false">H67*mr+I67*mr+J67*(omrRABL+mr)+G67*omrAADi+K67</f>
        <v>476.713621453772</v>
      </c>
      <c r="L68" s="102" t="n">
        <f aca="false">SUM(G68:K68)</f>
        <v>999.999999999997</v>
      </c>
      <c r="M68" s="103" t="n">
        <f aca="false">(cAADi*G68+cAADm*H68+cReadmission*I68+cReablation*J68)/(1+cDR)^cycle</f>
        <v>51945.1129625456</v>
      </c>
      <c r="N68" s="117" t="n">
        <f aca="false">(J68+I68+H68)</f>
        <v>523.286378546225</v>
      </c>
      <c r="O68" s="118" t="n">
        <f aca="false">(V68*T68+uMaintenanceAE*U68+uReadmission*'AAD arm'!I68+uSuccessR*'AAD arm'!R68+uSuccessRAE*S68)/(1+oDR)^cycle</f>
        <v>335.869728019968</v>
      </c>
      <c r="P68" s="118" t="n">
        <f aca="false">(uMaintenance*T68+uMaintenanceAE*U68+uReadmission*'AAD arm'!I68+uSuccessR*'AAD arm'!J68)/(1+oDR)^cycle</f>
        <v>348.949028679882</v>
      </c>
      <c r="Q68" s="104"/>
      <c r="R68" s="4" t="n">
        <f aca="false">J68*0.97</f>
        <v>2.14458620112124</v>
      </c>
      <c r="S68" s="4" t="n">
        <f aca="false">J68-R68</f>
        <v>0.0663274082821004</v>
      </c>
      <c r="T68" s="119" t="n">
        <f aca="false">0.9871*H68</f>
        <v>505.270158684609</v>
      </c>
      <c r="U68" s="120" t="n">
        <f aca="false">H68-T68</f>
        <v>6.60316588697344</v>
      </c>
      <c r="V68" s="92" t="n">
        <v>0.769003</v>
      </c>
    </row>
    <row r="69" customFormat="false" ht="12" hidden="false" customHeight="false" outlineLevel="0" collapsed="false">
      <c r="A69" s="0" t="n">
        <v>63</v>
      </c>
      <c r="C69" s="99" t="n">
        <v>0.01766</v>
      </c>
      <c r="E69" s="99" t="n">
        <v>0.01339</v>
      </c>
      <c r="G69" s="100"/>
      <c r="H69" s="116" t="n">
        <f aca="false">G68+H68*(1-standardRR-mr)+I68*(1-mr)*0.76+J68*(1-omrRABL-mr-standardRR)</f>
        <v>504.999795465741</v>
      </c>
      <c r="I69" s="102" t="n">
        <f aca="false">H68*standardRR+J68*standardRR</f>
        <v>9.07872764627622</v>
      </c>
      <c r="J69" s="102" t="n">
        <f aca="false">I68*(1-mr)*0.24</f>
        <v>2.17894168937953</v>
      </c>
      <c r="K69" s="102" t="n">
        <f aca="false">H68*mr+I68*mr+J68*(omrRABL+mr)+G68*omrAADi+K68</f>
        <v>483.7425351986</v>
      </c>
      <c r="L69" s="102" t="n">
        <f aca="false">SUM(G69:K69)</f>
        <v>999.999999999997</v>
      </c>
      <c r="M69" s="103" t="n">
        <f aca="false">(cAADi*G69+cAADm*H69+cReadmission*I69+cReablation*J69)/(1+cDR)^cycle</f>
        <v>51083.2755912996</v>
      </c>
      <c r="N69" s="117" t="n">
        <f aca="false">(J69+I69+H69)</f>
        <v>516.257464801397</v>
      </c>
      <c r="O69" s="118" t="n">
        <f aca="false">(V69*T69+uMaintenanceAE*U69+uReadmission*'AAD arm'!I69+uSuccessR*'AAD arm'!R69+uSuccessRAE*S69)/(1+oDR)^cycle</f>
        <v>330.394607018728</v>
      </c>
      <c r="P69" s="118" t="n">
        <f aca="false">(uMaintenance*T69+uMaintenanceAE*U69+uReadmission*'AAD arm'!I69+uSuccessR*'AAD arm'!J69)/(1+oDR)^cycle</f>
        <v>343.260745156419</v>
      </c>
      <c r="Q69" s="104"/>
      <c r="R69" s="4" t="n">
        <f aca="false">J69*0.97</f>
        <v>2.11357343869815</v>
      </c>
      <c r="S69" s="4" t="n">
        <f aca="false">J69-R69</f>
        <v>0.0653682506813862</v>
      </c>
      <c r="T69" s="119" t="n">
        <f aca="false">0.9871*H69</f>
        <v>498.485298104233</v>
      </c>
      <c r="U69" s="120" t="n">
        <f aca="false">H69-T69</f>
        <v>6.51449736150806</v>
      </c>
      <c r="V69" s="92" t="n">
        <v>0.769003</v>
      </c>
    </row>
    <row r="70" customFormat="false" ht="12" hidden="false" customHeight="false" outlineLevel="0" collapsed="false">
      <c r="A70" s="0" t="n">
        <v>64</v>
      </c>
      <c r="C70" s="99" t="n">
        <v>0.01766</v>
      </c>
      <c r="E70" s="99" t="n">
        <v>0.01339</v>
      </c>
      <c r="G70" s="100"/>
      <c r="H70" s="116" t="n">
        <f aca="false">G69+H69*(1-standardRR-mr)+I69*(1-mr)*0.76+J69*(1-omrRABL-mr-standardRR)</f>
        <v>498.216492196711</v>
      </c>
      <c r="I70" s="102" t="n">
        <f aca="false">H69*standardRR+J69*standardRR</f>
        <v>8.95677649815943</v>
      </c>
      <c r="J70" s="102" t="n">
        <f aca="false">I69*(1-mr)*0.24</f>
        <v>2.14971923594222</v>
      </c>
      <c r="K70" s="102" t="n">
        <f aca="false">H69*mr+I69*mr+J69*(omrRABL+mr)+G69*omrAADi+K69</f>
        <v>490.677012069185</v>
      </c>
      <c r="L70" s="102" t="n">
        <f aca="false">SUM(G70:K70)</f>
        <v>999.999999999997</v>
      </c>
      <c r="M70" s="103" t="n">
        <f aca="false">(cAADi*G70+cAADm*H70+cReadmission*I70+cReablation*J70)/(1+cDR)^cycle</f>
        <v>50250.8511681046</v>
      </c>
      <c r="N70" s="117" t="n">
        <f aca="false">(J70+I70+H70)</f>
        <v>509.322987930812</v>
      </c>
      <c r="O70" s="118" t="n">
        <f aca="false">(V70*T70+uMaintenanceAE*U70+uReadmission*'AAD arm'!I70+uSuccessR*'AAD arm'!R70+uSuccessRAE*S70)/(1+oDR)^cycle</f>
        <v>325.008735962431</v>
      </c>
      <c r="P70" s="118" t="n">
        <f aca="false">(uMaintenance*T70+uMaintenanceAE*U70+uReadmission*'AAD arm'!I70+uSuccessR*'AAD arm'!J70)/(1+oDR)^cycle</f>
        <v>337.66513800703</v>
      </c>
      <c r="Q70" s="104"/>
      <c r="R70" s="4" t="n">
        <f aca="false">J70*0.97</f>
        <v>2.08522765886395</v>
      </c>
      <c r="S70" s="4" t="n">
        <f aca="false">J70-R70</f>
        <v>0.0644915770782668</v>
      </c>
      <c r="T70" s="119" t="n">
        <f aca="false">0.9871*H70</f>
        <v>491.789499447373</v>
      </c>
      <c r="U70" s="120" t="n">
        <f aca="false">H70-T70</f>
        <v>6.42699274933756</v>
      </c>
      <c r="V70" s="92" t="n">
        <v>0.769003</v>
      </c>
    </row>
    <row r="71" customFormat="false" ht="12" hidden="false" customHeight="false" outlineLevel="0" collapsed="false">
      <c r="A71" s="0" t="n">
        <v>65</v>
      </c>
      <c r="C71" s="99" t="n">
        <v>0.01766</v>
      </c>
      <c r="E71" s="99" t="n">
        <v>0.01339</v>
      </c>
      <c r="G71" s="100"/>
      <c r="H71" s="116" t="n">
        <f aca="false">G70+H70*(1-standardRR-mr)+I70*(1-mr)*0.76+J70*(1-omrRABL-mr-standardRR)</f>
        <v>491.524345773555</v>
      </c>
      <c r="I71" s="102" t="n">
        <f aca="false">H70*standardRR+J70*standardRR</f>
        <v>8.83646729390065</v>
      </c>
      <c r="J71" s="102" t="n">
        <f aca="false">I70*(1-mr)*0.24</f>
        <v>2.12084286260378</v>
      </c>
      <c r="K71" s="102" t="n">
        <f aca="false">H70*mr+I70*mr+J70*(omrRABL+mr)+G70*omrAADi+K70</f>
        <v>497.518344069938</v>
      </c>
      <c r="L71" s="102" t="n">
        <f aca="false">SUM(G71:K71)</f>
        <v>999.999999999997</v>
      </c>
      <c r="M71" s="103" t="n">
        <f aca="false">(cAADi*G71+cAADm*H71+cReadmission*I71+cReablation*J71)/(1+cDR)^cycle</f>
        <v>49431.6896167388</v>
      </c>
      <c r="N71" s="117" t="n">
        <f aca="false">(J71+I71+H71)</f>
        <v>502.481655930059</v>
      </c>
      <c r="O71" s="118" t="n">
        <f aca="false">(V71*T71+uMaintenanceAE*U71+uReadmission*'AAD arm'!I71+uSuccessR*'AAD arm'!R71+uSuccessRAE*S71)/(1+oDR)^cycle</f>
        <v>319.710661794607</v>
      </c>
      <c r="P71" s="118" t="n">
        <f aca="false">(uMaintenance*T71+uMaintenanceAE*U71+uReadmission*'AAD arm'!I71+uSuccessR*'AAD arm'!J71)/(1+oDR)^cycle</f>
        <v>332.160747690587</v>
      </c>
      <c r="Q71" s="104"/>
      <c r="R71" s="4" t="n">
        <f aca="false">J71*0.97</f>
        <v>2.05721757672566</v>
      </c>
      <c r="S71" s="4" t="n">
        <f aca="false">J71-R71</f>
        <v>0.0636252858781132</v>
      </c>
      <c r="T71" s="119" t="n">
        <f aca="false">0.9871*H71</f>
        <v>485.183681713076</v>
      </c>
      <c r="U71" s="120" t="n">
        <f aca="false">H71-T71</f>
        <v>6.34066406047884</v>
      </c>
      <c r="V71" s="92" t="n">
        <v>0.769003</v>
      </c>
    </row>
    <row r="72" customFormat="false" ht="12" hidden="false" customHeight="false" outlineLevel="0" collapsed="false">
      <c r="A72" s="0" t="n">
        <v>66</v>
      </c>
      <c r="C72" s="99" t="n">
        <v>0.01766</v>
      </c>
      <c r="E72" s="99" t="n">
        <v>0.01339</v>
      </c>
      <c r="G72" s="100"/>
      <c r="H72" s="116" t="n">
        <f aca="false">G71+H71*(1-standardRR-mr)+I71*(1-mr)*0.76+J71*(1-omrRABL-mr-standardRR)</f>
        <v>484.922088817975</v>
      </c>
      <c r="I72" s="102" t="n">
        <f aca="false">H71*standardRR+J71*standardRR</f>
        <v>8.71777403131456</v>
      </c>
      <c r="J72" s="102" t="n">
        <f aca="false">I71*(1-mr)*0.24</f>
        <v>2.09235527924048</v>
      </c>
      <c r="K72" s="102" t="n">
        <f aca="false">H71*mr+I71*mr+J71*(omrRABL+mr)+G71*omrAADi+K71</f>
        <v>504.267781871467</v>
      </c>
      <c r="L72" s="102" t="n">
        <f aca="false">SUM(G72:K72)</f>
        <v>999.999999999997</v>
      </c>
      <c r="M72" s="103" t="n">
        <f aca="false">(cAADi*G72+cAADm*H72+cReadmission*I72+cReablation*J72)/(1+cDR)^cycle</f>
        <v>48625.887522918</v>
      </c>
      <c r="N72" s="117" t="n">
        <f aca="false">(J72+I72+H72)</f>
        <v>495.73221812853</v>
      </c>
      <c r="O72" s="118" t="n">
        <f aca="false">(V72*T72+uMaintenanceAE*U72+uReadmission*'AAD arm'!I72+uSuccessR*'AAD arm'!R72+uSuccessRAE*S72)/(1+oDR)^cycle</f>
        <v>314.498953273488</v>
      </c>
      <c r="P72" s="118" t="n">
        <f aca="false">(uMaintenance*T72+uMaintenanceAE*U72+uReadmission*'AAD arm'!I72+uSuccessR*'AAD arm'!J72)/(1+oDR)^cycle</f>
        <v>326.746086229125</v>
      </c>
      <c r="Q72" s="104"/>
      <c r="R72" s="4" t="n">
        <f aca="false">J72*0.97</f>
        <v>2.02958462086326</v>
      </c>
      <c r="S72" s="4" t="n">
        <f aca="false">J72-R72</f>
        <v>0.0627706583772145</v>
      </c>
      <c r="T72" s="119" t="n">
        <f aca="false">0.9871*H72</f>
        <v>478.666593872223</v>
      </c>
      <c r="U72" s="120" t="n">
        <f aca="false">H72-T72</f>
        <v>6.25549494575188</v>
      </c>
      <c r="V72" s="92" t="n">
        <v>0.769003</v>
      </c>
    </row>
    <row r="73" customFormat="false" ht="12" hidden="false" customHeight="false" outlineLevel="0" collapsed="false">
      <c r="A73" s="0" t="n">
        <v>67</v>
      </c>
      <c r="C73" s="99" t="n">
        <v>0.01766</v>
      </c>
      <c r="E73" s="99" t="n">
        <v>0.01339</v>
      </c>
      <c r="G73" s="100"/>
      <c r="H73" s="116" t="n">
        <f aca="false">G72+H72*(1-standardRR-mr)+I72*(1-mr)*0.76+J72*(1-omrRABL-mr-standardRR)</f>
        <v>478.408514763351</v>
      </c>
      <c r="I73" s="102" t="n">
        <f aca="false">H72*standardRR+J72*standardRR</f>
        <v>8.60067508275682</v>
      </c>
      <c r="J73" s="102" t="n">
        <f aca="false">I72*(1-mr)*0.24</f>
        <v>2.06425032888846</v>
      </c>
      <c r="K73" s="102" t="n">
        <f aca="false">H72*mr+I72*mr+J72*(omrRABL+mr)+G72*omrAADi+K72</f>
        <v>510.926559825001</v>
      </c>
      <c r="L73" s="102" t="n">
        <f aca="false">SUM(G73:K73)</f>
        <v>999.999999999997</v>
      </c>
      <c r="M73" s="103" t="n">
        <f aca="false">(cAADi*G73+cAADm*H73+cReadmission*I73+cReablation*J73)/(1+cDR)^cycle</f>
        <v>47833.2209547719</v>
      </c>
      <c r="N73" s="117" t="n">
        <f aca="false">(J73+I73+H73)</f>
        <v>489.073440174996</v>
      </c>
      <c r="O73" s="118" t="n">
        <f aca="false">(V73*T73+uMaintenanceAE*U73+uReadmission*'AAD arm'!I73+uSuccessR*'AAD arm'!R73+uSuccessRAE*S73)/(1+oDR)^cycle</f>
        <v>309.372202525003</v>
      </c>
      <c r="P73" s="118" t="n">
        <f aca="false">(uMaintenance*T73+uMaintenanceAE*U73+uReadmission*'AAD arm'!I73+uSuccessR*'AAD arm'!J73)/(1+oDR)^cycle</f>
        <v>321.419690943222</v>
      </c>
      <c r="Q73" s="104"/>
      <c r="R73" s="4" t="n">
        <f aca="false">J73*0.97</f>
        <v>2.00232281902181</v>
      </c>
      <c r="S73" s="4" t="n">
        <f aca="false">J73-R73</f>
        <v>0.0619275098666541</v>
      </c>
      <c r="T73" s="119" t="n">
        <f aca="false">0.9871*H73</f>
        <v>472.237044922904</v>
      </c>
      <c r="U73" s="120" t="n">
        <f aca="false">H73-T73</f>
        <v>6.17146984044723</v>
      </c>
      <c r="V73" s="92" t="n">
        <v>0.769003</v>
      </c>
    </row>
    <row r="74" customFormat="false" ht="12" hidden="false" customHeight="false" outlineLevel="0" collapsed="false">
      <c r="A74" s="0" t="n">
        <v>68</v>
      </c>
      <c r="C74" s="99" t="n">
        <v>0.01766</v>
      </c>
      <c r="E74" s="99" t="n">
        <v>0.01339</v>
      </c>
      <c r="G74" s="100"/>
      <c r="H74" s="116" t="n">
        <f aca="false">G73+H73*(1-standardRR-mr)+I73*(1-mr)*0.76+J73*(1-omrRABL-mr-standardRR)</f>
        <v>471.98243238582</v>
      </c>
      <c r="I74" s="102" t="n">
        <f aca="false">H73*standardRR+J73*standardRR</f>
        <v>8.48514903152895</v>
      </c>
      <c r="J74" s="102" t="n">
        <f aca="false">I73*(1-mr)*0.24</f>
        <v>2.03652289041569</v>
      </c>
      <c r="K74" s="102" t="n">
        <f aca="false">H73*mr+I73*mr+J73*(omrRABL+mr)+G73*omrAADi+K73</f>
        <v>517.495895692233</v>
      </c>
      <c r="L74" s="102" t="n">
        <f aca="false">SUM(G74:K74)</f>
        <v>999.999999999997</v>
      </c>
      <c r="M74" s="103" t="n">
        <f aca="false">(cAADi*G74+cAADm*H74+cReadmission*I74+cReablation*J74)/(1+cDR)^cycle</f>
        <v>47053.4759070838</v>
      </c>
      <c r="N74" s="117" t="n">
        <f aca="false">(J74+I74+H74)</f>
        <v>482.504104307764</v>
      </c>
      <c r="O74" s="118" t="n">
        <f aca="false">(V74*T74+uMaintenanceAE*U74+uReadmission*'AAD arm'!I74+uSuccessR*'AAD arm'!R74+uSuccessRAE*S74)/(1+oDR)^cycle</f>
        <v>304.329024624578</v>
      </c>
      <c r="P74" s="118" t="n">
        <f aca="false">(uMaintenance*T74+uMaintenanceAE*U74+uReadmission*'AAD arm'!I74+uSuccessR*'AAD arm'!J74)/(1+oDR)^cycle</f>
        <v>316.180122976557</v>
      </c>
      <c r="Q74" s="104"/>
      <c r="R74" s="4" t="n">
        <f aca="false">J74*0.97</f>
        <v>1.97542720370322</v>
      </c>
      <c r="S74" s="4" t="n">
        <f aca="false">J74-R74</f>
        <v>0.0610956867124708</v>
      </c>
      <c r="T74" s="119" t="n">
        <f aca="false">0.9871*H74</f>
        <v>465.893859008042</v>
      </c>
      <c r="U74" s="120" t="n">
        <f aca="false">H74-T74</f>
        <v>6.0885733777771</v>
      </c>
      <c r="V74" s="92" t="n">
        <v>0.769003</v>
      </c>
    </row>
    <row r="75" customFormat="false" ht="12" hidden="false" customHeight="false" outlineLevel="0" collapsed="false">
      <c r="A75" s="0" t="n">
        <v>69</v>
      </c>
      <c r="C75" s="99" t="n">
        <v>0.01766</v>
      </c>
      <c r="E75" s="99" t="n">
        <v>0.01339</v>
      </c>
      <c r="G75" s="100"/>
      <c r="H75" s="116" t="n">
        <f aca="false">G74+H74*(1-standardRR-mr)+I74*(1-mr)*0.76+J74*(1-omrRABL-mr-standardRR)</f>
        <v>465.642666479362</v>
      </c>
      <c r="I75" s="102" t="n">
        <f aca="false">H74*standardRR+J74*standardRR</f>
        <v>8.37117475017831</v>
      </c>
      <c r="J75" s="102" t="n">
        <f aca="false">I74*(1-mr)*0.24</f>
        <v>2.00916789263923</v>
      </c>
      <c r="K75" s="102" t="n">
        <f aca="false">H74*mr+I74*mr+J74*(omrRABL+mr)+G74*omrAADi+K74</f>
        <v>523.976990877818</v>
      </c>
      <c r="L75" s="102" t="n">
        <f aca="false">SUM(G75:K75)</f>
        <v>999.999999999997</v>
      </c>
      <c r="M75" s="103" t="n">
        <f aca="false">(cAADi*G75+cAADm*H75+cReadmission*I75+cReablation*J75)/(1+cDR)^cycle</f>
        <v>46286.4417395138</v>
      </c>
      <c r="N75" s="117" t="n">
        <f aca="false">(J75+I75+H75)</f>
        <v>476.023009122179</v>
      </c>
      <c r="O75" s="118" t="n">
        <f aca="false">(V75*T75+uMaintenanceAE*U75+uReadmission*'AAD arm'!I75+uSuccessR*'AAD arm'!R75+uSuccessRAE*S75)/(1+oDR)^cycle</f>
        <v>299.368057223764</v>
      </c>
      <c r="P75" s="118" t="n">
        <f aca="false">(uMaintenance*T75+uMaintenanceAE*U75+uReadmission*'AAD arm'!I75+uSuccessR*'AAD arm'!J75)/(1+oDR)^cycle</f>
        <v>311.025966928487</v>
      </c>
      <c r="Q75" s="104"/>
      <c r="R75" s="4" t="n">
        <f aca="false">J75*0.97</f>
        <v>1.94889285586005</v>
      </c>
      <c r="S75" s="4" t="n">
        <f aca="false">J75-R75</f>
        <v>0.0602750367791769</v>
      </c>
      <c r="T75" s="119" t="n">
        <f aca="false">0.9871*H75</f>
        <v>459.635876081778</v>
      </c>
      <c r="U75" s="120" t="n">
        <f aca="false">H75-T75</f>
        <v>6.00679039758376</v>
      </c>
      <c r="V75" s="92" t="n">
        <v>0.769003</v>
      </c>
    </row>
    <row r="76" customFormat="false" ht="12" hidden="false" customHeight="false" outlineLevel="0" collapsed="false">
      <c r="A76" s="0" t="n">
        <v>70</v>
      </c>
      <c r="C76" s="99" t="n">
        <v>0.01766</v>
      </c>
      <c r="E76" s="99" t="n">
        <v>0.01339</v>
      </c>
      <c r="G76" s="100"/>
      <c r="H76" s="116" t="n">
        <f aca="false">G75+H75*(1-standardRR-mr)+I75*(1-mr)*0.76+J75*(1-omrRABL-mr-standardRR)</f>
        <v>459.388057623232</v>
      </c>
      <c r="I76" s="102" t="n">
        <f aca="false">H75*standardRR+J75*standardRR</f>
        <v>8.25873139500953</v>
      </c>
      <c r="J76" s="102" t="n">
        <f aca="false">I75*(1-mr)*0.24</f>
        <v>1.98218033286562</v>
      </c>
      <c r="K76" s="102" t="n">
        <f aca="false">H75*mr+I75*mr+J75*(omrRABL+mr)+G75*omrAADi+K75</f>
        <v>530.37103064889</v>
      </c>
      <c r="L76" s="102" t="n">
        <f aca="false">SUM(G76:K76)</f>
        <v>999.999999999997</v>
      </c>
      <c r="M76" s="103" t="n">
        <f aca="false">(cAADi*G76+cAADm*H76+cReadmission*I76+cReablation*J76)/(1+cDR)^cycle</f>
        <v>45531.9112478768</v>
      </c>
      <c r="N76" s="117" t="n">
        <f aca="false">(J76+I76+H76)</f>
        <v>469.628969351107</v>
      </c>
      <c r="O76" s="118" t="n">
        <f aca="false">(V76*T76+uMaintenanceAE*U76+uReadmission*'AAD arm'!I76+uSuccessR*'AAD arm'!R76+uSuccessRAE*S76)/(1+oDR)^cycle</f>
        <v>294.487960182202</v>
      </c>
      <c r="P76" s="118" t="n">
        <f aca="false">(uMaintenance*T76+uMaintenanceAE*U76+uReadmission*'AAD arm'!I76+uSuccessR*'AAD arm'!J76)/(1+oDR)^cycle</f>
        <v>305.955830471269</v>
      </c>
      <c r="Q76" s="104"/>
      <c r="R76" s="4" t="n">
        <f aca="false">J76*0.97</f>
        <v>1.92271492287965</v>
      </c>
      <c r="S76" s="4" t="n">
        <f aca="false">J76-R76</f>
        <v>0.0594654099859686</v>
      </c>
      <c r="T76" s="119" t="n">
        <f aca="false">0.9871*H76</f>
        <v>453.461951679892</v>
      </c>
      <c r="U76" s="120" t="n">
        <f aca="false">H76-T76</f>
        <v>5.92610594333968</v>
      </c>
      <c r="V76" s="92" t="n">
        <v>0.769003</v>
      </c>
    </row>
    <row r="77" customFormat="false" ht="12" hidden="false" customHeight="false" outlineLevel="0" collapsed="false">
      <c r="A77" s="0" t="n">
        <v>71</v>
      </c>
      <c r="C77" s="99" t="n">
        <v>0.01766</v>
      </c>
      <c r="E77" s="99" t="n">
        <v>0.01339</v>
      </c>
      <c r="G77" s="100"/>
      <c r="H77" s="116" t="n">
        <f aca="false">G76+H76*(1-standardRR-mr)+I76*(1-mr)*0.76+J76*(1-omrRABL-mr-standardRR)</f>
        <v>453.217461970271</v>
      </c>
      <c r="I77" s="102" t="n">
        <f aca="false">H76*standardRR+J76*standardRR</f>
        <v>8.14779840230468</v>
      </c>
      <c r="J77" s="102" t="n">
        <f aca="false">I76*(1-mr)*0.24</f>
        <v>1.95555527559129</v>
      </c>
      <c r="K77" s="102" t="n">
        <f aca="false">H76*mr+I76*mr+J76*(omrRABL+mr)+G76*omrAADi+K76</f>
        <v>536.67918435183</v>
      </c>
      <c r="L77" s="102" t="n">
        <f aca="false">SUM(G77:K77)</f>
        <v>999.999999999997</v>
      </c>
      <c r="M77" s="103" t="n">
        <f aca="false">(cAADi*G77+cAADm*H77+cReadmission*I77+cReablation*J77)/(1+cDR)^cycle</f>
        <v>44789.6806056431</v>
      </c>
      <c r="N77" s="117" t="n">
        <f aca="false">(J77+I77+H77)</f>
        <v>463.320815648167</v>
      </c>
      <c r="O77" s="118" t="n">
        <f aca="false">(V77*T77+uMaintenanceAE*U77+uReadmission*'AAD arm'!I77+uSuccessR*'AAD arm'!R77+uSuccessRAE*S77)/(1+oDR)^cycle</f>
        <v>289.687415205598</v>
      </c>
      <c r="P77" s="118" t="n">
        <f aca="false">(uMaintenance*T77+uMaintenanceAE*U77+uReadmission*'AAD arm'!I77+uSuccessR*'AAD arm'!J77)/(1+oDR)^cycle</f>
        <v>300.968343973951</v>
      </c>
      <c r="Q77" s="104"/>
      <c r="R77" s="4" t="n">
        <f aca="false">J77*0.97</f>
        <v>1.89688861732355</v>
      </c>
      <c r="S77" s="4" t="n">
        <f aca="false">J77-R77</f>
        <v>0.0586666582677387</v>
      </c>
      <c r="T77" s="119" t="n">
        <f aca="false">0.9871*H77</f>
        <v>447.370956710854</v>
      </c>
      <c r="U77" s="120" t="n">
        <f aca="false">H77-T77</f>
        <v>5.84650525941652</v>
      </c>
      <c r="V77" s="92" t="n">
        <v>0.769003</v>
      </c>
    </row>
    <row r="78" customFormat="false" ht="12" hidden="false" customHeight="false" outlineLevel="0" collapsed="false">
      <c r="A78" s="0" t="n">
        <v>72</v>
      </c>
      <c r="C78" s="99" t="n">
        <v>0.01766</v>
      </c>
      <c r="E78" s="99" t="n">
        <v>0.01339</v>
      </c>
      <c r="G78" s="100"/>
      <c r="H78" s="116" t="n">
        <f aca="false">G77+H77*(1-standardRR-mr)+I77*(1-mr)*0.76+J77*(1-omrRABL-mr-standardRR)</f>
        <v>447.129751037712</v>
      </c>
      <c r="I78" s="102" t="n">
        <f aca="false">H77*standardRR+J77*standardRR</f>
        <v>8.03835548456192</v>
      </c>
      <c r="J78" s="102" t="n">
        <f aca="false">I77*(1-mr)*0.24</f>
        <v>1.92928785160748</v>
      </c>
      <c r="K78" s="102" t="n">
        <f aca="false">H77*mr+I77*mr+J77*(omrRABL+mr)+G77*omrAADi+K77</f>
        <v>542.902605626115</v>
      </c>
      <c r="L78" s="102" t="n">
        <f aca="false">SUM(G78:K78)</f>
        <v>999.999999999997</v>
      </c>
      <c r="M78" s="103" t="n">
        <f aca="false">(cAADi*G78+cAADm*H78+cReadmission*I78+cReablation*J78)/(1+cDR)^cycle</f>
        <v>44059.5493089271</v>
      </c>
      <c r="N78" s="117" t="n">
        <f aca="false">(J78+I78+H78)</f>
        <v>457.097394373882</v>
      </c>
      <c r="O78" s="118" t="n">
        <f aca="false">(V78*T78+uMaintenanceAE*U78+uReadmission*'AAD arm'!I78+uSuccessR*'AAD arm'!R78+uSuccessRAE*S78)/(1+oDR)^cycle</f>
        <v>284.965125489611</v>
      </c>
      <c r="P78" s="118" t="n">
        <f aca="false">(uMaintenance*T78+uMaintenanceAE*U78+uReadmission*'AAD arm'!I78+uSuccessR*'AAD arm'!J78)/(1+oDR)^cycle</f>
        <v>296.062160132388</v>
      </c>
      <c r="Q78" s="104"/>
      <c r="R78" s="4" t="n">
        <f aca="false">J78*0.97</f>
        <v>1.87140921605925</v>
      </c>
      <c r="S78" s="4" t="n">
        <f aca="false">J78-R78</f>
        <v>0.0578786355482244</v>
      </c>
      <c r="T78" s="119" t="n">
        <f aca="false">0.9871*H78</f>
        <v>441.361777249326</v>
      </c>
      <c r="U78" s="120" t="n">
        <f aca="false">H78-T78</f>
        <v>5.76797378838649</v>
      </c>
      <c r="V78" s="92" t="n">
        <v>0.769003</v>
      </c>
    </row>
    <row r="79" customFormat="false" ht="12" hidden="false" customHeight="false" outlineLevel="0" collapsed="false">
      <c r="A79" s="0" t="n">
        <v>73</v>
      </c>
      <c r="C79" s="99" t="n">
        <v>0.01866</v>
      </c>
      <c r="E79" s="99" t="n">
        <v>0.01439</v>
      </c>
      <c r="G79" s="100"/>
      <c r="H79" s="116" t="n">
        <f aca="false">G78+H78*(1-standardRR-mr)+I78*(1-mr)*0.76+J78*(1-omrRABL-mr-standardRR)</f>
        <v>440.219584272857</v>
      </c>
      <c r="I79" s="102" t="n">
        <f aca="false">H78*standardRR+J78*standardRR</f>
        <v>8.37944166567471</v>
      </c>
      <c r="J79" s="102" t="n">
        <f aca="false">I78*(1-mr)*0.24</f>
        <v>1.90144405179338</v>
      </c>
      <c r="K79" s="102" t="n">
        <f aca="false">H78*mr+I78*mr+J78*(omrRABL+mr)+G78*omrAADi+K78</f>
        <v>549.499530009672</v>
      </c>
      <c r="L79" s="102" t="n">
        <f aca="false">SUM(G79:K79)</f>
        <v>999.999999999997</v>
      </c>
      <c r="M79" s="103" t="n">
        <f aca="false">(cAADi*G79+cAADm*H79+cReadmission*I79+cReablation*J79)/(1+cDR)^cycle</f>
        <v>44044.9916423884</v>
      </c>
      <c r="N79" s="117" t="n">
        <f aca="false">(J79+I79+H79)</f>
        <v>450.500469990326</v>
      </c>
      <c r="O79" s="118" t="n">
        <f aca="false">(V79*T79+uMaintenanceAE*U79+uReadmission*'AAD arm'!I79+uSuccessR*'AAD arm'!R79+uSuccessRAE*S79)/(1+oDR)^cycle</f>
        <v>280.04135939986</v>
      </c>
      <c r="P79" s="118" t="n">
        <f aca="false">(uMaintenance*T79+uMaintenanceAE*U79+uReadmission*'AAD arm'!I79+uSuccessR*'AAD arm'!J79)/(1+oDR)^cycle</f>
        <v>290.935125657221</v>
      </c>
      <c r="Q79" s="104"/>
      <c r="R79" s="4" t="n">
        <f aca="false">J79*0.97</f>
        <v>1.84440073023958</v>
      </c>
      <c r="S79" s="4" t="n">
        <f aca="false">J79-R79</f>
        <v>0.0570433215538013</v>
      </c>
      <c r="T79" s="119" t="n">
        <f aca="false">0.9871*H79</f>
        <v>434.540751635738</v>
      </c>
      <c r="U79" s="120" t="n">
        <f aca="false">H79-T79</f>
        <v>5.67883263711985</v>
      </c>
      <c r="V79" s="92" t="n">
        <v>0.769003</v>
      </c>
    </row>
    <row r="80" customFormat="false" ht="12" hidden="false" customHeight="false" outlineLevel="0" collapsed="false">
      <c r="A80" s="0" t="n">
        <v>74</v>
      </c>
      <c r="C80" s="99" t="n">
        <v>0.01866</v>
      </c>
      <c r="E80" s="99" t="n">
        <v>0.01439</v>
      </c>
      <c r="G80" s="100"/>
      <c r="H80" s="116" t="n">
        <f aca="false">G79+H79*(1-standardRR-mr)+I79*(1-mr)*0.76+J79*(1-omrRABL-mr-standardRR)</f>
        <v>433.766648638084</v>
      </c>
      <c r="I80" s="102" t="n">
        <f aca="false">H79*standardRR+J79*standardRR</f>
        <v>8.24997838853798</v>
      </c>
      <c r="J80" s="102" t="n">
        <f aca="false">I79*(1-mr)*0.24</f>
        <v>1.98212676002536</v>
      </c>
      <c r="K80" s="102" t="n">
        <f aca="false">H79*mr+I79*mr+J79*(omrRABL+mr)+G79*omrAADi+K79</f>
        <v>556.00124621335</v>
      </c>
      <c r="L80" s="102" t="n">
        <f aca="false">SUM(G80:K80)</f>
        <v>999.999999999997</v>
      </c>
      <c r="M80" s="103" t="n">
        <f aca="false">(cAADi*G80+cAADm*H80+cReadmission*I80+cReablation*J80)/(1+cDR)^cycle</f>
        <v>43977.5372926488</v>
      </c>
      <c r="N80" s="117" t="n">
        <f aca="false">(J80+I80+H80)</f>
        <v>443.998753786647</v>
      </c>
      <c r="O80" s="118" t="n">
        <f aca="false">(V80*T80+uMaintenanceAE*U80+uReadmission*'AAD arm'!I80+uSuccessR*'AAD arm'!R80+uSuccessRAE*S80)/(1+oDR)^cycle</f>
        <v>275.196347004595</v>
      </c>
      <c r="P80" s="118" t="n">
        <f aca="false">(uMaintenance*T80+uMaintenanceAE*U80+uReadmission*'AAD arm'!I80+uSuccessR*'AAD arm'!J80)/(1+oDR)^cycle</f>
        <v>285.899441898348</v>
      </c>
      <c r="Q80" s="104"/>
      <c r="R80" s="4" t="n">
        <f aca="false">J80*0.97</f>
        <v>1.92266295722459</v>
      </c>
      <c r="S80" s="4" t="n">
        <f aca="false">J80-R80</f>
        <v>0.0594638028007608</v>
      </c>
      <c r="T80" s="119" t="n">
        <f aca="false">0.9871*H80</f>
        <v>428.171058870652</v>
      </c>
      <c r="U80" s="120" t="n">
        <f aca="false">H80-T80</f>
        <v>5.59558976743131</v>
      </c>
      <c r="V80" s="92" t="n">
        <v>0.769003</v>
      </c>
    </row>
    <row r="81" customFormat="false" ht="12" hidden="false" customHeight="false" outlineLevel="0" collapsed="false">
      <c r="A81" s="0" t="n">
        <v>75</v>
      </c>
      <c r="C81" s="99" t="n">
        <v>0.01866</v>
      </c>
      <c r="E81" s="99" t="n">
        <v>0.01439</v>
      </c>
      <c r="G81" s="100"/>
      <c r="H81" s="116" t="n">
        <f aca="false">G80+H80*(1-standardRR-mr)+I80*(1-mr)*0.76+J80*(1-omrRABL-mr-standardRR)</f>
        <v>427.507215615242</v>
      </c>
      <c r="I81" s="102" t="n">
        <f aca="false">H80*standardRR+J80*standardRR</f>
        <v>8.13107214892871</v>
      </c>
      <c r="J81" s="102" t="n">
        <f aca="false">I80*(1-mr)*0.24</f>
        <v>1.95150268788646</v>
      </c>
      <c r="K81" s="102" t="n">
        <f aca="false">H80*mr+I80*mr+J80*(omrRABL+mr)+G80*omrAADi+K80</f>
        <v>562.41020954794</v>
      </c>
      <c r="L81" s="102" t="n">
        <f aca="false">SUM(G81:K81)</f>
        <v>999.999999999997</v>
      </c>
      <c r="M81" s="103" t="n">
        <f aca="false">(cAADi*G81+cAADm*H81+cReadmission*I81+cReablation*J81)/(1+cDR)^cycle</f>
        <v>43203.8319493515</v>
      </c>
      <c r="N81" s="117" t="n">
        <f aca="false">(J81+I81+H81)</f>
        <v>437.589790452057</v>
      </c>
      <c r="O81" s="118" t="n">
        <f aca="false">(V81*T81+uMaintenanceAE*U81+uReadmission*'AAD arm'!I81+uSuccessR*'AAD arm'!R81+uSuccessRAE*S81)/(1+oDR)^cycle</f>
        <v>270.435230677644</v>
      </c>
      <c r="P81" s="118" t="n">
        <f aca="false">(uMaintenance*T81+uMaintenanceAE*U81+uReadmission*'AAD arm'!I81+uSuccessR*'AAD arm'!J81)/(1+oDR)^cycle</f>
        <v>280.953193769927</v>
      </c>
      <c r="Q81" s="104"/>
      <c r="R81" s="4" t="n">
        <f aca="false">J81*0.97</f>
        <v>1.89295760724987</v>
      </c>
      <c r="S81" s="4" t="n">
        <f aca="false">J81-R81</f>
        <v>0.0585450806365939</v>
      </c>
      <c r="T81" s="119" t="n">
        <f aca="false">0.9871*H81</f>
        <v>421.992372533805</v>
      </c>
      <c r="U81" s="120" t="n">
        <f aca="false">H81-T81</f>
        <v>5.51484308143665</v>
      </c>
      <c r="V81" s="92" t="n">
        <v>0.769003</v>
      </c>
    </row>
    <row r="82" customFormat="false" ht="12" hidden="false" customHeight="false" outlineLevel="0" collapsed="false">
      <c r="A82" s="0" t="n">
        <v>76</v>
      </c>
      <c r="C82" s="99" t="n">
        <v>0.01866</v>
      </c>
      <c r="E82" s="99" t="n">
        <v>0.01439</v>
      </c>
      <c r="G82" s="100"/>
      <c r="H82" s="116" t="n">
        <f aca="false">G81+H81*(1-standardRR-mr)+I81*(1-mr)*0.76+J81*(1-omrRABL-mr-standardRR)</f>
        <v>421.336282812067</v>
      </c>
      <c r="I82" s="102" t="n">
        <f aca="false">H81*standardRR+J81*standardRR</f>
        <v>8.01369968353637</v>
      </c>
      <c r="J82" s="102" t="n">
        <f aca="false">I81*(1-mr)*0.24</f>
        <v>1.92337584496935</v>
      </c>
      <c r="K82" s="102" t="n">
        <f aca="false">H81*mr+I81*mr+J81*(omrRABL+mr)+G81*omrAADi+K81</f>
        <v>568.726641659424</v>
      </c>
      <c r="L82" s="102" t="n">
        <f aca="false">SUM(G82:K82)</f>
        <v>999.999999999997</v>
      </c>
      <c r="M82" s="103" t="n">
        <f aca="false">(cAADi*G82+cAADm*H82+cReadmission*I82+cReablation*J82)/(1+cDR)^cycle</f>
        <v>42456.6405371247</v>
      </c>
      <c r="N82" s="117" t="n">
        <f aca="false">(J82+I82+H82)</f>
        <v>431.273358340573</v>
      </c>
      <c r="O82" s="118" t="n">
        <f aca="false">(V82*T82+uMaintenanceAE*U82+uReadmission*'AAD arm'!I82+uSuccessR*'AAD arm'!R82+uSuccessRAE*S82)/(1+oDR)^cycle</f>
        <v>265.75648383917</v>
      </c>
      <c r="P82" s="118" t="n">
        <f aca="false">(uMaintenance*T82+uMaintenanceAE*U82+uReadmission*'AAD arm'!I82+uSuccessR*'AAD arm'!J82)/(1+oDR)^cycle</f>
        <v>276.092476871246</v>
      </c>
      <c r="Q82" s="104"/>
      <c r="R82" s="4" t="n">
        <f aca="false">J82*0.97</f>
        <v>1.86567456962027</v>
      </c>
      <c r="S82" s="4" t="n">
        <f aca="false">J82-R82</f>
        <v>0.0577012753490807</v>
      </c>
      <c r="T82" s="119" t="n">
        <f aca="false">0.9871*H82</f>
        <v>415.901044763791</v>
      </c>
      <c r="U82" s="120" t="n">
        <f aca="false">H82-T82</f>
        <v>5.43523804827566</v>
      </c>
      <c r="V82" s="92" t="n">
        <v>0.769003</v>
      </c>
    </row>
    <row r="83" customFormat="false" ht="12" hidden="false" customHeight="false" outlineLevel="0" collapsed="false">
      <c r="A83" s="0" t="n">
        <v>77</v>
      </c>
      <c r="C83" s="99" t="n">
        <v>0.01866</v>
      </c>
      <c r="E83" s="99" t="n">
        <v>0.01439</v>
      </c>
      <c r="G83" s="100"/>
      <c r="H83" s="116" t="n">
        <f aca="false">G82+H82*(1-standardRR-mr)+I82*(1-mr)*0.76+J82*(1-omrRABL-mr-standardRR)</f>
        <v>415.25446391424</v>
      </c>
      <c r="I83" s="102" t="n">
        <f aca="false">H82*standardRR+J82*standardRR</f>
        <v>7.8980252305403</v>
      </c>
      <c r="J83" s="102" t="n">
        <f aca="false">I82*(1-mr)*0.24</f>
        <v>1.89561181082167</v>
      </c>
      <c r="K83" s="102" t="n">
        <f aca="false">H82*mr+I82*mr+J82*(omrRABL+mr)+G82*omrAADi+K82</f>
        <v>574.951899044395</v>
      </c>
      <c r="L83" s="102" t="n">
        <f aca="false">SUM(G83:K83)</f>
        <v>999.999999999997</v>
      </c>
      <c r="M83" s="103" t="n">
        <f aca="false">(cAADi*G83+cAADm*H83+cReadmission*I83+cReablation*J83)/(1+cDR)^cycle</f>
        <v>41722.1009621873</v>
      </c>
      <c r="N83" s="117" t="n">
        <f aca="false">(J83+I83+H83)</f>
        <v>425.048100955602</v>
      </c>
      <c r="O83" s="118" t="n">
        <f aca="false">(V83*T83+uMaintenanceAE*U83+uReadmission*'AAD arm'!I83+uSuccessR*'AAD arm'!R83+uSuccessRAE*S83)/(1+oDR)^cycle</f>
        <v>261.158683114613</v>
      </c>
      <c r="P83" s="118" t="n">
        <f aca="false">(uMaintenance*T83+uMaintenanceAE*U83+uReadmission*'AAD arm'!I83+uSuccessR*'AAD arm'!J83)/(1+oDR)^cycle</f>
        <v>271.315855179018</v>
      </c>
      <c r="Q83" s="104"/>
      <c r="R83" s="4" t="n">
        <f aca="false">J83*0.97</f>
        <v>1.83874345649702</v>
      </c>
      <c r="S83" s="4" t="n">
        <f aca="false">J83-R83</f>
        <v>0.05686835432465</v>
      </c>
      <c r="T83" s="119" t="n">
        <f aca="false">0.9871*H83</f>
        <v>409.897681329747</v>
      </c>
      <c r="U83" s="120" t="n">
        <f aca="false">H83-T83</f>
        <v>5.35678258449372</v>
      </c>
      <c r="V83" s="92" t="n">
        <v>0.769003</v>
      </c>
    </row>
    <row r="84" customFormat="false" ht="12" hidden="false" customHeight="false" outlineLevel="0" collapsed="false">
      <c r="A84" s="0" t="n">
        <v>78</v>
      </c>
      <c r="C84" s="99" t="n">
        <v>0.01866</v>
      </c>
      <c r="E84" s="99" t="n">
        <v>0.01439</v>
      </c>
      <c r="G84" s="100"/>
      <c r="H84" s="116" t="n">
        <f aca="false">G83+H83*(1-standardRR-mr)+I83*(1-mr)*0.76+J83*(1-omrRABL-mr-standardRR)</f>
        <v>409.26043281632</v>
      </c>
      <c r="I84" s="102" t="n">
        <f aca="false">H83*standardRR+J83*standardRR</f>
        <v>7.78402041302965</v>
      </c>
      <c r="J84" s="102" t="n">
        <f aca="false">I83*(1-mr)*0.24</f>
        <v>1.86824943539348</v>
      </c>
      <c r="K84" s="102" t="n">
        <f aca="false">H83*mr+I83*mr+J83*(omrRABL+mr)+G83*omrAADi+K83</f>
        <v>581.087297335254</v>
      </c>
      <c r="L84" s="102" t="n">
        <f aca="false">SUM(G84:K84)</f>
        <v>999.999999999997</v>
      </c>
      <c r="M84" s="103" t="n">
        <f aca="false">(cAADi*G84+cAADm*H84+cReadmission*I84+cReablation*J84)/(1+cDR)^cycle</f>
        <v>41000.2752042862</v>
      </c>
      <c r="N84" s="117" t="n">
        <f aca="false">(J84+I84+H84)</f>
        <v>418.912702664743</v>
      </c>
      <c r="O84" s="118" t="n">
        <f aca="false">(V84*T84+uMaintenanceAE*U84+uReadmission*'AAD arm'!I84+uSuccessR*'AAD arm'!R84+uSuccessRAE*S84)/(1+oDR)^cycle</f>
        <v>256.640428036558</v>
      </c>
      <c r="P84" s="118" t="n">
        <f aca="false">(uMaintenance*T84+uMaintenanceAE*U84+uReadmission*'AAD arm'!I84+uSuccessR*'AAD arm'!J84)/(1+oDR)^cycle</f>
        <v>266.621872861854</v>
      </c>
      <c r="Q84" s="104"/>
      <c r="R84" s="4" t="n">
        <f aca="false">J84*0.97</f>
        <v>1.81220195233167</v>
      </c>
      <c r="S84" s="4" t="n">
        <f aca="false">J84-R84</f>
        <v>0.0560474830618043</v>
      </c>
      <c r="T84" s="119" t="n">
        <f aca="false">0.9871*H84</f>
        <v>403.980973232989</v>
      </c>
      <c r="U84" s="120" t="n">
        <f aca="false">H84-T84</f>
        <v>5.27945958333055</v>
      </c>
      <c r="V84" s="92" t="n">
        <v>0.769003</v>
      </c>
    </row>
    <row r="85" customFormat="false" ht="12" hidden="false" customHeight="false" outlineLevel="0" collapsed="false">
      <c r="A85" s="0" t="n">
        <v>79</v>
      </c>
      <c r="C85" s="99" t="n">
        <v>0.01866</v>
      </c>
      <c r="E85" s="99" t="n">
        <v>0.01439</v>
      </c>
      <c r="G85" s="100"/>
      <c r="H85" s="116" t="n">
        <f aca="false">G84+H84*(1-standardRR-mr)+I84*(1-mr)*0.76+J84*(1-omrRABL-mr-standardRR)</f>
        <v>403.352923161998</v>
      </c>
      <c r="I85" s="102" t="n">
        <f aca="false">H84*standardRR+J84*standardRR</f>
        <v>7.67166121081697</v>
      </c>
      <c r="J85" s="102" t="n">
        <f aca="false">I84*(1-mr)*0.24</f>
        <v>1.84128200622868</v>
      </c>
      <c r="K85" s="102" t="n">
        <f aca="false">H84*mr+I84*mr+J84*(omrRABL+mr)+G84*omrAADi+K84</f>
        <v>587.134133620954</v>
      </c>
      <c r="L85" s="102" t="n">
        <f aca="false">SUM(G85:K85)</f>
        <v>999.999999999997</v>
      </c>
      <c r="M85" s="103" t="n">
        <f aca="false">(cAADi*G85+cAADm*H85+cReadmission*I85+cReablation*J85)/(1+cDR)^cycle</f>
        <v>40290.9374941312</v>
      </c>
      <c r="N85" s="117" t="n">
        <f aca="false">(J85+I85+H85)</f>
        <v>412.865866379043</v>
      </c>
      <c r="O85" s="118" t="n">
        <f aca="false">(V85*T85+uMaintenanceAE*U85+uReadmission*'AAD arm'!I85+uSuccessR*'AAD arm'!R85+uSuccessRAE*S85)/(1+oDR)^cycle</f>
        <v>252.200342402118</v>
      </c>
      <c r="P85" s="118" t="n">
        <f aca="false">(uMaintenance*T85+uMaintenanceAE*U85+uReadmission*'AAD arm'!I85+uSuccessR*'AAD arm'!J85)/(1+oDR)^cycle</f>
        <v>262.00910021112</v>
      </c>
      <c r="Q85" s="104"/>
      <c r="R85" s="4" t="n">
        <f aca="false">J85*0.97</f>
        <v>1.78604354604182</v>
      </c>
      <c r="S85" s="4" t="n">
        <f aca="false">J85-R85</f>
        <v>0.0552384601868603</v>
      </c>
      <c r="T85" s="119" t="n">
        <f aca="false">0.9871*H85</f>
        <v>398.149670453208</v>
      </c>
      <c r="U85" s="120" t="n">
        <f aca="false">H85-T85</f>
        <v>5.20325270878976</v>
      </c>
      <c r="V85" s="92" t="n">
        <v>0.769003</v>
      </c>
    </row>
    <row r="86" customFormat="false" ht="12" hidden="false" customHeight="false" outlineLevel="0" collapsed="false">
      <c r="A86" s="0" t="n">
        <v>80</v>
      </c>
      <c r="C86" s="99" t="n">
        <v>0.01866</v>
      </c>
      <c r="E86" s="99" t="n">
        <v>0.01439</v>
      </c>
      <c r="G86" s="100"/>
      <c r="H86" s="116" t="n">
        <f aca="false">G85+H85*(1-standardRR-mr)+I85*(1-mr)*0.76+J85*(1-omrRABL-mr-standardRR)</f>
        <v>397.530686031909</v>
      </c>
      <c r="I86" s="102" t="n">
        <f aca="false">H85*standardRR+J85*standardRR</f>
        <v>7.5609238684391</v>
      </c>
      <c r="J86" s="102" t="n">
        <f aca="false">I85*(1-mr)*0.24</f>
        <v>1.81470384143839</v>
      </c>
      <c r="K86" s="102" t="n">
        <f aca="false">H85*mr+I85*mr+J85*(omrRABL+mr)+G85*omrAADi+K85</f>
        <v>593.093686258211</v>
      </c>
      <c r="L86" s="102" t="n">
        <f aca="false">SUM(G86:K86)</f>
        <v>999.999999999997</v>
      </c>
      <c r="M86" s="103" t="n">
        <f aca="false">(cAADi*G86+cAADm*H86+cReadmission*I86+cReablation*J86)/(1+cDR)^cycle</f>
        <v>39593.8718988087</v>
      </c>
      <c r="N86" s="117" t="n">
        <f aca="false">(J86+I86+H86)</f>
        <v>406.906313741787</v>
      </c>
      <c r="O86" s="118" t="n">
        <f aca="false">(V86*T86+uMaintenanceAE*U86+uReadmission*'AAD arm'!I86+uSuccessR*'AAD arm'!R86+uSuccessRAE*S86)/(1+oDR)^cycle</f>
        <v>247.837073817087</v>
      </c>
      <c r="P86" s="118" t="n">
        <f aca="false">(uMaintenance*T86+uMaintenanceAE*U86+uReadmission*'AAD arm'!I86+uSuccessR*'AAD arm'!J86)/(1+oDR)^cycle</f>
        <v>257.476132233937</v>
      </c>
      <c r="Q86" s="104"/>
      <c r="R86" s="4" t="n">
        <f aca="false">J86*0.97</f>
        <v>1.76026272619524</v>
      </c>
      <c r="S86" s="4" t="n">
        <f aca="false">J86-R86</f>
        <v>0.0544411152431519</v>
      </c>
      <c r="T86" s="119" t="n">
        <f aca="false">0.9871*H86</f>
        <v>392.402540182097</v>
      </c>
      <c r="U86" s="120" t="n">
        <f aca="false">H86-T86</f>
        <v>5.12814584981163</v>
      </c>
      <c r="V86" s="92" t="n">
        <v>0.769003</v>
      </c>
    </row>
    <row r="87" customFormat="false" ht="12" hidden="false" customHeight="false" outlineLevel="0" collapsed="false">
      <c r="A87" s="0" t="n">
        <v>81</v>
      </c>
      <c r="C87" s="99" t="n">
        <v>0.01866</v>
      </c>
      <c r="E87" s="99" t="n">
        <v>0.01439</v>
      </c>
      <c r="G87" s="100"/>
      <c r="H87" s="116" t="n">
        <f aca="false">G86+H86*(1-standardRR-mr)+I86*(1-mr)*0.76+J86*(1-omrRABL-mr-standardRR)</f>
        <v>391.792490551838</v>
      </c>
      <c r="I87" s="102" t="n">
        <f aca="false">H86*standardRR+J86*standardRR</f>
        <v>7.45178497503666</v>
      </c>
      <c r="J87" s="102" t="n">
        <f aca="false">I86*(1-mr)*0.24</f>
        <v>1.78850932175334</v>
      </c>
      <c r="K87" s="102" t="n">
        <f aca="false">H86*mr+I86*mr+J86*(omrRABL+mr)+G86*omrAADi+K86</f>
        <v>598.967215151369</v>
      </c>
      <c r="L87" s="102" t="n">
        <f aca="false">SUM(G87:K87)</f>
        <v>999.999999999997</v>
      </c>
      <c r="M87" s="103" t="n">
        <f aca="false">(cAADi*G87+cAADm*H87+cReadmission*I87+cReablation*J87)/(1+cDR)^cycle</f>
        <v>38908.866098378</v>
      </c>
      <c r="N87" s="117" t="n">
        <f aca="false">(J87+I87+H87)</f>
        <v>401.032784848628</v>
      </c>
      <c r="O87" s="118" t="n">
        <f aca="false">(V87*T87+uMaintenanceAE*U87+uReadmission*'AAD arm'!I87+uSuccessR*'AAD arm'!R87+uSuccessRAE*S87)/(1+oDR)^cycle</f>
        <v>243.549293284784</v>
      </c>
      <c r="P87" s="118" t="n">
        <f aca="false">(uMaintenance*T87+uMaintenanceAE*U87+uReadmission*'AAD arm'!I87+uSuccessR*'AAD arm'!J87)/(1+oDR)^cycle</f>
        <v>253.021588245332</v>
      </c>
      <c r="Q87" s="104"/>
      <c r="R87" s="4" t="n">
        <f aca="false">J87*0.97</f>
        <v>1.73485404210074</v>
      </c>
      <c r="S87" s="4" t="n">
        <f aca="false">J87-R87</f>
        <v>0.0536552796526004</v>
      </c>
      <c r="T87" s="119" t="n">
        <f aca="false">0.9871*H87</f>
        <v>386.738367423719</v>
      </c>
      <c r="U87" s="120" t="n">
        <f aca="false">H87-T87</f>
        <v>5.0541231281187</v>
      </c>
      <c r="V87" s="92" t="n">
        <v>0.769003</v>
      </c>
    </row>
    <row r="88" customFormat="false" ht="12" hidden="false" customHeight="false" outlineLevel="0" collapsed="false">
      <c r="A88" s="0" t="n">
        <v>82</v>
      </c>
      <c r="C88" s="99" t="n">
        <v>0.01866</v>
      </c>
      <c r="E88" s="99" t="n">
        <v>0.01439</v>
      </c>
      <c r="G88" s="100"/>
      <c r="H88" s="116" t="n">
        <f aca="false">G87+H87*(1-standardRR-mr)+I87*(1-mr)*0.76+J87*(1-omrRABL-mr-standardRR)</f>
        <v>386.137123614378</v>
      </c>
      <c r="I88" s="102" t="n">
        <f aca="false">H87*standardRR+J87*standardRR</f>
        <v>7.34422145764121</v>
      </c>
      <c r="J88" s="102" t="n">
        <f aca="false">I87*(1-mr)*0.24</f>
        <v>1.76269290941901</v>
      </c>
      <c r="K88" s="102" t="n">
        <f aca="false">H87*mr+I87*mr+J87*(omrRABL+mr)+G87*omrAADi+K87</f>
        <v>604.755962018558</v>
      </c>
      <c r="L88" s="102" t="n">
        <f aca="false">SUM(G88:K88)</f>
        <v>999.999999999997</v>
      </c>
      <c r="M88" s="103" t="n">
        <f aca="false">(cAADi*G88+cAADm*H88+cReadmission*I88+cReablation*J88)/(1+cDR)^cycle</f>
        <v>38235.7114487483</v>
      </c>
      <c r="N88" s="117" t="n">
        <f aca="false">(J88+I88+H88)</f>
        <v>395.244037981439</v>
      </c>
      <c r="O88" s="118" t="n">
        <f aca="false">(V88*T88+uMaintenanceAE*U88+uReadmission*'AAD arm'!I88+uSuccessR*'AAD arm'!R88+uSuccessRAE*S88)/(1+oDR)^cycle</f>
        <v>239.335694801236</v>
      </c>
      <c r="P88" s="118" t="n">
        <f aca="false">(uMaintenance*T88+uMaintenanceAE*U88+uReadmission*'AAD arm'!I88+uSuccessR*'AAD arm'!J88)/(1+oDR)^cycle</f>
        <v>248.644111447283</v>
      </c>
      <c r="Q88" s="104"/>
      <c r="R88" s="4" t="n">
        <f aca="false">J88*0.97</f>
        <v>1.70981212213644</v>
      </c>
      <c r="S88" s="4" t="n">
        <f aca="false">J88-R88</f>
        <v>0.0528807872825705</v>
      </c>
      <c r="T88" s="119" t="n">
        <f aca="false">0.9871*H88</f>
        <v>381.155954719753</v>
      </c>
      <c r="U88" s="120" t="n">
        <f aca="false">H88-T88</f>
        <v>4.98116889462551</v>
      </c>
      <c r="V88" s="92" t="n">
        <v>0.769003</v>
      </c>
    </row>
    <row r="89" customFormat="false" ht="12" hidden="false" customHeight="false" outlineLevel="0" collapsed="false">
      <c r="A89" s="0" t="n">
        <v>83</v>
      </c>
      <c r="C89" s="99" t="n">
        <v>0.01866</v>
      </c>
      <c r="E89" s="99" t="n">
        <v>0.01439</v>
      </c>
      <c r="G89" s="100"/>
      <c r="H89" s="116" t="n">
        <f aca="false">G88+H88*(1-standardRR-mr)+I88*(1-mr)*0.76+J88*(1-omrRABL-mr-standardRR)</f>
        <v>380.56338962285</v>
      </c>
      <c r="I89" s="102" t="n">
        <f aca="false">H88*standardRR+J88*standardRR</f>
        <v>7.23821057633406</v>
      </c>
      <c r="J89" s="102" t="n">
        <f aca="false">I88*(1-mr)*0.24</f>
        <v>1.73724914660778</v>
      </c>
      <c r="K89" s="102" t="n">
        <f aca="false">H88*mr+I88*mr+J88*(omrRABL+mr)+G88*omrAADi+K88</f>
        <v>610.461150654206</v>
      </c>
      <c r="L89" s="102" t="n">
        <f aca="false">SUM(G89:K89)</f>
        <v>999.999999999997</v>
      </c>
      <c r="M89" s="103" t="n">
        <f aca="false">(cAADi*G89+cAADm*H89+cReadmission*I89+cReablation*J89)/(1+cDR)^cycle</f>
        <v>37574.2029154862</v>
      </c>
      <c r="N89" s="117" t="n">
        <f aca="false">(J89+I89+H89)</f>
        <v>389.538849345791</v>
      </c>
      <c r="O89" s="118" t="n">
        <f aca="false">(V89*T89+uMaintenanceAE*U89+uReadmission*'AAD arm'!I89+uSuccessR*'AAD arm'!R89+uSuccessRAE*S89)/(1+oDR)^cycle</f>
        <v>235.194994957388</v>
      </c>
      <c r="P89" s="118" t="n">
        <f aca="false">(uMaintenance*T89+uMaintenanceAE*U89+uReadmission*'AAD arm'!I89+uSuccessR*'AAD arm'!J89)/(1+oDR)^cycle</f>
        <v>244.342368515463</v>
      </c>
      <c r="Q89" s="104"/>
      <c r="R89" s="4" t="n">
        <f aca="false">J89*0.97</f>
        <v>1.68513167220955</v>
      </c>
      <c r="S89" s="4" t="n">
        <f aca="false">J89-R89</f>
        <v>0.0521174743982336</v>
      </c>
      <c r="T89" s="119" t="n">
        <f aca="false">0.9871*H89</f>
        <v>375.654121896715</v>
      </c>
      <c r="U89" s="120" t="n">
        <f aca="false">H89-T89</f>
        <v>4.90926772613477</v>
      </c>
      <c r="V89" s="92" t="n">
        <v>0.769003</v>
      </c>
    </row>
    <row r="90" customFormat="false" ht="12" hidden="false" customHeight="false" outlineLevel="0" collapsed="false">
      <c r="A90" s="0" t="n">
        <v>84</v>
      </c>
      <c r="C90" s="99" t="n">
        <v>0.01866</v>
      </c>
      <c r="E90" s="99" t="n">
        <v>0.01439</v>
      </c>
      <c r="G90" s="100"/>
      <c r="H90" s="116" t="n">
        <f aca="false">G89+H89*(1-standardRR-mr)+I89*(1-mr)*0.76+J89*(1-omrRABL-mr-standardRR)</f>
        <v>375.070110238528</v>
      </c>
      <c r="I90" s="102" t="n">
        <f aca="false">H89*standardRR+J89*standardRR</f>
        <v>7.13372991943807</v>
      </c>
      <c r="J90" s="102" t="n">
        <f aca="false">I89*(1-mr)*0.24</f>
        <v>1.71217265427375</v>
      </c>
      <c r="K90" s="102" t="n">
        <f aca="false">H89*mr+I89*mr+J89*(omrRABL+mr)+G89*omrAADi+K89</f>
        <v>616.083987187758</v>
      </c>
      <c r="L90" s="102" t="n">
        <f aca="false">SUM(G90:K90)</f>
        <v>999.999999999997</v>
      </c>
      <c r="M90" s="103" t="n">
        <f aca="false">(cAADi*G90+cAADm*H90+cReadmission*I90+cReablation*J90)/(1+cDR)^cycle</f>
        <v>36924.1390114202</v>
      </c>
      <c r="N90" s="117" t="n">
        <f aca="false">(J90+I90+H90)</f>
        <v>383.916012812239</v>
      </c>
      <c r="O90" s="118" t="n">
        <f aca="false">(V90*T90+uMaintenanceAE*U90+uReadmission*'AAD arm'!I90+uSuccessR*'AAD arm'!R90+uSuccessRAE*S90)/(1+oDR)^cycle</f>
        <v>231.125932548196</v>
      </c>
      <c r="P90" s="118" t="n">
        <f aca="false">(uMaintenance*T90+uMaintenanceAE*U90+uReadmission*'AAD arm'!I90+uSuccessR*'AAD arm'!J90)/(1+oDR)^cycle</f>
        <v>240.11504919313</v>
      </c>
      <c r="Q90" s="104"/>
      <c r="R90" s="4" t="n">
        <f aca="false">J90*0.97</f>
        <v>1.66080747464553</v>
      </c>
      <c r="S90" s="4" t="n">
        <f aca="false">J90-R90</f>
        <v>0.0513651796282124</v>
      </c>
      <c r="T90" s="119" t="n">
        <f aca="false">0.9871*H90</f>
        <v>370.23170581645</v>
      </c>
      <c r="U90" s="120" t="n">
        <f aca="false">H90-T90</f>
        <v>4.83840442207702</v>
      </c>
      <c r="V90" s="92" t="n">
        <v>0.769003</v>
      </c>
    </row>
    <row r="91" customFormat="false" ht="12" hidden="false" customHeight="false" outlineLevel="0" collapsed="false">
      <c r="A91" s="0" t="n">
        <v>85</v>
      </c>
      <c r="C91" s="99" t="n">
        <v>0.01966</v>
      </c>
      <c r="E91" s="99" t="n">
        <v>0.01539</v>
      </c>
      <c r="G91" s="100"/>
      <c r="H91" s="116" t="n">
        <f aca="false">G90+H90*(1-standardRR-mr)+I90*(1-mr)*0.76+J90*(1-omrRABL-mr-standardRR)</f>
        <v>368.897137931009</v>
      </c>
      <c r="I91" s="102" t="n">
        <f aca="false">H90*standardRR+J90*standardRR</f>
        <v>7.40753968167247</v>
      </c>
      <c r="J91" s="102" t="n">
        <f aca="false">I90*(1-mr)*0.24</f>
        <v>1.6857460358347</v>
      </c>
      <c r="K91" s="102" t="n">
        <f aca="false">H90*mr+I90*mr+J90*(omrRABL+mr)+G90*omrAADi+K90</f>
        <v>622.009576351481</v>
      </c>
      <c r="L91" s="102" t="n">
        <f aca="false">SUM(G91:K91)</f>
        <v>999.999999999997</v>
      </c>
      <c r="M91" s="103" t="n">
        <f aca="false">(cAADi*G91+cAADm*H91+cReadmission*I91+cReablation*J91)/(1+cDR)^cycle</f>
        <v>36854.8507223875</v>
      </c>
      <c r="N91" s="117" t="n">
        <f aca="false">(J91+I91+H91)</f>
        <v>377.990423648516</v>
      </c>
      <c r="O91" s="118" t="n">
        <f aca="false">(V91*T91+uMaintenanceAE*U91+uReadmission*'AAD arm'!I91+uSuccessR*'AAD arm'!R91+uSuccessRAE*S91)/(1+oDR)^cycle</f>
        <v>226.901421538862</v>
      </c>
      <c r="P91" s="118" t="n">
        <f aca="false">(uMaintenance*T91+uMaintenanceAE*U91+uReadmission*'AAD arm'!I91+uSuccessR*'AAD arm'!J91)/(1+oDR)^cycle</f>
        <v>235.716885514844</v>
      </c>
      <c r="Q91" s="104"/>
      <c r="R91" s="4" t="n">
        <f aca="false">J91*0.97</f>
        <v>1.63517365475966</v>
      </c>
      <c r="S91" s="4" t="n">
        <f aca="false">J91-R91</f>
        <v>0.0505723810750411</v>
      </c>
      <c r="T91" s="119" t="n">
        <f aca="false">0.9871*H91</f>
        <v>364.138364851699</v>
      </c>
      <c r="U91" s="120" t="n">
        <f aca="false">H91-T91</f>
        <v>4.75877307931</v>
      </c>
      <c r="V91" s="92" t="n">
        <v>0.769003</v>
      </c>
    </row>
    <row r="92" customFormat="false" ht="12" hidden="false" customHeight="false" outlineLevel="0" collapsed="false">
      <c r="A92" s="0" t="n">
        <v>86</v>
      </c>
      <c r="C92" s="99" t="n">
        <v>0.01966</v>
      </c>
      <c r="E92" s="99" t="n">
        <v>0.01539</v>
      </c>
      <c r="G92" s="100"/>
      <c r="H92" s="116" t="n">
        <f aca="false">G91+H91*(1-standardRR-mr)+I91*(1-mr)*0.76+J91*(1-omrRABL-mr-standardRR)</f>
        <v>363.120185034386</v>
      </c>
      <c r="I92" s="102" t="n">
        <f aca="false">H91*standardRR+J91*standardRR</f>
        <v>7.28565949878815</v>
      </c>
      <c r="J92" s="102" t="n">
        <f aca="false">I91*(1-mr)*0.24</f>
        <v>1.75044903503317</v>
      </c>
      <c r="K92" s="102" t="n">
        <f aca="false">H91*mr+I91*mr+J91*(omrRABL+mr)+G91*omrAADi+K91</f>
        <v>627.84370643179</v>
      </c>
      <c r="L92" s="102" t="n">
        <f aca="false">SUM(G92:K92)</f>
        <v>999.999999999997</v>
      </c>
      <c r="M92" s="103" t="n">
        <f aca="false">(cAADi*G92+cAADm*H92+cReadmission*I92+cReablation*J92)/(1+cDR)^cycle</f>
        <v>36742.5364576283</v>
      </c>
      <c r="N92" s="117" t="n">
        <f aca="false">(J92+I92+H92)</f>
        <v>372.156293568207</v>
      </c>
      <c r="O92" s="118" t="n">
        <f aca="false">(V92*T92+uMaintenanceAE*U92+uReadmission*'AAD arm'!I92+uSuccessR*'AAD arm'!R92+uSuccessRAE*S92)/(1+oDR)^cycle</f>
        <v>222.748999415511</v>
      </c>
      <c r="P92" s="118" t="n">
        <f aca="false">(uMaintenance*T92+uMaintenanceAE*U92+uReadmission*'AAD arm'!I92+uSuccessR*'AAD arm'!J92)/(1+oDR)^cycle</f>
        <v>231.401364361418</v>
      </c>
      <c r="Q92" s="104"/>
      <c r="R92" s="4" t="n">
        <f aca="false">J92*0.97</f>
        <v>1.69793556398217</v>
      </c>
      <c r="S92" s="4" t="n">
        <f aca="false">J92-R92</f>
        <v>0.0525134710509951</v>
      </c>
      <c r="T92" s="119" t="n">
        <f aca="false">0.9871*H92</f>
        <v>358.435934647442</v>
      </c>
      <c r="U92" s="120" t="n">
        <f aca="false">H92-T92</f>
        <v>4.68425038694357</v>
      </c>
      <c r="V92" s="92" t="n">
        <v>0.769003</v>
      </c>
    </row>
    <row r="93" customFormat="false" ht="12" hidden="false" customHeight="false" outlineLevel="0" collapsed="false">
      <c r="A93" s="0" t="n">
        <v>87</v>
      </c>
      <c r="C93" s="99" t="n">
        <v>0.01966</v>
      </c>
      <c r="E93" s="99" t="n">
        <v>0.01539</v>
      </c>
      <c r="G93" s="100"/>
      <c r="H93" s="116" t="n">
        <f aca="false">G92+H92*(1-standardRR-mr)+I92*(1-mr)*0.76+J92*(1-omrRABL-mr-standardRR)</f>
        <v>357.516299086253</v>
      </c>
      <c r="I93" s="102" t="n">
        <f aca="false">H92*standardRR+J92*standardRR</f>
        <v>7.17335666580478</v>
      </c>
      <c r="J93" s="102" t="n">
        <f aca="false">I92*(1-mr)*0.24</f>
        <v>1.72164796778443</v>
      </c>
      <c r="K93" s="102" t="n">
        <f aca="false">H92*mr+I92*mr+J92*(omrRABL+mr)+G92*omrAADi+K92</f>
        <v>633.588696280155</v>
      </c>
      <c r="L93" s="102" t="n">
        <f aca="false">SUM(G93:K93)</f>
        <v>999.999999999997</v>
      </c>
      <c r="M93" s="103" t="n">
        <f aca="false">(cAADi*G93+cAADm*H93+cReadmission*I93+cReablation*J93)/(1+cDR)^cycle</f>
        <v>36059.1730595865</v>
      </c>
      <c r="N93" s="117" t="n">
        <f aca="false">(J93+I93+H93)</f>
        <v>366.411303719842</v>
      </c>
      <c r="O93" s="118" t="n">
        <f aca="false">(V93*T93+uMaintenanceAE*U93+uReadmission*'AAD arm'!I93+uSuccessR*'AAD arm'!R93+uSuccessRAE*S93)/(1+oDR)^cycle</f>
        <v>218.672632123105</v>
      </c>
      <c r="P93" s="118" t="n">
        <f aca="false">(uMaintenance*T93+uMaintenanceAE*U93+uReadmission*'AAD arm'!I93+uSuccessR*'AAD arm'!J93)/(1+oDR)^cycle</f>
        <v>227.16669063422</v>
      </c>
      <c r="Q93" s="104"/>
      <c r="R93" s="4" t="n">
        <f aca="false">J93*0.97</f>
        <v>1.6699985287509</v>
      </c>
      <c r="S93" s="4" t="n">
        <f aca="false">J93-R93</f>
        <v>0.0516494390335329</v>
      </c>
      <c r="T93" s="119" t="n">
        <f aca="false">0.9871*H93</f>
        <v>352.90433882804</v>
      </c>
      <c r="U93" s="120" t="n">
        <f aca="false">H93-T93</f>
        <v>4.61196025821266</v>
      </c>
      <c r="V93" s="92" t="n">
        <v>0.769003</v>
      </c>
    </row>
    <row r="94" customFormat="false" ht="12" hidden="false" customHeight="false" outlineLevel="0" collapsed="false">
      <c r="A94" s="0" t="n">
        <v>88</v>
      </c>
      <c r="C94" s="99" t="n">
        <v>0.01966</v>
      </c>
      <c r="E94" s="99" t="n">
        <v>0.01539</v>
      </c>
      <c r="G94" s="100"/>
      <c r="H94" s="116" t="n">
        <f aca="false">G93+H93*(1-standardRR-mr)+I93*(1-mr)*0.76+J93*(1-omrRABL-mr-standardRR)</f>
        <v>351.997289147221</v>
      </c>
      <c r="I94" s="102" t="n">
        <f aca="false">H93*standardRR+J93*standardRR</f>
        <v>7.06261803908238</v>
      </c>
      <c r="J94" s="102" t="n">
        <f aca="false">I93*(1-mr)*0.24</f>
        <v>1.69511008961233</v>
      </c>
      <c r="K94" s="102" t="n">
        <f aca="false">H93*mr+I93*mr+J93*(omrRABL+mr)+G93*omrAADi+K93</f>
        <v>639.244982724081</v>
      </c>
      <c r="L94" s="102" t="n">
        <f aca="false">SUM(G94:K94)</f>
        <v>999.999999999997</v>
      </c>
      <c r="M94" s="103" t="n">
        <f aca="false">(cAADi*G94+cAADm*H94+cReadmission*I94+cReablation*J94)/(1+cDR)^cycle</f>
        <v>35399.5209411998</v>
      </c>
      <c r="N94" s="117" t="n">
        <f aca="false">(J94+I94+H94)</f>
        <v>360.755017275916</v>
      </c>
      <c r="O94" s="118" t="n">
        <f aca="false">(V94*T94+uMaintenanceAE*U94+uReadmission*'AAD arm'!I94+uSuccessR*'AAD arm'!R94+uSuccessRAE*S94)/(1+oDR)^cycle</f>
        <v>214.670861984807</v>
      </c>
      <c r="P94" s="118" t="n">
        <f aca="false">(uMaintenance*T94+uMaintenanceAE*U94+uReadmission*'AAD arm'!I94+uSuccessR*'AAD arm'!J94)/(1+oDR)^cycle</f>
        <v>223.009476104991</v>
      </c>
      <c r="Q94" s="104"/>
      <c r="R94" s="4" t="n">
        <f aca="false">J94*0.97</f>
        <v>1.64425678692396</v>
      </c>
      <c r="S94" s="4" t="n">
        <f aca="false">J94-R94</f>
        <v>0.05085330268837</v>
      </c>
      <c r="T94" s="119" t="n">
        <f aca="false">0.9871*H94</f>
        <v>347.456524117222</v>
      </c>
      <c r="U94" s="120" t="n">
        <f aca="false">H94-T94</f>
        <v>4.54076502999914</v>
      </c>
      <c r="V94" s="92" t="n">
        <v>0.769003</v>
      </c>
    </row>
    <row r="95" customFormat="false" ht="12" hidden="false" customHeight="false" outlineLevel="0" collapsed="false">
      <c r="A95" s="0" t="n">
        <v>89</v>
      </c>
      <c r="C95" s="99" t="n">
        <v>0.01966</v>
      </c>
      <c r="E95" s="99" t="n">
        <v>0.01539</v>
      </c>
      <c r="G95" s="100"/>
      <c r="H95" s="116" t="n">
        <f aca="false">G94+H94*(1-standardRR-mr)+I94*(1-mr)*0.76+J94*(1-omrRABL-mr-standardRR)</f>
        <v>346.563512046757</v>
      </c>
      <c r="I95" s="102" t="n">
        <f aca="false">H94*standardRR+J94*standardRR</f>
        <v>6.95359256899615</v>
      </c>
      <c r="J95" s="102" t="n">
        <f aca="false">I94*(1-mr)*0.24</f>
        <v>1.66894184339062</v>
      </c>
      <c r="K95" s="102" t="n">
        <f aca="false">H94*mr+I94*mr+J94*(omrRABL+mr)+G94*omrAADi+K94</f>
        <v>644.813953540853</v>
      </c>
      <c r="L95" s="102" t="n">
        <f aca="false">SUM(G95:K95)</f>
        <v>999.999999999997</v>
      </c>
      <c r="M95" s="103" t="n">
        <f aca="false">(cAADi*G95+cAADm*H95+cReadmission*I95+cReablation*J95)/(1+cDR)^cycle</f>
        <v>34751.6946195866</v>
      </c>
      <c r="N95" s="117" t="n">
        <f aca="false">(J95+I95+H95)</f>
        <v>355.186046459143</v>
      </c>
      <c r="O95" s="118" t="n">
        <f aca="false">(V95*T95+uMaintenanceAE*U95+uReadmission*'AAD arm'!I95+uSuccessR*'AAD arm'!R95+uSuccessRAE*S95)/(1+oDR)^cycle</f>
        <v>210.742325387653</v>
      </c>
      <c r="P95" s="118" t="n">
        <f aca="false">(uMaintenance*T95+uMaintenanceAE*U95+uReadmission*'AAD arm'!I95+uSuccessR*'AAD arm'!J95)/(1+oDR)^cycle</f>
        <v>218.928340562004</v>
      </c>
      <c r="Q95" s="104"/>
      <c r="R95" s="4" t="n">
        <f aca="false">J95*0.97</f>
        <v>1.6188735880889</v>
      </c>
      <c r="S95" s="4" t="n">
        <f aca="false">J95-R95</f>
        <v>0.0500682553017184</v>
      </c>
      <c r="T95" s="119" t="n">
        <f aca="false">0.9871*H95</f>
        <v>342.092842741354</v>
      </c>
      <c r="U95" s="120" t="n">
        <f aca="false">H95-T95</f>
        <v>4.47066930540319</v>
      </c>
      <c r="V95" s="92" t="n">
        <v>0.769003</v>
      </c>
    </row>
    <row r="96" customFormat="false" ht="12" hidden="false" customHeight="false" outlineLevel="0" collapsed="false">
      <c r="A96" s="0" t="n">
        <v>90</v>
      </c>
      <c r="C96" s="99" t="n">
        <v>0.01966</v>
      </c>
      <c r="E96" s="99" t="n">
        <v>0.01539</v>
      </c>
      <c r="G96" s="100"/>
      <c r="H96" s="116" t="n">
        <f aca="false">G95+H95*(1-standardRR-mr)+I95*(1-mr)*0.76+J95*(1-omrRABL-mr-standardRR)</f>
        <v>341.213615315177</v>
      </c>
      <c r="I96" s="102" t="n">
        <f aca="false">H95*standardRR+J95*standardRR</f>
        <v>6.8462500434803</v>
      </c>
      <c r="J96" s="102" t="n">
        <f aca="false">I95*(1-mr)*0.24</f>
        <v>1.64317842704623</v>
      </c>
      <c r="K96" s="102" t="n">
        <f aca="false">H95*mr+I95*mr+J95*(omrRABL+mr)+G95*omrAADi+K95</f>
        <v>650.296956214294</v>
      </c>
      <c r="L96" s="102" t="n">
        <f aca="false">SUM(G96:K96)</f>
        <v>999.999999999997</v>
      </c>
      <c r="M96" s="103" t="n">
        <f aca="false">(cAADi*G96+cAADm*H96+cReadmission*I96+cReablation*J96)/(1+cDR)^cycle</f>
        <v>34115.7290370456</v>
      </c>
      <c r="N96" s="117" t="n">
        <f aca="false">(J96+I96+H96)</f>
        <v>349.703043785703</v>
      </c>
      <c r="O96" s="118" t="n">
        <f aca="false">(V96*T96+uMaintenanceAE*U96+uReadmission*'AAD arm'!I96+uSuccessR*'AAD arm'!R96+uSuccessRAE*S96)/(1+oDR)^cycle</f>
        <v>206.88568210431</v>
      </c>
      <c r="P96" s="118" t="n">
        <f aca="false">(uMaintenance*T96+uMaintenanceAE*U96+uReadmission*'AAD arm'!I96+uSuccessR*'AAD arm'!J96)/(1+oDR)^cycle</f>
        <v>214.921890919373</v>
      </c>
      <c r="Q96" s="104"/>
      <c r="R96" s="4" t="n">
        <f aca="false">J96*0.97</f>
        <v>1.59388307423484</v>
      </c>
      <c r="S96" s="4" t="n">
        <f aca="false">J96-R96</f>
        <v>0.0492953528113871</v>
      </c>
      <c r="T96" s="119" t="n">
        <f aca="false">0.9871*H96</f>
        <v>336.811959677611</v>
      </c>
      <c r="U96" s="120" t="n">
        <f aca="false">H96-T96</f>
        <v>4.4016556375658</v>
      </c>
      <c r="V96" s="92" t="n">
        <v>0.769003</v>
      </c>
    </row>
    <row r="97" customFormat="false" ht="12" hidden="false" customHeight="false" outlineLevel="0" collapsed="false">
      <c r="A97" s="0" t="n">
        <v>91</v>
      </c>
      <c r="C97" s="99" t="n">
        <v>0.01966</v>
      </c>
      <c r="E97" s="99" t="n">
        <v>0.01539</v>
      </c>
      <c r="G97" s="100"/>
      <c r="H97" s="116" t="n">
        <f aca="false">G96+H96*(1-standardRR-mr)+I96*(1-mr)*0.76+J96*(1-omrRABL-mr-standardRR)</f>
        <v>335.946304891324</v>
      </c>
      <c r="I97" s="102" t="n">
        <f aca="false">H96*standardRR+J96*standardRR</f>
        <v>6.74056456497211</v>
      </c>
      <c r="J97" s="102" t="n">
        <f aca="false">I96*(1-mr)*0.24</f>
        <v>1.61781270127467</v>
      </c>
      <c r="K97" s="102" t="n">
        <f aca="false">H96*mr+I96*mr+J96*(omrRABL+mr)+G96*omrAADi+K96</f>
        <v>655.695317842426</v>
      </c>
      <c r="L97" s="102" t="n">
        <f aca="false">SUM(G97:K97)</f>
        <v>999.999999999997</v>
      </c>
      <c r="M97" s="103" t="n">
        <f aca="false">(cAADi*G97+cAADm*H97+cReadmission*I97+cReablation*J97)/(1+cDR)^cycle</f>
        <v>33491.4016859844</v>
      </c>
      <c r="N97" s="117" t="n">
        <f aca="false">(J97+I97+H97)</f>
        <v>344.304682157571</v>
      </c>
      <c r="O97" s="118" t="n">
        <f aca="false">(V97*T97+uMaintenanceAE*U97+uReadmission*'AAD arm'!I97+uSuccessR*'AAD arm'!R97+uSuccessRAE*S97)/(1+oDR)^cycle</f>
        <v>203.099616467819</v>
      </c>
      <c r="P97" s="118" t="n">
        <f aca="false">(uMaintenance*T97+uMaintenanceAE*U97+uReadmission*'AAD arm'!I97+uSuccessR*'AAD arm'!J97)/(1+oDR)^cycle</f>
        <v>210.988760422079</v>
      </c>
      <c r="Q97" s="104"/>
      <c r="R97" s="4" t="n">
        <f aca="false">J97*0.97</f>
        <v>1.56927832023643</v>
      </c>
      <c r="S97" s="4" t="n">
        <f aca="false">J97-R97</f>
        <v>0.0485343810382402</v>
      </c>
      <c r="T97" s="119" t="n">
        <f aca="false">0.9871*H97</f>
        <v>331.612597558226</v>
      </c>
      <c r="U97" s="120" t="n">
        <f aca="false">H97-T97</f>
        <v>4.33370733309806</v>
      </c>
      <c r="V97" s="92" t="n">
        <v>0.769003</v>
      </c>
    </row>
    <row r="98" customFormat="false" ht="12" hidden="false" customHeight="false" outlineLevel="0" collapsed="false">
      <c r="A98" s="0" t="n">
        <v>92</v>
      </c>
      <c r="C98" s="99" t="n">
        <v>0.01966</v>
      </c>
      <c r="E98" s="99" t="n">
        <v>0.01539</v>
      </c>
      <c r="G98" s="100"/>
      <c r="H98" s="116" t="n">
        <f aca="false">G97+H97*(1-standardRR-mr)+I97*(1-mr)*0.76+J97*(1-omrRABL-mr-standardRR)</f>
        <v>330.760305873966</v>
      </c>
      <c r="I98" s="102" t="n">
        <f aca="false">H97*standardRR+J97*standardRR</f>
        <v>6.63651055187049</v>
      </c>
      <c r="J98" s="102" t="n">
        <f aca="false">I97*(1-mr)*0.24</f>
        <v>1.59283854631612</v>
      </c>
      <c r="K98" s="102" t="n">
        <f aca="false">H97*mr+I97*mr+J97*(omrRABL+mr)+G97*omrAADi+K97</f>
        <v>661.010345027844</v>
      </c>
      <c r="L98" s="102" t="n">
        <f aca="false">SUM(G98:K98)</f>
        <v>999.999999999997</v>
      </c>
      <c r="M98" s="103" t="n">
        <f aca="false">(cAADi*G98+cAADm*H98+cReadmission*I98+cReablation*J98)/(1+cDR)^cycle</f>
        <v>32878.4997019494</v>
      </c>
      <c r="N98" s="117" t="n">
        <f aca="false">(J98+I98+H98)</f>
        <v>338.989654972153</v>
      </c>
      <c r="O98" s="118" t="n">
        <f aca="false">(V98*T98+uMaintenanceAE*U98+uReadmission*'AAD arm'!I98+uSuccessR*'AAD arm'!R98+uSuccessRAE*S98)/(1+oDR)^cycle</f>
        <v>199.382836887559</v>
      </c>
      <c r="P98" s="118" t="n">
        <f aca="false">(uMaintenance*T98+uMaintenanceAE*U98+uReadmission*'AAD arm'!I98+uSuccessR*'AAD arm'!J98)/(1+oDR)^cycle</f>
        <v>207.127607308945</v>
      </c>
      <c r="Q98" s="104"/>
      <c r="R98" s="4" t="n">
        <f aca="false">J98*0.97</f>
        <v>1.54505338992664</v>
      </c>
      <c r="S98" s="4" t="n">
        <f aca="false">J98-R98</f>
        <v>0.0477851563894838</v>
      </c>
      <c r="T98" s="119" t="n">
        <f aca="false">0.9871*H98</f>
        <v>326.493497928192</v>
      </c>
      <c r="U98" s="120" t="n">
        <f aca="false">H98-T98</f>
        <v>4.26680794577419</v>
      </c>
      <c r="V98" s="92" t="n">
        <v>0.769003</v>
      </c>
    </row>
    <row r="99" customFormat="false" ht="12" hidden="false" customHeight="false" outlineLevel="0" collapsed="false">
      <c r="A99" s="0" t="n">
        <v>93</v>
      </c>
      <c r="C99" s="99" t="n">
        <v>0.01966</v>
      </c>
      <c r="E99" s="99" t="n">
        <v>0.01539</v>
      </c>
      <c r="G99" s="100"/>
      <c r="H99" s="116" t="n">
        <f aca="false">G98+H98*(1-standardRR-mr)+I98*(1-mr)*0.76+J98*(1-omrRABL-mr-standardRR)</f>
        <v>325.654363060291</v>
      </c>
      <c r="I99" s="102" t="n">
        <f aca="false">H98*standardRR+J98*standardRR</f>
        <v>6.53406281930276</v>
      </c>
      <c r="J99" s="102" t="n">
        <f aca="false">I98*(1-mr)*0.24</f>
        <v>1.56824991707453</v>
      </c>
      <c r="K99" s="102" t="n">
        <f aca="false">H98*mr+I98*mr+J98*(omrRABL+mr)+G98*omrAADi+K98</f>
        <v>666.243324203328</v>
      </c>
      <c r="L99" s="102" t="n">
        <f aca="false">SUM(G99:K99)</f>
        <v>999.999999999997</v>
      </c>
      <c r="M99" s="103" t="n">
        <f aca="false">(cAADi*G99+cAADm*H99+cReadmission*I99+cReablation*J99)/(1+cDR)^cycle</f>
        <v>32276.8139949684</v>
      </c>
      <c r="N99" s="117" t="n">
        <f aca="false">(J99+I99+H99)</f>
        <v>333.756675796668</v>
      </c>
      <c r="O99" s="118" t="n">
        <f aca="false">(V99*T99+uMaintenanceAE*U99+uReadmission*'AAD arm'!I99+uSuccessR*'AAD arm'!R99+uSuccessRAE*S99)/(1+oDR)^cycle</f>
        <v>195.734075409394</v>
      </c>
      <c r="P99" s="118" t="n">
        <f aca="false">(uMaintenance*T99+uMaintenanceAE*U99+uReadmission*'AAD arm'!I99+uSuccessR*'AAD arm'!J99)/(1+oDR)^cycle</f>
        <v>203.337114373791</v>
      </c>
      <c r="Q99" s="104"/>
      <c r="R99" s="4" t="n">
        <f aca="false">J99*0.97</f>
        <v>1.52120241956229</v>
      </c>
      <c r="S99" s="4" t="n">
        <f aca="false">J99-R99</f>
        <v>0.0470474975122359</v>
      </c>
      <c r="T99" s="119" t="n">
        <f aca="false">0.9871*H99</f>
        <v>321.453421776813</v>
      </c>
      <c r="U99" s="120" t="n">
        <f aca="false">H99-T99</f>
        <v>4.20094128347779</v>
      </c>
      <c r="V99" s="92" t="n">
        <v>0.769003</v>
      </c>
    </row>
    <row r="100" customFormat="false" ht="12" hidden="false" customHeight="false" outlineLevel="0" collapsed="false">
      <c r="A100" s="0" t="n">
        <v>94</v>
      </c>
      <c r="C100" s="99" t="n">
        <v>0.01966</v>
      </c>
      <c r="E100" s="99" t="n">
        <v>0.01539</v>
      </c>
      <c r="G100" s="100"/>
      <c r="H100" s="116" t="n">
        <f aca="false">G99+H99*(1-standardRR-mr)+I99*(1-mr)*0.76+J99*(1-omrRABL-mr-standardRR)</f>
        <v>320.627240623649</v>
      </c>
      <c r="I100" s="102" t="n">
        <f aca="false">H99*standardRR+J99*standardRR</f>
        <v>6.43319657113501</v>
      </c>
      <c r="J100" s="102" t="n">
        <f aca="false">I99*(1-mr)*0.24</f>
        <v>1.54404086220328</v>
      </c>
      <c r="K100" s="102" t="n">
        <f aca="false">H99*mr+I99*mr+J99*(omrRABL+mr)+G99*omrAADi+K99</f>
        <v>671.39552194301</v>
      </c>
      <c r="L100" s="102" t="n">
        <f aca="false">SUM(G100:K100)</f>
        <v>999.999999999997</v>
      </c>
      <c r="M100" s="103" t="n">
        <f aca="false">(cAADi*G100+cAADm*H100+cReadmission*I100+cReablation*J100)/(1+cDR)^cycle</f>
        <v>31686.1393041015</v>
      </c>
      <c r="N100" s="117" t="n">
        <f aca="false">(J100+I100+H100)</f>
        <v>328.604478056987</v>
      </c>
      <c r="O100" s="118" t="n">
        <f aca="false">(V100*T100+uMaintenanceAE*U100+uReadmission*'AAD arm'!I100+uSuccessR*'AAD arm'!R100+uSuccessRAE*S100)/(1+oDR)^cycle</f>
        <v>192.1520872831</v>
      </c>
      <c r="P100" s="118" t="n">
        <f aca="false">(uMaintenance*T100+uMaintenanceAE*U100+uReadmission*'AAD arm'!I100+uSuccessR*'AAD arm'!J100)/(1+oDR)^cycle</f>
        <v>199.615988515667</v>
      </c>
      <c r="Q100" s="104"/>
      <c r="R100" s="4" t="n">
        <f aca="false">J100*0.97</f>
        <v>1.49771963633719</v>
      </c>
      <c r="S100" s="4" t="n">
        <f aca="false">J100-R100</f>
        <v>0.0463212258660986</v>
      </c>
      <c r="T100" s="119" t="n">
        <f aca="false">0.9871*H100</f>
        <v>316.491149219604</v>
      </c>
      <c r="U100" s="120" t="n">
        <f aca="false">H100-T100</f>
        <v>4.13609140404509</v>
      </c>
      <c r="V100" s="92" t="n">
        <v>0.769003</v>
      </c>
    </row>
    <row r="101" customFormat="false" ht="12" hidden="false" customHeight="false" outlineLevel="0" collapsed="false">
      <c r="A101" s="0" t="n">
        <v>95</v>
      </c>
      <c r="C101" s="99" t="n">
        <v>0.01966</v>
      </c>
      <c r="E101" s="99" t="n">
        <v>0.01539</v>
      </c>
      <c r="G101" s="100"/>
      <c r="H101" s="116" t="n">
        <f aca="false">G100+H100*(1-standardRR-mr)+I100*(1-mr)*0.76+J100*(1-omrRABL-mr-standardRR)</f>
        <v>315.677721814839</v>
      </c>
      <c r="I101" s="102" t="n">
        <f aca="false">H100*standardRR+J100*standardRR</f>
        <v>6.33388739401185</v>
      </c>
      <c r="J101" s="102" t="n">
        <f aca="false">I100*(1-mr)*0.24</f>
        <v>1.52020552221726</v>
      </c>
      <c r="K101" s="102" t="n">
        <f aca="false">H100*mr+I100*mr+J100*(omrRABL+mr)+G100*omrAADi+K100</f>
        <v>676.468185268929</v>
      </c>
      <c r="L101" s="102" t="n">
        <f aca="false">SUM(G101:K101)</f>
        <v>999.999999999997</v>
      </c>
      <c r="M101" s="103" t="n">
        <f aca="false">(cAADi*G101+cAADm*H101+cReadmission*I101+cReablation*J101)/(1+cDR)^cycle</f>
        <v>31106.274124684</v>
      </c>
      <c r="N101" s="117" t="n">
        <f aca="false">(J101+I101+H101)</f>
        <v>323.531814731068</v>
      </c>
      <c r="O101" s="118" t="n">
        <f aca="false">(V101*T101+uMaintenanceAE*U101+uReadmission*'AAD arm'!I101+uSuccessR*'AAD arm'!R101+uSuccessRAE*S101)/(1+oDR)^cycle</f>
        <v>188.63565053773</v>
      </c>
      <c r="P101" s="118" t="n">
        <f aca="false">(uMaintenance*T101+uMaintenanceAE*U101+uReadmission*'AAD arm'!I101+uSuccessR*'AAD arm'!J101)/(1+oDR)^cycle</f>
        <v>195.962960297734</v>
      </c>
      <c r="Q101" s="104"/>
      <c r="R101" s="4" t="n">
        <f aca="false">J101*0.97</f>
        <v>1.47459935655074</v>
      </c>
      <c r="S101" s="4" t="n">
        <f aca="false">J101-R101</f>
        <v>0.0456061656665179</v>
      </c>
      <c r="T101" s="119" t="n">
        <f aca="false">0.9871*H101</f>
        <v>311.605479203427</v>
      </c>
      <c r="U101" s="120" t="n">
        <f aca="false">H101-T101</f>
        <v>4.07224261141141</v>
      </c>
      <c r="V101" s="92" t="n">
        <v>0.769003</v>
      </c>
    </row>
    <row r="102" customFormat="false" ht="12" hidden="false" customHeight="false" outlineLevel="0" collapsed="false">
      <c r="A102" s="0" t="n">
        <v>96</v>
      </c>
      <c r="C102" s="99" t="n">
        <v>0.01966</v>
      </c>
      <c r="E102" s="99" t="n">
        <v>0.01539</v>
      </c>
      <c r="G102" s="100"/>
      <c r="H102" s="116" t="n">
        <f aca="false">G101+H101*(1-standardRR-mr)+I101*(1-mr)*0.76+J101*(1-omrRABL-mr-standardRR)</f>
        <v>310.804608667604</v>
      </c>
      <c r="I102" s="102" t="n">
        <f aca="false">H101*standardRR+J101*standardRR</f>
        <v>6.23611125144652</v>
      </c>
      <c r="J102" s="102" t="n">
        <f aca="false">I101*(1-mr)*0.24</f>
        <v>1.49673812808432</v>
      </c>
      <c r="K102" s="102" t="n">
        <f aca="false">H101*mr+I101*mr+J101*(omrRABL+mr)+G101*omrAADi+K101</f>
        <v>681.462541952862</v>
      </c>
      <c r="L102" s="102" t="n">
        <f aca="false">SUM(G102:K102)</f>
        <v>999.999999999997</v>
      </c>
      <c r="M102" s="103" t="n">
        <f aca="false">(cAADi*G102+cAADm*H102+cReadmission*I102+cReablation*J102)/(1+cDR)^cycle</f>
        <v>30537.020639644</v>
      </c>
      <c r="N102" s="117" t="n">
        <f aca="false">(J102+I102+H102)</f>
        <v>318.537458047135</v>
      </c>
      <c r="O102" s="118" t="n">
        <f aca="false">(V102*T102+uMaintenanceAE*U102+uReadmission*'AAD arm'!I102+uSuccessR*'AAD arm'!R102+uSuccessRAE*S102)/(1+oDR)^cycle</f>
        <v>185.183565564745</v>
      </c>
      <c r="P102" s="118" t="n">
        <f aca="false">(uMaintenance*T102+uMaintenanceAE*U102+uReadmission*'AAD arm'!I102+uSuccessR*'AAD arm'!J102)/(1+oDR)^cycle</f>
        <v>192.376783514199</v>
      </c>
      <c r="Q102" s="104"/>
      <c r="R102" s="4" t="n">
        <f aca="false">J102*0.97</f>
        <v>1.45183598424179</v>
      </c>
      <c r="S102" s="4" t="n">
        <f aca="false">J102-R102</f>
        <v>0.0449021438425297</v>
      </c>
      <c r="T102" s="119" t="n">
        <f aca="false">0.9871*H102</f>
        <v>306.795229215792</v>
      </c>
      <c r="U102" s="120" t="n">
        <f aca="false">H102-T102</f>
        <v>4.00937945181209</v>
      </c>
      <c r="V102" s="92" t="n">
        <v>0.769003</v>
      </c>
    </row>
    <row r="103" customFormat="false" ht="12" hidden="false" customHeight="false" outlineLevel="0" collapsed="false">
      <c r="A103" s="0" t="n">
        <v>97</v>
      </c>
      <c r="C103" s="99" t="n">
        <v>0.02066</v>
      </c>
      <c r="E103" s="99" t="n">
        <v>0.01639</v>
      </c>
      <c r="G103" s="100"/>
      <c r="H103" s="116" t="n">
        <f aca="false">G102+H102*(1-standardRR-mr)+I102*(1-mr)*0.76+J102*(1-omrRABL-mr-standardRR)</f>
        <v>305.377379570534</v>
      </c>
      <c r="I103" s="102" t="n">
        <f aca="false">H102*standardRR+J102*standardRR</f>
        <v>6.45214582479892</v>
      </c>
      <c r="J103" s="102" t="n">
        <f aca="false">I102*(1-mr)*0.24</f>
        <v>1.47213633312848</v>
      </c>
      <c r="K103" s="102" t="n">
        <f aca="false">H102*mr+I102*mr+J102*(omrRABL+mr)+G102*omrAADi+K102</f>
        <v>686.698338271536</v>
      </c>
      <c r="L103" s="102" t="n">
        <f aca="false">SUM(G103:K103)</f>
        <v>999.999999999997</v>
      </c>
      <c r="M103" s="103" t="n">
        <f aca="false">(cAADi*G103+cAADm*H103+cReadmission*I103+cReablation*J103)/(1+cDR)^cycle</f>
        <v>30433.5464646429</v>
      </c>
      <c r="N103" s="117" t="n">
        <f aca="false">(J103+I103+H103)</f>
        <v>313.301661728461</v>
      </c>
      <c r="O103" s="118" t="n">
        <f aca="false">(V103*T103+uMaintenanceAE*U103+uReadmission*'AAD arm'!I103+uSuccessR*'AAD arm'!R103+uSuccessRAE*S103)/(1+oDR)^cycle</f>
        <v>181.613700964425</v>
      </c>
      <c r="P103" s="118" t="n">
        <f aca="false">(uMaintenance*T103+uMaintenanceAE*U103+uReadmission*'AAD arm'!I103+uSuccessR*'AAD arm'!J103)/(1+oDR)^cycle</f>
        <v>188.660761027373</v>
      </c>
      <c r="Q103" s="104"/>
      <c r="R103" s="4" t="n">
        <f aca="false">J103*0.97</f>
        <v>1.42797224313462</v>
      </c>
      <c r="S103" s="4" t="n">
        <f aca="false">J103-R103</f>
        <v>0.0441640899938542</v>
      </c>
      <c r="T103" s="119" t="n">
        <f aca="false">0.9871*H103</f>
        <v>301.438011374074</v>
      </c>
      <c r="U103" s="120" t="n">
        <f aca="false">H103-T103</f>
        <v>3.9393681964599</v>
      </c>
      <c r="V103" s="92" t="n">
        <v>0.769003</v>
      </c>
    </row>
    <row r="104" customFormat="false" ht="12" hidden="false" customHeight="false" outlineLevel="0" collapsed="false">
      <c r="A104" s="0" t="n">
        <v>98</v>
      </c>
      <c r="C104" s="99" t="n">
        <v>0.02066</v>
      </c>
      <c r="E104" s="99" t="n">
        <v>0.01639</v>
      </c>
      <c r="G104" s="100"/>
      <c r="H104" s="116" t="n">
        <f aca="false">G103+H103*(1-standardRR-mr)+I103*(1-mr)*0.76+J103*(1-omrRABL-mr-standardRR)</f>
        <v>300.289280293695</v>
      </c>
      <c r="I104" s="102" t="n">
        <f aca="false">H103*standardRR+J103*standardRR</f>
        <v>6.33951099856966</v>
      </c>
      <c r="J104" s="102" t="n">
        <f aca="false">I103*(1-mr)*0.24</f>
        <v>1.52313483713531</v>
      </c>
      <c r="K104" s="102" t="n">
        <f aca="false">H103*mr+I103*mr+J103*(omrRABL+mr)+G103*omrAADi+K103</f>
        <v>691.848073870596</v>
      </c>
      <c r="L104" s="102" t="n">
        <f aca="false">SUM(G104:K104)</f>
        <v>999.999999999997</v>
      </c>
      <c r="M104" s="103" t="n">
        <f aca="false">(cAADi*G104+cAADm*H104+cReadmission*I104+cReablation*J104)/(1+cDR)^cycle</f>
        <v>30295.6289776469</v>
      </c>
      <c r="N104" s="117" t="n">
        <f aca="false">(J104+I104+H104)</f>
        <v>308.1519261294</v>
      </c>
      <c r="O104" s="118" t="n">
        <f aca="false">(V104*T104+uMaintenanceAE*U104+uReadmission*'AAD arm'!I104+uSuccessR*'AAD arm'!R104+uSuccessRAE*S104)/(1+oDR)^cycle</f>
        <v>178.108547178915</v>
      </c>
      <c r="P104" s="118" t="n">
        <f aca="false">(uMaintenance*T104+uMaintenanceAE*U104+uReadmission*'AAD arm'!I104+uSuccessR*'AAD arm'!J104)/(1+oDR)^cycle</f>
        <v>185.018188601339</v>
      </c>
      <c r="Q104" s="104"/>
      <c r="R104" s="4" t="n">
        <f aca="false">J104*0.97</f>
        <v>1.47744079202125</v>
      </c>
      <c r="S104" s="4" t="n">
        <f aca="false">J104-R104</f>
        <v>0.0456940451140593</v>
      </c>
      <c r="T104" s="119" t="n">
        <f aca="false">0.9871*H104</f>
        <v>296.415548577907</v>
      </c>
      <c r="U104" s="120" t="n">
        <f aca="false">H104-T104</f>
        <v>3.87373171578867</v>
      </c>
      <c r="V104" s="92" t="n">
        <v>0.769003</v>
      </c>
    </row>
    <row r="105" customFormat="false" ht="12" hidden="false" customHeight="false" outlineLevel="0" collapsed="false">
      <c r="A105" s="0" t="n">
        <v>99</v>
      </c>
      <c r="C105" s="99" t="n">
        <v>0.02066</v>
      </c>
      <c r="E105" s="99" t="n">
        <v>0.01639</v>
      </c>
      <c r="G105" s="100"/>
      <c r="H105" s="116" t="n">
        <f aca="false">G104+H104*(1-standardRR-mr)+I104*(1-mr)*0.76+J104*(1-omrRABL-mr-standardRR)</f>
        <v>295.354094675972</v>
      </c>
      <c r="I105" s="102" t="n">
        <f aca="false">H104*standardRR+J104*standardRR</f>
        <v>6.23544449660296</v>
      </c>
      <c r="J105" s="102" t="n">
        <f aca="false">I104*(1-mr)*0.24</f>
        <v>1.49654553919275</v>
      </c>
      <c r="K105" s="102" t="n">
        <f aca="false">H104*mr+I104*mr+J104*(omrRABL+mr)+G104*omrAADi+K104</f>
        <v>696.913915288229</v>
      </c>
      <c r="L105" s="102" t="n">
        <f aca="false">SUM(G105:K105)</f>
        <v>999.999999999997</v>
      </c>
      <c r="M105" s="103" t="n">
        <f aca="false">(cAADi*G105+cAADm*H105+cReadmission*I105+cReablation*J105)/(1+cDR)^cycle</f>
        <v>29701.7184010089</v>
      </c>
      <c r="N105" s="117" t="n">
        <f aca="false">(J105+I105+H105)</f>
        <v>303.086084711768</v>
      </c>
      <c r="O105" s="118" t="n">
        <f aca="false">(V105*T105+uMaintenanceAE*U105+uReadmission*'AAD arm'!I105+uSuccessR*'AAD arm'!R105+uSuccessRAE*S105)/(1+oDR)^cycle</f>
        <v>174.671097383389</v>
      </c>
      <c r="P105" s="118" t="n">
        <f aca="false">(uMaintenance*T105+uMaintenanceAE*U105+uReadmission*'AAD arm'!I105+uSuccessR*'AAD arm'!J105)/(1+oDR)^cycle</f>
        <v>181.447413086074</v>
      </c>
      <c r="Q105" s="104"/>
      <c r="R105" s="4" t="n">
        <f aca="false">J105*0.97</f>
        <v>1.45164917301696</v>
      </c>
      <c r="S105" s="4" t="n">
        <f aca="false">J105-R105</f>
        <v>0.0448963661757824</v>
      </c>
      <c r="T105" s="119" t="n">
        <f aca="false">0.9871*H105</f>
        <v>291.544026854652</v>
      </c>
      <c r="U105" s="120" t="n">
        <f aca="false">H105-T105</f>
        <v>3.81006782132005</v>
      </c>
      <c r="V105" s="92" t="n">
        <v>0.769003</v>
      </c>
    </row>
    <row r="106" customFormat="false" ht="12" hidden="false" customHeight="false" outlineLevel="0" collapsed="false">
      <c r="A106" s="0" t="n">
        <v>100</v>
      </c>
      <c r="C106" s="99" t="n">
        <v>0.02066</v>
      </c>
      <c r="E106" s="99" t="n">
        <v>0.01639</v>
      </c>
      <c r="G106" s="100"/>
      <c r="H106" s="116" t="n">
        <f aca="false">G105+H105*(1-standardRR-mr)+I105*(1-mr)*0.76+J105*(1-omrRABL-mr-standardRR)</f>
        <v>290.498625166392</v>
      </c>
      <c r="I106" s="102" t="n">
        <f aca="false">H105*standardRR+J105*standardRR</f>
        <v>6.13293422684531</v>
      </c>
      <c r="J106" s="102" t="n">
        <f aca="false">I105*(1-mr)*0.24</f>
        <v>1.47197893471287</v>
      </c>
      <c r="K106" s="102" t="n">
        <f aca="false">H105*mr+I105*mr+J105*(omrRABL+mr)+G105*omrAADi+K105</f>
        <v>701.896461672046</v>
      </c>
      <c r="L106" s="102" t="n">
        <f aca="false">SUM(G106:K106)</f>
        <v>999.999999999997</v>
      </c>
      <c r="M106" s="103" t="n">
        <f aca="false">(cAADi*G106+cAADm*H106+cReadmission*I106+cReablation*J106)/(1+cDR)^cycle</f>
        <v>29128.6940262629</v>
      </c>
      <c r="N106" s="117" t="n">
        <f aca="false">(J106+I106+H106)</f>
        <v>298.10353832795</v>
      </c>
      <c r="O106" s="118" t="n">
        <f aca="false">(V106*T106+uMaintenanceAE*U106+uReadmission*'AAD arm'!I106+uSuccessR*'AAD arm'!R106+uSuccessRAE*S106)/(1+oDR)^cycle</f>
        <v>171.299988178026</v>
      </c>
      <c r="P106" s="118" t="n">
        <f aca="false">(uMaintenance*T106+uMaintenanceAE*U106+uReadmission*'AAD arm'!I106+uSuccessR*'AAD arm'!J106)/(1+oDR)^cycle</f>
        <v>177.945521997402</v>
      </c>
      <c r="Q106" s="104"/>
      <c r="R106" s="4" t="n">
        <f aca="false">J106*0.97</f>
        <v>1.42781956667149</v>
      </c>
      <c r="S106" s="4" t="n">
        <f aca="false">J106-R106</f>
        <v>0.0441593680413863</v>
      </c>
      <c r="T106" s="119" t="n">
        <f aca="false">0.9871*H106</f>
        <v>286.751192901746</v>
      </c>
      <c r="U106" s="120" t="n">
        <f aca="false">H106-T106</f>
        <v>3.74743226464648</v>
      </c>
      <c r="V106" s="92" t="n">
        <v>0.769003</v>
      </c>
    </row>
    <row r="107" customFormat="false" ht="12" hidden="false" customHeight="false" outlineLevel="0" collapsed="false">
      <c r="A107" s="0" t="n">
        <v>101</v>
      </c>
      <c r="C107" s="99" t="n">
        <v>0.02066</v>
      </c>
      <c r="E107" s="99" t="n">
        <v>0.01639</v>
      </c>
      <c r="G107" s="100"/>
      <c r="H107" s="116" t="n">
        <f aca="false">G106+H106*(1-standardRR-mr)+I106*(1-mr)*0.76+J106*(1-omrRABL-mr-standardRR)</f>
        <v>285.723009160311</v>
      </c>
      <c r="I107" s="102" t="n">
        <f aca="false">H106*standardRR+J106*standardRR</f>
        <v>6.03211268072883</v>
      </c>
      <c r="J107" s="102" t="n">
        <f aca="false">I106*(1-mr)*0.24</f>
        <v>1.44777970436816</v>
      </c>
      <c r="K107" s="102" t="n">
        <f aca="false">H106*mr+I106*mr+J106*(omrRABL+mr)+G106*omrAADi+K106</f>
        <v>706.797098454589</v>
      </c>
      <c r="L107" s="102" t="n">
        <f aca="false">SUM(G107:K107)</f>
        <v>999.999999999997</v>
      </c>
      <c r="M107" s="103" t="n">
        <f aca="false">(cAADi*G107+cAADm*H107+cReadmission*I107+cReablation*J107)/(1+cDR)^cycle</f>
        <v>28566.5126028354</v>
      </c>
      <c r="N107" s="117" t="n">
        <f aca="false">(J107+I107+H107)</f>
        <v>293.202901545408</v>
      </c>
      <c r="O107" s="118" t="n">
        <f aca="false">(V107*T107+uMaintenanceAE*U107+uReadmission*'AAD arm'!I107+uSuccessR*'AAD arm'!R107+uSuccessRAE*S107)/(1+oDR)^cycle</f>
        <v>167.993940580726</v>
      </c>
      <c r="P107" s="118" t="n">
        <f aca="false">(uMaintenance*T107+uMaintenanceAE*U107+uReadmission*'AAD arm'!I107+uSuccessR*'AAD arm'!J107)/(1+oDR)^cycle</f>
        <v>174.511217248458</v>
      </c>
      <c r="Q107" s="104"/>
      <c r="R107" s="4" t="n">
        <f aca="false">J107*0.97</f>
        <v>1.40434631323711</v>
      </c>
      <c r="S107" s="4" t="n">
        <f aca="false">J107-R107</f>
        <v>0.0434333911310447</v>
      </c>
      <c r="T107" s="119" t="n">
        <f aca="false">0.9871*H107</f>
        <v>282.037182342143</v>
      </c>
      <c r="U107" s="120" t="n">
        <f aca="false">H107-T107</f>
        <v>3.68582681816804</v>
      </c>
      <c r="V107" s="92" t="n">
        <v>0.769003</v>
      </c>
    </row>
    <row r="108" customFormat="false" ht="12" hidden="false" customHeight="false" outlineLevel="0" collapsed="false">
      <c r="A108" s="0" t="n">
        <v>102</v>
      </c>
      <c r="C108" s="99" t="n">
        <v>0.02066</v>
      </c>
      <c r="E108" s="99" t="n">
        <v>0.01639</v>
      </c>
      <c r="G108" s="100"/>
      <c r="H108" s="116" t="n">
        <f aca="false">G107+H107*(1-standardRR-mr)+I107*(1-mr)*0.76+J107*(1-omrRABL-mr-standardRR)</f>
        <v>281.025900569157</v>
      </c>
      <c r="I108" s="102" t="n">
        <f aca="false">H107*standardRR+J107*standardRR</f>
        <v>5.93294849794427</v>
      </c>
      <c r="J108" s="102" t="n">
        <f aca="false">I107*(1-mr)*0.24</f>
        <v>1.423979124934</v>
      </c>
      <c r="K108" s="102" t="n">
        <f aca="false">H107*mr+I107*mr+J107*(omrRABL+mr)+G107*omrAADi+K107</f>
        <v>711.617171807962</v>
      </c>
      <c r="L108" s="102" t="n">
        <f aca="false">SUM(G108:K108)</f>
        <v>999.999999999997</v>
      </c>
      <c r="M108" s="103" t="n">
        <f aca="false">(cAADi*G108+cAADm*H108+cReadmission*I108+cReablation*J108)/(1+cDR)^cycle</f>
        <v>28015.1860517157</v>
      </c>
      <c r="N108" s="117" t="n">
        <f aca="false">(J108+I108+H108)</f>
        <v>288.382828192035</v>
      </c>
      <c r="O108" s="118" t="n">
        <f aca="false">(V108*T108+uMaintenanceAE*U108+uReadmission*'AAD arm'!I108+uSuccessR*'AAD arm'!R108+uSuccessRAE*S108)/(1+oDR)^cycle</f>
        <v>164.751698887418</v>
      </c>
      <c r="P108" s="118" t="n">
        <f aca="false">(uMaintenance*T108+uMaintenanceAE*U108+uReadmission*'AAD arm'!I108+uSuccessR*'AAD arm'!J108)/(1+oDR)^cycle</f>
        <v>171.143193719669</v>
      </c>
      <c r="Q108" s="104"/>
      <c r="R108" s="4" t="n">
        <f aca="false">J108*0.97</f>
        <v>1.38125975118598</v>
      </c>
      <c r="S108" s="4" t="n">
        <f aca="false">J108-R108</f>
        <v>0.04271937374802</v>
      </c>
      <c r="T108" s="119" t="n">
        <f aca="false">0.9871*H108</f>
        <v>277.400666451815</v>
      </c>
      <c r="U108" s="120" t="n">
        <f aca="false">H108-T108</f>
        <v>3.62523411734213</v>
      </c>
      <c r="V108" s="92" t="n">
        <v>0.769003</v>
      </c>
    </row>
    <row r="109" customFormat="false" ht="12" hidden="false" customHeight="false" outlineLevel="0" collapsed="false">
      <c r="A109" s="0" t="n">
        <v>103</v>
      </c>
      <c r="C109" s="99" t="n">
        <v>0.02066</v>
      </c>
      <c r="E109" s="99" t="n">
        <v>0.01639</v>
      </c>
      <c r="G109" s="100"/>
      <c r="H109" s="116" t="n">
        <f aca="false">G108+H108*(1-standardRR-mr)+I108*(1-mr)*0.76+J108*(1-omrRABL-mr-standardRR)</f>
        <v>276.406009538943</v>
      </c>
      <c r="I109" s="102" t="n">
        <f aca="false">H108*standardRR+J108*standardRR</f>
        <v>5.83541451447992</v>
      </c>
      <c r="J109" s="102" t="n">
        <f aca="false">I108*(1-mr)*0.24</f>
        <v>1.40056979329511</v>
      </c>
      <c r="K109" s="102" t="n">
        <f aca="false">H108*mr+I108*mr+J108*(omrRABL+mr)+G108*omrAADi+K108</f>
        <v>716.358006153278</v>
      </c>
      <c r="L109" s="102" t="n">
        <f aca="false">SUM(G109:K109)</f>
        <v>999.999999999997</v>
      </c>
      <c r="M109" s="103" t="n">
        <f aca="false">(cAADi*G109+cAADm*H109+cReadmission*I109+cReablation*J109)/(1+cDR)^cycle</f>
        <v>27474.4998557462</v>
      </c>
      <c r="N109" s="117" t="n">
        <f aca="false">(J109+I109+H109)</f>
        <v>283.641993846718</v>
      </c>
      <c r="O109" s="118" t="n">
        <f aca="false">(V109*T109+uMaintenanceAE*U109+uReadmission*'AAD arm'!I109+uSuccessR*'AAD arm'!R109+uSuccessRAE*S109)/(1+oDR)^cycle</f>
        <v>161.572031660571</v>
      </c>
      <c r="P109" s="118" t="n">
        <f aca="false">(uMaintenance*T109+uMaintenanceAE*U109+uReadmission*'AAD arm'!I109+uSuccessR*'AAD arm'!J109)/(1+oDR)^cycle</f>
        <v>167.840172216146</v>
      </c>
      <c r="Q109" s="104"/>
      <c r="R109" s="4" t="n">
        <f aca="false">J109*0.97</f>
        <v>1.35855269949626</v>
      </c>
      <c r="S109" s="4" t="n">
        <f aca="false">J109-R109</f>
        <v>0.0420170937988533</v>
      </c>
      <c r="T109" s="119" t="n">
        <f aca="false">0.9871*H109</f>
        <v>272.840372015891</v>
      </c>
      <c r="U109" s="120" t="n">
        <f aca="false">H109-T109</f>
        <v>3.56563752305237</v>
      </c>
      <c r="V109" s="92" t="n">
        <v>0.769003</v>
      </c>
    </row>
    <row r="110" customFormat="false" ht="12" hidden="false" customHeight="false" outlineLevel="0" collapsed="false">
      <c r="A110" s="0" t="n">
        <v>104</v>
      </c>
      <c r="C110" s="99" t="n">
        <v>0.02066</v>
      </c>
      <c r="E110" s="99" t="n">
        <v>0.01639</v>
      </c>
      <c r="G110" s="100"/>
      <c r="H110" s="116" t="n">
        <f aca="false">G109+H109*(1-standardRR-mr)+I109*(1-mr)*0.76+J109*(1-omrRABL-mr-standardRR)</f>
        <v>271.862066643693</v>
      </c>
      <c r="I110" s="102" t="n">
        <f aca="false">H109*standardRR+J109*standardRR</f>
        <v>5.73948392900405</v>
      </c>
      <c r="J110" s="102" t="n">
        <f aca="false">I109*(1-mr)*0.24</f>
        <v>1.37754529694102</v>
      </c>
      <c r="K110" s="102" t="n">
        <f aca="false">H109*mr+I109*mr+J109*(omrRABL+mr)+G109*omrAADi+K109</f>
        <v>721.020904130359</v>
      </c>
      <c r="L110" s="102" t="n">
        <f aca="false">SUM(G110:K110)</f>
        <v>999.999999999997</v>
      </c>
      <c r="M110" s="103" t="n">
        <f aca="false">(cAADi*G110+cAADm*H110+cReadmission*I110+cReablation*J110)/(1+cDR)^cycle</f>
        <v>26944.248772777</v>
      </c>
      <c r="N110" s="117" t="n">
        <f aca="false">(J110+I110+H110)</f>
        <v>278.979095869638</v>
      </c>
      <c r="O110" s="118" t="n">
        <f aca="false">(V110*T110+uMaintenanceAE*U110+uReadmission*'AAD arm'!I110+uSuccessR*'AAD arm'!R110+uSuccessRAE*S110)/(1+oDR)^cycle</f>
        <v>158.453731228371</v>
      </c>
      <c r="P110" s="118" t="n">
        <f aca="false">(uMaintenance*T110+uMaintenanceAE*U110+uReadmission*'AAD arm'!I110+uSuccessR*'AAD arm'!J110)/(1+oDR)^cycle</f>
        <v>164.600898214432</v>
      </c>
      <c r="Q110" s="104"/>
      <c r="R110" s="4" t="n">
        <f aca="false">J110*0.97</f>
        <v>1.33621893803279</v>
      </c>
      <c r="S110" s="4" t="n">
        <f aca="false">J110-R110</f>
        <v>0.0413263589082307</v>
      </c>
      <c r="T110" s="119" t="n">
        <f aca="false">0.9871*H110</f>
        <v>268.355045983989</v>
      </c>
      <c r="U110" s="120" t="n">
        <f aca="false">H110-T110</f>
        <v>3.50702065970364</v>
      </c>
      <c r="V110" s="92" t="n">
        <v>0.769003</v>
      </c>
    </row>
    <row r="111" customFormat="false" ht="12" hidden="false" customHeight="false" outlineLevel="0" collapsed="false">
      <c r="A111" s="0" t="n">
        <v>105</v>
      </c>
      <c r="C111" s="99" t="n">
        <v>0.02066</v>
      </c>
      <c r="E111" s="99" t="n">
        <v>0.01639</v>
      </c>
      <c r="G111" s="100"/>
      <c r="H111" s="116" t="n">
        <f aca="false">G110+H110*(1-standardRR-mr)+I110*(1-mr)*0.76+J110*(1-omrRABL-mr-standardRR)</f>
        <v>267.392823343694</v>
      </c>
      <c r="I111" s="102" t="n">
        <f aca="false">H110*standardRR+J110*standardRR</f>
        <v>5.64513038269349</v>
      </c>
      <c r="J111" s="102" t="n">
        <f aca="false">I110*(1-mr)*0.24</f>
        <v>1.35489930897784</v>
      </c>
      <c r="K111" s="102" t="n">
        <f aca="false">H110*mr+I110*mr+J110*(omrRABL+mr)+G110*omrAADi+K110</f>
        <v>725.607146964632</v>
      </c>
      <c r="L111" s="102" t="n">
        <f aca="false">SUM(G111:K111)</f>
        <v>999.999999999997</v>
      </c>
      <c r="M111" s="103" t="n">
        <f aca="false">(cAADi*G111+cAADm*H111+cReadmission*I111+cReablation*J111)/(1+cDR)^cycle</f>
        <v>26424.2314051043</v>
      </c>
      <c r="N111" s="117" t="n">
        <f aca="false">(J111+I111+H111)</f>
        <v>274.392853035365</v>
      </c>
      <c r="O111" s="118" t="n">
        <f aca="false">(V111*T111+uMaintenanceAE*U111+uReadmission*'AAD arm'!I111+uSuccessR*'AAD arm'!R111+uSuccessRAE*S111)/(1+oDR)^cycle</f>
        <v>155.39561322679</v>
      </c>
      <c r="P111" s="118" t="n">
        <f aca="false">(uMaintenance*T111+uMaintenanceAE*U111+uReadmission*'AAD arm'!I111+uSuccessR*'AAD arm'!J111)/(1+oDR)^cycle</f>
        <v>161.424141403446</v>
      </c>
      <c r="Q111" s="104"/>
      <c r="R111" s="4" t="n">
        <f aca="false">J111*0.97</f>
        <v>1.31425232970851</v>
      </c>
      <c r="S111" s="4" t="n">
        <f aca="false">J111-R111</f>
        <v>0.0406469792693351</v>
      </c>
      <c r="T111" s="119" t="n">
        <f aca="false">0.9871*H111</f>
        <v>263.94345592256</v>
      </c>
      <c r="U111" s="120" t="n">
        <f aca="false">H111-T111</f>
        <v>3.44936742113367</v>
      </c>
      <c r="V111" s="92" t="n">
        <v>0.769003</v>
      </c>
    </row>
    <row r="112" customFormat="false" ht="12" hidden="false" customHeight="false" outlineLevel="0" collapsed="false">
      <c r="A112" s="0" t="n">
        <v>106</v>
      </c>
      <c r="C112" s="99" t="n">
        <v>0.02066</v>
      </c>
      <c r="E112" s="99" t="n">
        <v>0.01639</v>
      </c>
      <c r="G112" s="100"/>
      <c r="H112" s="116" t="n">
        <f aca="false">G111+H111*(1-standardRR-mr)+I111*(1-mr)*0.76+J111*(1-omrRABL-mr-standardRR)</f>
        <v>262.997051624048</v>
      </c>
      <c r="I112" s="102" t="n">
        <f aca="false">H111*standardRR+J111*standardRR</f>
        <v>5.55232795000419</v>
      </c>
      <c r="J112" s="102" t="n">
        <f aca="false">I111*(1-mr)*0.24</f>
        <v>1.33262560697307</v>
      </c>
      <c r="K112" s="102" t="n">
        <f aca="false">H111*mr+I111*mr+J111*(omrRABL+mr)+G111*omrAADi+K111</f>
        <v>730.117994818971</v>
      </c>
      <c r="L112" s="102" t="n">
        <f aca="false">SUM(G112:K112)</f>
        <v>999.999999999997</v>
      </c>
      <c r="M112" s="103" t="n">
        <f aca="false">(cAADi*G112+cAADm*H112+cReadmission*I112+cReablation*J112)/(1+cDR)^cycle</f>
        <v>25914.2502446013</v>
      </c>
      <c r="N112" s="117" t="n">
        <f aca="false">(J112+I112+H112)</f>
        <v>269.882005181026</v>
      </c>
      <c r="O112" s="118" t="n">
        <f aca="false">(V112*T112+uMaintenanceAE*U112+uReadmission*'AAD arm'!I112+uSuccessR*'AAD arm'!R112+uSuccessRAE*S112)/(1+oDR)^cycle</f>
        <v>152.396516149735</v>
      </c>
      <c r="P112" s="118" t="n">
        <f aca="false">(uMaintenance*T112+uMaintenanceAE*U112+uReadmission*'AAD arm'!I112+uSuccessR*'AAD arm'!J112)/(1+oDR)^cycle</f>
        <v>158.308695216798</v>
      </c>
      <c r="Q112" s="104"/>
      <c r="R112" s="4" t="n">
        <f aca="false">J112*0.97</f>
        <v>1.29264683876388</v>
      </c>
      <c r="S112" s="4" t="n">
        <f aca="false">J112-R112</f>
        <v>0.0399787682091923</v>
      </c>
      <c r="T112" s="119" t="n">
        <f aca="false">0.9871*H112</f>
        <v>259.604389658098</v>
      </c>
      <c r="U112" s="120" t="n">
        <f aca="false">H112-T112</f>
        <v>3.39266196595025</v>
      </c>
      <c r="V112" s="92" t="n">
        <v>0.769003</v>
      </c>
    </row>
    <row r="113" customFormat="false" ht="12" hidden="false" customHeight="false" outlineLevel="0" collapsed="false">
      <c r="A113" s="0" t="n">
        <v>107</v>
      </c>
      <c r="C113" s="99" t="n">
        <v>0.02066</v>
      </c>
      <c r="E113" s="99" t="n">
        <v>0.01639</v>
      </c>
      <c r="G113" s="100"/>
      <c r="H113" s="116" t="n">
        <f aca="false">G112+H112*(1-standardRR-mr)+I112*(1-mr)*0.76+J112*(1-omrRABL-mr-standardRR)</f>
        <v>258.673543657669</v>
      </c>
      <c r="I113" s="102" t="n">
        <f aca="false">H112*standardRR+J112*standardRR</f>
        <v>5.4610511315929</v>
      </c>
      <c r="J113" s="102" t="n">
        <f aca="false">I112*(1-mr)*0.24</f>
        <v>1.31071807077687</v>
      </c>
      <c r="K113" s="102" t="n">
        <f aca="false">H112*mr+I112*mr+J112*(omrRABL+mr)+G112*omrAADi+K112</f>
        <v>734.554687139958</v>
      </c>
      <c r="L113" s="102" t="n">
        <f aca="false">SUM(G113:K113)</f>
        <v>999.999999999997</v>
      </c>
      <c r="M113" s="103" t="n">
        <f aca="false">(cAADi*G113+cAADm*H113+cReadmission*I113+cReablation*J113)/(1+cDR)^cycle</f>
        <v>25414.1115949392</v>
      </c>
      <c r="N113" s="117" t="n">
        <f aca="false">(J113+I113+H113)</f>
        <v>265.445312860039</v>
      </c>
      <c r="O113" s="118" t="n">
        <f aca="false">(V113*T113+uMaintenanceAE*U113+uReadmission*'AAD arm'!I113+uSuccessR*'AAD arm'!R113+uSuccessRAE*S113)/(1+oDR)^cycle</f>
        <v>149.455300907893</v>
      </c>
      <c r="P113" s="118" t="n">
        <f aca="false">(uMaintenance*T113+uMaintenanceAE*U113+uReadmission*'AAD arm'!I113+uSuccessR*'AAD arm'!J113)/(1+oDR)^cycle</f>
        <v>155.253376374534</v>
      </c>
      <c r="Q113" s="104"/>
      <c r="R113" s="4" t="n">
        <f aca="false">J113*0.97</f>
        <v>1.27139652865356</v>
      </c>
      <c r="S113" s="4" t="n">
        <f aca="false">J113-R113</f>
        <v>0.0393215421233062</v>
      </c>
      <c r="T113" s="119" t="n">
        <f aca="false">0.9871*H113</f>
        <v>255.336654944485</v>
      </c>
      <c r="U113" s="120" t="n">
        <f aca="false">H113-T113</f>
        <v>3.33688871318392</v>
      </c>
      <c r="V113" s="92" t="n">
        <v>0.769003</v>
      </c>
    </row>
    <row r="114" customFormat="false" ht="12" hidden="false" customHeight="false" outlineLevel="0" collapsed="false">
      <c r="A114" s="0" t="n">
        <v>108</v>
      </c>
      <c r="C114" s="99" t="n">
        <v>0.02066</v>
      </c>
      <c r="E114" s="99" t="n">
        <v>0.01639</v>
      </c>
      <c r="G114" s="100"/>
      <c r="H114" s="116" t="n">
        <f aca="false">G113+H113*(1-standardRR-mr)+I113*(1-mr)*0.76+J113*(1-omrRABL-mr-standardRR)</f>
        <v>254.421111473394</v>
      </c>
      <c r="I114" s="102" t="n">
        <f aca="false">H113*standardRR+J113*standardRR</f>
        <v>5.37127484730969</v>
      </c>
      <c r="J114" s="102" t="n">
        <f aca="false">I113*(1-mr)*0.24</f>
        <v>1.28917068085106</v>
      </c>
      <c r="K114" s="102" t="n">
        <f aca="false">H113*mr+I113*mr+J113*(omrRABL+mr)+G113*omrAADi+K113</f>
        <v>738.918442998442</v>
      </c>
      <c r="L114" s="102" t="n">
        <f aca="false">SUM(G114:K114)</f>
        <v>999.999999999997</v>
      </c>
      <c r="M114" s="103" t="n">
        <f aca="false">(cAADi*G114+cAADm*H114+cReadmission*I114+cReablation*J114)/(1+cDR)^cycle</f>
        <v>24923.625498082</v>
      </c>
      <c r="N114" s="117" t="n">
        <f aca="false">(J114+I114+H114)</f>
        <v>261.081557001555</v>
      </c>
      <c r="O114" s="118" t="n">
        <f aca="false">(V114*T114+uMaintenanceAE*U114+uReadmission*'AAD arm'!I114+uSuccessR*'AAD arm'!R114+uSuccessRAE*S114)/(1+oDR)^cycle</f>
        <v>146.570850396095</v>
      </c>
      <c r="P114" s="118" t="n">
        <f aca="false">(uMaintenance*T114+uMaintenanceAE*U114+uReadmission*'AAD arm'!I114+uSuccessR*'AAD arm'!J114)/(1+oDR)^cycle</f>
        <v>152.257024433708</v>
      </c>
      <c r="Q114" s="104"/>
      <c r="R114" s="4" t="n">
        <f aca="false">J114*0.97</f>
        <v>1.25049556042553</v>
      </c>
      <c r="S114" s="4" t="n">
        <f aca="false">J114-R114</f>
        <v>0.038675120425532</v>
      </c>
      <c r="T114" s="119" t="n">
        <f aca="false">0.9871*H114</f>
        <v>251.139079135387</v>
      </c>
      <c r="U114" s="120" t="n">
        <f aca="false">H114-T114</f>
        <v>3.28203233800679</v>
      </c>
      <c r="V114" s="92" t="n">
        <v>0.769003</v>
      </c>
    </row>
    <row r="115" customFormat="false" ht="12" hidden="false" customHeight="false" outlineLevel="0" collapsed="false">
      <c r="A115" s="0" t="n">
        <v>109</v>
      </c>
      <c r="C115" s="99" t="n">
        <v>0.02166</v>
      </c>
      <c r="E115" s="99" t="n">
        <v>0.01739</v>
      </c>
      <c r="G115" s="100"/>
      <c r="H115" s="116" t="n">
        <f aca="false">G114+H114*(1-standardRR-mr)+I114*(1-mr)*0.76+J114*(1-omrRABL-mr-standardRR)</f>
        <v>249.723083896377</v>
      </c>
      <c r="I115" s="102" t="n">
        <f aca="false">H114*standardRR+J114*standardRR</f>
        <v>5.53868471146095</v>
      </c>
      <c r="J115" s="102" t="n">
        <f aca="false">I114*(1-mr)*0.24</f>
        <v>1.26668841065159</v>
      </c>
      <c r="K115" s="102" t="n">
        <f aca="false">H114*mr+I114*mr+J114*(omrRABL+mr)+G114*omrAADi+K114</f>
        <v>743.471542981507</v>
      </c>
      <c r="L115" s="102" t="n">
        <f aca="false">SUM(G115:K115)</f>
        <v>999.999999999997</v>
      </c>
      <c r="M115" s="103" t="n">
        <f aca="false">(cAADi*G115+cAADm*H115+cReadmission*I115+cReablation*J115)/(1+cDR)^cycle</f>
        <v>24802.2613113054</v>
      </c>
      <c r="N115" s="117" t="n">
        <f aca="false">(J115+I115+H115)</f>
        <v>256.528457018489</v>
      </c>
      <c r="O115" s="118" t="n">
        <f aca="false">(V115*T115+uMaintenanceAE*U115+uReadmission*'AAD arm'!I115+uSuccessR*'AAD arm'!R115+uSuccessRAE*S115)/(1+oDR)^cycle</f>
        <v>143.598846026173</v>
      </c>
      <c r="P115" s="118" t="n">
        <f aca="false">(uMaintenance*T115+uMaintenanceAE*U115+uReadmission*'AAD arm'!I115+uSuccessR*'AAD arm'!J115)/(1+oDR)^cycle</f>
        <v>149.163793146385</v>
      </c>
      <c r="Q115" s="104"/>
      <c r="R115" s="4" t="n">
        <f aca="false">J115*0.97</f>
        <v>1.22868775833205</v>
      </c>
      <c r="S115" s="4" t="n">
        <f aca="false">J115-R115</f>
        <v>0.0380006523195477</v>
      </c>
      <c r="T115" s="119" t="n">
        <f aca="false">0.9871*H115</f>
        <v>246.501656114114</v>
      </c>
      <c r="U115" s="120" t="n">
        <f aca="false">H115-T115</f>
        <v>3.22142778226328</v>
      </c>
      <c r="V115" s="92" t="n">
        <v>0.769003</v>
      </c>
    </row>
    <row r="116" customFormat="false" ht="12" hidden="false" customHeight="false" outlineLevel="0" collapsed="false">
      <c r="A116" s="0" t="n">
        <v>110</v>
      </c>
      <c r="C116" s="99" t="n">
        <v>0.02166</v>
      </c>
      <c r="E116" s="99" t="n">
        <v>0.01739</v>
      </c>
      <c r="G116" s="100"/>
      <c r="H116" s="116" t="n">
        <f aca="false">G115+H115*(1-standardRR-mr)+I115*(1-mr)*0.76+J115*(1-omrRABL-mr-standardRR)</f>
        <v>245.312153722422</v>
      </c>
      <c r="I116" s="102" t="n">
        <f aca="false">H115*standardRR+J115*standardRR</f>
        <v>5.43643846817023</v>
      </c>
      <c r="J116" s="102" t="n">
        <f aca="false">I115*(1-mr)*0.24</f>
        <v>1.30616807623887</v>
      </c>
      <c r="K116" s="102" t="n">
        <f aca="false">H115*mr+I115*mr+J115*(omrRABL+mr)+G115*omrAADi+K115</f>
        <v>747.945239733165</v>
      </c>
      <c r="L116" s="102" t="n">
        <f aca="false">SUM(G116:K116)</f>
        <v>999.999999999997</v>
      </c>
      <c r="M116" s="103" t="n">
        <f aca="false">(cAADi*G116+cAADm*H116+cReadmission*I116+cReablation*J116)/(1+cDR)^cycle</f>
        <v>24653.7659240697</v>
      </c>
      <c r="N116" s="117" t="n">
        <f aca="false">(J116+I116+H116)</f>
        <v>252.054760266831</v>
      </c>
      <c r="O116" s="118" t="n">
        <f aca="false">(V116*T116+uMaintenanceAE*U116+uReadmission*'AAD arm'!I116+uSuccessR*'AAD arm'!R116+uSuccessRAE*S116)/(1+oDR)^cycle</f>
        <v>140.683854456432</v>
      </c>
      <c r="P116" s="118" t="n">
        <f aca="false">(uMaintenance*T116+uMaintenanceAE*U116+uReadmission*'AAD arm'!I116+uSuccessR*'AAD arm'!J116)/(1+oDR)^cycle</f>
        <v>146.134726825673</v>
      </c>
      <c r="Q116" s="104"/>
      <c r="R116" s="4" t="n">
        <f aca="false">J116*0.97</f>
        <v>1.26698303395171</v>
      </c>
      <c r="S116" s="4" t="n">
        <f aca="false">J116-R116</f>
        <v>0.0391850422871662</v>
      </c>
      <c r="T116" s="119" t="n">
        <f aca="false">0.9871*H116</f>
        <v>242.147626939403</v>
      </c>
      <c r="U116" s="120" t="n">
        <f aca="false">H116-T116</f>
        <v>3.16452678301926</v>
      </c>
      <c r="V116" s="92" t="n">
        <v>0.769003</v>
      </c>
    </row>
    <row r="117" customFormat="false" ht="12" hidden="false" customHeight="false" outlineLevel="0" collapsed="false">
      <c r="A117" s="0" t="n">
        <v>111</v>
      </c>
      <c r="C117" s="99" t="n">
        <v>0.02166</v>
      </c>
      <c r="E117" s="99" t="n">
        <v>0.01739</v>
      </c>
      <c r="G117" s="100"/>
      <c r="H117" s="116" t="n">
        <f aca="false">G116+H116*(1-standardRR-mr)+I116*(1-mr)*0.76+J116*(1-omrRABL-mr-standardRR)</f>
        <v>241.0346577421</v>
      </c>
      <c r="I117" s="102" t="n">
        <f aca="false">H116*standardRR+J116*standardRR</f>
        <v>5.341752850159</v>
      </c>
      <c r="J117" s="102" t="n">
        <f aca="false">I116*(1-mr)*0.24</f>
        <v>1.2820557127701</v>
      </c>
      <c r="K117" s="102" t="n">
        <f aca="false">H116*mr+I116*mr+J116*(omrRABL+mr)+G116*omrAADi+K116</f>
        <v>752.341533694968</v>
      </c>
      <c r="L117" s="102" t="n">
        <f aca="false">SUM(G117:K117)</f>
        <v>999.999999999997</v>
      </c>
      <c r="M117" s="103" t="n">
        <f aca="false">(cAADi*G117+cAADm*H117+cReadmission*I117+cReablation*J117)/(1+cDR)^cycle</f>
        <v>24145.6853638853</v>
      </c>
      <c r="N117" s="117" t="n">
        <f aca="false">(J117+I117+H117)</f>
        <v>247.658466305029</v>
      </c>
      <c r="O117" s="118" t="n">
        <f aca="false">(V117*T117+uMaintenanceAE*U117+uReadmission*'AAD arm'!I117+uSuccessR*'AAD arm'!R117+uSuccessRAE*S117)/(1+oDR)^cycle</f>
        <v>137.828081839282</v>
      </c>
      <c r="P117" s="118" t="n">
        <f aca="false">(uMaintenance*T117+uMaintenanceAE*U117+uReadmission*'AAD arm'!I117+uSuccessR*'AAD arm'!J117)/(1+oDR)^cycle</f>
        <v>143.168329331088</v>
      </c>
      <c r="Q117" s="104"/>
      <c r="R117" s="4" t="n">
        <f aca="false">J117*0.97</f>
        <v>1.243594041387</v>
      </c>
      <c r="S117" s="4" t="n">
        <f aca="false">J117-R117</f>
        <v>0.038461671383103</v>
      </c>
      <c r="T117" s="119" t="n">
        <f aca="false">0.9871*H117</f>
        <v>237.925310657226</v>
      </c>
      <c r="U117" s="120" t="n">
        <f aca="false">H117-T117</f>
        <v>3.10934708487309</v>
      </c>
      <c r="V117" s="92" t="n">
        <v>0.769003</v>
      </c>
    </row>
    <row r="118" customFormat="false" ht="12" hidden="false" customHeight="false" outlineLevel="0" collapsed="false">
      <c r="A118" s="0" t="n">
        <v>112</v>
      </c>
      <c r="C118" s="99" t="n">
        <v>0.02166</v>
      </c>
      <c r="E118" s="99" t="n">
        <v>0.01739</v>
      </c>
      <c r="G118" s="100"/>
      <c r="H118" s="116" t="n">
        <f aca="false">G117+H117*(1-standardRR-mr)+I117*(1-mr)*0.76+J117*(1-omrRABL-mr-standardRR)</f>
        <v>236.830558661081</v>
      </c>
      <c r="I118" s="102" t="n">
        <f aca="false">H117*standardRR+J117*standardRR</f>
        <v>5.24858001343248</v>
      </c>
      <c r="J118" s="102" t="n">
        <f aca="false">I117*(1-mr)*0.24</f>
        <v>1.25972634434274</v>
      </c>
      <c r="K118" s="102" t="n">
        <f aca="false">H117*mr+I117*mr+J117*(omrRABL+mr)+G117*omrAADi+K117</f>
        <v>756.66113498114</v>
      </c>
      <c r="L118" s="102" t="n">
        <f aca="false">SUM(G118:K118)</f>
        <v>999.999999999997</v>
      </c>
      <c r="M118" s="103" t="n">
        <f aca="false">(cAADi*G118+cAADm*H118+cReadmission*I118+cReablation*J118)/(1+cDR)^cycle</f>
        <v>23655.7292660057</v>
      </c>
      <c r="N118" s="117" t="n">
        <f aca="false">(J118+I118+H118)</f>
        <v>243.338865018857</v>
      </c>
      <c r="O118" s="118" t="n">
        <f aca="false">(V118*T118+uMaintenanceAE*U118+uReadmission*'AAD arm'!I118+uSuccessR*'AAD arm'!R118+uSuccessRAE*S118)/(1+oDR)^cycle</f>
        <v>135.030278023037</v>
      </c>
      <c r="P118" s="118" t="n">
        <f aca="false">(uMaintenance*T118+uMaintenanceAE*U118+uReadmission*'AAD arm'!I118+uSuccessR*'AAD arm'!J118)/(1+oDR)^cycle</f>
        <v>140.262122041864</v>
      </c>
      <c r="Q118" s="104"/>
      <c r="R118" s="4" t="n">
        <f aca="false">J118*0.97</f>
        <v>1.22193455401245</v>
      </c>
      <c r="S118" s="4" t="n">
        <f aca="false">J118-R118</f>
        <v>0.037791790330282</v>
      </c>
      <c r="T118" s="119" t="n">
        <f aca="false">0.9871*H118</f>
        <v>233.775444454353</v>
      </c>
      <c r="U118" s="120" t="n">
        <f aca="false">H118-T118</f>
        <v>3.05511420672795</v>
      </c>
      <c r="V118" s="92" t="n">
        <v>0.769003</v>
      </c>
    </row>
    <row r="119" customFormat="false" ht="12" hidden="false" customHeight="false" outlineLevel="0" collapsed="false">
      <c r="A119" s="0" t="n">
        <v>113</v>
      </c>
      <c r="C119" s="99" t="n">
        <v>0.02166</v>
      </c>
      <c r="E119" s="99" t="n">
        <v>0.01739</v>
      </c>
      <c r="G119" s="100"/>
      <c r="H119" s="116" t="n">
        <f aca="false">G118+H118*(1-standardRR-mr)+I118*(1-mr)*0.76+J118*(1-omrRABL-mr-standardRR)</f>
        <v>232.699815589838</v>
      </c>
      <c r="I119" s="102" t="n">
        <f aca="false">H118*standardRR+J118*standardRR</f>
        <v>5.15703557321749</v>
      </c>
      <c r="J119" s="102" t="n">
        <f aca="false">I118*(1-mr)*0.24</f>
        <v>1.23775372967973</v>
      </c>
      <c r="K119" s="102" t="n">
        <f aca="false">H118*mr+I118*mr+J118*(omrRABL+mr)+G118*omrAADi+K118</f>
        <v>760.905395107262</v>
      </c>
      <c r="L119" s="102" t="n">
        <f aca="false">SUM(G119:K119)</f>
        <v>999.999999999997</v>
      </c>
      <c r="M119" s="103" t="n">
        <f aca="false">(cAADi*G119+cAADm*H119+cReadmission*I119+cReablation*J119)/(1+cDR)^cycle</f>
        <v>23175.5318711055</v>
      </c>
      <c r="N119" s="117" t="n">
        <f aca="false">(J119+I119+H119)</f>
        <v>239.094604892735</v>
      </c>
      <c r="O119" s="118" t="n">
        <f aca="false">(V119*T119+uMaintenanceAE*U119+uReadmission*'AAD arm'!I119+uSuccessR*'AAD arm'!R119+uSuccessRAE*S119)/(1+oDR)^cycle</f>
        <v>132.28926749489</v>
      </c>
      <c r="P119" s="118" t="n">
        <f aca="false">(uMaintenance*T119+uMaintenanceAE*U119+uReadmission*'AAD arm'!I119+uSuccessR*'AAD arm'!J119)/(1+oDR)^cycle</f>
        <v>137.414909127574</v>
      </c>
      <c r="Q119" s="104"/>
      <c r="R119" s="4" t="n">
        <f aca="false">J119*0.97</f>
        <v>1.20062111778934</v>
      </c>
      <c r="S119" s="4" t="n">
        <f aca="false">J119-R119</f>
        <v>0.0371326118903921</v>
      </c>
      <c r="T119" s="119" t="n">
        <f aca="false">0.9871*H119</f>
        <v>229.697987968729</v>
      </c>
      <c r="U119" s="120" t="n">
        <f aca="false">H119-T119</f>
        <v>3.0018276211089</v>
      </c>
      <c r="V119" s="92" t="n">
        <v>0.769003</v>
      </c>
    </row>
    <row r="120" customFormat="false" ht="12" hidden="false" customHeight="false" outlineLevel="0" collapsed="false">
      <c r="A120" s="0" t="n">
        <v>114</v>
      </c>
      <c r="C120" s="99" t="n">
        <v>0.02166</v>
      </c>
      <c r="E120" s="99" t="n">
        <v>0.01739</v>
      </c>
      <c r="G120" s="100"/>
      <c r="H120" s="116" t="n">
        <f aca="false">G119+H119*(1-standardRR-mr)+I119*(1-mr)*0.76+J119*(1-omrRABL-mr-standardRR)</f>
        <v>228.641119290989</v>
      </c>
      <c r="I120" s="102" t="n">
        <f aca="false">H119*standardRR+J119*standardRR</f>
        <v>5.06708775146075</v>
      </c>
      <c r="J120" s="102" t="n">
        <f aca="false">I119*(1-mr)*0.24</f>
        <v>1.21616513390382</v>
      </c>
      <c r="K120" s="102" t="n">
        <f aca="false">H119*mr+I119*mr+J119*(omrRABL+mr)+G119*omrAADi+K119</f>
        <v>765.075627823643</v>
      </c>
      <c r="L120" s="102" t="n">
        <f aca="false">SUM(G120:K120)</f>
        <v>999.999999999997</v>
      </c>
      <c r="M120" s="103" t="n">
        <f aca="false">(cAADi*G120+cAADm*H120+cReadmission*I120+cReablation*J120)/(1+cDR)^cycle</f>
        <v>22705.0865463582</v>
      </c>
      <c r="N120" s="117" t="n">
        <f aca="false">(J120+I120+H120)</f>
        <v>234.924372176354</v>
      </c>
      <c r="O120" s="118" t="n">
        <f aca="false">(V120*T120+uMaintenanceAE*U120+uReadmission*'AAD arm'!I120+uSuccessR*'AAD arm'!R120+uSuccessRAE*S120)/(1+oDR)^cycle</f>
        <v>129.603897366347</v>
      </c>
      <c r="P120" s="118" t="n">
        <f aca="false">(uMaintenance*T120+uMaintenanceAE*U120+uReadmission*'AAD arm'!I120+uSuccessR*'AAD arm'!J120)/(1+oDR)^cycle</f>
        <v>134.625492425694</v>
      </c>
      <c r="Q120" s="104"/>
      <c r="R120" s="4" t="n">
        <f aca="false">J120*0.97</f>
        <v>1.1796801798867</v>
      </c>
      <c r="S120" s="4" t="n">
        <f aca="false">J120-R120</f>
        <v>0.0364849540171146</v>
      </c>
      <c r="T120" s="119" t="n">
        <f aca="false">0.9871*H120</f>
        <v>225.691648852135</v>
      </c>
      <c r="U120" s="120" t="n">
        <f aca="false">H120-T120</f>
        <v>2.94947043885375</v>
      </c>
      <c r="V120" s="92" t="n">
        <v>0.769003</v>
      </c>
    </row>
    <row r="121" customFormat="false" ht="12" hidden="false" customHeight="false" outlineLevel="0" collapsed="false">
      <c r="A121" s="0" t="n">
        <v>115</v>
      </c>
      <c r="C121" s="99" t="n">
        <v>0.02166</v>
      </c>
      <c r="E121" s="99" t="n">
        <v>0.01739</v>
      </c>
      <c r="G121" s="100"/>
      <c r="H121" s="116" t="n">
        <f aca="false">G120+H120*(1-standardRR-mr)+I120*(1-mr)*0.76+J120*(1-omrRABL-mr-standardRR)</f>
        <v>224.653213849314</v>
      </c>
      <c r="I121" s="102" t="n">
        <f aca="false">H120*standardRR+J120*standardRR</f>
        <v>4.97870878064318</v>
      </c>
      <c r="J121" s="102" t="n">
        <f aca="false">I120*(1-mr)*0.24</f>
        <v>1.19495306291108</v>
      </c>
      <c r="K121" s="102" t="n">
        <f aca="false">H120*mr+I120*mr+J120*(omrRABL+mr)+G120*omrAADi+K120</f>
        <v>769.173124307129</v>
      </c>
      <c r="L121" s="102" t="n">
        <f aca="false">SUM(G121:K121)</f>
        <v>999.999999999997</v>
      </c>
      <c r="M121" s="103" t="n">
        <f aca="false">(cAADi*G121+cAADm*H121+cReadmission*I121+cReablation*J121)/(1+cDR)^cycle</f>
        <v>22244.1907937829</v>
      </c>
      <c r="N121" s="117" t="n">
        <f aca="false">(J121+I121+H121)</f>
        <v>230.826875692868</v>
      </c>
      <c r="O121" s="118" t="n">
        <f aca="false">(V121*T121+uMaintenanceAE*U121+uReadmission*'AAD arm'!I121+uSuccessR*'AAD arm'!R121+uSuccessRAE*S121)/(1+oDR)^cycle</f>
        <v>126.973038180875</v>
      </c>
      <c r="P121" s="118" t="n">
        <f aca="false">(uMaintenance*T121+uMaintenanceAE*U121+uReadmission*'AAD arm'!I121+uSuccessR*'AAD arm'!J121)/(1+oDR)^cycle</f>
        <v>131.892698732425</v>
      </c>
      <c r="Q121" s="104"/>
      <c r="R121" s="4" t="n">
        <f aca="false">J121*0.97</f>
        <v>1.15910447102375</v>
      </c>
      <c r="S121" s="4" t="n">
        <f aca="false">J121-R121</f>
        <v>0.0358485918873326</v>
      </c>
      <c r="T121" s="119" t="n">
        <f aca="false">0.9871*H121</f>
        <v>221.755187390657</v>
      </c>
      <c r="U121" s="120" t="n">
        <f aca="false">H121-T121</f>
        <v>2.89802645865615</v>
      </c>
      <c r="V121" s="92" t="n">
        <v>0.769003</v>
      </c>
    </row>
    <row r="122" customFormat="false" ht="12" hidden="false" customHeight="false" outlineLevel="0" collapsed="false">
      <c r="A122" s="0" t="n">
        <v>116</v>
      </c>
      <c r="C122" s="99" t="n">
        <v>0.02166</v>
      </c>
      <c r="E122" s="99" t="n">
        <v>0.01739</v>
      </c>
      <c r="G122" s="100"/>
      <c r="H122" s="116" t="n">
        <f aca="false">G121+H121*(1-standardRR-mr)+I121*(1-mr)*0.76+J121*(1-omrRABL-mr-standardRR)</f>
        <v>220.734864530234</v>
      </c>
      <c r="I122" s="102" t="n">
        <f aca="false">H121*standardRR+J121*standardRR</f>
        <v>4.89187129531879</v>
      </c>
      <c r="J122" s="102" t="n">
        <f aca="false">I121*(1-mr)*0.24</f>
        <v>1.17411096838747</v>
      </c>
      <c r="K122" s="102" t="n">
        <f aca="false">H121*mr+I121*mr+J121*(omrRABL+mr)+G121*omrAADi+K121</f>
        <v>773.199153206057</v>
      </c>
      <c r="L122" s="102" t="n">
        <f aca="false">SUM(G122:K122)</f>
        <v>999.999999999997</v>
      </c>
      <c r="M122" s="103" t="n">
        <f aca="false">(cAADi*G122+cAADm*H122+cReadmission*I122+cReablation*J122)/(1+cDR)^cycle</f>
        <v>21792.6508721067</v>
      </c>
      <c r="N122" s="117" t="n">
        <f aca="false">(J122+I122+H122)</f>
        <v>226.80084679394</v>
      </c>
      <c r="O122" s="118" t="n">
        <f aca="false">(V122*T122+uMaintenanceAE*U122+uReadmission*'AAD arm'!I122+uSuccessR*'AAD arm'!R122+uSuccessRAE*S122)/(1+oDR)^cycle</f>
        <v>124.395583408344</v>
      </c>
      <c r="P122" s="118" t="n">
        <f aca="false">(uMaintenance*T122+uMaintenanceAE*U122+uReadmission*'AAD arm'!I122+uSuccessR*'AAD arm'!J122)/(1+oDR)^cycle</f>
        <v>129.215378644001</v>
      </c>
      <c r="Q122" s="104"/>
      <c r="R122" s="4" t="n">
        <f aca="false">J122*0.97</f>
        <v>1.13888763933585</v>
      </c>
      <c r="S122" s="4" t="n">
        <f aca="false">J122-R122</f>
        <v>0.0352233290516242</v>
      </c>
      <c r="T122" s="119" t="n">
        <f aca="false">0.9871*H122</f>
        <v>217.887384777793</v>
      </c>
      <c r="U122" s="120" t="n">
        <f aca="false">H122-T122</f>
        <v>2.84747975244002</v>
      </c>
      <c r="V122" s="92" t="n">
        <v>0.769003</v>
      </c>
    </row>
    <row r="123" customFormat="false" ht="12" hidden="false" customHeight="false" outlineLevel="0" collapsed="false">
      <c r="A123" s="0" t="n">
        <v>117</v>
      </c>
      <c r="C123" s="99" t="n">
        <v>0.02166</v>
      </c>
      <c r="E123" s="99" t="n">
        <v>0.01739</v>
      </c>
      <c r="G123" s="100"/>
      <c r="H123" s="116" t="n">
        <f aca="false">G122+H122*(1-standardRR-mr)+I122*(1-mr)*0.76+J122*(1-omrRABL-mr-standardRR)</f>
        <v>216.884858152371</v>
      </c>
      <c r="I123" s="102" t="n">
        <f aca="false">H122*standardRR+J122*standardRR</f>
        <v>4.80654840930013</v>
      </c>
      <c r="J123" s="102" t="n">
        <f aca="false">I122*(1-mr)*0.24</f>
        <v>1.15363239683837</v>
      </c>
      <c r="K123" s="102" t="n">
        <f aca="false">H122*mr+I122*mr+J122*(omrRABL+mr)+G122*omrAADi+K122</f>
        <v>777.154961041487</v>
      </c>
      <c r="L123" s="102" t="n">
        <f aca="false">SUM(G123:K123)</f>
        <v>999.999999999997</v>
      </c>
      <c r="M123" s="103" t="n">
        <f aca="false">(cAADi*G123+cAADm*H123+cReadmission*I123+cReablation*J123)/(1+cDR)^cycle</f>
        <v>21350.2768626216</v>
      </c>
      <c r="N123" s="117" t="n">
        <f aca="false">(J123+I123+H123)</f>
        <v>222.845038958509</v>
      </c>
      <c r="O123" s="118" t="n">
        <f aca="false">(V123*T123+uMaintenanceAE*U123+uReadmission*'AAD arm'!I123+uSuccessR*'AAD arm'!R123+uSuccessRAE*S123)/(1+oDR)^cycle</f>
        <v>121.87044898035</v>
      </c>
      <c r="P123" s="118" t="n">
        <f aca="false">(uMaintenance*T123+uMaintenanceAE*U123+uReadmission*'AAD arm'!I123+uSuccessR*'AAD arm'!J123)/(1+oDR)^cycle</f>
        <v>126.592406089024</v>
      </c>
      <c r="Q123" s="104"/>
      <c r="R123" s="4" t="n">
        <f aca="false">J123*0.97</f>
        <v>1.11902342493322</v>
      </c>
      <c r="S123" s="4" t="n">
        <f aca="false">J123-R123</f>
        <v>0.034608971905151</v>
      </c>
      <c r="T123" s="119" t="n">
        <f aca="false">0.9871*H123</f>
        <v>214.087043482205</v>
      </c>
      <c r="U123" s="120" t="n">
        <f aca="false">H123-T123</f>
        <v>2.79781467016559</v>
      </c>
      <c r="V123" s="92" t="n">
        <v>0.769003</v>
      </c>
    </row>
    <row r="124" customFormat="false" ht="12" hidden="false" customHeight="false" outlineLevel="0" collapsed="false">
      <c r="A124" s="0" t="n">
        <v>118</v>
      </c>
      <c r="C124" s="99" t="n">
        <v>0.02166</v>
      </c>
      <c r="E124" s="99" t="n">
        <v>0.01739</v>
      </c>
      <c r="G124" s="100"/>
      <c r="H124" s="116" t="n">
        <f aca="false">G123+H123*(1-standardRR-mr)+I123*(1-mr)*0.76+J123*(1-omrRABL-mr-standardRR)</f>
        <v>213.102002693966</v>
      </c>
      <c r="I124" s="102" t="n">
        <f aca="false">H123*standardRR+J123*standardRR</f>
        <v>4.72271370529587</v>
      </c>
      <c r="J124" s="102" t="n">
        <f aca="false">I123*(1-mr)*0.24</f>
        <v>1.13351100779098</v>
      </c>
      <c r="K124" s="102" t="n">
        <f aca="false">H123*mr+I123*mr+J123*(omrRABL+mr)+G123*omrAADi+K123</f>
        <v>781.041772592944</v>
      </c>
      <c r="L124" s="102" t="n">
        <f aca="false">SUM(G124:K124)</f>
        <v>999.999999999997</v>
      </c>
      <c r="M124" s="103" t="n">
        <f aca="false">(cAADi*G124+cAADm*H124+cReadmission*I124+cReablation*J124)/(1+cDR)^cycle</f>
        <v>20916.8827044379</v>
      </c>
      <c r="N124" s="117" t="n">
        <f aca="false">(J124+I124+H124)</f>
        <v>218.958227407052</v>
      </c>
      <c r="O124" s="118" t="n">
        <f aca="false">(V124*T124+uMaintenanceAE*U124+uReadmission*'AAD arm'!I124+uSuccessR*'AAD arm'!R124+uSuccessRAE*S124)/(1+oDR)^cycle</f>
        <v>119.396572834239</v>
      </c>
      <c r="P124" s="118" t="n">
        <f aca="false">(uMaintenance*T124+uMaintenanceAE*U124+uReadmission*'AAD arm'!I124+uSuccessR*'AAD arm'!J124)/(1+oDR)^cycle</f>
        <v>124.022677854472</v>
      </c>
      <c r="Q124" s="104"/>
      <c r="R124" s="4" t="n">
        <f aca="false">J124*0.97</f>
        <v>1.09950567755725</v>
      </c>
      <c r="S124" s="4" t="n">
        <f aca="false">J124-R124</f>
        <v>0.0340053302337293</v>
      </c>
      <c r="T124" s="119" t="n">
        <f aca="false">0.9871*H124</f>
        <v>210.352986859213</v>
      </c>
      <c r="U124" s="120" t="n">
        <f aca="false">H124-T124</f>
        <v>2.74901583475216</v>
      </c>
      <c r="V124" s="92" t="n">
        <v>0.769003</v>
      </c>
    </row>
    <row r="125" customFormat="false" ht="12" hidden="false" customHeight="false" outlineLevel="0" collapsed="false">
      <c r="A125" s="0" t="n">
        <v>119</v>
      </c>
      <c r="C125" s="99" t="n">
        <v>0.02166</v>
      </c>
      <c r="E125" s="99" t="n">
        <v>0.01739</v>
      </c>
      <c r="G125" s="100"/>
      <c r="H125" s="116" t="n">
        <f aca="false">G124+H124*(1-standardRR-mr)+I124*(1-mr)*0.76+J124*(1-omrRABL-mr-standardRR)</f>
        <v>209.385126924235</v>
      </c>
      <c r="I125" s="102" t="n">
        <f aca="false">H124*standardRR+J124*standardRR</f>
        <v>4.64034122678005</v>
      </c>
      <c r="J125" s="102" t="n">
        <f aca="false">I124*(1-mr)*0.24</f>
        <v>1.11374057135059</v>
      </c>
      <c r="K125" s="102" t="n">
        <f aca="false">H124*mr+I124*mr+J124*(omrRABL+mr)+G124*omrAADi+K124</f>
        <v>784.860791277631</v>
      </c>
      <c r="L125" s="102" t="n">
        <f aca="false">SUM(G125:K125)</f>
        <v>999.999999999997</v>
      </c>
      <c r="M125" s="103" t="n">
        <f aca="false">(cAADi*G125+cAADm*H125+cReadmission*I125+cReablation*J125)/(1+cDR)^cycle</f>
        <v>20492.2861134969</v>
      </c>
      <c r="N125" s="117" t="n">
        <f aca="false">(J125+I125+H125)</f>
        <v>215.139208722366</v>
      </c>
      <c r="O125" s="118" t="n">
        <f aca="false">(V125*T125+uMaintenanceAE*U125+uReadmission*'AAD arm'!I125+uSuccessR*'AAD arm'!R125+uSuccessRAE*S125)/(1+oDR)^cycle</f>
        <v>116.972914466412</v>
      </c>
      <c r="P125" s="118" t="n">
        <f aca="false">(uMaintenance*T125+uMaintenanceAE*U125+uReadmission*'AAD arm'!I125+uSuccessR*'AAD arm'!J125)/(1+oDR)^cycle</f>
        <v>121.505113121692</v>
      </c>
      <c r="Q125" s="104"/>
      <c r="R125" s="4" t="n">
        <f aca="false">J125*0.97</f>
        <v>1.08032835421007</v>
      </c>
      <c r="S125" s="4" t="n">
        <f aca="false">J125-R125</f>
        <v>0.0334122171405176</v>
      </c>
      <c r="T125" s="119" t="n">
        <f aca="false">0.9871*H125</f>
        <v>206.684058786913</v>
      </c>
      <c r="U125" s="120" t="n">
        <f aca="false">H125-T125</f>
        <v>2.70106813732264</v>
      </c>
      <c r="V125" s="92" t="n">
        <v>0.769003</v>
      </c>
    </row>
    <row r="126" customFormat="false" ht="12" hidden="false" customHeight="false" outlineLevel="0" collapsed="false">
      <c r="A126" s="0" t="n">
        <v>120</v>
      </c>
      <c r="B126" s="6" t="s">
        <v>108</v>
      </c>
      <c r="C126" s="99" t="n">
        <v>0.02166</v>
      </c>
      <c r="E126" s="99" t="n">
        <v>0.01739</v>
      </c>
      <c r="G126" s="100"/>
      <c r="H126" s="116" t="n">
        <f aca="false">G125+H125*(1-standardRR-mr)+I125*(1-mr)*0.76+J125*(1-omrRABL-mr-standardRR)</f>
        <v>205.733080040733</v>
      </c>
      <c r="I126" s="102" t="n">
        <f aca="false">H125*standardRR+J125*standardRR</f>
        <v>4.55940546995439</v>
      </c>
      <c r="J126" s="102" t="n">
        <f aca="false">I125*(1-mr)*0.24</f>
        <v>1.09431496628312</v>
      </c>
      <c r="K126" s="102" t="n">
        <f aca="false">H125*mr+I125*mr+J125*(omrRABL+mr)+G125*omrAADi+K125</f>
        <v>788.613199523026</v>
      </c>
      <c r="L126" s="102" t="n">
        <f aca="false">SUM(G126:K126)</f>
        <v>999.999999999997</v>
      </c>
      <c r="M126" s="103" t="n">
        <f aca="false">(cAADi*G126+cAADm*H126+cReadmission*I126+cReablation*J126)/(1+cDR)^cycle</f>
        <v>20076.3085059669</v>
      </c>
      <c r="N126" s="117" t="n">
        <f aca="false">(J126+I126+H126)</f>
        <v>211.38680047697</v>
      </c>
      <c r="O126" s="118" t="n">
        <f aca="false">(V126*T126+uMaintenanceAE*U126+uReadmission*'AAD arm'!I126+uSuccessR*'AAD arm'!R126+uSuccessRAE*S126)/(1+oDR)^cycle</f>
        <v>114.598454494691</v>
      </c>
      <c r="P126" s="118" t="n">
        <f aca="false">(uMaintenance*T126+uMaintenanceAE*U126+uReadmission*'AAD arm'!I126+uSuccessR*'AAD arm'!J126)/(1+oDR)^cycle</f>
        <v>119.03865301182</v>
      </c>
      <c r="Q126" s="104"/>
      <c r="R126" s="4" t="n">
        <f aca="false">J126*0.97</f>
        <v>1.06148551729463</v>
      </c>
      <c r="S126" s="4" t="n">
        <f aca="false">J126-R126</f>
        <v>0.0328294489884937</v>
      </c>
      <c r="T126" s="119" t="n">
        <f aca="false">0.9871*H126</f>
        <v>203.079123308207</v>
      </c>
      <c r="U126" s="120" t="n">
        <f aca="false">H126-T126</f>
        <v>2.65395673252547</v>
      </c>
      <c r="V126" s="92" t="n">
        <v>0.769003</v>
      </c>
    </row>
    <row r="127" customFormat="false" ht="12" hidden="false" customHeight="false" outlineLevel="0" collapsed="false">
      <c r="A127" s="0" t="n">
        <v>121</v>
      </c>
      <c r="C127" s="99" t="n">
        <v>0.02266</v>
      </c>
      <c r="E127" s="99" t="n">
        <v>0.01839</v>
      </c>
      <c r="G127" s="100"/>
      <c r="H127" s="116" t="n">
        <f aca="false">G126+H126*(1-standardRR-mr)+I126*(1-mr)*0.76+J126*(1-omrRABL-mr-standardRR)</f>
        <v>201.72761137487</v>
      </c>
      <c r="I127" s="102" t="n">
        <f aca="false">H126*standardRR+J126*standardRR</f>
        <v>4.68670877085898</v>
      </c>
      <c r="J127" s="102" t="n">
        <f aca="false">I126*(1-mr)*0.24</f>
        <v>1.07413392080686</v>
      </c>
      <c r="K127" s="102" t="n">
        <f aca="false">H126*mr+I126*mr+J126*(omrRABL+mr)+G126*omrAADi+K126</f>
        <v>792.511545933461</v>
      </c>
      <c r="L127" s="102" t="n">
        <f aca="false">SUM(G127:K127)</f>
        <v>999.999999999997</v>
      </c>
      <c r="M127" s="103" t="n">
        <f aca="false">(cAADi*G127+cAADm*H127+cReadmission*I127+cReablation*J127)/(1+cDR)^cycle</f>
        <v>19949.3836990039</v>
      </c>
      <c r="N127" s="117" t="n">
        <f aca="false">(J127+I127+H127)</f>
        <v>207.488454066536</v>
      </c>
      <c r="O127" s="118" t="n">
        <f aca="false">(V127*T127+uMaintenanceAE*U127+uReadmission*'AAD arm'!I127+uSuccessR*'AAD arm'!R127+uSuccessRAE*S127)/(1+oDR)^cycle</f>
        <v>112.160213264547</v>
      </c>
      <c r="P127" s="118" t="n">
        <f aca="false">(uMaintenance*T127+uMaintenanceAE*U127+uReadmission*'AAD arm'!I127+uSuccessR*'AAD arm'!J127)/(1+oDR)^cycle</f>
        <v>116.501305024239</v>
      </c>
      <c r="Q127" s="104"/>
      <c r="R127" s="4" t="n">
        <f aca="false">J127*0.97</f>
        <v>1.04190990318266</v>
      </c>
      <c r="S127" s="4" t="n">
        <f aca="false">J127-R127</f>
        <v>0.0322240176242059</v>
      </c>
      <c r="T127" s="119" t="n">
        <f aca="false">0.9871*H127</f>
        <v>199.125325188134</v>
      </c>
      <c r="U127" s="120" t="n">
        <f aca="false">H127-T127</f>
        <v>2.60228618673582</v>
      </c>
      <c r="V127" s="92" t="n">
        <v>0.769003</v>
      </c>
    </row>
    <row r="128" customFormat="false" ht="12" hidden="false" customHeight="false" outlineLevel="0" collapsed="false">
      <c r="A128" s="0" t="n">
        <v>122</v>
      </c>
      <c r="C128" s="99" t="n">
        <v>0.02266</v>
      </c>
      <c r="E128" s="99" t="n">
        <v>0.01839</v>
      </c>
      <c r="G128" s="100"/>
      <c r="H128" s="116" t="n">
        <f aca="false">G127+H127*(1-standardRR-mr)+I127*(1-mr)*0.76+J127*(1-omrRABL-mr-standardRR)</f>
        <v>197.962387661469</v>
      </c>
      <c r="I128" s="102" t="n">
        <f aca="false">H127*standardRR+J127*standardRR</f>
        <v>4.59548754840004</v>
      </c>
      <c r="J128" s="102" t="n">
        <f aca="false">I127*(1-mr)*0.24</f>
        <v>1.10412484717509</v>
      </c>
      <c r="K128" s="102" t="n">
        <f aca="false">H127*mr+I127*mr+J127*(omrRABL+mr)+G127*omrAADi+K127</f>
        <v>796.337999942952</v>
      </c>
      <c r="L128" s="102" t="n">
        <f aca="false">SUM(G128:K128)</f>
        <v>999.999999999997</v>
      </c>
      <c r="M128" s="103" t="n">
        <f aca="false">(cAADi*G128+cAADm*H128+cReadmission*I128+cReablation*J128)/(1+cDR)^cycle</f>
        <v>19801.4346639828</v>
      </c>
      <c r="N128" s="117" t="n">
        <f aca="false">(J128+I128+H128)</f>
        <v>203.662000057044</v>
      </c>
      <c r="O128" s="118" t="n">
        <f aca="false">(V128*T128+uMaintenanceAE*U128+uReadmission*'AAD arm'!I128+uSuccessR*'AAD arm'!R128+uSuccessRAE*S128)/(1+oDR)^cycle</f>
        <v>109.771308039096</v>
      </c>
      <c r="P128" s="118" t="n">
        <f aca="false">(uMaintenance*T128+uMaintenanceAE*U128+uReadmission*'AAD arm'!I128+uSuccessR*'AAD arm'!J128)/(1+oDR)^cycle</f>
        <v>114.019077339602</v>
      </c>
      <c r="Q128" s="104"/>
      <c r="R128" s="4" t="n">
        <f aca="false">J128*0.97</f>
        <v>1.07100110175984</v>
      </c>
      <c r="S128" s="4" t="n">
        <f aca="false">J128-R128</f>
        <v>0.0331237454152529</v>
      </c>
      <c r="T128" s="119" t="n">
        <f aca="false">0.9871*H128</f>
        <v>195.408672860636</v>
      </c>
      <c r="U128" s="120" t="n">
        <f aca="false">H128-T128</f>
        <v>2.55371480083295</v>
      </c>
      <c r="V128" s="92" t="n">
        <v>0.769003</v>
      </c>
    </row>
    <row r="129" customFormat="false" ht="12" hidden="false" customHeight="false" outlineLevel="0" collapsed="false">
      <c r="A129" s="0" t="n">
        <v>123</v>
      </c>
      <c r="C129" s="99" t="n">
        <v>0.02266</v>
      </c>
      <c r="E129" s="99" t="n">
        <v>0.01839</v>
      </c>
      <c r="G129" s="100"/>
      <c r="H129" s="116" t="n">
        <f aca="false">G128+H128*(1-standardRR-mr)+I128*(1-mr)*0.76+J128*(1-omrRABL-mr-standardRR)</f>
        <v>194.312133086305</v>
      </c>
      <c r="I129" s="102" t="n">
        <f aca="false">H128*standardRR+J128*standardRR</f>
        <v>4.51084717344588</v>
      </c>
      <c r="J129" s="102" t="n">
        <f aca="false">I128*(1-mr)*0.24</f>
        <v>1.08263436777239</v>
      </c>
      <c r="K129" s="102" t="n">
        <f aca="false">H128*mr+I128*mr+J128*(omrRABL+mr)+G128*omrAADi+K128</f>
        <v>800.094385372473</v>
      </c>
      <c r="L129" s="102" t="n">
        <f aca="false">SUM(G129:K129)</f>
        <v>999.999999999997</v>
      </c>
      <c r="M129" s="103" t="n">
        <f aca="false">(cAADi*G129+cAADm*H129+cReadmission*I129+cReablation*J129)/(1+cDR)^cycle</f>
        <v>19373.4636111025</v>
      </c>
      <c r="N129" s="117" t="n">
        <f aca="false">(J129+I129+H129)</f>
        <v>199.905614627524</v>
      </c>
      <c r="O129" s="118" t="n">
        <f aca="false">(V129*T129+uMaintenanceAE*U129+uReadmission*'AAD arm'!I129+uSuccessR*'AAD arm'!R129+uSuccessRAE*S129)/(1+oDR)^cycle</f>
        <v>107.433322423468</v>
      </c>
      <c r="P129" s="118" t="n">
        <f aca="false">(uMaintenance*T129+uMaintenanceAE*U129+uReadmission*'AAD arm'!I129+uSuccessR*'AAD arm'!J129)/(1+oDR)^cycle</f>
        <v>111.590638945459</v>
      </c>
      <c r="Q129" s="104"/>
      <c r="R129" s="4" t="n">
        <f aca="false">J129*0.97</f>
        <v>1.05015533673922</v>
      </c>
      <c r="S129" s="4" t="n">
        <f aca="false">J129-R129</f>
        <v>0.0324790310331717</v>
      </c>
      <c r="T129" s="119" t="n">
        <f aca="false">0.9871*H129</f>
        <v>191.805506569492</v>
      </c>
      <c r="U129" s="120" t="n">
        <f aca="false">H129-T129</f>
        <v>2.50662651681336</v>
      </c>
      <c r="V129" s="92" t="n">
        <v>0.769003</v>
      </c>
    </row>
    <row r="130" customFormat="false" ht="12" hidden="false" customHeight="false" outlineLevel="0" collapsed="false">
      <c r="A130" s="0" t="n">
        <v>124</v>
      </c>
      <c r="C130" s="99" t="n">
        <v>0.02266</v>
      </c>
      <c r="E130" s="99" t="n">
        <v>0.01839</v>
      </c>
      <c r="G130" s="100"/>
      <c r="H130" s="116" t="n">
        <f aca="false">G129+H129*(1-standardRR-mr)+I129*(1-mr)*0.76+J129*(1-omrRABL-mr-standardRR)</f>
        <v>190.728184353794</v>
      </c>
      <c r="I130" s="102" t="n">
        <f aca="false">H129*standardRR+J129*standardRR</f>
        <v>4.4276454305094</v>
      </c>
      <c r="J130" s="102" t="n">
        <f aca="false">I129*(1-mr)*0.24</f>
        <v>1.06269424654229</v>
      </c>
      <c r="K130" s="102" t="n">
        <f aca="false">H129*mr+I129*mr+J129*(omrRABL+mr)+G129*omrAADi+K129</f>
        <v>803.781475969151</v>
      </c>
      <c r="L130" s="102" t="n">
        <f aca="false">SUM(G130:K130)</f>
        <v>999.999999999997</v>
      </c>
      <c r="M130" s="103" t="n">
        <f aca="false">(cAADi*G130+cAADm*H130+cReadmission*I130+cReablation*J130)/(1+cDR)^cycle</f>
        <v>18960.9892548015</v>
      </c>
      <c r="N130" s="117" t="n">
        <f aca="false">(J130+I130+H130)</f>
        <v>196.218524030846</v>
      </c>
      <c r="O130" s="118" t="n">
        <f aca="false">(V130*T130+uMaintenanceAE*U130+uReadmission*'AAD arm'!I130+uSuccessR*'AAD arm'!R130+uSuccessRAE*S130)/(1+oDR)^cycle</f>
        <v>105.145131851765</v>
      </c>
      <c r="P130" s="118" t="n">
        <f aca="false">(uMaintenance*T130+uMaintenanceAE*U130+uReadmission*'AAD arm'!I130+uSuccessR*'AAD arm'!J130)/(1+oDR)^cycle</f>
        <v>109.213902439718</v>
      </c>
      <c r="Q130" s="104"/>
      <c r="R130" s="4" t="n">
        <f aca="false">J130*0.97</f>
        <v>1.03081341914602</v>
      </c>
      <c r="S130" s="4" t="n">
        <f aca="false">J130-R130</f>
        <v>0.0318808273962687</v>
      </c>
      <c r="T130" s="119" t="n">
        <f aca="false">0.9871*H130</f>
        <v>188.26779077563</v>
      </c>
      <c r="U130" s="120" t="n">
        <f aca="false">H130-T130</f>
        <v>2.46039357816395</v>
      </c>
      <c r="V130" s="92" t="n">
        <v>0.769003</v>
      </c>
    </row>
    <row r="131" customFormat="false" ht="12" hidden="false" customHeight="false" outlineLevel="0" collapsed="false">
      <c r="A131" s="0" t="n">
        <v>125</v>
      </c>
      <c r="C131" s="99" t="n">
        <v>0.02266</v>
      </c>
      <c r="E131" s="99" t="n">
        <v>0.01839</v>
      </c>
      <c r="G131" s="100"/>
      <c r="H131" s="116" t="n">
        <f aca="false">G130+H130*(1-standardRR-mr)+I130*(1-mr)*0.76+J130*(1-omrRABL-mr-standardRR)</f>
        <v>187.210364074919</v>
      </c>
      <c r="I131" s="102" t="n">
        <f aca="false">H130*standardRR+J130*standardRR</f>
        <v>4.34598130908362</v>
      </c>
      <c r="J131" s="102" t="n">
        <f aca="false">I130*(1-mr)*0.24</f>
        <v>1.04309304745016</v>
      </c>
      <c r="K131" s="102" t="n">
        <f aca="false">H130*mr+I130*mr+J130*(omrRABL+mr)+G130*omrAADi+K130</f>
        <v>807.400561568544</v>
      </c>
      <c r="L131" s="102" t="n">
        <f aca="false">SUM(G131:K131)</f>
        <v>999.999999999997</v>
      </c>
      <c r="M131" s="103" t="n">
        <f aca="false">(cAADi*G131+cAADm*H131+cReadmission*I131+cReablation*J131)/(1+cDR)^cycle</f>
        <v>18557.1409173658</v>
      </c>
      <c r="N131" s="117" t="n">
        <f aca="false">(J131+I131+H131)</f>
        <v>192.599438431453</v>
      </c>
      <c r="O131" s="118" t="n">
        <f aca="false">(V131*T131+uMaintenanceAE*U131+uReadmission*'AAD arm'!I131+uSuccessR*'AAD arm'!R131+uSuccessRAE*S131)/(1+oDR)^cycle</f>
        <v>102.905676799125</v>
      </c>
      <c r="P131" s="118" t="n">
        <f aca="false">(uMaintenance*T131+uMaintenanceAE*U131+uReadmission*'AAD arm'!I131+uSuccessR*'AAD arm'!J131)/(1+oDR)^cycle</f>
        <v>106.887787858028</v>
      </c>
      <c r="Q131" s="104"/>
      <c r="R131" s="4" t="n">
        <f aca="false">J131*0.97</f>
        <v>1.01180025602666</v>
      </c>
      <c r="S131" s="4" t="n">
        <f aca="false">J131-R131</f>
        <v>0.0312927914235048</v>
      </c>
      <c r="T131" s="119" t="n">
        <f aca="false">0.9871*H131</f>
        <v>184.795350378353</v>
      </c>
      <c r="U131" s="120" t="n">
        <f aca="false">H131-T131</f>
        <v>2.41501369656646</v>
      </c>
      <c r="V131" s="92" t="n">
        <v>0.769003</v>
      </c>
    </row>
    <row r="132" customFormat="false" ht="12" hidden="false" customHeight="false" outlineLevel="0" collapsed="false">
      <c r="A132" s="0" t="n">
        <v>126</v>
      </c>
      <c r="C132" s="99" t="n">
        <v>0.02266</v>
      </c>
      <c r="E132" s="99" t="n">
        <v>0.01839</v>
      </c>
      <c r="G132" s="100"/>
      <c r="H132" s="116" t="n">
        <f aca="false">G131+H131*(1-standardRR-mr)+I131*(1-mr)*0.76+J131*(1-omrRABL-mr-standardRR)</f>
        <v>183.757426398757</v>
      </c>
      <c r="I132" s="102" t="n">
        <f aca="false">H131*standardRR+J131*standardRR</f>
        <v>4.26582333839289</v>
      </c>
      <c r="J132" s="102" t="n">
        <f aca="false">I131*(1-mr)*0.24</f>
        <v>1.0238540910743</v>
      </c>
      <c r="K132" s="102" t="n">
        <f aca="false">H131*mr+I131*mr+J131*(omrRABL+mr)+G131*omrAADi+K131</f>
        <v>810.952896171772</v>
      </c>
      <c r="L132" s="102" t="n">
        <f aca="false">SUM(G132:K132)</f>
        <v>999.999999999997</v>
      </c>
      <c r="M132" s="103" t="n">
        <f aca="false">(cAADi*G132+cAADm*H132+cReadmission*I132+cReablation*J132)/(1+cDR)^cycle</f>
        <v>18161.8979584987</v>
      </c>
      <c r="N132" s="117" t="n">
        <f aca="false">(J132+I132+H132)</f>
        <v>189.047103828224</v>
      </c>
      <c r="O132" s="118" t="n">
        <f aca="false">(V132*T132+uMaintenanceAE*U132+uReadmission*'AAD arm'!I132+uSuccessR*'AAD arm'!R132+uSuccessRAE*S132)/(1+oDR)^cycle</f>
        <v>100.713919236426</v>
      </c>
      <c r="P132" s="118" t="n">
        <f aca="false">(uMaintenance*T132+uMaintenanceAE*U132+uReadmission*'AAD arm'!I132+uSuccessR*'AAD arm'!J132)/(1+oDR)^cycle</f>
        <v>104.61121648981</v>
      </c>
      <c r="Q132" s="104"/>
      <c r="R132" s="4" t="n">
        <f aca="false">J132*0.97</f>
        <v>0.993138468342069</v>
      </c>
      <c r="S132" s="4" t="n">
        <f aca="false">J132-R132</f>
        <v>0.0307156227322289</v>
      </c>
      <c r="T132" s="119" t="n">
        <f aca="false">0.9871*H132</f>
        <v>181.386955598213</v>
      </c>
      <c r="U132" s="120" t="n">
        <f aca="false">H132-T132</f>
        <v>2.37047080054396</v>
      </c>
      <c r="V132" s="92" t="n">
        <v>0.769003</v>
      </c>
    </row>
    <row r="133" customFormat="false" ht="12" hidden="false" customHeight="false" outlineLevel="0" collapsed="false">
      <c r="A133" s="0" t="n">
        <v>127</v>
      </c>
      <c r="C133" s="99" t="n">
        <v>0.02266</v>
      </c>
      <c r="E133" s="99" t="n">
        <v>0.01839</v>
      </c>
      <c r="G133" s="100"/>
      <c r="H133" s="116" t="n">
        <f aca="false">G132+H132*(1-standardRR-mr)+I132*(1-mr)*0.76+J132*(1-omrRABL-mr-standardRR)</f>
        <v>180.368175268685</v>
      </c>
      <c r="I133" s="102" t="n">
        <f aca="false">H132*standardRR+J132*standardRR</f>
        <v>4.18714381589958</v>
      </c>
      <c r="J133" s="102" t="n">
        <f aca="false">I132*(1-mr)*0.24</f>
        <v>1.00496996332796</v>
      </c>
      <c r="K133" s="102" t="n">
        <f aca="false">H132*mr+I132*mr+J132*(omrRABL+mr)+G132*omrAADi+K132</f>
        <v>814.439710952084</v>
      </c>
      <c r="L133" s="102" t="n">
        <f aca="false">SUM(G133:K133)</f>
        <v>999.999999999997</v>
      </c>
      <c r="M133" s="103" t="n">
        <f aca="false">(cAADi*G133+cAADm*H133+cReadmission*I133+cReablation*J133)/(1+cDR)^cycle</f>
        <v>17775.0730652287</v>
      </c>
      <c r="N133" s="117" t="n">
        <f aca="false">(J133+I133+H133)</f>
        <v>185.560289047912</v>
      </c>
      <c r="O133" s="118" t="n">
        <f aca="false">(V133*T133+uMaintenanceAE*U133+uReadmission*'AAD arm'!I133+uSuccessR*'AAD arm'!R133+uSuccessRAE*S133)/(1+oDR)^cycle</f>
        <v>98.5688432695788</v>
      </c>
      <c r="P133" s="118" t="n">
        <f aca="false">(uMaintenance*T133+uMaintenanceAE*U133+uReadmission*'AAD arm'!I133+uSuccessR*'AAD arm'!J133)/(1+oDR)^cycle</f>
        <v>102.383133141892</v>
      </c>
      <c r="Q133" s="104"/>
      <c r="R133" s="4" t="n">
        <f aca="false">J133*0.97</f>
        <v>0.974820864428124</v>
      </c>
      <c r="S133" s="4" t="n">
        <f aca="false">J133-R133</f>
        <v>0.030149098899839</v>
      </c>
      <c r="T133" s="119" t="n">
        <f aca="false">0.9871*H133</f>
        <v>178.041425807719</v>
      </c>
      <c r="U133" s="120" t="n">
        <f aca="false">H133-T133</f>
        <v>2.32674946096603</v>
      </c>
      <c r="V133" s="92" t="n">
        <v>0.769003</v>
      </c>
    </row>
    <row r="134" customFormat="false" ht="12" hidden="false" customHeight="false" outlineLevel="0" collapsed="false">
      <c r="A134" s="0" t="n">
        <v>128</v>
      </c>
      <c r="C134" s="99" t="n">
        <v>0.02266</v>
      </c>
      <c r="E134" s="99" t="n">
        <v>0.01839</v>
      </c>
      <c r="G134" s="100"/>
      <c r="H134" s="116" t="n">
        <f aca="false">G133+H133*(1-standardRR-mr)+I133*(1-mr)*0.76+J133*(1-omrRABL-mr-standardRR)</f>
        <v>177.04143602386</v>
      </c>
      <c r="I134" s="102" t="n">
        <f aca="false">H133*standardRR+J133*standardRR</f>
        <v>4.10991547095741</v>
      </c>
      <c r="J134" s="102" t="n">
        <f aca="false">I133*(1-mr)*0.24</f>
        <v>0.986434137870044</v>
      </c>
      <c r="K134" s="102" t="n">
        <f aca="false">H133*mr+I133*mr+J133*(omrRABL+mr)+G133*omrAADi+K133</f>
        <v>817.862214367309</v>
      </c>
      <c r="L134" s="102" t="n">
        <f aca="false">SUM(G134:K134)</f>
        <v>999.999999999997</v>
      </c>
      <c r="M134" s="103" t="n">
        <f aca="false">(cAADi*G134+cAADm*H134+cReadmission*I134+cReablation*J134)/(1+cDR)^cycle</f>
        <v>17396.4870433122</v>
      </c>
      <c r="N134" s="117" t="n">
        <f aca="false">(J134+I134+H134)</f>
        <v>182.137785632688</v>
      </c>
      <c r="O134" s="118" t="n">
        <f aca="false">(V134*T134+uMaintenanceAE*U134+uReadmission*'AAD arm'!I134+uSuccessR*'AAD arm'!R134+uSuccessRAE*S134)/(1+oDR)^cycle</f>
        <v>96.4694546410697</v>
      </c>
      <c r="P134" s="118" t="n">
        <f aca="false">(uMaintenance*T134+uMaintenanceAE*U134+uReadmission*'AAD arm'!I134+uSuccessR*'AAD arm'!J134)/(1+oDR)^cycle</f>
        <v>100.202505081954</v>
      </c>
      <c r="Q134" s="104"/>
      <c r="R134" s="4" t="n">
        <f aca="false">J134*0.97</f>
        <v>0.956841113733942</v>
      </c>
      <c r="S134" s="4" t="n">
        <f aca="false">J134-R134</f>
        <v>0.0295930241361013</v>
      </c>
      <c r="T134" s="119" t="n">
        <f aca="false">0.9871*H134</f>
        <v>174.757601499153</v>
      </c>
      <c r="U134" s="120" t="n">
        <f aca="false">H134-T134</f>
        <v>2.2838345247078</v>
      </c>
      <c r="V134" s="92" t="n">
        <v>0.769003</v>
      </c>
    </row>
    <row r="135" customFormat="false" ht="12" hidden="false" customHeight="false" outlineLevel="0" collapsed="false">
      <c r="A135" s="0" t="n">
        <v>129</v>
      </c>
      <c r="C135" s="99" t="n">
        <v>0.02266</v>
      </c>
      <c r="E135" s="99" t="n">
        <v>0.01839</v>
      </c>
      <c r="G135" s="100"/>
      <c r="H135" s="116" t="n">
        <f aca="false">G134+H134*(1-standardRR-mr)+I134*(1-mr)*0.76+J134*(1-omrRABL-mr-standardRR)</f>
        <v>173.776055685552</v>
      </c>
      <c r="I135" s="102" t="n">
        <f aca="false">H134*standardRR+J134*standardRR</f>
        <v>4.03411153786481</v>
      </c>
      <c r="J135" s="102" t="n">
        <f aca="false">I134*(1-mr)*0.24</f>
        <v>0.968240190107161</v>
      </c>
      <c r="K135" s="102" t="n">
        <f aca="false">H134*mr+I134*mr+J134*(omrRABL+mr)+G134*omrAADi+K134</f>
        <v>821.221592586472</v>
      </c>
      <c r="L135" s="102" t="n">
        <f aca="false">SUM(G135:K135)</f>
        <v>999.999999999997</v>
      </c>
      <c r="M135" s="103" t="n">
        <f aca="false">(cAADi*G135+cAADm*H135+cReadmission*I135+cReablation*J135)/(1+cDR)^cycle</f>
        <v>17025.9644130021</v>
      </c>
      <c r="N135" s="117" t="n">
        <f aca="false">(J135+I135+H135)</f>
        <v>178.778407413524</v>
      </c>
      <c r="O135" s="118" t="n">
        <f aca="false">(V135*T135+uMaintenanceAE*U135+uReadmission*'AAD arm'!I135+uSuccessR*'AAD arm'!R135+uSuccessRAE*S135)/(1+oDR)^cycle</f>
        <v>94.4147802697977</v>
      </c>
      <c r="P135" s="118" t="n">
        <f aca="false">(uMaintenance*T135+uMaintenanceAE*U135+uReadmission*'AAD arm'!I135+uSuccessR*'AAD arm'!J135)/(1+oDR)^cycle</f>
        <v>98.0683215738669</v>
      </c>
      <c r="Q135" s="104"/>
      <c r="R135" s="4" t="n">
        <f aca="false">J135*0.97</f>
        <v>0.939192984403946</v>
      </c>
      <c r="S135" s="4" t="n">
        <f aca="false">J135-R135</f>
        <v>0.0290472057032148</v>
      </c>
      <c r="T135" s="119" t="n">
        <f aca="false">0.9871*H135</f>
        <v>171.534344567209</v>
      </c>
      <c r="U135" s="120" t="n">
        <f aca="false">H135-T135</f>
        <v>2.24171111834363</v>
      </c>
      <c r="V135" s="92" t="n">
        <v>0.769003</v>
      </c>
    </row>
    <row r="136" customFormat="false" ht="12" hidden="false" customHeight="false" outlineLevel="0" collapsed="false">
      <c r="A136" s="0" t="n">
        <v>130</v>
      </c>
      <c r="C136" s="99" t="n">
        <v>0.02266</v>
      </c>
      <c r="E136" s="99" t="n">
        <v>0.01839</v>
      </c>
      <c r="G136" s="100"/>
      <c r="H136" s="116" t="n">
        <f aca="false">G135+H135*(1-standardRR-mr)+I135*(1-mr)*0.76+J135*(1-omrRABL-mr-standardRR)</f>
        <v>170.570902540342</v>
      </c>
      <c r="I136" s="102" t="n">
        <f aca="false">H135*standardRR+J135*standardRR</f>
        <v>3.95970574454244</v>
      </c>
      <c r="J136" s="102" t="n">
        <f aca="false">I135*(1-mr)*0.24</f>
        <v>0.950381814404035</v>
      </c>
      <c r="K136" s="102" t="n">
        <f aca="false">H135*mr+I135*mr+J135*(omrRABL+mr)+G135*omrAADi+K135</f>
        <v>824.519009900708</v>
      </c>
      <c r="L136" s="102" t="n">
        <f aca="false">SUM(G136:K136)</f>
        <v>999.999999999997</v>
      </c>
      <c r="M136" s="103" t="n">
        <f aca="false">(cAADi*G136+cAADm*H136+cReadmission*I136+cReablation*J136)/(1+cDR)^cycle</f>
        <v>16663.3334345671</v>
      </c>
      <c r="N136" s="117" t="n">
        <f aca="false">(J136+I136+H136)</f>
        <v>175.480990099288</v>
      </c>
      <c r="O136" s="118" t="n">
        <f aca="false">(V136*T136+uMaintenanceAE*U136+uReadmission*'AAD arm'!I136+uSuccessR*'AAD arm'!R136+uSuccessRAE*S136)/(1+oDR)^cycle</f>
        <v>92.4038678000278</v>
      </c>
      <c r="P136" s="118" t="n">
        <f aca="false">(uMaintenance*T136+uMaintenanceAE*U136+uReadmission*'AAD arm'!I136+uSuccessR*'AAD arm'!J136)/(1+oDR)^cycle</f>
        <v>95.9795934088618</v>
      </c>
      <c r="Q136" s="104"/>
      <c r="R136" s="4" t="n">
        <f aca="false">J136*0.97</f>
        <v>0.921870359971914</v>
      </c>
      <c r="S136" s="4" t="n">
        <f aca="false">J136-R136</f>
        <v>0.0285114544321211</v>
      </c>
      <c r="T136" s="119" t="n">
        <f aca="false">0.9871*H136</f>
        <v>168.370537897571</v>
      </c>
      <c r="U136" s="120" t="n">
        <f aca="false">H136-T136</f>
        <v>2.20036464277041</v>
      </c>
      <c r="V136" s="92" t="n">
        <v>0.769003</v>
      </c>
    </row>
    <row r="137" customFormat="false" ht="12" hidden="false" customHeight="false" outlineLevel="0" collapsed="false">
      <c r="A137" s="0" t="n">
        <v>131</v>
      </c>
      <c r="C137" s="99" t="n">
        <v>0.02266</v>
      </c>
      <c r="E137" s="99" t="n">
        <v>0.01839</v>
      </c>
      <c r="G137" s="100"/>
      <c r="H137" s="116" t="n">
        <f aca="false">G136+H136*(1-standardRR-mr)+I136*(1-mr)*0.76+J136*(1-omrRABL-mr-standardRR)</f>
        <v>167.424865748324</v>
      </c>
      <c r="I137" s="102" t="n">
        <f aca="false">H136*standardRR+J136*standardRR</f>
        <v>3.88667230347854</v>
      </c>
      <c r="J137" s="102" t="n">
        <f aca="false">I136*(1-mr)*0.24</f>
        <v>0.932852821416073</v>
      </c>
      <c r="K137" s="102" t="n">
        <f aca="false">H136*mr+I136*mr+J136*(omrRABL+mr)+G136*omrAADi+K136</f>
        <v>827.755609126778</v>
      </c>
      <c r="L137" s="102" t="n">
        <f aca="false">SUM(G137:K137)</f>
        <v>999.999999999997</v>
      </c>
      <c r="M137" s="103" t="n">
        <f aca="false">(cAADi*G137+cAADm*H137+cReadmission*I137+cReablation*J137)/(1+cDR)^cycle</f>
        <v>16308.4260260474</v>
      </c>
      <c r="N137" s="117" t="n">
        <f aca="false">(J137+I137+H137)</f>
        <v>172.244390873218</v>
      </c>
      <c r="O137" s="118" t="n">
        <f aca="false">(V137*T137+uMaintenanceAE*U137+uReadmission*'AAD arm'!I137+uSuccessR*'AAD arm'!R137+uSuccessRAE*S137)/(1+oDR)^cycle</f>
        <v>90.435785159968</v>
      </c>
      <c r="P137" s="118" t="n">
        <f aca="false">(uMaintenance*T137+uMaintenanceAE*U137+uReadmission*'AAD arm'!I137+uSuccessR*'AAD arm'!J137)/(1+oDR)^cycle</f>
        <v>93.9353524470357</v>
      </c>
      <c r="Q137" s="104"/>
      <c r="R137" s="4" t="n">
        <f aca="false">J137*0.97</f>
        <v>0.904867236773591</v>
      </c>
      <c r="S137" s="4" t="n">
        <f aca="false">J137-R137</f>
        <v>0.0279855846424822</v>
      </c>
      <c r="T137" s="119" t="n">
        <f aca="false">0.9871*H137</f>
        <v>165.26508498017</v>
      </c>
      <c r="U137" s="120" t="n">
        <f aca="false">H137-T137</f>
        <v>2.15978076815338</v>
      </c>
      <c r="V137" s="92" t="n">
        <v>0.769003</v>
      </c>
    </row>
    <row r="138" customFormat="false" ht="12" hidden="false" customHeight="false" outlineLevel="0" collapsed="false">
      <c r="A138" s="0" t="n">
        <v>132</v>
      </c>
      <c r="C138" s="99" t="n">
        <v>0.02266</v>
      </c>
      <c r="E138" s="99" t="n">
        <v>0.01839</v>
      </c>
      <c r="G138" s="100"/>
      <c r="H138" s="116" t="n">
        <f aca="false">G137+H137*(1-standardRR-mr)+I137*(1-mr)*0.76+J137*(1-omrRABL-mr-standardRR)</f>
        <v>164.336854958099</v>
      </c>
      <c r="I138" s="102" t="n">
        <f aca="false">H137*standardRR+J137*standardRR</f>
        <v>3.81498590279031</v>
      </c>
      <c r="J138" s="102" t="n">
        <f aca="false">I137*(1-mr)*0.24</f>
        <v>0.915647135956217</v>
      </c>
      <c r="K138" s="102" t="n">
        <f aca="false">H137*mr+I137*mr+J137*(omrRABL+mr)+G137*omrAADi+K137</f>
        <v>830.932512003151</v>
      </c>
      <c r="L138" s="102" t="n">
        <f aca="false">SUM(G138:K138)</f>
        <v>999.999999999997</v>
      </c>
      <c r="M138" s="103" t="n">
        <f aca="false">(cAADi*G138+cAADm*H138+cReadmission*I138+cReablation*J138)/(1+cDR)^cycle</f>
        <v>15961.0776854128</v>
      </c>
      <c r="N138" s="117" t="n">
        <f aca="false">(J138+I138+H138)</f>
        <v>169.067487996846</v>
      </c>
      <c r="O138" s="118" t="n">
        <f aca="false">(V138*T138+uMaintenanceAE*U138+uReadmission*'AAD arm'!I138+uSuccessR*'AAD arm'!R138+uSuccessRAE*S138)/(1+oDR)^cycle</f>
        <v>88.5096201297477</v>
      </c>
      <c r="P138" s="118" t="n">
        <f aca="false">(uMaintenance*T138+uMaintenanceAE*U138+uReadmission*'AAD arm'!I138+uSuccessR*'AAD arm'!J138)/(1+oDR)^cycle</f>
        <v>91.9346511686108</v>
      </c>
      <c r="Q138" s="104"/>
      <c r="R138" s="4" t="n">
        <f aca="false">J138*0.97</f>
        <v>0.888177721877531</v>
      </c>
      <c r="S138" s="4" t="n">
        <f aca="false">J138-R138</f>
        <v>0.0274694140786865</v>
      </c>
      <c r="T138" s="119" t="n">
        <f aca="false">0.9871*H138</f>
        <v>162.21690952914</v>
      </c>
      <c r="U138" s="120" t="n">
        <f aca="false">H138-T138</f>
        <v>2.11994542895948</v>
      </c>
      <c r="V138" s="92" t="n">
        <v>0.769003</v>
      </c>
    </row>
    <row r="139" customFormat="false" ht="12" hidden="false" customHeight="false" outlineLevel="0" collapsed="false">
      <c r="A139" s="0" t="n">
        <v>133</v>
      </c>
      <c r="C139" s="99" t="n">
        <v>0.02466</v>
      </c>
      <c r="E139" s="99" t="n">
        <v>0.02039</v>
      </c>
      <c r="G139" s="100"/>
      <c r="H139" s="116" t="n">
        <f aca="false">G138+H138*(1-standardRR-mr)+I138*(1-mr)*0.76+J138*(1-omrRABL-mr-standardRR)</f>
        <v>160.638991141935</v>
      </c>
      <c r="I139" s="102" t="n">
        <f aca="false">H138*standardRR+J138*standardRR</f>
        <v>4.07512670163941</v>
      </c>
      <c r="J139" s="102" t="n">
        <f aca="false">I138*(1-mr)*0.24</f>
        <v>0.896927601655779</v>
      </c>
      <c r="K139" s="102" t="n">
        <f aca="false">H138*mr+I138*mr+J138*(omrRABL+mr)+G138*omrAADi+K138</f>
        <v>834.388954554766</v>
      </c>
      <c r="L139" s="102" t="n">
        <f aca="false">SUM(G139:K139)</f>
        <v>999.999999999997</v>
      </c>
      <c r="M139" s="103" t="n">
        <f aca="false">(cAADi*G139+cAADm*H139+cReadmission*I139+cReablation*J139)/(1+cDR)^cycle</f>
        <v>16053.6654061905</v>
      </c>
      <c r="N139" s="117" t="n">
        <f aca="false">(J139+I139+H139)</f>
        <v>165.611045445231</v>
      </c>
      <c r="O139" s="118" t="n">
        <f aca="false">(V139*T139+uMaintenanceAE*U139+uReadmission*'AAD arm'!I139+uSuccessR*'AAD arm'!R139+uSuccessRAE*S139)/(1+oDR)^cycle</f>
        <v>86.4515038293479</v>
      </c>
      <c r="P139" s="118" t="n">
        <f aca="false">(uMaintenance*T139+uMaintenanceAE*U139+uReadmission*'AAD arm'!I139+uSuccessR*'AAD arm'!J139)/(1+oDR)^cycle</f>
        <v>89.7897326246065</v>
      </c>
      <c r="Q139" s="104"/>
      <c r="R139" s="4" t="n">
        <f aca="false">J139*0.97</f>
        <v>0.870019773606105</v>
      </c>
      <c r="S139" s="4" t="n">
        <f aca="false">J139-R139</f>
        <v>0.0269078280496734</v>
      </c>
      <c r="T139" s="119" t="n">
        <f aca="false">0.9871*H139</f>
        <v>158.566748156204</v>
      </c>
      <c r="U139" s="120" t="n">
        <f aca="false">H139-T139</f>
        <v>2.07224298573098</v>
      </c>
      <c r="V139" s="92" t="n">
        <v>0.769003</v>
      </c>
    </row>
    <row r="140" customFormat="false" ht="12" hidden="false" customHeight="false" outlineLevel="0" collapsed="false">
      <c r="A140" s="0" t="n">
        <v>134</v>
      </c>
      <c r="C140" s="99" t="n">
        <v>0.02466</v>
      </c>
      <c r="E140" s="99" t="n">
        <v>0.02039</v>
      </c>
      <c r="G140" s="100"/>
      <c r="H140" s="116" t="n">
        <f aca="false">G139+H139*(1-standardRR-mr)+I139*(1-mr)*0.76+J139*(1-omrRABL-mr-standardRR)</f>
        <v>157.283702828002</v>
      </c>
      <c r="I140" s="102" t="n">
        <f aca="false">H139*standardRR+J139*standardRR</f>
        <v>3.98347575621696</v>
      </c>
      <c r="J140" s="102" t="n">
        <f aca="false">I139*(1-mr)*0.24</f>
        <v>0.958088368366315</v>
      </c>
      <c r="K140" s="102" t="n">
        <f aca="false">H139*mr+I139*mr+J139*(omrRABL+mr)+G139*omrAADi+K139</f>
        <v>837.774733047411</v>
      </c>
      <c r="L140" s="102" t="n">
        <f aca="false">SUM(G140:K140)</f>
        <v>999.999999999997</v>
      </c>
      <c r="M140" s="103" t="n">
        <f aca="false">(cAADi*G140+cAADm*H140+cReadmission*I140+cReablation*J140)/(1+cDR)^cycle</f>
        <v>16105.6269285586</v>
      </c>
      <c r="N140" s="117" t="n">
        <f aca="false">(J140+I140+H140)</f>
        <v>162.225266952586</v>
      </c>
      <c r="O140" s="118" t="n">
        <f aca="false">(V140*T140+uMaintenanceAE*U140+uReadmission*'AAD arm'!I140+uSuccessR*'AAD arm'!R140+uSuccessRAE*S140)/(1+oDR)^cycle</f>
        <v>84.4373207588989</v>
      </c>
      <c r="P140" s="118" t="n">
        <f aca="false">(uMaintenance*T140+uMaintenanceAE*U140+uReadmission*'AAD arm'!I140+uSuccessR*'AAD arm'!J140)/(1+oDR)^cycle</f>
        <v>87.6964608782966</v>
      </c>
      <c r="Q140" s="104"/>
      <c r="R140" s="4" t="n">
        <f aca="false">J140*0.97</f>
        <v>0.929345717315325</v>
      </c>
      <c r="S140" s="4" t="n">
        <f aca="false">J140-R140</f>
        <v>0.0287426510509895</v>
      </c>
      <c r="T140" s="119" t="n">
        <f aca="false">0.9871*H140</f>
        <v>155.254743061521</v>
      </c>
      <c r="U140" s="120" t="n">
        <f aca="false">H140-T140</f>
        <v>2.02895976648122</v>
      </c>
      <c r="V140" s="92" t="n">
        <v>0.769003</v>
      </c>
    </row>
    <row r="141" customFormat="false" ht="12" hidden="false" customHeight="false" outlineLevel="0" collapsed="false">
      <c r="A141" s="0" t="n">
        <v>135</v>
      </c>
      <c r="C141" s="99" t="n">
        <v>0.02466</v>
      </c>
      <c r="E141" s="99" t="n">
        <v>0.02039</v>
      </c>
      <c r="G141" s="100"/>
      <c r="H141" s="116" t="n">
        <f aca="false">G140+H140*(1-standardRR-mr)+I140*(1-mr)*0.76+J140*(1-omrRABL-mr-standardRR)</f>
        <v>154.069129660305</v>
      </c>
      <c r="I141" s="102" t="n">
        <f aca="false">H140*standardRR+J140*standardRR</f>
        <v>3.90224257090245</v>
      </c>
      <c r="J141" s="102" t="n">
        <f aca="false">I140*(1-mr)*0.24</f>
        <v>0.936540644531446</v>
      </c>
      <c r="K141" s="102" t="n">
        <f aca="false">H140*mr+I140*mr+J140*(omrRABL+mr)+G140*omrAADi+K140</f>
        <v>841.092087124258</v>
      </c>
      <c r="L141" s="102" t="n">
        <f aca="false">SUM(G141:K141)</f>
        <v>999.999999999997</v>
      </c>
      <c r="M141" s="103" t="n">
        <f aca="false">(cAADi*G141+cAADm*H141+cReadmission*I141+cReablation*J141)/(1+cDR)^cycle</f>
        <v>15719.9819830358</v>
      </c>
      <c r="N141" s="117" t="n">
        <f aca="false">(J141+I141+H141)</f>
        <v>158.907912875739</v>
      </c>
      <c r="O141" s="118" t="n">
        <f aca="false">(V141*T141+uMaintenanceAE*U141+uReadmission*'AAD arm'!I141+uSuccessR*'AAD arm'!R141+uSuccessRAE*S141)/(1+oDR)^cycle</f>
        <v>82.4701310762223</v>
      </c>
      <c r="P141" s="118" t="n">
        <f aca="false">(uMaintenance*T141+uMaintenanceAE*U141+uReadmission*'AAD arm'!I141+uSuccessR*'AAD arm'!J141)/(1+oDR)^cycle</f>
        <v>85.6533727380202</v>
      </c>
      <c r="Q141" s="104"/>
      <c r="R141" s="4" t="n">
        <f aca="false">J141*0.97</f>
        <v>0.908444425195503</v>
      </c>
      <c r="S141" s="4" t="n">
        <f aca="false">J141-R141</f>
        <v>0.0280962193359434</v>
      </c>
      <c r="T141" s="119" t="n">
        <f aca="false">0.9871*H141</f>
        <v>152.081637887687</v>
      </c>
      <c r="U141" s="120" t="n">
        <f aca="false">H141-T141</f>
        <v>1.98749177261794</v>
      </c>
      <c r="V141" s="92" t="n">
        <v>0.769003</v>
      </c>
    </row>
    <row r="142" customFormat="false" ht="12" hidden="false" customHeight="false" outlineLevel="0" collapsed="false">
      <c r="A142" s="0" t="n">
        <v>136</v>
      </c>
      <c r="C142" s="99" t="n">
        <v>0.02466</v>
      </c>
      <c r="E142" s="99" t="n">
        <v>0.02039</v>
      </c>
      <c r="G142" s="100"/>
      <c r="H142" s="116" t="n">
        <f aca="false">G141+H141*(1-standardRR-mr)+I141*(1-mr)*0.76+J141*(1-omrRABL-mr-standardRR)</f>
        <v>150.918533093268</v>
      </c>
      <c r="I142" s="102" t="n">
        <f aca="false">H141*standardRR+J141*standardRR</f>
        <v>3.82243982971726</v>
      </c>
      <c r="J142" s="102" t="n">
        <f aca="false">I141*(1-mr)*0.24</f>
        <v>0.91744220277162</v>
      </c>
      <c r="K142" s="102" t="n">
        <f aca="false">H141*mr+I141*mr+J141*(omrRABL+mr)+G141*omrAADi+K141</f>
        <v>844.341584874239</v>
      </c>
      <c r="L142" s="102" t="n">
        <f aca="false">SUM(G142:K142)</f>
        <v>999.999999999997</v>
      </c>
      <c r="M142" s="103" t="n">
        <f aca="false">(cAADi*G142+cAADm*H142+cReadmission*I142+cReablation*J142)/(1+cDR)^cycle</f>
        <v>15354.0239765272</v>
      </c>
      <c r="N142" s="117" t="n">
        <f aca="false">(J142+I142+H142)</f>
        <v>155.658415125757</v>
      </c>
      <c r="O142" s="118" t="n">
        <f aca="false">(V142*T142+uMaintenanceAE*U142+uReadmission*'AAD arm'!I142+uSuccessR*'AAD arm'!R142+uSuccessRAE*S142)/(1+oDR)^cycle</f>
        <v>80.5487704035299</v>
      </c>
      <c r="P142" s="118" t="n">
        <f aca="false">(uMaintenance*T142+uMaintenanceAE*U142+uReadmission*'AAD arm'!I142+uSuccessR*'AAD arm'!J142)/(1+oDR)^cycle</f>
        <v>83.6578491417708</v>
      </c>
      <c r="Q142" s="104"/>
      <c r="R142" s="4" t="n">
        <f aca="false">J142*0.97</f>
        <v>0.889918936688472</v>
      </c>
      <c r="S142" s="4" t="n">
        <f aca="false">J142-R142</f>
        <v>0.0275232660831486</v>
      </c>
      <c r="T142" s="119" t="n">
        <f aca="false">0.9871*H142</f>
        <v>148.971684016365</v>
      </c>
      <c r="U142" s="120" t="n">
        <f aca="false">H142-T142</f>
        <v>1.94684907690316</v>
      </c>
      <c r="V142" s="92" t="n">
        <v>0.769003</v>
      </c>
    </row>
    <row r="143" customFormat="false" ht="12" hidden="false" customHeight="false" outlineLevel="0" collapsed="false">
      <c r="A143" s="0" t="n">
        <v>137</v>
      </c>
      <c r="C143" s="99" t="n">
        <v>0.02466</v>
      </c>
      <c r="E143" s="99" t="n">
        <v>0.02039</v>
      </c>
      <c r="G143" s="100"/>
      <c r="H143" s="116" t="n">
        <f aca="false">G142+H142*(1-standardRR-mr)+I142*(1-mr)*0.76+J142*(1-omrRABL-mr-standardRR)</f>
        <v>147.832410400933</v>
      </c>
      <c r="I143" s="102" t="n">
        <f aca="false">H142*standardRR+J142*standardRR</f>
        <v>3.74427515080034</v>
      </c>
      <c r="J143" s="102" t="n">
        <f aca="false">I142*(1-mr)*0.24</f>
        <v>0.898680067581439</v>
      </c>
      <c r="K143" s="102" t="n">
        <f aca="false">H142*mr+I142*mr+J142*(omrRABL+mr)+G142*omrAADi+K142</f>
        <v>847.524634380681</v>
      </c>
      <c r="L143" s="102" t="n">
        <f aca="false">SUM(G143:K143)</f>
        <v>999.999999999997</v>
      </c>
      <c r="M143" s="103" t="n">
        <f aca="false">(cAADi*G143+cAADm*H143+cReadmission*I143+cReablation*J143)/(1+cDR)^cycle</f>
        <v>14996.303731394</v>
      </c>
      <c r="N143" s="117" t="n">
        <f aca="false">(J143+I143+H143)</f>
        <v>152.475365619315</v>
      </c>
      <c r="O143" s="118" t="n">
        <f aca="false">(V143*T143+uMaintenanceAE*U143+uReadmission*'AAD arm'!I143+uSuccessR*'AAD arm'!R143+uSuccessRAE*S143)/(1+oDR)^cycle</f>
        <v>78.6721729785131</v>
      </c>
      <c r="P143" s="118" t="n">
        <f aca="false">(uMaintenance*T143+uMaintenanceAE*U143+uReadmission*'AAD arm'!I143+uSuccessR*'AAD arm'!J143)/(1+oDR)^cycle</f>
        <v>81.7088174973247</v>
      </c>
      <c r="Q143" s="104"/>
      <c r="R143" s="4" t="n">
        <f aca="false">J143*0.97</f>
        <v>0.871719665553996</v>
      </c>
      <c r="S143" s="4" t="n">
        <f aca="false">J143-R143</f>
        <v>0.0269604020274432</v>
      </c>
      <c r="T143" s="119" t="n">
        <f aca="false">0.9871*H143</f>
        <v>145.925372306761</v>
      </c>
      <c r="U143" s="120" t="n">
        <f aca="false">H143-T143</f>
        <v>1.90703809417204</v>
      </c>
      <c r="V143" s="92" t="n">
        <v>0.769003</v>
      </c>
    </row>
    <row r="144" customFormat="false" ht="12" hidden="false" customHeight="false" outlineLevel="0" collapsed="false">
      <c r="A144" s="0" t="n">
        <v>138</v>
      </c>
      <c r="C144" s="99" t="n">
        <v>0.02466</v>
      </c>
      <c r="E144" s="99" t="n">
        <v>0.02039</v>
      </c>
      <c r="G144" s="100"/>
      <c r="H144" s="116" t="n">
        <f aca="false">G143+H143*(1-standardRR-mr)+I143*(1-mr)*0.76+J143*(1-omrRABL-mr-standardRR)</f>
        <v>144.809394371394</v>
      </c>
      <c r="I144" s="102" t="n">
        <f aca="false">H143*standardRR+J143*standardRR</f>
        <v>3.66770869095358</v>
      </c>
      <c r="J144" s="102" t="n">
        <f aca="false">I143*(1-mr)*0.24</f>
        <v>0.880303051314126</v>
      </c>
      <c r="K144" s="102" t="n">
        <f aca="false">H143*mr+I143*mr+J143*(omrRABL+mr)+G143*omrAADi+K143</f>
        <v>850.642593886335</v>
      </c>
      <c r="L144" s="102" t="n">
        <f aca="false">SUM(G144:K144)</f>
        <v>999.999999999997</v>
      </c>
      <c r="M144" s="103" t="n">
        <f aca="false">(cAADi*G144+cAADm*H144+cReadmission*I144+cReablation*J144)/(1+cDR)^cycle</f>
        <v>14646.9252281699</v>
      </c>
      <c r="N144" s="117" t="n">
        <f aca="false">(J144+I144+H144)</f>
        <v>149.357406113662</v>
      </c>
      <c r="O144" s="118" t="n">
        <f aca="false">(V144*T144+uMaintenanceAE*U144+uReadmission*'AAD arm'!I144+uSuccessR*'AAD arm'!R144+uSuccessRAE*S144)/(1+oDR)^cycle</f>
        <v>76.8392958706616</v>
      </c>
      <c r="P144" s="118" t="n">
        <f aca="false">(uMaintenance*T144+uMaintenanceAE*U144+uReadmission*'AAD arm'!I144+uSuccessR*'AAD arm'!J144)/(1+oDR)^cycle</f>
        <v>79.8051936939054</v>
      </c>
      <c r="Q144" s="104"/>
      <c r="R144" s="4" t="n">
        <f aca="false">J144*0.97</f>
        <v>0.853893959774702</v>
      </c>
      <c r="S144" s="4" t="n">
        <f aca="false">J144-R144</f>
        <v>0.0264090915394238</v>
      </c>
      <c r="T144" s="119" t="n">
        <f aca="false">0.9871*H144</f>
        <v>142.941353184003</v>
      </c>
      <c r="U144" s="120" t="n">
        <f aca="false">H144-T144</f>
        <v>1.86804118739099</v>
      </c>
      <c r="V144" s="92" t="n">
        <v>0.769003</v>
      </c>
    </row>
    <row r="145" customFormat="false" ht="12" hidden="false" customHeight="false" outlineLevel="0" collapsed="false">
      <c r="A145" s="0" t="n">
        <v>139</v>
      </c>
      <c r="C145" s="99" t="n">
        <v>0.02466</v>
      </c>
      <c r="E145" s="99" t="n">
        <v>0.02039</v>
      </c>
      <c r="G145" s="100"/>
      <c r="H145" s="116" t="n">
        <f aca="false">G144+H144*(1-standardRR-mr)+I144*(1-mr)*0.76+J144*(1-omrRABL-mr-standardRR)</f>
        <v>141.848195847468</v>
      </c>
      <c r="I145" s="102" t="n">
        <f aca="false">H144*standardRR+J144*standardRR</f>
        <v>3.59270793844398</v>
      </c>
      <c r="J145" s="102" t="n">
        <f aca="false">I144*(1-mr)*0.24</f>
        <v>0.862301786578808</v>
      </c>
      <c r="K145" s="102" t="n">
        <f aca="false">H144*mr+I144*mr+J144*(omrRABL+mr)+G144*omrAADi+K144</f>
        <v>853.696794427506</v>
      </c>
      <c r="L145" s="102" t="n">
        <f aca="false">SUM(G145:K145)</f>
        <v>999.999999999997</v>
      </c>
      <c r="M145" s="103" t="n">
        <f aca="false">(cAADi*G145+cAADm*H145+cReadmission*I145+cReablation*J145)/(1+cDR)^cycle</f>
        <v>14305.6862188</v>
      </c>
      <c r="N145" s="117" t="n">
        <f aca="false">(J145+I145+H145)</f>
        <v>146.303205572491</v>
      </c>
      <c r="O145" s="118" t="n">
        <f aca="false">(V145*T145+uMaintenanceAE*U145+uReadmission*'AAD arm'!I145+uSuccessR*'AAD arm'!R145+uSuccessRAE*S145)/(1+oDR)^cycle</f>
        <v>75.0491205005157</v>
      </c>
      <c r="P145" s="118" t="n">
        <f aca="false">(uMaintenance*T145+uMaintenanceAE*U145+uReadmission*'AAD arm'!I145+uSuccessR*'AAD arm'!J145)/(1+oDR)^cycle</f>
        <v>77.9459198608947</v>
      </c>
      <c r="Q145" s="104"/>
      <c r="R145" s="4" t="n">
        <f aca="false">J145*0.97</f>
        <v>0.836432732981444</v>
      </c>
      <c r="S145" s="4" t="n">
        <f aca="false">J145-R145</f>
        <v>0.0258690535973642</v>
      </c>
      <c r="T145" s="119" t="n">
        <f aca="false">0.9871*H145</f>
        <v>140.018354121036</v>
      </c>
      <c r="U145" s="120" t="n">
        <f aca="false">H145-T145</f>
        <v>1.82984172643233</v>
      </c>
      <c r="V145" s="92" t="n">
        <v>0.769003</v>
      </c>
    </row>
    <row r="146" customFormat="false" ht="12" hidden="false" customHeight="false" outlineLevel="0" collapsed="false">
      <c r="A146" s="0" t="n">
        <v>140</v>
      </c>
      <c r="C146" s="99" t="n">
        <v>0.02466</v>
      </c>
      <c r="E146" s="99" t="n">
        <v>0.02039</v>
      </c>
      <c r="G146" s="100"/>
      <c r="H146" s="116" t="n">
        <f aca="false">G145+H145*(1-standardRR-mr)+I145*(1-mr)*0.76+J145*(1-omrRABL-mr-standardRR)</f>
        <v>138.947550691687</v>
      </c>
      <c r="I146" s="102" t="n">
        <f aca="false">H145*standardRR+J145*standardRR</f>
        <v>3.5192408716556</v>
      </c>
      <c r="J146" s="102" t="n">
        <f aca="false">I145*(1-mr)*0.24</f>
        <v>0.844668629658986</v>
      </c>
      <c r="K146" s="102" t="n">
        <f aca="false">H145*mr+I145*mr+J145*(omrRABL+mr)+G145*omrAADi+K145</f>
        <v>856.688539806995</v>
      </c>
      <c r="L146" s="102" t="n">
        <f aca="false">SUM(G146:K146)</f>
        <v>999.999999999997</v>
      </c>
      <c r="M146" s="103" t="n">
        <f aca="false">(cAADi*G146+cAADm*H146+cReadmission*I146+cReablation*J146)/(1+cDR)^cycle</f>
        <v>13972.3972834869</v>
      </c>
      <c r="N146" s="117" t="n">
        <f aca="false">(J146+I146+H146)</f>
        <v>143.311460193002</v>
      </c>
      <c r="O146" s="118" t="n">
        <f aca="false">(V146*T146+uMaintenanceAE*U146+uReadmission*'AAD arm'!I146+uSuccessR*'AAD arm'!R146+uSuccessRAE*S146)/(1+oDR)^cycle</f>
        <v>73.3006520177052</v>
      </c>
      <c r="P146" s="118" t="n">
        <f aca="false">(uMaintenance*T146+uMaintenanceAE*U146+uReadmission*'AAD arm'!I146+uSuccessR*'AAD arm'!J146)/(1+oDR)^cycle</f>
        <v>76.1299627473194</v>
      </c>
      <c r="Q146" s="104"/>
      <c r="R146" s="4" t="n">
        <f aca="false">J146*0.97</f>
        <v>0.819328570769216</v>
      </c>
      <c r="S146" s="4" t="n">
        <f aca="false">J146-R146</f>
        <v>0.0253400588897695</v>
      </c>
      <c r="T146" s="119" t="n">
        <f aca="false">0.9871*H146</f>
        <v>137.155127287765</v>
      </c>
      <c r="U146" s="120" t="n">
        <f aca="false">H146-T146</f>
        <v>1.79242340392278</v>
      </c>
      <c r="V146" s="92" t="n">
        <v>0.769003</v>
      </c>
    </row>
    <row r="147" customFormat="false" ht="12" hidden="false" customHeight="false" outlineLevel="0" collapsed="false">
      <c r="A147" s="0" t="n">
        <v>141</v>
      </c>
      <c r="C147" s="99" t="n">
        <v>0.02466</v>
      </c>
      <c r="E147" s="99" t="n">
        <v>0.02039</v>
      </c>
      <c r="G147" s="100"/>
      <c r="H147" s="116" t="n">
        <f aca="false">G146+H146*(1-standardRR-mr)+I146*(1-mr)*0.76+J146*(1-omrRABL-mr-standardRR)</f>
        <v>136.106220652838</v>
      </c>
      <c r="I147" s="102" t="n">
        <f aca="false">H146*standardRR+J146*standardRR</f>
        <v>3.4472761284644</v>
      </c>
      <c r="J147" s="102" t="n">
        <f aca="false">I146*(1-mr)*0.24</f>
        <v>0.827396052067809</v>
      </c>
      <c r="K147" s="102" t="n">
        <f aca="false">H146*mr+I146*mr+J146*(omrRABL+mr)+G146*omrAADi+K146</f>
        <v>859.619107166627</v>
      </c>
      <c r="L147" s="102" t="n">
        <f aca="false">SUM(G147:K147)</f>
        <v>999.999999999997</v>
      </c>
      <c r="M147" s="103" t="n">
        <f aca="false">(cAADi*G147+cAADm*H147+cReadmission*I147+cReablation*J147)/(1+cDR)^cycle</f>
        <v>13646.8731985031</v>
      </c>
      <c r="N147" s="117" t="n">
        <f aca="false">(J147+I147+H147)</f>
        <v>140.38089283337</v>
      </c>
      <c r="O147" s="118" t="n">
        <f aca="false">(V147*T147+uMaintenanceAE*U147+uReadmission*'AAD arm'!I147+uSuccessR*'AAD arm'!R147+uSuccessRAE*S147)/(1+oDR)^cycle</f>
        <v>71.592918749578</v>
      </c>
      <c r="P147" s="118" t="n">
        <f aca="false">(uMaintenance*T147+uMaintenanceAE*U147+uReadmission*'AAD arm'!I147+uSuccessR*'AAD arm'!J147)/(1+oDR)^cycle</f>
        <v>74.3563131752327</v>
      </c>
      <c r="Q147" s="104"/>
      <c r="R147" s="4" t="n">
        <f aca="false">J147*0.97</f>
        <v>0.802574170505775</v>
      </c>
      <c r="S147" s="4" t="n">
        <f aca="false">J147-R147</f>
        <v>0.0248218815620344</v>
      </c>
      <c r="T147" s="119" t="n">
        <f aca="false">0.9871*H147</f>
        <v>134.350450406416</v>
      </c>
      <c r="U147" s="120" t="n">
        <f aca="false">H147-T147</f>
        <v>1.75577024642161</v>
      </c>
      <c r="V147" s="92" t="n">
        <v>0.769003</v>
      </c>
    </row>
    <row r="148" customFormat="false" ht="12" hidden="false" customHeight="false" outlineLevel="0" collapsed="false">
      <c r="A148" s="0" t="n">
        <v>142</v>
      </c>
      <c r="C148" s="99" t="n">
        <v>0.02466</v>
      </c>
      <c r="E148" s="99" t="n">
        <v>0.02039</v>
      </c>
      <c r="G148" s="100"/>
      <c r="H148" s="116" t="n">
        <f aca="false">G147+H147*(1-standardRR-mr)+I147*(1-mr)*0.76+J147*(1-omrRABL-mr-standardRR)</f>
        <v>133.322992799665</v>
      </c>
      <c r="I148" s="102" t="n">
        <f aca="false">H147*standardRR+J147*standardRR</f>
        <v>3.37678298794298</v>
      </c>
      <c r="J148" s="102" t="n">
        <f aca="false">I147*(1-mr)*0.24</f>
        <v>0.810476680369203</v>
      </c>
      <c r="K148" s="102" t="n">
        <f aca="false">H147*mr+I147*mr+J147*(omrRABL+mr)+G147*omrAADi+K147</f>
        <v>862.48974753202</v>
      </c>
      <c r="L148" s="102" t="n">
        <f aca="false">SUM(G148:K148)</f>
        <v>999.999999999997</v>
      </c>
      <c r="M148" s="103" t="n">
        <f aca="false">(cAADi*G148+cAADm*H148+cReadmission*I148+cReablation*J148)/(1+cDR)^cycle</f>
        <v>13328.933061199</v>
      </c>
      <c r="N148" s="117" t="n">
        <f aca="false">(J148+I148+H148)</f>
        <v>137.510252467977</v>
      </c>
      <c r="O148" s="118" t="n">
        <f aca="false">(V148*T148+uMaintenanceAE*U148+uReadmission*'AAD arm'!I148+uSuccessR*'AAD arm'!R148+uSuccessRAE*S148)/(1+oDR)^cycle</f>
        <v>69.9249716611749</v>
      </c>
      <c r="P148" s="118" t="n">
        <f aca="false">(uMaintenance*T148+uMaintenanceAE*U148+uReadmission*'AAD arm'!I148+uSuccessR*'AAD arm'!J148)/(1+oDR)^cycle</f>
        <v>72.6239854781481</v>
      </c>
      <c r="Q148" s="104"/>
      <c r="R148" s="4" t="n">
        <f aca="false">J148*0.97</f>
        <v>0.786162379958127</v>
      </c>
      <c r="S148" s="4" t="n">
        <f aca="false">J148-R148</f>
        <v>0.0243143004110761</v>
      </c>
      <c r="T148" s="119" t="n">
        <f aca="false">0.9871*H148</f>
        <v>131.603126192549</v>
      </c>
      <c r="U148" s="120" t="n">
        <f aca="false">H148-T148</f>
        <v>1.71986660711568</v>
      </c>
      <c r="V148" s="92" t="n">
        <v>0.769003</v>
      </c>
    </row>
    <row r="149" customFormat="false" ht="12" hidden="false" customHeight="false" outlineLevel="0" collapsed="false">
      <c r="A149" s="0" t="n">
        <v>143</v>
      </c>
      <c r="C149" s="99" t="n">
        <v>0.02466</v>
      </c>
      <c r="E149" s="99" t="n">
        <v>0.02039</v>
      </c>
      <c r="G149" s="100"/>
      <c r="H149" s="116" t="n">
        <f aca="false">G148+H148*(1-standardRR-mr)+I148*(1-mr)*0.76+J148*(1-omrRABL-mr-standardRR)</f>
        <v>130.596679004097</v>
      </c>
      <c r="I149" s="102" t="n">
        <f aca="false">H148*standardRR+J148*standardRR</f>
        <v>3.30773135737764</v>
      </c>
      <c r="J149" s="102" t="n">
        <f aca="false">I148*(1-mr)*0.24</f>
        <v>0.793903291876516</v>
      </c>
      <c r="K149" s="102" t="n">
        <f aca="false">H148*mr+I148*mr+J148*(omrRABL+mr)+G148*omrAADi+K148</f>
        <v>865.301686346645</v>
      </c>
      <c r="L149" s="102" t="n">
        <f aca="false">SUM(G149:K149)</f>
        <v>999.999999999997</v>
      </c>
      <c r="M149" s="103" t="n">
        <f aca="false">(cAADi*G149+cAADm*H149+cReadmission*I149+cReablation*J149)/(1+cDR)^cycle</f>
        <v>13018.4001833775</v>
      </c>
      <c r="N149" s="117" t="n">
        <f aca="false">(J149+I149+H149)</f>
        <v>134.698313653351</v>
      </c>
      <c r="O149" s="118" t="n">
        <f aca="false">(V149*T149+uMaintenanceAE*U149+uReadmission*'AAD arm'!I149+uSuccessR*'AAD arm'!R149+uSuccessRAE*S149)/(1+oDR)^cycle</f>
        <v>68.2958838278252</v>
      </c>
      <c r="P149" s="118" t="n">
        <f aca="false">(uMaintenance*T149+uMaintenanceAE*U149+uReadmission*'AAD arm'!I149+uSuccessR*'AAD arm'!J149)/(1+oDR)^cycle</f>
        <v>70.932016953297</v>
      </c>
      <c r="Q149" s="104"/>
      <c r="R149" s="4" t="n">
        <f aca="false">J149*0.97</f>
        <v>0.770086193120221</v>
      </c>
      <c r="S149" s="4" t="n">
        <f aca="false">J149-R149</f>
        <v>0.0238170987562956</v>
      </c>
      <c r="T149" s="119" t="n">
        <f aca="false">0.9871*H149</f>
        <v>128.911981844944</v>
      </c>
      <c r="U149" s="120" t="n">
        <f aca="false">H149-T149</f>
        <v>1.68469715915285</v>
      </c>
      <c r="V149" s="92" t="n">
        <v>0.769003</v>
      </c>
    </row>
    <row r="150" customFormat="false" ht="12" hidden="false" customHeight="false" outlineLevel="0" collapsed="false">
      <c r="A150" s="0" t="n">
        <v>144</v>
      </c>
      <c r="C150" s="99" t="n">
        <v>0.02466</v>
      </c>
      <c r="E150" s="99" t="n">
        <v>0.02039</v>
      </c>
      <c r="G150" s="100"/>
      <c r="H150" s="116" t="n">
        <f aca="false">G149+H149*(1-standardRR-mr)+I149*(1-mr)*0.76+J149*(1-omrRABL-mr-standardRR)</f>
        <v>127.926115434022</v>
      </c>
      <c r="I150" s="102" t="n">
        <f aca="false">H149*standardRR+J149*standardRR</f>
        <v>3.24009175941871</v>
      </c>
      <c r="J150" s="102" t="n">
        <f aca="false">I149*(1-mr)*0.24</f>
        <v>0.77766881160017</v>
      </c>
      <c r="K150" s="102" t="n">
        <f aca="false">H149*mr+I149*mr+J149*(omrRABL+mr)+G149*omrAADi+K149</f>
        <v>868.056123994956</v>
      </c>
      <c r="L150" s="102" t="n">
        <f aca="false">SUM(G150:K150)</f>
        <v>999.999999999997</v>
      </c>
      <c r="M150" s="103" t="n">
        <f aca="false">(cAADi*G150+cAADm*H150+cReadmission*I150+cReablation*J150)/(1+cDR)^cycle</f>
        <v>12715.1019932662</v>
      </c>
      <c r="N150" s="117" t="n">
        <f aca="false">(J150+I150+H150)</f>
        <v>131.943876005041</v>
      </c>
      <c r="O150" s="118" t="n">
        <f aca="false">(V150*T150+uMaintenanceAE*U150+uReadmission*'AAD arm'!I150+uSuccessR*'AAD arm'!R150+uSuccessRAE*S150)/(1+oDR)^cycle</f>
        <v>66.7047499200292</v>
      </c>
      <c r="P150" s="118" t="n">
        <f aca="false">(uMaintenance*T150+uMaintenanceAE*U150+uReadmission*'AAD arm'!I150+uSuccessR*'AAD arm'!J150)/(1+oDR)^cycle</f>
        <v>69.2794673266273</v>
      </c>
      <c r="Q150" s="104"/>
      <c r="R150" s="4" t="n">
        <f aca="false">J150*0.97</f>
        <v>0.754338747252165</v>
      </c>
      <c r="S150" s="4" t="n">
        <f aca="false">J150-R150</f>
        <v>0.0233300643480051</v>
      </c>
      <c r="T150" s="119" t="n">
        <f aca="false">0.9871*H150</f>
        <v>126.275868544923</v>
      </c>
      <c r="U150" s="120" t="n">
        <f aca="false">H150-T150</f>
        <v>1.65024688909888</v>
      </c>
      <c r="V150" s="92" t="n">
        <v>0.769003</v>
      </c>
    </row>
    <row r="151" customFormat="false" ht="12" hidden="false" customHeight="false" outlineLevel="0" collapsed="false">
      <c r="A151" s="0" t="n">
        <v>145</v>
      </c>
      <c r="C151" s="99" t="n">
        <v>0.02866</v>
      </c>
      <c r="E151" s="99" t="n">
        <v>0.02439</v>
      </c>
      <c r="G151" s="100"/>
      <c r="H151" s="116" t="n">
        <f aca="false">G150+H150*(1-standardRR-mr)+I150*(1-mr)*0.76+J150*(1-omrRABL-mr-standardRR)</f>
        <v>124.270681903545</v>
      </c>
      <c r="I151" s="102" t="n">
        <f aca="false">H150*standardRR+J150*standardRR</f>
        <v>3.68865045647953</v>
      </c>
      <c r="J151" s="102" t="n">
        <f aca="false">I150*(1-mr)*0.24</f>
        <v>0.758655821137557</v>
      </c>
      <c r="K151" s="102" t="n">
        <f aca="false">H150*mr+I150*mr+J150*(omrRABL+mr)+G150*omrAADi+K150</f>
        <v>871.282011818835</v>
      </c>
      <c r="L151" s="102" t="n">
        <f aca="false">SUM(G151:K151)</f>
        <v>999.999999999997</v>
      </c>
      <c r="M151" s="103" t="n">
        <f aca="false">(cAADi*G151+cAADm*H151+cReadmission*I151+cReablation*J151)/(1+cDR)^cycle</f>
        <v>13068.0682333707</v>
      </c>
      <c r="N151" s="117" t="n">
        <f aca="false">(J151+I151+H151)</f>
        <v>128.717988181162</v>
      </c>
      <c r="O151" s="118" t="n">
        <f aca="false">(V151*T151+uMaintenanceAE*U151+uReadmission*'AAD arm'!I151+uSuccessR*'AAD arm'!R151+uSuccessRAE*S151)/(1+oDR)^cycle</f>
        <v>64.8899607063438</v>
      </c>
      <c r="P151" s="118" t="n">
        <f aca="false">(uMaintenance*T151+uMaintenanceAE*U151+uReadmission*'AAD arm'!I151+uSuccessR*'AAD arm'!J151)/(1+oDR)^cycle</f>
        <v>67.383838433346</v>
      </c>
      <c r="Q151" s="104"/>
      <c r="R151" s="4" t="n">
        <f aca="false">J151*0.97</f>
        <v>0.73589614650343</v>
      </c>
      <c r="S151" s="4" t="n">
        <f aca="false">J151-R151</f>
        <v>0.0227596746341268</v>
      </c>
      <c r="T151" s="119" t="n">
        <f aca="false">0.9871*H151</f>
        <v>122.667590106989</v>
      </c>
      <c r="U151" s="120" t="n">
        <f aca="false">H151-T151</f>
        <v>1.60309179655573</v>
      </c>
      <c r="V151" s="92" t="n">
        <v>0.769003</v>
      </c>
    </row>
    <row r="152" customFormat="false" ht="12" hidden="false" customHeight="false" outlineLevel="0" collapsed="false">
      <c r="A152" s="0" t="n">
        <v>146</v>
      </c>
      <c r="C152" s="99" t="n">
        <v>0.02866</v>
      </c>
      <c r="E152" s="99" t="n">
        <v>0.02439</v>
      </c>
      <c r="G152" s="100"/>
      <c r="H152" s="116" t="n">
        <f aca="false">G151+H151*(1-standardRR-mr)+I151*(1-mr)*0.76+J151*(1-omrRABL-mr-standardRR)</f>
        <v>121.123944846779</v>
      </c>
      <c r="I152" s="102" t="n">
        <f aca="false">H151*standardRR+J151*standardRR</f>
        <v>3.58334081918939</v>
      </c>
      <c r="J152" s="102" t="n">
        <f aca="false">I151*(1-mr)*0.24</f>
        <v>0.863684225243038</v>
      </c>
      <c r="K152" s="102" t="n">
        <f aca="false">H151*mr+I151*mr+J151*(omrRABL+mr)+G151*omrAADi+K151</f>
        <v>874.429030108785</v>
      </c>
      <c r="L152" s="102" t="n">
        <f aca="false">SUM(G152:K152)</f>
        <v>999.999999999997</v>
      </c>
      <c r="M152" s="103" t="n">
        <f aca="false">(cAADi*G152+cAADm*H152+cReadmission*I152+cReablation*J152)/(1+cDR)^cycle</f>
        <v>13347.9376771312</v>
      </c>
      <c r="N152" s="117" t="n">
        <f aca="false">(J152+I152+H152)</f>
        <v>125.570969891212</v>
      </c>
      <c r="O152" s="118" t="n">
        <f aca="false">(V152*T152+uMaintenanceAE*U152+uReadmission*'AAD arm'!I152+uSuccessR*'AAD arm'!R152+uSuccessRAE*S152)/(1+oDR)^cycle</f>
        <v>63.1186327196931</v>
      </c>
      <c r="P152" s="118" t="n">
        <f aca="false">(uMaintenance*T152+uMaintenanceAE*U152+uReadmission*'AAD arm'!I152+uSuccessR*'AAD arm'!J152)/(1+oDR)^cycle</f>
        <v>65.5425067581221</v>
      </c>
      <c r="Q152" s="104"/>
      <c r="R152" s="4" t="n">
        <f aca="false">J152*0.97</f>
        <v>0.837773698485746</v>
      </c>
      <c r="S152" s="4" t="n">
        <f aca="false">J152-R152</f>
        <v>0.0259105267572911</v>
      </c>
      <c r="T152" s="119" t="n">
        <f aca="false">0.9871*H152</f>
        <v>119.561445958256</v>
      </c>
      <c r="U152" s="120" t="n">
        <f aca="false">H152-T152</f>
        <v>1.56249888852345</v>
      </c>
      <c r="V152" s="92" t="n">
        <v>0.769003</v>
      </c>
    </row>
    <row r="153" customFormat="false" ht="12" hidden="false" customHeight="false" outlineLevel="0" collapsed="false">
      <c r="A153" s="0" t="n">
        <v>147</v>
      </c>
      <c r="C153" s="99" t="n">
        <v>0.02866</v>
      </c>
      <c r="E153" s="99" t="n">
        <v>0.02439</v>
      </c>
      <c r="G153" s="100"/>
      <c r="H153" s="116" t="n">
        <f aca="false">G152+H152*(1-standardRR-mr)+I152*(1-mr)*0.76+J152*(1-omrRABL-mr-standardRR)</f>
        <v>118.164465291322</v>
      </c>
      <c r="I153" s="102" t="n">
        <f aca="false">H152*standardRR+J152*standardRR</f>
        <v>3.49616544920416</v>
      </c>
      <c r="J153" s="102" t="n">
        <f aca="false">I152*(1-mr)*0.24</f>
        <v>0.839026352786247</v>
      </c>
      <c r="K153" s="102" t="n">
        <f aca="false">H152*mr+I152*mr+J152*(omrRABL+mr)+G152*omrAADi+K152</f>
        <v>877.500342906684</v>
      </c>
      <c r="L153" s="102" t="n">
        <f aca="false">SUM(G153:K153)</f>
        <v>999.999999999997</v>
      </c>
      <c r="M153" s="103" t="n">
        <f aca="false">(cAADi*G153+cAADm*H153+cReadmission*I153+cReablation*J153)/(1+cDR)^cycle</f>
        <v>12965.4986266282</v>
      </c>
      <c r="N153" s="117" t="n">
        <f aca="false">(J153+I153+H153)</f>
        <v>122.499657093313</v>
      </c>
      <c r="O153" s="118" t="n">
        <f aca="false">(V153*T153+uMaintenanceAE*U153+uReadmission*'AAD arm'!I153+uSuccessR*'AAD arm'!R153+uSuccessRAE*S153)/(1+oDR)^cycle</f>
        <v>61.395778408701</v>
      </c>
      <c r="P153" s="118" t="n">
        <f aca="false">(uMaintenance*T153+uMaintenanceAE*U153+uReadmission*'AAD arm'!I153+uSuccessR*'AAD arm'!J153)/(1+oDR)^cycle</f>
        <v>63.7535458117112</v>
      </c>
      <c r="Q153" s="104"/>
      <c r="R153" s="4" t="n">
        <f aca="false">J153*0.97</f>
        <v>0.813855562202659</v>
      </c>
      <c r="S153" s="4" t="n">
        <f aca="false">J153-R153</f>
        <v>0.0251707905835874</v>
      </c>
      <c r="T153" s="119" t="n">
        <f aca="false">0.9871*H153</f>
        <v>116.640143689064</v>
      </c>
      <c r="U153" s="120" t="n">
        <f aca="false">H153-T153</f>
        <v>1.52432160225806</v>
      </c>
      <c r="V153" s="92" t="n">
        <v>0.769003</v>
      </c>
    </row>
    <row r="154" customFormat="false" ht="12" hidden="false" customHeight="false" outlineLevel="0" collapsed="false">
      <c r="A154" s="0" t="n">
        <v>148</v>
      </c>
      <c r="C154" s="99" t="n">
        <v>0.02866</v>
      </c>
      <c r="E154" s="99" t="n">
        <v>0.02439</v>
      </c>
      <c r="G154" s="100"/>
      <c r="H154" s="116" t="n">
        <f aca="false">G153+H153*(1-standardRR-mr)+I153*(1-mr)*0.76+J153*(1-omrRABL-mr-standardRR)</f>
        <v>115.274245569023</v>
      </c>
      <c r="I154" s="102" t="n">
        <f aca="false">H153*standardRR+J153*standardRR</f>
        <v>3.41064007052015</v>
      </c>
      <c r="J154" s="102" t="n">
        <f aca="false">I153*(1-mr)*0.24</f>
        <v>0.818614553735537</v>
      </c>
      <c r="K154" s="102" t="n">
        <f aca="false">H153*mr+I153*mr+J153*(omrRABL+mr)+G153*omrAADi+K153</f>
        <v>880.496499806718</v>
      </c>
      <c r="L154" s="102" t="n">
        <f aca="false">SUM(G154:K154)</f>
        <v>999.999999999996</v>
      </c>
      <c r="M154" s="103" t="n">
        <f aca="false">(cAADi*G154+cAADm*H154+cReadmission*I154+cReablation*J154)/(1+cDR)^cycle</f>
        <v>12612.1576637205</v>
      </c>
      <c r="N154" s="117" t="n">
        <f aca="false">(J154+I154+H154)</f>
        <v>119.503500193279</v>
      </c>
      <c r="O154" s="118" t="n">
        <f aca="false">(V154*T154+uMaintenanceAE*U154+uReadmission*'AAD arm'!I154+uSuccessR*'AAD arm'!R154+uSuccessRAE*S154)/(1+oDR)^cycle</f>
        <v>59.7199464045902</v>
      </c>
      <c r="P154" s="118" t="n">
        <f aca="false">(uMaintenance*T154+uMaintenanceAE*U154+uReadmission*'AAD arm'!I154+uSuccessR*'AAD arm'!J154)/(1+oDR)^cycle</f>
        <v>62.0133555545918</v>
      </c>
      <c r="Q154" s="104"/>
      <c r="R154" s="4" t="n">
        <f aca="false">J154*0.97</f>
        <v>0.794056117123471</v>
      </c>
      <c r="S154" s="4" t="n">
        <f aca="false">J154-R154</f>
        <v>0.0245584366120661</v>
      </c>
      <c r="T154" s="119" t="n">
        <f aca="false">0.9871*H154</f>
        <v>113.787207801183</v>
      </c>
      <c r="U154" s="120" t="n">
        <f aca="false">H154-T154</f>
        <v>1.48703776784041</v>
      </c>
      <c r="V154" s="92" t="n">
        <v>0.769003</v>
      </c>
    </row>
    <row r="155" customFormat="false" ht="12" hidden="false" customHeight="false" outlineLevel="0" collapsed="false">
      <c r="A155" s="0" t="n">
        <v>149</v>
      </c>
      <c r="C155" s="99" t="n">
        <v>0.02866</v>
      </c>
      <c r="E155" s="99" t="n">
        <v>0.02439</v>
      </c>
      <c r="G155" s="100"/>
      <c r="H155" s="116" t="n">
        <f aca="false">G154+H154*(1-standardRR-mr)+I154*(1-mr)*0.76+J154*(1-omrRABL-mr-standardRR)</f>
        <v>112.454813212701</v>
      </c>
      <c r="I155" s="102" t="n">
        <f aca="false">H154*standardRR+J154*standardRR</f>
        <v>3.32722137111827</v>
      </c>
      <c r="J155" s="102" t="n">
        <f aca="false">I154*(1-mr)*0.24</f>
        <v>0.798589094208039</v>
      </c>
      <c r="K155" s="102" t="n">
        <f aca="false">H154*mr+I154*mr+J154*(omrRABL+mr)+G154*omrAADi+K154</f>
        <v>883.419376321969</v>
      </c>
      <c r="L155" s="102" t="n">
        <f aca="false">SUM(G155:K155)</f>
        <v>999.999999999996</v>
      </c>
      <c r="M155" s="103" t="n">
        <f aca="false">(cAADi*G155+cAADm*H155+cReadmission*I155+cReablation*J155)/(1+cDR)^cycle</f>
        <v>12267.8846233162</v>
      </c>
      <c r="N155" s="117" t="n">
        <f aca="false">(J155+I155+H155)</f>
        <v>116.580623678028</v>
      </c>
      <c r="O155" s="118" t="n">
        <f aca="false">(V155*T155+uMaintenanceAE*U155+uReadmission*'AAD arm'!I155+uSuccessR*'AAD arm'!R155+uSuccessRAE*S155)/(1+oDR)^cycle</f>
        <v>58.0898572875721</v>
      </c>
      <c r="P155" s="118" t="n">
        <f aca="false">(uMaintenance*T155+uMaintenanceAE*U155+uReadmission*'AAD arm'!I155+uSuccessR*'AAD arm'!J155)/(1+oDR)^cycle</f>
        <v>60.3206666121445</v>
      </c>
      <c r="Q155" s="104"/>
      <c r="R155" s="4" t="n">
        <f aca="false">J155*0.97</f>
        <v>0.774631421381798</v>
      </c>
      <c r="S155" s="4" t="n">
        <f aca="false">J155-R155</f>
        <v>0.0239576728262412</v>
      </c>
      <c r="T155" s="119" t="n">
        <f aca="false">0.9871*H155</f>
        <v>111.004146122257</v>
      </c>
      <c r="U155" s="120" t="n">
        <f aca="false">H155-T155</f>
        <v>1.45066709044384</v>
      </c>
      <c r="V155" s="92" t="n">
        <v>0.769003</v>
      </c>
    </row>
    <row r="156" customFormat="false" ht="12" hidden="false" customHeight="false" outlineLevel="0" collapsed="false">
      <c r="A156" s="0" t="n">
        <v>150</v>
      </c>
      <c r="C156" s="99" t="n">
        <v>0.02866</v>
      </c>
      <c r="E156" s="99" t="n">
        <v>0.02439</v>
      </c>
      <c r="G156" s="100"/>
      <c r="H156" s="116" t="n">
        <f aca="false">G155+H155*(1-standardRR-mr)+I155*(1-mr)*0.76+J155*(1-omrRABL-mr-standardRR)</f>
        <v>109.704336959412</v>
      </c>
      <c r="I156" s="102" t="n">
        <f aca="false">H155*standardRR+J155*standardRR</f>
        <v>3.24584251011602</v>
      </c>
      <c r="J156" s="102" t="n">
        <f aca="false">I155*(1-mr)*0.24</f>
        <v>0.779056906050406</v>
      </c>
      <c r="K156" s="102" t="n">
        <f aca="false">H155*mr+I155*mr+J155*(omrRABL+mr)+G155*omrAADi+K155</f>
        <v>886.270763624418</v>
      </c>
      <c r="L156" s="102" t="n">
        <f aca="false">SUM(G156:K156)</f>
        <v>999.999999999997</v>
      </c>
      <c r="M156" s="103" t="n">
        <f aca="false">(cAADi*G156+cAADm*H156+cReadmission*I156+cReablation*J156)/(1+cDR)^cycle</f>
        <v>11933.0264241404</v>
      </c>
      <c r="N156" s="117" t="n">
        <f aca="false">(J156+I156+H156)</f>
        <v>113.729236375578</v>
      </c>
      <c r="O156" s="118" t="n">
        <f aca="false">(V156*T156+uMaintenanceAE*U156+uReadmission*'AAD arm'!I156+uSuccessR*'AAD arm'!R156+uSuccessRAE*S156)/(1+oDR)^cycle</f>
        <v>56.5042623550351</v>
      </c>
      <c r="P156" s="118" t="n">
        <f aca="false">(uMaintenance*T156+uMaintenanceAE*U156+uReadmission*'AAD arm'!I156+uSuccessR*'AAD arm'!J156)/(1+oDR)^cycle</f>
        <v>58.6741804979513</v>
      </c>
      <c r="Q156" s="104"/>
      <c r="R156" s="4" t="n">
        <f aca="false">J156*0.97</f>
        <v>0.755685198868894</v>
      </c>
      <c r="S156" s="4" t="n">
        <f aca="false">J156-R156</f>
        <v>0.0233717071815122</v>
      </c>
      <c r="T156" s="119" t="n">
        <f aca="false">0.9871*H156</f>
        <v>108.289151012635</v>
      </c>
      <c r="U156" s="120" t="n">
        <f aca="false">H156-T156</f>
        <v>1.41518594677642</v>
      </c>
      <c r="V156" s="92" t="n">
        <v>0.769003</v>
      </c>
    </row>
    <row r="157" customFormat="false" ht="12" hidden="false" customHeight="false" outlineLevel="0" collapsed="false">
      <c r="A157" s="0" t="n">
        <v>151</v>
      </c>
      <c r="C157" s="99" t="n">
        <v>0.02866</v>
      </c>
      <c r="E157" s="99" t="n">
        <v>0.02439</v>
      </c>
      <c r="G157" s="100"/>
      <c r="H157" s="116" t="n">
        <f aca="false">G156+H156*(1-standardRR-mr)+I156*(1-mr)*0.76+J156*(1-omrRABL-mr-standardRR)</f>
        <v>107.021133324423</v>
      </c>
      <c r="I157" s="102" t="n">
        <f aca="false">H156*standardRR+J156*standardRR</f>
        <v>3.16645406818415</v>
      </c>
      <c r="J157" s="102" t="n">
        <f aca="false">I156*(1-mr)*0.24</f>
        <v>0.760002338710629</v>
      </c>
      <c r="K157" s="102" t="n">
        <f aca="false">H156*mr+I156*mr+J156*(omrRABL+mr)+G156*omrAADi+K156</f>
        <v>889.052410268679</v>
      </c>
      <c r="L157" s="102" t="n">
        <f aca="false">SUM(G157:K157)</f>
        <v>999.999999999996</v>
      </c>
      <c r="M157" s="103" t="n">
        <f aca="false">(cAADi*G157+cAADm*H157+cReadmission*I157+cReablation*J157)/(1+cDR)^cycle</f>
        <v>11607.3078210438</v>
      </c>
      <c r="N157" s="117" t="n">
        <f aca="false">(J157+I157+H157)</f>
        <v>110.947589731317</v>
      </c>
      <c r="O157" s="118" t="n">
        <f aca="false">(V157*T157+uMaintenanceAE*U157+uReadmission*'AAD arm'!I157+uSuccessR*'AAD arm'!R157+uSuccessRAE*S157)/(1+oDR)^cycle</f>
        <v>54.9619471173358</v>
      </c>
      <c r="P157" s="118" t="n">
        <f aca="false">(uMaintenance*T157+uMaintenanceAE*U157+uReadmission*'AAD arm'!I157+uSuccessR*'AAD arm'!J157)/(1+oDR)^cycle</f>
        <v>57.07263613887</v>
      </c>
      <c r="Q157" s="104"/>
      <c r="R157" s="4" t="n">
        <f aca="false">J157*0.97</f>
        <v>0.73720226854931</v>
      </c>
      <c r="S157" s="4" t="n">
        <f aca="false">J157-R157</f>
        <v>0.0228000701613189</v>
      </c>
      <c r="T157" s="119" t="n">
        <f aca="false">0.9871*H157</f>
        <v>105.640560704538</v>
      </c>
      <c r="U157" s="120" t="n">
        <f aca="false">H157-T157</f>
        <v>1.38057261988506</v>
      </c>
      <c r="V157" s="92" t="n">
        <v>0.769003</v>
      </c>
    </row>
    <row r="158" customFormat="false" ht="12" hidden="false" customHeight="false" outlineLevel="0" collapsed="false">
      <c r="A158" s="0" t="n">
        <v>152</v>
      </c>
      <c r="C158" s="99" t="n">
        <v>0.02866</v>
      </c>
      <c r="E158" s="99" t="n">
        <v>0.02439</v>
      </c>
      <c r="G158" s="100"/>
      <c r="H158" s="116" t="n">
        <f aca="false">G157+H157*(1-standardRR-mr)+I157*(1-mr)*0.76+J157*(1-omrRABL-mr-standardRR)</f>
        <v>104.403556825447</v>
      </c>
      <c r="I158" s="102" t="n">
        <f aca="false">H157*standardRR+J157*standardRR</f>
        <v>3.0890073481054</v>
      </c>
      <c r="J158" s="102" t="n">
        <f aca="false">I157*(1-mr)*0.24</f>
        <v>0.741413820830673</v>
      </c>
      <c r="K158" s="102" t="n">
        <f aca="false">H157*mr+I157*mr+J157*(omrRABL+mr)+G157*omrAADi+K157</f>
        <v>891.766022005613</v>
      </c>
      <c r="L158" s="102" t="n">
        <f aca="false">SUM(G158:K158)</f>
        <v>999.999999999996</v>
      </c>
      <c r="M158" s="103" t="n">
        <f aca="false">(cAADi*G158+cAADm*H158+cReadmission*I158+cReablation*J158)/(1+cDR)^cycle</f>
        <v>11290.4799049404</v>
      </c>
      <c r="N158" s="117" t="n">
        <f aca="false">(J158+I158+H158)</f>
        <v>108.233977994384</v>
      </c>
      <c r="O158" s="118" t="n">
        <f aca="false">(V158*T158+uMaintenanceAE*U158+uReadmission*'AAD arm'!I158+uSuccessR*'AAD arm'!R158+uSuccessRAE*S158)/(1+oDR)^cycle</f>
        <v>53.461730231037</v>
      </c>
      <c r="P158" s="118" t="n">
        <f aca="false">(uMaintenance*T158+uMaintenanceAE*U158+uReadmission*'AAD arm'!I158+uSuccessR*'AAD arm'!J158)/(1+oDR)^cycle</f>
        <v>55.5148068229177</v>
      </c>
      <c r="Q158" s="104"/>
      <c r="R158" s="4" t="n">
        <f aca="false">J158*0.97</f>
        <v>0.719171406205753</v>
      </c>
      <c r="S158" s="4" t="n">
        <f aca="false">J158-R158</f>
        <v>0.0222424146249202</v>
      </c>
      <c r="T158" s="119" t="n">
        <f aca="false">0.9871*H158</f>
        <v>103.056750942399</v>
      </c>
      <c r="U158" s="120" t="n">
        <f aca="false">H158-T158</f>
        <v>1.34680588304828</v>
      </c>
      <c r="V158" s="92" t="n">
        <v>0.769003</v>
      </c>
    </row>
    <row r="159" customFormat="false" ht="12" hidden="false" customHeight="false" outlineLevel="0" collapsed="false">
      <c r="A159" s="0" t="n">
        <v>153</v>
      </c>
      <c r="C159" s="99" t="n">
        <v>0.02866</v>
      </c>
      <c r="E159" s="99" t="n">
        <v>0.02439</v>
      </c>
      <c r="G159" s="100"/>
      <c r="H159" s="116" t="n">
        <f aca="false">G158+H158*(1-standardRR-mr)+I158*(1-mr)*0.76+J158*(1-omrRABL-mr-standardRR)</f>
        <v>101.850002324037</v>
      </c>
      <c r="I159" s="102" t="n">
        <f aca="false">H158*standardRR+J158*standardRR</f>
        <v>3.01345485872233</v>
      </c>
      <c r="J159" s="102" t="n">
        <f aca="false">I158*(1-mr)*0.24</f>
        <v>0.723279950132426</v>
      </c>
      <c r="K159" s="102" t="n">
        <f aca="false">H158*mr+I158*mr+J158*(omrRABL+mr)+G158*omrAADi+K158</f>
        <v>894.413262867104</v>
      </c>
      <c r="L159" s="102" t="n">
        <f aca="false">SUM(G159:K159)</f>
        <v>999.999999999996</v>
      </c>
      <c r="M159" s="103" t="n">
        <f aca="false">(cAADi*G159+cAADm*H159+cReadmission*I159+cReablation*J159)/(1+cDR)^cycle</f>
        <v>10982.2999823389</v>
      </c>
      <c r="N159" s="117" t="n">
        <f aca="false">(J159+I159+H159)</f>
        <v>105.586737132892</v>
      </c>
      <c r="O159" s="118" t="n">
        <f aca="false">(V159*T159+uMaintenanceAE*U159+uReadmission*'AAD arm'!I159+uSuccessR*'AAD arm'!R159+uSuccessRAE*S159)/(1+oDR)^cycle</f>
        <v>52.0024625982488</v>
      </c>
      <c r="P159" s="118" t="n">
        <f aca="false">(uMaintenance*T159+uMaintenanceAE*U159+uReadmission*'AAD arm'!I159+uSuccessR*'AAD arm'!J159)/(1+oDR)^cycle</f>
        <v>53.9994993237575</v>
      </c>
      <c r="Q159" s="104"/>
      <c r="R159" s="4" t="n">
        <f aca="false">J159*0.97</f>
        <v>0.701581551628453</v>
      </c>
      <c r="S159" s="4" t="n">
        <f aca="false">J159-R159</f>
        <v>0.0216983985039728</v>
      </c>
      <c r="T159" s="119" t="n">
        <f aca="false">0.9871*H159</f>
        <v>100.536137294057</v>
      </c>
      <c r="U159" s="120" t="n">
        <f aca="false">H159-T159</f>
        <v>1.31386502998008</v>
      </c>
      <c r="V159" s="92" t="n">
        <v>0.769003</v>
      </c>
    </row>
    <row r="160" customFormat="false" ht="12" hidden="false" customHeight="false" outlineLevel="0" collapsed="false">
      <c r="A160" s="0" t="n">
        <v>154</v>
      </c>
      <c r="C160" s="99" t="n">
        <v>0.02866</v>
      </c>
      <c r="E160" s="99" t="n">
        <v>0.02439</v>
      </c>
      <c r="G160" s="100"/>
      <c r="H160" s="116" t="n">
        <f aca="false">G159+H159*(1-standardRR-mr)+I159*(1-mr)*0.76+J159*(1-omrRABL-mr-standardRR)</f>
        <v>99.3589039380096</v>
      </c>
      <c r="I160" s="102" t="n">
        <f aca="false">H159*standardRR+J159*standardRR</f>
        <v>2.93975026997771</v>
      </c>
      <c r="J160" s="102" t="n">
        <f aca="false">I159*(1-mr)*0.24</f>
        <v>0.705589606732342</v>
      </c>
      <c r="K160" s="102" t="n">
        <f aca="false">H159*mr+I159*mr+J159*(omrRABL+mr)+G159*omrAADi+K159</f>
        <v>896.995756185277</v>
      </c>
      <c r="L160" s="102" t="n">
        <f aca="false">SUM(G160:K160)</f>
        <v>999.999999999996</v>
      </c>
      <c r="M160" s="103" t="n">
        <f aca="false">(cAADi*G160+cAADm*H160+cReadmission*I160+cReablation*J160)/(1+cDR)^cycle</f>
        <v>10682.5320019814</v>
      </c>
      <c r="N160" s="117" t="n">
        <f aca="false">(J160+I160+H160)</f>
        <v>103.00424381472</v>
      </c>
      <c r="O160" s="118" t="n">
        <f aca="false">(V160*T160+uMaintenanceAE*U160+uReadmission*'AAD arm'!I160+uSuccessR*'AAD arm'!R160+uSuccessRAE*S160)/(1+oDR)^cycle</f>
        <v>50.5830264863428</v>
      </c>
      <c r="P160" s="118" t="n">
        <f aca="false">(uMaintenance*T160+uMaintenanceAE*U160+uReadmission*'AAD arm'!I160+uSuccessR*'AAD arm'!J160)/(1+oDR)^cycle</f>
        <v>52.5255529847708</v>
      </c>
      <c r="Q160" s="104"/>
      <c r="R160" s="4" t="n">
        <f aca="false">J160*0.97</f>
        <v>0.684421918530372</v>
      </c>
      <c r="S160" s="4" t="n">
        <f aca="false">J160-R160</f>
        <v>0.0211676882019702</v>
      </c>
      <c r="T160" s="119" t="n">
        <f aca="false">0.9871*H160</f>
        <v>98.0771740772092</v>
      </c>
      <c r="U160" s="120" t="n">
        <f aca="false">H160-T160</f>
        <v>1.28172986080033</v>
      </c>
      <c r="V160" s="92" t="n">
        <v>0.769003</v>
      </c>
    </row>
    <row r="161" customFormat="false" ht="12" hidden="false" customHeight="false" outlineLevel="0" collapsed="false">
      <c r="A161" s="0" t="n">
        <v>155</v>
      </c>
      <c r="C161" s="99" t="n">
        <v>0.02866</v>
      </c>
      <c r="E161" s="99" t="n">
        <v>0.02439</v>
      </c>
      <c r="G161" s="100"/>
      <c r="H161" s="116" t="n">
        <f aca="false">G160+H160*(1-standardRR-mr)+I160*(1-mr)*0.76+J160*(1-omrRABL-mr-standardRR)</f>
        <v>96.9287340844047</v>
      </c>
      <c r="I161" s="102" t="n">
        <f aca="false">H160*standardRR+J160*standardRR</f>
        <v>2.8678483849923</v>
      </c>
      <c r="J161" s="102" t="n">
        <f aca="false">I160*(1-mr)*0.24</f>
        <v>0.688331942614308</v>
      </c>
      <c r="K161" s="102" t="n">
        <f aca="false">H160*mr+I160*mr+J160*(omrRABL+mr)+G160*omrAADi+K160</f>
        <v>899.515085587985</v>
      </c>
      <c r="L161" s="102" t="n">
        <f aca="false">SUM(G161:K161)</f>
        <v>999.999999999996</v>
      </c>
      <c r="M161" s="103" t="n">
        <f aca="false">(cAADi*G161+cAADm*H161+cReadmission*I161+cReablation*J161)/(1+cDR)^cycle</f>
        <v>10390.9463552141</v>
      </c>
      <c r="N161" s="117" t="n">
        <f aca="false">(J161+I161+H161)</f>
        <v>100.484914412011</v>
      </c>
      <c r="O161" s="118" t="n">
        <f aca="false">(V161*T161+uMaintenanceAE*U161+uReadmission*'AAD arm'!I161+uSuccessR*'AAD arm'!R161+uSuccessRAE*S161)/(1+oDR)^cycle</f>
        <v>49.2023346718243</v>
      </c>
      <c r="P161" s="118" t="n">
        <f aca="false">(uMaintenance*T161+uMaintenanceAE*U161+uReadmission*'AAD arm'!I161+uSuccessR*'AAD arm'!J161)/(1+oDR)^cycle</f>
        <v>51.0918388301084</v>
      </c>
      <c r="Q161" s="104"/>
      <c r="R161" s="4" t="n">
        <f aca="false">J161*0.97</f>
        <v>0.667681984335879</v>
      </c>
      <c r="S161" s="4" t="n">
        <f aca="false">J161-R161</f>
        <v>0.0206499582784293</v>
      </c>
      <c r="T161" s="119" t="n">
        <f aca="false">0.9871*H161</f>
        <v>95.6783534147158</v>
      </c>
      <c r="U161" s="120" t="n">
        <f aca="false">H161-T161</f>
        <v>1.25038066968882</v>
      </c>
      <c r="V161" s="92" t="n">
        <v>0.769003</v>
      </c>
    </row>
    <row r="162" customFormat="false" ht="12" hidden="false" customHeight="false" outlineLevel="0" collapsed="false">
      <c r="A162" s="0" t="n">
        <v>156</v>
      </c>
      <c r="C162" s="99" t="n">
        <v>0.02866</v>
      </c>
      <c r="E162" s="99" t="n">
        <v>0.02439</v>
      </c>
      <c r="G162" s="100"/>
      <c r="H162" s="116" t="n">
        <f aca="false">G161+H161*(1-standardRR-mr)+I161*(1-mr)*0.76+J161*(1-omrRABL-mr-standardRR)</f>
        <v>94.5580025426501</v>
      </c>
      <c r="I162" s="102" t="n">
        <f aca="false">H161*standardRR+J161*standardRR</f>
        <v>2.79770511233436</v>
      </c>
      <c r="J162" s="102" t="n">
        <f aca="false">I161*(1-mr)*0.24</f>
        <v>0.671496375091762</v>
      </c>
      <c r="K162" s="102" t="n">
        <f aca="false">H161*mr+I161*mr+J161*(omrRABL+mr)+G161*omrAADi+K161</f>
        <v>901.97279596992</v>
      </c>
      <c r="L162" s="102" t="n">
        <f aca="false">SUM(G162:K162)</f>
        <v>999.999999999996</v>
      </c>
      <c r="M162" s="103" t="n">
        <f aca="false">(cAADi*G162+cAADm*H162+cReadmission*I162+cReablation*J162)/(1+cDR)^cycle</f>
        <v>10107.3197006955</v>
      </c>
      <c r="N162" s="117" t="n">
        <f aca="false">(J162+I162+H162)</f>
        <v>98.0272040300762</v>
      </c>
      <c r="O162" s="118" t="n">
        <f aca="false">(V162*T162+uMaintenanceAE*U162+uReadmission*'AAD arm'!I162+uSuccessR*'AAD arm'!R162+uSuccessRAE*S162)/(1+oDR)^cycle</f>
        <v>47.8593296075676</v>
      </c>
      <c r="P162" s="118" t="n">
        <f aca="false">(uMaintenance*T162+uMaintenanceAE*U162+uReadmission*'AAD arm'!I162+uSuccessR*'AAD arm'!J162)/(1+oDR)^cycle</f>
        <v>49.697258699944</v>
      </c>
      <c r="Q162" s="104"/>
      <c r="R162" s="4" t="n">
        <f aca="false">J162*0.97</f>
        <v>0.651351483839009</v>
      </c>
      <c r="S162" s="4" t="n">
        <f aca="false">J162-R162</f>
        <v>0.0201448912527529</v>
      </c>
      <c r="T162" s="119" t="n">
        <f aca="false">0.9871*H162</f>
        <v>93.3382043098499</v>
      </c>
      <c r="U162" s="120" t="n">
        <f aca="false">H162-T162</f>
        <v>1.21979823280019</v>
      </c>
      <c r="V162" s="92" t="n">
        <v>0.769003</v>
      </c>
    </row>
    <row r="163" customFormat="false" ht="12" hidden="false" customHeight="false" outlineLevel="0" collapsed="false">
      <c r="A163" s="0" t="n">
        <v>157</v>
      </c>
      <c r="C163" s="99" t="n">
        <v>0.03666</v>
      </c>
      <c r="E163" s="99" t="n">
        <v>0.03239</v>
      </c>
      <c r="G163" s="100"/>
      <c r="H163" s="116" t="n">
        <f aca="false">G162+H162*(1-standardRR-mr)+I162*(1-mr)*0.76+J162*(1-omrRABL-mr-standardRR)</f>
        <v>90.7045735109677</v>
      </c>
      <c r="I163" s="102" t="n">
        <f aca="false">H162*standardRR+J162*standardRR</f>
        <v>3.49111343032442</v>
      </c>
      <c r="J163" s="102" t="n">
        <f aca="false">I162*(1-mr)*0.24</f>
        <v>0.649700986499005</v>
      </c>
      <c r="K163" s="102" t="n">
        <f aca="false">H162*mr+I162*mr+J162*(omrRABL+mr)+G162*omrAADi+K162</f>
        <v>905.154612072205</v>
      </c>
      <c r="L163" s="102" t="n">
        <f aca="false">SUM(G163:K163)</f>
        <v>999.999999999996</v>
      </c>
      <c r="M163" s="103" t="n">
        <f aca="false">(cAADi*G163+cAADm*H163+cReadmission*I163+cReablation*J163)/(1+cDR)^cycle</f>
        <v>10755.0851119202</v>
      </c>
      <c r="N163" s="117" t="n">
        <f aca="false">(J163+I163+H163)</f>
        <v>94.8453879277911</v>
      </c>
      <c r="O163" s="118" t="n">
        <f aca="false">(V163*T163+uMaintenanceAE*U163+uReadmission*'AAD arm'!I163+uSuccessR*'AAD arm'!R163+uSuccessRAE*S163)/(1+oDR)^cycle</f>
        <v>46.1788520922488</v>
      </c>
      <c r="P163" s="118" t="n">
        <f aca="false">(uMaintenance*T163+uMaintenanceAE*U163+uReadmission*'AAD arm'!I163+uSuccessR*'AAD arm'!J163)/(1+oDR)^cycle</f>
        <v>47.9367639644635</v>
      </c>
      <c r="Q163" s="104"/>
      <c r="R163" s="4" t="n">
        <f aca="false">J163*0.97</f>
        <v>0.630209956904035</v>
      </c>
      <c r="S163" s="4" t="n">
        <f aca="false">J163-R163</f>
        <v>0.0194910295949702</v>
      </c>
      <c r="T163" s="119" t="n">
        <f aca="false">0.9871*H163</f>
        <v>89.5344845126762</v>
      </c>
      <c r="U163" s="120" t="n">
        <f aca="false">H163-T163</f>
        <v>1.17008899829149</v>
      </c>
      <c r="V163" s="92" t="n">
        <v>0.769003</v>
      </c>
    </row>
    <row r="164" customFormat="false" ht="12" hidden="false" customHeight="false" outlineLevel="0" collapsed="false">
      <c r="A164" s="0" t="n">
        <v>158</v>
      </c>
      <c r="C164" s="99" t="n">
        <v>0.03666</v>
      </c>
      <c r="E164" s="99" t="n">
        <v>0.03239</v>
      </c>
      <c r="G164" s="100"/>
      <c r="H164" s="116" t="n">
        <f aca="false">G163+H163*(1-standardRR-mr)+I163*(1-mr)*0.76+J163*(1-omrRABL-mr-standardRR)</f>
        <v>87.6070723959519</v>
      </c>
      <c r="I164" s="102" t="n">
        <f aca="false">H163*standardRR+J163*standardRR</f>
        <v>3.34904770307713</v>
      </c>
      <c r="J164" s="102" t="n">
        <f aca="false">I163*(1-mr)*0.24</f>
        <v>0.81072870391589</v>
      </c>
      <c r="K164" s="102" t="n">
        <f aca="false">H163*mr+I163*mr+J163*(omrRABL+mr)+G163*omrAADi+K163</f>
        <v>908.233151197051</v>
      </c>
      <c r="L164" s="102" t="n">
        <f aca="false">SUM(G164:K164)</f>
        <v>999.999999999996</v>
      </c>
      <c r="M164" s="103" t="n">
        <f aca="false">(cAADi*G164+cAADm*H164+cReadmission*I164+cReablation*J164)/(1+cDR)^cycle</f>
        <v>11273.2029966899</v>
      </c>
      <c r="N164" s="117" t="n">
        <f aca="false">(J164+I164+H164)</f>
        <v>91.7668488029449</v>
      </c>
      <c r="O164" s="118" t="n">
        <f aca="false">(V164*T164+uMaintenanceAE*U164+uReadmission*'AAD arm'!I164+uSuccessR*'AAD arm'!R164+uSuccessRAE*S164)/(1+oDR)^cycle</f>
        <v>44.5489037509629</v>
      </c>
      <c r="P164" s="118" t="n">
        <f aca="false">(uMaintenance*T164+uMaintenanceAE*U164+uReadmission*'AAD arm'!I164+uSuccessR*'AAD arm'!J164)/(1+oDR)^cycle</f>
        <v>46.2421516414261</v>
      </c>
      <c r="Q164" s="104"/>
      <c r="R164" s="4" t="n">
        <f aca="false">J164*0.97</f>
        <v>0.786406842798413</v>
      </c>
      <c r="S164" s="4" t="n">
        <f aca="false">J164-R164</f>
        <v>0.0243218611174767</v>
      </c>
      <c r="T164" s="119" t="n">
        <f aca="false">0.9871*H164</f>
        <v>86.4769411620441</v>
      </c>
      <c r="U164" s="120" t="n">
        <f aca="false">H164-T164</f>
        <v>1.13013123390778</v>
      </c>
      <c r="V164" s="92" t="n">
        <v>0.769003</v>
      </c>
    </row>
    <row r="165" customFormat="false" ht="12" hidden="false" customHeight="false" outlineLevel="0" collapsed="false">
      <c r="A165" s="0" t="n">
        <v>159</v>
      </c>
      <c r="C165" s="99" t="n">
        <v>0.03666</v>
      </c>
      <c r="E165" s="99" t="n">
        <v>0.03239</v>
      </c>
      <c r="G165" s="100"/>
      <c r="H165" s="116" t="n">
        <f aca="false">G164+H164*(1-standardRR-mr)+I164*(1-mr)*0.76+J164*(1-omrRABL-mr-standardRR)</f>
        <v>84.7672794033434</v>
      </c>
      <c r="I165" s="102" t="n">
        <f aca="false">H164*standardRR+J164*standardRR</f>
        <v>3.24139658832115</v>
      </c>
      <c r="J165" s="102" t="n">
        <f aca="false">I164*(1-mr)*0.24</f>
        <v>0.77773729151387</v>
      </c>
      <c r="K165" s="102" t="n">
        <f aca="false">H164*mr+I164*mr+J164*(omrRABL+mr)+G164*omrAADi+K164</f>
        <v>911.213586716818</v>
      </c>
      <c r="L165" s="102" t="n">
        <f aca="false">SUM(G165:K165)</f>
        <v>999.999999999996</v>
      </c>
      <c r="M165" s="103" t="n">
        <f aca="false">(cAADi*G165+cAADm*H165+cReadmission*I165+cReablation*J165)/(1+cDR)^cycle</f>
        <v>10842.7094213199</v>
      </c>
      <c r="N165" s="117" t="n">
        <f aca="false">(J165+I165+H165)</f>
        <v>88.7864132831784</v>
      </c>
      <c r="O165" s="118" t="n">
        <f aca="false">(V165*T165+uMaintenanceAE*U165+uReadmission*'AAD arm'!I165+uSuccessR*'AAD arm'!R165+uSuccessRAE*S165)/(1+oDR)^cycle</f>
        <v>42.9767216711642</v>
      </c>
      <c r="P165" s="118" t="n">
        <f aca="false">(uMaintenance*T165+uMaintenanceAE*U165+uReadmission*'AAD arm'!I165+uSuccessR*'AAD arm'!J165)/(1+oDR)^cycle</f>
        <v>44.6103069357222</v>
      </c>
      <c r="Q165" s="104"/>
      <c r="R165" s="4" t="n">
        <f aca="false">J165*0.97</f>
        <v>0.754405172768454</v>
      </c>
      <c r="S165" s="4" t="n">
        <f aca="false">J165-R165</f>
        <v>0.0233321187454161</v>
      </c>
      <c r="T165" s="119" t="n">
        <f aca="false">0.9871*H165</f>
        <v>83.6737814990402</v>
      </c>
      <c r="U165" s="120" t="n">
        <f aca="false">H165-T165</f>
        <v>1.09349790430313</v>
      </c>
      <c r="V165" s="92" t="n">
        <v>0.769003</v>
      </c>
    </row>
    <row r="166" customFormat="false" ht="12" hidden="false" customHeight="false" outlineLevel="0" collapsed="false">
      <c r="A166" s="0" t="n">
        <v>160</v>
      </c>
      <c r="C166" s="99" t="n">
        <v>0.03666</v>
      </c>
      <c r="E166" s="99" t="n">
        <v>0.03239</v>
      </c>
      <c r="G166" s="100"/>
      <c r="H166" s="116" t="n">
        <f aca="false">G165+H165*(1-standardRR-mr)+I165*(1-mr)*0.76+J165*(1-omrRABL-mr-standardRR)</f>
        <v>82.0140258113095</v>
      </c>
      <c r="I166" s="102" t="n">
        <f aca="false">H165*standardRR+J165*standardRR</f>
        <v>3.13608031203347</v>
      </c>
      <c r="J166" s="102" t="n">
        <f aca="false">I165*(1-mr)*0.24</f>
        <v>0.752737860678103</v>
      </c>
      <c r="K166" s="102" t="n">
        <f aca="false">H165*mr+I165*mr+J165*(omrRABL+mr)+G165*omrAADi+K165</f>
        <v>914.097156015975</v>
      </c>
      <c r="L166" s="102" t="n">
        <f aca="false">SUM(G166:K166)</f>
        <v>999.999999999996</v>
      </c>
      <c r="M166" s="103" t="n">
        <f aca="false">(cAADi*G166+cAADm*H166+cReadmission*I166+cReablation*J166)/(1+cDR)^cycle</f>
        <v>10461.3245033081</v>
      </c>
      <c r="N166" s="117" t="n">
        <f aca="false">(J166+I166+H166)</f>
        <v>85.9028439840211</v>
      </c>
      <c r="O166" s="118" t="n">
        <f aca="false">(V166*T166+uMaintenanceAE*U166+uReadmission*'AAD arm'!I166+uSuccessR*'AAD arm'!R166+uSuccessRAE*S166)/(1+oDR)^cycle</f>
        <v>41.4600143983389</v>
      </c>
      <c r="P166" s="118" t="n">
        <f aca="false">(uMaintenance*T166+uMaintenanceAE*U166+uReadmission*'AAD arm'!I166+uSuccessR*'AAD arm'!J166)/(1+oDR)^cycle</f>
        <v>43.0359445470572</v>
      </c>
      <c r="Q166" s="104"/>
      <c r="R166" s="4" t="n">
        <f aca="false">J166*0.97</f>
        <v>0.73015572485776</v>
      </c>
      <c r="S166" s="4" t="n">
        <f aca="false">J166-R166</f>
        <v>0.0225821358203431</v>
      </c>
      <c r="T166" s="119" t="n">
        <f aca="false">0.9871*H166</f>
        <v>80.9560448783436</v>
      </c>
      <c r="U166" s="120" t="n">
        <f aca="false">H166-T166</f>
        <v>1.05798093296589</v>
      </c>
      <c r="V166" s="92" t="n">
        <v>0.769003</v>
      </c>
    </row>
    <row r="167" customFormat="false" ht="12" hidden="false" customHeight="false" outlineLevel="0" collapsed="false">
      <c r="A167" s="0" t="n">
        <v>161</v>
      </c>
      <c r="C167" s="99" t="n">
        <v>0.03666</v>
      </c>
      <c r="E167" s="99" t="n">
        <v>0.03239</v>
      </c>
      <c r="G167" s="100"/>
      <c r="H167" s="116" t="n">
        <f aca="false">G166+H166*(1-standardRR-mr)+I166*(1-mr)*0.76+J166*(1-omrRABL-mr-standardRR)</f>
        <v>79.3504132915824</v>
      </c>
      <c r="I167" s="102" t="n">
        <f aca="false">H166*standardRR+J166*standardRR</f>
        <v>3.03422955621507</v>
      </c>
      <c r="J167" s="102" t="n">
        <f aca="false">I166*(1-mr)*0.24</f>
        <v>0.728280640974409</v>
      </c>
      <c r="K167" s="102" t="n">
        <f aca="false">H166*mr+I166*mr+J166*(omrRABL+mr)+G166*omrAADi+K166</f>
        <v>916.887076511224</v>
      </c>
      <c r="L167" s="102" t="n">
        <f aca="false">SUM(G167:K167)</f>
        <v>999.999999999996</v>
      </c>
      <c r="M167" s="103" t="n">
        <f aca="false">(cAADi*G167+cAADm*H167+cReadmission*I167+cReablation*J167)/(1+cDR)^cycle</f>
        <v>10092.0810118584</v>
      </c>
      <c r="N167" s="117" t="n">
        <f aca="false">(J167+I167+H167)</f>
        <v>83.1129234887719</v>
      </c>
      <c r="O167" s="118" t="n">
        <f aca="false">(V167*T167+uMaintenanceAE*U167+uReadmission*'AAD arm'!I167+uSuccessR*'AAD arm'!R167+uSuccessRAE*S167)/(1+oDR)^cycle</f>
        <v>39.9968341590421</v>
      </c>
      <c r="P167" s="118" t="n">
        <f aca="false">(uMaintenance*T167+uMaintenanceAE*U167+uReadmission*'AAD arm'!I167+uSuccessR*'AAD arm'!J167)/(1+oDR)^cycle</f>
        <v>41.517147733241</v>
      </c>
      <c r="Q167" s="104"/>
      <c r="R167" s="4" t="n">
        <f aca="false">J167*0.97</f>
        <v>0.706432221745176</v>
      </c>
      <c r="S167" s="4" t="n">
        <f aca="false">J167-R167</f>
        <v>0.0218484192292323</v>
      </c>
      <c r="T167" s="119" t="n">
        <f aca="false">0.9871*H167</f>
        <v>78.326792960121</v>
      </c>
      <c r="U167" s="120" t="n">
        <f aca="false">H167-T167</f>
        <v>1.02362033146142</v>
      </c>
      <c r="V167" s="92" t="n">
        <v>0.769003</v>
      </c>
    </row>
    <row r="168" customFormat="false" ht="12" hidden="false" customHeight="false" outlineLevel="0" collapsed="false">
      <c r="A168" s="0" t="n">
        <v>162</v>
      </c>
      <c r="C168" s="99" t="n">
        <v>0.03666</v>
      </c>
      <c r="E168" s="99" t="n">
        <v>0.03239</v>
      </c>
      <c r="G168" s="100"/>
      <c r="H168" s="116" t="n">
        <f aca="false">G167+H167*(1-standardRR-mr)+I167*(1-mr)*0.76+J167*(1-omrRABL-mr-standardRR)</f>
        <v>76.7732999643799</v>
      </c>
      <c r="I168" s="102" t="n">
        <f aca="false">H167*standardRR+J167*standardRR</f>
        <v>2.93568491956753</v>
      </c>
      <c r="J168" s="102" t="n">
        <f aca="false">I167*(1-mr)*0.24</f>
        <v>0.704628206613423</v>
      </c>
      <c r="K168" s="102" t="n">
        <f aca="false">H167*mr+I167*mr+J167*(omrRABL+mr)+G167*omrAADi+K167</f>
        <v>919.586386909435</v>
      </c>
      <c r="L168" s="102" t="n">
        <f aca="false">SUM(G168:K168)</f>
        <v>999.999999999996</v>
      </c>
      <c r="M168" s="103" t="n">
        <f aca="false">(cAADi*G168+cAADm*H168+cReadmission*I168+cReablation*J168)/(1+cDR)^cycle</f>
        <v>9735.91966027431</v>
      </c>
      <c r="N168" s="117" t="n">
        <f aca="false">(J168+I168+H168)</f>
        <v>80.4136130905608</v>
      </c>
      <c r="O168" s="118" t="n">
        <f aca="false">(V168*T168+uMaintenanceAE*U168+uReadmission*'AAD arm'!I168+uSuccessR*'AAD arm'!R168+uSuccessRAE*S168)/(1+oDR)^cycle</f>
        <v>38.585291524453</v>
      </c>
      <c r="P168" s="118" t="n">
        <f aca="false">(uMaintenance*T168+uMaintenanceAE*U168+uReadmission*'AAD arm'!I168+uSuccessR*'AAD arm'!J168)/(1+oDR)^cycle</f>
        <v>40.0519511609738</v>
      </c>
      <c r="Q168" s="104"/>
      <c r="R168" s="4" t="n">
        <f aca="false">J168*0.97</f>
        <v>0.68348936041502</v>
      </c>
      <c r="S168" s="4" t="n">
        <f aca="false">J168-R168</f>
        <v>0.0211388461984027</v>
      </c>
      <c r="T168" s="119" t="n">
        <f aca="false">0.9871*H168</f>
        <v>75.7829243948393</v>
      </c>
      <c r="U168" s="120" t="n">
        <f aca="false">H168-T168</f>
        <v>0.990375569540504</v>
      </c>
      <c r="V168" s="92" t="n">
        <v>0.769003</v>
      </c>
    </row>
    <row r="169" customFormat="false" ht="12" hidden="false" customHeight="false" outlineLevel="0" collapsed="false">
      <c r="A169" s="0" t="n">
        <v>163</v>
      </c>
      <c r="C169" s="99" t="n">
        <v>0.03666</v>
      </c>
      <c r="E169" s="99" t="n">
        <v>0.03239</v>
      </c>
      <c r="G169" s="100"/>
      <c r="H169" s="116" t="n">
        <f aca="false">G168+H168*(1-standardRR-mr)+I168*(1-mr)*0.76+J168*(1-omrRABL-mr-standardRR)</f>
        <v>74.2798854933373</v>
      </c>
      <c r="I169" s="102" t="n">
        <f aca="false">H168*standardRR+J168*standardRR</f>
        <v>2.84034084674861</v>
      </c>
      <c r="J169" s="102" t="n">
        <f aca="false">I168*(1-mr)*0.24</f>
        <v>0.681743540405457</v>
      </c>
      <c r="K169" s="102" t="n">
        <f aca="false">H168*mr+I168*mr+J168*(omrRABL+mr)+G168*omrAADi+K168</f>
        <v>922.198030119505</v>
      </c>
      <c r="L169" s="102" t="n">
        <f aca="false">SUM(G169:K169)</f>
        <v>999.999999999996</v>
      </c>
      <c r="M169" s="103" t="n">
        <f aca="false">(cAADi*G169+cAADm*H169+cReadmission*I169+cReablation*J169)/(1+cDR)^cycle</f>
        <v>9392.3257504525</v>
      </c>
      <c r="N169" s="117" t="n">
        <f aca="false">(J169+I169+H169)</f>
        <v>77.8019698804914</v>
      </c>
      <c r="O169" s="118" t="n">
        <f aca="false">(V169*T169+uMaintenanceAE*U169+uReadmission*'AAD arm'!I169+uSuccessR*'AAD arm'!R169+uSuccessRAE*S169)/(1+oDR)^cycle</f>
        <v>37.2235641483149</v>
      </c>
      <c r="P169" s="118" t="n">
        <f aca="false">(uMaintenance*T169+uMaintenanceAE*U169+uReadmission*'AAD arm'!I169+uSuccessR*'AAD arm'!J169)/(1+oDR)^cycle</f>
        <v>38.6384633732533</v>
      </c>
      <c r="Q169" s="104"/>
      <c r="R169" s="4" t="n">
        <f aca="false">J169*0.97</f>
        <v>0.661291234193294</v>
      </c>
      <c r="S169" s="4" t="n">
        <f aca="false">J169-R169</f>
        <v>0.0204523062121638</v>
      </c>
      <c r="T169" s="119" t="n">
        <f aca="false">0.9871*H169</f>
        <v>73.3216749704733</v>
      </c>
      <c r="U169" s="120" t="n">
        <f aca="false">H169-T169</f>
        <v>0.95821052286405</v>
      </c>
      <c r="V169" s="92" t="n">
        <v>0.769003</v>
      </c>
    </row>
    <row r="170" customFormat="false" ht="12" hidden="false" customHeight="false" outlineLevel="0" collapsed="false">
      <c r="A170" s="0" t="n">
        <v>164</v>
      </c>
      <c r="C170" s="99" t="n">
        <v>0.03666</v>
      </c>
      <c r="E170" s="99" t="n">
        <v>0.03239</v>
      </c>
      <c r="G170" s="100"/>
      <c r="H170" s="116" t="n">
        <f aca="false">G169+H169*(1-standardRR-mr)+I169*(1-mr)*0.76+J169*(1-omrRABL-mr-standardRR)</f>
        <v>71.8674511906678</v>
      </c>
      <c r="I170" s="102" t="n">
        <f aca="false">H169*standardRR+J169*standardRR</f>
        <v>2.74809332037701</v>
      </c>
      <c r="J170" s="102" t="n">
        <f aca="false">I169*(1-mr)*0.24</f>
        <v>0.659602129613382</v>
      </c>
      <c r="K170" s="102" t="n">
        <f aca="false">H169*mr+I169*mr+J169*(omrRABL+mr)+G169*omrAADi+K169</f>
        <v>924.724853359338</v>
      </c>
      <c r="L170" s="102" t="n">
        <f aca="false">SUM(G170:K170)</f>
        <v>999.999999999996</v>
      </c>
      <c r="M170" s="103" t="n">
        <f aca="false">(cAADi*G170+cAADm*H170+cReadmission*I170+cReablation*J170)/(1+cDR)^cycle</f>
        <v>9060.8578131948</v>
      </c>
      <c r="N170" s="117" t="n">
        <f aca="false">(J170+I170+H170)</f>
        <v>75.2751466406582</v>
      </c>
      <c r="O170" s="118" t="n">
        <f aca="false">(V170*T170+uMaintenanceAE*U170+uReadmission*'AAD arm'!I170+uSuccessR*'AAD arm'!R170+uSuccessRAE*S170)/(1+oDR)^cycle</f>
        <v>35.9098939818766</v>
      </c>
      <c r="P170" s="118" t="n">
        <f aca="false">(uMaintenance*T170+uMaintenanceAE*U170+uReadmission*'AAD arm'!I170+uSuccessR*'AAD arm'!J170)/(1+oDR)^cycle</f>
        <v>37.2748594902795</v>
      </c>
      <c r="Q170" s="104"/>
      <c r="R170" s="4" t="n">
        <f aca="false">J170*0.97</f>
        <v>0.639814065724981</v>
      </c>
      <c r="S170" s="4" t="n">
        <f aca="false">J170-R170</f>
        <v>0.0197880638884015</v>
      </c>
      <c r="T170" s="119" t="n">
        <f aca="false">0.9871*H170</f>
        <v>70.9403610703082</v>
      </c>
      <c r="U170" s="120" t="n">
        <f aca="false">H170-T170</f>
        <v>0.927090120359623</v>
      </c>
      <c r="V170" s="92" t="n">
        <v>0.769003</v>
      </c>
    </row>
    <row r="171" customFormat="false" ht="12" hidden="false" customHeight="false" outlineLevel="0" collapsed="false">
      <c r="A171" s="0" t="n">
        <v>165</v>
      </c>
      <c r="C171" s="99" t="n">
        <v>0.03666</v>
      </c>
      <c r="E171" s="99" t="n">
        <v>0.03239</v>
      </c>
      <c r="G171" s="100"/>
      <c r="H171" s="116" t="n">
        <f aca="false">G170+H170*(1-standardRR-mr)+I170*(1-mr)*0.76+J170*(1-omrRABL-mr-standardRR)</f>
        <v>69.5333670262944</v>
      </c>
      <c r="I171" s="102" t="n">
        <f aca="false">H170*standardRR+J170*standardRR</f>
        <v>2.65884177472151</v>
      </c>
      <c r="J171" s="102" t="n">
        <f aca="false">I170*(1-mr)*0.24</f>
        <v>0.6381798186552</v>
      </c>
      <c r="K171" s="102" t="n">
        <f aca="false">H170*mr+I170*mr+J170*(omrRABL+mr)+G170*omrAADi+K170</f>
        <v>927.169611380325</v>
      </c>
      <c r="L171" s="102" t="n">
        <f aca="false">SUM(G171:K171)</f>
        <v>999.999999999996</v>
      </c>
      <c r="M171" s="103" t="n">
        <f aca="false">(cAADi*G171+cAADm*H171+cReadmission*I171+cReablation*J171)/(1+cDR)^cycle</f>
        <v>8741.08782695134</v>
      </c>
      <c r="N171" s="117" t="n">
        <f aca="false">(J171+I171+H171)</f>
        <v>72.8303886196712</v>
      </c>
      <c r="O171" s="118" t="n">
        <f aca="false">(V171*T171+uMaintenanceAE*U171+uReadmission*'AAD arm'!I171+uSuccessR*'AAD arm'!R171+uSuccessRAE*S171)/(1+oDR)^cycle</f>
        <v>34.6425850209194</v>
      </c>
      <c r="P171" s="118" t="n">
        <f aca="false">(uMaintenance*T171+uMaintenanceAE*U171+uReadmission*'AAD arm'!I171+uSuccessR*'AAD arm'!J171)/(1+oDR)^cycle</f>
        <v>35.9593790415129</v>
      </c>
      <c r="Q171" s="104"/>
      <c r="R171" s="4" t="n">
        <f aca="false">J171*0.97</f>
        <v>0.619034424095544</v>
      </c>
      <c r="S171" s="4" t="n">
        <f aca="false">J171-R171</f>
        <v>0.019145394559656</v>
      </c>
      <c r="T171" s="119" t="n">
        <f aca="false">0.9871*H171</f>
        <v>68.6363865916552</v>
      </c>
      <c r="U171" s="120" t="n">
        <f aca="false">H171-T171</f>
        <v>0.896980434639204</v>
      </c>
      <c r="V171" s="92" t="n">
        <v>0.769003</v>
      </c>
    </row>
    <row r="172" customFormat="false" ht="12" hidden="false" customHeight="false" outlineLevel="0" collapsed="false">
      <c r="A172" s="0" t="n">
        <v>166</v>
      </c>
      <c r="C172" s="99" t="n">
        <v>0.03666</v>
      </c>
      <c r="E172" s="99" t="n">
        <v>0.03239</v>
      </c>
      <c r="G172" s="100"/>
      <c r="H172" s="116" t="n">
        <f aca="false">G171+H171*(1-standardRR-mr)+I171*(1-mr)*0.76+J171*(1-omrRABL-mr-standardRR)</f>
        <v>67.2750883732444</v>
      </c>
      <c r="I172" s="102" t="n">
        <f aca="false">H171*standardRR+J171*standardRR</f>
        <v>2.57248890733585</v>
      </c>
      <c r="J172" s="102" t="n">
        <f aca="false">I171*(1-mr)*0.24</f>
        <v>0.617453253513187</v>
      </c>
      <c r="K172" s="102" t="n">
        <f aca="false">H171*mr+I171*mr+J171*(omrRABL+mr)+G171*omrAADi+K171</f>
        <v>929.534969465903</v>
      </c>
      <c r="L172" s="102" t="n">
        <f aca="false">SUM(G172:K172)</f>
        <v>999.999999999996</v>
      </c>
      <c r="M172" s="103" t="n">
        <f aca="false">(cAADi*G172+cAADm*H172+cReadmission*I172+cReablation*J172)/(1+cDR)^cycle</f>
        <v>8432.60295821163</v>
      </c>
      <c r="N172" s="117" t="n">
        <f aca="false">(J172+I172+H172)</f>
        <v>70.4650305340934</v>
      </c>
      <c r="O172" s="118" t="n">
        <f aca="false">(V172*T172+uMaintenanceAE*U172+uReadmission*'AAD arm'!I172+uSuccessR*'AAD arm'!R172+uSuccessRAE*S172)/(1+oDR)^cycle</f>
        <v>33.4200011154951</v>
      </c>
      <c r="P172" s="118" t="n">
        <f aca="false">(uMaintenance*T172+uMaintenanceAE*U172+uReadmission*'AAD arm'!I172+uSuccessR*'AAD arm'!J172)/(1+oDR)^cycle</f>
        <v>34.6903236855498</v>
      </c>
      <c r="Q172" s="104"/>
      <c r="R172" s="4" t="n">
        <f aca="false">J172*0.97</f>
        <v>0.598929655907791</v>
      </c>
      <c r="S172" s="4" t="n">
        <f aca="false">J172-R172</f>
        <v>0.0185235976053956</v>
      </c>
      <c r="T172" s="119" t="n">
        <f aca="false">0.9871*H172</f>
        <v>66.4072397332296</v>
      </c>
      <c r="U172" s="120" t="n">
        <f aca="false">H172-T172</f>
        <v>0.867848640014856</v>
      </c>
      <c r="V172" s="92" t="n">
        <v>0.769003</v>
      </c>
    </row>
    <row r="173" customFormat="false" ht="12" hidden="false" customHeight="false" outlineLevel="0" collapsed="false">
      <c r="A173" s="0" t="n">
        <v>167</v>
      </c>
      <c r="C173" s="99" t="n">
        <v>0.03666</v>
      </c>
      <c r="E173" s="99" t="n">
        <v>0.03239</v>
      </c>
      <c r="G173" s="100"/>
      <c r="H173" s="116" t="n">
        <f aca="false">G172+H172*(1-standardRR-mr)+I172*(1-mr)*0.76+J172*(1-omrRABL-mr-standardRR)</f>
        <v>65.0901532485316</v>
      </c>
      <c r="I173" s="102" t="n">
        <f aca="false">H172*standardRR+J172*standardRR</f>
        <v>2.48894057603693</v>
      </c>
      <c r="J173" s="102" t="n">
        <f aca="false">I172*(1-mr)*0.24</f>
        <v>0.597399837990539</v>
      </c>
      <c r="K173" s="102" t="n">
        <f aca="false">H172*mr+I172*mr+J172*(omrRABL+mr)+G172*omrAADi+K172</f>
        <v>931.823506337437</v>
      </c>
      <c r="L173" s="102" t="n">
        <f aca="false">SUM(G173:K173)</f>
        <v>999.999999999996</v>
      </c>
      <c r="M173" s="103" t="n">
        <f aca="false">(cAADi*G173+cAADm*H173+cReadmission*I173+cReablation*J173)/(1+cDR)^cycle</f>
        <v>8135.00493972304</v>
      </c>
      <c r="N173" s="117" t="n">
        <f aca="false">(J173+I173+H173)</f>
        <v>68.176493662559</v>
      </c>
      <c r="O173" s="118" t="n">
        <f aca="false">(V173*T173+uMaintenanceAE*U173+uReadmission*'AAD arm'!I173+uSuccessR*'AAD arm'!R173+uSuccessRAE*S173)/(1+oDR)^cycle</f>
        <v>32.2405638576118</v>
      </c>
      <c r="P173" s="118" t="n">
        <f aca="false">(uMaintenance*T173+uMaintenanceAE*U173+uReadmission*'AAD arm'!I173+uSuccessR*'AAD arm'!J173)/(1+oDR)^cycle</f>
        <v>33.4660550177729</v>
      </c>
      <c r="Q173" s="104"/>
      <c r="R173" s="4" t="n">
        <f aca="false">J173*0.97</f>
        <v>0.579477842850823</v>
      </c>
      <c r="S173" s="4" t="n">
        <f aca="false">J173-R173</f>
        <v>0.0179219951397162</v>
      </c>
      <c r="T173" s="119" t="n">
        <f aca="false">0.9871*H173</f>
        <v>64.2504902716255</v>
      </c>
      <c r="U173" s="120" t="n">
        <f aca="false">H173-T173</f>
        <v>0.839662976906055</v>
      </c>
      <c r="V173" s="92" t="n">
        <v>0.769003</v>
      </c>
    </row>
    <row r="174" customFormat="false" ht="12" hidden="false" customHeight="false" outlineLevel="0" collapsed="false">
      <c r="A174" s="0" t="n">
        <v>168</v>
      </c>
      <c r="C174" s="99" t="n">
        <v>0.03666</v>
      </c>
      <c r="E174" s="99" t="n">
        <v>0.03239</v>
      </c>
      <c r="G174" s="100"/>
      <c r="H174" s="116" t="n">
        <f aca="false">G173+H173*(1-standardRR-mr)+I173*(1-mr)*0.76+J173*(1-omrRABL-mr-standardRR)</f>
        <v>62.9761796285099</v>
      </c>
      <c r="I174" s="102" t="n">
        <f aca="false">H173*standardRR+J173*standardRR</f>
        <v>2.4081056961519</v>
      </c>
      <c r="J174" s="102" t="n">
        <f aca="false">I173*(1-mr)*0.24</f>
        <v>0.577997709786983</v>
      </c>
      <c r="K174" s="102" t="n">
        <f aca="false">H173*mr+I173*mr+J173*(omrRABL+mr)+G173*omrAADi+K173</f>
        <v>934.037716965547</v>
      </c>
      <c r="L174" s="102" t="n">
        <f aca="false">SUM(G174:K174)</f>
        <v>999.999999999996</v>
      </c>
      <c r="M174" s="103" t="n">
        <f aca="false">(cAADi*G174+cAADm*H174+cReadmission*I174+cReablation*J174)/(1+cDR)^cycle</f>
        <v>7847.90955974935</v>
      </c>
      <c r="N174" s="117" t="n">
        <f aca="false">(J174+I174+H174)</f>
        <v>65.9622830344488</v>
      </c>
      <c r="O174" s="118" t="n">
        <f aca="false">(V174*T174+uMaintenanceAE*U174+uReadmission*'AAD arm'!I174+uSuccessR*'AAD arm'!R174+uSuccessRAE*S174)/(1+oDR)^cycle</f>
        <v>31.1027505434403</v>
      </c>
      <c r="P174" s="118" t="n">
        <f aca="false">(uMaintenance*T174+uMaintenanceAE*U174+uReadmission*'AAD arm'!I174+uSuccessR*'AAD arm'!J174)/(1+oDR)^cycle</f>
        <v>32.2849924550898</v>
      </c>
      <c r="Q174" s="104"/>
      <c r="R174" s="4" t="n">
        <f aca="false">J174*0.97</f>
        <v>0.560657778493374</v>
      </c>
      <c r="S174" s="4" t="n">
        <f aca="false">J174-R174</f>
        <v>0.0173399312936096</v>
      </c>
      <c r="T174" s="119" t="n">
        <f aca="false">0.9871*H174</f>
        <v>62.1637869113022</v>
      </c>
      <c r="U174" s="120" t="n">
        <f aca="false">H174-T174</f>
        <v>0.812392717207779</v>
      </c>
      <c r="V174" s="92" t="n">
        <v>0.769003</v>
      </c>
    </row>
    <row r="175" customFormat="false" ht="12" hidden="false" customHeight="false" outlineLevel="0" collapsed="false">
      <c r="A175" s="0" t="n">
        <v>169</v>
      </c>
      <c r="C175" s="99" t="n">
        <v>0.05266</v>
      </c>
      <c r="E175" s="99" t="n">
        <v>0.04839</v>
      </c>
      <c r="G175" s="100"/>
      <c r="H175" s="116" t="n">
        <f aca="false">G174+H174*(1-standardRR-mr)+I174*(1-mr)*0.76+J174*(1-omrRABL-mr-standardRR)</f>
        <v>58.8678466119156</v>
      </c>
      <c r="I175" s="102" t="n">
        <f aca="false">H174*standardRR+J174*standardRR</f>
        <v>3.34676297863472</v>
      </c>
      <c r="J175" s="102" t="n">
        <f aca="false">I174*(1-mr)*0.24</f>
        <v>0.549978590763626</v>
      </c>
      <c r="K175" s="102" t="n">
        <f aca="false">H174*mr+I174*mr+J174*(omrRABL+mr)+G174*omrAADi+K174</f>
        <v>937.235411818682</v>
      </c>
      <c r="L175" s="102" t="n">
        <f aca="false">SUM(G175:K175)</f>
        <v>999.999999999996</v>
      </c>
      <c r="M175" s="103" t="n">
        <f aca="false">(cAADi*G175+cAADm*H175+cReadmission*I175+cReablation*J175)/(1+cDR)^cycle</f>
        <v>8750.87402868952</v>
      </c>
      <c r="N175" s="117" t="n">
        <f aca="false">(J175+I175+H175)</f>
        <v>62.764588181314</v>
      </c>
      <c r="O175" s="118" t="n">
        <f aca="false">(V175*T175+uMaintenanceAE*U175+uReadmission*'AAD arm'!I175+uSuccessR*'AAD arm'!R175+uSuccessRAE*S175)/(1+oDR)^cycle</f>
        <v>29.5188120241757</v>
      </c>
      <c r="P175" s="118" t="n">
        <f aca="false">(uMaintenance*T175+uMaintenanceAE*U175+uReadmission*'AAD arm'!I175+uSuccessR*'AAD arm'!J175)/(1+oDR)^cycle</f>
        <v>30.6207305961281</v>
      </c>
      <c r="Q175" s="104"/>
      <c r="R175" s="4" t="n">
        <f aca="false">J175*0.97</f>
        <v>0.533479233040717</v>
      </c>
      <c r="S175" s="4" t="n">
        <f aca="false">J175-R175</f>
        <v>0.0164993577229088</v>
      </c>
      <c r="T175" s="119" t="n">
        <f aca="false">0.9871*H175</f>
        <v>58.1084513906219</v>
      </c>
      <c r="U175" s="120" t="n">
        <f aca="false">H175-T175</f>
        <v>0.759395221293715</v>
      </c>
      <c r="V175" s="92" t="n">
        <v>0.769003</v>
      </c>
    </row>
    <row r="176" customFormat="false" ht="12" hidden="false" customHeight="false" outlineLevel="0" collapsed="false">
      <c r="A176" s="0" t="n">
        <v>170</v>
      </c>
      <c r="C176" s="99" t="n">
        <v>0.05266</v>
      </c>
      <c r="E176" s="99" t="n">
        <v>0.04839</v>
      </c>
      <c r="G176" s="100"/>
      <c r="H176" s="116" t="n">
        <f aca="false">G175+H175*(1-standardRR-mr)+I175*(1-mr)*0.76+J175*(1-omrRABL-mr-standardRR)</f>
        <v>55.8286121497958</v>
      </c>
      <c r="I176" s="102" t="n">
        <f aca="false">H175*standardRR+J175*standardRR</f>
        <v>3.12894267517309</v>
      </c>
      <c r="J176" s="102" t="n">
        <f aca="false">I175*(1-mr)*0.24</f>
        <v>0.76435514834366</v>
      </c>
      <c r="K176" s="102" t="n">
        <f aca="false">H175*mr+I175*mr+J175*(omrRABL+mr)+G175*omrAADi+K175</f>
        <v>940.278090026684</v>
      </c>
      <c r="L176" s="102" t="n">
        <f aca="false">SUM(G176:K176)</f>
        <v>999.999999999996</v>
      </c>
      <c r="M176" s="103" t="n">
        <f aca="false">(cAADi*G176+cAADm*H176+cReadmission*I176+cReablation*J176)/(1+cDR)^cycle</f>
        <v>9427.87482702363</v>
      </c>
      <c r="N176" s="117" t="n">
        <f aca="false">(J176+I176+H176)</f>
        <v>59.7219099733125</v>
      </c>
      <c r="O176" s="118" t="n">
        <f aca="false">(V176*T176+uMaintenanceAE*U176+uReadmission*'AAD arm'!I176+uSuccessR*'AAD arm'!R176+uSuccessRAE*S176)/(1+oDR)^cycle</f>
        <v>28.0045369906404</v>
      </c>
      <c r="P176" s="118" t="n">
        <f aca="false">(uMaintenance*T176+uMaintenanceAE*U176+uReadmission*'AAD arm'!I176+uSuccessR*'AAD arm'!J176)/(1+oDR)^cycle</f>
        <v>29.0469171154117</v>
      </c>
      <c r="Q176" s="104"/>
      <c r="R176" s="4" t="n">
        <f aca="false">J176*0.97</f>
        <v>0.74142449389335</v>
      </c>
      <c r="S176" s="4" t="n">
        <f aca="false">J176-R176</f>
        <v>0.0229306544503098</v>
      </c>
      <c r="T176" s="119" t="n">
        <f aca="false">0.9871*H176</f>
        <v>55.1084230530634</v>
      </c>
      <c r="U176" s="120" t="n">
        <f aca="false">H176-T176</f>
        <v>0.720189096732369</v>
      </c>
      <c r="V176" s="92" t="n">
        <v>0.769003</v>
      </c>
    </row>
    <row r="177" customFormat="false" ht="12" hidden="false" customHeight="false" outlineLevel="0" collapsed="false">
      <c r="A177" s="0" t="n">
        <v>171</v>
      </c>
      <c r="C177" s="99" t="n">
        <v>0.05266</v>
      </c>
      <c r="E177" s="99" t="n">
        <v>0.04839</v>
      </c>
      <c r="G177" s="100"/>
      <c r="H177" s="116" t="n">
        <f aca="false">G176+H176*(1-standardRR-mr)+I176*(1-mr)*0.76+J176*(1-omrRABL-mr-standardRR)</f>
        <v>53.1295295869113</v>
      </c>
      <c r="I177" s="102" t="n">
        <f aca="false">H176*standardRR+J176*standardRR</f>
        <v>2.98018565792002</v>
      </c>
      <c r="J177" s="102" t="n">
        <f aca="false">I176*(1-mr)*0.24</f>
        <v>0.714607953389151</v>
      </c>
      <c r="K177" s="102" t="n">
        <f aca="false">H176*mr+I176*mr+J176*(omrRABL+mr)+G176*omrAADi+K176</f>
        <v>943.175676801776</v>
      </c>
      <c r="L177" s="102" t="n">
        <f aca="false">SUM(G177:K177)</f>
        <v>999.999999999996</v>
      </c>
      <c r="M177" s="103" t="n">
        <f aca="false">(cAADi*G177+cAADm*H177+cReadmission*I177+cReablation*J177)/(1+cDR)^cycle</f>
        <v>8885.58002226005</v>
      </c>
      <c r="N177" s="117" t="n">
        <f aca="false">(J177+I177+H177)</f>
        <v>56.8243231982205</v>
      </c>
      <c r="O177" s="118" t="n">
        <f aca="false">(V177*T177+uMaintenanceAE*U177+uReadmission*'AAD arm'!I177+uSuccessR*'AAD arm'!R177+uSuccessRAE*S177)/(1+oDR)^cycle</f>
        <v>26.5684067796803</v>
      </c>
      <c r="P177" s="118" t="n">
        <f aca="false">(uMaintenance*T177+uMaintenanceAE*U177+uReadmission*'AAD arm'!I177+uSuccessR*'AAD arm'!J177)/(1+oDR)^cycle</f>
        <v>27.5574867325006</v>
      </c>
      <c r="Q177" s="104"/>
      <c r="R177" s="4" t="n">
        <f aca="false">J177*0.97</f>
        <v>0.693169714787477</v>
      </c>
      <c r="S177" s="4" t="n">
        <f aca="false">J177-R177</f>
        <v>0.0214382386016746</v>
      </c>
      <c r="T177" s="119" t="n">
        <f aca="false">0.9871*H177</f>
        <v>52.4441586552402</v>
      </c>
      <c r="U177" s="120" t="n">
        <f aca="false">H177-T177</f>
        <v>0.685370931671159</v>
      </c>
      <c r="V177" s="92" t="n">
        <v>0.769003</v>
      </c>
    </row>
    <row r="178" customFormat="false" ht="12" hidden="false" customHeight="false" outlineLevel="0" collapsed="false">
      <c r="A178" s="0" t="n">
        <v>172</v>
      </c>
      <c r="C178" s="99" t="n">
        <v>0.05266</v>
      </c>
      <c r="E178" s="99" t="n">
        <v>0.04839</v>
      </c>
      <c r="G178" s="100"/>
      <c r="H178" s="116" t="n">
        <f aca="false">G177+H177*(1-standardRR-mr)+I177*(1-mr)*0.76+J177*(1-omrRABL-mr-standardRR)</f>
        <v>50.5513819625085</v>
      </c>
      <c r="I178" s="102" t="n">
        <f aca="false">H177*standardRR+J177*standardRR</f>
        <v>2.83543228287222</v>
      </c>
      <c r="J178" s="102" t="n">
        <f aca="false">I177*(1-mr)*0.24</f>
        <v>0.680633873743985</v>
      </c>
      <c r="K178" s="102" t="n">
        <f aca="false">H177*mr+I177*mr+J177*(omrRABL+mr)+G177*omrAADi+K177</f>
        <v>945.932551880872</v>
      </c>
      <c r="L178" s="102" t="n">
        <f aca="false">SUM(G178:K178)</f>
        <v>999.999999999996</v>
      </c>
      <c r="M178" s="103" t="n">
        <f aca="false">(cAADi*G178+cAADm*H178+cReadmission*I178+cReablation*J178)/(1+cDR)^cycle</f>
        <v>8433.1228615656</v>
      </c>
      <c r="N178" s="117" t="n">
        <f aca="false">(J178+I178+H178)</f>
        <v>54.0674481191247</v>
      </c>
      <c r="O178" s="118" t="n">
        <f aca="false">(V178*T178+uMaintenanceAE*U178+uReadmission*'AAD arm'!I178+uSuccessR*'AAD arm'!R178+uSuccessRAE*S178)/(1+oDR)^cycle</f>
        <v>25.2058985605553</v>
      </c>
      <c r="P178" s="118" t="n">
        <f aca="false">(uMaintenance*T178+uMaintenanceAE*U178+uReadmission*'AAD arm'!I178+uSuccessR*'AAD arm'!J178)/(1+oDR)^cycle</f>
        <v>26.1442469940479</v>
      </c>
      <c r="Q178" s="104"/>
      <c r="R178" s="4" t="n">
        <f aca="false">J178*0.97</f>
        <v>0.660214857531666</v>
      </c>
      <c r="S178" s="4" t="n">
        <f aca="false">J178-R178</f>
        <v>0.0204190162123196</v>
      </c>
      <c r="T178" s="119" t="n">
        <f aca="false">0.9871*H178</f>
        <v>49.8992691351922</v>
      </c>
      <c r="U178" s="120" t="n">
        <f aca="false">H178-T178</f>
        <v>0.652112827316358</v>
      </c>
      <c r="V178" s="92" t="n">
        <v>0.769003</v>
      </c>
    </row>
    <row r="179" customFormat="false" ht="12" hidden="false" customHeight="false" outlineLevel="0" collapsed="false">
      <c r="A179" s="0" t="n">
        <v>173</v>
      </c>
      <c r="C179" s="99" t="n">
        <v>0.05266</v>
      </c>
      <c r="E179" s="99" t="n">
        <v>0.04839</v>
      </c>
      <c r="G179" s="100"/>
      <c r="H179" s="116" t="n">
        <f aca="false">G178+H178*(1-standardRR-mr)+I178*(1-mr)*0.76+J178*(1-omrRABL-mr-standardRR)</f>
        <v>48.0988658404368</v>
      </c>
      <c r="I179" s="102" t="n">
        <f aca="false">H178*standardRR+J178*standardRR</f>
        <v>2.69787795393706</v>
      </c>
      <c r="J179" s="102" t="n">
        <f aca="false">I178*(1-mr)*0.24</f>
        <v>0.647574171528969</v>
      </c>
      <c r="K179" s="102" t="n">
        <f aca="false">H178*mr+I178*mr+J178*(omrRABL+mr)+G178*omrAADi+K178</f>
        <v>948.555682034093</v>
      </c>
      <c r="L179" s="102" t="n">
        <f aca="false">SUM(G179:K179)</f>
        <v>999.999999999996</v>
      </c>
      <c r="M179" s="103" t="n">
        <f aca="false">(cAADi*G179+cAADm*H179+cReadmission*I179+cReablation*J179)/(1+cDR)^cycle</f>
        <v>8000.47112063654</v>
      </c>
      <c r="N179" s="117" t="n">
        <f aca="false">(J179+I179+H179)</f>
        <v>51.4443179659028</v>
      </c>
      <c r="O179" s="118" t="n">
        <f aca="false">(V179*T179+uMaintenanceAE*U179+uReadmission*'AAD arm'!I179+uSuccessR*'AAD arm'!R179+uSuccessRAE*S179)/(1+oDR)^cycle</f>
        <v>23.9132652873965</v>
      </c>
      <c r="P179" s="118" t="n">
        <f aca="false">(uMaintenance*T179+uMaintenanceAE*U179+uReadmission*'AAD arm'!I179+uSuccessR*'AAD arm'!J179)/(1+oDR)^cycle</f>
        <v>24.8034928940338</v>
      </c>
      <c r="Q179" s="104"/>
      <c r="R179" s="4" t="n">
        <f aca="false">J179*0.97</f>
        <v>0.6281469463831</v>
      </c>
      <c r="S179" s="4" t="n">
        <f aca="false">J179-R179</f>
        <v>0.019427225145869</v>
      </c>
      <c r="T179" s="119" t="n">
        <f aca="false">0.9871*H179</f>
        <v>47.4783904710952</v>
      </c>
      <c r="U179" s="120" t="n">
        <f aca="false">H179-T179</f>
        <v>0.620475369341634</v>
      </c>
      <c r="V179" s="92" t="n">
        <v>0.769003</v>
      </c>
    </row>
    <row r="180" customFormat="false" ht="12" hidden="false" customHeight="false" outlineLevel="0" collapsed="false">
      <c r="A180" s="0" t="n">
        <v>174</v>
      </c>
      <c r="C180" s="99" t="n">
        <v>0.05266</v>
      </c>
      <c r="E180" s="99" t="n">
        <v>0.04839</v>
      </c>
      <c r="G180" s="100"/>
      <c r="H180" s="116" t="n">
        <f aca="false">G179+H179*(1-standardRR-mr)+I179*(1-mr)*0.76+J179*(1-omrRABL-mr-standardRR)</f>
        <v>45.7653055132483</v>
      </c>
      <c r="I180" s="102" t="n">
        <f aca="false">H179*standardRR+J179*standardRR</f>
        <v>2.56698753103012</v>
      </c>
      <c r="J180" s="102" t="n">
        <f aca="false">I179*(1-mr)*0.24</f>
        <v>0.61615863353905</v>
      </c>
      <c r="K180" s="102" t="n">
        <f aca="false">H179*mr+I179*mr+J179*(omrRABL+mr)+G179*omrAADi+K179</f>
        <v>951.051548322179</v>
      </c>
      <c r="L180" s="102" t="n">
        <f aca="false">SUM(G180:K180)</f>
        <v>999.999999999996</v>
      </c>
      <c r="M180" s="103" t="n">
        <f aca="false">(cAADi*G180+cAADm*H180+cReadmission*I180+cReablation*J180)/(1+cDR)^cycle</f>
        <v>7590.19282886996</v>
      </c>
      <c r="N180" s="117" t="n">
        <f aca="false">(J180+I180+H180)</f>
        <v>48.9484516778175</v>
      </c>
      <c r="O180" s="118" t="n">
        <f aca="false">(V180*T180+uMaintenanceAE*U180+uReadmission*'AAD arm'!I180+uSuccessR*'AAD arm'!R180+uSuccessRAE*S180)/(1+oDR)^cycle</f>
        <v>22.6869220073416</v>
      </c>
      <c r="P180" s="118" t="n">
        <f aca="false">(uMaintenance*T180+uMaintenanceAE*U180+uReadmission*'AAD arm'!I180+uSuccessR*'AAD arm'!J180)/(1+oDR)^cycle</f>
        <v>23.531496072385</v>
      </c>
      <c r="Q180" s="104"/>
      <c r="R180" s="4" t="n">
        <f aca="false">J180*0.97</f>
        <v>0.597673874532879</v>
      </c>
      <c r="S180" s="4" t="n">
        <f aca="false">J180-R180</f>
        <v>0.0184847590061715</v>
      </c>
      <c r="T180" s="119" t="n">
        <f aca="false">0.9871*H180</f>
        <v>45.1749330721274</v>
      </c>
      <c r="U180" s="120" t="n">
        <f aca="false">H180-T180</f>
        <v>0.590372441120906</v>
      </c>
      <c r="V180" s="92" t="n">
        <v>0.769003</v>
      </c>
    </row>
    <row r="181" customFormat="false" ht="12" hidden="false" customHeight="false" outlineLevel="0" collapsed="false">
      <c r="A181" s="0" t="n">
        <v>175</v>
      </c>
      <c r="C181" s="99" t="n">
        <v>0.05266</v>
      </c>
      <c r="E181" s="99" t="n">
        <v>0.04839</v>
      </c>
      <c r="G181" s="100"/>
      <c r="H181" s="116" t="n">
        <f aca="false">G180+H180*(1-standardRR-mr)+I180*(1-mr)*0.76+J180*(1-omrRABL-mr-standardRR)</f>
        <v>43.5449615717658</v>
      </c>
      <c r="I181" s="102" t="n">
        <f aca="false">H180*standardRR+J180*standardRR</f>
        <v>2.44244790196982</v>
      </c>
      <c r="J181" s="102" t="n">
        <f aca="false">I180*(1-mr)*0.24</f>
        <v>0.586265041056857</v>
      </c>
      <c r="K181" s="102" t="n">
        <f aca="false">H180*mr+I180*mr+J180*(omrRABL+mr)+G180*omrAADi+K180</f>
        <v>953.426325485204</v>
      </c>
      <c r="L181" s="102" t="n">
        <f aca="false">SUM(G181:K181)</f>
        <v>999.999999999996</v>
      </c>
      <c r="M181" s="103" t="n">
        <f aca="false">(cAADi*G181+cAADm*H181+cReadmission*I181+cReablation*J181)/(1+cDR)^cycle</f>
        <v>7200.94466804002</v>
      </c>
      <c r="N181" s="117" t="n">
        <f aca="false">(J181+I181+H181)</f>
        <v>46.5736745147925</v>
      </c>
      <c r="O181" s="118" t="n">
        <f aca="false">(V181*T181+uMaintenanceAE*U181+uReadmission*'AAD arm'!I181+uSuccessR*'AAD arm'!R181+uSuccessRAE*S181)/(1+oDR)^cycle</f>
        <v>21.5234692578332</v>
      </c>
      <c r="P181" s="118" t="n">
        <f aca="false">(uMaintenance*T181+uMaintenanceAE*U181+uReadmission*'AAD arm'!I181+uSuccessR*'AAD arm'!J181)/(1+oDR)^cycle</f>
        <v>22.3247310574991</v>
      </c>
      <c r="Q181" s="104"/>
      <c r="R181" s="4" t="n">
        <f aca="false">J181*0.97</f>
        <v>0.568677089825151</v>
      </c>
      <c r="S181" s="4" t="n">
        <f aca="false">J181-R181</f>
        <v>0.0175879512317058</v>
      </c>
      <c r="T181" s="119" t="n">
        <f aca="false">0.9871*H181</f>
        <v>42.9832315674901</v>
      </c>
      <c r="U181" s="120" t="n">
        <f aca="false">H181-T181</f>
        <v>0.561730004275781</v>
      </c>
      <c r="V181" s="92" t="n">
        <v>0.769003</v>
      </c>
    </row>
    <row r="182" customFormat="false" ht="12" hidden="false" customHeight="false" outlineLevel="0" collapsed="false">
      <c r="A182" s="0" t="n">
        <v>176</v>
      </c>
      <c r="C182" s="99" t="n">
        <v>0.05266</v>
      </c>
      <c r="E182" s="99" t="n">
        <v>0.04839</v>
      </c>
      <c r="G182" s="100"/>
      <c r="H182" s="116" t="n">
        <f aca="false">G181+H181*(1-standardRR-mr)+I181*(1-mr)*0.76+J181*(1-omrRABL-mr-standardRR)</f>
        <v>41.4323394776615</v>
      </c>
      <c r="I182" s="102" t="n">
        <f aca="false">H181*standardRR+J181*standardRR</f>
        <v>2.32395039343124</v>
      </c>
      <c r="J182" s="102" t="n">
        <f aca="false">I181*(1-mr)*0.24</f>
        <v>0.557821883518441</v>
      </c>
      <c r="K182" s="102" t="n">
        <f aca="false">H181*mr+I181*mr+J181*(omrRABL+mr)+G181*omrAADi+K181</f>
        <v>955.685888245385</v>
      </c>
      <c r="L182" s="102" t="n">
        <f aca="false">SUM(G182:K182)</f>
        <v>999.999999999996</v>
      </c>
      <c r="M182" s="103" t="n">
        <f aca="false">(cAADi*G182+cAADm*H182+cReadmission*I182+cReablation*J182)/(1+cDR)^cycle</f>
        <v>6831.65886458507</v>
      </c>
      <c r="N182" s="117" t="n">
        <f aca="false">(J182+I182+H182)</f>
        <v>44.3141117546111</v>
      </c>
      <c r="O182" s="118" t="n">
        <f aca="false">(V182*T182+uMaintenanceAE*U182+uReadmission*'AAD arm'!I182+uSuccessR*'AAD arm'!R182+uSuccessRAE*S182)/(1+oDR)^cycle</f>
        <v>20.4196818209965</v>
      </c>
      <c r="P182" s="118" t="n">
        <f aca="false">(uMaintenance*T182+uMaintenanceAE*U182+uReadmission*'AAD arm'!I182+uSuccessR*'AAD arm'!J182)/(1+oDR)^cycle</f>
        <v>21.1798525354321</v>
      </c>
      <c r="Q182" s="104"/>
      <c r="R182" s="4" t="n">
        <f aca="false">J182*0.97</f>
        <v>0.541087227012888</v>
      </c>
      <c r="S182" s="4" t="n">
        <f aca="false">J182-R182</f>
        <v>0.0167346565055533</v>
      </c>
      <c r="T182" s="119" t="n">
        <f aca="false">0.9871*H182</f>
        <v>40.8978622983996</v>
      </c>
      <c r="U182" s="120" t="n">
        <f aca="false">H182-T182</f>
        <v>0.534477179261835</v>
      </c>
      <c r="V182" s="92" t="n">
        <v>0.769003</v>
      </c>
    </row>
    <row r="183" customFormat="false" ht="12" hidden="false" customHeight="false" outlineLevel="0" collapsed="false">
      <c r="A183" s="0" t="n">
        <v>177</v>
      </c>
      <c r="C183" s="99" t="n">
        <v>0.05266</v>
      </c>
      <c r="E183" s="99" t="n">
        <v>0.04839</v>
      </c>
      <c r="G183" s="100"/>
      <c r="H183" s="116" t="n">
        <f aca="false">G182+H182*(1-standardRR-mr)+I182*(1-mr)*0.76+J182*(1-omrRABL-mr-standardRR)</f>
        <v>39.4222131065562</v>
      </c>
      <c r="I183" s="102" t="n">
        <f aca="false">H182*standardRR+J182*standardRR</f>
        <v>2.21120189727973</v>
      </c>
      <c r="J183" s="102" t="n">
        <f aca="false">I182*(1-mr)*0.24</f>
        <v>0.530758664134345</v>
      </c>
      <c r="K183" s="102" t="n">
        <f aca="false">H182*mr+I182*mr+J182*(omrRABL+mr)+G182*omrAADi+K182</f>
        <v>957.835826332026</v>
      </c>
      <c r="L183" s="102" t="n">
        <f aca="false">SUM(G183:K183)</f>
        <v>999.999999999996</v>
      </c>
      <c r="M183" s="103" t="n">
        <f aca="false">(cAADi*G183+cAADm*H183+cReadmission*I183+cReablation*J183)/(1+cDR)^cycle</f>
        <v>6481.31110368471</v>
      </c>
      <c r="N183" s="117" t="n">
        <f aca="false">(J183+I183+H183)</f>
        <v>42.1641736679703</v>
      </c>
      <c r="O183" s="118" t="n">
        <f aca="false">(V183*T183+uMaintenanceAE*U183+uReadmission*'AAD arm'!I183+uSuccessR*'AAD arm'!R183+uSuccessRAE*S183)/(1+oDR)^cycle</f>
        <v>19.3724998826226</v>
      </c>
      <c r="P183" s="118" t="n">
        <f aca="false">(uMaintenance*T183+uMaintenanceAE*U183+uReadmission*'AAD arm'!I183+uSuccessR*'AAD arm'!J183)/(1+oDR)^cycle</f>
        <v>20.0936867848161</v>
      </c>
      <c r="Q183" s="104"/>
      <c r="R183" s="4" t="n">
        <f aca="false">J183*0.97</f>
        <v>0.514835904210315</v>
      </c>
      <c r="S183" s="4" t="n">
        <f aca="false">J183-R183</f>
        <v>0.0159227599240304</v>
      </c>
      <c r="T183" s="119" t="n">
        <f aca="false">0.9871*H183</f>
        <v>38.9136665574817</v>
      </c>
      <c r="U183" s="120" t="n">
        <f aca="false">H183-T183</f>
        <v>0.508546549074573</v>
      </c>
      <c r="V183" s="92" t="n">
        <v>0.769003</v>
      </c>
    </row>
    <row r="184" customFormat="false" ht="12" hidden="false" customHeight="false" outlineLevel="0" collapsed="false">
      <c r="A184" s="0" t="n">
        <v>178</v>
      </c>
      <c r="C184" s="99" t="n">
        <v>0.05266</v>
      </c>
      <c r="E184" s="99" t="n">
        <v>0.04839</v>
      </c>
      <c r="G184" s="100"/>
      <c r="H184" s="116" t="n">
        <f aca="false">G183+H183*(1-standardRR-mr)+I183*(1-mr)*0.76+J183*(1-omrRABL-mr-standardRR)</f>
        <v>37.5096097830984</v>
      </c>
      <c r="I184" s="102" t="n">
        <f aca="false">H183*standardRR+J183*standardRR</f>
        <v>2.10392349344457</v>
      </c>
      <c r="J184" s="102" t="n">
        <f aca="false">I183*(1-mr)*0.24</f>
        <v>0.505008440992888</v>
      </c>
      <c r="K184" s="102" t="n">
        <f aca="false">H183*mr+I183*mr+J183*(omrRABL+mr)+G183*omrAADi+K183</f>
        <v>959.88145828246</v>
      </c>
      <c r="L184" s="102" t="n">
        <f aca="false">SUM(G184:K184)</f>
        <v>999.999999999996</v>
      </c>
      <c r="M184" s="103" t="n">
        <f aca="false">(cAADi*G184+cAADm*H184+cReadmission*I184+cReablation*J184)/(1+cDR)^cycle</f>
        <v>6148.93021829656</v>
      </c>
      <c r="N184" s="117" t="n">
        <f aca="false">(J184+I184+H184)</f>
        <v>40.1185417175359</v>
      </c>
      <c r="O184" s="118" t="n">
        <f aca="false">(V184*T184+uMaintenanceAE*U184+uReadmission*'AAD arm'!I184+uSuccessR*'AAD arm'!R184+uSuccessRAE*S184)/(1+oDR)^cycle</f>
        <v>18.3790205445955</v>
      </c>
      <c r="P184" s="118" t="n">
        <f aca="false">(uMaintenance*T184+uMaintenanceAE*U184+uReadmission*'AAD arm'!I184+uSuccessR*'AAD arm'!J184)/(1+oDR)^cycle</f>
        <v>19.0632228402318</v>
      </c>
      <c r="Q184" s="104"/>
      <c r="R184" s="4" t="n">
        <f aca="false">J184*0.97</f>
        <v>0.489858187763101</v>
      </c>
      <c r="S184" s="4" t="n">
        <f aca="false">J184-R184</f>
        <v>0.0151502532297866</v>
      </c>
      <c r="T184" s="119" t="n">
        <f aca="false">0.9871*H184</f>
        <v>37.0257358168965</v>
      </c>
      <c r="U184" s="120" t="n">
        <f aca="false">H184-T184</f>
        <v>0.483873966201969</v>
      </c>
      <c r="V184" s="92" t="n">
        <v>0.769003</v>
      </c>
    </row>
    <row r="185" customFormat="false" ht="12" hidden="false" customHeight="false" outlineLevel="0" collapsed="false">
      <c r="A185" s="0" t="n">
        <v>179</v>
      </c>
      <c r="C185" s="99" t="n">
        <v>0.05266</v>
      </c>
      <c r="E185" s="99" t="n">
        <v>0.04839</v>
      </c>
      <c r="G185" s="100"/>
      <c r="H185" s="116" t="n">
        <f aca="false">G184+H184*(1-standardRR-mr)+I184*(1-mr)*0.76+J184*(1-omrRABL-mr-standardRR)</f>
        <v>35.6897980911905</v>
      </c>
      <c r="I185" s="102" t="n">
        <f aca="false">H184*standardRR+J184*standardRR</f>
        <v>2.00184979568065</v>
      </c>
      <c r="J185" s="102" t="n">
        <f aca="false">I184*(1-mr)*0.24</f>
        <v>0.480507512543228</v>
      </c>
      <c r="K185" s="102" t="n">
        <f aca="false">H184*mr+I184*mr+J184*(omrRABL+mr)+G184*omrAADi+K184</f>
        <v>961.827844600582</v>
      </c>
      <c r="L185" s="102" t="n">
        <f aca="false">SUM(G185:K185)</f>
        <v>999.999999999996</v>
      </c>
      <c r="M185" s="103" t="n">
        <f aca="false">(cAADi*G185+cAADm*H185+cReadmission*I185+cReablation*J185)/(1+cDR)^cycle</f>
        <v>5833.59481192402</v>
      </c>
      <c r="N185" s="117" t="n">
        <f aca="false">(J185+I185+H185)</f>
        <v>38.1721553994144</v>
      </c>
      <c r="O185" s="118" t="n">
        <f aca="false">(V185*T185+uMaintenanceAE*U185+uReadmission*'AAD arm'!I185+uSuccessR*'AAD arm'!R185+uSuccessRAE*S185)/(1+oDR)^cycle</f>
        <v>17.4364897780521</v>
      </c>
      <c r="P185" s="118" t="n">
        <f aca="false">(uMaintenance*T185+uMaintenanceAE*U185+uReadmission*'AAD arm'!I185+uSuccessR*'AAD arm'!J185)/(1+oDR)^cycle</f>
        <v>18.0856041476147</v>
      </c>
      <c r="Q185" s="104"/>
      <c r="R185" s="4" t="n">
        <f aca="false">J185*0.97</f>
        <v>0.466092287166931</v>
      </c>
      <c r="S185" s="4" t="n">
        <f aca="false">J185-R185</f>
        <v>0.0144152253762969</v>
      </c>
      <c r="T185" s="119" t="n">
        <f aca="false">0.9871*H185</f>
        <v>35.2293996958142</v>
      </c>
      <c r="U185" s="120" t="n">
        <f aca="false">H185-T185</f>
        <v>0.460398395376359</v>
      </c>
      <c r="V185" s="92" t="n">
        <v>0.769003</v>
      </c>
    </row>
    <row r="186" customFormat="false" ht="12" hidden="false" customHeight="false" outlineLevel="0" collapsed="false">
      <c r="A186" s="0" t="n">
        <v>180</v>
      </c>
      <c r="C186" s="99" t="n">
        <v>0.05266</v>
      </c>
      <c r="E186" s="99" t="n">
        <v>0.04839</v>
      </c>
      <c r="G186" s="100"/>
      <c r="H186" s="116" t="n">
        <f aca="false">G185+H185*(1-standardRR-mr)+I185*(1-mr)*0.76+J185*(1-omrRABL-mr-standardRR)</f>
        <v>33.9582761632424</v>
      </c>
      <c r="I186" s="102" t="n">
        <f aca="false">H185*standardRR+J185*standardRR</f>
        <v>1.90472829309262</v>
      </c>
      <c r="J186" s="102" t="n">
        <f aca="false">I185*(1-mr)*0.24</f>
        <v>0.457195268176239</v>
      </c>
      <c r="K186" s="102" t="n">
        <f aca="false">H185*mr+I185*mr+J185*(omrRABL+mr)+G185*omrAADi+K185</f>
        <v>963.679800275485</v>
      </c>
      <c r="L186" s="102" t="n">
        <f aca="false">SUM(G186:K186)</f>
        <v>999.999999999996</v>
      </c>
      <c r="M186" s="103" t="n">
        <f aca="false">(cAADi*G186+cAADm*H186+cReadmission*I186+cReablation*J186)/(1+cDR)^cycle</f>
        <v>5534.43074186707</v>
      </c>
      <c r="N186" s="117" t="n">
        <f aca="false">(J186+I186+H186)</f>
        <v>36.3201997245113</v>
      </c>
      <c r="O186" s="118" t="n">
        <f aca="false">(V186*T186+uMaintenanceAE*U186+uReadmission*'AAD arm'!I186+uSuccessR*'AAD arm'!R186+uSuccessRAE*S186)/(1+oDR)^cycle</f>
        <v>16.5422947889092</v>
      </c>
      <c r="P186" s="118" t="n">
        <f aca="false">(uMaintenance*T186+uMaintenanceAE*U186+uReadmission*'AAD arm'!I186+uSuccessR*'AAD arm'!J186)/(1+oDR)^cycle</f>
        <v>17.1581206454721</v>
      </c>
      <c r="Q186" s="104"/>
      <c r="R186" s="4" t="n">
        <f aca="false">J186*0.97</f>
        <v>0.443479410130952</v>
      </c>
      <c r="S186" s="4" t="n">
        <f aca="false">J186-R186</f>
        <v>0.0137158580452872</v>
      </c>
      <c r="T186" s="119" t="n">
        <f aca="false">0.9871*H186</f>
        <v>33.5202144007366</v>
      </c>
      <c r="U186" s="120" t="n">
        <f aca="false">H186-T186</f>
        <v>0.438061762505825</v>
      </c>
      <c r="V186" s="92" t="n">
        <v>0.769003</v>
      </c>
    </row>
    <row r="187" customFormat="false" ht="12" hidden="false" customHeight="false" outlineLevel="0" collapsed="false">
      <c r="A187" s="0" t="n">
        <v>181</v>
      </c>
      <c r="C187" s="99" t="n">
        <v>0.06866</v>
      </c>
      <c r="E187" s="99" t="n">
        <v>0.06439</v>
      </c>
      <c r="G187" s="100"/>
      <c r="H187" s="116" t="n">
        <f aca="false">G186+H186*(1-standardRR-mr)+I186*(1-mr)*0.76+J186*(1-omrRABL-mr-standardRR)</f>
        <v>31.1863039618949</v>
      </c>
      <c r="I187" s="102" t="n">
        <f aca="false">H186*standardRR+J186*standardRR</f>
        <v>2.36296626848121</v>
      </c>
      <c r="J187" s="102" t="n">
        <f aca="false">I186*(1-mr)*0.24</f>
        <v>0.427699881192092</v>
      </c>
      <c r="K187" s="102" t="n">
        <f aca="false">H186*mr+I186*mr+J186*(omrRABL+mr)+G186*omrAADi+K186</f>
        <v>966.023029888428</v>
      </c>
      <c r="L187" s="102" t="n">
        <f aca="false">SUM(G187:K187)</f>
        <v>999.999999999996</v>
      </c>
      <c r="M187" s="103" t="n">
        <f aca="false">(cAADi*G187+cAADm*H187+cReadmission*I187+cReablation*J187)/(1+cDR)^cycle</f>
        <v>5856.26728743413</v>
      </c>
      <c r="N187" s="117" t="n">
        <f aca="false">(J187+I187+H187)</f>
        <v>33.9769701115682</v>
      </c>
      <c r="O187" s="118" t="n">
        <f aca="false">(V187*T187+uMaintenanceAE*U187+uReadmission*'AAD arm'!I187+uSuccessR*'AAD arm'!R187+uSuccessRAE*S187)/(1+oDR)^cycle</f>
        <v>15.4353225265732</v>
      </c>
      <c r="P187" s="118" t="n">
        <f aca="false">(uMaintenance*T187+uMaintenanceAE*U187+uReadmission*'AAD arm'!I187+uSuccessR*'AAD arm'!J187)/(1+oDR)^cycle</f>
        <v>15.999246728595</v>
      </c>
      <c r="Q187" s="104"/>
      <c r="R187" s="4" t="n">
        <f aca="false">J187*0.97</f>
        <v>0.41486888475633</v>
      </c>
      <c r="S187" s="4" t="n">
        <f aca="false">J187-R187</f>
        <v>0.0128309964357628</v>
      </c>
      <c r="T187" s="119" t="n">
        <f aca="false">0.9871*H187</f>
        <v>30.7840006407865</v>
      </c>
      <c r="U187" s="120" t="n">
        <f aca="false">H187-T187</f>
        <v>0.402303321108445</v>
      </c>
      <c r="V187" s="92" t="n">
        <v>0.769003</v>
      </c>
    </row>
    <row r="188" customFormat="false" ht="12" hidden="false" customHeight="false" outlineLevel="0" collapsed="false">
      <c r="A188" s="0" t="n">
        <v>182</v>
      </c>
      <c r="C188" s="99" t="n">
        <v>0.06866</v>
      </c>
      <c r="E188" s="99" t="n">
        <v>0.06439</v>
      </c>
      <c r="G188" s="100"/>
      <c r="H188" s="116" t="n">
        <f aca="false">G187+H187*(1-standardRR-mr)+I187*(1-mr)*0.76+J187*(1-omrRABL-mr-standardRR)</f>
        <v>29.0837029344972</v>
      </c>
      <c r="I188" s="102" t="n">
        <f aca="false">H187*standardRR+J187*standardRR</f>
        <v>2.17061750386636</v>
      </c>
      <c r="J188" s="102" t="n">
        <f aca="false">I187*(1-mr)*0.24</f>
        <v>0.530595568908888</v>
      </c>
      <c r="K188" s="102" t="n">
        <f aca="false">H187*mr+I187*mr+J187*(omrRABL+mr)+G187*omrAADi+K187</f>
        <v>968.215083992724</v>
      </c>
      <c r="L188" s="102" t="n">
        <f aca="false">SUM(G188:K188)</f>
        <v>999.999999999996</v>
      </c>
      <c r="M188" s="103" t="n">
        <f aca="false">(cAADi*G188+cAADm*H188+cReadmission*I188+cReablation*J188)/(1+cDR)^cycle</f>
        <v>6039.17377215092</v>
      </c>
      <c r="N188" s="117" t="n">
        <f aca="false">(J188+I188+H188)</f>
        <v>31.7849160072724</v>
      </c>
      <c r="O188" s="118" t="n">
        <f aca="false">(V188*T188+uMaintenanceAE*U188+uReadmission*'AAD arm'!I188+uSuccessR*'AAD arm'!R188+uSuccessRAE*S188)/(1+oDR)^cycle</f>
        <v>14.3965871578109</v>
      </c>
      <c r="P188" s="118" t="n">
        <f aca="false">(uMaintenance*T188+uMaintenanceAE*U188+uReadmission*'AAD arm'!I188+uSuccessR*'AAD arm'!J188)/(1+oDR)^cycle</f>
        <v>14.921166482365</v>
      </c>
      <c r="Q188" s="104"/>
      <c r="R188" s="4" t="n">
        <f aca="false">J188*0.97</f>
        <v>0.514677701841622</v>
      </c>
      <c r="S188" s="4" t="n">
        <f aca="false">J188-R188</f>
        <v>0.0159178670672666</v>
      </c>
      <c r="T188" s="119" t="n">
        <f aca="false">0.9871*H188</f>
        <v>28.7085231666422</v>
      </c>
      <c r="U188" s="120" t="n">
        <f aca="false">H188-T188</f>
        <v>0.375179767855016</v>
      </c>
      <c r="V188" s="92" t="n">
        <v>0.769003</v>
      </c>
    </row>
    <row r="189" customFormat="false" ht="12" hidden="false" customHeight="false" outlineLevel="0" collapsed="false">
      <c r="A189" s="0" t="n">
        <v>183</v>
      </c>
      <c r="C189" s="99" t="n">
        <v>0.06866</v>
      </c>
      <c r="E189" s="99" t="n">
        <v>0.06439</v>
      </c>
      <c r="G189" s="100"/>
      <c r="H189" s="116" t="n">
        <f aca="false">G188+H188*(1-standardRR-mr)+I188*(1-mr)*0.76+J188*(1-omrRABL-mr-standardRR)</f>
        <v>27.212257228361</v>
      </c>
      <c r="I189" s="102" t="n">
        <f aca="false">H188*standardRR+J188*standardRR</f>
        <v>2.03331773524386</v>
      </c>
      <c r="J189" s="102" t="n">
        <f aca="false">I188*(1-mr)*0.24</f>
        <v>0.487404346270176</v>
      </c>
      <c r="K189" s="102" t="n">
        <f aca="false">H188*mr+I188*mr+J188*(omrRABL+mr)+G188*omrAADi+K188</f>
        <v>970.267020690121</v>
      </c>
      <c r="L189" s="102" t="n">
        <f aca="false">SUM(G189:K189)</f>
        <v>999.999999999996</v>
      </c>
      <c r="M189" s="103" t="n">
        <f aca="false">(cAADi*G189+cAADm*H189+cReadmission*I189+cReablation*J189)/(1+cDR)^cycle</f>
        <v>5593.60530391132</v>
      </c>
      <c r="N189" s="117" t="n">
        <f aca="false">(J189+I189+H189)</f>
        <v>29.7329793098751</v>
      </c>
      <c r="O189" s="118" t="n">
        <f aca="false">(V189*T189+uMaintenanceAE*U189+uReadmission*'AAD arm'!I189+uSuccessR*'AAD arm'!R189+uSuccessRAE*S189)/(1+oDR)^cycle</f>
        <v>13.4280862195556</v>
      </c>
      <c r="P189" s="118" t="n">
        <f aca="false">(uMaintenance*T189+uMaintenanceAE*U189+uReadmission*'AAD arm'!I189+uSuccessR*'AAD arm'!J189)/(1+oDR)^cycle</f>
        <v>13.9174690710432</v>
      </c>
      <c r="Q189" s="104"/>
      <c r="R189" s="4" t="n">
        <f aca="false">J189*0.97</f>
        <v>0.472782215882071</v>
      </c>
      <c r="S189" s="4" t="n">
        <f aca="false">J189-R189</f>
        <v>0.0146221303881053</v>
      </c>
      <c r="T189" s="119" t="n">
        <f aca="false">0.9871*H189</f>
        <v>26.8612191101152</v>
      </c>
      <c r="U189" s="120" t="n">
        <f aca="false">H189-T189</f>
        <v>0.351038118245857</v>
      </c>
      <c r="V189" s="92" t="n">
        <v>0.769003</v>
      </c>
    </row>
    <row r="190" customFormat="false" ht="12" hidden="false" customHeight="false" outlineLevel="0" collapsed="false">
      <c r="A190" s="0" t="n">
        <v>184</v>
      </c>
      <c r="C190" s="99" t="n">
        <v>0.06866</v>
      </c>
      <c r="E190" s="99" t="n">
        <v>0.06439</v>
      </c>
      <c r="G190" s="100"/>
      <c r="H190" s="116" t="n">
        <f aca="false">G189+H189*(1-standardRR-mr)+I189*(1-mr)*0.76+J189*(1-omrRABL-mr-standardRR)</f>
        <v>25.4551657874302</v>
      </c>
      <c r="I190" s="102" t="n">
        <f aca="false">H189*standardRR+J189*standardRR</f>
        <v>1.90185876371418</v>
      </c>
      <c r="J190" s="102" t="n">
        <f aca="false">I189*(1-mr)*0.24</f>
        <v>0.456574177505162</v>
      </c>
      <c r="K190" s="102" t="n">
        <f aca="false">H189*mr+I189*mr+J189*(omrRABL+mr)+G189*omrAADi+K189</f>
        <v>972.186401271347</v>
      </c>
      <c r="L190" s="102" t="n">
        <f aca="false">SUM(G190:K190)</f>
        <v>999.999999999996</v>
      </c>
      <c r="M190" s="103" t="n">
        <f aca="false">(cAADi*G190+cAADm*H190+cReadmission*I190+cReablation*J190)/(1+cDR)^cycle</f>
        <v>5220.07540817954</v>
      </c>
      <c r="N190" s="117" t="n">
        <f aca="false">(J190+I190+H190)</f>
        <v>27.8135987286495</v>
      </c>
      <c r="O190" s="118" t="n">
        <f aca="false">(V190*T190+uMaintenanceAE*U190+uReadmission*'AAD arm'!I190+uSuccessR*'AAD arm'!R190+uSuccessRAE*S190)/(1+oDR)^cycle</f>
        <v>12.5247155888085</v>
      </c>
      <c r="P190" s="118" t="n">
        <f aca="false">(uMaintenance*T190+uMaintenanceAE*U190+uReadmission*'AAD arm'!I190+uSuccessR*'AAD arm'!J190)/(1+oDR)^cycle</f>
        <v>12.9811687338013</v>
      </c>
      <c r="Q190" s="104"/>
      <c r="R190" s="4" t="n">
        <f aca="false">J190*0.97</f>
        <v>0.442876952180007</v>
      </c>
      <c r="S190" s="4" t="n">
        <f aca="false">J190-R190</f>
        <v>0.0136972253251549</v>
      </c>
      <c r="T190" s="119" t="n">
        <f aca="false">0.9871*H190</f>
        <v>25.1267941487723</v>
      </c>
      <c r="U190" s="120" t="n">
        <f aca="false">H190-T190</f>
        <v>0.328371638657849</v>
      </c>
      <c r="V190" s="92" t="n">
        <v>0.769003</v>
      </c>
    </row>
    <row r="191" customFormat="false" ht="12" hidden="false" customHeight="false" outlineLevel="0" collapsed="false">
      <c r="A191" s="0" t="n">
        <v>185</v>
      </c>
      <c r="C191" s="99" t="n">
        <v>0.06866</v>
      </c>
      <c r="E191" s="99" t="n">
        <v>0.06439</v>
      </c>
      <c r="G191" s="100"/>
      <c r="H191" s="116" t="n">
        <f aca="false">G190+H190*(1-standardRR-mr)+I190*(1-mr)*0.76+J190*(1-omrRABL-mr-standardRR)</f>
        <v>23.8119597600438</v>
      </c>
      <c r="I191" s="102" t="n">
        <f aca="false">H190*standardRR+J190*standardRR</f>
        <v>1.77910006599246</v>
      </c>
      <c r="J191" s="102" t="n">
        <f aca="false">I190*(1-mr)*0.24</f>
        <v>0.42705553870047</v>
      </c>
      <c r="K191" s="102" t="n">
        <f aca="false">H190*mr+I190*mr+J190*(omrRABL+mr)+G190*omrAADi+K190</f>
        <v>973.98188463526</v>
      </c>
      <c r="L191" s="102" t="n">
        <f aca="false">SUM(G191:K191)</f>
        <v>999.999999999996</v>
      </c>
      <c r="M191" s="103" t="n">
        <f aca="false">(cAADi*G191+cAADm*H191+cReadmission*I191+cReablation*J191)/(1+cDR)^cycle</f>
        <v>4868.70084747246</v>
      </c>
      <c r="N191" s="117" t="n">
        <f aca="false">(J191+I191+H191)</f>
        <v>26.0181153647367</v>
      </c>
      <c r="O191" s="118" t="n">
        <f aca="false">(V191*T191+uMaintenanceAE*U191+uReadmission*'AAD arm'!I191+uSuccessR*'AAD arm'!R191+uSuccessRAE*S191)/(1+oDR)^cycle</f>
        <v>11.6821206238203</v>
      </c>
      <c r="P191" s="118" t="n">
        <f aca="false">(uMaintenance*T191+uMaintenanceAE*U191+uReadmission*'AAD arm'!I191+uSuccessR*'AAD arm'!J191)/(1+oDR)^cycle</f>
        <v>12.107866542961</v>
      </c>
      <c r="Q191" s="104"/>
      <c r="R191" s="4" t="n">
        <f aca="false">J191*0.97</f>
        <v>0.414243872539456</v>
      </c>
      <c r="S191" s="4" t="n">
        <f aca="false">J191-R191</f>
        <v>0.0128116661610141</v>
      </c>
      <c r="T191" s="119" t="n">
        <f aca="false">0.9871*H191</f>
        <v>23.5047854791392</v>
      </c>
      <c r="U191" s="120" t="n">
        <f aca="false">H191-T191</f>
        <v>0.307174280904565</v>
      </c>
      <c r="V191" s="92" t="n">
        <v>0.769003</v>
      </c>
    </row>
    <row r="192" customFormat="false" ht="12" hidden="false" customHeight="false" outlineLevel="0" collapsed="false">
      <c r="A192" s="0" t="n">
        <v>186</v>
      </c>
      <c r="C192" s="99" t="n">
        <v>0.06866</v>
      </c>
      <c r="E192" s="99" t="n">
        <v>0.06439</v>
      </c>
      <c r="G192" s="100"/>
      <c r="H192" s="116" t="n">
        <f aca="false">G191+H191*(1-standardRR-mr)+I191*(1-mr)*0.76+J191*(1-omrRABL-mr-standardRR)</f>
        <v>22.2747970555442</v>
      </c>
      <c r="I192" s="102" t="n">
        <f aca="false">H191*standardRR+J191*standardRR</f>
        <v>1.66425079041178</v>
      </c>
      <c r="J192" s="102" t="n">
        <f aca="false">I191*(1-mr)*0.24</f>
        <v>0.39949051505837</v>
      </c>
      <c r="K192" s="102" t="n">
        <f aca="false">H191*mr+I191*mr+J191*(omrRABL+mr)+G191*omrAADi+K191</f>
        <v>975.661461638982</v>
      </c>
      <c r="L192" s="102" t="n">
        <f aca="false">SUM(G192:K192)</f>
        <v>999.999999999996</v>
      </c>
      <c r="M192" s="103" t="n">
        <f aca="false">(cAADi*G192+cAADm*H192+cReadmission*I192+cReablation*J192)/(1+cDR)^cycle</f>
        <v>4541.17485405586</v>
      </c>
      <c r="N192" s="117" t="n">
        <f aca="false">(J192+I192+H192)</f>
        <v>24.3385383610143</v>
      </c>
      <c r="O192" s="118" t="n">
        <f aca="false">(V192*T192+uMaintenanceAE*U192+uReadmission*'AAD arm'!I192+uSuccessR*'AAD arm'!R192+uSuccessRAE*S192)/(1+oDR)^cycle</f>
        <v>10.8962107624312</v>
      </c>
      <c r="P192" s="118" t="n">
        <f aca="false">(uMaintenance*T192+uMaintenanceAE*U192+uReadmission*'AAD arm'!I192+uSuccessR*'AAD arm'!J192)/(1+oDR)^cycle</f>
        <v>11.2933147669329</v>
      </c>
      <c r="Q192" s="104"/>
      <c r="R192" s="4" t="n">
        <f aca="false">J192*0.97</f>
        <v>0.387505799606618</v>
      </c>
      <c r="S192" s="4" t="n">
        <f aca="false">J192-R192</f>
        <v>0.0119847154517511</v>
      </c>
      <c r="T192" s="119" t="n">
        <f aca="false">0.9871*H192</f>
        <v>21.9874521735277</v>
      </c>
      <c r="U192" s="120" t="n">
        <f aca="false">H192-T192</f>
        <v>0.287344882016519</v>
      </c>
      <c r="V192" s="92" t="n">
        <v>0.769003</v>
      </c>
    </row>
    <row r="193" customFormat="false" ht="12" hidden="false" customHeight="false" outlineLevel="0" collapsed="false">
      <c r="A193" s="0" t="n">
        <v>187</v>
      </c>
      <c r="C193" s="99" t="n">
        <v>0.06866</v>
      </c>
      <c r="E193" s="99" t="n">
        <v>0.06439</v>
      </c>
      <c r="G193" s="100"/>
      <c r="H193" s="116" t="n">
        <f aca="false">G192+H192*(1-standardRR-mr)+I192*(1-mr)*0.76+J192*(1-omrRABL-mr-standardRR)</f>
        <v>20.8368668625163</v>
      </c>
      <c r="I193" s="102" t="n">
        <f aca="false">H192*standardRR+J192*standardRR</f>
        <v>1.55681658459757</v>
      </c>
      <c r="J193" s="102" t="n">
        <f aca="false">I192*(1-mr)*0.24</f>
        <v>0.37370152368412</v>
      </c>
      <c r="K193" s="102" t="n">
        <f aca="false">H192*mr+I192*mr+J192*(omrRABL+mr)+G192*omrAADi+K192</f>
        <v>977.232615029198</v>
      </c>
      <c r="L193" s="102" t="n">
        <f aca="false">SUM(G193:K193)</f>
        <v>999.999999999996</v>
      </c>
      <c r="M193" s="103" t="n">
        <f aca="false">(cAADi*G193+cAADm*H193+cReadmission*I193+cReablation*J193)/(1+cDR)^cycle</f>
        <v>4235.6682081648</v>
      </c>
      <c r="N193" s="117" t="n">
        <f aca="false">(J193+I193+H193)</f>
        <v>22.767384970798</v>
      </c>
      <c r="O193" s="118" t="n">
        <f aca="false">(V193*T193+uMaintenanceAE*U193+uReadmission*'AAD arm'!I193+uSuccessR*'AAD arm'!R193+uSuccessRAE*S193)/(1+oDR)^cycle</f>
        <v>10.1631726721208</v>
      </c>
      <c r="P193" s="118" t="n">
        <f aca="false">(uMaintenance*T193+uMaintenanceAE*U193+uReadmission*'AAD arm'!I193+uSuccessR*'AAD arm'!J193)/(1+oDR)^cycle</f>
        <v>10.5335616706379</v>
      </c>
      <c r="Q193" s="104"/>
      <c r="R193" s="4" t="n">
        <f aca="false">J193*0.97</f>
        <v>0.362490477973596</v>
      </c>
      <c r="S193" s="4" t="n">
        <f aca="false">J193-R193</f>
        <v>0.0112110457105236</v>
      </c>
      <c r="T193" s="119" t="n">
        <f aca="false">0.9871*H193</f>
        <v>20.5680712799899</v>
      </c>
      <c r="U193" s="120" t="n">
        <f aca="false">H193-T193</f>
        <v>0.268795582526462</v>
      </c>
      <c r="V193" s="92" t="n">
        <v>0.769003</v>
      </c>
    </row>
    <row r="194" customFormat="false" ht="12" hidden="false" customHeight="false" outlineLevel="0" collapsed="false">
      <c r="A194" s="0" t="n">
        <v>188</v>
      </c>
      <c r="C194" s="99" t="n">
        <v>0.06866</v>
      </c>
      <c r="E194" s="99" t="n">
        <v>0.06439</v>
      </c>
      <c r="G194" s="100"/>
      <c r="H194" s="116" t="n">
        <f aca="false">G193+H193*(1-standardRR-mr)+I193*(1-mr)*0.76+J193*(1-omrRABL-mr-standardRR)</f>
        <v>19.4917608523633</v>
      </c>
      <c r="I194" s="102" t="n">
        <f aca="false">H193*standardRR+J193*standardRR</f>
        <v>1.45631762539652</v>
      </c>
      <c r="J194" s="102" t="n">
        <f aca="false">I193*(1-mr)*0.24</f>
        <v>0.34957755953168</v>
      </c>
      <c r="K194" s="102" t="n">
        <f aca="false">H193*mr+I193*mr+J193*(omrRABL+mr)+G193*omrAADi+K193</f>
        <v>978.702343962705</v>
      </c>
      <c r="L194" s="102" t="n">
        <f aca="false">SUM(G194:K194)</f>
        <v>999.999999999996</v>
      </c>
      <c r="M194" s="103" t="n">
        <f aca="false">(cAADi*G194+cAADm*H194+cReadmission*I194+cReablation*J194)/(1+cDR)^cycle</f>
        <v>3950.71544320149</v>
      </c>
      <c r="N194" s="117" t="n">
        <f aca="false">(J194+I194+H194)</f>
        <v>21.2976560372915</v>
      </c>
      <c r="O194" s="118" t="n">
        <f aca="false">(V194*T194+uMaintenanceAE*U194+uReadmission*'AAD arm'!I194+uSuccessR*'AAD arm'!R194+uSuccessRAE*S194)/(1+oDR)^cycle</f>
        <v>9.47944941677149</v>
      </c>
      <c r="P194" s="118" t="n">
        <f aca="false">(uMaintenance*T194+uMaintenanceAE*U194+uReadmission*'AAD arm'!I194+uSuccessR*'AAD arm'!J194)/(1+oDR)^cycle</f>
        <v>9.82492064781042</v>
      </c>
      <c r="Q194" s="104"/>
      <c r="R194" s="4" t="n">
        <f aca="false">J194*0.97</f>
        <v>0.33909023274573</v>
      </c>
      <c r="S194" s="4" t="n">
        <f aca="false">J194-R194</f>
        <v>0.0104873267859504</v>
      </c>
      <c r="T194" s="119" t="n">
        <f aca="false">0.9871*H194</f>
        <v>19.2403171373678</v>
      </c>
      <c r="U194" s="120" t="n">
        <f aca="false">H194-T194</f>
        <v>0.251443714995489</v>
      </c>
      <c r="V194" s="92" t="n">
        <v>0.769003</v>
      </c>
    </row>
    <row r="195" customFormat="false" ht="12" hidden="false" customHeight="false" outlineLevel="0" collapsed="false">
      <c r="A195" s="0" t="n">
        <v>189</v>
      </c>
      <c r="C195" s="99" t="n">
        <v>0.06866</v>
      </c>
      <c r="E195" s="99" t="n">
        <v>0.06439</v>
      </c>
      <c r="G195" s="100"/>
      <c r="H195" s="116" t="n">
        <f aca="false">G194+H194*(1-standardRR-mr)+I194*(1-mr)*0.76+J194*(1-omrRABL-mr-standardRR)</f>
        <v>18.2334870140549</v>
      </c>
      <c r="I195" s="102" t="n">
        <f aca="false">H194*standardRR+J194*standardRR</f>
        <v>1.36230629536071</v>
      </c>
      <c r="J195" s="102" t="n">
        <f aca="false">I194*(1-mr)*0.24</f>
        <v>0.327010880039338</v>
      </c>
      <c r="K195" s="102" t="n">
        <f aca="false">H194*mr+I194*mr+J194*(omrRABL+mr)+G194*omrAADi+K194</f>
        <v>980.077195810541</v>
      </c>
      <c r="L195" s="102" t="n">
        <f aca="false">SUM(G195:K195)</f>
        <v>999.999999999996</v>
      </c>
      <c r="M195" s="103" t="n">
        <f aca="false">(cAADi*G195+cAADm*H195+cReadmission*I195+cReablation*J195)/(1+cDR)^cycle</f>
        <v>3684.93268418153</v>
      </c>
      <c r="N195" s="117" t="n">
        <f aca="false">(J195+I195+H195)</f>
        <v>19.922804189455</v>
      </c>
      <c r="O195" s="118" t="n">
        <f aca="false">(V195*T195+uMaintenanceAE*U195+uReadmission*'AAD arm'!I195+uSuccessR*'AAD arm'!R195+uSuccessRAE*S195)/(1+oDR)^cycle</f>
        <v>8.84172336184453</v>
      </c>
      <c r="P195" s="118" t="n">
        <f aca="false">(uMaintenance*T195+uMaintenanceAE*U195+uReadmission*'AAD arm'!I195+uSuccessR*'AAD arm'!J195)/(1+oDR)^cycle</f>
        <v>9.16395315812657</v>
      </c>
      <c r="Q195" s="104"/>
      <c r="R195" s="4" t="n">
        <f aca="false">J195*0.97</f>
        <v>0.317200553638158</v>
      </c>
      <c r="S195" s="4" t="n">
        <f aca="false">J195-R195</f>
        <v>0.00981032640118013</v>
      </c>
      <c r="T195" s="119" t="n">
        <f aca="false">0.9871*H195</f>
        <v>17.9982750315736</v>
      </c>
      <c r="U195" s="120" t="n">
        <f aca="false">H195-T195</f>
        <v>0.23521198248131</v>
      </c>
      <c r="V195" s="92" t="n">
        <v>0.769003</v>
      </c>
    </row>
    <row r="196" customFormat="false" ht="12" hidden="false" customHeight="false" outlineLevel="0" collapsed="false">
      <c r="A196" s="0" t="n">
        <v>190</v>
      </c>
      <c r="C196" s="99" t="n">
        <v>0.06866</v>
      </c>
      <c r="E196" s="99" t="n">
        <v>0.06439</v>
      </c>
      <c r="G196" s="100"/>
      <c r="H196" s="116" t="n">
        <f aca="false">G195+H195*(1-standardRR-mr)+I195*(1-mr)*0.76+J195*(1-omrRABL-mr-standardRR)</f>
        <v>17.0564399591665</v>
      </c>
      <c r="I196" s="102" t="n">
        <f aca="false">H195*standardRR+J195*standardRR</f>
        <v>1.27436378540851</v>
      </c>
      <c r="J196" s="102" t="n">
        <f aca="false">I195*(1-mr)*0.24</f>
        <v>0.305900974320584</v>
      </c>
      <c r="K196" s="102" t="n">
        <f aca="false">H195*mr+I195*mr+J195*(omrRABL+mr)+G195*omrAADi+K195</f>
        <v>981.363295281101</v>
      </c>
      <c r="L196" s="102" t="n">
        <f aca="false">SUM(G196:K196)</f>
        <v>999.999999999996</v>
      </c>
      <c r="M196" s="103" t="n">
        <f aca="false">(cAADi*G196+cAADm*H196+cReadmission*I196+cReablation*J196)/(1+cDR)^cycle</f>
        <v>3437.03035602073</v>
      </c>
      <c r="N196" s="117" t="n">
        <f aca="false">(J196+I196+H196)</f>
        <v>18.6367047188956</v>
      </c>
      <c r="O196" s="118" t="n">
        <f aca="false">(V196*T196+uMaintenanceAE*U196+uReadmission*'AAD arm'!I196+uSuccessR*'AAD arm'!R196+uSuccessRAE*S196)/(1+oDR)^cycle</f>
        <v>8.24690006458042</v>
      </c>
      <c r="P196" s="118" t="n">
        <f aca="false">(uMaintenance*T196+uMaintenanceAE*U196+uReadmission*'AAD arm'!I196+uSuccessR*'AAD arm'!J196)/(1+oDR)^cycle</f>
        <v>8.54745198404314</v>
      </c>
      <c r="Q196" s="104"/>
      <c r="R196" s="4" t="n">
        <f aca="false">J196*0.97</f>
        <v>0.296723945090966</v>
      </c>
      <c r="S196" s="4" t="n">
        <f aca="false">J196-R196</f>
        <v>0.00917702922961755</v>
      </c>
      <c r="T196" s="119" t="n">
        <f aca="false">0.9871*H196</f>
        <v>16.8364118836932</v>
      </c>
      <c r="U196" s="120" t="n">
        <f aca="false">H196-T196</f>
        <v>0.220028075473248</v>
      </c>
      <c r="V196" s="92" t="n">
        <v>0.769003</v>
      </c>
    </row>
    <row r="197" customFormat="false" ht="12" hidden="false" customHeight="false" outlineLevel="0" collapsed="false">
      <c r="A197" s="0" t="n">
        <v>191</v>
      </c>
      <c r="C197" s="99" t="n">
        <v>0.06866</v>
      </c>
      <c r="E197" s="99" t="n">
        <v>0.06439</v>
      </c>
      <c r="G197" s="100"/>
      <c r="H197" s="116" t="n">
        <f aca="false">G196+H196*(1-standardRR-mr)+I196*(1-mr)*0.76+J196*(1-omrRABL-mr-standardRR)</f>
        <v>15.9553761635056</v>
      </c>
      <c r="I197" s="102" t="n">
        <f aca="false">H196*standardRR+J196*standardRR</f>
        <v>1.19209832849322</v>
      </c>
      <c r="J197" s="102" t="n">
        <f aca="false">I196*(1-mr)*0.24</f>
        <v>0.286153800303854</v>
      </c>
      <c r="K197" s="102" t="n">
        <f aca="false">H196*mr+I196*mr+J196*(omrRABL+mr)+G196*omrAADi+K196</f>
        <v>982.566371707694</v>
      </c>
      <c r="L197" s="102" t="n">
        <f aca="false">SUM(G197:K197)</f>
        <v>999.999999999997</v>
      </c>
      <c r="M197" s="103" t="n">
        <f aca="false">(cAADi*G197+cAADm*H197+cReadmission*I197+cReablation*J197)/(1+cDR)^cycle</f>
        <v>3205.80555450727</v>
      </c>
      <c r="N197" s="117" t="n">
        <f aca="false">(J197+I197+H197)</f>
        <v>17.4336282923027</v>
      </c>
      <c r="O197" s="118" t="n">
        <f aca="false">(V197*T197+uMaintenanceAE*U197+uReadmission*'AAD arm'!I197+uSuccessR*'AAD arm'!R197+uSuccessRAE*S197)/(1+oDR)^cycle</f>
        <v>7.69209325963236</v>
      </c>
      <c r="P197" s="118" t="n">
        <f aca="false">(uMaintenance*T197+uMaintenanceAE*U197+uReadmission*'AAD arm'!I197+uSuccessR*'AAD arm'!J197)/(1+oDR)^cycle</f>
        <v>7.97242567251057</v>
      </c>
      <c r="Q197" s="104"/>
      <c r="R197" s="4" t="n">
        <f aca="false">J197*0.97</f>
        <v>0.277569186294739</v>
      </c>
      <c r="S197" s="4" t="n">
        <f aca="false">J197-R197</f>
        <v>0.00858461400911564</v>
      </c>
      <c r="T197" s="119" t="n">
        <f aca="false">0.9871*H197</f>
        <v>15.7495518109964</v>
      </c>
      <c r="U197" s="120" t="n">
        <f aca="false">H197-T197</f>
        <v>0.205824352509223</v>
      </c>
      <c r="V197" s="92" t="n">
        <v>0.769003</v>
      </c>
    </row>
    <row r="198" customFormat="false" ht="12" hidden="false" customHeight="false" outlineLevel="0" collapsed="false">
      <c r="A198" s="0" t="n">
        <v>192</v>
      </c>
      <c r="C198" s="99" t="n">
        <v>0.06866</v>
      </c>
      <c r="E198" s="99" t="n">
        <v>0.06439</v>
      </c>
      <c r="G198" s="100"/>
      <c r="H198" s="116" t="n">
        <f aca="false">G197+H197*(1-standardRR-mr)+I197*(1-mr)*0.76+J197*(1-omrRABL-mr-standardRR)</f>
        <v>14.925390593134</v>
      </c>
      <c r="I198" s="102" t="n">
        <f aca="false">H197*standardRR+J197*standardRR</f>
        <v>1.11514344731516</v>
      </c>
      <c r="J198" s="102" t="n">
        <f aca="false">I197*(1-mr)*0.24</f>
        <v>0.26768138810917</v>
      </c>
      <c r="K198" s="102" t="n">
        <f aca="false">H197*mr+I197*mr+J197*(omrRABL+mr)+G197*omrAADi+K197</f>
        <v>983.691784571438</v>
      </c>
      <c r="L198" s="102" t="n">
        <f aca="false">SUM(G198:K198)</f>
        <v>999.999999999996</v>
      </c>
      <c r="M198" s="103" t="n">
        <f aca="false">(cAADi*G198+cAADm*H198+cReadmission*I198+cReablation*J198)/(1+cDR)^cycle</f>
        <v>2990.13630630021</v>
      </c>
      <c r="N198" s="117" t="n">
        <f aca="false">(J198+I198+H198)</f>
        <v>16.3082154285583</v>
      </c>
      <c r="O198" s="118" t="n">
        <f aca="false">(V198*T198+uMaintenanceAE*U198+uReadmission*'AAD arm'!I198+uSuccessR*'AAD arm'!R198+uSuccessRAE*S198)/(1+oDR)^cycle</f>
        <v>7.17461085396235</v>
      </c>
      <c r="P198" s="118" t="n">
        <f aca="false">(uMaintenance*T198+uMaintenanceAE*U198+uReadmission*'AAD arm'!I198+uSuccessR*'AAD arm'!J198)/(1+oDR)^cycle</f>
        <v>7.43608401923305</v>
      </c>
      <c r="Q198" s="104"/>
      <c r="R198" s="4" t="n">
        <f aca="false">J198*0.97</f>
        <v>0.259650946465895</v>
      </c>
      <c r="S198" s="4" t="n">
        <f aca="false">J198-R198</f>
        <v>0.0080304416432751</v>
      </c>
      <c r="T198" s="119" t="n">
        <f aca="false">0.9871*H198</f>
        <v>14.7328530544825</v>
      </c>
      <c r="U198" s="120" t="n">
        <f aca="false">H198-T198</f>
        <v>0.192537538651429</v>
      </c>
      <c r="V198" s="92" t="n">
        <v>0.769003</v>
      </c>
    </row>
    <row r="199" customFormat="false" ht="12" hidden="false" customHeight="false" outlineLevel="0" collapsed="false">
      <c r="A199" s="0" t="n">
        <v>193</v>
      </c>
      <c r="C199" s="99" t="n">
        <v>0.08466</v>
      </c>
      <c r="E199" s="99" t="n">
        <v>0.08039</v>
      </c>
      <c r="G199" s="100"/>
      <c r="H199" s="116" t="n">
        <f aca="false">G198+H198*(1-standardRR-mr)+I198*(1-mr)*0.76+J198*(1-omrRABL-mr-standardRR)</f>
        <v>13.4621564067028</v>
      </c>
      <c r="I199" s="102" t="n">
        <f aca="false">H198*standardRR+J198*standardRR</f>
        <v>1.28624547393204</v>
      </c>
      <c r="J199" s="102" t="n">
        <f aca="false">I198*(1-mr)*0.24</f>
        <v>0.246119295740518</v>
      </c>
      <c r="K199" s="102" t="n">
        <f aca="false">H198*mr+I198*mr+J198*(omrRABL+mr)+G198*omrAADi+K198</f>
        <v>985.005478823621</v>
      </c>
      <c r="L199" s="102" t="n">
        <f aca="false">SUM(G199:K199)</f>
        <v>999.999999999997</v>
      </c>
      <c r="M199" s="103" t="n">
        <f aca="false">(cAADi*G199+cAADm*H199+cReadmission*I199+cReablation*J199)/(1+cDR)^cycle</f>
        <v>3042.16570510496</v>
      </c>
      <c r="N199" s="117" t="n">
        <f aca="false">(J199+I199+H199)</f>
        <v>14.9945211763754</v>
      </c>
      <c r="O199" s="118" t="n">
        <f aca="false">(V199*T199+uMaintenanceAE*U199+uReadmission*'AAD arm'!I199+uSuccessR*'AAD arm'!R199+uSuccessRAE*S199)/(1+oDR)^cycle</f>
        <v>6.57976814168125</v>
      </c>
      <c r="P199" s="118" t="n">
        <f aca="false">(uMaintenance*T199+uMaintenanceAE*U199+uReadmission*'AAD arm'!I199+uSuccessR*'AAD arm'!J199)/(1+oDR)^cycle</f>
        <v>6.81492855250291</v>
      </c>
      <c r="Q199" s="104"/>
      <c r="R199" s="4" t="n">
        <f aca="false">J199*0.97</f>
        <v>0.238735716868303</v>
      </c>
      <c r="S199" s="4" t="n">
        <f aca="false">J199-R199</f>
        <v>0.00738357887221555</v>
      </c>
      <c r="T199" s="119" t="n">
        <f aca="false">0.9871*H199</f>
        <v>13.2884945890564</v>
      </c>
      <c r="U199" s="120" t="n">
        <f aca="false">H199-T199</f>
        <v>0.173661817646467</v>
      </c>
      <c r="V199" s="92" t="n">
        <v>0.769003</v>
      </c>
    </row>
    <row r="200" customFormat="false" ht="12" hidden="false" customHeight="false" outlineLevel="0" collapsed="false">
      <c r="A200" s="0" t="n">
        <v>194</v>
      </c>
      <c r="C200" s="99" t="n">
        <v>0.08466</v>
      </c>
      <c r="E200" s="99" t="n">
        <v>0.08039</v>
      </c>
      <c r="G200" s="100"/>
      <c r="H200" s="116" t="n">
        <f aca="false">G199+H199*(1-standardRR-mr)+I199*(1-mr)*0.76+J199*(1-omrRABL-mr-standardRR)</f>
        <v>12.3422251970125</v>
      </c>
      <c r="I200" s="102" t="n">
        <f aca="false">H199*standardRR+J199*standardRR</f>
        <v>1.16054262096885</v>
      </c>
      <c r="J200" s="102" t="n">
        <f aca="false">I199*(1-mr)*0.24</f>
        <v>0.283882608067835</v>
      </c>
      <c r="K200" s="102" t="n">
        <f aca="false">H199*mr+I199*mr+J199*(omrRABL+mr)+G199*omrAADi+K199</f>
        <v>986.213349573947</v>
      </c>
      <c r="L200" s="102" t="n">
        <f aca="false">SUM(G200:K200)</f>
        <v>999.999999999997</v>
      </c>
      <c r="M200" s="103" t="n">
        <f aca="false">(cAADi*G200+cAADm*H200+cReadmission*I200+cReablation*J200)/(1+cDR)^cycle</f>
        <v>3029.57869652589</v>
      </c>
      <c r="N200" s="117" t="n">
        <f aca="false">(J200+I200+H200)</f>
        <v>13.7866504260492</v>
      </c>
      <c r="O200" s="118" t="n">
        <f aca="false">(V200*T200+uMaintenanceAE*U200+uReadmission*'AAD arm'!I200+uSuccessR*'AAD arm'!R200+uSuccessRAE*S200)/(1+oDR)^cycle</f>
        <v>6.03171591366977</v>
      </c>
      <c r="P200" s="118" t="n">
        <f aca="false">(uMaintenance*T200+uMaintenanceAE*U200+uReadmission*'AAD arm'!I200+uSuccessR*'AAD arm'!J200)/(1+oDR)^cycle</f>
        <v>6.24677346565565</v>
      </c>
      <c r="Q200" s="104"/>
      <c r="R200" s="4" t="n">
        <f aca="false">J200*0.97</f>
        <v>0.2753661298258</v>
      </c>
      <c r="S200" s="4" t="n">
        <f aca="false">J200-R200</f>
        <v>0.00851647824203505</v>
      </c>
      <c r="T200" s="119" t="n">
        <f aca="false">0.9871*H200</f>
        <v>12.183010491971</v>
      </c>
      <c r="U200" s="120" t="n">
        <f aca="false">H200-T200</f>
        <v>0.159214705041462</v>
      </c>
      <c r="V200" s="92" t="n">
        <v>0.769003</v>
      </c>
    </row>
    <row r="201" customFormat="false" ht="12" hidden="false" customHeight="false" outlineLevel="0" collapsed="false">
      <c r="A201" s="0" t="n">
        <v>195</v>
      </c>
      <c r="C201" s="99" t="n">
        <v>0.08466</v>
      </c>
      <c r="E201" s="99" t="n">
        <v>0.08039</v>
      </c>
      <c r="G201" s="100"/>
      <c r="H201" s="116" t="n">
        <f aca="false">G200+H200*(1-standardRR-mr)+I200*(1-mr)*0.76+J200*(1-omrRABL-mr-standardRR)</f>
        <v>11.3504373015197</v>
      </c>
      <c r="I201" s="102" t="n">
        <f aca="false">H200*standardRR+J200*standardRR</f>
        <v>1.0689262867781</v>
      </c>
      <c r="J201" s="102" t="n">
        <f aca="false">I200*(1-mr)*0.24</f>
        <v>0.2561391839206</v>
      </c>
      <c r="K201" s="102" t="n">
        <f aca="false">H200*mr+I200*mr+J200*(omrRABL+mr)+G200*omrAADi+K200</f>
        <v>987.324497227778</v>
      </c>
      <c r="L201" s="102" t="n">
        <f aca="false">SUM(G201:K201)</f>
        <v>999.999999999997</v>
      </c>
      <c r="M201" s="103" t="n">
        <f aca="false">(cAADi*G201+cAADm*H201+cReadmission*I201+cReablation*J201)/(1+cDR)^cycle</f>
        <v>2757.10624503366</v>
      </c>
      <c r="N201" s="117" t="n">
        <f aca="false">(J201+I201+H201)</f>
        <v>12.6755027722184</v>
      </c>
      <c r="O201" s="118" t="n">
        <f aca="false">(V201*T201+uMaintenanceAE*U201+uReadmission*'AAD arm'!I201+uSuccessR*'AAD arm'!R201+uSuccessRAE*S201)/(1+oDR)^cycle</f>
        <v>5.52949343916835</v>
      </c>
      <c r="P201" s="118" t="n">
        <f aca="false">(uMaintenance*T201+uMaintenanceAE*U201+uReadmission*'AAD arm'!I201+uSuccessR*'AAD arm'!J201)/(1+oDR)^cycle</f>
        <v>5.72668699967502</v>
      </c>
      <c r="Q201" s="104"/>
      <c r="R201" s="4" t="n">
        <f aca="false">J201*0.97</f>
        <v>0.248455008402982</v>
      </c>
      <c r="S201" s="4" t="n">
        <f aca="false">J201-R201</f>
        <v>0.00768417551761802</v>
      </c>
      <c r="T201" s="119" t="n">
        <f aca="false">0.9871*H201</f>
        <v>11.2040166603301</v>
      </c>
      <c r="U201" s="120" t="n">
        <f aca="false">H201-T201</f>
        <v>0.146420641189604</v>
      </c>
      <c r="V201" s="92" t="n">
        <v>0.769003</v>
      </c>
    </row>
    <row r="202" customFormat="false" ht="12" hidden="false" customHeight="false" outlineLevel="0" collapsed="false">
      <c r="A202" s="0" t="n">
        <v>196</v>
      </c>
      <c r="C202" s="99" t="n">
        <v>0.08466</v>
      </c>
      <c r="E202" s="99" t="n">
        <v>0.08039</v>
      </c>
      <c r="G202" s="100"/>
      <c r="H202" s="116" t="n">
        <f aca="false">G201+H201*(1-standardRR-mr)+I201*(1-mr)*0.76+J201*(1-omrRABL-mr-standardRR)</f>
        <v>10.435426074643</v>
      </c>
      <c r="I202" s="102" t="n">
        <f aca="false">H201*standardRR+J201*standardRR</f>
        <v>0.982612765257376</v>
      </c>
      <c r="J202" s="102" t="n">
        <f aca="false">I201*(1-mr)*0.24</f>
        <v>0.235918872620162</v>
      </c>
      <c r="K202" s="102" t="n">
        <f aca="false">H201*mr+I201*mr+J201*(omrRABL+mr)+G201*omrAADi+K201</f>
        <v>988.346042287476</v>
      </c>
      <c r="L202" s="102" t="n">
        <f aca="false">SUM(G202:K202)</f>
        <v>999.999999999997</v>
      </c>
      <c r="M202" s="103" t="n">
        <f aca="false">(cAADi*G202+cAADm*H202+cReadmission*I202+cReablation*J202)/(1+cDR)^cycle</f>
        <v>2529.28308924693</v>
      </c>
      <c r="N202" s="117" t="n">
        <f aca="false">(J202+I202+H202)</f>
        <v>11.6539577125206</v>
      </c>
      <c r="O202" s="118" t="n">
        <f aca="false">(V202*T202+uMaintenanceAE*U202+uReadmission*'AAD arm'!I202+uSuccessR*'AAD arm'!R202+uSuccessRAE*S202)/(1+oDR)^cycle</f>
        <v>5.06907210912538</v>
      </c>
      <c r="P202" s="118" t="n">
        <f aca="false">(uMaintenance*T202+uMaintenanceAE*U202+uReadmission*'AAD arm'!I202+uSuccessR*'AAD arm'!J202)/(1+oDR)^cycle</f>
        <v>5.24984237912744</v>
      </c>
      <c r="Q202" s="104"/>
      <c r="R202" s="4" t="n">
        <f aca="false">J202*0.97</f>
        <v>0.228841306441557</v>
      </c>
      <c r="S202" s="4" t="n">
        <f aca="false">J202-R202</f>
        <v>0.00707756617860486</v>
      </c>
      <c r="T202" s="119" t="n">
        <f aca="false">0.9871*H202</f>
        <v>10.3008090782801</v>
      </c>
      <c r="U202" s="120" t="n">
        <f aca="false">H202-T202</f>
        <v>0.134616996362896</v>
      </c>
      <c r="V202" s="92" t="n">
        <v>0.769003</v>
      </c>
    </row>
    <row r="203" customFormat="false" ht="12" hidden="false" customHeight="false" outlineLevel="0" collapsed="false">
      <c r="A203" s="0" t="n">
        <v>197</v>
      </c>
      <c r="C203" s="99" t="n">
        <v>0.08466</v>
      </c>
      <c r="E203" s="99" t="n">
        <v>0.08039</v>
      </c>
      <c r="G203" s="100"/>
      <c r="H203" s="116" t="n">
        <f aca="false">G202+H202*(1-standardRR-mr)+I202*(1-mr)*0.76+J202*(1-omrRABL-mr-standardRR)</f>
        <v>9.59443187403553</v>
      </c>
      <c r="I203" s="102" t="n">
        <f aca="false">H202*standardRR+J202*standardRR</f>
        <v>0.903436063235301</v>
      </c>
      <c r="J203" s="102" t="n">
        <f aca="false">I202*(1-mr)*0.24</f>
        <v>0.216868926014</v>
      </c>
      <c r="K203" s="102" t="n">
        <f aca="false">H202*mr+I202*mr+J202*(omrRABL+mr)+G202*omrAADi+K202</f>
        <v>989.285263136712</v>
      </c>
      <c r="L203" s="102" t="n">
        <f aca="false">SUM(G203:K203)</f>
        <v>999.999999999997</v>
      </c>
      <c r="M203" s="103" t="n">
        <f aca="false">(cAADi*G203+cAADm*H203+cReadmission*I203+cReablation*J203)/(1+cDR)^cycle</f>
        <v>2318.52775826899</v>
      </c>
      <c r="N203" s="117" t="n">
        <f aca="false">(J203+I203+H203)</f>
        <v>10.7147368632848</v>
      </c>
      <c r="O203" s="118" t="n">
        <f aca="false">(V203*T203+uMaintenanceAE*U203+uReadmission*'AAD arm'!I203+uSuccessR*'AAD arm'!R203+uSuccessRAE*S203)/(1+oDR)^cycle</f>
        <v>4.64698979198631</v>
      </c>
      <c r="P203" s="118" t="n">
        <f aca="false">(uMaintenance*T203+uMaintenanceAE*U203+uReadmission*'AAD arm'!I203+uSuccessR*'AAD arm'!J203)/(1+oDR)^cycle</f>
        <v>4.81270832908231</v>
      </c>
      <c r="Q203" s="104"/>
      <c r="R203" s="4" t="n">
        <f aca="false">J203*0.97</f>
        <v>0.21036285823358</v>
      </c>
      <c r="S203" s="4" t="n">
        <f aca="false">J203-R203</f>
        <v>0.00650606778042001</v>
      </c>
      <c r="T203" s="119" t="n">
        <f aca="false">0.9871*H203</f>
        <v>9.47066370286047</v>
      </c>
      <c r="U203" s="120" t="n">
        <f aca="false">H203-T203</f>
        <v>0.123768171175058</v>
      </c>
      <c r="V203" s="92" t="n">
        <v>0.769003</v>
      </c>
    </row>
    <row r="204" customFormat="false" ht="12" hidden="false" customHeight="false" outlineLevel="0" collapsed="false">
      <c r="A204" s="0" t="n">
        <v>198</v>
      </c>
      <c r="C204" s="99" t="n">
        <v>0.08466</v>
      </c>
      <c r="E204" s="99" t="n">
        <v>0.08039</v>
      </c>
      <c r="G204" s="100"/>
      <c r="H204" s="116" t="n">
        <f aca="false">G203+H203*(1-standardRR-mr)+I203*(1-mr)*0.76+J203*(1-omrRABL-mr-standardRR)</f>
        <v>8.82119163070619</v>
      </c>
      <c r="I204" s="102" t="n">
        <f aca="false">H203*standardRR+J203*standardRR</f>
        <v>0.830624725732193</v>
      </c>
      <c r="J204" s="102" t="n">
        <f aca="false">I203*(1-mr)*0.24</f>
        <v>0.199394121146836</v>
      </c>
      <c r="K204" s="102" t="n">
        <f aca="false">H203*mr+I203*mr+J203*(omrRABL+mr)+G203*omrAADi+K203</f>
        <v>990.148789522411</v>
      </c>
      <c r="L204" s="102" t="n">
        <f aca="false">SUM(G204:K204)</f>
        <v>999.999999999997</v>
      </c>
      <c r="M204" s="103" t="n">
        <f aca="false">(cAADi*G204+cAADm*H204+cReadmission*I204+cReablation*J204)/(1+cDR)^cycle</f>
        <v>2125.48584623235</v>
      </c>
      <c r="N204" s="117" t="n">
        <f aca="false">(J204+I204+H204)</f>
        <v>9.85121047758522</v>
      </c>
      <c r="O204" s="118" t="n">
        <f aca="false">(V204*T204+uMaintenanceAE*U204+uReadmission*'AAD arm'!I204+uSuccessR*'AAD arm'!R204+uSuccessRAE*S204)/(1+oDR)^cycle</f>
        <v>4.26005254322126</v>
      </c>
      <c r="P204" s="118" t="n">
        <f aca="false">(uMaintenance*T204+uMaintenanceAE*U204+uReadmission*'AAD arm'!I204+uSuccessR*'AAD arm'!J204)/(1+oDR)^cycle</f>
        <v>4.41197229748896</v>
      </c>
      <c r="Q204" s="104"/>
      <c r="R204" s="4" t="n">
        <f aca="false">J204*0.97</f>
        <v>0.193412297512431</v>
      </c>
      <c r="S204" s="4" t="n">
        <f aca="false">J204-R204</f>
        <v>0.00598182363440508</v>
      </c>
      <c r="T204" s="119" t="n">
        <f aca="false">0.9871*H204</f>
        <v>8.70739825867008</v>
      </c>
      <c r="U204" s="120" t="n">
        <f aca="false">H204-T204</f>
        <v>0.11379337203611</v>
      </c>
      <c r="V204" s="92" t="n">
        <v>0.769003</v>
      </c>
    </row>
    <row r="205" customFormat="false" ht="12" hidden="false" customHeight="false" outlineLevel="0" collapsed="false">
      <c r="A205" s="0" t="n">
        <v>199</v>
      </c>
      <c r="C205" s="99" t="n">
        <v>0.08466</v>
      </c>
      <c r="E205" s="99" t="n">
        <v>0.08039</v>
      </c>
      <c r="G205" s="100"/>
      <c r="H205" s="116" t="n">
        <f aca="false">G204+H204*(1-standardRR-mr)+I204*(1-mr)*0.76+J204*(1-omrRABL-mr-standardRR)</f>
        <v>8.11027074336146</v>
      </c>
      <c r="I205" s="102" t="n">
        <f aca="false">H204*standardRR+J204*standardRR</f>
        <v>0.763682789751877</v>
      </c>
      <c r="J205" s="102" t="n">
        <f aca="false">I204*(1-mr)*0.24</f>
        <v>0.18332419296734</v>
      </c>
      <c r="K205" s="102" t="n">
        <f aca="false">H204*mr+I204*mr+J204*(omrRABL+mr)+G204*omrAADi+K204</f>
        <v>990.942722273916</v>
      </c>
      <c r="L205" s="102" t="n">
        <f aca="false">SUM(G205:K205)</f>
        <v>999.999999999997</v>
      </c>
      <c r="M205" s="103" t="n">
        <f aca="false">(cAADi*G205+cAADm*H205+cReadmission*I205+cReablation*J205)/(1+cDR)^cycle</f>
        <v>1948.50355565856</v>
      </c>
      <c r="N205" s="117" t="n">
        <f aca="false">(J205+I205+H205)</f>
        <v>9.05727772608068</v>
      </c>
      <c r="O205" s="118" t="n">
        <f aca="false">(V205*T205+uMaintenanceAE*U205+uReadmission*'AAD arm'!I205+uSuccessR*'AAD arm'!R205+uSuccessRAE*S205)/(1+oDR)^cycle</f>
        <v>3.90533410459267</v>
      </c>
      <c r="P205" s="118" t="n">
        <f aca="false">(uMaintenance*T205+uMaintenanceAE*U205+uReadmission*'AAD arm'!I205+uSuccessR*'AAD arm'!J205)/(1+oDR)^cycle</f>
        <v>4.04460407876542</v>
      </c>
      <c r="Q205" s="104"/>
      <c r="R205" s="4" t="n">
        <f aca="false">J205*0.97</f>
        <v>0.177824467178319</v>
      </c>
      <c r="S205" s="4" t="n">
        <f aca="false">J205-R205</f>
        <v>0.00549972578902019</v>
      </c>
      <c r="T205" s="119" t="n">
        <f aca="false">0.9871*H205</f>
        <v>8.0056482507721</v>
      </c>
      <c r="U205" s="120" t="n">
        <f aca="false">H205-T205</f>
        <v>0.104622492589362</v>
      </c>
      <c r="V205" s="92" t="n">
        <v>0.769003</v>
      </c>
    </row>
    <row r="206" customFormat="false" ht="12" hidden="false" customHeight="false" outlineLevel="0" collapsed="false">
      <c r="A206" s="0" t="n">
        <v>200</v>
      </c>
      <c r="C206" s="99" t="n">
        <v>0.08466</v>
      </c>
      <c r="E206" s="99" t="n">
        <v>0.08039</v>
      </c>
      <c r="G206" s="100"/>
      <c r="H206" s="116" t="n">
        <f aca="false">G205+H205*(1-standardRR-mr)+I205*(1-mr)*0.76+J205*(1-omrRABL-mr-standardRR)</f>
        <v>7.45664450117369</v>
      </c>
      <c r="I206" s="102" t="n">
        <f aca="false">H205*standardRR+J205*standardRR</f>
        <v>0.702135747309596</v>
      </c>
      <c r="J206" s="102" t="n">
        <f aca="false">I205*(1-mr)*0.24</f>
        <v>0.168549679268094</v>
      </c>
      <c r="K206" s="102" t="n">
        <f aca="false">H205*mr+I205*mr+J205*(omrRABL+mr)+G205*omrAADi+K205</f>
        <v>991.672670072245</v>
      </c>
      <c r="L206" s="102" t="n">
        <f aca="false">SUM(G206:K206)</f>
        <v>999.999999999997</v>
      </c>
      <c r="M206" s="103" t="n">
        <f aca="false">(cAADi*G206+cAADm*H206+cReadmission*I206+cReablation*J206)/(1+cDR)^cycle</f>
        <v>1786.25914312694</v>
      </c>
      <c r="N206" s="117" t="n">
        <f aca="false">(J206+I206+H206)</f>
        <v>8.32732992775138</v>
      </c>
      <c r="O206" s="118" t="n">
        <f aca="false">(V206*T206+uMaintenanceAE*U206+uReadmission*'AAD arm'!I206+uSuccessR*'AAD arm'!R206+uSuccessRAE*S206)/(1+oDR)^cycle</f>
        <v>3.58015172582982</v>
      </c>
      <c r="P206" s="118" t="n">
        <f aca="false">(uMaintenance*T206+uMaintenanceAE*U206+uReadmission*'AAD arm'!I206+uSuccessR*'AAD arm'!J206)/(1+oDR)^cycle</f>
        <v>3.70782521655572</v>
      </c>
      <c r="Q206" s="104"/>
      <c r="R206" s="4" t="n">
        <f aca="false">J206*0.97</f>
        <v>0.163493188890051</v>
      </c>
      <c r="S206" s="4" t="n">
        <f aca="false">J206-R206</f>
        <v>0.00505649037804282</v>
      </c>
      <c r="T206" s="119" t="n">
        <f aca="false">0.9871*H206</f>
        <v>7.36045378710855</v>
      </c>
      <c r="U206" s="120" t="n">
        <f aca="false">H206-T206</f>
        <v>0.0961907140651404</v>
      </c>
      <c r="V206" s="92" t="n">
        <v>0.769003</v>
      </c>
    </row>
    <row r="207" customFormat="false" ht="12" hidden="false" customHeight="false" outlineLevel="0" collapsed="false">
      <c r="A207" s="0" t="n">
        <v>201</v>
      </c>
      <c r="C207" s="99" t="n">
        <v>0.08466</v>
      </c>
      <c r="E207" s="99" t="n">
        <v>0.08039</v>
      </c>
      <c r="G207" s="100"/>
      <c r="H207" s="116" t="n">
        <f aca="false">G206+H206*(1-standardRR-mr)+I206*(1-mr)*0.76+J206*(1-omrRABL-mr-standardRR)</f>
        <v>6.85569558565055</v>
      </c>
      <c r="I207" s="102" t="n">
        <f aca="false">H206*standardRR+J206*standardRR</f>
        <v>0.645548939316201</v>
      </c>
      <c r="J207" s="102" t="n">
        <f aca="false">I206*(1-mr)*0.24</f>
        <v>0.154965853100011</v>
      </c>
      <c r="K207" s="102" t="n">
        <f aca="false">H206*mr+I206*mr+J206*(omrRABL+mr)+G206*omrAADi+K206</f>
        <v>992.34378962193</v>
      </c>
      <c r="L207" s="102" t="n">
        <f aca="false">SUM(G207:K207)</f>
        <v>999.999999999997</v>
      </c>
      <c r="M207" s="103" t="n">
        <f aca="false">(cAADi*G207+cAADm*H207+cReadmission*I207+cReablation*J207)/(1+cDR)^cycle</f>
        <v>1637.52410157784</v>
      </c>
      <c r="N207" s="117" t="n">
        <f aca="false">(J207+I207+H207)</f>
        <v>7.65621037806677</v>
      </c>
      <c r="O207" s="118" t="n">
        <f aca="false">(V207*T207+uMaintenanceAE*U207+uReadmission*'AAD arm'!I207+uSuccessR*'AAD arm'!R207+uSuccessRAE*S207)/(1+oDR)^cycle</f>
        <v>3.28204605213848</v>
      </c>
      <c r="P207" s="118" t="n">
        <f aca="false">(uMaintenance*T207+uMaintenanceAE*U207+uReadmission*'AAD arm'!I207+uSuccessR*'AAD arm'!J207)/(1+oDR)^cycle</f>
        <v>3.39908865489761</v>
      </c>
      <c r="Q207" s="104"/>
      <c r="R207" s="4" t="n">
        <f aca="false">J207*0.97</f>
        <v>0.15031687750701</v>
      </c>
      <c r="S207" s="4" t="n">
        <f aca="false">J207-R207</f>
        <v>0.00464897559300032</v>
      </c>
      <c r="T207" s="119" t="n">
        <f aca="false">0.9871*H207</f>
        <v>6.76725711259566</v>
      </c>
      <c r="U207" s="120" t="n">
        <f aca="false">H207-T207</f>
        <v>0.0884384730548922</v>
      </c>
      <c r="V207" s="92" t="n">
        <v>0.769003</v>
      </c>
    </row>
    <row r="208" customFormat="false" ht="12" hidden="false" customHeight="false" outlineLevel="0" collapsed="false">
      <c r="A208" s="0" t="n">
        <v>202</v>
      </c>
      <c r="C208" s="99" t="n">
        <v>0.08466</v>
      </c>
      <c r="E208" s="99" t="n">
        <v>0.08039</v>
      </c>
      <c r="G208" s="100"/>
      <c r="H208" s="116" t="n">
        <f aca="false">G207+H207*(1-standardRR-mr)+I207*(1-mr)*0.76+J207*(1-omrRABL-mr-standardRR)</f>
        <v>6.30317858741806</v>
      </c>
      <c r="I208" s="102" t="n">
        <f aca="false">H207*standardRR+J207*standardRR</f>
        <v>0.593522597404623</v>
      </c>
      <c r="J208" s="102" t="n">
        <f aca="false">I207*(1-mr)*0.24</f>
        <v>0.142476782420297</v>
      </c>
      <c r="K208" s="102" t="n">
        <f aca="false">H207*mr+I207*mr+J207*(omrRABL+mr)+G207*omrAADi+K207</f>
        <v>992.960822032754</v>
      </c>
      <c r="L208" s="102" t="n">
        <f aca="false">SUM(G208:K208)</f>
        <v>999.999999999997</v>
      </c>
      <c r="M208" s="103" t="n">
        <f aca="false">(cAADi*G208+cAADm*H208+cReadmission*I208+cReablation*J208)/(1+cDR)^cycle</f>
        <v>1501.17367281202</v>
      </c>
      <c r="N208" s="117" t="n">
        <f aca="false">(J208+I208+H208)</f>
        <v>7.03917796724298</v>
      </c>
      <c r="O208" s="118" t="n">
        <f aca="false">(V208*T208+uMaintenanceAE*U208+uReadmission*'AAD arm'!I208+uSuccessR*'AAD arm'!R208+uSuccessRAE*S208)/(1+oDR)^cycle</f>
        <v>3.00876250875581</v>
      </c>
      <c r="P208" s="118" t="n">
        <f aca="false">(uMaintenance*T208+uMaintenanceAE*U208+uReadmission*'AAD arm'!I208+uSuccessR*'AAD arm'!J208)/(1+oDR)^cycle</f>
        <v>3.11605941730294</v>
      </c>
      <c r="Q208" s="104"/>
      <c r="R208" s="4" t="n">
        <f aca="false">J208*0.97</f>
        <v>0.138202478947688</v>
      </c>
      <c r="S208" s="4" t="n">
        <f aca="false">J208-R208</f>
        <v>0.00427430347260893</v>
      </c>
      <c r="T208" s="119" t="n">
        <f aca="false">0.9871*H208</f>
        <v>6.22186758364037</v>
      </c>
      <c r="U208" s="120" t="n">
        <f aca="false">H208-T208</f>
        <v>0.0813110037776932</v>
      </c>
      <c r="V208" s="92" t="n">
        <v>0.769003</v>
      </c>
    </row>
    <row r="209" customFormat="false" ht="12" hidden="false" customHeight="false" outlineLevel="0" collapsed="false">
      <c r="A209" s="0" t="n">
        <v>203</v>
      </c>
      <c r="C209" s="99" t="n">
        <v>0.08466</v>
      </c>
      <c r="E209" s="99" t="n">
        <v>0.08039</v>
      </c>
      <c r="G209" s="100"/>
      <c r="H209" s="116" t="n">
        <f aca="false">G208+H208*(1-standardRR-mr)+I208*(1-mr)*0.76+J208*(1-omrRABL-mr-standardRR)</f>
        <v>5.79519026322978</v>
      </c>
      <c r="I209" s="102" t="n">
        <f aca="false">H208*standardRR+J208*standardRR</f>
        <v>0.545689183610515</v>
      </c>
      <c r="J209" s="102" t="n">
        <f aca="false">I208*(1-mr)*0.24</f>
        <v>0.130994235791824</v>
      </c>
      <c r="K209" s="102" t="n">
        <f aca="false">H208*mr+I208*mr+J208*(omrRABL+mr)+G208*omrAADi+K208</f>
        <v>993.528126317364</v>
      </c>
      <c r="L209" s="102" t="n">
        <f aca="false">SUM(G209:K209)</f>
        <v>999.999999999997</v>
      </c>
      <c r="M209" s="103" t="n">
        <f aca="false">(cAADi*G209+cAADm*H209+cReadmission*I209+cReablation*J209)/(1+cDR)^cycle</f>
        <v>1376.17662699675</v>
      </c>
      <c r="N209" s="117" t="n">
        <f aca="false">(J209+I209+H209)</f>
        <v>6.47187368263211</v>
      </c>
      <c r="O209" s="118" t="n">
        <f aca="false">(V209*T209+uMaintenanceAE*U209+uReadmission*'AAD arm'!I209+uSuccessR*'AAD arm'!R209+uSuccessRAE*S209)/(1+oDR)^cycle</f>
        <v>2.75823425091735</v>
      </c>
      <c r="P209" s="118" t="n">
        <f aca="false">(uMaintenance*T209+uMaintenanceAE*U209+uReadmission*'AAD arm'!I209+uSuccessR*'AAD arm'!J209)/(1+oDR)^cycle</f>
        <v>2.85659695229754</v>
      </c>
      <c r="Q209" s="104"/>
      <c r="R209" s="4" t="n">
        <f aca="false">J209*0.97</f>
        <v>0.127064408718069</v>
      </c>
      <c r="S209" s="4" t="n">
        <f aca="false">J209-R209</f>
        <v>0.00392982707375472</v>
      </c>
      <c r="T209" s="119" t="n">
        <f aca="false">0.9871*H209</f>
        <v>5.72043230883411</v>
      </c>
      <c r="U209" s="120" t="n">
        <f aca="false">H209-T209</f>
        <v>0.0747579543956638</v>
      </c>
      <c r="V209" s="92" t="n">
        <v>0.769003</v>
      </c>
    </row>
    <row r="210" customFormat="false" ht="12" hidden="false" customHeight="false" outlineLevel="0" collapsed="false">
      <c r="A210" s="0" t="n">
        <v>204</v>
      </c>
      <c r="B210" s="6"/>
      <c r="C210" s="99" t="n">
        <v>0.08466</v>
      </c>
      <c r="E210" s="99" t="n">
        <v>0.08039</v>
      </c>
      <c r="G210" s="100"/>
      <c r="H210" s="116" t="n">
        <f aca="false">G209+H209*(1-standardRR-mr)+I209*(1-mr)*0.76+J209*(1-omrRABL-mr-standardRR)</f>
        <v>5.32814194000662</v>
      </c>
      <c r="I210" s="102" t="n">
        <f aca="false">H209*standardRR+J209*standardRR</f>
        <v>0.501710779687169</v>
      </c>
      <c r="J210" s="102" t="n">
        <f aca="false">I209*(1-mr)*0.24</f>
        <v>0.120437095233616</v>
      </c>
      <c r="K210" s="102" t="n">
        <f aca="false">H209*mr+I209*mr+J209*(omrRABL+mr)+G209*omrAADi+K209</f>
        <v>994.049710185069</v>
      </c>
      <c r="L210" s="102" t="n">
        <f aca="false">SUM(G210:K210)</f>
        <v>999.999999999997</v>
      </c>
      <c r="M210" s="103" t="n">
        <f aca="false">(cAADi*G210+cAADm*H210+cReadmission*I210+cReablation*J210)/(1+cDR)^cycle</f>
        <v>1261.5876118054</v>
      </c>
      <c r="N210" s="117" t="n">
        <f aca="false">(J210+I210+H210)</f>
        <v>5.9502898149274</v>
      </c>
      <c r="O210" s="118" t="n">
        <f aca="false">(V210*T210+uMaintenanceAE*U210+uReadmission*'AAD arm'!I210+uSuccessR*'AAD arm'!R210+uSuccessRAE*S210)/(1+oDR)^cycle</f>
        <v>2.52856653218518</v>
      </c>
      <c r="P210" s="118" t="n">
        <f aca="false">(uMaintenance*T210+uMaintenanceAE*U210+uReadmission*'AAD arm'!I210+uSuccessR*'AAD arm'!J210)/(1+oDR)^cycle</f>
        <v>2.61873894398904</v>
      </c>
      <c r="Q210" s="104"/>
      <c r="R210" s="4" t="n">
        <f aca="false">J210*0.97</f>
        <v>0.116823982376607</v>
      </c>
      <c r="S210" s="4" t="n">
        <f aca="false">J210-R210</f>
        <v>0.00361311285700848</v>
      </c>
      <c r="T210" s="119" t="n">
        <f aca="false">0.9871*H210</f>
        <v>5.25940890898053</v>
      </c>
      <c r="U210" s="120" t="n">
        <f aca="false">H210-T210</f>
        <v>0.0687330310260856</v>
      </c>
      <c r="V210" s="92" t="n">
        <v>0.769003</v>
      </c>
    </row>
    <row r="211" customFormat="false" ht="12" hidden="false" customHeight="false" outlineLevel="0" collapsed="false">
      <c r="A211" s="0" t="n">
        <v>205</v>
      </c>
      <c r="C211" s="99" t="n">
        <v>0.10066</v>
      </c>
      <c r="E211" s="99" t="n">
        <v>0.09639</v>
      </c>
      <c r="G211" s="100"/>
      <c r="H211" s="116" t="n">
        <f aca="false">G210+H210*(1-standardRR-mr)+I210*(1-mr)*0.76+J210*(1-omrRABL-mr-standardRR)</f>
        <v>4.71827883239498</v>
      </c>
      <c r="I211" s="102" t="n">
        <f aca="false">H210*standardRR+J210*standardRR</f>
        <v>0.548453965687282</v>
      </c>
      <c r="J211" s="102" t="n">
        <f aca="false">I210*(1-mr)*0.24</f>
        <v>0.108804210631949</v>
      </c>
      <c r="K211" s="102" t="n">
        <f aca="false">H210*mr+I210*mr+J210*(omrRABL+mr)+G210*omrAADi+K210</f>
        <v>994.624462991282</v>
      </c>
      <c r="L211" s="102" t="n">
        <f aca="false">SUM(G211:K211)</f>
        <v>999.999999999997</v>
      </c>
      <c r="M211" s="103" t="n">
        <f aca="false">(cAADi*G211+cAADm*H211+cReadmission*I211+cReablation*J211)/(1+cDR)^cycle</f>
        <v>1242.42840902021</v>
      </c>
      <c r="N211" s="117" t="n">
        <f aca="false">(J211+I211+H211)</f>
        <v>5.37553700871421</v>
      </c>
      <c r="O211" s="118" t="n">
        <f aca="false">(V211*T211+uMaintenanceAE*U211+uReadmission*'AAD arm'!I211+uSuccessR*'AAD arm'!R211+uSuccessRAE*S211)/(1+oDR)^cycle</f>
        <v>2.27848847348693</v>
      </c>
      <c r="P211" s="118" t="n">
        <f aca="false">(uMaintenance*T211+uMaintenanceAE*U211+uReadmission*'AAD arm'!I211+uSuccessR*'AAD arm'!J211)/(1+oDR)^cycle</f>
        <v>2.35811058941864</v>
      </c>
      <c r="Q211" s="104"/>
      <c r="R211" s="4" t="n">
        <f aca="false">J211*0.97</f>
        <v>0.105540084312991</v>
      </c>
      <c r="S211" s="4" t="n">
        <f aca="false">J211-R211</f>
        <v>0.00326412631895849</v>
      </c>
      <c r="T211" s="119" t="n">
        <f aca="false">0.9871*H211</f>
        <v>4.65741303545709</v>
      </c>
      <c r="U211" s="120" t="n">
        <f aca="false">H211-T211</f>
        <v>0.060865796937895</v>
      </c>
      <c r="V211" s="92" t="n">
        <v>0.769003</v>
      </c>
    </row>
    <row r="212" customFormat="false" ht="12" hidden="false" customHeight="false" outlineLevel="0" collapsed="false">
      <c r="A212" s="0" t="n">
        <v>206</v>
      </c>
      <c r="C212" s="99" t="n">
        <v>0.10066</v>
      </c>
      <c r="E212" s="99" t="n">
        <v>0.09639</v>
      </c>
      <c r="G212" s="100"/>
      <c r="H212" s="116" t="n">
        <f aca="false">G211+H211*(1-standardRR-mr)+I211*(1-mr)*0.76+J211*(1-omrRABL-mr-standardRR)</f>
        <v>4.25146553812252</v>
      </c>
      <c r="I212" s="102" t="n">
        <f aca="false">H211*standardRR+J211*standardRR</f>
        <v>0.485894179111091</v>
      </c>
      <c r="J212" s="102" t="n">
        <f aca="false">I211*(1-mr)*0.24</f>
        <v>0.118941237104324</v>
      </c>
      <c r="K212" s="102" t="n">
        <f aca="false">H211*mr+I211*mr+J211*(omrRABL+mr)+G211*omrAADi+K211</f>
        <v>995.143699045659</v>
      </c>
      <c r="L212" s="102" t="n">
        <f aca="false">SUM(G212:K212)</f>
        <v>999.999999999997</v>
      </c>
      <c r="M212" s="103" t="n">
        <f aca="false">(cAADi*G212+cAADm*H212+cReadmission*I212+cReablation*J212)/(1+cDR)^cycle</f>
        <v>1200.60678494731</v>
      </c>
      <c r="N212" s="117" t="n">
        <f aca="false">(J212+I212+H212)</f>
        <v>4.85630095433793</v>
      </c>
      <c r="O212" s="118" t="n">
        <f aca="false">(V212*T212+uMaintenanceAE*U212+uReadmission*'AAD arm'!I212+uSuccessR*'AAD arm'!R212+uSuccessRAE*S212)/(1+oDR)^cycle</f>
        <v>2.05225435679796</v>
      </c>
      <c r="P212" s="118" t="n">
        <f aca="false">(uMaintenance*T212+uMaintenanceAE*U212+uReadmission*'AAD arm'!I212+uSuccessR*'AAD arm'!J212)/(1+oDR)^cycle</f>
        <v>2.12382052234186</v>
      </c>
      <c r="Q212" s="104"/>
      <c r="R212" s="4" t="n">
        <f aca="false">J212*0.97</f>
        <v>0.115372999991195</v>
      </c>
      <c r="S212" s="4" t="n">
        <f aca="false">J212-R212</f>
        <v>0.00356823711312973</v>
      </c>
      <c r="T212" s="119" t="n">
        <f aca="false">0.9871*H212</f>
        <v>4.19662163268074</v>
      </c>
      <c r="U212" s="120" t="n">
        <f aca="false">H212-T212</f>
        <v>0.0548439054417802</v>
      </c>
      <c r="V212" s="92" t="n">
        <v>0.769003</v>
      </c>
    </row>
    <row r="213" customFormat="false" ht="12" hidden="false" customHeight="false" outlineLevel="0" collapsed="false">
      <c r="A213" s="0" t="n">
        <v>207</v>
      </c>
      <c r="C213" s="99" t="n">
        <v>0.10066</v>
      </c>
      <c r="E213" s="99" t="n">
        <v>0.09639</v>
      </c>
      <c r="G213" s="100"/>
      <c r="H213" s="116" t="n">
        <f aca="false">G212+H212*(1-standardRR-mr)+I212*(1-mr)*0.76+J212*(1-omrRABL-mr-standardRR)</f>
        <v>3.84171342557914</v>
      </c>
      <c r="I213" s="102" t="n">
        <f aca="false">H212*standardRR+J212*standardRR</f>
        <v>0.439925145994334</v>
      </c>
      <c r="J213" s="102" t="n">
        <f aca="false">I212*(1-mr)*0.24</f>
        <v>0.105374121404777</v>
      </c>
      <c r="K213" s="102" t="n">
        <f aca="false">H212*mr+I212*mr+J212*(omrRABL+mr)+G212*omrAADi+K212</f>
        <v>995.612987307018</v>
      </c>
      <c r="L213" s="102" t="n">
        <f aca="false">SUM(G213:K213)</f>
        <v>999.999999999997</v>
      </c>
      <c r="M213" s="103" t="n">
        <f aca="false">(cAADi*G213+cAADm*H213+cReadmission*I213+cReablation*J213)/(1+cDR)^cycle</f>
        <v>1073.30233856846</v>
      </c>
      <c r="N213" s="117" t="n">
        <f aca="false">(J213+I213+H213)</f>
        <v>4.38701269297825</v>
      </c>
      <c r="O213" s="118" t="n">
        <f aca="false">(V213*T213+uMaintenanceAE*U213+uReadmission*'AAD arm'!I213+uSuccessR*'AAD arm'!R213+uSuccessRAE*S213)/(1+oDR)^cycle</f>
        <v>1.84855986852162</v>
      </c>
      <c r="P213" s="118" t="n">
        <f aca="false">(uMaintenance*T213+uMaintenanceAE*U213+uReadmission*'AAD arm'!I213+uSuccessR*'AAD arm'!J213)/(1+oDR)^cycle</f>
        <v>1.91303744898181</v>
      </c>
      <c r="Q213" s="104"/>
      <c r="R213" s="4" t="n">
        <f aca="false">J213*0.97</f>
        <v>0.102212897762634</v>
      </c>
      <c r="S213" s="4" t="n">
        <f aca="false">J213-R213</f>
        <v>0.00316122364214333</v>
      </c>
      <c r="T213" s="119" t="n">
        <f aca="false">0.9871*H213</f>
        <v>3.79215532238917</v>
      </c>
      <c r="U213" s="120" t="n">
        <f aca="false">H213-T213</f>
        <v>0.049558103189971</v>
      </c>
      <c r="V213" s="92" t="n">
        <v>0.769003</v>
      </c>
    </row>
    <row r="214" customFormat="false" ht="12" hidden="false" customHeight="false" outlineLevel="0" collapsed="false">
      <c r="A214" s="0" t="n">
        <v>208</v>
      </c>
      <c r="C214" s="99" t="n">
        <v>0.10066</v>
      </c>
      <c r="E214" s="99" t="n">
        <v>0.09639</v>
      </c>
      <c r="G214" s="100"/>
      <c r="H214" s="116" t="n">
        <f aca="false">G213+H213*(1-standardRR-mr)+I213*(1-mr)*0.76+J213*(1-omrRABL-mr-standardRR)</f>
        <v>3.47037598312737</v>
      </c>
      <c r="I214" s="102" t="n">
        <f aca="false">H213*standardRR+J213*standardRR</f>
        <v>0.397313832479401</v>
      </c>
      <c r="J214" s="102" t="n">
        <f aca="false">I213*(1-mr)*0.24</f>
        <v>0.0954049826812656</v>
      </c>
      <c r="K214" s="102" t="n">
        <f aca="false">H213*mr+I213*mr+J213*(omrRABL+mr)+G213*omrAADi+K213</f>
        <v>996.036905201709</v>
      </c>
      <c r="L214" s="102" t="n">
        <f aca="false">SUM(G214:K214)</f>
        <v>999.999999999997</v>
      </c>
      <c r="M214" s="103" t="n">
        <f aca="false">(cAADi*G214+cAADm*H214+cReadmission*I214+cReablation*J214)/(1+cDR)^cycle</f>
        <v>967.602759137419</v>
      </c>
      <c r="N214" s="117" t="n">
        <f aca="false">(J214+I214+H214)</f>
        <v>3.96309479828803</v>
      </c>
      <c r="O214" s="118" t="n">
        <f aca="false">(V214*T214+uMaintenanceAE*U214+uReadmission*'AAD arm'!I214+uSuccessR*'AAD arm'!R214+uSuccessRAE*S214)/(1+oDR)^cycle</f>
        <v>1.66507499830338</v>
      </c>
      <c r="P214" s="118" t="n">
        <f aca="false">(uMaintenance*T214+uMaintenanceAE*U214+uReadmission*'AAD arm'!I214+uSuccessR*'AAD arm'!J214)/(1+oDR)^cycle</f>
        <v>1.72315114276008</v>
      </c>
      <c r="Q214" s="104"/>
      <c r="R214" s="4" t="n">
        <f aca="false">J214*0.97</f>
        <v>0.0925428332008276</v>
      </c>
      <c r="S214" s="4" t="n">
        <f aca="false">J214-R214</f>
        <v>0.00286214948043798</v>
      </c>
      <c r="T214" s="119" t="n">
        <f aca="false">0.9871*H214</f>
        <v>3.42560813294502</v>
      </c>
      <c r="U214" s="120" t="n">
        <f aca="false">H214-T214</f>
        <v>0.044767850182343</v>
      </c>
      <c r="V214" s="92" t="n">
        <v>0.769003</v>
      </c>
    </row>
    <row r="215" customFormat="false" ht="12" hidden="false" customHeight="false" outlineLevel="0" collapsed="false">
      <c r="A215" s="0" t="n">
        <v>209</v>
      </c>
      <c r="C215" s="99" t="n">
        <v>0.10066</v>
      </c>
      <c r="E215" s="99" t="n">
        <v>0.09639</v>
      </c>
      <c r="G215" s="100"/>
      <c r="H215" s="116" t="n">
        <f aca="false">G214+H214*(1-standardRR-mr)+I214*(1-mr)*0.76+J214*(1-omrRABL-mr-standardRR)</f>
        <v>3.13504250831593</v>
      </c>
      <c r="I215" s="102" t="n">
        <f aca="false">H214*standardRR+J214*standardRR</f>
        <v>0.358931512018297</v>
      </c>
      <c r="J215" s="102" t="n">
        <f aca="false">I214*(1-mr)*0.24</f>
        <v>0.0861640205200109</v>
      </c>
      <c r="K215" s="102" t="n">
        <f aca="false">H214*mr+I214*mr+J214*(omrRABL+mr)+G214*omrAADi+K214</f>
        <v>996.419861959142</v>
      </c>
      <c r="L215" s="102" t="n">
        <f aca="false">SUM(G215:K215)</f>
        <v>999.999999999997</v>
      </c>
      <c r="M215" s="103" t="n">
        <f aca="false">(cAADi*G215+cAADm*H215+cReadmission*I215+cReablation*J215)/(1+cDR)^cycle</f>
        <v>871.475126081738</v>
      </c>
      <c r="N215" s="117" t="n">
        <f aca="false">(J215+I215+H215)</f>
        <v>3.58013804085424</v>
      </c>
      <c r="O215" s="118" t="n">
        <f aca="false">(V215*T215+uMaintenanceAE*U215+uReadmission*'AAD arm'!I215+uSuccessR*'AAD arm'!R215+uSuccessRAE*S215)/(1+oDR)^cycle</f>
        <v>1.49980332762899</v>
      </c>
      <c r="P215" s="118" t="n">
        <f aca="false">(uMaintenance*T215+uMaintenanceAE*U215+uReadmission*'AAD arm'!I215+uSuccessR*'AAD arm'!J215)/(1+oDR)^cycle</f>
        <v>1.55211511606654</v>
      </c>
      <c r="Q215" s="104"/>
      <c r="R215" s="4" t="n">
        <f aca="false">J215*0.97</f>
        <v>0.0835790999044105</v>
      </c>
      <c r="S215" s="4" t="n">
        <f aca="false">J215-R215</f>
        <v>0.00258492061560033</v>
      </c>
      <c r="T215" s="119" t="n">
        <f aca="false">0.9871*H215</f>
        <v>3.09460045995865</v>
      </c>
      <c r="U215" s="120" t="n">
        <f aca="false">H215-T215</f>
        <v>0.0404420483572756</v>
      </c>
      <c r="V215" s="92" t="n">
        <v>0.769003</v>
      </c>
    </row>
    <row r="216" customFormat="false" ht="12" hidden="false" customHeight="false" outlineLevel="0" collapsed="false">
      <c r="A216" s="0" t="n">
        <v>210</v>
      </c>
      <c r="C216" s="99" t="n">
        <v>0.10066</v>
      </c>
      <c r="E216" s="99" t="n">
        <v>0.09639</v>
      </c>
      <c r="G216" s="100"/>
      <c r="H216" s="116" t="n">
        <f aca="false">G215+H215*(1-standardRR-mr)+I215*(1-mr)*0.76+J215*(1-omrRABL-mr-standardRR)</f>
        <v>2.83210006084051</v>
      </c>
      <c r="I216" s="102" t="n">
        <f aca="false">H215*standardRR+J215*standardRR</f>
        <v>0.324246649192626</v>
      </c>
      <c r="J216" s="102" t="n">
        <f aca="false">I215*(1-mr)*0.24</f>
        <v>0.0778401848579648</v>
      </c>
      <c r="K216" s="102" t="n">
        <f aca="false">H215*mr+I215*mr+J215*(omrRABL+mr)+G215*omrAADi+K215</f>
        <v>996.765813105105</v>
      </c>
      <c r="L216" s="102" t="n">
        <f aca="false">SUM(G216:K216)</f>
        <v>999.999999999997</v>
      </c>
      <c r="M216" s="103" t="n">
        <f aca="false">(cAADi*G216+cAADm*H216+cReadmission*I216+cReablation*J216)/(1+cDR)^cycle</f>
        <v>784.983142925909</v>
      </c>
      <c r="N216" s="117" t="n">
        <f aca="false">(J216+I216+H216)</f>
        <v>3.2341868948911</v>
      </c>
      <c r="O216" s="118" t="n">
        <f aca="false">(V216*T216+uMaintenanceAE*U216+uReadmission*'AAD arm'!I216+uSuccessR*'AAD arm'!R216+uSuccessRAE*S216)/(1+oDR)^cycle</f>
        <v>1.35093607563131</v>
      </c>
      <c r="P216" s="118" t="n">
        <f aca="false">(uMaintenance*T216+uMaintenanceAE*U216+uReadmission*'AAD arm'!I216+uSuccessR*'AAD arm'!J216)/(1+oDR)^cycle</f>
        <v>1.39805549270393</v>
      </c>
      <c r="Q216" s="104"/>
      <c r="R216" s="4" t="n">
        <f aca="false">J216*0.97</f>
        <v>0.0755049793122258</v>
      </c>
      <c r="S216" s="4" t="n">
        <f aca="false">J216-R216</f>
        <v>0.00233520554573895</v>
      </c>
      <c r="T216" s="119" t="n">
        <f aca="false">0.9871*H216</f>
        <v>2.79556597005566</v>
      </c>
      <c r="U216" s="120" t="n">
        <f aca="false">H216-T216</f>
        <v>0.0365340907848424</v>
      </c>
      <c r="V216" s="92" t="n">
        <v>0.769003</v>
      </c>
    </row>
    <row r="217" customFormat="false" ht="12" hidden="false" customHeight="false" outlineLevel="0" collapsed="false">
      <c r="A217" s="0" t="n">
        <v>211</v>
      </c>
      <c r="C217" s="99" t="n">
        <v>0.10066</v>
      </c>
      <c r="E217" s="99" t="n">
        <v>0.09639</v>
      </c>
      <c r="G217" s="100"/>
      <c r="H217" s="116" t="n">
        <f aca="false">G216+H216*(1-standardRR-mr)+I216*(1-mr)*0.76+J216*(1-omrRABL-mr-standardRR)</f>
        <v>2.55843242958949</v>
      </c>
      <c r="I217" s="102" t="n">
        <f aca="false">H216*standardRR+J216*standardRR</f>
        <v>0.292914585132008</v>
      </c>
      <c r="J217" s="102" t="n">
        <f aca="false">I216*(1-mr)*0.24</f>
        <v>0.0703182035224677</v>
      </c>
      <c r="K217" s="102" t="n">
        <f aca="false">H216*mr+I216*mr+J216*(omrRABL+mr)+G216*omrAADi+K216</f>
        <v>997.078334781753</v>
      </c>
      <c r="L217" s="102" t="n">
        <f aca="false">SUM(G217:K217)</f>
        <v>999.999999999997</v>
      </c>
      <c r="M217" s="103" t="n">
        <f aca="false">(cAADi*G217+cAADm*H217+cReadmission*I217+cReablation*J217)/(1+cDR)^cycle</f>
        <v>707.06651172196</v>
      </c>
      <c r="N217" s="117" t="n">
        <f aca="false">(J217+I217+H217)</f>
        <v>2.92166521824397</v>
      </c>
      <c r="O217" s="118" t="n">
        <f aca="false">(V217*T217+uMaintenanceAE*U217+uReadmission*'AAD arm'!I217+uSuccessR*'AAD arm'!R217+uSuccessRAE*S217)/(1+oDR)^cycle</f>
        <v>1.21684507530703</v>
      </c>
      <c r="P217" s="118" t="n">
        <f aca="false">(uMaintenance*T217+uMaintenanceAE*U217+uReadmission*'AAD arm'!I217+uSuccessR*'AAD arm'!J217)/(1+oDR)^cycle</f>
        <v>1.25928752231413</v>
      </c>
      <c r="Q217" s="104"/>
      <c r="R217" s="4" t="n">
        <f aca="false">J217*0.97</f>
        <v>0.0682086574167936</v>
      </c>
      <c r="S217" s="4" t="n">
        <f aca="false">J217-R217</f>
        <v>0.00210954610567403</v>
      </c>
      <c r="T217" s="119" t="n">
        <f aca="false">0.9871*H217</f>
        <v>2.52542865124779</v>
      </c>
      <c r="U217" s="120" t="n">
        <f aca="false">H217-T217</f>
        <v>0.0330037783417043</v>
      </c>
      <c r="V217" s="92" t="n">
        <v>0.769003</v>
      </c>
    </row>
    <row r="218" customFormat="false" ht="12" hidden="false" customHeight="false" outlineLevel="0" collapsed="false">
      <c r="A218" s="0" t="n">
        <v>212</v>
      </c>
      <c r="C218" s="99" t="n">
        <v>0.10066</v>
      </c>
      <c r="E218" s="99" t="n">
        <v>0.09639</v>
      </c>
      <c r="G218" s="100"/>
      <c r="H218" s="116" t="n">
        <f aca="false">G217+H217*(1-standardRR-mr)+I217*(1-mr)*0.76+J217*(1-omrRABL-mr-standardRR)</f>
        <v>2.31120935550808</v>
      </c>
      <c r="I218" s="102" t="n">
        <f aca="false">H217*standardRR+J217*standardRR</f>
        <v>0.26461003872905</v>
      </c>
      <c r="J218" s="102" t="n">
        <f aca="false">I217*(1-mr)*0.24</f>
        <v>0.0635233315850721</v>
      </c>
      <c r="K218" s="102" t="n">
        <f aca="false">H217*mr+I217*mr+J217*(omrRABL+mr)+G217*omrAADi+K217</f>
        <v>997.360657274174</v>
      </c>
      <c r="L218" s="102" t="n">
        <f aca="false">SUM(G218:K218)</f>
        <v>999.999999999997</v>
      </c>
      <c r="M218" s="103" t="n">
        <f aca="false">(cAADi*G218+cAADm*H218+cReadmission*I218+cReablation*J218)/(1+cDR)^cycle</f>
        <v>636.88470672405</v>
      </c>
      <c r="N218" s="117" t="n">
        <f aca="false">(J218+I218+H218)</f>
        <v>2.63934272582221</v>
      </c>
      <c r="O218" s="118" t="n">
        <f aca="false">(V218*T218+uMaintenanceAE*U218+uReadmission*'AAD arm'!I218+uSuccessR*'AAD arm'!R218+uSuccessRAE*S218)/(1+oDR)^cycle</f>
        <v>1.09606365751515</v>
      </c>
      <c r="P218" s="118" t="n">
        <f aca="false">(uMaintenance*T218+uMaintenanceAE*U218+uReadmission*'AAD arm'!I218+uSuccessR*'AAD arm'!J218)/(1+oDR)^cycle</f>
        <v>1.13429335860277</v>
      </c>
      <c r="Q218" s="104"/>
      <c r="R218" s="4" t="n">
        <f aca="false">J218*0.97</f>
        <v>0.06161763163752</v>
      </c>
      <c r="S218" s="4" t="n">
        <f aca="false">J218-R218</f>
        <v>0.00190569994755217</v>
      </c>
      <c r="T218" s="119" t="n">
        <f aca="false">0.9871*H218</f>
        <v>2.28139475482203</v>
      </c>
      <c r="U218" s="120" t="n">
        <f aca="false">H218-T218</f>
        <v>0.0298146006860542</v>
      </c>
      <c r="V218" s="92" t="n">
        <v>0.769003</v>
      </c>
    </row>
    <row r="219" customFormat="false" ht="12" hidden="false" customHeight="false" outlineLevel="0" collapsed="false">
      <c r="A219" s="0" t="n">
        <v>213</v>
      </c>
      <c r="C219" s="99" t="n">
        <v>0.10066</v>
      </c>
      <c r="E219" s="99" t="n">
        <v>0.09639</v>
      </c>
      <c r="G219" s="100"/>
      <c r="H219" s="116" t="n">
        <f aca="false">G218+H218*(1-standardRR-mr)+I218*(1-mr)*0.76+J218*(1-omrRABL-mr-standardRR)</f>
        <v>2.08787562837853</v>
      </c>
      <c r="I219" s="102" t="n">
        <f aca="false">H218*standardRR+J218*standardRR</f>
        <v>0.239040592282797</v>
      </c>
      <c r="J219" s="102" t="n">
        <f aca="false">I218*(1-mr)*0.24</f>
        <v>0.0573850265030296</v>
      </c>
      <c r="K219" s="102" t="n">
        <f aca="false">H218*mr+I218*mr+J218*(omrRABL+mr)+G218*omrAADi+K218</f>
        <v>997.615698752832</v>
      </c>
      <c r="L219" s="102" t="n">
        <f aca="false">SUM(G219:K219)</f>
        <v>999.999999999997</v>
      </c>
      <c r="M219" s="103" t="n">
        <f aca="false">(cAADi*G219+cAADm*H219+cReadmission*I219+cReablation*J219)/(1+cDR)^cycle</f>
        <v>573.668894933358</v>
      </c>
      <c r="N219" s="117" t="n">
        <f aca="false">(J219+I219+H219)</f>
        <v>2.38430124716435</v>
      </c>
      <c r="O219" s="118" t="n">
        <f aca="false">(V219*T219+uMaintenanceAE*U219+uReadmission*'AAD arm'!I219+uSuccessR*'AAD arm'!R219+uSuccessRAE*S219)/(1+oDR)^cycle</f>
        <v>0.987270742851691</v>
      </c>
      <c r="P219" s="118" t="n">
        <f aca="false">(uMaintenance*T219+uMaintenanceAE*U219+uReadmission*'AAD arm'!I219+uSuccessR*'AAD arm'!J219)/(1+oDR)^cycle</f>
        <v>1.02170584627984</v>
      </c>
      <c r="Q219" s="104"/>
      <c r="R219" s="4" t="n">
        <f aca="false">J219*0.97</f>
        <v>0.0556634757079387</v>
      </c>
      <c r="S219" s="4" t="n">
        <f aca="false">J219-R219</f>
        <v>0.00172155079509089</v>
      </c>
      <c r="T219" s="119" t="n">
        <f aca="false">0.9871*H219</f>
        <v>2.06094203277244</v>
      </c>
      <c r="U219" s="120" t="n">
        <f aca="false">H219-T219</f>
        <v>0.0269335956060832</v>
      </c>
      <c r="V219" s="92" t="n">
        <v>0.769003</v>
      </c>
    </row>
    <row r="220" customFormat="false" ht="12" hidden="false" customHeight="false" outlineLevel="0" collapsed="false">
      <c r="A220" s="0" t="n">
        <v>214</v>
      </c>
      <c r="C220" s="99" t="n">
        <v>0.10066</v>
      </c>
      <c r="E220" s="99" t="n">
        <v>0.09639</v>
      </c>
      <c r="G220" s="100"/>
      <c r="H220" s="116" t="n">
        <f aca="false">G219+H219*(1-standardRR-mr)+I219*(1-mr)*0.76+J219*(1-omrRABL-mr-standardRR)</f>
        <v>1.88612278946253</v>
      </c>
      <c r="I220" s="102" t="n">
        <f aca="false">H219*standardRR+J219*standardRR</f>
        <v>0.215941937520377</v>
      </c>
      <c r="J220" s="102" t="n">
        <f aca="false">I219*(1-mr)*0.24</f>
        <v>0.051839872702238</v>
      </c>
      <c r="K220" s="102" t="n">
        <f aca="false">H219*mr+I219*mr+J219*(omrRABL+mr)+G219*omrAADi+K219</f>
        <v>997.846095400311</v>
      </c>
      <c r="L220" s="102" t="n">
        <f aca="false">SUM(G220:K220)</f>
        <v>999.999999999997</v>
      </c>
      <c r="M220" s="103" t="n">
        <f aca="false">(cAADi*G220+cAADm*H220+cReadmission*I220+cReablation*J220)/(1+cDR)^cycle</f>
        <v>516.727758667769</v>
      </c>
      <c r="N220" s="117" t="n">
        <f aca="false">(J220+I220+H220)</f>
        <v>2.15390459968515</v>
      </c>
      <c r="O220" s="118" t="n">
        <f aca="false">(V220*T220+uMaintenanceAE*U220+uReadmission*'AAD arm'!I220+uSuccessR*'AAD arm'!R220+uSuccessRAE*S220)/(1+oDR)^cycle</f>
        <v>0.8892763782449</v>
      </c>
      <c r="P220" s="118" t="n">
        <f aca="false">(uMaintenance*T220+uMaintenanceAE*U220+uReadmission*'AAD arm'!I220+uSuccessR*'AAD arm'!J220)/(1+oDR)^cycle</f>
        <v>0.920293527574079</v>
      </c>
      <c r="Q220" s="104"/>
      <c r="R220" s="4" t="n">
        <f aca="false">J220*0.97</f>
        <v>0.0502846765211708</v>
      </c>
      <c r="S220" s="4" t="n">
        <f aca="false">J220-R220</f>
        <v>0.00155519618106714</v>
      </c>
      <c r="T220" s="119" t="n">
        <f aca="false">0.9871*H220</f>
        <v>1.86179180547847</v>
      </c>
      <c r="U220" s="120" t="n">
        <f aca="false">H220-T220</f>
        <v>0.0243309839840666</v>
      </c>
      <c r="V220" s="92" t="n">
        <v>0.769003</v>
      </c>
    </row>
    <row r="221" customFormat="false" ht="12" hidden="false" customHeight="false" outlineLevel="0" collapsed="false">
      <c r="A221" s="0" t="n">
        <v>215</v>
      </c>
      <c r="C221" s="99" t="n">
        <v>0.10066</v>
      </c>
      <c r="E221" s="99" t="n">
        <v>0.09639</v>
      </c>
      <c r="G221" s="100"/>
      <c r="H221" s="116" t="n">
        <f aca="false">G220+H220*(1-standardRR-mr)+I220*(1-mr)*0.76+J220*(1-omrRABL-mr-standardRR)</f>
        <v>1.7038654644219</v>
      </c>
      <c r="I221" s="102" t="n">
        <f aca="false">H220*standardRR+J220*standardRR</f>
        <v>0.195075321573506</v>
      </c>
      <c r="J221" s="102" t="n">
        <f aca="false">I220*(1-mr)*0.24</f>
        <v>0.0468305505990692</v>
      </c>
      <c r="K221" s="102" t="n">
        <f aca="false">H220*mr+I220*mr+J220*(omrRABL+mr)+G220*omrAADi+K220</f>
        <v>998.054228663402</v>
      </c>
      <c r="L221" s="102" t="n">
        <f aca="false">SUM(G221:K221)</f>
        <v>999.999999999997</v>
      </c>
      <c r="M221" s="103" t="n">
        <f aca="false">(cAADi*G221+cAADm*H221+cReadmission*I221+cReablation*J221)/(1+cDR)^cycle</f>
        <v>465.438475713539</v>
      </c>
      <c r="N221" s="117" t="n">
        <f aca="false">(J221+I221+H221)</f>
        <v>1.94577133659448</v>
      </c>
      <c r="O221" s="118" t="n">
        <f aca="false">(V221*T221+uMaintenanceAE*U221+uReadmission*'AAD arm'!I221+uSuccessR*'AAD arm'!R221+uSuccessRAE*S221)/(1+oDR)^cycle</f>
        <v>0.801008722917343</v>
      </c>
      <c r="P221" s="118" t="n">
        <f aca="false">(uMaintenance*T221+uMaintenanceAE*U221+uReadmission*'AAD arm'!I221+uSuccessR*'AAD arm'!J221)/(1+oDR)^cycle</f>
        <v>0.828947176901576</v>
      </c>
      <c r="Q221" s="104"/>
      <c r="R221" s="4" t="n">
        <f aca="false">J221*0.97</f>
        <v>0.0454256340810971</v>
      </c>
      <c r="S221" s="4" t="n">
        <f aca="false">J221-R221</f>
        <v>0.00140491651797207</v>
      </c>
      <c r="T221" s="119" t="n">
        <f aca="false">0.9871*H221</f>
        <v>1.68188559993086</v>
      </c>
      <c r="U221" s="120" t="n">
        <f aca="false">H221-T221</f>
        <v>0.0219798644910425</v>
      </c>
      <c r="V221" s="92" t="n">
        <v>0.769003</v>
      </c>
    </row>
    <row r="222" customFormat="false" ht="12" hidden="false" customHeight="false" outlineLevel="0" collapsed="false">
      <c r="A222" s="0" t="n">
        <v>216</v>
      </c>
      <c r="B222" s="6" t="s">
        <v>109</v>
      </c>
      <c r="C222" s="99" t="n">
        <v>0.10066</v>
      </c>
      <c r="E222" s="99" t="n">
        <v>0.09639</v>
      </c>
      <c r="G222" s="100"/>
      <c r="H222" s="116" t="n">
        <f aca="false">G221+H221*(1-standardRR-mr)+I221*(1-mr)*0.76+J221*(1-omrRABL-mr-standardRR)</f>
        <v>1.53921978836364</v>
      </c>
      <c r="I222" s="102" t="n">
        <f aca="false">H221*standardRR+J221*standardRR</f>
        <v>0.176225060872011</v>
      </c>
      <c r="J222" s="102" t="n">
        <f aca="false">I221*(1-mr)*0.24</f>
        <v>0.0423052827184886</v>
      </c>
      <c r="K222" s="102" t="n">
        <f aca="false">H221*mr+I221*mr+J221*(omrRABL+mr)+G221*omrAADi+K221</f>
        <v>998.242249868042</v>
      </c>
      <c r="L222" s="102" t="n">
        <f aca="false">SUM(G222:K222)</f>
        <v>999.999999999997</v>
      </c>
      <c r="M222" s="103" t="n">
        <f aca="false">(cAADi*G222+cAADm*H222+cReadmission*I222+cReablation*J222)/(1+cDR)^cycle</f>
        <v>419.240056474544</v>
      </c>
      <c r="N222" s="117" t="n">
        <f aca="false">(J222+I222+H222)</f>
        <v>1.75775013195414</v>
      </c>
      <c r="O222" s="118" t="n">
        <f aca="false">(V222*T222+uMaintenanceAE*U222+uReadmission*'AAD arm'!I222+uSuccessR*'AAD arm'!R222+uSuccessRAE*S222)/(1+oDR)^cycle</f>
        <v>0.72150232468324</v>
      </c>
      <c r="P222" s="118" t="n">
        <f aca="false">(uMaintenance*T222+uMaintenanceAE*U222+uReadmission*'AAD arm'!I222+uSuccessR*'AAD arm'!J222)/(1+oDR)^cycle</f>
        <v>0.746667667982186</v>
      </c>
      <c r="Q222" s="104"/>
      <c r="R222" s="4" t="n">
        <f aca="false">J222*0.97</f>
        <v>0.0410361242369339</v>
      </c>
      <c r="S222" s="4" t="n">
        <f aca="false">J222-R222</f>
        <v>0.00126915848155466</v>
      </c>
      <c r="T222" s="119" t="n">
        <f aca="false">0.9871*H222</f>
        <v>1.51936385309375</v>
      </c>
      <c r="U222" s="120" t="n">
        <f aca="false">H222-T222</f>
        <v>0.019855935269891</v>
      </c>
      <c r="V222" s="92" t="n">
        <v>0.769003</v>
      </c>
    </row>
    <row r="223" customFormat="false" ht="36" hidden="false" customHeight="false" outlineLevel="0" collapsed="false">
      <c r="M223" s="110" t="s">
        <v>126</v>
      </c>
      <c r="N223" s="110" t="s">
        <v>127</v>
      </c>
      <c r="O223" s="110" t="s">
        <v>128</v>
      </c>
      <c r="P223" s="121" t="s">
        <v>129</v>
      </c>
    </row>
    <row r="224" customFormat="false" ht="12" hidden="false" customHeight="false" outlineLevel="0" collapsed="false">
      <c r="I224" s="104"/>
      <c r="L224" s="6" t="s">
        <v>114</v>
      </c>
      <c r="M224" s="112" t="n">
        <f aca="false">SUM(M6:M66)/1000</f>
        <v>4826.35736168851</v>
      </c>
      <c r="N224" s="113" t="n">
        <f aca="false">SUM(N6:N66)/12000</f>
        <v>3.81478132129585</v>
      </c>
      <c r="O224" s="20" t="n">
        <f aca="false">SUM(O6:O66)/12000</f>
        <v>2.76166003952941</v>
      </c>
      <c r="P224" s="20" t="n">
        <f aca="false">SUM(P6:P66)/12000</f>
        <v>2.81719312896149</v>
      </c>
    </row>
    <row r="225" customFormat="false" ht="12" hidden="false" customHeight="false" outlineLevel="0" collapsed="false">
      <c r="I225" s="104"/>
      <c r="L225" s="6" t="s">
        <v>115</v>
      </c>
      <c r="M225" s="114" t="n">
        <f aca="false">SUM(M6:M126)/1000</f>
        <v>6902.26010395463</v>
      </c>
      <c r="N225" s="113" t="n">
        <f aca="false">SUM(N6:N126)/12000</f>
        <v>5.59137301458996</v>
      </c>
      <c r="O225" s="20" t="n">
        <f aca="false">SUM(O6:O126)/12000</f>
        <v>3.82648787360374</v>
      </c>
      <c r="P225" s="20" t="n">
        <f aca="false">SUM(P6:P126)/12000</f>
        <v>3.92340608165712</v>
      </c>
    </row>
    <row r="226" customFormat="false" ht="12" hidden="false" customHeight="false" outlineLevel="0" collapsed="false">
      <c r="L226" s="6" t="s">
        <v>116</v>
      </c>
      <c r="M226" s="114" t="n">
        <f aca="false">SUM(M6:M216)/1000</f>
        <v>7722.28030822374</v>
      </c>
      <c r="N226" s="113" t="n">
        <f aca="false">SUM(N6:N216)/12000</f>
        <v>6.20419303968742</v>
      </c>
      <c r="O226" s="20" t="n">
        <f aca="false">SUM(O6:O216)/12000</f>
        <v>4.13521306141883</v>
      </c>
      <c r="P226" s="20" t="n">
        <f aca="false">SUM(P6:P216)/12000</f>
        <v>4.24395499299398</v>
      </c>
    </row>
  </sheetData>
  <mergeCells count="1">
    <mergeCell ref="G3:P3"/>
  </mergeCells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J1009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pane xSplit="0" ySplit="5" topLeftCell="BM10" activePane="bottomLeft" state="frozen"/>
      <selection pane="topLeft" activeCell="P1" activeCellId="0" sqref="P1"/>
      <selection pane="bottomLeft" activeCell="AF1" activeCellId="0" sqref="AF1"/>
    </sheetView>
  </sheetViews>
  <sheetFormatPr defaultColWidth="8.82421875" defaultRowHeight="12" zeroHeight="false" outlineLevelRow="0" outlineLevelCol="0"/>
  <cols>
    <col collapsed="false" customWidth="true" hidden="false" outlineLevel="0" max="2" min="2" style="122" width="4.66"/>
    <col collapsed="false" customWidth="true" hidden="false" outlineLevel="0" max="5" min="3" style="4" width="9.15"/>
    <col collapsed="false" customWidth="true" hidden="false" outlineLevel="0" max="7" min="6" style="92" width="9.15"/>
    <col collapsed="false" customWidth="true" hidden="false" outlineLevel="0" max="8" min="8" style="123" width="9.33"/>
    <col collapsed="false" customWidth="true" hidden="false" outlineLevel="0" max="9" min="9" style="123" width="11.99"/>
    <col collapsed="false" customWidth="true" hidden="false" outlineLevel="0" max="10" min="10" style="123" width="9.33"/>
    <col collapsed="false" customWidth="true" hidden="false" outlineLevel="0" max="12" min="11" style="4" width="9.15"/>
    <col collapsed="false" customWidth="true" hidden="false" outlineLevel="0" max="13" min="13" style="4" width="10.82"/>
    <col collapsed="false" customWidth="true" hidden="false" outlineLevel="0" max="14" min="14" style="122" width="4.66"/>
    <col collapsed="false" customWidth="true" hidden="false" outlineLevel="0" max="15" min="15" style="123" width="9.33"/>
    <col collapsed="false" customWidth="true" hidden="false" outlineLevel="0" max="16" min="16" style="124" width="9.33"/>
    <col collapsed="false" customWidth="true" hidden="false" outlineLevel="0" max="17" min="17" style="124" width="13.82"/>
    <col collapsed="false" customWidth="true" hidden="false" outlineLevel="0" max="19" min="18" style="124" width="9.33"/>
    <col collapsed="false" customWidth="true" hidden="false" outlineLevel="0" max="20" min="20" style="124" width="11.66"/>
    <col collapsed="false" customWidth="true" hidden="false" outlineLevel="0" max="21" min="21" style="122" width="4.66"/>
    <col collapsed="false" customWidth="true" hidden="false" outlineLevel="0" max="22" min="22" style="3" width="12.32"/>
    <col collapsed="false" customWidth="true" hidden="false" outlineLevel="0" max="23" min="23" style="125" width="13.99"/>
    <col collapsed="false" customWidth="true" hidden="false" outlineLevel="0" max="24" min="24" style="125" width="10.66"/>
    <col collapsed="false" customWidth="true" hidden="false" outlineLevel="0" max="25" min="25" style="122" width="4.66"/>
    <col collapsed="false" customWidth="true" hidden="false" outlineLevel="0" max="30" min="30" style="126" width="3.82"/>
    <col collapsed="false" customWidth="true" hidden="false" outlineLevel="0" max="35" min="35" style="122" width="3.66"/>
  </cols>
  <sheetData>
    <row r="1" customFormat="false" ht="12" hidden="false" customHeight="false" outlineLevel="0" collapsed="false">
      <c r="C1" s="127" t="s">
        <v>130</v>
      </c>
      <c r="O1" s="123" t="s">
        <v>131</v>
      </c>
      <c r="W1" s="128" t="s">
        <v>132</v>
      </c>
      <c r="X1" s="129" t="n">
        <v>100000</v>
      </c>
      <c r="AL1" s="0" t="n">
        <v>0.95</v>
      </c>
    </row>
    <row r="2" customFormat="false" ht="12" hidden="false" customHeight="false" outlineLevel="0" collapsed="false">
      <c r="C2" s="130" t="s">
        <v>133</v>
      </c>
      <c r="F2" s="130" t="s">
        <v>134</v>
      </c>
      <c r="H2" s="130" t="s">
        <v>135</v>
      </c>
      <c r="K2" s="130" t="s">
        <v>136</v>
      </c>
      <c r="O2" s="123" t="s">
        <v>11</v>
      </c>
      <c r="P2" s="131"/>
      <c r="Q2" s="123" t="s">
        <v>12</v>
      </c>
      <c r="R2" s="131"/>
      <c r="S2" s="131" t="s">
        <v>137</v>
      </c>
      <c r="T2" s="131"/>
      <c r="V2" s="3" t="s">
        <v>138</v>
      </c>
      <c r="Z2" s="0" t="s">
        <v>139</v>
      </c>
      <c r="AF2" s="0" t="s">
        <v>140</v>
      </c>
      <c r="AL2" s="0" t="n">
        <f aca="false">-2*LN(1-AL1)</f>
        <v>5.99146454710798</v>
      </c>
      <c r="AM2" s="0" t="n">
        <f aca="false">+AL2</f>
        <v>5.99146454710798</v>
      </c>
    </row>
    <row r="3" s="50" customFormat="true" ht="12" hidden="false" customHeight="false" outlineLevel="0" collapsed="false">
      <c r="B3" s="132"/>
      <c r="C3" s="133" t="s">
        <v>48</v>
      </c>
      <c r="D3" s="133" t="s">
        <v>51</v>
      </c>
      <c r="E3" s="134" t="s">
        <v>53</v>
      </c>
      <c r="F3" s="135" t="s">
        <v>141</v>
      </c>
      <c r="G3" s="135" t="s">
        <v>142</v>
      </c>
      <c r="H3" s="136" t="s">
        <v>60</v>
      </c>
      <c r="I3" s="124" t="s">
        <v>63</v>
      </c>
      <c r="J3" s="136" t="s">
        <v>65</v>
      </c>
      <c r="K3" s="134" t="s">
        <v>75</v>
      </c>
      <c r="L3" s="134" t="s">
        <v>77</v>
      </c>
      <c r="M3" s="134" t="s">
        <v>143</v>
      </c>
      <c r="N3" s="132"/>
      <c r="O3" s="136" t="s">
        <v>10</v>
      </c>
      <c r="P3" s="124" t="s">
        <v>9</v>
      </c>
      <c r="Q3" s="136" t="s">
        <v>10</v>
      </c>
      <c r="R3" s="124" t="s">
        <v>9</v>
      </c>
      <c r="S3" s="124" t="s">
        <v>10</v>
      </c>
      <c r="T3" s="124" t="s">
        <v>9</v>
      </c>
      <c r="U3" s="132"/>
      <c r="V3" s="3"/>
      <c r="W3" s="3"/>
      <c r="X3" s="3"/>
      <c r="Y3" s="132"/>
      <c r="AC3" s="50" t="s">
        <v>144</v>
      </c>
      <c r="AD3" s="126"/>
      <c r="AE3" s="50" t="s">
        <v>132</v>
      </c>
      <c r="AI3" s="132"/>
      <c r="AL3" s="50" t="n">
        <f aca="false">+SQRT(AL2)</f>
        <v>2.44774683068082</v>
      </c>
      <c r="AM3" s="50" t="n">
        <f aca="false">+AL3</f>
        <v>2.44774683068082</v>
      </c>
    </row>
    <row r="4" customFormat="false" ht="12" hidden="false" customHeight="false" outlineLevel="0" collapsed="false">
      <c r="C4" s="118" t="n">
        <f aca="false">omrPABL</f>
        <v>0.005</v>
      </c>
      <c r="D4" s="118" t="n">
        <f aca="false">omrRABL</f>
        <v>0.01</v>
      </c>
      <c r="E4" s="118" t="n">
        <f aca="false">rrr</f>
        <v>0.0133223980316457</v>
      </c>
      <c r="F4" s="137" t="e">
        <f aca="false">lambda</f>
        <v>#REF!</v>
      </c>
      <c r="G4" s="137" t="e">
        <f aca="false">gamma</f>
        <v>#REF!</v>
      </c>
      <c r="H4" s="138" t="n">
        <f aca="false">cPrimary</f>
        <v>8124</v>
      </c>
      <c r="I4" s="138" t="n">
        <f aca="false">cReablation</f>
        <v>8176</v>
      </c>
      <c r="J4" s="138" t="n">
        <f aca="false">cSuccess</f>
        <v>9.8</v>
      </c>
      <c r="K4" s="118" t="n">
        <f aca="false">uSuccessP</f>
        <v>0.804</v>
      </c>
      <c r="L4" s="118" t="n">
        <f aca="false">uSuccessR</f>
        <v>0.764</v>
      </c>
      <c r="M4" s="118" t="n">
        <f aca="false">uReadmission</f>
        <v>0.784</v>
      </c>
      <c r="O4" s="138" t="n">
        <f aca="false">AblationQALY</f>
        <v>2.87164214586126</v>
      </c>
      <c r="P4" s="139" t="n">
        <f aca="false">Ablationcost</f>
        <v>10483.1844345494</v>
      </c>
      <c r="Q4" s="139" t="n">
        <f aca="false">AADQALY</f>
        <v>2.81719312896149</v>
      </c>
      <c r="R4" s="139" t="n">
        <f aca="false">AADcost</f>
        <v>4826.35736168851</v>
      </c>
      <c r="S4" s="140" t="n">
        <f aca="false">O4-Q4</f>
        <v>0.0544490168997767</v>
      </c>
      <c r="T4" s="140" t="n">
        <f aca="false">P4-R4</f>
        <v>5656.82707286084</v>
      </c>
      <c r="V4" s="107" t="n">
        <f aca="false">AVERAGE(V6:V1005)</f>
        <v>118.642085199985</v>
      </c>
      <c r="W4" s="141"/>
      <c r="X4" s="142"/>
      <c r="Z4" s="143" t="n">
        <f aca="false">AVERAGE(Z6:Z1005)</f>
        <v>0.504</v>
      </c>
      <c r="AA4" s="143"/>
      <c r="AB4" s="143"/>
      <c r="AC4" s="82"/>
      <c r="AF4" s="50"/>
      <c r="AJ4" s="144"/>
      <c r="AK4" s="144"/>
      <c r="CO4" s="50"/>
      <c r="CP4" s="50"/>
      <c r="CQ4" s="50"/>
      <c r="CR4" s="50"/>
      <c r="CS4" s="50"/>
      <c r="CT4" s="50"/>
      <c r="CU4" s="50"/>
      <c r="CV4" s="50"/>
      <c r="CW4" s="50"/>
      <c r="CX4" s="50"/>
      <c r="CY4" s="50"/>
      <c r="CZ4" s="50"/>
      <c r="DA4" s="50"/>
      <c r="DB4" s="50"/>
      <c r="DC4" s="50"/>
      <c r="DD4" s="50"/>
      <c r="DE4" s="50"/>
      <c r="DF4" s="50"/>
      <c r="DG4" s="50"/>
      <c r="DH4" s="50"/>
      <c r="DI4" s="50"/>
      <c r="DJ4" s="50"/>
      <c r="DK4" s="50"/>
      <c r="DL4" s="50"/>
      <c r="DM4" s="50"/>
      <c r="DN4" s="50"/>
      <c r="DO4" s="50"/>
      <c r="DP4" s="50"/>
      <c r="DQ4" s="50"/>
      <c r="DR4" s="50"/>
      <c r="DS4" s="50"/>
      <c r="DT4" s="50"/>
      <c r="DU4" s="50"/>
      <c r="DV4" s="50"/>
      <c r="DW4" s="50"/>
      <c r="DX4" s="50"/>
      <c r="DY4" s="50"/>
      <c r="DZ4" s="50"/>
      <c r="EA4" s="50"/>
      <c r="EB4" s="50"/>
      <c r="EC4" s="50"/>
      <c r="ED4" s="50"/>
      <c r="EE4" s="50"/>
      <c r="EF4" s="50"/>
      <c r="EG4" s="50"/>
      <c r="EH4" s="50"/>
      <c r="EI4" s="50"/>
      <c r="EJ4" s="50"/>
    </row>
    <row r="5" customFormat="false" ht="12" hidden="false" customHeight="false" outlineLevel="0" collapsed="false">
      <c r="A5" s="0" t="s">
        <v>145</v>
      </c>
      <c r="V5" s="0"/>
      <c r="W5" s="141"/>
      <c r="X5" s="0"/>
      <c r="AJ5" s="0" t="s">
        <v>146</v>
      </c>
      <c r="AK5" s="0" t="s">
        <v>147</v>
      </c>
      <c r="AL5" s="0" t="s">
        <v>148</v>
      </c>
      <c r="AM5" s="0" t="s">
        <v>149</v>
      </c>
    </row>
    <row r="6" customFormat="false" ht="12" hidden="false" customHeight="false" outlineLevel="0" collapsed="false">
      <c r="A6" s="0" t="n">
        <v>1</v>
      </c>
      <c r="C6" s="4" t="n">
        <v>0.00354346107814041</v>
      </c>
      <c r="D6" s="4" t="n">
        <v>0.00184324818733053</v>
      </c>
      <c r="E6" s="4" t="n">
        <v>0.00598581471883963</v>
      </c>
      <c r="F6" s="92" t="n">
        <v>0.000531943188886652</v>
      </c>
      <c r="G6" s="92" t="n">
        <v>2.80952979556882</v>
      </c>
      <c r="H6" s="123" t="n">
        <v>8195.55031878834</v>
      </c>
      <c r="I6" s="123" t="n">
        <v>8139.83652649567</v>
      </c>
      <c r="J6" s="123" t="n">
        <v>9.8</v>
      </c>
      <c r="K6" s="4" t="n">
        <v>0.808771074326096</v>
      </c>
      <c r="L6" s="4" t="n">
        <v>0.754893038695394</v>
      </c>
      <c r="M6" s="4" t="n">
        <v>0.784265882136145</v>
      </c>
      <c r="O6" s="123" t="n">
        <v>2.90255794969399</v>
      </c>
      <c r="P6" s="124" t="n">
        <v>9499.16335185491</v>
      </c>
      <c r="Q6" s="124" t="n">
        <v>2.81580227410739</v>
      </c>
      <c r="R6" s="124" t="n">
        <v>2923.58330463489</v>
      </c>
      <c r="S6" s="124" t="n">
        <v>0.0867556755865988</v>
      </c>
      <c r="T6" s="124" t="n">
        <v>6575.58004722002</v>
      </c>
      <c r="V6" s="107" t="n">
        <f aca="false">S6*cRatio-T6</f>
        <v>2099.98751143986</v>
      </c>
      <c r="W6" s="107"/>
      <c r="X6" s="107"/>
      <c r="Z6" s="143" t="n">
        <f aca="false">IF(V6&gt;0,1,0)</f>
        <v>1</v>
      </c>
      <c r="AA6" s="143"/>
      <c r="AB6" s="143"/>
      <c r="AE6" s="0" t="n">
        <v>0</v>
      </c>
      <c r="AF6" s="0" t="n">
        <v>0.007</v>
      </c>
      <c r="AL6" s="0" t="n">
        <f aca="false">$AL$3*STDEV($S$6:$S$1005)*COS(AK6+ACOS(CORREL($S$6:$S$1005,$T$6:$T$1005))/2)+AVERAGE($S$6:$S$1005)</f>
        <v>0.221475985194289</v>
      </c>
    </row>
    <row r="7" customFormat="false" ht="12" hidden="false" customHeight="false" outlineLevel="0" collapsed="false">
      <c r="A7" s="0" t="n">
        <v>2</v>
      </c>
      <c r="C7" s="4" t="n">
        <v>0.0087101136353489</v>
      </c>
      <c r="D7" s="4" t="n">
        <v>0.0131076271596128</v>
      </c>
      <c r="E7" s="4" t="n">
        <v>0.0106042581446115</v>
      </c>
      <c r="F7" s="92" t="n">
        <v>0.000626980849496663</v>
      </c>
      <c r="G7" s="92" t="n">
        <v>2.70658593177236</v>
      </c>
      <c r="H7" s="123" t="n">
        <v>7965.24780394732</v>
      </c>
      <c r="I7" s="123" t="n">
        <v>8331.02232182061</v>
      </c>
      <c r="J7" s="123" t="n">
        <v>9.8</v>
      </c>
      <c r="K7" s="4" t="n">
        <v>0.817723065501228</v>
      </c>
      <c r="L7" s="4" t="n">
        <v>0.782116648929859</v>
      </c>
      <c r="M7" s="4" t="n">
        <v>0.785270921471864</v>
      </c>
      <c r="O7" s="123" t="n">
        <v>2.91163226308495</v>
      </c>
      <c r="P7" s="124" t="n">
        <v>9929.46410326053</v>
      </c>
      <c r="Q7" s="124" t="n">
        <v>2.93460636446323</v>
      </c>
      <c r="R7" s="124" t="n">
        <v>3122.84949836977</v>
      </c>
      <c r="S7" s="124" t="n">
        <v>-0.0229741013782805</v>
      </c>
      <c r="T7" s="124" t="n">
        <v>6806.61460489075</v>
      </c>
      <c r="V7" s="107" t="n">
        <f aca="false">S7*cRatio-T7</f>
        <v>-9104.0247427188</v>
      </c>
      <c r="W7" s="107"/>
      <c r="X7" s="107"/>
      <c r="Z7" s="143" t="n">
        <f aca="false">IF(V7&gt;0,1,0)</f>
        <v>0</v>
      </c>
      <c r="AA7" s="143"/>
      <c r="AB7" s="143"/>
      <c r="AE7" s="0" t="n">
        <v>2000</v>
      </c>
      <c r="AF7" s="0" t="n">
        <v>0.01</v>
      </c>
      <c r="AL7" s="0" t="n">
        <f aca="false">$AL$3*STDEV($S$6:$S$1005)*COS(AK7+ACOS(CORREL($S$6:$S$1005,$T$6:$T$1005))/2)+AVERAGE($S$6:$S$1005)</f>
        <v>0.221475985194289</v>
      </c>
    </row>
    <row r="8" customFormat="false" ht="12" hidden="false" customHeight="false" outlineLevel="0" collapsed="false">
      <c r="A8" s="0" t="n">
        <v>3</v>
      </c>
      <c r="C8" s="4" t="n">
        <v>2.56082457709266E-005</v>
      </c>
      <c r="D8" s="4" t="n">
        <v>0.00345518601268081</v>
      </c>
      <c r="E8" s="4" t="n">
        <v>0.00538113341789897</v>
      </c>
      <c r="F8" s="92" t="n">
        <v>0.0010855905640395</v>
      </c>
      <c r="G8" s="92" t="n">
        <v>2.61172616025198</v>
      </c>
      <c r="H8" s="123" t="n">
        <v>7768.58789555357</v>
      </c>
      <c r="I8" s="123" t="n">
        <v>8264.15540706482</v>
      </c>
      <c r="J8" s="123" t="n">
        <v>9.8</v>
      </c>
      <c r="K8" s="4" t="n">
        <v>0.843347136771019</v>
      </c>
      <c r="L8" s="4" t="n">
        <v>0.748745038812714</v>
      </c>
      <c r="M8" s="4" t="n">
        <v>0.769570940297153</v>
      </c>
      <c r="O8" s="123" t="n">
        <v>3.03496450455715</v>
      </c>
      <c r="P8" s="124" t="n">
        <v>8986.56992455962</v>
      </c>
      <c r="Q8" s="124" t="n">
        <v>2.81732724328435</v>
      </c>
      <c r="R8" s="124" t="n">
        <v>3597.14083956386</v>
      </c>
      <c r="S8" s="124" t="n">
        <v>0.217637261272793</v>
      </c>
      <c r="T8" s="124" t="n">
        <v>5389.42908499576</v>
      </c>
      <c r="V8" s="107" t="n">
        <f aca="false">S8*cRatio-T8</f>
        <v>16374.2970422835</v>
      </c>
      <c r="W8" s="107"/>
      <c r="X8" s="107"/>
      <c r="Z8" s="143" t="n">
        <f aca="false">IF(V8&gt;0,1,0)</f>
        <v>1</v>
      </c>
      <c r="AA8" s="143"/>
      <c r="AB8" s="143"/>
      <c r="AE8" s="0" t="n">
        <v>4000</v>
      </c>
      <c r="AF8" s="0" t="n">
        <v>0.011</v>
      </c>
      <c r="AL8" s="0" t="n">
        <f aca="false">$AL$3*STDEV($S$6:$S$1005)*COS(AK8+ACOS(CORREL($S$6:$S$1005,$T$6:$T$1005))/2)+AVERAGE($S$6:$S$1005)</f>
        <v>0.221475985194289</v>
      </c>
    </row>
    <row r="9" customFormat="false" ht="12" hidden="false" customHeight="false" outlineLevel="0" collapsed="false">
      <c r="A9" s="0" t="n">
        <v>4</v>
      </c>
      <c r="C9" s="4" t="n">
        <v>0.000990298237007976</v>
      </c>
      <c r="D9" s="4" t="n">
        <v>0.00459238856779468</v>
      </c>
      <c r="E9" s="4" t="n">
        <v>0.0286647425536231</v>
      </c>
      <c r="F9" s="92" t="n">
        <v>0.00109984107476542</v>
      </c>
      <c r="G9" s="92" t="n">
        <v>2.74195798557666</v>
      </c>
      <c r="H9" s="123" t="n">
        <v>8012.48816179596</v>
      </c>
      <c r="I9" s="123" t="n">
        <v>8030.97392968729</v>
      </c>
      <c r="J9" s="123" t="n">
        <v>9.8</v>
      </c>
      <c r="K9" s="4" t="n">
        <v>0.814483152079278</v>
      </c>
      <c r="L9" s="4" t="n">
        <v>0.724795357784161</v>
      </c>
      <c r="M9" s="4" t="n">
        <v>0.791745984034981</v>
      </c>
      <c r="O9" s="123" t="n">
        <v>2.90176182999191</v>
      </c>
      <c r="P9" s="124" t="n">
        <v>12557.9679761366</v>
      </c>
      <c r="Q9" s="124" t="n">
        <v>2.75001162509099</v>
      </c>
      <c r="R9" s="124" t="n">
        <v>11923.1818845468</v>
      </c>
      <c r="S9" s="124" t="n">
        <v>0.15175020490092</v>
      </c>
      <c r="T9" s="124" t="n">
        <v>634.786091589811</v>
      </c>
      <c r="V9" s="107" t="n">
        <f aca="false">S9*cRatio-T9</f>
        <v>14540.2343985022</v>
      </c>
      <c r="W9" s="107"/>
      <c r="X9" s="107"/>
      <c r="Z9" s="143" t="n">
        <f aca="false">IF(V9&gt;0,1,0)</f>
        <v>1</v>
      </c>
      <c r="AA9" s="143"/>
      <c r="AB9" s="143"/>
      <c r="AE9" s="0" t="n">
        <v>6000</v>
      </c>
      <c r="AF9" s="0" t="n">
        <v>0.013</v>
      </c>
      <c r="AL9" s="0" t="n">
        <f aca="false">$AL$3*STDEV($S$6:$S$1005)*COS(AK9+ACOS(CORREL($S$6:$S$1005,$T$6:$T$1005))/2)+AVERAGE($S$6:$S$1005)</f>
        <v>0.221475985194289</v>
      </c>
    </row>
    <row r="10" customFormat="false" ht="12" hidden="false" customHeight="false" outlineLevel="0" collapsed="false">
      <c r="A10" s="0" t="n">
        <v>5</v>
      </c>
      <c r="C10" s="4" t="n">
        <v>0.0191403660608401</v>
      </c>
      <c r="D10" s="4" t="n">
        <v>0.00560660341516849</v>
      </c>
      <c r="E10" s="4" t="n">
        <v>0.0083483344005377</v>
      </c>
      <c r="F10" s="92" t="n">
        <v>0.000522538905151341</v>
      </c>
      <c r="G10" s="92" t="n">
        <v>2.68706047102228</v>
      </c>
      <c r="H10" s="123" t="n">
        <v>8160.26172049902</v>
      </c>
      <c r="I10" s="123" t="n">
        <v>8398.84248971019</v>
      </c>
      <c r="J10" s="123" t="n">
        <v>9.8</v>
      </c>
      <c r="K10" s="4" t="n">
        <v>0.80707780169061</v>
      </c>
      <c r="L10" s="4" t="n">
        <v>0.750322572390364</v>
      </c>
      <c r="M10" s="4" t="n">
        <v>0.791449610878451</v>
      </c>
      <c r="O10" s="123" t="n">
        <v>2.84826140625458</v>
      </c>
      <c r="P10" s="124" t="n">
        <v>9796.85496992759</v>
      </c>
      <c r="Q10" s="124" t="n">
        <v>2.8948948672256</v>
      </c>
      <c r="R10" s="124" t="n">
        <v>2910.20247340212</v>
      </c>
      <c r="S10" s="124" t="n">
        <v>-0.0466334609710137</v>
      </c>
      <c r="T10" s="124" t="n">
        <v>6886.65249652547</v>
      </c>
      <c r="V10" s="107" t="n">
        <f aca="false">S10*cRatio-T10</f>
        <v>-11549.9985936268</v>
      </c>
      <c r="W10" s="107"/>
      <c r="X10" s="107"/>
      <c r="Z10" s="143" t="n">
        <f aca="false">IF(V10&gt;0,1,0)</f>
        <v>0</v>
      </c>
      <c r="AA10" s="143"/>
      <c r="AB10" s="143"/>
      <c r="AE10" s="0" t="n">
        <v>8000</v>
      </c>
      <c r="AF10" s="0" t="n">
        <v>0.016</v>
      </c>
      <c r="AL10" s="0" t="n">
        <f aca="false">$AL$3*STDEV($S$6:$S$1005)*COS(AK10+ACOS(CORREL($S$6:$S$1005,$T$6:$T$1005))/2)+AVERAGE($S$6:$S$1005)</f>
        <v>0.221475985194289</v>
      </c>
    </row>
    <row r="11" customFormat="false" ht="12" hidden="false" customHeight="false" outlineLevel="0" collapsed="false">
      <c r="A11" s="0" t="n">
        <v>6</v>
      </c>
      <c r="C11" s="4" t="n">
        <v>0.0108236222581465</v>
      </c>
      <c r="D11" s="4" t="n">
        <v>0.0215558054952443</v>
      </c>
      <c r="E11" s="4" t="n">
        <v>0.00684655587507411</v>
      </c>
      <c r="F11" s="92" t="n">
        <v>0.00062156771140648</v>
      </c>
      <c r="G11" s="92" t="n">
        <v>2.6539145462891</v>
      </c>
      <c r="H11" s="123" t="n">
        <v>8218.21767718983</v>
      </c>
      <c r="I11" s="123" t="n">
        <v>7899.22619946393</v>
      </c>
      <c r="J11" s="123" t="n">
        <v>9.8</v>
      </c>
      <c r="K11" s="4" t="n">
        <v>0.773388668436263</v>
      </c>
      <c r="L11" s="4" t="n">
        <v>0.790514656115505</v>
      </c>
      <c r="M11" s="4" t="n">
        <v>0.809390165048132</v>
      </c>
      <c r="O11" s="123" t="n">
        <v>2.75631563599513</v>
      </c>
      <c r="P11" s="124" t="n">
        <v>9623.40229889301</v>
      </c>
      <c r="Q11" s="124" t="n">
        <v>2.74341541412168</v>
      </c>
      <c r="R11" s="124" t="n">
        <v>12832.3775786567</v>
      </c>
      <c r="S11" s="124" t="n">
        <v>0.0129002218734513</v>
      </c>
      <c r="T11" s="124" t="n">
        <v>-3208.97527976373</v>
      </c>
      <c r="V11" s="107" t="n">
        <f aca="false">S11*cRatio-T11</f>
        <v>4498.99746710886</v>
      </c>
      <c r="W11" s="107"/>
      <c r="X11" s="107"/>
      <c r="Z11" s="143" t="n">
        <f aca="false">IF(V11&gt;0,1,0)</f>
        <v>1</v>
      </c>
      <c r="AA11" s="143"/>
      <c r="AB11" s="143"/>
      <c r="AE11" s="0" t="n">
        <v>10000</v>
      </c>
      <c r="AF11" s="0" t="n">
        <v>0.02</v>
      </c>
      <c r="AL11" s="0" t="n">
        <f aca="false">$AL$3*STDEV($S$6:$S$1005)*COS(AK11+ACOS(CORREL($S$6:$S$1005,$T$6:$T$1005))/2)+AVERAGE($S$6:$S$1005)</f>
        <v>0.221475985194289</v>
      </c>
    </row>
    <row r="12" customFormat="false" ht="12" hidden="false" customHeight="false" outlineLevel="0" collapsed="false">
      <c r="A12" s="0" t="n">
        <v>7</v>
      </c>
      <c r="C12" s="4" t="n">
        <v>0.00695725460027907</v>
      </c>
      <c r="D12" s="4" t="n">
        <v>0.0097804296093329</v>
      </c>
      <c r="E12" s="4" t="n">
        <v>0.00978458336574966</v>
      </c>
      <c r="F12" s="92" t="n">
        <v>0.000546052798434456</v>
      </c>
      <c r="G12" s="92" t="n">
        <v>2.6760637698969</v>
      </c>
      <c r="H12" s="123" t="n">
        <v>8001.10001794014</v>
      </c>
      <c r="I12" s="123" t="n">
        <v>8176.11273078255</v>
      </c>
      <c r="J12" s="123" t="n">
        <v>9.8</v>
      </c>
      <c r="K12" s="4" t="n">
        <v>0.816833051313615</v>
      </c>
      <c r="L12" s="4" t="n">
        <v>0.770526225411095</v>
      </c>
      <c r="M12" s="4" t="n">
        <v>0.801691417243418</v>
      </c>
      <c r="O12" s="123" t="n">
        <v>2.91572164739494</v>
      </c>
      <c r="P12" s="124" t="n">
        <v>9850.61810590377</v>
      </c>
      <c r="Q12" s="124" t="n">
        <v>2.81292729420189</v>
      </c>
      <c r="R12" s="124" t="n">
        <v>2612.64160256797</v>
      </c>
      <c r="S12" s="124" t="n">
        <v>0.102794353193049</v>
      </c>
      <c r="T12" s="124" t="n">
        <v>7237.97650333581</v>
      </c>
      <c r="V12" s="107" t="n">
        <f aca="false">S12*cRatio-T12</f>
        <v>3041.45881596912</v>
      </c>
      <c r="W12" s="107"/>
      <c r="X12" s="107"/>
      <c r="Z12" s="143" t="n">
        <f aca="false">IF(V12&gt;0,1,0)</f>
        <v>1</v>
      </c>
      <c r="AA12" s="143"/>
      <c r="AB12" s="143"/>
      <c r="AE12" s="0" t="n">
        <v>12000</v>
      </c>
      <c r="AF12" s="0" t="n">
        <v>0.025</v>
      </c>
      <c r="AL12" s="0" t="n">
        <f aca="false">$AL$3*STDEV($S$6:$S$1005)*COS(AK12+ACOS(CORREL($S$6:$S$1005,$T$6:$T$1005))/2)+AVERAGE($S$6:$S$1005)</f>
        <v>0.221475985194289</v>
      </c>
    </row>
    <row r="13" customFormat="false" ht="12" hidden="false" customHeight="false" outlineLevel="0" collapsed="false">
      <c r="A13" s="0" t="n">
        <v>8</v>
      </c>
      <c r="C13" s="4" t="n">
        <v>0.000279859306355491</v>
      </c>
      <c r="D13" s="4" t="n">
        <v>0.0111189406670598</v>
      </c>
      <c r="E13" s="4" t="n">
        <v>0.000498698939154615</v>
      </c>
      <c r="F13" s="92" t="n">
        <v>0.000954006251905439</v>
      </c>
      <c r="G13" s="92" t="n">
        <v>2.66924793794041</v>
      </c>
      <c r="H13" s="123" t="n">
        <v>8030.92289903258</v>
      </c>
      <c r="I13" s="123" t="n">
        <v>8479.17258256192</v>
      </c>
      <c r="J13" s="123" t="n">
        <v>9.8</v>
      </c>
      <c r="K13" s="4" t="n">
        <v>0.787539717707084</v>
      </c>
      <c r="L13" s="4" t="n">
        <v>0.778438271660776</v>
      </c>
      <c r="M13" s="4" t="n">
        <v>0.822682776908284</v>
      </c>
      <c r="O13" s="123" t="n">
        <v>2.8434576268174</v>
      </c>
      <c r="P13" s="124" t="n">
        <v>8524.79137995143</v>
      </c>
      <c r="Q13" s="124" t="n">
        <v>2.87869121985864</v>
      </c>
      <c r="R13" s="124" t="n">
        <v>6126.30788626852</v>
      </c>
      <c r="S13" s="124" t="n">
        <v>-0.0352335930412466</v>
      </c>
      <c r="T13" s="124" t="n">
        <v>2398.48349368291</v>
      </c>
      <c r="V13" s="107" t="n">
        <f aca="false">S13*cRatio-T13</f>
        <v>-5921.84279780757</v>
      </c>
      <c r="W13" s="107"/>
      <c r="X13" s="107"/>
      <c r="Z13" s="143" t="n">
        <f aca="false">IF(V13&gt;0,1,0)</f>
        <v>0</v>
      </c>
      <c r="AA13" s="143"/>
      <c r="AB13" s="143"/>
      <c r="AE13" s="0" t="n">
        <v>14000</v>
      </c>
      <c r="AF13" s="0" t="n">
        <v>0.029</v>
      </c>
      <c r="AL13" s="0" t="n">
        <f aca="false">$AL$3*STDEV($S$6:$S$1005)*COS(AK13+ACOS(CORREL($S$6:$S$1005,$T$6:$T$1005))/2)+AVERAGE($S$6:$S$1005)</f>
        <v>0.221475985194289</v>
      </c>
    </row>
    <row r="14" customFormat="false" ht="12" hidden="false" customHeight="false" outlineLevel="0" collapsed="false">
      <c r="A14" s="0" t="n">
        <v>9</v>
      </c>
      <c r="C14" s="4" t="n">
        <v>0.00598260752048418</v>
      </c>
      <c r="D14" s="4" t="n">
        <v>0.00585569679850345</v>
      </c>
      <c r="E14" s="4" t="n">
        <v>0.00587488604872775</v>
      </c>
      <c r="F14" s="92" t="n">
        <v>0.00054689089846525</v>
      </c>
      <c r="G14" s="92" t="n">
        <v>2.92701207631556</v>
      </c>
      <c r="H14" s="123" t="n">
        <v>8177.98822521061</v>
      </c>
      <c r="I14" s="123" t="n">
        <v>8184.63276664743</v>
      </c>
      <c r="J14" s="123" t="n">
        <v>9.8</v>
      </c>
      <c r="K14" s="4" t="n">
        <v>0.791745583820017</v>
      </c>
      <c r="L14" s="4" t="n">
        <v>0.784569227996608</v>
      </c>
      <c r="M14" s="4" t="n">
        <v>0.793706212472324</v>
      </c>
      <c r="O14" s="123" t="n">
        <v>2.83599239478585</v>
      </c>
      <c r="P14" s="124" t="n">
        <v>9463.09057859743</v>
      </c>
      <c r="Q14" s="124" t="n">
        <v>2.76045083137433</v>
      </c>
      <c r="R14" s="124" t="n">
        <v>5127.57279230099</v>
      </c>
      <c r="S14" s="124" t="n">
        <v>0.0755415634115204</v>
      </c>
      <c r="T14" s="124" t="n">
        <v>4335.51778629643</v>
      </c>
      <c r="V14" s="107" t="n">
        <f aca="false">S14*cRatio-T14</f>
        <v>3218.63855485561</v>
      </c>
      <c r="W14" s="107"/>
      <c r="X14" s="107"/>
      <c r="Z14" s="143" t="n">
        <f aca="false">IF(V14&gt;0,1,0)</f>
        <v>1</v>
      </c>
      <c r="AA14" s="143"/>
      <c r="AB14" s="143"/>
      <c r="AE14" s="0" t="n">
        <v>16000</v>
      </c>
      <c r="AF14" s="0" t="n">
        <v>0.033</v>
      </c>
      <c r="AL14" s="0" t="n">
        <f aca="false">$AL$3*STDEV($S$6:$S$1005)*COS(AK14+ACOS(CORREL($S$6:$S$1005,$T$6:$T$1005))/2)+AVERAGE($S$6:$S$1005)</f>
        <v>0.221475985194289</v>
      </c>
    </row>
    <row r="15" customFormat="false" ht="12" hidden="false" customHeight="false" outlineLevel="0" collapsed="false">
      <c r="A15" s="0" t="n">
        <v>10</v>
      </c>
      <c r="C15" s="4" t="n">
        <v>0.00104703659470565</v>
      </c>
      <c r="D15" s="4" t="n">
        <v>0.00608570061253393</v>
      </c>
      <c r="E15" s="4" t="n">
        <v>0.00363455490801749</v>
      </c>
      <c r="F15" s="92" t="n">
        <v>0.000584533807839219</v>
      </c>
      <c r="G15" s="92" t="n">
        <v>2.56908560947928</v>
      </c>
      <c r="H15" s="123" t="n">
        <v>8064.87348910023</v>
      </c>
      <c r="I15" s="123" t="n">
        <v>8267.69685026733</v>
      </c>
      <c r="J15" s="123" t="n">
        <v>9.8</v>
      </c>
      <c r="K15" s="4" t="n">
        <v>0.813616990965812</v>
      </c>
      <c r="L15" s="4" t="n">
        <v>0.71970437728968</v>
      </c>
      <c r="M15" s="4" t="n">
        <v>0.749510057233568</v>
      </c>
      <c r="O15" s="123" t="n">
        <v>2.92908026770213</v>
      </c>
      <c r="P15" s="124" t="n">
        <v>9024.65557440186</v>
      </c>
      <c r="Q15" s="124" t="n">
        <v>2.82025671762849</v>
      </c>
      <c r="R15" s="124" t="n">
        <v>6262.41177955664</v>
      </c>
      <c r="S15" s="124" t="n">
        <v>0.108823550073633</v>
      </c>
      <c r="T15" s="124" t="n">
        <v>2762.24379484521</v>
      </c>
      <c r="V15" s="107" t="n">
        <f aca="false">S15*cRatio-T15</f>
        <v>8120.11121251813</v>
      </c>
      <c r="W15" s="107"/>
      <c r="X15" s="107"/>
      <c r="Z15" s="143" t="n">
        <f aca="false">IF(V15&gt;0,1,0)</f>
        <v>1</v>
      </c>
      <c r="AA15" s="143"/>
      <c r="AB15" s="143"/>
      <c r="AE15" s="0" t="n">
        <v>18000</v>
      </c>
      <c r="AF15" s="0" t="n">
        <v>0.041</v>
      </c>
      <c r="AL15" s="0" t="n">
        <f aca="false">$AL$3*STDEV($S$6:$S$1005)*COS(AK15+ACOS(CORREL($S$6:$S$1005,$T$6:$T$1005))/2)+AVERAGE($S$6:$S$1005)</f>
        <v>0.221475985194289</v>
      </c>
    </row>
    <row r="16" customFormat="false" ht="12" hidden="false" customHeight="false" outlineLevel="0" collapsed="false">
      <c r="A16" s="0" t="n">
        <v>11</v>
      </c>
      <c r="C16" s="4" t="n">
        <v>1.58787582789583E-006</v>
      </c>
      <c r="D16" s="4" t="n">
        <v>0.0174199738016084</v>
      </c>
      <c r="E16" s="4" t="n">
        <v>0.0391473059084801</v>
      </c>
      <c r="F16" s="92" t="n">
        <v>0.000734392488607933</v>
      </c>
      <c r="G16" s="92" t="n">
        <v>2.71572153032145</v>
      </c>
      <c r="H16" s="123" t="n">
        <v>7896.89781037203</v>
      </c>
      <c r="I16" s="123" t="n">
        <v>8302.73190484013</v>
      </c>
      <c r="J16" s="123" t="n">
        <v>9.8</v>
      </c>
      <c r="K16" s="4" t="n">
        <v>0.80411568107975</v>
      </c>
      <c r="L16" s="4" t="n">
        <v>0.767400354092399</v>
      </c>
      <c r="M16" s="4" t="n">
        <v>0.773804441693912</v>
      </c>
      <c r="O16" s="123" t="n">
        <v>2.84980675438941</v>
      </c>
      <c r="P16" s="124" t="n">
        <v>13844.5354075631</v>
      </c>
      <c r="Q16" s="124" t="n">
        <v>2.89038948625354</v>
      </c>
      <c r="R16" s="124" t="n">
        <v>4581.42962259595</v>
      </c>
      <c r="S16" s="124" t="n">
        <v>-0.0405827318641308</v>
      </c>
      <c r="T16" s="124" t="n">
        <v>9263.10578496718</v>
      </c>
      <c r="V16" s="107" t="n">
        <f aca="false">S16*cRatio-T16</f>
        <v>-13321.3789713803</v>
      </c>
      <c r="W16" s="107"/>
      <c r="X16" s="107"/>
      <c r="Z16" s="143" t="n">
        <f aca="false">IF(V16&gt;0,1,0)</f>
        <v>0</v>
      </c>
      <c r="AA16" s="143"/>
      <c r="AB16" s="143"/>
      <c r="AE16" s="0" t="n">
        <v>20000</v>
      </c>
      <c r="AF16" s="0" t="n">
        <v>0.052</v>
      </c>
      <c r="AL16" s="0" t="n">
        <f aca="false">$AL$3*STDEV($S$6:$S$1005)*COS(AK16+ACOS(CORREL($S$6:$S$1005,$T$6:$T$1005))/2)+AVERAGE($S$6:$S$1005)</f>
        <v>0.221475985194289</v>
      </c>
    </row>
    <row r="17" customFormat="false" ht="12" hidden="false" customHeight="false" outlineLevel="0" collapsed="false">
      <c r="A17" s="0" t="n">
        <v>12</v>
      </c>
      <c r="C17" s="4" t="n">
        <v>0.0181992283112227</v>
      </c>
      <c r="D17" s="4" t="n">
        <v>0.0137310956250645</v>
      </c>
      <c r="E17" s="4" t="n">
        <v>0.0304146073765038</v>
      </c>
      <c r="F17" s="92" t="n">
        <v>0.000692949370692279</v>
      </c>
      <c r="G17" s="92" t="n">
        <v>2.98024499299827</v>
      </c>
      <c r="H17" s="123" t="n">
        <v>8207.46745374587</v>
      </c>
      <c r="I17" s="123" t="n">
        <v>8274.65660336218</v>
      </c>
      <c r="J17" s="123" t="n">
        <v>9.8</v>
      </c>
      <c r="K17" s="4" t="n">
        <v>0.782535727222935</v>
      </c>
      <c r="L17" s="4" t="n">
        <v>0.775287641305985</v>
      </c>
      <c r="M17" s="4" t="n">
        <v>0.794989350491151</v>
      </c>
      <c r="O17" s="123" t="n">
        <v>2.74115125824541</v>
      </c>
      <c r="P17" s="124" t="n">
        <v>12873.114090784</v>
      </c>
      <c r="Q17" s="124" t="n">
        <v>2.81663580592856</v>
      </c>
      <c r="R17" s="124" t="n">
        <v>3052.47344204378</v>
      </c>
      <c r="S17" s="124" t="n">
        <v>-0.0754845476831525</v>
      </c>
      <c r="T17" s="124" t="n">
        <v>9820.64064874019</v>
      </c>
      <c r="V17" s="107" t="n">
        <f aca="false">S17*cRatio-T17</f>
        <v>-17369.0954170554</v>
      </c>
      <c r="W17" s="107"/>
      <c r="X17" s="107"/>
      <c r="Z17" s="143" t="n">
        <f aca="false">IF(V17&gt;0,1,0)</f>
        <v>0</v>
      </c>
      <c r="AA17" s="143"/>
      <c r="AB17" s="143"/>
      <c r="AE17" s="0" t="n">
        <v>22000</v>
      </c>
      <c r="AF17" s="0" t="n">
        <v>0.061</v>
      </c>
      <c r="AL17" s="0" t="n">
        <f aca="false">$AL$3*STDEV($S$6:$S$1005)*COS(AK17+ACOS(CORREL($S$6:$S$1005,$T$6:$T$1005))/2)+AVERAGE($S$6:$S$1005)</f>
        <v>0.221475985194289</v>
      </c>
    </row>
    <row r="18" customFormat="false" ht="12" hidden="false" customHeight="false" outlineLevel="0" collapsed="false">
      <c r="A18" s="0" t="n">
        <v>13</v>
      </c>
      <c r="C18" s="4" t="n">
        <v>0.00178648967467776</v>
      </c>
      <c r="D18" s="4" t="n">
        <v>0.000999315812381927</v>
      </c>
      <c r="E18" s="4" t="n">
        <v>0.0148809392433116</v>
      </c>
      <c r="F18" s="92" t="n">
        <v>0.000597079786857846</v>
      </c>
      <c r="G18" s="92" t="n">
        <v>2.87812569744668</v>
      </c>
      <c r="H18" s="123" t="n">
        <v>8484.2733219118</v>
      </c>
      <c r="I18" s="123" t="n">
        <v>8153.58359939912</v>
      </c>
      <c r="J18" s="123" t="n">
        <v>9.8</v>
      </c>
      <c r="K18" s="4" t="n">
        <v>0.817121360503796</v>
      </c>
      <c r="L18" s="4" t="n">
        <v>0.729988453167242</v>
      </c>
      <c r="M18" s="4" t="n">
        <v>0.761752134566014</v>
      </c>
      <c r="O18" s="123" t="n">
        <v>2.92471820614579</v>
      </c>
      <c r="P18" s="124" t="n">
        <v>11070.6475275554</v>
      </c>
      <c r="Q18" s="124" t="n">
        <v>2.8291455333176</v>
      </c>
      <c r="R18" s="124" t="n">
        <v>4203.71295820624</v>
      </c>
      <c r="S18" s="124" t="n">
        <v>0.0955726728281867</v>
      </c>
      <c r="T18" s="124" t="n">
        <v>6866.9345693492</v>
      </c>
      <c r="V18" s="107" t="n">
        <f aca="false">S18*cRatio-T18</f>
        <v>2690.33271346947</v>
      </c>
      <c r="W18" s="107"/>
      <c r="X18" s="107"/>
      <c r="Z18" s="143" t="n">
        <f aca="false">IF(V18&gt;0,1,0)</f>
        <v>1</v>
      </c>
      <c r="AA18" s="143"/>
      <c r="AB18" s="143"/>
      <c r="AE18" s="0" t="n">
        <v>24000</v>
      </c>
      <c r="AF18" s="0" t="n">
        <v>0.066</v>
      </c>
      <c r="AL18" s="0" t="n">
        <f aca="false">$AL$3*STDEV($S$6:$S$1005)*COS(AK18+ACOS(CORREL($S$6:$S$1005,$T$6:$T$1005))/2)+AVERAGE($S$6:$S$1005)</f>
        <v>0.221475985194289</v>
      </c>
    </row>
    <row r="19" customFormat="false" ht="12" hidden="false" customHeight="false" outlineLevel="0" collapsed="false">
      <c r="A19" s="0" t="n">
        <v>14</v>
      </c>
      <c r="C19" s="4" t="n">
        <v>7.38017974564261E-005</v>
      </c>
      <c r="D19" s="4" t="n">
        <v>0.00472278230954407</v>
      </c>
      <c r="E19" s="4" t="n">
        <v>0.0028176156278985</v>
      </c>
      <c r="F19" s="92" t="n">
        <v>0.000760994472082332</v>
      </c>
      <c r="G19" s="92" t="n">
        <v>2.72892475634371</v>
      </c>
      <c r="H19" s="123" t="n">
        <v>8250.51895743216</v>
      </c>
      <c r="I19" s="123" t="n">
        <v>8155.73929146872</v>
      </c>
      <c r="J19" s="123" t="n">
        <v>9.8</v>
      </c>
      <c r="K19" s="4" t="n">
        <v>0.771185077236877</v>
      </c>
      <c r="L19" s="4" t="n">
        <v>0.744137485775099</v>
      </c>
      <c r="M19" s="4" t="n">
        <v>0.814217103234792</v>
      </c>
      <c r="O19" s="123" t="n">
        <v>2.78376049657209</v>
      </c>
      <c r="P19" s="124" t="n">
        <v>9085.31795378562</v>
      </c>
      <c r="Q19" s="124" t="n">
        <v>2.83884932428767</v>
      </c>
      <c r="R19" s="124" t="n">
        <v>3422.24752049451</v>
      </c>
      <c r="S19" s="124" t="n">
        <v>-0.0550888277155752</v>
      </c>
      <c r="T19" s="124" t="n">
        <v>5663.07043329111</v>
      </c>
      <c r="V19" s="107" t="n">
        <f aca="false">S19*cRatio-T19</f>
        <v>-11171.9532048486</v>
      </c>
      <c r="W19" s="107"/>
      <c r="X19" s="107"/>
      <c r="Z19" s="143" t="n">
        <f aca="false">IF(V19&gt;0,1,0)</f>
        <v>0</v>
      </c>
      <c r="AA19" s="143"/>
      <c r="AB19" s="143"/>
      <c r="AE19" s="0" t="n">
        <v>26000</v>
      </c>
      <c r="AF19" s="0" t="n">
        <v>0.075</v>
      </c>
      <c r="AL19" s="0" t="n">
        <f aca="false">$AL$3*STDEV($S$6:$S$1005)*COS(AK19+ACOS(CORREL($S$6:$S$1005,$T$6:$T$1005))/2)+AVERAGE($S$6:$S$1005)</f>
        <v>0.221475985194289</v>
      </c>
    </row>
    <row r="20" customFormat="false" ht="12" hidden="false" customHeight="false" outlineLevel="0" collapsed="false">
      <c r="A20" s="0" t="n">
        <v>15</v>
      </c>
      <c r="C20" s="4" t="n">
        <v>1.07538109240694E-005</v>
      </c>
      <c r="D20" s="4" t="n">
        <v>0.00179918449389052</v>
      </c>
      <c r="E20" s="4" t="n">
        <v>0.00559251424318567</v>
      </c>
      <c r="F20" s="92" t="n">
        <v>0.000540727206596469</v>
      </c>
      <c r="G20" s="92" t="n">
        <v>2.8534468134361</v>
      </c>
      <c r="H20" s="123" t="n">
        <v>8088.53917512994</v>
      </c>
      <c r="I20" s="123" t="n">
        <v>8318.14823461325</v>
      </c>
      <c r="J20" s="123" t="n">
        <v>9.8</v>
      </c>
      <c r="K20" s="4" t="n">
        <v>0.786704564999875</v>
      </c>
      <c r="L20" s="4" t="n">
        <v>0.766551396022445</v>
      </c>
      <c r="M20" s="4" t="n">
        <v>0.804029740714948</v>
      </c>
      <c r="O20" s="123" t="n">
        <v>2.83602301710408</v>
      </c>
      <c r="P20" s="124" t="n">
        <v>9340.5152026374</v>
      </c>
      <c r="Q20" s="124" t="n">
        <v>2.82623233389166</v>
      </c>
      <c r="R20" s="124" t="n">
        <v>3356.26572702495</v>
      </c>
      <c r="S20" s="124" t="n">
        <v>0.00979068321242194</v>
      </c>
      <c r="T20" s="124" t="n">
        <v>5984.24947561245</v>
      </c>
      <c r="V20" s="107" t="n">
        <f aca="false">S20*cRatio-T20</f>
        <v>-5005.18115437026</v>
      </c>
      <c r="W20" s="107"/>
      <c r="X20" s="107"/>
      <c r="Z20" s="143" t="n">
        <f aca="false">IF(V20&gt;0,1,0)</f>
        <v>0</v>
      </c>
      <c r="AA20" s="143"/>
      <c r="AB20" s="143"/>
      <c r="AE20" s="0" t="n">
        <v>28000</v>
      </c>
      <c r="AF20" s="0" t="n">
        <v>0.091</v>
      </c>
      <c r="AL20" s="0" t="n">
        <f aca="false">$AL$3*STDEV($S$6:$S$1005)*COS(AK20+ACOS(CORREL($S$6:$S$1005,$T$6:$T$1005))/2)+AVERAGE($S$6:$S$1005)</f>
        <v>0.221475985194289</v>
      </c>
    </row>
    <row r="21" customFormat="false" ht="12" hidden="false" customHeight="false" outlineLevel="0" collapsed="false">
      <c r="A21" s="0" t="n">
        <v>16</v>
      </c>
      <c r="C21" s="4" t="n">
        <v>0.0188415426862977</v>
      </c>
      <c r="D21" s="4" t="n">
        <v>0.00325693141242958</v>
      </c>
      <c r="E21" s="4" t="n">
        <v>0.00660863144184947</v>
      </c>
      <c r="F21" s="92" t="n">
        <v>0.000601393032776532</v>
      </c>
      <c r="G21" s="92" t="n">
        <v>2.87318973788121</v>
      </c>
      <c r="H21" s="123" t="n">
        <v>8100.77033412219</v>
      </c>
      <c r="I21" s="123" t="n">
        <v>8233.70692924141</v>
      </c>
      <c r="J21" s="123" t="n">
        <v>9.8</v>
      </c>
      <c r="K21" s="4" t="n">
        <v>0.791848474124547</v>
      </c>
      <c r="L21" s="4" t="n">
        <v>0.774069450729462</v>
      </c>
      <c r="M21" s="4" t="n">
        <v>0.755104402519268</v>
      </c>
      <c r="O21" s="123" t="n">
        <v>2.79815420752457</v>
      </c>
      <c r="P21" s="124" t="n">
        <v>9469.06487923196</v>
      </c>
      <c r="Q21" s="124" t="n">
        <v>2.76184346662859</v>
      </c>
      <c r="R21" s="124" t="n">
        <v>3753.05050470008</v>
      </c>
      <c r="S21" s="124" t="n">
        <v>0.0363107408959755</v>
      </c>
      <c r="T21" s="124" t="n">
        <v>5716.01437453187</v>
      </c>
      <c r="V21" s="107" t="n">
        <f aca="false">S21*cRatio-T21</f>
        <v>-2084.94028493432</v>
      </c>
      <c r="W21" s="107"/>
      <c r="X21" s="107"/>
      <c r="Z21" s="143" t="n">
        <f aca="false">IF(V21&gt;0,1,0)</f>
        <v>0</v>
      </c>
      <c r="AA21" s="143"/>
      <c r="AB21" s="143"/>
      <c r="AE21" s="0" t="n">
        <v>30000</v>
      </c>
      <c r="AF21" s="0" t="n">
        <v>0.111</v>
      </c>
      <c r="AG21" s="0" t="n">
        <v>1</v>
      </c>
      <c r="AL21" s="0" t="n">
        <f aca="false">$AL$3*STDEV($S$6:$S$1005)*COS(AK21+ACOS(CORREL($S$6:$S$1005,$T$6:$T$1005))/2)+AVERAGE($S$6:$S$1005)</f>
        <v>0.221475985194289</v>
      </c>
    </row>
    <row r="22" customFormat="false" ht="12" hidden="false" customHeight="false" outlineLevel="0" collapsed="false">
      <c r="A22" s="0" t="n">
        <v>17</v>
      </c>
      <c r="C22" s="4" t="n">
        <v>0.00133187302613271</v>
      </c>
      <c r="D22" s="4" t="n">
        <v>0.00611839074822253</v>
      </c>
      <c r="E22" s="4" t="n">
        <v>0.00299223055718097</v>
      </c>
      <c r="F22" s="92" t="n">
        <v>0.000900138498865671</v>
      </c>
      <c r="G22" s="92" t="n">
        <v>2.70797595717419</v>
      </c>
      <c r="H22" s="123" t="n">
        <v>8270.78663811025</v>
      </c>
      <c r="I22" s="123" t="n">
        <v>8295.09874974562</v>
      </c>
      <c r="J22" s="123" t="n">
        <v>9.8</v>
      </c>
      <c r="K22" s="4" t="n">
        <v>0.775815708987791</v>
      </c>
      <c r="L22" s="4" t="n">
        <v>0.775713379874655</v>
      </c>
      <c r="M22" s="4" t="n">
        <v>0.804995916348796</v>
      </c>
      <c r="O22" s="123" t="n">
        <v>2.79635349387672</v>
      </c>
      <c r="P22" s="124" t="n">
        <v>9134.91786521685</v>
      </c>
      <c r="Q22" s="124" t="n">
        <v>2.89628174297395</v>
      </c>
      <c r="R22" s="124" t="n">
        <v>4131.67536707668</v>
      </c>
      <c r="S22" s="124" t="n">
        <v>-0.0999282490972324</v>
      </c>
      <c r="T22" s="124" t="n">
        <v>5003.24249814017</v>
      </c>
      <c r="V22" s="107" t="n">
        <f aca="false">S22*cRatio-T22</f>
        <v>-14996.0674078634</v>
      </c>
      <c r="W22" s="107"/>
      <c r="X22" s="107"/>
      <c r="Z22" s="143" t="n">
        <f aca="false">IF(V22&gt;0,1,0)</f>
        <v>0</v>
      </c>
      <c r="AA22" s="143"/>
      <c r="AB22" s="143"/>
      <c r="AE22" s="0" t="n">
        <v>32000</v>
      </c>
      <c r="AF22" s="0" t="n">
        <v>0.13</v>
      </c>
      <c r="AL22" s="0" t="n">
        <f aca="false">$AL$3*STDEV($S$6:$S$1005)*COS(AK22+ACOS(CORREL($S$6:$S$1005,$T$6:$T$1005))/2)+AVERAGE($S$6:$S$1005)</f>
        <v>0.221475985194289</v>
      </c>
    </row>
    <row r="23" customFormat="false" ht="12" hidden="false" customHeight="false" outlineLevel="0" collapsed="false">
      <c r="A23" s="0" t="n">
        <v>18</v>
      </c>
      <c r="C23" s="4" t="n">
        <v>0.0201644367970133</v>
      </c>
      <c r="D23" s="4" t="n">
        <v>0.00137340293397215</v>
      </c>
      <c r="E23" s="4" t="n">
        <v>0.0169313721074011</v>
      </c>
      <c r="F23" s="92" t="n">
        <v>0.00139675539791401</v>
      </c>
      <c r="G23" s="92" t="n">
        <v>2.68134504803966</v>
      </c>
      <c r="H23" s="123" t="n">
        <v>7983.3846075166</v>
      </c>
      <c r="I23" s="123" t="n">
        <v>8212.16345199085</v>
      </c>
      <c r="J23" s="123" t="n">
        <v>9.8</v>
      </c>
      <c r="K23" s="4" t="n">
        <v>0.805503515643007</v>
      </c>
      <c r="L23" s="4" t="n">
        <v>0.784625037619156</v>
      </c>
      <c r="M23" s="4" t="n">
        <v>0.758997848179056</v>
      </c>
      <c r="O23" s="123" t="n">
        <v>2.82912581781274</v>
      </c>
      <c r="P23" s="124" t="n">
        <v>10823.2880196732</v>
      </c>
      <c r="Q23" s="124" t="n">
        <v>2.7347947321663</v>
      </c>
      <c r="R23" s="124" t="n">
        <v>6754.63869002283</v>
      </c>
      <c r="S23" s="124" t="n">
        <v>0.0943310856464392</v>
      </c>
      <c r="T23" s="124" t="n">
        <v>4068.64932965034</v>
      </c>
      <c r="V23" s="107" t="n">
        <f aca="false">S23*cRatio-T23</f>
        <v>5364.45923499358</v>
      </c>
      <c r="W23" s="107"/>
      <c r="X23" s="107"/>
      <c r="Z23" s="143" t="n">
        <f aca="false">IF(V23&gt;0,1,0)</f>
        <v>1</v>
      </c>
      <c r="AA23" s="143"/>
      <c r="AB23" s="143"/>
      <c r="AE23" s="0" t="n">
        <v>34000</v>
      </c>
      <c r="AF23" s="0" t="n">
        <v>0.148</v>
      </c>
      <c r="AL23" s="0" t="n">
        <f aca="false">$AL$3*STDEV($S$6:$S$1005)*COS(AK23+ACOS(CORREL($S$6:$S$1005,$T$6:$T$1005))/2)+AVERAGE($S$6:$S$1005)</f>
        <v>0.221475985194289</v>
      </c>
    </row>
    <row r="24" customFormat="false" ht="12" hidden="false" customHeight="false" outlineLevel="0" collapsed="false">
      <c r="A24" s="0" t="n">
        <v>19</v>
      </c>
      <c r="C24" s="4" t="n">
        <v>0.00107870052965855</v>
      </c>
      <c r="D24" s="4" t="n">
        <v>0.0302500659763426</v>
      </c>
      <c r="E24" s="4" t="n">
        <v>0.010838738938744</v>
      </c>
      <c r="F24" s="92" t="n">
        <v>0.000633776349234569</v>
      </c>
      <c r="G24" s="92" t="n">
        <v>2.78386925087136</v>
      </c>
      <c r="H24" s="123" t="n">
        <v>8009.1258160997</v>
      </c>
      <c r="I24" s="123" t="n">
        <v>8230.88813020997</v>
      </c>
      <c r="J24" s="123" t="n">
        <v>9.8</v>
      </c>
      <c r="K24" s="4" t="n">
        <v>0.79368007240651</v>
      </c>
      <c r="L24" s="4" t="n">
        <v>0.746876872028532</v>
      </c>
      <c r="M24" s="4" t="n">
        <v>0.77374137837455</v>
      </c>
      <c r="O24" s="123" t="n">
        <v>2.84679095284161</v>
      </c>
      <c r="P24" s="124" t="n">
        <v>10016.3378285613</v>
      </c>
      <c r="Q24" s="124" t="n">
        <v>2.82780675344922</v>
      </c>
      <c r="R24" s="124" t="n">
        <v>7374.09458702944</v>
      </c>
      <c r="S24" s="124" t="n">
        <v>0.0189841993923898</v>
      </c>
      <c r="T24" s="124" t="n">
        <v>2642.24324153186</v>
      </c>
      <c r="V24" s="107" t="n">
        <f aca="false">S24*cRatio-T24</f>
        <v>-743.823302292874</v>
      </c>
      <c r="W24" s="107"/>
      <c r="X24" s="107"/>
      <c r="Z24" s="143" t="n">
        <f aca="false">IF(V24&gt;0,1,0)</f>
        <v>0</v>
      </c>
      <c r="AA24" s="143"/>
      <c r="AB24" s="143"/>
      <c r="AE24" s="0" t="n">
        <v>36000</v>
      </c>
      <c r="AF24" s="0" t="n">
        <v>0.165</v>
      </c>
      <c r="AL24" s="0" t="n">
        <f aca="false">$AL$3*STDEV($S$6:$S$1005)*COS(AK24+ACOS(CORREL($S$6:$S$1005,$T$6:$T$1005))/2)+AVERAGE($S$6:$S$1005)</f>
        <v>0.221475985194289</v>
      </c>
    </row>
    <row r="25" customFormat="false" ht="12" hidden="false" customHeight="false" outlineLevel="0" collapsed="false">
      <c r="A25" s="0" t="n">
        <v>20</v>
      </c>
      <c r="C25" s="4" t="n">
        <v>7.1998568240725E-005</v>
      </c>
      <c r="D25" s="4" t="n">
        <v>0.00147602848005814</v>
      </c>
      <c r="E25" s="4" t="n">
        <v>0.0276365611362007</v>
      </c>
      <c r="F25" s="92" t="n">
        <v>0.000783147789850786</v>
      </c>
      <c r="G25" s="92" t="n">
        <v>2.62177906540418</v>
      </c>
      <c r="H25" s="123" t="n">
        <v>7981.44367243093</v>
      </c>
      <c r="I25" s="123" t="n">
        <v>8225.92265814632</v>
      </c>
      <c r="J25" s="123" t="n">
        <v>9.8</v>
      </c>
      <c r="K25" s="4" t="n">
        <v>0.791759035704664</v>
      </c>
      <c r="L25" s="4" t="n">
        <v>0.751413729945514</v>
      </c>
      <c r="M25" s="4" t="n">
        <v>0.767982411106732</v>
      </c>
      <c r="O25" s="123" t="n">
        <v>2.82755388102917</v>
      </c>
      <c r="P25" s="124" t="n">
        <v>12376.9409375902</v>
      </c>
      <c r="Q25" s="124" t="n">
        <v>2.66265083411475</v>
      </c>
      <c r="R25" s="124" t="n">
        <v>2883.33475363967</v>
      </c>
      <c r="S25" s="124" t="n">
        <v>0.164903046914421</v>
      </c>
      <c r="T25" s="124" t="n">
        <v>9493.60618395057</v>
      </c>
      <c r="V25" s="107" t="n">
        <f aca="false">S25*cRatio-T25</f>
        <v>6996.69850749154</v>
      </c>
      <c r="W25" s="107"/>
      <c r="X25" s="107"/>
      <c r="Z25" s="143" t="n">
        <f aca="false">IF(V25&gt;0,1,0)</f>
        <v>1</v>
      </c>
      <c r="AA25" s="143"/>
      <c r="AB25" s="143"/>
      <c r="AE25" s="0" t="n">
        <v>38000</v>
      </c>
      <c r="AF25" s="0" t="n">
        <v>0.176</v>
      </c>
      <c r="AL25" s="0" t="n">
        <f aca="false">$AL$3*STDEV($S$6:$S$1005)*COS(AK25+ACOS(CORREL($S$6:$S$1005,$T$6:$T$1005))/2)+AVERAGE($S$6:$S$1005)</f>
        <v>0.221475985194289</v>
      </c>
    </row>
    <row r="26" customFormat="false" ht="12" hidden="false" customHeight="false" outlineLevel="0" collapsed="false">
      <c r="A26" s="0" t="n">
        <v>21</v>
      </c>
      <c r="C26" s="4" t="n">
        <v>0.000430838245742067</v>
      </c>
      <c r="D26" s="4" t="n">
        <v>0.00954996509732498</v>
      </c>
      <c r="E26" s="4" t="n">
        <v>0.00380618685249335</v>
      </c>
      <c r="F26" s="92" t="n">
        <v>0.000608707284391891</v>
      </c>
      <c r="G26" s="92" t="n">
        <v>2.78367415418933</v>
      </c>
      <c r="H26" s="123" t="n">
        <v>8070.68739459785</v>
      </c>
      <c r="I26" s="123" t="n">
        <v>8356.0699489006</v>
      </c>
      <c r="J26" s="123" t="n">
        <v>9.8</v>
      </c>
      <c r="K26" s="4" t="n">
        <v>0.800130686268163</v>
      </c>
      <c r="L26" s="4" t="n">
        <v>0.769044738283737</v>
      </c>
      <c r="M26" s="4" t="n">
        <v>0.784891339026695</v>
      </c>
      <c r="O26" s="123" t="n">
        <v>2.88343817307567</v>
      </c>
      <c r="P26" s="124" t="n">
        <v>9060.25155210017</v>
      </c>
      <c r="Q26" s="124" t="n">
        <v>2.81007132133975</v>
      </c>
      <c r="R26" s="124" t="n">
        <v>4395.97690812759</v>
      </c>
      <c r="S26" s="124" t="n">
        <v>0.0733668517359223</v>
      </c>
      <c r="T26" s="124" t="n">
        <v>4664.27464397259</v>
      </c>
      <c r="V26" s="107" t="n">
        <f aca="false">S26*cRatio-T26</f>
        <v>2672.41052961964</v>
      </c>
      <c r="W26" s="107"/>
      <c r="X26" s="107"/>
      <c r="Z26" s="143" t="n">
        <f aca="false">IF(V26&gt;0,1,0)</f>
        <v>1</v>
      </c>
      <c r="AA26" s="143"/>
      <c r="AB26" s="143"/>
      <c r="AE26" s="0" t="n">
        <v>40000</v>
      </c>
      <c r="AF26" s="0" t="n">
        <v>0.19</v>
      </c>
      <c r="AL26" s="0" t="n">
        <f aca="false">$AL$3*STDEV($S$6:$S$1005)*COS(AK26+ACOS(CORREL($S$6:$S$1005,$T$6:$T$1005))/2)+AVERAGE($S$6:$S$1005)</f>
        <v>0.221475985194289</v>
      </c>
    </row>
    <row r="27" customFormat="false" ht="12" hidden="false" customHeight="false" outlineLevel="0" collapsed="false">
      <c r="A27" s="0" t="n">
        <v>22</v>
      </c>
      <c r="C27" s="4" t="n">
        <v>0.000117090047692913</v>
      </c>
      <c r="D27" s="4" t="n">
        <v>0.0107272632795528</v>
      </c>
      <c r="E27" s="4" t="n">
        <v>0.0406018099565418</v>
      </c>
      <c r="F27" s="92" t="n">
        <v>0.000703325908762584</v>
      </c>
      <c r="G27" s="92" t="n">
        <v>2.68071239836266</v>
      </c>
      <c r="H27" s="123" t="n">
        <v>8190.38454043357</v>
      </c>
      <c r="I27" s="123" t="n">
        <v>8526.36156591765</v>
      </c>
      <c r="J27" s="123" t="n">
        <v>9.8</v>
      </c>
      <c r="K27" s="4" t="n">
        <v>0.817871033843535</v>
      </c>
      <c r="L27" s="4" t="n">
        <v>0.755708428021115</v>
      </c>
      <c r="M27" s="4" t="n">
        <v>0.757552912930315</v>
      </c>
      <c r="O27" s="123" t="n">
        <v>2.89439569137079</v>
      </c>
      <c r="P27" s="124" t="n">
        <v>14434.0527021268</v>
      </c>
      <c r="Q27" s="124" t="n">
        <v>2.81158730982869</v>
      </c>
      <c r="R27" s="124" t="n">
        <v>6143.85255133315</v>
      </c>
      <c r="S27" s="124" t="n">
        <v>0.0828083815420984</v>
      </c>
      <c r="T27" s="124" t="n">
        <v>8290.20015079361</v>
      </c>
      <c r="V27" s="107" t="n">
        <f aca="false">S27*cRatio-T27</f>
        <v>-9.36199658377518</v>
      </c>
      <c r="W27" s="107"/>
      <c r="X27" s="107"/>
      <c r="Z27" s="143" t="n">
        <f aca="false">IF(V27&gt;0,1,0)</f>
        <v>0</v>
      </c>
      <c r="AA27" s="143"/>
      <c r="AB27" s="143"/>
      <c r="AE27" s="0" t="n">
        <v>42000</v>
      </c>
      <c r="AF27" s="0" t="n">
        <v>0.207</v>
      </c>
      <c r="AL27" s="0" t="n">
        <f aca="false">$AL$3*STDEV($S$6:$S$1005)*COS(AK27+ACOS(CORREL($S$6:$S$1005,$T$6:$T$1005))/2)+AVERAGE($S$6:$S$1005)</f>
        <v>0.221475985194289</v>
      </c>
    </row>
    <row r="28" customFormat="false" ht="12" hidden="false" customHeight="false" outlineLevel="0" collapsed="false">
      <c r="A28" s="0" t="n">
        <v>23</v>
      </c>
      <c r="C28" s="4" t="n">
        <v>0.0064136209948209</v>
      </c>
      <c r="D28" s="4" t="n">
        <v>0.00338008359965893</v>
      </c>
      <c r="E28" s="4" t="n">
        <v>0.0127001433399013</v>
      </c>
      <c r="F28" s="92" t="n">
        <v>0.000674642644628294</v>
      </c>
      <c r="G28" s="92" t="n">
        <v>2.69109817062865</v>
      </c>
      <c r="H28" s="123" t="n">
        <v>8005.62431408536</v>
      </c>
      <c r="I28" s="123" t="n">
        <v>8177.32634659781</v>
      </c>
      <c r="J28" s="123" t="n">
        <v>9.8</v>
      </c>
      <c r="K28" s="4" t="n">
        <v>0.846031900643836</v>
      </c>
      <c r="L28" s="4" t="n">
        <v>0.749631625347821</v>
      </c>
      <c r="M28" s="4" t="n">
        <v>0.78245963525456</v>
      </c>
      <c r="O28" s="123" t="n">
        <v>3.0147751504823</v>
      </c>
      <c r="P28" s="124" t="n">
        <v>10268.7905224927</v>
      </c>
      <c r="Q28" s="124" t="n">
        <v>2.68005747650714</v>
      </c>
      <c r="R28" s="124" t="n">
        <v>3522.51762521228</v>
      </c>
      <c r="S28" s="124" t="n">
        <v>0.334717673975157</v>
      </c>
      <c r="T28" s="124" t="n">
        <v>6746.27289728045</v>
      </c>
      <c r="V28" s="107" t="n">
        <f aca="false">S28*cRatio-T28</f>
        <v>26725.4945002352</v>
      </c>
      <c r="W28" s="107"/>
      <c r="X28" s="107"/>
      <c r="Z28" s="143" t="n">
        <f aca="false">IF(V28&gt;0,1,0)</f>
        <v>1</v>
      </c>
      <c r="AA28" s="143"/>
      <c r="AB28" s="143"/>
      <c r="AE28" s="0" t="n">
        <v>44000</v>
      </c>
      <c r="AF28" s="0" t="n">
        <v>0.219</v>
      </c>
      <c r="AL28" s="0" t="n">
        <f aca="false">$AL$3*STDEV($S$6:$S$1005)*COS(AK28+ACOS(CORREL($S$6:$S$1005,$T$6:$T$1005))/2)+AVERAGE($S$6:$S$1005)</f>
        <v>0.221475985194289</v>
      </c>
    </row>
    <row r="29" customFormat="false" ht="12" hidden="false" customHeight="false" outlineLevel="0" collapsed="false">
      <c r="A29" s="0" t="n">
        <v>24</v>
      </c>
      <c r="C29" s="4" t="n">
        <v>0.00270130730281593</v>
      </c>
      <c r="D29" s="4" t="n">
        <v>0.00980029006648597</v>
      </c>
      <c r="E29" s="4" t="n">
        <v>0.0161842005737459</v>
      </c>
      <c r="F29" s="92" t="n">
        <v>0.0011009484970678</v>
      </c>
      <c r="G29" s="92" t="n">
        <v>2.59579228041128</v>
      </c>
      <c r="H29" s="123" t="n">
        <v>7803.94980542936</v>
      </c>
      <c r="I29" s="123" t="n">
        <v>8154.24109741163</v>
      </c>
      <c r="J29" s="123" t="n">
        <v>9.8</v>
      </c>
      <c r="K29" s="4" t="n">
        <v>0.786429808004742</v>
      </c>
      <c r="L29" s="4" t="n">
        <v>0.759897238782438</v>
      </c>
      <c r="M29" s="4" t="n">
        <v>0.776198141360715</v>
      </c>
      <c r="O29" s="123" t="n">
        <v>2.81350948112791</v>
      </c>
      <c r="P29" s="124" t="n">
        <v>10584.1361517075</v>
      </c>
      <c r="Q29" s="124" t="n">
        <v>2.75487825433043</v>
      </c>
      <c r="R29" s="124" t="n">
        <v>4090.94624520489</v>
      </c>
      <c r="S29" s="124" t="n">
        <v>0.0586312267974796</v>
      </c>
      <c r="T29" s="124" t="n">
        <v>6493.18990650263</v>
      </c>
      <c r="V29" s="107" t="n">
        <f aca="false">S29*cRatio-T29</f>
        <v>-630.067226754677</v>
      </c>
      <c r="W29" s="107"/>
      <c r="X29" s="107"/>
      <c r="Z29" s="143" t="n">
        <f aca="false">IF(V29&gt;0,1,0)</f>
        <v>0</v>
      </c>
      <c r="AA29" s="143"/>
      <c r="AB29" s="143"/>
      <c r="AE29" s="0" t="n">
        <v>46000</v>
      </c>
      <c r="AF29" s="0" t="n">
        <v>0.23</v>
      </c>
      <c r="AL29" s="0" t="n">
        <f aca="false">$AL$3*STDEV($S$6:$S$1005)*COS(AK29+ACOS(CORREL($S$6:$S$1005,$T$6:$T$1005))/2)+AVERAGE($S$6:$S$1005)</f>
        <v>0.221475985194289</v>
      </c>
    </row>
    <row r="30" customFormat="false" ht="12" hidden="false" customHeight="false" outlineLevel="0" collapsed="false">
      <c r="A30" s="0" t="n">
        <v>25</v>
      </c>
      <c r="C30" s="4" t="n">
        <v>0.000240536243614466</v>
      </c>
      <c r="D30" s="4" t="n">
        <v>0.00304753107177376</v>
      </c>
      <c r="E30" s="4" t="n">
        <v>0.0307247299492417</v>
      </c>
      <c r="F30" s="92" t="n">
        <v>0.000766608815440854</v>
      </c>
      <c r="G30" s="92" t="n">
        <v>2.75616268112044</v>
      </c>
      <c r="H30" s="123" t="n">
        <v>8112.17606255031</v>
      </c>
      <c r="I30" s="123" t="n">
        <v>7935.38550118481</v>
      </c>
      <c r="J30" s="123" t="n">
        <v>9.8</v>
      </c>
      <c r="K30" s="4" t="n">
        <v>0.802411354699583</v>
      </c>
      <c r="L30" s="4" t="n">
        <v>0.75381291980828</v>
      </c>
      <c r="M30" s="4" t="n">
        <v>0.806367083933339</v>
      </c>
      <c r="O30" s="123" t="n">
        <v>2.86316831912511</v>
      </c>
      <c r="P30" s="124" t="n">
        <v>12882.1720416135</v>
      </c>
      <c r="Q30" s="124" t="n">
        <v>2.85346333749849</v>
      </c>
      <c r="R30" s="124" t="n">
        <v>3908.01593328488</v>
      </c>
      <c r="S30" s="124" t="n">
        <v>0.00970498162662103</v>
      </c>
      <c r="T30" s="124" t="n">
        <v>8974.15610832867</v>
      </c>
      <c r="V30" s="107" t="n">
        <f aca="false">S30*cRatio-T30</f>
        <v>-8003.65794566657</v>
      </c>
      <c r="W30" s="107"/>
      <c r="X30" s="107"/>
      <c r="Z30" s="143" t="n">
        <f aca="false">IF(V30&gt;0,1,0)</f>
        <v>0</v>
      </c>
      <c r="AA30" s="143"/>
      <c r="AB30" s="143"/>
      <c r="AE30" s="0" t="n">
        <v>48000</v>
      </c>
      <c r="AF30" s="0" t="n">
        <v>0.242</v>
      </c>
      <c r="AL30" s="0" t="n">
        <f aca="false">$AL$3*STDEV($S$6:$S$1005)*COS(AK30+ACOS(CORREL($S$6:$S$1005,$T$6:$T$1005))/2)+AVERAGE($S$6:$S$1005)</f>
        <v>0.221475985194289</v>
      </c>
    </row>
    <row r="31" customFormat="false" ht="12" hidden="false" customHeight="false" outlineLevel="0" collapsed="false">
      <c r="A31" s="0" t="n">
        <v>26</v>
      </c>
      <c r="C31" s="4" t="n">
        <v>0.0089137326455585</v>
      </c>
      <c r="D31" s="4" t="n">
        <v>0.00387583892181489</v>
      </c>
      <c r="E31" s="4" t="n">
        <v>0.012387650474472</v>
      </c>
      <c r="F31" s="92" t="n">
        <v>0.00094062721026585</v>
      </c>
      <c r="G31" s="92" t="n">
        <v>2.42404402033717</v>
      </c>
      <c r="H31" s="123" t="n">
        <v>8399.95261688964</v>
      </c>
      <c r="I31" s="123" t="n">
        <v>8294.8547622985</v>
      </c>
      <c r="J31" s="123" t="n">
        <v>9.8</v>
      </c>
      <c r="K31" s="4" t="n">
        <v>0.802976438079485</v>
      </c>
      <c r="L31" s="4" t="n">
        <v>0.749122574426177</v>
      </c>
      <c r="M31" s="4" t="n">
        <v>0.740071478548206</v>
      </c>
      <c r="O31" s="123" t="n">
        <v>2.85698368296038</v>
      </c>
      <c r="P31" s="124" t="n">
        <v>10635.323878051</v>
      </c>
      <c r="Q31" s="124" t="n">
        <v>2.84366954290008</v>
      </c>
      <c r="R31" s="124" t="n">
        <v>4876.48203679787</v>
      </c>
      <c r="S31" s="124" t="n">
        <v>0.0133141400602974</v>
      </c>
      <c r="T31" s="124" t="n">
        <v>5758.84184125318</v>
      </c>
      <c r="V31" s="107" t="n">
        <f aca="false">S31*cRatio-T31</f>
        <v>-4427.42783522344</v>
      </c>
      <c r="W31" s="107"/>
      <c r="X31" s="107"/>
      <c r="Z31" s="143" t="n">
        <f aca="false">IF(V31&gt;0,1,0)</f>
        <v>0</v>
      </c>
      <c r="AA31" s="143"/>
      <c r="AB31" s="143"/>
      <c r="AE31" s="0" t="n">
        <v>50000</v>
      </c>
      <c r="AF31" s="0" t="n">
        <v>0.25</v>
      </c>
      <c r="AL31" s="0" t="n">
        <f aca="false">$AL$3*STDEV($S$6:$S$1005)*COS(AK31+ACOS(CORREL($S$6:$S$1005,$T$6:$T$1005))/2)+AVERAGE($S$6:$S$1005)</f>
        <v>0.221475985194289</v>
      </c>
    </row>
    <row r="32" customFormat="false" ht="12" hidden="false" customHeight="false" outlineLevel="0" collapsed="false">
      <c r="A32" s="0" t="n">
        <v>27</v>
      </c>
      <c r="C32" s="4" t="n">
        <v>0.000683580527223287</v>
      </c>
      <c r="D32" s="4" t="n">
        <v>0.00800416633054002</v>
      </c>
      <c r="E32" s="4" t="n">
        <v>0.0279724306690922</v>
      </c>
      <c r="F32" s="92" t="n">
        <v>0.000898076241765371</v>
      </c>
      <c r="G32" s="92" t="n">
        <v>2.7048269632882</v>
      </c>
      <c r="H32" s="123" t="n">
        <v>8111.71509864384</v>
      </c>
      <c r="I32" s="123" t="n">
        <v>7870.8749096924</v>
      </c>
      <c r="J32" s="123" t="n">
        <v>9.8</v>
      </c>
      <c r="K32" s="4" t="n">
        <v>0.816505059937932</v>
      </c>
      <c r="L32" s="4" t="n">
        <v>0.777884845798519</v>
      </c>
      <c r="M32" s="4" t="n">
        <v>0.802406847816137</v>
      </c>
      <c r="O32" s="123" t="n">
        <v>2.91103783983926</v>
      </c>
      <c r="P32" s="124" t="n">
        <v>12500.1547339542</v>
      </c>
      <c r="Q32" s="124" t="n">
        <v>2.72903995407442</v>
      </c>
      <c r="R32" s="124" t="n">
        <v>3492.08063366398</v>
      </c>
      <c r="S32" s="124" t="n">
        <v>0.181997885764837</v>
      </c>
      <c r="T32" s="124" t="n">
        <v>9008.07410029021</v>
      </c>
      <c r="V32" s="107" t="n">
        <f aca="false">S32*cRatio-T32</f>
        <v>9191.71447619353</v>
      </c>
      <c r="W32" s="107"/>
      <c r="X32" s="107"/>
      <c r="Z32" s="143" t="n">
        <f aca="false">IF(V32&gt;0,1,0)</f>
        <v>1</v>
      </c>
      <c r="AA32" s="143"/>
      <c r="AB32" s="143"/>
      <c r="AE32" s="0" t="n">
        <v>52000</v>
      </c>
      <c r="AF32" s="0" t="n">
        <v>0.262</v>
      </c>
      <c r="AL32" s="0" t="n">
        <f aca="false">$AL$3*STDEV($S$6:$S$1005)*COS(AK32+ACOS(CORREL($S$6:$S$1005,$T$6:$T$1005))/2)+AVERAGE($S$6:$S$1005)</f>
        <v>0.221475985194289</v>
      </c>
    </row>
    <row r="33" customFormat="false" ht="12" hidden="false" customHeight="false" outlineLevel="0" collapsed="false">
      <c r="A33" s="0" t="n">
        <v>28</v>
      </c>
      <c r="C33" s="4" t="n">
        <v>1.92292828156103E-006</v>
      </c>
      <c r="D33" s="4" t="n">
        <v>0.000132391726099592</v>
      </c>
      <c r="E33" s="4" t="n">
        <v>0.00424818242565902</v>
      </c>
      <c r="F33" s="92" t="n">
        <v>0.00122970369036443</v>
      </c>
      <c r="G33" s="92" t="n">
        <v>2.45500132126116</v>
      </c>
      <c r="H33" s="123" t="n">
        <v>8132.40190400142</v>
      </c>
      <c r="I33" s="123" t="n">
        <v>7931.94121106306</v>
      </c>
      <c r="J33" s="123" t="n">
        <v>9.8</v>
      </c>
      <c r="K33" s="4" t="n">
        <v>0.796863346330331</v>
      </c>
      <c r="L33" s="4" t="n">
        <v>0.706469427709099</v>
      </c>
      <c r="M33" s="4" t="n">
        <v>0.803808116211794</v>
      </c>
      <c r="O33" s="123" t="n">
        <v>2.87322013749157</v>
      </c>
      <c r="P33" s="124" t="n">
        <v>9176.69578750519</v>
      </c>
      <c r="Q33" s="124" t="n">
        <v>2.80311953957511</v>
      </c>
      <c r="R33" s="124" t="n">
        <v>6131.94309941841</v>
      </c>
      <c r="S33" s="124" t="n">
        <v>0.0701005979164546</v>
      </c>
      <c r="T33" s="124" t="n">
        <v>3044.75268808678</v>
      </c>
      <c r="V33" s="107" t="n">
        <f aca="false">S33*cRatio-T33</f>
        <v>3965.30710355868</v>
      </c>
      <c r="W33" s="107"/>
      <c r="X33" s="107"/>
      <c r="Z33" s="143" t="n">
        <f aca="false">IF(V33&gt;0,1,0)</f>
        <v>1</v>
      </c>
      <c r="AA33" s="143"/>
      <c r="AB33" s="143"/>
      <c r="AE33" s="0" t="n">
        <v>54000</v>
      </c>
      <c r="AF33" s="0" t="n">
        <v>0.272</v>
      </c>
      <c r="AL33" s="0" t="n">
        <f aca="false">$AL$3*STDEV($S$6:$S$1005)*COS(AK33+ACOS(CORREL($S$6:$S$1005,$T$6:$T$1005))/2)+AVERAGE($S$6:$S$1005)</f>
        <v>0.221475985194289</v>
      </c>
    </row>
    <row r="34" customFormat="false" ht="12" hidden="false" customHeight="false" outlineLevel="0" collapsed="false">
      <c r="A34" s="0" t="n">
        <v>29</v>
      </c>
      <c r="C34" s="4" t="n">
        <v>0.000413872775749747</v>
      </c>
      <c r="D34" s="4" t="n">
        <v>0.0121681561725929</v>
      </c>
      <c r="E34" s="4" t="n">
        <v>0.00503413895201313</v>
      </c>
      <c r="F34" s="92" t="n">
        <v>0.000969993433483921</v>
      </c>
      <c r="G34" s="92" t="n">
        <v>2.73086791557105</v>
      </c>
      <c r="H34" s="123" t="n">
        <v>8170.04085553267</v>
      </c>
      <c r="I34" s="123" t="n">
        <v>8177.70468271886</v>
      </c>
      <c r="J34" s="123" t="n">
        <v>9.8</v>
      </c>
      <c r="K34" s="4" t="n">
        <v>0.820243317070588</v>
      </c>
      <c r="L34" s="4" t="n">
        <v>0.768439726341762</v>
      </c>
      <c r="M34" s="4" t="n">
        <v>0.782804247903082</v>
      </c>
      <c r="O34" s="123" t="n">
        <v>2.95258724731267</v>
      </c>
      <c r="P34" s="124" t="n">
        <v>9325.53564173693</v>
      </c>
      <c r="Q34" s="124" t="n">
        <v>2.86445177940893</v>
      </c>
      <c r="R34" s="124" t="n">
        <v>2254.40871337617</v>
      </c>
      <c r="S34" s="124" t="n">
        <v>0.0881354679037409</v>
      </c>
      <c r="T34" s="124" t="n">
        <v>7071.12692836077</v>
      </c>
      <c r="V34" s="107" t="n">
        <f aca="false">S34*cRatio-T34</f>
        <v>1742.41986201333</v>
      </c>
      <c r="W34" s="107"/>
      <c r="X34" s="107"/>
      <c r="Z34" s="143" t="n">
        <f aca="false">IF(V34&gt;0,1,0)</f>
        <v>1</v>
      </c>
      <c r="AA34" s="143"/>
      <c r="AB34" s="143"/>
      <c r="AE34" s="0" t="n">
        <v>56000</v>
      </c>
      <c r="AF34" s="0" t="n">
        <v>0.285</v>
      </c>
      <c r="AL34" s="0" t="n">
        <f aca="false">$AL$3*STDEV($S$6:$S$1005)*COS(AK34+ACOS(CORREL($S$6:$S$1005,$T$6:$T$1005))/2)+AVERAGE($S$6:$S$1005)</f>
        <v>0.221475985194289</v>
      </c>
    </row>
    <row r="35" customFormat="false" ht="12" hidden="false" customHeight="false" outlineLevel="0" collapsed="false">
      <c r="A35" s="0" t="n">
        <v>30</v>
      </c>
      <c r="C35" s="4" t="n">
        <v>0.00118585375704911</v>
      </c>
      <c r="D35" s="4" t="n">
        <v>0.0168986002025634</v>
      </c>
      <c r="E35" s="4" t="n">
        <v>0.0181321820971853</v>
      </c>
      <c r="F35" s="92" t="n">
        <v>0.000567090262767897</v>
      </c>
      <c r="G35" s="92" t="n">
        <v>2.63190852012866</v>
      </c>
      <c r="H35" s="123" t="n">
        <v>8035.089393957</v>
      </c>
      <c r="I35" s="123" t="n">
        <v>8441.31535193718</v>
      </c>
      <c r="J35" s="123" t="n">
        <v>9.8</v>
      </c>
      <c r="K35" s="4" t="n">
        <v>0.77820160890674</v>
      </c>
      <c r="L35" s="4" t="n">
        <v>0.774876653487748</v>
      </c>
      <c r="M35" s="4" t="n">
        <v>0.783560970065163</v>
      </c>
      <c r="O35" s="123" t="n">
        <v>2.78609623858934</v>
      </c>
      <c r="P35" s="124" t="n">
        <v>11138.92902373</v>
      </c>
      <c r="Q35" s="124" t="n">
        <v>2.8710418159103</v>
      </c>
      <c r="R35" s="124" t="n">
        <v>4146.91789111631</v>
      </c>
      <c r="S35" s="124" t="n">
        <v>-0.0849455773209598</v>
      </c>
      <c r="T35" s="124" t="n">
        <v>6992.01113261367</v>
      </c>
      <c r="V35" s="107" t="n">
        <f aca="false">S35*cRatio-T35</f>
        <v>-15486.5688647096</v>
      </c>
      <c r="W35" s="107"/>
      <c r="X35" s="107"/>
      <c r="Z35" s="143" t="n">
        <f aca="false">IF(V35&gt;0,1,0)</f>
        <v>0</v>
      </c>
      <c r="AA35" s="143"/>
      <c r="AB35" s="143"/>
      <c r="AE35" s="0" t="n">
        <v>58000</v>
      </c>
      <c r="AF35" s="0" t="n">
        <v>0.302</v>
      </c>
      <c r="AL35" s="0" t="n">
        <f aca="false">$AL$3*STDEV($S$6:$S$1005)*COS(AK35+ACOS(CORREL($S$6:$S$1005,$T$6:$T$1005))/2)+AVERAGE($S$6:$S$1005)</f>
        <v>0.221475985194289</v>
      </c>
    </row>
    <row r="36" customFormat="false" ht="12" hidden="false" customHeight="false" outlineLevel="0" collapsed="false">
      <c r="A36" s="0" t="n">
        <v>31</v>
      </c>
      <c r="C36" s="4" t="n">
        <v>0.00713846802865392</v>
      </c>
      <c r="D36" s="4" t="n">
        <v>0.00584061717591767</v>
      </c>
      <c r="E36" s="4" t="n">
        <v>0.0122782319584698</v>
      </c>
      <c r="F36" s="92" t="n">
        <v>0.000710727270288175</v>
      </c>
      <c r="G36" s="92" t="n">
        <v>2.85859654433474</v>
      </c>
      <c r="H36" s="123" t="n">
        <v>8036.7033330412</v>
      </c>
      <c r="I36" s="123" t="n">
        <v>8224.92405159523</v>
      </c>
      <c r="J36" s="123" t="n">
        <v>9.8</v>
      </c>
      <c r="K36" s="4" t="n">
        <v>0.820267745841093</v>
      </c>
      <c r="L36" s="4" t="n">
        <v>0.73717651232393</v>
      </c>
      <c r="M36" s="4" t="n">
        <v>0.788262286249579</v>
      </c>
      <c r="O36" s="123" t="n">
        <v>2.92372944172177</v>
      </c>
      <c r="P36" s="124" t="n">
        <v>10251.8459702015</v>
      </c>
      <c r="Q36" s="124" t="n">
        <v>2.88459804084508</v>
      </c>
      <c r="R36" s="124" t="n">
        <v>4343.71320245806</v>
      </c>
      <c r="S36" s="124" t="n">
        <v>0.0391314008766908</v>
      </c>
      <c r="T36" s="124" t="n">
        <v>5908.13276774341</v>
      </c>
      <c r="V36" s="107" t="n">
        <f aca="false">S36*cRatio-T36</f>
        <v>-1994.99268007434</v>
      </c>
      <c r="W36" s="107"/>
      <c r="X36" s="107"/>
      <c r="Z36" s="143" t="n">
        <f aca="false">IF(V36&gt;0,1,0)</f>
        <v>0</v>
      </c>
      <c r="AA36" s="143"/>
      <c r="AB36" s="143"/>
      <c r="AE36" s="0" t="n">
        <v>60000</v>
      </c>
      <c r="AF36" s="0" t="n">
        <v>0.312</v>
      </c>
      <c r="AL36" s="0" t="n">
        <f aca="false">$AL$3*STDEV($S$6:$S$1005)*COS(AK36+ACOS(CORREL($S$6:$S$1005,$T$6:$T$1005))/2)+AVERAGE($S$6:$S$1005)</f>
        <v>0.221475985194289</v>
      </c>
    </row>
    <row r="37" customFormat="false" ht="12" hidden="false" customHeight="false" outlineLevel="0" collapsed="false">
      <c r="A37" s="0" t="n">
        <v>32</v>
      </c>
      <c r="C37" s="4" t="n">
        <v>0.000424358507156686</v>
      </c>
      <c r="D37" s="4" t="n">
        <v>0.0583756331430522</v>
      </c>
      <c r="E37" s="4" t="n">
        <v>0.00655684262807174</v>
      </c>
      <c r="F37" s="92" t="n">
        <v>0.000748916541439615</v>
      </c>
      <c r="G37" s="92" t="n">
        <v>2.80765894418336</v>
      </c>
      <c r="H37" s="123" t="n">
        <v>7879.72442476622</v>
      </c>
      <c r="I37" s="123" t="n">
        <v>8540.39790048953</v>
      </c>
      <c r="J37" s="123" t="n">
        <v>9.8</v>
      </c>
      <c r="K37" s="4" t="n">
        <v>0.801991861744873</v>
      </c>
      <c r="L37" s="4" t="n">
        <v>0.767222152584089</v>
      </c>
      <c r="M37" s="4" t="n">
        <v>0.788988947104155</v>
      </c>
      <c r="O37" s="123" t="n">
        <v>2.88243918658806</v>
      </c>
      <c r="P37" s="124" t="n">
        <v>9278.63847864738</v>
      </c>
      <c r="Q37" s="124" t="n">
        <v>2.86336235689787</v>
      </c>
      <c r="R37" s="124" t="n">
        <v>2183.5557900941</v>
      </c>
      <c r="S37" s="124" t="n">
        <v>0.0190768296901833</v>
      </c>
      <c r="T37" s="124" t="n">
        <v>7095.08268855327</v>
      </c>
      <c r="V37" s="107" t="n">
        <f aca="false">S37*cRatio-T37</f>
        <v>-5187.39971953494</v>
      </c>
      <c r="W37" s="107"/>
      <c r="X37" s="107"/>
      <c r="Z37" s="143" t="n">
        <f aca="false">IF(V37&gt;0,1,0)</f>
        <v>0</v>
      </c>
      <c r="AA37" s="143"/>
      <c r="AB37" s="143"/>
      <c r="AE37" s="0" t="n">
        <v>62000</v>
      </c>
      <c r="AF37" s="0" t="n">
        <v>0.317</v>
      </c>
      <c r="AL37" s="0" t="n">
        <f aca="false">$AL$3*STDEV($S$6:$S$1005)*COS(AK37+ACOS(CORREL($S$6:$S$1005,$T$6:$T$1005))/2)+AVERAGE($S$6:$S$1005)</f>
        <v>0.221475985194289</v>
      </c>
    </row>
    <row r="38" customFormat="false" ht="12" hidden="false" customHeight="false" outlineLevel="0" collapsed="false">
      <c r="A38" s="0" t="n">
        <v>33</v>
      </c>
      <c r="C38" s="4" t="n">
        <v>0.00722191548941964</v>
      </c>
      <c r="D38" s="4" t="n">
        <v>0.000986009552785866</v>
      </c>
      <c r="E38" s="4" t="n">
        <v>0.00520908345286451</v>
      </c>
      <c r="F38" s="92" t="n">
        <v>0.000853785542386415</v>
      </c>
      <c r="G38" s="92" t="n">
        <v>3.0387275269148</v>
      </c>
      <c r="H38" s="123" t="n">
        <v>7941.58928568848</v>
      </c>
      <c r="I38" s="123" t="n">
        <v>8139.92925086267</v>
      </c>
      <c r="J38" s="123" t="n">
        <v>9.8</v>
      </c>
      <c r="K38" s="4" t="n">
        <v>0.821380399812406</v>
      </c>
      <c r="L38" s="4" t="n">
        <v>0.793943650171829</v>
      </c>
      <c r="M38" s="4" t="n">
        <v>0.775784152829961</v>
      </c>
      <c r="O38" s="123" t="n">
        <v>2.93693852473174</v>
      </c>
      <c r="P38" s="124" t="n">
        <v>9117.38159310362</v>
      </c>
      <c r="Q38" s="124" t="n">
        <v>2.64635774974211</v>
      </c>
      <c r="R38" s="124" t="n">
        <v>4146.43587839145</v>
      </c>
      <c r="S38" s="124" t="n">
        <v>0.290580774989631</v>
      </c>
      <c r="T38" s="124" t="n">
        <v>4970.94571471217</v>
      </c>
      <c r="V38" s="107" t="n">
        <f aca="false">S38*cRatio-T38</f>
        <v>24087.1317842509</v>
      </c>
      <c r="W38" s="107"/>
      <c r="X38" s="107"/>
      <c r="Z38" s="143" t="n">
        <f aca="false">IF(V38&gt;0,1,0)</f>
        <v>1</v>
      </c>
      <c r="AA38" s="143"/>
      <c r="AB38" s="143"/>
      <c r="AE38" s="0" t="n">
        <v>64000</v>
      </c>
      <c r="AF38" s="0" t="n">
        <v>0.323</v>
      </c>
      <c r="AL38" s="0" t="n">
        <f aca="false">$AL$3*STDEV($S$6:$S$1005)*COS(AK38+ACOS(CORREL($S$6:$S$1005,$T$6:$T$1005))/2)+AVERAGE($S$6:$S$1005)</f>
        <v>0.221475985194289</v>
      </c>
    </row>
    <row r="39" customFormat="false" ht="12" hidden="false" customHeight="false" outlineLevel="0" collapsed="false">
      <c r="A39" s="0" t="n">
        <v>34</v>
      </c>
      <c r="C39" s="4" t="n">
        <v>0.00126249818347754</v>
      </c>
      <c r="D39" s="4" t="n">
        <v>0.00774046935612061</v>
      </c>
      <c r="E39" s="4" t="n">
        <v>0.0121563834317363</v>
      </c>
      <c r="F39" s="92" t="n">
        <v>0.00083267829958791</v>
      </c>
      <c r="G39" s="92" t="n">
        <v>2.62758189678991</v>
      </c>
      <c r="H39" s="123" t="n">
        <v>8133.37241939734</v>
      </c>
      <c r="I39" s="123" t="n">
        <v>7925.13908613627</v>
      </c>
      <c r="J39" s="123" t="n">
        <v>9.8</v>
      </c>
      <c r="K39" s="4" t="n">
        <v>0.797872911885152</v>
      </c>
      <c r="L39" s="4" t="n">
        <v>0.786554006630143</v>
      </c>
      <c r="M39" s="4" t="n">
        <v>0.777197479512285</v>
      </c>
      <c r="O39" s="123" t="n">
        <v>2.86280276892799</v>
      </c>
      <c r="P39" s="124" t="n">
        <v>10320.1348625722</v>
      </c>
      <c r="Q39" s="124" t="n">
        <v>2.85759833623035</v>
      </c>
      <c r="R39" s="124" t="n">
        <v>6332.93195831983</v>
      </c>
      <c r="S39" s="124" t="n">
        <v>0.00520443269763993</v>
      </c>
      <c r="T39" s="124" t="n">
        <v>3987.20290425242</v>
      </c>
      <c r="V39" s="107" t="n">
        <f aca="false">S39*cRatio-T39</f>
        <v>-3466.75963448843</v>
      </c>
      <c r="W39" s="107"/>
      <c r="X39" s="107"/>
      <c r="Z39" s="143" t="n">
        <f aca="false">IF(V39&gt;0,1,0)</f>
        <v>0</v>
      </c>
      <c r="AA39" s="143"/>
      <c r="AB39" s="143"/>
      <c r="AE39" s="0" t="n">
        <v>66000</v>
      </c>
      <c r="AF39" s="0" t="n">
        <v>0.34</v>
      </c>
      <c r="AL39" s="0" t="n">
        <f aca="false">$AL$3*STDEV($S$6:$S$1005)*COS(AK39+ACOS(CORREL($S$6:$S$1005,$T$6:$T$1005))/2)+AVERAGE($S$6:$S$1005)</f>
        <v>0.221475985194289</v>
      </c>
    </row>
    <row r="40" customFormat="false" ht="12" hidden="false" customHeight="false" outlineLevel="0" collapsed="false">
      <c r="A40" s="0" t="n">
        <v>35</v>
      </c>
      <c r="C40" s="4" t="n">
        <v>0.000523144994307404</v>
      </c>
      <c r="D40" s="4" t="n">
        <v>0.00891259774069952</v>
      </c>
      <c r="E40" s="4" t="n">
        <v>0.0103702254790742</v>
      </c>
      <c r="F40" s="92" t="n">
        <v>0.000753795536795787</v>
      </c>
      <c r="G40" s="92" t="n">
        <v>2.68999164897746</v>
      </c>
      <c r="H40" s="123" t="n">
        <v>7982.34097205255</v>
      </c>
      <c r="I40" s="123" t="n">
        <v>8120.949802096</v>
      </c>
      <c r="J40" s="123" t="n">
        <v>9.8</v>
      </c>
      <c r="K40" s="4" t="n">
        <v>0.80196734375753</v>
      </c>
      <c r="L40" s="4" t="n">
        <v>0.755200745331865</v>
      </c>
      <c r="M40" s="4" t="n">
        <v>0.790800439033437</v>
      </c>
      <c r="O40" s="123" t="n">
        <v>2.88154771049828</v>
      </c>
      <c r="P40" s="124" t="n">
        <v>9911.43545032474</v>
      </c>
      <c r="Q40" s="124" t="n">
        <v>2.76339320232974</v>
      </c>
      <c r="R40" s="124" t="n">
        <v>2287.51054656729</v>
      </c>
      <c r="S40" s="124" t="n">
        <v>0.118154508168542</v>
      </c>
      <c r="T40" s="124" t="n">
        <v>7623.92490375745</v>
      </c>
      <c r="V40" s="107" t="n">
        <f aca="false">S40*cRatio-T40</f>
        <v>4191.52591309675</v>
      </c>
      <c r="W40" s="107"/>
      <c r="X40" s="107"/>
      <c r="Z40" s="143" t="n">
        <f aca="false">IF(V40&gt;0,1,0)</f>
        <v>1</v>
      </c>
      <c r="AA40" s="143"/>
      <c r="AB40" s="143"/>
      <c r="AE40" s="0" t="n">
        <v>68000</v>
      </c>
      <c r="AF40" s="0" t="n">
        <v>0.352</v>
      </c>
      <c r="AL40" s="0" t="n">
        <f aca="false">$AL$3*STDEV($S$6:$S$1005)*COS(AK40+ACOS(CORREL($S$6:$S$1005,$T$6:$T$1005))/2)+AVERAGE($S$6:$S$1005)</f>
        <v>0.221475985194289</v>
      </c>
    </row>
    <row r="41" customFormat="false" ht="12" hidden="false" customHeight="false" outlineLevel="0" collapsed="false">
      <c r="A41" s="0" t="n">
        <v>36</v>
      </c>
      <c r="C41" s="4" t="n">
        <v>0.00390246793637294</v>
      </c>
      <c r="D41" s="4" t="n">
        <v>0.00283337499838048</v>
      </c>
      <c r="E41" s="4" t="n">
        <v>0.0068299333085392</v>
      </c>
      <c r="F41" s="92" t="n">
        <v>0.000805150500843676</v>
      </c>
      <c r="G41" s="92" t="n">
        <v>2.76322683808813</v>
      </c>
      <c r="H41" s="123" t="n">
        <v>8374.16617527688</v>
      </c>
      <c r="I41" s="123" t="n">
        <v>8236.45111990496</v>
      </c>
      <c r="J41" s="123" t="n">
        <v>9.8</v>
      </c>
      <c r="K41" s="4" t="n">
        <v>0.78224517361322</v>
      </c>
      <c r="L41" s="4" t="n">
        <v>0.760807077019021</v>
      </c>
      <c r="M41" s="4" t="n">
        <v>0.808221390151207</v>
      </c>
      <c r="O41" s="123" t="n">
        <v>2.80809017524331</v>
      </c>
      <c r="P41" s="124" t="n">
        <v>9802.21757619851</v>
      </c>
      <c r="Q41" s="124" t="n">
        <v>2.86635431950554</v>
      </c>
      <c r="R41" s="124" t="n">
        <v>3808.24308486484</v>
      </c>
      <c r="S41" s="124" t="n">
        <v>-0.058264144262234</v>
      </c>
      <c r="T41" s="124" t="n">
        <v>5993.97449133367</v>
      </c>
      <c r="V41" s="107" t="n">
        <f aca="false">S41*cRatio-T41</f>
        <v>-11820.3889175571</v>
      </c>
      <c r="W41" s="107"/>
      <c r="X41" s="107"/>
      <c r="Z41" s="143" t="n">
        <f aca="false">IF(V41&gt;0,1,0)</f>
        <v>0</v>
      </c>
      <c r="AA41" s="143"/>
      <c r="AB41" s="143"/>
      <c r="AE41" s="0" t="n">
        <v>70000</v>
      </c>
      <c r="AF41" s="0" t="n">
        <v>0.357</v>
      </c>
      <c r="AL41" s="0" t="n">
        <f aca="false">$AL$3*STDEV($S$6:$S$1005)*COS(AK41+ACOS(CORREL($S$6:$S$1005,$T$6:$T$1005))/2)+AVERAGE($S$6:$S$1005)</f>
        <v>0.221475985194289</v>
      </c>
    </row>
    <row r="42" customFormat="false" ht="12" hidden="false" customHeight="false" outlineLevel="0" collapsed="false">
      <c r="A42" s="0" t="n">
        <v>37</v>
      </c>
      <c r="C42" s="4" t="n">
        <v>0.0103961249268008</v>
      </c>
      <c r="D42" s="4" t="n">
        <v>0.00719245921951783</v>
      </c>
      <c r="E42" s="4" t="n">
        <v>0.0140258137159063</v>
      </c>
      <c r="F42" s="92" t="n">
        <v>0.000549212928175956</v>
      </c>
      <c r="G42" s="92" t="n">
        <v>2.85175403098549</v>
      </c>
      <c r="H42" s="123" t="n">
        <v>8462.24002540926</v>
      </c>
      <c r="I42" s="123" t="n">
        <v>7994.45479359123</v>
      </c>
      <c r="J42" s="123" t="n">
        <v>9.8</v>
      </c>
      <c r="K42" s="4" t="n">
        <v>0.819318795015395</v>
      </c>
      <c r="L42" s="4" t="n">
        <v>0.748992016729363</v>
      </c>
      <c r="M42" s="4" t="n">
        <v>0.799564829064749</v>
      </c>
      <c r="O42" s="123" t="n">
        <v>2.90900431777247</v>
      </c>
      <c r="P42" s="124" t="n">
        <v>10892.0359240477</v>
      </c>
      <c r="Q42" s="124" t="n">
        <v>2.86518482926602</v>
      </c>
      <c r="R42" s="124" t="n">
        <v>4455.98245968835</v>
      </c>
      <c r="S42" s="124" t="n">
        <v>0.0438194885064513</v>
      </c>
      <c r="T42" s="124" t="n">
        <v>6436.05346435935</v>
      </c>
      <c r="V42" s="107" t="n">
        <f aca="false">S42*cRatio-T42</f>
        <v>-2054.10461371422</v>
      </c>
      <c r="W42" s="107"/>
      <c r="X42" s="107"/>
      <c r="Z42" s="143" t="n">
        <f aca="false">IF(V42&gt;0,1,0)</f>
        <v>0</v>
      </c>
      <c r="AA42" s="143"/>
      <c r="AB42" s="143"/>
      <c r="AE42" s="0" t="n">
        <v>72000</v>
      </c>
      <c r="AF42" s="0" t="n">
        <v>0.362</v>
      </c>
      <c r="AL42" s="0" t="n">
        <f aca="false">$AL$3*STDEV($S$6:$S$1005)*COS(AK42+ACOS(CORREL($S$6:$S$1005,$T$6:$T$1005))/2)+AVERAGE($S$6:$S$1005)</f>
        <v>0.221475985194289</v>
      </c>
    </row>
    <row r="43" customFormat="false" ht="12" hidden="false" customHeight="false" outlineLevel="0" collapsed="false">
      <c r="A43" s="0" t="n">
        <v>38</v>
      </c>
      <c r="C43" s="4" t="n">
        <v>0.00303592846563883</v>
      </c>
      <c r="D43" s="4" t="n">
        <v>0.0102542023925252</v>
      </c>
      <c r="E43" s="4" t="n">
        <v>0.0222869832041236</v>
      </c>
      <c r="F43" s="92" t="n">
        <v>0.000606259753936216</v>
      </c>
      <c r="G43" s="92" t="n">
        <v>3.09960527661109</v>
      </c>
      <c r="H43" s="123" t="n">
        <v>8078.51319649394</v>
      </c>
      <c r="I43" s="123" t="n">
        <v>8255.67430806678</v>
      </c>
      <c r="J43" s="123" t="n">
        <v>9.8</v>
      </c>
      <c r="K43" s="4" t="n">
        <v>0.819947879354965</v>
      </c>
      <c r="L43" s="4" t="n">
        <v>0.776945952594055</v>
      </c>
      <c r="M43" s="4" t="n">
        <v>0.74970384095035</v>
      </c>
      <c r="O43" s="123" t="n">
        <v>2.91815827154371</v>
      </c>
      <c r="P43" s="124" t="n">
        <v>11718.1675629378</v>
      </c>
      <c r="Q43" s="124" t="n">
        <v>2.86265677890592</v>
      </c>
      <c r="R43" s="124" t="n">
        <v>3706.67084780842</v>
      </c>
      <c r="S43" s="124" t="n">
        <v>0.0555014926377897</v>
      </c>
      <c r="T43" s="124" t="n">
        <v>8011.49671512941</v>
      </c>
      <c r="V43" s="107" t="n">
        <f aca="false">S43*cRatio-T43</f>
        <v>-2461.34745135044</v>
      </c>
      <c r="W43" s="107"/>
      <c r="X43" s="107"/>
      <c r="Z43" s="143" t="n">
        <f aca="false">IF(V43&gt;0,1,0)</f>
        <v>0</v>
      </c>
      <c r="AA43" s="143"/>
      <c r="AB43" s="143"/>
      <c r="AE43" s="0" t="n">
        <v>74000</v>
      </c>
      <c r="AF43" s="0" t="n">
        <v>0.37</v>
      </c>
      <c r="AL43" s="0" t="n">
        <f aca="false">$AL$3*STDEV($S$6:$S$1005)*COS(AK43+ACOS(CORREL($S$6:$S$1005,$T$6:$T$1005))/2)+AVERAGE($S$6:$S$1005)</f>
        <v>0.221475985194289</v>
      </c>
    </row>
    <row r="44" customFormat="false" ht="12" hidden="false" customHeight="false" outlineLevel="0" collapsed="false">
      <c r="A44" s="0" t="n">
        <v>39</v>
      </c>
      <c r="C44" s="4" t="n">
        <v>0.00332826571118383</v>
      </c>
      <c r="D44" s="4" t="n">
        <v>0.000173403716043284</v>
      </c>
      <c r="E44" s="4" t="n">
        <v>0.0115338989642367</v>
      </c>
      <c r="F44" s="92" t="n">
        <v>0.000821480401481017</v>
      </c>
      <c r="G44" s="92" t="n">
        <v>2.73399060416849</v>
      </c>
      <c r="H44" s="123" t="n">
        <v>8263.18080931587</v>
      </c>
      <c r="I44" s="123" t="n">
        <v>8051.10029913586</v>
      </c>
      <c r="J44" s="123" t="n">
        <v>9.8</v>
      </c>
      <c r="K44" s="4" t="n">
        <v>0.795292550449191</v>
      </c>
      <c r="L44" s="4" t="n">
        <v>0.787360513406574</v>
      </c>
      <c r="M44" s="4" t="n">
        <v>0.791237101006235</v>
      </c>
      <c r="O44" s="123" t="n">
        <v>2.85034473590757</v>
      </c>
      <c r="P44" s="124" t="n">
        <v>10365.1582154032</v>
      </c>
      <c r="Q44" s="124" t="n">
        <v>2.81527571130201</v>
      </c>
      <c r="R44" s="124" t="n">
        <v>3131.70716021345</v>
      </c>
      <c r="S44" s="124" t="n">
        <v>0.0350690246055572</v>
      </c>
      <c r="T44" s="124" t="n">
        <v>7233.4510551898</v>
      </c>
      <c r="V44" s="107" t="n">
        <f aca="false">S44*cRatio-T44</f>
        <v>-3726.54859463408</v>
      </c>
      <c r="W44" s="107"/>
      <c r="X44" s="107"/>
      <c r="Z44" s="143" t="n">
        <f aca="false">IF(V44&gt;0,1,0)</f>
        <v>0</v>
      </c>
      <c r="AA44" s="143"/>
      <c r="AB44" s="143"/>
      <c r="AE44" s="0" t="n">
        <v>76000</v>
      </c>
      <c r="AF44" s="0" t="n">
        <v>0.376</v>
      </c>
      <c r="AL44" s="0" t="n">
        <f aca="false">$AL$3*STDEV($S$6:$S$1005)*COS(AK44+ACOS(CORREL($S$6:$S$1005,$T$6:$T$1005))/2)+AVERAGE($S$6:$S$1005)</f>
        <v>0.221475985194289</v>
      </c>
    </row>
    <row r="45" customFormat="false" ht="12" hidden="false" customHeight="false" outlineLevel="0" collapsed="false">
      <c r="A45" s="0" t="n">
        <v>40</v>
      </c>
      <c r="C45" s="4" t="n">
        <v>0.00576063425786</v>
      </c>
      <c r="D45" s="4" t="n">
        <v>0.00374240748058281</v>
      </c>
      <c r="E45" s="4" t="n">
        <v>0.0286680626882662</v>
      </c>
      <c r="F45" s="92" t="n">
        <v>0.000645456279088317</v>
      </c>
      <c r="G45" s="92" t="n">
        <v>2.6121201838157</v>
      </c>
      <c r="H45" s="123" t="n">
        <v>8327.61918555608</v>
      </c>
      <c r="I45" s="123" t="n">
        <v>8169.2542987801</v>
      </c>
      <c r="J45" s="123" t="n">
        <v>9.8</v>
      </c>
      <c r="K45" s="4" t="n">
        <v>0.819664285034192</v>
      </c>
      <c r="L45" s="4" t="n">
        <v>0.754997733207372</v>
      </c>
      <c r="M45" s="4" t="n">
        <v>0.784013008319002</v>
      </c>
      <c r="O45" s="123" t="n">
        <v>2.90550882979364</v>
      </c>
      <c r="P45" s="124" t="n">
        <v>12845.8524850149</v>
      </c>
      <c r="Q45" s="124" t="n">
        <v>2.82059588773094</v>
      </c>
      <c r="R45" s="124" t="n">
        <v>6454.97517862912</v>
      </c>
      <c r="S45" s="124" t="n">
        <v>0.0849129420627013</v>
      </c>
      <c r="T45" s="124" t="n">
        <v>6390.87730638582</v>
      </c>
      <c r="V45" s="107" t="n">
        <f aca="false">S45*cRatio-T45</f>
        <v>2100.41689988431</v>
      </c>
      <c r="W45" s="107"/>
      <c r="X45" s="107"/>
      <c r="Z45" s="143" t="n">
        <f aca="false">IF(V45&gt;0,1,0)</f>
        <v>1</v>
      </c>
      <c r="AA45" s="143"/>
      <c r="AB45" s="143"/>
      <c r="AE45" s="0" t="n">
        <v>78000</v>
      </c>
      <c r="AF45" s="0" t="n">
        <v>0.383</v>
      </c>
      <c r="AL45" s="0" t="n">
        <f aca="false">$AL$3*STDEV($S$6:$S$1005)*COS(AK45+ACOS(CORREL($S$6:$S$1005,$T$6:$T$1005))/2)+AVERAGE($S$6:$S$1005)</f>
        <v>0.221475985194289</v>
      </c>
    </row>
    <row r="46" customFormat="false" ht="12" hidden="false" customHeight="false" outlineLevel="0" collapsed="false">
      <c r="A46" s="0" t="n">
        <v>41</v>
      </c>
      <c r="C46" s="4" t="n">
        <v>0.00904018728663736</v>
      </c>
      <c r="D46" s="4" t="n">
        <v>0.00341533003495513</v>
      </c>
      <c r="E46" s="4" t="n">
        <v>0.000897457526530012</v>
      </c>
      <c r="F46" s="92" t="n">
        <v>0.000650199374843028</v>
      </c>
      <c r="G46" s="92" t="n">
        <v>2.94844225914866</v>
      </c>
      <c r="H46" s="123" t="n">
        <v>8344.34868434478</v>
      </c>
      <c r="I46" s="123" t="n">
        <v>8298.85834094656</v>
      </c>
      <c r="J46" s="123" t="n">
        <v>9.8</v>
      </c>
      <c r="K46" s="4" t="n">
        <v>0.782330641248643</v>
      </c>
      <c r="L46" s="4" t="n">
        <v>0.759315684430169</v>
      </c>
      <c r="M46" s="4" t="n">
        <v>0.758475313512595</v>
      </c>
      <c r="O46" s="123" t="n">
        <v>2.7996739075011</v>
      </c>
      <c r="P46" s="124" t="n">
        <v>8890.93061319655</v>
      </c>
      <c r="Q46" s="124" t="n">
        <v>2.84954104514171</v>
      </c>
      <c r="R46" s="124" t="n">
        <v>3671.35716431808</v>
      </c>
      <c r="S46" s="124" t="n">
        <v>-0.0498671376406143</v>
      </c>
      <c r="T46" s="124" t="n">
        <v>5219.57344887847</v>
      </c>
      <c r="V46" s="107" t="n">
        <f aca="false">S46*cRatio-T46</f>
        <v>-10206.2872129399</v>
      </c>
      <c r="W46" s="107"/>
      <c r="X46" s="107"/>
      <c r="Z46" s="143" t="n">
        <f aca="false">IF(V46&gt;0,1,0)</f>
        <v>0</v>
      </c>
      <c r="AA46" s="143"/>
      <c r="AB46" s="143"/>
      <c r="AE46" s="0" t="n">
        <v>80000</v>
      </c>
      <c r="AF46" s="0" t="n">
        <v>0.391</v>
      </c>
      <c r="AL46" s="0" t="n">
        <f aca="false">$AL$3*STDEV($S$6:$S$1005)*COS(AK46+ACOS(CORREL($S$6:$S$1005,$T$6:$T$1005))/2)+AVERAGE($S$6:$S$1005)</f>
        <v>0.221475985194289</v>
      </c>
    </row>
    <row r="47" customFormat="false" ht="12" hidden="false" customHeight="false" outlineLevel="0" collapsed="false">
      <c r="A47" s="0" t="n">
        <v>42</v>
      </c>
      <c r="C47" s="4" t="n">
        <v>0.0154792151514535</v>
      </c>
      <c r="D47" s="4" t="n">
        <v>0.00806680696911244</v>
      </c>
      <c r="E47" s="4" t="n">
        <v>0.0075810813710101</v>
      </c>
      <c r="F47" s="92" t="n">
        <v>0.000523426321870918</v>
      </c>
      <c r="G47" s="92" t="n">
        <v>2.8392681629667</v>
      </c>
      <c r="H47" s="123" t="n">
        <v>7997.19316833462</v>
      </c>
      <c r="I47" s="123" t="n">
        <v>8147.51195256759</v>
      </c>
      <c r="J47" s="123" t="n">
        <v>9.8</v>
      </c>
      <c r="K47" s="4" t="n">
        <v>0.800349544496629</v>
      </c>
      <c r="L47" s="4" t="n">
        <v>0.778477298527357</v>
      </c>
      <c r="M47" s="4" t="n">
        <v>0.788861932611134</v>
      </c>
      <c r="O47" s="123" t="n">
        <v>2.8363842533646</v>
      </c>
      <c r="P47" s="124" t="n">
        <v>9516.44279246556</v>
      </c>
      <c r="Q47" s="124" t="n">
        <v>2.75344534052679</v>
      </c>
      <c r="R47" s="124" t="n">
        <v>2174.94767166145</v>
      </c>
      <c r="S47" s="124" t="n">
        <v>0.0829389128378133</v>
      </c>
      <c r="T47" s="124" t="n">
        <v>7341.4951208041</v>
      </c>
      <c r="V47" s="107" t="n">
        <f aca="false">S47*cRatio-T47</f>
        <v>952.396162977228</v>
      </c>
      <c r="W47" s="107"/>
      <c r="X47" s="107"/>
      <c r="Z47" s="143" t="n">
        <f aca="false">IF(V47&gt;0,1,0)</f>
        <v>1</v>
      </c>
      <c r="AA47" s="143"/>
      <c r="AB47" s="143"/>
      <c r="AE47" s="0" t="n">
        <v>82000</v>
      </c>
      <c r="AF47" s="0" t="n">
        <v>0.394</v>
      </c>
    </row>
    <row r="48" customFormat="false" ht="12" hidden="false" customHeight="false" outlineLevel="0" collapsed="false">
      <c r="A48" s="0" t="n">
        <v>43</v>
      </c>
      <c r="C48" s="4" t="n">
        <v>0.00690192240529564</v>
      </c>
      <c r="D48" s="4" t="n">
        <v>0.00722744923053453</v>
      </c>
      <c r="E48" s="4" t="n">
        <v>0.00354315290647301</v>
      </c>
      <c r="F48" s="92" t="n">
        <v>0.00105095561321848</v>
      </c>
      <c r="G48" s="92" t="n">
        <v>2.64219771317685</v>
      </c>
      <c r="H48" s="123" t="n">
        <v>8172.24936911592</v>
      </c>
      <c r="I48" s="123" t="n">
        <v>8175.96826825007</v>
      </c>
      <c r="J48" s="123" t="n">
        <v>9.8</v>
      </c>
      <c r="K48" s="4" t="n">
        <v>0.818145024673998</v>
      </c>
      <c r="L48" s="4" t="n">
        <v>0.736497239507478</v>
      </c>
      <c r="M48" s="4" t="n">
        <v>0.802989726389176</v>
      </c>
      <c r="O48" s="123" t="n">
        <v>2.92857267333515</v>
      </c>
      <c r="P48" s="124" t="n">
        <v>9107.70286687562</v>
      </c>
      <c r="Q48" s="124" t="n">
        <v>2.73907955111987</v>
      </c>
      <c r="R48" s="124" t="n">
        <v>5114.68649736566</v>
      </c>
      <c r="S48" s="124" t="n">
        <v>0.189493122215279</v>
      </c>
      <c r="T48" s="124" t="n">
        <v>3993.01636950996</v>
      </c>
      <c r="V48" s="107" t="n">
        <f aca="false">S48*cRatio-T48</f>
        <v>14956.295852018</v>
      </c>
      <c r="W48" s="107"/>
      <c r="X48" s="107"/>
      <c r="Z48" s="143" t="n">
        <f aca="false">IF(V48&gt;0,1,0)</f>
        <v>1</v>
      </c>
      <c r="AA48" s="143"/>
      <c r="AB48" s="143"/>
      <c r="AE48" s="0" t="n">
        <v>84000</v>
      </c>
      <c r="AF48" s="0" t="n">
        <v>0.4</v>
      </c>
    </row>
    <row r="49" customFormat="false" ht="12" hidden="false" customHeight="false" outlineLevel="0" collapsed="false">
      <c r="A49" s="0" t="n">
        <v>44</v>
      </c>
      <c r="C49" s="4" t="n">
        <v>0.00296398210479532</v>
      </c>
      <c r="D49" s="4" t="n">
        <v>0.000764979810083476</v>
      </c>
      <c r="E49" s="4" t="n">
        <v>0.0187547141864203</v>
      </c>
      <c r="F49" s="92" t="n">
        <v>0.00100961111448335</v>
      </c>
      <c r="G49" s="92" t="n">
        <v>2.57967967994917</v>
      </c>
      <c r="H49" s="123" t="n">
        <v>8206.35044944565</v>
      </c>
      <c r="I49" s="123" t="n">
        <v>8113.68240154734</v>
      </c>
      <c r="J49" s="123" t="n">
        <v>9.8</v>
      </c>
      <c r="K49" s="4" t="n">
        <v>0.810278796981397</v>
      </c>
      <c r="L49" s="4" t="n">
        <v>0.756822068496701</v>
      </c>
      <c r="M49" s="4" t="n">
        <v>0.793915746748019</v>
      </c>
      <c r="O49" s="123" t="n">
        <v>2.89506580290477</v>
      </c>
      <c r="P49" s="124" t="n">
        <v>11327.3795801161</v>
      </c>
      <c r="Q49" s="124" t="n">
        <v>2.70913299724524</v>
      </c>
      <c r="R49" s="124" t="n">
        <v>4199.27073135209</v>
      </c>
      <c r="S49" s="124" t="n">
        <v>0.185932805659536</v>
      </c>
      <c r="T49" s="124" t="n">
        <v>7128.10884876402</v>
      </c>
      <c r="V49" s="107" t="n">
        <f aca="false">S49*cRatio-T49</f>
        <v>11465.1717171896</v>
      </c>
      <c r="W49" s="107"/>
      <c r="X49" s="107"/>
      <c r="Z49" s="143" t="n">
        <f aca="false">IF(V49&gt;0,1,0)</f>
        <v>1</v>
      </c>
      <c r="AA49" s="143"/>
      <c r="AB49" s="143"/>
      <c r="AE49" s="0" t="n">
        <v>86000</v>
      </c>
      <c r="AF49" s="0" t="n">
        <v>0.406</v>
      </c>
    </row>
    <row r="50" customFormat="false" ht="12" hidden="false" customHeight="false" outlineLevel="0" collapsed="false">
      <c r="A50" s="0" t="n">
        <v>45</v>
      </c>
      <c r="C50" s="4" t="n">
        <v>0.000542853356964714</v>
      </c>
      <c r="D50" s="4" t="n">
        <v>0.00107097395168182</v>
      </c>
      <c r="E50" s="4" t="n">
        <v>0.00876133473379499</v>
      </c>
      <c r="F50" s="92" t="n">
        <v>0.000680892517687864</v>
      </c>
      <c r="G50" s="92" t="n">
        <v>2.60671787721722</v>
      </c>
      <c r="H50" s="123" t="n">
        <v>7936.81563095984</v>
      </c>
      <c r="I50" s="123" t="n">
        <v>8217.68156809888</v>
      </c>
      <c r="J50" s="123" t="n">
        <v>9.8</v>
      </c>
      <c r="K50" s="4" t="n">
        <v>0.824592392469754</v>
      </c>
      <c r="L50" s="4" t="n">
        <v>0.779389418542866</v>
      </c>
      <c r="M50" s="4" t="n">
        <v>0.765879930204017</v>
      </c>
      <c r="O50" s="123" t="n">
        <v>2.96303054865454</v>
      </c>
      <c r="P50" s="124" t="n">
        <v>9657.83798748691</v>
      </c>
      <c r="Q50" s="124" t="n">
        <v>2.80874740235281</v>
      </c>
      <c r="R50" s="124" t="n">
        <v>2793.64737737634</v>
      </c>
      <c r="S50" s="124" t="n">
        <v>0.154283146301726</v>
      </c>
      <c r="T50" s="124" t="n">
        <v>6864.19061011057</v>
      </c>
      <c r="V50" s="107" t="n">
        <f aca="false">S50*cRatio-T50</f>
        <v>8564.12402006205</v>
      </c>
      <c r="W50" s="107"/>
      <c r="X50" s="107"/>
      <c r="Z50" s="143" t="n">
        <f aca="false">IF(V50&gt;0,1,0)</f>
        <v>1</v>
      </c>
      <c r="AA50" s="143"/>
      <c r="AB50" s="143"/>
      <c r="AE50" s="0" t="n">
        <v>88000</v>
      </c>
      <c r="AF50" s="0" t="n">
        <v>0.416</v>
      </c>
    </row>
    <row r="51" customFormat="false" ht="12" hidden="false" customHeight="false" outlineLevel="0" collapsed="false">
      <c r="A51" s="0" t="n">
        <v>46</v>
      </c>
      <c r="C51" s="4" t="n">
        <v>0.00605580875871803</v>
      </c>
      <c r="D51" s="4" t="n">
        <v>0.0162887151803005</v>
      </c>
      <c r="E51" s="4" t="n">
        <v>0.0232927536630412</v>
      </c>
      <c r="F51" s="92" t="n">
        <v>0.000813796985337615</v>
      </c>
      <c r="G51" s="92" t="n">
        <v>2.83344388468217</v>
      </c>
      <c r="H51" s="123" t="n">
        <v>8072.32873714496</v>
      </c>
      <c r="I51" s="123" t="n">
        <v>8087.70834159314</v>
      </c>
      <c r="J51" s="123" t="n">
        <v>9.8</v>
      </c>
      <c r="K51" s="4" t="n">
        <v>0.816135866720881</v>
      </c>
      <c r="L51" s="4" t="n">
        <v>0.765538125916059</v>
      </c>
      <c r="M51" s="4" t="n">
        <v>0.779652206718415</v>
      </c>
      <c r="O51" s="123" t="n">
        <v>2.89529072795364</v>
      </c>
      <c r="P51" s="124" t="n">
        <v>11786.6030218852</v>
      </c>
      <c r="Q51" s="124" t="n">
        <v>2.85007885896306</v>
      </c>
      <c r="R51" s="124" t="n">
        <v>5561.96760375282</v>
      </c>
      <c r="S51" s="124" t="n">
        <v>0.0452118689905858</v>
      </c>
      <c r="T51" s="124" t="n">
        <v>6224.6354181324</v>
      </c>
      <c r="V51" s="107" t="n">
        <f aca="false">S51*cRatio-T51</f>
        <v>-1703.44851907381</v>
      </c>
      <c r="W51" s="107"/>
      <c r="X51" s="107"/>
      <c r="Z51" s="143" t="n">
        <f aca="false">IF(V51&gt;0,1,0)</f>
        <v>0</v>
      </c>
      <c r="AA51" s="143"/>
      <c r="AB51" s="143"/>
      <c r="AE51" s="0" t="n">
        <v>90000</v>
      </c>
      <c r="AF51" s="0" t="n">
        <v>0.423</v>
      </c>
    </row>
    <row r="52" customFormat="false" ht="12" hidden="false" customHeight="false" outlineLevel="0" collapsed="false">
      <c r="A52" s="0" t="n">
        <v>47</v>
      </c>
      <c r="C52" s="4" t="n">
        <v>0.0196281648134576</v>
      </c>
      <c r="D52" s="4" t="n">
        <v>0.0280871188178754</v>
      </c>
      <c r="E52" s="4" t="n">
        <v>0.00568514395073874</v>
      </c>
      <c r="F52" s="92" t="n">
        <v>0.000789872491851155</v>
      </c>
      <c r="G52" s="92" t="n">
        <v>2.72664593666473</v>
      </c>
      <c r="H52" s="123" t="n">
        <v>8067.70807113479</v>
      </c>
      <c r="I52" s="123" t="n">
        <v>8221.87167703557</v>
      </c>
      <c r="J52" s="123" t="n">
        <v>9.8</v>
      </c>
      <c r="K52" s="4" t="n">
        <v>0.790601908024369</v>
      </c>
      <c r="L52" s="4" t="n">
        <v>0.779323211227993</v>
      </c>
      <c r="M52" s="4" t="n">
        <v>0.763599391537727</v>
      </c>
      <c r="O52" s="123" t="n">
        <v>2.79112458863114</v>
      </c>
      <c r="P52" s="124" t="n">
        <v>9305.74097019452</v>
      </c>
      <c r="Q52" s="124" t="n">
        <v>2.78943032549824</v>
      </c>
      <c r="R52" s="124" t="n">
        <v>4376.84676967056</v>
      </c>
      <c r="S52" s="124" t="n">
        <v>0.00169426313289023</v>
      </c>
      <c r="T52" s="124" t="n">
        <v>4928.89420052396</v>
      </c>
      <c r="V52" s="107" t="n">
        <f aca="false">S52*cRatio-T52</f>
        <v>-4759.46788723494</v>
      </c>
      <c r="W52" s="107"/>
      <c r="X52" s="107"/>
      <c r="Z52" s="143" t="n">
        <f aca="false">IF(V52&gt;0,1,0)</f>
        <v>0</v>
      </c>
      <c r="AA52" s="143"/>
      <c r="AB52" s="143"/>
      <c r="AE52" s="0" t="n">
        <v>92000</v>
      </c>
      <c r="AF52" s="0" t="n">
        <v>0.428</v>
      </c>
    </row>
    <row r="53" customFormat="false" ht="12" hidden="false" customHeight="false" outlineLevel="0" collapsed="false">
      <c r="A53" s="0" t="n">
        <v>48</v>
      </c>
      <c r="C53" s="4" t="n">
        <v>0.00132258361234336</v>
      </c>
      <c r="D53" s="4" t="n">
        <v>0.000558584452263942</v>
      </c>
      <c r="E53" s="4" t="n">
        <v>0.000511230823168859</v>
      </c>
      <c r="F53" s="92" t="n">
        <v>0.000929008010223947</v>
      </c>
      <c r="G53" s="92" t="n">
        <v>2.55579790283186</v>
      </c>
      <c r="H53" s="123" t="n">
        <v>7759.47984993901</v>
      </c>
      <c r="I53" s="123" t="n">
        <v>7933.64222844083</v>
      </c>
      <c r="J53" s="123" t="n">
        <v>9.8</v>
      </c>
      <c r="K53" s="4" t="n">
        <v>0.807137242775526</v>
      </c>
      <c r="L53" s="4" t="n">
        <v>0.757489568053177</v>
      </c>
      <c r="M53" s="4" t="n">
        <v>0.773953595496927</v>
      </c>
      <c r="O53" s="123" t="n">
        <v>2.90993410768374</v>
      </c>
      <c r="P53" s="124" t="n">
        <v>8251.84375953439</v>
      </c>
      <c r="Q53" s="124" t="n">
        <v>2.83427368206186</v>
      </c>
      <c r="R53" s="124" t="n">
        <v>3932.91031174273</v>
      </c>
      <c r="S53" s="124" t="n">
        <v>0.07566042562188</v>
      </c>
      <c r="T53" s="124" t="n">
        <v>4318.93344779166</v>
      </c>
      <c r="V53" s="107" t="n">
        <f aca="false">S53*cRatio-T53</f>
        <v>3247.10911439634</v>
      </c>
      <c r="W53" s="107"/>
      <c r="X53" s="107"/>
      <c r="Z53" s="143" t="n">
        <f aca="false">IF(V53&gt;0,1,0)</f>
        <v>1</v>
      </c>
      <c r="AA53" s="143"/>
      <c r="AB53" s="143"/>
      <c r="AE53" s="0" t="n">
        <v>94000</v>
      </c>
      <c r="AF53" s="0" t="n">
        <v>0.433</v>
      </c>
    </row>
    <row r="54" customFormat="false" ht="12" hidden="false" customHeight="false" outlineLevel="0" collapsed="false">
      <c r="A54" s="0" t="n">
        <v>49</v>
      </c>
      <c r="C54" s="4" t="n">
        <v>0.000281064571237203</v>
      </c>
      <c r="D54" s="4" t="n">
        <v>0.00395921563634583</v>
      </c>
      <c r="E54" s="4" t="n">
        <v>0.0105666407802009</v>
      </c>
      <c r="F54" s="92" t="n">
        <v>0.000600353693378138</v>
      </c>
      <c r="G54" s="92" t="n">
        <v>2.72678776874385</v>
      </c>
      <c r="H54" s="123" t="n">
        <v>8068.33886451287</v>
      </c>
      <c r="I54" s="123" t="n">
        <v>8289.19880602861</v>
      </c>
      <c r="J54" s="123" t="n">
        <v>9.8</v>
      </c>
      <c r="K54" s="4" t="n">
        <v>0.75096506109607</v>
      </c>
      <c r="L54" s="4" t="n">
        <v>0.747870677730779</v>
      </c>
      <c r="M54" s="4" t="n">
        <v>0.786562747015988</v>
      </c>
      <c r="O54" s="123" t="n">
        <v>2.70422917675436</v>
      </c>
      <c r="P54" s="124" t="n">
        <v>10048.4729961473</v>
      </c>
      <c r="Q54" s="124" t="n">
        <v>2.77630357270551</v>
      </c>
      <c r="R54" s="124" t="n">
        <v>4702.64654889881</v>
      </c>
      <c r="S54" s="124" t="n">
        <v>-0.0720743959511512</v>
      </c>
      <c r="T54" s="124" t="n">
        <v>5345.82644724846</v>
      </c>
      <c r="V54" s="107" t="n">
        <f aca="false">S54*cRatio-T54</f>
        <v>-12553.2660423636</v>
      </c>
      <c r="W54" s="107"/>
      <c r="X54" s="107"/>
      <c r="Z54" s="143" t="n">
        <f aca="false">IF(V54&gt;0,1,0)</f>
        <v>0</v>
      </c>
      <c r="AA54" s="143"/>
      <c r="AB54" s="143"/>
      <c r="AE54" s="0" t="n">
        <v>96000</v>
      </c>
      <c r="AF54" s="0" t="n">
        <v>0.437</v>
      </c>
    </row>
    <row r="55" customFormat="false" ht="12" hidden="false" customHeight="false" outlineLevel="0" collapsed="false">
      <c r="A55" s="0" t="n">
        <v>50</v>
      </c>
      <c r="C55" s="4" t="n">
        <v>0.0085408987376363</v>
      </c>
      <c r="D55" s="4" t="n">
        <v>0.0101293312955812</v>
      </c>
      <c r="E55" s="4" t="n">
        <v>0.00686284013696283</v>
      </c>
      <c r="F55" s="92" t="n">
        <v>0.000776886625281439</v>
      </c>
      <c r="G55" s="92" t="n">
        <v>2.67140795235944</v>
      </c>
      <c r="H55" s="123" t="n">
        <v>7756.59424224952</v>
      </c>
      <c r="I55" s="123" t="n">
        <v>8323.48947761411</v>
      </c>
      <c r="J55" s="123" t="n">
        <v>9.8</v>
      </c>
      <c r="K55" s="4" t="n">
        <v>0.789768461099342</v>
      </c>
      <c r="L55" s="4" t="n">
        <v>0.76127067271969</v>
      </c>
      <c r="M55" s="4" t="n">
        <v>0.817343793786994</v>
      </c>
      <c r="O55" s="123" t="n">
        <v>2.82078524586216</v>
      </c>
      <c r="P55" s="124" t="n">
        <v>9181.99609971306</v>
      </c>
      <c r="Q55" s="124" t="n">
        <v>2.8408770026497</v>
      </c>
      <c r="R55" s="124" t="n">
        <v>3133.39085764042</v>
      </c>
      <c r="S55" s="124" t="n">
        <v>-0.0200917567875387</v>
      </c>
      <c r="T55" s="124" t="n">
        <v>6048.60524207264</v>
      </c>
      <c r="V55" s="107" t="n">
        <f aca="false">S55*cRatio-T55</f>
        <v>-8057.78092082651</v>
      </c>
      <c r="W55" s="107"/>
      <c r="X55" s="107"/>
      <c r="Z55" s="143" t="n">
        <f aca="false">IF(V55&gt;0,1,0)</f>
        <v>0</v>
      </c>
      <c r="AA55" s="143"/>
      <c r="AB55" s="143"/>
      <c r="AE55" s="0" t="n">
        <v>98000</v>
      </c>
      <c r="AF55" s="0" t="n">
        <v>0.441</v>
      </c>
    </row>
    <row r="56" customFormat="false" ht="12" hidden="false" customHeight="false" outlineLevel="0" collapsed="false">
      <c r="A56" s="0" t="n">
        <v>51</v>
      </c>
      <c r="C56" s="4" t="n">
        <v>0.0176352035031845</v>
      </c>
      <c r="D56" s="4" t="n">
        <v>0.0222442305946068</v>
      </c>
      <c r="E56" s="4" t="n">
        <v>0.000396815397446411</v>
      </c>
      <c r="F56" s="92" t="n">
        <v>0.000961249543031918</v>
      </c>
      <c r="G56" s="92" t="n">
        <v>2.54004184957027</v>
      </c>
      <c r="H56" s="123" t="n">
        <v>8382.33063645633</v>
      </c>
      <c r="I56" s="123" t="n">
        <v>8396.37066840159</v>
      </c>
      <c r="J56" s="123" t="n">
        <v>9.8</v>
      </c>
      <c r="K56" s="4" t="n">
        <v>0.792233666918471</v>
      </c>
      <c r="L56" s="4" t="n">
        <v>0.787337278998452</v>
      </c>
      <c r="M56" s="4" t="n">
        <v>0.807748548809889</v>
      </c>
      <c r="O56" s="123" t="n">
        <v>2.81050154555122</v>
      </c>
      <c r="P56" s="124" t="n">
        <v>8851.65422141499</v>
      </c>
      <c r="Q56" s="124" t="n">
        <v>2.70825895523083</v>
      </c>
      <c r="R56" s="124" t="n">
        <v>5561.87972489716</v>
      </c>
      <c r="S56" s="124" t="n">
        <v>0.102242590320389</v>
      </c>
      <c r="T56" s="124" t="n">
        <v>3289.77449651784</v>
      </c>
      <c r="V56" s="107" t="n">
        <f aca="false">S56*cRatio-T56</f>
        <v>6934.48453552102</v>
      </c>
      <c r="W56" s="107"/>
      <c r="X56" s="107"/>
      <c r="Z56" s="143" t="n">
        <f aca="false">IF(V56&gt;0,1,0)</f>
        <v>1</v>
      </c>
      <c r="AA56" s="143"/>
      <c r="AB56" s="143"/>
      <c r="AE56" s="0" t="n">
        <v>100000</v>
      </c>
      <c r="AF56" s="0" t="n">
        <v>0.449</v>
      </c>
    </row>
    <row r="57" customFormat="false" ht="12" hidden="false" customHeight="false" outlineLevel="0" collapsed="false">
      <c r="A57" s="0" t="n">
        <v>52</v>
      </c>
      <c r="C57" s="4" t="n">
        <v>4.66900863246742E-007</v>
      </c>
      <c r="D57" s="4" t="n">
        <v>0.00475845431393285</v>
      </c>
      <c r="E57" s="4" t="n">
        <v>0.00256069452170399</v>
      </c>
      <c r="F57" s="92" t="n">
        <v>0.00107475555312426</v>
      </c>
      <c r="G57" s="92" t="n">
        <v>2.79678858919467</v>
      </c>
      <c r="H57" s="123" t="n">
        <v>8451.38197199999</v>
      </c>
      <c r="I57" s="123" t="n">
        <v>8343.07023250911</v>
      </c>
      <c r="J57" s="123" t="n">
        <v>9.8</v>
      </c>
      <c r="K57" s="4" t="n">
        <v>0.804084120841768</v>
      </c>
      <c r="L57" s="4" t="n">
        <v>0.750408650833204</v>
      </c>
      <c r="M57" s="4" t="n">
        <v>0.787073873704273</v>
      </c>
      <c r="O57" s="123" t="n">
        <v>2.90040292245038</v>
      </c>
      <c r="P57" s="124" t="n">
        <v>9250.48003268117</v>
      </c>
      <c r="Q57" s="124" t="n">
        <v>2.77676925552774</v>
      </c>
      <c r="R57" s="124" t="n">
        <v>2615.36640432479</v>
      </c>
      <c r="S57" s="124" t="n">
        <v>0.123633666922635</v>
      </c>
      <c r="T57" s="124" t="n">
        <v>6635.11362835638</v>
      </c>
      <c r="V57" s="107" t="n">
        <f aca="false">S57*cRatio-T57</f>
        <v>5728.2530639071</v>
      </c>
      <c r="W57" s="107"/>
      <c r="X57" s="107"/>
      <c r="Z57" s="143" t="n">
        <f aca="false">IF(V57&gt;0,1,0)</f>
        <v>1</v>
      </c>
      <c r="AA57" s="143"/>
      <c r="AB57" s="143"/>
    </row>
    <row r="58" customFormat="false" ht="12" hidden="false" customHeight="false" outlineLevel="0" collapsed="false">
      <c r="A58" s="0" t="n">
        <v>53</v>
      </c>
      <c r="C58" s="4" t="n">
        <v>0.0440674576770223</v>
      </c>
      <c r="D58" s="4" t="n">
        <v>0.0112271323868569</v>
      </c>
      <c r="E58" s="4" t="n">
        <v>0.0285760322760177</v>
      </c>
      <c r="F58" s="92" t="n">
        <v>0.000694473016885694</v>
      </c>
      <c r="G58" s="92" t="n">
        <v>2.76730460962992</v>
      </c>
      <c r="H58" s="123" t="n">
        <v>8079.21573727356</v>
      </c>
      <c r="I58" s="123" t="n">
        <v>8105.0860616917</v>
      </c>
      <c r="J58" s="123" t="n">
        <v>9.8</v>
      </c>
      <c r="K58" s="4" t="n">
        <v>0.832053689405064</v>
      </c>
      <c r="L58" s="4" t="n">
        <v>0.773343953212922</v>
      </c>
      <c r="M58" s="4" t="n">
        <v>0.804343157329971</v>
      </c>
      <c r="O58" s="123" t="n">
        <v>2.83347006028615</v>
      </c>
      <c r="P58" s="124" t="n">
        <v>12382.2263774846</v>
      </c>
      <c r="Q58" s="124" t="n">
        <v>2.73011351032616</v>
      </c>
      <c r="R58" s="124" t="n">
        <v>2800.61481883065</v>
      </c>
      <c r="S58" s="124" t="n">
        <v>0.103356549959982</v>
      </c>
      <c r="T58" s="124" t="n">
        <v>9581.61155865398</v>
      </c>
      <c r="V58" s="107" t="n">
        <f aca="false">S58*cRatio-T58</f>
        <v>754.043437344199</v>
      </c>
      <c r="W58" s="107"/>
      <c r="X58" s="107"/>
      <c r="Z58" s="143" t="n">
        <f aca="false">IF(V58&gt;0,1,0)</f>
        <v>1</v>
      </c>
      <c r="AA58" s="143"/>
      <c r="AB58" s="143"/>
    </row>
    <row r="59" customFormat="false" ht="12" hidden="false" customHeight="false" outlineLevel="0" collapsed="false">
      <c r="A59" s="0" t="n">
        <v>54</v>
      </c>
      <c r="C59" s="4" t="n">
        <v>0.00414511715856447</v>
      </c>
      <c r="D59" s="4" t="n">
        <v>0.0113483789076423</v>
      </c>
      <c r="E59" s="4" t="n">
        <v>0.0312660615867669</v>
      </c>
      <c r="F59" s="92" t="n">
        <v>0.00106516303549921</v>
      </c>
      <c r="G59" s="92" t="n">
        <v>2.69831645973834</v>
      </c>
      <c r="H59" s="123" t="n">
        <v>8272.35942556247</v>
      </c>
      <c r="I59" s="123" t="n">
        <v>8165.41419998503</v>
      </c>
      <c r="J59" s="123" t="n">
        <v>9.8</v>
      </c>
      <c r="K59" s="4" t="n">
        <v>0.850417677052637</v>
      </c>
      <c r="L59" s="4" t="n">
        <v>0.766774980833793</v>
      </c>
      <c r="M59" s="4" t="n">
        <v>0.812357043980714</v>
      </c>
      <c r="O59" s="123" t="n">
        <v>3.01088268998422</v>
      </c>
      <c r="P59" s="124" t="n">
        <v>13139.4743926351</v>
      </c>
      <c r="Q59" s="124" t="n">
        <v>2.85091774715058</v>
      </c>
      <c r="R59" s="124" t="n">
        <v>10205.6740357592</v>
      </c>
      <c r="S59" s="124" t="n">
        <v>0.159964942833645</v>
      </c>
      <c r="T59" s="124" t="n">
        <v>2933.80035687593</v>
      </c>
      <c r="V59" s="107" t="n">
        <f aca="false">S59*cRatio-T59</f>
        <v>13062.6939264886</v>
      </c>
      <c r="W59" s="107"/>
      <c r="X59" s="107"/>
      <c r="Z59" s="143" t="n">
        <f aca="false">IF(V59&gt;0,1,0)</f>
        <v>1</v>
      </c>
      <c r="AA59" s="143"/>
      <c r="AB59" s="143"/>
    </row>
    <row r="60" customFormat="false" ht="12" hidden="false" customHeight="false" outlineLevel="0" collapsed="false">
      <c r="A60" s="0" t="n">
        <v>55</v>
      </c>
      <c r="C60" s="4" t="n">
        <v>0.000284302997728138</v>
      </c>
      <c r="D60" s="4" t="n">
        <v>0.00692927438960217</v>
      </c>
      <c r="E60" s="4" t="n">
        <v>0.0161597659235928</v>
      </c>
      <c r="F60" s="92" t="n">
        <v>0.000811313870232663</v>
      </c>
      <c r="G60" s="92" t="n">
        <v>2.58503596128689</v>
      </c>
      <c r="H60" s="123" t="n">
        <v>7944.06251187357</v>
      </c>
      <c r="I60" s="123" t="n">
        <v>8016.77328521914</v>
      </c>
      <c r="J60" s="123" t="n">
        <v>9.8</v>
      </c>
      <c r="K60" s="4" t="n">
        <v>0.842498679909291</v>
      </c>
      <c r="L60" s="4" t="n">
        <v>0.762188811902688</v>
      </c>
      <c r="M60" s="4" t="n">
        <v>0.768640507924275</v>
      </c>
      <c r="O60" s="123" t="n">
        <v>3.01480974880898</v>
      </c>
      <c r="P60" s="124" t="n">
        <v>10714.9904524773</v>
      </c>
      <c r="Q60" s="124" t="n">
        <v>2.91772516335797</v>
      </c>
      <c r="R60" s="124" t="n">
        <v>3318.29935273498</v>
      </c>
      <c r="S60" s="124" t="n">
        <v>0.0970845854510074</v>
      </c>
      <c r="T60" s="124" t="n">
        <v>7396.69109974231</v>
      </c>
      <c r="V60" s="107" t="n">
        <f aca="false">S60*cRatio-T60</f>
        <v>2311.76744535843</v>
      </c>
      <c r="W60" s="107"/>
      <c r="X60" s="107"/>
      <c r="Z60" s="143" t="n">
        <f aca="false">IF(V60&gt;0,1,0)</f>
        <v>1</v>
      </c>
      <c r="AA60" s="143"/>
      <c r="AB60" s="143"/>
    </row>
    <row r="61" customFormat="false" ht="12" hidden="false" customHeight="false" outlineLevel="0" collapsed="false">
      <c r="A61" s="0" t="n">
        <v>56</v>
      </c>
      <c r="C61" s="4" t="n">
        <v>0.00703718641536189</v>
      </c>
      <c r="D61" s="4" t="n">
        <v>0.0242728118805862</v>
      </c>
      <c r="E61" s="4" t="n">
        <v>0.00684819660293379</v>
      </c>
      <c r="F61" s="92" t="n">
        <v>0.000650315445251164</v>
      </c>
      <c r="G61" s="92" t="n">
        <v>2.53718514793773</v>
      </c>
      <c r="H61" s="123" t="n">
        <v>8168.19830988092</v>
      </c>
      <c r="I61" s="123" t="n">
        <v>8164.76132366067</v>
      </c>
      <c r="J61" s="123" t="n">
        <v>9.8</v>
      </c>
      <c r="K61" s="4" t="n">
        <v>0.810305346081365</v>
      </c>
      <c r="L61" s="4" t="n">
        <v>0.780224637193362</v>
      </c>
      <c r="M61" s="4" t="n">
        <v>0.801088504334323</v>
      </c>
      <c r="O61" s="123" t="n">
        <v>2.89518940933846</v>
      </c>
      <c r="P61" s="124" t="n">
        <v>9595.19887681605</v>
      </c>
      <c r="Q61" s="124" t="n">
        <v>2.75961872099569</v>
      </c>
      <c r="R61" s="124" t="n">
        <v>3644.15618070922</v>
      </c>
      <c r="S61" s="124" t="n">
        <v>0.135570688342766</v>
      </c>
      <c r="T61" s="124" t="n">
        <v>5951.04269610683</v>
      </c>
      <c r="V61" s="107" t="n">
        <f aca="false">S61*cRatio-T61</f>
        <v>7606.0261381698</v>
      </c>
      <c r="W61" s="107"/>
      <c r="X61" s="107"/>
      <c r="Z61" s="143" t="n">
        <f aca="false">IF(V61&gt;0,1,0)</f>
        <v>1</v>
      </c>
      <c r="AA61" s="143"/>
      <c r="AB61" s="143"/>
    </row>
    <row r="62" customFormat="false" ht="12" hidden="false" customHeight="false" outlineLevel="0" collapsed="false">
      <c r="A62" s="0" t="n">
        <v>57</v>
      </c>
      <c r="C62" s="4" t="n">
        <v>0.00532862109680987</v>
      </c>
      <c r="D62" s="4" t="n">
        <v>0.00353926856961851</v>
      </c>
      <c r="E62" s="4" t="n">
        <v>0.000241536280874487</v>
      </c>
      <c r="F62" s="92" t="n">
        <v>0.000804957723811455</v>
      </c>
      <c r="G62" s="92" t="n">
        <v>2.70698737235822</v>
      </c>
      <c r="H62" s="123" t="n">
        <v>8435.57376096053</v>
      </c>
      <c r="I62" s="123" t="n">
        <v>8165.54829800081</v>
      </c>
      <c r="J62" s="123" t="n">
        <v>9.8</v>
      </c>
      <c r="K62" s="4" t="n">
        <v>0.832542534487678</v>
      </c>
      <c r="L62" s="4" t="n">
        <v>0.760745747649655</v>
      </c>
      <c r="M62" s="4" t="n">
        <v>0.811981886343417</v>
      </c>
      <c r="O62" s="123" t="n">
        <v>2.98836381040722</v>
      </c>
      <c r="P62" s="124" t="n">
        <v>8887.2056964969</v>
      </c>
      <c r="Q62" s="124" t="n">
        <v>2.77410373068618</v>
      </c>
      <c r="R62" s="124" t="n">
        <v>7142.73011663887</v>
      </c>
      <c r="S62" s="124" t="n">
        <v>0.214260079721038</v>
      </c>
      <c r="T62" s="124" t="n">
        <v>1744.47557985803</v>
      </c>
      <c r="V62" s="107" t="n">
        <f aca="false">S62*cRatio-T62</f>
        <v>19681.5323922458</v>
      </c>
      <c r="W62" s="107"/>
      <c r="X62" s="107"/>
      <c r="Z62" s="143" t="n">
        <f aca="false">IF(V62&gt;0,1,0)</f>
        <v>1</v>
      </c>
      <c r="AA62" s="143"/>
      <c r="AB62" s="143"/>
    </row>
    <row r="63" customFormat="false" ht="12" hidden="false" customHeight="false" outlineLevel="0" collapsed="false">
      <c r="A63" s="0" t="n">
        <v>58</v>
      </c>
      <c r="C63" s="4" t="n">
        <v>0.00195054528680665</v>
      </c>
      <c r="D63" s="4" t="n">
        <v>0.0122823596926036</v>
      </c>
      <c r="E63" s="4" t="n">
        <v>0.00447452190972363</v>
      </c>
      <c r="F63" s="92" t="n">
        <v>0.000686710880150147</v>
      </c>
      <c r="G63" s="92" t="n">
        <v>2.61794601136083</v>
      </c>
      <c r="H63" s="123" t="n">
        <v>8347.81466768093</v>
      </c>
      <c r="I63" s="123" t="n">
        <v>7899.76746048445</v>
      </c>
      <c r="J63" s="123" t="n">
        <v>9.8</v>
      </c>
      <c r="K63" s="4" t="n">
        <v>0.79795706378416</v>
      </c>
      <c r="L63" s="4" t="n">
        <v>0.753491279055088</v>
      </c>
      <c r="M63" s="4" t="n">
        <v>0.755051516719324</v>
      </c>
      <c r="O63" s="123" t="n">
        <v>2.86988934571099</v>
      </c>
      <c r="P63" s="124" t="n">
        <v>9414.70736878146</v>
      </c>
      <c r="Q63" s="124" t="n">
        <v>2.81500307770647</v>
      </c>
      <c r="R63" s="124" t="n">
        <v>4127.14747935648</v>
      </c>
      <c r="S63" s="124" t="n">
        <v>0.0548862680045206</v>
      </c>
      <c r="T63" s="124" t="n">
        <v>5287.55988942497</v>
      </c>
      <c r="V63" s="107" t="n">
        <f aca="false">S63*cRatio-T63</f>
        <v>201.066911027084</v>
      </c>
      <c r="W63" s="107"/>
      <c r="X63" s="107"/>
      <c r="Z63" s="143" t="n">
        <f aca="false">IF(V63&gt;0,1,0)</f>
        <v>1</v>
      </c>
      <c r="AA63" s="143"/>
      <c r="AB63" s="143"/>
    </row>
    <row r="64" customFormat="false" ht="12" hidden="false" customHeight="false" outlineLevel="0" collapsed="false">
      <c r="A64" s="0" t="n">
        <v>59</v>
      </c>
      <c r="C64" s="4" t="n">
        <v>0.000905277116985229</v>
      </c>
      <c r="D64" s="4" t="n">
        <v>0.00108966940145539</v>
      </c>
      <c r="E64" s="4" t="n">
        <v>0.0409082858547118</v>
      </c>
      <c r="F64" s="92" t="n">
        <v>0.000528831781174172</v>
      </c>
      <c r="G64" s="92" t="n">
        <v>2.9303477730537</v>
      </c>
      <c r="H64" s="123" t="n">
        <v>8109.20648970006</v>
      </c>
      <c r="I64" s="123" t="n">
        <v>8157.3502369392</v>
      </c>
      <c r="J64" s="123" t="n">
        <v>9.8</v>
      </c>
      <c r="K64" s="4" t="n">
        <v>0.771070072474406</v>
      </c>
      <c r="L64" s="4" t="n">
        <v>0.784990238975244</v>
      </c>
      <c r="M64" s="4" t="n">
        <v>0.789426721770724</v>
      </c>
      <c r="O64" s="123" t="n">
        <v>2.74539913058964</v>
      </c>
      <c r="P64" s="124" t="n">
        <v>14295.0248292223</v>
      </c>
      <c r="Q64" s="124" t="n">
        <v>2.85054871809112</v>
      </c>
      <c r="R64" s="124" t="n">
        <v>3832.72249897743</v>
      </c>
      <c r="S64" s="124" t="n">
        <v>-0.105149587501486</v>
      </c>
      <c r="T64" s="124" t="n">
        <v>10462.3023302449</v>
      </c>
      <c r="V64" s="107" t="n">
        <f aca="false">S64*cRatio-T64</f>
        <v>-20977.2610803935</v>
      </c>
      <c r="W64" s="107"/>
      <c r="X64" s="107"/>
      <c r="Z64" s="143" t="n">
        <f aca="false">IF(V64&gt;0,1,0)</f>
        <v>0</v>
      </c>
      <c r="AA64" s="143"/>
      <c r="AB64" s="143"/>
    </row>
    <row r="65" customFormat="false" ht="12" hidden="false" customHeight="false" outlineLevel="0" collapsed="false">
      <c r="A65" s="0" t="n">
        <v>60</v>
      </c>
      <c r="C65" s="4" t="n">
        <v>0.00354112658830497</v>
      </c>
      <c r="D65" s="4" t="n">
        <v>0.00514614128472716</v>
      </c>
      <c r="E65" s="4" t="n">
        <v>0.0146996326989528</v>
      </c>
      <c r="F65" s="92" t="n">
        <v>0.000900463505424289</v>
      </c>
      <c r="G65" s="92" t="n">
        <v>2.79248252739037</v>
      </c>
      <c r="H65" s="123" t="n">
        <v>8151.15335069179</v>
      </c>
      <c r="I65" s="123" t="n">
        <v>8274.70660757401</v>
      </c>
      <c r="J65" s="123" t="n">
        <v>9.8</v>
      </c>
      <c r="K65" s="4" t="n">
        <v>0.791898910669041</v>
      </c>
      <c r="L65" s="4" t="n">
        <v>0.737756273266947</v>
      </c>
      <c r="M65" s="4" t="n">
        <v>0.740791683869017</v>
      </c>
      <c r="O65" s="123" t="n">
        <v>2.83072405729116</v>
      </c>
      <c r="P65" s="124" t="n">
        <v>10711.0537442248</v>
      </c>
      <c r="Q65" s="124" t="n">
        <v>2.7995984286016</v>
      </c>
      <c r="R65" s="124" t="n">
        <v>8477.02394105236</v>
      </c>
      <c r="S65" s="124" t="n">
        <v>0.0311256286895554</v>
      </c>
      <c r="T65" s="124" t="n">
        <v>2234.02980317246</v>
      </c>
      <c r="V65" s="107" t="n">
        <f aca="false">S65*cRatio-T65</f>
        <v>878.533065783078</v>
      </c>
      <c r="W65" s="107"/>
      <c r="X65" s="107"/>
      <c r="Z65" s="143" t="n">
        <f aca="false">IF(V65&gt;0,1,0)</f>
        <v>1</v>
      </c>
      <c r="AA65" s="143"/>
      <c r="AB65" s="143"/>
    </row>
    <row r="66" customFormat="false" ht="12" hidden="false" customHeight="false" outlineLevel="0" collapsed="false">
      <c r="A66" s="0" t="n">
        <v>61</v>
      </c>
      <c r="C66" s="4" t="n">
        <v>8.77315997673913E-008</v>
      </c>
      <c r="D66" s="4" t="n">
        <v>0.00582037492807987</v>
      </c>
      <c r="E66" s="4" t="n">
        <v>0.0225622459371398</v>
      </c>
      <c r="F66" s="92" t="n">
        <v>0.000813158703929113</v>
      </c>
      <c r="G66" s="92" t="n">
        <v>2.79104985753002</v>
      </c>
      <c r="H66" s="123" t="n">
        <v>7715.48023017652</v>
      </c>
      <c r="I66" s="123" t="n">
        <v>8137.16979514667</v>
      </c>
      <c r="J66" s="123" t="n">
        <v>9.8</v>
      </c>
      <c r="K66" s="4" t="n">
        <v>0.793055316737182</v>
      </c>
      <c r="L66" s="4" t="n">
        <v>0.762727410162232</v>
      </c>
      <c r="M66" s="4" t="n">
        <v>0.751955748073094</v>
      </c>
      <c r="O66" s="123" t="n">
        <v>2.83561748912607</v>
      </c>
      <c r="P66" s="124" t="n">
        <v>11403.1346456659</v>
      </c>
      <c r="Q66" s="124" t="n">
        <v>2.79082081787869</v>
      </c>
      <c r="R66" s="124" t="n">
        <v>5474.48338448877</v>
      </c>
      <c r="S66" s="124" t="n">
        <v>0.0447966712473717</v>
      </c>
      <c r="T66" s="124" t="n">
        <v>5928.65126117714</v>
      </c>
      <c r="V66" s="107" t="n">
        <f aca="false">S66*cRatio-T66</f>
        <v>-1448.98413643997</v>
      </c>
      <c r="W66" s="107"/>
      <c r="X66" s="107"/>
      <c r="Z66" s="143" t="n">
        <f aca="false">IF(V66&gt;0,1,0)</f>
        <v>0</v>
      </c>
      <c r="AA66" s="143"/>
      <c r="AB66" s="143"/>
    </row>
    <row r="67" customFormat="false" ht="12" hidden="false" customHeight="false" outlineLevel="0" collapsed="false">
      <c r="A67" s="0" t="n">
        <v>62</v>
      </c>
      <c r="C67" s="4" t="n">
        <v>0.00090542234945176</v>
      </c>
      <c r="D67" s="4" t="n">
        <v>0.00294816111684316</v>
      </c>
      <c r="E67" s="4" t="n">
        <v>0.0152160665865752</v>
      </c>
      <c r="F67" s="92" t="n">
        <v>0.00053099544179183</v>
      </c>
      <c r="G67" s="92" t="n">
        <v>2.82849153839572</v>
      </c>
      <c r="H67" s="123" t="n">
        <v>8115.25115173251</v>
      </c>
      <c r="I67" s="123" t="n">
        <v>7974.67590696637</v>
      </c>
      <c r="J67" s="123" t="n">
        <v>9.8</v>
      </c>
      <c r="K67" s="4" t="n">
        <v>0.810111650966062</v>
      </c>
      <c r="L67" s="4" t="n">
        <v>0.729648724935589</v>
      </c>
      <c r="M67" s="4" t="n">
        <v>0.80160079359345</v>
      </c>
      <c r="O67" s="123" t="n">
        <v>2.90423503163637</v>
      </c>
      <c r="P67" s="124" t="n">
        <v>10719.3432784921</v>
      </c>
      <c r="Q67" s="124" t="n">
        <v>2.84332408133668</v>
      </c>
      <c r="R67" s="124" t="n">
        <v>7068.19523089996</v>
      </c>
      <c r="S67" s="124" t="n">
        <v>0.0609109502996876</v>
      </c>
      <c r="T67" s="124" t="n">
        <v>3651.14804759215</v>
      </c>
      <c r="V67" s="107" t="n">
        <f aca="false">S67*cRatio-T67</f>
        <v>2439.94698237661</v>
      </c>
      <c r="W67" s="107"/>
      <c r="X67" s="107"/>
      <c r="Z67" s="143" t="n">
        <f aca="false">IF(V67&gt;0,1,0)</f>
        <v>1</v>
      </c>
      <c r="AA67" s="143"/>
      <c r="AB67" s="143"/>
    </row>
    <row r="68" customFormat="false" ht="12" hidden="false" customHeight="false" outlineLevel="0" collapsed="false">
      <c r="A68" s="0" t="n">
        <v>63</v>
      </c>
      <c r="C68" s="4" t="n">
        <v>0.00563831295276562</v>
      </c>
      <c r="D68" s="4" t="n">
        <v>0.0027955945041688</v>
      </c>
      <c r="E68" s="4" t="n">
        <v>0.00606068376834475</v>
      </c>
      <c r="F68" s="92" t="n">
        <v>0.000890720383035477</v>
      </c>
      <c r="G68" s="92" t="n">
        <v>2.80607863172831</v>
      </c>
      <c r="H68" s="123" t="n">
        <v>7989.76373062332</v>
      </c>
      <c r="I68" s="123" t="n">
        <v>8092.81718923998</v>
      </c>
      <c r="J68" s="123" t="n">
        <v>9.8</v>
      </c>
      <c r="K68" s="4" t="n">
        <v>0.819161859835594</v>
      </c>
      <c r="L68" s="4" t="n">
        <v>0.765458847670886</v>
      </c>
      <c r="M68" s="4" t="n">
        <v>0.774315762248503</v>
      </c>
      <c r="O68" s="123" t="n">
        <v>2.93249074007666</v>
      </c>
      <c r="P68" s="124" t="n">
        <v>9299.39907698039</v>
      </c>
      <c r="Q68" s="124" t="n">
        <v>2.77981559108944</v>
      </c>
      <c r="R68" s="124" t="n">
        <v>2871.21197398943</v>
      </c>
      <c r="S68" s="124" t="n">
        <v>0.152675148987221</v>
      </c>
      <c r="T68" s="124" t="n">
        <v>6428.18710299096</v>
      </c>
      <c r="V68" s="107" t="n">
        <f aca="false">S68*cRatio-T68</f>
        <v>8839.32779573115</v>
      </c>
      <c r="W68" s="107"/>
      <c r="X68" s="107"/>
      <c r="Z68" s="143" t="n">
        <f aca="false">IF(V68&gt;0,1,0)</f>
        <v>1</v>
      </c>
      <c r="AA68" s="143"/>
      <c r="AB68" s="143"/>
    </row>
    <row r="69" customFormat="false" ht="12" hidden="false" customHeight="false" outlineLevel="0" collapsed="false">
      <c r="A69" s="0" t="n">
        <v>64</v>
      </c>
      <c r="C69" s="4" t="n">
        <v>0.0517992839549067</v>
      </c>
      <c r="D69" s="4" t="n">
        <v>0.0197958864784931</v>
      </c>
      <c r="E69" s="4" t="n">
        <v>0.00561072513460987</v>
      </c>
      <c r="F69" s="92" t="n">
        <v>0.000787015835110643</v>
      </c>
      <c r="G69" s="92" t="n">
        <v>2.56575566580871</v>
      </c>
      <c r="H69" s="123" t="n">
        <v>8216.50228536686</v>
      </c>
      <c r="I69" s="123" t="n">
        <v>8048.67678150652</v>
      </c>
      <c r="J69" s="123" t="n">
        <v>9.8</v>
      </c>
      <c r="K69" s="4" t="n">
        <v>0.786563229389907</v>
      </c>
      <c r="L69" s="4" t="n">
        <v>0.741639559752862</v>
      </c>
      <c r="M69" s="4" t="n">
        <v>0.791338624746394</v>
      </c>
      <c r="O69" s="123" t="n">
        <v>2.68711405530462</v>
      </c>
      <c r="P69" s="124" t="n">
        <v>9391.64135657985</v>
      </c>
      <c r="Q69" s="124" t="n">
        <v>2.74607557970227</v>
      </c>
      <c r="R69" s="124" t="n">
        <v>3013.37094427085</v>
      </c>
      <c r="S69" s="124" t="n">
        <v>-0.058961524397644</v>
      </c>
      <c r="T69" s="124" t="n">
        <v>6378.27041230899</v>
      </c>
      <c r="V69" s="107" t="n">
        <f aca="false">S69*cRatio-T69</f>
        <v>-12274.4228520734</v>
      </c>
      <c r="W69" s="107"/>
      <c r="X69" s="107"/>
      <c r="Z69" s="143" t="n">
        <f aca="false">IF(V69&gt;0,1,0)</f>
        <v>0</v>
      </c>
      <c r="AA69" s="143"/>
      <c r="AB69" s="143"/>
    </row>
    <row r="70" customFormat="false" ht="12" hidden="false" customHeight="false" outlineLevel="0" collapsed="false">
      <c r="A70" s="0" t="n">
        <v>65</v>
      </c>
      <c r="C70" s="4" t="n">
        <v>0.00484008211054865</v>
      </c>
      <c r="D70" s="4" t="n">
        <v>0.00174038050345037</v>
      </c>
      <c r="E70" s="4" t="n">
        <v>0.0134492194578644</v>
      </c>
      <c r="F70" s="92" t="n">
        <v>0.000642981669458207</v>
      </c>
      <c r="G70" s="92" t="n">
        <v>2.70315670020379</v>
      </c>
      <c r="H70" s="123" t="n">
        <v>8311.26628485743</v>
      </c>
      <c r="I70" s="123" t="n">
        <v>8106.50907463642</v>
      </c>
      <c r="J70" s="123" t="n">
        <v>9.8</v>
      </c>
      <c r="K70" s="4" t="n">
        <v>0.812508232720906</v>
      </c>
      <c r="L70" s="4" t="n">
        <v>0.756762302569942</v>
      </c>
      <c r="M70" s="4" t="n">
        <v>0.782972788759535</v>
      </c>
      <c r="O70" s="123" t="n">
        <v>2.90273363520828</v>
      </c>
      <c r="P70" s="124" t="n">
        <v>10660.3374927662</v>
      </c>
      <c r="Q70" s="124" t="n">
        <v>2.79812150940494</v>
      </c>
      <c r="R70" s="124" t="n">
        <v>2724.3591377361</v>
      </c>
      <c r="S70" s="124" t="n">
        <v>0.104612125803337</v>
      </c>
      <c r="T70" s="124" t="n">
        <v>7935.9783550301</v>
      </c>
      <c r="V70" s="107" t="n">
        <f aca="false">S70*cRatio-T70</f>
        <v>2525.23422530365</v>
      </c>
      <c r="W70" s="107"/>
      <c r="X70" s="107"/>
      <c r="Z70" s="143" t="n">
        <f aca="false">IF(V70&gt;0,1,0)</f>
        <v>1</v>
      </c>
      <c r="AA70" s="143"/>
      <c r="AB70" s="143"/>
    </row>
    <row r="71" customFormat="false" ht="12" hidden="false" customHeight="false" outlineLevel="0" collapsed="false">
      <c r="A71" s="0" t="n">
        <v>66</v>
      </c>
      <c r="C71" s="4" t="n">
        <v>0.000121680199384246</v>
      </c>
      <c r="D71" s="4" t="n">
        <v>0.00117203343979703</v>
      </c>
      <c r="E71" s="4" t="n">
        <v>0.0126349175042324</v>
      </c>
      <c r="F71" s="92" t="n">
        <v>0.000722871285147278</v>
      </c>
      <c r="G71" s="92" t="n">
        <v>2.77719558158263</v>
      </c>
      <c r="H71" s="123" t="n">
        <v>8123.11004142991</v>
      </c>
      <c r="I71" s="123" t="n">
        <v>8318.55863249014</v>
      </c>
      <c r="J71" s="123" t="n">
        <v>9.8</v>
      </c>
      <c r="K71" s="4" t="n">
        <v>0.792263131313047</v>
      </c>
      <c r="L71" s="4" t="n">
        <v>0.800305199110066</v>
      </c>
      <c r="M71" s="4" t="n">
        <v>0.776969675180246</v>
      </c>
      <c r="O71" s="123" t="n">
        <v>2.8471014649869</v>
      </c>
      <c r="P71" s="124" t="n">
        <v>10403.1633331984</v>
      </c>
      <c r="Q71" s="124" t="n">
        <v>2.79779886600965</v>
      </c>
      <c r="R71" s="124" t="n">
        <v>3386.5316956987</v>
      </c>
      <c r="S71" s="124" t="n">
        <v>0.04930259897725</v>
      </c>
      <c r="T71" s="124" t="n">
        <v>7016.63163749966</v>
      </c>
      <c r="V71" s="107" t="n">
        <f aca="false">S71*cRatio-T71</f>
        <v>-2086.37173977466</v>
      </c>
      <c r="W71" s="107"/>
      <c r="X71" s="107"/>
      <c r="Z71" s="143" t="n">
        <f aca="false">IF(V71&gt;0,1,0)</f>
        <v>0</v>
      </c>
      <c r="AA71" s="143"/>
      <c r="AB71" s="143"/>
    </row>
    <row r="72" customFormat="false" ht="12" hidden="false" customHeight="false" outlineLevel="0" collapsed="false">
      <c r="A72" s="0" t="n">
        <v>67</v>
      </c>
      <c r="C72" s="4" t="n">
        <v>0.00129880598906841</v>
      </c>
      <c r="D72" s="4" t="n">
        <v>0.00495455883993898</v>
      </c>
      <c r="E72" s="4" t="n">
        <v>0.00333769739184087</v>
      </c>
      <c r="F72" s="92" t="n">
        <v>0.00132861907802094</v>
      </c>
      <c r="G72" s="92" t="n">
        <v>2.48347662597183</v>
      </c>
      <c r="H72" s="123" t="n">
        <v>8254.72842753265</v>
      </c>
      <c r="I72" s="123" t="n">
        <v>8132.81639570218</v>
      </c>
      <c r="J72" s="123" t="n">
        <v>9.8</v>
      </c>
      <c r="K72" s="4" t="n">
        <v>0.811927224263702</v>
      </c>
      <c r="L72" s="4" t="n">
        <v>0.714935302811225</v>
      </c>
      <c r="M72" s="4" t="n">
        <v>0.801289926201392</v>
      </c>
      <c r="O72" s="123" t="n">
        <v>2.9234496572302</v>
      </c>
      <c r="P72" s="124" t="n">
        <v>9164.47627194724</v>
      </c>
      <c r="Q72" s="124" t="n">
        <v>2.85696559911987</v>
      </c>
      <c r="R72" s="124" t="n">
        <v>2605.30958210373</v>
      </c>
      <c r="S72" s="124" t="n">
        <v>0.0664840581103325</v>
      </c>
      <c r="T72" s="124" t="n">
        <v>6559.16668984351</v>
      </c>
      <c r="V72" s="107" t="n">
        <f aca="false">S72*cRatio-T72</f>
        <v>89.2391211897393</v>
      </c>
      <c r="W72" s="107"/>
      <c r="X72" s="107"/>
      <c r="Z72" s="143" t="n">
        <f aca="false">IF(V72&gt;0,1,0)</f>
        <v>1</v>
      </c>
      <c r="AA72" s="143"/>
      <c r="AB72" s="143"/>
    </row>
    <row r="73" customFormat="false" ht="12" hidden="false" customHeight="false" outlineLevel="0" collapsed="false">
      <c r="A73" s="0" t="n">
        <v>68</v>
      </c>
      <c r="C73" s="4" t="n">
        <v>0.00158403177150035</v>
      </c>
      <c r="D73" s="4" t="n">
        <v>0.000721160170092772</v>
      </c>
      <c r="E73" s="4" t="n">
        <v>0.000297025996555934</v>
      </c>
      <c r="F73" s="92" t="n">
        <v>0.00106413981788764</v>
      </c>
      <c r="G73" s="92" t="n">
        <v>2.82674685250836</v>
      </c>
      <c r="H73" s="123" t="n">
        <v>8278.44992408409</v>
      </c>
      <c r="I73" s="123" t="n">
        <v>8347.71844595096</v>
      </c>
      <c r="J73" s="123" t="n">
        <v>9.8</v>
      </c>
      <c r="K73" s="4" t="n">
        <v>0.820107143128114</v>
      </c>
      <c r="L73" s="4" t="n">
        <v>0.748698692980413</v>
      </c>
      <c r="M73" s="4" t="n">
        <v>0.799414535817687</v>
      </c>
      <c r="O73" s="123" t="n">
        <v>2.95544826619135</v>
      </c>
      <c r="P73" s="124" t="n">
        <v>8740.3889662688</v>
      </c>
      <c r="Q73" s="124" t="n">
        <v>2.86645935146936</v>
      </c>
      <c r="R73" s="124" t="n">
        <v>2551.93949181967</v>
      </c>
      <c r="S73" s="124" t="n">
        <v>0.0889889147219973</v>
      </c>
      <c r="T73" s="124" t="n">
        <v>6188.44947444913</v>
      </c>
      <c r="V73" s="107" t="n">
        <f aca="false">S73*cRatio-T73</f>
        <v>2710.44199775061</v>
      </c>
      <c r="W73" s="107"/>
      <c r="X73" s="107"/>
      <c r="Z73" s="143" t="n">
        <f aca="false">IF(V73&gt;0,1,0)</f>
        <v>1</v>
      </c>
      <c r="AA73" s="143"/>
      <c r="AB73" s="143"/>
    </row>
    <row r="74" customFormat="false" ht="12" hidden="false" customHeight="false" outlineLevel="0" collapsed="false">
      <c r="A74" s="0" t="n">
        <v>69</v>
      </c>
      <c r="C74" s="4" t="n">
        <v>0.00336040503603285</v>
      </c>
      <c r="D74" s="4" t="n">
        <v>0.00222816697815255</v>
      </c>
      <c r="E74" s="4" t="n">
        <v>0.0332392241292501</v>
      </c>
      <c r="F74" s="92" t="n">
        <v>0.000868729186261827</v>
      </c>
      <c r="G74" s="92" t="n">
        <v>2.77785459288469</v>
      </c>
      <c r="H74" s="123" t="n">
        <v>8304.87992982221</v>
      </c>
      <c r="I74" s="123" t="n">
        <v>8087.73449361852</v>
      </c>
      <c r="J74" s="123" t="n">
        <v>9.8</v>
      </c>
      <c r="K74" s="4" t="n">
        <v>0.803908457879107</v>
      </c>
      <c r="L74" s="4" t="n">
        <v>0.763607760370532</v>
      </c>
      <c r="M74" s="4" t="n">
        <v>0.804229499232242</v>
      </c>
      <c r="O74" s="123" t="n">
        <v>2.85692796539534</v>
      </c>
      <c r="P74" s="124" t="n">
        <v>13475.0275298581</v>
      </c>
      <c r="Q74" s="124" t="n">
        <v>2.77731378017094</v>
      </c>
      <c r="R74" s="124" t="n">
        <v>3029.2854257606</v>
      </c>
      <c r="S74" s="124" t="n">
        <v>0.0796141852243983</v>
      </c>
      <c r="T74" s="124" t="n">
        <v>10445.7421040975</v>
      </c>
      <c r="V74" s="107" t="n">
        <f aca="false">S74*cRatio-T74</f>
        <v>-2484.3235816577</v>
      </c>
      <c r="W74" s="107"/>
      <c r="X74" s="107"/>
      <c r="Z74" s="143" t="n">
        <f aca="false">IF(V74&gt;0,1,0)</f>
        <v>0</v>
      </c>
      <c r="AA74" s="143"/>
      <c r="AB74" s="143"/>
    </row>
    <row r="75" customFormat="false" ht="12" hidden="false" customHeight="false" outlineLevel="0" collapsed="false">
      <c r="A75" s="0" t="n">
        <v>70</v>
      </c>
      <c r="C75" s="4" t="n">
        <v>0.00362839209176569</v>
      </c>
      <c r="D75" s="4" t="n">
        <v>0.0146083709008555</v>
      </c>
      <c r="E75" s="4" t="n">
        <v>0.00357981822097057</v>
      </c>
      <c r="F75" s="92" t="n">
        <v>0.000749220614928923</v>
      </c>
      <c r="G75" s="92" t="n">
        <v>2.82546623013054</v>
      </c>
      <c r="H75" s="123" t="n">
        <v>7847.34469828782</v>
      </c>
      <c r="I75" s="123" t="n">
        <v>8173.68019103078</v>
      </c>
      <c r="J75" s="123" t="n">
        <v>9.8</v>
      </c>
      <c r="K75" s="4" t="n">
        <v>0.795830248061143</v>
      </c>
      <c r="L75" s="4" t="n">
        <v>0.764104514753489</v>
      </c>
      <c r="M75" s="4" t="n">
        <v>0.796471360507338</v>
      </c>
      <c r="O75" s="123" t="n">
        <v>2.85926032465585</v>
      </c>
      <c r="P75" s="124" t="n">
        <v>8795.16343942498</v>
      </c>
      <c r="Q75" s="124" t="n">
        <v>2.87563055614811</v>
      </c>
      <c r="R75" s="124" t="n">
        <v>4826.75092382839</v>
      </c>
      <c r="S75" s="124" t="n">
        <v>-0.0163702314922585</v>
      </c>
      <c r="T75" s="124" t="n">
        <v>3968.41251559659</v>
      </c>
      <c r="V75" s="107" t="n">
        <f aca="false">S75*cRatio-T75</f>
        <v>-5605.43566482244</v>
      </c>
      <c r="W75" s="107"/>
      <c r="X75" s="107"/>
      <c r="Z75" s="143" t="n">
        <f aca="false">IF(V75&gt;0,1,0)</f>
        <v>0</v>
      </c>
      <c r="AA75" s="143"/>
      <c r="AB75" s="143"/>
    </row>
    <row r="76" customFormat="false" ht="12" hidden="false" customHeight="false" outlineLevel="0" collapsed="false">
      <c r="A76" s="0" t="n">
        <v>71</v>
      </c>
      <c r="C76" s="4" t="n">
        <v>2.05828227965579E-005</v>
      </c>
      <c r="D76" s="4" t="n">
        <v>0.00993916698899</v>
      </c>
      <c r="E76" s="4" t="n">
        <v>0.017355861451626</v>
      </c>
      <c r="F76" s="92" t="n">
        <v>0.000721909786579781</v>
      </c>
      <c r="G76" s="92" t="n">
        <v>2.78170575592241</v>
      </c>
      <c r="H76" s="123" t="n">
        <v>8186.82901031232</v>
      </c>
      <c r="I76" s="123" t="n">
        <v>7886.84433129614</v>
      </c>
      <c r="J76" s="123" t="n">
        <v>9.8</v>
      </c>
      <c r="K76" s="4" t="n">
        <v>0.793462322593295</v>
      </c>
      <c r="L76" s="4" t="n">
        <v>0.775781601543032</v>
      </c>
      <c r="M76" s="4" t="n">
        <v>0.790301805839711</v>
      </c>
      <c r="O76" s="123" t="n">
        <v>2.8449720044229</v>
      </c>
      <c r="P76" s="124" t="n">
        <v>11107.9567878842</v>
      </c>
      <c r="Q76" s="124" t="n">
        <v>2.86830864272574</v>
      </c>
      <c r="R76" s="124" t="n">
        <v>2368.37822086454</v>
      </c>
      <c r="S76" s="124" t="n">
        <v>-0.0233366383028453</v>
      </c>
      <c r="T76" s="124" t="n">
        <v>8739.57856701964</v>
      </c>
      <c r="V76" s="107" t="n">
        <f aca="false">S76*cRatio-T76</f>
        <v>-11073.2423973042</v>
      </c>
      <c r="W76" s="107"/>
      <c r="X76" s="107"/>
      <c r="Z76" s="143" t="n">
        <f aca="false">IF(V76&gt;0,1,0)</f>
        <v>0</v>
      </c>
      <c r="AA76" s="143"/>
      <c r="AB76" s="143"/>
    </row>
    <row r="77" customFormat="false" ht="12" hidden="false" customHeight="false" outlineLevel="0" collapsed="false">
      <c r="A77" s="0" t="n">
        <v>72</v>
      </c>
      <c r="C77" s="4" t="n">
        <v>0.00243394568912647</v>
      </c>
      <c r="D77" s="4" t="n">
        <v>0.00171137317094896</v>
      </c>
      <c r="E77" s="4" t="n">
        <v>0.024042887257704</v>
      </c>
      <c r="F77" s="92" t="n">
        <v>0.000954877990035664</v>
      </c>
      <c r="G77" s="92" t="n">
        <v>2.65020044030287</v>
      </c>
      <c r="H77" s="123" t="n">
        <v>8280.57515301175</v>
      </c>
      <c r="I77" s="123" t="n">
        <v>8456.75194761418</v>
      </c>
      <c r="J77" s="123" t="n">
        <v>9.8</v>
      </c>
      <c r="K77" s="4" t="n">
        <v>0.758056621143301</v>
      </c>
      <c r="L77" s="4" t="n">
        <v>0.779092362564738</v>
      </c>
      <c r="M77" s="4" t="n">
        <v>0.757537890483363</v>
      </c>
      <c r="O77" s="123" t="n">
        <v>2.70918777999409</v>
      </c>
      <c r="P77" s="124" t="n">
        <v>12206.5893871784</v>
      </c>
      <c r="Q77" s="124" t="n">
        <v>2.75383699626872</v>
      </c>
      <c r="R77" s="124" t="n">
        <v>5963.4229656642</v>
      </c>
      <c r="S77" s="124" t="n">
        <v>-0.0446492162746321</v>
      </c>
      <c r="T77" s="124" t="n">
        <v>6243.16642151419</v>
      </c>
      <c r="V77" s="107" t="n">
        <f aca="false">S77*cRatio-T77</f>
        <v>-10708.0880489774</v>
      </c>
      <c r="W77" s="107"/>
      <c r="X77" s="107"/>
      <c r="Z77" s="143" t="n">
        <f aca="false">IF(V77&gt;0,1,0)</f>
        <v>0</v>
      </c>
      <c r="AA77" s="143"/>
      <c r="AB77" s="143"/>
    </row>
    <row r="78" customFormat="false" ht="12" hidden="false" customHeight="false" outlineLevel="0" collapsed="false">
      <c r="A78" s="0" t="n">
        <v>73</v>
      </c>
      <c r="C78" s="4" t="n">
        <v>0.00776459527956219</v>
      </c>
      <c r="D78" s="4" t="n">
        <v>0.00332226607806907</v>
      </c>
      <c r="E78" s="4" t="n">
        <v>0.00351001412487796</v>
      </c>
      <c r="F78" s="92" t="n">
        <v>0.000775424283116924</v>
      </c>
      <c r="G78" s="92" t="n">
        <v>2.63933754157088</v>
      </c>
      <c r="H78" s="123" t="n">
        <v>8219.58315040519</v>
      </c>
      <c r="I78" s="123" t="n">
        <v>8516.32512408228</v>
      </c>
      <c r="J78" s="123" t="n">
        <v>9.8</v>
      </c>
      <c r="K78" s="4" t="n">
        <v>0.781065340710856</v>
      </c>
      <c r="L78" s="4" t="n">
        <v>0.764771495023849</v>
      </c>
      <c r="M78" s="4" t="n">
        <v>0.809117384910917</v>
      </c>
      <c r="O78" s="123" t="n">
        <v>2.79637488859827</v>
      </c>
      <c r="P78" s="124" t="n">
        <v>9160.23128351391</v>
      </c>
      <c r="Q78" s="124" t="n">
        <v>2.79185924225754</v>
      </c>
      <c r="R78" s="124" t="n">
        <v>4111.97011831954</v>
      </c>
      <c r="S78" s="124" t="n">
        <v>0.00451564634073032</v>
      </c>
      <c r="T78" s="124" t="n">
        <v>5048.26116519437</v>
      </c>
      <c r="V78" s="107" t="n">
        <f aca="false">S78*cRatio-T78</f>
        <v>-4596.69653112134</v>
      </c>
      <c r="W78" s="107"/>
      <c r="X78" s="107"/>
      <c r="Z78" s="143" t="n">
        <f aca="false">IF(V78&gt;0,1,0)</f>
        <v>0</v>
      </c>
      <c r="AA78" s="143"/>
      <c r="AB78" s="143"/>
    </row>
    <row r="79" customFormat="false" ht="12" hidden="false" customHeight="false" outlineLevel="0" collapsed="false">
      <c r="A79" s="0" t="n">
        <v>74</v>
      </c>
      <c r="C79" s="4" t="n">
        <v>0.0120842741714342</v>
      </c>
      <c r="D79" s="4" t="n">
        <v>0.00459291610991725</v>
      </c>
      <c r="E79" s="4" t="n">
        <v>0.0372861286217122</v>
      </c>
      <c r="F79" s="92" t="n">
        <v>0.00106921188581541</v>
      </c>
      <c r="G79" s="92" t="n">
        <v>2.80936793941052</v>
      </c>
      <c r="H79" s="123" t="n">
        <v>8038.11680154675</v>
      </c>
      <c r="I79" s="123" t="n">
        <v>8282.97389370173</v>
      </c>
      <c r="J79" s="123" t="n">
        <v>9.8</v>
      </c>
      <c r="K79" s="4" t="n">
        <v>0.824952103796355</v>
      </c>
      <c r="L79" s="4" t="n">
        <v>0.755047694176769</v>
      </c>
      <c r="M79" s="4" t="n">
        <v>0.788062886793294</v>
      </c>
      <c r="O79" s="123" t="n">
        <v>2.89429768397661</v>
      </c>
      <c r="P79" s="124" t="n">
        <v>13752.9328650549</v>
      </c>
      <c r="Q79" s="124" t="n">
        <v>2.87003873188115</v>
      </c>
      <c r="R79" s="124" t="n">
        <v>2257.117310861</v>
      </c>
      <c r="S79" s="124" t="n">
        <v>0.024258952095459</v>
      </c>
      <c r="T79" s="124" t="n">
        <v>11495.8155541939</v>
      </c>
      <c r="V79" s="107" t="n">
        <f aca="false">S79*cRatio-T79</f>
        <v>-9069.92034464804</v>
      </c>
      <c r="W79" s="107"/>
      <c r="X79" s="107"/>
      <c r="Z79" s="143" t="n">
        <f aca="false">IF(V79&gt;0,1,0)</f>
        <v>0</v>
      </c>
      <c r="AA79" s="143"/>
      <c r="AB79" s="143"/>
    </row>
    <row r="80" customFormat="false" ht="12" hidden="false" customHeight="false" outlineLevel="0" collapsed="false">
      <c r="A80" s="0" t="n">
        <v>75</v>
      </c>
      <c r="C80" s="4" t="n">
        <v>0.00314707994456886</v>
      </c>
      <c r="D80" s="4" t="n">
        <v>0.0157506385001104</v>
      </c>
      <c r="E80" s="4" t="n">
        <v>0.00518918489696053</v>
      </c>
      <c r="F80" s="92" t="n">
        <v>0.000754432149464718</v>
      </c>
      <c r="G80" s="92" t="n">
        <v>2.6595647394515</v>
      </c>
      <c r="H80" s="123" t="n">
        <v>8096.76104829541</v>
      </c>
      <c r="I80" s="123" t="n">
        <v>8254.36064369446</v>
      </c>
      <c r="J80" s="123" t="n">
        <v>9.8</v>
      </c>
      <c r="K80" s="4" t="n">
        <v>0.792013150790288</v>
      </c>
      <c r="L80" s="4" t="n">
        <v>0.739445231174565</v>
      </c>
      <c r="M80" s="4" t="n">
        <v>0.775859801759484</v>
      </c>
      <c r="O80" s="123" t="n">
        <v>2.84466828745559</v>
      </c>
      <c r="P80" s="124" t="n">
        <v>9282.07110275641</v>
      </c>
      <c r="Q80" s="124" t="n">
        <v>2.80354431242875</v>
      </c>
      <c r="R80" s="124" t="n">
        <v>3826.98621999041</v>
      </c>
      <c r="S80" s="124" t="n">
        <v>0.0411239750268306</v>
      </c>
      <c r="T80" s="124" t="n">
        <v>5455.084882766</v>
      </c>
      <c r="V80" s="107" t="n">
        <f aca="false">S80*cRatio-T80</f>
        <v>-1342.68738008294</v>
      </c>
      <c r="W80" s="107"/>
      <c r="X80" s="107"/>
      <c r="Z80" s="143" t="n">
        <f aca="false">IF(V80&gt;0,1,0)</f>
        <v>0</v>
      </c>
      <c r="AA80" s="143"/>
      <c r="AB80" s="143"/>
    </row>
    <row r="81" customFormat="false" ht="12" hidden="false" customHeight="false" outlineLevel="0" collapsed="false">
      <c r="A81" s="0" t="n">
        <v>76</v>
      </c>
      <c r="C81" s="4" t="n">
        <v>0.00138662228214281</v>
      </c>
      <c r="D81" s="4" t="n">
        <v>0.00100640448189536</v>
      </c>
      <c r="E81" s="4" t="n">
        <v>0.0194030594682991</v>
      </c>
      <c r="F81" s="92" t="n">
        <v>0.00084808053400034</v>
      </c>
      <c r="G81" s="92" t="n">
        <v>2.64410892161905</v>
      </c>
      <c r="H81" s="123" t="n">
        <v>8185.07246299038</v>
      </c>
      <c r="I81" s="123" t="n">
        <v>8494.62584437164</v>
      </c>
      <c r="J81" s="123" t="n">
        <v>9.8</v>
      </c>
      <c r="K81" s="4" t="n">
        <v>0.860555498912499</v>
      </c>
      <c r="L81" s="4" t="n">
        <v>0.750420062655946</v>
      </c>
      <c r="M81" s="4" t="n">
        <v>0.769285106105401</v>
      </c>
      <c r="O81" s="123" t="n">
        <v>3.07037756167882</v>
      </c>
      <c r="P81" s="124" t="n">
        <v>11442.8468518458</v>
      </c>
      <c r="Q81" s="124" t="n">
        <v>2.75004492005743</v>
      </c>
      <c r="R81" s="124" t="n">
        <v>8178.87614467699</v>
      </c>
      <c r="S81" s="124" t="n">
        <v>0.320332641621389</v>
      </c>
      <c r="T81" s="124" t="n">
        <v>3263.9707071688</v>
      </c>
      <c r="V81" s="107" t="n">
        <f aca="false">S81*cRatio-T81</f>
        <v>28769.2934549701</v>
      </c>
      <c r="W81" s="107"/>
      <c r="X81" s="107"/>
      <c r="Z81" s="143" t="n">
        <f aca="false">IF(V81&gt;0,1,0)</f>
        <v>1</v>
      </c>
      <c r="AA81" s="143"/>
      <c r="AB81" s="143"/>
    </row>
    <row r="82" customFormat="false" ht="12" hidden="false" customHeight="false" outlineLevel="0" collapsed="false">
      <c r="A82" s="0" t="n">
        <v>77</v>
      </c>
      <c r="C82" s="4" t="n">
        <v>0.00189607152993378</v>
      </c>
      <c r="D82" s="4" t="n">
        <v>0.0176937308273606</v>
      </c>
      <c r="E82" s="4" t="n">
        <v>0.00480399701675237</v>
      </c>
      <c r="F82" s="92" t="n">
        <v>0.000820080904504532</v>
      </c>
      <c r="G82" s="92" t="n">
        <v>2.70681512861201</v>
      </c>
      <c r="H82" s="123" t="n">
        <v>7947.06945827045</v>
      </c>
      <c r="I82" s="123" t="n">
        <v>8403.89718230827</v>
      </c>
      <c r="J82" s="123" t="n">
        <v>9.8</v>
      </c>
      <c r="K82" s="4" t="n">
        <v>0.827054421147711</v>
      </c>
      <c r="L82" s="4" t="n">
        <v>0.771610975625385</v>
      </c>
      <c r="M82" s="4" t="n">
        <v>0.803727230841707</v>
      </c>
      <c r="O82" s="123" t="n">
        <v>2.97250732294249</v>
      </c>
      <c r="P82" s="124" t="n">
        <v>9084.21104437487</v>
      </c>
      <c r="Q82" s="124" t="n">
        <v>2.83427961203132</v>
      </c>
      <c r="R82" s="124" t="n">
        <v>2718.29495437397</v>
      </c>
      <c r="S82" s="124" t="n">
        <v>0.138227710911178</v>
      </c>
      <c r="T82" s="124" t="n">
        <v>6365.9160900009</v>
      </c>
      <c r="V82" s="107" t="n">
        <f aca="false">S82*cRatio-T82</f>
        <v>7456.8550011169</v>
      </c>
      <c r="W82" s="107"/>
      <c r="X82" s="107"/>
      <c r="Z82" s="143" t="n">
        <f aca="false">IF(V82&gt;0,1,0)</f>
        <v>1</v>
      </c>
      <c r="AA82" s="143"/>
      <c r="AB82" s="143"/>
    </row>
    <row r="83" customFormat="false" ht="12" hidden="false" customHeight="false" outlineLevel="0" collapsed="false">
      <c r="A83" s="0" t="n">
        <v>78</v>
      </c>
      <c r="C83" s="4" t="n">
        <v>3.20801334948918E-005</v>
      </c>
      <c r="D83" s="4" t="n">
        <v>0.00174632815965854</v>
      </c>
      <c r="E83" s="4" t="n">
        <v>0.00406459211319355</v>
      </c>
      <c r="F83" s="92" t="n">
        <v>0.000641137166133759</v>
      </c>
      <c r="G83" s="92" t="n">
        <v>2.8763338333453</v>
      </c>
      <c r="H83" s="123" t="n">
        <v>8180.3350955908</v>
      </c>
      <c r="I83" s="123" t="n">
        <v>8318.23029654893</v>
      </c>
      <c r="J83" s="123" t="n">
        <v>9.8</v>
      </c>
      <c r="K83" s="4" t="n">
        <v>0.781277145616037</v>
      </c>
      <c r="L83" s="4" t="n">
        <v>0.805247345021654</v>
      </c>
      <c r="M83" s="4" t="n">
        <v>0.788138636747124</v>
      </c>
      <c r="O83" s="123" t="n">
        <v>2.8182449041786</v>
      </c>
      <c r="P83" s="124" t="n">
        <v>9205.48436316681</v>
      </c>
      <c r="Q83" s="124" t="n">
        <v>2.8395447327935</v>
      </c>
      <c r="R83" s="124" t="n">
        <v>3650.56382635664</v>
      </c>
      <c r="S83" s="124" t="n">
        <v>-0.0212998286149033</v>
      </c>
      <c r="T83" s="124" t="n">
        <v>5554.92053681017</v>
      </c>
      <c r="V83" s="107" t="n">
        <f aca="false">S83*cRatio-T83</f>
        <v>-7684.9033983005</v>
      </c>
      <c r="W83" s="107"/>
      <c r="X83" s="107"/>
      <c r="Z83" s="143" t="n">
        <f aca="false">IF(V83&gt;0,1,0)</f>
        <v>0</v>
      </c>
      <c r="AA83" s="143"/>
      <c r="AB83" s="143"/>
    </row>
    <row r="84" customFormat="false" ht="12" hidden="false" customHeight="false" outlineLevel="0" collapsed="false">
      <c r="A84" s="0" t="n">
        <v>79</v>
      </c>
      <c r="C84" s="4" t="n">
        <v>9.005846611421E-006</v>
      </c>
      <c r="D84" s="4" t="n">
        <v>0.0345391233835857</v>
      </c>
      <c r="E84" s="4" t="n">
        <v>0.0207682747987182</v>
      </c>
      <c r="F84" s="92" t="n">
        <v>0.000605020222849457</v>
      </c>
      <c r="G84" s="92" t="n">
        <v>2.87769230157515</v>
      </c>
      <c r="H84" s="123" t="n">
        <v>8154.31458460932</v>
      </c>
      <c r="I84" s="123" t="n">
        <v>7947.45069735723</v>
      </c>
      <c r="J84" s="123" t="n">
        <v>9.8</v>
      </c>
      <c r="K84" s="4" t="n">
        <v>0.831313827873919</v>
      </c>
      <c r="L84" s="4" t="n">
        <v>0.758867895658046</v>
      </c>
      <c r="M84" s="4" t="n">
        <v>0.77366562930562</v>
      </c>
      <c r="O84" s="123" t="n">
        <v>2.96312261914353</v>
      </c>
      <c r="P84" s="124" t="n">
        <v>11550.5970844103</v>
      </c>
      <c r="Q84" s="124" t="n">
        <v>2.8393740283536</v>
      </c>
      <c r="R84" s="124" t="n">
        <v>2650.92662397165</v>
      </c>
      <c r="S84" s="124" t="n">
        <v>0.123748590789935</v>
      </c>
      <c r="T84" s="124" t="n">
        <v>8899.67046043869</v>
      </c>
      <c r="V84" s="107" t="n">
        <f aca="false">S84*cRatio-T84</f>
        <v>3475.18861855478</v>
      </c>
      <c r="W84" s="107"/>
      <c r="X84" s="107"/>
      <c r="Z84" s="143" t="n">
        <f aca="false">IF(V84&gt;0,1,0)</f>
        <v>1</v>
      </c>
      <c r="AA84" s="143"/>
      <c r="AB84" s="143"/>
    </row>
    <row r="85" customFormat="false" ht="12" hidden="false" customHeight="false" outlineLevel="0" collapsed="false">
      <c r="A85" s="0" t="n">
        <v>80</v>
      </c>
      <c r="C85" s="4" t="n">
        <v>0.00148935155013993</v>
      </c>
      <c r="D85" s="4" t="n">
        <v>0.0198508698599238</v>
      </c>
      <c r="E85" s="4" t="n">
        <v>0.00457787254411576</v>
      </c>
      <c r="F85" s="92" t="n">
        <v>0.000724844109550151</v>
      </c>
      <c r="G85" s="92" t="n">
        <v>2.6947176137876</v>
      </c>
      <c r="H85" s="123" t="n">
        <v>8149.59687596722</v>
      </c>
      <c r="I85" s="123" t="n">
        <v>8125.23711331462</v>
      </c>
      <c r="J85" s="123" t="n">
        <v>9.8</v>
      </c>
      <c r="K85" s="4" t="n">
        <v>0.794061225184271</v>
      </c>
      <c r="L85" s="4" t="n">
        <v>0.76214470571142</v>
      </c>
      <c r="M85" s="4" t="n">
        <v>0.795656006425779</v>
      </c>
      <c r="O85" s="123" t="n">
        <v>2.85757163351599</v>
      </c>
      <c r="P85" s="124" t="n">
        <v>9238.02256424173</v>
      </c>
      <c r="Q85" s="124" t="n">
        <v>2.81381231978267</v>
      </c>
      <c r="R85" s="124" t="n">
        <v>3092.7588997917</v>
      </c>
      <c r="S85" s="124" t="n">
        <v>0.043759313733323</v>
      </c>
      <c r="T85" s="124" t="n">
        <v>6145.26366445003</v>
      </c>
      <c r="V85" s="107" t="n">
        <f aca="false">S85*cRatio-T85</f>
        <v>-1769.33229111773</v>
      </c>
      <c r="W85" s="107"/>
      <c r="X85" s="107"/>
      <c r="Z85" s="143" t="n">
        <f aca="false">IF(V85&gt;0,1,0)</f>
        <v>0</v>
      </c>
      <c r="AA85" s="143"/>
      <c r="AB85" s="143"/>
    </row>
    <row r="86" customFormat="false" ht="12" hidden="false" customHeight="false" outlineLevel="0" collapsed="false">
      <c r="A86" s="0" t="n">
        <v>81</v>
      </c>
      <c r="C86" s="4" t="n">
        <v>0.0304118938176507</v>
      </c>
      <c r="D86" s="4" t="n">
        <v>0.00564726943191462</v>
      </c>
      <c r="E86" s="4" t="n">
        <v>0.00819106750646597</v>
      </c>
      <c r="F86" s="92" t="n">
        <v>0.00078827495988725</v>
      </c>
      <c r="G86" s="92" t="n">
        <v>2.60578331317357</v>
      </c>
      <c r="H86" s="123" t="n">
        <v>8058.00013214029</v>
      </c>
      <c r="I86" s="123" t="n">
        <v>8120.22313603086</v>
      </c>
      <c r="J86" s="123" t="n">
        <v>9.8</v>
      </c>
      <c r="K86" s="4" t="n">
        <v>0.775862808545454</v>
      </c>
      <c r="L86" s="4" t="n">
        <v>0.77374128490533</v>
      </c>
      <c r="M86" s="4" t="n">
        <v>0.780325490870971</v>
      </c>
      <c r="O86" s="123" t="n">
        <v>2.70933914490855</v>
      </c>
      <c r="P86" s="124" t="n">
        <v>9641.85261563362</v>
      </c>
      <c r="Q86" s="124" t="n">
        <v>2.80772477944751</v>
      </c>
      <c r="R86" s="124" t="n">
        <v>4722.84926493703</v>
      </c>
      <c r="S86" s="124" t="n">
        <v>-0.0983856345389613</v>
      </c>
      <c r="T86" s="124" t="n">
        <v>4919.0033506966</v>
      </c>
      <c r="V86" s="107" t="n">
        <f aca="false">S86*cRatio-T86</f>
        <v>-14757.5668045927</v>
      </c>
      <c r="W86" s="107"/>
      <c r="X86" s="107"/>
      <c r="Z86" s="143" t="n">
        <f aca="false">IF(V86&gt;0,1,0)</f>
        <v>0</v>
      </c>
      <c r="AA86" s="143"/>
      <c r="AB86" s="143"/>
    </row>
    <row r="87" customFormat="false" ht="12" hidden="false" customHeight="false" outlineLevel="0" collapsed="false">
      <c r="A87" s="0" t="n">
        <v>82</v>
      </c>
      <c r="C87" s="4" t="n">
        <v>0.00212031588049342</v>
      </c>
      <c r="D87" s="4" t="n">
        <v>0.00155426968006376</v>
      </c>
      <c r="E87" s="4" t="n">
        <v>0.00151276761863139</v>
      </c>
      <c r="F87" s="92" t="n">
        <v>0.00127084786027464</v>
      </c>
      <c r="G87" s="92" t="n">
        <v>2.52400322454625</v>
      </c>
      <c r="H87" s="123" t="n">
        <v>8367.93156013388</v>
      </c>
      <c r="I87" s="123" t="n">
        <v>8175.71841832577</v>
      </c>
      <c r="J87" s="123" t="n">
        <v>9.8</v>
      </c>
      <c r="K87" s="4" t="n">
        <v>0.833740767572658</v>
      </c>
      <c r="L87" s="4" t="n">
        <v>0.742958387693048</v>
      </c>
      <c r="M87" s="4" t="n">
        <v>0.808692614329179</v>
      </c>
      <c r="O87" s="123" t="n">
        <v>3.00061717342445</v>
      </c>
      <c r="P87" s="124" t="n">
        <v>9009.53793596637</v>
      </c>
      <c r="Q87" s="124" t="n">
        <v>2.72446038872314</v>
      </c>
      <c r="R87" s="124" t="n">
        <v>3643.1132552455</v>
      </c>
      <c r="S87" s="124" t="n">
        <v>0.27615678470131</v>
      </c>
      <c r="T87" s="124" t="n">
        <v>5366.42468072088</v>
      </c>
      <c r="V87" s="107" t="n">
        <f aca="false">S87*cRatio-T87</f>
        <v>22249.2537894101</v>
      </c>
      <c r="W87" s="107"/>
      <c r="X87" s="107"/>
      <c r="Z87" s="143" t="n">
        <f aca="false">IF(V87&gt;0,1,0)</f>
        <v>1</v>
      </c>
      <c r="AA87" s="143"/>
      <c r="AB87" s="143"/>
    </row>
    <row r="88" customFormat="false" ht="12" hidden="false" customHeight="false" outlineLevel="0" collapsed="false">
      <c r="A88" s="0" t="n">
        <v>83</v>
      </c>
      <c r="C88" s="4" t="n">
        <v>4.00403082915214E-005</v>
      </c>
      <c r="D88" s="4" t="n">
        <v>0.00312816652329618</v>
      </c>
      <c r="E88" s="4" t="n">
        <v>0.00727947173219738</v>
      </c>
      <c r="F88" s="92" t="n">
        <v>0.000866405705075406</v>
      </c>
      <c r="G88" s="92" t="n">
        <v>2.73130624720829</v>
      </c>
      <c r="H88" s="123" t="n">
        <v>8039.22470451821</v>
      </c>
      <c r="I88" s="123" t="n">
        <v>8361.32696950091</v>
      </c>
      <c r="J88" s="123" t="n">
        <v>9.8</v>
      </c>
      <c r="K88" s="4" t="n">
        <v>0.806308489817288</v>
      </c>
      <c r="L88" s="4" t="n">
        <v>0.756959689485597</v>
      </c>
      <c r="M88" s="4" t="n">
        <v>0.78440943129348</v>
      </c>
      <c r="O88" s="123" t="n">
        <v>2.90242700445659</v>
      </c>
      <c r="P88" s="124" t="n">
        <v>9545.81371769492</v>
      </c>
      <c r="Q88" s="124" t="n">
        <v>2.88806883142724</v>
      </c>
      <c r="R88" s="124" t="n">
        <v>5498.53223623914</v>
      </c>
      <c r="S88" s="124" t="n">
        <v>0.0143581730293492</v>
      </c>
      <c r="T88" s="124" t="n">
        <v>4047.28148145578</v>
      </c>
      <c r="V88" s="107" t="n">
        <f aca="false">S88*cRatio-T88</f>
        <v>-2611.46417852086</v>
      </c>
      <c r="W88" s="107"/>
      <c r="X88" s="107"/>
      <c r="Z88" s="143" t="n">
        <f aca="false">IF(V88&gt;0,1,0)</f>
        <v>0</v>
      </c>
      <c r="AA88" s="143"/>
      <c r="AB88" s="143"/>
    </row>
    <row r="89" customFormat="false" ht="12" hidden="false" customHeight="false" outlineLevel="0" collapsed="false">
      <c r="A89" s="0" t="n">
        <v>84</v>
      </c>
      <c r="C89" s="4" t="n">
        <v>0.00248449231459358</v>
      </c>
      <c r="D89" s="4" t="n">
        <v>0.0170299363463277</v>
      </c>
      <c r="E89" s="4" t="n">
        <v>0.00597427107904671</v>
      </c>
      <c r="F89" s="92" t="n">
        <v>0.000613362958112351</v>
      </c>
      <c r="G89" s="92" t="n">
        <v>2.79947110427505</v>
      </c>
      <c r="H89" s="123" t="n">
        <v>7782.70618993859</v>
      </c>
      <c r="I89" s="123" t="n">
        <v>8316.13526295765</v>
      </c>
      <c r="J89" s="123" t="n">
        <v>9.8</v>
      </c>
      <c r="K89" s="4" t="n">
        <v>0.792664525838946</v>
      </c>
      <c r="L89" s="4" t="n">
        <v>0.765273213803893</v>
      </c>
      <c r="M89" s="4" t="n">
        <v>0.781103030729357</v>
      </c>
      <c r="O89" s="123" t="n">
        <v>2.84789610411431</v>
      </c>
      <c r="P89" s="124" t="n">
        <v>9076.42447214429</v>
      </c>
      <c r="Q89" s="124" t="n">
        <v>2.68159029669663</v>
      </c>
      <c r="R89" s="124" t="n">
        <v>2512.3529536884</v>
      </c>
      <c r="S89" s="124" t="n">
        <v>0.166305807417682</v>
      </c>
      <c r="T89" s="124" t="n">
        <v>6564.07151845589</v>
      </c>
      <c r="V89" s="107" t="n">
        <f aca="false">S89*cRatio-T89</f>
        <v>10066.5092233123</v>
      </c>
      <c r="W89" s="107"/>
      <c r="X89" s="107"/>
      <c r="Z89" s="143" t="n">
        <f aca="false">IF(V89&gt;0,1,0)</f>
        <v>1</v>
      </c>
      <c r="AA89" s="143"/>
      <c r="AB89" s="143"/>
    </row>
    <row r="90" customFormat="false" ht="12" hidden="false" customHeight="false" outlineLevel="0" collapsed="false">
      <c r="A90" s="0" t="n">
        <v>85</v>
      </c>
      <c r="C90" s="4" t="n">
        <v>0.00233753595043185</v>
      </c>
      <c r="D90" s="4" t="n">
        <v>0.00358579315262091</v>
      </c>
      <c r="E90" s="4" t="n">
        <v>0.0152702536194668</v>
      </c>
      <c r="F90" s="92" t="n">
        <v>0.000875514011578416</v>
      </c>
      <c r="G90" s="92" t="n">
        <v>2.8308861083568</v>
      </c>
      <c r="H90" s="123" t="n">
        <v>8324.49533875021</v>
      </c>
      <c r="I90" s="123" t="n">
        <v>8174.73405398247</v>
      </c>
      <c r="J90" s="123" t="n">
        <v>9.8</v>
      </c>
      <c r="K90" s="4" t="n">
        <v>0.795299936368325</v>
      </c>
      <c r="L90" s="4" t="n">
        <v>0.749248349504802</v>
      </c>
      <c r="M90" s="4" t="n">
        <v>0.754682311875673</v>
      </c>
      <c r="O90" s="123" t="n">
        <v>2.84631571047246</v>
      </c>
      <c r="P90" s="124" t="n">
        <v>10960.0240908884</v>
      </c>
      <c r="Q90" s="124" t="n">
        <v>2.79207102434024</v>
      </c>
      <c r="R90" s="124" t="n">
        <v>3576.88611551859</v>
      </c>
      <c r="S90" s="124" t="n">
        <v>0.0542446861322237</v>
      </c>
      <c r="T90" s="124" t="n">
        <v>7383.13797536984</v>
      </c>
      <c r="V90" s="107" t="n">
        <f aca="false">S90*cRatio-T90</f>
        <v>-1958.66936214748</v>
      </c>
      <c r="W90" s="107"/>
      <c r="X90" s="107"/>
      <c r="Z90" s="143" t="n">
        <f aca="false">IF(V90&gt;0,1,0)</f>
        <v>0</v>
      </c>
      <c r="AA90" s="143"/>
      <c r="AB90" s="143"/>
    </row>
    <row r="91" customFormat="false" ht="12" hidden="false" customHeight="false" outlineLevel="0" collapsed="false">
      <c r="A91" s="0" t="n">
        <v>86</v>
      </c>
      <c r="C91" s="4" t="n">
        <v>0.000376160422780098</v>
      </c>
      <c r="D91" s="4" t="n">
        <v>0.00110179938712729</v>
      </c>
      <c r="E91" s="4" t="n">
        <v>0.0140294151196905</v>
      </c>
      <c r="F91" s="92" t="n">
        <v>0.000878050237418978</v>
      </c>
      <c r="G91" s="92" t="n">
        <v>2.67804594105933</v>
      </c>
      <c r="H91" s="123" t="n">
        <v>8083.06118601644</v>
      </c>
      <c r="I91" s="123" t="n">
        <v>8144.72440737524</v>
      </c>
      <c r="J91" s="123" t="n">
        <v>9.8</v>
      </c>
      <c r="K91" s="4" t="n">
        <v>0.830102406667858</v>
      </c>
      <c r="L91" s="4" t="n">
        <v>0.738924058567228</v>
      </c>
      <c r="M91" s="4" t="n">
        <v>0.794270165993729</v>
      </c>
      <c r="O91" s="123" t="n">
        <v>2.97673188282247</v>
      </c>
      <c r="P91" s="124" t="n">
        <v>10560.6278917207</v>
      </c>
      <c r="Q91" s="124" t="n">
        <v>2.81765883383011</v>
      </c>
      <c r="R91" s="124" t="n">
        <v>2224.97269491474</v>
      </c>
      <c r="S91" s="124" t="n">
        <v>0.159073048992359</v>
      </c>
      <c r="T91" s="124" t="n">
        <v>8335.65519680593</v>
      </c>
      <c r="V91" s="107" t="n">
        <f aca="false">S91*cRatio-T91</f>
        <v>7571.64970242995</v>
      </c>
      <c r="W91" s="107"/>
      <c r="X91" s="107"/>
      <c r="Z91" s="143" t="n">
        <f aca="false">IF(V91&gt;0,1,0)</f>
        <v>1</v>
      </c>
      <c r="AA91" s="143"/>
      <c r="AB91" s="143"/>
    </row>
    <row r="92" customFormat="false" ht="12" hidden="false" customHeight="false" outlineLevel="0" collapsed="false">
      <c r="A92" s="0" t="n">
        <v>87</v>
      </c>
      <c r="C92" s="4" t="n">
        <v>0.000145533549823374</v>
      </c>
      <c r="D92" s="4" t="n">
        <v>0.0140736238862632</v>
      </c>
      <c r="E92" s="4" t="n">
        <v>0.0218387985656181</v>
      </c>
      <c r="F92" s="92" t="n">
        <v>0.00138272136822273</v>
      </c>
      <c r="G92" s="92" t="n">
        <v>2.37076783591023</v>
      </c>
      <c r="H92" s="123" t="n">
        <v>8021.03031007133</v>
      </c>
      <c r="I92" s="123" t="n">
        <v>8303.28325518147</v>
      </c>
      <c r="J92" s="123" t="n">
        <v>9.8</v>
      </c>
      <c r="K92" s="4" t="n">
        <v>0.789433410320709</v>
      </c>
      <c r="L92" s="4" t="n">
        <v>0.756759692118481</v>
      </c>
      <c r="M92" s="4" t="n">
        <v>0.817820518770001</v>
      </c>
      <c r="O92" s="123" t="n">
        <v>2.82621024203986</v>
      </c>
      <c r="P92" s="124" t="n">
        <v>11626.8950392976</v>
      </c>
      <c r="Q92" s="124" t="n">
        <v>2.76171603365545</v>
      </c>
      <c r="R92" s="124" t="n">
        <v>3503.87118623064</v>
      </c>
      <c r="S92" s="124" t="n">
        <v>0.06449420838441</v>
      </c>
      <c r="T92" s="124" t="n">
        <v>8123.02385306694</v>
      </c>
      <c r="V92" s="107" t="n">
        <f aca="false">S92*cRatio-T92</f>
        <v>-1673.60301462594</v>
      </c>
      <c r="W92" s="107"/>
      <c r="X92" s="107"/>
      <c r="Z92" s="143" t="n">
        <f aca="false">IF(V92&gt;0,1,0)</f>
        <v>0</v>
      </c>
      <c r="AA92" s="143"/>
      <c r="AB92" s="143"/>
    </row>
    <row r="93" customFormat="false" ht="12" hidden="false" customHeight="false" outlineLevel="0" collapsed="false">
      <c r="A93" s="0" t="n">
        <v>88</v>
      </c>
      <c r="C93" s="4" t="n">
        <v>0.00248397856594618</v>
      </c>
      <c r="D93" s="4" t="n">
        <v>0.0106673695177471</v>
      </c>
      <c r="E93" s="4" t="n">
        <v>0.0299835009156924</v>
      </c>
      <c r="F93" s="92" t="n">
        <v>0.000865863753474914</v>
      </c>
      <c r="G93" s="92" t="n">
        <v>2.68439566788912</v>
      </c>
      <c r="H93" s="123" t="n">
        <v>8282.19840210959</v>
      </c>
      <c r="I93" s="123" t="n">
        <v>8111.01425836432</v>
      </c>
      <c r="J93" s="123" t="n">
        <v>9.8</v>
      </c>
      <c r="K93" s="4" t="n">
        <v>0.817805127690904</v>
      </c>
      <c r="L93" s="4" t="n">
        <v>0.773492281730142</v>
      </c>
      <c r="M93" s="4" t="n">
        <v>0.762086318709527</v>
      </c>
      <c r="O93" s="123" t="n">
        <v>2.90264001328965</v>
      </c>
      <c r="P93" s="124" t="n">
        <v>12973.4478935046</v>
      </c>
      <c r="Q93" s="124" t="n">
        <v>2.83199724656246</v>
      </c>
      <c r="R93" s="124" t="n">
        <v>4115.04548078683</v>
      </c>
      <c r="S93" s="124" t="n">
        <v>0.0706427667271878</v>
      </c>
      <c r="T93" s="124" t="n">
        <v>8858.40241271778</v>
      </c>
      <c r="V93" s="107" t="n">
        <f aca="false">S93*cRatio-T93</f>
        <v>-1794.12573999899</v>
      </c>
      <c r="W93" s="107"/>
      <c r="X93" s="107"/>
      <c r="Z93" s="143" t="n">
        <f aca="false">IF(V93&gt;0,1,0)</f>
        <v>0</v>
      </c>
      <c r="AA93" s="143"/>
      <c r="AB93" s="143"/>
    </row>
    <row r="94" customFormat="false" ht="12" hidden="false" customHeight="false" outlineLevel="0" collapsed="false">
      <c r="A94" s="0" t="n">
        <v>89</v>
      </c>
      <c r="C94" s="4" t="n">
        <v>0.00913242261400682</v>
      </c>
      <c r="D94" s="4" t="n">
        <v>0.00842173043902783</v>
      </c>
      <c r="E94" s="4" t="n">
        <v>0.0128089161190525</v>
      </c>
      <c r="F94" s="92" t="n">
        <v>0.000750813479813187</v>
      </c>
      <c r="G94" s="92" t="n">
        <v>2.65289203847623</v>
      </c>
      <c r="H94" s="123" t="n">
        <v>8234.42101404464</v>
      </c>
      <c r="I94" s="123" t="n">
        <v>8209.28865349936</v>
      </c>
      <c r="J94" s="123" t="n">
        <v>9.8</v>
      </c>
      <c r="K94" s="4" t="n">
        <v>0.800892345663576</v>
      </c>
      <c r="L94" s="4" t="n">
        <v>0.789031311737605</v>
      </c>
      <c r="M94" s="4" t="n">
        <v>0.788798445253758</v>
      </c>
      <c r="O94" s="123" t="n">
        <v>2.85029082057859</v>
      </c>
      <c r="P94" s="124" t="n">
        <v>10516.7147808084</v>
      </c>
      <c r="Q94" s="124" t="n">
        <v>2.93440947808003</v>
      </c>
      <c r="R94" s="124" t="n">
        <v>2912.62808648186</v>
      </c>
      <c r="S94" s="124" t="n">
        <v>-0.0841186575014419</v>
      </c>
      <c r="T94" s="124" t="n">
        <v>7604.08669432655</v>
      </c>
      <c r="V94" s="107" t="n">
        <f aca="false">S94*cRatio-T94</f>
        <v>-16015.9524444707</v>
      </c>
      <c r="W94" s="107"/>
      <c r="X94" s="107"/>
      <c r="Z94" s="143" t="n">
        <f aca="false">IF(V94&gt;0,1,0)</f>
        <v>0</v>
      </c>
      <c r="AA94" s="143"/>
      <c r="AB94" s="143"/>
    </row>
    <row r="95" customFormat="false" ht="12" hidden="false" customHeight="false" outlineLevel="0" collapsed="false">
      <c r="A95" s="0" t="n">
        <v>90</v>
      </c>
      <c r="C95" s="4" t="n">
        <v>0.00143853456600969</v>
      </c>
      <c r="D95" s="4" t="n">
        <v>0.00710591882394351</v>
      </c>
      <c r="E95" s="4" t="n">
        <v>0.0165966276814804</v>
      </c>
      <c r="F95" s="92" t="n">
        <v>0.000839766467864444</v>
      </c>
      <c r="G95" s="92" t="n">
        <v>2.85065343782765</v>
      </c>
      <c r="H95" s="123" t="n">
        <v>8161.15188729113</v>
      </c>
      <c r="I95" s="123" t="n">
        <v>8002.39052908965</v>
      </c>
      <c r="J95" s="123" t="n">
        <v>9.8</v>
      </c>
      <c r="K95" s="4" t="n">
        <v>0.773146012392959</v>
      </c>
      <c r="L95" s="4" t="n">
        <v>0.743737377739278</v>
      </c>
      <c r="M95" s="4" t="n">
        <v>0.751507642475124</v>
      </c>
      <c r="O95" s="123" t="n">
        <v>2.76963801393305</v>
      </c>
      <c r="P95" s="124" t="n">
        <v>10975.679057063</v>
      </c>
      <c r="Q95" s="124" t="n">
        <v>2.85179108010592</v>
      </c>
      <c r="R95" s="124" t="n">
        <v>7297.57781101136</v>
      </c>
      <c r="S95" s="124" t="n">
        <v>-0.0821530661728702</v>
      </c>
      <c r="T95" s="124" t="n">
        <v>3678.10124605163</v>
      </c>
      <c r="V95" s="107" t="n">
        <f aca="false">S95*cRatio-T95</f>
        <v>-11893.4078633387</v>
      </c>
      <c r="W95" s="107"/>
      <c r="X95" s="107"/>
      <c r="Z95" s="143" t="n">
        <f aca="false">IF(V95&gt;0,1,0)</f>
        <v>0</v>
      </c>
      <c r="AA95" s="143"/>
      <c r="AB95" s="143"/>
    </row>
    <row r="96" customFormat="false" ht="12" hidden="false" customHeight="false" outlineLevel="0" collapsed="false">
      <c r="A96" s="0" t="n">
        <v>91</v>
      </c>
      <c r="C96" s="4" t="n">
        <v>0.00161021450969768</v>
      </c>
      <c r="D96" s="4" t="n">
        <v>0.0281603013779077</v>
      </c>
      <c r="E96" s="4" t="n">
        <v>0.00355881176514787</v>
      </c>
      <c r="F96" s="92" t="n">
        <v>0.000716511275253653</v>
      </c>
      <c r="G96" s="92" t="n">
        <v>2.55332533328037</v>
      </c>
      <c r="H96" s="123" t="n">
        <v>8313.69906518931</v>
      </c>
      <c r="I96" s="123" t="n">
        <v>8500.3696451464</v>
      </c>
      <c r="J96" s="123" t="n">
        <v>9.8</v>
      </c>
      <c r="K96" s="4" t="n">
        <v>0.826290205826811</v>
      </c>
      <c r="L96" s="4" t="n">
        <v>0.727032346219125</v>
      </c>
      <c r="M96" s="4" t="n">
        <v>0.800350746479336</v>
      </c>
      <c r="O96" s="123" t="n">
        <v>2.97183312233898</v>
      </c>
      <c r="P96" s="124" t="n">
        <v>9268.17542272838</v>
      </c>
      <c r="Q96" s="124" t="n">
        <v>2.84939683861598</v>
      </c>
      <c r="R96" s="124" t="n">
        <v>4729.15972487674</v>
      </c>
      <c r="S96" s="124" t="n">
        <v>0.122436283722993</v>
      </c>
      <c r="T96" s="124" t="n">
        <v>4539.01569785164</v>
      </c>
      <c r="V96" s="107" t="n">
        <f aca="false">S96*cRatio-T96</f>
        <v>7704.61267444767</v>
      </c>
      <c r="W96" s="107"/>
      <c r="X96" s="107"/>
      <c r="Z96" s="143" t="n">
        <f aca="false">IF(V96&gt;0,1,0)</f>
        <v>1</v>
      </c>
      <c r="AA96" s="143"/>
      <c r="AB96" s="143"/>
    </row>
    <row r="97" customFormat="false" ht="12" hidden="false" customHeight="false" outlineLevel="0" collapsed="false">
      <c r="A97" s="0" t="n">
        <v>92</v>
      </c>
      <c r="C97" s="4" t="n">
        <v>0.00313572483112512</v>
      </c>
      <c r="D97" s="4" t="n">
        <v>0.00356863402885807</v>
      </c>
      <c r="E97" s="4" t="n">
        <v>0.00794891080303233</v>
      </c>
      <c r="F97" s="92" t="n">
        <v>0.00125382865274345</v>
      </c>
      <c r="G97" s="92" t="n">
        <v>2.65822294074986</v>
      </c>
      <c r="H97" s="123" t="n">
        <v>8190.68744245982</v>
      </c>
      <c r="I97" s="123" t="n">
        <v>8110.83152075765</v>
      </c>
      <c r="J97" s="123" t="n">
        <v>9.8</v>
      </c>
      <c r="K97" s="4" t="n">
        <v>0.803760277054088</v>
      </c>
      <c r="L97" s="4" t="n">
        <v>0.792260214011148</v>
      </c>
      <c r="M97" s="4" t="n">
        <v>0.785557011559933</v>
      </c>
      <c r="O97" s="123" t="n">
        <v>2.88387226256471</v>
      </c>
      <c r="P97" s="124" t="n">
        <v>9778.93575473581</v>
      </c>
      <c r="Q97" s="124" t="n">
        <v>2.80486940753992</v>
      </c>
      <c r="R97" s="124" t="n">
        <v>3957.02767105602</v>
      </c>
      <c r="S97" s="124" t="n">
        <v>0.0790028550247959</v>
      </c>
      <c r="T97" s="124" t="n">
        <v>5821.90808367978</v>
      </c>
      <c r="V97" s="107" t="n">
        <f aca="false">S97*cRatio-T97</f>
        <v>2078.37741879981</v>
      </c>
      <c r="W97" s="107"/>
      <c r="X97" s="107"/>
      <c r="Z97" s="143" t="n">
        <f aca="false">IF(V97&gt;0,1,0)</f>
        <v>1</v>
      </c>
      <c r="AA97" s="143"/>
      <c r="AB97" s="143"/>
    </row>
    <row r="98" customFormat="false" ht="12" hidden="false" customHeight="false" outlineLevel="0" collapsed="false">
      <c r="A98" s="0" t="n">
        <v>93</v>
      </c>
      <c r="C98" s="4" t="n">
        <v>0.00555629992946127</v>
      </c>
      <c r="D98" s="4" t="n">
        <v>0.0283625151975515</v>
      </c>
      <c r="E98" s="4" t="n">
        <v>0.0239577139328423</v>
      </c>
      <c r="F98" s="92" t="n">
        <v>0.000943438440418925</v>
      </c>
      <c r="G98" s="92" t="n">
        <v>2.70869199028027</v>
      </c>
      <c r="H98" s="123" t="n">
        <v>7879.60881086433</v>
      </c>
      <c r="I98" s="123" t="n">
        <v>8178.67176660228</v>
      </c>
      <c r="J98" s="123" t="n">
        <v>9.8</v>
      </c>
      <c r="K98" s="4" t="n">
        <v>0.795032213376601</v>
      </c>
      <c r="L98" s="4" t="n">
        <v>0.769413817441063</v>
      </c>
      <c r="M98" s="4" t="n">
        <v>0.774293367549305</v>
      </c>
      <c r="O98" s="123" t="n">
        <v>2.82002313808101</v>
      </c>
      <c r="P98" s="124" t="n">
        <v>11740.7231561086</v>
      </c>
      <c r="Q98" s="124" t="n">
        <v>2.7901323196721</v>
      </c>
      <c r="R98" s="124" t="n">
        <v>2871.82380281234</v>
      </c>
      <c r="S98" s="124" t="n">
        <v>0.0298908184089051</v>
      </c>
      <c r="T98" s="124" t="n">
        <v>8868.89935329623</v>
      </c>
      <c r="V98" s="107" t="n">
        <f aca="false">S98*cRatio-T98</f>
        <v>-5879.81751240572</v>
      </c>
      <c r="W98" s="107"/>
      <c r="X98" s="107"/>
      <c r="Z98" s="143" t="n">
        <f aca="false">IF(V98&gt;0,1,0)</f>
        <v>0</v>
      </c>
      <c r="AA98" s="143"/>
      <c r="AB98" s="143"/>
    </row>
    <row r="99" customFormat="false" ht="12" hidden="false" customHeight="false" outlineLevel="0" collapsed="false">
      <c r="A99" s="0" t="n">
        <v>94</v>
      </c>
      <c r="C99" s="4" t="n">
        <v>0.000828243893487054</v>
      </c>
      <c r="D99" s="4" t="n">
        <v>0.0141933872262902</v>
      </c>
      <c r="E99" s="4" t="n">
        <v>0.0066256508146067</v>
      </c>
      <c r="F99" s="92" t="n">
        <v>0.000779554461305463</v>
      </c>
      <c r="G99" s="92" t="n">
        <v>2.73431596815177</v>
      </c>
      <c r="H99" s="123" t="n">
        <v>7906.83368087771</v>
      </c>
      <c r="I99" s="123" t="n">
        <v>8075.16740971345</v>
      </c>
      <c r="J99" s="123" t="n">
        <v>9.8</v>
      </c>
      <c r="K99" s="4" t="n">
        <v>0.795433354380294</v>
      </c>
      <c r="L99" s="4" t="n">
        <v>0.760684248514281</v>
      </c>
      <c r="M99" s="4" t="n">
        <v>0.794744361139159</v>
      </c>
      <c r="O99" s="123" t="n">
        <v>2.86202263604499</v>
      </c>
      <c r="P99" s="124" t="n">
        <v>9294.92270515029</v>
      </c>
      <c r="Q99" s="124" t="n">
        <v>2.89365003871661</v>
      </c>
      <c r="R99" s="124" t="n">
        <v>2943.73203725538</v>
      </c>
      <c r="S99" s="124" t="n">
        <v>-0.0316274026716155</v>
      </c>
      <c r="T99" s="124" t="n">
        <v>6351.19066789491</v>
      </c>
      <c r="V99" s="107" t="n">
        <f aca="false">S99*cRatio-T99</f>
        <v>-9513.93093505646</v>
      </c>
      <c r="W99" s="107"/>
      <c r="X99" s="107"/>
      <c r="Z99" s="143" t="n">
        <f aca="false">IF(V99&gt;0,1,0)</f>
        <v>0</v>
      </c>
      <c r="AA99" s="143"/>
      <c r="AB99" s="143"/>
    </row>
    <row r="100" customFormat="false" ht="12" hidden="false" customHeight="false" outlineLevel="0" collapsed="false">
      <c r="A100" s="0" t="n">
        <v>95</v>
      </c>
      <c r="C100" s="4" t="n">
        <v>0.00802994994618134</v>
      </c>
      <c r="D100" s="4" t="n">
        <v>0.0102419625142587</v>
      </c>
      <c r="E100" s="4" t="n">
        <v>0.00152473522813138</v>
      </c>
      <c r="F100" s="92" t="n">
        <v>0.000849939747458878</v>
      </c>
      <c r="G100" s="92" t="n">
        <v>2.69159506793167</v>
      </c>
      <c r="H100" s="123" t="n">
        <v>8169.60214299025</v>
      </c>
      <c r="I100" s="123" t="n">
        <v>8050.76856382884</v>
      </c>
      <c r="J100" s="123" t="n">
        <v>9.8</v>
      </c>
      <c r="K100" s="4" t="n">
        <v>0.812026088808366</v>
      </c>
      <c r="L100" s="4" t="n">
        <v>0.755377949783495</v>
      </c>
      <c r="M100" s="4" t="n">
        <v>0.799325015801401</v>
      </c>
      <c r="O100" s="123" t="n">
        <v>2.90626814061207</v>
      </c>
      <c r="P100" s="124" t="n">
        <v>8808.65624444109</v>
      </c>
      <c r="Q100" s="124" t="n">
        <v>2.84960772614822</v>
      </c>
      <c r="R100" s="124" t="n">
        <v>5580.83946216824</v>
      </c>
      <c r="S100" s="124" t="n">
        <v>0.0566604144638543</v>
      </c>
      <c r="T100" s="124" t="n">
        <v>3227.81678227285</v>
      </c>
      <c r="V100" s="107" t="n">
        <f aca="false">S100*cRatio-T100</f>
        <v>2438.22466411257</v>
      </c>
      <c r="W100" s="107"/>
      <c r="X100" s="107"/>
      <c r="Z100" s="143" t="n">
        <f aca="false">IF(V100&gt;0,1,0)</f>
        <v>1</v>
      </c>
      <c r="AA100" s="143"/>
      <c r="AB100" s="143"/>
    </row>
    <row r="101" customFormat="false" ht="12" hidden="false" customHeight="false" outlineLevel="0" collapsed="false">
      <c r="A101" s="0" t="n">
        <v>96</v>
      </c>
      <c r="C101" s="4" t="n">
        <v>0.000497325935228242</v>
      </c>
      <c r="D101" s="4" t="n">
        <v>0.00443932301866815</v>
      </c>
      <c r="E101" s="4" t="n">
        <v>0.00480559092110768</v>
      </c>
      <c r="F101" s="92" t="n">
        <v>0.0011655070073969</v>
      </c>
      <c r="G101" s="92" t="n">
        <v>2.58891705646383</v>
      </c>
      <c r="H101" s="123" t="n">
        <v>8274.06782864072</v>
      </c>
      <c r="I101" s="123" t="n">
        <v>8325.65798408781</v>
      </c>
      <c r="J101" s="123" t="n">
        <v>9.8</v>
      </c>
      <c r="K101" s="4" t="n">
        <v>0.792253936399179</v>
      </c>
      <c r="L101" s="4" t="n">
        <v>0.792128147011528</v>
      </c>
      <c r="M101" s="4" t="n">
        <v>0.766732533144039</v>
      </c>
      <c r="O101" s="123" t="n">
        <v>2.85430124964814</v>
      </c>
      <c r="P101" s="124" t="n">
        <v>9409.51068583305</v>
      </c>
      <c r="Q101" s="124" t="n">
        <v>2.8642916893254</v>
      </c>
      <c r="R101" s="124" t="n">
        <v>6985.01716223251</v>
      </c>
      <c r="S101" s="124" t="n">
        <v>-0.00999043967725433</v>
      </c>
      <c r="T101" s="124" t="n">
        <v>2424.49352360054</v>
      </c>
      <c r="V101" s="107" t="n">
        <f aca="false">S101*cRatio-T101</f>
        <v>-3423.53749132597</v>
      </c>
      <c r="W101" s="107"/>
      <c r="X101" s="107"/>
      <c r="Z101" s="143" t="n">
        <f aca="false">IF(V101&gt;0,1,0)</f>
        <v>0</v>
      </c>
      <c r="AA101" s="143"/>
      <c r="AB101" s="143"/>
    </row>
    <row r="102" customFormat="false" ht="12" hidden="false" customHeight="false" outlineLevel="0" collapsed="false">
      <c r="A102" s="0" t="n">
        <v>97</v>
      </c>
      <c r="C102" s="4" t="n">
        <v>0.000808228336480674</v>
      </c>
      <c r="D102" s="4" t="n">
        <v>0.00867730758791374</v>
      </c>
      <c r="E102" s="4" t="n">
        <v>0.0226207705188336</v>
      </c>
      <c r="F102" s="92" t="n">
        <v>0.000949898459116523</v>
      </c>
      <c r="G102" s="92" t="n">
        <v>2.60276975365183</v>
      </c>
      <c r="H102" s="123" t="n">
        <v>7948.8460667377</v>
      </c>
      <c r="I102" s="123" t="n">
        <v>8197.15351621324</v>
      </c>
      <c r="J102" s="123" t="n">
        <v>9.8</v>
      </c>
      <c r="K102" s="4" t="n">
        <v>0.840968747733949</v>
      </c>
      <c r="L102" s="4" t="n">
        <v>0.751453275558533</v>
      </c>
      <c r="M102" s="4" t="n">
        <v>0.771227105832983</v>
      </c>
      <c r="O102" s="123" t="n">
        <v>2.99804091924428</v>
      </c>
      <c r="P102" s="124" t="n">
        <v>11636.271161799</v>
      </c>
      <c r="Q102" s="124" t="n">
        <v>2.77658954855821</v>
      </c>
      <c r="R102" s="124" t="n">
        <v>4914.24894228119</v>
      </c>
      <c r="S102" s="124" t="n">
        <v>0.22145137068607</v>
      </c>
      <c r="T102" s="124" t="n">
        <v>6722.02221951776</v>
      </c>
      <c r="V102" s="107" t="n">
        <f aca="false">S102*cRatio-T102</f>
        <v>15423.1148490893</v>
      </c>
      <c r="W102" s="107"/>
      <c r="X102" s="107"/>
      <c r="Z102" s="143" t="n">
        <f aca="false">IF(V102&gt;0,1,0)</f>
        <v>1</v>
      </c>
      <c r="AA102" s="143"/>
      <c r="AB102" s="143"/>
    </row>
    <row r="103" customFormat="false" ht="12" hidden="false" customHeight="false" outlineLevel="0" collapsed="false">
      <c r="A103" s="0" t="n">
        <v>98</v>
      </c>
      <c r="C103" s="4" t="n">
        <v>0.00814778994355536</v>
      </c>
      <c r="D103" s="4" t="n">
        <v>0.0201835106980178</v>
      </c>
      <c r="E103" s="4" t="n">
        <v>0.000962233652133349</v>
      </c>
      <c r="F103" s="92" t="n">
        <v>0.000664744883818807</v>
      </c>
      <c r="G103" s="92" t="n">
        <v>2.66967752224895</v>
      </c>
      <c r="H103" s="123" t="n">
        <v>8101.27409135159</v>
      </c>
      <c r="I103" s="123" t="n">
        <v>8030.88181711402</v>
      </c>
      <c r="J103" s="123" t="n">
        <v>9.8</v>
      </c>
      <c r="K103" s="4" t="n">
        <v>0.751270747077632</v>
      </c>
      <c r="L103" s="4" t="n">
        <v>0.751199857828207</v>
      </c>
      <c r="M103" s="4" t="n">
        <v>0.787949129558942</v>
      </c>
      <c r="O103" s="123" t="n">
        <v>2.69272507543454</v>
      </c>
      <c r="P103" s="124" t="n">
        <v>8657.66764061636</v>
      </c>
      <c r="Q103" s="124" t="n">
        <v>2.71401941502311</v>
      </c>
      <c r="R103" s="124" t="n">
        <v>3021.67169561359</v>
      </c>
      <c r="S103" s="124" t="n">
        <v>-0.021294339588577</v>
      </c>
      <c r="T103" s="124" t="n">
        <v>5635.99594500276</v>
      </c>
      <c r="V103" s="107" t="n">
        <f aca="false">S103*cRatio-T103</f>
        <v>-7765.42990386046</v>
      </c>
      <c r="W103" s="107"/>
      <c r="X103" s="107"/>
      <c r="Z103" s="143" t="n">
        <f aca="false">IF(V103&gt;0,1,0)</f>
        <v>0</v>
      </c>
      <c r="AA103" s="143"/>
      <c r="AB103" s="143"/>
    </row>
    <row r="104" customFormat="false" ht="12" hidden="false" customHeight="false" outlineLevel="0" collapsed="false">
      <c r="A104" s="0" t="n">
        <v>99</v>
      </c>
      <c r="C104" s="4" t="n">
        <v>0.00591815193633116</v>
      </c>
      <c r="D104" s="4" t="n">
        <v>0.00410641713564083</v>
      </c>
      <c r="E104" s="4" t="n">
        <v>0.0200562087909589</v>
      </c>
      <c r="F104" s="92" t="n">
        <v>0.000985567472113317</v>
      </c>
      <c r="G104" s="92" t="n">
        <v>2.71280099118855</v>
      </c>
      <c r="H104" s="123" t="n">
        <v>8303.21370039641</v>
      </c>
      <c r="I104" s="123" t="n">
        <v>8306.89375073233</v>
      </c>
      <c r="J104" s="123" t="n">
        <v>9.8</v>
      </c>
      <c r="K104" s="4" t="n">
        <v>0.807641055516051</v>
      </c>
      <c r="L104" s="4" t="n">
        <v>0.76357344256245</v>
      </c>
      <c r="M104" s="4" t="n">
        <v>0.801241180096443</v>
      </c>
      <c r="O104" s="123" t="n">
        <v>2.87569603010818</v>
      </c>
      <c r="P104" s="124" t="n">
        <v>11624.0127653894</v>
      </c>
      <c r="Q104" s="124" t="n">
        <v>2.72375801249145</v>
      </c>
      <c r="R104" s="124" t="n">
        <v>2879.94517292008</v>
      </c>
      <c r="S104" s="124" t="n">
        <v>0.151938017616737</v>
      </c>
      <c r="T104" s="124" t="n">
        <v>8744.06759246928</v>
      </c>
      <c r="V104" s="107" t="n">
        <f aca="false">S104*cRatio-T104</f>
        <v>6449.73416920446</v>
      </c>
      <c r="W104" s="107"/>
      <c r="X104" s="107"/>
      <c r="Z104" s="143" t="n">
        <f aca="false">IF(V104&gt;0,1,0)</f>
        <v>1</v>
      </c>
      <c r="AA104" s="143"/>
      <c r="AB104" s="143"/>
    </row>
    <row r="105" customFormat="false" ht="12" hidden="false" customHeight="false" outlineLevel="0" collapsed="false">
      <c r="A105" s="0" t="n">
        <v>100</v>
      </c>
      <c r="C105" s="4" t="n">
        <v>0.000149734850730218</v>
      </c>
      <c r="D105" s="4" t="n">
        <v>0.019411928413393</v>
      </c>
      <c r="E105" s="4" t="n">
        <v>0.00680981375192992</v>
      </c>
      <c r="F105" s="92" t="n">
        <v>0.000960168070124203</v>
      </c>
      <c r="G105" s="92" t="n">
        <v>2.7993089265261</v>
      </c>
      <c r="H105" s="123" t="n">
        <v>8270.8203144443</v>
      </c>
      <c r="I105" s="123" t="n">
        <v>8115.65474694747</v>
      </c>
      <c r="J105" s="123" t="n">
        <v>9.8</v>
      </c>
      <c r="K105" s="4" t="n">
        <v>0.812955761455306</v>
      </c>
      <c r="L105" s="4" t="n">
        <v>0.770926000994857</v>
      </c>
      <c r="M105" s="4" t="n">
        <v>0.790716008309758</v>
      </c>
      <c r="O105" s="123" t="n">
        <v>2.92479133712779</v>
      </c>
      <c r="P105" s="124" t="n">
        <v>9689.40436155314</v>
      </c>
      <c r="Q105" s="124" t="n">
        <v>2.69859666899537</v>
      </c>
      <c r="R105" s="124" t="n">
        <v>4265.42713596456</v>
      </c>
      <c r="S105" s="124" t="n">
        <v>0.226194668132421</v>
      </c>
      <c r="T105" s="124" t="n">
        <v>5423.97722558857</v>
      </c>
      <c r="V105" s="107" t="n">
        <f aca="false">S105*cRatio-T105</f>
        <v>17195.4895876535</v>
      </c>
      <c r="W105" s="107"/>
      <c r="X105" s="107"/>
      <c r="Z105" s="143" t="n">
        <f aca="false">IF(V105&gt;0,1,0)</f>
        <v>1</v>
      </c>
      <c r="AA105" s="143"/>
      <c r="AB105" s="143"/>
    </row>
    <row r="106" customFormat="false" ht="12" hidden="false" customHeight="false" outlineLevel="0" collapsed="false">
      <c r="A106" s="0" t="n">
        <v>101</v>
      </c>
      <c r="C106" s="4" t="n">
        <v>0.00931695030449176</v>
      </c>
      <c r="D106" s="4" t="n">
        <v>0.00555846435976771</v>
      </c>
      <c r="E106" s="4" t="n">
        <v>0.0110332465626051</v>
      </c>
      <c r="F106" s="92" t="n">
        <v>0.000524646919820056</v>
      </c>
      <c r="G106" s="92" t="n">
        <v>2.87885549303409</v>
      </c>
      <c r="H106" s="123" t="n">
        <v>8027.44808717593</v>
      </c>
      <c r="I106" s="123" t="n">
        <v>8159.60392760137</v>
      </c>
      <c r="J106" s="123" t="n">
        <v>9.8</v>
      </c>
      <c r="K106" s="4" t="n">
        <v>0.842219738899586</v>
      </c>
      <c r="L106" s="4" t="n">
        <v>0.75700457267946</v>
      </c>
      <c r="M106" s="4" t="n">
        <v>0.753766929031566</v>
      </c>
      <c r="O106" s="123" t="n">
        <v>2.99377086129817</v>
      </c>
      <c r="P106" s="124" t="n">
        <v>10060.1903874517</v>
      </c>
      <c r="Q106" s="124" t="n">
        <v>2.79077538097175</v>
      </c>
      <c r="R106" s="124" t="n">
        <v>2942.95227912877</v>
      </c>
      <c r="S106" s="124" t="n">
        <v>0.202995480326421</v>
      </c>
      <c r="T106" s="124" t="n">
        <v>7117.23810832291</v>
      </c>
      <c r="V106" s="107" t="n">
        <f aca="false">S106*cRatio-T106</f>
        <v>13182.3099243192</v>
      </c>
      <c r="W106" s="107"/>
      <c r="X106" s="107"/>
      <c r="Z106" s="143" t="n">
        <f aca="false">IF(V106&gt;0,1,0)</f>
        <v>1</v>
      </c>
      <c r="AA106" s="143"/>
      <c r="AB106" s="143"/>
    </row>
    <row r="107" customFormat="false" ht="12" hidden="false" customHeight="false" outlineLevel="0" collapsed="false">
      <c r="A107" s="0" t="n">
        <v>102</v>
      </c>
      <c r="C107" s="4" t="n">
        <v>0.00229972841421866</v>
      </c>
      <c r="D107" s="4" t="n">
        <v>0.00296471699736269</v>
      </c>
      <c r="E107" s="4" t="n">
        <v>0.00206420129322701</v>
      </c>
      <c r="F107" s="92" t="n">
        <v>0.000736670708449931</v>
      </c>
      <c r="G107" s="92" t="n">
        <v>2.74690771040035</v>
      </c>
      <c r="H107" s="123" t="n">
        <v>8104.40151966161</v>
      </c>
      <c r="I107" s="123" t="n">
        <v>8029.06363168793</v>
      </c>
      <c r="J107" s="123" t="n">
        <v>9.8</v>
      </c>
      <c r="K107" s="4" t="n">
        <v>0.78608360159695</v>
      </c>
      <c r="L107" s="4" t="n">
        <v>0.77683444972161</v>
      </c>
      <c r="M107" s="4" t="n">
        <v>0.758843651112275</v>
      </c>
      <c r="O107" s="123" t="n">
        <v>2.83062156025406</v>
      </c>
      <c r="P107" s="124" t="n">
        <v>8823.74275093563</v>
      </c>
      <c r="Q107" s="124" t="n">
        <v>2.86067841455259</v>
      </c>
      <c r="R107" s="124" t="n">
        <v>3329.74979366113</v>
      </c>
      <c r="S107" s="124" t="n">
        <v>-0.0300568542985311</v>
      </c>
      <c r="T107" s="124" t="n">
        <v>5493.9929572745</v>
      </c>
      <c r="V107" s="107" t="n">
        <f aca="false">S107*cRatio-T107</f>
        <v>-8499.67838712761</v>
      </c>
      <c r="W107" s="107"/>
      <c r="X107" s="107"/>
      <c r="Z107" s="143" t="n">
        <f aca="false">IF(V107&gt;0,1,0)</f>
        <v>0</v>
      </c>
      <c r="AA107" s="143"/>
      <c r="AB107" s="143"/>
    </row>
    <row r="108" customFormat="false" ht="12" hidden="false" customHeight="false" outlineLevel="0" collapsed="false">
      <c r="A108" s="0" t="n">
        <v>103</v>
      </c>
      <c r="C108" s="4" t="n">
        <v>0.000227601553582555</v>
      </c>
      <c r="D108" s="4" t="n">
        <v>0.00559771174127775</v>
      </c>
      <c r="E108" s="4" t="n">
        <v>0.00542771921272777</v>
      </c>
      <c r="F108" s="92" t="n">
        <v>0.000937816482282174</v>
      </c>
      <c r="G108" s="92" t="n">
        <v>2.74407434216148</v>
      </c>
      <c r="H108" s="123" t="n">
        <v>8300.0600316519</v>
      </c>
      <c r="I108" s="123" t="n">
        <v>8400.39623556727</v>
      </c>
      <c r="J108" s="123" t="n">
        <v>9.8</v>
      </c>
      <c r="K108" s="4" t="n">
        <v>0.851084023411941</v>
      </c>
      <c r="L108" s="4" t="n">
        <v>0.748923626187718</v>
      </c>
      <c r="M108" s="4" t="n">
        <v>0.822693966365905</v>
      </c>
      <c r="O108" s="123" t="n">
        <v>3.06237900697397</v>
      </c>
      <c r="P108" s="124" t="n">
        <v>9532.82789563474</v>
      </c>
      <c r="Q108" s="124" t="n">
        <v>2.90773896451067</v>
      </c>
      <c r="R108" s="124" t="n">
        <v>4128.84078003128</v>
      </c>
      <c r="S108" s="124" t="n">
        <v>0.1546400424633</v>
      </c>
      <c r="T108" s="124" t="n">
        <v>5403.98711560345</v>
      </c>
      <c r="V108" s="107" t="n">
        <f aca="false">S108*cRatio-T108</f>
        <v>10060.0171307265</v>
      </c>
      <c r="W108" s="107"/>
      <c r="X108" s="107"/>
      <c r="Z108" s="143" t="n">
        <f aca="false">IF(V108&gt;0,1,0)</f>
        <v>1</v>
      </c>
      <c r="AA108" s="143"/>
      <c r="AB108" s="143"/>
    </row>
    <row r="109" customFormat="false" ht="12" hidden="false" customHeight="false" outlineLevel="0" collapsed="false">
      <c r="A109" s="0" t="n">
        <v>104</v>
      </c>
      <c r="C109" s="4" t="n">
        <v>7.32448096738947E-005</v>
      </c>
      <c r="D109" s="4" t="n">
        <v>0.0147167177863894</v>
      </c>
      <c r="E109" s="4" t="n">
        <v>0.00339536086703643</v>
      </c>
      <c r="F109" s="92" t="n">
        <v>0.000529906347539371</v>
      </c>
      <c r="G109" s="92" t="n">
        <v>3.04262731232314</v>
      </c>
      <c r="H109" s="123" t="n">
        <v>7978.16338692769</v>
      </c>
      <c r="I109" s="123" t="n">
        <v>8232.52767591086</v>
      </c>
      <c r="J109" s="123" t="n">
        <v>9.8</v>
      </c>
      <c r="K109" s="4" t="n">
        <v>0.805694243999545</v>
      </c>
      <c r="L109" s="4" t="n">
        <v>0.750086863130623</v>
      </c>
      <c r="M109" s="4" t="n">
        <v>0.785479080560155</v>
      </c>
      <c r="O109" s="123" t="n">
        <v>2.90438754641146</v>
      </c>
      <c r="P109" s="124" t="n">
        <v>8903.376166353</v>
      </c>
      <c r="Q109" s="124" t="n">
        <v>2.76129346745198</v>
      </c>
      <c r="R109" s="124" t="n">
        <v>4619.79131585117</v>
      </c>
      <c r="S109" s="124" t="n">
        <v>0.14309407895948</v>
      </c>
      <c r="T109" s="124" t="n">
        <v>4283.58485050183</v>
      </c>
      <c r="V109" s="107" t="n">
        <f aca="false">S109*cRatio-T109</f>
        <v>10025.8230454462</v>
      </c>
      <c r="W109" s="107"/>
      <c r="X109" s="107"/>
      <c r="Z109" s="143" t="n">
        <f aca="false">IF(V109&gt;0,1,0)</f>
        <v>1</v>
      </c>
      <c r="AA109" s="143"/>
      <c r="AB109" s="143"/>
    </row>
    <row r="110" customFormat="false" ht="12" hidden="false" customHeight="false" outlineLevel="0" collapsed="false">
      <c r="A110" s="0" t="n">
        <v>105</v>
      </c>
      <c r="C110" s="4" t="n">
        <v>0.00801794133878542</v>
      </c>
      <c r="D110" s="4" t="n">
        <v>0.00781897796279962</v>
      </c>
      <c r="E110" s="4" t="n">
        <v>0.0277334947027406</v>
      </c>
      <c r="F110" s="92" t="n">
        <v>0.00100409111468532</v>
      </c>
      <c r="G110" s="92" t="n">
        <v>2.55640886158724</v>
      </c>
      <c r="H110" s="123" t="n">
        <v>8152.37525407219</v>
      </c>
      <c r="I110" s="123" t="n">
        <v>8154.40924845518</v>
      </c>
      <c r="J110" s="123" t="n">
        <v>9.8</v>
      </c>
      <c r="K110" s="4" t="n">
        <v>0.805269044065292</v>
      </c>
      <c r="L110" s="4" t="n">
        <v>0.743880495504545</v>
      </c>
      <c r="M110" s="4" t="n">
        <v>0.803206287693641</v>
      </c>
      <c r="O110" s="123" t="n">
        <v>2.85158220873036</v>
      </c>
      <c r="P110" s="124" t="n">
        <v>12521.4005274891</v>
      </c>
      <c r="Q110" s="124" t="n">
        <v>2.8831258330032</v>
      </c>
      <c r="R110" s="124" t="n">
        <v>3066.52376665229</v>
      </c>
      <c r="S110" s="124" t="n">
        <v>-0.0315436242728393</v>
      </c>
      <c r="T110" s="124" t="n">
        <v>9454.87676083679</v>
      </c>
      <c r="V110" s="107" t="n">
        <f aca="false">S110*cRatio-T110</f>
        <v>-12609.2391881207</v>
      </c>
      <c r="W110" s="107"/>
      <c r="X110" s="107"/>
      <c r="Z110" s="143" t="n">
        <f aca="false">IF(V110&gt;0,1,0)</f>
        <v>0</v>
      </c>
      <c r="AA110" s="143"/>
      <c r="AB110" s="143"/>
    </row>
    <row r="111" customFormat="false" ht="12" hidden="false" customHeight="false" outlineLevel="0" collapsed="false">
      <c r="A111" s="0" t="n">
        <v>106</v>
      </c>
      <c r="C111" s="4" t="n">
        <v>0.00135940673158089</v>
      </c>
      <c r="D111" s="4" t="n">
        <v>0.040100063628175</v>
      </c>
      <c r="E111" s="4" t="n">
        <v>0.00952373313294111</v>
      </c>
      <c r="F111" s="92" t="n">
        <v>0.00140417235920443</v>
      </c>
      <c r="G111" s="92" t="n">
        <v>2.65149578055577</v>
      </c>
      <c r="H111" s="123" t="n">
        <v>8353.65230199347</v>
      </c>
      <c r="I111" s="123" t="n">
        <v>8045.65840573664</v>
      </c>
      <c r="J111" s="123" t="n">
        <v>9.8</v>
      </c>
      <c r="K111" s="4" t="n">
        <v>0.766018178593116</v>
      </c>
      <c r="L111" s="4" t="n">
        <v>0.757789372468558</v>
      </c>
      <c r="M111" s="4" t="n">
        <v>0.796254929650351</v>
      </c>
      <c r="O111" s="123" t="n">
        <v>2.75101872048816</v>
      </c>
      <c r="P111" s="124" t="n">
        <v>10160.2950908746</v>
      </c>
      <c r="Q111" s="124" t="n">
        <v>2.85514832550363</v>
      </c>
      <c r="R111" s="124" t="n">
        <v>3528.07253978472</v>
      </c>
      <c r="S111" s="124" t="n">
        <v>-0.104129605015466</v>
      </c>
      <c r="T111" s="124" t="n">
        <v>6632.22255108992</v>
      </c>
      <c r="V111" s="107" t="n">
        <f aca="false">S111*cRatio-T111</f>
        <v>-17045.1830526365</v>
      </c>
      <c r="W111" s="107"/>
      <c r="X111" s="107"/>
      <c r="Z111" s="143" t="n">
        <f aca="false">IF(V111&gt;0,1,0)</f>
        <v>0</v>
      </c>
      <c r="AA111" s="143"/>
      <c r="AB111" s="143"/>
    </row>
    <row r="112" customFormat="false" ht="12" hidden="false" customHeight="false" outlineLevel="0" collapsed="false">
      <c r="A112" s="0" t="n">
        <v>107</v>
      </c>
      <c r="C112" s="4" t="n">
        <v>0.0056888193047685</v>
      </c>
      <c r="D112" s="4" t="n">
        <v>0.0185507237760212</v>
      </c>
      <c r="E112" s="4" t="n">
        <v>0.0115249390849871</v>
      </c>
      <c r="F112" s="92" t="n">
        <v>0.000934338421795626</v>
      </c>
      <c r="G112" s="92" t="n">
        <v>2.83853633261258</v>
      </c>
      <c r="H112" s="123" t="n">
        <v>8237.72066657377</v>
      </c>
      <c r="I112" s="123" t="n">
        <v>7927.35562939561</v>
      </c>
      <c r="J112" s="123" t="n">
        <v>9.8</v>
      </c>
      <c r="K112" s="4" t="n">
        <v>0.82559559626782</v>
      </c>
      <c r="L112" s="4" t="n">
        <v>0.80761849697148</v>
      </c>
      <c r="M112" s="4" t="n">
        <v>0.813282806957058</v>
      </c>
      <c r="O112" s="123" t="n">
        <v>2.94701378966913</v>
      </c>
      <c r="P112" s="124" t="n">
        <v>10302.2276017411</v>
      </c>
      <c r="Q112" s="124" t="n">
        <v>2.90985039298488</v>
      </c>
      <c r="R112" s="124" t="n">
        <v>2570.07941673709</v>
      </c>
      <c r="S112" s="124" t="n">
        <v>0.0371633966842433</v>
      </c>
      <c r="T112" s="124" t="n">
        <v>7732.14818500401</v>
      </c>
      <c r="V112" s="107" t="n">
        <f aca="false">S112*cRatio-T112</f>
        <v>-4015.80851657968</v>
      </c>
      <c r="W112" s="107"/>
      <c r="X112" s="107"/>
      <c r="Z112" s="143" t="n">
        <f aca="false">IF(V112&gt;0,1,0)</f>
        <v>0</v>
      </c>
      <c r="AA112" s="143"/>
      <c r="AB112" s="143"/>
    </row>
    <row r="113" customFormat="false" ht="12" hidden="false" customHeight="false" outlineLevel="0" collapsed="false">
      <c r="A113" s="0" t="n">
        <v>108</v>
      </c>
      <c r="C113" s="4" t="n">
        <v>0.0118917934918563</v>
      </c>
      <c r="D113" s="4" t="n">
        <v>0.00191228749991509</v>
      </c>
      <c r="E113" s="4" t="n">
        <v>0.00445046820150529</v>
      </c>
      <c r="F113" s="92" t="n">
        <v>0.000739342199194952</v>
      </c>
      <c r="G113" s="92" t="n">
        <v>2.62100492218266</v>
      </c>
      <c r="H113" s="123" t="n">
        <v>8215.51273070511</v>
      </c>
      <c r="I113" s="123" t="n">
        <v>7903.25211900309</v>
      </c>
      <c r="J113" s="123" t="n">
        <v>9.8</v>
      </c>
      <c r="K113" s="4" t="n">
        <v>0.840586658906306</v>
      </c>
      <c r="L113" s="4" t="n">
        <v>0.759115623950529</v>
      </c>
      <c r="M113" s="4" t="n">
        <v>0.784544427930091</v>
      </c>
      <c r="O113" s="123" t="n">
        <v>2.99103990202558</v>
      </c>
      <c r="P113" s="124" t="n">
        <v>9267.52162654292</v>
      </c>
      <c r="Q113" s="124" t="n">
        <v>2.70840879990526</v>
      </c>
      <c r="R113" s="124" t="n">
        <v>3106.6439863615</v>
      </c>
      <c r="S113" s="124" t="n">
        <v>0.282631102120317</v>
      </c>
      <c r="T113" s="124" t="n">
        <v>6160.87764018142</v>
      </c>
      <c r="V113" s="107" t="n">
        <f aca="false">S113*cRatio-T113</f>
        <v>22102.2325718503</v>
      </c>
      <c r="W113" s="107"/>
      <c r="X113" s="107"/>
      <c r="Z113" s="143" t="n">
        <f aca="false">IF(V113&gt;0,1,0)</f>
        <v>1</v>
      </c>
      <c r="AA113" s="143"/>
      <c r="AB113" s="143"/>
    </row>
    <row r="114" customFormat="false" ht="12" hidden="false" customHeight="false" outlineLevel="0" collapsed="false">
      <c r="A114" s="0" t="n">
        <v>109</v>
      </c>
      <c r="C114" s="4" t="n">
        <v>0.000751993965561189</v>
      </c>
      <c r="D114" s="4" t="n">
        <v>0.00668765670596846</v>
      </c>
      <c r="E114" s="4" t="n">
        <v>0.0102780731001002</v>
      </c>
      <c r="F114" s="92" t="n">
        <v>0.000574241661986665</v>
      </c>
      <c r="G114" s="92" t="n">
        <v>2.77228790097346</v>
      </c>
      <c r="H114" s="123" t="n">
        <v>8361.95065152728</v>
      </c>
      <c r="I114" s="123" t="n">
        <v>8286.85283922943</v>
      </c>
      <c r="J114" s="123" t="n">
        <v>9.8</v>
      </c>
      <c r="K114" s="4" t="n">
        <v>0.830926734299782</v>
      </c>
      <c r="L114" s="4" t="n">
        <v>0.735703764959977</v>
      </c>
      <c r="M114" s="4" t="n">
        <v>0.795095671759562</v>
      </c>
      <c r="O114" s="123" t="n">
        <v>2.98252354718723</v>
      </c>
      <c r="P114" s="124" t="n">
        <v>10290.9069240984</v>
      </c>
      <c r="Q114" s="124" t="n">
        <v>2.81359215145836</v>
      </c>
      <c r="R114" s="124" t="n">
        <v>2489.67172132392</v>
      </c>
      <c r="S114" s="124" t="n">
        <v>0.168931395728866</v>
      </c>
      <c r="T114" s="124" t="n">
        <v>7801.23520277449</v>
      </c>
      <c r="V114" s="107" t="n">
        <f aca="false">S114*cRatio-T114</f>
        <v>9091.90437011215</v>
      </c>
      <c r="W114" s="107"/>
      <c r="X114" s="107"/>
      <c r="Z114" s="143" t="n">
        <f aca="false">IF(V114&gt;0,1,0)</f>
        <v>1</v>
      </c>
      <c r="AA114" s="143"/>
      <c r="AB114" s="143"/>
    </row>
    <row r="115" customFormat="false" ht="12" hidden="false" customHeight="false" outlineLevel="0" collapsed="false">
      <c r="A115" s="0" t="n">
        <v>110</v>
      </c>
      <c r="C115" s="4" t="n">
        <v>0.00191676674624194</v>
      </c>
      <c r="D115" s="4" t="n">
        <v>0.0083463131105902</v>
      </c>
      <c r="E115" s="4" t="n">
        <v>0.00716253303062817</v>
      </c>
      <c r="F115" s="92" t="n">
        <v>0.000779280425111624</v>
      </c>
      <c r="G115" s="92" t="n">
        <v>2.78021824579356</v>
      </c>
      <c r="H115" s="123" t="n">
        <v>8340.85623454208</v>
      </c>
      <c r="I115" s="123" t="n">
        <v>8100.31886161607</v>
      </c>
      <c r="J115" s="123" t="n">
        <v>9.8</v>
      </c>
      <c r="K115" s="4" t="n">
        <v>0.826581461465727</v>
      </c>
      <c r="L115" s="4" t="n">
        <v>0.75739279600064</v>
      </c>
      <c r="M115" s="4" t="n">
        <v>0.806268212000536</v>
      </c>
      <c r="O115" s="123" t="n">
        <v>2.96827122798182</v>
      </c>
      <c r="P115" s="124" t="n">
        <v>9816.11640513394</v>
      </c>
      <c r="Q115" s="124" t="n">
        <v>2.85719700589423</v>
      </c>
      <c r="R115" s="124" t="n">
        <v>3582.78242731397</v>
      </c>
      <c r="S115" s="124" t="n">
        <v>0.11107422208759</v>
      </c>
      <c r="T115" s="124" t="n">
        <v>6233.33397781997</v>
      </c>
      <c r="V115" s="107" t="n">
        <f aca="false">S115*cRatio-T115</f>
        <v>4874.08823093899</v>
      </c>
      <c r="W115" s="107"/>
      <c r="X115" s="107"/>
      <c r="Z115" s="143" t="n">
        <f aca="false">IF(V115&gt;0,1,0)</f>
        <v>1</v>
      </c>
      <c r="AA115" s="143"/>
      <c r="AB115" s="143"/>
    </row>
    <row r="116" customFormat="false" ht="12" hidden="false" customHeight="false" outlineLevel="0" collapsed="false">
      <c r="A116" s="0" t="n">
        <v>111</v>
      </c>
      <c r="C116" s="4" t="n">
        <v>0.000858035896834268</v>
      </c>
      <c r="D116" s="4" t="n">
        <v>0.00539578648780597</v>
      </c>
      <c r="E116" s="4" t="n">
        <v>0.00748238613012453</v>
      </c>
      <c r="F116" s="92" t="n">
        <v>0.00104607941874324</v>
      </c>
      <c r="G116" s="92" t="n">
        <v>2.76880366004017</v>
      </c>
      <c r="H116" s="123" t="n">
        <v>8167.52929132035</v>
      </c>
      <c r="I116" s="123" t="n">
        <v>8138.48805938433</v>
      </c>
      <c r="J116" s="123" t="n">
        <v>9.8</v>
      </c>
      <c r="K116" s="4" t="n">
        <v>0.772191027897111</v>
      </c>
      <c r="L116" s="4" t="n">
        <v>0.777448604004835</v>
      </c>
      <c r="M116" s="4" t="n">
        <v>0.79637425961612</v>
      </c>
      <c r="O116" s="123" t="n">
        <v>2.78026425989662</v>
      </c>
      <c r="P116" s="124" t="n">
        <v>9690.53305167071</v>
      </c>
      <c r="Q116" s="124" t="n">
        <v>2.82428984044215</v>
      </c>
      <c r="R116" s="124" t="n">
        <v>3963.02915593543</v>
      </c>
      <c r="S116" s="124" t="n">
        <v>-0.0440255805455259</v>
      </c>
      <c r="T116" s="124" t="n">
        <v>5727.50389573528</v>
      </c>
      <c r="V116" s="107" t="n">
        <f aca="false">S116*cRatio-T116</f>
        <v>-10130.0619502879</v>
      </c>
      <c r="W116" s="107"/>
      <c r="X116" s="107"/>
      <c r="Z116" s="143" t="n">
        <f aca="false">IF(V116&gt;0,1,0)</f>
        <v>0</v>
      </c>
      <c r="AA116" s="143"/>
      <c r="AB116" s="143"/>
    </row>
    <row r="117" customFormat="false" ht="12" hidden="false" customHeight="false" outlineLevel="0" collapsed="false">
      <c r="A117" s="0" t="n">
        <v>112</v>
      </c>
      <c r="C117" s="4" t="n">
        <v>0.00356496491017688</v>
      </c>
      <c r="D117" s="4" t="n">
        <v>0.010086054308311</v>
      </c>
      <c r="E117" s="4" t="n">
        <v>0.011829358290165</v>
      </c>
      <c r="F117" s="92" t="n">
        <v>0.000756504118991915</v>
      </c>
      <c r="G117" s="92" t="n">
        <v>2.51891519787411</v>
      </c>
      <c r="H117" s="123" t="n">
        <v>8174.49835877492</v>
      </c>
      <c r="I117" s="123" t="n">
        <v>7994.51477670295</v>
      </c>
      <c r="J117" s="123" t="n">
        <v>9.8</v>
      </c>
      <c r="K117" s="4" t="n">
        <v>0.797996207926009</v>
      </c>
      <c r="L117" s="4" t="n">
        <v>0.75148892130876</v>
      </c>
      <c r="M117" s="4" t="n">
        <v>0.811734561288856</v>
      </c>
      <c r="O117" s="123" t="n">
        <v>2.85782501937114</v>
      </c>
      <c r="P117" s="124" t="n">
        <v>10292.5326163103</v>
      </c>
      <c r="Q117" s="124" t="n">
        <v>2.79615567879357</v>
      </c>
      <c r="R117" s="124" t="n">
        <v>6955.98341176715</v>
      </c>
      <c r="S117" s="124" t="n">
        <v>0.0616693405775659</v>
      </c>
      <c r="T117" s="124" t="n">
        <v>3336.54920454318</v>
      </c>
      <c r="V117" s="107" t="n">
        <f aca="false">S117*cRatio-T117</f>
        <v>2830.38485321341</v>
      </c>
      <c r="W117" s="107"/>
      <c r="X117" s="107"/>
      <c r="Z117" s="143" t="n">
        <f aca="false">IF(V117&gt;0,1,0)</f>
        <v>1</v>
      </c>
      <c r="AA117" s="143"/>
      <c r="AB117" s="143"/>
    </row>
    <row r="118" customFormat="false" ht="12" hidden="false" customHeight="false" outlineLevel="0" collapsed="false">
      <c r="A118" s="0" t="n">
        <v>113</v>
      </c>
      <c r="C118" s="4" t="n">
        <v>0.0270982664562236</v>
      </c>
      <c r="D118" s="4" t="n">
        <v>0.00539932965207485</v>
      </c>
      <c r="E118" s="4" t="n">
        <v>0.0366924889765486</v>
      </c>
      <c r="F118" s="92" t="n">
        <v>0.000842669552291914</v>
      </c>
      <c r="G118" s="92" t="n">
        <v>2.58813299590415</v>
      </c>
      <c r="H118" s="123" t="n">
        <v>8162.12340077121</v>
      </c>
      <c r="I118" s="123" t="n">
        <v>8303.11864206198</v>
      </c>
      <c r="J118" s="123" t="n">
        <v>9.8</v>
      </c>
      <c r="K118" s="4" t="n">
        <v>0.797023857982383</v>
      </c>
      <c r="L118" s="4" t="n">
        <v>0.753881379902762</v>
      </c>
      <c r="M118" s="4" t="n">
        <v>0.791672676567998</v>
      </c>
      <c r="O118" s="123" t="n">
        <v>2.75973382461919</v>
      </c>
      <c r="P118" s="124" t="n">
        <v>13654.2442335026</v>
      </c>
      <c r="Q118" s="124" t="n">
        <v>2.95387936390707</v>
      </c>
      <c r="R118" s="124" t="n">
        <v>2932.46085724016</v>
      </c>
      <c r="S118" s="124" t="n">
        <v>-0.194145539287874</v>
      </c>
      <c r="T118" s="124" t="n">
        <v>10721.7833762624</v>
      </c>
      <c r="V118" s="107" t="n">
        <f aca="false">S118*cRatio-T118</f>
        <v>-30136.3373050498</v>
      </c>
      <c r="W118" s="107"/>
      <c r="X118" s="107"/>
      <c r="Z118" s="143" t="n">
        <f aca="false">IF(V118&gt;0,1,0)</f>
        <v>0</v>
      </c>
      <c r="AA118" s="143"/>
      <c r="AB118" s="143"/>
    </row>
    <row r="119" customFormat="false" ht="12" hidden="false" customHeight="false" outlineLevel="0" collapsed="false">
      <c r="A119" s="0" t="n">
        <v>114</v>
      </c>
      <c r="C119" s="4" t="n">
        <v>0.000550478705532671</v>
      </c>
      <c r="D119" s="4" t="n">
        <v>0.000126667110537121</v>
      </c>
      <c r="E119" s="4" t="n">
        <v>0.00463557017052337</v>
      </c>
      <c r="F119" s="92" t="n">
        <v>0.000670956618060091</v>
      </c>
      <c r="G119" s="92" t="n">
        <v>2.80995637064225</v>
      </c>
      <c r="H119" s="123" t="n">
        <v>8120.90542870516</v>
      </c>
      <c r="I119" s="123" t="n">
        <v>8331.52903777429</v>
      </c>
      <c r="J119" s="123" t="n">
        <v>9.8</v>
      </c>
      <c r="K119" s="4" t="n">
        <v>0.786932888014089</v>
      </c>
      <c r="L119" s="4" t="n">
        <v>0.770422104835158</v>
      </c>
      <c r="M119" s="4" t="n">
        <v>0.773490624885629</v>
      </c>
      <c r="O119" s="123" t="n">
        <v>2.83589765113857</v>
      </c>
      <c r="P119" s="124" t="n">
        <v>9231.26326108545</v>
      </c>
      <c r="Q119" s="124" t="n">
        <v>2.82256576220333</v>
      </c>
      <c r="R119" s="124" t="n">
        <v>5439.71966032721</v>
      </c>
      <c r="S119" s="124" t="n">
        <v>0.0133318889352423</v>
      </c>
      <c r="T119" s="124" t="n">
        <v>3791.54360075825</v>
      </c>
      <c r="V119" s="107" t="n">
        <f aca="false">S119*cRatio-T119</f>
        <v>-2458.35470723402</v>
      </c>
      <c r="W119" s="107"/>
      <c r="X119" s="107"/>
      <c r="Z119" s="143" t="n">
        <f aca="false">IF(V119&gt;0,1,0)</f>
        <v>0</v>
      </c>
      <c r="AA119" s="143"/>
      <c r="AB119" s="143"/>
    </row>
    <row r="120" customFormat="false" ht="12" hidden="false" customHeight="false" outlineLevel="0" collapsed="false">
      <c r="A120" s="0" t="n">
        <v>115</v>
      </c>
      <c r="C120" s="4" t="n">
        <v>0.00321367945596374</v>
      </c>
      <c r="D120" s="4" t="n">
        <v>0.0111936546776409</v>
      </c>
      <c r="E120" s="4" t="n">
        <v>0.00580549469426544</v>
      </c>
      <c r="F120" s="92" t="n">
        <v>0.000738129767206074</v>
      </c>
      <c r="G120" s="92" t="n">
        <v>2.89932327453305</v>
      </c>
      <c r="H120" s="123" t="n">
        <v>8348.45573691381</v>
      </c>
      <c r="I120" s="123" t="n">
        <v>7910.31289468186</v>
      </c>
      <c r="J120" s="123" t="n">
        <v>9.8</v>
      </c>
      <c r="K120" s="4" t="n">
        <v>0.815073433704637</v>
      </c>
      <c r="L120" s="4" t="n">
        <v>0.760512560362575</v>
      </c>
      <c r="M120" s="4" t="n">
        <v>0.793216099778241</v>
      </c>
      <c r="O120" s="123" t="n">
        <v>2.92534243532531</v>
      </c>
      <c r="P120" s="124" t="n">
        <v>9610.36631293729</v>
      </c>
      <c r="Q120" s="124" t="n">
        <v>2.8087577898032</v>
      </c>
      <c r="R120" s="124" t="n">
        <v>2218.59643500146</v>
      </c>
      <c r="S120" s="124" t="n">
        <v>0.116584645522106</v>
      </c>
      <c r="T120" s="124" t="n">
        <v>7391.76987793583</v>
      </c>
      <c r="V120" s="107" t="n">
        <f aca="false">S120*cRatio-T120</f>
        <v>4266.69467427478</v>
      </c>
      <c r="W120" s="107"/>
      <c r="X120" s="107"/>
      <c r="Z120" s="143" t="n">
        <f aca="false">IF(V120&gt;0,1,0)</f>
        <v>1</v>
      </c>
      <c r="AA120" s="143"/>
      <c r="AB120" s="143"/>
    </row>
    <row r="121" customFormat="false" ht="12" hidden="false" customHeight="false" outlineLevel="0" collapsed="false">
      <c r="A121" s="0" t="n">
        <v>116</v>
      </c>
      <c r="C121" s="4" t="n">
        <v>0.000168555644637389</v>
      </c>
      <c r="D121" s="4" t="n">
        <v>0.0043184151395916</v>
      </c>
      <c r="E121" s="4" t="n">
        <v>0.0177137980885019</v>
      </c>
      <c r="F121" s="92" t="n">
        <v>0.00064946809486389</v>
      </c>
      <c r="G121" s="92" t="n">
        <v>2.65353720602373</v>
      </c>
      <c r="H121" s="123" t="n">
        <v>8354.93077150083</v>
      </c>
      <c r="I121" s="123" t="n">
        <v>8312.97032237544</v>
      </c>
      <c r="J121" s="123" t="n">
        <v>9.8</v>
      </c>
      <c r="K121" s="4" t="n">
        <v>0.835350767673198</v>
      </c>
      <c r="L121" s="4" t="n">
        <v>0.733478745464469</v>
      </c>
      <c r="M121" s="4" t="n">
        <v>0.809290034975024</v>
      </c>
      <c r="O121" s="123" t="n">
        <v>2.99092804419676</v>
      </c>
      <c r="P121" s="124" t="n">
        <v>11389.5556639657</v>
      </c>
      <c r="Q121" s="124" t="n">
        <v>2.86164289072127</v>
      </c>
      <c r="R121" s="124" t="n">
        <v>5944.32415151741</v>
      </c>
      <c r="S121" s="124" t="n">
        <v>0.129285153475488</v>
      </c>
      <c r="T121" s="124" t="n">
        <v>5445.23151244833</v>
      </c>
      <c r="V121" s="107" t="n">
        <f aca="false">S121*cRatio-T121</f>
        <v>7483.28383510049</v>
      </c>
      <c r="W121" s="107"/>
      <c r="X121" s="107"/>
      <c r="Z121" s="143" t="n">
        <f aca="false">IF(V121&gt;0,1,0)</f>
        <v>1</v>
      </c>
      <c r="AA121" s="143"/>
      <c r="AB121" s="143"/>
    </row>
    <row r="122" customFormat="false" ht="12" hidden="false" customHeight="false" outlineLevel="0" collapsed="false">
      <c r="A122" s="0" t="n">
        <v>117</v>
      </c>
      <c r="C122" s="4" t="n">
        <v>0.00231625122800749</v>
      </c>
      <c r="D122" s="4" t="n">
        <v>0.0174205263519646</v>
      </c>
      <c r="E122" s="4" t="n">
        <v>0.0233717176810846</v>
      </c>
      <c r="F122" s="92" t="n">
        <v>0.00151439360856163</v>
      </c>
      <c r="G122" s="92" t="n">
        <v>2.63349114277483</v>
      </c>
      <c r="H122" s="123" t="n">
        <v>8168.86986346914</v>
      </c>
      <c r="I122" s="123" t="n">
        <v>8115.83416666329</v>
      </c>
      <c r="J122" s="123" t="n">
        <v>9.8</v>
      </c>
      <c r="K122" s="4" t="n">
        <v>0.795181595944827</v>
      </c>
      <c r="L122" s="4" t="n">
        <v>0.769996015026547</v>
      </c>
      <c r="M122" s="4" t="n">
        <v>0.801794016145405</v>
      </c>
      <c r="O122" s="123" t="n">
        <v>2.83595921447012</v>
      </c>
      <c r="P122" s="124" t="n">
        <v>11925.9102852408</v>
      </c>
      <c r="Q122" s="124" t="n">
        <v>2.81442349386316</v>
      </c>
      <c r="R122" s="124" t="n">
        <v>3071.79655105594</v>
      </c>
      <c r="S122" s="124" t="n">
        <v>0.0215357206069604</v>
      </c>
      <c r="T122" s="124" t="n">
        <v>8854.1137341849</v>
      </c>
      <c r="V122" s="107" t="n">
        <f aca="false">S122*cRatio-T122</f>
        <v>-6700.54167348886</v>
      </c>
      <c r="W122" s="107"/>
      <c r="X122" s="107"/>
      <c r="Z122" s="143" t="n">
        <f aca="false">IF(V122&gt;0,1,0)</f>
        <v>0</v>
      </c>
      <c r="AA122" s="143"/>
      <c r="AB122" s="143"/>
    </row>
    <row r="123" customFormat="false" ht="12" hidden="false" customHeight="false" outlineLevel="0" collapsed="false">
      <c r="A123" s="0" t="n">
        <v>118</v>
      </c>
      <c r="C123" s="4" t="n">
        <v>0.00437029051978743</v>
      </c>
      <c r="D123" s="4" t="n">
        <v>0.00317111502219077</v>
      </c>
      <c r="E123" s="4" t="n">
        <v>0.00225173011309938</v>
      </c>
      <c r="F123" s="92" t="n">
        <v>0.000560610923239686</v>
      </c>
      <c r="G123" s="92" t="n">
        <v>2.84292228788278</v>
      </c>
      <c r="H123" s="123" t="n">
        <v>7916.79086661755</v>
      </c>
      <c r="I123" s="123" t="n">
        <v>7968.48419756632</v>
      </c>
      <c r="J123" s="123" t="n">
        <v>9.8</v>
      </c>
      <c r="K123" s="4" t="n">
        <v>0.795802748918871</v>
      </c>
      <c r="L123" s="4" t="n">
        <v>0.766071624399049</v>
      </c>
      <c r="M123" s="4" t="n">
        <v>0.787961688630471</v>
      </c>
      <c r="O123" s="123" t="n">
        <v>2.8589916355296</v>
      </c>
      <c r="P123" s="124" t="n">
        <v>8662.71061178532</v>
      </c>
      <c r="Q123" s="124" t="n">
        <v>2.81025401517353</v>
      </c>
      <c r="R123" s="124" t="n">
        <v>5295.31766158142</v>
      </c>
      <c r="S123" s="124" t="n">
        <v>0.0487376203560683</v>
      </c>
      <c r="T123" s="124" t="n">
        <v>3367.3929502039</v>
      </c>
      <c r="V123" s="107" t="n">
        <f aca="false">S123*cRatio-T123</f>
        <v>1506.36908540293</v>
      </c>
      <c r="W123" s="107"/>
      <c r="X123" s="107"/>
      <c r="Z123" s="143" t="n">
        <f aca="false">IF(V123&gt;0,1,0)</f>
        <v>1</v>
      </c>
      <c r="AA123" s="143"/>
      <c r="AB123" s="143"/>
    </row>
    <row r="124" customFormat="false" ht="12" hidden="false" customHeight="false" outlineLevel="0" collapsed="false">
      <c r="A124" s="0" t="n">
        <v>119</v>
      </c>
      <c r="C124" s="4" t="n">
        <v>0.00122146802263287</v>
      </c>
      <c r="D124" s="4" t="n">
        <v>0.00157743418225879</v>
      </c>
      <c r="E124" s="4" t="n">
        <v>0.00275023638188441</v>
      </c>
      <c r="F124" s="92" t="n">
        <v>0.000716260575110829</v>
      </c>
      <c r="G124" s="92" t="n">
        <v>2.58462359166928</v>
      </c>
      <c r="H124" s="123" t="n">
        <v>8102.20482856583</v>
      </c>
      <c r="I124" s="123" t="n">
        <v>8185.95615573206</v>
      </c>
      <c r="J124" s="123" t="n">
        <v>9.8</v>
      </c>
      <c r="K124" s="4" t="n">
        <v>0.795015033260513</v>
      </c>
      <c r="L124" s="4" t="n">
        <v>0.767799539651094</v>
      </c>
      <c r="M124" s="4" t="n">
        <v>0.768934803827858</v>
      </c>
      <c r="O124" s="123" t="n">
        <v>2.86455159329746</v>
      </c>
      <c r="P124" s="124" t="n">
        <v>8925.910331819</v>
      </c>
      <c r="Q124" s="124" t="n">
        <v>2.77627377670991</v>
      </c>
      <c r="R124" s="124" t="n">
        <v>5076.32402093334</v>
      </c>
      <c r="S124" s="124" t="n">
        <v>0.0882778165875471</v>
      </c>
      <c r="T124" s="124" t="n">
        <v>3849.58631088566</v>
      </c>
      <c r="V124" s="107" t="n">
        <f aca="false">S124*cRatio-T124</f>
        <v>4978.19534786905</v>
      </c>
      <c r="W124" s="107"/>
      <c r="X124" s="107"/>
      <c r="Z124" s="143" t="n">
        <f aca="false">IF(V124&gt;0,1,0)</f>
        <v>1</v>
      </c>
      <c r="AA124" s="143"/>
      <c r="AB124" s="143"/>
    </row>
    <row r="125" customFormat="false" ht="12" hidden="false" customHeight="false" outlineLevel="0" collapsed="false">
      <c r="A125" s="0" t="n">
        <v>120</v>
      </c>
      <c r="C125" s="4" t="n">
        <v>1.37315510221984E-005</v>
      </c>
      <c r="D125" s="4" t="n">
        <v>0.0155851952853928</v>
      </c>
      <c r="E125" s="4" t="n">
        <v>0.00493800509882798</v>
      </c>
      <c r="F125" s="92" t="n">
        <v>0.0011916365055448</v>
      </c>
      <c r="G125" s="92" t="n">
        <v>2.67193738020817</v>
      </c>
      <c r="H125" s="123" t="n">
        <v>8073.60654625402</v>
      </c>
      <c r="I125" s="123" t="n">
        <v>8264.25710575082</v>
      </c>
      <c r="J125" s="123" t="n">
        <v>9.8</v>
      </c>
      <c r="K125" s="4" t="n">
        <v>0.811872154680779</v>
      </c>
      <c r="L125" s="4" t="n">
        <v>0.778438816266338</v>
      </c>
      <c r="M125" s="4" t="n">
        <v>0.76902408890311</v>
      </c>
      <c r="O125" s="123" t="n">
        <v>2.9239645911931</v>
      </c>
      <c r="P125" s="124" t="n">
        <v>9226.16891502496</v>
      </c>
      <c r="Q125" s="124" t="n">
        <v>2.97023480141769</v>
      </c>
      <c r="R125" s="124" t="n">
        <v>4202.8924513882</v>
      </c>
      <c r="S125" s="124" t="n">
        <v>-0.0462702102245864</v>
      </c>
      <c r="T125" s="124" t="n">
        <v>5023.27646363677</v>
      </c>
      <c r="V125" s="107" t="n">
        <f aca="false">S125*cRatio-T125</f>
        <v>-9650.29748609541</v>
      </c>
      <c r="W125" s="107"/>
      <c r="X125" s="107"/>
      <c r="Z125" s="143" t="n">
        <f aca="false">IF(V125&gt;0,1,0)</f>
        <v>0</v>
      </c>
      <c r="AA125" s="143"/>
      <c r="AB125" s="143"/>
    </row>
    <row r="126" customFormat="false" ht="12" hidden="false" customHeight="false" outlineLevel="0" collapsed="false">
      <c r="A126" s="0" t="n">
        <v>121</v>
      </c>
      <c r="C126" s="4" t="n">
        <v>0.0119466741495238</v>
      </c>
      <c r="D126" s="4" t="n">
        <v>0.00510410354779828</v>
      </c>
      <c r="E126" s="4" t="n">
        <v>0.0244985976181592</v>
      </c>
      <c r="F126" s="92" t="n">
        <v>0.000393930181814102</v>
      </c>
      <c r="G126" s="92" t="n">
        <v>2.97353329744894</v>
      </c>
      <c r="H126" s="123" t="n">
        <v>8313.48897509891</v>
      </c>
      <c r="I126" s="123" t="n">
        <v>8034.31175395608</v>
      </c>
      <c r="J126" s="123" t="n">
        <v>9.8</v>
      </c>
      <c r="K126" s="4" t="n">
        <v>0.827098096780897</v>
      </c>
      <c r="L126" s="4" t="n">
        <v>0.78023369921923</v>
      </c>
      <c r="M126" s="4" t="n">
        <v>0.759937868028164</v>
      </c>
      <c r="O126" s="123" t="n">
        <v>2.9156349584422</v>
      </c>
      <c r="P126" s="124" t="n">
        <v>12196.866604203</v>
      </c>
      <c r="Q126" s="124" t="n">
        <v>2.75754905515034</v>
      </c>
      <c r="R126" s="124" t="n">
        <v>5002.75742963599</v>
      </c>
      <c r="S126" s="124" t="n">
        <v>0.15808590329186</v>
      </c>
      <c r="T126" s="124" t="n">
        <v>7194.10917456704</v>
      </c>
      <c r="V126" s="107" t="n">
        <f aca="false">S126*cRatio-T126</f>
        <v>8614.48115461894</v>
      </c>
      <c r="W126" s="107"/>
      <c r="X126" s="107"/>
      <c r="Z126" s="143" t="n">
        <f aca="false">IF(V126&gt;0,1,0)</f>
        <v>1</v>
      </c>
      <c r="AA126" s="143"/>
      <c r="AB126" s="143"/>
    </row>
    <row r="127" customFormat="false" ht="12" hidden="false" customHeight="false" outlineLevel="0" collapsed="false">
      <c r="A127" s="0" t="n">
        <v>122</v>
      </c>
      <c r="C127" s="4" t="n">
        <v>0.00440257811898759</v>
      </c>
      <c r="D127" s="4" t="n">
        <v>0.000429334568339391</v>
      </c>
      <c r="E127" s="4" t="n">
        <v>0.00174059759187697</v>
      </c>
      <c r="F127" s="92" t="n">
        <v>0.000871741634439255</v>
      </c>
      <c r="G127" s="92" t="n">
        <v>2.64111819619998</v>
      </c>
      <c r="H127" s="123" t="n">
        <v>8163.56533246208</v>
      </c>
      <c r="I127" s="123" t="n">
        <v>8189.32940288926</v>
      </c>
      <c r="J127" s="123" t="n">
        <v>9.8</v>
      </c>
      <c r="K127" s="4" t="n">
        <v>0.781929847333441</v>
      </c>
      <c r="L127" s="4" t="n">
        <v>0.762291175531805</v>
      </c>
      <c r="M127" s="4" t="n">
        <v>0.788013423803356</v>
      </c>
      <c r="O127" s="123" t="n">
        <v>2.81060556196808</v>
      </c>
      <c r="P127" s="124" t="n">
        <v>8838.63091166881</v>
      </c>
      <c r="Q127" s="124" t="n">
        <v>2.81595680745933</v>
      </c>
      <c r="R127" s="124" t="n">
        <v>6171.01598796379</v>
      </c>
      <c r="S127" s="124" t="n">
        <v>-0.00535124549124388</v>
      </c>
      <c r="T127" s="124" t="n">
        <v>2667.61492370502</v>
      </c>
      <c r="V127" s="107" t="n">
        <f aca="false">S127*cRatio-T127</f>
        <v>-3202.73947282941</v>
      </c>
      <c r="W127" s="107"/>
      <c r="X127" s="107"/>
      <c r="Z127" s="143" t="n">
        <f aca="false">IF(V127&gt;0,1,0)</f>
        <v>0</v>
      </c>
      <c r="AA127" s="143"/>
      <c r="AB127" s="143"/>
    </row>
    <row r="128" customFormat="false" ht="12" hidden="false" customHeight="false" outlineLevel="0" collapsed="false">
      <c r="A128" s="0" t="n">
        <v>123</v>
      </c>
      <c r="C128" s="4" t="n">
        <v>0.00147314277501676</v>
      </c>
      <c r="D128" s="4" t="n">
        <v>0.0189383197542055</v>
      </c>
      <c r="E128" s="4" t="n">
        <v>0.040827397296892</v>
      </c>
      <c r="F128" s="92" t="n">
        <v>0.000783897315608385</v>
      </c>
      <c r="G128" s="92" t="n">
        <v>2.66691751271468</v>
      </c>
      <c r="H128" s="123" t="n">
        <v>8144.88387727665</v>
      </c>
      <c r="I128" s="123" t="n">
        <v>8111.51297618773</v>
      </c>
      <c r="J128" s="123" t="n">
        <v>9.8</v>
      </c>
      <c r="K128" s="4" t="n">
        <v>0.830123902263959</v>
      </c>
      <c r="L128" s="4" t="n">
        <v>0.751743157191998</v>
      </c>
      <c r="M128" s="4" t="n">
        <v>0.764640524535344</v>
      </c>
      <c r="O128" s="123" t="n">
        <v>2.92758855357895</v>
      </c>
      <c r="P128" s="124" t="n">
        <v>14293.8797003896</v>
      </c>
      <c r="Q128" s="124" t="n">
        <v>2.67505224584033</v>
      </c>
      <c r="R128" s="124" t="n">
        <v>5712.75369475085</v>
      </c>
      <c r="S128" s="124" t="n">
        <v>0.252536307738621</v>
      </c>
      <c r="T128" s="124" t="n">
        <v>8581.12600563878</v>
      </c>
      <c r="V128" s="107" t="n">
        <f aca="false">S128*cRatio-T128</f>
        <v>16672.5047682234</v>
      </c>
      <c r="W128" s="107"/>
      <c r="X128" s="107"/>
      <c r="Z128" s="143" t="n">
        <f aca="false">IF(V128&gt;0,1,0)</f>
        <v>1</v>
      </c>
      <c r="AA128" s="143"/>
      <c r="AB128" s="143"/>
    </row>
    <row r="129" customFormat="false" ht="12" hidden="false" customHeight="false" outlineLevel="0" collapsed="false">
      <c r="A129" s="0" t="n">
        <v>124</v>
      </c>
      <c r="C129" s="4" t="n">
        <v>0.00833928036526432</v>
      </c>
      <c r="D129" s="4" t="n">
        <v>0.00758529870973967</v>
      </c>
      <c r="E129" s="4" t="n">
        <v>0.0063738326875475</v>
      </c>
      <c r="F129" s="92" t="n">
        <v>0.000848412844659539</v>
      </c>
      <c r="G129" s="92" t="n">
        <v>2.67133246630256</v>
      </c>
      <c r="H129" s="123" t="n">
        <v>8140.68146387696</v>
      </c>
      <c r="I129" s="123" t="n">
        <v>8248.31326068028</v>
      </c>
      <c r="J129" s="123" t="n">
        <v>9.8</v>
      </c>
      <c r="K129" s="4" t="n">
        <v>0.826243048740684</v>
      </c>
      <c r="L129" s="4" t="n">
        <v>0.75467971851711</v>
      </c>
      <c r="M129" s="4" t="n">
        <v>0.768638623071782</v>
      </c>
      <c r="O129" s="123" t="n">
        <v>2.94825076992299</v>
      </c>
      <c r="P129" s="124" t="n">
        <v>9488.23799298482</v>
      </c>
      <c r="Q129" s="124" t="n">
        <v>2.77090514205634</v>
      </c>
      <c r="R129" s="124" t="n">
        <v>2853.96253688683</v>
      </c>
      <c r="S129" s="124" t="n">
        <v>0.177345627866653</v>
      </c>
      <c r="T129" s="124" t="n">
        <v>6634.27545609799</v>
      </c>
      <c r="V129" s="107" t="n">
        <f aca="false">S129*cRatio-T129</f>
        <v>11100.2873305673</v>
      </c>
      <c r="W129" s="107"/>
      <c r="X129" s="107"/>
      <c r="Z129" s="143" t="n">
        <f aca="false">IF(V129&gt;0,1,0)</f>
        <v>1</v>
      </c>
      <c r="AA129" s="143"/>
      <c r="AB129" s="143"/>
    </row>
    <row r="130" customFormat="false" ht="12" hidden="false" customHeight="false" outlineLevel="0" collapsed="false">
      <c r="A130" s="0" t="n">
        <v>125</v>
      </c>
      <c r="C130" s="4" t="n">
        <v>0.00736806208586993</v>
      </c>
      <c r="D130" s="4" t="n">
        <v>0.0100386495988019</v>
      </c>
      <c r="E130" s="4" t="n">
        <v>0.0172763766860151</v>
      </c>
      <c r="F130" s="92" t="n">
        <v>0.00121860235473371</v>
      </c>
      <c r="G130" s="92" t="n">
        <v>2.68487831320702</v>
      </c>
      <c r="H130" s="123" t="n">
        <v>8214.60862570583</v>
      </c>
      <c r="I130" s="123" t="n">
        <v>7677.29374215003</v>
      </c>
      <c r="J130" s="123" t="n">
        <v>9.8</v>
      </c>
      <c r="K130" s="4" t="n">
        <v>0.811843537660334</v>
      </c>
      <c r="L130" s="4" t="n">
        <v>0.767748706803558</v>
      </c>
      <c r="M130" s="4" t="n">
        <v>0.780708354924795</v>
      </c>
      <c r="O130" s="123" t="n">
        <v>2.8866046793246</v>
      </c>
      <c r="P130" s="124" t="n">
        <v>11073.0550754756</v>
      </c>
      <c r="Q130" s="124" t="n">
        <v>2.68315816462253</v>
      </c>
      <c r="R130" s="124" t="n">
        <v>4348.49757504043</v>
      </c>
      <c r="S130" s="124" t="n">
        <v>0.203446514702069</v>
      </c>
      <c r="T130" s="124" t="n">
        <v>6724.55750043513</v>
      </c>
      <c r="V130" s="107" t="n">
        <f aca="false">S130*cRatio-T130</f>
        <v>13620.0939697718</v>
      </c>
      <c r="W130" s="107"/>
      <c r="X130" s="107"/>
      <c r="Z130" s="143" t="n">
        <f aca="false">IF(V130&gt;0,1,0)</f>
        <v>1</v>
      </c>
      <c r="AA130" s="143"/>
      <c r="AB130" s="143"/>
    </row>
    <row r="131" customFormat="false" ht="12" hidden="false" customHeight="false" outlineLevel="0" collapsed="false">
      <c r="A131" s="0" t="n">
        <v>126</v>
      </c>
      <c r="C131" s="4" t="n">
        <v>0.0019811409011518</v>
      </c>
      <c r="D131" s="4" t="n">
        <v>0.0050882126107217</v>
      </c>
      <c r="E131" s="4" t="n">
        <v>0.00488913568923888</v>
      </c>
      <c r="F131" s="92" t="n">
        <v>0.000747030723382277</v>
      </c>
      <c r="G131" s="92" t="n">
        <v>2.73104370238362</v>
      </c>
      <c r="H131" s="123" t="n">
        <v>8132.06710820952</v>
      </c>
      <c r="I131" s="123" t="n">
        <v>8186.14969217443</v>
      </c>
      <c r="J131" s="123" t="n">
        <v>9.8</v>
      </c>
      <c r="K131" s="4" t="n">
        <v>0.808465954485391</v>
      </c>
      <c r="L131" s="4" t="n">
        <v>0.724462087148047</v>
      </c>
      <c r="M131" s="4" t="n">
        <v>0.786191332831144</v>
      </c>
      <c r="O131" s="123" t="n">
        <v>2.9071028746264</v>
      </c>
      <c r="P131" s="124" t="n">
        <v>9273.16001621151</v>
      </c>
      <c r="Q131" s="124" t="n">
        <v>2.72892118751438</v>
      </c>
      <c r="R131" s="124" t="n">
        <v>7767.74365747901</v>
      </c>
      <c r="S131" s="124" t="n">
        <v>0.178181687112021</v>
      </c>
      <c r="T131" s="124" t="n">
        <v>1505.41635873251</v>
      </c>
      <c r="V131" s="107" t="n">
        <f aca="false">S131*cRatio-T131</f>
        <v>16312.7523524696</v>
      </c>
      <c r="W131" s="107"/>
      <c r="X131" s="107"/>
      <c r="Z131" s="143" t="n">
        <f aca="false">IF(V131&gt;0,1,0)</f>
        <v>1</v>
      </c>
      <c r="AA131" s="143"/>
      <c r="AB131" s="143"/>
    </row>
    <row r="132" customFormat="false" ht="12" hidden="false" customHeight="false" outlineLevel="0" collapsed="false">
      <c r="A132" s="0" t="n">
        <v>127</v>
      </c>
      <c r="C132" s="4" t="n">
        <v>0.0341853980436161</v>
      </c>
      <c r="D132" s="4" t="n">
        <v>0.00125831108695106</v>
      </c>
      <c r="E132" s="4" t="n">
        <v>0.0188507484809475</v>
      </c>
      <c r="F132" s="92" t="n">
        <v>0.000980681574618652</v>
      </c>
      <c r="G132" s="92" t="n">
        <v>2.62602155278772</v>
      </c>
      <c r="H132" s="123" t="n">
        <v>8039.21449540951</v>
      </c>
      <c r="I132" s="123" t="n">
        <v>8119.4969511828</v>
      </c>
      <c r="J132" s="123" t="n">
        <v>9.8</v>
      </c>
      <c r="K132" s="4" t="n">
        <v>0.802826624275732</v>
      </c>
      <c r="L132" s="4" t="n">
        <v>0.738277810253586</v>
      </c>
      <c r="M132" s="4" t="n">
        <v>0.779377273785893</v>
      </c>
      <c r="O132" s="123" t="n">
        <v>2.77822345610492</v>
      </c>
      <c r="P132" s="124" t="n">
        <v>11094.3836922424</v>
      </c>
      <c r="Q132" s="124" t="n">
        <v>2.78060113250202</v>
      </c>
      <c r="R132" s="124" t="n">
        <v>5956.04833223205</v>
      </c>
      <c r="S132" s="124" t="n">
        <v>-0.00237767639709396</v>
      </c>
      <c r="T132" s="124" t="n">
        <v>5138.33536001032</v>
      </c>
      <c r="V132" s="107" t="n">
        <f aca="false">S132*cRatio-T132</f>
        <v>-5376.10299971972</v>
      </c>
      <c r="W132" s="107"/>
      <c r="X132" s="107"/>
      <c r="Z132" s="143" t="n">
        <f aca="false">IF(V132&gt;0,1,0)</f>
        <v>0</v>
      </c>
      <c r="AA132" s="143"/>
      <c r="AB132" s="143"/>
    </row>
    <row r="133" customFormat="false" ht="12" hidden="false" customHeight="false" outlineLevel="0" collapsed="false">
      <c r="A133" s="0" t="n">
        <v>128</v>
      </c>
      <c r="C133" s="4" t="n">
        <v>2.78361576405683E-005</v>
      </c>
      <c r="D133" s="4" t="n">
        <v>0.0113336792205948</v>
      </c>
      <c r="E133" s="4" t="n">
        <v>0.0125621575290854</v>
      </c>
      <c r="F133" s="92" t="n">
        <v>0.00069152308489595</v>
      </c>
      <c r="G133" s="92" t="n">
        <v>2.77302784344067</v>
      </c>
      <c r="H133" s="123" t="n">
        <v>7870.2905448909</v>
      </c>
      <c r="I133" s="123" t="n">
        <v>8207.9053565732</v>
      </c>
      <c r="J133" s="123" t="n">
        <v>9.8</v>
      </c>
      <c r="K133" s="4" t="n">
        <v>0.774608032083615</v>
      </c>
      <c r="L133" s="4" t="n">
        <v>0.757848742842546</v>
      </c>
      <c r="M133" s="4" t="n">
        <v>0.786346259536127</v>
      </c>
      <c r="O133" s="123" t="n">
        <v>2.78439052398757</v>
      </c>
      <c r="P133" s="124" t="n">
        <v>10138.6330886319</v>
      </c>
      <c r="Q133" s="124" t="n">
        <v>2.80589860225074</v>
      </c>
      <c r="R133" s="124" t="n">
        <v>2169.87702685012</v>
      </c>
      <c r="S133" s="124" t="n">
        <v>-0.0215080782631674</v>
      </c>
      <c r="T133" s="124" t="n">
        <v>7968.7560617818</v>
      </c>
      <c r="V133" s="107" t="n">
        <f aca="false">S133*cRatio-T133</f>
        <v>-10119.5638880985</v>
      </c>
      <c r="W133" s="107"/>
      <c r="X133" s="107"/>
      <c r="Z133" s="143" t="n">
        <f aca="false">IF(V133&gt;0,1,0)</f>
        <v>0</v>
      </c>
      <c r="AA133" s="143"/>
      <c r="AB133" s="143"/>
    </row>
    <row r="134" customFormat="false" ht="12" hidden="false" customHeight="false" outlineLevel="0" collapsed="false">
      <c r="A134" s="0" t="n">
        <v>129</v>
      </c>
      <c r="C134" s="4" t="n">
        <v>0.00509591091889361</v>
      </c>
      <c r="D134" s="4" t="n">
        <v>0.00144978421386618</v>
      </c>
      <c r="E134" s="4" t="n">
        <v>0.00162613633528652</v>
      </c>
      <c r="F134" s="92" t="n">
        <v>0.000702225485588581</v>
      </c>
      <c r="G134" s="92" t="n">
        <v>2.37912116226212</v>
      </c>
      <c r="H134" s="123" t="n">
        <v>8031.67450586605</v>
      </c>
      <c r="I134" s="123" t="n">
        <v>8289.82597416629</v>
      </c>
      <c r="J134" s="123" t="n">
        <v>9.8</v>
      </c>
      <c r="K134" s="4" t="n">
        <v>0.816936551093868</v>
      </c>
      <c r="L134" s="4" t="n">
        <v>0.774158314696079</v>
      </c>
      <c r="M134" s="4" t="n">
        <v>0.815797727174453</v>
      </c>
      <c r="O134" s="123" t="n">
        <v>2.93234763261072</v>
      </c>
      <c r="P134" s="124" t="n">
        <v>8690.72129972498</v>
      </c>
      <c r="Q134" s="124" t="n">
        <v>2.83083412396319</v>
      </c>
      <c r="R134" s="124" t="n">
        <v>4292.63429907916</v>
      </c>
      <c r="S134" s="124" t="n">
        <v>0.101513508647534</v>
      </c>
      <c r="T134" s="124" t="n">
        <v>4398.08700064582</v>
      </c>
      <c r="V134" s="107" t="n">
        <f aca="false">S134*cRatio-T134</f>
        <v>5753.26386410759</v>
      </c>
      <c r="W134" s="107"/>
      <c r="X134" s="107"/>
      <c r="Z134" s="143" t="n">
        <f aca="false">IF(V134&gt;0,1,0)</f>
        <v>1</v>
      </c>
      <c r="AA134" s="143"/>
      <c r="AB134" s="143"/>
    </row>
    <row r="135" customFormat="false" ht="12" hidden="false" customHeight="false" outlineLevel="0" collapsed="false">
      <c r="A135" s="0" t="n">
        <v>130</v>
      </c>
      <c r="C135" s="4" t="n">
        <v>0.000220643465505501</v>
      </c>
      <c r="D135" s="4" t="n">
        <v>0.0056190616417049</v>
      </c>
      <c r="E135" s="4" t="n">
        <v>0.00878429759113898</v>
      </c>
      <c r="F135" s="92" t="n">
        <v>0.000868205141390744</v>
      </c>
      <c r="G135" s="92" t="n">
        <v>2.65998600474557</v>
      </c>
      <c r="H135" s="123" t="n">
        <v>7836.1340443659</v>
      </c>
      <c r="I135" s="123" t="n">
        <v>8261.3532751118</v>
      </c>
      <c r="J135" s="123" t="n">
        <v>9.8</v>
      </c>
      <c r="K135" s="4" t="n">
        <v>0.798970648043628</v>
      </c>
      <c r="L135" s="4" t="n">
        <v>0.734647999501064</v>
      </c>
      <c r="M135" s="4" t="n">
        <v>0.762819692668225</v>
      </c>
      <c r="O135" s="123" t="n">
        <v>2.87329834484606</v>
      </c>
      <c r="P135" s="124" t="n">
        <v>9554.65891897451</v>
      </c>
      <c r="Q135" s="124" t="n">
        <v>2.70482223254395</v>
      </c>
      <c r="R135" s="124" t="n">
        <v>4310.06770656371</v>
      </c>
      <c r="S135" s="124" t="n">
        <v>0.168476112302108</v>
      </c>
      <c r="T135" s="124" t="n">
        <v>5244.5912124108</v>
      </c>
      <c r="V135" s="107" t="n">
        <f aca="false">S135*cRatio-T135</f>
        <v>11603.0200178</v>
      </c>
      <c r="W135" s="107"/>
      <c r="X135" s="107"/>
      <c r="Z135" s="143" t="n">
        <f aca="false">IF(V135&gt;0,1,0)</f>
        <v>1</v>
      </c>
      <c r="AA135" s="143"/>
      <c r="AB135" s="143"/>
    </row>
    <row r="136" customFormat="false" ht="12" hidden="false" customHeight="false" outlineLevel="0" collapsed="false">
      <c r="A136" s="0" t="n">
        <v>131</v>
      </c>
      <c r="C136" s="4" t="n">
        <v>0.00320115659456155</v>
      </c>
      <c r="D136" s="4" t="n">
        <v>0.00775111664688755</v>
      </c>
      <c r="E136" s="4" t="n">
        <v>0.0157210461156745</v>
      </c>
      <c r="F136" s="92" t="n">
        <v>0.000643096145259411</v>
      </c>
      <c r="G136" s="92" t="n">
        <v>2.65378830010918</v>
      </c>
      <c r="H136" s="123" t="n">
        <v>8041.55267936269</v>
      </c>
      <c r="I136" s="123" t="n">
        <v>8310.67193507919</v>
      </c>
      <c r="J136" s="123" t="n">
        <v>9.8</v>
      </c>
      <c r="K136" s="4" t="n">
        <v>0.797728498859162</v>
      </c>
      <c r="L136" s="4" t="n">
        <v>0.732182374073404</v>
      </c>
      <c r="M136" s="4" t="n">
        <v>0.770972385861127</v>
      </c>
      <c r="O136" s="123" t="n">
        <v>2.85156779456794</v>
      </c>
      <c r="P136" s="124" t="n">
        <v>10756.868433721</v>
      </c>
      <c r="Q136" s="124" t="n">
        <v>2.73123609029077</v>
      </c>
      <c r="R136" s="124" t="n">
        <v>4707.47186748799</v>
      </c>
      <c r="S136" s="124" t="n">
        <v>0.120331704277175</v>
      </c>
      <c r="T136" s="124" t="n">
        <v>6049.39656623303</v>
      </c>
      <c r="V136" s="107" t="n">
        <f aca="false">S136*cRatio-T136</f>
        <v>5983.77386148442</v>
      </c>
      <c r="W136" s="107"/>
      <c r="X136" s="107"/>
      <c r="Z136" s="143" t="n">
        <f aca="false">IF(V136&gt;0,1,0)</f>
        <v>1</v>
      </c>
      <c r="AA136" s="143"/>
      <c r="AB136" s="143"/>
    </row>
    <row r="137" customFormat="false" ht="12" hidden="false" customHeight="false" outlineLevel="0" collapsed="false">
      <c r="A137" s="0" t="n">
        <v>132</v>
      </c>
      <c r="C137" s="4" t="n">
        <v>0.0158766389058573</v>
      </c>
      <c r="D137" s="4" t="n">
        <v>0.01201894366461</v>
      </c>
      <c r="E137" s="4" t="n">
        <v>0.00721527181525068</v>
      </c>
      <c r="F137" s="92" t="n">
        <v>0.000756743633466198</v>
      </c>
      <c r="G137" s="92" t="n">
        <v>2.72974639306695</v>
      </c>
      <c r="H137" s="123" t="n">
        <v>8185.39966742641</v>
      </c>
      <c r="I137" s="123" t="n">
        <v>8462.54711502433</v>
      </c>
      <c r="J137" s="123" t="n">
        <v>9.8</v>
      </c>
      <c r="K137" s="4" t="n">
        <v>0.81025054315036</v>
      </c>
      <c r="L137" s="4" t="n">
        <v>0.76273872318813</v>
      </c>
      <c r="M137" s="4" t="n">
        <v>0.785225540372087</v>
      </c>
      <c r="O137" s="123" t="n">
        <v>2.86938369618268</v>
      </c>
      <c r="P137" s="124" t="n">
        <v>9661.4675153574</v>
      </c>
      <c r="Q137" s="124" t="n">
        <v>2.81902155860948</v>
      </c>
      <c r="R137" s="124" t="n">
        <v>2822.45295135169</v>
      </c>
      <c r="S137" s="124" t="n">
        <v>0.0503621375731993</v>
      </c>
      <c r="T137" s="124" t="n">
        <v>6839.01456400571</v>
      </c>
      <c r="V137" s="107" t="n">
        <f aca="false">S137*cRatio-T137</f>
        <v>-1802.80080668578</v>
      </c>
      <c r="W137" s="107"/>
      <c r="X137" s="107"/>
      <c r="Z137" s="143" t="n">
        <f aca="false">IF(V137&gt;0,1,0)</f>
        <v>0</v>
      </c>
      <c r="AA137" s="143"/>
      <c r="AB137" s="143"/>
    </row>
    <row r="138" customFormat="false" ht="12" hidden="false" customHeight="false" outlineLevel="0" collapsed="false">
      <c r="A138" s="0" t="n">
        <v>133</v>
      </c>
      <c r="C138" s="4" t="n">
        <v>0.000278964155258102</v>
      </c>
      <c r="D138" s="4" t="n">
        <v>0.00378735235151346</v>
      </c>
      <c r="E138" s="4" t="n">
        <v>0.00349783182585621</v>
      </c>
      <c r="F138" s="92" t="n">
        <v>0.000681991060246962</v>
      </c>
      <c r="G138" s="92" t="n">
        <v>2.84634583539179</v>
      </c>
      <c r="H138" s="123" t="n">
        <v>8267.70984219466</v>
      </c>
      <c r="I138" s="123" t="n">
        <v>8181.60715900886</v>
      </c>
      <c r="J138" s="123" t="n">
        <v>9.8</v>
      </c>
      <c r="K138" s="4" t="n">
        <v>0.819165604020665</v>
      </c>
      <c r="L138" s="4" t="n">
        <v>0.766862862929689</v>
      </c>
      <c r="M138" s="4" t="n">
        <v>0.811388112846757</v>
      </c>
      <c r="O138" s="123" t="n">
        <v>2.95209634087597</v>
      </c>
      <c r="P138" s="124" t="n">
        <v>9208.42522934349</v>
      </c>
      <c r="Q138" s="124" t="n">
        <v>2.8325261108546</v>
      </c>
      <c r="R138" s="124" t="n">
        <v>3825.18406428354</v>
      </c>
      <c r="S138" s="124" t="n">
        <v>0.11957023002137</v>
      </c>
      <c r="T138" s="124" t="n">
        <v>5383.24116505995</v>
      </c>
      <c r="V138" s="107" t="n">
        <f aca="false">S138*cRatio-T138</f>
        <v>6573.78183707709</v>
      </c>
      <c r="W138" s="107"/>
      <c r="X138" s="107"/>
      <c r="Z138" s="143" t="n">
        <f aca="false">IF(V138&gt;0,1,0)</f>
        <v>1</v>
      </c>
      <c r="AA138" s="143"/>
      <c r="AB138" s="143"/>
    </row>
    <row r="139" customFormat="false" ht="12" hidden="false" customHeight="false" outlineLevel="0" collapsed="false">
      <c r="A139" s="0" t="n">
        <v>134</v>
      </c>
      <c r="C139" s="4" t="n">
        <v>0.00431759316842151</v>
      </c>
      <c r="D139" s="4" t="n">
        <v>0.0121846101240348</v>
      </c>
      <c r="E139" s="4" t="n">
        <v>0.0222720842412038</v>
      </c>
      <c r="F139" s="92" t="n">
        <v>0.000705657239857901</v>
      </c>
      <c r="G139" s="92" t="n">
        <v>2.76989370988729</v>
      </c>
      <c r="H139" s="123" t="n">
        <v>8183.33133964593</v>
      </c>
      <c r="I139" s="123" t="n">
        <v>8287.9920114147</v>
      </c>
      <c r="J139" s="123" t="n">
        <v>9.8</v>
      </c>
      <c r="K139" s="4" t="n">
        <v>0.76239107098944</v>
      </c>
      <c r="L139" s="4" t="n">
        <v>0.795663967559701</v>
      </c>
      <c r="M139" s="4" t="n">
        <v>0.770768000550355</v>
      </c>
      <c r="O139" s="123" t="n">
        <v>2.71903039556229</v>
      </c>
      <c r="P139" s="124" t="n">
        <v>11850.6211091796</v>
      </c>
      <c r="Q139" s="124" t="n">
        <v>2.81537907151764</v>
      </c>
      <c r="R139" s="124" t="n">
        <v>5910.63128848405</v>
      </c>
      <c r="S139" s="124" t="n">
        <v>-0.0963486759553449</v>
      </c>
      <c r="T139" s="124" t="n">
        <v>5939.98982069554</v>
      </c>
      <c r="V139" s="107" t="n">
        <f aca="false">S139*cRatio-T139</f>
        <v>-15574.85741623</v>
      </c>
      <c r="W139" s="107"/>
      <c r="X139" s="107"/>
      <c r="Z139" s="143" t="n">
        <f aca="false">IF(V139&gt;0,1,0)</f>
        <v>0</v>
      </c>
      <c r="AA139" s="143"/>
      <c r="AB139" s="143"/>
    </row>
    <row r="140" customFormat="false" ht="12" hidden="false" customHeight="false" outlineLevel="0" collapsed="false">
      <c r="A140" s="0" t="n">
        <v>135</v>
      </c>
      <c r="C140" s="4" t="n">
        <v>0.00255770091940155</v>
      </c>
      <c r="D140" s="4" t="n">
        <v>0.0106163868585161</v>
      </c>
      <c r="E140" s="4" t="n">
        <v>0.000802224206868656</v>
      </c>
      <c r="F140" s="92" t="n">
        <v>0.000650218739441824</v>
      </c>
      <c r="G140" s="92" t="n">
        <v>2.78890911291139</v>
      </c>
      <c r="H140" s="123" t="n">
        <v>8194.60796075324</v>
      </c>
      <c r="I140" s="123" t="n">
        <v>8308.04177493911</v>
      </c>
      <c r="J140" s="123" t="n">
        <v>9.8</v>
      </c>
      <c r="K140" s="4" t="n">
        <v>0.792353876791038</v>
      </c>
      <c r="L140" s="4" t="n">
        <v>0.754962463223224</v>
      </c>
      <c r="M140" s="4" t="n">
        <v>0.799351024200202</v>
      </c>
      <c r="O140" s="123" t="n">
        <v>2.85361535518232</v>
      </c>
      <c r="P140" s="124" t="n">
        <v>8731.98559592395</v>
      </c>
      <c r="Q140" s="124" t="n">
        <v>2.80483377703095</v>
      </c>
      <c r="R140" s="124" t="n">
        <v>5336.92966964845</v>
      </c>
      <c r="S140" s="124" t="n">
        <v>0.0487815781513743</v>
      </c>
      <c r="T140" s="124" t="n">
        <v>3395.0559262755</v>
      </c>
      <c r="V140" s="107" t="n">
        <f aca="false">S140*cRatio-T140</f>
        <v>1483.10188886193</v>
      </c>
      <c r="W140" s="107"/>
      <c r="X140" s="107"/>
      <c r="Z140" s="143" t="n">
        <f aca="false">IF(V140&gt;0,1,0)</f>
        <v>1</v>
      </c>
      <c r="AA140" s="143"/>
      <c r="AB140" s="143"/>
    </row>
    <row r="141" customFormat="false" ht="12" hidden="false" customHeight="false" outlineLevel="0" collapsed="false">
      <c r="A141" s="0" t="n">
        <v>136</v>
      </c>
      <c r="C141" s="4" t="n">
        <v>0.000743725255041519</v>
      </c>
      <c r="D141" s="4" t="n">
        <v>0.00141304126688105</v>
      </c>
      <c r="E141" s="4" t="n">
        <v>0.000356035854009412</v>
      </c>
      <c r="F141" s="92" t="n">
        <v>0.000904005718806936</v>
      </c>
      <c r="G141" s="92" t="n">
        <v>2.51391475780283</v>
      </c>
      <c r="H141" s="123" t="n">
        <v>8112.55868292645</v>
      </c>
      <c r="I141" s="123" t="n">
        <v>8416.11508778264</v>
      </c>
      <c r="J141" s="123" t="n">
        <v>9.8</v>
      </c>
      <c r="K141" s="4" t="n">
        <v>0.82043859883298</v>
      </c>
      <c r="L141" s="4" t="n">
        <v>0.754603615124135</v>
      </c>
      <c r="M141" s="4" t="n">
        <v>0.767501089684373</v>
      </c>
      <c r="O141" s="123" t="n">
        <v>2.95899727824382</v>
      </c>
      <c r="P141" s="124" t="n">
        <v>8584.11875472575</v>
      </c>
      <c r="Q141" s="124" t="n">
        <v>2.86818028645202</v>
      </c>
      <c r="R141" s="124" t="n">
        <v>2202.69507930776</v>
      </c>
      <c r="S141" s="124" t="n">
        <v>0.0908169917918085</v>
      </c>
      <c r="T141" s="124" t="n">
        <v>6381.42367541799</v>
      </c>
      <c r="V141" s="107" t="n">
        <f aca="false">S141*cRatio-T141</f>
        <v>2700.27550376286</v>
      </c>
      <c r="W141" s="107"/>
      <c r="X141" s="107"/>
      <c r="Z141" s="143" t="n">
        <f aca="false">IF(V141&gt;0,1,0)</f>
        <v>1</v>
      </c>
      <c r="AA141" s="143"/>
      <c r="AB141" s="143"/>
    </row>
    <row r="142" customFormat="false" ht="12" hidden="false" customHeight="false" outlineLevel="0" collapsed="false">
      <c r="A142" s="0" t="n">
        <v>137</v>
      </c>
      <c r="C142" s="4" t="n">
        <v>0.00245069600186509</v>
      </c>
      <c r="D142" s="4" t="n">
        <v>0.0111256792665406</v>
      </c>
      <c r="E142" s="4" t="n">
        <v>0.0095596305436222</v>
      </c>
      <c r="F142" s="92" t="n">
        <v>0.000795053123110077</v>
      </c>
      <c r="G142" s="92" t="n">
        <v>2.71713661748127</v>
      </c>
      <c r="H142" s="123" t="n">
        <v>8290.6717819287</v>
      </c>
      <c r="I142" s="123" t="n">
        <v>8195.40913525504</v>
      </c>
      <c r="J142" s="123" t="n">
        <v>9.8</v>
      </c>
      <c r="K142" s="4" t="n">
        <v>0.80733550405902</v>
      </c>
      <c r="L142" s="4" t="n">
        <v>0.765574654058746</v>
      </c>
      <c r="M142" s="4" t="n">
        <v>0.749723659221619</v>
      </c>
      <c r="O142" s="123" t="n">
        <v>2.8941673849701</v>
      </c>
      <c r="P142" s="124" t="n">
        <v>10113.2423553248</v>
      </c>
      <c r="Q142" s="124" t="n">
        <v>2.81802083208725</v>
      </c>
      <c r="R142" s="124" t="n">
        <v>3194.91479667309</v>
      </c>
      <c r="S142" s="124" t="n">
        <v>0.0761465528828462</v>
      </c>
      <c r="T142" s="124" t="n">
        <v>6918.32755865172</v>
      </c>
      <c r="V142" s="107" t="n">
        <f aca="false">S142*cRatio-T142</f>
        <v>696.327729632899</v>
      </c>
      <c r="W142" s="107"/>
      <c r="X142" s="107"/>
      <c r="Z142" s="143" t="n">
        <f aca="false">IF(V142&gt;0,1,0)</f>
        <v>1</v>
      </c>
      <c r="AA142" s="143"/>
      <c r="AB142" s="143"/>
    </row>
    <row r="143" customFormat="false" ht="12" hidden="false" customHeight="false" outlineLevel="0" collapsed="false">
      <c r="A143" s="0" t="n">
        <v>138</v>
      </c>
      <c r="C143" s="4" t="n">
        <v>0.00038449869460332</v>
      </c>
      <c r="D143" s="4" t="n">
        <v>0.0167359087241825</v>
      </c>
      <c r="E143" s="4" t="n">
        <v>0.00448172179252369</v>
      </c>
      <c r="F143" s="92" t="n">
        <v>0.000824770253243074</v>
      </c>
      <c r="G143" s="92" t="n">
        <v>2.70842080468666</v>
      </c>
      <c r="H143" s="123" t="n">
        <v>8305.600676847</v>
      </c>
      <c r="I143" s="123" t="n">
        <v>8007.66635564986</v>
      </c>
      <c r="J143" s="123" t="n">
        <v>9.8</v>
      </c>
      <c r="K143" s="4" t="n">
        <v>0.776803082206461</v>
      </c>
      <c r="L143" s="4" t="n">
        <v>0.753175294683053</v>
      </c>
      <c r="M143" s="4" t="n">
        <v>0.800377689589326</v>
      </c>
      <c r="O143" s="123" t="n">
        <v>2.80023535344167</v>
      </c>
      <c r="P143" s="124" t="n">
        <v>9385.38961904438</v>
      </c>
      <c r="Q143" s="124" t="n">
        <v>2.82277182362383</v>
      </c>
      <c r="R143" s="124" t="n">
        <v>8804.29829105883</v>
      </c>
      <c r="S143" s="124" t="n">
        <v>-0.0225364701821604</v>
      </c>
      <c r="T143" s="124" t="n">
        <v>581.09132798555</v>
      </c>
      <c r="V143" s="107" t="n">
        <f aca="false">S143*cRatio-T143</f>
        <v>-2834.73834620159</v>
      </c>
      <c r="W143" s="107"/>
      <c r="X143" s="107"/>
      <c r="Z143" s="143" t="n">
        <f aca="false">IF(V143&gt;0,1,0)</f>
        <v>0</v>
      </c>
      <c r="AA143" s="143"/>
      <c r="AB143" s="143"/>
    </row>
    <row r="144" customFormat="false" ht="12" hidden="false" customHeight="false" outlineLevel="0" collapsed="false">
      <c r="A144" s="0" t="n">
        <v>139</v>
      </c>
      <c r="C144" s="4" t="n">
        <v>0.00204955702853662</v>
      </c>
      <c r="D144" s="4" t="n">
        <v>0.0139650179569709</v>
      </c>
      <c r="E144" s="4" t="n">
        <v>0.00415710720958227</v>
      </c>
      <c r="F144" s="92" t="n">
        <v>0.000937029003570907</v>
      </c>
      <c r="G144" s="92" t="n">
        <v>2.55252915359771</v>
      </c>
      <c r="H144" s="123" t="n">
        <v>7883.85857030341</v>
      </c>
      <c r="I144" s="123" t="n">
        <v>8140.4555683373</v>
      </c>
      <c r="J144" s="123" t="n">
        <v>9.8</v>
      </c>
      <c r="K144" s="4" t="n">
        <v>0.780682686409314</v>
      </c>
      <c r="L144" s="4" t="n">
        <v>0.76035538832353</v>
      </c>
      <c r="M144" s="4" t="n">
        <v>0.767150257044732</v>
      </c>
      <c r="O144" s="123" t="n">
        <v>2.80930431757961</v>
      </c>
      <c r="P144" s="124" t="n">
        <v>8914.41775953423</v>
      </c>
      <c r="Q144" s="124" t="n">
        <v>2.79787141195621</v>
      </c>
      <c r="R144" s="124" t="n">
        <v>3383.2720159945</v>
      </c>
      <c r="S144" s="124" t="n">
        <v>0.0114329056234066</v>
      </c>
      <c r="T144" s="124" t="n">
        <v>5531.14574353973</v>
      </c>
      <c r="V144" s="107" t="n">
        <f aca="false">S144*cRatio-T144</f>
        <v>-4387.85518119907</v>
      </c>
      <c r="W144" s="107"/>
      <c r="X144" s="107"/>
      <c r="Z144" s="143" t="n">
        <f aca="false">IF(V144&gt;0,1,0)</f>
        <v>0</v>
      </c>
      <c r="AA144" s="143"/>
      <c r="AB144" s="143"/>
    </row>
    <row r="145" customFormat="false" ht="12" hidden="false" customHeight="false" outlineLevel="0" collapsed="false">
      <c r="A145" s="0" t="n">
        <v>140</v>
      </c>
      <c r="C145" s="4" t="n">
        <v>0.00259323670602463</v>
      </c>
      <c r="D145" s="4" t="n">
        <v>0.0457743729386861</v>
      </c>
      <c r="E145" s="4" t="n">
        <v>0.00946462452426239</v>
      </c>
      <c r="F145" s="92" t="n">
        <v>0.000952313958753942</v>
      </c>
      <c r="G145" s="92" t="n">
        <v>2.51939689472974</v>
      </c>
      <c r="H145" s="123" t="n">
        <v>8439.61379295787</v>
      </c>
      <c r="I145" s="123" t="n">
        <v>8338.72315216091</v>
      </c>
      <c r="J145" s="123" t="n">
        <v>9.8</v>
      </c>
      <c r="K145" s="4" t="n">
        <v>0.795134667809731</v>
      </c>
      <c r="L145" s="4" t="n">
        <v>0.749504340309086</v>
      </c>
      <c r="M145" s="4" t="n">
        <v>0.797173386268417</v>
      </c>
      <c r="O145" s="123" t="n">
        <v>2.84853567180331</v>
      </c>
      <c r="P145" s="124" t="n">
        <v>10258.9684234888</v>
      </c>
      <c r="Q145" s="124" t="n">
        <v>2.79157562124019</v>
      </c>
      <c r="R145" s="124" t="n">
        <v>4749.6183528057</v>
      </c>
      <c r="S145" s="124" t="n">
        <v>0.056960050563124</v>
      </c>
      <c r="T145" s="124" t="n">
        <v>5509.35007068309</v>
      </c>
      <c r="V145" s="107" t="n">
        <f aca="false">S145*cRatio-T145</f>
        <v>186.654985629312</v>
      </c>
      <c r="W145" s="107"/>
      <c r="X145" s="107"/>
      <c r="Z145" s="143" t="n">
        <f aca="false">IF(V145&gt;0,1,0)</f>
        <v>1</v>
      </c>
      <c r="AA145" s="143"/>
      <c r="AB145" s="143"/>
    </row>
    <row r="146" customFormat="false" ht="12" hidden="false" customHeight="false" outlineLevel="0" collapsed="false">
      <c r="A146" s="0" t="n">
        <v>141</v>
      </c>
      <c r="C146" s="4" t="n">
        <v>0.0115266839924105</v>
      </c>
      <c r="D146" s="4" t="n">
        <v>0.00103499186986999</v>
      </c>
      <c r="E146" s="4" t="n">
        <v>0.00893373500789774</v>
      </c>
      <c r="F146" s="92" t="n">
        <v>0.000628722578780898</v>
      </c>
      <c r="G146" s="92" t="n">
        <v>2.81436476290154</v>
      </c>
      <c r="H146" s="123" t="n">
        <v>8235.27716723041</v>
      </c>
      <c r="I146" s="123" t="n">
        <v>8116.22618220362</v>
      </c>
      <c r="J146" s="123" t="n">
        <v>9.8</v>
      </c>
      <c r="K146" s="4" t="n">
        <v>0.796354356456735</v>
      </c>
      <c r="L146" s="4" t="n">
        <v>0.748999932825984</v>
      </c>
      <c r="M146" s="4" t="n">
        <v>0.780121446234262</v>
      </c>
      <c r="O146" s="123" t="n">
        <v>2.8326814531035</v>
      </c>
      <c r="P146" s="124" t="n">
        <v>9952.58469347097</v>
      </c>
      <c r="Q146" s="124" t="n">
        <v>2.82845137003386</v>
      </c>
      <c r="R146" s="124" t="n">
        <v>5746.05690776675</v>
      </c>
      <c r="S146" s="124" t="n">
        <v>0.00423008306964645</v>
      </c>
      <c r="T146" s="124" t="n">
        <v>4206.52778570422</v>
      </c>
      <c r="V146" s="107" t="n">
        <f aca="false">S146*cRatio-T146</f>
        <v>-3783.51947873958</v>
      </c>
      <c r="W146" s="107"/>
      <c r="X146" s="107"/>
      <c r="Z146" s="143" t="n">
        <f aca="false">IF(V146&gt;0,1,0)</f>
        <v>0</v>
      </c>
      <c r="AA146" s="143"/>
      <c r="AB146" s="143"/>
    </row>
    <row r="147" customFormat="false" ht="12" hidden="false" customHeight="false" outlineLevel="0" collapsed="false">
      <c r="A147" s="0" t="n">
        <v>142</v>
      </c>
      <c r="C147" s="4" t="n">
        <v>0.000747289933117963</v>
      </c>
      <c r="D147" s="4" t="n">
        <v>0.00890400000913894</v>
      </c>
      <c r="E147" s="4" t="n">
        <v>0.0164488380643756</v>
      </c>
      <c r="F147" s="92" t="n">
        <v>0.000669335307554066</v>
      </c>
      <c r="G147" s="92" t="n">
        <v>2.79639355484415</v>
      </c>
      <c r="H147" s="123" t="n">
        <v>8431.5821532536</v>
      </c>
      <c r="I147" s="123" t="n">
        <v>8251.65028965584</v>
      </c>
      <c r="J147" s="123" t="n">
        <v>9.8</v>
      </c>
      <c r="K147" s="4" t="n">
        <v>0.775302290510811</v>
      </c>
      <c r="L147" s="4" t="n">
        <v>0.74487498816533</v>
      </c>
      <c r="M147" s="4" t="n">
        <v>0.796242077617046</v>
      </c>
      <c r="O147" s="123" t="n">
        <v>2.7813576658385</v>
      </c>
      <c r="P147" s="124" t="n">
        <v>11281.6265092419</v>
      </c>
      <c r="Q147" s="124" t="n">
        <v>2.90506321768034</v>
      </c>
      <c r="R147" s="124" t="n">
        <v>4713.43826048713</v>
      </c>
      <c r="S147" s="124" t="n">
        <v>-0.123705551841837</v>
      </c>
      <c r="T147" s="124" t="n">
        <v>6568.18824875473</v>
      </c>
      <c r="V147" s="107" t="n">
        <f aca="false">S147*cRatio-T147</f>
        <v>-18938.7434329385</v>
      </c>
      <c r="W147" s="107"/>
      <c r="X147" s="107"/>
      <c r="Z147" s="143" t="n">
        <f aca="false">IF(V147&gt;0,1,0)</f>
        <v>0</v>
      </c>
      <c r="AA147" s="143"/>
      <c r="AB147" s="143"/>
    </row>
    <row r="148" customFormat="false" ht="12" hidden="false" customHeight="false" outlineLevel="0" collapsed="false">
      <c r="A148" s="0" t="n">
        <v>143</v>
      </c>
      <c r="C148" s="4" t="n">
        <v>0.00162376337115737</v>
      </c>
      <c r="D148" s="4" t="n">
        <v>0.00763040399759374</v>
      </c>
      <c r="E148" s="4" t="n">
        <v>0.0130796011929032</v>
      </c>
      <c r="F148" s="92" t="n">
        <v>0.00126179959049076</v>
      </c>
      <c r="G148" s="92" t="n">
        <v>2.5959154439385</v>
      </c>
      <c r="H148" s="123" t="n">
        <v>8031.07689546262</v>
      </c>
      <c r="I148" s="123" t="n">
        <v>8282.68850664061</v>
      </c>
      <c r="J148" s="123" t="n">
        <v>9.8</v>
      </c>
      <c r="K148" s="4" t="n">
        <v>0.814401114743284</v>
      </c>
      <c r="L148" s="4" t="n">
        <v>0.74253837062691</v>
      </c>
      <c r="M148" s="4" t="n">
        <v>0.780950033003368</v>
      </c>
      <c r="O148" s="123" t="n">
        <v>2.91793421518699</v>
      </c>
      <c r="P148" s="124" t="n">
        <v>10374.9808816609</v>
      </c>
      <c r="Q148" s="124" t="n">
        <v>2.8097722838044</v>
      </c>
      <c r="R148" s="124" t="n">
        <v>5326.89154148789</v>
      </c>
      <c r="S148" s="124" t="n">
        <v>0.108161931382589</v>
      </c>
      <c r="T148" s="124" t="n">
        <v>5048.08934017298</v>
      </c>
      <c r="V148" s="107" t="n">
        <f aca="false">S148*cRatio-T148</f>
        <v>5768.1037980859</v>
      </c>
      <c r="W148" s="107"/>
      <c r="X148" s="107"/>
      <c r="Z148" s="143" t="n">
        <f aca="false">IF(V148&gt;0,1,0)</f>
        <v>1</v>
      </c>
      <c r="AA148" s="143"/>
      <c r="AB148" s="143"/>
    </row>
    <row r="149" customFormat="false" ht="12" hidden="false" customHeight="false" outlineLevel="0" collapsed="false">
      <c r="A149" s="0" t="n">
        <v>144</v>
      </c>
      <c r="C149" s="4" t="n">
        <v>6.88746251373827E-005</v>
      </c>
      <c r="D149" s="4" t="n">
        <v>0.00841354798785932</v>
      </c>
      <c r="E149" s="4" t="n">
        <v>0.015269778987808</v>
      </c>
      <c r="F149" s="92" t="n">
        <v>0.000730488394635053</v>
      </c>
      <c r="G149" s="92" t="n">
        <v>2.72933237314272</v>
      </c>
      <c r="H149" s="123" t="n">
        <v>8119.37710924149</v>
      </c>
      <c r="I149" s="123" t="n">
        <v>8116.75360583855</v>
      </c>
      <c r="J149" s="123" t="n">
        <v>9.8</v>
      </c>
      <c r="K149" s="4" t="n">
        <v>0.785344350119673</v>
      </c>
      <c r="L149" s="4" t="n">
        <v>0.788286110511705</v>
      </c>
      <c r="M149" s="4" t="n">
        <v>0.783187346762749</v>
      </c>
      <c r="O149" s="123" t="n">
        <v>2.81916014967514</v>
      </c>
      <c r="P149" s="124" t="n">
        <v>10759.1722222045</v>
      </c>
      <c r="Q149" s="124" t="n">
        <v>2.71830745185364</v>
      </c>
      <c r="R149" s="124" t="n">
        <v>4553.27731029058</v>
      </c>
      <c r="S149" s="124" t="n">
        <v>0.100852697821493</v>
      </c>
      <c r="T149" s="124" t="n">
        <v>6205.8949119139</v>
      </c>
      <c r="V149" s="107" t="n">
        <f aca="false">S149*cRatio-T149</f>
        <v>3879.37487023537</v>
      </c>
      <c r="W149" s="107"/>
      <c r="X149" s="107"/>
      <c r="Z149" s="143" t="n">
        <f aca="false">IF(V149&gt;0,1,0)</f>
        <v>1</v>
      </c>
      <c r="AA149" s="143"/>
      <c r="AB149" s="143"/>
    </row>
    <row r="150" customFormat="false" ht="12" hidden="false" customHeight="false" outlineLevel="0" collapsed="false">
      <c r="A150" s="0" t="n">
        <v>145</v>
      </c>
      <c r="C150" s="4" t="n">
        <v>0.0102502103725596</v>
      </c>
      <c r="D150" s="4" t="n">
        <v>0.0243144801204376</v>
      </c>
      <c r="E150" s="4" t="n">
        <v>0.00694337899920265</v>
      </c>
      <c r="F150" s="92" t="n">
        <v>0.000573667118017779</v>
      </c>
      <c r="G150" s="92" t="n">
        <v>2.71100725458107</v>
      </c>
      <c r="H150" s="123" t="n">
        <v>8129.49358199051</v>
      </c>
      <c r="I150" s="123" t="n">
        <v>8075.29307613306</v>
      </c>
      <c r="J150" s="123" t="n">
        <v>9.8</v>
      </c>
      <c r="K150" s="4" t="n">
        <v>0.806518272667993</v>
      </c>
      <c r="L150" s="4" t="n">
        <v>0.75370402270038</v>
      </c>
      <c r="M150" s="4" t="n">
        <v>0.781609803245344</v>
      </c>
      <c r="O150" s="123" t="n">
        <v>2.87193724608618</v>
      </c>
      <c r="P150" s="124" t="n">
        <v>9548.87690712804</v>
      </c>
      <c r="Q150" s="124" t="n">
        <v>2.80795048337202</v>
      </c>
      <c r="R150" s="124" t="n">
        <v>5538.23699938092</v>
      </c>
      <c r="S150" s="124" t="n">
        <v>0.0639867627141602</v>
      </c>
      <c r="T150" s="124" t="n">
        <v>4010.63990774712</v>
      </c>
      <c r="V150" s="107" t="n">
        <f aca="false">S150*cRatio-T150</f>
        <v>2388.0363636689</v>
      </c>
      <c r="W150" s="107"/>
      <c r="X150" s="107"/>
      <c r="Z150" s="143" t="n">
        <f aca="false">IF(V150&gt;0,1,0)</f>
        <v>1</v>
      </c>
      <c r="AA150" s="143"/>
      <c r="AB150" s="143"/>
    </row>
    <row r="151" customFormat="false" ht="12" hidden="false" customHeight="false" outlineLevel="0" collapsed="false">
      <c r="A151" s="0" t="n">
        <v>146</v>
      </c>
      <c r="C151" s="4" t="n">
        <v>0.00171643309225515</v>
      </c>
      <c r="D151" s="4" t="n">
        <v>0.00864134762715274</v>
      </c>
      <c r="E151" s="4" t="n">
        <v>0.0041204302395466</v>
      </c>
      <c r="F151" s="92" t="n">
        <v>0.000982111450725052</v>
      </c>
      <c r="G151" s="92" t="n">
        <v>2.82188778715817</v>
      </c>
      <c r="H151" s="123" t="n">
        <v>8408.73752547369</v>
      </c>
      <c r="I151" s="123" t="n">
        <v>8312.55687833831</v>
      </c>
      <c r="J151" s="123" t="n">
        <v>9.8</v>
      </c>
      <c r="K151" s="4" t="n">
        <v>0.821328402955848</v>
      </c>
      <c r="L151" s="4" t="n">
        <v>0.757602507514101</v>
      </c>
      <c r="M151" s="4" t="n">
        <v>0.799692522556655</v>
      </c>
      <c r="O151" s="123" t="n">
        <v>2.95426604576175</v>
      </c>
      <c r="P151" s="124" t="n">
        <v>9440.22801728992</v>
      </c>
      <c r="Q151" s="124" t="n">
        <v>2.66209509181638</v>
      </c>
      <c r="R151" s="124" t="n">
        <v>5954.09896742386</v>
      </c>
      <c r="S151" s="124" t="n">
        <v>0.292170953945368</v>
      </c>
      <c r="T151" s="124" t="n">
        <v>3486.12904986606</v>
      </c>
      <c r="V151" s="107" t="n">
        <f aca="false">S151*cRatio-T151</f>
        <v>25730.9663446708</v>
      </c>
      <c r="W151" s="107"/>
      <c r="X151" s="107"/>
      <c r="Z151" s="143" t="n">
        <f aca="false">IF(V151&gt;0,1,0)</f>
        <v>1</v>
      </c>
      <c r="AA151" s="143"/>
      <c r="AB151" s="143"/>
    </row>
    <row r="152" customFormat="false" ht="12" hidden="false" customHeight="false" outlineLevel="0" collapsed="false">
      <c r="A152" s="0" t="n">
        <v>147</v>
      </c>
      <c r="C152" s="4" t="n">
        <v>0.00949544283423875</v>
      </c>
      <c r="D152" s="4" t="n">
        <v>0.00135794749275821</v>
      </c>
      <c r="E152" s="4" t="n">
        <v>0.0147952837659743</v>
      </c>
      <c r="F152" s="92" t="n">
        <v>0.000790387546749306</v>
      </c>
      <c r="G152" s="92" t="n">
        <v>2.60179224035071</v>
      </c>
      <c r="H152" s="123" t="n">
        <v>7993.23229663304</v>
      </c>
      <c r="I152" s="123" t="n">
        <v>8267.68133942607</v>
      </c>
      <c r="J152" s="123" t="n">
        <v>9.8</v>
      </c>
      <c r="K152" s="4" t="n">
        <v>0.803315254267481</v>
      </c>
      <c r="L152" s="4" t="n">
        <v>0.760194230891472</v>
      </c>
      <c r="M152" s="4" t="n">
        <v>0.80936441924635</v>
      </c>
      <c r="O152" s="123" t="n">
        <v>2.85733154341363</v>
      </c>
      <c r="P152" s="124" t="n">
        <v>10555.5236097966</v>
      </c>
      <c r="Q152" s="124" t="n">
        <v>2.6995932659091</v>
      </c>
      <c r="R152" s="124" t="n">
        <v>4454.73690117719</v>
      </c>
      <c r="S152" s="124" t="n">
        <v>0.157738277504524</v>
      </c>
      <c r="T152" s="124" t="n">
        <v>6100.78670861937</v>
      </c>
      <c r="V152" s="107" t="n">
        <f aca="false">S152*cRatio-T152</f>
        <v>9673.04104183308</v>
      </c>
      <c r="W152" s="107"/>
      <c r="X152" s="107"/>
      <c r="Z152" s="143" t="n">
        <f aca="false">IF(V152&gt;0,1,0)</f>
        <v>1</v>
      </c>
      <c r="AA152" s="143"/>
      <c r="AB152" s="143"/>
    </row>
    <row r="153" customFormat="false" ht="12" hidden="false" customHeight="false" outlineLevel="0" collapsed="false">
      <c r="A153" s="0" t="n">
        <v>148</v>
      </c>
      <c r="C153" s="4" t="n">
        <v>0.00857631321378904</v>
      </c>
      <c r="D153" s="4" t="n">
        <v>0.00810617692258786</v>
      </c>
      <c r="E153" s="4" t="n">
        <v>0.0189187743856984</v>
      </c>
      <c r="F153" s="92" t="n">
        <v>0.000730966041809547</v>
      </c>
      <c r="G153" s="92" t="n">
        <v>2.57189255278883</v>
      </c>
      <c r="H153" s="123" t="n">
        <v>8230.19162983341</v>
      </c>
      <c r="I153" s="123" t="n">
        <v>8078.9184297988</v>
      </c>
      <c r="J153" s="123" t="n">
        <v>9.8</v>
      </c>
      <c r="K153" s="4" t="n">
        <v>0.777266253834628</v>
      </c>
      <c r="L153" s="4" t="n">
        <v>0.719241818619828</v>
      </c>
      <c r="M153" s="4" t="n">
        <v>0.80217408995819</v>
      </c>
      <c r="O153" s="123" t="n">
        <v>2.76395960281641</v>
      </c>
      <c r="P153" s="124" t="n">
        <v>11354.1132798817</v>
      </c>
      <c r="Q153" s="124" t="n">
        <v>2.80240220621661</v>
      </c>
      <c r="R153" s="124" t="n">
        <v>3355.46092986513</v>
      </c>
      <c r="S153" s="124" t="n">
        <v>-0.038442603400203</v>
      </c>
      <c r="T153" s="124" t="n">
        <v>7998.65235001662</v>
      </c>
      <c r="V153" s="107" t="n">
        <f aca="false">S153*cRatio-T153</f>
        <v>-11842.9126900369</v>
      </c>
      <c r="W153" s="107"/>
      <c r="X153" s="107"/>
      <c r="Z153" s="143" t="n">
        <f aca="false">IF(V153&gt;0,1,0)</f>
        <v>0</v>
      </c>
      <c r="AA153" s="143"/>
      <c r="AB153" s="143"/>
    </row>
    <row r="154" customFormat="false" ht="12" hidden="false" customHeight="false" outlineLevel="0" collapsed="false">
      <c r="A154" s="0" t="n">
        <v>149</v>
      </c>
      <c r="C154" s="4" t="n">
        <v>0.0040248629813685</v>
      </c>
      <c r="D154" s="4" t="n">
        <v>0.00526737237368522</v>
      </c>
      <c r="E154" s="4" t="n">
        <v>0.0223824001468415</v>
      </c>
      <c r="F154" s="92" t="n">
        <v>0.000893330221345102</v>
      </c>
      <c r="G154" s="92" t="n">
        <v>2.90715031684334</v>
      </c>
      <c r="H154" s="123" t="n">
        <v>8358.07891619815</v>
      </c>
      <c r="I154" s="123" t="n">
        <v>8306.47325127998</v>
      </c>
      <c r="J154" s="123" t="n">
        <v>9.8</v>
      </c>
      <c r="K154" s="4" t="n">
        <v>0.803938043276494</v>
      </c>
      <c r="L154" s="4" t="n">
        <v>0.781637400114365</v>
      </c>
      <c r="M154" s="4" t="n">
        <v>0.780447604738262</v>
      </c>
      <c r="O154" s="123" t="n">
        <v>2.86421429642981</v>
      </c>
      <c r="P154" s="124" t="n">
        <v>12013.7741512139</v>
      </c>
      <c r="Q154" s="124" t="n">
        <v>2.88168527793151</v>
      </c>
      <c r="R154" s="124" t="n">
        <v>6203.82726233026</v>
      </c>
      <c r="S154" s="124" t="n">
        <v>-0.0174709815016971</v>
      </c>
      <c r="T154" s="124" t="n">
        <v>5809.94688888368</v>
      </c>
      <c r="V154" s="107" t="n">
        <f aca="false">S154*cRatio-T154</f>
        <v>-7557.04503905339</v>
      </c>
      <c r="W154" s="107"/>
      <c r="X154" s="107"/>
      <c r="Z154" s="143" t="n">
        <f aca="false">IF(V154&gt;0,1,0)</f>
        <v>0</v>
      </c>
      <c r="AA154" s="143"/>
      <c r="AB154" s="143"/>
    </row>
    <row r="155" customFormat="false" ht="12" hidden="false" customHeight="false" outlineLevel="0" collapsed="false">
      <c r="A155" s="0" t="n">
        <v>150</v>
      </c>
      <c r="C155" s="4" t="n">
        <v>0.00233128840868202</v>
      </c>
      <c r="D155" s="4" t="n">
        <v>0.00626883463637821</v>
      </c>
      <c r="E155" s="4" t="n">
        <v>0.00353057487361134</v>
      </c>
      <c r="F155" s="92" t="n">
        <v>0.0011308572743604</v>
      </c>
      <c r="G155" s="92" t="n">
        <v>2.50324352232435</v>
      </c>
      <c r="H155" s="123" t="n">
        <v>8124.90394643136</v>
      </c>
      <c r="I155" s="123" t="n">
        <v>8372.07434108413</v>
      </c>
      <c r="J155" s="123" t="n">
        <v>9.8</v>
      </c>
      <c r="K155" s="4" t="n">
        <v>0.774121580567083</v>
      </c>
      <c r="L155" s="4" t="n">
        <v>0.766200146447834</v>
      </c>
      <c r="M155" s="4" t="n">
        <v>0.804418849090319</v>
      </c>
      <c r="O155" s="123" t="n">
        <v>2.78700103035082</v>
      </c>
      <c r="P155" s="124" t="n">
        <v>9076.412372751</v>
      </c>
      <c r="Q155" s="124" t="n">
        <v>2.89923517777791</v>
      </c>
      <c r="R155" s="124" t="n">
        <v>2590.93830787773</v>
      </c>
      <c r="S155" s="124" t="n">
        <v>-0.112234147427085</v>
      </c>
      <c r="T155" s="124" t="n">
        <v>6485.47406487327</v>
      </c>
      <c r="V155" s="107" t="n">
        <f aca="false">S155*cRatio-T155</f>
        <v>-17708.8888075818</v>
      </c>
      <c r="W155" s="107"/>
      <c r="X155" s="107"/>
      <c r="Z155" s="143" t="n">
        <f aca="false">IF(V155&gt;0,1,0)</f>
        <v>0</v>
      </c>
      <c r="AA155" s="143"/>
      <c r="AB155" s="143"/>
    </row>
    <row r="156" customFormat="false" ht="12" hidden="false" customHeight="false" outlineLevel="0" collapsed="false">
      <c r="A156" s="0" t="n">
        <v>151</v>
      </c>
      <c r="C156" s="4" t="n">
        <v>0.0104839137463472</v>
      </c>
      <c r="D156" s="4" t="n">
        <v>0.0154361380875145</v>
      </c>
      <c r="E156" s="4" t="n">
        <v>0.0157838301990472</v>
      </c>
      <c r="F156" s="92" t="n">
        <v>0.000703359396665855</v>
      </c>
      <c r="G156" s="92" t="n">
        <v>2.77156083754628</v>
      </c>
      <c r="H156" s="123" t="n">
        <v>8041.80860156704</v>
      </c>
      <c r="I156" s="123" t="n">
        <v>8048.09860117631</v>
      </c>
      <c r="J156" s="123" t="n">
        <v>9.8</v>
      </c>
      <c r="K156" s="4" t="n">
        <v>0.788721149142458</v>
      </c>
      <c r="L156" s="4" t="n">
        <v>0.767691765343329</v>
      </c>
      <c r="M156" s="4" t="n">
        <v>0.747811008658802</v>
      </c>
      <c r="O156" s="123" t="n">
        <v>2.79732806195572</v>
      </c>
      <c r="P156" s="124" t="n">
        <v>10732.6741651666</v>
      </c>
      <c r="Q156" s="124" t="n">
        <v>2.68469099874721</v>
      </c>
      <c r="R156" s="124" t="n">
        <v>3859.30031852285</v>
      </c>
      <c r="S156" s="124" t="n">
        <v>0.112637063208513</v>
      </c>
      <c r="T156" s="124" t="n">
        <v>6873.37384664375</v>
      </c>
      <c r="V156" s="107" t="n">
        <f aca="false">S156*cRatio-T156</f>
        <v>4390.33247420759</v>
      </c>
      <c r="W156" s="107"/>
      <c r="X156" s="107"/>
      <c r="Z156" s="143" t="n">
        <f aca="false">IF(V156&gt;0,1,0)</f>
        <v>1</v>
      </c>
      <c r="AA156" s="143"/>
      <c r="AB156" s="143"/>
    </row>
    <row r="157" customFormat="false" ht="12" hidden="false" customHeight="false" outlineLevel="0" collapsed="false">
      <c r="A157" s="0" t="n">
        <v>152</v>
      </c>
      <c r="C157" s="4" t="n">
        <v>0.00160154645351298</v>
      </c>
      <c r="D157" s="4" t="n">
        <v>0.0153573940843661</v>
      </c>
      <c r="E157" s="4" t="n">
        <v>0.0450220345168837</v>
      </c>
      <c r="F157" s="92" t="n">
        <v>0.000744021326957476</v>
      </c>
      <c r="G157" s="92" t="n">
        <v>2.75499277920219</v>
      </c>
      <c r="H157" s="123" t="n">
        <v>8238.35269356648</v>
      </c>
      <c r="I157" s="123" t="n">
        <v>8384.41523234503</v>
      </c>
      <c r="J157" s="123" t="n">
        <v>9.8</v>
      </c>
      <c r="K157" s="4" t="n">
        <v>0.800848059949466</v>
      </c>
      <c r="L157" s="4" t="n">
        <v>0.77748579695298</v>
      </c>
      <c r="M157" s="4" t="n">
        <v>0.805144055819094</v>
      </c>
      <c r="O157" s="123" t="n">
        <v>2.83286234094269</v>
      </c>
      <c r="P157" s="124" t="n">
        <v>14988.1144263999</v>
      </c>
      <c r="Q157" s="124" t="n">
        <v>2.82567728526263</v>
      </c>
      <c r="R157" s="124" t="n">
        <v>5578.19853244143</v>
      </c>
      <c r="S157" s="124" t="n">
        <v>0.00718505568005812</v>
      </c>
      <c r="T157" s="124" t="n">
        <v>9409.91589395846</v>
      </c>
      <c r="V157" s="107" t="n">
        <f aca="false">S157*cRatio-T157</f>
        <v>-8691.41032595265</v>
      </c>
      <c r="W157" s="107"/>
      <c r="X157" s="107"/>
      <c r="Z157" s="143" t="n">
        <f aca="false">IF(V157&gt;0,1,0)</f>
        <v>0</v>
      </c>
      <c r="AA157" s="143"/>
      <c r="AB157" s="143"/>
    </row>
    <row r="158" customFormat="false" ht="12" hidden="false" customHeight="false" outlineLevel="0" collapsed="false">
      <c r="A158" s="0" t="n">
        <v>153</v>
      </c>
      <c r="C158" s="4" t="n">
        <v>0.00301246703285962</v>
      </c>
      <c r="D158" s="4" t="n">
        <v>0.00052358563914524</v>
      </c>
      <c r="E158" s="4" t="n">
        <v>0.0465427078432787</v>
      </c>
      <c r="F158" s="92" t="n">
        <v>0.000826514076545548</v>
      </c>
      <c r="G158" s="92" t="n">
        <v>2.64129993950069</v>
      </c>
      <c r="H158" s="123" t="n">
        <v>8670.04537527897</v>
      </c>
      <c r="I158" s="123" t="n">
        <v>8150.79389376482</v>
      </c>
      <c r="J158" s="123" t="n">
        <v>9.8</v>
      </c>
      <c r="K158" s="4" t="n">
        <v>0.803467422360864</v>
      </c>
      <c r="L158" s="4" t="n">
        <v>0.753131623153121</v>
      </c>
      <c r="M158" s="4" t="n">
        <v>0.797646499321117</v>
      </c>
      <c r="O158" s="123" t="n">
        <v>2.84242968425148</v>
      </c>
      <c r="P158" s="124" t="n">
        <v>15649.8034413463</v>
      </c>
      <c r="Q158" s="124" t="n">
        <v>2.69170471540004</v>
      </c>
      <c r="R158" s="124" t="n">
        <v>5406.87812731636</v>
      </c>
      <c r="S158" s="124" t="n">
        <v>0.150724968851439</v>
      </c>
      <c r="T158" s="124" t="n">
        <v>10242.9253140299</v>
      </c>
      <c r="V158" s="107" t="n">
        <f aca="false">S158*cRatio-T158</f>
        <v>4829.57157111395</v>
      </c>
      <c r="W158" s="107"/>
      <c r="X158" s="107"/>
      <c r="Z158" s="143" t="n">
        <f aca="false">IF(V158&gt;0,1,0)</f>
        <v>1</v>
      </c>
      <c r="AA158" s="143"/>
      <c r="AB158" s="143"/>
    </row>
    <row r="159" customFormat="false" ht="12" hidden="false" customHeight="false" outlineLevel="0" collapsed="false">
      <c r="A159" s="0" t="n">
        <v>154</v>
      </c>
      <c r="C159" s="4" t="n">
        <v>0.0125284403090459</v>
      </c>
      <c r="D159" s="4" t="n">
        <v>0.000943668694307649</v>
      </c>
      <c r="E159" s="4" t="n">
        <v>0.00847978987617055</v>
      </c>
      <c r="F159" s="92" t="n">
        <v>0.00102431978304573</v>
      </c>
      <c r="G159" s="92" t="n">
        <v>2.40635039748256</v>
      </c>
      <c r="H159" s="123" t="n">
        <v>7975.01465181802</v>
      </c>
      <c r="I159" s="123" t="n">
        <v>8088.88534894452</v>
      </c>
      <c r="J159" s="123" t="n">
        <v>9.8</v>
      </c>
      <c r="K159" s="4" t="n">
        <v>0.812945329111727</v>
      </c>
      <c r="L159" s="4" t="n">
        <v>0.741747777701308</v>
      </c>
      <c r="M159" s="4" t="n">
        <v>0.798615542216524</v>
      </c>
      <c r="O159" s="123" t="n">
        <v>2.88829902051778</v>
      </c>
      <c r="P159" s="124" t="n">
        <v>9617.02109520924</v>
      </c>
      <c r="Q159" s="124" t="n">
        <v>2.79771754929943</v>
      </c>
      <c r="R159" s="124" t="n">
        <v>2958.78254795395</v>
      </c>
      <c r="S159" s="124" t="n">
        <v>0.0905814712183539</v>
      </c>
      <c r="T159" s="124" t="n">
        <v>6658.23854725529</v>
      </c>
      <c r="V159" s="107" t="n">
        <f aca="false">S159*cRatio-T159</f>
        <v>2399.9085745801</v>
      </c>
      <c r="W159" s="107"/>
      <c r="X159" s="107"/>
      <c r="Z159" s="143" t="n">
        <f aca="false">IF(V159&gt;0,1,0)</f>
        <v>1</v>
      </c>
      <c r="AA159" s="143"/>
      <c r="AB159" s="143"/>
    </row>
    <row r="160" customFormat="false" ht="12" hidden="false" customHeight="false" outlineLevel="0" collapsed="false">
      <c r="A160" s="0" t="n">
        <v>155</v>
      </c>
      <c r="C160" s="4" t="n">
        <v>0.00373196247378782</v>
      </c>
      <c r="D160" s="4" t="n">
        <v>0.0140997710601747</v>
      </c>
      <c r="E160" s="4" t="n">
        <v>0.00213045897345584</v>
      </c>
      <c r="F160" s="92" t="n">
        <v>0.00118802753750381</v>
      </c>
      <c r="G160" s="92" t="n">
        <v>2.74184729552578</v>
      </c>
      <c r="H160" s="123" t="n">
        <v>8170.88379153154</v>
      </c>
      <c r="I160" s="123" t="n">
        <v>8278.49679279046</v>
      </c>
      <c r="J160" s="123" t="n">
        <v>9.8</v>
      </c>
      <c r="K160" s="4" t="n">
        <v>0.813963503983475</v>
      </c>
      <c r="L160" s="4" t="n">
        <v>0.775554341565141</v>
      </c>
      <c r="M160" s="4" t="n">
        <v>0.793756149701819</v>
      </c>
      <c r="O160" s="123" t="n">
        <v>2.92478215728103</v>
      </c>
      <c r="P160" s="124" t="n">
        <v>8901.85330328054</v>
      </c>
      <c r="Q160" s="124" t="n">
        <v>2.86054149077756</v>
      </c>
      <c r="R160" s="124" t="n">
        <v>5237.40240610706</v>
      </c>
      <c r="S160" s="124" t="n">
        <v>0.0642406665034723</v>
      </c>
      <c r="T160" s="124" t="n">
        <v>3664.45089717348</v>
      </c>
      <c r="V160" s="107" t="n">
        <f aca="false">S160*cRatio-T160</f>
        <v>2759.61575317374</v>
      </c>
      <c r="W160" s="107"/>
      <c r="X160" s="107"/>
      <c r="Z160" s="143" t="n">
        <f aca="false">IF(V160&gt;0,1,0)</f>
        <v>1</v>
      </c>
      <c r="AA160" s="143"/>
      <c r="AB160" s="143"/>
    </row>
    <row r="161" customFormat="false" ht="12" hidden="false" customHeight="false" outlineLevel="0" collapsed="false">
      <c r="A161" s="0" t="n">
        <v>156</v>
      </c>
      <c r="C161" s="4" t="n">
        <v>0.000117853373704206</v>
      </c>
      <c r="D161" s="4" t="n">
        <v>0.00267883597725222</v>
      </c>
      <c r="E161" s="4" t="n">
        <v>0.00318321217317479</v>
      </c>
      <c r="F161" s="92" t="n">
        <v>0.000699649444989469</v>
      </c>
      <c r="G161" s="92" t="n">
        <v>2.84002180485076</v>
      </c>
      <c r="H161" s="123" t="n">
        <v>7831.80191013576</v>
      </c>
      <c r="I161" s="123" t="n">
        <v>8162.15149744741</v>
      </c>
      <c r="J161" s="123" t="n">
        <v>9.8</v>
      </c>
      <c r="K161" s="4" t="n">
        <v>0.780272741066675</v>
      </c>
      <c r="L161" s="4" t="n">
        <v>0.748657534828275</v>
      </c>
      <c r="M161" s="4" t="n">
        <v>0.776732752853425</v>
      </c>
      <c r="O161" s="123" t="n">
        <v>2.81508634003436</v>
      </c>
      <c r="P161" s="124" t="n">
        <v>8718.64770589244</v>
      </c>
      <c r="Q161" s="124" t="n">
        <v>2.87884460651081</v>
      </c>
      <c r="R161" s="124" t="n">
        <v>6290.54703977037</v>
      </c>
      <c r="S161" s="124" t="n">
        <v>-0.0637582664764484</v>
      </c>
      <c r="T161" s="124" t="n">
        <v>2428.10066612207</v>
      </c>
      <c r="V161" s="107" t="n">
        <f aca="false">S161*cRatio-T161</f>
        <v>-8803.92731376691</v>
      </c>
      <c r="W161" s="107"/>
      <c r="X161" s="107"/>
      <c r="Z161" s="143" t="n">
        <f aca="false">IF(V161&gt;0,1,0)</f>
        <v>0</v>
      </c>
      <c r="AA161" s="143"/>
      <c r="AB161" s="143"/>
    </row>
    <row r="162" customFormat="false" ht="12" hidden="false" customHeight="false" outlineLevel="0" collapsed="false">
      <c r="A162" s="0" t="n">
        <v>157</v>
      </c>
      <c r="C162" s="4" t="n">
        <v>0.00858357737552007</v>
      </c>
      <c r="D162" s="4" t="n">
        <v>0.0139976079674469</v>
      </c>
      <c r="E162" s="4" t="n">
        <v>0.031754626163254</v>
      </c>
      <c r="F162" s="92" t="n">
        <v>0.000818003984321613</v>
      </c>
      <c r="G162" s="92" t="n">
        <v>2.78004868157265</v>
      </c>
      <c r="H162" s="123" t="n">
        <v>7783.54254258144</v>
      </c>
      <c r="I162" s="123" t="n">
        <v>8076.96748625236</v>
      </c>
      <c r="J162" s="123" t="n">
        <v>9.8</v>
      </c>
      <c r="K162" s="4" t="n">
        <v>0.833043341806265</v>
      </c>
      <c r="L162" s="4" t="n">
        <v>0.759022542681067</v>
      </c>
      <c r="M162" s="4" t="n">
        <v>0.769895322026974</v>
      </c>
      <c r="O162" s="123" t="n">
        <v>2.93280702136628</v>
      </c>
      <c r="P162" s="124" t="n">
        <v>12673.4002150194</v>
      </c>
      <c r="Q162" s="124" t="n">
        <v>2.74607326826505</v>
      </c>
      <c r="R162" s="124" t="n">
        <v>3230.18947110998</v>
      </c>
      <c r="S162" s="124" t="n">
        <v>0.186733753101233</v>
      </c>
      <c r="T162" s="124" t="n">
        <v>9443.21074390937</v>
      </c>
      <c r="V162" s="107" t="n">
        <f aca="false">S162*cRatio-T162</f>
        <v>9230.16456621391</v>
      </c>
      <c r="W162" s="107"/>
      <c r="X162" s="107"/>
      <c r="Z162" s="143" t="n">
        <f aca="false">IF(V162&gt;0,1,0)</f>
        <v>1</v>
      </c>
      <c r="AA162" s="143"/>
      <c r="AB162" s="143"/>
    </row>
    <row r="163" customFormat="false" ht="12" hidden="false" customHeight="false" outlineLevel="0" collapsed="false">
      <c r="A163" s="0" t="n">
        <v>158</v>
      </c>
      <c r="C163" s="4" t="n">
        <v>0.00138374888624299</v>
      </c>
      <c r="D163" s="4" t="n">
        <v>0.0058839957521826</v>
      </c>
      <c r="E163" s="4" t="n">
        <v>0.000496932776177088</v>
      </c>
      <c r="F163" s="92" t="n">
        <v>0.00113788833911379</v>
      </c>
      <c r="G163" s="92" t="n">
        <v>2.61960212797899</v>
      </c>
      <c r="H163" s="123" t="n">
        <v>8133.06096546458</v>
      </c>
      <c r="I163" s="123" t="n">
        <v>8198.96817792258</v>
      </c>
      <c r="J163" s="123" t="n">
        <v>9.8</v>
      </c>
      <c r="K163" s="4" t="n">
        <v>0.799360009241246</v>
      </c>
      <c r="L163" s="4" t="n">
        <v>0.755532520382816</v>
      </c>
      <c r="M163" s="4" t="n">
        <v>0.776698458516516</v>
      </c>
      <c r="O163" s="123" t="n">
        <v>2.88217126403767</v>
      </c>
      <c r="P163" s="124" t="n">
        <v>8623.91405471303</v>
      </c>
      <c r="Q163" s="124" t="n">
        <v>2.81697490191229</v>
      </c>
      <c r="R163" s="124" t="n">
        <v>6133.46680196931</v>
      </c>
      <c r="S163" s="124" t="n">
        <v>0.0651963621253753</v>
      </c>
      <c r="T163" s="124" t="n">
        <v>2490.44725274372</v>
      </c>
      <c r="V163" s="107" t="n">
        <f aca="false">S163*cRatio-T163</f>
        <v>4029.1889597938</v>
      </c>
      <c r="W163" s="107"/>
      <c r="X163" s="107"/>
      <c r="Z163" s="143" t="n">
        <f aca="false">IF(V163&gt;0,1,0)</f>
        <v>1</v>
      </c>
      <c r="AA163" s="143"/>
      <c r="AB163" s="143"/>
    </row>
    <row r="164" customFormat="false" ht="12" hidden="false" customHeight="false" outlineLevel="0" collapsed="false">
      <c r="A164" s="0" t="n">
        <v>159</v>
      </c>
      <c r="C164" s="4" t="n">
        <v>0.0052613423870792</v>
      </c>
      <c r="D164" s="4" t="n">
        <v>0.0037613114166446</v>
      </c>
      <c r="E164" s="4" t="n">
        <v>0.00929633517245702</v>
      </c>
      <c r="F164" s="92" t="n">
        <v>0.00082110264744267</v>
      </c>
      <c r="G164" s="92" t="n">
        <v>2.74801124938853</v>
      </c>
      <c r="H164" s="123" t="n">
        <v>8257.81442466051</v>
      </c>
      <c r="I164" s="123" t="n">
        <v>8470.56569641974</v>
      </c>
      <c r="J164" s="123" t="n">
        <v>9.8</v>
      </c>
      <c r="K164" s="4" t="n">
        <v>0.821890101128166</v>
      </c>
      <c r="L164" s="4" t="n">
        <v>0.768132598555141</v>
      </c>
      <c r="M164" s="4" t="n">
        <v>0.764102189633808</v>
      </c>
      <c r="O164" s="123" t="n">
        <v>2.93846512767852</v>
      </c>
      <c r="P164" s="124" t="n">
        <v>10059.4763773835</v>
      </c>
      <c r="Q164" s="124" t="n">
        <v>2.92362703024834</v>
      </c>
      <c r="R164" s="124" t="n">
        <v>3736.10438379829</v>
      </c>
      <c r="S164" s="124" t="n">
        <v>0.0148380974301809</v>
      </c>
      <c r="T164" s="124" t="n">
        <v>6323.37199358524</v>
      </c>
      <c r="V164" s="107" t="n">
        <f aca="false">S164*cRatio-T164</f>
        <v>-4839.56225056715</v>
      </c>
      <c r="W164" s="107"/>
      <c r="X164" s="107"/>
      <c r="Z164" s="143" t="n">
        <f aca="false">IF(V164&gt;0,1,0)</f>
        <v>0</v>
      </c>
      <c r="AA164" s="143"/>
      <c r="AB164" s="143"/>
    </row>
    <row r="165" customFormat="false" ht="12" hidden="false" customHeight="false" outlineLevel="0" collapsed="false">
      <c r="A165" s="0" t="n">
        <v>160</v>
      </c>
      <c r="C165" s="4" t="n">
        <v>0.000282270969405097</v>
      </c>
      <c r="D165" s="4" t="n">
        <v>0.0142944078143052</v>
      </c>
      <c r="E165" s="4" t="n">
        <v>0.0114337853098134</v>
      </c>
      <c r="F165" s="92" t="n">
        <v>0.000754771224714691</v>
      </c>
      <c r="G165" s="92" t="n">
        <v>2.85840579637774</v>
      </c>
      <c r="H165" s="123" t="n">
        <v>8030.41512972702</v>
      </c>
      <c r="I165" s="123" t="n">
        <v>7897.6219073544</v>
      </c>
      <c r="J165" s="123" t="n">
        <v>9.8</v>
      </c>
      <c r="K165" s="4" t="n">
        <v>0.830345391375814</v>
      </c>
      <c r="L165" s="4" t="n">
        <v>0.744402854107872</v>
      </c>
      <c r="M165" s="4" t="n">
        <v>0.762216736074919</v>
      </c>
      <c r="O165" s="123" t="n">
        <v>2.97792623131012</v>
      </c>
      <c r="P165" s="124" t="n">
        <v>10097.9746087171</v>
      </c>
      <c r="Q165" s="124" t="n">
        <v>2.69982273058074</v>
      </c>
      <c r="R165" s="124" t="n">
        <v>3850.31322094774</v>
      </c>
      <c r="S165" s="124" t="n">
        <v>0.278103500729379</v>
      </c>
      <c r="T165" s="124" t="n">
        <v>6247.66138776932</v>
      </c>
      <c r="V165" s="107" t="n">
        <f aca="false">S165*cRatio-T165</f>
        <v>21562.6886851685</v>
      </c>
      <c r="W165" s="107"/>
      <c r="X165" s="107"/>
      <c r="Z165" s="143" t="n">
        <f aca="false">IF(V165&gt;0,1,0)</f>
        <v>1</v>
      </c>
      <c r="AA165" s="143"/>
      <c r="AB165" s="143"/>
    </row>
    <row r="166" customFormat="false" ht="12" hidden="false" customHeight="false" outlineLevel="0" collapsed="false">
      <c r="A166" s="0" t="n">
        <v>161</v>
      </c>
      <c r="C166" s="4" t="n">
        <v>0.000162461708016364</v>
      </c>
      <c r="D166" s="4" t="n">
        <v>0.0180169968571791</v>
      </c>
      <c r="E166" s="4" t="n">
        <v>0.00285611001933828</v>
      </c>
      <c r="F166" s="92" t="n">
        <v>0.000849390277244132</v>
      </c>
      <c r="G166" s="92" t="n">
        <v>2.63240696199425</v>
      </c>
      <c r="H166" s="123" t="n">
        <v>8007.07815646738</v>
      </c>
      <c r="I166" s="123" t="n">
        <v>8245.09701588029</v>
      </c>
      <c r="J166" s="123" t="n">
        <v>9.8</v>
      </c>
      <c r="K166" s="4" t="n">
        <v>0.81443259987945</v>
      </c>
      <c r="L166" s="4" t="n">
        <v>0.749721359419445</v>
      </c>
      <c r="M166" s="4" t="n">
        <v>0.811370732595609</v>
      </c>
      <c r="O166" s="123" t="n">
        <v>2.93590405749228</v>
      </c>
      <c r="P166" s="124" t="n">
        <v>8851.45340760314</v>
      </c>
      <c r="Q166" s="124" t="n">
        <v>2.79848600250923</v>
      </c>
      <c r="R166" s="124" t="n">
        <v>3512.33372068902</v>
      </c>
      <c r="S166" s="124" t="n">
        <v>0.137418054983047</v>
      </c>
      <c r="T166" s="124" t="n">
        <v>5339.11968691412</v>
      </c>
      <c r="V166" s="107" t="n">
        <f aca="false">S166*cRatio-T166</f>
        <v>8402.68581139056</v>
      </c>
      <c r="W166" s="107"/>
      <c r="X166" s="107"/>
      <c r="Z166" s="143" t="n">
        <f aca="false">IF(V166&gt;0,1,0)</f>
        <v>1</v>
      </c>
      <c r="AA166" s="143"/>
      <c r="AB166" s="143"/>
    </row>
    <row r="167" customFormat="false" ht="12" hidden="false" customHeight="false" outlineLevel="0" collapsed="false">
      <c r="A167" s="0" t="n">
        <v>162</v>
      </c>
      <c r="C167" s="4" t="n">
        <v>0.000329139018570473</v>
      </c>
      <c r="D167" s="4" t="n">
        <v>0.00317772729129733</v>
      </c>
      <c r="E167" s="4" t="n">
        <v>0.00874752606463518</v>
      </c>
      <c r="F167" s="92" t="n">
        <v>0.000935653240827343</v>
      </c>
      <c r="G167" s="92" t="n">
        <v>2.56157442161423</v>
      </c>
      <c r="H167" s="123" t="n">
        <v>8171.60049921855</v>
      </c>
      <c r="I167" s="123" t="n">
        <v>8456.08257764703</v>
      </c>
      <c r="J167" s="123" t="n">
        <v>9.8</v>
      </c>
      <c r="K167" s="4" t="n">
        <v>0.814582448975222</v>
      </c>
      <c r="L167" s="4" t="n">
        <v>0.741780729192249</v>
      </c>
      <c r="M167" s="4" t="n">
        <v>0.794645774082117</v>
      </c>
      <c r="O167" s="123" t="n">
        <v>2.9290252978557</v>
      </c>
      <c r="P167" s="124" t="n">
        <v>9889.63905994192</v>
      </c>
      <c r="Q167" s="124" t="n">
        <v>2.80859320192946</v>
      </c>
      <c r="R167" s="124" t="n">
        <v>4973.26946293882</v>
      </c>
      <c r="S167" s="124" t="n">
        <v>0.120432095926246</v>
      </c>
      <c r="T167" s="124" t="n">
        <v>4916.3695970031</v>
      </c>
      <c r="V167" s="107" t="n">
        <f aca="false">S167*cRatio-T167</f>
        <v>7126.83999562152</v>
      </c>
      <c r="W167" s="107"/>
      <c r="X167" s="107"/>
      <c r="Z167" s="143" t="n">
        <f aca="false">IF(V167&gt;0,1,0)</f>
        <v>1</v>
      </c>
      <c r="AA167" s="143"/>
      <c r="AB167" s="143"/>
    </row>
    <row r="168" customFormat="false" ht="12" hidden="false" customHeight="false" outlineLevel="0" collapsed="false">
      <c r="A168" s="0" t="n">
        <v>163</v>
      </c>
      <c r="C168" s="4" t="n">
        <v>0.00518315158998295</v>
      </c>
      <c r="D168" s="4" t="n">
        <v>0.00270164569676506</v>
      </c>
      <c r="E168" s="4" t="n">
        <v>0.011950014912831</v>
      </c>
      <c r="F168" s="92" t="n">
        <v>0.000767041656398236</v>
      </c>
      <c r="G168" s="92" t="n">
        <v>2.65236053751598</v>
      </c>
      <c r="H168" s="123" t="n">
        <v>8069.30083287283</v>
      </c>
      <c r="I168" s="123" t="n">
        <v>8062.87372011021</v>
      </c>
      <c r="J168" s="123" t="n">
        <v>9.8</v>
      </c>
      <c r="K168" s="4" t="n">
        <v>0.781763267688575</v>
      </c>
      <c r="L168" s="4" t="n">
        <v>0.747884785364327</v>
      </c>
      <c r="M168" s="4" t="n">
        <v>0.79753311070726</v>
      </c>
      <c r="O168" s="123" t="n">
        <v>2.79722719242494</v>
      </c>
      <c r="P168" s="124" t="n">
        <v>10216.6285207475</v>
      </c>
      <c r="Q168" s="124" t="n">
        <v>2.88041677626417</v>
      </c>
      <c r="R168" s="124" t="n">
        <v>4191.29045082315</v>
      </c>
      <c r="S168" s="124" t="n">
        <v>-0.0831895838392271</v>
      </c>
      <c r="T168" s="124" t="n">
        <v>6025.3380699244</v>
      </c>
      <c r="V168" s="107" t="n">
        <f aca="false">S168*cRatio-T168</f>
        <v>-14344.2964538471</v>
      </c>
      <c r="W168" s="107"/>
      <c r="X168" s="107"/>
      <c r="Z168" s="143" t="n">
        <f aca="false">IF(V168&gt;0,1,0)</f>
        <v>0</v>
      </c>
      <c r="AA168" s="143"/>
      <c r="AB168" s="143"/>
    </row>
    <row r="169" customFormat="false" ht="12" hidden="false" customHeight="false" outlineLevel="0" collapsed="false">
      <c r="A169" s="0" t="n">
        <v>164</v>
      </c>
      <c r="C169" s="4" t="n">
        <v>0.0016930157574051</v>
      </c>
      <c r="D169" s="4" t="n">
        <v>0.00418138612253028</v>
      </c>
      <c r="E169" s="4" t="n">
        <v>0.00256181804469101</v>
      </c>
      <c r="F169" s="92" t="n">
        <v>0.000740779360809042</v>
      </c>
      <c r="G169" s="92" t="n">
        <v>2.77256100982234</v>
      </c>
      <c r="H169" s="123" t="n">
        <v>8209.07416574869</v>
      </c>
      <c r="I169" s="123" t="n">
        <v>7826.49812411887</v>
      </c>
      <c r="J169" s="123" t="n">
        <v>9.8</v>
      </c>
      <c r="K169" s="4" t="n">
        <v>0.7783710546776</v>
      </c>
      <c r="L169" s="4" t="n">
        <v>0.756738559282601</v>
      </c>
      <c r="M169" s="4" t="n">
        <v>0.779963523609454</v>
      </c>
      <c r="O169" s="123" t="n">
        <v>2.80461766689779</v>
      </c>
      <c r="P169" s="124" t="n">
        <v>9004.00092601925</v>
      </c>
      <c r="Q169" s="124" t="n">
        <v>2.66506680598671</v>
      </c>
      <c r="R169" s="124" t="n">
        <v>7641.14123792711</v>
      </c>
      <c r="S169" s="124" t="n">
        <v>0.139550860911086</v>
      </c>
      <c r="T169" s="124" t="n">
        <v>1362.85968809214</v>
      </c>
      <c r="V169" s="107" t="n">
        <f aca="false">S169*cRatio-T169</f>
        <v>12592.2264030164</v>
      </c>
      <c r="W169" s="107"/>
      <c r="X169" s="107"/>
      <c r="Z169" s="143" t="n">
        <f aca="false">IF(V169&gt;0,1,0)</f>
        <v>1</v>
      </c>
      <c r="AA169" s="143"/>
      <c r="AB169" s="143"/>
    </row>
    <row r="170" customFormat="false" ht="12" hidden="false" customHeight="false" outlineLevel="0" collapsed="false">
      <c r="A170" s="0" t="n">
        <v>165</v>
      </c>
      <c r="C170" s="4" t="n">
        <v>0.000434450752730022</v>
      </c>
      <c r="D170" s="4" t="n">
        <v>0.0181399053094409</v>
      </c>
      <c r="E170" s="4" t="n">
        <v>0.000697340386794613</v>
      </c>
      <c r="F170" s="92" t="n">
        <v>0.000663503606216274</v>
      </c>
      <c r="G170" s="92" t="n">
        <v>2.85745535614419</v>
      </c>
      <c r="H170" s="123" t="n">
        <v>8223.22512766438</v>
      </c>
      <c r="I170" s="123" t="n">
        <v>8197.98655228939</v>
      </c>
      <c r="J170" s="123" t="n">
        <v>9.8</v>
      </c>
      <c r="K170" s="4" t="n">
        <v>0.818774347736673</v>
      </c>
      <c r="L170" s="4" t="n">
        <v>0.745170426541738</v>
      </c>
      <c r="M170" s="4" t="n">
        <v>0.780915207545025</v>
      </c>
      <c r="O170" s="123" t="n">
        <v>2.95342009516294</v>
      </c>
      <c r="P170" s="124" t="n">
        <v>8744.71205553912</v>
      </c>
      <c r="Q170" s="124" t="n">
        <v>2.85561708612891</v>
      </c>
      <c r="R170" s="124" t="n">
        <v>4018.60365437208</v>
      </c>
      <c r="S170" s="124" t="n">
        <v>0.0978030090340303</v>
      </c>
      <c r="T170" s="124" t="n">
        <v>4726.10840116704</v>
      </c>
      <c r="V170" s="107" t="n">
        <f aca="false">S170*cRatio-T170</f>
        <v>5054.19250223599</v>
      </c>
      <c r="W170" s="107"/>
      <c r="X170" s="107"/>
      <c r="Z170" s="143" t="n">
        <f aca="false">IF(V170&gt;0,1,0)</f>
        <v>1</v>
      </c>
      <c r="AA170" s="143"/>
      <c r="AB170" s="143"/>
    </row>
    <row r="171" customFormat="false" ht="12" hidden="false" customHeight="false" outlineLevel="0" collapsed="false">
      <c r="A171" s="0" t="n">
        <v>166</v>
      </c>
      <c r="C171" s="4" t="n">
        <v>0.00256119679140843</v>
      </c>
      <c r="D171" s="4" t="n">
        <v>0.00676352863375284</v>
      </c>
      <c r="E171" s="4" t="n">
        <v>0.000667207344999114</v>
      </c>
      <c r="F171" s="92" t="n">
        <v>0.000645414532766492</v>
      </c>
      <c r="G171" s="92" t="n">
        <v>2.75299132926288</v>
      </c>
      <c r="H171" s="123" t="n">
        <v>8030.13376946915</v>
      </c>
      <c r="I171" s="123" t="n">
        <v>8297.44788301841</v>
      </c>
      <c r="J171" s="123" t="n">
        <v>9.8</v>
      </c>
      <c r="K171" s="4" t="n">
        <v>0.807024988065339</v>
      </c>
      <c r="L171" s="4" t="n">
        <v>0.782402489950866</v>
      </c>
      <c r="M171" s="4" t="n">
        <v>0.763932885299868</v>
      </c>
      <c r="O171" s="123" t="n">
        <v>2.9056663855384</v>
      </c>
      <c r="P171" s="124" t="n">
        <v>8547.18959804601</v>
      </c>
      <c r="Q171" s="124" t="n">
        <v>2.77241250941792</v>
      </c>
      <c r="R171" s="124" t="n">
        <v>3024.45235465037</v>
      </c>
      <c r="S171" s="124" t="n">
        <v>0.133253876120478</v>
      </c>
      <c r="T171" s="124" t="n">
        <v>5522.73724339564</v>
      </c>
      <c r="V171" s="107" t="n">
        <f aca="false">S171*cRatio-T171</f>
        <v>7802.65036865214</v>
      </c>
      <c r="W171" s="107"/>
      <c r="X171" s="107"/>
      <c r="Z171" s="143" t="n">
        <f aca="false">IF(V171&gt;0,1,0)</f>
        <v>1</v>
      </c>
      <c r="AA171" s="143"/>
      <c r="AB171" s="143"/>
    </row>
    <row r="172" customFormat="false" ht="12" hidden="false" customHeight="false" outlineLevel="0" collapsed="false">
      <c r="A172" s="0" t="n">
        <v>167</v>
      </c>
      <c r="C172" s="4" t="n">
        <v>0.00850818062436209</v>
      </c>
      <c r="D172" s="4" t="n">
        <v>0.00265394187917012</v>
      </c>
      <c r="E172" s="4" t="n">
        <v>0.0234887998950981</v>
      </c>
      <c r="F172" s="92" t="n">
        <v>0.00068327081772256</v>
      </c>
      <c r="G172" s="92" t="n">
        <v>2.8495913662006</v>
      </c>
      <c r="H172" s="123" t="n">
        <v>7972.97313001912</v>
      </c>
      <c r="I172" s="123" t="n">
        <v>8289.48393911585</v>
      </c>
      <c r="J172" s="123" t="n">
        <v>9.8</v>
      </c>
      <c r="K172" s="4" t="n">
        <v>0.835768191135541</v>
      </c>
      <c r="L172" s="4" t="n">
        <v>0.794890388677688</v>
      </c>
      <c r="M172" s="4" t="n">
        <v>0.809138639915241</v>
      </c>
      <c r="O172" s="123" t="n">
        <v>2.9614701160397</v>
      </c>
      <c r="P172" s="124" t="n">
        <v>11788.4454697146</v>
      </c>
      <c r="Q172" s="124" t="n">
        <v>2.9622914796591</v>
      </c>
      <c r="R172" s="124" t="n">
        <v>2326.68343465184</v>
      </c>
      <c r="S172" s="124" t="n">
        <v>-0.000821363619396553</v>
      </c>
      <c r="T172" s="124" t="n">
        <v>9461.76203506278</v>
      </c>
      <c r="V172" s="107" t="n">
        <f aca="false">S172*cRatio-T172</f>
        <v>-9543.89839700243</v>
      </c>
      <c r="W172" s="107"/>
      <c r="X172" s="107"/>
      <c r="Z172" s="143" t="n">
        <f aca="false">IF(V172&gt;0,1,0)</f>
        <v>0</v>
      </c>
      <c r="AA172" s="143"/>
      <c r="AB172" s="143"/>
    </row>
    <row r="173" customFormat="false" ht="12" hidden="false" customHeight="false" outlineLevel="0" collapsed="false">
      <c r="A173" s="0" t="n">
        <v>168</v>
      </c>
      <c r="C173" s="4" t="n">
        <v>7.13375603346087E-005</v>
      </c>
      <c r="D173" s="4" t="n">
        <v>0.00350247613883951</v>
      </c>
      <c r="E173" s="4" t="n">
        <v>0.0108065903253002</v>
      </c>
      <c r="F173" s="92" t="n">
        <v>0.000647369258753006</v>
      </c>
      <c r="G173" s="92" t="n">
        <v>2.71036489177069</v>
      </c>
      <c r="H173" s="123" t="n">
        <v>8029.50144638854</v>
      </c>
      <c r="I173" s="123" t="n">
        <v>8257.68751866246</v>
      </c>
      <c r="J173" s="123" t="n">
        <v>9.8</v>
      </c>
      <c r="K173" s="4" t="n">
        <v>0.827051809178024</v>
      </c>
      <c r="L173" s="4" t="n">
        <v>0.731697799596582</v>
      </c>
      <c r="M173" s="4" t="n">
        <v>0.782400370784478</v>
      </c>
      <c r="O173" s="123" t="n">
        <v>2.97025682991214</v>
      </c>
      <c r="P173" s="124" t="n">
        <v>10040.6888979573</v>
      </c>
      <c r="Q173" s="124" t="n">
        <v>2.91228054393848</v>
      </c>
      <c r="R173" s="124" t="n">
        <v>3573.31602484765</v>
      </c>
      <c r="S173" s="124" t="n">
        <v>0.0579762859736621</v>
      </c>
      <c r="T173" s="124" t="n">
        <v>6467.37287310961</v>
      </c>
      <c r="V173" s="107" t="n">
        <f aca="false">S173*cRatio-T173</f>
        <v>-669.744275743401</v>
      </c>
      <c r="W173" s="107"/>
      <c r="X173" s="107"/>
      <c r="Z173" s="143" t="n">
        <f aca="false">IF(V173&gt;0,1,0)</f>
        <v>0</v>
      </c>
      <c r="AA173" s="143"/>
      <c r="AB173" s="143"/>
    </row>
    <row r="174" customFormat="false" ht="12" hidden="false" customHeight="false" outlineLevel="0" collapsed="false">
      <c r="A174" s="0" t="n">
        <v>169</v>
      </c>
      <c r="C174" s="4" t="n">
        <v>0.000272123642108876</v>
      </c>
      <c r="D174" s="4" t="n">
        <v>0.0110273990596012</v>
      </c>
      <c r="E174" s="4" t="n">
        <v>0.00636630380932336</v>
      </c>
      <c r="F174" s="92" t="n">
        <v>0.00091214565537833</v>
      </c>
      <c r="G174" s="92" t="n">
        <v>2.85693861237103</v>
      </c>
      <c r="H174" s="123" t="n">
        <v>8443.95984133878</v>
      </c>
      <c r="I174" s="123" t="n">
        <v>7780.37786562163</v>
      </c>
      <c r="J174" s="123" t="n">
        <v>9.8</v>
      </c>
      <c r="K174" s="4" t="n">
        <v>0.838982636084466</v>
      </c>
      <c r="L174" s="4" t="n">
        <v>0.751664695089939</v>
      </c>
      <c r="M174" s="4" t="n">
        <v>0.797033946663658</v>
      </c>
      <c r="O174" s="123" t="n">
        <v>3.01736832429301</v>
      </c>
      <c r="P174" s="124" t="n">
        <v>9780.71641214878</v>
      </c>
      <c r="Q174" s="124" t="n">
        <v>2.84245317338013</v>
      </c>
      <c r="R174" s="124" t="n">
        <v>5549.22276729925</v>
      </c>
      <c r="S174" s="124" t="n">
        <v>0.174915150912878</v>
      </c>
      <c r="T174" s="124" t="n">
        <v>4231.49364484952</v>
      </c>
      <c r="V174" s="107" t="n">
        <f aca="false">S174*cRatio-T174</f>
        <v>13260.0214464383</v>
      </c>
      <c r="W174" s="107"/>
      <c r="X174" s="107"/>
      <c r="Z174" s="143" t="n">
        <f aca="false">IF(V174&gt;0,1,0)</f>
        <v>1</v>
      </c>
      <c r="AA174" s="143"/>
      <c r="AB174" s="143"/>
    </row>
    <row r="175" customFormat="false" ht="12" hidden="false" customHeight="false" outlineLevel="0" collapsed="false">
      <c r="A175" s="0" t="n">
        <v>170</v>
      </c>
      <c r="C175" s="4" t="n">
        <v>0.000451142472806112</v>
      </c>
      <c r="D175" s="4" t="n">
        <v>0.00531736756492422</v>
      </c>
      <c r="E175" s="4" t="n">
        <v>0.00396292870601254</v>
      </c>
      <c r="F175" s="92" t="n">
        <v>0.000608613609082478</v>
      </c>
      <c r="G175" s="92" t="n">
        <v>2.90371918619914</v>
      </c>
      <c r="H175" s="123" t="n">
        <v>8205.24194428357</v>
      </c>
      <c r="I175" s="123" t="n">
        <v>8147.01820390877</v>
      </c>
      <c r="J175" s="123" t="n">
        <v>9.8</v>
      </c>
      <c r="K175" s="4" t="n">
        <v>0.793848748766411</v>
      </c>
      <c r="L175" s="4" t="n">
        <v>0.759998716608826</v>
      </c>
      <c r="M175" s="4" t="n">
        <v>0.793112812842638</v>
      </c>
      <c r="O175" s="123" t="n">
        <v>2.86131872302639</v>
      </c>
      <c r="P175" s="124" t="n">
        <v>9210.06621613636</v>
      </c>
      <c r="Q175" s="124" t="n">
        <v>2.93531379159893</v>
      </c>
      <c r="R175" s="124" t="n">
        <v>4900.52148811229</v>
      </c>
      <c r="S175" s="124" t="n">
        <v>-0.0739950685725472</v>
      </c>
      <c r="T175" s="124" t="n">
        <v>4309.54472802407</v>
      </c>
      <c r="V175" s="107" t="n">
        <f aca="false">S175*cRatio-T175</f>
        <v>-11709.0515852788</v>
      </c>
      <c r="W175" s="107"/>
      <c r="X175" s="107"/>
      <c r="Z175" s="143" t="n">
        <f aca="false">IF(V175&gt;0,1,0)</f>
        <v>0</v>
      </c>
      <c r="AA175" s="143"/>
      <c r="AB175" s="143"/>
    </row>
    <row r="176" customFormat="false" ht="12" hidden="false" customHeight="false" outlineLevel="0" collapsed="false">
      <c r="A176" s="0" t="n">
        <v>171</v>
      </c>
      <c r="C176" s="4" t="n">
        <v>0.00129848270656565</v>
      </c>
      <c r="D176" s="4" t="n">
        <v>0.0134496293271736</v>
      </c>
      <c r="E176" s="4" t="n">
        <v>0.00513175268018147</v>
      </c>
      <c r="F176" s="92" t="n">
        <v>0.000920021139871594</v>
      </c>
      <c r="G176" s="92" t="n">
        <v>2.78558834174776</v>
      </c>
      <c r="H176" s="123" t="n">
        <v>7993.38697346686</v>
      </c>
      <c r="I176" s="123" t="n">
        <v>8011.7762881438</v>
      </c>
      <c r="J176" s="123" t="n">
        <v>9.8</v>
      </c>
      <c r="K176" s="4" t="n">
        <v>0.782615236324183</v>
      </c>
      <c r="L176" s="4" t="n">
        <v>0.739948405308081</v>
      </c>
      <c r="M176" s="4" t="n">
        <v>0.783743197946486</v>
      </c>
      <c r="O176" s="123" t="n">
        <v>2.81723813935082</v>
      </c>
      <c r="P176" s="124" t="n">
        <v>9161.82718428087</v>
      </c>
      <c r="Q176" s="124" t="n">
        <v>2.87110676920971</v>
      </c>
      <c r="R176" s="124" t="n">
        <v>3877.15300753457</v>
      </c>
      <c r="S176" s="124" t="n">
        <v>-0.0538686298588957</v>
      </c>
      <c r="T176" s="124" t="n">
        <v>5284.6741767463</v>
      </c>
      <c r="V176" s="107" t="n">
        <f aca="false">S176*cRatio-T176</f>
        <v>-10671.5371626359</v>
      </c>
      <c r="W176" s="107"/>
      <c r="X176" s="107"/>
      <c r="Z176" s="143" t="n">
        <f aca="false">IF(V176&gt;0,1,0)</f>
        <v>0</v>
      </c>
      <c r="AA176" s="143"/>
      <c r="AB176" s="143"/>
    </row>
    <row r="177" customFormat="false" ht="12" hidden="false" customHeight="false" outlineLevel="0" collapsed="false">
      <c r="A177" s="0" t="n">
        <v>172</v>
      </c>
      <c r="C177" s="4" t="n">
        <v>0.00366730322579667</v>
      </c>
      <c r="D177" s="4" t="n">
        <v>0.00528043340065098</v>
      </c>
      <c r="E177" s="4" t="n">
        <v>0.000180412223651321</v>
      </c>
      <c r="F177" s="92" t="n">
        <v>0.00103310146621634</v>
      </c>
      <c r="G177" s="92" t="n">
        <v>2.70149663790966</v>
      </c>
      <c r="H177" s="123" t="n">
        <v>8439.6720745355</v>
      </c>
      <c r="I177" s="123" t="n">
        <v>8020.95697343285</v>
      </c>
      <c r="J177" s="123" t="n">
        <v>9.8</v>
      </c>
      <c r="K177" s="4" t="n">
        <v>0.8149414368239</v>
      </c>
      <c r="L177" s="4" t="n">
        <v>0.75944897414805</v>
      </c>
      <c r="M177" s="4" t="n">
        <v>0.78497268750523</v>
      </c>
      <c r="O177" s="123" t="n">
        <v>2.9311255547965</v>
      </c>
      <c r="P177" s="124" t="n">
        <v>8882.41185031763</v>
      </c>
      <c r="Q177" s="124" t="n">
        <v>2.92519942038112</v>
      </c>
      <c r="R177" s="124" t="n">
        <v>10403.7206138485</v>
      </c>
      <c r="S177" s="124" t="n">
        <v>0.00592613441537271</v>
      </c>
      <c r="T177" s="124" t="n">
        <v>-1521.30876353091</v>
      </c>
      <c r="V177" s="107" t="n">
        <f aca="false">S177*cRatio-T177</f>
        <v>2113.92220506818</v>
      </c>
      <c r="W177" s="107"/>
      <c r="X177" s="107"/>
      <c r="Z177" s="143" t="n">
        <f aca="false">IF(V177&gt;0,1,0)</f>
        <v>1</v>
      </c>
      <c r="AA177" s="143"/>
      <c r="AB177" s="143"/>
    </row>
    <row r="178" customFormat="false" ht="12" hidden="false" customHeight="false" outlineLevel="0" collapsed="false">
      <c r="A178" s="0" t="n">
        <v>173</v>
      </c>
      <c r="C178" s="4" t="n">
        <v>0.0118002036327506</v>
      </c>
      <c r="D178" s="4" t="n">
        <v>0.00244466065746067</v>
      </c>
      <c r="E178" s="4" t="n">
        <v>0.000348283503987442</v>
      </c>
      <c r="F178" s="92" t="n">
        <v>0.000675221063534307</v>
      </c>
      <c r="G178" s="92" t="n">
        <v>3.01774337614446</v>
      </c>
      <c r="H178" s="123" t="n">
        <v>8372.53811567041</v>
      </c>
      <c r="I178" s="123" t="n">
        <v>8281.46947899277</v>
      </c>
      <c r="J178" s="123" t="n">
        <v>9.8</v>
      </c>
      <c r="K178" s="4" t="n">
        <v>0.802955542234494</v>
      </c>
      <c r="L178" s="4" t="n">
        <v>0.749296301953332</v>
      </c>
      <c r="M178" s="4" t="n">
        <v>0.785079666694369</v>
      </c>
      <c r="O178" s="123" t="n">
        <v>2.8649343613652</v>
      </c>
      <c r="P178" s="124" t="n">
        <v>8836.81729952187</v>
      </c>
      <c r="Q178" s="124" t="n">
        <v>2.9107503730234</v>
      </c>
      <c r="R178" s="124" t="n">
        <v>2779.69559907728</v>
      </c>
      <c r="S178" s="124" t="n">
        <v>-0.0458160116581907</v>
      </c>
      <c r="T178" s="124" t="n">
        <v>6057.12170044459</v>
      </c>
      <c r="V178" s="107" t="n">
        <f aca="false">S178*cRatio-T178</f>
        <v>-10638.7228662637</v>
      </c>
      <c r="W178" s="107"/>
      <c r="X178" s="107"/>
      <c r="Z178" s="143" t="n">
        <f aca="false">IF(V178&gt;0,1,0)</f>
        <v>0</v>
      </c>
      <c r="AA178" s="143"/>
      <c r="AB178" s="143"/>
    </row>
    <row r="179" customFormat="false" ht="12" hidden="false" customHeight="false" outlineLevel="0" collapsed="false">
      <c r="A179" s="0" t="n">
        <v>174</v>
      </c>
      <c r="C179" s="4" t="n">
        <v>0.0297663401931151</v>
      </c>
      <c r="D179" s="4" t="n">
        <v>0.00191109528422248</v>
      </c>
      <c r="E179" s="4" t="n">
        <v>0.00665239834594068</v>
      </c>
      <c r="F179" s="92" t="n">
        <v>0.00069508318532551</v>
      </c>
      <c r="G179" s="92" t="n">
        <v>2.56967271637846</v>
      </c>
      <c r="H179" s="123" t="n">
        <v>7992.51745354936</v>
      </c>
      <c r="I179" s="123" t="n">
        <v>8348.4012462526</v>
      </c>
      <c r="J179" s="123" t="n">
        <v>9.8</v>
      </c>
      <c r="K179" s="4" t="n">
        <v>0.821954306670504</v>
      </c>
      <c r="L179" s="4" t="n">
        <v>0.750840146051315</v>
      </c>
      <c r="M179" s="4" t="n">
        <v>0.785887260168421</v>
      </c>
      <c r="O179" s="123" t="n">
        <v>2.87038647407173</v>
      </c>
      <c r="P179" s="124" t="n">
        <v>9364.70323075311</v>
      </c>
      <c r="Q179" s="124" t="n">
        <v>2.77504836395164</v>
      </c>
      <c r="R179" s="124" t="n">
        <v>3140.81932458598</v>
      </c>
      <c r="S179" s="124" t="n">
        <v>0.0953381101200934</v>
      </c>
      <c r="T179" s="124" t="n">
        <v>6223.88390616712</v>
      </c>
      <c r="V179" s="107" t="n">
        <f aca="false">S179*cRatio-T179</f>
        <v>3309.92710584222</v>
      </c>
      <c r="W179" s="107"/>
      <c r="X179" s="107"/>
      <c r="Z179" s="143" t="n">
        <f aca="false">IF(V179&gt;0,1,0)</f>
        <v>1</v>
      </c>
      <c r="AA179" s="143"/>
      <c r="AB179" s="143"/>
    </row>
    <row r="180" customFormat="false" ht="12" hidden="false" customHeight="false" outlineLevel="0" collapsed="false">
      <c r="A180" s="0" t="n">
        <v>175</v>
      </c>
      <c r="C180" s="4" t="n">
        <v>0.00108187158301691</v>
      </c>
      <c r="D180" s="4" t="n">
        <v>0.00644171017176425</v>
      </c>
      <c r="E180" s="4" t="n">
        <v>0.0155242020511721</v>
      </c>
      <c r="F180" s="92" t="n">
        <v>0.000749665395616141</v>
      </c>
      <c r="G180" s="92" t="n">
        <v>2.71386278542591</v>
      </c>
      <c r="H180" s="123" t="n">
        <v>7921.60584500892</v>
      </c>
      <c r="I180" s="123" t="n">
        <v>8239.56520775261</v>
      </c>
      <c r="J180" s="123" t="n">
        <v>9.8</v>
      </c>
      <c r="K180" s="4" t="n">
        <v>0.805454158891992</v>
      </c>
      <c r="L180" s="4" t="n">
        <v>0.762071166477161</v>
      </c>
      <c r="M180" s="4" t="n">
        <v>0.785361729634688</v>
      </c>
      <c r="O180" s="123" t="n">
        <v>2.88595950644738</v>
      </c>
      <c r="P180" s="124" t="n">
        <v>10615.2014315487</v>
      </c>
      <c r="Q180" s="124" t="n">
        <v>2.78917843849603</v>
      </c>
      <c r="R180" s="124" t="n">
        <v>6491.50377341977</v>
      </c>
      <c r="S180" s="124" t="n">
        <v>0.0967810679513499</v>
      </c>
      <c r="T180" s="124" t="n">
        <v>4123.69765812892</v>
      </c>
      <c r="V180" s="107" t="n">
        <f aca="false">S180*cRatio-T180</f>
        <v>5554.40913700607</v>
      </c>
      <c r="W180" s="107"/>
      <c r="X180" s="107"/>
      <c r="Z180" s="143" t="n">
        <f aca="false">IF(V180&gt;0,1,0)</f>
        <v>1</v>
      </c>
      <c r="AA180" s="143"/>
      <c r="AB180" s="143"/>
    </row>
    <row r="181" customFormat="false" ht="12" hidden="false" customHeight="false" outlineLevel="0" collapsed="false">
      <c r="A181" s="0" t="n">
        <v>176</v>
      </c>
      <c r="C181" s="4" t="n">
        <v>0.0146373440149929</v>
      </c>
      <c r="D181" s="4" t="n">
        <v>0.000352463777476532</v>
      </c>
      <c r="E181" s="4" t="n">
        <v>0.015219164654648</v>
      </c>
      <c r="F181" s="92" t="n">
        <v>0.000572124855490261</v>
      </c>
      <c r="G181" s="92" t="n">
        <v>2.84307399053357</v>
      </c>
      <c r="H181" s="123" t="n">
        <v>8105.86902509418</v>
      </c>
      <c r="I181" s="123" t="n">
        <v>8394.84685855071</v>
      </c>
      <c r="J181" s="123" t="n">
        <v>9.8</v>
      </c>
      <c r="K181" s="4" t="n">
        <v>0.793945669643763</v>
      </c>
      <c r="L181" s="4" t="n">
        <v>0.783188634057934</v>
      </c>
      <c r="M181" s="4" t="n">
        <v>0.78100700930175</v>
      </c>
      <c r="O181" s="123" t="n">
        <v>2.80893877691889</v>
      </c>
      <c r="P181" s="124" t="n">
        <v>10739.9495919649</v>
      </c>
      <c r="Q181" s="124" t="n">
        <v>2.74726023060184</v>
      </c>
      <c r="R181" s="124" t="n">
        <v>5947.25238128875</v>
      </c>
      <c r="S181" s="124" t="n">
        <v>0.0616785463170508</v>
      </c>
      <c r="T181" s="124" t="n">
        <v>4792.69721067615</v>
      </c>
      <c r="V181" s="107" t="n">
        <f aca="false">S181*cRatio-T181</f>
        <v>1375.15742102893</v>
      </c>
      <c r="W181" s="107"/>
      <c r="X181" s="107"/>
      <c r="Z181" s="143" t="n">
        <f aca="false">IF(V181&gt;0,1,0)</f>
        <v>1</v>
      </c>
      <c r="AA181" s="143"/>
      <c r="AB181" s="143"/>
    </row>
    <row r="182" customFormat="false" ht="12" hidden="false" customHeight="false" outlineLevel="0" collapsed="false">
      <c r="A182" s="0" t="n">
        <v>177</v>
      </c>
      <c r="C182" s="4" t="n">
        <v>0.000842675014733229</v>
      </c>
      <c r="D182" s="4" t="n">
        <v>0.00402004159746556</v>
      </c>
      <c r="E182" s="4" t="n">
        <v>0.00342535845716494</v>
      </c>
      <c r="F182" s="92" t="n">
        <v>0.000563959304906622</v>
      </c>
      <c r="G182" s="92" t="n">
        <v>2.84612336385251</v>
      </c>
      <c r="H182" s="123" t="n">
        <v>8168.98709994586</v>
      </c>
      <c r="I182" s="123" t="n">
        <v>8302.19347297588</v>
      </c>
      <c r="J182" s="123" t="n">
        <v>9.8</v>
      </c>
      <c r="K182" s="4" t="n">
        <v>0.782446221675808</v>
      </c>
      <c r="L182" s="4" t="n">
        <v>0.777377406352955</v>
      </c>
      <c r="M182" s="4" t="n">
        <v>0.814360353695858</v>
      </c>
      <c r="O182" s="123" t="n">
        <v>2.8209024717444</v>
      </c>
      <c r="P182" s="124" t="n">
        <v>9098.11215104022</v>
      </c>
      <c r="Q182" s="124" t="n">
        <v>2.79646236203532</v>
      </c>
      <c r="R182" s="124" t="n">
        <v>2752.25496325407</v>
      </c>
      <c r="S182" s="124" t="n">
        <v>0.0244401097090816</v>
      </c>
      <c r="T182" s="124" t="n">
        <v>6345.85718778615</v>
      </c>
      <c r="V182" s="107" t="n">
        <f aca="false">S182*cRatio-T182</f>
        <v>-3901.84621687799</v>
      </c>
      <c r="W182" s="107"/>
      <c r="X182" s="107"/>
      <c r="Z182" s="143" t="n">
        <f aca="false">IF(V182&gt;0,1,0)</f>
        <v>0</v>
      </c>
      <c r="AA182" s="143"/>
      <c r="AB182" s="143"/>
    </row>
    <row r="183" customFormat="false" ht="12" hidden="false" customHeight="false" outlineLevel="0" collapsed="false">
      <c r="A183" s="0" t="n">
        <v>178</v>
      </c>
      <c r="C183" s="4" t="n">
        <v>1.21234868214967E-005</v>
      </c>
      <c r="D183" s="4" t="n">
        <v>0.00588993534336651</v>
      </c>
      <c r="E183" s="4" t="n">
        <v>0.0262606879414423</v>
      </c>
      <c r="F183" s="92" t="n">
        <v>0.000641986822943592</v>
      </c>
      <c r="G183" s="92" t="n">
        <v>2.86973786669541</v>
      </c>
      <c r="H183" s="123" t="n">
        <v>7982.63428992495</v>
      </c>
      <c r="I183" s="123" t="n">
        <v>8266.97178299861</v>
      </c>
      <c r="J183" s="123" t="n">
        <v>9.8</v>
      </c>
      <c r="K183" s="4" t="n">
        <v>0.804476522492122</v>
      </c>
      <c r="L183" s="4" t="n">
        <v>0.759409840702475</v>
      </c>
      <c r="M183" s="4" t="n">
        <v>0.79566553709456</v>
      </c>
      <c r="O183" s="123" t="n">
        <v>2.87381362926968</v>
      </c>
      <c r="P183" s="124" t="n">
        <v>12177.6428321848</v>
      </c>
      <c r="Q183" s="124" t="n">
        <v>2.76874431972636</v>
      </c>
      <c r="R183" s="124" t="n">
        <v>2934.25770676329</v>
      </c>
      <c r="S183" s="124" t="n">
        <v>0.105069309543326</v>
      </c>
      <c r="T183" s="124" t="n">
        <v>9243.38512542152</v>
      </c>
      <c r="V183" s="107" t="n">
        <f aca="false">S183*cRatio-T183</f>
        <v>1263.54582891112</v>
      </c>
      <c r="W183" s="107"/>
      <c r="X183" s="107"/>
      <c r="Z183" s="143" t="n">
        <f aca="false">IF(V183&gt;0,1,0)</f>
        <v>1</v>
      </c>
      <c r="AA183" s="143"/>
      <c r="AB183" s="143"/>
    </row>
    <row r="184" customFormat="false" ht="12" hidden="false" customHeight="false" outlineLevel="0" collapsed="false">
      <c r="A184" s="0" t="n">
        <v>179</v>
      </c>
      <c r="C184" s="4" t="n">
        <v>6.39847663554382E-006</v>
      </c>
      <c r="D184" s="4" t="n">
        <v>0.00673612335850448</v>
      </c>
      <c r="E184" s="4" t="n">
        <v>0.0165954614253399</v>
      </c>
      <c r="F184" s="92" t="n">
        <v>0.000859591947293718</v>
      </c>
      <c r="G184" s="92" t="n">
        <v>2.67366897816739</v>
      </c>
      <c r="H184" s="123" t="n">
        <v>8222.43316754783</v>
      </c>
      <c r="I184" s="123" t="n">
        <v>8329.68982532344</v>
      </c>
      <c r="J184" s="123" t="n">
        <v>9.8</v>
      </c>
      <c r="K184" s="4" t="n">
        <v>0.817438285440162</v>
      </c>
      <c r="L184" s="4" t="n">
        <v>0.786595234425312</v>
      </c>
      <c r="M184" s="4" t="n">
        <v>0.801512414701429</v>
      </c>
      <c r="O184" s="123" t="n">
        <v>2.93036725771653</v>
      </c>
      <c r="P184" s="124" t="n">
        <v>11084.7742220426</v>
      </c>
      <c r="Q184" s="124" t="n">
        <v>2.78862040935266</v>
      </c>
      <c r="R184" s="124" t="n">
        <v>3136.77415289949</v>
      </c>
      <c r="S184" s="124" t="n">
        <v>0.141746848363868</v>
      </c>
      <c r="T184" s="124" t="n">
        <v>7948.0000691431</v>
      </c>
      <c r="V184" s="107" t="n">
        <f aca="false">S184*cRatio-T184</f>
        <v>6226.68476724375</v>
      </c>
      <c r="W184" s="107"/>
      <c r="X184" s="107"/>
      <c r="Z184" s="143" t="n">
        <f aca="false">IF(V184&gt;0,1,0)</f>
        <v>1</v>
      </c>
      <c r="AA184" s="143"/>
      <c r="AB184" s="143"/>
    </row>
    <row r="185" customFormat="false" ht="12" hidden="false" customHeight="false" outlineLevel="0" collapsed="false">
      <c r="A185" s="0" t="n">
        <v>180</v>
      </c>
      <c r="C185" s="4" t="n">
        <v>0.00366908536633515</v>
      </c>
      <c r="D185" s="4" t="n">
        <v>0.0103759974673751</v>
      </c>
      <c r="E185" s="4" t="n">
        <v>0.0300467173062072</v>
      </c>
      <c r="F185" s="92" t="n">
        <v>0.000858947022088754</v>
      </c>
      <c r="G185" s="92" t="n">
        <v>2.41735197934594</v>
      </c>
      <c r="H185" s="123" t="n">
        <v>8342.13290534006</v>
      </c>
      <c r="I185" s="123" t="n">
        <v>8177.9246903405</v>
      </c>
      <c r="J185" s="123" t="n">
        <v>9.8</v>
      </c>
      <c r="K185" s="4" t="n">
        <v>0.814995795981653</v>
      </c>
      <c r="L185" s="4" t="n">
        <v>0.770002631177683</v>
      </c>
      <c r="M185" s="4" t="n">
        <v>0.776543789741323</v>
      </c>
      <c r="O185" s="123" t="n">
        <v>2.89111648439151</v>
      </c>
      <c r="P185" s="124" t="n">
        <v>13047.9859006875</v>
      </c>
      <c r="Q185" s="124" t="n">
        <v>2.91640062274793</v>
      </c>
      <c r="R185" s="124" t="n">
        <v>2374.24446275446</v>
      </c>
      <c r="S185" s="124" t="n">
        <v>-0.0252841383564175</v>
      </c>
      <c r="T185" s="124" t="n">
        <v>10673.7414379331</v>
      </c>
      <c r="V185" s="107" t="n">
        <f aca="false">S185*cRatio-T185</f>
        <v>-13202.1552735748</v>
      </c>
      <c r="W185" s="107"/>
      <c r="X185" s="107"/>
      <c r="Z185" s="143" t="n">
        <f aca="false">IF(V185&gt;0,1,0)</f>
        <v>0</v>
      </c>
      <c r="AA185" s="143"/>
      <c r="AB185" s="143"/>
    </row>
    <row r="186" customFormat="false" ht="12" hidden="false" customHeight="false" outlineLevel="0" collapsed="false">
      <c r="A186" s="0" t="n">
        <v>181</v>
      </c>
      <c r="C186" s="4" t="n">
        <v>0.00428955070234505</v>
      </c>
      <c r="D186" s="4" t="n">
        <v>0.00620587982297343</v>
      </c>
      <c r="E186" s="4" t="n">
        <v>0.0108116982451939</v>
      </c>
      <c r="F186" s="92" t="n">
        <v>0.000718121779106117</v>
      </c>
      <c r="G186" s="92" t="n">
        <v>2.75540978200826</v>
      </c>
      <c r="H186" s="123" t="n">
        <v>7977.83809220846</v>
      </c>
      <c r="I186" s="123" t="n">
        <v>8059.41575607482</v>
      </c>
      <c r="J186" s="123" t="n">
        <v>9.8</v>
      </c>
      <c r="K186" s="4" t="n">
        <v>0.819138914774765</v>
      </c>
      <c r="L186" s="4" t="n">
        <v>0.779423172742366</v>
      </c>
      <c r="M186" s="4" t="n">
        <v>0.797673115149154</v>
      </c>
      <c r="O186" s="123" t="n">
        <v>2.93068254495283</v>
      </c>
      <c r="P186" s="124" t="n">
        <v>9956.47911317773</v>
      </c>
      <c r="Q186" s="124" t="n">
        <v>2.77995486274039</v>
      </c>
      <c r="R186" s="124" t="n">
        <v>4617.47666998008</v>
      </c>
      <c r="S186" s="124" t="n">
        <v>0.150727682212444</v>
      </c>
      <c r="T186" s="124" t="n">
        <v>5339.00244319765</v>
      </c>
      <c r="V186" s="107" t="n">
        <f aca="false">S186*cRatio-T186</f>
        <v>9733.76577804672</v>
      </c>
      <c r="W186" s="107"/>
      <c r="X186" s="107"/>
      <c r="Z186" s="143" t="n">
        <f aca="false">IF(V186&gt;0,1,0)</f>
        <v>1</v>
      </c>
      <c r="AA186" s="143"/>
      <c r="AB186" s="143"/>
    </row>
    <row r="187" customFormat="false" ht="12" hidden="false" customHeight="false" outlineLevel="0" collapsed="false">
      <c r="A187" s="0" t="n">
        <v>182</v>
      </c>
      <c r="C187" s="4" t="n">
        <v>0.00130321326598963</v>
      </c>
      <c r="D187" s="4" t="n">
        <v>0.0296607976521834</v>
      </c>
      <c r="E187" s="4" t="n">
        <v>0.0241012082161216</v>
      </c>
      <c r="F187" s="92" t="n">
        <v>0.000752646943913149</v>
      </c>
      <c r="G187" s="92" t="n">
        <v>3.0258947491867</v>
      </c>
      <c r="H187" s="123" t="n">
        <v>8290.24766819428</v>
      </c>
      <c r="I187" s="123" t="n">
        <v>8230.36186477865</v>
      </c>
      <c r="J187" s="123" t="n">
        <v>9.8</v>
      </c>
      <c r="K187" s="4" t="n">
        <v>0.821258037411661</v>
      </c>
      <c r="L187" s="4" t="n">
        <v>0.771597328395571</v>
      </c>
      <c r="M187" s="4" t="n">
        <v>0.780640463583803</v>
      </c>
      <c r="O187" s="123" t="n">
        <v>2.92150412763275</v>
      </c>
      <c r="P187" s="124" t="n">
        <v>12192.4323212925</v>
      </c>
      <c r="Q187" s="124" t="n">
        <v>2.79371389618277</v>
      </c>
      <c r="R187" s="124" t="n">
        <v>3640.44252666543</v>
      </c>
      <c r="S187" s="124" t="n">
        <v>0.127790231449984</v>
      </c>
      <c r="T187" s="124" t="n">
        <v>8551.98979462711</v>
      </c>
      <c r="V187" s="107" t="n">
        <f aca="false">S187*cRatio-T187</f>
        <v>4227.0333503713</v>
      </c>
      <c r="W187" s="107"/>
      <c r="X187" s="107"/>
      <c r="Z187" s="143" t="n">
        <f aca="false">IF(V187&gt;0,1,0)</f>
        <v>1</v>
      </c>
      <c r="AA187" s="143"/>
      <c r="AB187" s="143"/>
    </row>
    <row r="188" customFormat="false" ht="12" hidden="false" customHeight="false" outlineLevel="0" collapsed="false">
      <c r="A188" s="0" t="n">
        <v>183</v>
      </c>
      <c r="C188" s="4" t="n">
        <v>0.00922087901082147</v>
      </c>
      <c r="D188" s="4" t="n">
        <v>0.00164187109410344</v>
      </c>
      <c r="E188" s="4" t="n">
        <v>0.0164154658721813</v>
      </c>
      <c r="F188" s="92" t="n">
        <v>0.000550973186117495</v>
      </c>
      <c r="G188" s="92" t="n">
        <v>2.81598338830904</v>
      </c>
      <c r="H188" s="123" t="n">
        <v>8233.60552735752</v>
      </c>
      <c r="I188" s="123" t="n">
        <v>7876.19674446488</v>
      </c>
      <c r="J188" s="123" t="n">
        <v>9.8</v>
      </c>
      <c r="K188" s="4" t="n">
        <v>0.840934196356567</v>
      </c>
      <c r="L188" s="4" t="n">
        <v>0.778513353530525</v>
      </c>
      <c r="M188" s="4" t="n">
        <v>0.750601676202916</v>
      </c>
      <c r="O188" s="123" t="n">
        <v>2.98242781661235</v>
      </c>
      <c r="P188" s="124" t="n">
        <v>10961.815785437</v>
      </c>
      <c r="Q188" s="124" t="n">
        <v>2.81422658588568</v>
      </c>
      <c r="R188" s="124" t="n">
        <v>5409.69195548051</v>
      </c>
      <c r="S188" s="124" t="n">
        <v>0.168201230726663</v>
      </c>
      <c r="T188" s="124" t="n">
        <v>5552.12382995649</v>
      </c>
      <c r="V188" s="107" t="n">
        <f aca="false">S188*cRatio-T188</f>
        <v>11267.9992427099</v>
      </c>
      <c r="W188" s="107"/>
      <c r="X188" s="107"/>
      <c r="Z188" s="143" t="n">
        <f aca="false">IF(V188&gt;0,1,0)</f>
        <v>1</v>
      </c>
      <c r="AA188" s="143"/>
      <c r="AB188" s="143"/>
    </row>
    <row r="189" customFormat="false" ht="12" hidden="false" customHeight="false" outlineLevel="0" collapsed="false">
      <c r="A189" s="0" t="n">
        <v>184</v>
      </c>
      <c r="C189" s="4" t="n">
        <v>0.00113847457219847</v>
      </c>
      <c r="D189" s="4" t="n">
        <v>0.00333588206638717</v>
      </c>
      <c r="E189" s="4" t="n">
        <v>0.0199192398351262</v>
      </c>
      <c r="F189" s="92" t="n">
        <v>0.000706692841088467</v>
      </c>
      <c r="G189" s="92" t="n">
        <v>2.82109906971986</v>
      </c>
      <c r="H189" s="123" t="n">
        <v>7950.0682633144</v>
      </c>
      <c r="I189" s="123" t="n">
        <v>8282.84671963794</v>
      </c>
      <c r="J189" s="123" t="n">
        <v>9.8</v>
      </c>
      <c r="K189" s="4" t="n">
        <v>0.777576145301826</v>
      </c>
      <c r="L189" s="4" t="n">
        <v>0.773909528649792</v>
      </c>
      <c r="M189" s="4" t="n">
        <v>0.736623024154629</v>
      </c>
      <c r="O189" s="123" t="n">
        <v>2.78209477801914</v>
      </c>
      <c r="P189" s="124" t="n">
        <v>11243.4789045471</v>
      </c>
      <c r="Q189" s="124" t="n">
        <v>2.83978179602628</v>
      </c>
      <c r="R189" s="124" t="n">
        <v>3800.58467618169</v>
      </c>
      <c r="S189" s="124" t="n">
        <v>-0.0576870180071358</v>
      </c>
      <c r="T189" s="124" t="n">
        <v>7442.8942283654</v>
      </c>
      <c r="V189" s="107" t="n">
        <f aca="false">S189*cRatio-T189</f>
        <v>-13211.596029079</v>
      </c>
      <c r="W189" s="107"/>
      <c r="X189" s="107"/>
      <c r="Z189" s="143" t="n">
        <f aca="false">IF(V189&gt;0,1,0)</f>
        <v>0</v>
      </c>
      <c r="AA189" s="143"/>
      <c r="AB189" s="143"/>
    </row>
    <row r="190" customFormat="false" ht="12" hidden="false" customHeight="false" outlineLevel="0" collapsed="false">
      <c r="A190" s="0" t="n">
        <v>185</v>
      </c>
      <c r="C190" s="4" t="n">
        <v>0.0121284644377188</v>
      </c>
      <c r="D190" s="4" t="n">
        <v>0.00808310510689114</v>
      </c>
      <c r="E190" s="4" t="n">
        <v>0.0139124072327587</v>
      </c>
      <c r="F190" s="92" t="n">
        <v>0.000674528780385078</v>
      </c>
      <c r="G190" s="92" t="n">
        <v>2.68534629333895</v>
      </c>
      <c r="H190" s="123" t="n">
        <v>7927.50073459285</v>
      </c>
      <c r="I190" s="123" t="n">
        <v>8231.26184454919</v>
      </c>
      <c r="J190" s="123" t="n">
        <v>9.8</v>
      </c>
      <c r="K190" s="4" t="n">
        <v>0.800575722600401</v>
      </c>
      <c r="L190" s="4" t="n">
        <v>0.74986013520008</v>
      </c>
      <c r="M190" s="4" t="n">
        <v>0.765805196299256</v>
      </c>
      <c r="O190" s="123" t="n">
        <v>2.83791899033759</v>
      </c>
      <c r="P190" s="124" t="n">
        <v>10356.4726798491</v>
      </c>
      <c r="Q190" s="124" t="n">
        <v>2.79505965397183</v>
      </c>
      <c r="R190" s="124" t="n">
        <v>4397.19584706372</v>
      </c>
      <c r="S190" s="124" t="n">
        <v>0.0428593363657619</v>
      </c>
      <c r="T190" s="124" t="n">
        <v>5959.27683278538</v>
      </c>
      <c r="V190" s="107" t="n">
        <f aca="false">S190*cRatio-T190</f>
        <v>-1673.34319620919</v>
      </c>
      <c r="W190" s="107"/>
      <c r="X190" s="107"/>
      <c r="Z190" s="143" t="n">
        <f aca="false">IF(V190&gt;0,1,0)</f>
        <v>0</v>
      </c>
      <c r="AA190" s="143"/>
      <c r="AB190" s="143"/>
    </row>
    <row r="191" customFormat="false" ht="12" hidden="false" customHeight="false" outlineLevel="0" collapsed="false">
      <c r="A191" s="0" t="n">
        <v>186</v>
      </c>
      <c r="C191" s="4" t="n">
        <v>0.0144519998592947</v>
      </c>
      <c r="D191" s="4" t="n">
        <v>0.0178901380519264</v>
      </c>
      <c r="E191" s="4" t="n">
        <v>0.00200328785537237</v>
      </c>
      <c r="F191" s="92" t="n">
        <v>0.000863818984592263</v>
      </c>
      <c r="G191" s="92" t="n">
        <v>2.86494547644857</v>
      </c>
      <c r="H191" s="123" t="n">
        <v>8206.01042279954</v>
      </c>
      <c r="I191" s="123" t="n">
        <v>8255.41302925783</v>
      </c>
      <c r="J191" s="123" t="n">
        <v>9.8</v>
      </c>
      <c r="K191" s="4" t="n">
        <v>0.845297672079329</v>
      </c>
      <c r="L191" s="4" t="n">
        <v>0.758313408440314</v>
      </c>
      <c r="M191" s="4" t="n">
        <v>0.793635775218931</v>
      </c>
      <c r="O191" s="123" t="n">
        <v>3.00272625232203</v>
      </c>
      <c r="P191" s="124" t="n">
        <v>8913.88755333143</v>
      </c>
      <c r="Q191" s="124" t="n">
        <v>2.83357246577749</v>
      </c>
      <c r="R191" s="124" t="n">
        <v>4379.54520742785</v>
      </c>
      <c r="S191" s="124" t="n">
        <v>0.169153786544543</v>
      </c>
      <c r="T191" s="124" t="n">
        <v>4534.34234590358</v>
      </c>
      <c r="V191" s="107" t="n">
        <f aca="false">S191*cRatio-T191</f>
        <v>12381.0363085507</v>
      </c>
      <c r="W191" s="107"/>
      <c r="X191" s="107"/>
      <c r="Z191" s="143" t="n">
        <f aca="false">IF(V191&gt;0,1,0)</f>
        <v>1</v>
      </c>
      <c r="AA191" s="143"/>
      <c r="AB191" s="143"/>
    </row>
    <row r="192" customFormat="false" ht="12" hidden="false" customHeight="false" outlineLevel="0" collapsed="false">
      <c r="A192" s="0" t="n">
        <v>187</v>
      </c>
      <c r="C192" s="4" t="n">
        <v>1.83606028822077E-005</v>
      </c>
      <c r="D192" s="4" t="n">
        <v>0.0136487664375314</v>
      </c>
      <c r="E192" s="4" t="n">
        <v>0.0149186740533798</v>
      </c>
      <c r="F192" s="92" t="n">
        <v>0.00101063114677745</v>
      </c>
      <c r="G192" s="92" t="n">
        <v>2.68232218309631</v>
      </c>
      <c r="H192" s="123" t="n">
        <v>7922.3828753082</v>
      </c>
      <c r="I192" s="123" t="n">
        <v>8082.23234159228</v>
      </c>
      <c r="J192" s="123" t="n">
        <v>9.8</v>
      </c>
      <c r="K192" s="4" t="n">
        <v>0.800402647008495</v>
      </c>
      <c r="L192" s="4" t="n">
        <v>0.783140335753468</v>
      </c>
      <c r="M192" s="4" t="n">
        <v>0.808462715228861</v>
      </c>
      <c r="O192" s="123" t="n">
        <v>2.87222491624599</v>
      </c>
      <c r="P192" s="124" t="n">
        <v>10502.2386414064</v>
      </c>
      <c r="Q192" s="124" t="n">
        <v>2.82100552435015</v>
      </c>
      <c r="R192" s="124" t="n">
        <v>3234.60833970321</v>
      </c>
      <c r="S192" s="124" t="n">
        <v>0.0512193918958395</v>
      </c>
      <c r="T192" s="124" t="n">
        <v>7267.63030170319</v>
      </c>
      <c r="V192" s="107" t="n">
        <f aca="false">S192*cRatio-T192</f>
        <v>-2145.69111211924</v>
      </c>
      <c r="W192" s="107"/>
      <c r="X192" s="107"/>
      <c r="Z192" s="143" t="n">
        <f aca="false">IF(V192&gt;0,1,0)</f>
        <v>0</v>
      </c>
      <c r="AA192" s="143"/>
      <c r="AB192" s="143"/>
    </row>
    <row r="193" customFormat="false" ht="12" hidden="false" customHeight="false" outlineLevel="0" collapsed="false">
      <c r="A193" s="0" t="n">
        <v>188</v>
      </c>
      <c r="C193" s="4" t="n">
        <v>0.00187225371233786</v>
      </c>
      <c r="D193" s="4" t="n">
        <v>0.0128809752552704</v>
      </c>
      <c r="E193" s="4" t="n">
        <v>0.0171597867958254</v>
      </c>
      <c r="F193" s="92" t="n">
        <v>0.00119160827713815</v>
      </c>
      <c r="G193" s="92" t="n">
        <v>2.46964969707585</v>
      </c>
      <c r="H193" s="123" t="n">
        <v>8397.83160504311</v>
      </c>
      <c r="I193" s="123" t="n">
        <v>8210.61845342783</v>
      </c>
      <c r="J193" s="123" t="n">
        <v>9.8</v>
      </c>
      <c r="K193" s="4" t="n">
        <v>0.800114682087895</v>
      </c>
      <c r="L193" s="4" t="n">
        <v>0.770087244312779</v>
      </c>
      <c r="M193" s="4" t="n">
        <v>0.784993537955497</v>
      </c>
      <c r="O193" s="123" t="n">
        <v>2.86188970587468</v>
      </c>
      <c r="P193" s="124" t="n">
        <v>11310.0839530381</v>
      </c>
      <c r="Q193" s="124" t="n">
        <v>2.80348884519634</v>
      </c>
      <c r="R193" s="124" t="n">
        <v>7418.91465233102</v>
      </c>
      <c r="S193" s="124" t="n">
        <v>0.0584008606783351</v>
      </c>
      <c r="T193" s="124" t="n">
        <v>3891.16930070711</v>
      </c>
      <c r="V193" s="107" t="n">
        <f aca="false">S193*cRatio-T193</f>
        <v>1948.9167671264</v>
      </c>
      <c r="W193" s="107"/>
      <c r="X193" s="107"/>
      <c r="Z193" s="143" t="n">
        <f aca="false">IF(V193&gt;0,1,0)</f>
        <v>1</v>
      </c>
      <c r="AA193" s="143"/>
      <c r="AB193" s="143"/>
    </row>
    <row r="194" customFormat="false" ht="12" hidden="false" customHeight="false" outlineLevel="0" collapsed="false">
      <c r="A194" s="0" t="n">
        <v>189</v>
      </c>
      <c r="C194" s="4" t="n">
        <v>0.00738698222139267</v>
      </c>
      <c r="D194" s="4" t="n">
        <v>0.00174689662914187</v>
      </c>
      <c r="E194" s="4" t="n">
        <v>0.0425050407861027</v>
      </c>
      <c r="F194" s="92" t="n">
        <v>0.000711104348140362</v>
      </c>
      <c r="G194" s="92" t="n">
        <v>2.88811906949199</v>
      </c>
      <c r="H194" s="123" t="n">
        <v>8105.91542162364</v>
      </c>
      <c r="I194" s="123" t="n">
        <v>8260.26495262464</v>
      </c>
      <c r="J194" s="123" t="n">
        <v>9.8</v>
      </c>
      <c r="K194" s="4" t="n">
        <v>0.804769029585206</v>
      </c>
      <c r="L194" s="4" t="n">
        <v>0.752348339043873</v>
      </c>
      <c r="M194" s="4" t="n">
        <v>0.781389171451462</v>
      </c>
      <c r="O194" s="123" t="n">
        <v>2.83545077585344</v>
      </c>
      <c r="P194" s="124" t="n">
        <v>14490.460660754</v>
      </c>
      <c r="Q194" s="124" t="n">
        <v>2.73154787250145</v>
      </c>
      <c r="R194" s="124" t="n">
        <v>5251.67232969105</v>
      </c>
      <c r="S194" s="124" t="n">
        <v>0.103902903351991</v>
      </c>
      <c r="T194" s="124" t="n">
        <v>9238.78833106299</v>
      </c>
      <c r="V194" s="107" t="n">
        <f aca="false">S194*cRatio-T194</f>
        <v>1151.50200413613</v>
      </c>
      <c r="W194" s="107"/>
      <c r="X194" s="107"/>
      <c r="Z194" s="143" t="n">
        <f aca="false">IF(V194&gt;0,1,0)</f>
        <v>1</v>
      </c>
      <c r="AA194" s="143"/>
      <c r="AB194" s="143"/>
    </row>
    <row r="195" customFormat="false" ht="12" hidden="false" customHeight="false" outlineLevel="0" collapsed="false">
      <c r="A195" s="0" t="n">
        <v>190</v>
      </c>
      <c r="C195" s="4" t="n">
        <v>0.000817217819950961</v>
      </c>
      <c r="D195" s="4" t="n">
        <v>0.000221622043666047</v>
      </c>
      <c r="E195" s="4" t="n">
        <v>0.0328777893461149</v>
      </c>
      <c r="F195" s="92" t="n">
        <v>0.00057801597794422</v>
      </c>
      <c r="G195" s="92" t="n">
        <v>2.64429447332844</v>
      </c>
      <c r="H195" s="123" t="n">
        <v>8160.06470097699</v>
      </c>
      <c r="I195" s="123" t="n">
        <v>8180.03083116422</v>
      </c>
      <c r="J195" s="123" t="n">
        <v>9.8</v>
      </c>
      <c r="K195" s="4" t="n">
        <v>0.82537652371617</v>
      </c>
      <c r="L195" s="4" t="n">
        <v>0.759135482112601</v>
      </c>
      <c r="M195" s="4" t="n">
        <v>0.801015898652202</v>
      </c>
      <c r="O195" s="123" t="n">
        <v>2.93754613942535</v>
      </c>
      <c r="P195" s="124" t="n">
        <v>13254.102825449</v>
      </c>
      <c r="Q195" s="124" t="n">
        <v>2.74922394444749</v>
      </c>
      <c r="R195" s="124" t="n">
        <v>5092.48286586755</v>
      </c>
      <c r="S195" s="124" t="n">
        <v>0.18832219497786</v>
      </c>
      <c r="T195" s="124" t="n">
        <v>8161.61995958146</v>
      </c>
      <c r="V195" s="107" t="n">
        <f aca="false">S195*cRatio-T195</f>
        <v>10670.5995382046</v>
      </c>
      <c r="W195" s="107"/>
      <c r="X195" s="107"/>
      <c r="Z195" s="143" t="n">
        <f aca="false">IF(V195&gt;0,1,0)</f>
        <v>1</v>
      </c>
      <c r="AA195" s="143"/>
      <c r="AB195" s="143"/>
    </row>
    <row r="196" customFormat="false" ht="12" hidden="false" customHeight="false" outlineLevel="0" collapsed="false">
      <c r="A196" s="0" t="n">
        <v>191</v>
      </c>
      <c r="C196" s="4" t="n">
        <v>0.00119813253153768</v>
      </c>
      <c r="D196" s="4" t="n">
        <v>0.00164358395549891</v>
      </c>
      <c r="E196" s="4" t="n">
        <v>0.000463353234868937</v>
      </c>
      <c r="F196" s="92" t="n">
        <v>0.000695451457168186</v>
      </c>
      <c r="G196" s="92" t="n">
        <v>2.7760908022153</v>
      </c>
      <c r="H196" s="123" t="n">
        <v>8096.81060754318</v>
      </c>
      <c r="I196" s="123" t="n">
        <v>7931.61216079811</v>
      </c>
      <c r="J196" s="123" t="n">
        <v>9.8</v>
      </c>
      <c r="K196" s="4" t="n">
        <v>0.786326043965861</v>
      </c>
      <c r="L196" s="4" t="n">
        <v>0.799291712249839</v>
      </c>
      <c r="M196" s="4" t="n">
        <v>0.772577035771796</v>
      </c>
      <c r="O196" s="123" t="n">
        <v>2.83656215022799</v>
      </c>
      <c r="P196" s="124" t="n">
        <v>8582.47392033954</v>
      </c>
      <c r="Q196" s="124" t="n">
        <v>2.86030099174727</v>
      </c>
      <c r="R196" s="124" t="n">
        <v>3397.20156970807</v>
      </c>
      <c r="S196" s="124" t="n">
        <v>-0.0237388415192741</v>
      </c>
      <c r="T196" s="124" t="n">
        <v>5185.27235063147</v>
      </c>
      <c r="V196" s="107" t="n">
        <f aca="false">S196*cRatio-T196</f>
        <v>-7559.15650255888</v>
      </c>
      <c r="W196" s="107"/>
      <c r="X196" s="107"/>
      <c r="Z196" s="143" t="n">
        <f aca="false">IF(V196&gt;0,1,0)</f>
        <v>0</v>
      </c>
      <c r="AA196" s="143"/>
      <c r="AB196" s="143"/>
    </row>
    <row r="197" customFormat="false" ht="12" hidden="false" customHeight="false" outlineLevel="0" collapsed="false">
      <c r="A197" s="0" t="n">
        <v>192</v>
      </c>
      <c r="C197" s="4" t="n">
        <v>0.000736620576790229</v>
      </c>
      <c r="D197" s="4" t="n">
        <v>0.00362457876551797</v>
      </c>
      <c r="E197" s="4" t="n">
        <v>0.0138879269368641</v>
      </c>
      <c r="F197" s="92" t="n">
        <v>0.000840292825356244</v>
      </c>
      <c r="G197" s="92" t="n">
        <v>2.9078474518061</v>
      </c>
      <c r="H197" s="123" t="n">
        <v>8228.24907055343</v>
      </c>
      <c r="I197" s="123" t="n">
        <v>8270.67377579643</v>
      </c>
      <c r="J197" s="123" t="n">
        <v>9.8</v>
      </c>
      <c r="K197" s="4" t="n">
        <v>0.82612765293828</v>
      </c>
      <c r="L197" s="4" t="n">
        <v>0.758338253905024</v>
      </c>
      <c r="M197" s="4" t="n">
        <v>0.789763612095877</v>
      </c>
      <c r="O197" s="123" t="n">
        <v>2.96150452978652</v>
      </c>
      <c r="P197" s="124" t="n">
        <v>10698.690137187</v>
      </c>
      <c r="Q197" s="124" t="n">
        <v>2.86855381481264</v>
      </c>
      <c r="R197" s="124" t="n">
        <v>7172.98471912044</v>
      </c>
      <c r="S197" s="124" t="n">
        <v>0.092950714973882</v>
      </c>
      <c r="T197" s="124" t="n">
        <v>3525.70541806661</v>
      </c>
      <c r="V197" s="107" t="n">
        <f aca="false">S197*cRatio-T197</f>
        <v>5769.36607932159</v>
      </c>
      <c r="W197" s="107"/>
      <c r="X197" s="107"/>
      <c r="Z197" s="143" t="n">
        <f aca="false">IF(V197&gt;0,1,0)</f>
        <v>1</v>
      </c>
      <c r="AA197" s="143"/>
      <c r="AB197" s="143"/>
    </row>
    <row r="198" customFormat="false" ht="12" hidden="false" customHeight="false" outlineLevel="0" collapsed="false">
      <c r="A198" s="0" t="n">
        <v>193</v>
      </c>
      <c r="C198" s="4" t="n">
        <v>0.00837502342512464</v>
      </c>
      <c r="D198" s="4" t="n">
        <v>0.00220133430264141</v>
      </c>
      <c r="E198" s="4" t="n">
        <v>0.0255424674435226</v>
      </c>
      <c r="F198" s="92" t="n">
        <v>0.000751105528642719</v>
      </c>
      <c r="G198" s="92" t="n">
        <v>2.82346337016326</v>
      </c>
      <c r="H198" s="123" t="n">
        <v>8025.53506593635</v>
      </c>
      <c r="I198" s="123" t="n">
        <v>7912.80193920968</v>
      </c>
      <c r="J198" s="123" t="n">
        <v>9.8</v>
      </c>
      <c r="K198" s="4" t="n">
        <v>0.813580706951041</v>
      </c>
      <c r="L198" s="4" t="n">
        <v>0.764681285554211</v>
      </c>
      <c r="M198" s="4" t="n">
        <v>0.761226586646738</v>
      </c>
      <c r="O198" s="123" t="n">
        <v>2.87977445406215</v>
      </c>
      <c r="P198" s="124" t="n">
        <v>12043.3401167027</v>
      </c>
      <c r="Q198" s="124" t="n">
        <v>2.88181110041131</v>
      </c>
      <c r="R198" s="124" t="n">
        <v>2339.8890760301</v>
      </c>
      <c r="S198" s="124" t="n">
        <v>-0.00203664634916079</v>
      </c>
      <c r="T198" s="124" t="n">
        <v>9703.45104067257</v>
      </c>
      <c r="V198" s="107" t="n">
        <f aca="false">S198*cRatio-T198</f>
        <v>-9907.11567558865</v>
      </c>
      <c r="W198" s="107"/>
      <c r="X198" s="107"/>
      <c r="Z198" s="143" t="n">
        <f aca="false">IF(V198&gt;0,1,0)</f>
        <v>0</v>
      </c>
      <c r="AA198" s="143"/>
      <c r="AB198" s="143"/>
    </row>
    <row r="199" customFormat="false" ht="12" hidden="false" customHeight="false" outlineLevel="0" collapsed="false">
      <c r="A199" s="0" t="n">
        <v>194</v>
      </c>
      <c r="C199" s="4" t="n">
        <v>0.00424009953215065</v>
      </c>
      <c r="D199" s="4" t="n">
        <v>0.00365912679044639</v>
      </c>
      <c r="E199" s="4" t="n">
        <v>0.00374335118324997</v>
      </c>
      <c r="F199" s="92" t="n">
        <v>0.00100553033978866</v>
      </c>
      <c r="G199" s="92" t="n">
        <v>2.63318588119891</v>
      </c>
      <c r="H199" s="123" t="n">
        <v>8027.47737769432</v>
      </c>
      <c r="I199" s="123" t="n">
        <v>8027.71839266292</v>
      </c>
      <c r="J199" s="123" t="n">
        <v>9.8</v>
      </c>
      <c r="K199" s="4" t="n">
        <v>0.828953144378107</v>
      </c>
      <c r="L199" s="4" t="n">
        <v>0.797929786900642</v>
      </c>
      <c r="M199" s="4" t="n">
        <v>0.774497983874174</v>
      </c>
      <c r="O199" s="123" t="n">
        <v>2.97413083247042</v>
      </c>
      <c r="P199" s="124" t="n">
        <v>8992.95546246068</v>
      </c>
      <c r="Q199" s="124" t="n">
        <v>2.81527408295778</v>
      </c>
      <c r="R199" s="124" t="n">
        <v>2860.64579744192</v>
      </c>
      <c r="S199" s="124" t="n">
        <v>0.158856749512639</v>
      </c>
      <c r="T199" s="124" t="n">
        <v>6132.30966501876</v>
      </c>
      <c r="V199" s="107" t="n">
        <f aca="false">S199*cRatio-T199</f>
        <v>9753.36528624511</v>
      </c>
      <c r="W199" s="107"/>
      <c r="X199" s="107"/>
      <c r="Z199" s="143" t="n">
        <f aca="false">IF(V199&gt;0,1,0)</f>
        <v>1</v>
      </c>
      <c r="AA199" s="143"/>
      <c r="AB199" s="143"/>
    </row>
    <row r="200" customFormat="false" ht="12" hidden="false" customHeight="false" outlineLevel="0" collapsed="false">
      <c r="A200" s="0" t="n">
        <v>195</v>
      </c>
      <c r="C200" s="4" t="n">
        <v>0.000136801022361268</v>
      </c>
      <c r="D200" s="4" t="n">
        <v>0.00531773151853373</v>
      </c>
      <c r="E200" s="4" t="n">
        <v>0.018783825283841</v>
      </c>
      <c r="F200" s="92" t="n">
        <v>0.000748951941881897</v>
      </c>
      <c r="G200" s="92" t="n">
        <v>2.7204554874215</v>
      </c>
      <c r="H200" s="123" t="n">
        <v>8180.64841162632</v>
      </c>
      <c r="I200" s="123" t="n">
        <v>8205.35411042278</v>
      </c>
      <c r="J200" s="123" t="n">
        <v>9.8</v>
      </c>
      <c r="K200" s="4" t="n">
        <v>0.817040761797493</v>
      </c>
      <c r="L200" s="4" t="n">
        <v>0.781804921557985</v>
      </c>
      <c r="M200" s="4" t="n">
        <v>0.71487744402032</v>
      </c>
      <c r="O200" s="123" t="n">
        <v>2.92068832887264</v>
      </c>
      <c r="P200" s="124" t="n">
        <v>11335.6754073831</v>
      </c>
      <c r="Q200" s="124" t="n">
        <v>2.83854569584209</v>
      </c>
      <c r="R200" s="124" t="n">
        <v>5558.65210485291</v>
      </c>
      <c r="S200" s="124" t="n">
        <v>0.0821426330305459</v>
      </c>
      <c r="T200" s="124" t="n">
        <v>5777.02330253019</v>
      </c>
      <c r="V200" s="107" t="n">
        <f aca="false">S200*cRatio-T200</f>
        <v>2437.24000052441</v>
      </c>
      <c r="W200" s="107"/>
      <c r="X200" s="107"/>
      <c r="Z200" s="143" t="n">
        <f aca="false">IF(V200&gt;0,1,0)</f>
        <v>1</v>
      </c>
      <c r="AA200" s="143"/>
      <c r="AB200" s="143"/>
    </row>
    <row r="201" customFormat="false" ht="12" hidden="false" customHeight="false" outlineLevel="0" collapsed="false">
      <c r="A201" s="0" t="n">
        <v>196</v>
      </c>
      <c r="C201" s="4" t="n">
        <v>0.00283600509442028</v>
      </c>
      <c r="D201" s="4" t="n">
        <v>0.0132808079630101</v>
      </c>
      <c r="E201" s="4" t="n">
        <v>0.00924564812146903</v>
      </c>
      <c r="F201" s="92" t="n">
        <v>0.0013751322870203</v>
      </c>
      <c r="G201" s="92" t="n">
        <v>2.50289738310873</v>
      </c>
      <c r="H201" s="123" t="n">
        <v>8030.40779638867</v>
      </c>
      <c r="I201" s="123" t="n">
        <v>7922.47529036895</v>
      </c>
      <c r="J201" s="123" t="n">
        <v>9.8</v>
      </c>
      <c r="K201" s="4" t="n">
        <v>0.805344595607622</v>
      </c>
      <c r="L201" s="4" t="n">
        <v>0.774505318533282</v>
      </c>
      <c r="M201" s="4" t="n">
        <v>0.765899115550813</v>
      </c>
      <c r="O201" s="123" t="n">
        <v>2.88685295765421</v>
      </c>
      <c r="P201" s="124" t="n">
        <v>9782.9816212412</v>
      </c>
      <c r="Q201" s="124" t="n">
        <v>2.82996658081252</v>
      </c>
      <c r="R201" s="124" t="n">
        <v>2178.66149508237</v>
      </c>
      <c r="S201" s="124" t="n">
        <v>0.0568863768416876</v>
      </c>
      <c r="T201" s="124" t="n">
        <v>7604.32012615884</v>
      </c>
      <c r="V201" s="107" t="n">
        <f aca="false">S201*cRatio-T201</f>
        <v>-1915.68244199007</v>
      </c>
      <c r="W201" s="107"/>
      <c r="X201" s="107"/>
      <c r="Z201" s="143" t="n">
        <f aca="false">IF(V201&gt;0,1,0)</f>
        <v>0</v>
      </c>
      <c r="AA201" s="143"/>
      <c r="AB201" s="143"/>
    </row>
    <row r="202" customFormat="false" ht="12" hidden="false" customHeight="false" outlineLevel="0" collapsed="false">
      <c r="A202" s="0" t="n">
        <v>197</v>
      </c>
      <c r="C202" s="4" t="n">
        <v>0.018904874163002</v>
      </c>
      <c r="D202" s="4" t="n">
        <v>0.00170696238366688</v>
      </c>
      <c r="E202" s="4" t="n">
        <v>0.0223786643981387</v>
      </c>
      <c r="F202" s="92" t="n">
        <v>0.000790198670248688</v>
      </c>
      <c r="G202" s="92" t="n">
        <v>2.52903220837184</v>
      </c>
      <c r="H202" s="123" t="n">
        <v>8384.74562773839</v>
      </c>
      <c r="I202" s="123" t="n">
        <v>8242.01685065265</v>
      </c>
      <c r="J202" s="123" t="n">
        <v>9.8</v>
      </c>
      <c r="K202" s="4" t="n">
        <v>0.812844257010816</v>
      </c>
      <c r="L202" s="4" t="n">
        <v>0.781400544613368</v>
      </c>
      <c r="M202" s="4" t="n">
        <v>0.781936825563536</v>
      </c>
      <c r="O202" s="123" t="n">
        <v>2.85254751378803</v>
      </c>
      <c r="P202" s="124" t="n">
        <v>11968.3205043597</v>
      </c>
      <c r="Q202" s="124" t="n">
        <v>2.8657935377643</v>
      </c>
      <c r="R202" s="124" t="n">
        <v>5918.72179346052</v>
      </c>
      <c r="S202" s="124" t="n">
        <v>-0.0132460239762713</v>
      </c>
      <c r="T202" s="124" t="n">
        <v>6049.59871089917</v>
      </c>
      <c r="V202" s="107" t="n">
        <f aca="false">S202*cRatio-T202</f>
        <v>-7374.20110852629</v>
      </c>
      <c r="W202" s="107"/>
      <c r="X202" s="107"/>
      <c r="Z202" s="143" t="n">
        <f aca="false">IF(V202&gt;0,1,0)</f>
        <v>0</v>
      </c>
      <c r="AA202" s="143"/>
      <c r="AB202" s="143"/>
    </row>
    <row r="203" customFormat="false" ht="12" hidden="false" customHeight="false" outlineLevel="0" collapsed="false">
      <c r="A203" s="0" t="n">
        <v>198</v>
      </c>
      <c r="C203" s="4" t="n">
        <v>0.00127679633682278</v>
      </c>
      <c r="D203" s="4" t="n">
        <v>0.0166390875977108</v>
      </c>
      <c r="E203" s="4" t="n">
        <v>0.00108323225838389</v>
      </c>
      <c r="F203" s="92" t="n">
        <v>0.000708406698463903</v>
      </c>
      <c r="G203" s="92" t="n">
        <v>2.56259776240422</v>
      </c>
      <c r="H203" s="123" t="n">
        <v>8032.29492442636</v>
      </c>
      <c r="I203" s="123" t="n">
        <v>7939.01021053915</v>
      </c>
      <c r="J203" s="123" t="n">
        <v>9.8</v>
      </c>
      <c r="K203" s="4" t="n">
        <v>0.823818751992023</v>
      </c>
      <c r="L203" s="4" t="n">
        <v>0.741354318087445</v>
      </c>
      <c r="M203" s="4" t="n">
        <v>0.784263212016116</v>
      </c>
      <c r="O203" s="123" t="n">
        <v>2.96824352535229</v>
      </c>
      <c r="P203" s="124" t="n">
        <v>8608.29392948809</v>
      </c>
      <c r="Q203" s="124" t="n">
        <v>2.76493128570577</v>
      </c>
      <c r="R203" s="124" t="n">
        <v>4808.263875924</v>
      </c>
      <c r="S203" s="124" t="n">
        <v>0.203312239646519</v>
      </c>
      <c r="T203" s="124" t="n">
        <v>3800.03005356409</v>
      </c>
      <c r="V203" s="107" t="n">
        <f aca="false">S203*cRatio-T203</f>
        <v>16531.1939110878</v>
      </c>
      <c r="W203" s="107"/>
      <c r="X203" s="107"/>
      <c r="Z203" s="143" t="n">
        <f aca="false">IF(V203&gt;0,1,0)</f>
        <v>1</v>
      </c>
      <c r="AA203" s="143"/>
      <c r="AB203" s="143"/>
    </row>
    <row r="204" customFormat="false" ht="12" hidden="false" customHeight="false" outlineLevel="0" collapsed="false">
      <c r="A204" s="0" t="n">
        <v>199</v>
      </c>
      <c r="C204" s="4" t="n">
        <v>5.89671966497678E-007</v>
      </c>
      <c r="D204" s="4" t="n">
        <v>0.0067965434173922</v>
      </c>
      <c r="E204" s="4" t="n">
        <v>0.00100707169774093</v>
      </c>
      <c r="F204" s="92" t="n">
        <v>0.000990270858337633</v>
      </c>
      <c r="G204" s="92" t="n">
        <v>2.43576630500334</v>
      </c>
      <c r="H204" s="123" t="n">
        <v>8124.81840538039</v>
      </c>
      <c r="I204" s="123" t="n">
        <v>8228.05305639764</v>
      </c>
      <c r="J204" s="123" t="n">
        <v>9.8</v>
      </c>
      <c r="K204" s="4" t="n">
        <v>0.764918381887316</v>
      </c>
      <c r="L204" s="4" t="n">
        <v>0.780989626479374</v>
      </c>
      <c r="M204" s="4" t="n">
        <v>0.792631488045442</v>
      </c>
      <c r="O204" s="123" t="n">
        <v>2.76340568744884</v>
      </c>
      <c r="P204" s="124" t="n">
        <v>8693.16078304713</v>
      </c>
      <c r="Q204" s="124" t="n">
        <v>2.78044368161514</v>
      </c>
      <c r="R204" s="124" t="n">
        <v>5355.29825415554</v>
      </c>
      <c r="S204" s="124" t="n">
        <v>-0.017037994166297</v>
      </c>
      <c r="T204" s="124" t="n">
        <v>3337.86252889159</v>
      </c>
      <c r="V204" s="107" t="n">
        <f aca="false">S204*cRatio-T204</f>
        <v>-5041.6619455213</v>
      </c>
      <c r="W204" s="107"/>
      <c r="X204" s="107"/>
      <c r="Z204" s="143" t="n">
        <f aca="false">IF(V204&gt;0,1,0)</f>
        <v>0</v>
      </c>
      <c r="AA204" s="143"/>
      <c r="AB204" s="143"/>
    </row>
    <row r="205" customFormat="false" ht="12" hidden="false" customHeight="false" outlineLevel="0" collapsed="false">
      <c r="A205" s="0" t="n">
        <v>200</v>
      </c>
      <c r="C205" s="4" t="n">
        <v>0.000550541433788331</v>
      </c>
      <c r="D205" s="4" t="n">
        <v>0.0105171104015926</v>
      </c>
      <c r="E205" s="4" t="n">
        <v>0.00841538112163499</v>
      </c>
      <c r="F205" s="92" t="n">
        <v>0.000556166811663328</v>
      </c>
      <c r="G205" s="92" t="n">
        <v>2.7910104060608</v>
      </c>
      <c r="H205" s="123" t="n">
        <v>8222.02169176586</v>
      </c>
      <c r="I205" s="123" t="n">
        <v>7978.39166334385</v>
      </c>
      <c r="J205" s="123" t="n">
        <v>9.8</v>
      </c>
      <c r="K205" s="4" t="n">
        <v>0.808820601719671</v>
      </c>
      <c r="L205" s="4" t="n">
        <v>0.743736147671232</v>
      </c>
      <c r="M205" s="4" t="n">
        <v>0.814128449494455</v>
      </c>
      <c r="O205" s="123" t="n">
        <v>2.90835480918335</v>
      </c>
      <c r="P205" s="124" t="n">
        <v>9866.77638169242</v>
      </c>
      <c r="Q205" s="124" t="n">
        <v>2.95440234545815</v>
      </c>
      <c r="R205" s="124" t="n">
        <v>5430.56223468116</v>
      </c>
      <c r="S205" s="124" t="n">
        <v>-0.0460475362748043</v>
      </c>
      <c r="T205" s="124" t="n">
        <v>4436.21414701126</v>
      </c>
      <c r="V205" s="107" t="n">
        <f aca="false">S205*cRatio-T205</f>
        <v>-9040.96777449168</v>
      </c>
      <c r="W205" s="107"/>
      <c r="X205" s="107"/>
      <c r="Z205" s="143" t="n">
        <f aca="false">IF(V205&gt;0,1,0)</f>
        <v>0</v>
      </c>
      <c r="AA205" s="143"/>
      <c r="AB205" s="143"/>
    </row>
    <row r="206" customFormat="false" ht="12" hidden="false" customHeight="false" outlineLevel="0" collapsed="false">
      <c r="A206" s="0" t="n">
        <v>201</v>
      </c>
      <c r="C206" s="4" t="n">
        <v>0.00307514582872692</v>
      </c>
      <c r="D206" s="4" t="n">
        <v>0.00212207294696492</v>
      </c>
      <c r="E206" s="4" t="n">
        <v>0.00482570998568063</v>
      </c>
      <c r="F206" s="92" t="n">
        <v>0.000719610112194106</v>
      </c>
      <c r="G206" s="92" t="n">
        <v>2.76941479360173</v>
      </c>
      <c r="H206" s="123" t="n">
        <v>8209.23860209444</v>
      </c>
      <c r="I206" s="123" t="n">
        <v>8010.84575623394</v>
      </c>
      <c r="J206" s="123" t="n">
        <v>9.8</v>
      </c>
      <c r="K206" s="4" t="n">
        <v>0.810907274687611</v>
      </c>
      <c r="L206" s="4" t="n">
        <v>0.756747565666933</v>
      </c>
      <c r="M206" s="4" t="n">
        <v>0.798646195806432</v>
      </c>
      <c r="O206" s="123" t="n">
        <v>2.91307292425156</v>
      </c>
      <c r="P206" s="124" t="n">
        <v>9331.74931819546</v>
      </c>
      <c r="Q206" s="124" t="n">
        <v>2.80816395163978</v>
      </c>
      <c r="R206" s="124" t="n">
        <v>3736.97041558123</v>
      </c>
      <c r="S206" s="124" t="n">
        <v>0.10490897261178</v>
      </c>
      <c r="T206" s="124" t="n">
        <v>5594.77890261423</v>
      </c>
      <c r="V206" s="107" t="n">
        <f aca="false">S206*cRatio-T206</f>
        <v>4896.11835856377</v>
      </c>
      <c r="W206" s="107"/>
      <c r="X206" s="107"/>
      <c r="Z206" s="143" t="n">
        <f aca="false">IF(V206&gt;0,1,0)</f>
        <v>1</v>
      </c>
      <c r="AA206" s="143"/>
      <c r="AB206" s="143"/>
    </row>
    <row r="207" customFormat="false" ht="12" hidden="false" customHeight="false" outlineLevel="0" collapsed="false">
      <c r="A207" s="0" t="n">
        <v>202</v>
      </c>
      <c r="C207" s="4" t="n">
        <v>1.24517782582161E-005</v>
      </c>
      <c r="D207" s="4" t="n">
        <v>0.00618449105239969</v>
      </c>
      <c r="E207" s="4" t="n">
        <v>0.00912845379150453</v>
      </c>
      <c r="F207" s="92" t="n">
        <v>0.000571955182296308</v>
      </c>
      <c r="G207" s="92" t="n">
        <v>2.94435797337725</v>
      </c>
      <c r="H207" s="123" t="n">
        <v>7953.93753271908</v>
      </c>
      <c r="I207" s="123" t="n">
        <v>7992.62975318564</v>
      </c>
      <c r="J207" s="123" t="n">
        <v>9.8</v>
      </c>
      <c r="K207" s="4" t="n">
        <v>0.833972306091672</v>
      </c>
      <c r="L207" s="4" t="n">
        <v>0.790140979792434</v>
      </c>
      <c r="M207" s="4" t="n">
        <v>0.784768728456576</v>
      </c>
      <c r="O207" s="123" t="n">
        <v>2.9970078404269</v>
      </c>
      <c r="P207" s="124" t="n">
        <v>9697.15060662821</v>
      </c>
      <c r="Q207" s="124" t="n">
        <v>2.75899175686186</v>
      </c>
      <c r="R207" s="124" t="n">
        <v>6964.98982231777</v>
      </c>
      <c r="S207" s="124" t="n">
        <v>0.238016083565048</v>
      </c>
      <c r="T207" s="124" t="n">
        <v>2732.16078431044</v>
      </c>
      <c r="V207" s="107" t="n">
        <f aca="false">S207*cRatio-T207</f>
        <v>21069.4475721944</v>
      </c>
      <c r="W207" s="107"/>
      <c r="X207" s="107"/>
      <c r="Z207" s="143" t="n">
        <f aca="false">IF(V207&gt;0,1,0)</f>
        <v>1</v>
      </c>
      <c r="AA207" s="143"/>
      <c r="AB207" s="143"/>
    </row>
    <row r="208" customFormat="false" ht="12" hidden="false" customHeight="false" outlineLevel="0" collapsed="false">
      <c r="A208" s="0" t="n">
        <v>203</v>
      </c>
      <c r="C208" s="4" t="n">
        <v>2.20845554648768E-005</v>
      </c>
      <c r="D208" s="4" t="n">
        <v>0.00345207653553432</v>
      </c>
      <c r="E208" s="4" t="n">
        <v>0.0155025769940993</v>
      </c>
      <c r="F208" s="92" t="n">
        <v>0.000593029054552951</v>
      </c>
      <c r="G208" s="92" t="n">
        <v>2.76507879858819</v>
      </c>
      <c r="H208" s="123" t="n">
        <v>8094.8513300407</v>
      </c>
      <c r="I208" s="123" t="n">
        <v>8246.77211849678</v>
      </c>
      <c r="J208" s="123" t="n">
        <v>9.8</v>
      </c>
      <c r="K208" s="4" t="n">
        <v>0.792099503981099</v>
      </c>
      <c r="L208" s="4" t="n">
        <v>0.764290779356807</v>
      </c>
      <c r="M208" s="4" t="n">
        <v>0.779912037988515</v>
      </c>
      <c r="O208" s="123" t="n">
        <v>2.84303799925258</v>
      </c>
      <c r="P208" s="124" t="n">
        <v>10780.8546215877</v>
      </c>
      <c r="Q208" s="124" t="n">
        <v>2.812691219409</v>
      </c>
      <c r="R208" s="124" t="n">
        <v>4430.06095115242</v>
      </c>
      <c r="S208" s="124" t="n">
        <v>0.030346779843585</v>
      </c>
      <c r="T208" s="124" t="n">
        <v>6350.7936704353</v>
      </c>
      <c r="V208" s="107" t="n">
        <f aca="false">S208*cRatio-T208</f>
        <v>-3316.11568607679</v>
      </c>
      <c r="W208" s="107"/>
      <c r="X208" s="107"/>
      <c r="Z208" s="143" t="n">
        <f aca="false">IF(V208&gt;0,1,0)</f>
        <v>0</v>
      </c>
      <c r="AA208" s="143"/>
      <c r="AB208" s="143"/>
    </row>
    <row r="209" customFormat="false" ht="12" hidden="false" customHeight="false" outlineLevel="0" collapsed="false">
      <c r="A209" s="0" t="n">
        <v>204</v>
      </c>
      <c r="C209" s="4" t="n">
        <v>0.00612378275025249</v>
      </c>
      <c r="D209" s="4" t="n">
        <v>0.000144417653675672</v>
      </c>
      <c r="E209" s="4" t="n">
        <v>0.00765880195335713</v>
      </c>
      <c r="F209" s="92" t="n">
        <v>0.000691800750485069</v>
      </c>
      <c r="G209" s="92" t="n">
        <v>2.71843561264562</v>
      </c>
      <c r="H209" s="123" t="n">
        <v>8357.30381367958</v>
      </c>
      <c r="I209" s="123" t="n">
        <v>7965.39725362637</v>
      </c>
      <c r="J209" s="123" t="n">
        <v>9.8</v>
      </c>
      <c r="K209" s="4" t="n">
        <v>0.83398093475906</v>
      </c>
      <c r="L209" s="4" t="n">
        <v>0.74018322556905</v>
      </c>
      <c r="M209" s="4" t="n">
        <v>0.787020477114245</v>
      </c>
      <c r="O209" s="123" t="n">
        <v>2.98118534445281</v>
      </c>
      <c r="P209" s="124" t="n">
        <v>9886.21542936636</v>
      </c>
      <c r="Q209" s="124" t="n">
        <v>2.7059027807782</v>
      </c>
      <c r="R209" s="124" t="n">
        <v>8717.61086331397</v>
      </c>
      <c r="S209" s="124" t="n">
        <v>0.275282563674607</v>
      </c>
      <c r="T209" s="124" t="n">
        <v>1168.60456605239</v>
      </c>
      <c r="V209" s="107" t="n">
        <f aca="false">S209*cRatio-T209</f>
        <v>26359.6518014083</v>
      </c>
      <c r="W209" s="107"/>
      <c r="X209" s="107"/>
      <c r="Z209" s="143" t="n">
        <f aca="false">IF(V209&gt;0,1,0)</f>
        <v>1</v>
      </c>
      <c r="AA209" s="143"/>
      <c r="AB209" s="143"/>
    </row>
    <row r="210" customFormat="false" ht="12" hidden="false" customHeight="false" outlineLevel="0" collapsed="false">
      <c r="A210" s="0" t="n">
        <v>205</v>
      </c>
      <c r="C210" s="4" t="n">
        <v>0.0125179756460599</v>
      </c>
      <c r="D210" s="4" t="n">
        <v>0.000622076038778344</v>
      </c>
      <c r="E210" s="4" t="n">
        <v>0.00537354600870078</v>
      </c>
      <c r="F210" s="92" t="n">
        <v>0.000686956116102282</v>
      </c>
      <c r="G210" s="92" t="n">
        <v>2.59885814493099</v>
      </c>
      <c r="H210" s="123" t="n">
        <v>8411.02232528013</v>
      </c>
      <c r="I210" s="123" t="n">
        <v>8442.71949156979</v>
      </c>
      <c r="J210" s="123" t="n">
        <v>9.8</v>
      </c>
      <c r="K210" s="4" t="n">
        <v>0.784587915528729</v>
      </c>
      <c r="L210" s="4" t="n">
        <v>0.749238083032566</v>
      </c>
      <c r="M210" s="4" t="n">
        <v>0.756751499788416</v>
      </c>
      <c r="O210" s="123" t="n">
        <v>2.79255878283942</v>
      </c>
      <c r="P210" s="124" t="n">
        <v>9617.00380230312</v>
      </c>
      <c r="Q210" s="124" t="n">
        <v>2.78876198035798</v>
      </c>
      <c r="R210" s="124" t="n">
        <v>3382.6705712412</v>
      </c>
      <c r="S210" s="124" t="n">
        <v>0.00379680248143943</v>
      </c>
      <c r="T210" s="124" t="n">
        <v>6234.33323106192</v>
      </c>
      <c r="V210" s="107" t="n">
        <f aca="false">S210*cRatio-T210</f>
        <v>-5854.65298291797</v>
      </c>
      <c r="W210" s="107"/>
      <c r="X210" s="107"/>
      <c r="Z210" s="143" t="n">
        <f aca="false">IF(V210&gt;0,1,0)</f>
        <v>0</v>
      </c>
      <c r="AA210" s="143"/>
      <c r="AB210" s="143"/>
    </row>
    <row r="211" customFormat="false" ht="12" hidden="false" customHeight="false" outlineLevel="0" collapsed="false">
      <c r="A211" s="0" t="n">
        <v>206</v>
      </c>
      <c r="C211" s="4" t="n">
        <v>0.0037553157873309</v>
      </c>
      <c r="D211" s="4" t="n">
        <v>0.00546194099765268</v>
      </c>
      <c r="E211" s="4" t="n">
        <v>0.00174174310606476</v>
      </c>
      <c r="F211" s="92" t="n">
        <v>0.00113810534577059</v>
      </c>
      <c r="G211" s="92" t="n">
        <v>2.76596780632114</v>
      </c>
      <c r="H211" s="123" t="n">
        <v>8087.97564611144</v>
      </c>
      <c r="I211" s="123" t="n">
        <v>8334.23582353826</v>
      </c>
      <c r="J211" s="123" t="n">
        <v>9.8</v>
      </c>
      <c r="K211" s="4" t="n">
        <v>0.796828692334545</v>
      </c>
      <c r="L211" s="4" t="n">
        <v>0.740069131033552</v>
      </c>
      <c r="M211" s="4" t="n">
        <v>0.797558982785791</v>
      </c>
      <c r="O211" s="123" t="n">
        <v>2.86494603106697</v>
      </c>
      <c r="P211" s="124" t="n">
        <v>8764.33067336887</v>
      </c>
      <c r="Q211" s="124" t="n">
        <v>2.78062941792039</v>
      </c>
      <c r="R211" s="124" t="n">
        <v>4246.26228689757</v>
      </c>
      <c r="S211" s="124" t="n">
        <v>0.0843166131465769</v>
      </c>
      <c r="T211" s="124" t="n">
        <v>4518.06838647131</v>
      </c>
      <c r="V211" s="107" t="n">
        <f aca="false">S211*cRatio-T211</f>
        <v>3913.59292818638</v>
      </c>
      <c r="W211" s="107"/>
      <c r="X211" s="107"/>
      <c r="Z211" s="143" t="n">
        <f aca="false">IF(V211&gt;0,1,0)</f>
        <v>1</v>
      </c>
      <c r="AA211" s="143"/>
      <c r="AB211" s="143"/>
    </row>
    <row r="212" customFormat="false" ht="12" hidden="false" customHeight="false" outlineLevel="0" collapsed="false">
      <c r="A212" s="0" t="n">
        <v>207</v>
      </c>
      <c r="C212" s="4" t="n">
        <v>2.42271968004951E-006</v>
      </c>
      <c r="D212" s="4" t="n">
        <v>0.00316988189382571</v>
      </c>
      <c r="E212" s="4" t="n">
        <v>0.00271184289543468</v>
      </c>
      <c r="F212" s="92" t="n">
        <v>0.00104852588638452</v>
      </c>
      <c r="G212" s="92" t="n">
        <v>2.66616034210956</v>
      </c>
      <c r="H212" s="123" t="n">
        <v>8325.83708777073</v>
      </c>
      <c r="I212" s="123" t="n">
        <v>8024.40766018066</v>
      </c>
      <c r="J212" s="123" t="n">
        <v>9.8</v>
      </c>
      <c r="K212" s="4" t="n">
        <v>0.833179930388611</v>
      </c>
      <c r="L212" s="4" t="n">
        <v>0.758811017342854</v>
      </c>
      <c r="M212" s="4" t="n">
        <v>0.768664750074107</v>
      </c>
      <c r="O212" s="123" t="n">
        <v>3.00305027149776</v>
      </c>
      <c r="P212" s="124" t="n">
        <v>9142.72831975805</v>
      </c>
      <c r="Q212" s="124" t="n">
        <v>2.77137156045642</v>
      </c>
      <c r="R212" s="124" t="n">
        <v>2993.17147544226</v>
      </c>
      <c r="S212" s="124" t="n">
        <v>0.231678711041346</v>
      </c>
      <c r="T212" s="124" t="n">
        <v>6149.55684431579</v>
      </c>
      <c r="V212" s="107" t="n">
        <f aca="false">S212*cRatio-T212</f>
        <v>17018.3142598188</v>
      </c>
      <c r="W212" s="107"/>
      <c r="X212" s="107"/>
      <c r="Z212" s="143" t="n">
        <f aca="false">IF(V212&gt;0,1,0)</f>
        <v>1</v>
      </c>
      <c r="AA212" s="143"/>
      <c r="AB212" s="143"/>
    </row>
    <row r="213" customFormat="false" ht="12" hidden="false" customHeight="false" outlineLevel="0" collapsed="false">
      <c r="A213" s="0" t="n">
        <v>208</v>
      </c>
      <c r="C213" s="4" t="n">
        <v>0.00152772166791656</v>
      </c>
      <c r="D213" s="4" t="n">
        <v>0.00284118438925738</v>
      </c>
      <c r="E213" s="4" t="n">
        <v>0.0119272023859955</v>
      </c>
      <c r="F213" s="92" t="n">
        <v>0.00104227254639669</v>
      </c>
      <c r="G213" s="92" t="n">
        <v>2.53459681944628</v>
      </c>
      <c r="H213" s="123" t="n">
        <v>8195.5125925306</v>
      </c>
      <c r="I213" s="123" t="n">
        <v>8238.77523920464</v>
      </c>
      <c r="J213" s="123" t="n">
        <v>9.8</v>
      </c>
      <c r="K213" s="4" t="n">
        <v>0.810626378369924</v>
      </c>
      <c r="L213" s="4" t="n">
        <v>0.781526299139246</v>
      </c>
      <c r="M213" s="4" t="n">
        <v>0.780646928492597</v>
      </c>
      <c r="O213" s="123" t="n">
        <v>2.90760669655777</v>
      </c>
      <c r="P213" s="124" t="n">
        <v>10376.5378043607</v>
      </c>
      <c r="Q213" s="124" t="n">
        <v>2.8513334117167</v>
      </c>
      <c r="R213" s="124" t="n">
        <v>3288.1841573263</v>
      </c>
      <c r="S213" s="124" t="n">
        <v>0.0562732848410685</v>
      </c>
      <c r="T213" s="124" t="n">
        <v>7088.35364703437</v>
      </c>
      <c r="V213" s="107" t="n">
        <f aca="false">S213*cRatio-T213</f>
        <v>-1461.02516292751</v>
      </c>
      <c r="W213" s="107"/>
      <c r="X213" s="107"/>
      <c r="Z213" s="143" t="n">
        <f aca="false">IF(V213&gt;0,1,0)</f>
        <v>0</v>
      </c>
      <c r="AA213" s="143"/>
      <c r="AB213" s="143"/>
    </row>
    <row r="214" customFormat="false" ht="12" hidden="false" customHeight="false" outlineLevel="0" collapsed="false">
      <c r="A214" s="0" t="n">
        <v>209</v>
      </c>
      <c r="C214" s="4" t="n">
        <v>0.00827916821871522</v>
      </c>
      <c r="D214" s="4" t="n">
        <v>0.0236524194252113</v>
      </c>
      <c r="E214" s="4" t="n">
        <v>0.0183288466212708</v>
      </c>
      <c r="F214" s="92" t="n">
        <v>0.000767723833156576</v>
      </c>
      <c r="G214" s="92" t="n">
        <v>2.81011993824407</v>
      </c>
      <c r="H214" s="123" t="n">
        <v>8025.52943131082</v>
      </c>
      <c r="I214" s="123" t="n">
        <v>8279.97938642693</v>
      </c>
      <c r="J214" s="123" t="n">
        <v>9.8</v>
      </c>
      <c r="K214" s="4" t="n">
        <v>0.804899966449787</v>
      </c>
      <c r="L214" s="4" t="n">
        <v>0.808966197522292</v>
      </c>
      <c r="M214" s="4" t="n">
        <v>0.740661723462507</v>
      </c>
      <c r="O214" s="123" t="n">
        <v>2.85359919029985</v>
      </c>
      <c r="P214" s="124" t="n">
        <v>11095.1907268834</v>
      </c>
      <c r="Q214" s="124" t="n">
        <v>2.79813142266454</v>
      </c>
      <c r="R214" s="124" t="n">
        <v>3314.21957027514</v>
      </c>
      <c r="S214" s="124" t="n">
        <v>0.0554677676353084</v>
      </c>
      <c r="T214" s="124" t="n">
        <v>7780.97115660825</v>
      </c>
      <c r="V214" s="107" t="n">
        <f aca="false">S214*cRatio-T214</f>
        <v>-2234.19439307742</v>
      </c>
      <c r="W214" s="107"/>
      <c r="X214" s="107"/>
      <c r="Z214" s="143" t="n">
        <f aca="false">IF(V214&gt;0,1,0)</f>
        <v>0</v>
      </c>
      <c r="AA214" s="143"/>
      <c r="AB214" s="143"/>
    </row>
    <row r="215" customFormat="false" ht="12" hidden="false" customHeight="false" outlineLevel="0" collapsed="false">
      <c r="A215" s="0" t="n">
        <v>210</v>
      </c>
      <c r="C215" s="4" t="n">
        <v>0.0100886342028622</v>
      </c>
      <c r="D215" s="4" t="n">
        <v>0.00134740965819964</v>
      </c>
      <c r="E215" s="4" t="n">
        <v>0.00970793419544724</v>
      </c>
      <c r="F215" s="92" t="n">
        <v>0.000671557703128769</v>
      </c>
      <c r="G215" s="92" t="n">
        <v>2.75550772936707</v>
      </c>
      <c r="H215" s="123" t="n">
        <v>7861.57234645105</v>
      </c>
      <c r="I215" s="123" t="n">
        <v>8169.21632666593</v>
      </c>
      <c r="J215" s="123" t="n">
        <v>9.8</v>
      </c>
      <c r="K215" s="4" t="n">
        <v>0.802792740683886</v>
      </c>
      <c r="L215" s="4" t="n">
        <v>0.735356600072972</v>
      </c>
      <c r="M215" s="4" t="n">
        <v>0.803323897267621</v>
      </c>
      <c r="O215" s="123" t="n">
        <v>2.85888581150353</v>
      </c>
      <c r="P215" s="124" t="n">
        <v>9689.50021005984</v>
      </c>
      <c r="Q215" s="124" t="n">
        <v>2.78853459784651</v>
      </c>
      <c r="R215" s="124" t="n">
        <v>6696.94278452395</v>
      </c>
      <c r="S215" s="124" t="n">
        <v>0.0703512136570201</v>
      </c>
      <c r="T215" s="124" t="n">
        <v>2992.55742553589</v>
      </c>
      <c r="V215" s="107" t="n">
        <f aca="false">S215*cRatio-T215</f>
        <v>4042.56394016612</v>
      </c>
      <c r="W215" s="107"/>
      <c r="X215" s="107"/>
      <c r="Z215" s="143" t="n">
        <f aca="false">IF(V215&gt;0,1,0)</f>
        <v>1</v>
      </c>
      <c r="AA215" s="143"/>
      <c r="AB215" s="143"/>
    </row>
    <row r="216" customFormat="false" ht="12" hidden="false" customHeight="false" outlineLevel="0" collapsed="false">
      <c r="A216" s="0" t="n">
        <v>211</v>
      </c>
      <c r="C216" s="4" t="n">
        <v>0.000251598363114196</v>
      </c>
      <c r="D216" s="4" t="n">
        <v>0.00584558707287035</v>
      </c>
      <c r="E216" s="4" t="n">
        <v>0.0100429376333778</v>
      </c>
      <c r="F216" s="92" t="n">
        <v>0.000842280061016694</v>
      </c>
      <c r="G216" s="92" t="n">
        <v>2.81117548804434</v>
      </c>
      <c r="H216" s="123" t="n">
        <v>8040.39732137069</v>
      </c>
      <c r="I216" s="123" t="n">
        <v>7936.95150083131</v>
      </c>
      <c r="J216" s="123" t="n">
        <v>9.8</v>
      </c>
      <c r="K216" s="4" t="n">
        <v>0.818306188663745</v>
      </c>
      <c r="L216" s="4" t="n">
        <v>0.743368918403441</v>
      </c>
      <c r="M216" s="4" t="n">
        <v>0.750446464436338</v>
      </c>
      <c r="O216" s="123" t="n">
        <v>2.93880738495078</v>
      </c>
      <c r="P216" s="124" t="n">
        <v>9924.32080118221</v>
      </c>
      <c r="Q216" s="124" t="n">
        <v>2.76070049086376</v>
      </c>
      <c r="R216" s="124" t="n">
        <v>3207.04135439378</v>
      </c>
      <c r="S216" s="124" t="n">
        <v>0.178106894087028</v>
      </c>
      <c r="T216" s="124" t="n">
        <v>6717.27944678843</v>
      </c>
      <c r="V216" s="107" t="n">
        <f aca="false">S216*cRatio-T216</f>
        <v>11093.4099619143</v>
      </c>
      <c r="W216" s="107"/>
      <c r="X216" s="107"/>
      <c r="Z216" s="143" t="n">
        <f aca="false">IF(V216&gt;0,1,0)</f>
        <v>1</v>
      </c>
      <c r="AA216" s="143"/>
      <c r="AB216" s="143"/>
    </row>
    <row r="217" customFormat="false" ht="12" hidden="false" customHeight="false" outlineLevel="0" collapsed="false">
      <c r="A217" s="0" t="n">
        <v>212</v>
      </c>
      <c r="C217" s="4" t="n">
        <v>0.0130769531308228</v>
      </c>
      <c r="D217" s="4" t="n">
        <v>0.00267832964599384</v>
      </c>
      <c r="E217" s="4" t="n">
        <v>0.0196289051592118</v>
      </c>
      <c r="F217" s="92" t="n">
        <v>0.000759540218252202</v>
      </c>
      <c r="G217" s="92" t="n">
        <v>2.74817947014073</v>
      </c>
      <c r="H217" s="123" t="n">
        <v>8034.92542555605</v>
      </c>
      <c r="I217" s="123" t="n">
        <v>8234.08655344568</v>
      </c>
      <c r="J217" s="123" t="n">
        <v>9.8</v>
      </c>
      <c r="K217" s="4" t="n">
        <v>0.804819834316994</v>
      </c>
      <c r="L217" s="4" t="n">
        <v>0.75919446203459</v>
      </c>
      <c r="M217" s="4" t="n">
        <v>0.798508840763007</v>
      </c>
      <c r="O217" s="123" t="n">
        <v>2.84598904031357</v>
      </c>
      <c r="P217" s="124" t="n">
        <v>11258.3244159782</v>
      </c>
      <c r="Q217" s="124" t="n">
        <v>2.82175028366568</v>
      </c>
      <c r="R217" s="124" t="n">
        <v>6254.36916897175</v>
      </c>
      <c r="S217" s="124" t="n">
        <v>0.0242387566478968</v>
      </c>
      <c r="T217" s="124" t="n">
        <v>5003.95524700648</v>
      </c>
      <c r="V217" s="107" t="n">
        <f aca="false">S217*cRatio-T217</f>
        <v>-2580.0795822168</v>
      </c>
      <c r="W217" s="107"/>
      <c r="X217" s="107"/>
      <c r="Z217" s="143" t="n">
        <f aca="false">IF(V217&gt;0,1,0)</f>
        <v>0</v>
      </c>
      <c r="AA217" s="143"/>
      <c r="AB217" s="143"/>
    </row>
    <row r="218" customFormat="false" ht="12" hidden="false" customHeight="false" outlineLevel="0" collapsed="false">
      <c r="A218" s="0" t="n">
        <v>213</v>
      </c>
      <c r="C218" s="4" t="n">
        <v>0.00373296199802209</v>
      </c>
      <c r="D218" s="4" t="n">
        <v>0.00288500615116516</v>
      </c>
      <c r="E218" s="4" t="n">
        <v>0.00529564539926047</v>
      </c>
      <c r="F218" s="92" t="n">
        <v>0.000917084764177026</v>
      </c>
      <c r="G218" s="92" t="n">
        <v>2.62535705116088</v>
      </c>
      <c r="H218" s="123" t="n">
        <v>8085.59836642451</v>
      </c>
      <c r="I218" s="123" t="n">
        <v>8024.21518545175</v>
      </c>
      <c r="J218" s="123" t="n">
        <v>9.8</v>
      </c>
      <c r="K218" s="4" t="n">
        <v>0.81500766749145</v>
      </c>
      <c r="L218" s="4" t="n">
        <v>0.76480365753568</v>
      </c>
      <c r="M218" s="4" t="n">
        <v>0.810334432874293</v>
      </c>
      <c r="O218" s="123" t="n">
        <v>2.92517982100887</v>
      </c>
      <c r="P218" s="124" t="n">
        <v>9279.50120068134</v>
      </c>
      <c r="Q218" s="124" t="n">
        <v>2.88228102662618</v>
      </c>
      <c r="R218" s="124" t="n">
        <v>3580.66774868416</v>
      </c>
      <c r="S218" s="124" t="n">
        <v>0.0428987943826908</v>
      </c>
      <c r="T218" s="124" t="n">
        <v>5698.83345199718</v>
      </c>
      <c r="V218" s="107" t="n">
        <f aca="false">S218*cRatio-T218</f>
        <v>-1408.9540137281</v>
      </c>
      <c r="W218" s="107"/>
      <c r="X218" s="107"/>
      <c r="Z218" s="143" t="n">
        <f aca="false">IF(V218&gt;0,1,0)</f>
        <v>0</v>
      </c>
      <c r="AA218" s="143"/>
      <c r="AB218" s="143"/>
    </row>
    <row r="219" customFormat="false" ht="12" hidden="false" customHeight="false" outlineLevel="0" collapsed="false">
      <c r="A219" s="0" t="n">
        <v>214</v>
      </c>
      <c r="C219" s="4" t="n">
        <v>0.0048554548263795</v>
      </c>
      <c r="D219" s="4" t="n">
        <v>0.00231260574271691</v>
      </c>
      <c r="E219" s="4" t="n">
        <v>0.00755179562267077</v>
      </c>
      <c r="F219" s="92" t="n">
        <v>0.000812438791030659</v>
      </c>
      <c r="G219" s="92" t="n">
        <v>2.58565469999743</v>
      </c>
      <c r="H219" s="123" t="n">
        <v>8222.87614383943</v>
      </c>
      <c r="I219" s="123" t="n">
        <v>8145.00944225411</v>
      </c>
      <c r="J219" s="123" t="n">
        <v>9.8</v>
      </c>
      <c r="K219" s="4" t="n">
        <v>0.79527770026274</v>
      </c>
      <c r="L219" s="4" t="n">
        <v>0.772644772555359</v>
      </c>
      <c r="M219" s="4" t="n">
        <v>0.780740455671327</v>
      </c>
      <c r="O219" s="123" t="n">
        <v>2.8496235039025</v>
      </c>
      <c r="P219" s="124" t="n">
        <v>9751.26345291968</v>
      </c>
      <c r="Q219" s="124" t="n">
        <v>2.74929460198389</v>
      </c>
      <c r="R219" s="124" t="n">
        <v>4228.68619230289</v>
      </c>
      <c r="S219" s="124" t="n">
        <v>0.100328901918613</v>
      </c>
      <c r="T219" s="124" t="n">
        <v>5522.57726061679</v>
      </c>
      <c r="V219" s="107" t="n">
        <f aca="false">S219*cRatio-T219</f>
        <v>4510.31293124454</v>
      </c>
      <c r="W219" s="107"/>
      <c r="X219" s="107"/>
      <c r="Z219" s="143" t="n">
        <f aca="false">IF(V219&gt;0,1,0)</f>
        <v>1</v>
      </c>
      <c r="AA219" s="143"/>
      <c r="AB219" s="143"/>
    </row>
    <row r="220" customFormat="false" ht="12" hidden="false" customHeight="false" outlineLevel="0" collapsed="false">
      <c r="A220" s="0" t="n">
        <v>215</v>
      </c>
      <c r="C220" s="4" t="n">
        <v>0.00242578061956766</v>
      </c>
      <c r="D220" s="4" t="n">
        <v>0.00413170983228386</v>
      </c>
      <c r="E220" s="4" t="n">
        <v>0.00660765557061368</v>
      </c>
      <c r="F220" s="92" t="n">
        <v>0.000608151782775778</v>
      </c>
      <c r="G220" s="92" t="n">
        <v>2.83953131944633</v>
      </c>
      <c r="H220" s="123" t="n">
        <v>8075.99439057639</v>
      </c>
      <c r="I220" s="123" t="n">
        <v>8371.66359969619</v>
      </c>
      <c r="J220" s="123" t="n">
        <v>9.8</v>
      </c>
      <c r="K220" s="4" t="n">
        <v>0.753618035284849</v>
      </c>
      <c r="L220" s="4" t="n">
        <v>0.754738237056762</v>
      </c>
      <c r="M220" s="4" t="n">
        <v>0.776081281284176</v>
      </c>
      <c r="O220" s="123" t="n">
        <v>2.71116736029241</v>
      </c>
      <c r="P220" s="124" t="n">
        <v>9477.54968876857</v>
      </c>
      <c r="Q220" s="124" t="n">
        <v>2.78558101895559</v>
      </c>
      <c r="R220" s="124" t="n">
        <v>6694.92992129642</v>
      </c>
      <c r="S220" s="124" t="n">
        <v>-0.0744136586631736</v>
      </c>
      <c r="T220" s="124" t="n">
        <v>2782.61976747215</v>
      </c>
      <c r="V220" s="107" t="n">
        <f aca="false">S220*cRatio-T220</f>
        <v>-10223.9856337895</v>
      </c>
      <c r="W220" s="107"/>
      <c r="X220" s="107"/>
      <c r="Z220" s="143" t="n">
        <f aca="false">IF(V220&gt;0,1,0)</f>
        <v>0</v>
      </c>
      <c r="AA220" s="143"/>
      <c r="AB220" s="143"/>
    </row>
    <row r="221" customFormat="false" ht="12" hidden="false" customHeight="false" outlineLevel="0" collapsed="false">
      <c r="A221" s="0" t="n">
        <v>216</v>
      </c>
      <c r="C221" s="4" t="n">
        <v>0.00120630750934359</v>
      </c>
      <c r="D221" s="4" t="n">
        <v>0.00454728392706296</v>
      </c>
      <c r="E221" s="4" t="n">
        <v>0.00149148950842185</v>
      </c>
      <c r="F221" s="92" t="n">
        <v>0.00114178741244208</v>
      </c>
      <c r="G221" s="92" t="n">
        <v>2.65847672715981</v>
      </c>
      <c r="H221" s="123" t="n">
        <v>8395.2922291356</v>
      </c>
      <c r="I221" s="123" t="n">
        <v>8299.57283101875</v>
      </c>
      <c r="J221" s="123" t="n">
        <v>9.8</v>
      </c>
      <c r="K221" s="4" t="n">
        <v>0.801235244314943</v>
      </c>
      <c r="L221" s="4" t="n">
        <v>0.773998380947742</v>
      </c>
      <c r="M221" s="4" t="n">
        <v>0.791564376915563</v>
      </c>
      <c r="O221" s="123" t="n">
        <v>2.8881894239417</v>
      </c>
      <c r="P221" s="124" t="n">
        <v>9035.46087849416</v>
      </c>
      <c r="Q221" s="124" t="n">
        <v>2.93159391318328</v>
      </c>
      <c r="R221" s="124" t="n">
        <v>4575.08498705001</v>
      </c>
      <c r="S221" s="124" t="n">
        <v>-0.0434044892415866</v>
      </c>
      <c r="T221" s="124" t="n">
        <v>4460.37589144415</v>
      </c>
      <c r="V221" s="107" t="n">
        <f aca="false">S221*cRatio-T221</f>
        <v>-8800.82481560281</v>
      </c>
      <c r="W221" s="107"/>
      <c r="X221" s="107"/>
      <c r="Z221" s="143" t="n">
        <f aca="false">IF(V221&gt;0,1,0)</f>
        <v>0</v>
      </c>
      <c r="AA221" s="143"/>
      <c r="AB221" s="143"/>
    </row>
    <row r="222" customFormat="false" ht="12" hidden="false" customHeight="false" outlineLevel="0" collapsed="false">
      <c r="A222" s="0" t="n">
        <v>217</v>
      </c>
      <c r="C222" s="4" t="n">
        <v>0.00845812341146024</v>
      </c>
      <c r="D222" s="4" t="n">
        <v>0.0264173028633118</v>
      </c>
      <c r="E222" s="4" t="n">
        <v>0.00325873381631177</v>
      </c>
      <c r="F222" s="92" t="n">
        <v>0.00119198215255005</v>
      </c>
      <c r="G222" s="92" t="n">
        <v>2.70139150904065</v>
      </c>
      <c r="H222" s="123" t="n">
        <v>8158.25276124763</v>
      </c>
      <c r="I222" s="123" t="n">
        <v>8076.9218603155</v>
      </c>
      <c r="J222" s="123" t="n">
        <v>9.8</v>
      </c>
      <c r="K222" s="4" t="n">
        <v>0.798326089434725</v>
      </c>
      <c r="L222" s="4" t="n">
        <v>0.749753545955414</v>
      </c>
      <c r="M222" s="4" t="n">
        <v>0.766751194759834</v>
      </c>
      <c r="O222" s="123" t="n">
        <v>2.85369155931262</v>
      </c>
      <c r="P222" s="124" t="n">
        <v>9047.7144181061</v>
      </c>
      <c r="Q222" s="124" t="n">
        <v>2.85572796737161</v>
      </c>
      <c r="R222" s="124" t="n">
        <v>3865.80748379875</v>
      </c>
      <c r="S222" s="124" t="n">
        <v>-0.00203640805899941</v>
      </c>
      <c r="T222" s="124" t="n">
        <v>5181.90693430734</v>
      </c>
      <c r="V222" s="107" t="n">
        <f aca="false">S222*cRatio-T222</f>
        <v>-5385.54774020728</v>
      </c>
      <c r="W222" s="107"/>
      <c r="X222" s="107"/>
      <c r="Z222" s="143" t="n">
        <f aca="false">IF(V222&gt;0,1,0)</f>
        <v>0</v>
      </c>
      <c r="AA222" s="143"/>
      <c r="AB222" s="143"/>
    </row>
    <row r="223" customFormat="false" ht="12" hidden="false" customHeight="false" outlineLevel="0" collapsed="false">
      <c r="A223" s="0" t="n">
        <v>218</v>
      </c>
      <c r="C223" s="4" t="n">
        <v>0.0344719116404233</v>
      </c>
      <c r="D223" s="4" t="n">
        <v>0.00636214517375837</v>
      </c>
      <c r="E223" s="4" t="n">
        <v>0.0157425434590286</v>
      </c>
      <c r="F223" s="92" t="n">
        <v>0.00078942874566163</v>
      </c>
      <c r="G223" s="92" t="n">
        <v>2.8163439072252</v>
      </c>
      <c r="H223" s="123" t="n">
        <v>7889.96632559138</v>
      </c>
      <c r="I223" s="123" t="n">
        <v>8070.0054495674</v>
      </c>
      <c r="J223" s="123" t="n">
        <v>9.8</v>
      </c>
      <c r="K223" s="4" t="n">
        <v>0.813695204011534</v>
      </c>
      <c r="L223" s="4" t="n">
        <v>0.756021746516299</v>
      </c>
      <c r="M223" s="4" t="n">
        <v>0.816344438997629</v>
      </c>
      <c r="O223" s="123" t="n">
        <v>2.81840564959394</v>
      </c>
      <c r="P223" s="124" t="n">
        <v>10499.9864262546</v>
      </c>
      <c r="Q223" s="124" t="n">
        <v>2.84592811503698</v>
      </c>
      <c r="R223" s="124" t="n">
        <v>2322.2151930336</v>
      </c>
      <c r="S223" s="124" t="n">
        <v>-0.0275224654430399</v>
      </c>
      <c r="T223" s="124" t="n">
        <v>8177.77123322105</v>
      </c>
      <c r="V223" s="107" t="n">
        <f aca="false">S223*cRatio-T223</f>
        <v>-10930.017777525</v>
      </c>
      <c r="W223" s="107"/>
      <c r="X223" s="107"/>
      <c r="Z223" s="143" t="n">
        <f aca="false">IF(V223&gt;0,1,0)</f>
        <v>0</v>
      </c>
      <c r="AA223" s="143"/>
      <c r="AB223" s="143"/>
    </row>
    <row r="224" customFormat="false" ht="12" hidden="false" customHeight="false" outlineLevel="0" collapsed="false">
      <c r="A224" s="0" t="n">
        <v>219</v>
      </c>
      <c r="C224" s="4" t="n">
        <v>0.00476380023703482</v>
      </c>
      <c r="D224" s="4" t="n">
        <v>0.00343729767683905</v>
      </c>
      <c r="E224" s="4" t="n">
        <v>0.00424579808755124</v>
      </c>
      <c r="F224" s="92" t="n">
        <v>0.000713013964396302</v>
      </c>
      <c r="G224" s="92" t="n">
        <v>2.73138808283237</v>
      </c>
      <c r="H224" s="123" t="n">
        <v>7937.52347494121</v>
      </c>
      <c r="I224" s="123" t="n">
        <v>8053.1367036569</v>
      </c>
      <c r="J224" s="123" t="n">
        <v>9.8</v>
      </c>
      <c r="K224" s="4" t="n">
        <v>0.782347813037595</v>
      </c>
      <c r="L224" s="4" t="n">
        <v>0.752219206108819</v>
      </c>
      <c r="M224" s="4" t="n">
        <v>0.773311003120015</v>
      </c>
      <c r="O224" s="123" t="n">
        <v>2.80803668314387</v>
      </c>
      <c r="P224" s="124" t="n">
        <v>8976.65898415522</v>
      </c>
      <c r="Q224" s="124" t="n">
        <v>2.87095171279693</v>
      </c>
      <c r="R224" s="124" t="n">
        <v>3921.82228506659</v>
      </c>
      <c r="S224" s="124" t="n">
        <v>-0.0629150296530576</v>
      </c>
      <c r="T224" s="124" t="n">
        <v>5054.83669908862</v>
      </c>
      <c r="V224" s="107" t="n">
        <f aca="false">S224*cRatio-T224</f>
        <v>-11346.3396643944</v>
      </c>
      <c r="W224" s="107"/>
      <c r="X224" s="107"/>
      <c r="Z224" s="143" t="n">
        <f aca="false">IF(V224&gt;0,1,0)</f>
        <v>0</v>
      </c>
      <c r="AA224" s="143"/>
      <c r="AB224" s="143"/>
    </row>
    <row r="225" customFormat="false" ht="12" hidden="false" customHeight="false" outlineLevel="0" collapsed="false">
      <c r="A225" s="0" t="n">
        <v>220</v>
      </c>
      <c r="C225" s="4" t="n">
        <v>0.00107691549214584</v>
      </c>
      <c r="D225" s="4" t="n">
        <v>0.00190604219966812</v>
      </c>
      <c r="E225" s="4" t="n">
        <v>0.0424046144024396</v>
      </c>
      <c r="F225" s="92" t="n">
        <v>0.000631114844154324</v>
      </c>
      <c r="G225" s="92" t="n">
        <v>2.84551723462526</v>
      </c>
      <c r="H225" s="123" t="n">
        <v>8171.32219609978</v>
      </c>
      <c r="I225" s="123" t="n">
        <v>7979.85680916424</v>
      </c>
      <c r="J225" s="123" t="n">
        <v>9.8</v>
      </c>
      <c r="K225" s="4" t="n">
        <v>0.792508590486338</v>
      </c>
      <c r="L225" s="4" t="n">
        <v>0.767842510200706</v>
      </c>
      <c r="M225" s="4" t="n">
        <v>0.758442862715139</v>
      </c>
      <c r="O225" s="123" t="n">
        <v>2.80982221892329</v>
      </c>
      <c r="P225" s="124" t="n">
        <v>14511.8685262765</v>
      </c>
      <c r="Q225" s="124" t="n">
        <v>2.78104616540819</v>
      </c>
      <c r="R225" s="124" t="n">
        <v>3139.91621097221</v>
      </c>
      <c r="S225" s="124" t="n">
        <v>0.0287760535150978</v>
      </c>
      <c r="T225" s="124" t="n">
        <v>11371.9523153043</v>
      </c>
      <c r="V225" s="107" t="n">
        <f aca="false">S225*cRatio-T225</f>
        <v>-8494.34696379451</v>
      </c>
      <c r="W225" s="107"/>
      <c r="X225" s="107"/>
      <c r="Z225" s="143" t="n">
        <f aca="false">IF(V225&gt;0,1,0)</f>
        <v>0</v>
      </c>
      <c r="AA225" s="143"/>
      <c r="AB225" s="143"/>
    </row>
    <row r="226" customFormat="false" ht="12" hidden="false" customHeight="false" outlineLevel="0" collapsed="false">
      <c r="A226" s="0" t="n">
        <v>221</v>
      </c>
      <c r="C226" s="4" t="n">
        <v>0.00386291102303871</v>
      </c>
      <c r="D226" s="4" t="n">
        <v>0.0110978354188374</v>
      </c>
      <c r="E226" s="4" t="n">
        <v>0.0149968032336699</v>
      </c>
      <c r="F226" s="92" t="n">
        <v>0.000611824103404108</v>
      </c>
      <c r="G226" s="92" t="n">
        <v>2.8708573879066</v>
      </c>
      <c r="H226" s="123" t="n">
        <v>7944.71068376539</v>
      </c>
      <c r="I226" s="123" t="n">
        <v>7917.406870821</v>
      </c>
      <c r="J226" s="123" t="n">
        <v>9.8</v>
      </c>
      <c r="K226" s="4" t="n">
        <v>0.78150793097055</v>
      </c>
      <c r="L226" s="4" t="n">
        <v>0.752248222047903</v>
      </c>
      <c r="M226" s="4" t="n">
        <v>0.805714545477165</v>
      </c>
      <c r="O226" s="123" t="n">
        <v>2.79582902877361</v>
      </c>
      <c r="P226" s="124" t="n">
        <v>10512.2505856388</v>
      </c>
      <c r="Q226" s="124" t="n">
        <v>2.73424038993272</v>
      </c>
      <c r="R226" s="124" t="n">
        <v>3637.84290542235</v>
      </c>
      <c r="S226" s="124" t="n">
        <v>0.0615886388408895</v>
      </c>
      <c r="T226" s="124" t="n">
        <v>6874.40768021648</v>
      </c>
      <c r="V226" s="107" t="n">
        <f aca="false">S226*cRatio-T226</f>
        <v>-715.54379612753</v>
      </c>
      <c r="W226" s="107"/>
      <c r="X226" s="107"/>
      <c r="Z226" s="143" t="n">
        <f aca="false">IF(V226&gt;0,1,0)</f>
        <v>0</v>
      </c>
      <c r="AA226" s="143"/>
      <c r="AB226" s="143"/>
    </row>
    <row r="227" customFormat="false" ht="12" hidden="false" customHeight="false" outlineLevel="0" collapsed="false">
      <c r="A227" s="0" t="n">
        <v>222</v>
      </c>
      <c r="C227" s="4" t="n">
        <v>7.73878065990094E-005</v>
      </c>
      <c r="D227" s="4" t="n">
        <v>0.010141096207163</v>
      </c>
      <c r="E227" s="4" t="n">
        <v>0.00562517328796107</v>
      </c>
      <c r="F227" s="92" t="n">
        <v>0.000843652469578776</v>
      </c>
      <c r="G227" s="92" t="n">
        <v>2.7220955628536</v>
      </c>
      <c r="H227" s="123" t="n">
        <v>8187.05803752866</v>
      </c>
      <c r="I227" s="123" t="n">
        <v>8245.82684054858</v>
      </c>
      <c r="J227" s="123" t="n">
        <v>9.8</v>
      </c>
      <c r="K227" s="4" t="n">
        <v>0.808636381612075</v>
      </c>
      <c r="L227" s="4" t="n">
        <v>0.776641556110983</v>
      </c>
      <c r="M227" s="4" t="n">
        <v>0.777534268598554</v>
      </c>
      <c r="O227" s="123" t="n">
        <v>2.91194835906858</v>
      </c>
      <c r="P227" s="124" t="n">
        <v>9436.08857140218</v>
      </c>
      <c r="Q227" s="124" t="n">
        <v>2.83625453348052</v>
      </c>
      <c r="R227" s="124" t="n">
        <v>2441.48598096949</v>
      </c>
      <c r="S227" s="124" t="n">
        <v>0.0756938255880617</v>
      </c>
      <c r="T227" s="124" t="n">
        <v>6994.60259043269</v>
      </c>
      <c r="V227" s="107" t="n">
        <f aca="false">S227*cRatio-T227</f>
        <v>574.779968373483</v>
      </c>
      <c r="W227" s="107"/>
      <c r="X227" s="107"/>
      <c r="Z227" s="143" t="n">
        <f aca="false">IF(V227&gt;0,1,0)</f>
        <v>1</v>
      </c>
      <c r="AA227" s="143"/>
      <c r="AB227" s="143"/>
    </row>
    <row r="228" customFormat="false" ht="12" hidden="false" customHeight="false" outlineLevel="0" collapsed="false">
      <c r="A228" s="0" t="n">
        <v>223</v>
      </c>
      <c r="C228" s="4" t="n">
        <v>0.0190219072449134</v>
      </c>
      <c r="D228" s="4" t="n">
        <v>0.00416827967654965</v>
      </c>
      <c r="E228" s="4" t="n">
        <v>0.00474608608029062</v>
      </c>
      <c r="F228" s="92" t="n">
        <v>0.00126647602631547</v>
      </c>
      <c r="G228" s="92" t="n">
        <v>2.70018866797912</v>
      </c>
      <c r="H228" s="123" t="n">
        <v>8141.31568841928</v>
      </c>
      <c r="I228" s="123" t="n">
        <v>8075.79283531043</v>
      </c>
      <c r="J228" s="123" t="n">
        <v>9.8</v>
      </c>
      <c r="K228" s="4" t="n">
        <v>0.81954947323152</v>
      </c>
      <c r="L228" s="4" t="n">
        <v>0.787405876961033</v>
      </c>
      <c r="M228" s="4" t="n">
        <v>0.762396412427616</v>
      </c>
      <c r="O228" s="123" t="n">
        <v>2.89584420905135</v>
      </c>
      <c r="P228" s="124" t="n">
        <v>9238.63323775998</v>
      </c>
      <c r="Q228" s="124" t="n">
        <v>2.83180787195172</v>
      </c>
      <c r="R228" s="124" t="n">
        <v>3476.3533083916</v>
      </c>
      <c r="S228" s="124" t="n">
        <v>0.0640363370996315</v>
      </c>
      <c r="T228" s="124" t="n">
        <v>5762.27992936838</v>
      </c>
      <c r="V228" s="107" t="n">
        <f aca="false">S228*cRatio-T228</f>
        <v>641.353780594774</v>
      </c>
      <c r="W228" s="107"/>
      <c r="X228" s="107"/>
      <c r="Z228" s="143" t="n">
        <f aca="false">IF(V228&gt;0,1,0)</f>
        <v>1</v>
      </c>
      <c r="AA228" s="143"/>
      <c r="AB228" s="143"/>
    </row>
    <row r="229" customFormat="false" ht="12" hidden="false" customHeight="false" outlineLevel="0" collapsed="false">
      <c r="A229" s="0" t="n">
        <v>224</v>
      </c>
      <c r="C229" s="4" t="n">
        <v>0.0024973790248628</v>
      </c>
      <c r="D229" s="4" t="n">
        <v>0.026010748103859</v>
      </c>
      <c r="E229" s="4" t="n">
        <v>0.0192176568625468</v>
      </c>
      <c r="F229" s="92" t="n">
        <v>0.000615677300585049</v>
      </c>
      <c r="G229" s="92" t="n">
        <v>2.88788120172566</v>
      </c>
      <c r="H229" s="123" t="n">
        <v>8288.60001117793</v>
      </c>
      <c r="I229" s="123" t="n">
        <v>8006.1914068937</v>
      </c>
      <c r="J229" s="123" t="n">
        <v>9.8</v>
      </c>
      <c r="K229" s="4" t="n">
        <v>0.79529415070018</v>
      </c>
      <c r="L229" s="4" t="n">
        <v>0.77575901724376</v>
      </c>
      <c r="M229" s="4" t="n">
        <v>0.78575435794156</v>
      </c>
      <c r="O229" s="123" t="n">
        <v>2.83784855165156</v>
      </c>
      <c r="P229" s="124" t="n">
        <v>11465.955300087</v>
      </c>
      <c r="Q229" s="124" t="n">
        <v>2.80364802058612</v>
      </c>
      <c r="R229" s="124" t="n">
        <v>2989.248838787</v>
      </c>
      <c r="S229" s="124" t="n">
        <v>0.0342005310654479</v>
      </c>
      <c r="T229" s="124" t="n">
        <v>8476.70646130002</v>
      </c>
      <c r="V229" s="107" t="n">
        <f aca="false">S229*cRatio-T229</f>
        <v>-5056.65335475523</v>
      </c>
      <c r="W229" s="107"/>
      <c r="X229" s="107"/>
      <c r="Z229" s="143" t="n">
        <f aca="false">IF(V229&gt;0,1,0)</f>
        <v>0</v>
      </c>
      <c r="AA229" s="143"/>
      <c r="AB229" s="143"/>
    </row>
    <row r="230" customFormat="false" ht="12" hidden="false" customHeight="false" outlineLevel="0" collapsed="false">
      <c r="A230" s="0" t="n">
        <v>225</v>
      </c>
      <c r="C230" s="4" t="n">
        <v>0.00054207453345974</v>
      </c>
      <c r="D230" s="4" t="n">
        <v>0.00803290051380767</v>
      </c>
      <c r="E230" s="4" t="n">
        <v>0.0161740343822329</v>
      </c>
      <c r="F230" s="92" t="n">
        <v>0.000939280155599842</v>
      </c>
      <c r="G230" s="92" t="n">
        <v>2.79788828565693</v>
      </c>
      <c r="H230" s="123" t="n">
        <v>8169.39372937848</v>
      </c>
      <c r="I230" s="123" t="n">
        <v>8195.02561048654</v>
      </c>
      <c r="J230" s="123" t="n">
        <v>9.8</v>
      </c>
      <c r="K230" s="4" t="n">
        <v>0.83401131166329</v>
      </c>
      <c r="L230" s="4" t="n">
        <v>0.768467640055397</v>
      </c>
      <c r="M230" s="4" t="n">
        <v>0.801860815305894</v>
      </c>
      <c r="O230" s="123" t="n">
        <v>2.98627778097193</v>
      </c>
      <c r="P230" s="124" t="n">
        <v>10927.5761773656</v>
      </c>
      <c r="Q230" s="124" t="n">
        <v>2.7989994882254</v>
      </c>
      <c r="R230" s="124" t="n">
        <v>4111.3774324008</v>
      </c>
      <c r="S230" s="124" t="n">
        <v>0.187278292746526</v>
      </c>
      <c r="T230" s="124" t="n">
        <v>6816.19874496475</v>
      </c>
      <c r="V230" s="107" t="n">
        <f aca="false">S230*cRatio-T230</f>
        <v>11911.6305296879</v>
      </c>
      <c r="W230" s="107"/>
      <c r="X230" s="107"/>
      <c r="Z230" s="143" t="n">
        <f aca="false">IF(V230&gt;0,1,0)</f>
        <v>1</v>
      </c>
      <c r="AA230" s="143"/>
      <c r="AB230" s="143"/>
    </row>
    <row r="231" customFormat="false" ht="12" hidden="false" customHeight="false" outlineLevel="0" collapsed="false">
      <c r="A231" s="0" t="n">
        <v>226</v>
      </c>
      <c r="C231" s="4" t="n">
        <v>0.0014143123650755</v>
      </c>
      <c r="D231" s="4" t="n">
        <v>0.00721030467303363</v>
      </c>
      <c r="E231" s="4" t="n">
        <v>0.0229985399946039</v>
      </c>
      <c r="F231" s="92" t="n">
        <v>0.000742227126581151</v>
      </c>
      <c r="G231" s="92" t="n">
        <v>2.82495898066063</v>
      </c>
      <c r="H231" s="123" t="n">
        <v>8358.99390558932</v>
      </c>
      <c r="I231" s="123" t="n">
        <v>8266.81488291608</v>
      </c>
      <c r="J231" s="123" t="n">
        <v>9.8</v>
      </c>
      <c r="K231" s="4" t="n">
        <v>0.843997980780043</v>
      </c>
      <c r="L231" s="4" t="n">
        <v>0.736451261138299</v>
      </c>
      <c r="M231" s="4" t="n">
        <v>0.801559690425783</v>
      </c>
      <c r="O231" s="123" t="n">
        <v>3.00865212092263</v>
      </c>
      <c r="P231" s="124" t="n">
        <v>12117.9880410982</v>
      </c>
      <c r="Q231" s="124" t="n">
        <v>2.82008745818424</v>
      </c>
      <c r="R231" s="124" t="n">
        <v>4205.95340635681</v>
      </c>
      <c r="S231" s="124" t="n">
        <v>0.188564662738391</v>
      </c>
      <c r="T231" s="124" t="n">
        <v>7912.03463474134</v>
      </c>
      <c r="V231" s="107" t="n">
        <f aca="false">S231*cRatio-T231</f>
        <v>10944.4316390978</v>
      </c>
      <c r="W231" s="107"/>
      <c r="X231" s="107"/>
      <c r="Z231" s="143" t="n">
        <f aca="false">IF(V231&gt;0,1,0)</f>
        <v>1</v>
      </c>
      <c r="AA231" s="143"/>
      <c r="AB231" s="143"/>
    </row>
    <row r="232" customFormat="false" ht="12" hidden="false" customHeight="false" outlineLevel="0" collapsed="false">
      <c r="A232" s="0" t="n">
        <v>227</v>
      </c>
      <c r="C232" s="4" t="n">
        <v>0.0294185695154255</v>
      </c>
      <c r="D232" s="4" t="n">
        <v>0.00310066648118703</v>
      </c>
      <c r="E232" s="4" t="n">
        <v>0.015441369085371</v>
      </c>
      <c r="F232" s="92" t="n">
        <v>0.000662712768711438</v>
      </c>
      <c r="G232" s="92" t="n">
        <v>2.72233759849238</v>
      </c>
      <c r="H232" s="123" t="n">
        <v>7867.99336953254</v>
      </c>
      <c r="I232" s="123" t="n">
        <v>8027.86788143773</v>
      </c>
      <c r="J232" s="123" t="n">
        <v>9.8</v>
      </c>
      <c r="K232" s="4" t="n">
        <v>0.785503021761994</v>
      </c>
      <c r="L232" s="4" t="n">
        <v>0.789171967281593</v>
      </c>
      <c r="M232" s="4" t="n">
        <v>0.767689746747103</v>
      </c>
      <c r="O232" s="123" t="n">
        <v>2.7369740819258</v>
      </c>
      <c r="P232" s="124" t="n">
        <v>10454.9420455873</v>
      </c>
      <c r="Q232" s="124" t="n">
        <v>2.81720844926701</v>
      </c>
      <c r="R232" s="124" t="n">
        <v>4762.25210621931</v>
      </c>
      <c r="S232" s="124" t="n">
        <v>-0.0802343673412063</v>
      </c>
      <c r="T232" s="124" t="n">
        <v>5692.68993936803</v>
      </c>
      <c r="V232" s="107" t="n">
        <f aca="false">S232*cRatio-T232</f>
        <v>-13716.1266734887</v>
      </c>
      <c r="W232" s="107"/>
      <c r="X232" s="107"/>
      <c r="Z232" s="143" t="n">
        <f aca="false">IF(V232&gt;0,1,0)</f>
        <v>0</v>
      </c>
      <c r="AA232" s="143"/>
      <c r="AB232" s="143"/>
    </row>
    <row r="233" customFormat="false" ht="12" hidden="false" customHeight="false" outlineLevel="0" collapsed="false">
      <c r="A233" s="0" t="n">
        <v>228</v>
      </c>
      <c r="C233" s="4" t="n">
        <v>0.00708325057710424</v>
      </c>
      <c r="D233" s="4" t="n">
        <v>0.00531025971261439</v>
      </c>
      <c r="E233" s="4" t="n">
        <v>0.0694353768847077</v>
      </c>
      <c r="F233" s="92" t="n">
        <v>0.000643127008464301</v>
      </c>
      <c r="G233" s="92" t="n">
        <v>2.81882542672537</v>
      </c>
      <c r="H233" s="123" t="n">
        <v>8214.56080277745</v>
      </c>
      <c r="I233" s="123" t="n">
        <v>8113.418840003</v>
      </c>
      <c r="J233" s="123" t="n">
        <v>9.8</v>
      </c>
      <c r="K233" s="4" t="n">
        <v>0.780062418356506</v>
      </c>
      <c r="L233" s="4" t="n">
        <v>0.752343732535001</v>
      </c>
      <c r="M233" s="4" t="n">
        <v>0.796423477094427</v>
      </c>
      <c r="O233" s="123" t="n">
        <v>2.72947634837854</v>
      </c>
      <c r="P233" s="124" t="n">
        <v>18057.6033677799</v>
      </c>
      <c r="Q233" s="124" t="n">
        <v>2.88987366806724</v>
      </c>
      <c r="R233" s="124" t="n">
        <v>2641.16428035374</v>
      </c>
      <c r="S233" s="124" t="n">
        <v>-0.1603973196887</v>
      </c>
      <c r="T233" s="124" t="n">
        <v>15416.4390874261</v>
      </c>
      <c r="V233" s="107" t="n">
        <f aca="false">S233*cRatio-T233</f>
        <v>-31456.1710562961</v>
      </c>
      <c r="W233" s="107"/>
      <c r="X233" s="107"/>
      <c r="Z233" s="143" t="n">
        <f aca="false">IF(V233&gt;0,1,0)</f>
        <v>0</v>
      </c>
      <c r="AA233" s="143"/>
      <c r="AB233" s="143"/>
    </row>
    <row r="234" customFormat="false" ht="12" hidden="false" customHeight="false" outlineLevel="0" collapsed="false">
      <c r="A234" s="0" t="n">
        <v>229</v>
      </c>
      <c r="C234" s="4" t="n">
        <v>0.016663658040654</v>
      </c>
      <c r="D234" s="4" t="n">
        <v>0.0157917833320755</v>
      </c>
      <c r="E234" s="4" t="n">
        <v>0.00168656232524447</v>
      </c>
      <c r="F234" s="92" t="n">
        <v>0.000915737556862118</v>
      </c>
      <c r="G234" s="92" t="n">
        <v>2.61563890277539</v>
      </c>
      <c r="H234" s="123" t="n">
        <v>8239.80479520045</v>
      </c>
      <c r="I234" s="123" t="n">
        <v>8186.0234253367</v>
      </c>
      <c r="J234" s="123" t="n">
        <v>9.8</v>
      </c>
      <c r="K234" s="4" t="n">
        <v>0.792700670816522</v>
      </c>
      <c r="L234" s="4" t="n">
        <v>0.751093004588719</v>
      </c>
      <c r="M234" s="4" t="n">
        <v>0.784230543687868</v>
      </c>
      <c r="O234" s="123" t="n">
        <v>2.81321599245049</v>
      </c>
      <c r="P234" s="124" t="n">
        <v>8896.40910164288</v>
      </c>
      <c r="Q234" s="124" t="n">
        <v>2.80540325037571</v>
      </c>
      <c r="R234" s="124" t="n">
        <v>6759.22650974847</v>
      </c>
      <c r="S234" s="124" t="n">
        <v>0.007812742074782</v>
      </c>
      <c r="T234" s="124" t="n">
        <v>2137.18259189441</v>
      </c>
      <c r="V234" s="107" t="n">
        <f aca="false">S234*cRatio-T234</f>
        <v>-1355.90838441621</v>
      </c>
      <c r="W234" s="107"/>
      <c r="X234" s="107"/>
      <c r="Z234" s="143" t="n">
        <f aca="false">IF(V234&gt;0,1,0)</f>
        <v>0</v>
      </c>
      <c r="AA234" s="143"/>
      <c r="AB234" s="143"/>
    </row>
    <row r="235" customFormat="false" ht="12" hidden="false" customHeight="false" outlineLevel="0" collapsed="false">
      <c r="A235" s="0" t="n">
        <v>230</v>
      </c>
      <c r="C235" s="4" t="n">
        <v>0.000275871671070074</v>
      </c>
      <c r="D235" s="4" t="n">
        <v>0.00516316942260751</v>
      </c>
      <c r="E235" s="4" t="n">
        <v>0.00412563281065107</v>
      </c>
      <c r="F235" s="92" t="n">
        <v>0.000686573804492241</v>
      </c>
      <c r="G235" s="92" t="n">
        <v>2.72113064058286</v>
      </c>
      <c r="H235" s="123" t="n">
        <v>8145.71537115128</v>
      </c>
      <c r="I235" s="123" t="n">
        <v>8064.69383716046</v>
      </c>
      <c r="J235" s="123" t="n">
        <v>9.8</v>
      </c>
      <c r="K235" s="4" t="n">
        <v>0.809935109161777</v>
      </c>
      <c r="L235" s="4" t="n">
        <v>0.755918587775978</v>
      </c>
      <c r="M235" s="4" t="n">
        <v>0.763642093490619</v>
      </c>
      <c r="O235" s="123" t="n">
        <v>2.91798119219466</v>
      </c>
      <c r="P235" s="124" t="n">
        <v>9172.13553338227</v>
      </c>
      <c r="Q235" s="124" t="n">
        <v>2.80958526065856</v>
      </c>
      <c r="R235" s="124" t="n">
        <v>3153.15413419706</v>
      </c>
      <c r="S235" s="124" t="n">
        <v>0.108395931536099</v>
      </c>
      <c r="T235" s="124" t="n">
        <v>6018.98139918521</v>
      </c>
      <c r="V235" s="107" t="n">
        <f aca="false">S235*cRatio-T235</f>
        <v>4820.61175442466</v>
      </c>
      <c r="W235" s="107"/>
      <c r="X235" s="107"/>
      <c r="Z235" s="143" t="n">
        <f aca="false">IF(V235&gt;0,1,0)</f>
        <v>1</v>
      </c>
      <c r="AA235" s="143"/>
      <c r="AB235" s="143"/>
    </row>
    <row r="236" customFormat="false" ht="12" hidden="false" customHeight="false" outlineLevel="0" collapsed="false">
      <c r="A236" s="0" t="n">
        <v>231</v>
      </c>
      <c r="C236" s="4" t="n">
        <v>0.00914949013632405</v>
      </c>
      <c r="D236" s="4" t="n">
        <v>0.00167731675489652</v>
      </c>
      <c r="E236" s="4" t="n">
        <v>0.0149534436693307</v>
      </c>
      <c r="F236" s="92" t="n">
        <v>0.000893571954308094</v>
      </c>
      <c r="G236" s="92" t="n">
        <v>2.66398235432875</v>
      </c>
      <c r="H236" s="123" t="n">
        <v>8013.56689810727</v>
      </c>
      <c r="I236" s="123" t="n">
        <v>8171.0718626425</v>
      </c>
      <c r="J236" s="123" t="n">
        <v>9.8</v>
      </c>
      <c r="K236" s="4" t="n">
        <v>0.809151422792655</v>
      </c>
      <c r="L236" s="4" t="n">
        <v>0.771787114603646</v>
      </c>
      <c r="M236" s="4" t="n">
        <v>0.790428223276708</v>
      </c>
      <c r="O236" s="123" t="n">
        <v>2.87732677478706</v>
      </c>
      <c r="P236" s="124" t="n">
        <v>10615.7060554295</v>
      </c>
      <c r="Q236" s="124" t="n">
        <v>2.82856913587073</v>
      </c>
      <c r="R236" s="124" t="n">
        <v>7300.15664203936</v>
      </c>
      <c r="S236" s="124" t="n">
        <v>0.0487576389163293</v>
      </c>
      <c r="T236" s="124" t="n">
        <v>3315.54941339009</v>
      </c>
      <c r="V236" s="107" t="n">
        <f aca="false">S236*cRatio-T236</f>
        <v>1560.21447824284</v>
      </c>
      <c r="W236" s="107"/>
      <c r="X236" s="107"/>
      <c r="Z236" s="143" t="n">
        <f aca="false">IF(V236&gt;0,1,0)</f>
        <v>1</v>
      </c>
      <c r="AA236" s="143"/>
      <c r="AB236" s="143"/>
    </row>
    <row r="237" customFormat="false" ht="12" hidden="false" customHeight="false" outlineLevel="0" collapsed="false">
      <c r="A237" s="0" t="n">
        <v>232</v>
      </c>
      <c r="C237" s="4" t="n">
        <v>0.00329025658862236</v>
      </c>
      <c r="D237" s="4" t="n">
        <v>0.0152526486069219</v>
      </c>
      <c r="E237" s="4" t="n">
        <v>0.0269020359476669</v>
      </c>
      <c r="F237" s="92" t="n">
        <v>0.000897207429624043</v>
      </c>
      <c r="G237" s="92" t="n">
        <v>2.72252884753128</v>
      </c>
      <c r="H237" s="123" t="n">
        <v>8132.71632507275</v>
      </c>
      <c r="I237" s="123" t="n">
        <v>8583.01616537504</v>
      </c>
      <c r="J237" s="123" t="n">
        <v>9.8</v>
      </c>
      <c r="K237" s="4" t="n">
        <v>0.818544992570409</v>
      </c>
      <c r="L237" s="4" t="n">
        <v>0.772179167869723</v>
      </c>
      <c r="M237" s="4" t="n">
        <v>0.791203252899676</v>
      </c>
      <c r="O237" s="123" t="n">
        <v>2.90804228585218</v>
      </c>
      <c r="P237" s="124" t="n">
        <v>12505.2728317583</v>
      </c>
      <c r="Q237" s="124" t="n">
        <v>2.87353911341757</v>
      </c>
      <c r="R237" s="124" t="n">
        <v>6048.16322736465</v>
      </c>
      <c r="S237" s="124" t="n">
        <v>0.0345031724346101</v>
      </c>
      <c r="T237" s="124" t="n">
        <v>6457.10960439367</v>
      </c>
      <c r="V237" s="107" t="n">
        <f aca="false">S237*cRatio-T237</f>
        <v>-3006.79236093266</v>
      </c>
      <c r="W237" s="107"/>
      <c r="X237" s="107"/>
      <c r="Z237" s="143" t="n">
        <f aca="false">IF(V237&gt;0,1,0)</f>
        <v>0</v>
      </c>
      <c r="AA237" s="143"/>
      <c r="AB237" s="143"/>
    </row>
    <row r="238" customFormat="false" ht="12" hidden="false" customHeight="false" outlineLevel="0" collapsed="false">
      <c r="A238" s="0" t="n">
        <v>233</v>
      </c>
      <c r="C238" s="4" t="n">
        <v>3.39884830081765E-005</v>
      </c>
      <c r="D238" s="4" t="n">
        <v>0.00362317771002468</v>
      </c>
      <c r="E238" s="4" t="n">
        <v>0.00999298960767377</v>
      </c>
      <c r="F238" s="92" t="n">
        <v>0.00109033603929601</v>
      </c>
      <c r="G238" s="92" t="n">
        <v>2.80101876879061</v>
      </c>
      <c r="H238" s="123" t="n">
        <v>7965.09836917029</v>
      </c>
      <c r="I238" s="123" t="n">
        <v>8189.431701228</v>
      </c>
      <c r="J238" s="123" t="n">
        <v>9.8</v>
      </c>
      <c r="K238" s="4" t="n">
        <v>0.81945354384761</v>
      </c>
      <c r="L238" s="4" t="n">
        <v>0.764983874447036</v>
      </c>
      <c r="M238" s="4" t="n">
        <v>0.792362298285889</v>
      </c>
      <c r="O238" s="123" t="n">
        <v>2.94540751228066</v>
      </c>
      <c r="P238" s="124" t="n">
        <v>9857.7800509885</v>
      </c>
      <c r="Q238" s="124" t="n">
        <v>2.94127405040035</v>
      </c>
      <c r="R238" s="124" t="n">
        <v>5355.87696802509</v>
      </c>
      <c r="S238" s="124" t="n">
        <v>0.00413346188030861</v>
      </c>
      <c r="T238" s="124" t="n">
        <v>4501.90308296341</v>
      </c>
      <c r="V238" s="107" t="n">
        <f aca="false">S238*cRatio-T238</f>
        <v>-4088.55689493254</v>
      </c>
      <c r="W238" s="107"/>
      <c r="X238" s="107"/>
      <c r="Z238" s="143" t="n">
        <f aca="false">IF(V238&gt;0,1,0)</f>
        <v>0</v>
      </c>
      <c r="AA238" s="143"/>
      <c r="AB238" s="143"/>
    </row>
    <row r="239" customFormat="false" ht="12" hidden="false" customHeight="false" outlineLevel="0" collapsed="false">
      <c r="A239" s="0" t="n">
        <v>234</v>
      </c>
      <c r="C239" s="4" t="n">
        <v>0.00164956820504224</v>
      </c>
      <c r="D239" s="4" t="n">
        <v>0.00774704616987065</v>
      </c>
      <c r="E239" s="4" t="n">
        <v>0.00798875709857005</v>
      </c>
      <c r="F239" s="92" t="n">
        <v>0.000543916919530172</v>
      </c>
      <c r="G239" s="92" t="n">
        <v>2.9181155822648</v>
      </c>
      <c r="H239" s="123" t="n">
        <v>8170.32055479215</v>
      </c>
      <c r="I239" s="123" t="n">
        <v>8206.50759049328</v>
      </c>
      <c r="J239" s="123" t="n">
        <v>9.8</v>
      </c>
      <c r="K239" s="4" t="n">
        <v>0.833221883735936</v>
      </c>
      <c r="L239" s="4" t="n">
        <v>0.74020138537227</v>
      </c>
      <c r="M239" s="4" t="n">
        <v>0.804960132759973</v>
      </c>
      <c r="O239" s="123" t="n">
        <v>2.99118664311722</v>
      </c>
      <c r="P239" s="124" t="n">
        <v>9773.92047517119</v>
      </c>
      <c r="Q239" s="124" t="n">
        <v>2.82225571901918</v>
      </c>
      <c r="R239" s="124" t="n">
        <v>3792.25666322543</v>
      </c>
      <c r="S239" s="124" t="n">
        <v>0.168930924098038</v>
      </c>
      <c r="T239" s="124" t="n">
        <v>5981.66381194576</v>
      </c>
      <c r="V239" s="107" t="n">
        <f aca="false">S239*cRatio-T239</f>
        <v>10911.4285978581</v>
      </c>
      <c r="W239" s="107"/>
      <c r="X239" s="107"/>
      <c r="Z239" s="143" t="n">
        <f aca="false">IF(V239&gt;0,1,0)</f>
        <v>1</v>
      </c>
      <c r="AA239" s="143"/>
      <c r="AB239" s="143"/>
    </row>
    <row r="240" customFormat="false" ht="12" hidden="false" customHeight="false" outlineLevel="0" collapsed="false">
      <c r="A240" s="0" t="n">
        <v>235</v>
      </c>
      <c r="C240" s="4" t="n">
        <v>0.00727106272628331</v>
      </c>
      <c r="D240" s="4" t="n">
        <v>0.00796766600217613</v>
      </c>
      <c r="E240" s="4" t="n">
        <v>0.0106293560932055</v>
      </c>
      <c r="F240" s="92" t="n">
        <v>0.000769045713394324</v>
      </c>
      <c r="G240" s="92" t="n">
        <v>2.87383635241582</v>
      </c>
      <c r="H240" s="123" t="n">
        <v>8058.76074738881</v>
      </c>
      <c r="I240" s="123" t="n">
        <v>8122.89705811558</v>
      </c>
      <c r="J240" s="123" t="n">
        <v>9.8</v>
      </c>
      <c r="K240" s="4" t="n">
        <v>0.807581302859261</v>
      </c>
      <c r="L240" s="4" t="n">
        <v>0.775108516029905</v>
      </c>
      <c r="M240" s="4" t="n">
        <v>0.816313691013723</v>
      </c>
      <c r="O240" s="123" t="n">
        <v>2.88244040748528</v>
      </c>
      <c r="P240" s="124" t="n">
        <v>10014.4580964789</v>
      </c>
      <c r="Q240" s="124" t="n">
        <v>2.75351923980451</v>
      </c>
      <c r="R240" s="124" t="n">
        <v>2461.45012484458</v>
      </c>
      <c r="S240" s="124" t="n">
        <v>0.128921167680764</v>
      </c>
      <c r="T240" s="124" t="n">
        <v>7553.00797163437</v>
      </c>
      <c r="V240" s="107" t="n">
        <f aca="false">S240*cRatio-T240</f>
        <v>5339.10879644203</v>
      </c>
      <c r="W240" s="107"/>
      <c r="X240" s="107"/>
      <c r="Z240" s="143" t="n">
        <f aca="false">IF(V240&gt;0,1,0)</f>
        <v>1</v>
      </c>
      <c r="AA240" s="143"/>
      <c r="AB240" s="143"/>
    </row>
    <row r="241" customFormat="false" ht="12" hidden="false" customHeight="false" outlineLevel="0" collapsed="false">
      <c r="A241" s="0" t="n">
        <v>236</v>
      </c>
      <c r="C241" s="4" t="n">
        <v>0.00623706241960664</v>
      </c>
      <c r="D241" s="4" t="n">
        <v>0.0164896304234619</v>
      </c>
      <c r="E241" s="4" t="n">
        <v>0.00287073304558152</v>
      </c>
      <c r="F241" s="92" t="n">
        <v>0.000937776089751029</v>
      </c>
      <c r="G241" s="92" t="n">
        <v>2.60029434307025</v>
      </c>
      <c r="H241" s="123" t="n">
        <v>8205.19682548907</v>
      </c>
      <c r="I241" s="123" t="n">
        <v>8150.96384392526</v>
      </c>
      <c r="J241" s="123" t="n">
        <v>9.8</v>
      </c>
      <c r="K241" s="4" t="n">
        <v>0.806040639871759</v>
      </c>
      <c r="L241" s="4" t="n">
        <v>0.774079195818176</v>
      </c>
      <c r="M241" s="4" t="n">
        <v>0.800459445260411</v>
      </c>
      <c r="O241" s="123" t="n">
        <v>2.88854498313415</v>
      </c>
      <c r="P241" s="124" t="n">
        <v>9044.83240313</v>
      </c>
      <c r="Q241" s="124" t="n">
        <v>2.86758555641032</v>
      </c>
      <c r="R241" s="124" t="n">
        <v>3817.60134525332</v>
      </c>
      <c r="S241" s="124" t="n">
        <v>0.0209594267238318</v>
      </c>
      <c r="T241" s="124" t="n">
        <v>5227.23105787668</v>
      </c>
      <c r="V241" s="107" t="n">
        <f aca="false">S241*cRatio-T241</f>
        <v>-3131.28838549351</v>
      </c>
      <c r="W241" s="107"/>
      <c r="X241" s="107"/>
      <c r="Z241" s="143" t="n">
        <f aca="false">IF(V241&gt;0,1,0)</f>
        <v>0</v>
      </c>
      <c r="AA241" s="143"/>
      <c r="AB241" s="143"/>
    </row>
    <row r="242" customFormat="false" ht="12" hidden="false" customHeight="false" outlineLevel="0" collapsed="false">
      <c r="A242" s="0" t="n">
        <v>237</v>
      </c>
      <c r="C242" s="4" t="n">
        <v>0.00429942901655944</v>
      </c>
      <c r="D242" s="4" t="n">
        <v>0.00832018436397897</v>
      </c>
      <c r="E242" s="4" t="n">
        <v>0.0163237836773964</v>
      </c>
      <c r="F242" s="92" t="n">
        <v>0.00117448743186156</v>
      </c>
      <c r="G242" s="92" t="n">
        <v>2.57157321019984</v>
      </c>
      <c r="H242" s="123" t="n">
        <v>8101.43196863386</v>
      </c>
      <c r="I242" s="123" t="n">
        <v>8371.13973337446</v>
      </c>
      <c r="J242" s="123" t="n">
        <v>9.8</v>
      </c>
      <c r="K242" s="4" t="n">
        <v>0.789562457668857</v>
      </c>
      <c r="L242" s="4" t="n">
        <v>0.758799274709347</v>
      </c>
      <c r="M242" s="4" t="n">
        <v>0.807208938211875</v>
      </c>
      <c r="O242" s="123" t="n">
        <v>2.82166165701552</v>
      </c>
      <c r="P242" s="124" t="n">
        <v>10923.0823715238</v>
      </c>
      <c r="Q242" s="124" t="n">
        <v>2.75485459007715</v>
      </c>
      <c r="R242" s="124" t="n">
        <v>5047.28389046546</v>
      </c>
      <c r="S242" s="124" t="n">
        <v>0.0668070669383742</v>
      </c>
      <c r="T242" s="124" t="n">
        <v>5875.79848105838</v>
      </c>
      <c r="V242" s="107" t="n">
        <f aca="false">S242*cRatio-T242</f>
        <v>804.908212779048</v>
      </c>
      <c r="W242" s="107"/>
      <c r="X242" s="107"/>
      <c r="Z242" s="143" t="n">
        <f aca="false">IF(V242&gt;0,1,0)</f>
        <v>1</v>
      </c>
      <c r="AA242" s="143"/>
      <c r="AB242" s="143"/>
    </row>
    <row r="243" customFormat="false" ht="12" hidden="false" customHeight="false" outlineLevel="0" collapsed="false">
      <c r="A243" s="0" t="n">
        <v>238</v>
      </c>
      <c r="C243" s="4" t="n">
        <v>0.00291454360218724</v>
      </c>
      <c r="D243" s="4" t="n">
        <v>0.0202968371586546</v>
      </c>
      <c r="E243" s="4" t="n">
        <v>0.00587182768917898</v>
      </c>
      <c r="F243" s="92" t="n">
        <v>0.000847868982090475</v>
      </c>
      <c r="G243" s="92" t="n">
        <v>2.67709104017459</v>
      </c>
      <c r="H243" s="123" t="n">
        <v>8032.96465307473</v>
      </c>
      <c r="I243" s="123" t="n">
        <v>8501.73810909424</v>
      </c>
      <c r="J243" s="123" t="n">
        <v>9.8</v>
      </c>
      <c r="K243" s="4" t="n">
        <v>0.799450436821966</v>
      </c>
      <c r="L243" s="4" t="n">
        <v>0.745209413908266</v>
      </c>
      <c r="M243" s="4" t="n">
        <v>0.790589799705313</v>
      </c>
      <c r="O243" s="123" t="n">
        <v>2.87049138013594</v>
      </c>
      <c r="P243" s="124" t="n">
        <v>9323.03107549442</v>
      </c>
      <c r="Q243" s="124" t="n">
        <v>2.82425055683349</v>
      </c>
      <c r="R243" s="124" t="n">
        <v>5188.37671419379</v>
      </c>
      <c r="S243" s="124" t="n">
        <v>0.0462408233024405</v>
      </c>
      <c r="T243" s="124" t="n">
        <v>4134.65436130063</v>
      </c>
      <c r="V243" s="107" t="n">
        <f aca="false">S243*cRatio-T243</f>
        <v>489.427968943422</v>
      </c>
      <c r="W243" s="107"/>
      <c r="X243" s="107"/>
      <c r="Z243" s="143" t="n">
        <f aca="false">IF(V243&gt;0,1,0)</f>
        <v>1</v>
      </c>
      <c r="AA243" s="143"/>
      <c r="AB243" s="143"/>
    </row>
    <row r="244" customFormat="false" ht="12" hidden="false" customHeight="false" outlineLevel="0" collapsed="false">
      <c r="A244" s="0" t="n">
        <v>239</v>
      </c>
      <c r="C244" s="4" t="n">
        <v>0.000822414487931015</v>
      </c>
      <c r="D244" s="4" t="n">
        <v>0.00239726928899168</v>
      </c>
      <c r="E244" s="4" t="n">
        <v>0.0237731789028288</v>
      </c>
      <c r="F244" s="92" t="n">
        <v>0.000463357085121823</v>
      </c>
      <c r="G244" s="92" t="n">
        <v>2.75404789952831</v>
      </c>
      <c r="H244" s="123" t="n">
        <v>8249.90579240422</v>
      </c>
      <c r="I244" s="123" t="n">
        <v>8077.10388200652</v>
      </c>
      <c r="J244" s="123" t="n">
        <v>9.8</v>
      </c>
      <c r="K244" s="4" t="n">
        <v>0.837818543536063</v>
      </c>
      <c r="L244" s="4" t="n">
        <v>0.78221355595819</v>
      </c>
      <c r="M244" s="4" t="n">
        <v>0.78345826724535</v>
      </c>
      <c r="O244" s="123" t="n">
        <v>2.98893286186124</v>
      </c>
      <c r="P244" s="124" t="n">
        <v>12110.3144821509</v>
      </c>
      <c r="Q244" s="124" t="n">
        <v>2.94955280447522</v>
      </c>
      <c r="R244" s="124" t="n">
        <v>3541.38943290627</v>
      </c>
      <c r="S244" s="124" t="n">
        <v>0.0393800573860181</v>
      </c>
      <c r="T244" s="124" t="n">
        <v>8568.92504924464</v>
      </c>
      <c r="V244" s="107" t="n">
        <f aca="false">S244*cRatio-T244</f>
        <v>-4630.91931064283</v>
      </c>
      <c r="W244" s="107"/>
      <c r="X244" s="107"/>
      <c r="Z244" s="143" t="n">
        <f aca="false">IF(V244&gt;0,1,0)</f>
        <v>0</v>
      </c>
      <c r="AA244" s="143"/>
      <c r="AB244" s="143"/>
    </row>
    <row r="245" customFormat="false" ht="12" hidden="false" customHeight="false" outlineLevel="0" collapsed="false">
      <c r="A245" s="0" t="n">
        <v>240</v>
      </c>
      <c r="C245" s="4" t="n">
        <v>9.7839858659124E-006</v>
      </c>
      <c r="D245" s="4" t="n">
        <v>0.00349922419470268</v>
      </c>
      <c r="E245" s="4" t="n">
        <v>0.00275033178175521</v>
      </c>
      <c r="F245" s="92" t="n">
        <v>0.000766638909297138</v>
      </c>
      <c r="G245" s="92" t="n">
        <v>2.81220263789104</v>
      </c>
      <c r="H245" s="123" t="n">
        <v>8204.84409570636</v>
      </c>
      <c r="I245" s="123" t="n">
        <v>8138.80933236377</v>
      </c>
      <c r="J245" s="123" t="n">
        <v>9.8</v>
      </c>
      <c r="K245" s="4" t="n">
        <v>0.808708315432384</v>
      </c>
      <c r="L245" s="4" t="n">
        <v>0.775552354346687</v>
      </c>
      <c r="M245" s="4" t="n">
        <v>0.782777600399443</v>
      </c>
      <c r="O245" s="123" t="n">
        <v>2.91654845396338</v>
      </c>
      <c r="P245" s="124" t="n">
        <v>9029.59860472162</v>
      </c>
      <c r="Q245" s="124" t="n">
        <v>2.78298351798103</v>
      </c>
      <c r="R245" s="124" t="n">
        <v>3083.31607699369</v>
      </c>
      <c r="S245" s="124" t="n">
        <v>0.133564935982345</v>
      </c>
      <c r="T245" s="124" t="n">
        <v>5946.28252772792</v>
      </c>
      <c r="V245" s="107" t="n">
        <f aca="false">S245*cRatio-T245</f>
        <v>7410.21107050655</v>
      </c>
      <c r="W245" s="107"/>
      <c r="X245" s="107"/>
      <c r="Z245" s="143" t="n">
        <f aca="false">IF(V245&gt;0,1,0)</f>
        <v>1</v>
      </c>
      <c r="AA245" s="143"/>
      <c r="AB245" s="143"/>
    </row>
    <row r="246" customFormat="false" ht="12" hidden="false" customHeight="false" outlineLevel="0" collapsed="false">
      <c r="A246" s="0" t="n">
        <v>241</v>
      </c>
      <c r="C246" s="4" t="n">
        <v>0.00205233637219126</v>
      </c>
      <c r="D246" s="4" t="n">
        <v>0.0331146382976564</v>
      </c>
      <c r="E246" s="4" t="n">
        <v>0.018647249314632</v>
      </c>
      <c r="F246" s="92" t="n">
        <v>0.000826082066355325</v>
      </c>
      <c r="G246" s="92" t="n">
        <v>2.55090069348784</v>
      </c>
      <c r="H246" s="123" t="n">
        <v>8159.76807266721</v>
      </c>
      <c r="I246" s="123" t="n">
        <v>7943.90896478015</v>
      </c>
      <c r="J246" s="123" t="n">
        <v>9.8</v>
      </c>
      <c r="K246" s="4" t="n">
        <v>0.81775873777808</v>
      </c>
      <c r="L246" s="4" t="n">
        <v>0.764514206724589</v>
      </c>
      <c r="M246" s="4" t="n">
        <v>0.764904821230758</v>
      </c>
      <c r="O246" s="123" t="n">
        <v>2.91401654347163</v>
      </c>
      <c r="P246" s="124" t="n">
        <v>11275.1564114113</v>
      </c>
      <c r="Q246" s="124" t="n">
        <v>2.85383608461492</v>
      </c>
      <c r="R246" s="124" t="n">
        <v>7117.59623782031</v>
      </c>
      <c r="S246" s="124" t="n">
        <v>0.0601804588567014</v>
      </c>
      <c r="T246" s="124" t="n">
        <v>4157.56017359101</v>
      </c>
      <c r="V246" s="107" t="n">
        <f aca="false">S246*cRatio-T246</f>
        <v>1860.48571207913</v>
      </c>
      <c r="W246" s="107"/>
      <c r="X246" s="107"/>
      <c r="Z246" s="143" t="n">
        <f aca="false">IF(V246&gt;0,1,0)</f>
        <v>1</v>
      </c>
      <c r="AA246" s="143"/>
      <c r="AB246" s="143"/>
    </row>
    <row r="247" customFormat="false" ht="12" hidden="false" customHeight="false" outlineLevel="0" collapsed="false">
      <c r="A247" s="0" t="n">
        <v>242</v>
      </c>
      <c r="C247" s="4" t="n">
        <v>3.47464380627276E-005</v>
      </c>
      <c r="D247" s="4" t="n">
        <v>0.00181274949107106</v>
      </c>
      <c r="E247" s="4" t="n">
        <v>0.015479013702924</v>
      </c>
      <c r="F247" s="92" t="n">
        <v>0.000684603186064502</v>
      </c>
      <c r="G247" s="92" t="n">
        <v>2.63012915792542</v>
      </c>
      <c r="H247" s="123" t="n">
        <v>7961.8954269802</v>
      </c>
      <c r="I247" s="123" t="n">
        <v>8036.41937452591</v>
      </c>
      <c r="J247" s="123" t="n">
        <v>9.8</v>
      </c>
      <c r="K247" s="4" t="n">
        <v>0.819696591951185</v>
      </c>
      <c r="L247" s="4" t="n">
        <v>0.754788278374031</v>
      </c>
      <c r="M247" s="4" t="n">
        <v>0.754163511525316</v>
      </c>
      <c r="O247" s="123" t="n">
        <v>2.93766700817836</v>
      </c>
      <c r="P247" s="124" t="n">
        <v>10644.5948441748</v>
      </c>
      <c r="Q247" s="124" t="n">
        <v>2.81424100207462</v>
      </c>
      <c r="R247" s="124" t="n">
        <v>2350.31372498952</v>
      </c>
      <c r="S247" s="124" t="n">
        <v>0.123426006103739</v>
      </c>
      <c r="T247" s="124" t="n">
        <v>8294.28111918525</v>
      </c>
      <c r="V247" s="107" t="n">
        <f aca="false">S247*cRatio-T247</f>
        <v>4048.31949118867</v>
      </c>
      <c r="W247" s="107"/>
      <c r="X247" s="107"/>
      <c r="Z247" s="143" t="n">
        <f aca="false">IF(V247&gt;0,1,0)</f>
        <v>1</v>
      </c>
      <c r="AA247" s="143"/>
      <c r="AB247" s="143"/>
    </row>
    <row r="248" customFormat="false" ht="12" hidden="false" customHeight="false" outlineLevel="0" collapsed="false">
      <c r="A248" s="0" t="n">
        <v>243</v>
      </c>
      <c r="C248" s="4" t="n">
        <v>0.0049128892902115</v>
      </c>
      <c r="D248" s="4" t="n">
        <v>0.00960585246748902</v>
      </c>
      <c r="E248" s="4" t="n">
        <v>0.00238533159770345</v>
      </c>
      <c r="F248" s="92" t="n">
        <v>0.000790195457229897</v>
      </c>
      <c r="G248" s="92" t="n">
        <v>2.50241795214717</v>
      </c>
      <c r="H248" s="123" t="n">
        <v>7987.61726427278</v>
      </c>
      <c r="I248" s="123" t="n">
        <v>8017.22320186749</v>
      </c>
      <c r="J248" s="123" t="n">
        <v>9.8</v>
      </c>
      <c r="K248" s="4" t="n">
        <v>0.799816303046195</v>
      </c>
      <c r="L248" s="4" t="n">
        <v>0.741257975470698</v>
      </c>
      <c r="M248" s="4" t="n">
        <v>0.805895448275389</v>
      </c>
      <c r="O248" s="123" t="n">
        <v>2.87132942153144</v>
      </c>
      <c r="P248" s="124" t="n">
        <v>8755.38725709171</v>
      </c>
      <c r="Q248" s="124" t="n">
        <v>2.87224286800811</v>
      </c>
      <c r="R248" s="124" t="n">
        <v>3806.47971378185</v>
      </c>
      <c r="S248" s="124" t="n">
        <v>-0.00091344647667313</v>
      </c>
      <c r="T248" s="124" t="n">
        <v>4948.90754330986</v>
      </c>
      <c r="V248" s="107" t="n">
        <f aca="false">S248*cRatio-T248</f>
        <v>-5040.25219097718</v>
      </c>
      <c r="W248" s="107"/>
      <c r="X248" s="107"/>
      <c r="Z248" s="143" t="n">
        <f aca="false">IF(V248&gt;0,1,0)</f>
        <v>0</v>
      </c>
      <c r="AA248" s="143"/>
      <c r="AB248" s="143"/>
    </row>
    <row r="249" customFormat="false" ht="12" hidden="false" customHeight="false" outlineLevel="0" collapsed="false">
      <c r="A249" s="0" t="n">
        <v>244</v>
      </c>
      <c r="C249" s="4" t="n">
        <v>0.000503754992493489</v>
      </c>
      <c r="D249" s="4" t="n">
        <v>0.0133933267091017</v>
      </c>
      <c r="E249" s="4" t="n">
        <v>0.0327445662267949</v>
      </c>
      <c r="F249" s="92" t="n">
        <v>0.000712643162685804</v>
      </c>
      <c r="G249" s="92" t="n">
        <v>2.76236038272246</v>
      </c>
      <c r="H249" s="123" t="n">
        <v>8153.50447192482</v>
      </c>
      <c r="I249" s="123" t="n">
        <v>8036.97104312208</v>
      </c>
      <c r="J249" s="123" t="n">
        <v>9.8</v>
      </c>
      <c r="K249" s="4" t="n">
        <v>0.789461868103881</v>
      </c>
      <c r="L249" s="4" t="n">
        <v>0.704176717889942</v>
      </c>
      <c r="M249" s="4" t="n">
        <v>0.808977457830868</v>
      </c>
      <c r="O249" s="123" t="n">
        <v>2.81164451973636</v>
      </c>
      <c r="P249" s="124" t="n">
        <v>13196.0188873476</v>
      </c>
      <c r="Q249" s="124" t="n">
        <v>2.74619630533817</v>
      </c>
      <c r="R249" s="124" t="n">
        <v>5033.08421464144</v>
      </c>
      <c r="S249" s="124" t="n">
        <v>0.0654482143981876</v>
      </c>
      <c r="T249" s="124" t="n">
        <v>8162.93467270615</v>
      </c>
      <c r="V249" s="107" t="n">
        <f aca="false">S249*cRatio-T249</f>
        <v>-1618.11323288738</v>
      </c>
      <c r="W249" s="107"/>
      <c r="X249" s="107"/>
      <c r="Z249" s="143" t="n">
        <f aca="false">IF(V249&gt;0,1,0)</f>
        <v>0</v>
      </c>
      <c r="AA249" s="143"/>
      <c r="AB249" s="143"/>
    </row>
    <row r="250" customFormat="false" ht="12" hidden="false" customHeight="false" outlineLevel="0" collapsed="false">
      <c r="A250" s="0" t="n">
        <v>245</v>
      </c>
      <c r="C250" s="4" t="n">
        <v>0.0173782289681418</v>
      </c>
      <c r="D250" s="4" t="n">
        <v>0.00178850714282123</v>
      </c>
      <c r="E250" s="4" t="n">
        <v>0.0195221154393438</v>
      </c>
      <c r="F250" s="92" t="n">
        <v>0.000534427704866379</v>
      </c>
      <c r="G250" s="92" t="n">
        <v>2.78475359563023</v>
      </c>
      <c r="H250" s="123" t="n">
        <v>8114.26184604818</v>
      </c>
      <c r="I250" s="123" t="n">
        <v>8086.82715752276</v>
      </c>
      <c r="J250" s="123" t="n">
        <v>9.8</v>
      </c>
      <c r="K250" s="4" t="n">
        <v>0.81792398859942</v>
      </c>
      <c r="L250" s="4" t="n">
        <v>0.779468209597794</v>
      </c>
      <c r="M250" s="4" t="n">
        <v>0.780342971269309</v>
      </c>
      <c r="O250" s="123" t="n">
        <v>2.87738588988443</v>
      </c>
      <c r="P250" s="124" t="n">
        <v>11312.7885967283</v>
      </c>
      <c r="Q250" s="124" t="n">
        <v>2.79804201271048</v>
      </c>
      <c r="R250" s="124" t="n">
        <v>2344.617094803</v>
      </c>
      <c r="S250" s="124" t="n">
        <v>0.0793438771739456</v>
      </c>
      <c r="T250" s="124" t="n">
        <v>8968.17150192527</v>
      </c>
      <c r="V250" s="107" t="n">
        <f aca="false">S250*cRatio-T250</f>
        <v>-1033.78378453071</v>
      </c>
      <c r="W250" s="107"/>
      <c r="X250" s="107"/>
      <c r="Z250" s="143" t="n">
        <f aca="false">IF(V250&gt;0,1,0)</f>
        <v>0</v>
      </c>
      <c r="AA250" s="143"/>
      <c r="AB250" s="143"/>
    </row>
    <row r="251" customFormat="false" ht="12" hidden="false" customHeight="false" outlineLevel="0" collapsed="false">
      <c r="A251" s="0" t="n">
        <v>246</v>
      </c>
      <c r="C251" s="4" t="n">
        <v>0.00127955191583999</v>
      </c>
      <c r="D251" s="4" t="n">
        <v>0.00701222297150916</v>
      </c>
      <c r="E251" s="4" t="n">
        <v>0.0218673623448428</v>
      </c>
      <c r="F251" s="92" t="n">
        <v>0.000678333307202351</v>
      </c>
      <c r="G251" s="92" t="n">
        <v>2.75009031773557</v>
      </c>
      <c r="H251" s="123" t="n">
        <v>8357.19760927101</v>
      </c>
      <c r="I251" s="123" t="n">
        <v>7983.48317389823</v>
      </c>
      <c r="J251" s="123" t="n">
        <v>9.8</v>
      </c>
      <c r="K251" s="4" t="n">
        <v>0.835268873718884</v>
      </c>
      <c r="L251" s="4" t="n">
        <v>0.74782398598519</v>
      </c>
      <c r="M251" s="4" t="n">
        <v>0.793659939474192</v>
      </c>
      <c r="O251" s="123" t="n">
        <v>2.98027732451684</v>
      </c>
      <c r="P251" s="124" t="n">
        <v>11928.9873582664</v>
      </c>
      <c r="Q251" s="124" t="n">
        <v>2.93767665639795</v>
      </c>
      <c r="R251" s="124" t="n">
        <v>8090.27125341297</v>
      </c>
      <c r="S251" s="124" t="n">
        <v>0.0426006681188844</v>
      </c>
      <c r="T251" s="124" t="n">
        <v>3838.71610485346</v>
      </c>
      <c r="V251" s="107" t="n">
        <f aca="false">S251*cRatio-T251</f>
        <v>421.350707034986</v>
      </c>
      <c r="W251" s="107"/>
      <c r="X251" s="107"/>
      <c r="Z251" s="143" t="n">
        <f aca="false">IF(V251&gt;0,1,0)</f>
        <v>1</v>
      </c>
      <c r="AA251" s="143"/>
      <c r="AB251" s="143"/>
    </row>
    <row r="252" customFormat="false" ht="12" hidden="false" customHeight="false" outlineLevel="0" collapsed="false">
      <c r="A252" s="0" t="n">
        <v>247</v>
      </c>
      <c r="C252" s="4" t="n">
        <v>0.0122397721280576</v>
      </c>
      <c r="D252" s="4" t="n">
        <v>0.00892578556961732</v>
      </c>
      <c r="E252" s="4" t="n">
        <v>0.00236469703329968</v>
      </c>
      <c r="F252" s="92" t="n">
        <v>0.000910073572103816</v>
      </c>
      <c r="G252" s="92" t="n">
        <v>2.7609771304711</v>
      </c>
      <c r="H252" s="123" t="n">
        <v>8679.31123527975</v>
      </c>
      <c r="I252" s="123" t="n">
        <v>8302.22634569758</v>
      </c>
      <c r="J252" s="123" t="n">
        <v>9.8</v>
      </c>
      <c r="K252" s="4" t="n">
        <v>0.812840086788106</v>
      </c>
      <c r="L252" s="4" t="n">
        <v>0.771941347527344</v>
      </c>
      <c r="M252" s="4" t="n">
        <v>0.779292684263038</v>
      </c>
      <c r="O252" s="123" t="n">
        <v>2.89559717082195</v>
      </c>
      <c r="P252" s="124" t="n">
        <v>9440.83915775498</v>
      </c>
      <c r="Q252" s="124" t="n">
        <v>2.83429230968533</v>
      </c>
      <c r="R252" s="124" t="n">
        <v>3856.84934811167</v>
      </c>
      <c r="S252" s="124" t="n">
        <v>0.0613048611366209</v>
      </c>
      <c r="T252" s="124" t="n">
        <v>5583.98980964331</v>
      </c>
      <c r="V252" s="107" t="n">
        <f aca="false">S252*cRatio-T252</f>
        <v>546.49630401878</v>
      </c>
      <c r="W252" s="107"/>
      <c r="X252" s="107"/>
      <c r="Z252" s="143" t="n">
        <f aca="false">IF(V252&gt;0,1,0)</f>
        <v>1</v>
      </c>
      <c r="AA252" s="143"/>
      <c r="AB252" s="143"/>
    </row>
    <row r="253" customFormat="false" ht="12" hidden="false" customHeight="false" outlineLevel="0" collapsed="false">
      <c r="A253" s="0" t="n">
        <v>248</v>
      </c>
      <c r="C253" s="4" t="n">
        <v>0.00569327986658064</v>
      </c>
      <c r="D253" s="4" t="n">
        <v>0.00631359622898187</v>
      </c>
      <c r="E253" s="4" t="n">
        <v>0.00136220718512197</v>
      </c>
      <c r="F253" s="92" t="n">
        <v>0.00148926480625279</v>
      </c>
      <c r="G253" s="92" t="n">
        <v>2.49794269714303</v>
      </c>
      <c r="H253" s="123" t="n">
        <v>8097.92331694658</v>
      </c>
      <c r="I253" s="123" t="n">
        <v>7909.77807269248</v>
      </c>
      <c r="J253" s="123" t="n">
        <v>9.8</v>
      </c>
      <c r="K253" s="4" t="n">
        <v>0.807467153828806</v>
      </c>
      <c r="L253" s="4" t="n">
        <v>0.726384764080823</v>
      </c>
      <c r="M253" s="4" t="n">
        <v>0.752425612133244</v>
      </c>
      <c r="O253" s="123" t="n">
        <v>2.89707903113366</v>
      </c>
      <c r="P253" s="124" t="n">
        <v>8713.52729439067</v>
      </c>
      <c r="Q253" s="124" t="n">
        <v>2.79733277872037</v>
      </c>
      <c r="R253" s="124" t="n">
        <v>2844.27000086379</v>
      </c>
      <c r="S253" s="124" t="n">
        <v>0.0997462524132891</v>
      </c>
      <c r="T253" s="124" t="n">
        <v>5869.25729352688</v>
      </c>
      <c r="V253" s="107" t="n">
        <f aca="false">S253*cRatio-T253</f>
        <v>4105.36794780202</v>
      </c>
      <c r="W253" s="107"/>
      <c r="X253" s="107"/>
      <c r="Z253" s="143" t="n">
        <f aca="false">IF(V253&gt;0,1,0)</f>
        <v>1</v>
      </c>
      <c r="AA253" s="143"/>
      <c r="AB253" s="143"/>
    </row>
    <row r="254" customFormat="false" ht="12" hidden="false" customHeight="false" outlineLevel="0" collapsed="false">
      <c r="A254" s="0" t="n">
        <v>249</v>
      </c>
      <c r="C254" s="4" t="n">
        <v>0.000329215938162543</v>
      </c>
      <c r="D254" s="4" t="n">
        <v>0.0201044003173892</v>
      </c>
      <c r="E254" s="4" t="n">
        <v>0.0334467133200896</v>
      </c>
      <c r="F254" s="92" t="n">
        <v>0.000839245479076633</v>
      </c>
      <c r="G254" s="92" t="n">
        <v>2.90489080868255</v>
      </c>
      <c r="H254" s="123" t="n">
        <v>7983.73833858125</v>
      </c>
      <c r="I254" s="123" t="n">
        <v>8132.25094123066</v>
      </c>
      <c r="J254" s="123" t="n">
        <v>9.8</v>
      </c>
      <c r="K254" s="4" t="n">
        <v>0.802159917251564</v>
      </c>
      <c r="L254" s="4" t="n">
        <v>0.761722538876761</v>
      </c>
      <c r="M254" s="4" t="n">
        <v>0.790028046453501</v>
      </c>
      <c r="O254" s="123" t="n">
        <v>2.85037689509914</v>
      </c>
      <c r="P254" s="124" t="n">
        <v>13164.5536262077</v>
      </c>
      <c r="Q254" s="124" t="n">
        <v>2.83062704297313</v>
      </c>
      <c r="R254" s="124" t="n">
        <v>4670.85555920306</v>
      </c>
      <c r="S254" s="124" t="n">
        <v>0.0197498521260053</v>
      </c>
      <c r="T254" s="124" t="n">
        <v>8493.69806700465</v>
      </c>
      <c r="V254" s="107" t="n">
        <f aca="false">S254*cRatio-T254</f>
        <v>-6518.71285440411</v>
      </c>
      <c r="W254" s="107"/>
      <c r="X254" s="107"/>
      <c r="Z254" s="143" t="n">
        <f aca="false">IF(V254&gt;0,1,0)</f>
        <v>0</v>
      </c>
      <c r="AA254" s="143"/>
      <c r="AB254" s="143"/>
    </row>
    <row r="255" customFormat="false" ht="12" hidden="false" customHeight="false" outlineLevel="0" collapsed="false">
      <c r="A255" s="0" t="n">
        <v>250</v>
      </c>
      <c r="C255" s="4" t="n">
        <v>0.000979663574745366</v>
      </c>
      <c r="D255" s="4" t="n">
        <v>0.000791368503426745</v>
      </c>
      <c r="E255" s="4" t="n">
        <v>0.00865946795194735</v>
      </c>
      <c r="F255" s="92" t="n">
        <v>0.00078172029601407</v>
      </c>
      <c r="G255" s="92" t="n">
        <v>2.68096955512922</v>
      </c>
      <c r="H255" s="123" t="n">
        <v>8103.61374971464</v>
      </c>
      <c r="I255" s="123" t="n">
        <v>8193.07001003137</v>
      </c>
      <c r="J255" s="123" t="n">
        <v>9.8</v>
      </c>
      <c r="K255" s="4" t="n">
        <v>0.794462500012028</v>
      </c>
      <c r="L255" s="4" t="n">
        <v>0.774586511830578</v>
      </c>
      <c r="M255" s="4" t="n">
        <v>0.784603855059567</v>
      </c>
      <c r="O255" s="123" t="n">
        <v>2.85689194617416</v>
      </c>
      <c r="P255" s="124" t="n">
        <v>9802.00684973328</v>
      </c>
      <c r="Q255" s="124" t="n">
        <v>2.76546008767058</v>
      </c>
      <c r="R255" s="124" t="n">
        <v>2270.03646249151</v>
      </c>
      <c r="S255" s="124" t="n">
        <v>0.0914318585035816</v>
      </c>
      <c r="T255" s="124" t="n">
        <v>7531.97038724177</v>
      </c>
      <c r="V255" s="107" t="n">
        <f aca="false">S255*cRatio-T255</f>
        <v>1611.21546311639</v>
      </c>
      <c r="W255" s="107"/>
      <c r="X255" s="107"/>
      <c r="Z255" s="143" t="n">
        <f aca="false">IF(V255&gt;0,1,0)</f>
        <v>1</v>
      </c>
      <c r="AA255" s="143"/>
      <c r="AB255" s="143"/>
    </row>
    <row r="256" customFormat="false" ht="12" hidden="false" customHeight="false" outlineLevel="0" collapsed="false">
      <c r="A256" s="0" t="n">
        <v>251</v>
      </c>
      <c r="C256" s="4" t="n">
        <v>0.0190943098436113</v>
      </c>
      <c r="D256" s="4" t="n">
        <v>0.00825577742030581</v>
      </c>
      <c r="E256" s="4" t="n">
        <v>0.00269677644579717</v>
      </c>
      <c r="F256" s="92" t="n">
        <v>0.000926804425191209</v>
      </c>
      <c r="G256" s="92" t="n">
        <v>2.56529203509151</v>
      </c>
      <c r="H256" s="123" t="n">
        <v>7990.12716356607</v>
      </c>
      <c r="I256" s="123" t="n">
        <v>8163.0552183718</v>
      </c>
      <c r="J256" s="123" t="n">
        <v>9.8</v>
      </c>
      <c r="K256" s="4" t="n">
        <v>0.780571925255519</v>
      </c>
      <c r="L256" s="4" t="n">
        <v>0.77130703567125</v>
      </c>
      <c r="M256" s="4" t="n">
        <v>0.783439205659022</v>
      </c>
      <c r="O256" s="123" t="n">
        <v>2.76314058019914</v>
      </c>
      <c r="P256" s="124" t="n">
        <v>8795.8800918592</v>
      </c>
      <c r="Q256" s="124" t="n">
        <v>2.94730888565203</v>
      </c>
      <c r="R256" s="124" t="n">
        <v>4983.47300380915</v>
      </c>
      <c r="S256" s="124" t="n">
        <v>-0.184168305452886</v>
      </c>
      <c r="T256" s="124" t="n">
        <v>3812.40708805005</v>
      </c>
      <c r="V256" s="107" t="n">
        <f aca="false">S256*cRatio-T256</f>
        <v>-22229.2376333387</v>
      </c>
      <c r="W256" s="107"/>
      <c r="X256" s="107"/>
      <c r="Z256" s="143" t="n">
        <f aca="false">IF(V256&gt;0,1,0)</f>
        <v>0</v>
      </c>
      <c r="AA256" s="143"/>
      <c r="AB256" s="143"/>
    </row>
    <row r="257" customFormat="false" ht="12" hidden="false" customHeight="false" outlineLevel="0" collapsed="false">
      <c r="A257" s="0" t="n">
        <v>252</v>
      </c>
      <c r="C257" s="4" t="n">
        <v>0.00162076509680213</v>
      </c>
      <c r="D257" s="4" t="n">
        <v>0.00956387283088744</v>
      </c>
      <c r="E257" s="4" t="n">
        <v>0.0233291287111935</v>
      </c>
      <c r="F257" s="92" t="n">
        <v>0.000844689602816496</v>
      </c>
      <c r="G257" s="92" t="n">
        <v>2.53768690004126</v>
      </c>
      <c r="H257" s="123" t="n">
        <v>8036.81266386615</v>
      </c>
      <c r="I257" s="123" t="n">
        <v>8026.31158644085</v>
      </c>
      <c r="J257" s="123" t="n">
        <v>9.8</v>
      </c>
      <c r="K257" s="4" t="n">
        <v>0.819927295661183</v>
      </c>
      <c r="L257" s="4" t="n">
        <v>0.770760458785278</v>
      </c>
      <c r="M257" s="4" t="n">
        <v>0.789349396734276</v>
      </c>
      <c r="O257" s="123" t="n">
        <v>2.92399655886561</v>
      </c>
      <c r="P257" s="124" t="n">
        <v>11812.038110978</v>
      </c>
      <c r="Q257" s="124" t="n">
        <v>2.69830681246951</v>
      </c>
      <c r="R257" s="124" t="n">
        <v>5072.14431711555</v>
      </c>
      <c r="S257" s="124" t="n">
        <v>0.225689746396106</v>
      </c>
      <c r="T257" s="124" t="n">
        <v>6739.89379386245</v>
      </c>
      <c r="V257" s="107" t="n">
        <f aca="false">S257*cRatio-T257</f>
        <v>15829.0808457481</v>
      </c>
      <c r="W257" s="107"/>
      <c r="X257" s="107"/>
      <c r="Z257" s="143" t="n">
        <f aca="false">IF(V257&gt;0,1,0)</f>
        <v>1</v>
      </c>
      <c r="AA257" s="143"/>
      <c r="AB257" s="143"/>
    </row>
    <row r="258" customFormat="false" ht="12" hidden="false" customHeight="false" outlineLevel="0" collapsed="false">
      <c r="A258" s="0" t="n">
        <v>253</v>
      </c>
      <c r="C258" s="4" t="n">
        <v>0.0125343293702329</v>
      </c>
      <c r="D258" s="4" t="n">
        <v>0.00586920389069621</v>
      </c>
      <c r="E258" s="4" t="n">
        <v>0.00231215563129303</v>
      </c>
      <c r="F258" s="92" t="n">
        <v>0.000922662128727123</v>
      </c>
      <c r="G258" s="92" t="n">
        <v>2.73546502772229</v>
      </c>
      <c r="H258" s="123" t="n">
        <v>8203.00215425904</v>
      </c>
      <c r="I258" s="123" t="n">
        <v>8181.39807092681</v>
      </c>
      <c r="J258" s="123" t="n">
        <v>9.8</v>
      </c>
      <c r="K258" s="4" t="n">
        <v>0.818772705504188</v>
      </c>
      <c r="L258" s="4" t="n">
        <v>0.736211940418867</v>
      </c>
      <c r="M258" s="4" t="n">
        <v>0.808834172123193</v>
      </c>
      <c r="O258" s="123" t="n">
        <v>2.91582091721306</v>
      </c>
      <c r="P258" s="124" t="n">
        <v>8953.69750888208</v>
      </c>
      <c r="Q258" s="124" t="n">
        <v>2.68209900227621</v>
      </c>
      <c r="R258" s="124" t="n">
        <v>3157.28087824565</v>
      </c>
      <c r="S258" s="124" t="n">
        <v>0.233721914936851</v>
      </c>
      <c r="T258" s="124" t="n">
        <v>5796.41663063643</v>
      </c>
      <c r="V258" s="107" t="n">
        <f aca="false">S258*cRatio-T258</f>
        <v>17575.7748630487</v>
      </c>
      <c r="W258" s="107"/>
      <c r="X258" s="107"/>
      <c r="Z258" s="143" t="n">
        <f aca="false">IF(V258&gt;0,1,0)</f>
        <v>1</v>
      </c>
      <c r="AA258" s="143"/>
      <c r="AB258" s="143"/>
    </row>
    <row r="259" customFormat="false" ht="12" hidden="false" customHeight="false" outlineLevel="0" collapsed="false">
      <c r="A259" s="0" t="n">
        <v>254</v>
      </c>
      <c r="C259" s="4" t="n">
        <v>0.00797137757049282</v>
      </c>
      <c r="D259" s="4" t="n">
        <v>0.00458960915387594</v>
      </c>
      <c r="E259" s="4" t="n">
        <v>0.00627104390479508</v>
      </c>
      <c r="F259" s="92" t="n">
        <v>0.000706502847425168</v>
      </c>
      <c r="G259" s="92" t="n">
        <v>2.88981036296534</v>
      </c>
      <c r="H259" s="123" t="n">
        <v>8260.71668952929</v>
      </c>
      <c r="I259" s="123" t="n">
        <v>8021.07437247709</v>
      </c>
      <c r="J259" s="123" t="n">
        <v>9.8</v>
      </c>
      <c r="K259" s="4" t="n">
        <v>0.77465543020099</v>
      </c>
      <c r="L259" s="4" t="n">
        <v>0.782082911265669</v>
      </c>
      <c r="M259" s="4" t="n">
        <v>0.810992983634159</v>
      </c>
      <c r="O259" s="123" t="n">
        <v>2.77068336116263</v>
      </c>
      <c r="P259" s="124" t="n">
        <v>9585.78713603723</v>
      </c>
      <c r="Q259" s="124" t="n">
        <v>2.88114598352692</v>
      </c>
      <c r="R259" s="124" t="n">
        <v>2360.69175963739</v>
      </c>
      <c r="S259" s="124" t="n">
        <v>-0.110462622364299</v>
      </c>
      <c r="T259" s="124" t="n">
        <v>7225.09537639984</v>
      </c>
      <c r="V259" s="107" t="n">
        <f aca="false">S259*cRatio-T259</f>
        <v>-18271.3576128297</v>
      </c>
      <c r="W259" s="107"/>
      <c r="X259" s="107"/>
      <c r="Z259" s="143" t="n">
        <f aca="false">IF(V259&gt;0,1,0)</f>
        <v>0</v>
      </c>
      <c r="AA259" s="143"/>
      <c r="AB259" s="143"/>
    </row>
    <row r="260" customFormat="false" ht="12" hidden="false" customHeight="false" outlineLevel="0" collapsed="false">
      <c r="A260" s="0" t="n">
        <v>255</v>
      </c>
      <c r="C260" s="4" t="n">
        <v>0.0149071467984504</v>
      </c>
      <c r="D260" s="4" t="n">
        <v>0.00262379725563556</v>
      </c>
      <c r="E260" s="4" t="n">
        <v>0.00360345399900374</v>
      </c>
      <c r="F260" s="92" t="n">
        <v>0.000704188082378588</v>
      </c>
      <c r="G260" s="92" t="n">
        <v>2.73943200200456</v>
      </c>
      <c r="H260" s="123" t="n">
        <v>8350.41788802733</v>
      </c>
      <c r="I260" s="123" t="n">
        <v>8199.69674362389</v>
      </c>
      <c r="J260" s="123" t="n">
        <v>9.8</v>
      </c>
      <c r="K260" s="4" t="n">
        <v>0.813746094341759</v>
      </c>
      <c r="L260" s="4" t="n">
        <v>0.780801089811194</v>
      </c>
      <c r="M260" s="4" t="n">
        <v>0.796522593269692</v>
      </c>
      <c r="O260" s="123" t="n">
        <v>2.88981350131708</v>
      </c>
      <c r="P260" s="124" t="n">
        <v>9290.95325805004</v>
      </c>
      <c r="Q260" s="124" t="n">
        <v>2.80846420434414</v>
      </c>
      <c r="R260" s="124" t="n">
        <v>2862.69853935976</v>
      </c>
      <c r="S260" s="124" t="n">
        <v>0.0813492969729395</v>
      </c>
      <c r="T260" s="124" t="n">
        <v>6428.25471869029</v>
      </c>
      <c r="V260" s="107" t="n">
        <f aca="false">S260*cRatio-T260</f>
        <v>1706.67497860366</v>
      </c>
      <c r="W260" s="107"/>
      <c r="X260" s="107"/>
      <c r="Z260" s="143" t="n">
        <f aca="false">IF(V260&gt;0,1,0)</f>
        <v>1</v>
      </c>
      <c r="AA260" s="143"/>
      <c r="AB260" s="143"/>
    </row>
    <row r="261" customFormat="false" ht="12" hidden="false" customHeight="false" outlineLevel="0" collapsed="false">
      <c r="A261" s="0" t="n">
        <v>256</v>
      </c>
      <c r="C261" s="4" t="n">
        <v>0.0100059376141883</v>
      </c>
      <c r="D261" s="4" t="n">
        <v>0.0365700664176897</v>
      </c>
      <c r="E261" s="4" t="n">
        <v>0.0221297009915241</v>
      </c>
      <c r="F261" s="92" t="n">
        <v>0.000941103245481723</v>
      </c>
      <c r="G261" s="92" t="n">
        <v>2.79759707490243</v>
      </c>
      <c r="H261" s="123" t="n">
        <v>8085.25222751937</v>
      </c>
      <c r="I261" s="123" t="n">
        <v>8577.94149599172</v>
      </c>
      <c r="J261" s="123" t="n">
        <v>9.8</v>
      </c>
      <c r="K261" s="4" t="n">
        <v>0.828480541173849</v>
      </c>
      <c r="L261" s="4" t="n">
        <v>0.738709532170982</v>
      </c>
      <c r="M261" s="4" t="n">
        <v>0.799255627858215</v>
      </c>
      <c r="O261" s="123" t="n">
        <v>2.92260462413662</v>
      </c>
      <c r="P261" s="124" t="n">
        <v>11735.0743375943</v>
      </c>
      <c r="Q261" s="124" t="n">
        <v>2.81516472577294</v>
      </c>
      <c r="R261" s="124" t="n">
        <v>2712.77355874904</v>
      </c>
      <c r="S261" s="124" t="n">
        <v>0.10743989836368</v>
      </c>
      <c r="T261" s="124" t="n">
        <v>9022.30077884525</v>
      </c>
      <c r="V261" s="107" t="n">
        <f aca="false">S261*cRatio-T261</f>
        <v>1721.68905752272</v>
      </c>
      <c r="W261" s="107"/>
      <c r="X261" s="107"/>
      <c r="Z261" s="143" t="n">
        <f aca="false">IF(V261&gt;0,1,0)</f>
        <v>1</v>
      </c>
      <c r="AA261" s="143"/>
      <c r="AB261" s="143"/>
    </row>
    <row r="262" customFormat="false" ht="12" hidden="false" customHeight="false" outlineLevel="0" collapsed="false">
      <c r="A262" s="0" t="n">
        <v>257</v>
      </c>
      <c r="C262" s="4" t="n">
        <v>0.00291373196149092</v>
      </c>
      <c r="D262" s="4" t="n">
        <v>0.00803980690246342</v>
      </c>
      <c r="E262" s="4" t="n">
        <v>0.0159748622009079</v>
      </c>
      <c r="F262" s="92" t="n">
        <v>0.00066158595348181</v>
      </c>
      <c r="G262" s="92" t="n">
        <v>3.03760677257352</v>
      </c>
      <c r="H262" s="123" t="n">
        <v>8084.35978429368</v>
      </c>
      <c r="I262" s="123" t="n">
        <v>7836.48923987014</v>
      </c>
      <c r="J262" s="123" t="n">
        <v>9.8</v>
      </c>
      <c r="K262" s="4" t="n">
        <v>0.828402949000556</v>
      </c>
      <c r="L262" s="4" t="n">
        <v>0.757299087066464</v>
      </c>
      <c r="M262" s="4" t="n">
        <v>0.770114263121788</v>
      </c>
      <c r="O262" s="123" t="n">
        <v>2.95822830756474</v>
      </c>
      <c r="P262" s="124" t="n">
        <v>10803.2662142187</v>
      </c>
      <c r="Q262" s="124" t="n">
        <v>2.73300741779576</v>
      </c>
      <c r="R262" s="124" t="n">
        <v>2969.20171378713</v>
      </c>
      <c r="S262" s="124" t="n">
        <v>0.225220889768984</v>
      </c>
      <c r="T262" s="124" t="n">
        <v>7834.06450043152</v>
      </c>
      <c r="V262" s="107" t="n">
        <f aca="false">S262*cRatio-T262</f>
        <v>14688.0244764668</v>
      </c>
      <c r="W262" s="107"/>
      <c r="X262" s="107"/>
      <c r="Z262" s="143" t="n">
        <f aca="false">IF(V262&gt;0,1,0)</f>
        <v>1</v>
      </c>
      <c r="AA262" s="143"/>
      <c r="AB262" s="143"/>
    </row>
    <row r="263" customFormat="false" ht="12" hidden="false" customHeight="false" outlineLevel="0" collapsed="false">
      <c r="A263" s="0" t="n">
        <v>258</v>
      </c>
      <c r="C263" s="4" t="n">
        <v>0.000930595460027548</v>
      </c>
      <c r="D263" s="4" t="n">
        <v>0.00422790238340644</v>
      </c>
      <c r="E263" s="4" t="n">
        <v>0.0111407401519158</v>
      </c>
      <c r="F263" s="92" t="n">
        <v>0.00129790887045561</v>
      </c>
      <c r="G263" s="92" t="n">
        <v>2.51884210168745</v>
      </c>
      <c r="H263" s="123" t="n">
        <v>8119.50188509029</v>
      </c>
      <c r="I263" s="123" t="n">
        <v>7967.53601745963</v>
      </c>
      <c r="J263" s="123" t="n">
        <v>9.8</v>
      </c>
      <c r="K263" s="4" t="n">
        <v>0.814468493732891</v>
      </c>
      <c r="L263" s="4" t="n">
        <v>0.750317834915939</v>
      </c>
      <c r="M263" s="4" t="n">
        <v>0.770972875549272</v>
      </c>
      <c r="O263" s="123" t="n">
        <v>2.92292576663993</v>
      </c>
      <c r="P263" s="124" t="n">
        <v>10166.7167228987</v>
      </c>
      <c r="Q263" s="124" t="n">
        <v>2.8222425164142</v>
      </c>
      <c r="R263" s="124" t="n">
        <v>2216.20197652508</v>
      </c>
      <c r="S263" s="124" t="n">
        <v>0.100683250225733</v>
      </c>
      <c r="T263" s="124" t="n">
        <v>7950.51474637365</v>
      </c>
      <c r="V263" s="107" t="n">
        <f aca="false">S263*cRatio-T263</f>
        <v>2117.81027619962</v>
      </c>
      <c r="W263" s="107"/>
      <c r="X263" s="107"/>
      <c r="Z263" s="143" t="n">
        <f aca="false">IF(V263&gt;0,1,0)</f>
        <v>1</v>
      </c>
      <c r="AA263" s="143"/>
      <c r="AB263" s="143"/>
    </row>
    <row r="264" customFormat="false" ht="12" hidden="false" customHeight="false" outlineLevel="0" collapsed="false">
      <c r="A264" s="0" t="n">
        <v>259</v>
      </c>
      <c r="C264" s="4" t="n">
        <v>0.000472448645062325</v>
      </c>
      <c r="D264" s="4" t="n">
        <v>0.0135207451080044</v>
      </c>
      <c r="E264" s="4" t="n">
        <v>0.0123462470383918</v>
      </c>
      <c r="F264" s="92" t="n">
        <v>0.00125088684375731</v>
      </c>
      <c r="G264" s="92" t="n">
        <v>2.71694680323019</v>
      </c>
      <c r="H264" s="123" t="n">
        <v>8083.34055499488</v>
      </c>
      <c r="I264" s="123" t="n">
        <v>8441.77011830549</v>
      </c>
      <c r="J264" s="123" t="n">
        <v>9.8</v>
      </c>
      <c r="K264" s="4" t="n">
        <v>0.797307290521297</v>
      </c>
      <c r="L264" s="4" t="n">
        <v>0.74302918590101</v>
      </c>
      <c r="M264" s="4" t="n">
        <v>0.796959977882425</v>
      </c>
      <c r="O264" s="123" t="n">
        <v>2.86245991931298</v>
      </c>
      <c r="P264" s="124" t="n">
        <v>10338.8776428799</v>
      </c>
      <c r="Q264" s="124" t="n">
        <v>2.7641782640482</v>
      </c>
      <c r="R264" s="124" t="n">
        <v>4233.97864428798</v>
      </c>
      <c r="S264" s="124" t="n">
        <v>0.0982816552647807</v>
      </c>
      <c r="T264" s="124" t="n">
        <v>6104.89899859189</v>
      </c>
      <c r="V264" s="107" t="n">
        <f aca="false">S264*cRatio-T264</f>
        <v>3723.26652788618</v>
      </c>
      <c r="W264" s="107"/>
      <c r="X264" s="107"/>
      <c r="Z264" s="143" t="n">
        <f aca="false">IF(V264&gt;0,1,0)</f>
        <v>1</v>
      </c>
      <c r="AA264" s="143"/>
      <c r="AB264" s="143"/>
    </row>
    <row r="265" customFormat="false" ht="12" hidden="false" customHeight="false" outlineLevel="0" collapsed="false">
      <c r="A265" s="0" t="n">
        <v>260</v>
      </c>
      <c r="C265" s="4" t="n">
        <v>0.00914728938249287</v>
      </c>
      <c r="D265" s="4" t="n">
        <v>0.00270622068038576</v>
      </c>
      <c r="E265" s="4" t="n">
        <v>0.00173253581262389</v>
      </c>
      <c r="F265" s="92" t="n">
        <v>0.00149910289742308</v>
      </c>
      <c r="G265" s="92" t="n">
        <v>2.58460253601659</v>
      </c>
      <c r="H265" s="123" t="n">
        <v>8232.81938837848</v>
      </c>
      <c r="I265" s="123" t="n">
        <v>8006.08996309228</v>
      </c>
      <c r="J265" s="123" t="n">
        <v>9.8</v>
      </c>
      <c r="K265" s="4" t="n">
        <v>0.788886406323961</v>
      </c>
      <c r="L265" s="4" t="n">
        <v>0.779252137348964</v>
      </c>
      <c r="M265" s="4" t="n">
        <v>0.773902477920908</v>
      </c>
      <c r="O265" s="123" t="n">
        <v>2.82152707250044</v>
      </c>
      <c r="P265" s="124" t="n">
        <v>8900.43838225251</v>
      </c>
      <c r="Q265" s="124" t="n">
        <v>2.83692157744177</v>
      </c>
      <c r="R265" s="124" t="n">
        <v>2309.35346480265</v>
      </c>
      <c r="S265" s="124" t="n">
        <v>-0.0153945049413227</v>
      </c>
      <c r="T265" s="124" t="n">
        <v>6591.08491744987</v>
      </c>
      <c r="V265" s="107" t="n">
        <f aca="false">S265*cRatio-T265</f>
        <v>-8130.53541158213</v>
      </c>
      <c r="W265" s="107"/>
      <c r="X265" s="107"/>
      <c r="Z265" s="143" t="n">
        <f aca="false">IF(V265&gt;0,1,0)</f>
        <v>0</v>
      </c>
      <c r="AA265" s="143"/>
      <c r="AB265" s="143"/>
    </row>
    <row r="266" customFormat="false" ht="12" hidden="false" customHeight="false" outlineLevel="0" collapsed="false">
      <c r="A266" s="0" t="n">
        <v>261</v>
      </c>
      <c r="C266" s="4" t="n">
        <v>0.00158550455507921</v>
      </c>
      <c r="D266" s="4" t="n">
        <v>0.00892624477626336</v>
      </c>
      <c r="E266" s="4" t="n">
        <v>0.00667924165064617</v>
      </c>
      <c r="F266" s="92" t="n">
        <v>0.000891453178385352</v>
      </c>
      <c r="G266" s="92" t="n">
        <v>2.49593847713288</v>
      </c>
      <c r="H266" s="123" t="n">
        <v>8116.95508264348</v>
      </c>
      <c r="I266" s="123" t="n">
        <v>8378.56666332126</v>
      </c>
      <c r="J266" s="123" t="n">
        <v>9.8</v>
      </c>
      <c r="K266" s="4" t="n">
        <v>0.7951427414102</v>
      </c>
      <c r="L266" s="4" t="n">
        <v>0.751229484378235</v>
      </c>
      <c r="M266" s="4" t="n">
        <v>0.809163622751437</v>
      </c>
      <c r="O266" s="123" t="n">
        <v>2.85951533345322</v>
      </c>
      <c r="P266" s="124" t="n">
        <v>9527.57279195627</v>
      </c>
      <c r="Q266" s="124" t="n">
        <v>2.80793386946824</v>
      </c>
      <c r="R266" s="124" t="n">
        <v>8709.51943327777</v>
      </c>
      <c r="S266" s="124" t="n">
        <v>0.0515814639849772</v>
      </c>
      <c r="T266" s="124" t="n">
        <v>818.053358678497</v>
      </c>
      <c r="V266" s="107" t="n">
        <f aca="false">S266*cRatio-T266</f>
        <v>4340.09303981922</v>
      </c>
      <c r="W266" s="107"/>
      <c r="X266" s="107"/>
      <c r="Z266" s="143" t="n">
        <f aca="false">IF(V266&gt;0,1,0)</f>
        <v>1</v>
      </c>
      <c r="AA266" s="143"/>
      <c r="AB266" s="143"/>
    </row>
    <row r="267" customFormat="false" ht="12" hidden="false" customHeight="false" outlineLevel="0" collapsed="false">
      <c r="A267" s="0" t="n">
        <v>262</v>
      </c>
      <c r="C267" s="4" t="n">
        <v>0.000260380845185533</v>
      </c>
      <c r="D267" s="4" t="n">
        <v>0.00476641293353736</v>
      </c>
      <c r="E267" s="4" t="n">
        <v>0.0134840135847831</v>
      </c>
      <c r="F267" s="92" t="n">
        <v>0.00109707719307768</v>
      </c>
      <c r="G267" s="92" t="n">
        <v>2.67998117865535</v>
      </c>
      <c r="H267" s="123" t="n">
        <v>8097.77384303489</v>
      </c>
      <c r="I267" s="123" t="n">
        <v>8036.14526021156</v>
      </c>
      <c r="J267" s="123" t="n">
        <v>9.8</v>
      </c>
      <c r="K267" s="4" t="n">
        <v>0.802646942189172</v>
      </c>
      <c r="L267" s="4" t="n">
        <v>0.784930584482055</v>
      </c>
      <c r="M267" s="4" t="n">
        <v>0.802009798274265</v>
      </c>
      <c r="O267" s="123" t="n">
        <v>2.88231931642406</v>
      </c>
      <c r="P267" s="124" t="n">
        <v>10481.4311829318</v>
      </c>
      <c r="Q267" s="124" t="n">
        <v>2.81389819553795</v>
      </c>
      <c r="R267" s="124" t="n">
        <v>2804.31379774612</v>
      </c>
      <c r="S267" s="124" t="n">
        <v>0.0684211208861103</v>
      </c>
      <c r="T267" s="124" t="n">
        <v>7677.11738518564</v>
      </c>
      <c r="V267" s="107" t="n">
        <f aca="false">S267*cRatio-T267</f>
        <v>-835.005296574614</v>
      </c>
      <c r="W267" s="107"/>
      <c r="X267" s="107"/>
      <c r="Z267" s="143" t="n">
        <f aca="false">IF(V267&gt;0,1,0)</f>
        <v>0</v>
      </c>
      <c r="AA267" s="143"/>
      <c r="AB267" s="143"/>
    </row>
    <row r="268" customFormat="false" ht="12" hidden="false" customHeight="false" outlineLevel="0" collapsed="false">
      <c r="A268" s="0" t="n">
        <v>263</v>
      </c>
      <c r="C268" s="4" t="n">
        <v>0.00321850569064464</v>
      </c>
      <c r="D268" s="4" t="n">
        <v>0.00555310685613714</v>
      </c>
      <c r="E268" s="4" t="n">
        <v>0.00379782429497677</v>
      </c>
      <c r="F268" s="92" t="n">
        <v>0.000597547804602821</v>
      </c>
      <c r="G268" s="92" t="n">
        <v>3.0592081319102</v>
      </c>
      <c r="H268" s="123" t="n">
        <v>8036.23094599268</v>
      </c>
      <c r="I268" s="123" t="n">
        <v>8380.18937601841</v>
      </c>
      <c r="J268" s="123" t="n">
        <v>9.8</v>
      </c>
      <c r="K268" s="4" t="n">
        <v>0.782223333380937</v>
      </c>
      <c r="L268" s="4" t="n">
        <v>0.788286213935171</v>
      </c>
      <c r="M268" s="4" t="n">
        <v>0.778394112942503</v>
      </c>
      <c r="O268" s="123" t="n">
        <v>2.8125176904441</v>
      </c>
      <c r="P268" s="124" t="n">
        <v>9021.40223825202</v>
      </c>
      <c r="Q268" s="124" t="n">
        <v>2.7315708558782</v>
      </c>
      <c r="R268" s="124" t="n">
        <v>3804.4204303269</v>
      </c>
      <c r="S268" s="124" t="n">
        <v>0.0809468345658981</v>
      </c>
      <c r="T268" s="124" t="n">
        <v>5216.98180792512</v>
      </c>
      <c r="V268" s="107" t="n">
        <f aca="false">S268*cRatio-T268</f>
        <v>2877.70164866469</v>
      </c>
      <c r="W268" s="107"/>
      <c r="X268" s="107"/>
      <c r="Z268" s="143" t="n">
        <f aca="false">IF(V268&gt;0,1,0)</f>
        <v>1</v>
      </c>
      <c r="AA268" s="143"/>
      <c r="AB268" s="143"/>
    </row>
    <row r="269" customFormat="false" ht="12" hidden="false" customHeight="false" outlineLevel="0" collapsed="false">
      <c r="A269" s="0" t="n">
        <v>264</v>
      </c>
      <c r="C269" s="4" t="n">
        <v>0.0039909310006272</v>
      </c>
      <c r="D269" s="4" t="n">
        <v>0.0290480567630224</v>
      </c>
      <c r="E269" s="4" t="n">
        <v>0.0550207429254532</v>
      </c>
      <c r="F269" s="92" t="n">
        <v>0.00082027625002997</v>
      </c>
      <c r="G269" s="92" t="n">
        <v>2.73841670451397</v>
      </c>
      <c r="H269" s="123" t="n">
        <v>7822.57911353398</v>
      </c>
      <c r="I269" s="123" t="n">
        <v>8163.39889435608</v>
      </c>
      <c r="J269" s="123" t="n">
        <v>9.8</v>
      </c>
      <c r="K269" s="4" t="n">
        <v>0.779437499659326</v>
      </c>
      <c r="L269" s="4" t="n">
        <v>0.791848984589465</v>
      </c>
      <c r="M269" s="4" t="n">
        <v>0.779558610717327</v>
      </c>
      <c r="O269" s="123" t="n">
        <v>2.73224247213824</v>
      </c>
      <c r="P269" s="124" t="n">
        <v>15753.4804712846</v>
      </c>
      <c r="Q269" s="124" t="n">
        <v>2.91967401669265</v>
      </c>
      <c r="R269" s="124" t="n">
        <v>2177.63130724804</v>
      </c>
      <c r="S269" s="124" t="n">
        <v>-0.18743154455441</v>
      </c>
      <c r="T269" s="124" t="n">
        <v>13575.8491640366</v>
      </c>
      <c r="V269" s="107" t="n">
        <f aca="false">S269*cRatio-T269</f>
        <v>-32319.0036194776</v>
      </c>
      <c r="W269" s="107"/>
      <c r="X269" s="107"/>
      <c r="Z269" s="143" t="n">
        <f aca="false">IF(V269&gt;0,1,0)</f>
        <v>0</v>
      </c>
      <c r="AA269" s="143"/>
      <c r="AB269" s="143"/>
    </row>
    <row r="270" customFormat="false" ht="12" hidden="false" customHeight="false" outlineLevel="0" collapsed="false">
      <c r="A270" s="0" t="n">
        <v>265</v>
      </c>
      <c r="C270" s="4" t="n">
        <v>0.00321167920319221</v>
      </c>
      <c r="D270" s="4" t="n">
        <v>0.0133892867314352</v>
      </c>
      <c r="E270" s="4" t="n">
        <v>0.0176347299169779</v>
      </c>
      <c r="F270" s="92" t="n">
        <v>0.0007426920070776</v>
      </c>
      <c r="G270" s="92" t="n">
        <v>2.72903641363614</v>
      </c>
      <c r="H270" s="123" t="n">
        <v>8286.19070096071</v>
      </c>
      <c r="I270" s="123" t="n">
        <v>7846.24526367487</v>
      </c>
      <c r="J270" s="123" t="n">
        <v>9.8</v>
      </c>
      <c r="K270" s="4" t="n">
        <v>0.814320883850944</v>
      </c>
      <c r="L270" s="4" t="n">
        <v>0.754662666874407</v>
      </c>
      <c r="M270" s="4" t="n">
        <v>0.786603407410903</v>
      </c>
      <c r="O270" s="123" t="n">
        <v>2.90620977233437</v>
      </c>
      <c r="P270" s="124" t="n">
        <v>11236.2042761822</v>
      </c>
      <c r="Q270" s="124" t="n">
        <v>2.77030300283543</v>
      </c>
      <c r="R270" s="124" t="n">
        <v>5648.10401232283</v>
      </c>
      <c r="S270" s="124" t="n">
        <v>0.13590676949894</v>
      </c>
      <c r="T270" s="124" t="n">
        <v>5588.10026385934</v>
      </c>
      <c r="V270" s="107" t="n">
        <f aca="false">S270*cRatio-T270</f>
        <v>8002.57668603462</v>
      </c>
      <c r="W270" s="107"/>
      <c r="X270" s="107"/>
      <c r="Z270" s="143" t="n">
        <f aca="false">IF(V270&gt;0,1,0)</f>
        <v>1</v>
      </c>
      <c r="AA270" s="143"/>
      <c r="AB270" s="143"/>
    </row>
    <row r="271" customFormat="false" ht="12" hidden="false" customHeight="false" outlineLevel="0" collapsed="false">
      <c r="A271" s="0" t="n">
        <v>266</v>
      </c>
      <c r="C271" s="4" t="n">
        <v>0.001392850634911</v>
      </c>
      <c r="D271" s="4" t="n">
        <v>0.0170016250771519</v>
      </c>
      <c r="E271" s="4" t="n">
        <v>0.00340417499200773</v>
      </c>
      <c r="F271" s="92" t="n">
        <v>0.000492158858821455</v>
      </c>
      <c r="G271" s="92" t="n">
        <v>2.69734010257905</v>
      </c>
      <c r="H271" s="123" t="n">
        <v>8096.67023074981</v>
      </c>
      <c r="I271" s="123" t="n">
        <v>8078.54888226775</v>
      </c>
      <c r="J271" s="123" t="n">
        <v>9.8</v>
      </c>
      <c r="K271" s="4" t="n">
        <v>0.827716347365375</v>
      </c>
      <c r="L271" s="4" t="n">
        <v>0.744414953484503</v>
      </c>
      <c r="M271" s="4" t="n">
        <v>0.771605077999945</v>
      </c>
      <c r="O271" s="123" t="n">
        <v>2.97797261438097</v>
      </c>
      <c r="P271" s="124" t="n">
        <v>9018.9246477791</v>
      </c>
      <c r="Q271" s="124" t="n">
        <v>2.73782133616209</v>
      </c>
      <c r="R271" s="124" t="n">
        <v>6407.67318407779</v>
      </c>
      <c r="S271" s="124" t="n">
        <v>0.240151278218873</v>
      </c>
      <c r="T271" s="124" t="n">
        <v>2611.25146370132</v>
      </c>
      <c r="V271" s="107" t="n">
        <f aca="false">S271*cRatio-T271</f>
        <v>21403.876358186</v>
      </c>
      <c r="W271" s="107"/>
      <c r="X271" s="107"/>
      <c r="Z271" s="143" t="n">
        <f aca="false">IF(V271&gt;0,1,0)</f>
        <v>1</v>
      </c>
      <c r="AA271" s="143"/>
      <c r="AB271" s="143"/>
    </row>
    <row r="272" customFormat="false" ht="12" hidden="false" customHeight="false" outlineLevel="0" collapsed="false">
      <c r="A272" s="0" t="n">
        <v>267</v>
      </c>
      <c r="C272" s="4" t="n">
        <v>0.000728546849635956</v>
      </c>
      <c r="D272" s="4" t="n">
        <v>0.00471056757311775</v>
      </c>
      <c r="E272" s="4" t="n">
        <v>0.00934464463936518</v>
      </c>
      <c r="F272" s="92" t="n">
        <v>0.000772958009968711</v>
      </c>
      <c r="G272" s="92" t="n">
        <v>2.73910794156066</v>
      </c>
      <c r="H272" s="123" t="n">
        <v>8065.18426963692</v>
      </c>
      <c r="I272" s="123" t="n">
        <v>8181.00648286329</v>
      </c>
      <c r="J272" s="123" t="n">
        <v>9.8</v>
      </c>
      <c r="K272" s="4" t="n">
        <v>0.795872736373285</v>
      </c>
      <c r="L272" s="4" t="n">
        <v>0.787422147242103</v>
      </c>
      <c r="M272" s="4" t="n">
        <v>0.821422016164776</v>
      </c>
      <c r="O272" s="123" t="n">
        <v>2.86257941306513</v>
      </c>
      <c r="P272" s="124" t="n">
        <v>9855.56809011315</v>
      </c>
      <c r="Q272" s="124" t="n">
        <v>2.90018844186568</v>
      </c>
      <c r="R272" s="124" t="n">
        <v>6375.75964385473</v>
      </c>
      <c r="S272" s="124" t="n">
        <v>-0.037609028800548</v>
      </c>
      <c r="T272" s="124" t="n">
        <v>3479.80844625842</v>
      </c>
      <c r="V272" s="107" t="n">
        <f aca="false">S272*cRatio-T272</f>
        <v>-7240.71132631321</v>
      </c>
      <c r="W272" s="107"/>
      <c r="X272" s="107"/>
      <c r="Z272" s="143" t="n">
        <f aca="false">IF(V272&gt;0,1,0)</f>
        <v>0</v>
      </c>
      <c r="AA272" s="143"/>
      <c r="AB272" s="143"/>
    </row>
    <row r="273" customFormat="false" ht="12" hidden="false" customHeight="false" outlineLevel="0" collapsed="false">
      <c r="A273" s="0" t="n">
        <v>268</v>
      </c>
      <c r="C273" s="4" t="n">
        <v>0.000488715426596081</v>
      </c>
      <c r="D273" s="4" t="n">
        <v>0.00164957899538468</v>
      </c>
      <c r="E273" s="4" t="n">
        <v>0.00514186065829405</v>
      </c>
      <c r="F273" s="92" t="n">
        <v>0.00067011665493937</v>
      </c>
      <c r="G273" s="92" t="n">
        <v>2.81640216052277</v>
      </c>
      <c r="H273" s="123" t="n">
        <v>7910.11060510176</v>
      </c>
      <c r="I273" s="123" t="n">
        <v>8116.64147655515</v>
      </c>
      <c r="J273" s="123" t="n">
        <v>9.8</v>
      </c>
      <c r="K273" s="4" t="n">
        <v>0.816562126183267</v>
      </c>
      <c r="L273" s="4" t="n">
        <v>0.763378170550941</v>
      </c>
      <c r="M273" s="4" t="n">
        <v>0.753159715817757</v>
      </c>
      <c r="O273" s="123" t="n">
        <v>2.93941966089879</v>
      </c>
      <c r="P273" s="124" t="n">
        <v>9090.13801376102</v>
      </c>
      <c r="Q273" s="124" t="n">
        <v>2.83275710840214</v>
      </c>
      <c r="R273" s="124" t="n">
        <v>3225.25429570344</v>
      </c>
      <c r="S273" s="124" t="n">
        <v>0.106662552496655</v>
      </c>
      <c r="T273" s="124" t="n">
        <v>5864.88371805758</v>
      </c>
      <c r="V273" s="107" t="n">
        <f aca="false">S273*cRatio-T273</f>
        <v>4801.37153160789</v>
      </c>
      <c r="W273" s="107"/>
      <c r="X273" s="107"/>
      <c r="Z273" s="143" t="n">
        <f aca="false">IF(V273&gt;0,1,0)</f>
        <v>1</v>
      </c>
      <c r="AA273" s="143"/>
      <c r="AB273" s="143"/>
    </row>
    <row r="274" customFormat="false" ht="12" hidden="false" customHeight="false" outlineLevel="0" collapsed="false">
      <c r="A274" s="0" t="n">
        <v>269</v>
      </c>
      <c r="C274" s="4" t="n">
        <v>0.00206425410373599</v>
      </c>
      <c r="D274" s="4" t="n">
        <v>0.00212688289739607</v>
      </c>
      <c r="E274" s="4" t="n">
        <v>0.00136079669041205</v>
      </c>
      <c r="F274" s="92" t="n">
        <v>0.000694357287484609</v>
      </c>
      <c r="G274" s="92" t="n">
        <v>2.77840621646763</v>
      </c>
      <c r="H274" s="123" t="n">
        <v>8120.05525326186</v>
      </c>
      <c r="I274" s="123" t="n">
        <v>8386.21967403536</v>
      </c>
      <c r="J274" s="123" t="n">
        <v>9.8</v>
      </c>
      <c r="K274" s="4" t="n">
        <v>0.791878852102422</v>
      </c>
      <c r="L274" s="4" t="n">
        <v>0.767042260080321</v>
      </c>
      <c r="M274" s="4" t="n">
        <v>0.795665084292479</v>
      </c>
      <c r="O274" s="123" t="n">
        <v>2.85281664647068</v>
      </c>
      <c r="P274" s="124" t="n">
        <v>8740.56072350951</v>
      </c>
      <c r="Q274" s="124" t="n">
        <v>2.76187322389254</v>
      </c>
      <c r="R274" s="124" t="n">
        <v>2371.31434532623</v>
      </c>
      <c r="S274" s="124" t="n">
        <v>0.0909434225781429</v>
      </c>
      <c r="T274" s="124" t="n">
        <v>6369.24637818328</v>
      </c>
      <c r="V274" s="107" t="n">
        <f aca="false">S274*cRatio-T274</f>
        <v>2725.09587963101</v>
      </c>
      <c r="W274" s="107"/>
      <c r="X274" s="107"/>
      <c r="Z274" s="143" t="n">
        <f aca="false">IF(V274&gt;0,1,0)</f>
        <v>1</v>
      </c>
      <c r="AA274" s="143"/>
      <c r="AB274" s="143"/>
    </row>
    <row r="275" customFormat="false" ht="12" hidden="false" customHeight="false" outlineLevel="0" collapsed="false">
      <c r="A275" s="0" t="n">
        <v>270</v>
      </c>
      <c r="C275" s="4" t="n">
        <v>0.00125613380802273</v>
      </c>
      <c r="D275" s="4" t="n">
        <v>0.00790113311284268</v>
      </c>
      <c r="E275" s="4" t="n">
        <v>0.0208439521279254</v>
      </c>
      <c r="F275" s="92" t="n">
        <v>0.000553607182250144</v>
      </c>
      <c r="G275" s="92" t="n">
        <v>2.86768992859889</v>
      </c>
      <c r="H275" s="123" t="n">
        <v>8130.10675204367</v>
      </c>
      <c r="I275" s="123" t="n">
        <v>8165.40754545351</v>
      </c>
      <c r="J275" s="123" t="n">
        <v>9.8</v>
      </c>
      <c r="K275" s="4" t="n">
        <v>0.802207951304283</v>
      </c>
      <c r="L275" s="4" t="n">
        <v>0.809041108694228</v>
      </c>
      <c r="M275" s="4" t="n">
        <v>0.764573922363576</v>
      </c>
      <c r="O275" s="123" t="n">
        <v>2.86657189677823</v>
      </c>
      <c r="P275" s="124" t="n">
        <v>11552.1509722441</v>
      </c>
      <c r="Q275" s="124" t="n">
        <v>2.87636101162969</v>
      </c>
      <c r="R275" s="124" t="n">
        <v>2847.16010916803</v>
      </c>
      <c r="S275" s="124" t="n">
        <v>-0.00978911485145906</v>
      </c>
      <c r="T275" s="124" t="n">
        <v>8704.99086307612</v>
      </c>
      <c r="V275" s="107" t="n">
        <f aca="false">S275*cRatio-T275</f>
        <v>-9683.90234822203</v>
      </c>
      <c r="W275" s="107"/>
      <c r="X275" s="107"/>
      <c r="Z275" s="143" t="n">
        <f aca="false">IF(V275&gt;0,1,0)</f>
        <v>0</v>
      </c>
      <c r="AA275" s="143"/>
      <c r="AB275" s="143"/>
    </row>
    <row r="276" customFormat="false" ht="12" hidden="false" customHeight="false" outlineLevel="0" collapsed="false">
      <c r="A276" s="0" t="n">
        <v>271</v>
      </c>
      <c r="C276" s="4" t="n">
        <v>0.00259063285644057</v>
      </c>
      <c r="D276" s="4" t="n">
        <v>0.021428525759015</v>
      </c>
      <c r="E276" s="4" t="n">
        <v>0.0235296604361984</v>
      </c>
      <c r="F276" s="92" t="n">
        <v>0.00139780749449133</v>
      </c>
      <c r="G276" s="92" t="n">
        <v>2.71879884856261</v>
      </c>
      <c r="H276" s="123" t="n">
        <v>8132.28240433068</v>
      </c>
      <c r="I276" s="123" t="n">
        <v>8143.51036429346</v>
      </c>
      <c r="J276" s="123" t="n">
        <v>9.8</v>
      </c>
      <c r="K276" s="4" t="n">
        <v>0.79490017806296</v>
      </c>
      <c r="L276" s="4" t="n">
        <v>0.775642547362554</v>
      </c>
      <c r="M276" s="4" t="n">
        <v>0.742812178121276</v>
      </c>
      <c r="O276" s="123" t="n">
        <v>2.82822798091052</v>
      </c>
      <c r="P276" s="124" t="n">
        <v>11939.1786096397</v>
      </c>
      <c r="Q276" s="124" t="n">
        <v>2.80157735455362</v>
      </c>
      <c r="R276" s="124" t="n">
        <v>4604.69202452826</v>
      </c>
      <c r="S276" s="124" t="n">
        <v>0.026650626356902</v>
      </c>
      <c r="T276" s="124" t="n">
        <v>7334.48658511142</v>
      </c>
      <c r="V276" s="107" t="n">
        <f aca="false">S276*cRatio-T276</f>
        <v>-4669.42394942122</v>
      </c>
      <c r="W276" s="107"/>
      <c r="X276" s="107"/>
      <c r="Z276" s="143" t="n">
        <f aca="false">IF(V276&gt;0,1,0)</f>
        <v>0</v>
      </c>
      <c r="AA276" s="143"/>
      <c r="AB276" s="143"/>
    </row>
    <row r="277" customFormat="false" ht="12" hidden="false" customHeight="false" outlineLevel="0" collapsed="false">
      <c r="A277" s="0" t="n">
        <v>272</v>
      </c>
      <c r="C277" s="4" t="n">
        <v>0.00102677507461848</v>
      </c>
      <c r="D277" s="4" t="n">
        <v>0.0313289910210192</v>
      </c>
      <c r="E277" s="4" t="n">
        <v>0.00236988843730933</v>
      </c>
      <c r="F277" s="92" t="n">
        <v>0.000996970262000147</v>
      </c>
      <c r="G277" s="92" t="n">
        <v>2.7878575178102</v>
      </c>
      <c r="H277" s="123" t="n">
        <v>8106.2128933952</v>
      </c>
      <c r="I277" s="123" t="n">
        <v>8221.9927614293</v>
      </c>
      <c r="J277" s="123" t="n">
        <v>9.8</v>
      </c>
      <c r="K277" s="4" t="n">
        <v>0.811217932216911</v>
      </c>
      <c r="L277" s="4" t="n">
        <v>0.753314268290224</v>
      </c>
      <c r="M277" s="4" t="n">
        <v>0.802157233113326</v>
      </c>
      <c r="O277" s="123" t="n">
        <v>2.92218226105862</v>
      </c>
      <c r="P277" s="124" t="n">
        <v>8875.5676645436</v>
      </c>
      <c r="Q277" s="124" t="n">
        <v>2.82781689735552</v>
      </c>
      <c r="R277" s="124" t="n">
        <v>8404.26541550315</v>
      </c>
      <c r="S277" s="124" t="n">
        <v>0.0943653637031052</v>
      </c>
      <c r="T277" s="124" t="n">
        <v>471.302249040449</v>
      </c>
      <c r="V277" s="107" t="n">
        <f aca="false">S277*cRatio-T277</f>
        <v>8965.23412127007</v>
      </c>
      <c r="W277" s="107"/>
      <c r="X277" s="107"/>
      <c r="Z277" s="143" t="n">
        <f aca="false">IF(V277&gt;0,1,0)</f>
        <v>1</v>
      </c>
      <c r="AA277" s="143"/>
      <c r="AB277" s="143"/>
    </row>
    <row r="278" customFormat="false" ht="12" hidden="false" customHeight="false" outlineLevel="0" collapsed="false">
      <c r="A278" s="0" t="n">
        <v>273</v>
      </c>
      <c r="C278" s="4" t="n">
        <v>0.00213839944937575</v>
      </c>
      <c r="D278" s="4" t="n">
        <v>0.00733388542015623</v>
      </c>
      <c r="E278" s="4" t="n">
        <v>0.0110440538718228</v>
      </c>
      <c r="F278" s="92" t="n">
        <v>0.000823965549587882</v>
      </c>
      <c r="G278" s="92" t="n">
        <v>2.96793816550164</v>
      </c>
      <c r="H278" s="123" t="n">
        <v>8241.56693499244</v>
      </c>
      <c r="I278" s="123" t="n">
        <v>8558.13418888806</v>
      </c>
      <c r="J278" s="123" t="n">
        <v>9.8</v>
      </c>
      <c r="K278" s="4" t="n">
        <v>0.794475584232766</v>
      </c>
      <c r="L278" s="4" t="n">
        <v>0.725127497665135</v>
      </c>
      <c r="M278" s="4" t="n">
        <v>0.749758149788346</v>
      </c>
      <c r="O278" s="123" t="n">
        <v>2.84840942256475</v>
      </c>
      <c r="P278" s="124" t="n">
        <v>10299.5703258929</v>
      </c>
      <c r="Q278" s="124" t="n">
        <v>2.87214961465657</v>
      </c>
      <c r="R278" s="124" t="n">
        <v>5588.32218767034</v>
      </c>
      <c r="S278" s="124" t="n">
        <v>-0.0237401920918225</v>
      </c>
      <c r="T278" s="124" t="n">
        <v>4711.2481382226</v>
      </c>
      <c r="V278" s="107" t="n">
        <f aca="false">S278*cRatio-T278</f>
        <v>-7085.26734740485</v>
      </c>
      <c r="W278" s="107"/>
      <c r="X278" s="107"/>
      <c r="Z278" s="143" t="n">
        <f aca="false">IF(V278&gt;0,1,0)</f>
        <v>0</v>
      </c>
      <c r="AA278" s="143"/>
      <c r="AB278" s="143"/>
    </row>
    <row r="279" customFormat="false" ht="12" hidden="false" customHeight="false" outlineLevel="0" collapsed="false">
      <c r="A279" s="0" t="n">
        <v>274</v>
      </c>
      <c r="C279" s="4" t="n">
        <v>0.000403969660201527</v>
      </c>
      <c r="D279" s="4" t="n">
        <v>0.0138875401881177</v>
      </c>
      <c r="E279" s="4" t="n">
        <v>0.0111999150406122</v>
      </c>
      <c r="F279" s="92" t="n">
        <v>0.000613751638263006</v>
      </c>
      <c r="G279" s="92" t="n">
        <v>2.61804670372078</v>
      </c>
      <c r="H279" s="123" t="n">
        <v>8255.67157039456</v>
      </c>
      <c r="I279" s="123" t="n">
        <v>8414.67529054668</v>
      </c>
      <c r="J279" s="123" t="n">
        <v>9.8</v>
      </c>
      <c r="K279" s="4" t="n">
        <v>0.824597045447429</v>
      </c>
      <c r="L279" s="4" t="n">
        <v>0.798802755556482</v>
      </c>
      <c r="M279" s="4" t="n">
        <v>0.788269759874946</v>
      </c>
      <c r="O279" s="123" t="n">
        <v>2.9593101289682</v>
      </c>
      <c r="P279" s="124" t="n">
        <v>10335.8452747562</v>
      </c>
      <c r="Q279" s="124" t="n">
        <v>2.88060806720748</v>
      </c>
      <c r="R279" s="124" t="n">
        <v>4629.06915576124</v>
      </c>
      <c r="S279" s="124" t="n">
        <v>0.0787020617607204</v>
      </c>
      <c r="T279" s="124" t="n">
        <v>5706.77611899501</v>
      </c>
      <c r="V279" s="107" t="n">
        <f aca="false">S279*cRatio-T279</f>
        <v>2163.43005707703</v>
      </c>
      <c r="W279" s="107"/>
      <c r="X279" s="107"/>
      <c r="Z279" s="143" t="n">
        <f aca="false">IF(V279&gt;0,1,0)</f>
        <v>1</v>
      </c>
      <c r="AA279" s="143"/>
      <c r="AB279" s="143"/>
    </row>
    <row r="280" customFormat="false" ht="12" hidden="false" customHeight="false" outlineLevel="0" collapsed="false">
      <c r="A280" s="0" t="n">
        <v>275</v>
      </c>
      <c r="C280" s="4" t="n">
        <v>0.00927719294815288</v>
      </c>
      <c r="D280" s="4" t="n">
        <v>0.000815187144670273</v>
      </c>
      <c r="E280" s="4" t="n">
        <v>0.00428606394015249</v>
      </c>
      <c r="F280" s="92" t="n">
        <v>0.000839862825558299</v>
      </c>
      <c r="G280" s="92" t="n">
        <v>2.7149227556511</v>
      </c>
      <c r="H280" s="123" t="n">
        <v>8204.28810215079</v>
      </c>
      <c r="I280" s="123" t="n">
        <v>8460.64900676074</v>
      </c>
      <c r="J280" s="123" t="n">
        <v>9.8</v>
      </c>
      <c r="K280" s="4" t="n">
        <v>0.835461875937247</v>
      </c>
      <c r="L280" s="4" t="n">
        <v>0.7735392041308</v>
      </c>
      <c r="M280" s="4" t="n">
        <v>0.770631988987615</v>
      </c>
      <c r="O280" s="123" t="n">
        <v>2.98115548991445</v>
      </c>
      <c r="P280" s="124" t="n">
        <v>9260.14322884586</v>
      </c>
      <c r="Q280" s="124" t="n">
        <v>2.62699925988068</v>
      </c>
      <c r="R280" s="124" t="n">
        <v>7764.30263044515</v>
      </c>
      <c r="S280" s="124" t="n">
        <v>0.354156230033769</v>
      </c>
      <c r="T280" s="124" t="n">
        <v>1495.84059840071</v>
      </c>
      <c r="V280" s="107" t="n">
        <f aca="false">S280*cRatio-T280</f>
        <v>33919.7824049762</v>
      </c>
      <c r="W280" s="107"/>
      <c r="X280" s="107"/>
      <c r="Z280" s="143" t="n">
        <f aca="false">IF(V280&gt;0,1,0)</f>
        <v>1</v>
      </c>
      <c r="AA280" s="143"/>
      <c r="AB280" s="143"/>
    </row>
    <row r="281" customFormat="false" ht="12" hidden="false" customHeight="false" outlineLevel="0" collapsed="false">
      <c r="A281" s="0" t="n">
        <v>276</v>
      </c>
      <c r="C281" s="4" t="n">
        <v>0.00119572739864441</v>
      </c>
      <c r="D281" s="4" t="n">
        <v>0.00180690264355381</v>
      </c>
      <c r="E281" s="4" t="n">
        <v>0.0214870554914253</v>
      </c>
      <c r="F281" s="92" t="n">
        <v>0.000946205967757654</v>
      </c>
      <c r="G281" s="92" t="n">
        <v>2.87378451178543</v>
      </c>
      <c r="H281" s="123" t="n">
        <v>7995.73847085478</v>
      </c>
      <c r="I281" s="123" t="n">
        <v>8005.63254163955</v>
      </c>
      <c r="J281" s="123" t="n">
        <v>9.8</v>
      </c>
      <c r="K281" s="4" t="n">
        <v>0.816670149376171</v>
      </c>
      <c r="L281" s="4" t="n">
        <v>0.741910918536693</v>
      </c>
      <c r="M281" s="4" t="n">
        <v>0.768526713605038</v>
      </c>
      <c r="O281" s="123" t="n">
        <v>2.91671415276298</v>
      </c>
      <c r="P281" s="124" t="n">
        <v>11507.5891607927</v>
      </c>
      <c r="Q281" s="124" t="n">
        <v>2.80742529867029</v>
      </c>
      <c r="R281" s="124" t="n">
        <v>6967.01490846102</v>
      </c>
      <c r="S281" s="124" t="n">
        <v>0.109288854092691</v>
      </c>
      <c r="T281" s="124" t="n">
        <v>4540.57425233165</v>
      </c>
      <c r="V281" s="107" t="n">
        <f aca="false">S281*cRatio-T281</f>
        <v>6388.31115693741</v>
      </c>
      <c r="W281" s="107"/>
      <c r="X281" s="107"/>
      <c r="Z281" s="143" t="n">
        <f aca="false">IF(V281&gt;0,1,0)</f>
        <v>1</v>
      </c>
      <c r="AA281" s="143"/>
      <c r="AB281" s="143"/>
    </row>
    <row r="282" customFormat="false" ht="12" hidden="false" customHeight="false" outlineLevel="0" collapsed="false">
      <c r="A282" s="0" t="n">
        <v>277</v>
      </c>
      <c r="C282" s="4" t="n">
        <v>0.0197590960406295</v>
      </c>
      <c r="D282" s="4" t="n">
        <v>0.00556596472319968</v>
      </c>
      <c r="E282" s="4" t="n">
        <v>0.0196663614735779</v>
      </c>
      <c r="F282" s="92" t="n">
        <v>0.000582182204058299</v>
      </c>
      <c r="G282" s="92" t="n">
        <v>2.81200725588276</v>
      </c>
      <c r="H282" s="123" t="n">
        <v>8201.91142371377</v>
      </c>
      <c r="I282" s="123" t="n">
        <v>8379.08768351737</v>
      </c>
      <c r="J282" s="123" t="n">
        <v>9.8</v>
      </c>
      <c r="K282" s="4" t="n">
        <v>0.80949078370618</v>
      </c>
      <c r="L282" s="4" t="n">
        <v>0.77522772216603</v>
      </c>
      <c r="M282" s="4" t="n">
        <v>0.795346206568946</v>
      </c>
      <c r="O282" s="123" t="n">
        <v>2.84172859784194</v>
      </c>
      <c r="P282" s="124" t="n">
        <v>11466.4622937484</v>
      </c>
      <c r="Q282" s="124" t="n">
        <v>2.81433257493249</v>
      </c>
      <c r="R282" s="124" t="n">
        <v>6392.97754198483</v>
      </c>
      <c r="S282" s="124" t="n">
        <v>0.0273960229094503</v>
      </c>
      <c r="T282" s="124" t="n">
        <v>5073.48475176356</v>
      </c>
      <c r="V282" s="107" t="n">
        <f aca="false">S282*cRatio-T282</f>
        <v>-2333.88246081853</v>
      </c>
      <c r="W282" s="107"/>
      <c r="X282" s="107"/>
      <c r="Z282" s="143" t="n">
        <f aca="false">IF(V282&gt;0,1,0)</f>
        <v>0</v>
      </c>
      <c r="AA282" s="143"/>
      <c r="AB282" s="143"/>
    </row>
    <row r="283" customFormat="false" ht="12" hidden="false" customHeight="false" outlineLevel="0" collapsed="false">
      <c r="A283" s="0" t="n">
        <v>278</v>
      </c>
      <c r="C283" s="4" t="n">
        <v>0.000120045535010608</v>
      </c>
      <c r="D283" s="4" t="n">
        <v>0.0147891550098608</v>
      </c>
      <c r="E283" s="4" t="n">
        <v>0.000253350450174259</v>
      </c>
      <c r="F283" s="92" t="n">
        <v>0.000730598733773841</v>
      </c>
      <c r="G283" s="92" t="n">
        <v>2.88865672611572</v>
      </c>
      <c r="H283" s="123" t="n">
        <v>8380.14396503127</v>
      </c>
      <c r="I283" s="123" t="n">
        <v>8146.76869693173</v>
      </c>
      <c r="J283" s="123" t="n">
        <v>9.8</v>
      </c>
      <c r="K283" s="4" t="n">
        <v>0.839310460685366</v>
      </c>
      <c r="L283" s="4" t="n">
        <v>0.78338080703614</v>
      </c>
      <c r="M283" s="4" t="n">
        <v>0.771259897685999</v>
      </c>
      <c r="O283" s="123" t="n">
        <v>3.02795810752981</v>
      </c>
      <c r="P283" s="124" t="n">
        <v>8835.56950216882</v>
      </c>
      <c r="Q283" s="124" t="n">
        <v>2.77554388085131</v>
      </c>
      <c r="R283" s="124" t="n">
        <v>3911.83278516973</v>
      </c>
      <c r="S283" s="124" t="n">
        <v>0.252414226678495</v>
      </c>
      <c r="T283" s="124" t="n">
        <v>4923.73671699909</v>
      </c>
      <c r="V283" s="107" t="n">
        <f aca="false">S283*cRatio-T283</f>
        <v>20317.6859508504</v>
      </c>
      <c r="W283" s="107"/>
      <c r="X283" s="107"/>
      <c r="Z283" s="143" t="n">
        <f aca="false">IF(V283&gt;0,1,0)</f>
        <v>1</v>
      </c>
      <c r="AA283" s="143"/>
      <c r="AB283" s="143"/>
    </row>
    <row r="284" customFormat="false" ht="12" hidden="false" customHeight="false" outlineLevel="0" collapsed="false">
      <c r="A284" s="0" t="n">
        <v>279</v>
      </c>
      <c r="C284" s="4" t="n">
        <v>0.00190783945718014</v>
      </c>
      <c r="D284" s="4" t="n">
        <v>0.00276063273841061</v>
      </c>
      <c r="E284" s="4" t="n">
        <v>0.0120899458287347</v>
      </c>
      <c r="F284" s="92" t="n">
        <v>0.00105968938990289</v>
      </c>
      <c r="G284" s="92" t="n">
        <v>2.62051849758618</v>
      </c>
      <c r="H284" s="123" t="n">
        <v>8358.89974489059</v>
      </c>
      <c r="I284" s="123" t="n">
        <v>8019.2572001886</v>
      </c>
      <c r="J284" s="123" t="n">
        <v>9.8</v>
      </c>
      <c r="K284" s="4" t="n">
        <v>0.841968863795735</v>
      </c>
      <c r="L284" s="4" t="n">
        <v>0.780109275279496</v>
      </c>
      <c r="M284" s="4" t="n">
        <v>0.770670623731004</v>
      </c>
      <c r="O284" s="123" t="n">
        <v>3.01500546170757</v>
      </c>
      <c r="P284" s="124" t="n">
        <v>10536.8615120476</v>
      </c>
      <c r="Q284" s="124" t="n">
        <v>2.80312507592998</v>
      </c>
      <c r="R284" s="124" t="n">
        <v>2442.07167105178</v>
      </c>
      <c r="S284" s="124" t="n">
        <v>0.211880385777595</v>
      </c>
      <c r="T284" s="124" t="n">
        <v>8094.78984099578</v>
      </c>
      <c r="V284" s="107" t="n">
        <f aca="false">S284*cRatio-T284</f>
        <v>13093.2487367637</v>
      </c>
      <c r="W284" s="107"/>
      <c r="X284" s="107"/>
      <c r="Z284" s="143" t="n">
        <f aca="false">IF(V284&gt;0,1,0)</f>
        <v>1</v>
      </c>
      <c r="AA284" s="143"/>
      <c r="AB284" s="143"/>
    </row>
    <row r="285" customFormat="false" ht="12" hidden="false" customHeight="false" outlineLevel="0" collapsed="false">
      <c r="A285" s="0" t="n">
        <v>280</v>
      </c>
      <c r="C285" s="4" t="n">
        <v>5.73248394226127E-005</v>
      </c>
      <c r="D285" s="4" t="n">
        <v>0.0200592751460756</v>
      </c>
      <c r="E285" s="4" t="n">
        <v>0.00308978925396339</v>
      </c>
      <c r="F285" s="92" t="n">
        <v>0.00108038535251235</v>
      </c>
      <c r="G285" s="92" t="n">
        <v>2.64367996563203</v>
      </c>
      <c r="H285" s="123" t="n">
        <v>8224.68884150041</v>
      </c>
      <c r="I285" s="123" t="n">
        <v>8221.6028945199</v>
      </c>
      <c r="J285" s="123" t="n">
        <v>9.8</v>
      </c>
      <c r="K285" s="4" t="n">
        <v>0.792680673533005</v>
      </c>
      <c r="L285" s="4" t="n">
        <v>0.755853714554504</v>
      </c>
      <c r="M285" s="4" t="n">
        <v>0.768465487733143</v>
      </c>
      <c r="O285" s="123" t="n">
        <v>2.85846190319189</v>
      </c>
      <c r="P285" s="124" t="n">
        <v>9105.78171799637</v>
      </c>
      <c r="Q285" s="124" t="n">
        <v>2.80608009558077</v>
      </c>
      <c r="R285" s="124" t="n">
        <v>7192.17058145338</v>
      </c>
      <c r="S285" s="124" t="n">
        <v>0.0523818076111269</v>
      </c>
      <c r="T285" s="124" t="n">
        <v>1913.61113654299</v>
      </c>
      <c r="V285" s="107" t="n">
        <f aca="false">S285*cRatio-T285</f>
        <v>3324.5696245697</v>
      </c>
      <c r="W285" s="107"/>
      <c r="X285" s="107"/>
      <c r="Z285" s="143" t="n">
        <f aca="false">IF(V285&gt;0,1,0)</f>
        <v>1</v>
      </c>
      <c r="AA285" s="143"/>
      <c r="AB285" s="143"/>
    </row>
    <row r="286" customFormat="false" ht="12" hidden="false" customHeight="false" outlineLevel="0" collapsed="false">
      <c r="A286" s="0" t="n">
        <v>281</v>
      </c>
      <c r="C286" s="4" t="n">
        <v>0.00163047721477309</v>
      </c>
      <c r="D286" s="4" t="n">
        <v>0.00158535015597228</v>
      </c>
      <c r="E286" s="4" t="n">
        <v>0.00130365873030161</v>
      </c>
      <c r="F286" s="92" t="n">
        <v>0.000945061213323521</v>
      </c>
      <c r="G286" s="92" t="n">
        <v>2.54114379138676</v>
      </c>
      <c r="H286" s="123" t="n">
        <v>8102.5890818918</v>
      </c>
      <c r="I286" s="123" t="n">
        <v>8517.4925492713</v>
      </c>
      <c r="J286" s="123" t="n">
        <v>9.8</v>
      </c>
      <c r="K286" s="4" t="n">
        <v>0.801766996369875</v>
      </c>
      <c r="L286" s="4" t="n">
        <v>0.74981976214328</v>
      </c>
      <c r="M286" s="4" t="n">
        <v>0.80191995894613</v>
      </c>
      <c r="O286" s="123" t="n">
        <v>2.8891467250785</v>
      </c>
      <c r="P286" s="124" t="n">
        <v>8717.95113946409</v>
      </c>
      <c r="Q286" s="124" t="n">
        <v>2.77495427175212</v>
      </c>
      <c r="R286" s="124" t="n">
        <v>3383.01555353969</v>
      </c>
      <c r="S286" s="124" t="n">
        <v>0.114192453326376</v>
      </c>
      <c r="T286" s="124" t="n">
        <v>5334.9355859244</v>
      </c>
      <c r="V286" s="107" t="n">
        <f aca="false">S286*cRatio-T286</f>
        <v>6084.30974671321</v>
      </c>
      <c r="W286" s="107"/>
      <c r="X286" s="107"/>
      <c r="Z286" s="143" t="n">
        <f aca="false">IF(V286&gt;0,1,0)</f>
        <v>1</v>
      </c>
      <c r="AA286" s="143"/>
      <c r="AB286" s="143"/>
    </row>
    <row r="287" customFormat="false" ht="12" hidden="false" customHeight="false" outlineLevel="0" collapsed="false">
      <c r="A287" s="0" t="n">
        <v>282</v>
      </c>
      <c r="C287" s="4" t="n">
        <v>0.00436282219898432</v>
      </c>
      <c r="D287" s="4" t="n">
        <v>0.00166517777730776</v>
      </c>
      <c r="E287" s="4" t="n">
        <v>0.00604521000408004</v>
      </c>
      <c r="F287" s="92" t="n">
        <v>0.000509513470810265</v>
      </c>
      <c r="G287" s="92" t="n">
        <v>2.74288217252835</v>
      </c>
      <c r="H287" s="123" t="n">
        <v>8205.7039343212</v>
      </c>
      <c r="I287" s="123" t="n">
        <v>8086.35817818428</v>
      </c>
      <c r="J287" s="123" t="n">
        <v>9.8</v>
      </c>
      <c r="K287" s="4" t="n">
        <v>0.783708807356731</v>
      </c>
      <c r="L287" s="4" t="n">
        <v>0.787727573786586</v>
      </c>
      <c r="M287" s="4" t="n">
        <v>0.77765265627278</v>
      </c>
      <c r="O287" s="123" t="n">
        <v>2.81225522912948</v>
      </c>
      <c r="P287" s="124" t="n">
        <v>9503.55173462104</v>
      </c>
      <c r="Q287" s="124" t="n">
        <v>2.79950519782857</v>
      </c>
      <c r="R287" s="124" t="n">
        <v>4183.51223109426</v>
      </c>
      <c r="S287" s="124" t="n">
        <v>0.012750031300909</v>
      </c>
      <c r="T287" s="124" t="n">
        <v>5320.03950352678</v>
      </c>
      <c r="V287" s="107" t="n">
        <f aca="false">S287*cRatio-T287</f>
        <v>-4045.03637343588</v>
      </c>
      <c r="W287" s="107"/>
      <c r="X287" s="107"/>
      <c r="Z287" s="143" t="n">
        <f aca="false">IF(V287&gt;0,1,0)</f>
        <v>0</v>
      </c>
      <c r="AA287" s="143"/>
      <c r="AB287" s="143"/>
    </row>
    <row r="288" customFormat="false" ht="12" hidden="false" customHeight="false" outlineLevel="0" collapsed="false">
      <c r="A288" s="0" t="n">
        <v>283</v>
      </c>
      <c r="C288" s="4" t="n">
        <v>0.0039679547031547</v>
      </c>
      <c r="D288" s="4" t="n">
        <v>0.0083332446186708</v>
      </c>
      <c r="E288" s="4" t="n">
        <v>0.00181198242901248</v>
      </c>
      <c r="F288" s="92" t="n">
        <v>0.000787897406380202</v>
      </c>
      <c r="G288" s="92" t="n">
        <v>2.64480494365648</v>
      </c>
      <c r="H288" s="123" t="n">
        <v>8354.61518024511</v>
      </c>
      <c r="I288" s="123" t="n">
        <v>7584.95533805811</v>
      </c>
      <c r="J288" s="123" t="n">
        <v>9.8</v>
      </c>
      <c r="K288" s="4" t="n">
        <v>0.802489775723682</v>
      </c>
      <c r="L288" s="4" t="n">
        <v>0.752802428291982</v>
      </c>
      <c r="M288" s="4" t="n">
        <v>0.766911212375181</v>
      </c>
      <c r="O288" s="123" t="n">
        <v>2.88398192238803</v>
      </c>
      <c r="P288" s="124" t="n">
        <v>9030.48943580425</v>
      </c>
      <c r="Q288" s="124" t="n">
        <v>2.89360062588746</v>
      </c>
      <c r="R288" s="124" t="n">
        <v>3425.86334153494</v>
      </c>
      <c r="S288" s="124" t="n">
        <v>-0.00961870349943528</v>
      </c>
      <c r="T288" s="124" t="n">
        <v>5604.62609426931</v>
      </c>
      <c r="V288" s="107" t="n">
        <f aca="false">S288*cRatio-T288</f>
        <v>-6566.49644421284</v>
      </c>
      <c r="W288" s="107"/>
      <c r="X288" s="107"/>
      <c r="Z288" s="143" t="n">
        <f aca="false">IF(V288&gt;0,1,0)</f>
        <v>0</v>
      </c>
      <c r="AA288" s="143"/>
      <c r="AB288" s="143"/>
    </row>
    <row r="289" customFormat="false" ht="12" hidden="false" customHeight="false" outlineLevel="0" collapsed="false">
      <c r="A289" s="0" t="n">
        <v>284</v>
      </c>
      <c r="C289" s="4" t="n">
        <v>0.00534222162687059</v>
      </c>
      <c r="D289" s="4" t="n">
        <v>0.000551221755637215</v>
      </c>
      <c r="E289" s="4" t="n">
        <v>0.0159961707387083</v>
      </c>
      <c r="F289" s="92" t="n">
        <v>0.00103309973877255</v>
      </c>
      <c r="G289" s="92" t="n">
        <v>2.80385801252279</v>
      </c>
      <c r="H289" s="123" t="n">
        <v>8174.81829434918</v>
      </c>
      <c r="I289" s="123" t="n">
        <v>8087.32111516292</v>
      </c>
      <c r="J289" s="123" t="n">
        <v>9.8</v>
      </c>
      <c r="K289" s="4" t="n">
        <v>0.781180570366038</v>
      </c>
      <c r="L289" s="4" t="n">
        <v>0.75823765921988</v>
      </c>
      <c r="M289" s="4" t="n">
        <v>0.805091988401164</v>
      </c>
      <c r="O289" s="123" t="n">
        <v>2.79159330949037</v>
      </c>
      <c r="P289" s="124" t="n">
        <v>10911.3794612388</v>
      </c>
      <c r="Q289" s="124" t="n">
        <v>2.83173443530692</v>
      </c>
      <c r="R289" s="124" t="n">
        <v>3353.09198306659</v>
      </c>
      <c r="S289" s="124" t="n">
        <v>-0.0401411258165449</v>
      </c>
      <c r="T289" s="124" t="n">
        <v>7558.28747817225</v>
      </c>
      <c r="V289" s="107" t="n">
        <f aca="false">S289*cRatio-T289</f>
        <v>-11572.4000598267</v>
      </c>
      <c r="W289" s="107"/>
      <c r="X289" s="107"/>
      <c r="Z289" s="143" t="n">
        <f aca="false">IF(V289&gt;0,1,0)</f>
        <v>0</v>
      </c>
      <c r="AA289" s="143"/>
      <c r="AB289" s="143"/>
    </row>
    <row r="290" customFormat="false" ht="12" hidden="false" customHeight="false" outlineLevel="0" collapsed="false">
      <c r="A290" s="0" t="n">
        <v>285</v>
      </c>
      <c r="C290" s="4" t="n">
        <v>0.00115733350312281</v>
      </c>
      <c r="D290" s="4" t="n">
        <v>0.0088490034189862</v>
      </c>
      <c r="E290" s="4" t="n">
        <v>0.0112479821282946</v>
      </c>
      <c r="F290" s="92" t="n">
        <v>0.000960618010816494</v>
      </c>
      <c r="G290" s="92" t="n">
        <v>2.77896433839452</v>
      </c>
      <c r="H290" s="123" t="n">
        <v>8176.40470024359</v>
      </c>
      <c r="I290" s="123" t="n">
        <v>8267.73035730287</v>
      </c>
      <c r="J290" s="123" t="n">
        <v>9.8</v>
      </c>
      <c r="K290" s="4" t="n">
        <v>0.774319533912636</v>
      </c>
      <c r="L290" s="4" t="n">
        <v>0.785550306081617</v>
      </c>
      <c r="M290" s="4" t="n">
        <v>0.77352279083793</v>
      </c>
      <c r="O290" s="123" t="n">
        <v>2.78176426146751</v>
      </c>
      <c r="P290" s="124" t="n">
        <v>10257.7897208004</v>
      </c>
      <c r="Q290" s="124" t="n">
        <v>2.74724136834595</v>
      </c>
      <c r="R290" s="124" t="n">
        <v>3033.11988205726</v>
      </c>
      <c r="S290" s="124" t="n">
        <v>0.0345228931215615</v>
      </c>
      <c r="T290" s="124" t="n">
        <v>7224.66983874313</v>
      </c>
      <c r="V290" s="107" t="n">
        <f aca="false">S290*cRatio-T290</f>
        <v>-3772.38052658698</v>
      </c>
      <c r="W290" s="107"/>
      <c r="X290" s="107"/>
      <c r="Z290" s="143" t="n">
        <f aca="false">IF(V290&gt;0,1,0)</f>
        <v>0</v>
      </c>
      <c r="AA290" s="143"/>
      <c r="AB290" s="143"/>
    </row>
    <row r="291" customFormat="false" ht="12" hidden="false" customHeight="false" outlineLevel="0" collapsed="false">
      <c r="A291" s="0" t="n">
        <v>286</v>
      </c>
      <c r="C291" s="4" t="n">
        <v>0.00915726222391344</v>
      </c>
      <c r="D291" s="4" t="n">
        <v>0.0148363510312864</v>
      </c>
      <c r="E291" s="4" t="n">
        <v>0.0119951124501759</v>
      </c>
      <c r="F291" s="92" t="n">
        <v>0.000698976723818642</v>
      </c>
      <c r="G291" s="92" t="n">
        <v>2.64822368141385</v>
      </c>
      <c r="H291" s="123" t="n">
        <v>8125.59649436871</v>
      </c>
      <c r="I291" s="123" t="n">
        <v>8395.19142597605</v>
      </c>
      <c r="J291" s="123" t="n">
        <v>9.8</v>
      </c>
      <c r="K291" s="4" t="n">
        <v>0.790966985002488</v>
      </c>
      <c r="L291" s="4" t="n">
        <v>0.788989448828593</v>
      </c>
      <c r="M291" s="4" t="n">
        <v>0.79761862807557</v>
      </c>
      <c r="O291" s="123" t="n">
        <v>2.81628119977163</v>
      </c>
      <c r="P291" s="124" t="n">
        <v>10293.2278195752</v>
      </c>
      <c r="Q291" s="124" t="n">
        <v>2.81592511378013</v>
      </c>
      <c r="R291" s="124" t="n">
        <v>3552.59965599483</v>
      </c>
      <c r="S291" s="124" t="n">
        <v>0.000356085991501054</v>
      </c>
      <c r="T291" s="124" t="n">
        <v>6740.62816358033</v>
      </c>
      <c r="V291" s="107" t="n">
        <f aca="false">S291*cRatio-T291</f>
        <v>-6705.01956443023</v>
      </c>
      <c r="W291" s="107"/>
      <c r="X291" s="107"/>
      <c r="Z291" s="143" t="n">
        <f aca="false">IF(V291&gt;0,1,0)</f>
        <v>0</v>
      </c>
      <c r="AA291" s="143"/>
      <c r="AB291" s="143"/>
    </row>
    <row r="292" customFormat="false" ht="12" hidden="false" customHeight="false" outlineLevel="0" collapsed="false">
      <c r="A292" s="0" t="n">
        <v>287</v>
      </c>
      <c r="C292" s="4" t="n">
        <v>0.00511067932847209</v>
      </c>
      <c r="D292" s="4" t="n">
        <v>0.0176188112322427</v>
      </c>
      <c r="E292" s="4" t="n">
        <v>0.016476610846815</v>
      </c>
      <c r="F292" s="92" t="n">
        <v>0.00135111199228228</v>
      </c>
      <c r="G292" s="92" t="n">
        <v>2.56617667192797</v>
      </c>
      <c r="H292" s="123" t="n">
        <v>8115.53453795461</v>
      </c>
      <c r="I292" s="123" t="n">
        <v>8236.28361232564</v>
      </c>
      <c r="J292" s="123" t="n">
        <v>9.8</v>
      </c>
      <c r="K292" s="4" t="n">
        <v>0.798257848564398</v>
      </c>
      <c r="L292" s="4" t="n">
        <v>0.773623471624686</v>
      </c>
      <c r="M292" s="4" t="n">
        <v>0.76009467740913</v>
      </c>
      <c r="O292" s="123" t="n">
        <v>2.84471398346893</v>
      </c>
      <c r="P292" s="124" t="n">
        <v>10939.093372456</v>
      </c>
      <c r="Q292" s="124" t="n">
        <v>2.81649400401942</v>
      </c>
      <c r="R292" s="124" t="n">
        <v>2975.66936046631</v>
      </c>
      <c r="S292" s="124" t="n">
        <v>0.0282199794495166</v>
      </c>
      <c r="T292" s="124" t="n">
        <v>7963.42401198966</v>
      </c>
      <c r="V292" s="107" t="n">
        <f aca="false">S292*cRatio-T292</f>
        <v>-5141.426067038</v>
      </c>
      <c r="W292" s="107"/>
      <c r="X292" s="107"/>
      <c r="Z292" s="143" t="n">
        <f aca="false">IF(V292&gt;0,1,0)</f>
        <v>0</v>
      </c>
      <c r="AA292" s="143"/>
      <c r="AB292" s="143"/>
    </row>
    <row r="293" customFormat="false" ht="12" hidden="false" customHeight="false" outlineLevel="0" collapsed="false">
      <c r="A293" s="0" t="n">
        <v>288</v>
      </c>
      <c r="C293" s="4" t="n">
        <v>0.00599300386434098</v>
      </c>
      <c r="D293" s="4" t="n">
        <v>0.0305002129032915</v>
      </c>
      <c r="E293" s="4" t="n">
        <v>0.0171613888809824</v>
      </c>
      <c r="F293" s="92" t="n">
        <v>0.000755056536522669</v>
      </c>
      <c r="G293" s="92" t="n">
        <v>2.66765745252674</v>
      </c>
      <c r="H293" s="123" t="n">
        <v>7951.69608461949</v>
      </c>
      <c r="I293" s="123" t="n">
        <v>8178.67748316914</v>
      </c>
      <c r="J293" s="123" t="n">
        <v>9.8</v>
      </c>
      <c r="K293" s="4" t="n">
        <v>0.787965711859769</v>
      </c>
      <c r="L293" s="4" t="n">
        <v>0.796241627723984</v>
      </c>
      <c r="M293" s="4" t="n">
        <v>0.804760060144445</v>
      </c>
      <c r="O293" s="123" t="n">
        <v>2.80593677760509</v>
      </c>
      <c r="P293" s="124" t="n">
        <v>10851.8280660369</v>
      </c>
      <c r="Q293" s="124" t="n">
        <v>2.78359602304817</v>
      </c>
      <c r="R293" s="124" t="n">
        <v>4305.99212412677</v>
      </c>
      <c r="S293" s="124" t="n">
        <v>0.0223407545569132</v>
      </c>
      <c r="T293" s="124" t="n">
        <v>6545.83594191012</v>
      </c>
      <c r="V293" s="107" t="n">
        <f aca="false">S293*cRatio-T293</f>
        <v>-4311.7604862188</v>
      </c>
      <c r="W293" s="107"/>
      <c r="X293" s="107"/>
      <c r="Z293" s="143" t="n">
        <f aca="false">IF(V293&gt;0,1,0)</f>
        <v>0</v>
      </c>
      <c r="AA293" s="143"/>
      <c r="AB293" s="143"/>
    </row>
    <row r="294" customFormat="false" ht="12" hidden="false" customHeight="false" outlineLevel="0" collapsed="false">
      <c r="A294" s="0" t="n">
        <v>289</v>
      </c>
      <c r="C294" s="4" t="n">
        <v>0.000207195625069486</v>
      </c>
      <c r="D294" s="4" t="n">
        <v>0.0377696629202239</v>
      </c>
      <c r="E294" s="4" t="n">
        <v>0.0121259930331548</v>
      </c>
      <c r="F294" s="92" t="n">
        <v>0.000861295099560079</v>
      </c>
      <c r="G294" s="92" t="n">
        <v>2.71988168577354</v>
      </c>
      <c r="H294" s="123" t="n">
        <v>8083.27751682347</v>
      </c>
      <c r="I294" s="123" t="n">
        <v>8329.47425871704</v>
      </c>
      <c r="J294" s="123" t="n">
        <v>9.8</v>
      </c>
      <c r="K294" s="4" t="n">
        <v>0.796845069157668</v>
      </c>
      <c r="L294" s="4" t="n">
        <v>0.744477316780536</v>
      </c>
      <c r="M294" s="4" t="n">
        <v>0.804879194306083</v>
      </c>
      <c r="O294" s="123" t="n">
        <v>2.85844994441316</v>
      </c>
      <c r="P294" s="124" t="n">
        <v>10268.6750840218</v>
      </c>
      <c r="Q294" s="124" t="n">
        <v>2.85368317366215</v>
      </c>
      <c r="R294" s="124" t="n">
        <v>3569.21579280398</v>
      </c>
      <c r="S294" s="124" t="n">
        <v>0.0047667707510124</v>
      </c>
      <c r="T294" s="124" t="n">
        <v>6699.45929121782</v>
      </c>
      <c r="V294" s="107" t="n">
        <f aca="false">S294*cRatio-T294</f>
        <v>-6222.78221611658</v>
      </c>
      <c r="W294" s="107"/>
      <c r="X294" s="107"/>
      <c r="Z294" s="143" t="n">
        <f aca="false">IF(V294&gt;0,1,0)</f>
        <v>0</v>
      </c>
      <c r="AA294" s="143"/>
      <c r="AB294" s="143"/>
    </row>
    <row r="295" customFormat="false" ht="12" hidden="false" customHeight="false" outlineLevel="0" collapsed="false">
      <c r="A295" s="0" t="n">
        <v>290</v>
      </c>
      <c r="C295" s="4" t="n">
        <v>0.00220378956311844</v>
      </c>
      <c r="D295" s="4" t="n">
        <v>0.00451190445209914</v>
      </c>
      <c r="E295" s="4" t="n">
        <v>0.00636904911899162</v>
      </c>
      <c r="F295" s="92" t="n">
        <v>0.000494052267111843</v>
      </c>
      <c r="G295" s="92" t="n">
        <v>2.80597989130774</v>
      </c>
      <c r="H295" s="123" t="n">
        <v>8240.86534318814</v>
      </c>
      <c r="I295" s="123" t="n">
        <v>7886.44675502985</v>
      </c>
      <c r="J295" s="123" t="n">
        <v>9.8</v>
      </c>
      <c r="K295" s="4" t="n">
        <v>0.817016519517926</v>
      </c>
      <c r="L295" s="4" t="n">
        <v>0.794787425863712</v>
      </c>
      <c r="M295" s="4" t="n">
        <v>0.775023015893266</v>
      </c>
      <c r="O295" s="123" t="n">
        <v>2.93466912356094</v>
      </c>
      <c r="P295" s="124" t="n">
        <v>9581.51705879566</v>
      </c>
      <c r="Q295" s="124" t="n">
        <v>2.90516648111978</v>
      </c>
      <c r="R295" s="124" t="n">
        <v>3105.12046455742</v>
      </c>
      <c r="S295" s="124" t="n">
        <v>0.0295026424411522</v>
      </c>
      <c r="T295" s="124" t="n">
        <v>6476.39659423825</v>
      </c>
      <c r="V295" s="107" t="n">
        <f aca="false">S295*cRatio-T295</f>
        <v>-3526.13235012303</v>
      </c>
      <c r="W295" s="107"/>
      <c r="X295" s="107"/>
      <c r="Z295" s="143" t="n">
        <f aca="false">IF(V295&gt;0,1,0)</f>
        <v>0</v>
      </c>
      <c r="AA295" s="143"/>
      <c r="AB295" s="143"/>
    </row>
    <row r="296" customFormat="false" ht="12" hidden="false" customHeight="false" outlineLevel="0" collapsed="false">
      <c r="A296" s="0" t="n">
        <v>291</v>
      </c>
      <c r="C296" s="4" t="n">
        <v>0.0013668351338102</v>
      </c>
      <c r="D296" s="4" t="n">
        <v>0.000664685059717971</v>
      </c>
      <c r="E296" s="4" t="n">
        <v>0.0353069886103798</v>
      </c>
      <c r="F296" s="92" t="n">
        <v>0.000696983542352939</v>
      </c>
      <c r="G296" s="92" t="n">
        <v>2.67047311142071</v>
      </c>
      <c r="H296" s="123" t="n">
        <v>8026.63556928292</v>
      </c>
      <c r="I296" s="123" t="n">
        <v>8082.05817071499</v>
      </c>
      <c r="J296" s="123" t="n">
        <v>9.8</v>
      </c>
      <c r="K296" s="4" t="n">
        <v>0.818547134257183</v>
      </c>
      <c r="L296" s="4" t="n">
        <v>0.750994952911794</v>
      </c>
      <c r="M296" s="4" t="n">
        <v>0.796764120884488</v>
      </c>
      <c r="O296" s="123" t="n">
        <v>2.9092956394976</v>
      </c>
      <c r="P296" s="124" t="n">
        <v>13471.9598761034</v>
      </c>
      <c r="Q296" s="124" t="n">
        <v>2.78312655368593</v>
      </c>
      <c r="R296" s="124" t="n">
        <v>2562.99731557014</v>
      </c>
      <c r="S296" s="124" t="n">
        <v>0.126169085811668</v>
      </c>
      <c r="T296" s="124" t="n">
        <v>10908.9625605333</v>
      </c>
      <c r="V296" s="107" t="n">
        <f aca="false">S296*cRatio-T296</f>
        <v>1707.94602063359</v>
      </c>
      <c r="W296" s="107"/>
      <c r="X296" s="107"/>
      <c r="Z296" s="143" t="n">
        <f aca="false">IF(V296&gt;0,1,0)</f>
        <v>1</v>
      </c>
      <c r="AA296" s="143"/>
      <c r="AB296" s="143"/>
    </row>
    <row r="297" customFormat="false" ht="12" hidden="false" customHeight="false" outlineLevel="0" collapsed="false">
      <c r="A297" s="0" t="n">
        <v>292</v>
      </c>
      <c r="C297" s="4" t="n">
        <v>0.00592959662129833</v>
      </c>
      <c r="D297" s="4" t="n">
        <v>0.0108062865198409</v>
      </c>
      <c r="E297" s="4" t="n">
        <v>0.00566746217818279</v>
      </c>
      <c r="F297" s="92" t="n">
        <v>0.000913334829559672</v>
      </c>
      <c r="G297" s="92" t="n">
        <v>2.77860855421252</v>
      </c>
      <c r="H297" s="123" t="n">
        <v>8401.63083322733</v>
      </c>
      <c r="I297" s="123" t="n">
        <v>8219.82830897431</v>
      </c>
      <c r="J297" s="123" t="n">
        <v>9.8</v>
      </c>
      <c r="K297" s="4" t="n">
        <v>0.779785714295792</v>
      </c>
      <c r="L297" s="4" t="n">
        <v>0.726387153424109</v>
      </c>
      <c r="M297" s="4" t="n">
        <v>0.780946699813461</v>
      </c>
      <c r="O297" s="123" t="n">
        <v>2.7936977976664</v>
      </c>
      <c r="P297" s="124" t="n">
        <v>9654.81412530874</v>
      </c>
      <c r="Q297" s="124" t="n">
        <v>2.72748748109366</v>
      </c>
      <c r="R297" s="124" t="n">
        <v>3819.52310979667</v>
      </c>
      <c r="S297" s="124" t="n">
        <v>0.0662103165727399</v>
      </c>
      <c r="T297" s="124" t="n">
        <v>5835.29101551206</v>
      </c>
      <c r="V297" s="107" t="n">
        <f aca="false">S297*cRatio-T297</f>
        <v>785.740641761929</v>
      </c>
      <c r="W297" s="107"/>
      <c r="X297" s="107"/>
      <c r="Z297" s="143" t="n">
        <f aca="false">IF(V297&gt;0,1,0)</f>
        <v>1</v>
      </c>
      <c r="AA297" s="143"/>
      <c r="AB297" s="143"/>
    </row>
    <row r="298" customFormat="false" ht="12" hidden="false" customHeight="false" outlineLevel="0" collapsed="false">
      <c r="A298" s="0" t="n">
        <v>293</v>
      </c>
      <c r="C298" s="4" t="n">
        <v>0.00158066579369423</v>
      </c>
      <c r="D298" s="4" t="n">
        <v>0.00241569355754281</v>
      </c>
      <c r="E298" s="4" t="n">
        <v>0.0267425158431344</v>
      </c>
      <c r="F298" s="92" t="n">
        <v>0.00139021992795564</v>
      </c>
      <c r="G298" s="92" t="n">
        <v>2.44630221013637</v>
      </c>
      <c r="H298" s="123" t="n">
        <v>8203.62209650885</v>
      </c>
      <c r="I298" s="123" t="n">
        <v>8213.55040307218</v>
      </c>
      <c r="J298" s="123" t="n">
        <v>9.8</v>
      </c>
      <c r="K298" s="4" t="n">
        <v>0.801538543280111</v>
      </c>
      <c r="L298" s="4" t="n">
        <v>0.783488033011481</v>
      </c>
      <c r="M298" s="4" t="n">
        <v>0.768983304860578</v>
      </c>
      <c r="O298" s="123" t="n">
        <v>2.85789835012973</v>
      </c>
      <c r="P298" s="124" t="n">
        <v>12450.1968583825</v>
      </c>
      <c r="Q298" s="124" t="n">
        <v>2.79788373333894</v>
      </c>
      <c r="R298" s="124" t="n">
        <v>3057.47471899562</v>
      </c>
      <c r="S298" s="124" t="n">
        <v>0.0600146167907893</v>
      </c>
      <c r="T298" s="124" t="n">
        <v>9392.72213938692</v>
      </c>
      <c r="V298" s="107" t="n">
        <f aca="false">S298*cRatio-T298</f>
        <v>-3391.26046030799</v>
      </c>
      <c r="W298" s="107"/>
      <c r="X298" s="107"/>
      <c r="Z298" s="143" t="n">
        <f aca="false">IF(V298&gt;0,1,0)</f>
        <v>0</v>
      </c>
      <c r="AA298" s="143"/>
      <c r="AB298" s="143"/>
    </row>
    <row r="299" customFormat="false" ht="12" hidden="false" customHeight="false" outlineLevel="0" collapsed="false">
      <c r="A299" s="0" t="n">
        <v>294</v>
      </c>
      <c r="C299" s="4" t="n">
        <v>0.000320400608369914</v>
      </c>
      <c r="D299" s="4" t="n">
        <v>0.0173895743906523</v>
      </c>
      <c r="E299" s="4" t="n">
        <v>0.0111822308745444</v>
      </c>
      <c r="F299" s="92" t="n">
        <v>0.000668033250248941</v>
      </c>
      <c r="G299" s="92" t="n">
        <v>2.78417918840004</v>
      </c>
      <c r="H299" s="123" t="n">
        <v>8287.69106838248</v>
      </c>
      <c r="I299" s="123" t="n">
        <v>8052.51977968325</v>
      </c>
      <c r="J299" s="123" t="n">
        <v>9.8</v>
      </c>
      <c r="K299" s="4" t="n">
        <v>0.815955763220304</v>
      </c>
      <c r="L299" s="4" t="n">
        <v>0.780436689573605</v>
      </c>
      <c r="M299" s="4" t="n">
        <v>0.773484222450737</v>
      </c>
      <c r="O299" s="123" t="n">
        <v>2.92821464538209</v>
      </c>
      <c r="P299" s="124" t="n">
        <v>10353.5313198562</v>
      </c>
      <c r="Q299" s="124" t="n">
        <v>2.80360383042553</v>
      </c>
      <c r="R299" s="124" t="n">
        <v>3804.1444648074</v>
      </c>
      <c r="S299" s="124" t="n">
        <v>0.124610814956553</v>
      </c>
      <c r="T299" s="124" t="n">
        <v>6549.38685504879</v>
      </c>
      <c r="V299" s="107" t="n">
        <f aca="false">S299*cRatio-T299</f>
        <v>5911.69464060646</v>
      </c>
      <c r="W299" s="107"/>
      <c r="X299" s="107"/>
      <c r="Z299" s="143" t="n">
        <f aca="false">IF(V299&gt;0,1,0)</f>
        <v>1</v>
      </c>
      <c r="AA299" s="143"/>
      <c r="AB299" s="143"/>
    </row>
    <row r="300" customFormat="false" ht="12" hidden="false" customHeight="false" outlineLevel="0" collapsed="false">
      <c r="A300" s="0" t="n">
        <v>295</v>
      </c>
      <c r="C300" s="4" t="n">
        <v>0.00767706594307005</v>
      </c>
      <c r="D300" s="4" t="n">
        <v>0.00942055167312483</v>
      </c>
      <c r="E300" s="4" t="n">
        <v>0.0312901294775142</v>
      </c>
      <c r="F300" s="92" t="n">
        <v>0.00101964696866613</v>
      </c>
      <c r="G300" s="92" t="n">
        <v>2.56602904138806</v>
      </c>
      <c r="H300" s="123" t="n">
        <v>7986.62891905233</v>
      </c>
      <c r="I300" s="123" t="n">
        <v>7976.19672707381</v>
      </c>
      <c r="J300" s="123" t="n">
        <v>9.8</v>
      </c>
      <c r="K300" s="4" t="n">
        <v>0.816404559839668</v>
      </c>
      <c r="L300" s="4" t="n">
        <v>0.770283667131024</v>
      </c>
      <c r="M300" s="4" t="n">
        <v>0.802452693055006</v>
      </c>
      <c r="O300" s="123" t="n">
        <v>2.88570444080867</v>
      </c>
      <c r="P300" s="124" t="n">
        <v>12799.2268906674</v>
      </c>
      <c r="Q300" s="124" t="n">
        <v>2.6697063265583</v>
      </c>
      <c r="R300" s="124" t="n">
        <v>3554.84810428212</v>
      </c>
      <c r="S300" s="124" t="n">
        <v>0.215998114250363</v>
      </c>
      <c r="T300" s="124" t="n">
        <v>9244.37878638524</v>
      </c>
      <c r="V300" s="107" t="n">
        <f aca="false">S300*cRatio-T300</f>
        <v>12355.432638651</v>
      </c>
      <c r="W300" s="107"/>
      <c r="X300" s="107"/>
      <c r="Z300" s="143" t="n">
        <f aca="false">IF(V300&gt;0,1,0)</f>
        <v>1</v>
      </c>
      <c r="AA300" s="143"/>
      <c r="AB300" s="143"/>
    </row>
    <row r="301" customFormat="false" ht="12" hidden="false" customHeight="false" outlineLevel="0" collapsed="false">
      <c r="A301" s="0" t="n">
        <v>296</v>
      </c>
      <c r="C301" s="4" t="n">
        <v>0.00105843123666671</v>
      </c>
      <c r="D301" s="4" t="n">
        <v>0.01021243212139</v>
      </c>
      <c r="E301" s="4" t="n">
        <v>0.0127541009107738</v>
      </c>
      <c r="F301" s="92" t="n">
        <v>0.000842361308813084</v>
      </c>
      <c r="G301" s="92" t="n">
        <v>2.72966331542029</v>
      </c>
      <c r="H301" s="123" t="n">
        <v>8150.79934637011</v>
      </c>
      <c r="I301" s="123" t="n">
        <v>8330.54471820904</v>
      </c>
      <c r="J301" s="123" t="n">
        <v>9.8</v>
      </c>
      <c r="K301" s="4" t="n">
        <v>0.808511744605971</v>
      </c>
      <c r="L301" s="4" t="n">
        <v>0.77284079410777</v>
      </c>
      <c r="M301" s="4" t="n">
        <v>0.814354111098787</v>
      </c>
      <c r="O301" s="123" t="n">
        <v>2.90079408623097</v>
      </c>
      <c r="P301" s="124" t="n">
        <v>10461.4949577739</v>
      </c>
      <c r="Q301" s="124" t="n">
        <v>2.85156449572512</v>
      </c>
      <c r="R301" s="124" t="n">
        <v>2533.20666417655</v>
      </c>
      <c r="S301" s="124" t="n">
        <v>0.0492295905058575</v>
      </c>
      <c r="T301" s="124" t="n">
        <v>7928.28829359733</v>
      </c>
      <c r="V301" s="107" t="n">
        <f aca="false">S301*cRatio-T301</f>
        <v>-3005.32924301158</v>
      </c>
      <c r="W301" s="107"/>
      <c r="X301" s="107"/>
      <c r="Z301" s="143" t="n">
        <f aca="false">IF(V301&gt;0,1,0)</f>
        <v>0</v>
      </c>
      <c r="AA301" s="143"/>
      <c r="AB301" s="143"/>
    </row>
    <row r="302" customFormat="false" ht="12" hidden="false" customHeight="false" outlineLevel="0" collapsed="false">
      <c r="A302" s="0" t="n">
        <v>297</v>
      </c>
      <c r="C302" s="4" t="n">
        <v>0.00136097801982347</v>
      </c>
      <c r="D302" s="4" t="n">
        <v>0.0153049261879965</v>
      </c>
      <c r="E302" s="4" t="n">
        <v>0.00628443600360209</v>
      </c>
      <c r="F302" s="92" t="n">
        <v>0.000690986278680197</v>
      </c>
      <c r="G302" s="92" t="n">
        <v>2.8191387178199</v>
      </c>
      <c r="H302" s="123" t="n">
        <v>8302.164584146</v>
      </c>
      <c r="I302" s="123" t="n">
        <v>8153.65552787686</v>
      </c>
      <c r="J302" s="123" t="n">
        <v>9.8</v>
      </c>
      <c r="K302" s="4" t="n">
        <v>0.796583316147785</v>
      </c>
      <c r="L302" s="4" t="n">
        <v>0.768817798473058</v>
      </c>
      <c r="M302" s="4" t="n">
        <v>0.791577004548368</v>
      </c>
      <c r="O302" s="123" t="n">
        <v>2.86483937217313</v>
      </c>
      <c r="P302" s="124" t="n">
        <v>9653.12570668549</v>
      </c>
      <c r="Q302" s="124" t="n">
        <v>2.81828857451188</v>
      </c>
      <c r="R302" s="124" t="n">
        <v>4078.68923136046</v>
      </c>
      <c r="S302" s="124" t="n">
        <v>0.0465507976612471</v>
      </c>
      <c r="T302" s="124" t="n">
        <v>5574.43647532503</v>
      </c>
      <c r="V302" s="107" t="n">
        <f aca="false">S302*cRatio-T302</f>
        <v>-919.356709200318</v>
      </c>
      <c r="W302" s="107"/>
      <c r="X302" s="107"/>
      <c r="Z302" s="143" t="n">
        <f aca="false">IF(V302&gt;0,1,0)</f>
        <v>0</v>
      </c>
      <c r="AA302" s="143"/>
      <c r="AB302" s="143"/>
    </row>
    <row r="303" customFormat="false" ht="12" hidden="false" customHeight="false" outlineLevel="0" collapsed="false">
      <c r="A303" s="0" t="n">
        <v>298</v>
      </c>
      <c r="C303" s="4" t="n">
        <v>0.00486275192906815</v>
      </c>
      <c r="D303" s="4" t="n">
        <v>0.0125001500412102</v>
      </c>
      <c r="E303" s="4" t="n">
        <v>0.00519713866479364</v>
      </c>
      <c r="F303" s="92" t="n">
        <v>0.000662088618850209</v>
      </c>
      <c r="G303" s="92" t="n">
        <v>2.71522967936757</v>
      </c>
      <c r="H303" s="123" t="n">
        <v>7943.22444157403</v>
      </c>
      <c r="I303" s="123" t="n">
        <v>8135.78830614995</v>
      </c>
      <c r="J303" s="123" t="n">
        <v>9.8</v>
      </c>
      <c r="K303" s="4" t="n">
        <v>0.806157402901412</v>
      </c>
      <c r="L303" s="4" t="n">
        <v>0.781834684112712</v>
      </c>
      <c r="M303" s="4" t="n">
        <v>0.773117393525433</v>
      </c>
      <c r="O303" s="123" t="n">
        <v>2.88966551845052</v>
      </c>
      <c r="P303" s="124" t="n">
        <v>9116.93890153409</v>
      </c>
      <c r="Q303" s="124" t="n">
        <v>2.93077708252853</v>
      </c>
      <c r="R303" s="124" t="n">
        <v>5053.53970317153</v>
      </c>
      <c r="S303" s="124" t="n">
        <v>-0.0411115640780069</v>
      </c>
      <c r="T303" s="124" t="n">
        <v>4063.39919836256</v>
      </c>
      <c r="V303" s="107" t="n">
        <f aca="false">S303*cRatio-T303</f>
        <v>-8174.55560616324</v>
      </c>
      <c r="W303" s="107"/>
      <c r="X303" s="107"/>
      <c r="Z303" s="143" t="n">
        <f aca="false">IF(V303&gt;0,1,0)</f>
        <v>0</v>
      </c>
      <c r="AA303" s="143"/>
      <c r="AB303" s="143"/>
    </row>
    <row r="304" customFormat="false" ht="12" hidden="false" customHeight="false" outlineLevel="0" collapsed="false">
      <c r="A304" s="0" t="n">
        <v>299</v>
      </c>
      <c r="C304" s="4" t="n">
        <v>0.00155562865431162</v>
      </c>
      <c r="D304" s="4" t="n">
        <v>0.00676657401895212</v>
      </c>
      <c r="E304" s="4" t="n">
        <v>0.0135909765096065</v>
      </c>
      <c r="F304" s="92" t="n">
        <v>0.00118429006961286</v>
      </c>
      <c r="G304" s="92" t="n">
        <v>2.73086866433747</v>
      </c>
      <c r="H304" s="123" t="n">
        <v>8419.06747893847</v>
      </c>
      <c r="I304" s="123" t="n">
        <v>8274.62981453569</v>
      </c>
      <c r="J304" s="123" t="n">
        <v>9.8</v>
      </c>
      <c r="K304" s="4" t="n">
        <v>0.795704091242353</v>
      </c>
      <c r="L304" s="4" t="n">
        <v>0.730518948307185</v>
      </c>
      <c r="M304" s="4" t="n">
        <v>0.797250347997037</v>
      </c>
      <c r="O304" s="123" t="n">
        <v>2.85332281945222</v>
      </c>
      <c r="P304" s="124" t="n">
        <v>10821.9361846696</v>
      </c>
      <c r="Q304" s="124" t="n">
        <v>2.90296756894488</v>
      </c>
      <c r="R304" s="124" t="n">
        <v>3984.55324893952</v>
      </c>
      <c r="S304" s="124" t="n">
        <v>-0.0496447494926597</v>
      </c>
      <c r="T304" s="124" t="n">
        <v>6837.38293573011</v>
      </c>
      <c r="V304" s="107" t="n">
        <f aca="false">S304*cRatio-T304</f>
        <v>-11801.8578849961</v>
      </c>
      <c r="W304" s="107"/>
      <c r="X304" s="107"/>
      <c r="Z304" s="143" t="n">
        <f aca="false">IF(V304&gt;0,1,0)</f>
        <v>0</v>
      </c>
      <c r="AA304" s="143"/>
      <c r="AB304" s="143"/>
    </row>
    <row r="305" customFormat="false" ht="12" hidden="false" customHeight="false" outlineLevel="0" collapsed="false">
      <c r="A305" s="0" t="n">
        <v>300</v>
      </c>
      <c r="C305" s="4" t="n">
        <v>0.0295790921290027</v>
      </c>
      <c r="D305" s="4" t="n">
        <v>0.00105607193374097</v>
      </c>
      <c r="E305" s="4" t="n">
        <v>0.018552482988284</v>
      </c>
      <c r="F305" s="92" t="n">
        <v>0.000825037127177255</v>
      </c>
      <c r="G305" s="92" t="n">
        <v>2.65228071371916</v>
      </c>
      <c r="H305" s="123" t="n">
        <v>8404.75490413358</v>
      </c>
      <c r="I305" s="123" t="n">
        <v>8324.22316829297</v>
      </c>
      <c r="J305" s="123" t="n">
        <v>9.8</v>
      </c>
      <c r="K305" s="4" t="n">
        <v>0.822614242432056</v>
      </c>
      <c r="L305" s="4" t="n">
        <v>0.742250441489532</v>
      </c>
      <c r="M305" s="4" t="n">
        <v>0.785448120443377</v>
      </c>
      <c r="O305" s="123" t="n">
        <v>2.8586161300146</v>
      </c>
      <c r="P305" s="124" t="n">
        <v>11468.1767173104</v>
      </c>
      <c r="Q305" s="124" t="n">
        <v>2.84720675323509</v>
      </c>
      <c r="R305" s="124" t="n">
        <v>3179.60528118011</v>
      </c>
      <c r="S305" s="124" t="n">
        <v>0.0114093767795054</v>
      </c>
      <c r="T305" s="124" t="n">
        <v>8288.5714361303</v>
      </c>
      <c r="V305" s="107" t="n">
        <f aca="false">S305*cRatio-T305</f>
        <v>-7147.63375817976</v>
      </c>
      <c r="W305" s="107"/>
      <c r="X305" s="107"/>
      <c r="Z305" s="143" t="n">
        <f aca="false">IF(V305&gt;0,1,0)</f>
        <v>0</v>
      </c>
      <c r="AA305" s="143"/>
      <c r="AB305" s="143"/>
    </row>
    <row r="306" customFormat="false" ht="12" hidden="false" customHeight="false" outlineLevel="0" collapsed="false">
      <c r="A306" s="0" t="n">
        <v>301</v>
      </c>
      <c r="C306" s="4" t="n">
        <v>7.24558389771232E-005</v>
      </c>
      <c r="D306" s="4" t="n">
        <v>0.008053889589825</v>
      </c>
      <c r="E306" s="4" t="n">
        <v>0.0104408859129115</v>
      </c>
      <c r="F306" s="92" t="n">
        <v>0.00115438983116324</v>
      </c>
      <c r="G306" s="92" t="n">
        <v>2.76666742583831</v>
      </c>
      <c r="H306" s="123" t="n">
        <v>8455.27017789199</v>
      </c>
      <c r="I306" s="123" t="n">
        <v>8071.79839296634</v>
      </c>
      <c r="J306" s="123" t="n">
        <v>9.8</v>
      </c>
      <c r="K306" s="4" t="n">
        <v>0.821040222954012</v>
      </c>
      <c r="L306" s="4" t="n">
        <v>0.779999217452403</v>
      </c>
      <c r="M306" s="4" t="n">
        <v>0.756892677800655</v>
      </c>
      <c r="O306" s="123" t="n">
        <v>2.94848394460785</v>
      </c>
      <c r="P306" s="124" t="n">
        <v>10399.8292277351</v>
      </c>
      <c r="Q306" s="124" t="n">
        <v>2.88388337742295</v>
      </c>
      <c r="R306" s="124" t="n">
        <v>3209.97091710566</v>
      </c>
      <c r="S306" s="124" t="n">
        <v>0.0646005671848955</v>
      </c>
      <c r="T306" s="124" t="n">
        <v>7189.85831062948</v>
      </c>
      <c r="V306" s="107" t="n">
        <f aca="false">S306*cRatio-T306</f>
        <v>-729.801592139933</v>
      </c>
      <c r="W306" s="107"/>
      <c r="X306" s="107"/>
      <c r="Z306" s="143" t="n">
        <f aca="false">IF(V306&gt;0,1,0)</f>
        <v>0</v>
      </c>
      <c r="AA306" s="143"/>
      <c r="AB306" s="143"/>
    </row>
    <row r="307" customFormat="false" ht="12" hidden="false" customHeight="false" outlineLevel="0" collapsed="false">
      <c r="A307" s="0" t="n">
        <v>302</v>
      </c>
      <c r="C307" s="4" t="n">
        <v>0.012687656003929</v>
      </c>
      <c r="D307" s="4" t="n">
        <v>0.00562394691690264</v>
      </c>
      <c r="E307" s="4" t="n">
        <v>0.0126189473238452</v>
      </c>
      <c r="F307" s="92" t="n">
        <v>0.000612668525760012</v>
      </c>
      <c r="G307" s="92" t="n">
        <v>2.76540605474351</v>
      </c>
      <c r="H307" s="123" t="n">
        <v>8028.27317810311</v>
      </c>
      <c r="I307" s="123" t="n">
        <v>8342.51084025233</v>
      </c>
      <c r="J307" s="123" t="n">
        <v>9.8</v>
      </c>
      <c r="K307" s="4" t="n">
        <v>0.783449188532733</v>
      </c>
      <c r="L307" s="4" t="n">
        <v>0.762521734180481</v>
      </c>
      <c r="M307" s="4" t="n">
        <v>0.781466972296536</v>
      </c>
      <c r="O307" s="123" t="n">
        <v>2.78021004061039</v>
      </c>
      <c r="P307" s="124" t="n">
        <v>10291.6284866159</v>
      </c>
      <c r="Q307" s="124" t="n">
        <v>2.74490761718816</v>
      </c>
      <c r="R307" s="124" t="n">
        <v>7052.70493470413</v>
      </c>
      <c r="S307" s="124" t="n">
        <v>0.0353024234222268</v>
      </c>
      <c r="T307" s="124" t="n">
        <v>3238.92355191175</v>
      </c>
      <c r="V307" s="107" t="n">
        <f aca="false">S307*cRatio-T307</f>
        <v>291.318790310926</v>
      </c>
      <c r="W307" s="107"/>
      <c r="X307" s="107"/>
      <c r="Z307" s="143" t="n">
        <f aca="false">IF(V307&gt;0,1,0)</f>
        <v>1</v>
      </c>
      <c r="AA307" s="143"/>
      <c r="AB307" s="143"/>
    </row>
    <row r="308" customFormat="false" ht="12" hidden="false" customHeight="false" outlineLevel="0" collapsed="false">
      <c r="A308" s="0" t="n">
        <v>303</v>
      </c>
      <c r="C308" s="4" t="n">
        <v>0.0146200009733388</v>
      </c>
      <c r="D308" s="4" t="n">
        <v>0.0186292595642321</v>
      </c>
      <c r="E308" s="4" t="n">
        <v>0.0107289128868717</v>
      </c>
      <c r="F308" s="92" t="n">
        <v>0.000573685837881284</v>
      </c>
      <c r="G308" s="92" t="n">
        <v>3.02188782580937</v>
      </c>
      <c r="H308" s="123" t="n">
        <v>8333.54376828401</v>
      </c>
      <c r="I308" s="123" t="n">
        <v>8606.76675153986</v>
      </c>
      <c r="J308" s="123" t="n">
        <v>9.8</v>
      </c>
      <c r="K308" s="4" t="n">
        <v>0.748850612747246</v>
      </c>
      <c r="L308" s="4" t="n">
        <v>0.765710163197412</v>
      </c>
      <c r="M308" s="4" t="n">
        <v>0.778577830200059</v>
      </c>
      <c r="O308" s="123" t="n">
        <v>2.65595558431198</v>
      </c>
      <c r="P308" s="124" t="n">
        <v>10341.6458081262</v>
      </c>
      <c r="Q308" s="124" t="n">
        <v>2.8100030098293</v>
      </c>
      <c r="R308" s="124" t="n">
        <v>3245.86506027999</v>
      </c>
      <c r="S308" s="124" t="n">
        <v>-0.154047425517315</v>
      </c>
      <c r="T308" s="124" t="n">
        <v>7095.7807478462</v>
      </c>
      <c r="V308" s="107" t="n">
        <f aca="false">S308*cRatio-T308</f>
        <v>-22500.5232995777</v>
      </c>
      <c r="W308" s="107"/>
      <c r="X308" s="107"/>
      <c r="Z308" s="143" t="n">
        <f aca="false">IF(V308&gt;0,1,0)</f>
        <v>0</v>
      </c>
      <c r="AA308" s="143"/>
      <c r="AB308" s="143"/>
    </row>
    <row r="309" customFormat="false" ht="12" hidden="false" customHeight="false" outlineLevel="0" collapsed="false">
      <c r="A309" s="0" t="n">
        <v>304</v>
      </c>
      <c r="C309" s="4" t="n">
        <v>0.000664117593859317</v>
      </c>
      <c r="D309" s="4" t="n">
        <v>1.05059315670985E-005</v>
      </c>
      <c r="E309" s="4" t="n">
        <v>0.0266736686219845</v>
      </c>
      <c r="F309" s="92" t="n">
        <v>0.00163654023940925</v>
      </c>
      <c r="G309" s="92" t="n">
        <v>2.64321032443778</v>
      </c>
      <c r="H309" s="123" t="n">
        <v>7896.76940345959</v>
      </c>
      <c r="I309" s="123" t="n">
        <v>8111.6701675346</v>
      </c>
      <c r="J309" s="123" t="n">
        <v>9.8</v>
      </c>
      <c r="K309" s="4" t="n">
        <v>0.810739810808634</v>
      </c>
      <c r="L309" s="4" t="n">
        <v>0.749067653123462</v>
      </c>
      <c r="M309" s="4" t="n">
        <v>0.774114521016925</v>
      </c>
      <c r="O309" s="123" t="n">
        <v>2.89271594166569</v>
      </c>
      <c r="P309" s="124" t="n">
        <v>12179.7781922294</v>
      </c>
      <c r="Q309" s="124" t="n">
        <v>2.87223504866955</v>
      </c>
      <c r="R309" s="124" t="n">
        <v>3172.76851455033</v>
      </c>
      <c r="S309" s="124" t="n">
        <v>0.0204808929961353</v>
      </c>
      <c r="T309" s="124" t="n">
        <v>9007.00967767907</v>
      </c>
      <c r="V309" s="107" t="n">
        <f aca="false">S309*cRatio-T309</f>
        <v>-6958.92037806554</v>
      </c>
      <c r="W309" s="107"/>
      <c r="X309" s="107"/>
      <c r="Z309" s="143" t="n">
        <f aca="false">IF(V309&gt;0,1,0)</f>
        <v>0</v>
      </c>
      <c r="AA309" s="143"/>
      <c r="AB309" s="143"/>
    </row>
    <row r="310" customFormat="false" ht="12" hidden="false" customHeight="false" outlineLevel="0" collapsed="false">
      <c r="A310" s="0" t="n">
        <v>305</v>
      </c>
      <c r="C310" s="4" t="n">
        <v>0.00262488048794807</v>
      </c>
      <c r="D310" s="4" t="n">
        <v>0.00522720966876858</v>
      </c>
      <c r="E310" s="4" t="n">
        <v>0.00209319554538622</v>
      </c>
      <c r="F310" s="92" t="n">
        <v>0.000865878855745408</v>
      </c>
      <c r="G310" s="92" t="n">
        <v>2.82012817938469</v>
      </c>
      <c r="H310" s="123" t="n">
        <v>8356.45002062987</v>
      </c>
      <c r="I310" s="123" t="n">
        <v>7998.46395810043</v>
      </c>
      <c r="J310" s="123" t="n">
        <v>9.8</v>
      </c>
      <c r="K310" s="4" t="n">
        <v>0.789052697412428</v>
      </c>
      <c r="L310" s="4" t="n">
        <v>0.75804874901655</v>
      </c>
      <c r="M310" s="4" t="n">
        <v>0.771833665251877</v>
      </c>
      <c r="O310" s="123" t="n">
        <v>2.84016108943231</v>
      </c>
      <c r="P310" s="124" t="n">
        <v>9079.32320783508</v>
      </c>
      <c r="Q310" s="124" t="n">
        <v>2.81851402595153</v>
      </c>
      <c r="R310" s="124" t="n">
        <v>8496.89321860243</v>
      </c>
      <c r="S310" s="124" t="n">
        <v>0.0216470634807804</v>
      </c>
      <c r="T310" s="124" t="n">
        <v>582.429989232649</v>
      </c>
      <c r="V310" s="107" t="n">
        <f aca="false">S310*cRatio-T310</f>
        <v>1582.27635884539</v>
      </c>
      <c r="W310" s="107"/>
      <c r="X310" s="107"/>
      <c r="Z310" s="143" t="n">
        <f aca="false">IF(V310&gt;0,1,0)</f>
        <v>1</v>
      </c>
      <c r="AA310" s="143"/>
      <c r="AB310" s="143"/>
    </row>
    <row r="311" customFormat="false" ht="12" hidden="false" customHeight="false" outlineLevel="0" collapsed="false">
      <c r="A311" s="0" t="n">
        <v>306</v>
      </c>
      <c r="C311" s="4" t="n">
        <v>0.0243222450600105</v>
      </c>
      <c r="D311" s="4" t="n">
        <v>0.0196829651092439</v>
      </c>
      <c r="E311" s="4" t="n">
        <v>0.0240847911760693</v>
      </c>
      <c r="F311" s="92" t="n">
        <v>0.00126160685426931</v>
      </c>
      <c r="G311" s="92" t="n">
        <v>2.55117558260553</v>
      </c>
      <c r="H311" s="123" t="n">
        <v>8119.68046847208</v>
      </c>
      <c r="I311" s="123" t="n">
        <v>8008.45698086105</v>
      </c>
      <c r="J311" s="123" t="n">
        <v>9.8</v>
      </c>
      <c r="K311" s="4" t="n">
        <v>0.809781645910587</v>
      </c>
      <c r="L311" s="4" t="n">
        <v>0.741124777794515</v>
      </c>
      <c r="M311" s="4" t="n">
        <v>0.781119275208903</v>
      </c>
      <c r="O311" s="123" t="n">
        <v>2.81854782607384</v>
      </c>
      <c r="P311" s="124" t="n">
        <v>11912.2858981954</v>
      </c>
      <c r="Q311" s="124" t="n">
        <v>2.71262797351711</v>
      </c>
      <c r="R311" s="124" t="n">
        <v>2345.64580721167</v>
      </c>
      <c r="S311" s="124" t="n">
        <v>0.105919852556728</v>
      </c>
      <c r="T311" s="124" t="n">
        <v>9566.64009098373</v>
      </c>
      <c r="V311" s="107" t="n">
        <f aca="false">S311*cRatio-T311</f>
        <v>1025.34516468911</v>
      </c>
      <c r="W311" s="107"/>
      <c r="X311" s="107"/>
      <c r="Z311" s="143" t="n">
        <f aca="false">IF(V311&gt;0,1,0)</f>
        <v>1</v>
      </c>
      <c r="AA311" s="143"/>
      <c r="AB311" s="143"/>
    </row>
    <row r="312" customFormat="false" ht="12" hidden="false" customHeight="false" outlineLevel="0" collapsed="false">
      <c r="A312" s="0" t="n">
        <v>307</v>
      </c>
      <c r="C312" s="4" t="n">
        <v>0.00166078844309338</v>
      </c>
      <c r="D312" s="4" t="n">
        <v>0.0246047545697625</v>
      </c>
      <c r="E312" s="4" t="n">
        <v>0.00807292513277577</v>
      </c>
      <c r="F312" s="92" t="n">
        <v>0.00136207958936335</v>
      </c>
      <c r="G312" s="92" t="n">
        <v>2.5307824140591</v>
      </c>
      <c r="H312" s="123" t="n">
        <v>7992.77903784382</v>
      </c>
      <c r="I312" s="123" t="n">
        <v>8067.3287492802</v>
      </c>
      <c r="J312" s="123" t="n">
        <v>9.8</v>
      </c>
      <c r="K312" s="4" t="n">
        <v>0.795631854017436</v>
      </c>
      <c r="L312" s="4" t="n">
        <v>0.766712662148743</v>
      </c>
      <c r="M312" s="4" t="n">
        <v>0.792443858279893</v>
      </c>
      <c r="O312" s="123" t="n">
        <v>2.85739196165555</v>
      </c>
      <c r="P312" s="124" t="n">
        <v>9583.07005890374</v>
      </c>
      <c r="Q312" s="124" t="n">
        <v>2.76207169244712</v>
      </c>
      <c r="R312" s="124" t="n">
        <v>3367.89604711105</v>
      </c>
      <c r="S312" s="124" t="n">
        <v>0.0953202692084374</v>
      </c>
      <c r="T312" s="124" t="n">
        <v>6215.1740117927</v>
      </c>
      <c r="V312" s="107" t="n">
        <f aca="false">S312*cRatio-T312</f>
        <v>3316.85290905104</v>
      </c>
      <c r="W312" s="107"/>
      <c r="X312" s="107"/>
      <c r="Z312" s="143" t="n">
        <f aca="false">IF(V312&gt;0,1,0)</f>
        <v>1</v>
      </c>
      <c r="AA312" s="143"/>
      <c r="AB312" s="143"/>
    </row>
    <row r="313" customFormat="false" ht="12" hidden="false" customHeight="false" outlineLevel="0" collapsed="false">
      <c r="A313" s="0" t="n">
        <v>308</v>
      </c>
      <c r="C313" s="4" t="n">
        <v>0.00577402991666376</v>
      </c>
      <c r="D313" s="4" t="n">
        <v>0.0135185364299817</v>
      </c>
      <c r="E313" s="4" t="n">
        <v>0.0147313648756428</v>
      </c>
      <c r="F313" s="92" t="n">
        <v>0.000701241384691735</v>
      </c>
      <c r="G313" s="92" t="n">
        <v>2.91828208380995</v>
      </c>
      <c r="H313" s="123" t="n">
        <v>7837.62072336231</v>
      </c>
      <c r="I313" s="123" t="n">
        <v>8336.33237908165</v>
      </c>
      <c r="J313" s="123" t="n">
        <v>9.8</v>
      </c>
      <c r="K313" s="4" t="n">
        <v>0.804414774718106</v>
      </c>
      <c r="L313" s="4" t="n">
        <v>0.755863301660669</v>
      </c>
      <c r="M313" s="4" t="n">
        <v>0.815537220633116</v>
      </c>
      <c r="O313" s="123" t="n">
        <v>2.86990216261513</v>
      </c>
      <c r="P313" s="124" t="n">
        <v>10392.8399477831</v>
      </c>
      <c r="Q313" s="124" t="n">
        <v>2.91547339761571</v>
      </c>
      <c r="R313" s="124" t="n">
        <v>3349.90135102862</v>
      </c>
      <c r="S313" s="124" t="n">
        <v>-0.0455712350005766</v>
      </c>
      <c r="T313" s="124" t="n">
        <v>7042.93859675444</v>
      </c>
      <c r="V313" s="107" t="n">
        <f aca="false">S313*cRatio-T313</f>
        <v>-11600.0620968121</v>
      </c>
      <c r="W313" s="107"/>
      <c r="X313" s="107"/>
      <c r="Z313" s="143" t="n">
        <f aca="false">IF(V313&gt;0,1,0)</f>
        <v>0</v>
      </c>
      <c r="AA313" s="143"/>
      <c r="AB313" s="143"/>
    </row>
    <row r="314" customFormat="false" ht="12" hidden="false" customHeight="false" outlineLevel="0" collapsed="false">
      <c r="A314" s="0" t="n">
        <v>309</v>
      </c>
      <c r="C314" s="4" t="n">
        <v>0.0151897720781837</v>
      </c>
      <c r="D314" s="4" t="n">
        <v>0.00157350302610686</v>
      </c>
      <c r="E314" s="4" t="n">
        <v>0.00275715520404814</v>
      </c>
      <c r="F314" s="92" t="n">
        <v>0.000635572035429354</v>
      </c>
      <c r="G314" s="92" t="n">
        <v>2.76756286989924</v>
      </c>
      <c r="H314" s="123" t="n">
        <v>8264.22448250653</v>
      </c>
      <c r="I314" s="123" t="n">
        <v>8144.65248757773</v>
      </c>
      <c r="J314" s="123" t="n">
        <v>9.8</v>
      </c>
      <c r="K314" s="4" t="n">
        <v>0.824310277705777</v>
      </c>
      <c r="L314" s="4" t="n">
        <v>0.779475468090114</v>
      </c>
      <c r="M314" s="4" t="n">
        <v>0.803762274906388</v>
      </c>
      <c r="O314" s="123" t="n">
        <v>2.92690110700485</v>
      </c>
      <c r="P314" s="124" t="n">
        <v>9078.94117747473</v>
      </c>
      <c r="Q314" s="124" t="n">
        <v>2.90522915791945</v>
      </c>
      <c r="R314" s="124" t="n">
        <v>6650.87610019634</v>
      </c>
      <c r="S314" s="124" t="n">
        <v>0.0216719490853969</v>
      </c>
      <c r="T314" s="124" t="n">
        <v>2428.06507727839</v>
      </c>
      <c r="V314" s="107" t="n">
        <f aca="false">S314*cRatio-T314</f>
        <v>-260.870168738699</v>
      </c>
      <c r="W314" s="107"/>
      <c r="X314" s="107"/>
      <c r="Z314" s="143" t="n">
        <f aca="false">IF(V314&gt;0,1,0)</f>
        <v>0</v>
      </c>
      <c r="AA314" s="143"/>
      <c r="AB314" s="143"/>
    </row>
    <row r="315" customFormat="false" ht="12" hidden="false" customHeight="false" outlineLevel="0" collapsed="false">
      <c r="A315" s="0" t="n">
        <v>310</v>
      </c>
      <c r="C315" s="4" t="n">
        <v>0.00175610731472051</v>
      </c>
      <c r="D315" s="4" t="n">
        <v>0.00867335307388129</v>
      </c>
      <c r="E315" s="4" t="n">
        <v>0.0290612762630975</v>
      </c>
      <c r="F315" s="92" t="n">
        <v>0.00138289190162235</v>
      </c>
      <c r="G315" s="92" t="n">
        <v>2.64134773712726</v>
      </c>
      <c r="H315" s="123" t="n">
        <v>8138.68270910229</v>
      </c>
      <c r="I315" s="123" t="n">
        <v>7682.41028815618</v>
      </c>
      <c r="J315" s="123" t="n">
        <v>9.8</v>
      </c>
      <c r="K315" s="4" t="n">
        <v>0.822625280550958</v>
      </c>
      <c r="L315" s="4" t="n">
        <v>0.783113846879184</v>
      </c>
      <c r="M315" s="4" t="n">
        <v>0.783433662354643</v>
      </c>
      <c r="O315" s="123" t="n">
        <v>2.92536086343394</v>
      </c>
      <c r="P315" s="124" t="n">
        <v>12616.0711280887</v>
      </c>
      <c r="Q315" s="124" t="n">
        <v>2.75452150366053</v>
      </c>
      <c r="R315" s="124" t="n">
        <v>4868.64514342843</v>
      </c>
      <c r="S315" s="124" t="n">
        <v>0.1708393597734</v>
      </c>
      <c r="T315" s="124" t="n">
        <v>7747.4259846603</v>
      </c>
      <c r="V315" s="107" t="n">
        <f aca="false">S315*cRatio-T315</f>
        <v>9336.50999267973</v>
      </c>
      <c r="W315" s="107"/>
      <c r="X315" s="107"/>
      <c r="Z315" s="143" t="n">
        <f aca="false">IF(V315&gt;0,1,0)</f>
        <v>1</v>
      </c>
      <c r="AA315" s="143"/>
      <c r="AB315" s="143"/>
    </row>
    <row r="316" customFormat="false" ht="12" hidden="false" customHeight="false" outlineLevel="0" collapsed="false">
      <c r="A316" s="0" t="n">
        <v>311</v>
      </c>
      <c r="C316" s="4" t="n">
        <v>0.00971679373436729</v>
      </c>
      <c r="D316" s="4" t="n">
        <v>0.00321527595400821</v>
      </c>
      <c r="E316" s="4" t="n">
        <v>0.00743787273085014</v>
      </c>
      <c r="F316" s="92" t="n">
        <v>0.000564953382003763</v>
      </c>
      <c r="G316" s="92" t="n">
        <v>2.61694542965981</v>
      </c>
      <c r="H316" s="123" t="n">
        <v>7979.22778773603</v>
      </c>
      <c r="I316" s="123" t="n">
        <v>8175.8548994117</v>
      </c>
      <c r="J316" s="123" t="n">
        <v>9.8</v>
      </c>
      <c r="K316" s="4" t="n">
        <v>0.798836765706929</v>
      </c>
      <c r="L316" s="4" t="n">
        <v>0.766589193313212</v>
      </c>
      <c r="M316" s="4" t="n">
        <v>0.764282958771625</v>
      </c>
      <c r="O316" s="123" t="n">
        <v>2.84767907793119</v>
      </c>
      <c r="P316" s="124" t="n">
        <v>9482.42962213999</v>
      </c>
      <c r="Q316" s="124" t="n">
        <v>2.73838567635607</v>
      </c>
      <c r="R316" s="124" t="n">
        <v>2866.34142543593</v>
      </c>
      <c r="S316" s="124" t="n">
        <v>0.109293401575122</v>
      </c>
      <c r="T316" s="124" t="n">
        <v>6616.08819670406</v>
      </c>
      <c r="V316" s="107" t="n">
        <f aca="false">S316*cRatio-T316</f>
        <v>4313.25196080811</v>
      </c>
      <c r="W316" s="107"/>
      <c r="X316" s="107"/>
      <c r="Z316" s="143" t="n">
        <f aca="false">IF(V316&gt;0,1,0)</f>
        <v>1</v>
      </c>
      <c r="AA316" s="143"/>
      <c r="AB316" s="143"/>
    </row>
    <row r="317" customFormat="false" ht="12" hidden="false" customHeight="false" outlineLevel="0" collapsed="false">
      <c r="A317" s="0" t="n">
        <v>312</v>
      </c>
      <c r="C317" s="4" t="n">
        <v>0.000213344946807421</v>
      </c>
      <c r="D317" s="4" t="n">
        <v>0.00224104330347614</v>
      </c>
      <c r="E317" s="4" t="n">
        <v>0.00196544616579681</v>
      </c>
      <c r="F317" s="92" t="n">
        <v>0.00071573711778866</v>
      </c>
      <c r="G317" s="92" t="n">
        <v>2.73817221050592</v>
      </c>
      <c r="H317" s="123" t="n">
        <v>8192.0935142506</v>
      </c>
      <c r="I317" s="123" t="n">
        <v>8379.98030184819</v>
      </c>
      <c r="J317" s="123" t="n">
        <v>9.8</v>
      </c>
      <c r="K317" s="4" t="n">
        <v>0.807282490919241</v>
      </c>
      <c r="L317" s="4" t="n">
        <v>0.755737804066279</v>
      </c>
      <c r="M317" s="4" t="n">
        <v>0.772734649226749</v>
      </c>
      <c r="O317" s="123" t="n">
        <v>2.91182092848655</v>
      </c>
      <c r="P317" s="124" t="n">
        <v>8903.60308534859</v>
      </c>
      <c r="Q317" s="124" t="n">
        <v>2.78935600029274</v>
      </c>
      <c r="R317" s="124" t="n">
        <v>4724.69167105734</v>
      </c>
      <c r="S317" s="124" t="n">
        <v>0.122464928193811</v>
      </c>
      <c r="T317" s="124" t="n">
        <v>4178.91141429126</v>
      </c>
      <c r="V317" s="107" t="n">
        <f aca="false">S317*cRatio-T317</f>
        <v>8067.58140508985</v>
      </c>
      <c r="W317" s="107"/>
      <c r="X317" s="107"/>
      <c r="Z317" s="143" t="n">
        <f aca="false">IF(V317&gt;0,1,0)</f>
        <v>1</v>
      </c>
      <c r="AA317" s="143"/>
      <c r="AB317" s="143"/>
    </row>
    <row r="318" customFormat="false" ht="12" hidden="false" customHeight="false" outlineLevel="0" collapsed="false">
      <c r="A318" s="0" t="n">
        <v>313</v>
      </c>
      <c r="C318" s="4" t="n">
        <v>0.00251665800825052</v>
      </c>
      <c r="D318" s="4" t="n">
        <v>0.00492644577761773</v>
      </c>
      <c r="E318" s="4" t="n">
        <v>0.0230818713976735</v>
      </c>
      <c r="F318" s="92" t="n">
        <v>0.000886825821286798</v>
      </c>
      <c r="G318" s="92" t="n">
        <v>2.82193750649385</v>
      </c>
      <c r="H318" s="123" t="n">
        <v>8052.24658208431</v>
      </c>
      <c r="I318" s="123" t="n">
        <v>8325.206523414</v>
      </c>
      <c r="J318" s="123" t="n">
        <v>9.8</v>
      </c>
      <c r="K318" s="4" t="n">
        <v>0.784368368407629</v>
      </c>
      <c r="L318" s="4" t="n">
        <v>0.766041547979322</v>
      </c>
      <c r="M318" s="4" t="n">
        <v>0.79463780863841</v>
      </c>
      <c r="O318" s="123" t="n">
        <v>2.80176020458157</v>
      </c>
      <c r="P318" s="124" t="n">
        <v>11846.4849526313</v>
      </c>
      <c r="Q318" s="124" t="n">
        <v>2.90792233771949</v>
      </c>
      <c r="R318" s="124" t="n">
        <v>2225.50726681533</v>
      </c>
      <c r="S318" s="124" t="n">
        <v>-0.106162133137917</v>
      </c>
      <c r="T318" s="124" t="n">
        <v>9620.97768581594</v>
      </c>
      <c r="V318" s="107" t="n">
        <f aca="false">S318*cRatio-T318</f>
        <v>-20237.1909996076</v>
      </c>
      <c r="W318" s="107"/>
      <c r="X318" s="107"/>
      <c r="Z318" s="143" t="n">
        <f aca="false">IF(V318&gt;0,1,0)</f>
        <v>0</v>
      </c>
      <c r="AA318" s="143"/>
      <c r="AB318" s="143"/>
    </row>
    <row r="319" customFormat="false" ht="12" hidden="false" customHeight="false" outlineLevel="0" collapsed="false">
      <c r="A319" s="0" t="n">
        <v>314</v>
      </c>
      <c r="C319" s="4" t="n">
        <v>0.00326638879578722</v>
      </c>
      <c r="D319" s="4" t="n">
        <v>0.00489195359267709</v>
      </c>
      <c r="E319" s="4" t="n">
        <v>0.00492391076208581</v>
      </c>
      <c r="F319" s="92" t="n">
        <v>0.000517764927929802</v>
      </c>
      <c r="G319" s="92" t="n">
        <v>2.83429471580187</v>
      </c>
      <c r="H319" s="123" t="n">
        <v>8242.84804665685</v>
      </c>
      <c r="I319" s="123" t="n">
        <v>7809.74727473825</v>
      </c>
      <c r="J319" s="123" t="n">
        <v>9.8</v>
      </c>
      <c r="K319" s="4" t="n">
        <v>0.784942810171272</v>
      </c>
      <c r="L319" s="4" t="n">
        <v>0.752131988505023</v>
      </c>
      <c r="M319" s="4" t="n">
        <v>0.764560857697561</v>
      </c>
      <c r="O319" s="123" t="n">
        <v>2.82036955507405</v>
      </c>
      <c r="P319" s="124" t="n">
        <v>9373.28142859354</v>
      </c>
      <c r="Q319" s="124" t="n">
        <v>2.82869685971738</v>
      </c>
      <c r="R319" s="124" t="n">
        <v>6276.65068142003</v>
      </c>
      <c r="S319" s="124" t="n">
        <v>-0.00832730464332254</v>
      </c>
      <c r="T319" s="124" t="n">
        <v>3096.6307471735</v>
      </c>
      <c r="V319" s="107" t="n">
        <f aca="false">S319*cRatio-T319</f>
        <v>-3929.36121150576</v>
      </c>
      <c r="W319" s="107"/>
      <c r="X319" s="107"/>
      <c r="Z319" s="143" t="n">
        <f aca="false">IF(V319&gt;0,1,0)</f>
        <v>0</v>
      </c>
      <c r="AA319" s="143"/>
      <c r="AB319" s="143"/>
    </row>
    <row r="320" customFormat="false" ht="12" hidden="false" customHeight="false" outlineLevel="0" collapsed="false">
      <c r="A320" s="0" t="n">
        <v>315</v>
      </c>
      <c r="C320" s="4" t="n">
        <v>0.000890711388636817</v>
      </c>
      <c r="D320" s="4" t="n">
        <v>0.00538140803406841</v>
      </c>
      <c r="E320" s="4" t="n">
        <v>0.0139310269069852</v>
      </c>
      <c r="F320" s="92" t="n">
        <v>0.000634946609625106</v>
      </c>
      <c r="G320" s="92" t="n">
        <v>2.77442049367307</v>
      </c>
      <c r="H320" s="123" t="n">
        <v>8132.19761711124</v>
      </c>
      <c r="I320" s="123" t="n">
        <v>7876.78243737015</v>
      </c>
      <c r="J320" s="123" t="n">
        <v>9.8</v>
      </c>
      <c r="K320" s="4" t="n">
        <v>0.75685929500672</v>
      </c>
      <c r="L320" s="4" t="n">
        <v>0.75594224031926</v>
      </c>
      <c r="M320" s="4" t="n">
        <v>0.755671524190816</v>
      </c>
      <c r="O320" s="123" t="n">
        <v>2.71832565278688</v>
      </c>
      <c r="P320" s="124" t="n">
        <v>10549.9286145841</v>
      </c>
      <c r="Q320" s="124" t="n">
        <v>2.69346221394529</v>
      </c>
      <c r="R320" s="124" t="n">
        <v>3932.11309361408</v>
      </c>
      <c r="S320" s="124" t="n">
        <v>0.02486343884159</v>
      </c>
      <c r="T320" s="124" t="n">
        <v>6617.81552097003</v>
      </c>
      <c r="V320" s="107" t="n">
        <f aca="false">S320*cRatio-T320</f>
        <v>-4131.47163681103</v>
      </c>
      <c r="W320" s="107"/>
      <c r="X320" s="107"/>
      <c r="Z320" s="143" t="n">
        <f aca="false">IF(V320&gt;0,1,0)</f>
        <v>0</v>
      </c>
      <c r="AA320" s="143"/>
      <c r="AB320" s="143"/>
    </row>
    <row r="321" customFormat="false" ht="12" hidden="false" customHeight="false" outlineLevel="0" collapsed="false">
      <c r="A321" s="0" t="n">
        <v>316</v>
      </c>
      <c r="C321" s="4" t="n">
        <v>0.00204571817481238</v>
      </c>
      <c r="D321" s="4" t="n">
        <v>0.0149905623640579</v>
      </c>
      <c r="E321" s="4" t="n">
        <v>0.0158283876369196</v>
      </c>
      <c r="F321" s="92" t="n">
        <v>0.000715433810042358</v>
      </c>
      <c r="G321" s="92" t="n">
        <v>2.80857831126442</v>
      </c>
      <c r="H321" s="123" t="n">
        <v>8353.18844519241</v>
      </c>
      <c r="I321" s="123" t="n">
        <v>8263.15095587212</v>
      </c>
      <c r="J321" s="123" t="n">
        <v>9.8</v>
      </c>
      <c r="K321" s="4" t="n">
        <v>0.810568955260361</v>
      </c>
      <c r="L321" s="4" t="n">
        <v>0.77122591529893</v>
      </c>
      <c r="M321" s="4" t="n">
        <v>0.785187044415296</v>
      </c>
      <c r="O321" s="123" t="n">
        <v>2.89882731835765</v>
      </c>
      <c r="P321" s="124" t="n">
        <v>11089.2722749995</v>
      </c>
      <c r="Q321" s="124" t="n">
        <v>2.77551766222956</v>
      </c>
      <c r="R321" s="124" t="n">
        <v>4981.24206425745</v>
      </c>
      <c r="S321" s="124" t="n">
        <v>0.123309656128085</v>
      </c>
      <c r="T321" s="124" t="n">
        <v>6108.03021074205</v>
      </c>
      <c r="V321" s="107" t="n">
        <f aca="false">S321*cRatio-T321</f>
        <v>6222.93540206646</v>
      </c>
      <c r="W321" s="107"/>
      <c r="X321" s="107"/>
      <c r="Z321" s="143" t="n">
        <f aca="false">IF(V321&gt;0,1,0)</f>
        <v>1</v>
      </c>
      <c r="AA321" s="143"/>
      <c r="AB321" s="143"/>
    </row>
    <row r="322" customFormat="false" ht="12" hidden="false" customHeight="false" outlineLevel="0" collapsed="false">
      <c r="A322" s="0" t="n">
        <v>317</v>
      </c>
      <c r="C322" s="4" t="n">
        <v>0.0354476505839135</v>
      </c>
      <c r="D322" s="4" t="n">
        <v>0.00245761264022899</v>
      </c>
      <c r="E322" s="4" t="n">
        <v>0.00270293223572406</v>
      </c>
      <c r="F322" s="92" t="n">
        <v>0.00080794991519249</v>
      </c>
      <c r="G322" s="92" t="n">
        <v>2.76298897935581</v>
      </c>
      <c r="H322" s="123" t="n">
        <v>7982.22596856061</v>
      </c>
      <c r="I322" s="123" t="n">
        <v>8112.4959449036</v>
      </c>
      <c r="J322" s="123" t="n">
        <v>9.8</v>
      </c>
      <c r="K322" s="4" t="n">
        <v>0.808206260304526</v>
      </c>
      <c r="L322" s="4" t="n">
        <v>0.756455533315469</v>
      </c>
      <c r="M322" s="4" t="n">
        <v>0.775202670854292</v>
      </c>
      <c r="O322" s="123" t="n">
        <v>2.81147078190163</v>
      </c>
      <c r="P322" s="124" t="n">
        <v>8772.99203753582</v>
      </c>
      <c r="Q322" s="124" t="n">
        <v>2.78896977621428</v>
      </c>
      <c r="R322" s="124" t="n">
        <v>12239.9013736288</v>
      </c>
      <c r="S322" s="124" t="n">
        <v>0.0225010056873547</v>
      </c>
      <c r="T322" s="124" t="n">
        <v>-3466.90933609301</v>
      </c>
      <c r="V322" s="107" t="n">
        <f aca="false">S322*cRatio-T322</f>
        <v>5717.00990482848</v>
      </c>
      <c r="W322" s="107"/>
      <c r="X322" s="107"/>
      <c r="Z322" s="143" t="n">
        <f aca="false">IF(V322&gt;0,1,0)</f>
        <v>1</v>
      </c>
      <c r="AA322" s="143"/>
      <c r="AB322" s="143"/>
    </row>
    <row r="323" customFormat="false" ht="12" hidden="false" customHeight="false" outlineLevel="0" collapsed="false">
      <c r="A323" s="0" t="n">
        <v>318</v>
      </c>
      <c r="C323" s="4" t="n">
        <v>0.000186245897863403</v>
      </c>
      <c r="D323" s="4" t="n">
        <v>0.026761695633943</v>
      </c>
      <c r="E323" s="4" t="n">
        <v>0.0147051444987122</v>
      </c>
      <c r="F323" s="92" t="n">
        <v>0.00107081326822231</v>
      </c>
      <c r="G323" s="92" t="n">
        <v>2.89848354875138</v>
      </c>
      <c r="H323" s="123" t="n">
        <v>7973.33463773885</v>
      </c>
      <c r="I323" s="123" t="n">
        <v>8013.33118963165</v>
      </c>
      <c r="J323" s="123" t="n">
        <v>9.8</v>
      </c>
      <c r="K323" s="4" t="n">
        <v>0.79637308496223</v>
      </c>
      <c r="L323" s="4" t="n">
        <v>0.754853490446383</v>
      </c>
      <c r="M323" s="4" t="n">
        <v>0.771085255998012</v>
      </c>
      <c r="O323" s="123" t="n">
        <v>2.85340654786259</v>
      </c>
      <c r="P323" s="124" t="n">
        <v>10526.0976396245</v>
      </c>
      <c r="Q323" s="124" t="n">
        <v>2.74644939677311</v>
      </c>
      <c r="R323" s="124" t="n">
        <v>3600.34484690458</v>
      </c>
      <c r="S323" s="124" t="n">
        <v>0.106957151089484</v>
      </c>
      <c r="T323" s="124" t="n">
        <v>6925.75279271995</v>
      </c>
      <c r="V323" s="107" t="n">
        <f aca="false">S323*cRatio-T323</f>
        <v>3769.96231622841</v>
      </c>
      <c r="W323" s="107"/>
      <c r="X323" s="107"/>
      <c r="Z323" s="143" t="n">
        <f aca="false">IF(V323&gt;0,1,0)</f>
        <v>1</v>
      </c>
      <c r="AA323" s="143"/>
      <c r="AB323" s="143"/>
    </row>
    <row r="324" customFormat="false" ht="12" hidden="false" customHeight="false" outlineLevel="0" collapsed="false">
      <c r="A324" s="0" t="n">
        <v>319</v>
      </c>
      <c r="C324" s="4" t="n">
        <v>2.05842810989295E-005</v>
      </c>
      <c r="D324" s="4" t="n">
        <v>0.00749169885551115</v>
      </c>
      <c r="E324" s="4" t="n">
        <v>0.0275042886521947</v>
      </c>
      <c r="F324" s="92" t="n">
        <v>0.000645676125880547</v>
      </c>
      <c r="G324" s="92" t="n">
        <v>2.69107590416527</v>
      </c>
      <c r="H324" s="123" t="n">
        <v>7957.72694877286</v>
      </c>
      <c r="I324" s="123" t="n">
        <v>8276.8674251728</v>
      </c>
      <c r="J324" s="123" t="n">
        <v>9.8</v>
      </c>
      <c r="K324" s="4" t="n">
        <v>0.828707409919504</v>
      </c>
      <c r="L324" s="4" t="n">
        <v>0.708889961919198</v>
      </c>
      <c r="M324" s="4" t="n">
        <v>0.782837769830297</v>
      </c>
      <c r="O324" s="123" t="n">
        <v>2.95232398564731</v>
      </c>
      <c r="P324" s="124" t="n">
        <v>12347.1768528491</v>
      </c>
      <c r="Q324" s="124" t="n">
        <v>2.90268613535505</v>
      </c>
      <c r="R324" s="124" t="n">
        <v>2403.82703751044</v>
      </c>
      <c r="S324" s="124" t="n">
        <v>0.0496378502922559</v>
      </c>
      <c r="T324" s="124" t="n">
        <v>9943.34981533866</v>
      </c>
      <c r="V324" s="107" t="n">
        <f aca="false">S324*cRatio-T324</f>
        <v>-4979.56478611308</v>
      </c>
      <c r="W324" s="107"/>
      <c r="X324" s="107"/>
      <c r="Z324" s="143" t="n">
        <f aca="false">IF(V324&gt;0,1,0)</f>
        <v>0</v>
      </c>
      <c r="AA324" s="143"/>
      <c r="AB324" s="143"/>
    </row>
    <row r="325" customFormat="false" ht="12" hidden="false" customHeight="false" outlineLevel="0" collapsed="false">
      <c r="A325" s="0" t="n">
        <v>320</v>
      </c>
      <c r="C325" s="4" t="n">
        <v>6.65471376913892E-005</v>
      </c>
      <c r="D325" s="4" t="n">
        <v>0.0007651540112703</v>
      </c>
      <c r="E325" s="4" t="n">
        <v>0.0327801527843649</v>
      </c>
      <c r="F325" s="92" t="n">
        <v>0.00114887261048227</v>
      </c>
      <c r="G325" s="92" t="n">
        <v>2.72217104750065</v>
      </c>
      <c r="H325" s="123" t="n">
        <v>8269.0135183109</v>
      </c>
      <c r="I325" s="123" t="n">
        <v>8336.43468481022</v>
      </c>
      <c r="J325" s="123" t="n">
        <v>9.8</v>
      </c>
      <c r="K325" s="4" t="n">
        <v>0.739508806894772</v>
      </c>
      <c r="L325" s="4" t="n">
        <v>0.732034423718143</v>
      </c>
      <c r="M325" s="4" t="n">
        <v>0.764890866893456</v>
      </c>
      <c r="O325" s="123" t="n">
        <v>2.64466935924353</v>
      </c>
      <c r="P325" s="124" t="n">
        <v>13433.8135399366</v>
      </c>
      <c r="Q325" s="124" t="n">
        <v>2.8113096031423</v>
      </c>
      <c r="R325" s="124" t="n">
        <v>2298.96944190404</v>
      </c>
      <c r="S325" s="124" t="n">
        <v>-0.166640243898769</v>
      </c>
      <c r="T325" s="124" t="n">
        <v>11134.8440980326</v>
      </c>
      <c r="V325" s="107" t="n">
        <f aca="false">S325*cRatio-T325</f>
        <v>-27798.8684879095</v>
      </c>
      <c r="W325" s="107"/>
      <c r="X325" s="107"/>
      <c r="Z325" s="143" t="n">
        <f aca="false">IF(V325&gt;0,1,0)</f>
        <v>0</v>
      </c>
      <c r="AA325" s="143"/>
      <c r="AB325" s="143"/>
    </row>
    <row r="326" customFormat="false" ht="12" hidden="false" customHeight="false" outlineLevel="0" collapsed="false">
      <c r="A326" s="0" t="n">
        <v>321</v>
      </c>
      <c r="C326" s="4" t="n">
        <v>0.00117200041825081</v>
      </c>
      <c r="D326" s="4" t="n">
        <v>0.0250148805336841</v>
      </c>
      <c r="E326" s="4" t="n">
        <v>0.00702884851781022</v>
      </c>
      <c r="F326" s="92" t="n">
        <v>0.000736250334488156</v>
      </c>
      <c r="G326" s="92" t="n">
        <v>2.63842107165588</v>
      </c>
      <c r="H326" s="123" t="n">
        <v>8008.10713414303</v>
      </c>
      <c r="I326" s="123" t="n">
        <v>8199.23069519371</v>
      </c>
      <c r="J326" s="123" t="n">
        <v>9.8</v>
      </c>
      <c r="K326" s="4" t="n">
        <v>0.816319651151854</v>
      </c>
      <c r="L326" s="4" t="n">
        <v>0.745337895788077</v>
      </c>
      <c r="M326" s="4" t="n">
        <v>0.793914835345696</v>
      </c>
      <c r="O326" s="123" t="n">
        <v>2.93273657942614</v>
      </c>
      <c r="P326" s="124" t="n">
        <v>9462.08337826465</v>
      </c>
      <c r="Q326" s="124" t="n">
        <v>2.81510160516206</v>
      </c>
      <c r="R326" s="124" t="n">
        <v>3159.10253068819</v>
      </c>
      <c r="S326" s="124" t="n">
        <v>0.117634974264084</v>
      </c>
      <c r="T326" s="124" t="n">
        <v>6302.98084757646</v>
      </c>
      <c r="V326" s="107" t="n">
        <f aca="false">S326*cRatio-T326</f>
        <v>5460.51657883197</v>
      </c>
      <c r="W326" s="107"/>
      <c r="X326" s="107"/>
      <c r="Z326" s="143" t="n">
        <f aca="false">IF(V326&gt;0,1,0)</f>
        <v>1</v>
      </c>
      <c r="AA326" s="143"/>
      <c r="AB326" s="143"/>
    </row>
    <row r="327" customFormat="false" ht="12" hidden="false" customHeight="false" outlineLevel="0" collapsed="false">
      <c r="A327" s="0" t="n">
        <v>322</v>
      </c>
      <c r="C327" s="4" t="n">
        <v>0.0137054963970555</v>
      </c>
      <c r="D327" s="4" t="n">
        <v>0.00515103444022984</v>
      </c>
      <c r="E327" s="4" t="n">
        <v>0.00587502373495748</v>
      </c>
      <c r="F327" s="92" t="n">
        <v>0.000735193143483243</v>
      </c>
      <c r="G327" s="92" t="n">
        <v>2.7779685249605</v>
      </c>
      <c r="H327" s="123" t="n">
        <v>8344.39997140884</v>
      </c>
      <c r="I327" s="123" t="n">
        <v>8478.38597810799</v>
      </c>
      <c r="J327" s="123" t="n">
        <v>9.8</v>
      </c>
      <c r="K327" s="4" t="n">
        <v>0.823455953297963</v>
      </c>
      <c r="L327" s="4" t="n">
        <v>0.752696814595965</v>
      </c>
      <c r="M327" s="4" t="n">
        <v>0.774054713405978</v>
      </c>
      <c r="O327" s="123" t="n">
        <v>2.9236193000669</v>
      </c>
      <c r="P327" s="124" t="n">
        <v>9628.35268788942</v>
      </c>
      <c r="Q327" s="124" t="n">
        <v>2.83251108292117</v>
      </c>
      <c r="R327" s="124" t="n">
        <v>5717.4566774576</v>
      </c>
      <c r="S327" s="124" t="n">
        <v>0.0911082171457323</v>
      </c>
      <c r="T327" s="124" t="n">
        <v>3910.89601043182</v>
      </c>
      <c r="V327" s="107" t="n">
        <f aca="false">S327*cRatio-T327</f>
        <v>5199.92570414141</v>
      </c>
      <c r="W327" s="107"/>
      <c r="X327" s="107"/>
      <c r="Z327" s="143" t="n">
        <f aca="false">IF(V327&gt;0,1,0)</f>
        <v>1</v>
      </c>
      <c r="AA327" s="143"/>
      <c r="AB327" s="143"/>
    </row>
    <row r="328" customFormat="false" ht="12" hidden="false" customHeight="false" outlineLevel="0" collapsed="false">
      <c r="A328" s="0" t="n">
        <v>323</v>
      </c>
      <c r="C328" s="4" t="n">
        <v>0.00369619656263109</v>
      </c>
      <c r="D328" s="4" t="n">
        <v>0.00161153758068735</v>
      </c>
      <c r="E328" s="4" t="n">
        <v>0.0123855646051108</v>
      </c>
      <c r="F328" s="92" t="n">
        <v>0.000599093808598086</v>
      </c>
      <c r="G328" s="92" t="n">
        <v>2.90874673685129</v>
      </c>
      <c r="H328" s="123" t="n">
        <v>8094.69399565655</v>
      </c>
      <c r="I328" s="123" t="n">
        <v>8456.36659864548</v>
      </c>
      <c r="J328" s="123" t="n">
        <v>9.8</v>
      </c>
      <c r="K328" s="4" t="n">
        <v>0.818176971041166</v>
      </c>
      <c r="L328" s="4" t="n">
        <v>0.771869764766509</v>
      </c>
      <c r="M328" s="4" t="n">
        <v>0.797366746947154</v>
      </c>
      <c r="O328" s="123" t="n">
        <v>2.92780177790192</v>
      </c>
      <c r="P328" s="124" t="n">
        <v>10340.4272862634</v>
      </c>
      <c r="Q328" s="124" t="n">
        <v>2.67851684484166</v>
      </c>
      <c r="R328" s="124" t="n">
        <v>2835.13785790106</v>
      </c>
      <c r="S328" s="124" t="n">
        <v>0.249284933060256</v>
      </c>
      <c r="T328" s="124" t="n">
        <v>7505.28942836237</v>
      </c>
      <c r="V328" s="107" t="n">
        <f aca="false">S328*cRatio-T328</f>
        <v>17423.2038776632</v>
      </c>
      <c r="W328" s="107"/>
      <c r="X328" s="107"/>
      <c r="Z328" s="143" t="n">
        <f aca="false">IF(V328&gt;0,1,0)</f>
        <v>1</v>
      </c>
      <c r="AA328" s="143"/>
      <c r="AB328" s="143"/>
    </row>
    <row r="329" customFormat="false" ht="12" hidden="false" customHeight="false" outlineLevel="0" collapsed="false">
      <c r="A329" s="0" t="n">
        <v>324</v>
      </c>
      <c r="C329" s="4" t="n">
        <v>0.0122330742583798</v>
      </c>
      <c r="D329" s="4" t="n">
        <v>0.0117619131287471</v>
      </c>
      <c r="E329" s="4" t="n">
        <v>0.00162476345804561</v>
      </c>
      <c r="F329" s="92" t="n">
        <v>0.000532734135105232</v>
      </c>
      <c r="G329" s="92" t="n">
        <v>2.7724180881987</v>
      </c>
      <c r="H329" s="123" t="n">
        <v>7848.50926488279</v>
      </c>
      <c r="I329" s="123" t="n">
        <v>7976.18038524677</v>
      </c>
      <c r="J329" s="123" t="n">
        <v>9.8</v>
      </c>
      <c r="K329" s="4" t="n">
        <v>0.813026135194707</v>
      </c>
      <c r="L329" s="4" t="n">
        <v>0.751463187063991</v>
      </c>
      <c r="M329" s="4" t="n">
        <v>0.753352525172965</v>
      </c>
      <c r="O329" s="123" t="n">
        <v>2.89703080854757</v>
      </c>
      <c r="P329" s="124" t="n">
        <v>8498.29635484585</v>
      </c>
      <c r="Q329" s="124" t="n">
        <v>2.69507077781947</v>
      </c>
      <c r="R329" s="124" t="n">
        <v>2984.72592705285</v>
      </c>
      <c r="S329" s="124" t="n">
        <v>0.201960030728103</v>
      </c>
      <c r="T329" s="124" t="n">
        <v>5513.57042779299</v>
      </c>
      <c r="V329" s="107" t="n">
        <f aca="false">S329*cRatio-T329</f>
        <v>14682.4326450173</v>
      </c>
      <c r="W329" s="107"/>
      <c r="X329" s="107"/>
      <c r="Z329" s="143" t="n">
        <f aca="false">IF(V329&gt;0,1,0)</f>
        <v>1</v>
      </c>
      <c r="AA329" s="143"/>
      <c r="AB329" s="143"/>
    </row>
    <row r="330" customFormat="false" ht="12" hidden="false" customHeight="false" outlineLevel="0" collapsed="false">
      <c r="A330" s="0" t="n">
        <v>325</v>
      </c>
      <c r="C330" s="4" t="n">
        <v>0.00176127853573121</v>
      </c>
      <c r="D330" s="4" t="n">
        <v>0.023682193225372</v>
      </c>
      <c r="E330" s="4" t="n">
        <v>0.00897510315053028</v>
      </c>
      <c r="F330" s="92" t="n">
        <v>0.00112262651219977</v>
      </c>
      <c r="G330" s="92" t="n">
        <v>2.7262490227478</v>
      </c>
      <c r="H330" s="123" t="n">
        <v>8023.46075380075</v>
      </c>
      <c r="I330" s="123" t="n">
        <v>7944.07026845064</v>
      </c>
      <c r="J330" s="123" t="n">
        <v>9.8</v>
      </c>
      <c r="K330" s="4" t="n">
        <v>0.80290225331338</v>
      </c>
      <c r="L330" s="4" t="n">
        <v>0.750968368582723</v>
      </c>
      <c r="M330" s="4" t="n">
        <v>0.768669371467798</v>
      </c>
      <c r="O330" s="123" t="n">
        <v>2.88054357303963</v>
      </c>
      <c r="P330" s="124" t="n">
        <v>9750.46834896298</v>
      </c>
      <c r="Q330" s="124" t="n">
        <v>2.7774666881944</v>
      </c>
      <c r="R330" s="124" t="n">
        <v>3895.57448159059</v>
      </c>
      <c r="S330" s="124" t="n">
        <v>0.103076884845221</v>
      </c>
      <c r="T330" s="124" t="n">
        <v>5854.89386737238</v>
      </c>
      <c r="V330" s="107" t="n">
        <f aca="false">S330*cRatio-T330</f>
        <v>4452.79461714974</v>
      </c>
      <c r="W330" s="107"/>
      <c r="X330" s="107"/>
      <c r="Z330" s="143" t="n">
        <f aca="false">IF(V330&gt;0,1,0)</f>
        <v>1</v>
      </c>
      <c r="AA330" s="143"/>
      <c r="AB330" s="143"/>
    </row>
    <row r="331" customFormat="false" ht="12" hidden="false" customHeight="false" outlineLevel="0" collapsed="false">
      <c r="A331" s="0" t="n">
        <v>326</v>
      </c>
      <c r="C331" s="4" t="n">
        <v>0.00665507735998805</v>
      </c>
      <c r="D331" s="4" t="n">
        <v>0.0137524418834099</v>
      </c>
      <c r="E331" s="4" t="n">
        <v>0.0336899378263945</v>
      </c>
      <c r="F331" s="92" t="n">
        <v>0.000678459463204747</v>
      </c>
      <c r="G331" s="92" t="n">
        <v>2.68401059420179</v>
      </c>
      <c r="H331" s="123" t="n">
        <v>7954.22111774905</v>
      </c>
      <c r="I331" s="123" t="n">
        <v>8153.15009262935</v>
      </c>
      <c r="J331" s="123" t="n">
        <v>9.8</v>
      </c>
      <c r="K331" s="4" t="n">
        <v>0.805383871841584</v>
      </c>
      <c r="L331" s="4" t="n">
        <v>0.77566536576138</v>
      </c>
      <c r="M331" s="4" t="n">
        <v>0.788321011520101</v>
      </c>
      <c r="O331" s="123" t="n">
        <v>2.84556834178656</v>
      </c>
      <c r="P331" s="124" t="n">
        <v>13116.0310404653</v>
      </c>
      <c r="Q331" s="124" t="n">
        <v>2.82625983757197</v>
      </c>
      <c r="R331" s="124" t="n">
        <v>3250.72856022485</v>
      </c>
      <c r="S331" s="124" t="n">
        <v>0.019308504214592</v>
      </c>
      <c r="T331" s="124" t="n">
        <v>9865.30248024044</v>
      </c>
      <c r="V331" s="107" t="n">
        <f aca="false">S331*cRatio-T331</f>
        <v>-7934.45205878124</v>
      </c>
      <c r="W331" s="107"/>
      <c r="X331" s="107"/>
      <c r="Z331" s="143" t="n">
        <f aca="false">IF(V331&gt;0,1,0)</f>
        <v>0</v>
      </c>
      <c r="AA331" s="143"/>
      <c r="AB331" s="143"/>
    </row>
    <row r="332" customFormat="false" ht="12" hidden="false" customHeight="false" outlineLevel="0" collapsed="false">
      <c r="A332" s="0" t="n">
        <v>327</v>
      </c>
      <c r="C332" s="4" t="n">
        <v>0.00146527062133015</v>
      </c>
      <c r="D332" s="4" t="n">
        <v>0.00654958428057386</v>
      </c>
      <c r="E332" s="4" t="n">
        <v>0.0166921032011436</v>
      </c>
      <c r="F332" s="92" t="n">
        <v>0.000921101266336911</v>
      </c>
      <c r="G332" s="92" t="n">
        <v>2.65408236105609</v>
      </c>
      <c r="H332" s="123" t="n">
        <v>7970.97173993524</v>
      </c>
      <c r="I332" s="123" t="n">
        <v>8449.63109811836</v>
      </c>
      <c r="J332" s="123" t="n">
        <v>9.8</v>
      </c>
      <c r="K332" s="4" t="n">
        <v>0.816759990642517</v>
      </c>
      <c r="L332" s="4" t="n">
        <v>0.773221536766562</v>
      </c>
      <c r="M332" s="4" t="n">
        <v>0.774411953651157</v>
      </c>
      <c r="O332" s="123" t="n">
        <v>2.9219867984022</v>
      </c>
      <c r="P332" s="124" t="n">
        <v>10872.0180757602</v>
      </c>
      <c r="Q332" s="124" t="n">
        <v>2.79436688045334</v>
      </c>
      <c r="R332" s="124" t="n">
        <v>3992.53350104685</v>
      </c>
      <c r="S332" s="124" t="n">
        <v>0.127619917948855</v>
      </c>
      <c r="T332" s="124" t="n">
        <v>6879.48457471338</v>
      </c>
      <c r="V332" s="107" t="n">
        <f aca="false">S332*cRatio-T332</f>
        <v>5882.50722017215</v>
      </c>
      <c r="W332" s="107"/>
      <c r="X332" s="107"/>
      <c r="Z332" s="143" t="n">
        <f aca="false">IF(V332&gt;0,1,0)</f>
        <v>1</v>
      </c>
      <c r="AA332" s="143"/>
      <c r="AB332" s="143"/>
    </row>
    <row r="333" customFormat="false" ht="12" hidden="false" customHeight="false" outlineLevel="0" collapsed="false">
      <c r="A333" s="0" t="n">
        <v>328</v>
      </c>
      <c r="C333" s="4" t="n">
        <v>0.0185247477076835</v>
      </c>
      <c r="D333" s="4" t="n">
        <v>0.00800058394453962</v>
      </c>
      <c r="E333" s="4" t="n">
        <v>0.00207143854927277</v>
      </c>
      <c r="F333" s="92" t="n">
        <v>0.000895975586192086</v>
      </c>
      <c r="G333" s="92" t="n">
        <v>2.64008267042265</v>
      </c>
      <c r="H333" s="123" t="n">
        <v>7898.77852943599</v>
      </c>
      <c r="I333" s="123" t="n">
        <v>8044.68416632704</v>
      </c>
      <c r="J333" s="123" t="n">
        <v>9.8</v>
      </c>
      <c r="K333" s="4" t="n">
        <v>0.801001628967116</v>
      </c>
      <c r="L333" s="4" t="n">
        <v>0.777525201652348</v>
      </c>
      <c r="M333" s="4" t="n">
        <v>0.734302672294339</v>
      </c>
      <c r="O333" s="123" t="n">
        <v>2.8361267831389</v>
      </c>
      <c r="P333" s="124" t="n">
        <v>8609.67836580879</v>
      </c>
      <c r="Q333" s="124" t="n">
        <v>2.8651799260226</v>
      </c>
      <c r="R333" s="124" t="n">
        <v>7674.92093172995</v>
      </c>
      <c r="S333" s="124" t="n">
        <v>-0.0290531428836975</v>
      </c>
      <c r="T333" s="124" t="n">
        <v>934.757434078842</v>
      </c>
      <c r="V333" s="107" t="n">
        <f aca="false">S333*cRatio-T333</f>
        <v>-3840.0717224486</v>
      </c>
      <c r="W333" s="107"/>
      <c r="X333" s="107"/>
      <c r="Z333" s="143" t="n">
        <f aca="false">IF(V333&gt;0,1,0)</f>
        <v>0</v>
      </c>
      <c r="AA333" s="143"/>
      <c r="AB333" s="143"/>
    </row>
    <row r="334" customFormat="false" ht="12" hidden="false" customHeight="false" outlineLevel="0" collapsed="false">
      <c r="A334" s="0" t="n">
        <v>329</v>
      </c>
      <c r="C334" s="4" t="n">
        <v>3.95768864771652E-005</v>
      </c>
      <c r="D334" s="4" t="n">
        <v>0.000190614977000233</v>
      </c>
      <c r="E334" s="4" t="n">
        <v>0.0697676939475834</v>
      </c>
      <c r="F334" s="92" t="n">
        <v>0.000891953664383768</v>
      </c>
      <c r="G334" s="92" t="n">
        <v>2.75926691855893</v>
      </c>
      <c r="H334" s="123" t="n">
        <v>8129.07945730917</v>
      </c>
      <c r="I334" s="123" t="n">
        <v>8104.10992045932</v>
      </c>
      <c r="J334" s="123" t="n">
        <v>9.8</v>
      </c>
      <c r="K334" s="4" t="n">
        <v>0.801618693409148</v>
      </c>
      <c r="L334" s="4" t="n">
        <v>0.75666539666004</v>
      </c>
      <c r="M334" s="4" t="n">
        <v>0.778076806231105</v>
      </c>
      <c r="O334" s="123" t="n">
        <v>2.81789878622015</v>
      </c>
      <c r="P334" s="124" t="n">
        <v>18086.8335316901</v>
      </c>
      <c r="Q334" s="124" t="n">
        <v>2.66605768969521</v>
      </c>
      <c r="R334" s="124" t="n">
        <v>7574.88162898397</v>
      </c>
      <c r="S334" s="124" t="n">
        <v>0.151841096524937</v>
      </c>
      <c r="T334" s="124" t="n">
        <v>10511.9519027061</v>
      </c>
      <c r="V334" s="107" t="n">
        <f aca="false">S334*cRatio-T334</f>
        <v>4672.15774978752</v>
      </c>
      <c r="W334" s="107"/>
      <c r="X334" s="107"/>
      <c r="Z334" s="143" t="n">
        <f aca="false">IF(V334&gt;0,1,0)</f>
        <v>1</v>
      </c>
      <c r="AA334" s="143"/>
      <c r="AB334" s="143"/>
    </row>
    <row r="335" customFormat="false" ht="12" hidden="false" customHeight="false" outlineLevel="0" collapsed="false">
      <c r="A335" s="0" t="n">
        <v>330</v>
      </c>
      <c r="C335" s="4" t="n">
        <v>0.00340856473964102</v>
      </c>
      <c r="D335" s="4" t="n">
        <v>0.0242437270448542</v>
      </c>
      <c r="E335" s="4" t="n">
        <v>0.00586236218839985</v>
      </c>
      <c r="F335" s="92" t="n">
        <v>0.000760235996895945</v>
      </c>
      <c r="G335" s="92" t="n">
        <v>2.59472405290959</v>
      </c>
      <c r="H335" s="123" t="n">
        <v>7954.61016319901</v>
      </c>
      <c r="I335" s="123" t="n">
        <v>8164.59708818082</v>
      </c>
      <c r="J335" s="123" t="n">
        <v>9.8</v>
      </c>
      <c r="K335" s="4" t="n">
        <v>0.855182991309492</v>
      </c>
      <c r="L335" s="4" t="n">
        <v>0.748804933162803</v>
      </c>
      <c r="M335" s="4" t="n">
        <v>0.787223467231009</v>
      </c>
      <c r="O335" s="123" t="n">
        <v>3.06419046219188</v>
      </c>
      <c r="P335" s="124" t="n">
        <v>9239.58485784552</v>
      </c>
      <c r="Q335" s="124" t="n">
        <v>2.82790538486165</v>
      </c>
      <c r="R335" s="124" t="n">
        <v>2732.5858591771</v>
      </c>
      <c r="S335" s="124" t="n">
        <v>0.236285077330229</v>
      </c>
      <c r="T335" s="124" t="n">
        <v>6506.99899866842</v>
      </c>
      <c r="V335" s="107" t="n">
        <f aca="false">S335*cRatio-T335</f>
        <v>17121.5087343545</v>
      </c>
      <c r="W335" s="107"/>
      <c r="X335" s="107"/>
      <c r="Z335" s="143" t="n">
        <f aca="false">IF(V335&gt;0,1,0)</f>
        <v>1</v>
      </c>
      <c r="AA335" s="143"/>
      <c r="AB335" s="143"/>
    </row>
    <row r="336" customFormat="false" ht="12" hidden="false" customHeight="false" outlineLevel="0" collapsed="false">
      <c r="A336" s="0" t="n">
        <v>331</v>
      </c>
      <c r="C336" s="4" t="n">
        <v>0.0132300814716255</v>
      </c>
      <c r="D336" s="4" t="n">
        <v>0.00376562462485123</v>
      </c>
      <c r="E336" s="4" t="n">
        <v>0.0116109889064469</v>
      </c>
      <c r="F336" s="92" t="n">
        <v>0.000901503008138279</v>
      </c>
      <c r="G336" s="92" t="n">
        <v>2.74625320227012</v>
      </c>
      <c r="H336" s="123" t="n">
        <v>8048.97607181574</v>
      </c>
      <c r="I336" s="123" t="n">
        <v>8300.6881485816</v>
      </c>
      <c r="J336" s="123" t="n">
        <v>9.8</v>
      </c>
      <c r="K336" s="4" t="n">
        <v>0.786360306385473</v>
      </c>
      <c r="L336" s="4" t="n">
        <v>0.727644988452034</v>
      </c>
      <c r="M336" s="4" t="n">
        <v>0.777122958410713</v>
      </c>
      <c r="O336" s="123" t="n">
        <v>2.78967570335833</v>
      </c>
      <c r="P336" s="124" t="n">
        <v>10149.0332097383</v>
      </c>
      <c r="Q336" s="124" t="n">
        <v>2.93745083571643</v>
      </c>
      <c r="R336" s="124" t="n">
        <v>4040.11487961673</v>
      </c>
      <c r="S336" s="124" t="n">
        <v>-0.147775132358097</v>
      </c>
      <c r="T336" s="124" t="n">
        <v>6108.9183301216</v>
      </c>
      <c r="V336" s="107" t="n">
        <f aca="false">S336*cRatio-T336</f>
        <v>-20886.4315659313</v>
      </c>
      <c r="W336" s="107"/>
      <c r="X336" s="107"/>
      <c r="Z336" s="143" t="n">
        <f aca="false">IF(V336&gt;0,1,0)</f>
        <v>0</v>
      </c>
      <c r="AA336" s="143"/>
      <c r="AB336" s="143"/>
    </row>
    <row r="337" customFormat="false" ht="12" hidden="false" customHeight="false" outlineLevel="0" collapsed="false">
      <c r="A337" s="0" t="n">
        <v>332</v>
      </c>
      <c r="C337" s="4" t="n">
        <v>0.00215845785156183</v>
      </c>
      <c r="D337" s="4" t="n">
        <v>0.00664807257795927</v>
      </c>
      <c r="E337" s="4" t="n">
        <v>0.0159886652738696</v>
      </c>
      <c r="F337" s="92" t="n">
        <v>0.000635849927180873</v>
      </c>
      <c r="G337" s="92" t="n">
        <v>2.71077920275118</v>
      </c>
      <c r="H337" s="123" t="n">
        <v>8248.12396060451</v>
      </c>
      <c r="I337" s="123" t="n">
        <v>7933.39709540681</v>
      </c>
      <c r="J337" s="123" t="n">
        <v>9.8</v>
      </c>
      <c r="K337" s="4" t="n">
        <v>0.805332041987632</v>
      </c>
      <c r="L337" s="4" t="n">
        <v>0.72860280562803</v>
      </c>
      <c r="M337" s="4" t="n">
        <v>0.784479809869703</v>
      </c>
      <c r="O337" s="123" t="n">
        <v>2.88144488468925</v>
      </c>
      <c r="P337" s="124" t="n">
        <v>10965.6100665298</v>
      </c>
      <c r="Q337" s="124" t="n">
        <v>2.77807548221058</v>
      </c>
      <c r="R337" s="124" t="n">
        <v>11443.9770909106</v>
      </c>
      <c r="S337" s="124" t="n">
        <v>0.103369402478667</v>
      </c>
      <c r="T337" s="124" t="n">
        <v>-478.367024380766</v>
      </c>
      <c r="V337" s="107" t="n">
        <f aca="false">S337*cRatio-T337</f>
        <v>10815.3072722474</v>
      </c>
      <c r="W337" s="107"/>
      <c r="X337" s="107"/>
      <c r="Z337" s="143" t="n">
        <f aca="false">IF(V337&gt;0,1,0)</f>
        <v>1</v>
      </c>
      <c r="AA337" s="143"/>
      <c r="AB337" s="143"/>
    </row>
    <row r="338" customFormat="false" ht="12" hidden="false" customHeight="false" outlineLevel="0" collapsed="false">
      <c r="A338" s="0" t="n">
        <v>333</v>
      </c>
      <c r="C338" s="4" t="n">
        <v>0.00998950247625141</v>
      </c>
      <c r="D338" s="4" t="n">
        <v>0.0231312430275675</v>
      </c>
      <c r="E338" s="4" t="n">
        <v>0.00339092923492995</v>
      </c>
      <c r="F338" s="92" t="n">
        <v>0.00108219958577485</v>
      </c>
      <c r="G338" s="92" t="n">
        <v>2.7314722840604</v>
      </c>
      <c r="H338" s="123" t="n">
        <v>8195.13750136067</v>
      </c>
      <c r="I338" s="123" t="n">
        <v>8238.74926539368</v>
      </c>
      <c r="J338" s="123" t="n">
        <v>9.8</v>
      </c>
      <c r="K338" s="4" t="n">
        <v>0.76589711700702</v>
      </c>
      <c r="L338" s="4" t="n">
        <v>0.77252597233589</v>
      </c>
      <c r="M338" s="4" t="n">
        <v>0.794716978924386</v>
      </c>
      <c r="O338" s="123" t="n">
        <v>2.73616154561682</v>
      </c>
      <c r="P338" s="124" t="n">
        <v>9110.81081999774</v>
      </c>
      <c r="Q338" s="124" t="n">
        <v>2.76599962373568</v>
      </c>
      <c r="R338" s="124" t="n">
        <v>2370.48108944216</v>
      </c>
      <c r="S338" s="124" t="n">
        <v>-0.029838078118857</v>
      </c>
      <c r="T338" s="124" t="n">
        <v>6740.32973055558</v>
      </c>
      <c r="V338" s="107" t="n">
        <f aca="false">S338*cRatio-T338</f>
        <v>-9724.13754244128</v>
      </c>
      <c r="W338" s="107"/>
      <c r="X338" s="107"/>
      <c r="Z338" s="143" t="n">
        <f aca="false">IF(V338&gt;0,1,0)</f>
        <v>0</v>
      </c>
      <c r="AA338" s="143"/>
      <c r="AB338" s="143"/>
    </row>
    <row r="339" customFormat="false" ht="12" hidden="false" customHeight="false" outlineLevel="0" collapsed="false">
      <c r="A339" s="0" t="n">
        <v>334</v>
      </c>
      <c r="C339" s="4" t="n">
        <v>0.00426383993876278</v>
      </c>
      <c r="D339" s="4" t="n">
        <v>0.00273128344364819</v>
      </c>
      <c r="E339" s="4" t="n">
        <v>0.00752472528296009</v>
      </c>
      <c r="F339" s="92" t="n">
        <v>0.00089839282316149</v>
      </c>
      <c r="G339" s="92" t="n">
        <v>2.6114174303318</v>
      </c>
      <c r="H339" s="123" t="n">
        <v>8229.81605531957</v>
      </c>
      <c r="I339" s="123" t="n">
        <v>8524.7262036942</v>
      </c>
      <c r="J339" s="123" t="n">
        <v>9.8</v>
      </c>
      <c r="K339" s="4" t="n">
        <v>0.805873962262373</v>
      </c>
      <c r="L339" s="4" t="n">
        <v>0.775374154530329</v>
      </c>
      <c r="M339" s="4" t="n">
        <v>0.750131397938761</v>
      </c>
      <c r="O339" s="123" t="n">
        <v>2.88758335835937</v>
      </c>
      <c r="P339" s="124" t="n">
        <v>9777.0073546249</v>
      </c>
      <c r="Q339" s="124" t="n">
        <v>2.84696365541945</v>
      </c>
      <c r="R339" s="124" t="n">
        <v>2746.86399483411</v>
      </c>
      <c r="S339" s="124" t="n">
        <v>0.0406197029399147</v>
      </c>
      <c r="T339" s="124" t="n">
        <v>7030.14335979078</v>
      </c>
      <c r="V339" s="107" t="n">
        <f aca="false">S339*cRatio-T339</f>
        <v>-2968.17306579932</v>
      </c>
      <c r="W339" s="107"/>
      <c r="X339" s="107"/>
      <c r="Z339" s="143" t="n">
        <f aca="false">IF(V339&gt;0,1,0)</f>
        <v>0</v>
      </c>
      <c r="AA339" s="143"/>
      <c r="AB339" s="143"/>
    </row>
    <row r="340" customFormat="false" ht="12" hidden="false" customHeight="false" outlineLevel="0" collapsed="false">
      <c r="A340" s="0" t="n">
        <v>335</v>
      </c>
      <c r="C340" s="4" t="n">
        <v>0.0021982134071645</v>
      </c>
      <c r="D340" s="4" t="n">
        <v>0.0100839493708206</v>
      </c>
      <c r="E340" s="4" t="n">
        <v>0.0114960758002732</v>
      </c>
      <c r="F340" s="92" t="n">
        <v>0.00123020714007957</v>
      </c>
      <c r="G340" s="92" t="n">
        <v>2.72391917227854</v>
      </c>
      <c r="H340" s="123" t="n">
        <v>8170.27746203335</v>
      </c>
      <c r="I340" s="123" t="n">
        <v>8054.74686139194</v>
      </c>
      <c r="J340" s="123" t="n">
        <v>9.8</v>
      </c>
      <c r="K340" s="4" t="n">
        <v>0.81939241106037</v>
      </c>
      <c r="L340" s="4" t="n">
        <v>0.759255236939168</v>
      </c>
      <c r="M340" s="4" t="n">
        <v>0.803587225695596</v>
      </c>
      <c r="O340" s="123" t="n">
        <v>2.9363689002595</v>
      </c>
      <c r="P340" s="124" t="n">
        <v>10248.7992345514</v>
      </c>
      <c r="Q340" s="124" t="n">
        <v>2.83984623337406</v>
      </c>
      <c r="R340" s="124" t="n">
        <v>2795.05026328075</v>
      </c>
      <c r="S340" s="124" t="n">
        <v>0.096522666885432</v>
      </c>
      <c r="T340" s="124" t="n">
        <v>7453.7489712706</v>
      </c>
      <c r="V340" s="107" t="n">
        <f aca="false">S340*cRatio-T340</f>
        <v>2198.5177172726</v>
      </c>
      <c r="W340" s="107"/>
      <c r="X340" s="107"/>
      <c r="Z340" s="143" t="n">
        <f aca="false">IF(V340&gt;0,1,0)</f>
        <v>1</v>
      </c>
      <c r="AA340" s="143"/>
      <c r="AB340" s="143"/>
    </row>
    <row r="341" customFormat="false" ht="12" hidden="false" customHeight="false" outlineLevel="0" collapsed="false">
      <c r="A341" s="0" t="n">
        <v>336</v>
      </c>
      <c r="C341" s="4" t="n">
        <v>0.0015344128892701</v>
      </c>
      <c r="D341" s="4" t="n">
        <v>0.00181260138460426</v>
      </c>
      <c r="E341" s="4" t="n">
        <v>0.0394390839554752</v>
      </c>
      <c r="F341" s="92" t="n">
        <v>0.000765023020207584</v>
      </c>
      <c r="G341" s="92" t="n">
        <v>2.50127897392921</v>
      </c>
      <c r="H341" s="123" t="n">
        <v>8225.18020753022</v>
      </c>
      <c r="I341" s="123" t="n">
        <v>7845.59989947945</v>
      </c>
      <c r="J341" s="123" t="n">
        <v>9.8</v>
      </c>
      <c r="K341" s="4" t="n">
        <v>0.810166270018039</v>
      </c>
      <c r="L341" s="4" t="n">
        <v>0.749816964372666</v>
      </c>
      <c r="M341" s="4" t="n">
        <v>0.774612852373528</v>
      </c>
      <c r="O341" s="123" t="n">
        <v>2.87263375193978</v>
      </c>
      <c r="P341" s="124" t="n">
        <v>14164.4113759466</v>
      </c>
      <c r="Q341" s="124" t="n">
        <v>2.86604415556414</v>
      </c>
      <c r="R341" s="124" t="n">
        <v>4476.38099161639</v>
      </c>
      <c r="S341" s="124" t="n">
        <v>0.00658959637564083</v>
      </c>
      <c r="T341" s="124" t="n">
        <v>9688.0303843302</v>
      </c>
      <c r="V341" s="107" t="n">
        <f aca="false">S341*cRatio-T341</f>
        <v>-9029.07074676612</v>
      </c>
      <c r="W341" s="107"/>
      <c r="X341" s="107"/>
      <c r="Z341" s="143" t="n">
        <f aca="false">IF(V341&gt;0,1,0)</f>
        <v>0</v>
      </c>
      <c r="AA341" s="143"/>
      <c r="AB341" s="143"/>
    </row>
    <row r="342" customFormat="false" ht="12" hidden="false" customHeight="false" outlineLevel="0" collapsed="false">
      <c r="A342" s="0" t="n">
        <v>337</v>
      </c>
      <c r="C342" s="4" t="n">
        <v>0.0140684104569702</v>
      </c>
      <c r="D342" s="4" t="n">
        <v>0.00593289010554333</v>
      </c>
      <c r="E342" s="4" t="n">
        <v>0.0178537908592813</v>
      </c>
      <c r="F342" s="92" t="n">
        <v>0.000839454565612455</v>
      </c>
      <c r="G342" s="92" t="n">
        <v>2.62721489102772</v>
      </c>
      <c r="H342" s="123" t="n">
        <v>7936.66684059875</v>
      </c>
      <c r="I342" s="123" t="n">
        <v>8268.32751372885</v>
      </c>
      <c r="J342" s="123" t="n">
        <v>9.8</v>
      </c>
      <c r="K342" s="4" t="n">
        <v>0.802881934851836</v>
      </c>
      <c r="L342" s="4" t="n">
        <v>0.743015916415184</v>
      </c>
      <c r="M342" s="4" t="n">
        <v>0.788510354425194</v>
      </c>
      <c r="O342" s="123" t="n">
        <v>2.83697377102126</v>
      </c>
      <c r="P342" s="124" t="n">
        <v>10920.6091683694</v>
      </c>
      <c r="Q342" s="124" t="n">
        <v>2.80847961489801</v>
      </c>
      <c r="R342" s="124" t="n">
        <v>4283.62635482512</v>
      </c>
      <c r="S342" s="124" t="n">
        <v>0.0284941561232475</v>
      </c>
      <c r="T342" s="124" t="n">
        <v>6636.9828135443</v>
      </c>
      <c r="V342" s="107" t="n">
        <f aca="false">S342*cRatio-T342</f>
        <v>-3787.56720121956</v>
      </c>
      <c r="W342" s="107"/>
      <c r="X342" s="107"/>
      <c r="Z342" s="143" t="n">
        <f aca="false">IF(V342&gt;0,1,0)</f>
        <v>0</v>
      </c>
      <c r="AA342" s="143"/>
      <c r="AB342" s="143"/>
    </row>
    <row r="343" customFormat="false" ht="12" hidden="false" customHeight="false" outlineLevel="0" collapsed="false">
      <c r="A343" s="0" t="n">
        <v>338</v>
      </c>
      <c r="C343" s="4" t="n">
        <v>0.00328737319363315</v>
      </c>
      <c r="D343" s="4" t="n">
        <v>0.00923243207575264</v>
      </c>
      <c r="E343" s="4" t="n">
        <v>0.00443114181398578</v>
      </c>
      <c r="F343" s="92" t="n">
        <v>0.000802896888016905</v>
      </c>
      <c r="G343" s="92" t="n">
        <v>2.83473757642442</v>
      </c>
      <c r="H343" s="123" t="n">
        <v>8054.10358500959</v>
      </c>
      <c r="I343" s="123" t="n">
        <v>8179.28267539621</v>
      </c>
      <c r="J343" s="123" t="n">
        <v>9.8</v>
      </c>
      <c r="K343" s="4" t="n">
        <v>0.804424353934671</v>
      </c>
      <c r="L343" s="4" t="n">
        <v>0.750237272849374</v>
      </c>
      <c r="M343" s="4" t="n">
        <v>0.808007546540721</v>
      </c>
      <c r="O343" s="123" t="n">
        <v>2.88983120697632</v>
      </c>
      <c r="P343" s="124" t="n">
        <v>9121.84348608913</v>
      </c>
      <c r="Q343" s="124" t="n">
        <v>2.7964201833875</v>
      </c>
      <c r="R343" s="124" t="n">
        <v>5484.71951491325</v>
      </c>
      <c r="S343" s="124" t="n">
        <v>0.0934110235888208</v>
      </c>
      <c r="T343" s="124" t="n">
        <v>3637.12397117588</v>
      </c>
      <c r="V343" s="107" t="n">
        <f aca="false">S343*cRatio-T343</f>
        <v>5703.9783877062</v>
      </c>
      <c r="W343" s="107"/>
      <c r="X343" s="107"/>
      <c r="Z343" s="143" t="n">
        <f aca="false">IF(V343&gt;0,1,0)</f>
        <v>1</v>
      </c>
      <c r="AA343" s="143"/>
      <c r="AB343" s="143"/>
    </row>
    <row r="344" customFormat="false" ht="12" hidden="false" customHeight="false" outlineLevel="0" collapsed="false">
      <c r="A344" s="0" t="n">
        <v>339</v>
      </c>
      <c r="C344" s="4" t="n">
        <v>0.00294392853985814</v>
      </c>
      <c r="D344" s="4" t="n">
        <v>0.000988961478679076</v>
      </c>
      <c r="E344" s="4" t="n">
        <v>0.014201704576417</v>
      </c>
      <c r="F344" s="92" t="n">
        <v>0.000759379204876975</v>
      </c>
      <c r="G344" s="92" t="n">
        <v>2.60002160754291</v>
      </c>
      <c r="H344" s="123" t="n">
        <v>8180.21460518187</v>
      </c>
      <c r="I344" s="123" t="n">
        <v>8179.05380806894</v>
      </c>
      <c r="J344" s="123" t="n">
        <v>9.8</v>
      </c>
      <c r="K344" s="4" t="n">
        <v>0.775184954780389</v>
      </c>
      <c r="L344" s="4" t="n">
        <v>0.720219779830837</v>
      </c>
      <c r="M344" s="4" t="n">
        <v>0.764267505897002</v>
      </c>
      <c r="O344" s="123" t="n">
        <v>2.77685935164515</v>
      </c>
      <c r="P344" s="124" t="n">
        <v>10669.391354124</v>
      </c>
      <c r="Q344" s="124" t="n">
        <v>2.81541860745723</v>
      </c>
      <c r="R344" s="124" t="n">
        <v>3194.74589136504</v>
      </c>
      <c r="S344" s="124" t="n">
        <v>-0.0385592558120811</v>
      </c>
      <c r="T344" s="124" t="n">
        <v>7474.64546275893</v>
      </c>
      <c r="V344" s="107" t="n">
        <f aca="false">S344*cRatio-T344</f>
        <v>-11330.571043967</v>
      </c>
      <c r="W344" s="107"/>
      <c r="X344" s="107"/>
      <c r="Z344" s="143" t="n">
        <f aca="false">IF(V344&gt;0,1,0)</f>
        <v>0</v>
      </c>
      <c r="AA344" s="143"/>
      <c r="AB344" s="143"/>
    </row>
    <row r="345" customFormat="false" ht="12" hidden="false" customHeight="false" outlineLevel="0" collapsed="false">
      <c r="A345" s="0" t="n">
        <v>340</v>
      </c>
      <c r="C345" s="4" t="n">
        <v>7.03025214459975E-006</v>
      </c>
      <c r="D345" s="4" t="n">
        <v>0.00826620111514398</v>
      </c>
      <c r="E345" s="4" t="n">
        <v>0.0172904702260817</v>
      </c>
      <c r="F345" s="92" t="n">
        <v>0.000561333700897573</v>
      </c>
      <c r="G345" s="92" t="n">
        <v>2.63955210306527</v>
      </c>
      <c r="H345" s="123" t="n">
        <v>8355.27853474285</v>
      </c>
      <c r="I345" s="123" t="n">
        <v>7861.93301649415</v>
      </c>
      <c r="J345" s="123" t="n">
        <v>9.8</v>
      </c>
      <c r="K345" s="4" t="n">
        <v>0.80201262083203</v>
      </c>
      <c r="L345" s="4" t="n">
        <v>0.766134074422285</v>
      </c>
      <c r="M345" s="4" t="n">
        <v>0.804500765795553</v>
      </c>
      <c r="O345" s="123" t="n">
        <v>2.8757727139991</v>
      </c>
      <c r="P345" s="124" t="n">
        <v>11241.915762384</v>
      </c>
      <c r="Q345" s="124" t="n">
        <v>2.90107945353692</v>
      </c>
      <c r="R345" s="124" t="n">
        <v>2968.04479084938</v>
      </c>
      <c r="S345" s="124" t="n">
        <v>-0.0253067395378217</v>
      </c>
      <c r="T345" s="124" t="n">
        <v>8273.87097153459</v>
      </c>
      <c r="V345" s="107" t="n">
        <f aca="false">S345*cRatio-T345</f>
        <v>-10804.5449253168</v>
      </c>
      <c r="W345" s="107"/>
      <c r="X345" s="107"/>
      <c r="Z345" s="143" t="n">
        <f aca="false">IF(V345&gt;0,1,0)</f>
        <v>0</v>
      </c>
      <c r="AA345" s="143"/>
      <c r="AB345" s="143"/>
    </row>
    <row r="346" customFormat="false" ht="12" hidden="false" customHeight="false" outlineLevel="0" collapsed="false">
      <c r="A346" s="0" t="n">
        <v>341</v>
      </c>
      <c r="C346" s="4" t="n">
        <v>0.000225447426407997</v>
      </c>
      <c r="D346" s="4" t="n">
        <v>0.00949138419792839</v>
      </c>
      <c r="E346" s="4" t="n">
        <v>0.00332872935757817</v>
      </c>
      <c r="F346" s="92" t="n">
        <v>0.000852347017577198</v>
      </c>
      <c r="G346" s="92" t="n">
        <v>2.88074230522525</v>
      </c>
      <c r="H346" s="123" t="n">
        <v>8145.88913842541</v>
      </c>
      <c r="I346" s="123" t="n">
        <v>8234.8050105428</v>
      </c>
      <c r="J346" s="123" t="n">
        <v>9.8</v>
      </c>
      <c r="K346" s="4" t="n">
        <v>0.804120961285216</v>
      </c>
      <c r="L346" s="4" t="n">
        <v>0.758731331234845</v>
      </c>
      <c r="M346" s="4" t="n">
        <v>0.787511259010284</v>
      </c>
      <c r="O346" s="123" t="n">
        <v>2.89874825597195</v>
      </c>
      <c r="P346" s="124" t="n">
        <v>9058.23963667807</v>
      </c>
      <c r="Q346" s="124" t="n">
        <v>2.83687874025612</v>
      </c>
      <c r="R346" s="124" t="n">
        <v>4166.38762777</v>
      </c>
      <c r="S346" s="124" t="n">
        <v>0.0618695157158253</v>
      </c>
      <c r="T346" s="124" t="n">
        <v>4891.85200890807</v>
      </c>
      <c r="V346" s="107" t="n">
        <f aca="false">S346*cRatio-T346</f>
        <v>1295.09956267446</v>
      </c>
      <c r="W346" s="107"/>
      <c r="X346" s="107"/>
      <c r="Z346" s="143" t="n">
        <f aca="false">IF(V346&gt;0,1,0)</f>
        <v>1</v>
      </c>
      <c r="AA346" s="143"/>
      <c r="AB346" s="143"/>
    </row>
    <row r="347" customFormat="false" ht="12" hidden="false" customHeight="false" outlineLevel="0" collapsed="false">
      <c r="A347" s="0" t="n">
        <v>342</v>
      </c>
      <c r="C347" s="4" t="n">
        <v>9.56836214818655E-008</v>
      </c>
      <c r="D347" s="4" t="n">
        <v>0.0157824981082757</v>
      </c>
      <c r="E347" s="4" t="n">
        <v>0.0140646354673125</v>
      </c>
      <c r="F347" s="92" t="n">
        <v>0.00159477792468154</v>
      </c>
      <c r="G347" s="92" t="n">
        <v>2.40379087080985</v>
      </c>
      <c r="H347" s="123" t="n">
        <v>8115.73688623254</v>
      </c>
      <c r="I347" s="123" t="n">
        <v>8031.09698610828</v>
      </c>
      <c r="J347" s="123" t="n">
        <v>9.8</v>
      </c>
      <c r="K347" s="4" t="n">
        <v>0.802944448808858</v>
      </c>
      <c r="L347" s="4" t="n">
        <v>0.796181792264668</v>
      </c>
      <c r="M347" s="4" t="n">
        <v>0.822103560845163</v>
      </c>
      <c r="O347" s="123" t="n">
        <v>2.8825191069601</v>
      </c>
      <c r="P347" s="124" t="n">
        <v>10581.6956028748</v>
      </c>
      <c r="Q347" s="124" t="n">
        <v>2.78784886275526</v>
      </c>
      <c r="R347" s="124" t="n">
        <v>7205.97871342331</v>
      </c>
      <c r="S347" s="124" t="n">
        <v>0.0946702442048486</v>
      </c>
      <c r="T347" s="124" t="n">
        <v>3375.71688945152</v>
      </c>
      <c r="V347" s="107" t="n">
        <f aca="false">S347*cRatio-T347</f>
        <v>6091.30753103334</v>
      </c>
      <c r="W347" s="107"/>
      <c r="X347" s="107"/>
      <c r="Z347" s="143" t="n">
        <f aca="false">IF(V347&gt;0,1,0)</f>
        <v>1</v>
      </c>
      <c r="AA347" s="143"/>
      <c r="AB347" s="143"/>
    </row>
    <row r="348" customFormat="false" ht="12" hidden="false" customHeight="false" outlineLevel="0" collapsed="false">
      <c r="A348" s="0" t="n">
        <v>343</v>
      </c>
      <c r="C348" s="4" t="n">
        <v>0.000222366183705023</v>
      </c>
      <c r="D348" s="4" t="n">
        <v>0.00442812486156571</v>
      </c>
      <c r="E348" s="4" t="n">
        <v>0.00798597865020778</v>
      </c>
      <c r="F348" s="92" t="n">
        <v>0.000669289278833123</v>
      </c>
      <c r="G348" s="92" t="n">
        <v>2.98516841365061</v>
      </c>
      <c r="H348" s="123" t="n">
        <v>8129.87605770478</v>
      </c>
      <c r="I348" s="123" t="n">
        <v>8051.70311050484</v>
      </c>
      <c r="J348" s="123" t="n">
        <v>9.8</v>
      </c>
      <c r="K348" s="4" t="n">
        <v>0.79035738033683</v>
      </c>
      <c r="L348" s="4" t="n">
        <v>0.77582823775287</v>
      </c>
      <c r="M348" s="4" t="n">
        <v>0.771051356497861</v>
      </c>
      <c r="O348" s="123" t="n">
        <v>2.84465648286119</v>
      </c>
      <c r="P348" s="124" t="n">
        <v>9716.00936791345</v>
      </c>
      <c r="Q348" s="124" t="n">
        <v>2.9611576610079</v>
      </c>
      <c r="R348" s="124" t="n">
        <v>3868.78865398009</v>
      </c>
      <c r="S348" s="124" t="n">
        <v>-0.116501178146707</v>
      </c>
      <c r="T348" s="124" t="n">
        <v>5847.22071393336</v>
      </c>
      <c r="V348" s="107" t="n">
        <f aca="false">S348*cRatio-T348</f>
        <v>-17497.338528604</v>
      </c>
      <c r="W348" s="107"/>
      <c r="X348" s="107"/>
      <c r="Z348" s="143" t="n">
        <f aca="false">IF(V348&gt;0,1,0)</f>
        <v>0</v>
      </c>
      <c r="AA348" s="143"/>
      <c r="AB348" s="143"/>
    </row>
    <row r="349" customFormat="false" ht="12" hidden="false" customHeight="false" outlineLevel="0" collapsed="false">
      <c r="A349" s="0" t="n">
        <v>344</v>
      </c>
      <c r="C349" s="4" t="n">
        <v>0.000313895664233609</v>
      </c>
      <c r="D349" s="4" t="n">
        <v>0.00656608942872872</v>
      </c>
      <c r="E349" s="4" t="n">
        <v>0.000454330732737364</v>
      </c>
      <c r="F349" s="92" t="n">
        <v>0.000763065230737824</v>
      </c>
      <c r="G349" s="92" t="n">
        <v>2.57420121572751</v>
      </c>
      <c r="H349" s="123" t="n">
        <v>8071.47152675177</v>
      </c>
      <c r="I349" s="123" t="n">
        <v>7944.12889360092</v>
      </c>
      <c r="J349" s="123" t="n">
        <v>9.8</v>
      </c>
      <c r="K349" s="4" t="n">
        <v>0.823073274092783</v>
      </c>
      <c r="L349" s="4" t="n">
        <v>0.750181645405388</v>
      </c>
      <c r="M349" s="4" t="n">
        <v>0.755314864518275</v>
      </c>
      <c r="O349" s="123" t="n">
        <v>2.96943603279569</v>
      </c>
      <c r="P349" s="124" t="n">
        <v>8556.26401011099</v>
      </c>
      <c r="Q349" s="124" t="n">
        <v>2.82307454905282</v>
      </c>
      <c r="R349" s="124" t="n">
        <v>3717.10602122988</v>
      </c>
      <c r="S349" s="124" t="n">
        <v>0.146361483742872</v>
      </c>
      <c r="T349" s="124" t="n">
        <v>4839.1579888811</v>
      </c>
      <c r="V349" s="107" t="n">
        <f aca="false">S349*cRatio-T349</f>
        <v>9796.99038540607</v>
      </c>
      <c r="W349" s="107"/>
      <c r="X349" s="107"/>
      <c r="Z349" s="143" t="n">
        <f aca="false">IF(V349&gt;0,1,0)</f>
        <v>1</v>
      </c>
      <c r="AA349" s="143"/>
      <c r="AB349" s="143"/>
    </row>
    <row r="350" customFormat="false" ht="12" hidden="false" customHeight="false" outlineLevel="0" collapsed="false">
      <c r="A350" s="0" t="n">
        <v>345</v>
      </c>
      <c r="C350" s="4" t="n">
        <v>0.00719562878303504</v>
      </c>
      <c r="D350" s="4" t="n">
        <v>0.00410248277457171</v>
      </c>
      <c r="E350" s="4" t="n">
        <v>0.0109053661188376</v>
      </c>
      <c r="F350" s="92" t="n">
        <v>0.000662246474234689</v>
      </c>
      <c r="G350" s="92" t="n">
        <v>2.8457692760233</v>
      </c>
      <c r="H350" s="123" t="n">
        <v>8103.84662768415</v>
      </c>
      <c r="I350" s="123" t="n">
        <v>8372.94846542361</v>
      </c>
      <c r="J350" s="123" t="n">
        <v>9.8</v>
      </c>
      <c r="K350" s="4" t="n">
        <v>0.818701231383724</v>
      </c>
      <c r="L350" s="4" t="n">
        <v>0.755703899505984</v>
      </c>
      <c r="M350" s="4" t="n">
        <v>0.792404510822007</v>
      </c>
      <c r="O350" s="123" t="n">
        <v>2.92044124513161</v>
      </c>
      <c r="P350" s="124" t="n">
        <v>10127.1246928711</v>
      </c>
      <c r="Q350" s="124" t="n">
        <v>2.8707886354332</v>
      </c>
      <c r="R350" s="124" t="n">
        <v>3148.16157841877</v>
      </c>
      <c r="S350" s="124" t="n">
        <v>0.0496526096984127</v>
      </c>
      <c r="T350" s="124" t="n">
        <v>6978.96311445237</v>
      </c>
      <c r="V350" s="107" t="n">
        <f aca="false">S350*cRatio-T350</f>
        <v>-2013.7021446111</v>
      </c>
      <c r="W350" s="107"/>
      <c r="X350" s="107"/>
      <c r="Z350" s="143" t="n">
        <f aca="false">IF(V350&gt;0,1,0)</f>
        <v>0</v>
      </c>
      <c r="AA350" s="143"/>
      <c r="AB350" s="143"/>
    </row>
    <row r="351" customFormat="false" ht="12" hidden="false" customHeight="false" outlineLevel="0" collapsed="false">
      <c r="A351" s="0" t="n">
        <v>346</v>
      </c>
      <c r="C351" s="4" t="n">
        <v>0.00222301719585577</v>
      </c>
      <c r="D351" s="4" t="n">
        <v>0.00438013112301906</v>
      </c>
      <c r="E351" s="4" t="n">
        <v>0.0055505860103816</v>
      </c>
      <c r="F351" s="92" t="n">
        <v>0.000777346175076126</v>
      </c>
      <c r="G351" s="92" t="n">
        <v>2.67994259645498</v>
      </c>
      <c r="H351" s="123" t="n">
        <v>8121.71250606866</v>
      </c>
      <c r="I351" s="123" t="n">
        <v>8039.08384975983</v>
      </c>
      <c r="J351" s="123" t="n">
        <v>9.8</v>
      </c>
      <c r="K351" s="4" t="n">
        <v>0.82431567280701</v>
      </c>
      <c r="L351" s="4" t="n">
        <v>0.74490814700348</v>
      </c>
      <c r="M351" s="4" t="n">
        <v>0.794217799330514</v>
      </c>
      <c r="O351" s="123" t="n">
        <v>2.96154326918098</v>
      </c>
      <c r="P351" s="124" t="n">
        <v>9360.03168386754</v>
      </c>
      <c r="Q351" s="124" t="n">
        <v>2.79533651787673</v>
      </c>
      <c r="R351" s="124" t="n">
        <v>5625.22849410433</v>
      </c>
      <c r="S351" s="124" t="n">
        <v>0.166206751304251</v>
      </c>
      <c r="T351" s="124" t="n">
        <v>3734.80318976321</v>
      </c>
      <c r="V351" s="107" t="n">
        <f aca="false">S351*cRatio-T351</f>
        <v>12885.8719406619</v>
      </c>
      <c r="W351" s="107"/>
      <c r="X351" s="107"/>
      <c r="Z351" s="143" t="n">
        <f aca="false">IF(V351&gt;0,1,0)</f>
        <v>1</v>
      </c>
      <c r="AA351" s="143"/>
      <c r="AB351" s="143"/>
    </row>
    <row r="352" customFormat="false" ht="12" hidden="false" customHeight="false" outlineLevel="0" collapsed="false">
      <c r="A352" s="0" t="n">
        <v>347</v>
      </c>
      <c r="C352" s="4" t="n">
        <v>0.0134719248290657</v>
      </c>
      <c r="D352" s="4" t="n">
        <v>0.00635110243344147</v>
      </c>
      <c r="E352" s="4" t="n">
        <v>0.01625527415255</v>
      </c>
      <c r="F352" s="92" t="n">
        <v>0.000837543487186208</v>
      </c>
      <c r="G352" s="92" t="n">
        <v>2.68483940761691</v>
      </c>
      <c r="H352" s="123" t="n">
        <v>8064.78936615769</v>
      </c>
      <c r="I352" s="123" t="n">
        <v>8111.37058761787</v>
      </c>
      <c r="J352" s="123" t="n">
        <v>9.8</v>
      </c>
      <c r="K352" s="4" t="n">
        <v>0.831395746904635</v>
      </c>
      <c r="L352" s="4" t="n">
        <v>0.762144666446637</v>
      </c>
      <c r="M352" s="4" t="n">
        <v>0.791514023652015</v>
      </c>
      <c r="O352" s="123" t="n">
        <v>2.93832581501391</v>
      </c>
      <c r="P352" s="124" t="n">
        <v>10804.2951287701</v>
      </c>
      <c r="Q352" s="124" t="n">
        <v>2.80405378432973</v>
      </c>
      <c r="R352" s="124" t="n">
        <v>2578.7428046393</v>
      </c>
      <c r="S352" s="124" t="n">
        <v>0.134272030684177</v>
      </c>
      <c r="T352" s="124" t="n">
        <v>8225.55232413082</v>
      </c>
      <c r="V352" s="107" t="n">
        <f aca="false">S352*cRatio-T352</f>
        <v>5201.6507442869</v>
      </c>
      <c r="W352" s="107"/>
      <c r="X352" s="107"/>
      <c r="Z352" s="143" t="n">
        <f aca="false">IF(V352&gt;0,1,0)</f>
        <v>1</v>
      </c>
      <c r="AA352" s="143"/>
      <c r="AB352" s="143"/>
    </row>
    <row r="353" customFormat="false" ht="12" hidden="false" customHeight="false" outlineLevel="0" collapsed="false">
      <c r="A353" s="0" t="n">
        <v>348</v>
      </c>
      <c r="C353" s="4" t="n">
        <v>0.00104280390954878</v>
      </c>
      <c r="D353" s="4" t="n">
        <v>0.00621706543018589</v>
      </c>
      <c r="E353" s="4" t="n">
        <v>0.00968004647257398</v>
      </c>
      <c r="F353" s="92" t="n">
        <v>0.000756203432338732</v>
      </c>
      <c r="G353" s="92" t="n">
        <v>2.68631444923751</v>
      </c>
      <c r="H353" s="123" t="n">
        <v>8076.94480630565</v>
      </c>
      <c r="I353" s="123" t="n">
        <v>8171.99783276647</v>
      </c>
      <c r="J353" s="123" t="n">
        <v>9.8</v>
      </c>
      <c r="K353" s="4" t="n">
        <v>0.828946395818754</v>
      </c>
      <c r="L353" s="4" t="n">
        <v>0.771252351413442</v>
      </c>
      <c r="M353" s="4" t="n">
        <v>0.768181207581256</v>
      </c>
      <c r="O353" s="123" t="n">
        <v>2.97491661164371</v>
      </c>
      <c r="P353" s="124" t="n">
        <v>9929.17617986692</v>
      </c>
      <c r="Q353" s="124" t="n">
        <v>2.86340450866014</v>
      </c>
      <c r="R353" s="124" t="n">
        <v>2177.61000030088</v>
      </c>
      <c r="S353" s="124" t="n">
        <v>0.111512102983574</v>
      </c>
      <c r="T353" s="124" t="n">
        <v>7751.56617956605</v>
      </c>
      <c r="V353" s="107" t="n">
        <f aca="false">S353*cRatio-T353</f>
        <v>3399.64411879139</v>
      </c>
      <c r="W353" s="107"/>
      <c r="X353" s="107"/>
      <c r="Z353" s="143" t="n">
        <f aca="false">IF(V353&gt;0,1,0)</f>
        <v>1</v>
      </c>
      <c r="AA353" s="143"/>
      <c r="AB353" s="143"/>
    </row>
    <row r="354" customFormat="false" ht="12" hidden="false" customHeight="false" outlineLevel="0" collapsed="false">
      <c r="A354" s="0" t="n">
        <v>349</v>
      </c>
      <c r="C354" s="4" t="n">
        <v>0.00152781375825716</v>
      </c>
      <c r="D354" s="4" t="n">
        <v>0.00142665770861051</v>
      </c>
      <c r="E354" s="4" t="n">
        <v>0.00167428586593745</v>
      </c>
      <c r="F354" s="92" t="n">
        <v>0.00123166496358699</v>
      </c>
      <c r="G354" s="92" t="n">
        <v>2.56223497798093</v>
      </c>
      <c r="H354" s="123" t="n">
        <v>8083.88288746724</v>
      </c>
      <c r="I354" s="123" t="n">
        <v>8072.33174071812</v>
      </c>
      <c r="J354" s="123" t="n">
        <v>9.8</v>
      </c>
      <c r="K354" s="4" t="n">
        <v>0.806969737006046</v>
      </c>
      <c r="L354" s="4" t="n">
        <v>0.777982697623167</v>
      </c>
      <c r="M354" s="4" t="n">
        <v>0.816538917771478</v>
      </c>
      <c r="O354" s="123" t="n">
        <v>2.90755179541999</v>
      </c>
      <c r="P354" s="124" t="n">
        <v>8748.84366650094</v>
      </c>
      <c r="Q354" s="124" t="n">
        <v>2.82473994403303</v>
      </c>
      <c r="R354" s="124" t="n">
        <v>5509.13962813439</v>
      </c>
      <c r="S354" s="124" t="n">
        <v>0.08281185138696</v>
      </c>
      <c r="T354" s="124" t="n">
        <v>3239.70403836655</v>
      </c>
      <c r="V354" s="107" t="n">
        <f aca="false">S354*cRatio-T354</f>
        <v>5041.48110032945</v>
      </c>
      <c r="W354" s="107"/>
      <c r="X354" s="107"/>
      <c r="Z354" s="143" t="n">
        <f aca="false">IF(V354&gt;0,1,0)</f>
        <v>1</v>
      </c>
      <c r="AA354" s="143"/>
      <c r="AB354" s="143"/>
    </row>
    <row r="355" customFormat="false" ht="12" hidden="false" customHeight="false" outlineLevel="0" collapsed="false">
      <c r="A355" s="0" t="n">
        <v>350</v>
      </c>
      <c r="C355" s="4" t="n">
        <v>0.0134396651970367</v>
      </c>
      <c r="D355" s="4" t="n">
        <v>0.00055844433728557</v>
      </c>
      <c r="E355" s="4" t="n">
        <v>0.0187578702767479</v>
      </c>
      <c r="F355" s="92" t="n">
        <v>0.00117422123512804</v>
      </c>
      <c r="G355" s="92" t="n">
        <v>2.84178450577587</v>
      </c>
      <c r="H355" s="123" t="n">
        <v>8335.09301977207</v>
      </c>
      <c r="I355" s="123" t="n">
        <v>8268.4630905266</v>
      </c>
      <c r="J355" s="123" t="n">
        <v>9.8</v>
      </c>
      <c r="K355" s="4" t="n">
        <v>0.799483872310663</v>
      </c>
      <c r="L355" s="4" t="n">
        <v>0.732340968440022</v>
      </c>
      <c r="M355" s="4" t="n">
        <v>0.82694334456114</v>
      </c>
      <c r="O355" s="123" t="n">
        <v>2.82972542475197</v>
      </c>
      <c r="P355" s="124" t="n">
        <v>11471.5781216556</v>
      </c>
      <c r="Q355" s="124" t="n">
        <v>2.67504572305102</v>
      </c>
      <c r="R355" s="124" t="n">
        <v>3780.25668249952</v>
      </c>
      <c r="S355" s="124" t="n">
        <v>0.154679701700954</v>
      </c>
      <c r="T355" s="124" t="n">
        <v>7691.32143915607</v>
      </c>
      <c r="V355" s="107" t="n">
        <f aca="false">S355*cRatio-T355</f>
        <v>7776.64873093938</v>
      </c>
      <c r="W355" s="107"/>
      <c r="X355" s="107"/>
      <c r="Z355" s="143" t="n">
        <f aca="false">IF(V355&gt;0,1,0)</f>
        <v>1</v>
      </c>
      <c r="AA355" s="143"/>
      <c r="AB355" s="143"/>
    </row>
    <row r="356" customFormat="false" ht="12" hidden="false" customHeight="false" outlineLevel="0" collapsed="false">
      <c r="A356" s="0" t="n">
        <v>351</v>
      </c>
      <c r="C356" s="4" t="n">
        <v>0.0039479171982838</v>
      </c>
      <c r="D356" s="4" t="n">
        <v>0.00191845167011461</v>
      </c>
      <c r="E356" s="4" t="n">
        <v>0.0254216279305917</v>
      </c>
      <c r="F356" s="92" t="n">
        <v>0.000647575627469306</v>
      </c>
      <c r="G356" s="92" t="n">
        <v>2.97092506532415</v>
      </c>
      <c r="H356" s="123" t="n">
        <v>8064.6380133206</v>
      </c>
      <c r="I356" s="123" t="n">
        <v>7935.49125347929</v>
      </c>
      <c r="J356" s="123" t="n">
        <v>9.8</v>
      </c>
      <c r="K356" s="4" t="n">
        <v>0.811668997528976</v>
      </c>
      <c r="L356" s="4" t="n">
        <v>0.788749668322391</v>
      </c>
      <c r="M356" s="4" t="n">
        <v>0.764341833997452</v>
      </c>
      <c r="O356" s="123" t="n">
        <v>2.88699733433506</v>
      </c>
      <c r="P356" s="124" t="n">
        <v>12096.8238491836</v>
      </c>
      <c r="Q356" s="124" t="n">
        <v>2.84283622577143</v>
      </c>
      <c r="R356" s="124" t="n">
        <v>4543.37837270663</v>
      </c>
      <c r="S356" s="124" t="n">
        <v>0.0441611085636304</v>
      </c>
      <c r="T356" s="124" t="n">
        <v>7553.44547647695</v>
      </c>
      <c r="V356" s="107" t="n">
        <f aca="false">S356*cRatio-T356</f>
        <v>-3137.33462011391</v>
      </c>
      <c r="W356" s="107"/>
      <c r="X356" s="107"/>
      <c r="Z356" s="143" t="n">
        <f aca="false">IF(V356&gt;0,1,0)</f>
        <v>0</v>
      </c>
      <c r="AA356" s="143"/>
      <c r="AB356" s="143"/>
    </row>
    <row r="357" customFormat="false" ht="12" hidden="false" customHeight="false" outlineLevel="0" collapsed="false">
      <c r="A357" s="0" t="n">
        <v>352</v>
      </c>
      <c r="C357" s="4" t="n">
        <v>0.0059020900098572</v>
      </c>
      <c r="D357" s="4" t="n">
        <v>0.00357971383918266</v>
      </c>
      <c r="E357" s="4" t="n">
        <v>0.0103135139934151</v>
      </c>
      <c r="F357" s="92" t="n">
        <v>0.000877463695602112</v>
      </c>
      <c r="G357" s="92" t="n">
        <v>2.68157825318257</v>
      </c>
      <c r="H357" s="123" t="n">
        <v>7946.34270170044</v>
      </c>
      <c r="I357" s="123" t="n">
        <v>8272.76319813422</v>
      </c>
      <c r="J357" s="123" t="n">
        <v>9.8</v>
      </c>
      <c r="K357" s="4" t="n">
        <v>0.817322391061792</v>
      </c>
      <c r="L357" s="4" t="n">
        <v>0.75353320601001</v>
      </c>
      <c r="M357" s="4" t="n">
        <v>0.76807464144185</v>
      </c>
      <c r="O357" s="123" t="n">
        <v>2.91938802669064</v>
      </c>
      <c r="P357" s="124" t="n">
        <v>9885.76455702948</v>
      </c>
      <c r="Q357" s="124" t="n">
        <v>2.90131893488822</v>
      </c>
      <c r="R357" s="124" t="n">
        <v>2924.88643723741</v>
      </c>
      <c r="S357" s="124" t="n">
        <v>0.0180690918024125</v>
      </c>
      <c r="T357" s="124" t="n">
        <v>6960.87811979207</v>
      </c>
      <c r="V357" s="107" t="n">
        <f aca="false">S357*cRatio-T357</f>
        <v>-5153.96893955082</v>
      </c>
      <c r="W357" s="107"/>
      <c r="X357" s="107"/>
      <c r="Z357" s="143" t="n">
        <f aca="false">IF(V357&gt;0,1,0)</f>
        <v>0</v>
      </c>
      <c r="AA357" s="143"/>
      <c r="AB357" s="143"/>
    </row>
    <row r="358" customFormat="false" ht="12" hidden="false" customHeight="false" outlineLevel="0" collapsed="false">
      <c r="A358" s="0" t="n">
        <v>353</v>
      </c>
      <c r="C358" s="4" t="n">
        <v>0.0145601416843157</v>
      </c>
      <c r="D358" s="4" t="n">
        <v>0.00353313822663272</v>
      </c>
      <c r="E358" s="4" t="n">
        <v>0.0131182906191409</v>
      </c>
      <c r="F358" s="92" t="n">
        <v>0.00116882077987852</v>
      </c>
      <c r="G358" s="92" t="n">
        <v>2.73620309819864</v>
      </c>
      <c r="H358" s="123" t="n">
        <v>8393.51021664895</v>
      </c>
      <c r="I358" s="123" t="n">
        <v>8177.51720028976</v>
      </c>
      <c r="J358" s="123" t="n">
        <v>9.8</v>
      </c>
      <c r="K358" s="4" t="n">
        <v>0.791738484986281</v>
      </c>
      <c r="L358" s="4" t="n">
        <v>0.778401279539451</v>
      </c>
      <c r="M358" s="4" t="n">
        <v>0.794831513432701</v>
      </c>
      <c r="O358" s="123" t="n">
        <v>2.80389650898097</v>
      </c>
      <c r="P358" s="124" t="n">
        <v>10701.4387924049</v>
      </c>
      <c r="Q358" s="124" t="n">
        <v>2.79264331517899</v>
      </c>
      <c r="R358" s="124" t="n">
        <v>4137.96705311785</v>
      </c>
      <c r="S358" s="124" t="n">
        <v>0.0112531938019793</v>
      </c>
      <c r="T358" s="124" t="n">
        <v>6563.47173928704</v>
      </c>
      <c r="V358" s="107" t="n">
        <f aca="false">S358*cRatio-T358</f>
        <v>-5438.15235908911</v>
      </c>
      <c r="W358" s="107"/>
      <c r="X358" s="107"/>
      <c r="Z358" s="143" t="n">
        <f aca="false">IF(V358&gt;0,1,0)</f>
        <v>0</v>
      </c>
      <c r="AA358" s="143"/>
      <c r="AB358" s="143"/>
    </row>
    <row r="359" customFormat="false" ht="12" hidden="false" customHeight="false" outlineLevel="0" collapsed="false">
      <c r="A359" s="0" t="n">
        <v>354</v>
      </c>
      <c r="C359" s="4" t="n">
        <v>0.00210774719522917</v>
      </c>
      <c r="D359" s="4" t="n">
        <v>0.00413860685091495</v>
      </c>
      <c r="E359" s="4" t="n">
        <v>0.0172910469272204</v>
      </c>
      <c r="F359" s="92" t="n">
        <v>0.000464151638895726</v>
      </c>
      <c r="G359" s="92" t="n">
        <v>2.98457170904778</v>
      </c>
      <c r="H359" s="123" t="n">
        <v>7894.23186925495</v>
      </c>
      <c r="I359" s="123" t="n">
        <v>8076.64828161195</v>
      </c>
      <c r="J359" s="123" t="n">
        <v>9.8</v>
      </c>
      <c r="K359" s="4" t="n">
        <v>0.80935381951451</v>
      </c>
      <c r="L359" s="4" t="n">
        <v>0.773542061537117</v>
      </c>
      <c r="M359" s="4" t="n">
        <v>0.788086531547466</v>
      </c>
      <c r="O359" s="123" t="n">
        <v>2.89510391130404</v>
      </c>
      <c r="P359" s="124" t="n">
        <v>10796.4705230917</v>
      </c>
      <c r="Q359" s="124" t="n">
        <v>2.78005036764348</v>
      </c>
      <c r="R359" s="124" t="n">
        <v>8361.23060443831</v>
      </c>
      <c r="S359" s="124" t="n">
        <v>0.115053543660564</v>
      </c>
      <c r="T359" s="124" t="n">
        <v>2435.23991865335</v>
      </c>
      <c r="V359" s="107" t="n">
        <f aca="false">S359*cRatio-T359</f>
        <v>9070.11444740307</v>
      </c>
      <c r="W359" s="107"/>
      <c r="X359" s="107"/>
      <c r="Z359" s="143" t="n">
        <f aca="false">IF(V359&gt;0,1,0)</f>
        <v>1</v>
      </c>
      <c r="AA359" s="143"/>
      <c r="AB359" s="143"/>
    </row>
    <row r="360" customFormat="false" ht="12" hidden="false" customHeight="false" outlineLevel="0" collapsed="false">
      <c r="A360" s="0" t="n">
        <v>355</v>
      </c>
      <c r="C360" s="4" t="n">
        <v>0.00050769762710651</v>
      </c>
      <c r="D360" s="4" t="n">
        <v>0.000629283353001845</v>
      </c>
      <c r="E360" s="4" t="n">
        <v>0.00376512204727513</v>
      </c>
      <c r="F360" s="92" t="n">
        <v>0.000636721192518499</v>
      </c>
      <c r="G360" s="92" t="n">
        <v>2.96503845706263</v>
      </c>
      <c r="H360" s="123" t="n">
        <v>8039.71815373389</v>
      </c>
      <c r="I360" s="123" t="n">
        <v>7995.30537548246</v>
      </c>
      <c r="J360" s="123" t="n">
        <v>9.8</v>
      </c>
      <c r="K360" s="4" t="n">
        <v>0.813867930282964</v>
      </c>
      <c r="L360" s="4" t="n">
        <v>0.781744711020913</v>
      </c>
      <c r="M360" s="4" t="n">
        <v>0.793739219583539</v>
      </c>
      <c r="O360" s="123" t="n">
        <v>2.93235596441895</v>
      </c>
      <c r="P360" s="124" t="n">
        <v>9008.83489798781</v>
      </c>
      <c r="Q360" s="124" t="n">
        <v>2.83058068585939</v>
      </c>
      <c r="R360" s="124" t="n">
        <v>6508.27141780762</v>
      </c>
      <c r="S360" s="124" t="n">
        <v>0.101775278559565</v>
      </c>
      <c r="T360" s="124" t="n">
        <v>2500.56348018019</v>
      </c>
      <c r="V360" s="107" t="n">
        <f aca="false">S360*cRatio-T360</f>
        <v>7676.96437577632</v>
      </c>
      <c r="W360" s="107"/>
      <c r="X360" s="107"/>
      <c r="Z360" s="143" t="n">
        <f aca="false">IF(V360&gt;0,1,0)</f>
        <v>1</v>
      </c>
      <c r="AA360" s="143"/>
      <c r="AB360" s="143"/>
    </row>
    <row r="361" customFormat="false" ht="12" hidden="false" customHeight="false" outlineLevel="0" collapsed="false">
      <c r="A361" s="0" t="n">
        <v>356</v>
      </c>
      <c r="C361" s="4" t="n">
        <v>0.00311587613002873</v>
      </c>
      <c r="D361" s="4" t="n">
        <v>0.0201743544631716</v>
      </c>
      <c r="E361" s="4" t="n">
        <v>0.01884648655665</v>
      </c>
      <c r="F361" s="92" t="n">
        <v>0.000579845919212022</v>
      </c>
      <c r="G361" s="92" t="n">
        <v>2.85592760191198</v>
      </c>
      <c r="H361" s="123" t="n">
        <v>8132.00823596092</v>
      </c>
      <c r="I361" s="123" t="n">
        <v>8224.78772578679</v>
      </c>
      <c r="J361" s="123" t="n">
        <v>9.8</v>
      </c>
      <c r="K361" s="4" t="n">
        <v>0.832164797397127</v>
      </c>
      <c r="L361" s="4" t="n">
        <v>0.767644900624691</v>
      </c>
      <c r="M361" s="4" t="n">
        <v>0.779033427103374</v>
      </c>
      <c r="O361" s="123" t="n">
        <v>2.96419666774864</v>
      </c>
      <c r="P361" s="124" t="n">
        <v>11286.1275694372</v>
      </c>
      <c r="Q361" s="124" t="n">
        <v>2.70032583807267</v>
      </c>
      <c r="R361" s="124" t="n">
        <v>9070.59783013337</v>
      </c>
      <c r="S361" s="124" t="n">
        <v>0.263870829675978</v>
      </c>
      <c r="T361" s="124" t="n">
        <v>2215.52973930383</v>
      </c>
      <c r="V361" s="107" t="n">
        <f aca="false">S361*cRatio-T361</f>
        <v>24171.5532282939</v>
      </c>
      <c r="W361" s="107"/>
      <c r="X361" s="107"/>
      <c r="Z361" s="143" t="n">
        <f aca="false">IF(V361&gt;0,1,0)</f>
        <v>1</v>
      </c>
      <c r="AA361" s="143"/>
      <c r="AB361" s="143"/>
    </row>
    <row r="362" customFormat="false" ht="12" hidden="false" customHeight="false" outlineLevel="0" collapsed="false">
      <c r="A362" s="0" t="n">
        <v>357</v>
      </c>
      <c r="C362" s="4" t="n">
        <v>0.014532683656576</v>
      </c>
      <c r="D362" s="4" t="n">
        <v>0.0183462525936575</v>
      </c>
      <c r="E362" s="4" t="n">
        <v>0.00913424462003602</v>
      </c>
      <c r="F362" s="92" t="n">
        <v>0.00115928879354324</v>
      </c>
      <c r="G362" s="92" t="n">
        <v>2.49033444076533</v>
      </c>
      <c r="H362" s="123" t="n">
        <v>8219.6788142633</v>
      </c>
      <c r="I362" s="123" t="n">
        <v>8003.53409000575</v>
      </c>
      <c r="J362" s="123" t="n">
        <v>9.8</v>
      </c>
      <c r="K362" s="4" t="n">
        <v>0.815811197881275</v>
      </c>
      <c r="L362" s="4" t="n">
        <v>0.732176755833071</v>
      </c>
      <c r="M362" s="4" t="n">
        <v>0.794569459757727</v>
      </c>
      <c r="O362" s="123" t="n">
        <v>2.88932339771164</v>
      </c>
      <c r="P362" s="124" t="n">
        <v>9943.86044902188</v>
      </c>
      <c r="Q362" s="124" t="n">
        <v>2.73899448223223</v>
      </c>
      <c r="R362" s="124" t="n">
        <v>2825.20495640826</v>
      </c>
      <c r="S362" s="124" t="n">
        <v>0.150328915479414</v>
      </c>
      <c r="T362" s="124" t="n">
        <v>7118.65549261362</v>
      </c>
      <c r="V362" s="107" t="n">
        <f aca="false">S362*cRatio-T362</f>
        <v>7914.23605532774</v>
      </c>
      <c r="W362" s="107"/>
      <c r="X362" s="107"/>
      <c r="Z362" s="143" t="n">
        <f aca="false">IF(V362&gt;0,1,0)</f>
        <v>1</v>
      </c>
      <c r="AA362" s="143"/>
      <c r="AB362" s="143"/>
    </row>
    <row r="363" customFormat="false" ht="12" hidden="false" customHeight="false" outlineLevel="0" collapsed="false">
      <c r="A363" s="0" t="n">
        <v>358</v>
      </c>
      <c r="C363" s="4" t="n">
        <v>0.0085701805991184</v>
      </c>
      <c r="D363" s="4" t="n">
        <v>0.00332158838658275</v>
      </c>
      <c r="E363" s="4" t="n">
        <v>0.0184903478116463</v>
      </c>
      <c r="F363" s="92" t="n">
        <v>0.00165185782211821</v>
      </c>
      <c r="G363" s="92" t="n">
        <v>2.67001720425782</v>
      </c>
      <c r="H363" s="123" t="n">
        <v>8102.34466595858</v>
      </c>
      <c r="I363" s="123" t="n">
        <v>8369.7463854925</v>
      </c>
      <c r="J363" s="123" t="n">
        <v>9.8</v>
      </c>
      <c r="K363" s="4" t="n">
        <v>0.819893847843395</v>
      </c>
      <c r="L363" s="4" t="n">
        <v>0.759052107967049</v>
      </c>
      <c r="M363" s="4" t="n">
        <v>0.832835349513883</v>
      </c>
      <c r="O363" s="123" t="n">
        <v>2.91387421033695</v>
      </c>
      <c r="P363" s="124" t="n">
        <v>11198.6819859358</v>
      </c>
      <c r="Q363" s="124" t="n">
        <v>2.81883218919057</v>
      </c>
      <c r="R363" s="124" t="n">
        <v>6442.30296771933</v>
      </c>
      <c r="S363" s="124" t="n">
        <v>0.0950420211463743</v>
      </c>
      <c r="T363" s="124" t="n">
        <v>4756.37901821642</v>
      </c>
      <c r="V363" s="107" t="n">
        <f aca="false">S363*cRatio-T363</f>
        <v>4747.82309642101</v>
      </c>
      <c r="W363" s="107"/>
      <c r="X363" s="107"/>
      <c r="Z363" s="143" t="n">
        <f aca="false">IF(V363&gt;0,1,0)</f>
        <v>1</v>
      </c>
      <c r="AA363" s="143"/>
      <c r="AB363" s="143"/>
    </row>
    <row r="364" customFormat="false" ht="12" hidden="false" customHeight="false" outlineLevel="0" collapsed="false">
      <c r="A364" s="0" t="n">
        <v>359</v>
      </c>
      <c r="C364" s="4" t="n">
        <v>0.00033294725556406</v>
      </c>
      <c r="D364" s="4" t="n">
        <v>0.000397666269262993</v>
      </c>
      <c r="E364" s="4" t="n">
        <v>0.00960221078686669</v>
      </c>
      <c r="F364" s="92" t="n">
        <v>0.000931511968740095</v>
      </c>
      <c r="G364" s="92" t="n">
        <v>2.73964501584793</v>
      </c>
      <c r="H364" s="123" t="n">
        <v>8290.1085124141</v>
      </c>
      <c r="I364" s="123" t="n">
        <v>8395.83703407716</v>
      </c>
      <c r="J364" s="123" t="n">
        <v>9.8</v>
      </c>
      <c r="K364" s="4" t="n">
        <v>0.833830120951645</v>
      </c>
      <c r="L364" s="4" t="n">
        <v>0.773192028759847</v>
      </c>
      <c r="M364" s="4" t="n">
        <v>0.77991992698693</v>
      </c>
      <c r="O364" s="123" t="n">
        <v>2.99538636106245</v>
      </c>
      <c r="P364" s="124" t="n">
        <v>10138.7890947788</v>
      </c>
      <c r="Q364" s="124" t="n">
        <v>2.92761724886519</v>
      </c>
      <c r="R364" s="124" t="n">
        <v>2840.48140702763</v>
      </c>
      <c r="S364" s="124" t="n">
        <v>0.0677691121972539</v>
      </c>
      <c r="T364" s="124" t="n">
        <v>7298.30768775122</v>
      </c>
      <c r="V364" s="107" t="n">
        <f aca="false">S364*cRatio-T364</f>
        <v>-521.396468025831</v>
      </c>
      <c r="W364" s="107"/>
      <c r="X364" s="107"/>
      <c r="Z364" s="143" t="n">
        <f aca="false">IF(V364&gt;0,1,0)</f>
        <v>0</v>
      </c>
      <c r="AA364" s="143"/>
      <c r="AB364" s="143"/>
    </row>
    <row r="365" customFormat="false" ht="12" hidden="false" customHeight="false" outlineLevel="0" collapsed="false">
      <c r="A365" s="0" t="n">
        <v>360</v>
      </c>
      <c r="C365" s="4" t="n">
        <v>5.98741764458261E-005</v>
      </c>
      <c r="D365" s="4" t="n">
        <v>0.00148357999578488</v>
      </c>
      <c r="E365" s="4" t="n">
        <v>0.0257865907850722</v>
      </c>
      <c r="F365" s="92" t="n">
        <v>0.000825832471862169</v>
      </c>
      <c r="G365" s="92" t="n">
        <v>2.52561183247024</v>
      </c>
      <c r="H365" s="123" t="n">
        <v>7908.14026128697</v>
      </c>
      <c r="I365" s="123" t="n">
        <v>8035.01402191506</v>
      </c>
      <c r="J365" s="123" t="n">
        <v>9.8</v>
      </c>
      <c r="K365" s="4" t="n">
        <v>0.789376466605592</v>
      </c>
      <c r="L365" s="4" t="n">
        <v>0.754229953887775</v>
      </c>
      <c r="M365" s="4" t="n">
        <v>0.820200415866242</v>
      </c>
      <c r="O365" s="123" t="n">
        <v>2.8261245967619</v>
      </c>
      <c r="P365" s="124" t="n">
        <v>12029.632843211</v>
      </c>
      <c r="Q365" s="124" t="n">
        <v>2.82924246105373</v>
      </c>
      <c r="R365" s="124" t="n">
        <v>6462.43599043413</v>
      </c>
      <c r="S365" s="124" t="n">
        <v>-0.00311786429182925</v>
      </c>
      <c r="T365" s="124" t="n">
        <v>5567.19685277684</v>
      </c>
      <c r="V365" s="107" t="n">
        <f aca="false">S365*cRatio-T365</f>
        <v>-5878.98328195977</v>
      </c>
      <c r="W365" s="107"/>
      <c r="X365" s="107"/>
      <c r="Z365" s="143" t="n">
        <f aca="false">IF(V365&gt;0,1,0)</f>
        <v>0</v>
      </c>
      <c r="AA365" s="143"/>
      <c r="AB365" s="143"/>
    </row>
    <row r="366" customFormat="false" ht="12" hidden="false" customHeight="false" outlineLevel="0" collapsed="false">
      <c r="A366" s="0" t="n">
        <v>361</v>
      </c>
      <c r="C366" s="4" t="n">
        <v>0.000136441174055006</v>
      </c>
      <c r="D366" s="4" t="n">
        <v>0.00460424503502773</v>
      </c>
      <c r="E366" s="4" t="n">
        <v>0.0481781768794284</v>
      </c>
      <c r="F366" s="92" t="n">
        <v>0.00102158257405008</v>
      </c>
      <c r="G366" s="92" t="n">
        <v>2.68491718983035</v>
      </c>
      <c r="H366" s="123" t="n">
        <v>7775.2768986038</v>
      </c>
      <c r="I366" s="123" t="n">
        <v>8066.349181976</v>
      </c>
      <c r="J366" s="123" t="n">
        <v>9.8</v>
      </c>
      <c r="K366" s="4" t="n">
        <v>0.80789989497752</v>
      </c>
      <c r="L366" s="4" t="n">
        <v>0.769547642718687</v>
      </c>
      <c r="M366" s="4" t="n">
        <v>0.778489860974809</v>
      </c>
      <c r="O366" s="123" t="n">
        <v>2.85861490790607</v>
      </c>
      <c r="P366" s="124" t="n">
        <v>14935.5171072018</v>
      </c>
      <c r="Q366" s="124" t="n">
        <v>2.79979037953227</v>
      </c>
      <c r="R366" s="124" t="n">
        <v>4534.28340879433</v>
      </c>
      <c r="S366" s="124" t="n">
        <v>0.058824528373806</v>
      </c>
      <c r="T366" s="124" t="n">
        <v>10401.2336984074</v>
      </c>
      <c r="V366" s="107" t="n">
        <f aca="false">S366*cRatio-T366</f>
        <v>-4518.78086102684</v>
      </c>
      <c r="W366" s="107"/>
      <c r="X366" s="107"/>
      <c r="Z366" s="143" t="n">
        <f aca="false">IF(V366&gt;0,1,0)</f>
        <v>0</v>
      </c>
      <c r="AA366" s="143"/>
      <c r="AB366" s="143"/>
    </row>
    <row r="367" customFormat="false" ht="12" hidden="false" customHeight="false" outlineLevel="0" collapsed="false">
      <c r="A367" s="0" t="n">
        <v>362</v>
      </c>
      <c r="C367" s="4" t="n">
        <v>0.0111447928069317</v>
      </c>
      <c r="D367" s="4" t="n">
        <v>0.00536343514562427</v>
      </c>
      <c r="E367" s="4" t="n">
        <v>0.0214787039371207</v>
      </c>
      <c r="F367" s="92" t="n">
        <v>0.000905124612477302</v>
      </c>
      <c r="G367" s="92" t="n">
        <v>2.44872529826389</v>
      </c>
      <c r="H367" s="123" t="n">
        <v>8281.19566638742</v>
      </c>
      <c r="I367" s="123" t="n">
        <v>8141.81955102548</v>
      </c>
      <c r="J367" s="123" t="n">
        <v>9.8</v>
      </c>
      <c r="K367" s="4" t="n">
        <v>0.799664674816023</v>
      </c>
      <c r="L367" s="4" t="n">
        <v>0.744476102684743</v>
      </c>
      <c r="M367" s="4" t="n">
        <v>0.773210393187101</v>
      </c>
      <c r="O367" s="123" t="n">
        <v>2.82924329699624</v>
      </c>
      <c r="P367" s="124" t="n">
        <v>11779.5463300607</v>
      </c>
      <c r="Q367" s="124" t="n">
        <v>2.89712575885699</v>
      </c>
      <c r="R367" s="124" t="n">
        <v>2921.18805449186</v>
      </c>
      <c r="S367" s="124" t="n">
        <v>-0.0678824618607523</v>
      </c>
      <c r="T367" s="124" t="n">
        <v>8858.35827556888</v>
      </c>
      <c r="V367" s="107" t="n">
        <f aca="false">S367*cRatio-T367</f>
        <v>-15646.6044616441</v>
      </c>
      <c r="W367" s="107"/>
      <c r="X367" s="107"/>
      <c r="Z367" s="143" t="n">
        <f aca="false">IF(V367&gt;0,1,0)</f>
        <v>0</v>
      </c>
      <c r="AA367" s="143"/>
      <c r="AB367" s="143"/>
    </row>
    <row r="368" customFormat="false" ht="12" hidden="false" customHeight="false" outlineLevel="0" collapsed="false">
      <c r="A368" s="0" t="n">
        <v>363</v>
      </c>
      <c r="C368" s="4" t="n">
        <v>1.06928054662379E-005</v>
      </c>
      <c r="D368" s="4" t="n">
        <v>0.00446375645147724</v>
      </c>
      <c r="E368" s="4" t="n">
        <v>0.0147172885893022</v>
      </c>
      <c r="F368" s="92" t="n">
        <v>0.000806982393661908</v>
      </c>
      <c r="G368" s="92" t="n">
        <v>2.86096435706327</v>
      </c>
      <c r="H368" s="123" t="n">
        <v>8294.39648530311</v>
      </c>
      <c r="I368" s="123" t="n">
        <v>8170.7971613186</v>
      </c>
      <c r="J368" s="123" t="n">
        <v>9.8</v>
      </c>
      <c r="K368" s="4" t="n">
        <v>0.774906619752479</v>
      </c>
      <c r="L368" s="4" t="n">
        <v>0.735421204840339</v>
      </c>
      <c r="M368" s="4" t="n">
        <v>0.761891778155534</v>
      </c>
      <c r="O368" s="123" t="n">
        <v>2.7828751968628</v>
      </c>
      <c r="P368" s="124" t="n">
        <v>10869.0566898488</v>
      </c>
      <c r="Q368" s="124" t="n">
        <v>2.83403907002884</v>
      </c>
      <c r="R368" s="124" t="n">
        <v>3510.01207521292</v>
      </c>
      <c r="S368" s="124" t="n">
        <v>-0.0511638731660415</v>
      </c>
      <c r="T368" s="124" t="n">
        <v>7359.04461463587</v>
      </c>
      <c r="V368" s="107" t="n">
        <f aca="false">S368*cRatio-T368</f>
        <v>-12475.43193124</v>
      </c>
      <c r="W368" s="107"/>
      <c r="X368" s="107"/>
      <c r="Z368" s="143" t="n">
        <f aca="false">IF(V368&gt;0,1,0)</f>
        <v>0</v>
      </c>
      <c r="AA368" s="143"/>
      <c r="AB368" s="143"/>
    </row>
    <row r="369" customFormat="false" ht="12" hidden="false" customHeight="false" outlineLevel="0" collapsed="false">
      <c r="A369" s="0" t="n">
        <v>364</v>
      </c>
      <c r="C369" s="4" t="n">
        <v>0.000972001364899499</v>
      </c>
      <c r="D369" s="4" t="n">
        <v>0.00300227791399617</v>
      </c>
      <c r="E369" s="4" t="n">
        <v>0.0198775256174381</v>
      </c>
      <c r="F369" s="92" t="n">
        <v>0.000832445629605415</v>
      </c>
      <c r="G369" s="92" t="n">
        <v>2.82292994220429</v>
      </c>
      <c r="H369" s="123" t="n">
        <v>8054.05549403152</v>
      </c>
      <c r="I369" s="123" t="n">
        <v>8151.38770831507</v>
      </c>
      <c r="J369" s="123" t="n">
        <v>9.8</v>
      </c>
      <c r="K369" s="4" t="n">
        <v>0.774972236425584</v>
      </c>
      <c r="L369" s="4" t="n">
        <v>0.788751977467409</v>
      </c>
      <c r="M369" s="4" t="n">
        <v>0.778305346030089</v>
      </c>
      <c r="O369" s="123" t="n">
        <v>2.77672529802989</v>
      </c>
      <c r="P369" s="124" t="n">
        <v>11355.8924961363</v>
      </c>
      <c r="Q369" s="124" t="n">
        <v>2.67980511412435</v>
      </c>
      <c r="R369" s="124" t="n">
        <v>4291.46678884085</v>
      </c>
      <c r="S369" s="124" t="n">
        <v>0.0969201839055338</v>
      </c>
      <c r="T369" s="124" t="n">
        <v>7064.42570729549</v>
      </c>
      <c r="V369" s="107" t="n">
        <f aca="false">S369*cRatio-T369</f>
        <v>2627.59268325789</v>
      </c>
      <c r="W369" s="107"/>
      <c r="X369" s="107"/>
      <c r="Z369" s="143" t="n">
        <f aca="false">IF(V369&gt;0,1,0)</f>
        <v>1</v>
      </c>
      <c r="AA369" s="143"/>
      <c r="AB369" s="143"/>
    </row>
    <row r="370" customFormat="false" ht="12" hidden="false" customHeight="false" outlineLevel="0" collapsed="false">
      <c r="A370" s="0" t="n">
        <v>365</v>
      </c>
      <c r="C370" s="4" t="n">
        <v>6.95666931761996E-007</v>
      </c>
      <c r="D370" s="4" t="n">
        <v>0.00824696083520982</v>
      </c>
      <c r="E370" s="4" t="n">
        <v>0.00805648174732049</v>
      </c>
      <c r="F370" s="92" t="n">
        <v>0.000728303193661935</v>
      </c>
      <c r="G370" s="92" t="n">
        <v>2.71173817594601</v>
      </c>
      <c r="H370" s="123" t="n">
        <v>7749.58767260951</v>
      </c>
      <c r="I370" s="123" t="n">
        <v>8319.56964458332</v>
      </c>
      <c r="J370" s="123" t="n">
        <v>9.8</v>
      </c>
      <c r="K370" s="4" t="n">
        <v>0.814128146937153</v>
      </c>
      <c r="L370" s="4" t="n">
        <v>0.780474645033496</v>
      </c>
      <c r="M370" s="4" t="n">
        <v>0.805497452136451</v>
      </c>
      <c r="O370" s="123" t="n">
        <v>2.92919964323449</v>
      </c>
      <c r="P370" s="124" t="n">
        <v>9367.62503511941</v>
      </c>
      <c r="Q370" s="124" t="n">
        <v>2.89111453417183</v>
      </c>
      <c r="R370" s="124" t="n">
        <v>6211.70590156248</v>
      </c>
      <c r="S370" s="124" t="n">
        <v>0.0380851090626631</v>
      </c>
      <c r="T370" s="124" t="n">
        <v>3155.91913355693</v>
      </c>
      <c r="V370" s="107" t="n">
        <f aca="false">S370*cRatio-T370</f>
        <v>652.591772709373</v>
      </c>
      <c r="W370" s="107"/>
      <c r="X370" s="107"/>
      <c r="Z370" s="143" t="n">
        <f aca="false">IF(V370&gt;0,1,0)</f>
        <v>1</v>
      </c>
      <c r="AA370" s="143"/>
      <c r="AB370" s="143"/>
    </row>
    <row r="371" customFormat="false" ht="12" hidden="false" customHeight="false" outlineLevel="0" collapsed="false">
      <c r="A371" s="0" t="n">
        <v>366</v>
      </c>
      <c r="C371" s="4" t="n">
        <v>0.00325216772266002</v>
      </c>
      <c r="D371" s="4" t="n">
        <v>0.021434821138889</v>
      </c>
      <c r="E371" s="4" t="n">
        <v>0.00212290675802829</v>
      </c>
      <c r="F371" s="92" t="n">
        <v>0.00071470317816828</v>
      </c>
      <c r="G371" s="92" t="n">
        <v>2.70678804283679</v>
      </c>
      <c r="H371" s="123" t="n">
        <v>8188.78838526678</v>
      </c>
      <c r="I371" s="123" t="n">
        <v>8183.09288967212</v>
      </c>
      <c r="J371" s="123" t="n">
        <v>9.8</v>
      </c>
      <c r="K371" s="4" t="n">
        <v>0.803499411147613</v>
      </c>
      <c r="L371" s="4" t="n">
        <v>0.755240969556633</v>
      </c>
      <c r="M371" s="4" t="n">
        <v>0.781655932523482</v>
      </c>
      <c r="O371" s="123" t="n">
        <v>2.88894893135899</v>
      </c>
      <c r="P371" s="124" t="n">
        <v>8919.40878836979</v>
      </c>
      <c r="Q371" s="124" t="n">
        <v>2.79843452266516</v>
      </c>
      <c r="R371" s="124" t="n">
        <v>2903.07179947454</v>
      </c>
      <c r="S371" s="124" t="n">
        <v>0.0905144086938319</v>
      </c>
      <c r="T371" s="124" t="n">
        <v>6016.33698889525</v>
      </c>
      <c r="V371" s="107" t="n">
        <f aca="false">S371*cRatio-T371</f>
        <v>3035.10388048794</v>
      </c>
      <c r="W371" s="107"/>
      <c r="X371" s="107"/>
      <c r="Z371" s="143" t="n">
        <f aca="false">IF(V371&gt;0,1,0)</f>
        <v>1</v>
      </c>
      <c r="AA371" s="143"/>
      <c r="AB371" s="143"/>
    </row>
    <row r="372" customFormat="false" ht="12" hidden="false" customHeight="false" outlineLevel="0" collapsed="false">
      <c r="A372" s="0" t="n">
        <v>367</v>
      </c>
      <c r="C372" s="4" t="n">
        <v>0.00169855981384523</v>
      </c>
      <c r="D372" s="4" t="n">
        <v>0.00109488571363735</v>
      </c>
      <c r="E372" s="4" t="n">
        <v>0.0298524858254535</v>
      </c>
      <c r="F372" s="92" t="n">
        <v>0.000629370125949045</v>
      </c>
      <c r="G372" s="92" t="n">
        <v>2.83495242273874</v>
      </c>
      <c r="H372" s="123" t="n">
        <v>8104.03200092334</v>
      </c>
      <c r="I372" s="123" t="n">
        <v>8047.80941432996</v>
      </c>
      <c r="J372" s="123" t="n">
        <v>9.8</v>
      </c>
      <c r="K372" s="4" t="n">
        <v>0.785150056338101</v>
      </c>
      <c r="L372" s="4" t="n">
        <v>0.750709868762527</v>
      </c>
      <c r="M372" s="4" t="n">
        <v>0.813393664562852</v>
      </c>
      <c r="O372" s="123" t="n">
        <v>2.80275743339521</v>
      </c>
      <c r="P372" s="124" t="n">
        <v>12761.5084770235</v>
      </c>
      <c r="Q372" s="124" t="n">
        <v>2.75898917700234</v>
      </c>
      <c r="R372" s="124" t="n">
        <v>2157.23946497654</v>
      </c>
      <c r="S372" s="124" t="n">
        <v>0.0437682563928621</v>
      </c>
      <c r="T372" s="124" t="n">
        <v>10604.269012047</v>
      </c>
      <c r="V372" s="107" t="n">
        <f aca="false">S372*cRatio-T372</f>
        <v>-6227.44337276076</v>
      </c>
      <c r="W372" s="107"/>
      <c r="X372" s="107"/>
      <c r="Z372" s="143" t="n">
        <f aca="false">IF(V372&gt;0,1,0)</f>
        <v>0</v>
      </c>
      <c r="AA372" s="143"/>
      <c r="AB372" s="143"/>
    </row>
    <row r="373" customFormat="false" ht="12" hidden="false" customHeight="false" outlineLevel="0" collapsed="false">
      <c r="A373" s="0" t="n">
        <v>368</v>
      </c>
      <c r="C373" s="4" t="n">
        <v>0.00343643185853215</v>
      </c>
      <c r="D373" s="4" t="n">
        <v>0.0103147821572974</v>
      </c>
      <c r="E373" s="4" t="n">
        <v>0.00764106053425461</v>
      </c>
      <c r="F373" s="92" t="n">
        <v>0.00101680290183113</v>
      </c>
      <c r="G373" s="92" t="n">
        <v>2.59757296496025</v>
      </c>
      <c r="H373" s="123" t="n">
        <v>8095.74290444317</v>
      </c>
      <c r="I373" s="123" t="n">
        <v>8021.6970356802</v>
      </c>
      <c r="J373" s="123" t="n">
        <v>9.8</v>
      </c>
      <c r="K373" s="4" t="n">
        <v>0.815931201393576</v>
      </c>
      <c r="L373" s="4" t="n">
        <v>0.780970086299543</v>
      </c>
      <c r="M373" s="4" t="n">
        <v>0.756905881359566</v>
      </c>
      <c r="O373" s="123" t="n">
        <v>2.92446700306636</v>
      </c>
      <c r="P373" s="124" t="n">
        <v>9628.14205523687</v>
      </c>
      <c r="Q373" s="124" t="n">
        <v>2.72743809270181</v>
      </c>
      <c r="R373" s="124" t="n">
        <v>4804.80265867359</v>
      </c>
      <c r="S373" s="124" t="n">
        <v>0.197028910364553</v>
      </c>
      <c r="T373" s="124" t="n">
        <v>4823.33939656328</v>
      </c>
      <c r="V373" s="107" t="n">
        <f aca="false">S373*cRatio-T373</f>
        <v>14879.551639892</v>
      </c>
      <c r="W373" s="107"/>
      <c r="X373" s="107"/>
      <c r="Z373" s="143" t="n">
        <f aca="false">IF(V373&gt;0,1,0)</f>
        <v>1</v>
      </c>
      <c r="AA373" s="143"/>
      <c r="AB373" s="143"/>
    </row>
    <row r="374" customFormat="false" ht="12" hidden="false" customHeight="false" outlineLevel="0" collapsed="false">
      <c r="A374" s="0" t="n">
        <v>369</v>
      </c>
      <c r="C374" s="4" t="n">
        <v>0.00828159518469174</v>
      </c>
      <c r="D374" s="4" t="n">
        <v>0.00750946368693028</v>
      </c>
      <c r="E374" s="4" t="n">
        <v>0.000187529673105784</v>
      </c>
      <c r="F374" s="92" t="n">
        <v>0.000919425469163519</v>
      </c>
      <c r="G374" s="92" t="n">
        <v>2.57640453635778</v>
      </c>
      <c r="H374" s="123" t="n">
        <v>8222.43441095062</v>
      </c>
      <c r="I374" s="123" t="n">
        <v>8233.57768304926</v>
      </c>
      <c r="J374" s="123" t="n">
        <v>9.8</v>
      </c>
      <c r="K374" s="4" t="n">
        <v>0.800173701169959</v>
      </c>
      <c r="L374" s="4" t="n">
        <v>0.755438367071344</v>
      </c>
      <c r="M374" s="4" t="n">
        <v>0.80918152333781</v>
      </c>
      <c r="O374" s="123" t="n">
        <v>2.86553410334034</v>
      </c>
      <c r="P374" s="124" t="n">
        <v>8664.79522309998</v>
      </c>
      <c r="Q374" s="124" t="n">
        <v>2.71855398717591</v>
      </c>
      <c r="R374" s="124" t="n">
        <v>4187.47758623297</v>
      </c>
      <c r="S374" s="124" t="n">
        <v>0.146980116164432</v>
      </c>
      <c r="T374" s="124" t="n">
        <v>4477.31763686701</v>
      </c>
      <c r="V374" s="107" t="n">
        <f aca="false">S374*cRatio-T374</f>
        <v>10220.6939795762</v>
      </c>
      <c r="W374" s="107"/>
      <c r="X374" s="107"/>
      <c r="Z374" s="143" t="n">
        <f aca="false">IF(V374&gt;0,1,0)</f>
        <v>1</v>
      </c>
      <c r="AA374" s="143"/>
      <c r="AB374" s="143"/>
    </row>
    <row r="375" customFormat="false" ht="12" hidden="false" customHeight="false" outlineLevel="0" collapsed="false">
      <c r="A375" s="0" t="n">
        <v>370</v>
      </c>
      <c r="C375" s="4" t="n">
        <v>0.0189364310837553</v>
      </c>
      <c r="D375" s="4" t="n">
        <v>0.00090247446901863</v>
      </c>
      <c r="E375" s="4" t="n">
        <v>0.000811214927311107</v>
      </c>
      <c r="F375" s="92" t="n">
        <v>0.00105286808934768</v>
      </c>
      <c r="G375" s="92" t="n">
        <v>2.7085604773935</v>
      </c>
      <c r="H375" s="123" t="n">
        <v>8045.9724888845</v>
      </c>
      <c r="I375" s="123" t="n">
        <v>8260.25514155247</v>
      </c>
      <c r="J375" s="123" t="n">
        <v>9.8</v>
      </c>
      <c r="K375" s="4" t="n">
        <v>0.805681512045341</v>
      </c>
      <c r="L375" s="4" t="n">
        <v>0.743066558530985</v>
      </c>
      <c r="M375" s="4" t="n">
        <v>0.770382517112966</v>
      </c>
      <c r="O375" s="123" t="n">
        <v>2.85315669219592</v>
      </c>
      <c r="P375" s="124" t="n">
        <v>8574.43990337405</v>
      </c>
      <c r="Q375" s="124" t="n">
        <v>2.69766737187877</v>
      </c>
      <c r="R375" s="124" t="n">
        <v>4250.80469902801</v>
      </c>
      <c r="S375" s="124" t="n">
        <v>0.155489320317149</v>
      </c>
      <c r="T375" s="124" t="n">
        <v>4323.63520434604</v>
      </c>
      <c r="V375" s="107" t="n">
        <f aca="false">S375*cRatio-T375</f>
        <v>11225.2968273688</v>
      </c>
      <c r="W375" s="107"/>
      <c r="X375" s="107"/>
      <c r="Z375" s="143" t="n">
        <f aca="false">IF(V375&gt;0,1,0)</f>
        <v>1</v>
      </c>
      <c r="AA375" s="143"/>
      <c r="AB375" s="143"/>
    </row>
    <row r="376" customFormat="false" ht="12" hidden="false" customHeight="false" outlineLevel="0" collapsed="false">
      <c r="A376" s="0" t="n">
        <v>371</v>
      </c>
      <c r="C376" s="4" t="n">
        <v>0.00447195954134461</v>
      </c>
      <c r="D376" s="4" t="n">
        <v>0.000375549630526701</v>
      </c>
      <c r="E376" s="4" t="n">
        <v>0.0190102327878087</v>
      </c>
      <c r="F376" s="92" t="n">
        <v>0.000729630229225316</v>
      </c>
      <c r="G376" s="92" t="n">
        <v>2.90559155283646</v>
      </c>
      <c r="H376" s="123" t="n">
        <v>8069.36484221747</v>
      </c>
      <c r="I376" s="123" t="n">
        <v>7996.54826754822</v>
      </c>
      <c r="J376" s="123" t="n">
        <v>9.8</v>
      </c>
      <c r="K376" s="4" t="n">
        <v>0.819338946693965</v>
      </c>
      <c r="L376" s="4" t="n">
        <v>0.760667662612131</v>
      </c>
      <c r="M376" s="4" t="n">
        <v>0.763600540354658</v>
      </c>
      <c r="O376" s="123" t="n">
        <v>2.91971706287692</v>
      </c>
      <c r="P376" s="124" t="n">
        <v>11236.6061658886</v>
      </c>
      <c r="Q376" s="124" t="n">
        <v>2.88057145231261</v>
      </c>
      <c r="R376" s="124" t="n">
        <v>2530.36941511098</v>
      </c>
      <c r="S376" s="124" t="n">
        <v>0.0391456105643155</v>
      </c>
      <c r="T376" s="124" t="n">
        <v>8706.23675077761</v>
      </c>
      <c r="V376" s="107" t="n">
        <f aca="false">S376*cRatio-T376</f>
        <v>-4791.67569434605</v>
      </c>
      <c r="W376" s="107"/>
      <c r="X376" s="107"/>
      <c r="Z376" s="143" t="n">
        <f aca="false">IF(V376&gt;0,1,0)</f>
        <v>0</v>
      </c>
      <c r="AA376" s="143"/>
      <c r="AB376" s="143"/>
    </row>
    <row r="377" customFormat="false" ht="12" hidden="false" customHeight="false" outlineLevel="0" collapsed="false">
      <c r="A377" s="0" t="n">
        <v>372</v>
      </c>
      <c r="C377" s="4" t="n">
        <v>0.00188573520105864</v>
      </c>
      <c r="D377" s="4" t="n">
        <v>0.0369795458016768</v>
      </c>
      <c r="E377" s="4" t="n">
        <v>0.0273994246581852</v>
      </c>
      <c r="F377" s="92" t="n">
        <v>0.000661706519906501</v>
      </c>
      <c r="G377" s="92" t="n">
        <v>2.82326331875613</v>
      </c>
      <c r="H377" s="123" t="n">
        <v>8098.93467787073</v>
      </c>
      <c r="I377" s="123" t="n">
        <v>8459.43828054585</v>
      </c>
      <c r="J377" s="123" t="n">
        <v>9.8</v>
      </c>
      <c r="K377" s="4" t="n">
        <v>0.774196562390885</v>
      </c>
      <c r="L377" s="4" t="n">
        <v>0.771060714715439</v>
      </c>
      <c r="M377" s="4" t="n">
        <v>0.802721218062031</v>
      </c>
      <c r="O377" s="123" t="n">
        <v>2.75460049118079</v>
      </c>
      <c r="P377" s="124" t="n">
        <v>12490.1795434811</v>
      </c>
      <c r="Q377" s="124" t="n">
        <v>2.87678028477178</v>
      </c>
      <c r="R377" s="124" t="n">
        <v>2449.84784439363</v>
      </c>
      <c r="S377" s="124" t="n">
        <v>-0.122179793590989</v>
      </c>
      <c r="T377" s="124" t="n">
        <v>10040.3316990875</v>
      </c>
      <c r="V377" s="107" t="n">
        <f aca="false">S377*cRatio-T377</f>
        <v>-22258.3110581865</v>
      </c>
      <c r="W377" s="107"/>
      <c r="X377" s="107"/>
      <c r="Z377" s="143" t="n">
        <f aca="false">IF(V377&gt;0,1,0)</f>
        <v>0</v>
      </c>
      <c r="AA377" s="143"/>
      <c r="AB377" s="143"/>
    </row>
    <row r="378" customFormat="false" ht="12" hidden="false" customHeight="false" outlineLevel="0" collapsed="false">
      <c r="A378" s="0" t="n">
        <v>373</v>
      </c>
      <c r="C378" s="4" t="n">
        <v>1.70089143052465E-005</v>
      </c>
      <c r="D378" s="4" t="n">
        <v>0.0264909000048637</v>
      </c>
      <c r="E378" s="4" t="n">
        <v>0.0360051000171954</v>
      </c>
      <c r="F378" s="92" t="n">
        <v>0.000738566824234325</v>
      </c>
      <c r="G378" s="92" t="n">
        <v>2.87797142747847</v>
      </c>
      <c r="H378" s="123" t="n">
        <v>8120.63377639077</v>
      </c>
      <c r="I378" s="123" t="n">
        <v>8383.97336174389</v>
      </c>
      <c r="J378" s="123" t="n">
        <v>9.8</v>
      </c>
      <c r="K378" s="4" t="n">
        <v>0.809347032675922</v>
      </c>
      <c r="L378" s="4" t="n">
        <v>0.758414719912007</v>
      </c>
      <c r="M378" s="4" t="n">
        <v>0.796589433453456</v>
      </c>
      <c r="O378" s="123" t="n">
        <v>2.8699040357104</v>
      </c>
      <c r="P378" s="124" t="n">
        <v>13681.1011429303</v>
      </c>
      <c r="Q378" s="124" t="n">
        <v>2.72091494836805</v>
      </c>
      <c r="R378" s="124" t="n">
        <v>6736.96218777157</v>
      </c>
      <c r="S378" s="124" t="n">
        <v>0.148989087342351</v>
      </c>
      <c r="T378" s="124" t="n">
        <v>6944.13895515874</v>
      </c>
      <c r="V378" s="107" t="n">
        <f aca="false">S378*cRatio-T378</f>
        <v>7954.76977907635</v>
      </c>
      <c r="W378" s="107"/>
      <c r="X378" s="107"/>
      <c r="Z378" s="143" t="n">
        <f aca="false">IF(V378&gt;0,1,0)</f>
        <v>1</v>
      </c>
      <c r="AA378" s="143"/>
      <c r="AB378" s="143"/>
    </row>
    <row r="379" customFormat="false" ht="12" hidden="false" customHeight="false" outlineLevel="0" collapsed="false">
      <c r="A379" s="0" t="n">
        <v>374</v>
      </c>
      <c r="C379" s="4" t="n">
        <v>0.00492102589248844</v>
      </c>
      <c r="D379" s="4" t="n">
        <v>0.00241290507975031</v>
      </c>
      <c r="E379" s="4" t="n">
        <v>0.0119295448038587</v>
      </c>
      <c r="F379" s="92" t="n">
        <v>0.00106122216983325</v>
      </c>
      <c r="G379" s="92" t="n">
        <v>2.70459399528517</v>
      </c>
      <c r="H379" s="123" t="n">
        <v>8195.48898844606</v>
      </c>
      <c r="I379" s="123" t="n">
        <v>8189.11619303339</v>
      </c>
      <c r="J379" s="123" t="n">
        <v>9.8</v>
      </c>
      <c r="K379" s="4" t="n">
        <v>0.806722120670544</v>
      </c>
      <c r="L379" s="4" t="n">
        <v>0.760353166765379</v>
      </c>
      <c r="M379" s="4" t="n">
        <v>0.783863930678925</v>
      </c>
      <c r="O379" s="123" t="n">
        <v>2.88421203359172</v>
      </c>
      <c r="P379" s="124" t="n">
        <v>10359.6711887282</v>
      </c>
      <c r="Q379" s="124" t="n">
        <v>2.79395444026084</v>
      </c>
      <c r="R379" s="124" t="n">
        <v>11799.6589423527</v>
      </c>
      <c r="S379" s="124" t="n">
        <v>0.0902575933308802</v>
      </c>
      <c r="T379" s="124" t="n">
        <v>-1439.98775362457</v>
      </c>
      <c r="V379" s="107" t="n">
        <f aca="false">S379*cRatio-T379</f>
        <v>10465.7470867126</v>
      </c>
      <c r="W379" s="107"/>
      <c r="X379" s="107"/>
      <c r="Z379" s="143" t="n">
        <f aca="false">IF(V379&gt;0,1,0)</f>
        <v>1</v>
      </c>
      <c r="AA379" s="143"/>
      <c r="AB379" s="143"/>
    </row>
    <row r="380" customFormat="false" ht="12" hidden="false" customHeight="false" outlineLevel="0" collapsed="false">
      <c r="A380" s="0" t="n">
        <v>375</v>
      </c>
      <c r="C380" s="4" t="n">
        <v>0.000141438494494824</v>
      </c>
      <c r="D380" s="4" t="n">
        <v>0.0073634912636692</v>
      </c>
      <c r="E380" s="4" t="n">
        <v>0.0134052921867388</v>
      </c>
      <c r="F380" s="92" t="n">
        <v>0.00152936945237455</v>
      </c>
      <c r="G380" s="92" t="n">
        <v>2.55090167762651</v>
      </c>
      <c r="H380" s="123" t="n">
        <v>8099.21094679995</v>
      </c>
      <c r="I380" s="123" t="n">
        <v>8355.77569481919</v>
      </c>
      <c r="J380" s="123" t="n">
        <v>9.8</v>
      </c>
      <c r="K380" s="4" t="n">
        <v>0.816609994677302</v>
      </c>
      <c r="L380" s="4" t="n">
        <v>0.783795892394065</v>
      </c>
      <c r="M380" s="4" t="n">
        <v>0.778734747937604</v>
      </c>
      <c r="O380" s="123" t="n">
        <v>2.92980521323222</v>
      </c>
      <c r="P380" s="124" t="n">
        <v>10505.7967440881</v>
      </c>
      <c r="Q380" s="124" t="n">
        <v>2.83538112471717</v>
      </c>
      <c r="R380" s="124" t="n">
        <v>3916.87663030655</v>
      </c>
      <c r="S380" s="124" t="n">
        <v>0.0944240885150425</v>
      </c>
      <c r="T380" s="124" t="n">
        <v>6588.92011378151</v>
      </c>
      <c r="V380" s="107" t="n">
        <f aca="false">S380*cRatio-T380</f>
        <v>2853.48873772274</v>
      </c>
      <c r="W380" s="107"/>
      <c r="X380" s="107"/>
      <c r="Z380" s="143" t="n">
        <f aca="false">IF(V380&gt;0,1,0)</f>
        <v>1</v>
      </c>
      <c r="AA380" s="143"/>
      <c r="AB380" s="143"/>
    </row>
    <row r="381" customFormat="false" ht="12" hidden="false" customHeight="false" outlineLevel="0" collapsed="false">
      <c r="A381" s="0" t="n">
        <v>376</v>
      </c>
      <c r="C381" s="4" t="n">
        <v>0.000400255210643056</v>
      </c>
      <c r="D381" s="4" t="n">
        <v>0.0187116195993122</v>
      </c>
      <c r="E381" s="4" t="n">
        <v>0.00444439772697613</v>
      </c>
      <c r="F381" s="92" t="n">
        <v>0.000641004750832562</v>
      </c>
      <c r="G381" s="92" t="n">
        <v>2.66618304700981</v>
      </c>
      <c r="H381" s="123" t="n">
        <v>8300.78475683412</v>
      </c>
      <c r="I381" s="123" t="n">
        <v>8488.10663191481</v>
      </c>
      <c r="J381" s="123" t="n">
        <v>9.8</v>
      </c>
      <c r="K381" s="4" t="n">
        <v>0.802312863937906</v>
      </c>
      <c r="L381" s="4" t="n">
        <v>0.80711454406309</v>
      </c>
      <c r="M381" s="4" t="n">
        <v>0.782327872162531</v>
      </c>
      <c r="O381" s="123" t="n">
        <v>2.88994607862664</v>
      </c>
      <c r="P381" s="124" t="n">
        <v>9383.76210854056</v>
      </c>
      <c r="Q381" s="124" t="n">
        <v>2.8663161549647</v>
      </c>
      <c r="R381" s="124" t="n">
        <v>4727.33135626071</v>
      </c>
      <c r="S381" s="124" t="n">
        <v>0.0236299236619413</v>
      </c>
      <c r="T381" s="124" t="n">
        <v>4656.43075227985</v>
      </c>
      <c r="V381" s="107" t="n">
        <f aca="false">S381*cRatio-T381</f>
        <v>-2293.43838608572</v>
      </c>
      <c r="W381" s="107"/>
      <c r="X381" s="107"/>
      <c r="Z381" s="143" t="n">
        <f aca="false">IF(V381&gt;0,1,0)</f>
        <v>0</v>
      </c>
      <c r="AA381" s="143"/>
      <c r="AB381" s="143"/>
    </row>
    <row r="382" customFormat="false" ht="12" hidden="false" customHeight="false" outlineLevel="0" collapsed="false">
      <c r="A382" s="0" t="n">
        <v>377</v>
      </c>
      <c r="C382" s="4" t="n">
        <v>0.0011933886662286</v>
      </c>
      <c r="D382" s="4" t="n">
        <v>0.0148474981049347</v>
      </c>
      <c r="E382" s="4" t="n">
        <v>0.00800591849259065</v>
      </c>
      <c r="F382" s="92" t="n">
        <v>0.000598009346470121</v>
      </c>
      <c r="G382" s="92" t="n">
        <v>2.856987025694</v>
      </c>
      <c r="H382" s="123" t="n">
        <v>8100.5946612191</v>
      </c>
      <c r="I382" s="123" t="n">
        <v>8336.47544843442</v>
      </c>
      <c r="J382" s="123" t="n">
        <v>9.8</v>
      </c>
      <c r="K382" s="4" t="n">
        <v>0.795244959257226</v>
      </c>
      <c r="L382" s="4" t="n">
        <v>0.785742149549452</v>
      </c>
      <c r="M382" s="4" t="n">
        <v>0.752529450539161</v>
      </c>
      <c r="O382" s="123" t="n">
        <v>2.85746243807667</v>
      </c>
      <c r="P382" s="124" t="n">
        <v>9709.89304791928</v>
      </c>
      <c r="Q382" s="124" t="n">
        <v>2.77187960601373</v>
      </c>
      <c r="R382" s="124" t="n">
        <v>3083.65554905104</v>
      </c>
      <c r="S382" s="124" t="n">
        <v>0.0855828320629399</v>
      </c>
      <c r="T382" s="124" t="n">
        <v>6626.23749886823</v>
      </c>
      <c r="V382" s="107" t="n">
        <f aca="false">S382*cRatio-T382</f>
        <v>1932.04570742576</v>
      </c>
      <c r="W382" s="107"/>
      <c r="X382" s="107"/>
      <c r="Z382" s="143" t="n">
        <f aca="false">IF(V382&gt;0,1,0)</f>
        <v>1</v>
      </c>
      <c r="AA382" s="143"/>
      <c r="AB382" s="143"/>
    </row>
    <row r="383" customFormat="false" ht="12" hidden="false" customHeight="false" outlineLevel="0" collapsed="false">
      <c r="A383" s="0" t="n">
        <v>378</v>
      </c>
      <c r="C383" s="4" t="n">
        <v>1.14465196273487E-005</v>
      </c>
      <c r="D383" s="4" t="n">
        <v>0.0117316457030398</v>
      </c>
      <c r="E383" s="4" t="n">
        <v>0.00346463847032098</v>
      </c>
      <c r="F383" s="92" t="n">
        <v>0.00105461725968587</v>
      </c>
      <c r="G383" s="92" t="n">
        <v>2.42981668835121</v>
      </c>
      <c r="H383" s="123" t="n">
        <v>8158.0053738607</v>
      </c>
      <c r="I383" s="123" t="n">
        <v>8144.65484023764</v>
      </c>
      <c r="J383" s="123" t="n">
        <v>9.8</v>
      </c>
      <c r="K383" s="4" t="n">
        <v>0.782348223824141</v>
      </c>
      <c r="L383" s="4" t="n">
        <v>0.761431839243173</v>
      </c>
      <c r="M383" s="4" t="n">
        <v>0.774840885815485</v>
      </c>
      <c r="O383" s="123" t="n">
        <v>2.82201026595643</v>
      </c>
      <c r="P383" s="124" t="n">
        <v>9086.5882271602</v>
      </c>
      <c r="Q383" s="124" t="n">
        <v>2.8106644504542</v>
      </c>
      <c r="R383" s="124" t="n">
        <v>2848.34507709547</v>
      </c>
      <c r="S383" s="124" t="n">
        <v>0.0113458155022346</v>
      </c>
      <c r="T383" s="124" t="n">
        <v>6238.24315006474</v>
      </c>
      <c r="V383" s="107" t="n">
        <f aca="false">S383*cRatio-T383</f>
        <v>-5103.66159984128</v>
      </c>
      <c r="W383" s="107"/>
      <c r="X383" s="107"/>
      <c r="Z383" s="143" t="n">
        <f aca="false">IF(V383&gt;0,1,0)</f>
        <v>0</v>
      </c>
      <c r="AA383" s="143"/>
      <c r="AB383" s="143"/>
    </row>
    <row r="384" customFormat="false" ht="12" hidden="false" customHeight="false" outlineLevel="0" collapsed="false">
      <c r="A384" s="0" t="n">
        <v>379</v>
      </c>
      <c r="C384" s="4" t="n">
        <v>0.00207540825827633</v>
      </c>
      <c r="D384" s="4" t="n">
        <v>0.0116729530147158</v>
      </c>
      <c r="E384" s="4" t="n">
        <v>0.0124788399356843</v>
      </c>
      <c r="F384" s="92" t="n">
        <v>0.00080757444266814</v>
      </c>
      <c r="G384" s="92" t="n">
        <v>2.94279903165456</v>
      </c>
      <c r="H384" s="123" t="n">
        <v>8344.38154141558</v>
      </c>
      <c r="I384" s="123" t="n">
        <v>8100.4463095126</v>
      </c>
      <c r="J384" s="123" t="n">
        <v>9.8</v>
      </c>
      <c r="K384" s="4" t="n">
        <v>0.812619011839912</v>
      </c>
      <c r="L384" s="4" t="n">
        <v>0.760724324016331</v>
      </c>
      <c r="M384" s="4" t="n">
        <v>0.764499190986778</v>
      </c>
      <c r="O384" s="123" t="n">
        <v>2.90998166963384</v>
      </c>
      <c r="P384" s="124" t="n">
        <v>10583.3829093922</v>
      </c>
      <c r="Q384" s="124" t="n">
        <v>2.8020652333173</v>
      </c>
      <c r="R384" s="124" t="n">
        <v>3849.82186917878</v>
      </c>
      <c r="S384" s="124" t="n">
        <v>0.107916436316539</v>
      </c>
      <c r="T384" s="124" t="n">
        <v>6733.56104021343</v>
      </c>
      <c r="V384" s="107" t="n">
        <f aca="false">S384*cRatio-T384</f>
        <v>4058.08259144045</v>
      </c>
      <c r="W384" s="107"/>
      <c r="X384" s="107"/>
      <c r="Z384" s="143" t="n">
        <f aca="false">IF(V384&gt;0,1,0)</f>
        <v>1</v>
      </c>
      <c r="AA384" s="143"/>
      <c r="AB384" s="143"/>
    </row>
    <row r="385" customFormat="false" ht="12" hidden="false" customHeight="false" outlineLevel="0" collapsed="false">
      <c r="A385" s="0" t="n">
        <v>380</v>
      </c>
      <c r="C385" s="4" t="n">
        <v>0.000624443091153188</v>
      </c>
      <c r="D385" s="4" t="n">
        <v>0.0056015264349982</v>
      </c>
      <c r="E385" s="4" t="n">
        <v>0.00628445799373635</v>
      </c>
      <c r="F385" s="92" t="n">
        <v>0.000648931194278635</v>
      </c>
      <c r="G385" s="92" t="n">
        <v>2.8096592775295</v>
      </c>
      <c r="H385" s="123" t="n">
        <v>7853.97254778389</v>
      </c>
      <c r="I385" s="123" t="n">
        <v>8247.96329096746</v>
      </c>
      <c r="J385" s="123" t="n">
        <v>9.8</v>
      </c>
      <c r="K385" s="4" t="n">
        <v>0.834817829113818</v>
      </c>
      <c r="L385" s="4" t="n">
        <v>0.780295906683144</v>
      </c>
      <c r="M385" s="4" t="n">
        <v>0.778531130837988</v>
      </c>
      <c r="O385" s="123" t="n">
        <v>3.0019509518329</v>
      </c>
      <c r="P385" s="124" t="n">
        <v>9199.74688148869</v>
      </c>
      <c r="Q385" s="124" t="n">
        <v>2.79607384855261</v>
      </c>
      <c r="R385" s="124" t="n">
        <v>2209.110491778</v>
      </c>
      <c r="S385" s="124" t="n">
        <v>0.205877103280296</v>
      </c>
      <c r="T385" s="124" t="n">
        <v>6990.63638971069</v>
      </c>
      <c r="V385" s="107" t="n">
        <f aca="false">S385*cRatio-T385</f>
        <v>13597.073938319</v>
      </c>
      <c r="W385" s="107"/>
      <c r="X385" s="107"/>
      <c r="Z385" s="143" t="n">
        <f aca="false">IF(V385&gt;0,1,0)</f>
        <v>1</v>
      </c>
      <c r="AA385" s="143"/>
      <c r="AB385" s="143"/>
    </row>
    <row r="386" customFormat="false" ht="12" hidden="false" customHeight="false" outlineLevel="0" collapsed="false">
      <c r="A386" s="0" t="n">
        <v>381</v>
      </c>
      <c r="C386" s="4" t="n">
        <v>0.00741297308809075</v>
      </c>
      <c r="D386" s="4" t="n">
        <v>0.000658962372963839</v>
      </c>
      <c r="E386" s="4" t="n">
        <v>0.00632578674912721</v>
      </c>
      <c r="F386" s="92" t="n">
        <v>0.00116937900572444</v>
      </c>
      <c r="G386" s="92" t="n">
        <v>2.51079230905611</v>
      </c>
      <c r="H386" s="123" t="n">
        <v>8008.14326577147</v>
      </c>
      <c r="I386" s="123" t="n">
        <v>7869.04986204054</v>
      </c>
      <c r="J386" s="123" t="n">
        <v>9.8</v>
      </c>
      <c r="K386" s="4" t="n">
        <v>0.839852671016762</v>
      </c>
      <c r="L386" s="4" t="n">
        <v>0.781482622721139</v>
      </c>
      <c r="M386" s="4" t="n">
        <v>0.805545449489951</v>
      </c>
      <c r="O386" s="123" t="n">
        <v>3.00010246504855</v>
      </c>
      <c r="P386" s="124" t="n">
        <v>9338.99235577588</v>
      </c>
      <c r="Q386" s="124" t="n">
        <v>2.78711709542962</v>
      </c>
      <c r="R386" s="124" t="n">
        <v>3594.82486124826</v>
      </c>
      <c r="S386" s="124" t="n">
        <v>0.212985369618935</v>
      </c>
      <c r="T386" s="124" t="n">
        <v>5744.16749452762</v>
      </c>
      <c r="V386" s="107" t="n">
        <f aca="false">S386*cRatio-T386</f>
        <v>15554.3694673659</v>
      </c>
      <c r="W386" s="107"/>
      <c r="X386" s="107"/>
      <c r="Z386" s="143" t="n">
        <f aca="false">IF(V386&gt;0,1,0)</f>
        <v>1</v>
      </c>
      <c r="AA386" s="143"/>
      <c r="AB386" s="143"/>
    </row>
    <row r="387" customFormat="false" ht="12" hidden="false" customHeight="false" outlineLevel="0" collapsed="false">
      <c r="A387" s="0" t="n">
        <v>382</v>
      </c>
      <c r="C387" s="4" t="n">
        <v>0.00919872999412197</v>
      </c>
      <c r="D387" s="4" t="n">
        <v>0.0286719305735149</v>
      </c>
      <c r="E387" s="4" t="n">
        <v>0.0330576021648011</v>
      </c>
      <c r="F387" s="92" t="n">
        <v>0.00111315315398768</v>
      </c>
      <c r="G387" s="92" t="n">
        <v>2.78680680732673</v>
      </c>
      <c r="H387" s="123" t="n">
        <v>8275.28315570837</v>
      </c>
      <c r="I387" s="123" t="n">
        <v>8401.83475784909</v>
      </c>
      <c r="J387" s="123" t="n">
        <v>9.8</v>
      </c>
      <c r="K387" s="4" t="n">
        <v>0.789367910931524</v>
      </c>
      <c r="L387" s="4" t="n">
        <v>0.756874425420919</v>
      </c>
      <c r="M387" s="4" t="n">
        <v>0.764834525470349</v>
      </c>
      <c r="O387" s="123" t="n">
        <v>2.77654247361116</v>
      </c>
      <c r="P387" s="124" t="n">
        <v>13411.324213228</v>
      </c>
      <c r="Q387" s="124" t="n">
        <v>2.82362063556013</v>
      </c>
      <c r="R387" s="124" t="n">
        <v>4023.60004758517</v>
      </c>
      <c r="S387" s="124" t="n">
        <v>-0.0470781619489693</v>
      </c>
      <c r="T387" s="124" t="n">
        <v>9387.72416564281</v>
      </c>
      <c r="V387" s="107" t="n">
        <f aca="false">S387*cRatio-T387</f>
        <v>-14095.5403605397</v>
      </c>
      <c r="W387" s="107"/>
      <c r="X387" s="107"/>
      <c r="Z387" s="143" t="n">
        <f aca="false">IF(V387&gt;0,1,0)</f>
        <v>0</v>
      </c>
      <c r="AA387" s="143"/>
      <c r="AB387" s="143"/>
    </row>
    <row r="388" customFormat="false" ht="12" hidden="false" customHeight="false" outlineLevel="0" collapsed="false">
      <c r="A388" s="0" t="n">
        <v>383</v>
      </c>
      <c r="C388" s="4" t="n">
        <v>8.99954003456792E-005</v>
      </c>
      <c r="D388" s="4" t="n">
        <v>0.0098980322503992</v>
      </c>
      <c r="E388" s="4" t="n">
        <v>0.0200238167918503</v>
      </c>
      <c r="F388" s="92" t="n">
        <v>0.000541993719179118</v>
      </c>
      <c r="G388" s="92" t="n">
        <v>2.90072404217154</v>
      </c>
      <c r="H388" s="123" t="n">
        <v>8172.86804640356</v>
      </c>
      <c r="I388" s="123" t="n">
        <v>8324.72327217994</v>
      </c>
      <c r="J388" s="123" t="n">
        <v>9.8</v>
      </c>
      <c r="K388" s="4" t="n">
        <v>0.791413515964112</v>
      </c>
      <c r="L388" s="4" t="n">
        <v>0.78882579527142</v>
      </c>
      <c r="M388" s="4" t="n">
        <v>0.756102267530588</v>
      </c>
      <c r="O388" s="123" t="n">
        <v>2.83243204820607</v>
      </c>
      <c r="P388" s="124" t="n">
        <v>11520.8402891878</v>
      </c>
      <c r="Q388" s="124" t="n">
        <v>2.80428889443028</v>
      </c>
      <c r="R388" s="124" t="n">
        <v>3932.01742683549</v>
      </c>
      <c r="S388" s="124" t="n">
        <v>0.028143153775793</v>
      </c>
      <c r="T388" s="124" t="n">
        <v>7588.82286235231</v>
      </c>
      <c r="V388" s="107" t="n">
        <f aca="false">S388*cRatio-T388</f>
        <v>-4774.50748477301</v>
      </c>
      <c r="W388" s="107"/>
      <c r="X388" s="107"/>
      <c r="Z388" s="143" t="n">
        <f aca="false">IF(V388&gt;0,1,0)</f>
        <v>0</v>
      </c>
      <c r="AA388" s="143"/>
      <c r="AB388" s="143"/>
    </row>
    <row r="389" customFormat="false" ht="12" hidden="false" customHeight="false" outlineLevel="0" collapsed="false">
      <c r="A389" s="0" t="n">
        <v>384</v>
      </c>
      <c r="C389" s="4" t="n">
        <v>0.00755054200682503</v>
      </c>
      <c r="D389" s="4" t="n">
        <v>0.00819467610905211</v>
      </c>
      <c r="E389" s="4" t="n">
        <v>0.00955468260206133</v>
      </c>
      <c r="F389" s="92" t="n">
        <v>0.00114233867963086</v>
      </c>
      <c r="G389" s="92" t="n">
        <v>2.73619280175391</v>
      </c>
      <c r="H389" s="123" t="n">
        <v>8055.83634233367</v>
      </c>
      <c r="I389" s="123" t="n">
        <v>8280.69995023308</v>
      </c>
      <c r="J389" s="123" t="n">
        <v>9.8</v>
      </c>
      <c r="K389" s="4" t="n">
        <v>0.799485628046986</v>
      </c>
      <c r="L389" s="4" t="n">
        <v>0.777386685807345</v>
      </c>
      <c r="M389" s="4" t="n">
        <v>0.780048824496501</v>
      </c>
      <c r="O389" s="123" t="n">
        <v>2.85353249283223</v>
      </c>
      <c r="P389" s="124" t="n">
        <v>9869.69207067817</v>
      </c>
      <c r="Q389" s="124" t="n">
        <v>2.86296924865176</v>
      </c>
      <c r="R389" s="124" t="n">
        <v>2972.6621571986</v>
      </c>
      <c r="S389" s="124" t="n">
        <v>-0.00943675581952919</v>
      </c>
      <c r="T389" s="124" t="n">
        <v>6897.02991347957</v>
      </c>
      <c r="V389" s="107" t="n">
        <f aca="false">S389*cRatio-T389</f>
        <v>-7840.70549543249</v>
      </c>
      <c r="W389" s="107"/>
      <c r="X389" s="107"/>
      <c r="Z389" s="143" t="n">
        <f aca="false">IF(V389&gt;0,1,0)</f>
        <v>0</v>
      </c>
      <c r="AA389" s="143"/>
      <c r="AB389" s="143"/>
    </row>
    <row r="390" customFormat="false" ht="12" hidden="false" customHeight="false" outlineLevel="0" collapsed="false">
      <c r="A390" s="0" t="n">
        <v>385</v>
      </c>
      <c r="C390" s="4" t="n">
        <v>0.000749841713537176</v>
      </c>
      <c r="D390" s="4" t="n">
        <v>0.0140867638281375</v>
      </c>
      <c r="E390" s="4" t="n">
        <v>0.0124832619255812</v>
      </c>
      <c r="F390" s="92" t="n">
        <v>0.000795560474244971</v>
      </c>
      <c r="G390" s="92" t="n">
        <v>2.74087815448829</v>
      </c>
      <c r="H390" s="123" t="n">
        <v>7904.25288218037</v>
      </c>
      <c r="I390" s="123" t="n">
        <v>8118.63756988013</v>
      </c>
      <c r="J390" s="123" t="n">
        <v>9.8</v>
      </c>
      <c r="K390" s="4" t="n">
        <v>0.776868692713978</v>
      </c>
      <c r="L390" s="4" t="n">
        <v>0.798951617997736</v>
      </c>
      <c r="M390" s="4" t="n">
        <v>0.771233435399504</v>
      </c>
      <c r="O390" s="123" t="n">
        <v>2.78957324933703</v>
      </c>
      <c r="P390" s="124" t="n">
        <v>10122.3998441024</v>
      </c>
      <c r="Q390" s="124" t="n">
        <v>2.89779406443765</v>
      </c>
      <c r="R390" s="124" t="n">
        <v>2489.28591556147</v>
      </c>
      <c r="S390" s="124" t="n">
        <v>-0.108220815100619</v>
      </c>
      <c r="T390" s="124" t="n">
        <v>7633.11392854096</v>
      </c>
      <c r="V390" s="107" t="n">
        <f aca="false">S390*cRatio-T390</f>
        <v>-18455.1954386028</v>
      </c>
      <c r="W390" s="107"/>
      <c r="X390" s="107"/>
      <c r="Z390" s="143" t="n">
        <f aca="false">IF(V390&gt;0,1,0)</f>
        <v>0</v>
      </c>
      <c r="AA390" s="143"/>
      <c r="AB390" s="143"/>
    </row>
    <row r="391" customFormat="false" ht="12" hidden="false" customHeight="false" outlineLevel="0" collapsed="false">
      <c r="A391" s="0" t="n">
        <v>386</v>
      </c>
      <c r="C391" s="4" t="n">
        <v>0.0103682814230267</v>
      </c>
      <c r="D391" s="4" t="n">
        <v>0.0084386676654622</v>
      </c>
      <c r="E391" s="4" t="n">
        <v>0.0149176257657725</v>
      </c>
      <c r="F391" s="92" t="n">
        <v>0.000718499592960498</v>
      </c>
      <c r="G391" s="92" t="n">
        <v>2.60572197207119</v>
      </c>
      <c r="H391" s="123" t="n">
        <v>8232.06894377136</v>
      </c>
      <c r="I391" s="123" t="n">
        <v>7940.80150547947</v>
      </c>
      <c r="J391" s="123" t="n">
        <v>9.8</v>
      </c>
      <c r="K391" s="4" t="n">
        <v>0.814400624424771</v>
      </c>
      <c r="L391" s="4" t="n">
        <v>0.795802212312788</v>
      </c>
      <c r="M391" s="4" t="n">
        <v>0.788511340773005</v>
      </c>
      <c r="O391" s="123" t="n">
        <v>2.89068583061571</v>
      </c>
      <c r="P391" s="124" t="n">
        <v>10783.7786488073</v>
      </c>
      <c r="Q391" s="124" t="n">
        <v>2.75548603876766</v>
      </c>
      <c r="R391" s="124" t="n">
        <v>8675.40063136804</v>
      </c>
      <c r="S391" s="124" t="n">
        <v>0.135199791848053</v>
      </c>
      <c r="T391" s="124" t="n">
        <v>2108.3780174393</v>
      </c>
      <c r="V391" s="107" t="n">
        <f aca="false">S391*cRatio-T391</f>
        <v>11411.601167366</v>
      </c>
      <c r="W391" s="107"/>
      <c r="X391" s="107"/>
      <c r="Z391" s="143" t="n">
        <f aca="false">IF(V391&gt;0,1,0)</f>
        <v>1</v>
      </c>
      <c r="AA391" s="143"/>
      <c r="AB391" s="143"/>
    </row>
    <row r="392" customFormat="false" ht="12" hidden="false" customHeight="false" outlineLevel="0" collapsed="false">
      <c r="A392" s="0" t="n">
        <v>387</v>
      </c>
      <c r="C392" s="4" t="n">
        <v>0.0144872436401682</v>
      </c>
      <c r="D392" s="4" t="n">
        <v>0.015016139276175</v>
      </c>
      <c r="E392" s="4" t="n">
        <v>0.00939136908980568</v>
      </c>
      <c r="F392" s="92" t="n">
        <v>0.00133892264677604</v>
      </c>
      <c r="G392" s="92" t="n">
        <v>2.55260463391833</v>
      </c>
      <c r="H392" s="123" t="n">
        <v>8106.71418705277</v>
      </c>
      <c r="I392" s="123" t="n">
        <v>8305.99798187472</v>
      </c>
      <c r="J392" s="123" t="n">
        <v>9.8</v>
      </c>
      <c r="K392" s="4" t="n">
        <v>0.796266703195148</v>
      </c>
      <c r="L392" s="4" t="n">
        <v>0.773225251886376</v>
      </c>
      <c r="M392" s="4" t="n">
        <v>0.794271671270163</v>
      </c>
      <c r="O392" s="123" t="n">
        <v>2.8222969318243</v>
      </c>
      <c r="P392" s="124" t="n">
        <v>9882.03121757574</v>
      </c>
      <c r="Q392" s="124" t="n">
        <v>2.85568768520626</v>
      </c>
      <c r="R392" s="124" t="n">
        <v>3342.21533790266</v>
      </c>
      <c r="S392" s="124" t="n">
        <v>-0.0333907533819686</v>
      </c>
      <c r="T392" s="124" t="n">
        <v>6539.81587967308</v>
      </c>
      <c r="V392" s="107" t="n">
        <f aca="false">S392*cRatio-T392</f>
        <v>-9878.89121786994</v>
      </c>
      <c r="W392" s="107"/>
      <c r="X392" s="107"/>
      <c r="Z392" s="143" t="n">
        <f aca="false">IF(V392&gt;0,1,0)</f>
        <v>0</v>
      </c>
      <c r="AA392" s="143"/>
      <c r="AB392" s="143"/>
    </row>
    <row r="393" customFormat="false" ht="12" hidden="false" customHeight="false" outlineLevel="0" collapsed="false">
      <c r="A393" s="0" t="n">
        <v>388</v>
      </c>
      <c r="C393" s="4" t="n">
        <v>0.00361796059110675</v>
      </c>
      <c r="D393" s="4" t="n">
        <v>0.00463195652749968</v>
      </c>
      <c r="E393" s="4" t="n">
        <v>0.00170186085011849</v>
      </c>
      <c r="F393" s="92" t="n">
        <v>0.000908965821002987</v>
      </c>
      <c r="G393" s="92" t="n">
        <v>2.72692283100116</v>
      </c>
      <c r="H393" s="123" t="n">
        <v>7829.9358476942</v>
      </c>
      <c r="I393" s="123" t="n">
        <v>7965.65438263478</v>
      </c>
      <c r="J393" s="123" t="n">
        <v>9.8</v>
      </c>
      <c r="K393" s="4" t="n">
        <v>0.799908348305567</v>
      </c>
      <c r="L393" s="4" t="n">
        <v>0.771160474665053</v>
      </c>
      <c r="M393" s="4" t="n">
        <v>0.77661691943937</v>
      </c>
      <c r="O393" s="123" t="n">
        <v>2.8761880190817</v>
      </c>
      <c r="P393" s="124" t="n">
        <v>8496.16211363819</v>
      </c>
      <c r="Q393" s="124" t="n">
        <v>2.77698707847147</v>
      </c>
      <c r="R393" s="124" t="n">
        <v>5770.20736937515</v>
      </c>
      <c r="S393" s="124" t="n">
        <v>0.0992009406102299</v>
      </c>
      <c r="T393" s="124" t="n">
        <v>2725.95474426304</v>
      </c>
      <c r="V393" s="107" t="n">
        <f aca="false">S393*cRatio-T393</f>
        <v>7194.13931675995</v>
      </c>
      <c r="W393" s="107"/>
      <c r="X393" s="107"/>
      <c r="Z393" s="143" t="n">
        <f aca="false">IF(V393&gt;0,1,0)</f>
        <v>1</v>
      </c>
      <c r="AA393" s="143"/>
      <c r="AB393" s="143"/>
    </row>
    <row r="394" customFormat="false" ht="12" hidden="false" customHeight="false" outlineLevel="0" collapsed="false">
      <c r="A394" s="0" t="n">
        <v>389</v>
      </c>
      <c r="C394" s="4" t="n">
        <v>0.00134738999285418</v>
      </c>
      <c r="D394" s="4" t="n">
        <v>0.00848533057950962</v>
      </c>
      <c r="E394" s="4" t="n">
        <v>0.0208650760388036</v>
      </c>
      <c r="F394" s="92" t="n">
        <v>0.000731468589522444</v>
      </c>
      <c r="G394" s="92" t="n">
        <v>2.77502923224928</v>
      </c>
      <c r="H394" s="123" t="n">
        <v>8304.84384815116</v>
      </c>
      <c r="I394" s="123" t="n">
        <v>8213.37412826248</v>
      </c>
      <c r="J394" s="123" t="n">
        <v>9.8</v>
      </c>
      <c r="K394" s="4" t="n">
        <v>0.835342492626095</v>
      </c>
      <c r="L394" s="4" t="n">
        <v>0.74114990468257</v>
      </c>
      <c r="M394" s="4" t="n">
        <v>0.781193861168686</v>
      </c>
      <c r="O394" s="123" t="n">
        <v>2.98030124413269</v>
      </c>
      <c r="P394" s="124" t="n">
        <v>11754.5727952821</v>
      </c>
      <c r="Q394" s="124" t="n">
        <v>2.80572178615213</v>
      </c>
      <c r="R394" s="124" t="n">
        <v>2705.39082926221</v>
      </c>
      <c r="S394" s="124" t="n">
        <v>0.174579457980553</v>
      </c>
      <c r="T394" s="124" t="n">
        <v>9049.18196601992</v>
      </c>
      <c r="V394" s="107" t="n">
        <f aca="false">S394*cRatio-T394</f>
        <v>8408.76383203539</v>
      </c>
      <c r="W394" s="107"/>
      <c r="X394" s="107"/>
      <c r="Z394" s="143" t="n">
        <f aca="false">IF(V394&gt;0,1,0)</f>
        <v>1</v>
      </c>
      <c r="AA394" s="143"/>
      <c r="AB394" s="143"/>
    </row>
    <row r="395" customFormat="false" ht="12" hidden="false" customHeight="false" outlineLevel="0" collapsed="false">
      <c r="A395" s="0" t="n">
        <v>390</v>
      </c>
      <c r="C395" s="4" t="n">
        <v>0.00245224419651346</v>
      </c>
      <c r="D395" s="4" t="n">
        <v>0.00284374251309731</v>
      </c>
      <c r="E395" s="4" t="n">
        <v>0.0115506310888769</v>
      </c>
      <c r="F395" s="92" t="n">
        <v>0.000581520455581745</v>
      </c>
      <c r="G395" s="92" t="n">
        <v>2.7403741361947</v>
      </c>
      <c r="H395" s="123" t="n">
        <v>8191.74862240816</v>
      </c>
      <c r="I395" s="123" t="n">
        <v>8068.12664601965</v>
      </c>
      <c r="J395" s="123" t="n">
        <v>9.8</v>
      </c>
      <c r="K395" s="4" t="n">
        <v>0.812213633000826</v>
      </c>
      <c r="L395" s="4" t="n">
        <v>0.747505264132951</v>
      </c>
      <c r="M395" s="4" t="n">
        <v>0.785117276172622</v>
      </c>
      <c r="O395" s="123" t="n">
        <v>2.91083777345786</v>
      </c>
      <c r="P395" s="124" t="n">
        <v>10283.7110483502</v>
      </c>
      <c r="Q395" s="124" t="n">
        <v>2.6576942387134</v>
      </c>
      <c r="R395" s="124" t="n">
        <v>2956.98874153908</v>
      </c>
      <c r="S395" s="124" t="n">
        <v>0.253143534744463</v>
      </c>
      <c r="T395" s="124" t="n">
        <v>7326.72230681109</v>
      </c>
      <c r="V395" s="107" t="n">
        <f aca="false">S395*cRatio-T395</f>
        <v>17987.6311676352</v>
      </c>
      <c r="W395" s="107"/>
      <c r="X395" s="107"/>
      <c r="Z395" s="143" t="n">
        <f aca="false">IF(V395&gt;0,1,0)</f>
        <v>1</v>
      </c>
      <c r="AA395" s="143"/>
      <c r="AB395" s="143"/>
    </row>
    <row r="396" customFormat="false" ht="12" hidden="false" customHeight="false" outlineLevel="0" collapsed="false">
      <c r="A396" s="0" t="n">
        <v>391</v>
      </c>
      <c r="C396" s="4" t="n">
        <v>0.00395219910264455</v>
      </c>
      <c r="D396" s="4" t="n">
        <v>0.0313126499809675</v>
      </c>
      <c r="E396" s="4" t="n">
        <v>0.00514735607607615</v>
      </c>
      <c r="F396" s="92" t="n">
        <v>0.000775703126612342</v>
      </c>
      <c r="G396" s="92" t="n">
        <v>2.79334044792581</v>
      </c>
      <c r="H396" s="123" t="n">
        <v>8212.45929758674</v>
      </c>
      <c r="I396" s="123" t="n">
        <v>8122.02770109786</v>
      </c>
      <c r="J396" s="123" t="n">
        <v>9.8</v>
      </c>
      <c r="K396" s="4" t="n">
        <v>0.800273595082486</v>
      </c>
      <c r="L396" s="4" t="n">
        <v>0.747458735931544</v>
      </c>
      <c r="M396" s="4" t="n">
        <v>0.793585234740096</v>
      </c>
      <c r="O396" s="123" t="n">
        <v>2.87072197961913</v>
      </c>
      <c r="P396" s="124" t="n">
        <v>9389.89997496426</v>
      </c>
      <c r="Q396" s="124" t="n">
        <v>2.87979846503693</v>
      </c>
      <c r="R396" s="124" t="n">
        <v>6683.58516492931</v>
      </c>
      <c r="S396" s="124" t="n">
        <v>-0.00907648541780093</v>
      </c>
      <c r="T396" s="124" t="n">
        <v>2706.31481003494</v>
      </c>
      <c r="V396" s="107" t="n">
        <f aca="false">S396*cRatio-T396</f>
        <v>-3613.96335181504</v>
      </c>
      <c r="W396" s="107"/>
      <c r="X396" s="107"/>
      <c r="Z396" s="143" t="n">
        <f aca="false">IF(V396&gt;0,1,0)</f>
        <v>0</v>
      </c>
      <c r="AA396" s="143"/>
      <c r="AB396" s="143"/>
    </row>
    <row r="397" customFormat="false" ht="12" hidden="false" customHeight="false" outlineLevel="0" collapsed="false">
      <c r="A397" s="0" t="n">
        <v>392</v>
      </c>
      <c r="C397" s="4" t="n">
        <v>0.00383546146583047</v>
      </c>
      <c r="D397" s="4" t="n">
        <v>0.00161825203104912</v>
      </c>
      <c r="E397" s="4" t="n">
        <v>0.0263437473904782</v>
      </c>
      <c r="F397" s="92" t="n">
        <v>0.000605016064268996</v>
      </c>
      <c r="G397" s="92" t="n">
        <v>2.75810715355947</v>
      </c>
      <c r="H397" s="123" t="n">
        <v>8260.74012906031</v>
      </c>
      <c r="I397" s="123" t="n">
        <v>8130.10340831856</v>
      </c>
      <c r="J397" s="123" t="n">
        <v>9.8</v>
      </c>
      <c r="K397" s="4" t="n">
        <v>0.804185751849492</v>
      </c>
      <c r="L397" s="4" t="n">
        <v>0.761396873877641</v>
      </c>
      <c r="M397" s="4" t="n">
        <v>0.785726494324046</v>
      </c>
      <c r="O397" s="123" t="n">
        <v>2.86231521791747</v>
      </c>
      <c r="P397" s="124" t="n">
        <v>12446.6652585933</v>
      </c>
      <c r="Q397" s="124" t="n">
        <v>2.83979777949033</v>
      </c>
      <c r="R397" s="124" t="n">
        <v>5077.41972040571</v>
      </c>
      <c r="S397" s="124" t="n">
        <v>0.02251743842714</v>
      </c>
      <c r="T397" s="124" t="n">
        <v>7369.24553818762</v>
      </c>
      <c r="V397" s="107" t="n">
        <f aca="false">S397*cRatio-T397</f>
        <v>-5117.50169547361</v>
      </c>
      <c r="W397" s="107"/>
      <c r="X397" s="107"/>
      <c r="Z397" s="143" t="n">
        <f aca="false">IF(V397&gt;0,1,0)</f>
        <v>0</v>
      </c>
      <c r="AA397" s="143"/>
      <c r="AB397" s="143"/>
    </row>
    <row r="398" customFormat="false" ht="12" hidden="false" customHeight="false" outlineLevel="0" collapsed="false">
      <c r="A398" s="0" t="n">
        <v>393</v>
      </c>
      <c r="C398" s="4" t="n">
        <v>0.0161489364040477</v>
      </c>
      <c r="D398" s="4" t="n">
        <v>0.000842407617642029</v>
      </c>
      <c r="E398" s="4" t="n">
        <v>0.00994892398867033</v>
      </c>
      <c r="F398" s="92" t="n">
        <v>0.000945630434458791</v>
      </c>
      <c r="G398" s="92" t="n">
        <v>2.59669726017804</v>
      </c>
      <c r="H398" s="123" t="n">
        <v>8006.84398446628</v>
      </c>
      <c r="I398" s="123" t="n">
        <v>8266.56229474269</v>
      </c>
      <c r="J398" s="123" t="n">
        <v>9.8</v>
      </c>
      <c r="K398" s="4" t="n">
        <v>0.783540420847265</v>
      </c>
      <c r="L398" s="4" t="n">
        <v>0.768284334070251</v>
      </c>
      <c r="M398" s="4" t="n">
        <v>0.795704602747794</v>
      </c>
      <c r="O398" s="123" t="n">
        <v>2.77483370806512</v>
      </c>
      <c r="P398" s="124" t="n">
        <v>9871.85449882435</v>
      </c>
      <c r="Q398" s="124" t="n">
        <v>2.68229384825706</v>
      </c>
      <c r="R398" s="124" t="n">
        <v>2826.10813223398</v>
      </c>
      <c r="S398" s="124" t="n">
        <v>0.0925398598080571</v>
      </c>
      <c r="T398" s="124" t="n">
        <v>7045.74636659037</v>
      </c>
      <c r="V398" s="107" t="n">
        <f aca="false">S398*cRatio-T398</f>
        <v>2208.23961421535</v>
      </c>
      <c r="W398" s="107"/>
      <c r="X398" s="107"/>
      <c r="Z398" s="143" t="n">
        <f aca="false">IF(V398&gt;0,1,0)</f>
        <v>1</v>
      </c>
      <c r="AA398" s="143"/>
      <c r="AB398" s="143"/>
    </row>
    <row r="399" customFormat="false" ht="12" hidden="false" customHeight="false" outlineLevel="0" collapsed="false">
      <c r="A399" s="0" t="n">
        <v>394</v>
      </c>
      <c r="C399" s="4" t="n">
        <v>0.0304977239221942</v>
      </c>
      <c r="D399" s="4" t="n">
        <v>0.0149228889602574</v>
      </c>
      <c r="E399" s="4" t="n">
        <v>0.0642734975579442</v>
      </c>
      <c r="F399" s="92" t="n">
        <v>0.00108575247178957</v>
      </c>
      <c r="G399" s="92" t="n">
        <v>2.52548218886498</v>
      </c>
      <c r="H399" s="123" t="n">
        <v>8136.42930875591</v>
      </c>
      <c r="I399" s="123" t="n">
        <v>8041.57666570872</v>
      </c>
      <c r="J399" s="123" t="n">
        <v>9.8</v>
      </c>
      <c r="K399" s="4" t="n">
        <v>0.791749928075482</v>
      </c>
      <c r="L399" s="4" t="n">
        <v>0.730897540800594</v>
      </c>
      <c r="M399" s="4" t="n">
        <v>0.821579575277764</v>
      </c>
      <c r="O399" s="123" t="n">
        <v>2.70349980283455</v>
      </c>
      <c r="P399" s="124" t="n">
        <v>17054.1747620068</v>
      </c>
      <c r="Q399" s="124" t="n">
        <v>2.82188576466438</v>
      </c>
      <c r="R399" s="124" t="n">
        <v>3689.15906007838</v>
      </c>
      <c r="S399" s="124" t="n">
        <v>-0.118385961829833</v>
      </c>
      <c r="T399" s="124" t="n">
        <v>13365.0157019284</v>
      </c>
      <c r="V399" s="107" t="n">
        <f aca="false">S399*cRatio-T399</f>
        <v>-25203.6118849117</v>
      </c>
      <c r="W399" s="107"/>
      <c r="X399" s="107"/>
      <c r="Z399" s="143" t="n">
        <f aca="false">IF(V399&gt;0,1,0)</f>
        <v>0</v>
      </c>
      <c r="AA399" s="143"/>
      <c r="AB399" s="143"/>
    </row>
    <row r="400" customFormat="false" ht="12" hidden="false" customHeight="false" outlineLevel="0" collapsed="false">
      <c r="A400" s="0" t="n">
        <v>395</v>
      </c>
      <c r="C400" s="4" t="n">
        <v>0.000159604386381748</v>
      </c>
      <c r="D400" s="4" t="n">
        <v>0.00246149610928845</v>
      </c>
      <c r="E400" s="4" t="n">
        <v>0.0139463653904144</v>
      </c>
      <c r="F400" s="92" t="n">
        <v>0.000775090509393905</v>
      </c>
      <c r="G400" s="92" t="n">
        <v>2.68041468806937</v>
      </c>
      <c r="H400" s="123" t="n">
        <v>8113.50193872901</v>
      </c>
      <c r="I400" s="123" t="n">
        <v>8148.76266554271</v>
      </c>
      <c r="J400" s="123" t="n">
        <v>9.8</v>
      </c>
      <c r="K400" s="4" t="n">
        <v>0.832887202920238</v>
      </c>
      <c r="L400" s="4" t="n">
        <v>0.786717738118905</v>
      </c>
      <c r="M400" s="4" t="n">
        <v>0.811416127386224</v>
      </c>
      <c r="O400" s="123" t="n">
        <v>2.98814320965027</v>
      </c>
      <c r="P400" s="124" t="n">
        <v>10575.7465948856</v>
      </c>
      <c r="Q400" s="124" t="n">
        <v>2.65130645664639</v>
      </c>
      <c r="R400" s="124" t="n">
        <v>3520.2851793648</v>
      </c>
      <c r="S400" s="124" t="n">
        <v>0.336836753003877</v>
      </c>
      <c r="T400" s="124" t="n">
        <v>7055.46141552075</v>
      </c>
      <c r="V400" s="107" t="n">
        <f aca="false">S400*cRatio-T400</f>
        <v>26628.2138848669</v>
      </c>
      <c r="W400" s="107"/>
      <c r="X400" s="107"/>
      <c r="Z400" s="143" t="n">
        <f aca="false">IF(V400&gt;0,1,0)</f>
        <v>1</v>
      </c>
      <c r="AA400" s="143"/>
      <c r="AB400" s="143"/>
    </row>
    <row r="401" customFormat="false" ht="12" hidden="false" customHeight="false" outlineLevel="0" collapsed="false">
      <c r="A401" s="0" t="n">
        <v>396</v>
      </c>
      <c r="C401" s="4" t="n">
        <v>0.00351301974492757</v>
      </c>
      <c r="D401" s="4" t="n">
        <v>0.0157700495929857</v>
      </c>
      <c r="E401" s="4" t="n">
        <v>0.00417071918832188</v>
      </c>
      <c r="F401" s="92" t="n">
        <v>0.000837475546649446</v>
      </c>
      <c r="G401" s="92" t="n">
        <v>2.84517676457566</v>
      </c>
      <c r="H401" s="123" t="n">
        <v>7944.34995809656</v>
      </c>
      <c r="I401" s="123" t="n">
        <v>8390.72377272822</v>
      </c>
      <c r="J401" s="123" t="n">
        <v>9.8</v>
      </c>
      <c r="K401" s="4" t="n">
        <v>0.796908233930762</v>
      </c>
      <c r="L401" s="4" t="n">
        <v>0.764810831272452</v>
      </c>
      <c r="M401" s="4" t="n">
        <v>0.819136943077907</v>
      </c>
      <c r="O401" s="123" t="n">
        <v>2.8629005596234</v>
      </c>
      <c r="P401" s="124" t="n">
        <v>8984.91400241115</v>
      </c>
      <c r="Q401" s="124" t="n">
        <v>2.8177774674457</v>
      </c>
      <c r="R401" s="124" t="n">
        <v>3253.95540168811</v>
      </c>
      <c r="S401" s="124" t="n">
        <v>0.0451230921777022</v>
      </c>
      <c r="T401" s="124" t="n">
        <v>5730.95860072304</v>
      </c>
      <c r="V401" s="107" t="n">
        <f aca="false">S401*cRatio-T401</f>
        <v>-1218.64938295282</v>
      </c>
      <c r="W401" s="107"/>
      <c r="X401" s="107"/>
      <c r="Z401" s="143" t="n">
        <f aca="false">IF(V401&gt;0,1,0)</f>
        <v>0</v>
      </c>
      <c r="AA401" s="143"/>
      <c r="AB401" s="143"/>
    </row>
    <row r="402" customFormat="false" ht="12" hidden="false" customHeight="false" outlineLevel="0" collapsed="false">
      <c r="A402" s="0" t="n">
        <v>397</v>
      </c>
      <c r="C402" s="4" t="n">
        <v>0.00167865788261458</v>
      </c>
      <c r="D402" s="4" t="n">
        <v>0.0179435802387614</v>
      </c>
      <c r="E402" s="4" t="n">
        <v>0.0110608093817567</v>
      </c>
      <c r="F402" s="92" t="n">
        <v>0.000986041935506612</v>
      </c>
      <c r="G402" s="92" t="n">
        <v>2.50961549291485</v>
      </c>
      <c r="H402" s="123" t="n">
        <v>8114.44967432324</v>
      </c>
      <c r="I402" s="123" t="n">
        <v>8045.29602388841</v>
      </c>
      <c r="J402" s="123" t="n">
        <v>9.8</v>
      </c>
      <c r="K402" s="4" t="n">
        <v>0.826818980119653</v>
      </c>
      <c r="L402" s="4" t="n">
        <v>0.76448917071622</v>
      </c>
      <c r="M402" s="4" t="n">
        <v>0.774732271427375</v>
      </c>
      <c r="O402" s="123" t="n">
        <v>2.96213145767203</v>
      </c>
      <c r="P402" s="124" t="n">
        <v>10147.8416310137</v>
      </c>
      <c r="Q402" s="124" t="n">
        <v>2.79144331482447</v>
      </c>
      <c r="R402" s="124" t="n">
        <v>3299.7879890026</v>
      </c>
      <c r="S402" s="124" t="n">
        <v>0.170688142847557</v>
      </c>
      <c r="T402" s="124" t="n">
        <v>6848.05364201115</v>
      </c>
      <c r="V402" s="107" t="n">
        <f aca="false">S402*cRatio-T402</f>
        <v>10220.7606427445</v>
      </c>
      <c r="W402" s="107"/>
      <c r="X402" s="107"/>
      <c r="Z402" s="143" t="n">
        <f aca="false">IF(V402&gt;0,1,0)</f>
        <v>1</v>
      </c>
      <c r="AA402" s="143"/>
      <c r="AB402" s="143"/>
    </row>
    <row r="403" customFormat="false" ht="12" hidden="false" customHeight="false" outlineLevel="0" collapsed="false">
      <c r="A403" s="0" t="n">
        <v>398</v>
      </c>
      <c r="C403" s="4" t="n">
        <v>0.00437475822648703</v>
      </c>
      <c r="D403" s="4" t="n">
        <v>0.0118053743298899</v>
      </c>
      <c r="E403" s="4" t="n">
        <v>0.0283947949753115</v>
      </c>
      <c r="F403" s="92" t="n">
        <v>0.000749290672698652</v>
      </c>
      <c r="G403" s="92" t="n">
        <v>2.68451380244987</v>
      </c>
      <c r="H403" s="123" t="n">
        <v>8143.20090765293</v>
      </c>
      <c r="I403" s="123" t="n">
        <v>8076.2100787937</v>
      </c>
      <c r="J403" s="123" t="n">
        <v>9.8</v>
      </c>
      <c r="K403" s="4" t="n">
        <v>0.813478187709852</v>
      </c>
      <c r="L403" s="4" t="n">
        <v>0.791558941274841</v>
      </c>
      <c r="M403" s="4" t="n">
        <v>0.811906280609863</v>
      </c>
      <c r="O403" s="123" t="n">
        <v>2.88929181221942</v>
      </c>
      <c r="P403" s="124" t="n">
        <v>12572.9496344773</v>
      </c>
      <c r="Q403" s="124" t="n">
        <v>2.69613986494759</v>
      </c>
      <c r="R403" s="124" t="n">
        <v>2511.2242415837</v>
      </c>
      <c r="S403" s="124" t="n">
        <v>0.193151947271827</v>
      </c>
      <c r="T403" s="124" t="n">
        <v>10061.7253928936</v>
      </c>
      <c r="V403" s="107" t="n">
        <f aca="false">S403*cRatio-T403</f>
        <v>9253.46933428906</v>
      </c>
      <c r="W403" s="107"/>
      <c r="X403" s="107"/>
      <c r="Z403" s="143" t="n">
        <f aca="false">IF(V403&gt;0,1,0)</f>
        <v>1</v>
      </c>
      <c r="AA403" s="143"/>
      <c r="AB403" s="143"/>
    </row>
    <row r="404" customFormat="false" ht="12" hidden="false" customHeight="false" outlineLevel="0" collapsed="false">
      <c r="A404" s="0" t="n">
        <v>399</v>
      </c>
      <c r="C404" s="4" t="n">
        <v>0.00595316801185941</v>
      </c>
      <c r="D404" s="4" t="n">
        <v>0.0112447287644633</v>
      </c>
      <c r="E404" s="4" t="n">
        <v>0.00512227688577496</v>
      </c>
      <c r="F404" s="92" t="n">
        <v>0.000737293624508672</v>
      </c>
      <c r="G404" s="92" t="n">
        <v>2.63235221082329</v>
      </c>
      <c r="H404" s="123" t="n">
        <v>8145.54876853033</v>
      </c>
      <c r="I404" s="123" t="n">
        <v>8415.89437059498</v>
      </c>
      <c r="J404" s="123" t="n">
        <v>9.8</v>
      </c>
      <c r="K404" s="4" t="n">
        <v>0.780762178588065</v>
      </c>
      <c r="L404" s="4" t="n">
        <v>0.779686394474237</v>
      </c>
      <c r="M404" s="4" t="n">
        <v>0.810466878893559</v>
      </c>
      <c r="O404" s="123" t="n">
        <v>2.79836890192771</v>
      </c>
      <c r="P404" s="124" t="n">
        <v>9324.8375523518</v>
      </c>
      <c r="Q404" s="124" t="n">
        <v>2.87194093490946</v>
      </c>
      <c r="R404" s="124" t="n">
        <v>4097.80754969465</v>
      </c>
      <c r="S404" s="124" t="n">
        <v>-0.0735720329817466</v>
      </c>
      <c r="T404" s="124" t="n">
        <v>5227.03000265716</v>
      </c>
      <c r="V404" s="107" t="n">
        <f aca="false">S404*cRatio-T404</f>
        <v>-12584.2333008318</v>
      </c>
      <c r="W404" s="107"/>
      <c r="X404" s="107"/>
      <c r="Z404" s="143" t="n">
        <f aca="false">IF(V404&gt;0,1,0)</f>
        <v>0</v>
      </c>
      <c r="AA404" s="143"/>
      <c r="AB404" s="143"/>
    </row>
    <row r="405" customFormat="false" ht="12" hidden="false" customHeight="false" outlineLevel="0" collapsed="false">
      <c r="A405" s="0" t="n">
        <v>400</v>
      </c>
      <c r="C405" s="4" t="n">
        <v>0.00104112957421627</v>
      </c>
      <c r="D405" s="4" t="n">
        <v>0.00831678584721296</v>
      </c>
      <c r="E405" s="4" t="n">
        <v>0.00498400912540856</v>
      </c>
      <c r="F405" s="92" t="n">
        <v>0.000735478970201935</v>
      </c>
      <c r="G405" s="92" t="n">
        <v>2.54925930209785</v>
      </c>
      <c r="H405" s="123" t="n">
        <v>8407.36870635124</v>
      </c>
      <c r="I405" s="123" t="n">
        <v>8111.54171628384</v>
      </c>
      <c r="J405" s="123" t="n">
        <v>9.8</v>
      </c>
      <c r="K405" s="4" t="n">
        <v>0.793393840285814</v>
      </c>
      <c r="L405" s="4" t="n">
        <v>0.786328295852065</v>
      </c>
      <c r="M405" s="4" t="n">
        <v>0.779414988974195</v>
      </c>
      <c r="O405" s="123" t="n">
        <v>2.85650051063256</v>
      </c>
      <c r="P405" s="124" t="n">
        <v>9560.95560436446</v>
      </c>
      <c r="Q405" s="124" t="n">
        <v>2.87527574749084</v>
      </c>
      <c r="R405" s="124" t="n">
        <v>3588.98601401228</v>
      </c>
      <c r="S405" s="124" t="n">
        <v>-0.018775236858283</v>
      </c>
      <c r="T405" s="124" t="n">
        <v>5971.96959035218</v>
      </c>
      <c r="V405" s="107" t="n">
        <f aca="false">S405*cRatio-T405</f>
        <v>-7849.49327618047</v>
      </c>
      <c r="W405" s="107"/>
      <c r="X405" s="107"/>
      <c r="Z405" s="143" t="n">
        <f aca="false">IF(V405&gt;0,1,0)</f>
        <v>0</v>
      </c>
      <c r="AA405" s="143"/>
      <c r="AB405" s="143"/>
    </row>
    <row r="406" customFormat="false" ht="12" hidden="false" customHeight="false" outlineLevel="0" collapsed="false">
      <c r="A406" s="0" t="n">
        <v>401</v>
      </c>
      <c r="C406" s="4" t="n">
        <v>0.00337241009801303</v>
      </c>
      <c r="D406" s="4" t="n">
        <v>0.00338244493442587</v>
      </c>
      <c r="E406" s="4" t="n">
        <v>0.0013405024747967</v>
      </c>
      <c r="F406" s="92" t="n">
        <v>0.000806032832707882</v>
      </c>
      <c r="G406" s="92" t="n">
        <v>2.75542452897162</v>
      </c>
      <c r="H406" s="123" t="n">
        <v>8233.9576973887</v>
      </c>
      <c r="I406" s="123" t="n">
        <v>8110.61868064446</v>
      </c>
      <c r="J406" s="123" t="n">
        <v>9.8</v>
      </c>
      <c r="K406" s="4" t="n">
        <v>0.810065092209023</v>
      </c>
      <c r="L406" s="4" t="n">
        <v>0.761720154683543</v>
      </c>
      <c r="M406" s="4" t="n">
        <v>0.814756271477096</v>
      </c>
      <c r="O406" s="123" t="n">
        <v>2.91342419950379</v>
      </c>
      <c r="P406" s="124" t="n">
        <v>8850.84356590895</v>
      </c>
      <c r="Q406" s="124" t="n">
        <v>2.90993691186933</v>
      </c>
      <c r="R406" s="124" t="n">
        <v>3282.97405376127</v>
      </c>
      <c r="S406" s="124" t="n">
        <v>0.0034872876344636</v>
      </c>
      <c r="T406" s="124" t="n">
        <v>5567.86951214768</v>
      </c>
      <c r="V406" s="107" t="n">
        <f aca="false">S406*cRatio-T406</f>
        <v>-5219.14074870132</v>
      </c>
      <c r="W406" s="107"/>
      <c r="X406" s="107"/>
      <c r="Z406" s="143" t="n">
        <f aca="false">IF(V406&gt;0,1,0)</f>
        <v>0</v>
      </c>
      <c r="AA406" s="143"/>
      <c r="AB406" s="143"/>
    </row>
    <row r="407" customFormat="false" ht="12" hidden="false" customHeight="false" outlineLevel="0" collapsed="false">
      <c r="A407" s="0" t="n">
        <v>402</v>
      </c>
      <c r="C407" s="4" t="n">
        <v>0.002776331437916</v>
      </c>
      <c r="D407" s="4" t="n">
        <v>0.00253900836645933</v>
      </c>
      <c r="E407" s="4" t="n">
        <v>0.0281264127349138</v>
      </c>
      <c r="F407" s="92" t="n">
        <v>0.000804818077954641</v>
      </c>
      <c r="G407" s="92" t="n">
        <v>2.58760826256177</v>
      </c>
      <c r="H407" s="123" t="n">
        <v>8302.33425618236</v>
      </c>
      <c r="I407" s="123" t="n">
        <v>7945.48568898895</v>
      </c>
      <c r="J407" s="123" t="n">
        <v>9.8</v>
      </c>
      <c r="K407" s="4" t="n">
        <v>0.790751153553295</v>
      </c>
      <c r="L407" s="4" t="n">
        <v>0.767503675929145</v>
      </c>
      <c r="M407" s="4" t="n">
        <v>0.757924523946557</v>
      </c>
      <c r="O407" s="123" t="n">
        <v>2.81488259687006</v>
      </c>
      <c r="P407" s="124" t="n">
        <v>12671.3757576123</v>
      </c>
      <c r="Q407" s="124" t="n">
        <v>2.72436002670267</v>
      </c>
      <c r="R407" s="124" t="n">
        <v>4216.64975354676</v>
      </c>
      <c r="S407" s="124" t="n">
        <v>0.0905225701673875</v>
      </c>
      <c r="T407" s="124" t="n">
        <v>8454.72600406556</v>
      </c>
      <c r="V407" s="107" t="n">
        <f aca="false">S407*cRatio-T407</f>
        <v>597.531012673187</v>
      </c>
      <c r="W407" s="107"/>
      <c r="X407" s="107"/>
      <c r="Z407" s="143" t="n">
        <f aca="false">IF(V407&gt;0,1,0)</f>
        <v>1</v>
      </c>
      <c r="AA407" s="143"/>
      <c r="AB407" s="143"/>
    </row>
    <row r="408" customFormat="false" ht="12" hidden="false" customHeight="false" outlineLevel="0" collapsed="false">
      <c r="A408" s="0" t="n">
        <v>403</v>
      </c>
      <c r="C408" s="4" t="n">
        <v>0.00800553164887818</v>
      </c>
      <c r="D408" s="4" t="n">
        <v>0.000679500544577248</v>
      </c>
      <c r="E408" s="4" t="n">
        <v>0.00209301176099526</v>
      </c>
      <c r="F408" s="92" t="n">
        <v>0.00112751233707792</v>
      </c>
      <c r="G408" s="92" t="n">
        <v>2.77358382043257</v>
      </c>
      <c r="H408" s="123" t="n">
        <v>8351.73765925468</v>
      </c>
      <c r="I408" s="123" t="n">
        <v>8178.87701730816</v>
      </c>
      <c r="J408" s="123" t="n">
        <v>9.8</v>
      </c>
      <c r="K408" s="4" t="n">
        <v>0.818261957239253</v>
      </c>
      <c r="L408" s="4" t="n">
        <v>0.786317541328534</v>
      </c>
      <c r="M408" s="4" t="n">
        <v>0.77829138470594</v>
      </c>
      <c r="O408" s="123" t="n">
        <v>2.92766140265114</v>
      </c>
      <c r="P408" s="124" t="n">
        <v>9073.12585118267</v>
      </c>
      <c r="Q408" s="124" t="n">
        <v>2.88632993393926</v>
      </c>
      <c r="R408" s="124" t="n">
        <v>2198.44453014418</v>
      </c>
      <c r="S408" s="124" t="n">
        <v>0.0413314687118773</v>
      </c>
      <c r="T408" s="124" t="n">
        <v>6874.68132103849</v>
      </c>
      <c r="V408" s="107" t="n">
        <f aca="false">S408*cRatio-T408</f>
        <v>-2741.53444985076</v>
      </c>
      <c r="W408" s="107"/>
      <c r="X408" s="107"/>
      <c r="Z408" s="143" t="n">
        <f aca="false">IF(V408&gt;0,1,0)</f>
        <v>0</v>
      </c>
      <c r="AA408" s="143"/>
      <c r="AB408" s="143"/>
    </row>
    <row r="409" customFormat="false" ht="12" hidden="false" customHeight="false" outlineLevel="0" collapsed="false">
      <c r="A409" s="0" t="n">
        <v>404</v>
      </c>
      <c r="C409" s="4" t="n">
        <v>0.000608620235006645</v>
      </c>
      <c r="D409" s="4" t="n">
        <v>0.00752430070718413</v>
      </c>
      <c r="E409" s="4" t="n">
        <v>0.022898651084386</v>
      </c>
      <c r="F409" s="92" t="n">
        <v>0.000831185680887692</v>
      </c>
      <c r="G409" s="92" t="n">
        <v>2.66221945100074</v>
      </c>
      <c r="H409" s="123" t="n">
        <v>8372.73028167971</v>
      </c>
      <c r="I409" s="123" t="n">
        <v>8137.66103785159</v>
      </c>
      <c r="J409" s="123" t="n">
        <v>9.8</v>
      </c>
      <c r="K409" s="4" t="n">
        <v>0.795144709618067</v>
      </c>
      <c r="L409" s="4" t="n">
        <v>0.779262264935</v>
      </c>
      <c r="M409" s="4" t="n">
        <v>0.782291669909818</v>
      </c>
      <c r="O409" s="123" t="n">
        <v>2.84273433225942</v>
      </c>
      <c r="P409" s="124" t="n">
        <v>12077.556414804</v>
      </c>
      <c r="Q409" s="124" t="n">
        <v>2.91773178630765</v>
      </c>
      <c r="R409" s="124" t="n">
        <v>3180.6508066018</v>
      </c>
      <c r="S409" s="124" t="n">
        <v>-0.074997454048237</v>
      </c>
      <c r="T409" s="124" t="n">
        <v>8896.90560820221</v>
      </c>
      <c r="V409" s="107" t="n">
        <f aca="false">S409*cRatio-T409</f>
        <v>-16396.6510130259</v>
      </c>
      <c r="W409" s="107"/>
      <c r="X409" s="107"/>
      <c r="Z409" s="143" t="n">
        <f aca="false">IF(V409&gt;0,1,0)</f>
        <v>0</v>
      </c>
      <c r="AA409" s="143"/>
      <c r="AB409" s="143"/>
    </row>
    <row r="410" customFormat="false" ht="12" hidden="false" customHeight="false" outlineLevel="0" collapsed="false">
      <c r="A410" s="0" t="n">
        <v>405</v>
      </c>
      <c r="C410" s="4" t="n">
        <v>0.00335498649686183</v>
      </c>
      <c r="D410" s="4" t="n">
        <v>0.000517897795358405</v>
      </c>
      <c r="E410" s="4" t="n">
        <v>0.0109399544287294</v>
      </c>
      <c r="F410" s="92" t="n">
        <v>0.000637266139852264</v>
      </c>
      <c r="G410" s="92" t="n">
        <v>2.889549936838</v>
      </c>
      <c r="H410" s="123" t="n">
        <v>7998.16010050239</v>
      </c>
      <c r="I410" s="123" t="n">
        <v>7997.93698295517</v>
      </c>
      <c r="J410" s="123" t="n">
        <v>9.8</v>
      </c>
      <c r="K410" s="4" t="n">
        <v>0.8078256457638</v>
      </c>
      <c r="L410" s="4" t="n">
        <v>0.772560981924347</v>
      </c>
      <c r="M410" s="4" t="n">
        <v>0.755303529596986</v>
      </c>
      <c r="O410" s="123" t="n">
        <v>2.89305027851595</v>
      </c>
      <c r="P410" s="124" t="n">
        <v>10010.3588006971</v>
      </c>
      <c r="Q410" s="124" t="n">
        <v>2.81484329287038</v>
      </c>
      <c r="R410" s="124" t="n">
        <v>5246.92261455432</v>
      </c>
      <c r="S410" s="124" t="n">
        <v>0.0782069856455667</v>
      </c>
      <c r="T410" s="124" t="n">
        <v>4763.43618614276</v>
      </c>
      <c r="V410" s="107" t="n">
        <f aca="false">S410*cRatio-T410</f>
        <v>3057.26237841391</v>
      </c>
      <c r="W410" s="107"/>
      <c r="X410" s="107"/>
      <c r="Z410" s="143" t="n">
        <f aca="false">IF(V410&gt;0,1,0)</f>
        <v>1</v>
      </c>
      <c r="AA410" s="143"/>
      <c r="AB410" s="143"/>
    </row>
    <row r="411" customFormat="false" ht="12" hidden="false" customHeight="false" outlineLevel="0" collapsed="false">
      <c r="A411" s="0" t="n">
        <v>406</v>
      </c>
      <c r="C411" s="4" t="n">
        <v>0.00638309852290719</v>
      </c>
      <c r="D411" s="4" t="n">
        <v>0.0102415357877833</v>
      </c>
      <c r="E411" s="4" t="n">
        <v>0.0234602827857537</v>
      </c>
      <c r="F411" s="92" t="n">
        <v>0.000600851300824369</v>
      </c>
      <c r="G411" s="92" t="n">
        <v>2.69318074299538</v>
      </c>
      <c r="H411" s="123" t="n">
        <v>8115.80989719586</v>
      </c>
      <c r="I411" s="123" t="n">
        <v>8042.69015198472</v>
      </c>
      <c r="J411" s="123" t="n">
        <v>9.8</v>
      </c>
      <c r="K411" s="4" t="n">
        <v>0.82881383030711</v>
      </c>
      <c r="L411" s="4" t="n">
        <v>0.751226385293118</v>
      </c>
      <c r="M411" s="4" t="n">
        <v>0.75713640004676</v>
      </c>
      <c r="O411" s="123" t="n">
        <v>2.93710644931476</v>
      </c>
      <c r="P411" s="124" t="n">
        <v>11868.4189065215</v>
      </c>
      <c r="Q411" s="124" t="n">
        <v>2.82996000624934</v>
      </c>
      <c r="R411" s="124" t="n">
        <v>4087.04191257649</v>
      </c>
      <c r="S411" s="124" t="n">
        <v>0.107146443065414</v>
      </c>
      <c r="T411" s="124" t="n">
        <v>7781.37699394497</v>
      </c>
      <c r="V411" s="107" t="n">
        <f aca="false">S411*cRatio-T411</f>
        <v>2933.26731259646</v>
      </c>
      <c r="W411" s="107"/>
      <c r="X411" s="107"/>
      <c r="Z411" s="143" t="n">
        <f aca="false">IF(V411&gt;0,1,0)</f>
        <v>1</v>
      </c>
      <c r="AA411" s="143"/>
      <c r="AB411" s="143"/>
    </row>
    <row r="412" customFormat="false" ht="12" hidden="false" customHeight="false" outlineLevel="0" collapsed="false">
      <c r="A412" s="0" t="n">
        <v>407</v>
      </c>
      <c r="C412" s="4" t="n">
        <v>0.00636553838996456</v>
      </c>
      <c r="D412" s="4" t="n">
        <v>0.0133664003513688</v>
      </c>
      <c r="E412" s="4" t="n">
        <v>0.0227198208840581</v>
      </c>
      <c r="F412" s="92" t="n">
        <v>0.000693611217966839</v>
      </c>
      <c r="G412" s="92" t="n">
        <v>2.61736000627622</v>
      </c>
      <c r="H412" s="123" t="n">
        <v>8038.63873062993</v>
      </c>
      <c r="I412" s="123" t="n">
        <v>7904.86684371059</v>
      </c>
      <c r="J412" s="123" t="n">
        <v>9.8</v>
      </c>
      <c r="K412" s="4" t="n">
        <v>0.795675241739208</v>
      </c>
      <c r="L412" s="4" t="n">
        <v>0.760246171227622</v>
      </c>
      <c r="M412" s="4" t="n">
        <v>0.794717828361753</v>
      </c>
      <c r="O412" s="123" t="n">
        <v>2.8274026327009</v>
      </c>
      <c r="P412" s="124" t="n">
        <v>11669.830343527</v>
      </c>
      <c r="Q412" s="124" t="n">
        <v>2.78413537016255</v>
      </c>
      <c r="R412" s="124" t="n">
        <v>6636.88806995888</v>
      </c>
      <c r="S412" s="124" t="n">
        <v>0.0432672625383423</v>
      </c>
      <c r="T412" s="124" t="n">
        <v>5032.94227356811</v>
      </c>
      <c r="V412" s="107" t="n">
        <f aca="false">S412*cRatio-T412</f>
        <v>-706.216019733878</v>
      </c>
      <c r="W412" s="107"/>
      <c r="X412" s="107"/>
      <c r="Z412" s="143" t="n">
        <f aca="false">IF(V412&gt;0,1,0)</f>
        <v>0</v>
      </c>
      <c r="AA412" s="143"/>
      <c r="AB412" s="143"/>
    </row>
    <row r="413" customFormat="false" ht="12" hidden="false" customHeight="false" outlineLevel="0" collapsed="false">
      <c r="A413" s="0" t="n">
        <v>408</v>
      </c>
      <c r="C413" s="4" t="n">
        <v>0.000887450024255099</v>
      </c>
      <c r="D413" s="4" t="n">
        <v>0.0035349666694678</v>
      </c>
      <c r="E413" s="4" t="n">
        <v>0.00990745582893322</v>
      </c>
      <c r="F413" s="92" t="n">
        <v>0.000801691925394226</v>
      </c>
      <c r="G413" s="92" t="n">
        <v>2.6157294295799</v>
      </c>
      <c r="H413" s="123" t="n">
        <v>8129.11335728621</v>
      </c>
      <c r="I413" s="123" t="n">
        <v>8103.81590446366</v>
      </c>
      <c r="J413" s="123" t="n">
        <v>9.8</v>
      </c>
      <c r="K413" s="4" t="n">
        <v>0.802235429444675</v>
      </c>
      <c r="L413" s="4" t="n">
        <v>0.780239733617552</v>
      </c>
      <c r="M413" s="4" t="n">
        <v>0.753543748225178</v>
      </c>
      <c r="O413" s="123" t="n">
        <v>2.8815748096727</v>
      </c>
      <c r="P413" s="124" t="n">
        <v>9986.72882530259</v>
      </c>
      <c r="Q413" s="124" t="n">
        <v>2.66377996826601</v>
      </c>
      <c r="R413" s="124" t="n">
        <v>5501.27147624324</v>
      </c>
      <c r="S413" s="124" t="n">
        <v>0.217794841406692</v>
      </c>
      <c r="T413" s="124" t="n">
        <v>4485.45734905935</v>
      </c>
      <c r="V413" s="107" t="n">
        <f aca="false">S413*cRatio-T413</f>
        <v>17294.0267916098</v>
      </c>
      <c r="W413" s="107"/>
      <c r="X413" s="107"/>
      <c r="Z413" s="143" t="n">
        <f aca="false">IF(V413&gt;0,1,0)</f>
        <v>1</v>
      </c>
      <c r="AA413" s="143"/>
      <c r="AB413" s="143"/>
    </row>
    <row r="414" customFormat="false" ht="12" hidden="false" customHeight="false" outlineLevel="0" collapsed="false">
      <c r="A414" s="0" t="n">
        <v>409</v>
      </c>
      <c r="C414" s="4" t="n">
        <v>0.00326627860849438</v>
      </c>
      <c r="D414" s="4" t="n">
        <v>0.0196920400995561</v>
      </c>
      <c r="E414" s="4" t="n">
        <v>0.00270319414531514</v>
      </c>
      <c r="F414" s="92" t="n">
        <v>0.000648798407127424</v>
      </c>
      <c r="G414" s="92" t="n">
        <v>2.77360874529521</v>
      </c>
      <c r="H414" s="123" t="n">
        <v>8186.16324142996</v>
      </c>
      <c r="I414" s="123" t="n">
        <v>7920.76066962766</v>
      </c>
      <c r="J414" s="123" t="n">
        <v>9.8</v>
      </c>
      <c r="K414" s="4" t="n">
        <v>0.832248530452275</v>
      </c>
      <c r="L414" s="4" t="n">
        <v>0.776395002797277</v>
      </c>
      <c r="M414" s="4" t="n">
        <v>0.789313119192758</v>
      </c>
      <c r="O414" s="123" t="n">
        <v>2.98959418154869</v>
      </c>
      <c r="P414" s="124" t="n">
        <v>8998.39128674806</v>
      </c>
      <c r="Q414" s="124" t="n">
        <v>2.75965176763227</v>
      </c>
      <c r="R414" s="124" t="n">
        <v>2652.74913816295</v>
      </c>
      <c r="S414" s="124" t="n">
        <v>0.229942413916425</v>
      </c>
      <c r="T414" s="124" t="n">
        <v>6345.6421485851</v>
      </c>
      <c r="V414" s="107" t="n">
        <f aca="false">S414*cRatio-T414</f>
        <v>16648.5992430574</v>
      </c>
      <c r="W414" s="107"/>
      <c r="X414" s="107"/>
      <c r="Z414" s="143" t="n">
        <f aca="false">IF(V414&gt;0,1,0)</f>
        <v>1</v>
      </c>
      <c r="AA414" s="143"/>
      <c r="AB414" s="143"/>
    </row>
    <row r="415" customFormat="false" ht="12" hidden="false" customHeight="false" outlineLevel="0" collapsed="false">
      <c r="A415" s="0" t="n">
        <v>410</v>
      </c>
      <c r="C415" s="4" t="n">
        <v>8.51695236538609E-005</v>
      </c>
      <c r="D415" s="4" t="n">
        <v>0.0201759811730052</v>
      </c>
      <c r="E415" s="4" t="n">
        <v>0.0131364352835324</v>
      </c>
      <c r="F415" s="92" t="n">
        <v>0.000669693469648986</v>
      </c>
      <c r="G415" s="92" t="n">
        <v>2.54262809190163</v>
      </c>
      <c r="H415" s="123" t="n">
        <v>7679.26631603677</v>
      </c>
      <c r="I415" s="123" t="n">
        <v>8460.03130915533</v>
      </c>
      <c r="J415" s="123" t="n">
        <v>9.8</v>
      </c>
      <c r="K415" s="4" t="n">
        <v>0.826677093146329</v>
      </c>
      <c r="L415" s="4" t="n">
        <v>0.793245895155111</v>
      </c>
      <c r="M415" s="4" t="n">
        <v>0.809027467161486</v>
      </c>
      <c r="O415" s="123" t="n">
        <v>2.96457654460815</v>
      </c>
      <c r="P415" s="124" t="n">
        <v>10039.1245477623</v>
      </c>
      <c r="Q415" s="124" t="n">
        <v>2.75649860203676</v>
      </c>
      <c r="R415" s="124" t="n">
        <v>2809.61431489031</v>
      </c>
      <c r="S415" s="124" t="n">
        <v>0.208077942571396</v>
      </c>
      <c r="T415" s="124" t="n">
        <v>7229.51023287197</v>
      </c>
      <c r="V415" s="107" t="n">
        <f aca="false">S415*cRatio-T415</f>
        <v>13578.2840242677</v>
      </c>
      <c r="W415" s="107"/>
      <c r="X415" s="107"/>
      <c r="Z415" s="143" t="n">
        <f aca="false">IF(V415&gt;0,1,0)</f>
        <v>1</v>
      </c>
      <c r="AA415" s="143"/>
      <c r="AB415" s="143"/>
    </row>
    <row r="416" customFormat="false" ht="12" hidden="false" customHeight="false" outlineLevel="0" collapsed="false">
      <c r="A416" s="0" t="n">
        <v>411</v>
      </c>
      <c r="C416" s="4" t="n">
        <v>3.13842540154087E-005</v>
      </c>
      <c r="D416" s="4" t="n">
        <v>0.0185443656173593</v>
      </c>
      <c r="E416" s="4" t="n">
        <v>0.0188732926590388</v>
      </c>
      <c r="F416" s="92" t="n">
        <v>0.000769511266635281</v>
      </c>
      <c r="G416" s="92" t="n">
        <v>2.83232942817406</v>
      </c>
      <c r="H416" s="123" t="n">
        <v>8042.68176199439</v>
      </c>
      <c r="I416" s="123" t="n">
        <v>8050.76125591663</v>
      </c>
      <c r="J416" s="123" t="n">
        <v>9.8</v>
      </c>
      <c r="K416" s="4" t="n">
        <v>0.821437182125278</v>
      </c>
      <c r="L416" s="4" t="n">
        <v>0.785651130703508</v>
      </c>
      <c r="M416" s="4" t="n">
        <v>0.780050814530559</v>
      </c>
      <c r="O416" s="123" t="n">
        <v>2.93701678275787</v>
      </c>
      <c r="P416" s="124" t="n">
        <v>11199.986864182</v>
      </c>
      <c r="Q416" s="124" t="n">
        <v>2.75477500826106</v>
      </c>
      <c r="R416" s="124" t="n">
        <v>3668.70144361805</v>
      </c>
      <c r="S416" s="124" t="n">
        <v>0.182241774496807</v>
      </c>
      <c r="T416" s="124" t="n">
        <v>7531.28542056396</v>
      </c>
      <c r="V416" s="107" t="n">
        <f aca="false">S416*cRatio-T416</f>
        <v>10692.8920291167</v>
      </c>
      <c r="W416" s="107"/>
      <c r="X416" s="107"/>
      <c r="Z416" s="143" t="n">
        <f aca="false">IF(V416&gt;0,1,0)</f>
        <v>1</v>
      </c>
      <c r="AA416" s="143"/>
      <c r="AB416" s="143"/>
    </row>
    <row r="417" customFormat="false" ht="12" hidden="false" customHeight="false" outlineLevel="0" collapsed="false">
      <c r="A417" s="0" t="n">
        <v>412</v>
      </c>
      <c r="C417" s="4" t="n">
        <v>0.0229937954736967</v>
      </c>
      <c r="D417" s="4" t="n">
        <v>0.0301556522256929</v>
      </c>
      <c r="E417" s="4" t="n">
        <v>0.0221305748226827</v>
      </c>
      <c r="F417" s="92" t="n">
        <v>0.000542474207761464</v>
      </c>
      <c r="G417" s="92" t="n">
        <v>2.78347286571452</v>
      </c>
      <c r="H417" s="123" t="n">
        <v>8074.54769110289</v>
      </c>
      <c r="I417" s="123" t="n">
        <v>8321.73005794533</v>
      </c>
      <c r="J417" s="123" t="n">
        <v>9.8</v>
      </c>
      <c r="K417" s="4" t="n">
        <v>0.831948051216274</v>
      </c>
      <c r="L417" s="4" t="n">
        <v>0.741642231610969</v>
      </c>
      <c r="M417" s="4" t="n">
        <v>0.765323705856929</v>
      </c>
      <c r="O417" s="123" t="n">
        <v>2.895235473685</v>
      </c>
      <c r="P417" s="124" t="n">
        <v>11627.7280443728</v>
      </c>
      <c r="Q417" s="124" t="n">
        <v>2.70000729514101</v>
      </c>
      <c r="R417" s="124" t="n">
        <v>4300.67791022755</v>
      </c>
      <c r="S417" s="124" t="n">
        <v>0.195228178543983</v>
      </c>
      <c r="T417" s="124" t="n">
        <v>7327.05013414529</v>
      </c>
      <c r="V417" s="107" t="n">
        <f aca="false">S417*cRatio-T417</f>
        <v>12195.767720253</v>
      </c>
      <c r="W417" s="107"/>
      <c r="X417" s="107"/>
      <c r="Z417" s="143" t="n">
        <f aca="false">IF(V417&gt;0,1,0)</f>
        <v>1</v>
      </c>
      <c r="AA417" s="143"/>
      <c r="AB417" s="143"/>
    </row>
    <row r="418" customFormat="false" ht="12" hidden="false" customHeight="false" outlineLevel="0" collapsed="false">
      <c r="A418" s="0" t="n">
        <v>413</v>
      </c>
      <c r="C418" s="4" t="n">
        <v>9.92140766477609E-006</v>
      </c>
      <c r="D418" s="4" t="n">
        <v>1.38220214321408E-005</v>
      </c>
      <c r="E418" s="4" t="n">
        <v>0.0634997282978654</v>
      </c>
      <c r="F418" s="92" t="n">
        <v>0.000934932890710545</v>
      </c>
      <c r="G418" s="92" t="n">
        <v>2.70783359183679</v>
      </c>
      <c r="H418" s="123" t="n">
        <v>7891.22513134601</v>
      </c>
      <c r="I418" s="123" t="n">
        <v>8182.00733958321</v>
      </c>
      <c r="J418" s="123" t="n">
        <v>9.8</v>
      </c>
      <c r="K418" s="4" t="n">
        <v>0.795541348437675</v>
      </c>
      <c r="L418" s="4" t="n">
        <v>0.809797877160208</v>
      </c>
      <c r="M418" s="4" t="n">
        <v>0.767790035516444</v>
      </c>
      <c r="O418" s="123" t="n">
        <v>2.8046616595308</v>
      </c>
      <c r="P418" s="124" t="n">
        <v>17078.6394404154</v>
      </c>
      <c r="Q418" s="124" t="n">
        <v>2.86595699283469</v>
      </c>
      <c r="R418" s="124" t="n">
        <v>3008.42849451385</v>
      </c>
      <c r="S418" s="124" t="n">
        <v>-0.0612953333038888</v>
      </c>
      <c r="T418" s="124" t="n">
        <v>14070.2109459016</v>
      </c>
      <c r="V418" s="107" t="n">
        <f aca="false">S418*cRatio-T418</f>
        <v>-20199.7442762905</v>
      </c>
      <c r="W418" s="107"/>
      <c r="X418" s="107"/>
      <c r="Z418" s="143" t="n">
        <f aca="false">IF(V418&gt;0,1,0)</f>
        <v>0</v>
      </c>
      <c r="AA418" s="143"/>
      <c r="AB418" s="143"/>
    </row>
    <row r="419" customFormat="false" ht="12" hidden="false" customHeight="false" outlineLevel="0" collapsed="false">
      <c r="A419" s="0" t="n">
        <v>414</v>
      </c>
      <c r="C419" s="4" t="n">
        <v>0.000559525536384451</v>
      </c>
      <c r="D419" s="4" t="n">
        <v>0.00916120717740387</v>
      </c>
      <c r="E419" s="4" t="n">
        <v>0.00485197592910375</v>
      </c>
      <c r="F419" s="92" t="n">
        <v>0.000751368999167592</v>
      </c>
      <c r="G419" s="92" t="n">
        <v>2.6515011214238</v>
      </c>
      <c r="H419" s="123" t="n">
        <v>8156.63777119586</v>
      </c>
      <c r="I419" s="123" t="n">
        <v>8097.51921202007</v>
      </c>
      <c r="J419" s="123" t="n">
        <v>9.8</v>
      </c>
      <c r="K419" s="4" t="n">
        <v>0.835176542977367</v>
      </c>
      <c r="L419" s="4" t="n">
        <v>0.780647365115322</v>
      </c>
      <c r="M419" s="4" t="n">
        <v>0.798432609028265</v>
      </c>
      <c r="O419" s="123" t="n">
        <v>3.00553667680878</v>
      </c>
      <c r="P419" s="124" t="n">
        <v>9288.22641129247</v>
      </c>
      <c r="Q419" s="124" t="n">
        <v>2.82152957949481</v>
      </c>
      <c r="R419" s="124" t="n">
        <v>5190.11971535361</v>
      </c>
      <c r="S419" s="124" t="n">
        <v>0.184007097313978</v>
      </c>
      <c r="T419" s="124" t="n">
        <v>4098.10669593886</v>
      </c>
      <c r="V419" s="107" t="n">
        <f aca="false">S419*cRatio-T419</f>
        <v>14302.6030354589</v>
      </c>
      <c r="W419" s="107"/>
      <c r="X419" s="107"/>
      <c r="Z419" s="143" t="n">
        <f aca="false">IF(V419&gt;0,1,0)</f>
        <v>1</v>
      </c>
      <c r="AA419" s="143"/>
      <c r="AB419" s="143"/>
    </row>
    <row r="420" customFormat="false" ht="12" hidden="false" customHeight="false" outlineLevel="0" collapsed="false">
      <c r="A420" s="0" t="n">
        <v>415</v>
      </c>
      <c r="C420" s="4" t="n">
        <v>0.000931856199493799</v>
      </c>
      <c r="D420" s="4" t="n">
        <v>0.000667447950754132</v>
      </c>
      <c r="E420" s="4" t="n">
        <v>0.0204749229168576</v>
      </c>
      <c r="F420" s="92" t="n">
        <v>0.000928291750002917</v>
      </c>
      <c r="G420" s="92" t="n">
        <v>2.4981565729528</v>
      </c>
      <c r="H420" s="123" t="n">
        <v>8082.50228764972</v>
      </c>
      <c r="I420" s="123" t="n">
        <v>8302.21289004499</v>
      </c>
      <c r="J420" s="123" t="n">
        <v>9.8</v>
      </c>
      <c r="K420" s="4" t="n">
        <v>0.798763149489973</v>
      </c>
      <c r="L420" s="4" t="n">
        <v>0.761698581672154</v>
      </c>
      <c r="M420" s="4" t="n">
        <v>0.767162493891343</v>
      </c>
      <c r="O420" s="123" t="n">
        <v>2.85759305701163</v>
      </c>
      <c r="P420" s="124" t="n">
        <v>11488.1663325807</v>
      </c>
      <c r="Q420" s="124" t="n">
        <v>2.84263768059581</v>
      </c>
      <c r="R420" s="124" t="n">
        <v>4630.96487173919</v>
      </c>
      <c r="S420" s="124" t="n">
        <v>0.0149553764158195</v>
      </c>
      <c r="T420" s="124" t="n">
        <v>6857.20146084153</v>
      </c>
      <c r="V420" s="107" t="n">
        <f aca="false">S420*cRatio-T420</f>
        <v>-5361.66381925959</v>
      </c>
      <c r="W420" s="107"/>
      <c r="X420" s="107"/>
      <c r="Z420" s="143" t="n">
        <f aca="false">IF(V420&gt;0,1,0)</f>
        <v>0</v>
      </c>
      <c r="AA420" s="143"/>
      <c r="AB420" s="143"/>
    </row>
    <row r="421" customFormat="false" ht="12" hidden="false" customHeight="false" outlineLevel="0" collapsed="false">
      <c r="A421" s="0" t="n">
        <v>416</v>
      </c>
      <c r="C421" s="4" t="n">
        <v>0.00138603004379207</v>
      </c>
      <c r="D421" s="4" t="n">
        <v>0.000879564212109437</v>
      </c>
      <c r="E421" s="4" t="n">
        <v>0.00982440311197192</v>
      </c>
      <c r="F421" s="92" t="n">
        <v>0.000757318373750317</v>
      </c>
      <c r="G421" s="92" t="n">
        <v>2.64185511605912</v>
      </c>
      <c r="H421" s="123" t="n">
        <v>8276.99678083824</v>
      </c>
      <c r="I421" s="123" t="n">
        <v>7908.83766590583</v>
      </c>
      <c r="J421" s="123" t="n">
        <v>9.8</v>
      </c>
      <c r="K421" s="4" t="n">
        <v>0.782802932127618</v>
      </c>
      <c r="L421" s="4" t="n">
        <v>0.765611942038039</v>
      </c>
      <c r="M421" s="4" t="n">
        <v>0.775815957117042</v>
      </c>
      <c r="O421" s="123" t="n">
        <v>2.81332327949993</v>
      </c>
      <c r="P421" s="124" t="n">
        <v>10126.2126100224</v>
      </c>
      <c r="Q421" s="124" t="n">
        <v>2.86578809446942</v>
      </c>
      <c r="R421" s="124" t="n">
        <v>2985.6757874347</v>
      </c>
      <c r="S421" s="124" t="n">
        <v>-0.0524648149694866</v>
      </c>
      <c r="T421" s="124" t="n">
        <v>7140.53682258769</v>
      </c>
      <c r="V421" s="107" t="n">
        <f aca="false">S421*cRatio-T421</f>
        <v>-12387.0183195364</v>
      </c>
      <c r="W421" s="107"/>
      <c r="X421" s="107"/>
      <c r="Z421" s="143" t="n">
        <f aca="false">IF(V421&gt;0,1,0)</f>
        <v>0</v>
      </c>
      <c r="AA421" s="143"/>
      <c r="AB421" s="143"/>
    </row>
    <row r="422" customFormat="false" ht="12" hidden="false" customHeight="false" outlineLevel="0" collapsed="false">
      <c r="A422" s="0" t="n">
        <v>417</v>
      </c>
      <c r="C422" s="4" t="n">
        <v>5.99088585513533E-005</v>
      </c>
      <c r="D422" s="4" t="n">
        <v>0.00563999885603267</v>
      </c>
      <c r="E422" s="4" t="n">
        <v>0.00532624406172992</v>
      </c>
      <c r="F422" s="92" t="n">
        <v>0.000825598464276685</v>
      </c>
      <c r="G422" s="92" t="n">
        <v>2.74869520547337</v>
      </c>
      <c r="H422" s="123" t="n">
        <v>8071.7609220023</v>
      </c>
      <c r="I422" s="123" t="n">
        <v>8263.23441231007</v>
      </c>
      <c r="J422" s="123" t="n">
        <v>9.8</v>
      </c>
      <c r="K422" s="4" t="n">
        <v>0.789066907571899</v>
      </c>
      <c r="L422" s="4" t="n">
        <v>0.762830573634463</v>
      </c>
      <c r="M422" s="4" t="n">
        <v>0.788314027666483</v>
      </c>
      <c r="O422" s="123" t="n">
        <v>2.84391482027558</v>
      </c>
      <c r="P422" s="124" t="n">
        <v>9281.57990238196</v>
      </c>
      <c r="Q422" s="124" t="n">
        <v>2.77561301674271</v>
      </c>
      <c r="R422" s="124" t="n">
        <v>5307.55586725675</v>
      </c>
      <c r="S422" s="124" t="n">
        <v>0.0683018035328766</v>
      </c>
      <c r="T422" s="124" t="n">
        <v>3974.0240351252</v>
      </c>
      <c r="V422" s="107" t="n">
        <f aca="false">S422*cRatio-T422</f>
        <v>2856.15631816246</v>
      </c>
      <c r="W422" s="107"/>
      <c r="X422" s="107"/>
      <c r="Z422" s="143" t="n">
        <f aca="false">IF(V422&gt;0,1,0)</f>
        <v>1</v>
      </c>
      <c r="AA422" s="143"/>
      <c r="AB422" s="143"/>
    </row>
    <row r="423" customFormat="false" ht="12" hidden="false" customHeight="false" outlineLevel="0" collapsed="false">
      <c r="A423" s="0" t="n">
        <v>418</v>
      </c>
      <c r="C423" s="4" t="n">
        <v>0.0126127451326462</v>
      </c>
      <c r="D423" s="4" t="n">
        <v>0.0027213668288385</v>
      </c>
      <c r="E423" s="4" t="n">
        <v>0.0233067739642225</v>
      </c>
      <c r="F423" s="92" t="n">
        <v>0.000891788784935449</v>
      </c>
      <c r="G423" s="92" t="n">
        <v>2.78063714140938</v>
      </c>
      <c r="H423" s="123" t="n">
        <v>8211.68734021576</v>
      </c>
      <c r="I423" s="123" t="n">
        <v>8242.23789639592</v>
      </c>
      <c r="J423" s="123" t="n">
        <v>9.8</v>
      </c>
      <c r="K423" s="4" t="n">
        <v>0.794926902675984</v>
      </c>
      <c r="L423" s="4" t="n">
        <v>0.781642414299099</v>
      </c>
      <c r="M423" s="4" t="n">
        <v>0.775872894329715</v>
      </c>
      <c r="O423" s="123" t="n">
        <v>2.80830989627617</v>
      </c>
      <c r="P423" s="124" t="n">
        <v>11941.7200439483</v>
      </c>
      <c r="Q423" s="124" t="n">
        <v>2.80150493990596</v>
      </c>
      <c r="R423" s="124" t="n">
        <v>2612.50373190423</v>
      </c>
      <c r="S423" s="124" t="n">
        <v>0.00680495637021394</v>
      </c>
      <c r="T423" s="124" t="n">
        <v>9329.21631204412</v>
      </c>
      <c r="V423" s="107" t="n">
        <f aca="false">S423*cRatio-T423</f>
        <v>-8648.72067502272</v>
      </c>
      <c r="W423" s="107"/>
      <c r="X423" s="107"/>
      <c r="Z423" s="143" t="n">
        <f aca="false">IF(V423&gt;0,1,0)</f>
        <v>0</v>
      </c>
      <c r="AA423" s="143"/>
      <c r="AB423" s="143"/>
    </row>
    <row r="424" customFormat="false" ht="12" hidden="false" customHeight="false" outlineLevel="0" collapsed="false">
      <c r="A424" s="0" t="n">
        <v>419</v>
      </c>
      <c r="C424" s="4" t="n">
        <v>2.41038526927311E-005</v>
      </c>
      <c r="D424" s="4" t="n">
        <v>0.0170045634648655</v>
      </c>
      <c r="E424" s="4" t="n">
        <v>0.00438226904320355</v>
      </c>
      <c r="F424" s="92" t="n">
        <v>0.000847622754407512</v>
      </c>
      <c r="G424" s="92" t="n">
        <v>2.7224003834209</v>
      </c>
      <c r="H424" s="123" t="n">
        <v>8221.48719686594</v>
      </c>
      <c r="I424" s="123" t="n">
        <v>8004.83117156864</v>
      </c>
      <c r="J424" s="123" t="n">
        <v>9.8</v>
      </c>
      <c r="K424" s="4" t="n">
        <v>0.778550171779241</v>
      </c>
      <c r="L424" s="4" t="n">
        <v>0.765011692428189</v>
      </c>
      <c r="M424" s="4" t="n">
        <v>0.790372930521345</v>
      </c>
      <c r="O424" s="123" t="n">
        <v>2.80739093982646</v>
      </c>
      <c r="P424" s="124" t="n">
        <v>9287.83059919919</v>
      </c>
      <c r="Q424" s="124" t="n">
        <v>2.77846066000243</v>
      </c>
      <c r="R424" s="124" t="n">
        <v>5058.1581479705</v>
      </c>
      <c r="S424" s="124" t="n">
        <v>0.0289302798240314</v>
      </c>
      <c r="T424" s="124" t="n">
        <v>4229.6724512287</v>
      </c>
      <c r="V424" s="107" t="n">
        <f aca="false">S424*cRatio-T424</f>
        <v>-1336.64446882556</v>
      </c>
      <c r="W424" s="107"/>
      <c r="X424" s="107"/>
      <c r="Z424" s="143" t="n">
        <f aca="false">IF(V424&gt;0,1,0)</f>
        <v>0</v>
      </c>
      <c r="AA424" s="143"/>
      <c r="AB424" s="143"/>
    </row>
    <row r="425" customFormat="false" ht="12" hidden="false" customHeight="false" outlineLevel="0" collapsed="false">
      <c r="A425" s="0" t="n">
        <v>420</v>
      </c>
      <c r="C425" s="4" t="n">
        <v>0.00972475781158178</v>
      </c>
      <c r="D425" s="4" t="n">
        <v>0.0109064309188804</v>
      </c>
      <c r="E425" s="4" t="n">
        <v>0.00268567708049497</v>
      </c>
      <c r="F425" s="92" t="n">
        <v>0.0010255748245446</v>
      </c>
      <c r="G425" s="92" t="n">
        <v>2.55336778313735</v>
      </c>
      <c r="H425" s="123" t="n">
        <v>7995.4744108776</v>
      </c>
      <c r="I425" s="123" t="n">
        <v>8259.66763685282</v>
      </c>
      <c r="J425" s="123" t="n">
        <v>9.8</v>
      </c>
      <c r="K425" s="4" t="n">
        <v>0.823100204687567</v>
      </c>
      <c r="L425" s="4" t="n">
        <v>0.740798503455461</v>
      </c>
      <c r="M425" s="4" t="n">
        <v>0.779912482923327</v>
      </c>
      <c r="O425" s="123" t="n">
        <v>2.93837087082685</v>
      </c>
      <c r="P425" s="124" t="n">
        <v>8807.83554229063</v>
      </c>
      <c r="Q425" s="124" t="n">
        <v>2.85120319368728</v>
      </c>
      <c r="R425" s="124" t="n">
        <v>7026.06642147846</v>
      </c>
      <c r="S425" s="124" t="n">
        <v>0.0871676771395658</v>
      </c>
      <c r="T425" s="124" t="n">
        <v>1781.76912081217</v>
      </c>
      <c r="V425" s="107" t="n">
        <f aca="false">S425*cRatio-T425</f>
        <v>6934.9985931444</v>
      </c>
      <c r="W425" s="107"/>
      <c r="X425" s="107"/>
      <c r="Z425" s="143" t="n">
        <f aca="false">IF(V425&gt;0,1,0)</f>
        <v>1</v>
      </c>
      <c r="AA425" s="143"/>
      <c r="AB425" s="143"/>
    </row>
    <row r="426" customFormat="false" ht="12" hidden="false" customHeight="false" outlineLevel="0" collapsed="false">
      <c r="A426" s="0" t="n">
        <v>421</v>
      </c>
      <c r="C426" s="4" t="n">
        <v>0.000857798769738675</v>
      </c>
      <c r="D426" s="4" t="n">
        <v>0.000727745741344924</v>
      </c>
      <c r="E426" s="4" t="n">
        <v>0.0181267569835593</v>
      </c>
      <c r="F426" s="92" t="n">
        <v>0.000603028537159543</v>
      </c>
      <c r="G426" s="92" t="n">
        <v>2.62801164606389</v>
      </c>
      <c r="H426" s="123" t="n">
        <v>8204.77542654684</v>
      </c>
      <c r="I426" s="123" t="n">
        <v>8323.12404492111</v>
      </c>
      <c r="J426" s="123" t="n">
        <v>9.8</v>
      </c>
      <c r="K426" s="4" t="n">
        <v>0.782210176287987</v>
      </c>
      <c r="L426" s="4" t="n">
        <v>0.771931507134897</v>
      </c>
      <c r="M426" s="4" t="n">
        <v>0.779703220177758</v>
      </c>
      <c r="O426" s="123" t="n">
        <v>2.80423981278417</v>
      </c>
      <c r="P426" s="124" t="n">
        <v>11288.5955529081</v>
      </c>
      <c r="Q426" s="124" t="n">
        <v>2.84583673974851</v>
      </c>
      <c r="R426" s="124" t="n">
        <v>4006.60238896626</v>
      </c>
      <c r="S426" s="124" t="n">
        <v>-0.0415969269643459</v>
      </c>
      <c r="T426" s="124" t="n">
        <v>7281.99316394187</v>
      </c>
      <c r="V426" s="107" t="n">
        <f aca="false">S426*cRatio-T426</f>
        <v>-11441.6858603765</v>
      </c>
      <c r="W426" s="107"/>
      <c r="X426" s="107"/>
      <c r="Z426" s="143" t="n">
        <f aca="false">IF(V426&gt;0,1,0)</f>
        <v>0</v>
      </c>
      <c r="AA426" s="143"/>
      <c r="AB426" s="143"/>
    </row>
    <row r="427" customFormat="false" ht="12" hidden="false" customHeight="false" outlineLevel="0" collapsed="false">
      <c r="A427" s="0" t="n">
        <v>422</v>
      </c>
      <c r="C427" s="4" t="n">
        <v>0.0228614661987735</v>
      </c>
      <c r="D427" s="4" t="n">
        <v>0.0173206112126809</v>
      </c>
      <c r="E427" s="4" t="n">
        <v>0.0206157214312971</v>
      </c>
      <c r="F427" s="92" t="n">
        <v>0.000790133726624299</v>
      </c>
      <c r="G427" s="92" t="n">
        <v>2.6038670000437</v>
      </c>
      <c r="H427" s="123" t="n">
        <v>8121.36976942716</v>
      </c>
      <c r="I427" s="123" t="n">
        <v>8174.65367198837</v>
      </c>
      <c r="J427" s="123" t="n">
        <v>9.8</v>
      </c>
      <c r="K427" s="4" t="n">
        <v>0.848499807230047</v>
      </c>
      <c r="L427" s="4" t="n">
        <v>0.774792919800164</v>
      </c>
      <c r="M427" s="4" t="n">
        <v>0.801234091887148</v>
      </c>
      <c r="O427" s="123" t="n">
        <v>2.96007797109952</v>
      </c>
      <c r="P427" s="124" t="n">
        <v>11438.4730719135</v>
      </c>
      <c r="Q427" s="124" t="n">
        <v>2.91408324588598</v>
      </c>
      <c r="R427" s="124" t="n">
        <v>2402.60652596007</v>
      </c>
      <c r="S427" s="124" t="n">
        <v>0.0459947252135393</v>
      </c>
      <c r="T427" s="124" t="n">
        <v>9035.8665459534</v>
      </c>
      <c r="V427" s="107" t="n">
        <f aca="false">S427*cRatio-T427</f>
        <v>-4436.39402459947</v>
      </c>
      <c r="W427" s="107"/>
      <c r="X427" s="107"/>
      <c r="Z427" s="143" t="n">
        <f aca="false">IF(V427&gt;0,1,0)</f>
        <v>0</v>
      </c>
      <c r="AA427" s="143"/>
      <c r="AB427" s="143"/>
    </row>
    <row r="428" customFormat="false" ht="12" hidden="false" customHeight="false" outlineLevel="0" collapsed="false">
      <c r="A428" s="0" t="n">
        <v>423</v>
      </c>
      <c r="C428" s="4" t="n">
        <v>0.000123692356870502</v>
      </c>
      <c r="D428" s="4" t="n">
        <v>0.0119345921808081</v>
      </c>
      <c r="E428" s="4" t="n">
        <v>0.00346791750287683</v>
      </c>
      <c r="F428" s="92" t="n">
        <v>0.000775067673746638</v>
      </c>
      <c r="G428" s="92" t="n">
        <v>2.68839491845972</v>
      </c>
      <c r="H428" s="123" t="n">
        <v>8226.29240430209</v>
      </c>
      <c r="I428" s="123" t="n">
        <v>7890.61334876326</v>
      </c>
      <c r="J428" s="123" t="n">
        <v>9.8</v>
      </c>
      <c r="K428" s="4" t="n">
        <v>0.812939826747364</v>
      </c>
      <c r="L428" s="4" t="n">
        <v>0.745351363784379</v>
      </c>
      <c r="M428" s="4" t="n">
        <v>0.752817414608869</v>
      </c>
      <c r="O428" s="123" t="n">
        <v>2.92946222182256</v>
      </c>
      <c r="P428" s="124" t="n">
        <v>9152.52819676237</v>
      </c>
      <c r="Q428" s="124" t="n">
        <v>2.74160340442696</v>
      </c>
      <c r="R428" s="124" t="n">
        <v>3331.73375458413</v>
      </c>
      <c r="S428" s="124" t="n">
        <v>0.187858817395599</v>
      </c>
      <c r="T428" s="124" t="n">
        <v>5820.79444217824</v>
      </c>
      <c r="V428" s="107" t="n">
        <f aca="false">S428*cRatio-T428</f>
        <v>12965.0872973816</v>
      </c>
      <c r="W428" s="107"/>
      <c r="X428" s="107"/>
      <c r="Z428" s="143" t="n">
        <f aca="false">IF(V428&gt;0,1,0)</f>
        <v>1</v>
      </c>
      <c r="AA428" s="143"/>
      <c r="AB428" s="143"/>
    </row>
    <row r="429" customFormat="false" ht="12" hidden="false" customHeight="false" outlineLevel="0" collapsed="false">
      <c r="A429" s="0" t="n">
        <v>424</v>
      </c>
      <c r="C429" s="4" t="n">
        <v>0.00610790657794991</v>
      </c>
      <c r="D429" s="4" t="n">
        <v>0.0121052482142215</v>
      </c>
      <c r="E429" s="4" t="n">
        <v>3.04345587005162E-005</v>
      </c>
      <c r="F429" s="92" t="n">
        <v>0.000572409309543691</v>
      </c>
      <c r="G429" s="92" t="n">
        <v>2.65567687594003</v>
      </c>
      <c r="H429" s="123" t="n">
        <v>8311.65802888863</v>
      </c>
      <c r="I429" s="123" t="n">
        <v>7975.02669581956</v>
      </c>
      <c r="J429" s="123" t="n">
        <v>9.8</v>
      </c>
      <c r="K429" s="4" t="n">
        <v>0.820250724570681</v>
      </c>
      <c r="L429" s="4" t="n">
        <v>0.738721498113525</v>
      </c>
      <c r="M429" s="4" t="n">
        <v>0.765170798651605</v>
      </c>
      <c r="O429" s="123" t="n">
        <v>2.9428823605554</v>
      </c>
      <c r="P429" s="124" t="n">
        <v>8731.40588075649</v>
      </c>
      <c r="Q429" s="124" t="n">
        <v>2.76613320149685</v>
      </c>
      <c r="R429" s="124" t="n">
        <v>3237.49534269804</v>
      </c>
      <c r="S429" s="124" t="n">
        <v>0.176749159058543</v>
      </c>
      <c r="T429" s="124" t="n">
        <v>5493.91053805845</v>
      </c>
      <c r="V429" s="107" t="n">
        <f aca="false">S429*cRatio-T429</f>
        <v>12181.0053677959</v>
      </c>
      <c r="W429" s="107"/>
      <c r="X429" s="107"/>
      <c r="Z429" s="143" t="n">
        <f aca="false">IF(V429&gt;0,1,0)</f>
        <v>1</v>
      </c>
      <c r="AA429" s="143"/>
      <c r="AB429" s="143"/>
    </row>
    <row r="430" customFormat="false" ht="12" hidden="false" customHeight="false" outlineLevel="0" collapsed="false">
      <c r="A430" s="0" t="n">
        <v>425</v>
      </c>
      <c r="C430" s="4" t="n">
        <v>0.00365038176153587</v>
      </c>
      <c r="D430" s="4" t="n">
        <v>0.034622350744432</v>
      </c>
      <c r="E430" s="4" t="n">
        <v>0.00303266525699583</v>
      </c>
      <c r="F430" s="92" t="n">
        <v>0.000642597539575247</v>
      </c>
      <c r="G430" s="92" t="n">
        <v>2.83698198660847</v>
      </c>
      <c r="H430" s="123" t="n">
        <v>8223.43670264513</v>
      </c>
      <c r="I430" s="123" t="n">
        <v>8056.21845179617</v>
      </c>
      <c r="J430" s="123" t="n">
        <v>9.8</v>
      </c>
      <c r="K430" s="4" t="n">
        <v>0.7948222109356</v>
      </c>
      <c r="L430" s="4" t="n">
        <v>0.774377000437802</v>
      </c>
      <c r="M430" s="4" t="n">
        <v>0.743606977010506</v>
      </c>
      <c r="O430" s="123" t="n">
        <v>2.85501650165989</v>
      </c>
      <c r="P430" s="124" t="n">
        <v>9086.36213806775</v>
      </c>
      <c r="Q430" s="124" t="n">
        <v>2.73368639934769</v>
      </c>
      <c r="R430" s="124" t="n">
        <v>4398.25936389446</v>
      </c>
      <c r="S430" s="124" t="n">
        <v>0.121330102312196</v>
      </c>
      <c r="T430" s="124" t="n">
        <v>4688.10277417329</v>
      </c>
      <c r="V430" s="107" t="n">
        <f aca="false">S430*cRatio-T430</f>
        <v>7444.90745704631</v>
      </c>
      <c r="W430" s="107"/>
      <c r="X430" s="107"/>
      <c r="Z430" s="143" t="n">
        <f aca="false">IF(V430&gt;0,1,0)</f>
        <v>1</v>
      </c>
      <c r="AA430" s="143"/>
      <c r="AB430" s="143"/>
    </row>
    <row r="431" customFormat="false" ht="12" hidden="false" customHeight="false" outlineLevel="0" collapsed="false">
      <c r="A431" s="0" t="n">
        <v>426</v>
      </c>
      <c r="C431" s="4" t="n">
        <v>0.0103996171245585</v>
      </c>
      <c r="D431" s="4" t="n">
        <v>0.029887032363217</v>
      </c>
      <c r="E431" s="4" t="n">
        <v>0.0361200444347691</v>
      </c>
      <c r="F431" s="92" t="n">
        <v>0.000955205780499565</v>
      </c>
      <c r="G431" s="92" t="n">
        <v>2.65911275152498</v>
      </c>
      <c r="H431" s="123" t="n">
        <v>8244.07339340872</v>
      </c>
      <c r="I431" s="123" t="n">
        <v>8261.87896099684</v>
      </c>
      <c r="J431" s="123" t="n">
        <v>9.8</v>
      </c>
      <c r="K431" s="4" t="n">
        <v>0.811570066418533</v>
      </c>
      <c r="L431" s="4" t="n">
        <v>0.709397713689555</v>
      </c>
      <c r="M431" s="4" t="n">
        <v>0.789537908002626</v>
      </c>
      <c r="O431" s="123" t="n">
        <v>2.84392594398674</v>
      </c>
      <c r="P431" s="124" t="n">
        <v>13739.0793409446</v>
      </c>
      <c r="Q431" s="124" t="n">
        <v>2.80660684951839</v>
      </c>
      <c r="R431" s="124" t="n">
        <v>4224.22085222326</v>
      </c>
      <c r="S431" s="124" t="n">
        <v>0.0373190944683457</v>
      </c>
      <c r="T431" s="124" t="n">
        <v>9514.85848872135</v>
      </c>
      <c r="V431" s="107" t="n">
        <f aca="false">S431*cRatio-T431</f>
        <v>-5782.94904188678</v>
      </c>
      <c r="W431" s="107"/>
      <c r="X431" s="107"/>
      <c r="Z431" s="143" t="n">
        <f aca="false">IF(V431&gt;0,1,0)</f>
        <v>0</v>
      </c>
      <c r="AA431" s="143"/>
      <c r="AB431" s="143"/>
    </row>
    <row r="432" customFormat="false" ht="12" hidden="false" customHeight="false" outlineLevel="0" collapsed="false">
      <c r="A432" s="0" t="n">
        <v>427</v>
      </c>
      <c r="C432" s="4" t="n">
        <v>0.00320983507347172</v>
      </c>
      <c r="D432" s="4" t="n">
        <v>0.00675681340946896</v>
      </c>
      <c r="E432" s="4" t="n">
        <v>0.0189068597253306</v>
      </c>
      <c r="F432" s="92" t="n">
        <v>0.000509024466854258</v>
      </c>
      <c r="G432" s="92" t="n">
        <v>2.72507090718486</v>
      </c>
      <c r="H432" s="123" t="n">
        <v>7937.44485322177</v>
      </c>
      <c r="I432" s="123" t="n">
        <v>8402.6001160406</v>
      </c>
      <c r="J432" s="123" t="n">
        <v>9.8</v>
      </c>
      <c r="K432" s="4" t="n">
        <v>0.812973366600266</v>
      </c>
      <c r="L432" s="4" t="n">
        <v>0.786346591926954</v>
      </c>
      <c r="M432" s="4" t="n">
        <v>0.771249194202553</v>
      </c>
      <c r="O432" s="123" t="n">
        <v>2.90086526991824</v>
      </c>
      <c r="P432" s="124" t="n">
        <v>11120.2214671648</v>
      </c>
      <c r="Q432" s="124" t="n">
        <v>2.85720934719741</v>
      </c>
      <c r="R432" s="124" t="n">
        <v>3187.71491384151</v>
      </c>
      <c r="S432" s="124" t="n">
        <v>0.0436559227208271</v>
      </c>
      <c r="T432" s="124" t="n">
        <v>7932.50655332325</v>
      </c>
      <c r="V432" s="107" t="n">
        <f aca="false">S432*cRatio-T432</f>
        <v>-3566.91428124055</v>
      </c>
      <c r="W432" s="107"/>
      <c r="X432" s="107"/>
      <c r="Z432" s="143" t="n">
        <f aca="false">IF(V432&gt;0,1,0)</f>
        <v>0</v>
      </c>
      <c r="AA432" s="143"/>
      <c r="AB432" s="143"/>
    </row>
    <row r="433" customFormat="false" ht="12" hidden="false" customHeight="false" outlineLevel="0" collapsed="false">
      <c r="A433" s="0" t="n">
        <v>428</v>
      </c>
      <c r="C433" s="4" t="n">
        <v>0.00220224898398748</v>
      </c>
      <c r="D433" s="4" t="n">
        <v>0.00184237496745268</v>
      </c>
      <c r="E433" s="4" t="n">
        <v>0.0118102037102457</v>
      </c>
      <c r="F433" s="92" t="n">
        <v>0.000655918223013392</v>
      </c>
      <c r="G433" s="92" t="n">
        <v>2.67376669095425</v>
      </c>
      <c r="H433" s="123" t="n">
        <v>7943.4788028865</v>
      </c>
      <c r="I433" s="123" t="n">
        <v>8478.06160171199</v>
      </c>
      <c r="J433" s="123" t="n">
        <v>9.8</v>
      </c>
      <c r="K433" s="4" t="n">
        <v>0.808371376767817</v>
      </c>
      <c r="L433" s="4" t="n">
        <v>0.739636476369881</v>
      </c>
      <c r="M433" s="4" t="n">
        <v>0.798993876887534</v>
      </c>
      <c r="O433" s="123" t="n">
        <v>2.89853082232536</v>
      </c>
      <c r="P433" s="124" t="n">
        <v>10133.5499406316</v>
      </c>
      <c r="Q433" s="124" t="n">
        <v>2.74648351427816</v>
      </c>
      <c r="R433" s="124" t="n">
        <v>3214.63385245536</v>
      </c>
      <c r="S433" s="124" t="n">
        <v>0.152047308047201</v>
      </c>
      <c r="T433" s="124" t="n">
        <v>6918.9160881762</v>
      </c>
      <c r="V433" s="107" t="n">
        <f aca="false">S433*cRatio-T433</f>
        <v>8285.81471654386</v>
      </c>
      <c r="W433" s="107"/>
      <c r="X433" s="107"/>
      <c r="Z433" s="143" t="n">
        <f aca="false">IF(V433&gt;0,1,0)</f>
        <v>1</v>
      </c>
      <c r="AA433" s="143"/>
      <c r="AB433" s="143"/>
    </row>
    <row r="434" customFormat="false" ht="12" hidden="false" customHeight="false" outlineLevel="0" collapsed="false">
      <c r="A434" s="0" t="n">
        <v>429</v>
      </c>
      <c r="C434" s="4" t="n">
        <v>0.00992144365004266</v>
      </c>
      <c r="D434" s="4" t="n">
        <v>0.0183413762732276</v>
      </c>
      <c r="E434" s="4" t="n">
        <v>0.0221787514912297</v>
      </c>
      <c r="F434" s="92" t="n">
        <v>0.000688824270537522</v>
      </c>
      <c r="G434" s="92" t="n">
        <v>2.58725328523876</v>
      </c>
      <c r="H434" s="123" t="n">
        <v>8169.61712787966</v>
      </c>
      <c r="I434" s="123" t="n">
        <v>8717.59790804075</v>
      </c>
      <c r="J434" s="123" t="n">
        <v>9.8</v>
      </c>
      <c r="K434" s="4" t="n">
        <v>0.824878548235333</v>
      </c>
      <c r="L434" s="4" t="n">
        <v>0.772037188517983</v>
      </c>
      <c r="M434" s="4" t="n">
        <v>0.770767941131396</v>
      </c>
      <c r="O434" s="123" t="n">
        <v>2.91410353565996</v>
      </c>
      <c r="P434" s="124" t="n">
        <v>11842.3923007395</v>
      </c>
      <c r="Q434" s="124" t="n">
        <v>2.7904742095961</v>
      </c>
      <c r="R434" s="124" t="n">
        <v>2841.73785733565</v>
      </c>
      <c r="S434" s="124" t="n">
        <v>0.123629326063865</v>
      </c>
      <c r="T434" s="124" t="n">
        <v>9000.65444340387</v>
      </c>
      <c r="V434" s="107" t="n">
        <f aca="false">S434*cRatio-T434</f>
        <v>3362.27816298263</v>
      </c>
      <c r="W434" s="107"/>
      <c r="X434" s="107"/>
      <c r="Z434" s="143" t="n">
        <f aca="false">IF(V434&gt;0,1,0)</f>
        <v>1</v>
      </c>
      <c r="AA434" s="143"/>
      <c r="AB434" s="143"/>
    </row>
    <row r="435" customFormat="false" ht="12" hidden="false" customHeight="false" outlineLevel="0" collapsed="false">
      <c r="A435" s="0" t="n">
        <v>430</v>
      </c>
      <c r="C435" s="4" t="n">
        <v>1.92591821343708E-006</v>
      </c>
      <c r="D435" s="4" t="n">
        <v>0.049176993136152</v>
      </c>
      <c r="E435" s="4" t="n">
        <v>0.00152602274024637</v>
      </c>
      <c r="F435" s="92" t="n">
        <v>0.000727836059102329</v>
      </c>
      <c r="G435" s="92" t="n">
        <v>2.51276159025429</v>
      </c>
      <c r="H435" s="123" t="n">
        <v>8447.89920736499</v>
      </c>
      <c r="I435" s="123" t="n">
        <v>8148.70107542259</v>
      </c>
      <c r="J435" s="123" t="n">
        <v>9.8</v>
      </c>
      <c r="K435" s="4" t="n">
        <v>0.811841301783352</v>
      </c>
      <c r="L435" s="4" t="n">
        <v>0.782903273013545</v>
      </c>
      <c r="M435" s="4" t="n">
        <v>0.80222811317054</v>
      </c>
      <c r="O435" s="123" t="n">
        <v>2.92838295619255</v>
      </c>
      <c r="P435" s="124" t="n">
        <v>9094.28352131864</v>
      </c>
      <c r="Q435" s="124" t="n">
        <v>2.80971366407424</v>
      </c>
      <c r="R435" s="124" t="n">
        <v>3455.03033967097</v>
      </c>
      <c r="S435" s="124" t="n">
        <v>0.118669292118309</v>
      </c>
      <c r="T435" s="124" t="n">
        <v>5639.25318164768</v>
      </c>
      <c r="V435" s="107" t="n">
        <f aca="false">S435*cRatio-T435</f>
        <v>6227.67603018325</v>
      </c>
      <c r="W435" s="107"/>
      <c r="X435" s="107"/>
      <c r="Z435" s="143" t="n">
        <f aca="false">IF(V435&gt;0,1,0)</f>
        <v>1</v>
      </c>
      <c r="AA435" s="143"/>
      <c r="AB435" s="143"/>
    </row>
    <row r="436" customFormat="false" ht="12" hidden="false" customHeight="false" outlineLevel="0" collapsed="false">
      <c r="A436" s="0" t="n">
        <v>431</v>
      </c>
      <c r="C436" s="4" t="n">
        <v>0.0135575882927311</v>
      </c>
      <c r="D436" s="4" t="n">
        <v>0.0230240025432391</v>
      </c>
      <c r="E436" s="4" t="n">
        <v>0.0203530285755525</v>
      </c>
      <c r="F436" s="92" t="n">
        <v>0.000910074335851312</v>
      </c>
      <c r="G436" s="92" t="n">
        <v>2.56202074736643</v>
      </c>
      <c r="H436" s="123" t="n">
        <v>8186.78459026599</v>
      </c>
      <c r="I436" s="123" t="n">
        <v>8057.13962550146</v>
      </c>
      <c r="J436" s="123" t="n">
        <v>9.8</v>
      </c>
      <c r="K436" s="4" t="n">
        <v>0.790943504863806</v>
      </c>
      <c r="L436" s="4" t="n">
        <v>0.761178341397415</v>
      </c>
      <c r="M436" s="4" t="n">
        <v>0.751529746680346</v>
      </c>
      <c r="O436" s="123" t="n">
        <v>2.78831256920256</v>
      </c>
      <c r="P436" s="124" t="n">
        <v>11493.4834046589</v>
      </c>
      <c r="Q436" s="124" t="n">
        <v>2.69940671098602</v>
      </c>
      <c r="R436" s="124" t="n">
        <v>2829.07197851498</v>
      </c>
      <c r="S436" s="124" t="n">
        <v>0.0889058582165401</v>
      </c>
      <c r="T436" s="124" t="n">
        <v>8664.4114261439</v>
      </c>
      <c r="V436" s="107" t="n">
        <f aca="false">S436*cRatio-T436</f>
        <v>226.174395510106</v>
      </c>
      <c r="W436" s="107"/>
      <c r="X436" s="107"/>
      <c r="Z436" s="143" t="n">
        <f aca="false">IF(V436&gt;0,1,0)</f>
        <v>1</v>
      </c>
      <c r="AA436" s="143"/>
      <c r="AB436" s="143"/>
    </row>
    <row r="437" customFormat="false" ht="12" hidden="false" customHeight="false" outlineLevel="0" collapsed="false">
      <c r="A437" s="0" t="n">
        <v>432</v>
      </c>
      <c r="C437" s="4" t="n">
        <v>0.000188410487205676</v>
      </c>
      <c r="D437" s="4" t="n">
        <v>0.00355140318629934</v>
      </c>
      <c r="E437" s="4" t="n">
        <v>0.0137145590840864</v>
      </c>
      <c r="F437" s="92" t="n">
        <v>0.000821152648049851</v>
      </c>
      <c r="G437" s="92" t="n">
        <v>2.6136263601918</v>
      </c>
      <c r="H437" s="123" t="n">
        <v>8161.14119952125</v>
      </c>
      <c r="I437" s="123" t="n">
        <v>8151.68530370961</v>
      </c>
      <c r="J437" s="123" t="n">
        <v>9.8</v>
      </c>
      <c r="K437" s="4" t="n">
        <v>0.813022319913509</v>
      </c>
      <c r="L437" s="4" t="n">
        <v>0.768291143497143</v>
      </c>
      <c r="M437" s="4" t="n">
        <v>0.790655294076925</v>
      </c>
      <c r="O437" s="123" t="n">
        <v>2.91790148542409</v>
      </c>
      <c r="P437" s="124" t="n">
        <v>10590.7692672608</v>
      </c>
      <c r="Q437" s="124" t="n">
        <v>2.85579051229737</v>
      </c>
      <c r="R437" s="124" t="n">
        <v>4107.70503994453</v>
      </c>
      <c r="S437" s="124" t="n">
        <v>0.0621109731267189</v>
      </c>
      <c r="T437" s="124" t="n">
        <v>6483.06422731629</v>
      </c>
      <c r="V437" s="107" t="n">
        <f aca="false">S437*cRatio-T437</f>
        <v>-271.966914644403</v>
      </c>
      <c r="W437" s="107"/>
      <c r="X437" s="107"/>
      <c r="Z437" s="143" t="n">
        <f aca="false">IF(V437&gt;0,1,0)</f>
        <v>0</v>
      </c>
      <c r="AA437" s="143"/>
      <c r="AB437" s="143"/>
    </row>
    <row r="438" customFormat="false" ht="12" hidden="false" customHeight="false" outlineLevel="0" collapsed="false">
      <c r="A438" s="0" t="n">
        <v>433</v>
      </c>
      <c r="C438" s="4" t="n">
        <v>0.0146264647222422</v>
      </c>
      <c r="D438" s="4" t="n">
        <v>0.00423803966330296</v>
      </c>
      <c r="E438" s="4" t="n">
        <v>0.017425576810001</v>
      </c>
      <c r="F438" s="92" t="n">
        <v>0.000613944724949048</v>
      </c>
      <c r="G438" s="92" t="n">
        <v>2.75174295396818</v>
      </c>
      <c r="H438" s="123" t="n">
        <v>8180.59864488935</v>
      </c>
      <c r="I438" s="123" t="n">
        <v>8146.25306730122</v>
      </c>
      <c r="J438" s="123" t="n">
        <v>9.8</v>
      </c>
      <c r="K438" s="4" t="n">
        <v>0.829387273728683</v>
      </c>
      <c r="L438" s="4" t="n">
        <v>0.777039516061855</v>
      </c>
      <c r="M438" s="4" t="n">
        <v>0.810170915491582</v>
      </c>
      <c r="O438" s="123" t="n">
        <v>2.92823617511316</v>
      </c>
      <c r="P438" s="124" t="n">
        <v>11093.9983385795</v>
      </c>
      <c r="Q438" s="124" t="n">
        <v>2.93769654349816</v>
      </c>
      <c r="R438" s="124" t="n">
        <v>2877.27392883007</v>
      </c>
      <c r="S438" s="124" t="n">
        <v>-0.00946036838500364</v>
      </c>
      <c r="T438" s="124" t="n">
        <v>8216.72440974948</v>
      </c>
      <c r="V438" s="107" t="n">
        <f aca="false">S438*cRatio-T438</f>
        <v>-9162.76124824984</v>
      </c>
      <c r="W438" s="107"/>
      <c r="X438" s="107"/>
      <c r="Z438" s="143" t="n">
        <f aca="false">IF(V438&gt;0,1,0)</f>
        <v>0</v>
      </c>
      <c r="AA438" s="143"/>
      <c r="AB438" s="143"/>
    </row>
    <row r="439" customFormat="false" ht="12" hidden="false" customHeight="false" outlineLevel="0" collapsed="false">
      <c r="A439" s="0" t="n">
        <v>434</v>
      </c>
      <c r="C439" s="4" t="n">
        <v>0.00593803984643371</v>
      </c>
      <c r="D439" s="4" t="n">
        <v>0.0358113875196442</v>
      </c>
      <c r="E439" s="4" t="n">
        <v>0.00264549010289186</v>
      </c>
      <c r="F439" s="92" t="n">
        <v>0.000710615995921634</v>
      </c>
      <c r="G439" s="92" t="n">
        <v>2.6613258772645</v>
      </c>
      <c r="H439" s="123" t="n">
        <v>7955.71628978238</v>
      </c>
      <c r="I439" s="123" t="n">
        <v>8183.41901849155</v>
      </c>
      <c r="J439" s="123" t="n">
        <v>9.8</v>
      </c>
      <c r="K439" s="4" t="n">
        <v>0.791374757484095</v>
      </c>
      <c r="L439" s="4" t="n">
        <v>0.759807424046929</v>
      </c>
      <c r="M439" s="4" t="n">
        <v>0.831844704519586</v>
      </c>
      <c r="O439" s="123" t="n">
        <v>2.83774232587503</v>
      </c>
      <c r="P439" s="124" t="n">
        <v>8761.37930122441</v>
      </c>
      <c r="Q439" s="124" t="n">
        <v>2.90255813673838</v>
      </c>
      <c r="R439" s="124" t="n">
        <v>5662.38637111722</v>
      </c>
      <c r="S439" s="124" t="n">
        <v>-0.0648158108633519</v>
      </c>
      <c r="T439" s="124" t="n">
        <v>3098.9929301072</v>
      </c>
      <c r="V439" s="107" t="n">
        <f aca="false">S439*cRatio-T439</f>
        <v>-9580.57401644238</v>
      </c>
      <c r="W439" s="107"/>
      <c r="X439" s="107"/>
      <c r="Z439" s="143" t="n">
        <f aca="false">IF(V439&gt;0,1,0)</f>
        <v>0</v>
      </c>
      <c r="AA439" s="143"/>
      <c r="AB439" s="143"/>
    </row>
    <row r="440" customFormat="false" ht="12" hidden="false" customHeight="false" outlineLevel="0" collapsed="false">
      <c r="A440" s="0" t="n">
        <v>435</v>
      </c>
      <c r="C440" s="4" t="n">
        <v>0.00892284889675665</v>
      </c>
      <c r="D440" s="4" t="n">
        <v>0.0023586787902141</v>
      </c>
      <c r="E440" s="4" t="n">
        <v>0.0256538964974132</v>
      </c>
      <c r="F440" s="92" t="n">
        <v>0.0011718548103959</v>
      </c>
      <c r="G440" s="92" t="n">
        <v>2.57499828381741</v>
      </c>
      <c r="H440" s="123" t="n">
        <v>8079.98579797937</v>
      </c>
      <c r="I440" s="123" t="n">
        <v>8041.44373417832</v>
      </c>
      <c r="J440" s="123" t="n">
        <v>9.8</v>
      </c>
      <c r="K440" s="4" t="n">
        <v>0.815288205313226</v>
      </c>
      <c r="L440" s="4" t="n">
        <v>0.770276178822396</v>
      </c>
      <c r="M440" s="4" t="n">
        <v>0.732509036354781</v>
      </c>
      <c r="O440" s="123" t="n">
        <v>2.88138916400134</v>
      </c>
      <c r="P440" s="124" t="n">
        <v>12158.4590265011</v>
      </c>
      <c r="Q440" s="124" t="n">
        <v>2.81505292227012</v>
      </c>
      <c r="R440" s="124" t="n">
        <v>5176.75575613404</v>
      </c>
      <c r="S440" s="124" t="n">
        <v>0.0663362417312241</v>
      </c>
      <c r="T440" s="124" t="n">
        <v>6981.70327036711</v>
      </c>
      <c r="V440" s="107" t="n">
        <f aca="false">S440*cRatio-T440</f>
        <v>-348.079097244698</v>
      </c>
      <c r="W440" s="107"/>
      <c r="X440" s="107"/>
      <c r="Z440" s="143" t="n">
        <f aca="false">IF(V440&gt;0,1,0)</f>
        <v>0</v>
      </c>
      <c r="AA440" s="143"/>
      <c r="AB440" s="143"/>
    </row>
    <row r="441" customFormat="false" ht="12" hidden="false" customHeight="false" outlineLevel="0" collapsed="false">
      <c r="A441" s="0" t="n">
        <v>436</v>
      </c>
      <c r="C441" s="4" t="n">
        <v>0.0015062701816743</v>
      </c>
      <c r="D441" s="4" t="n">
        <v>0.00739008535213503</v>
      </c>
      <c r="E441" s="4" t="n">
        <v>0.00174087428942569</v>
      </c>
      <c r="F441" s="92" t="n">
        <v>0.000970928576419495</v>
      </c>
      <c r="G441" s="92" t="n">
        <v>2.60559185039107</v>
      </c>
      <c r="H441" s="123" t="n">
        <v>7926.15195015757</v>
      </c>
      <c r="I441" s="123" t="n">
        <v>8252.21331846198</v>
      </c>
      <c r="J441" s="123" t="n">
        <v>9.8</v>
      </c>
      <c r="K441" s="4" t="n">
        <v>0.813346208013628</v>
      </c>
      <c r="L441" s="4" t="n">
        <v>0.774247701469019</v>
      </c>
      <c r="M441" s="4" t="n">
        <v>0.787962281382679</v>
      </c>
      <c r="O441" s="123" t="n">
        <v>2.92978652097934</v>
      </c>
      <c r="P441" s="124" t="n">
        <v>8602.64996235905</v>
      </c>
      <c r="Q441" s="124" t="n">
        <v>2.78501891077691</v>
      </c>
      <c r="R441" s="124" t="n">
        <v>4492.31089679017</v>
      </c>
      <c r="S441" s="124" t="n">
        <v>0.144767610202434</v>
      </c>
      <c r="T441" s="124" t="n">
        <v>4110.33906556888</v>
      </c>
      <c r="V441" s="107" t="n">
        <f aca="false">S441*cRatio-T441</f>
        <v>10366.4219546745</v>
      </c>
      <c r="W441" s="107"/>
      <c r="X441" s="107"/>
      <c r="Z441" s="143" t="n">
        <f aca="false">IF(V441&gt;0,1,0)</f>
        <v>1</v>
      </c>
      <c r="AA441" s="143"/>
      <c r="AB441" s="143"/>
    </row>
    <row r="442" customFormat="false" ht="12" hidden="false" customHeight="false" outlineLevel="0" collapsed="false">
      <c r="A442" s="0" t="n">
        <v>437</v>
      </c>
      <c r="C442" s="4" t="n">
        <v>0.00196783261440978</v>
      </c>
      <c r="D442" s="4" t="n">
        <v>0.000885754626411675</v>
      </c>
      <c r="E442" s="4" t="n">
        <v>0.0231223227791195</v>
      </c>
      <c r="F442" s="92" t="n">
        <v>0.000979356426540151</v>
      </c>
      <c r="G442" s="92" t="n">
        <v>2.6530978527184</v>
      </c>
      <c r="H442" s="123" t="n">
        <v>8433.4941345971</v>
      </c>
      <c r="I442" s="123" t="n">
        <v>8013.66073696009</v>
      </c>
      <c r="J442" s="123" t="n">
        <v>9.8</v>
      </c>
      <c r="K442" s="4" t="n">
        <v>0.782827125898521</v>
      </c>
      <c r="L442" s="4" t="n">
        <v>0.725545930927566</v>
      </c>
      <c r="M442" s="4" t="n">
        <v>0.792257970303745</v>
      </c>
      <c r="O442" s="123" t="n">
        <v>2.79839434024674</v>
      </c>
      <c r="P442" s="124" t="n">
        <v>12163.202918602</v>
      </c>
      <c r="Q442" s="124" t="n">
        <v>2.88950488490546</v>
      </c>
      <c r="R442" s="124" t="n">
        <v>7817.31601734942</v>
      </c>
      <c r="S442" s="124" t="n">
        <v>-0.0911105446587222</v>
      </c>
      <c r="T442" s="124" t="n">
        <v>4345.88690125257</v>
      </c>
      <c r="V442" s="107" t="n">
        <f aca="false">S442*cRatio-T442</f>
        <v>-13456.9413671248</v>
      </c>
      <c r="W442" s="107"/>
      <c r="X442" s="107"/>
      <c r="Z442" s="143" t="n">
        <f aca="false">IF(V442&gt;0,1,0)</f>
        <v>0</v>
      </c>
      <c r="AA442" s="143"/>
      <c r="AB442" s="143"/>
    </row>
    <row r="443" customFormat="false" ht="12" hidden="false" customHeight="false" outlineLevel="0" collapsed="false">
      <c r="A443" s="0" t="n">
        <v>438</v>
      </c>
      <c r="C443" s="4" t="n">
        <v>0.000217197969325805</v>
      </c>
      <c r="D443" s="4" t="n">
        <v>0.00667553098150489</v>
      </c>
      <c r="E443" s="4" t="n">
        <v>0.013074941513508</v>
      </c>
      <c r="F443" s="92" t="n">
        <v>0.0011348434298702</v>
      </c>
      <c r="G443" s="92" t="n">
        <v>2.52643758220077</v>
      </c>
      <c r="H443" s="123" t="n">
        <v>8339.28697862535</v>
      </c>
      <c r="I443" s="123" t="n">
        <v>8019.83113514646</v>
      </c>
      <c r="J443" s="123" t="n">
        <v>9.8</v>
      </c>
      <c r="K443" s="4" t="n">
        <v>0.795896890869835</v>
      </c>
      <c r="L443" s="4" t="n">
        <v>0.745283347189729</v>
      </c>
      <c r="M443" s="4" t="n">
        <v>0.780432614295411</v>
      </c>
      <c r="O443" s="123" t="n">
        <v>2.85779391490376</v>
      </c>
      <c r="P443" s="124" t="n">
        <v>10666.0740178963</v>
      </c>
      <c r="Q443" s="124" t="n">
        <v>2.78133970118964</v>
      </c>
      <c r="R443" s="124" t="n">
        <v>7760.67936936387</v>
      </c>
      <c r="S443" s="124" t="n">
        <v>0.0764542137141135</v>
      </c>
      <c r="T443" s="124" t="n">
        <v>2905.39464853246</v>
      </c>
      <c r="V443" s="107" t="n">
        <f aca="false">S443*cRatio-T443</f>
        <v>4740.02672287889</v>
      </c>
      <c r="W443" s="107"/>
      <c r="X443" s="107"/>
      <c r="Z443" s="143" t="n">
        <f aca="false">IF(V443&gt;0,1,0)</f>
        <v>1</v>
      </c>
      <c r="AA443" s="143"/>
      <c r="AB443" s="143"/>
    </row>
    <row r="444" customFormat="false" ht="12" hidden="false" customHeight="false" outlineLevel="0" collapsed="false">
      <c r="A444" s="0" t="n">
        <v>439</v>
      </c>
      <c r="C444" s="4" t="n">
        <v>0.000984122771330936</v>
      </c>
      <c r="D444" s="4" t="n">
        <v>0.0105306565647937</v>
      </c>
      <c r="E444" s="4" t="n">
        <v>0.0153087714147133</v>
      </c>
      <c r="F444" s="92" t="n">
        <v>0.000655087401210053</v>
      </c>
      <c r="G444" s="92" t="n">
        <v>2.80703632353646</v>
      </c>
      <c r="H444" s="123" t="n">
        <v>7988.05666039619</v>
      </c>
      <c r="I444" s="123" t="n">
        <v>8303.3165186866</v>
      </c>
      <c r="J444" s="123" t="n">
        <v>9.8</v>
      </c>
      <c r="K444" s="4" t="n">
        <v>0.815821888023226</v>
      </c>
      <c r="L444" s="4" t="n">
        <v>0.757448791567517</v>
      </c>
      <c r="M444" s="4" t="n">
        <v>0.767080742591629</v>
      </c>
      <c r="O444" s="123" t="n">
        <v>2.92062825679937</v>
      </c>
      <c r="P444" s="124" t="n">
        <v>10661.3643882749</v>
      </c>
      <c r="Q444" s="124" t="n">
        <v>2.82260271482264</v>
      </c>
      <c r="R444" s="124" t="n">
        <v>3952.45334372804</v>
      </c>
      <c r="S444" s="124" t="n">
        <v>0.0980255419767246</v>
      </c>
      <c r="T444" s="124" t="n">
        <v>6708.91104454685</v>
      </c>
      <c r="V444" s="107" t="n">
        <f aca="false">S444*cRatio-T444</f>
        <v>3093.64315312561</v>
      </c>
      <c r="W444" s="107"/>
      <c r="X444" s="107"/>
      <c r="Z444" s="143" t="n">
        <f aca="false">IF(V444&gt;0,1,0)</f>
        <v>1</v>
      </c>
      <c r="AA444" s="143"/>
      <c r="AB444" s="143"/>
    </row>
    <row r="445" customFormat="false" ht="12" hidden="false" customHeight="false" outlineLevel="0" collapsed="false">
      <c r="A445" s="0" t="n">
        <v>440</v>
      </c>
      <c r="C445" s="4" t="n">
        <v>6.55935033153459E-005</v>
      </c>
      <c r="D445" s="4" t="n">
        <v>0.00528522645712654</v>
      </c>
      <c r="E445" s="4" t="n">
        <v>0.00832957549876449</v>
      </c>
      <c r="F445" s="92" t="n">
        <v>0.00106434024907608</v>
      </c>
      <c r="G445" s="92" t="n">
        <v>2.59396093795558</v>
      </c>
      <c r="H445" s="123" t="n">
        <v>8101.10869657452</v>
      </c>
      <c r="I445" s="123" t="n">
        <v>8190.52975473156</v>
      </c>
      <c r="J445" s="123" t="n">
        <v>9.8</v>
      </c>
      <c r="K445" s="4" t="n">
        <v>0.803282826164499</v>
      </c>
      <c r="L445" s="4" t="n">
        <v>0.763062292279467</v>
      </c>
      <c r="M445" s="4" t="n">
        <v>0.805185127555267</v>
      </c>
      <c r="O445" s="123" t="n">
        <v>2.89086062310267</v>
      </c>
      <c r="P445" s="124" t="n">
        <v>9755.15683200958</v>
      </c>
      <c r="Q445" s="124" t="n">
        <v>2.83928210162307</v>
      </c>
      <c r="R445" s="124" t="n">
        <v>2550.7160864278</v>
      </c>
      <c r="S445" s="124" t="n">
        <v>0.0515785214795952</v>
      </c>
      <c r="T445" s="124" t="n">
        <v>7204.44074558178</v>
      </c>
      <c r="V445" s="107" t="n">
        <f aca="false">S445*cRatio-T445</f>
        <v>-2046.58859762226</v>
      </c>
      <c r="W445" s="107"/>
      <c r="X445" s="107"/>
      <c r="Z445" s="143" t="n">
        <f aca="false">IF(V445&gt;0,1,0)</f>
        <v>0</v>
      </c>
      <c r="AA445" s="143"/>
      <c r="AB445" s="143"/>
    </row>
    <row r="446" customFormat="false" ht="12" hidden="false" customHeight="false" outlineLevel="0" collapsed="false">
      <c r="A446" s="0" t="n">
        <v>441</v>
      </c>
      <c r="C446" s="4" t="n">
        <v>0.000819707660943762</v>
      </c>
      <c r="D446" s="4" t="n">
        <v>0.00690432357353409</v>
      </c>
      <c r="E446" s="4" t="n">
        <v>0.00796864441987042</v>
      </c>
      <c r="F446" s="92" t="n">
        <v>0.00117789078730314</v>
      </c>
      <c r="G446" s="92" t="n">
        <v>2.7123660988365</v>
      </c>
      <c r="H446" s="123" t="n">
        <v>8424.52028152408</v>
      </c>
      <c r="I446" s="123" t="n">
        <v>8067.55060148632</v>
      </c>
      <c r="J446" s="123" t="n">
        <v>9.8</v>
      </c>
      <c r="K446" s="4" t="n">
        <v>0.80825072516992</v>
      </c>
      <c r="L446" s="4" t="n">
        <v>0.75158707709961</v>
      </c>
      <c r="M446" s="4" t="n">
        <v>0.773438056806699</v>
      </c>
      <c r="O446" s="123" t="n">
        <v>2.90541484007909</v>
      </c>
      <c r="P446" s="124" t="n">
        <v>10015.5713519434</v>
      </c>
      <c r="Q446" s="124" t="n">
        <v>2.80197249181785</v>
      </c>
      <c r="R446" s="124" t="n">
        <v>2229.73400120264</v>
      </c>
      <c r="S446" s="124" t="n">
        <v>0.103442348261238</v>
      </c>
      <c r="T446" s="124" t="n">
        <v>7785.83735074076</v>
      </c>
      <c r="V446" s="107" t="n">
        <f aca="false">S446*cRatio-T446</f>
        <v>2558.39747538303</v>
      </c>
      <c r="W446" s="107"/>
      <c r="X446" s="107"/>
      <c r="Z446" s="143" t="n">
        <f aca="false">IF(V446&gt;0,1,0)</f>
        <v>1</v>
      </c>
      <c r="AA446" s="143"/>
      <c r="AB446" s="143"/>
    </row>
    <row r="447" customFormat="false" ht="12" hidden="false" customHeight="false" outlineLevel="0" collapsed="false">
      <c r="A447" s="0" t="n">
        <v>442</v>
      </c>
      <c r="C447" s="4" t="n">
        <v>4.77675555333529E-007</v>
      </c>
      <c r="D447" s="4" t="n">
        <v>0.00335876351265351</v>
      </c>
      <c r="E447" s="4" t="n">
        <v>0.0454791868278392</v>
      </c>
      <c r="F447" s="92" t="n">
        <v>0.000984196723156693</v>
      </c>
      <c r="G447" s="92" t="n">
        <v>2.71060341929653</v>
      </c>
      <c r="H447" s="123" t="n">
        <v>8144.14209861392</v>
      </c>
      <c r="I447" s="123" t="n">
        <v>7969.31870709261</v>
      </c>
      <c r="J447" s="123" t="n">
        <v>9.8</v>
      </c>
      <c r="K447" s="4" t="n">
        <v>0.809555102491698</v>
      </c>
      <c r="L447" s="4" t="n">
        <v>0.760139603948769</v>
      </c>
      <c r="M447" s="4" t="n">
        <v>0.772100610720065</v>
      </c>
      <c r="O447" s="123" t="n">
        <v>2.86706904418026</v>
      </c>
      <c r="P447" s="124" t="n">
        <v>14850.9082303574</v>
      </c>
      <c r="Q447" s="124" t="n">
        <v>2.78413436989504</v>
      </c>
      <c r="R447" s="124" t="n">
        <v>3864.87891184625</v>
      </c>
      <c r="S447" s="124" t="n">
        <v>0.0829346742852168</v>
      </c>
      <c r="T447" s="124" t="n">
        <v>10986.0293185111</v>
      </c>
      <c r="V447" s="107" t="n">
        <f aca="false">S447*cRatio-T447</f>
        <v>-2692.56188998941</v>
      </c>
      <c r="W447" s="107"/>
      <c r="X447" s="107"/>
      <c r="Z447" s="143" t="n">
        <f aca="false">IF(V447&gt;0,1,0)</f>
        <v>0</v>
      </c>
      <c r="AA447" s="143"/>
      <c r="AB447" s="143"/>
    </row>
    <row r="448" customFormat="false" ht="12" hidden="false" customHeight="false" outlineLevel="0" collapsed="false">
      <c r="A448" s="0" t="n">
        <v>443</v>
      </c>
      <c r="C448" s="4" t="n">
        <v>6.22607267026061E-005</v>
      </c>
      <c r="D448" s="4" t="n">
        <v>0.0030798131446378</v>
      </c>
      <c r="E448" s="4" t="n">
        <v>0.00367788860781869</v>
      </c>
      <c r="F448" s="92" t="n">
        <v>0.00055668708915275</v>
      </c>
      <c r="G448" s="92" t="n">
        <v>2.60072587703003</v>
      </c>
      <c r="H448" s="123" t="n">
        <v>8302.53759472057</v>
      </c>
      <c r="I448" s="123" t="n">
        <v>8178.37166730446</v>
      </c>
      <c r="J448" s="123" t="n">
        <v>9.8</v>
      </c>
      <c r="K448" s="4" t="n">
        <v>0.808565440444806</v>
      </c>
      <c r="L448" s="4" t="n">
        <v>0.767598759566259</v>
      </c>
      <c r="M448" s="4" t="n">
        <v>0.790350788137891</v>
      </c>
      <c r="O448" s="123" t="n">
        <v>2.9148390814345</v>
      </c>
      <c r="P448" s="124" t="n">
        <v>9271.40852857727</v>
      </c>
      <c r="Q448" s="124" t="n">
        <v>2.7734916602182</v>
      </c>
      <c r="R448" s="124" t="n">
        <v>7489.51459817046</v>
      </c>
      <c r="S448" s="124" t="n">
        <v>0.141347421216301</v>
      </c>
      <c r="T448" s="124" t="n">
        <v>1781.89393040681</v>
      </c>
      <c r="V448" s="107" t="n">
        <f aca="false">S448*cRatio-T448</f>
        <v>12352.8481912233</v>
      </c>
      <c r="W448" s="107"/>
      <c r="X448" s="107"/>
      <c r="Z448" s="143" t="n">
        <f aca="false">IF(V448&gt;0,1,0)</f>
        <v>1</v>
      </c>
      <c r="AA448" s="143"/>
      <c r="AB448" s="143"/>
    </row>
    <row r="449" customFormat="false" ht="12" hidden="false" customHeight="false" outlineLevel="0" collapsed="false">
      <c r="A449" s="0" t="n">
        <v>444</v>
      </c>
      <c r="C449" s="4" t="n">
        <v>0.00964761078613952</v>
      </c>
      <c r="D449" s="4" t="n">
        <v>0.0200270466488435</v>
      </c>
      <c r="E449" s="4" t="n">
        <v>0.00322949571365239</v>
      </c>
      <c r="F449" s="92" t="n">
        <v>0.00132949922412581</v>
      </c>
      <c r="G449" s="92" t="n">
        <v>2.64408798892181</v>
      </c>
      <c r="H449" s="123" t="n">
        <v>8300.5838664428</v>
      </c>
      <c r="I449" s="123" t="n">
        <v>8034.83159726874</v>
      </c>
      <c r="J449" s="123" t="n">
        <v>9.8</v>
      </c>
      <c r="K449" s="4" t="n">
        <v>0.800047245715263</v>
      </c>
      <c r="L449" s="4" t="n">
        <v>0.758545773588044</v>
      </c>
      <c r="M449" s="4" t="n">
        <v>0.777639791103768</v>
      </c>
      <c r="O449" s="123" t="n">
        <v>2.85674339173966</v>
      </c>
      <c r="P449" s="124" t="n">
        <v>9186.46373831823</v>
      </c>
      <c r="Q449" s="124" t="n">
        <v>2.64168788216132</v>
      </c>
      <c r="R449" s="124" t="n">
        <v>2185.35287364637</v>
      </c>
      <c r="S449" s="124" t="n">
        <v>0.215055509578343</v>
      </c>
      <c r="T449" s="124" t="n">
        <v>7001.11086467186</v>
      </c>
      <c r="V449" s="107" t="n">
        <f aca="false">S449*cRatio-T449</f>
        <v>14504.4400931625</v>
      </c>
      <c r="W449" s="107"/>
      <c r="X449" s="107"/>
      <c r="Z449" s="143" t="n">
        <f aca="false">IF(V449&gt;0,1,0)</f>
        <v>1</v>
      </c>
      <c r="AA449" s="143"/>
      <c r="AB449" s="143"/>
    </row>
    <row r="450" customFormat="false" ht="12" hidden="false" customHeight="false" outlineLevel="0" collapsed="false">
      <c r="A450" s="0" t="n">
        <v>445</v>
      </c>
      <c r="C450" s="4" t="n">
        <v>0.000150470699105597</v>
      </c>
      <c r="D450" s="4" t="n">
        <v>0.0094683355551074</v>
      </c>
      <c r="E450" s="4" t="n">
        <v>0.0290500436555021</v>
      </c>
      <c r="F450" s="92" t="n">
        <v>0.000739386996486409</v>
      </c>
      <c r="G450" s="92" t="n">
        <v>2.73677846329992</v>
      </c>
      <c r="H450" s="123" t="n">
        <v>7904.16474064019</v>
      </c>
      <c r="I450" s="123" t="n">
        <v>8271.08843880537</v>
      </c>
      <c r="J450" s="123" t="n">
        <v>9.8</v>
      </c>
      <c r="K450" s="4" t="n">
        <v>0.833937692459584</v>
      </c>
      <c r="L450" s="4" t="n">
        <v>0.770102430345809</v>
      </c>
      <c r="M450" s="4" t="n">
        <v>0.78298300408686</v>
      </c>
      <c r="O450" s="123" t="n">
        <v>2.96794351070316</v>
      </c>
      <c r="P450" s="124" t="n">
        <v>12494.2311639189</v>
      </c>
      <c r="Q450" s="124" t="n">
        <v>2.73732066026785</v>
      </c>
      <c r="R450" s="124" t="n">
        <v>9124.74768620842</v>
      </c>
      <c r="S450" s="124" t="n">
        <v>0.230622850435312</v>
      </c>
      <c r="T450" s="124" t="n">
        <v>3369.48347771045</v>
      </c>
      <c r="V450" s="107" t="n">
        <f aca="false">S450*cRatio-T450</f>
        <v>19692.8015658207</v>
      </c>
      <c r="W450" s="107"/>
      <c r="X450" s="107"/>
      <c r="Z450" s="143" t="n">
        <f aca="false">IF(V450&gt;0,1,0)</f>
        <v>1</v>
      </c>
      <c r="AA450" s="143"/>
      <c r="AB450" s="143"/>
    </row>
    <row r="451" customFormat="false" ht="12" hidden="false" customHeight="false" outlineLevel="0" collapsed="false">
      <c r="A451" s="0" t="n">
        <v>446</v>
      </c>
      <c r="C451" s="4" t="n">
        <v>0.00173965395412368</v>
      </c>
      <c r="D451" s="4" t="n">
        <v>0.0168360865091609</v>
      </c>
      <c r="E451" s="4" t="n">
        <v>0.00427570674640172</v>
      </c>
      <c r="F451" s="92" t="n">
        <v>0.000771001374507966</v>
      </c>
      <c r="G451" s="92" t="n">
        <v>2.6815287633975</v>
      </c>
      <c r="H451" s="123" t="n">
        <v>8258.70822401467</v>
      </c>
      <c r="I451" s="123" t="n">
        <v>8230.14106007237</v>
      </c>
      <c r="J451" s="123" t="n">
        <v>9.8</v>
      </c>
      <c r="K451" s="4" t="n">
        <v>0.798597641142648</v>
      </c>
      <c r="L451" s="4" t="n">
        <v>0.770183736513242</v>
      </c>
      <c r="M451" s="4" t="n">
        <v>0.78249396415458</v>
      </c>
      <c r="O451" s="123" t="n">
        <v>2.8732294579588</v>
      </c>
      <c r="P451" s="124" t="n">
        <v>9314.56290594121</v>
      </c>
      <c r="Q451" s="124" t="n">
        <v>2.68270292802897</v>
      </c>
      <c r="R451" s="124" t="n">
        <v>5360.67856316341</v>
      </c>
      <c r="S451" s="124" t="n">
        <v>0.19052652992983</v>
      </c>
      <c r="T451" s="124" t="n">
        <v>3953.8843427778</v>
      </c>
      <c r="V451" s="107" t="n">
        <f aca="false">S451*cRatio-T451</f>
        <v>15098.7686502052</v>
      </c>
      <c r="W451" s="107"/>
      <c r="X451" s="107"/>
      <c r="Z451" s="143" t="n">
        <f aca="false">IF(V451&gt;0,1,0)</f>
        <v>1</v>
      </c>
      <c r="AA451" s="143"/>
      <c r="AB451" s="143"/>
    </row>
    <row r="452" customFormat="false" ht="12" hidden="false" customHeight="false" outlineLevel="0" collapsed="false">
      <c r="A452" s="0" t="n">
        <v>447</v>
      </c>
      <c r="C452" s="4" t="n">
        <v>0.00460953462567071</v>
      </c>
      <c r="D452" s="4" t="n">
        <v>0.000107020470847034</v>
      </c>
      <c r="E452" s="4" t="n">
        <v>0.0396106561878348</v>
      </c>
      <c r="F452" s="92" t="n">
        <v>0.000763227431733402</v>
      </c>
      <c r="G452" s="92" t="n">
        <v>2.61377487975864</v>
      </c>
      <c r="H452" s="123" t="n">
        <v>8322.13424498071</v>
      </c>
      <c r="I452" s="123" t="n">
        <v>7961.71639090839</v>
      </c>
      <c r="J452" s="123" t="n">
        <v>9.8</v>
      </c>
      <c r="K452" s="4" t="n">
        <v>0.817149819655313</v>
      </c>
      <c r="L452" s="4" t="n">
        <v>0.761503643744845</v>
      </c>
      <c r="M452" s="4" t="n">
        <v>0.798365418698763</v>
      </c>
      <c r="O452" s="123" t="n">
        <v>2.891104995499</v>
      </c>
      <c r="P452" s="124" t="n">
        <v>14254.9688763801</v>
      </c>
      <c r="Q452" s="124" t="n">
        <v>2.86892242027931</v>
      </c>
      <c r="R452" s="124" t="n">
        <v>3266.72236049542</v>
      </c>
      <c r="S452" s="124" t="n">
        <v>0.0221825752196887</v>
      </c>
      <c r="T452" s="124" t="n">
        <v>10988.2465158847</v>
      </c>
      <c r="V452" s="107" t="n">
        <f aca="false">S452*cRatio-T452</f>
        <v>-8769.98899391586</v>
      </c>
      <c r="W452" s="107"/>
      <c r="X452" s="107"/>
      <c r="Z452" s="143" t="n">
        <f aca="false">IF(V452&gt;0,1,0)</f>
        <v>0</v>
      </c>
      <c r="AA452" s="143"/>
      <c r="AB452" s="143"/>
    </row>
    <row r="453" customFormat="false" ht="12" hidden="false" customHeight="false" outlineLevel="0" collapsed="false">
      <c r="A453" s="0" t="n">
        <v>448</v>
      </c>
      <c r="C453" s="4" t="n">
        <v>0.00195308572765025</v>
      </c>
      <c r="D453" s="4" t="n">
        <v>0.0276886126543853</v>
      </c>
      <c r="E453" s="4" t="n">
        <v>0.0106478117402581</v>
      </c>
      <c r="F453" s="92" t="n">
        <v>0.000813617731806875</v>
      </c>
      <c r="G453" s="92" t="n">
        <v>2.6818758424971</v>
      </c>
      <c r="H453" s="123" t="n">
        <v>8113.43796229267</v>
      </c>
      <c r="I453" s="123" t="n">
        <v>8119.49810341236</v>
      </c>
      <c r="J453" s="123" t="n">
        <v>9.8</v>
      </c>
      <c r="K453" s="4" t="n">
        <v>0.814043590642897</v>
      </c>
      <c r="L453" s="4" t="n">
        <v>0.803762108502031</v>
      </c>
      <c r="M453" s="4" t="n">
        <v>0.802219281143314</v>
      </c>
      <c r="O453" s="123" t="n">
        <v>2.91731370294968</v>
      </c>
      <c r="P453" s="124" t="n">
        <v>10077.3885956561</v>
      </c>
      <c r="Q453" s="124" t="n">
        <v>2.7217630912395</v>
      </c>
      <c r="R453" s="124" t="n">
        <v>3882.02174008149</v>
      </c>
      <c r="S453" s="124" t="n">
        <v>0.195550611710178</v>
      </c>
      <c r="T453" s="124" t="n">
        <v>6195.36685557463</v>
      </c>
      <c r="V453" s="107" t="n">
        <f aca="false">S453*cRatio-T453</f>
        <v>13359.6943154432</v>
      </c>
      <c r="W453" s="107"/>
      <c r="X453" s="107"/>
      <c r="Z453" s="143" t="n">
        <f aca="false">IF(V453&gt;0,1,0)</f>
        <v>1</v>
      </c>
      <c r="AA453" s="143"/>
      <c r="AB453" s="143"/>
    </row>
    <row r="454" customFormat="false" ht="12" hidden="false" customHeight="false" outlineLevel="0" collapsed="false">
      <c r="A454" s="0" t="n">
        <v>449</v>
      </c>
      <c r="C454" s="4" t="n">
        <v>0.00461885724834221</v>
      </c>
      <c r="D454" s="4" t="n">
        <v>0.0145409473148832</v>
      </c>
      <c r="E454" s="4" t="n">
        <v>0.00541266097692248</v>
      </c>
      <c r="F454" s="92" t="n">
        <v>0.000719801974467035</v>
      </c>
      <c r="G454" s="92" t="n">
        <v>2.66186004043155</v>
      </c>
      <c r="H454" s="123" t="n">
        <v>8149.98852975217</v>
      </c>
      <c r="I454" s="123" t="n">
        <v>8325.73485064419</v>
      </c>
      <c r="J454" s="123" t="n">
        <v>9.8</v>
      </c>
      <c r="K454" s="4" t="n">
        <v>0.814079500806077</v>
      </c>
      <c r="L454" s="4" t="n">
        <v>0.750948134309517</v>
      </c>
      <c r="M454" s="4" t="n">
        <v>0.790234333808154</v>
      </c>
      <c r="O454" s="123" t="n">
        <v>2.91793128278376</v>
      </c>
      <c r="P454" s="124" t="n">
        <v>9369.98673753471</v>
      </c>
      <c r="Q454" s="124" t="n">
        <v>2.79647448356877</v>
      </c>
      <c r="R454" s="124" t="n">
        <v>5819.52113114697</v>
      </c>
      <c r="S454" s="124" t="n">
        <v>0.121456799214988</v>
      </c>
      <c r="T454" s="124" t="n">
        <v>3550.46560638774</v>
      </c>
      <c r="V454" s="107" t="n">
        <f aca="false">S454*cRatio-T454</f>
        <v>8595.21431511103</v>
      </c>
      <c r="W454" s="107"/>
      <c r="X454" s="107"/>
      <c r="Z454" s="143" t="n">
        <f aca="false">IF(V454&gt;0,1,0)</f>
        <v>1</v>
      </c>
      <c r="AA454" s="143"/>
      <c r="AB454" s="143"/>
    </row>
    <row r="455" customFormat="false" ht="12" hidden="false" customHeight="false" outlineLevel="0" collapsed="false">
      <c r="A455" s="0" t="n">
        <v>450</v>
      </c>
      <c r="C455" s="4" t="n">
        <v>0.000275258003778074</v>
      </c>
      <c r="D455" s="4" t="n">
        <v>0.0042160973019531</v>
      </c>
      <c r="E455" s="4" t="n">
        <v>0.0173489671791695</v>
      </c>
      <c r="F455" s="92" t="n">
        <v>0.000686240074808612</v>
      </c>
      <c r="G455" s="92" t="n">
        <v>2.87962776870602</v>
      </c>
      <c r="H455" s="123" t="n">
        <v>7922.38052682109</v>
      </c>
      <c r="I455" s="123" t="n">
        <v>7942.00010482429</v>
      </c>
      <c r="J455" s="123" t="n">
        <v>9.8</v>
      </c>
      <c r="K455" s="4" t="n">
        <v>0.801273818992223</v>
      </c>
      <c r="L455" s="4" t="n">
        <v>0.783607332793763</v>
      </c>
      <c r="M455" s="4" t="n">
        <v>0.778288392469225</v>
      </c>
      <c r="O455" s="123" t="n">
        <v>2.87190742619488</v>
      </c>
      <c r="P455" s="124" t="n">
        <v>10864.6977793816</v>
      </c>
      <c r="Q455" s="124" t="n">
        <v>2.87894756836537</v>
      </c>
      <c r="R455" s="124" t="n">
        <v>4445.98466641071</v>
      </c>
      <c r="S455" s="124" t="n">
        <v>-0.00704014217049442</v>
      </c>
      <c r="T455" s="124" t="n">
        <v>6418.7131129709</v>
      </c>
      <c r="V455" s="107" t="n">
        <f aca="false">S455*cRatio-T455</f>
        <v>-7122.72733002034</v>
      </c>
      <c r="W455" s="107"/>
      <c r="X455" s="107"/>
      <c r="Z455" s="143" t="n">
        <f aca="false">IF(V455&gt;0,1,0)</f>
        <v>0</v>
      </c>
      <c r="AA455" s="143"/>
      <c r="AB455" s="143"/>
    </row>
    <row r="456" customFormat="false" ht="12" hidden="false" customHeight="false" outlineLevel="0" collapsed="false">
      <c r="A456" s="0" t="n">
        <v>451</v>
      </c>
      <c r="C456" s="4" t="n">
        <v>0.00173614105827101</v>
      </c>
      <c r="D456" s="4" t="n">
        <v>0.00186038046724912</v>
      </c>
      <c r="E456" s="4" t="n">
        <v>0.0125578437238878</v>
      </c>
      <c r="F456" s="92" t="n">
        <v>0.000783367308405074</v>
      </c>
      <c r="G456" s="92" t="n">
        <v>2.82200078409909</v>
      </c>
      <c r="H456" s="123" t="n">
        <v>8005.3141001364</v>
      </c>
      <c r="I456" s="123" t="n">
        <v>8157.86933769147</v>
      </c>
      <c r="J456" s="123" t="n">
        <v>9.8</v>
      </c>
      <c r="K456" s="4" t="n">
        <v>0.792601251987812</v>
      </c>
      <c r="L456" s="4" t="n">
        <v>0.736870451507893</v>
      </c>
      <c r="M456" s="4" t="n">
        <v>0.786788366941899</v>
      </c>
      <c r="O456" s="123" t="n">
        <v>2.843593814827</v>
      </c>
      <c r="P456" s="124" t="n">
        <v>10280.9712194081</v>
      </c>
      <c r="Q456" s="124" t="n">
        <v>2.76281566137902</v>
      </c>
      <c r="R456" s="124" t="n">
        <v>4004.65056134868</v>
      </c>
      <c r="S456" s="124" t="n">
        <v>0.0807781534479806</v>
      </c>
      <c r="T456" s="124" t="n">
        <v>6276.32065805946</v>
      </c>
      <c r="V456" s="107" t="n">
        <f aca="false">S456*cRatio-T456</f>
        <v>1801.4946867386</v>
      </c>
      <c r="W456" s="107"/>
      <c r="X456" s="107"/>
      <c r="Z456" s="143" t="n">
        <f aca="false">IF(V456&gt;0,1,0)</f>
        <v>1</v>
      </c>
      <c r="AA456" s="143"/>
      <c r="AB456" s="143"/>
    </row>
    <row r="457" customFormat="false" ht="12" hidden="false" customHeight="false" outlineLevel="0" collapsed="false">
      <c r="A457" s="0" t="n">
        <v>452</v>
      </c>
      <c r="C457" s="4" t="n">
        <v>0.000255878757171497</v>
      </c>
      <c r="D457" s="4" t="n">
        <v>0.000319999235313766</v>
      </c>
      <c r="E457" s="4" t="n">
        <v>0.0278456521482503</v>
      </c>
      <c r="F457" s="92" t="n">
        <v>0.000788008493096275</v>
      </c>
      <c r="G457" s="92" t="n">
        <v>2.76105653755303</v>
      </c>
      <c r="H457" s="123" t="n">
        <v>7973.75479148091</v>
      </c>
      <c r="I457" s="123" t="n">
        <v>8241.44543629269</v>
      </c>
      <c r="J457" s="123" t="n">
        <v>9.8</v>
      </c>
      <c r="K457" s="4" t="n">
        <v>0.814394415630757</v>
      </c>
      <c r="L457" s="4" t="n">
        <v>0.760341375519556</v>
      </c>
      <c r="M457" s="4" t="n">
        <v>0.781418531605471</v>
      </c>
      <c r="O457" s="123" t="n">
        <v>2.90573031418573</v>
      </c>
      <c r="P457" s="124" t="n">
        <v>12420.6065472084</v>
      </c>
      <c r="Q457" s="124" t="n">
        <v>2.80402466640618</v>
      </c>
      <c r="R457" s="124" t="n">
        <v>4845.55647380546</v>
      </c>
      <c r="S457" s="124" t="n">
        <v>0.101705647779544</v>
      </c>
      <c r="T457" s="124" t="n">
        <v>7575.05007340289</v>
      </c>
      <c r="V457" s="107" t="n">
        <f aca="false">S457*cRatio-T457</f>
        <v>2595.51470455148</v>
      </c>
      <c r="W457" s="107"/>
      <c r="X457" s="107"/>
      <c r="Z457" s="143" t="n">
        <f aca="false">IF(V457&gt;0,1,0)</f>
        <v>1</v>
      </c>
      <c r="AA457" s="143"/>
      <c r="AB457" s="143"/>
    </row>
    <row r="458" customFormat="false" ht="12" hidden="false" customHeight="false" outlineLevel="0" collapsed="false">
      <c r="A458" s="0" t="n">
        <v>453</v>
      </c>
      <c r="C458" s="4" t="n">
        <v>0.000662030523979755</v>
      </c>
      <c r="D458" s="4" t="n">
        <v>0.0131043302281163</v>
      </c>
      <c r="E458" s="4" t="n">
        <v>0.000399302285176723</v>
      </c>
      <c r="F458" s="92" t="n">
        <v>0.000653998488955948</v>
      </c>
      <c r="G458" s="92" t="n">
        <v>2.62502880609986</v>
      </c>
      <c r="H458" s="123" t="n">
        <v>8015.02529117088</v>
      </c>
      <c r="I458" s="123" t="n">
        <v>8174.93811018677</v>
      </c>
      <c r="J458" s="123" t="n">
        <v>9.8</v>
      </c>
      <c r="K458" s="4" t="n">
        <v>0.800135982521729</v>
      </c>
      <c r="L458" s="4" t="n">
        <v>0.795777662527376</v>
      </c>
      <c r="M458" s="4" t="n">
        <v>0.820259386106235</v>
      </c>
      <c r="O458" s="123" t="n">
        <v>2.88716389343819</v>
      </c>
      <c r="P458" s="124" t="n">
        <v>8492.54066424858</v>
      </c>
      <c r="Q458" s="124" t="n">
        <v>2.80227029066727</v>
      </c>
      <c r="R458" s="124" t="n">
        <v>3626.18388018298</v>
      </c>
      <c r="S458" s="124" t="n">
        <v>0.0848936027709137</v>
      </c>
      <c r="T458" s="124" t="n">
        <v>4866.3567840656</v>
      </c>
      <c r="V458" s="107" t="n">
        <f aca="false">S458*cRatio-T458</f>
        <v>3623.00349302577</v>
      </c>
      <c r="W458" s="107"/>
      <c r="X458" s="107"/>
      <c r="Z458" s="143" t="n">
        <f aca="false">IF(V458&gt;0,1,0)</f>
        <v>1</v>
      </c>
      <c r="AA458" s="143"/>
      <c r="AB458" s="143"/>
    </row>
    <row r="459" customFormat="false" ht="12" hidden="false" customHeight="false" outlineLevel="0" collapsed="false">
      <c r="A459" s="0" t="n">
        <v>454</v>
      </c>
      <c r="C459" s="4" t="n">
        <v>0.0101011688044039</v>
      </c>
      <c r="D459" s="4" t="n">
        <v>0.0117606356690309</v>
      </c>
      <c r="E459" s="4" t="n">
        <v>0.0104127961225223</v>
      </c>
      <c r="F459" s="92" t="n">
        <v>0.000719454357666517</v>
      </c>
      <c r="G459" s="92" t="n">
        <v>2.8692889816543</v>
      </c>
      <c r="H459" s="123" t="n">
        <v>8158.82430560997</v>
      </c>
      <c r="I459" s="123" t="n">
        <v>8333.58061081563</v>
      </c>
      <c r="J459" s="123" t="n">
        <v>9.8</v>
      </c>
      <c r="K459" s="4" t="n">
        <v>0.820142032040668</v>
      </c>
      <c r="L459" s="4" t="n">
        <v>0.773322831278339</v>
      </c>
      <c r="M459" s="4" t="n">
        <v>0.769453492474806</v>
      </c>
      <c r="O459" s="123" t="n">
        <v>2.91574252419156</v>
      </c>
      <c r="P459" s="124" t="n">
        <v>10095.5524606333</v>
      </c>
      <c r="Q459" s="124" t="n">
        <v>2.78627774155616</v>
      </c>
      <c r="R459" s="124" t="n">
        <v>3602.89548647349</v>
      </c>
      <c r="S459" s="124" t="n">
        <v>0.1294647826354</v>
      </c>
      <c r="T459" s="124" t="n">
        <v>6492.65697415979</v>
      </c>
      <c r="V459" s="107" t="n">
        <f aca="false">S459*cRatio-T459</f>
        <v>6453.82128938018</v>
      </c>
      <c r="W459" s="107"/>
      <c r="X459" s="107"/>
      <c r="Z459" s="143" t="n">
        <f aca="false">IF(V459&gt;0,1,0)</f>
        <v>1</v>
      </c>
      <c r="AA459" s="143"/>
      <c r="AB459" s="143"/>
    </row>
    <row r="460" customFormat="false" ht="12" hidden="false" customHeight="false" outlineLevel="0" collapsed="false">
      <c r="A460" s="0" t="n">
        <v>455</v>
      </c>
      <c r="C460" s="4" t="n">
        <v>0.00665812889598449</v>
      </c>
      <c r="D460" s="4" t="n">
        <v>0.0114429110499695</v>
      </c>
      <c r="E460" s="4" t="n">
        <v>0.0224721498928657</v>
      </c>
      <c r="F460" s="92" t="n">
        <v>0.000937777670466651</v>
      </c>
      <c r="G460" s="92" t="n">
        <v>2.68394281750983</v>
      </c>
      <c r="H460" s="123" t="n">
        <v>8340.16192425978</v>
      </c>
      <c r="I460" s="123" t="n">
        <v>8215.10535298715</v>
      </c>
      <c r="J460" s="123" t="n">
        <v>9.8</v>
      </c>
      <c r="K460" s="4" t="n">
        <v>0.810176785351344</v>
      </c>
      <c r="L460" s="4" t="n">
        <v>0.758504051693972</v>
      </c>
      <c r="M460" s="4" t="n">
        <v>0.816528135470798</v>
      </c>
      <c r="O460" s="123" t="n">
        <v>2.87846616898059</v>
      </c>
      <c r="P460" s="124" t="n">
        <v>11998.6125713522</v>
      </c>
      <c r="Q460" s="124" t="n">
        <v>2.65113100159817</v>
      </c>
      <c r="R460" s="124" t="n">
        <v>3909.9032792402</v>
      </c>
      <c r="S460" s="124" t="n">
        <v>0.22733516738242</v>
      </c>
      <c r="T460" s="124" t="n">
        <v>8088.70929211199</v>
      </c>
      <c r="V460" s="107" t="n">
        <f aca="false">S460*cRatio-T460</f>
        <v>14644.8074461301</v>
      </c>
      <c r="W460" s="107"/>
      <c r="X460" s="107"/>
      <c r="Z460" s="143" t="n">
        <f aca="false">IF(V460&gt;0,1,0)</f>
        <v>1</v>
      </c>
      <c r="AA460" s="143"/>
      <c r="AB460" s="143"/>
    </row>
    <row r="461" customFormat="false" ht="12" hidden="false" customHeight="false" outlineLevel="0" collapsed="false">
      <c r="A461" s="0" t="n">
        <v>456</v>
      </c>
      <c r="C461" s="4" t="n">
        <v>0.00520059472195134</v>
      </c>
      <c r="D461" s="4" t="n">
        <v>0.017867300905911</v>
      </c>
      <c r="E461" s="4" t="n">
        <v>0.00283071195012889</v>
      </c>
      <c r="F461" s="92" t="n">
        <v>0.000852531791493067</v>
      </c>
      <c r="G461" s="92" t="n">
        <v>2.55699217190108</v>
      </c>
      <c r="H461" s="123" t="n">
        <v>8163.99735380156</v>
      </c>
      <c r="I461" s="123" t="n">
        <v>8245.77328327992</v>
      </c>
      <c r="J461" s="123" t="n">
        <v>9.8</v>
      </c>
      <c r="K461" s="4" t="n">
        <v>0.828014289991882</v>
      </c>
      <c r="L461" s="4" t="n">
        <v>0.75278402257011</v>
      </c>
      <c r="M461" s="4" t="n">
        <v>0.785511443063124</v>
      </c>
      <c r="O461" s="123" t="n">
        <v>2.9686874955177</v>
      </c>
      <c r="P461" s="124" t="n">
        <v>8999.31821969533</v>
      </c>
      <c r="Q461" s="124" t="n">
        <v>2.76589481718388</v>
      </c>
      <c r="R461" s="124" t="n">
        <v>5004.0239188637</v>
      </c>
      <c r="S461" s="124" t="n">
        <v>0.202792678333822</v>
      </c>
      <c r="T461" s="124" t="n">
        <v>3995.29430083163</v>
      </c>
      <c r="V461" s="107" t="n">
        <f aca="false">S461*cRatio-T461</f>
        <v>16283.9735325505</v>
      </c>
      <c r="W461" s="107"/>
      <c r="X461" s="107"/>
      <c r="Z461" s="143" t="n">
        <f aca="false">IF(V461&gt;0,1,0)</f>
        <v>1</v>
      </c>
      <c r="AA461" s="143"/>
      <c r="AB461" s="143"/>
    </row>
    <row r="462" customFormat="false" ht="12" hidden="false" customHeight="false" outlineLevel="0" collapsed="false">
      <c r="A462" s="0" t="n">
        <v>457</v>
      </c>
      <c r="C462" s="4" t="n">
        <v>0.00310528969657453</v>
      </c>
      <c r="D462" s="4" t="n">
        <v>0.00404174147665604</v>
      </c>
      <c r="E462" s="4" t="n">
        <v>0.0226499170869546</v>
      </c>
      <c r="F462" s="92" t="n">
        <v>0.0010123022335649</v>
      </c>
      <c r="G462" s="92" t="n">
        <v>2.60316388817558</v>
      </c>
      <c r="H462" s="123" t="n">
        <v>8063.75703619675</v>
      </c>
      <c r="I462" s="123" t="n">
        <v>8021.48775505511</v>
      </c>
      <c r="J462" s="123" t="n">
        <v>9.8</v>
      </c>
      <c r="K462" s="4" t="n">
        <v>0.845591488575715</v>
      </c>
      <c r="L462" s="4" t="n">
        <v>0.761907049821329</v>
      </c>
      <c r="M462" s="4" t="n">
        <v>0.798072498507016</v>
      </c>
      <c r="O462" s="123" t="n">
        <v>3.01052306467632</v>
      </c>
      <c r="P462" s="124" t="n">
        <v>11724.1353669076</v>
      </c>
      <c r="Q462" s="124" t="n">
        <v>2.72350301588327</v>
      </c>
      <c r="R462" s="124" t="n">
        <v>2327.99510340777</v>
      </c>
      <c r="S462" s="124" t="n">
        <v>0.28702004879305</v>
      </c>
      <c r="T462" s="124" t="n">
        <v>9396.14026349979</v>
      </c>
      <c r="V462" s="107" t="n">
        <f aca="false">S462*cRatio-T462</f>
        <v>19305.8646158052</v>
      </c>
      <c r="W462" s="107"/>
      <c r="X462" s="107"/>
      <c r="Z462" s="143" t="n">
        <f aca="false">IF(V462&gt;0,1,0)</f>
        <v>1</v>
      </c>
      <c r="AA462" s="143"/>
      <c r="AB462" s="143"/>
    </row>
    <row r="463" customFormat="false" ht="12" hidden="false" customHeight="false" outlineLevel="0" collapsed="false">
      <c r="A463" s="0" t="n">
        <v>458</v>
      </c>
      <c r="C463" s="4" t="n">
        <v>0.0025402889168078</v>
      </c>
      <c r="D463" s="4" t="n">
        <v>0.0117485232093356</v>
      </c>
      <c r="E463" s="4" t="n">
        <v>0.00586939241267319</v>
      </c>
      <c r="F463" s="92" t="n">
        <v>0.000522277726985093</v>
      </c>
      <c r="G463" s="92" t="n">
        <v>2.6785444340771</v>
      </c>
      <c r="H463" s="123" t="n">
        <v>7837.66056184919</v>
      </c>
      <c r="I463" s="123" t="n">
        <v>7946.57789623867</v>
      </c>
      <c r="J463" s="123" t="n">
        <v>9.8</v>
      </c>
      <c r="K463" s="4" t="n">
        <v>0.800395328849173</v>
      </c>
      <c r="L463" s="4" t="n">
        <v>0.762527461031486</v>
      </c>
      <c r="M463" s="4" t="n">
        <v>0.762084211125514</v>
      </c>
      <c r="O463" s="123" t="n">
        <v>2.87502389777611</v>
      </c>
      <c r="P463" s="124" t="n">
        <v>9106.81330131631</v>
      </c>
      <c r="Q463" s="124" t="n">
        <v>2.80029802281945</v>
      </c>
      <c r="R463" s="124" t="n">
        <v>3350.40687395471</v>
      </c>
      <c r="S463" s="124" t="n">
        <v>0.074725874956652</v>
      </c>
      <c r="T463" s="124" t="n">
        <v>5756.4064273616</v>
      </c>
      <c r="V463" s="107" t="n">
        <f aca="false">S463*cRatio-T463</f>
        <v>1716.1810683036</v>
      </c>
      <c r="W463" s="107"/>
      <c r="X463" s="107"/>
      <c r="Z463" s="143" t="n">
        <f aca="false">IF(V463&gt;0,1,0)</f>
        <v>1</v>
      </c>
      <c r="AA463" s="143"/>
      <c r="AB463" s="143"/>
    </row>
    <row r="464" customFormat="false" ht="12" hidden="false" customHeight="false" outlineLevel="0" collapsed="false">
      <c r="A464" s="0" t="n">
        <v>459</v>
      </c>
      <c r="C464" s="4" t="n">
        <v>0.00319376562384721</v>
      </c>
      <c r="D464" s="4" t="n">
        <v>0.00550277351612843</v>
      </c>
      <c r="E464" s="4" t="n">
        <v>0.00084843072966641</v>
      </c>
      <c r="F464" s="92" t="n">
        <v>0.00112132088906423</v>
      </c>
      <c r="G464" s="92" t="n">
        <v>2.74116959313384</v>
      </c>
      <c r="H464" s="123" t="n">
        <v>8237.58963678572</v>
      </c>
      <c r="I464" s="123" t="n">
        <v>8202.98079595658</v>
      </c>
      <c r="J464" s="123" t="n">
        <v>9.8</v>
      </c>
      <c r="K464" s="4" t="n">
        <v>0.796518727764081</v>
      </c>
      <c r="L464" s="4" t="n">
        <v>0.717124230843321</v>
      </c>
      <c r="M464" s="4" t="n">
        <v>0.749646833515932</v>
      </c>
      <c r="O464" s="123" t="n">
        <v>2.86635962635567</v>
      </c>
      <c r="P464" s="124" t="n">
        <v>8780.11988626926</v>
      </c>
      <c r="Q464" s="124" t="n">
        <v>2.67951100423256</v>
      </c>
      <c r="R464" s="124" t="n">
        <v>4154.98457043833</v>
      </c>
      <c r="S464" s="124" t="n">
        <v>0.186848622123109</v>
      </c>
      <c r="T464" s="124" t="n">
        <v>4625.13531583094</v>
      </c>
      <c r="V464" s="107" t="n">
        <f aca="false">S464*cRatio-T464</f>
        <v>14059.72689648</v>
      </c>
      <c r="W464" s="107"/>
      <c r="X464" s="107"/>
      <c r="Z464" s="143" t="n">
        <f aca="false">IF(V464&gt;0,1,0)</f>
        <v>1</v>
      </c>
      <c r="AA464" s="143"/>
      <c r="AB464" s="143"/>
    </row>
    <row r="465" customFormat="false" ht="12" hidden="false" customHeight="false" outlineLevel="0" collapsed="false">
      <c r="A465" s="0" t="n">
        <v>460</v>
      </c>
      <c r="C465" s="4" t="n">
        <v>0.00317325398509727</v>
      </c>
      <c r="D465" s="4" t="n">
        <v>0.00692248339532026</v>
      </c>
      <c r="E465" s="4" t="n">
        <v>0.00247962566238108</v>
      </c>
      <c r="F465" s="92" t="n">
        <v>0.00106248521190945</v>
      </c>
      <c r="G465" s="92" t="n">
        <v>2.58614102993406</v>
      </c>
      <c r="H465" s="123" t="n">
        <v>8098.41441046985</v>
      </c>
      <c r="I465" s="123" t="n">
        <v>8372.0800744223</v>
      </c>
      <c r="J465" s="123" t="n">
        <v>9.8</v>
      </c>
      <c r="K465" s="4" t="n">
        <v>0.807739457007581</v>
      </c>
      <c r="L465" s="4" t="n">
        <v>0.770282694747911</v>
      </c>
      <c r="M465" s="4" t="n">
        <v>0.801291408384212</v>
      </c>
      <c r="O465" s="123" t="n">
        <v>2.90427898434502</v>
      </c>
      <c r="P465" s="124" t="n">
        <v>8885.49236835768</v>
      </c>
      <c r="Q465" s="124" t="n">
        <v>2.79281389280959</v>
      </c>
      <c r="R465" s="124" t="n">
        <v>13398.5363653682</v>
      </c>
      <c r="S465" s="124" t="n">
        <v>0.111465091535427</v>
      </c>
      <c r="T465" s="124" t="n">
        <v>-4513.04399701049</v>
      </c>
      <c r="V465" s="107" t="n">
        <f aca="false">S465*cRatio-T465</f>
        <v>15659.5531505532</v>
      </c>
      <c r="W465" s="107"/>
      <c r="X465" s="107"/>
      <c r="Z465" s="143" t="n">
        <f aca="false">IF(V465&gt;0,1,0)</f>
        <v>1</v>
      </c>
      <c r="AA465" s="143"/>
      <c r="AB465" s="143"/>
    </row>
    <row r="466" customFormat="false" ht="12" hidden="false" customHeight="false" outlineLevel="0" collapsed="false">
      <c r="A466" s="0" t="n">
        <v>461</v>
      </c>
      <c r="C466" s="4" t="n">
        <v>0.000726864806407391</v>
      </c>
      <c r="D466" s="4" t="n">
        <v>0.0140709301259053</v>
      </c>
      <c r="E466" s="4" t="n">
        <v>0.0147804777292164</v>
      </c>
      <c r="F466" s="92" t="n">
        <v>0.00106661714297238</v>
      </c>
      <c r="G466" s="92" t="n">
        <v>2.66863077243065</v>
      </c>
      <c r="H466" s="123" t="n">
        <v>8265.93796420454</v>
      </c>
      <c r="I466" s="123" t="n">
        <v>7951.00444597984</v>
      </c>
      <c r="J466" s="123" t="n">
        <v>9.8</v>
      </c>
      <c r="K466" s="4" t="n">
        <v>0.789524893924271</v>
      </c>
      <c r="L466" s="4" t="n">
        <v>0.771744109471458</v>
      </c>
      <c r="M466" s="4" t="n">
        <v>0.780837573117421</v>
      </c>
      <c r="O466" s="123" t="n">
        <v>2.83103860429162</v>
      </c>
      <c r="P466" s="124" t="n">
        <v>10820.9378434076</v>
      </c>
      <c r="Q466" s="124" t="n">
        <v>2.77903748900719</v>
      </c>
      <c r="R466" s="124" t="n">
        <v>3659.92918840698</v>
      </c>
      <c r="S466" s="124" t="n">
        <v>0.0520011152844218</v>
      </c>
      <c r="T466" s="124" t="n">
        <v>7161.00865500064</v>
      </c>
      <c r="V466" s="107" t="n">
        <f aca="false">S466*cRatio-T466</f>
        <v>-1960.89712655846</v>
      </c>
      <c r="W466" s="107"/>
      <c r="X466" s="107"/>
      <c r="Z466" s="143" t="n">
        <f aca="false">IF(V466&gt;0,1,0)</f>
        <v>0</v>
      </c>
      <c r="AA466" s="143"/>
      <c r="AB466" s="143"/>
    </row>
    <row r="467" customFormat="false" ht="12" hidden="false" customHeight="false" outlineLevel="0" collapsed="false">
      <c r="A467" s="0" t="n">
        <v>462</v>
      </c>
      <c r="C467" s="4" t="n">
        <v>0.000647877183089669</v>
      </c>
      <c r="D467" s="4" t="n">
        <v>0.0199014234794398</v>
      </c>
      <c r="E467" s="4" t="n">
        <v>0.00848975775555841</v>
      </c>
      <c r="F467" s="92" t="n">
        <v>0.000827977194947204</v>
      </c>
      <c r="G467" s="92" t="n">
        <v>2.75757591452461</v>
      </c>
      <c r="H467" s="123" t="n">
        <v>8085.78441053453</v>
      </c>
      <c r="I467" s="123" t="n">
        <v>8256.73371971013</v>
      </c>
      <c r="J467" s="123" t="n">
        <v>9.8</v>
      </c>
      <c r="K467" s="4" t="n">
        <v>0.801343189807583</v>
      </c>
      <c r="L467" s="4" t="n">
        <v>0.755070624566414</v>
      </c>
      <c r="M467" s="4" t="n">
        <v>0.808405036503589</v>
      </c>
      <c r="O467" s="123" t="n">
        <v>2.88063669219218</v>
      </c>
      <c r="P467" s="124" t="n">
        <v>9766.01800671606</v>
      </c>
      <c r="Q467" s="124" t="n">
        <v>2.80266672697866</v>
      </c>
      <c r="R467" s="124" t="n">
        <v>8951.12727926135</v>
      </c>
      <c r="S467" s="124" t="n">
        <v>0.0779699652135228</v>
      </c>
      <c r="T467" s="124" t="n">
        <v>814.890727454702</v>
      </c>
      <c r="V467" s="107" t="n">
        <f aca="false">S467*cRatio-T467</f>
        <v>6982.10579389758</v>
      </c>
      <c r="W467" s="107"/>
      <c r="X467" s="107"/>
      <c r="Z467" s="143" t="n">
        <f aca="false">IF(V467&gt;0,1,0)</f>
        <v>1</v>
      </c>
      <c r="AA467" s="143"/>
      <c r="AB467" s="143"/>
    </row>
    <row r="468" customFormat="false" ht="12" hidden="false" customHeight="false" outlineLevel="0" collapsed="false">
      <c r="A468" s="0" t="n">
        <v>463</v>
      </c>
      <c r="C468" s="4" t="n">
        <v>0.00327092359317982</v>
      </c>
      <c r="D468" s="4" t="n">
        <v>0.0075559001325417</v>
      </c>
      <c r="E468" s="4" t="n">
        <v>0.0529673502943167</v>
      </c>
      <c r="F468" s="92" t="n">
        <v>0.000915313595181167</v>
      </c>
      <c r="G468" s="92" t="n">
        <v>2.62273200176051</v>
      </c>
      <c r="H468" s="123" t="n">
        <v>7981.13629138062</v>
      </c>
      <c r="I468" s="123" t="n">
        <v>8215.63059711203</v>
      </c>
      <c r="J468" s="123" t="n">
        <v>9.8</v>
      </c>
      <c r="K468" s="4" t="n">
        <v>0.810712207094277</v>
      </c>
      <c r="L468" s="4" t="n">
        <v>0.774923237652292</v>
      </c>
      <c r="M468" s="4" t="n">
        <v>0.7901414524003</v>
      </c>
      <c r="O468" s="123" t="n">
        <v>2.85371431982972</v>
      </c>
      <c r="P468" s="124" t="n">
        <v>15724.3025051503</v>
      </c>
      <c r="Q468" s="124" t="n">
        <v>2.82498560181888</v>
      </c>
      <c r="R468" s="124" t="n">
        <v>3003.40471740256</v>
      </c>
      <c r="S468" s="124" t="n">
        <v>0.0287287180108389</v>
      </c>
      <c r="T468" s="124" t="n">
        <v>12720.8977877477</v>
      </c>
      <c r="V468" s="107" t="n">
        <f aca="false">S468*cRatio-T468</f>
        <v>-9848.02598666385</v>
      </c>
      <c r="W468" s="107"/>
      <c r="X468" s="107"/>
      <c r="Z468" s="143" t="n">
        <f aca="false">IF(V468&gt;0,1,0)</f>
        <v>0</v>
      </c>
      <c r="AA468" s="143"/>
      <c r="AB468" s="143"/>
    </row>
    <row r="469" customFormat="false" ht="12" hidden="false" customHeight="false" outlineLevel="0" collapsed="false">
      <c r="A469" s="0" t="n">
        <v>464</v>
      </c>
      <c r="C469" s="4" t="n">
        <v>0.00967219704587297</v>
      </c>
      <c r="D469" s="4" t="n">
        <v>0.0143342731907756</v>
      </c>
      <c r="E469" s="4" t="n">
        <v>0.00654419513557394</v>
      </c>
      <c r="F469" s="92" t="n">
        <v>0.000701999233365814</v>
      </c>
      <c r="G469" s="92" t="n">
        <v>2.72254766918858</v>
      </c>
      <c r="H469" s="123" t="n">
        <v>7832.58044221966</v>
      </c>
      <c r="I469" s="123" t="n">
        <v>8166.07988890275</v>
      </c>
      <c r="J469" s="123" t="n">
        <v>9.8</v>
      </c>
      <c r="K469" s="4" t="n">
        <v>0.769466791126516</v>
      </c>
      <c r="L469" s="4" t="n">
        <v>0.793340074075816</v>
      </c>
      <c r="M469" s="4" t="n">
        <v>0.763267484348233</v>
      </c>
      <c r="O469" s="123" t="n">
        <v>2.74577856335548</v>
      </c>
      <c r="P469" s="124" t="n">
        <v>9206.81383977408</v>
      </c>
      <c r="Q469" s="124" t="n">
        <v>2.79287369187349</v>
      </c>
      <c r="R469" s="124" t="n">
        <v>8445.18275566506</v>
      </c>
      <c r="S469" s="124" t="n">
        <v>-0.0470951285180128</v>
      </c>
      <c r="T469" s="124" t="n">
        <v>761.63108410902</v>
      </c>
      <c r="V469" s="107" t="n">
        <f aca="false">S469*cRatio-T469</f>
        <v>-5471.1439359103</v>
      </c>
      <c r="W469" s="107"/>
      <c r="X469" s="107"/>
      <c r="Z469" s="143" t="n">
        <f aca="false">IF(V469&gt;0,1,0)</f>
        <v>0</v>
      </c>
      <c r="AA469" s="143"/>
      <c r="AB469" s="143"/>
    </row>
    <row r="470" customFormat="false" ht="12" hidden="false" customHeight="false" outlineLevel="0" collapsed="false">
      <c r="A470" s="0" t="n">
        <v>465</v>
      </c>
      <c r="C470" s="4" t="n">
        <v>0.00835880203143424</v>
      </c>
      <c r="D470" s="4" t="n">
        <v>0.00168953901055755</v>
      </c>
      <c r="E470" s="4" t="n">
        <v>0.00441089532214647</v>
      </c>
      <c r="F470" s="92" t="n">
        <v>0.000665305070859188</v>
      </c>
      <c r="G470" s="92" t="n">
        <v>2.83980291343556</v>
      </c>
      <c r="H470" s="123" t="n">
        <v>8116.05421934104</v>
      </c>
      <c r="I470" s="123" t="n">
        <v>8193.83789393854</v>
      </c>
      <c r="J470" s="123" t="n">
        <v>9.8</v>
      </c>
      <c r="K470" s="4" t="n">
        <v>0.804389443604925</v>
      </c>
      <c r="L470" s="4" t="n">
        <v>0.775890801524881</v>
      </c>
      <c r="M470" s="4" t="n">
        <v>0.79611204836773</v>
      </c>
      <c r="O470" s="123" t="n">
        <v>2.87535084372303</v>
      </c>
      <c r="P470" s="124" t="n">
        <v>9181.72238110693</v>
      </c>
      <c r="Q470" s="124" t="n">
        <v>2.91273159900268</v>
      </c>
      <c r="R470" s="124" t="n">
        <v>2805.88753030154</v>
      </c>
      <c r="S470" s="124" t="n">
        <v>-0.037380755279659</v>
      </c>
      <c r="T470" s="124" t="n">
        <v>6375.83485080539</v>
      </c>
      <c r="V470" s="107" t="n">
        <f aca="false">S470*cRatio-T470</f>
        <v>-10113.9103787713</v>
      </c>
      <c r="W470" s="107"/>
      <c r="X470" s="107"/>
      <c r="Z470" s="143" t="n">
        <f aca="false">IF(V470&gt;0,1,0)</f>
        <v>0</v>
      </c>
      <c r="AA470" s="143"/>
      <c r="AB470" s="143"/>
    </row>
    <row r="471" customFormat="false" ht="12" hidden="false" customHeight="false" outlineLevel="0" collapsed="false">
      <c r="A471" s="0" t="n">
        <v>466</v>
      </c>
      <c r="C471" s="4" t="n">
        <v>0.00031352576228323</v>
      </c>
      <c r="D471" s="4" t="n">
        <v>0.00332029040159573</v>
      </c>
      <c r="E471" s="4" t="n">
        <v>0.000309947600837851</v>
      </c>
      <c r="F471" s="92" t="n">
        <v>0.000612939217996923</v>
      </c>
      <c r="G471" s="92" t="n">
        <v>2.83239716341031</v>
      </c>
      <c r="H471" s="123" t="n">
        <v>7856.8846473917</v>
      </c>
      <c r="I471" s="123" t="n">
        <v>7922.32175148164</v>
      </c>
      <c r="J471" s="123" t="n">
        <v>9.8</v>
      </c>
      <c r="K471" s="4" t="n">
        <v>0.798845412198</v>
      </c>
      <c r="L471" s="4" t="n">
        <v>0.777407849917484</v>
      </c>
      <c r="M471" s="4" t="n">
        <v>0.790835125126363</v>
      </c>
      <c r="O471" s="123" t="n">
        <v>2.88369952449279</v>
      </c>
      <c r="P471" s="124" t="n">
        <v>8320.3546225563</v>
      </c>
      <c r="Q471" s="124" t="n">
        <v>2.88839638466847</v>
      </c>
      <c r="R471" s="124" t="n">
        <v>4066.11614839454</v>
      </c>
      <c r="S471" s="124" t="n">
        <v>-0.00469686017568449</v>
      </c>
      <c r="T471" s="124" t="n">
        <v>4254.23847416175</v>
      </c>
      <c r="V471" s="107" t="n">
        <f aca="false">S471*cRatio-T471</f>
        <v>-4723.9244917302</v>
      </c>
      <c r="W471" s="107"/>
      <c r="X471" s="107"/>
      <c r="Z471" s="143" t="n">
        <f aca="false">IF(V471&gt;0,1,0)</f>
        <v>0</v>
      </c>
      <c r="AA471" s="143"/>
      <c r="AB471" s="143"/>
    </row>
    <row r="472" customFormat="false" ht="12" hidden="false" customHeight="false" outlineLevel="0" collapsed="false">
      <c r="A472" s="0" t="n">
        <v>467</v>
      </c>
      <c r="C472" s="4" t="n">
        <v>0.000227445567832879</v>
      </c>
      <c r="D472" s="4" t="n">
        <v>0.0110486976073452</v>
      </c>
      <c r="E472" s="4" t="n">
        <v>0.00929793287170685</v>
      </c>
      <c r="F472" s="92" t="n">
        <v>0.000795758938794562</v>
      </c>
      <c r="G472" s="92" t="n">
        <v>2.69595535875456</v>
      </c>
      <c r="H472" s="123" t="n">
        <v>8174.76684668457</v>
      </c>
      <c r="I472" s="123" t="n">
        <v>8617.08964442486</v>
      </c>
      <c r="J472" s="123" t="n">
        <v>9.8</v>
      </c>
      <c r="K472" s="4" t="n">
        <v>0.810980263192605</v>
      </c>
      <c r="L472" s="4" t="n">
        <v>0.763038808530981</v>
      </c>
      <c r="M472" s="4" t="n">
        <v>0.782352476570301</v>
      </c>
      <c r="O472" s="123" t="n">
        <v>2.91479628635997</v>
      </c>
      <c r="P472" s="124" t="n">
        <v>9986.28015739192</v>
      </c>
      <c r="Q472" s="124" t="n">
        <v>2.85774734447242</v>
      </c>
      <c r="R472" s="124" t="n">
        <v>2955.99430861523</v>
      </c>
      <c r="S472" s="124" t="n">
        <v>0.057048941887544</v>
      </c>
      <c r="T472" s="124" t="n">
        <v>7030.28584877668</v>
      </c>
      <c r="V472" s="107" t="n">
        <f aca="false">S472*cRatio-T472</f>
        <v>-1325.39166002229</v>
      </c>
      <c r="W472" s="107"/>
      <c r="X472" s="107"/>
      <c r="Z472" s="143" t="n">
        <f aca="false">IF(V472&gt;0,1,0)</f>
        <v>0</v>
      </c>
      <c r="AA472" s="143"/>
      <c r="AB472" s="143"/>
    </row>
    <row r="473" customFormat="false" ht="12" hidden="false" customHeight="false" outlineLevel="0" collapsed="false">
      <c r="A473" s="0" t="n">
        <v>468</v>
      </c>
      <c r="C473" s="4" t="n">
        <v>0.00269707013334519</v>
      </c>
      <c r="D473" s="4" t="n">
        <v>0.00846555298866103</v>
      </c>
      <c r="E473" s="4" t="n">
        <v>0.0273946122813786</v>
      </c>
      <c r="F473" s="92" t="n">
        <v>0.000713707880064036</v>
      </c>
      <c r="G473" s="92" t="n">
        <v>2.69761401034386</v>
      </c>
      <c r="H473" s="123" t="n">
        <v>8201.757692154</v>
      </c>
      <c r="I473" s="123" t="n">
        <v>7976.37892941802</v>
      </c>
      <c r="J473" s="123" t="n">
        <v>9.8</v>
      </c>
      <c r="K473" s="4" t="n">
        <v>0.827391919607986</v>
      </c>
      <c r="L473" s="4" t="n">
        <v>0.759319410591391</v>
      </c>
      <c r="M473" s="4" t="n">
        <v>0.764714659837047</v>
      </c>
      <c r="O473" s="123" t="n">
        <v>2.93890690611438</v>
      </c>
      <c r="P473" s="124" t="n">
        <v>12490.8285943795</v>
      </c>
      <c r="Q473" s="124" t="n">
        <v>2.8592355053313</v>
      </c>
      <c r="R473" s="124" t="n">
        <v>4544.49087139733</v>
      </c>
      <c r="S473" s="124" t="n">
        <v>0.0796714007830741</v>
      </c>
      <c r="T473" s="124" t="n">
        <v>7946.33772298218</v>
      </c>
      <c r="V473" s="107" t="n">
        <f aca="false">S473*cRatio-T473</f>
        <v>20.8023553252278</v>
      </c>
      <c r="W473" s="107"/>
      <c r="X473" s="107"/>
      <c r="Z473" s="143" t="n">
        <f aca="false">IF(V473&gt;0,1,0)</f>
        <v>1</v>
      </c>
      <c r="AA473" s="143"/>
      <c r="AB473" s="143"/>
    </row>
    <row r="474" customFormat="false" ht="12" hidden="false" customHeight="false" outlineLevel="0" collapsed="false">
      <c r="A474" s="0" t="n">
        <v>469</v>
      </c>
      <c r="C474" s="4" t="n">
        <v>0.00759784161945254</v>
      </c>
      <c r="D474" s="4" t="n">
        <v>0.00058039863514156</v>
      </c>
      <c r="E474" s="4" t="n">
        <v>0.00173000865440389</v>
      </c>
      <c r="F474" s="92" t="n">
        <v>0.000746857886021096</v>
      </c>
      <c r="G474" s="92" t="n">
        <v>2.67740538846848</v>
      </c>
      <c r="H474" s="123" t="n">
        <v>8006.92748471185</v>
      </c>
      <c r="I474" s="123" t="n">
        <v>8160.94370531194</v>
      </c>
      <c r="J474" s="123" t="n">
        <v>9.8</v>
      </c>
      <c r="K474" s="4" t="n">
        <v>0.786598787257943</v>
      </c>
      <c r="L474" s="4" t="n">
        <v>0.75857576148888</v>
      </c>
      <c r="M474" s="4" t="n">
        <v>0.806316890291381</v>
      </c>
      <c r="O474" s="123" t="n">
        <v>2.81811740731996</v>
      </c>
      <c r="P474" s="124" t="n">
        <v>8677.34527452161</v>
      </c>
      <c r="Q474" s="124" t="n">
        <v>2.95301778682318</v>
      </c>
      <c r="R474" s="124" t="n">
        <v>3492.973200789</v>
      </c>
      <c r="S474" s="124" t="n">
        <v>-0.134900379503223</v>
      </c>
      <c r="T474" s="124" t="n">
        <v>5184.37207373261</v>
      </c>
      <c r="V474" s="107" t="n">
        <f aca="false">S474*cRatio-T474</f>
        <v>-18674.4100240549</v>
      </c>
      <c r="W474" s="107"/>
      <c r="X474" s="107"/>
      <c r="Z474" s="143" t="n">
        <f aca="false">IF(V474&gt;0,1,0)</f>
        <v>0</v>
      </c>
      <c r="AA474" s="143"/>
      <c r="AB474" s="143"/>
    </row>
    <row r="475" customFormat="false" ht="12" hidden="false" customHeight="false" outlineLevel="0" collapsed="false">
      <c r="A475" s="0" t="n">
        <v>470</v>
      </c>
      <c r="C475" s="4" t="n">
        <v>0.0107032910143551</v>
      </c>
      <c r="D475" s="4" t="n">
        <v>0.0177503824330988</v>
      </c>
      <c r="E475" s="4" t="n">
        <v>0.0154544184165898</v>
      </c>
      <c r="F475" s="92" t="n">
        <v>0.000895808932918163</v>
      </c>
      <c r="G475" s="92" t="n">
        <v>2.93971073233981</v>
      </c>
      <c r="H475" s="123" t="n">
        <v>8214.99654368445</v>
      </c>
      <c r="I475" s="123" t="n">
        <v>8052.22181809522</v>
      </c>
      <c r="J475" s="123" t="n">
        <v>9.8</v>
      </c>
      <c r="K475" s="4" t="n">
        <v>0.791010194886083</v>
      </c>
      <c r="L475" s="4" t="n">
        <v>0.791246291679497</v>
      </c>
      <c r="M475" s="4" t="n">
        <v>0.768860418865993</v>
      </c>
      <c r="O475" s="123" t="n">
        <v>2.80587971872306</v>
      </c>
      <c r="P475" s="124" t="n">
        <v>10834.3119555549</v>
      </c>
      <c r="Q475" s="124" t="n">
        <v>2.8685208765178</v>
      </c>
      <c r="R475" s="124" t="n">
        <v>4882.98421394543</v>
      </c>
      <c r="S475" s="124" t="n">
        <v>-0.0626411577947348</v>
      </c>
      <c r="T475" s="124" t="n">
        <v>5951.32774160946</v>
      </c>
      <c r="V475" s="107" t="n">
        <f aca="false">S475*cRatio-T475</f>
        <v>-12215.4435210829</v>
      </c>
      <c r="W475" s="107"/>
      <c r="X475" s="107"/>
      <c r="Z475" s="143" t="n">
        <f aca="false">IF(V475&gt;0,1,0)</f>
        <v>0</v>
      </c>
      <c r="AA475" s="143"/>
      <c r="AB475" s="143"/>
    </row>
    <row r="476" customFormat="false" ht="12" hidden="false" customHeight="false" outlineLevel="0" collapsed="false">
      <c r="A476" s="0" t="n">
        <v>471</v>
      </c>
      <c r="C476" s="4" t="n">
        <v>0.00144333344922674</v>
      </c>
      <c r="D476" s="4" t="n">
        <v>0.0138878250331622</v>
      </c>
      <c r="E476" s="4" t="n">
        <v>0.00658450522293312</v>
      </c>
      <c r="F476" s="92" t="n">
        <v>0.00076756405338763</v>
      </c>
      <c r="G476" s="92" t="n">
        <v>2.67613240265395</v>
      </c>
      <c r="H476" s="123" t="n">
        <v>7790.23650878137</v>
      </c>
      <c r="I476" s="123" t="n">
        <v>8330.79889243151</v>
      </c>
      <c r="J476" s="123" t="n">
        <v>9.8</v>
      </c>
      <c r="K476" s="4" t="n">
        <v>0.821573976573811</v>
      </c>
      <c r="L476" s="4" t="n">
        <v>0.775658097938006</v>
      </c>
      <c r="M476" s="4" t="n">
        <v>0.810344267613096</v>
      </c>
      <c r="O476" s="123" t="n">
        <v>2.95253692091737</v>
      </c>
      <c r="P476" s="124" t="n">
        <v>9191.50662870224</v>
      </c>
      <c r="Q476" s="124" t="n">
        <v>2.76239860445086</v>
      </c>
      <c r="R476" s="124" t="n">
        <v>2415.98059729258</v>
      </c>
      <c r="S476" s="124" t="n">
        <v>0.190138316466513</v>
      </c>
      <c r="T476" s="124" t="n">
        <v>6775.52603140965</v>
      </c>
      <c r="V476" s="107" t="n">
        <f aca="false">S476*cRatio-T476</f>
        <v>12238.3056152416</v>
      </c>
      <c r="W476" s="107"/>
      <c r="X476" s="107"/>
      <c r="Z476" s="143" t="n">
        <f aca="false">IF(V476&gt;0,1,0)</f>
        <v>1</v>
      </c>
      <c r="AA476" s="143"/>
      <c r="AB476" s="143"/>
    </row>
    <row r="477" customFormat="false" ht="12" hidden="false" customHeight="false" outlineLevel="0" collapsed="false">
      <c r="A477" s="0" t="n">
        <v>472</v>
      </c>
      <c r="C477" s="4" t="n">
        <v>0.020340703743863</v>
      </c>
      <c r="D477" s="4" t="n">
        <v>0.00449213198351046</v>
      </c>
      <c r="E477" s="4" t="n">
        <v>0.0226006075312836</v>
      </c>
      <c r="F477" s="92" t="n">
        <v>0.000653906456957314</v>
      </c>
      <c r="G477" s="92" t="n">
        <v>2.86491669723375</v>
      </c>
      <c r="H477" s="123" t="n">
        <v>8216.88246950822</v>
      </c>
      <c r="I477" s="123" t="n">
        <v>8319.99940009393</v>
      </c>
      <c r="J477" s="123" t="n">
        <v>9.8</v>
      </c>
      <c r="K477" s="4" t="n">
        <v>0.839995663081974</v>
      </c>
      <c r="L477" s="4" t="n">
        <v>0.749508457789309</v>
      </c>
      <c r="M477" s="4" t="n">
        <v>0.770321399908089</v>
      </c>
      <c r="O477" s="123" t="n">
        <v>2.93733104686306</v>
      </c>
      <c r="P477" s="124" t="n">
        <v>11864.4188973581</v>
      </c>
      <c r="Q477" s="124" t="n">
        <v>2.73673681011966</v>
      </c>
      <c r="R477" s="124" t="n">
        <v>2503.57515157448</v>
      </c>
      <c r="S477" s="124" t="n">
        <v>0.200594236743397</v>
      </c>
      <c r="T477" s="124" t="n">
        <v>9360.84374578359</v>
      </c>
      <c r="V477" s="107" t="n">
        <f aca="false">S477*cRatio-T477</f>
        <v>10698.5799285561</v>
      </c>
      <c r="W477" s="107"/>
      <c r="X477" s="107"/>
      <c r="Z477" s="143" t="n">
        <f aca="false">IF(V477&gt;0,1,0)</f>
        <v>1</v>
      </c>
      <c r="AA477" s="143"/>
      <c r="AB477" s="143"/>
    </row>
    <row r="478" customFormat="false" ht="12" hidden="false" customHeight="false" outlineLevel="0" collapsed="false">
      <c r="A478" s="0" t="n">
        <v>473</v>
      </c>
      <c r="C478" s="4" t="n">
        <v>0.000869050162991893</v>
      </c>
      <c r="D478" s="4" t="n">
        <v>0.060620767331149</v>
      </c>
      <c r="E478" s="4" t="n">
        <v>0.00112810747223309</v>
      </c>
      <c r="F478" s="92" t="n">
        <v>0.00066739665593129</v>
      </c>
      <c r="G478" s="92" t="n">
        <v>2.71127156624032</v>
      </c>
      <c r="H478" s="123" t="n">
        <v>8126.99161839212</v>
      </c>
      <c r="I478" s="123" t="n">
        <v>8188.76123620571</v>
      </c>
      <c r="J478" s="123" t="n">
        <v>9.8</v>
      </c>
      <c r="K478" s="4" t="n">
        <v>0.830596232120703</v>
      </c>
      <c r="L478" s="4" t="n">
        <v>0.778767576689779</v>
      </c>
      <c r="M478" s="4" t="n">
        <v>0.803188373088887</v>
      </c>
      <c r="O478" s="123" t="n">
        <v>2.99282789232094</v>
      </c>
      <c r="P478" s="124" t="n">
        <v>8712.17149520242</v>
      </c>
      <c r="Q478" s="124" t="n">
        <v>2.75088839888633</v>
      </c>
      <c r="R478" s="124" t="n">
        <v>4069.12699764689</v>
      </c>
      <c r="S478" s="124" t="n">
        <v>0.241939493434606</v>
      </c>
      <c r="T478" s="124" t="n">
        <v>4643.04449755554</v>
      </c>
      <c r="V478" s="107" t="n">
        <f aca="false">S478*cRatio-T478</f>
        <v>19550.904845905</v>
      </c>
      <c r="W478" s="107"/>
      <c r="X478" s="107"/>
      <c r="Z478" s="143" t="n">
        <f aca="false">IF(V478&gt;0,1,0)</f>
        <v>1</v>
      </c>
      <c r="AA478" s="143"/>
      <c r="AB478" s="143"/>
    </row>
    <row r="479" customFormat="false" ht="12" hidden="false" customHeight="false" outlineLevel="0" collapsed="false">
      <c r="A479" s="0" t="n">
        <v>474</v>
      </c>
      <c r="C479" s="4" t="n">
        <v>3.96549639842674E-005</v>
      </c>
      <c r="D479" s="4" t="n">
        <v>0.00606741842252859</v>
      </c>
      <c r="E479" s="4" t="n">
        <v>0.0222104707155113</v>
      </c>
      <c r="F479" s="92" t="n">
        <v>0.000781196480096057</v>
      </c>
      <c r="G479" s="92" t="n">
        <v>2.70395424451032</v>
      </c>
      <c r="H479" s="123" t="n">
        <v>8252.83034790443</v>
      </c>
      <c r="I479" s="123" t="n">
        <v>8355.37540720136</v>
      </c>
      <c r="J479" s="123" t="n">
        <v>9.8</v>
      </c>
      <c r="K479" s="4" t="n">
        <v>0.771436508862511</v>
      </c>
      <c r="L479" s="4" t="n">
        <v>0.764485102610582</v>
      </c>
      <c r="M479" s="4" t="n">
        <v>0.793163394387483</v>
      </c>
      <c r="O479" s="123" t="n">
        <v>2.76476584034906</v>
      </c>
      <c r="P479" s="124" t="n">
        <v>11941.9895739372</v>
      </c>
      <c r="Q479" s="124" t="n">
        <v>2.82225528793868</v>
      </c>
      <c r="R479" s="124" t="n">
        <v>5259.26960636238</v>
      </c>
      <c r="S479" s="124" t="n">
        <v>-0.0574894475896239</v>
      </c>
      <c r="T479" s="124" t="n">
        <v>6682.71996757479</v>
      </c>
      <c r="V479" s="107" t="n">
        <f aca="false">S479*cRatio-T479</f>
        <v>-12431.6647265372</v>
      </c>
      <c r="W479" s="107"/>
      <c r="X479" s="107"/>
      <c r="Z479" s="143" t="n">
        <f aca="false">IF(V479&gt;0,1,0)</f>
        <v>0</v>
      </c>
      <c r="AA479" s="143"/>
      <c r="AB479" s="143"/>
    </row>
    <row r="480" customFormat="false" ht="12" hidden="false" customHeight="false" outlineLevel="0" collapsed="false">
      <c r="A480" s="0" t="n">
        <v>475</v>
      </c>
      <c r="C480" s="4" t="n">
        <v>0.000876420097228009</v>
      </c>
      <c r="D480" s="4" t="n">
        <v>0.0129412452605031</v>
      </c>
      <c r="E480" s="4" t="n">
        <v>0.0308173580776862</v>
      </c>
      <c r="F480" s="92" t="n">
        <v>0.000888381260487232</v>
      </c>
      <c r="G480" s="92" t="n">
        <v>2.67160047307578</v>
      </c>
      <c r="H480" s="123" t="n">
        <v>8040.77391718237</v>
      </c>
      <c r="I480" s="123" t="n">
        <v>7896.67502788117</v>
      </c>
      <c r="J480" s="123" t="n">
        <v>9.8</v>
      </c>
      <c r="K480" s="4" t="n">
        <v>0.816493338275496</v>
      </c>
      <c r="L480" s="4" t="n">
        <v>0.746638133189726</v>
      </c>
      <c r="M480" s="4" t="n">
        <v>0.786168555527716</v>
      </c>
      <c r="O480" s="123" t="n">
        <v>2.90284729943274</v>
      </c>
      <c r="P480" s="124" t="n">
        <v>12822.6586527377</v>
      </c>
      <c r="Q480" s="124" t="n">
        <v>2.89414171911507</v>
      </c>
      <c r="R480" s="124" t="n">
        <v>3815.77137014525</v>
      </c>
      <c r="S480" s="124" t="n">
        <v>0.00870558031766811</v>
      </c>
      <c r="T480" s="124" t="n">
        <v>9006.88728259246</v>
      </c>
      <c r="V480" s="107" t="n">
        <f aca="false">S480*cRatio-T480</f>
        <v>-8136.32925082565</v>
      </c>
      <c r="W480" s="107"/>
      <c r="X480" s="107"/>
      <c r="Z480" s="143" t="n">
        <f aca="false">IF(V480&gt;0,1,0)</f>
        <v>0</v>
      </c>
      <c r="AA480" s="143"/>
      <c r="AB480" s="143"/>
    </row>
    <row r="481" customFormat="false" ht="12" hidden="false" customHeight="false" outlineLevel="0" collapsed="false">
      <c r="A481" s="0" t="n">
        <v>476</v>
      </c>
      <c r="C481" s="4" t="n">
        <v>0.00050677712558569</v>
      </c>
      <c r="D481" s="4" t="n">
        <v>0.0199565553608457</v>
      </c>
      <c r="E481" s="4" t="n">
        <v>0.0320172231922661</v>
      </c>
      <c r="F481" s="92" t="n">
        <v>0.00102858478332771</v>
      </c>
      <c r="G481" s="92" t="n">
        <v>2.67622666453315</v>
      </c>
      <c r="H481" s="123" t="n">
        <v>8022.53859940563</v>
      </c>
      <c r="I481" s="123" t="n">
        <v>8143.29000944002</v>
      </c>
      <c r="J481" s="123" t="n">
        <v>9.8</v>
      </c>
      <c r="K481" s="4" t="n">
        <v>0.825780685689064</v>
      </c>
      <c r="L481" s="4" t="n">
        <v>0.795433580785814</v>
      </c>
      <c r="M481" s="4" t="n">
        <v>0.787134692236073</v>
      </c>
      <c r="O481" s="123" t="n">
        <v>2.93186414601009</v>
      </c>
      <c r="P481" s="124" t="n">
        <v>13004.9745028087</v>
      </c>
      <c r="Q481" s="124" t="n">
        <v>2.73039588381921</v>
      </c>
      <c r="R481" s="124" t="n">
        <v>3396.7994043219</v>
      </c>
      <c r="S481" s="124" t="n">
        <v>0.201468262190882</v>
      </c>
      <c r="T481" s="124" t="n">
        <v>9608.17509848683</v>
      </c>
      <c r="V481" s="107" t="n">
        <f aca="false">S481*cRatio-T481</f>
        <v>10538.6511206013</v>
      </c>
      <c r="W481" s="107"/>
      <c r="X481" s="107"/>
      <c r="Z481" s="143" t="n">
        <f aca="false">IF(V481&gt;0,1,0)</f>
        <v>1</v>
      </c>
      <c r="AA481" s="143"/>
      <c r="AB481" s="143"/>
    </row>
    <row r="482" customFormat="false" ht="12" hidden="false" customHeight="false" outlineLevel="0" collapsed="false">
      <c r="A482" s="0" t="n">
        <v>477</v>
      </c>
      <c r="C482" s="4" t="n">
        <v>0.000582216240156721</v>
      </c>
      <c r="D482" s="4" t="n">
        <v>0.00906975169733237</v>
      </c>
      <c r="E482" s="4" t="n">
        <v>0.00567281049681747</v>
      </c>
      <c r="F482" s="92" t="n">
        <v>0.00102577029423069</v>
      </c>
      <c r="G482" s="92" t="n">
        <v>2.58656757236032</v>
      </c>
      <c r="H482" s="123" t="n">
        <v>8231.57697602196</v>
      </c>
      <c r="I482" s="123" t="n">
        <v>8332.12879886667</v>
      </c>
      <c r="J482" s="123" t="n">
        <v>9.8</v>
      </c>
      <c r="K482" s="4" t="n">
        <v>0.829394917000189</v>
      </c>
      <c r="L482" s="4" t="n">
        <v>0.770612084759195</v>
      </c>
      <c r="M482" s="4" t="n">
        <v>0.791712175120369</v>
      </c>
      <c r="O482" s="123" t="n">
        <v>2.98381388150294</v>
      </c>
      <c r="P482" s="124" t="n">
        <v>9492.89796354618</v>
      </c>
      <c r="Q482" s="124" t="n">
        <v>2.85652155023837</v>
      </c>
      <c r="R482" s="124" t="n">
        <v>4120.3177636903</v>
      </c>
      <c r="S482" s="124" t="n">
        <v>0.127292331264563</v>
      </c>
      <c r="T482" s="124" t="n">
        <v>5372.58019985589</v>
      </c>
      <c r="V482" s="107" t="n">
        <f aca="false">S482*cRatio-T482</f>
        <v>7356.65292660042</v>
      </c>
      <c r="W482" s="107"/>
      <c r="X482" s="107"/>
      <c r="Z482" s="143" t="n">
        <f aca="false">IF(V482&gt;0,1,0)</f>
        <v>1</v>
      </c>
      <c r="AA482" s="143"/>
      <c r="AB482" s="143"/>
    </row>
    <row r="483" customFormat="false" ht="12" hidden="false" customHeight="false" outlineLevel="0" collapsed="false">
      <c r="A483" s="0" t="n">
        <v>478</v>
      </c>
      <c r="C483" s="4" t="n">
        <v>0.0226381438272731</v>
      </c>
      <c r="D483" s="4" t="n">
        <v>0.00295458934679906</v>
      </c>
      <c r="E483" s="4" t="n">
        <v>0.0160481198857415</v>
      </c>
      <c r="F483" s="92" t="n">
        <v>0.000780613286515705</v>
      </c>
      <c r="G483" s="92" t="n">
        <v>2.75846932286437</v>
      </c>
      <c r="H483" s="123" t="n">
        <v>8017.71481062767</v>
      </c>
      <c r="I483" s="123" t="n">
        <v>8070.03513348018</v>
      </c>
      <c r="J483" s="123" t="n">
        <v>9.8</v>
      </c>
      <c r="K483" s="4" t="n">
        <v>0.775430256298173</v>
      </c>
      <c r="L483" s="4" t="n">
        <v>0.770781742695737</v>
      </c>
      <c r="M483" s="4" t="n">
        <v>0.791334133235564</v>
      </c>
      <c r="O483" s="123" t="n">
        <v>2.72242185902951</v>
      </c>
      <c r="P483" s="124" t="n">
        <v>10726.3230810154</v>
      </c>
      <c r="Q483" s="124" t="n">
        <v>2.84163387211345</v>
      </c>
      <c r="R483" s="124" t="n">
        <v>2589.56903378321</v>
      </c>
      <c r="S483" s="124" t="n">
        <v>-0.119212013083938</v>
      </c>
      <c r="T483" s="124" t="n">
        <v>8136.75404723216</v>
      </c>
      <c r="V483" s="107" t="n">
        <f aca="false">S483*cRatio-T483</f>
        <v>-20057.9553556259</v>
      </c>
      <c r="W483" s="107"/>
      <c r="X483" s="107"/>
      <c r="Z483" s="143" t="n">
        <f aca="false">IF(V483&gt;0,1,0)</f>
        <v>0</v>
      </c>
      <c r="AA483" s="143"/>
      <c r="AB483" s="143"/>
    </row>
    <row r="484" customFormat="false" ht="12" hidden="false" customHeight="false" outlineLevel="0" collapsed="false">
      <c r="A484" s="0" t="n">
        <v>479</v>
      </c>
      <c r="C484" s="4" t="n">
        <v>0.0100188978249116</v>
      </c>
      <c r="D484" s="4" t="n">
        <v>0.00339708327924168</v>
      </c>
      <c r="E484" s="4" t="n">
        <v>0.000413986494609936</v>
      </c>
      <c r="F484" s="92" t="n">
        <v>0.000748264057574661</v>
      </c>
      <c r="G484" s="92" t="n">
        <v>2.77159485309736</v>
      </c>
      <c r="H484" s="123" t="n">
        <v>8074.54139601877</v>
      </c>
      <c r="I484" s="123" t="n">
        <v>8321.56036681301</v>
      </c>
      <c r="J484" s="123" t="n">
        <v>9.8</v>
      </c>
      <c r="K484" s="4" t="n">
        <v>0.832366680973643</v>
      </c>
      <c r="L484" s="4" t="n">
        <v>0.753598754538091</v>
      </c>
      <c r="M484" s="4" t="n">
        <v>0.771661381016536</v>
      </c>
      <c r="O484" s="123" t="n">
        <v>2.97337568274309</v>
      </c>
      <c r="P484" s="124" t="n">
        <v>8549.73202714756</v>
      </c>
      <c r="Q484" s="124" t="n">
        <v>2.75035663364826</v>
      </c>
      <c r="R484" s="124" t="n">
        <v>4540.03145476366</v>
      </c>
      <c r="S484" s="124" t="n">
        <v>0.223019049094838</v>
      </c>
      <c r="T484" s="124" t="n">
        <v>4009.70057238389</v>
      </c>
      <c r="V484" s="107" t="n">
        <f aca="false">S484*cRatio-T484</f>
        <v>18292.2043370999</v>
      </c>
      <c r="W484" s="107"/>
      <c r="X484" s="107"/>
      <c r="Z484" s="143" t="n">
        <f aca="false">IF(V484&gt;0,1,0)</f>
        <v>1</v>
      </c>
      <c r="AA484" s="143"/>
      <c r="AB484" s="143"/>
    </row>
    <row r="485" customFormat="false" ht="12" hidden="false" customHeight="false" outlineLevel="0" collapsed="false">
      <c r="A485" s="0" t="n">
        <v>480</v>
      </c>
      <c r="C485" s="4" t="n">
        <v>0.00721645245762559</v>
      </c>
      <c r="D485" s="4" t="n">
        <v>0.0143158565243704</v>
      </c>
      <c r="E485" s="4" t="n">
        <v>0.0195988702747388</v>
      </c>
      <c r="F485" s="92" t="n">
        <v>0.000981156933352951</v>
      </c>
      <c r="G485" s="92" t="n">
        <v>2.61131640025726</v>
      </c>
      <c r="H485" s="123" t="n">
        <v>8106.01740982376</v>
      </c>
      <c r="I485" s="123" t="n">
        <v>8290.96901212092</v>
      </c>
      <c r="J485" s="123" t="n">
        <v>9.8</v>
      </c>
      <c r="K485" s="4" t="n">
        <v>0.838253439894253</v>
      </c>
      <c r="L485" s="4" t="n">
        <v>0.769236265752919</v>
      </c>
      <c r="M485" s="4" t="n">
        <v>0.76552367600504</v>
      </c>
      <c r="O485" s="123" t="n">
        <v>2.97230687215264</v>
      </c>
      <c r="P485" s="124" t="n">
        <v>11363.885523774</v>
      </c>
      <c r="Q485" s="124" t="n">
        <v>2.80139285073104</v>
      </c>
      <c r="R485" s="124" t="n">
        <v>3879.05406220489</v>
      </c>
      <c r="S485" s="124" t="n">
        <v>0.170914021421599</v>
      </c>
      <c r="T485" s="124" t="n">
        <v>7484.83146156911</v>
      </c>
      <c r="V485" s="107" t="n">
        <f aca="false">S485*cRatio-T485</f>
        <v>9606.57068059078</v>
      </c>
      <c r="W485" s="107"/>
      <c r="X485" s="107"/>
      <c r="Z485" s="143" t="n">
        <f aca="false">IF(V485&gt;0,1,0)</f>
        <v>1</v>
      </c>
      <c r="AA485" s="143"/>
      <c r="AB485" s="143"/>
    </row>
    <row r="486" customFormat="false" ht="12" hidden="false" customHeight="false" outlineLevel="0" collapsed="false">
      <c r="A486" s="0" t="n">
        <v>481</v>
      </c>
      <c r="C486" s="4" t="n">
        <v>0.00232933980536498</v>
      </c>
      <c r="D486" s="4" t="n">
        <v>0.00565798239424398</v>
      </c>
      <c r="E486" s="4" t="n">
        <v>0.0350789868182166</v>
      </c>
      <c r="F486" s="92" t="n">
        <v>0.000754424250665349</v>
      </c>
      <c r="G486" s="92" t="n">
        <v>2.61295882819167</v>
      </c>
      <c r="H486" s="123" t="n">
        <v>8032.5130875162</v>
      </c>
      <c r="I486" s="123" t="n">
        <v>7965.08386903798</v>
      </c>
      <c r="J486" s="123" t="n">
        <v>9.8</v>
      </c>
      <c r="K486" s="4" t="n">
        <v>0.823451389207549</v>
      </c>
      <c r="L486" s="4" t="n">
        <v>0.792977568907554</v>
      </c>
      <c r="M486" s="4" t="n">
        <v>0.798159924774168</v>
      </c>
      <c r="O486" s="123" t="n">
        <v>2.92203790762169</v>
      </c>
      <c r="P486" s="124" t="n">
        <v>13368.5974059639</v>
      </c>
      <c r="Q486" s="124" t="n">
        <v>2.84613874994586</v>
      </c>
      <c r="R486" s="124" t="n">
        <v>3633.70602684052</v>
      </c>
      <c r="S486" s="124" t="n">
        <v>0.0758991576758299</v>
      </c>
      <c r="T486" s="124" t="n">
        <v>9734.89137912339</v>
      </c>
      <c r="V486" s="107" t="n">
        <f aca="false">S486*cRatio-T486</f>
        <v>-2144.9756115404</v>
      </c>
      <c r="W486" s="107"/>
      <c r="X486" s="107"/>
      <c r="Z486" s="143" t="n">
        <f aca="false">IF(V486&gt;0,1,0)</f>
        <v>0</v>
      </c>
      <c r="AA486" s="143"/>
      <c r="AB486" s="143"/>
    </row>
    <row r="487" customFormat="false" ht="12" hidden="false" customHeight="false" outlineLevel="0" collapsed="false">
      <c r="A487" s="0" t="n">
        <v>482</v>
      </c>
      <c r="C487" s="4" t="n">
        <v>0.00895353017628242</v>
      </c>
      <c r="D487" s="4" t="n">
        <v>0.000426241870102086</v>
      </c>
      <c r="E487" s="4" t="n">
        <v>0.0140961530352415</v>
      </c>
      <c r="F487" s="92" t="n">
        <v>0.000613533370531756</v>
      </c>
      <c r="G487" s="92" t="n">
        <v>2.79101001241995</v>
      </c>
      <c r="H487" s="123" t="n">
        <v>7844.86598051717</v>
      </c>
      <c r="I487" s="123" t="n">
        <v>7964.90831573317</v>
      </c>
      <c r="J487" s="123" t="n">
        <v>9.8</v>
      </c>
      <c r="K487" s="4" t="n">
        <v>0.790674975371513</v>
      </c>
      <c r="L487" s="4" t="n">
        <v>0.773306229306163</v>
      </c>
      <c r="M487" s="4" t="n">
        <v>0.773345037386893</v>
      </c>
      <c r="O487" s="123" t="n">
        <v>2.81461610501926</v>
      </c>
      <c r="P487" s="124" t="n">
        <v>10286.9183401545</v>
      </c>
      <c r="Q487" s="124" t="n">
        <v>2.83022135520438</v>
      </c>
      <c r="R487" s="124" t="n">
        <v>6026.97328253042</v>
      </c>
      <c r="S487" s="124" t="n">
        <v>-0.0156052501851152</v>
      </c>
      <c r="T487" s="124" t="n">
        <v>4259.9450576241</v>
      </c>
      <c r="V487" s="107" t="n">
        <f aca="false">S487*cRatio-T487</f>
        <v>-5820.47007613562</v>
      </c>
      <c r="W487" s="107"/>
      <c r="X487" s="107"/>
      <c r="Z487" s="143" t="n">
        <f aca="false">IF(V487&gt;0,1,0)</f>
        <v>0</v>
      </c>
      <c r="AA487" s="143"/>
      <c r="AB487" s="143"/>
    </row>
    <row r="488" customFormat="false" ht="12" hidden="false" customHeight="false" outlineLevel="0" collapsed="false">
      <c r="A488" s="0" t="n">
        <v>483</v>
      </c>
      <c r="C488" s="4" t="n">
        <v>5.04578994845534E-006</v>
      </c>
      <c r="D488" s="4" t="n">
        <v>0.00250440441682476</v>
      </c>
      <c r="E488" s="4" t="n">
        <v>0.0013196204189295</v>
      </c>
      <c r="F488" s="92" t="n">
        <v>0.000796766596978624</v>
      </c>
      <c r="G488" s="92" t="n">
        <v>2.83906395469118</v>
      </c>
      <c r="H488" s="123" t="n">
        <v>8081.66544689417</v>
      </c>
      <c r="I488" s="123" t="n">
        <v>8472.22723266375</v>
      </c>
      <c r="J488" s="123" t="n">
        <v>9.8</v>
      </c>
      <c r="K488" s="4" t="n">
        <v>0.837398193201387</v>
      </c>
      <c r="L488" s="4" t="n">
        <v>0.774449397873718</v>
      </c>
      <c r="M488" s="4" t="n">
        <v>0.780674023875505</v>
      </c>
      <c r="O488" s="123" t="n">
        <v>3.02007324164107</v>
      </c>
      <c r="P488" s="124" t="n">
        <v>8699.59052673291</v>
      </c>
      <c r="Q488" s="124" t="n">
        <v>2.74375349346382</v>
      </c>
      <c r="R488" s="124" t="n">
        <v>4891.4269465949</v>
      </c>
      <c r="S488" s="124" t="n">
        <v>0.276319748177251</v>
      </c>
      <c r="T488" s="124" t="n">
        <v>3808.16358013801</v>
      </c>
      <c r="V488" s="107" t="n">
        <f aca="false">S488*cRatio-T488</f>
        <v>23823.8112375871</v>
      </c>
      <c r="W488" s="107"/>
      <c r="X488" s="107"/>
      <c r="Z488" s="143" t="n">
        <f aca="false">IF(V488&gt;0,1,0)</f>
        <v>1</v>
      </c>
      <c r="AA488" s="143"/>
      <c r="AB488" s="143"/>
    </row>
    <row r="489" customFormat="false" ht="12" hidden="false" customHeight="false" outlineLevel="0" collapsed="false">
      <c r="A489" s="0" t="n">
        <v>484</v>
      </c>
      <c r="C489" s="4" t="n">
        <v>0.00255916445436633</v>
      </c>
      <c r="D489" s="4" t="n">
        <v>0.00172863376954712</v>
      </c>
      <c r="E489" s="4" t="n">
        <v>0.0031122706311024</v>
      </c>
      <c r="F489" s="92" t="n">
        <v>0.000667172215946666</v>
      </c>
      <c r="G489" s="92" t="n">
        <v>2.88138693828505</v>
      </c>
      <c r="H489" s="123" t="n">
        <v>7907.00198868992</v>
      </c>
      <c r="I489" s="123" t="n">
        <v>8238.58181251832</v>
      </c>
      <c r="J489" s="123" t="n">
        <v>9.8</v>
      </c>
      <c r="K489" s="4" t="n">
        <v>0.807597452213638</v>
      </c>
      <c r="L489" s="4" t="n">
        <v>0.721606350715323</v>
      </c>
      <c r="M489" s="4" t="n">
        <v>0.790704784781339</v>
      </c>
      <c r="O489" s="123" t="n">
        <v>2.90480170346348</v>
      </c>
      <c r="P489" s="124" t="n">
        <v>8785.92871402585</v>
      </c>
      <c r="Q489" s="124" t="n">
        <v>2.78428506488897</v>
      </c>
      <c r="R489" s="124" t="n">
        <v>6827.60385778917</v>
      </c>
      <c r="S489" s="124" t="n">
        <v>0.120516638574506</v>
      </c>
      <c r="T489" s="124" t="n">
        <v>1958.32485623668</v>
      </c>
      <c r="V489" s="107" t="n">
        <f aca="false">S489*cRatio-T489</f>
        <v>10093.339001214</v>
      </c>
      <c r="W489" s="107"/>
      <c r="X489" s="107"/>
      <c r="Z489" s="143" t="n">
        <f aca="false">IF(V489&gt;0,1,0)</f>
        <v>1</v>
      </c>
      <c r="AA489" s="143"/>
      <c r="AB489" s="143"/>
    </row>
    <row r="490" customFormat="false" ht="12" hidden="false" customHeight="false" outlineLevel="0" collapsed="false">
      <c r="A490" s="0" t="n">
        <v>485</v>
      </c>
      <c r="C490" s="4" t="n">
        <v>0.00451302488892869</v>
      </c>
      <c r="D490" s="4" t="n">
        <v>0.00296504406032067</v>
      </c>
      <c r="E490" s="4" t="n">
        <v>0.0112359002794434</v>
      </c>
      <c r="F490" s="92" t="n">
        <v>0.00076262061072316</v>
      </c>
      <c r="G490" s="92" t="n">
        <v>2.78867528422204</v>
      </c>
      <c r="H490" s="123" t="n">
        <v>8300.10034036403</v>
      </c>
      <c r="I490" s="123" t="n">
        <v>8099.52092511772</v>
      </c>
      <c r="J490" s="123" t="n">
        <v>9.8</v>
      </c>
      <c r="K490" s="4" t="n">
        <v>0.845219557995387</v>
      </c>
      <c r="L490" s="4" t="n">
        <v>0.760302574211518</v>
      </c>
      <c r="M490" s="4" t="n">
        <v>0.784547350388086</v>
      </c>
      <c r="O490" s="123" t="n">
        <v>3.02001378109224</v>
      </c>
      <c r="P490" s="124" t="n">
        <v>10351.0222553914</v>
      </c>
      <c r="Q490" s="124" t="n">
        <v>3.0021469072289</v>
      </c>
      <c r="R490" s="124" t="n">
        <v>2693.01316880472</v>
      </c>
      <c r="S490" s="124" t="n">
        <v>0.017866873863333</v>
      </c>
      <c r="T490" s="124" t="n">
        <v>7658.00908658673</v>
      </c>
      <c r="V490" s="107" t="n">
        <f aca="false">S490*cRatio-T490</f>
        <v>-5871.32170025344</v>
      </c>
      <c r="W490" s="107"/>
      <c r="X490" s="107"/>
      <c r="Z490" s="143" t="n">
        <f aca="false">IF(V490&gt;0,1,0)</f>
        <v>0</v>
      </c>
      <c r="AA490" s="143"/>
      <c r="AB490" s="143"/>
    </row>
    <row r="491" customFormat="false" ht="12" hidden="false" customHeight="false" outlineLevel="0" collapsed="false">
      <c r="A491" s="0" t="n">
        <v>486</v>
      </c>
      <c r="C491" s="4" t="n">
        <v>0.0129732067137373</v>
      </c>
      <c r="D491" s="4" t="n">
        <v>0.0054119203548099</v>
      </c>
      <c r="E491" s="4" t="n">
        <v>0.0231474022343594</v>
      </c>
      <c r="F491" s="92" t="n">
        <v>0.000824865892902869</v>
      </c>
      <c r="G491" s="92" t="n">
        <v>2.89491735226641</v>
      </c>
      <c r="H491" s="123" t="n">
        <v>8095.56820692877</v>
      </c>
      <c r="I491" s="123" t="n">
        <v>8442.80819067557</v>
      </c>
      <c r="J491" s="123" t="n">
        <v>9.8</v>
      </c>
      <c r="K491" s="4" t="n">
        <v>0.79502035885954</v>
      </c>
      <c r="L491" s="4" t="n">
        <v>0.756134455968045</v>
      </c>
      <c r="M491" s="4" t="n">
        <v>0.774219762048882</v>
      </c>
      <c r="O491" s="123" t="n">
        <v>2.80652214274509</v>
      </c>
      <c r="P491" s="124" t="n">
        <v>11867.6364409915</v>
      </c>
      <c r="Q491" s="124" t="n">
        <v>2.72045081438636</v>
      </c>
      <c r="R491" s="124" t="n">
        <v>3869.32915882076</v>
      </c>
      <c r="S491" s="124" t="n">
        <v>0.0860713283587336</v>
      </c>
      <c r="T491" s="124" t="n">
        <v>7998.30728217071</v>
      </c>
      <c r="V491" s="107" t="n">
        <f aca="false">S491*cRatio-T491</f>
        <v>608.825553702644</v>
      </c>
      <c r="W491" s="107"/>
      <c r="X491" s="107"/>
      <c r="Z491" s="143" t="n">
        <f aca="false">IF(V491&gt;0,1,0)</f>
        <v>1</v>
      </c>
      <c r="AA491" s="143"/>
      <c r="AB491" s="143"/>
    </row>
    <row r="492" customFormat="false" ht="12" hidden="false" customHeight="false" outlineLevel="0" collapsed="false">
      <c r="A492" s="0" t="n">
        <v>487</v>
      </c>
      <c r="C492" s="4" t="n">
        <v>0.0163413291399829</v>
      </c>
      <c r="D492" s="4" t="n">
        <v>0.00581887422444289</v>
      </c>
      <c r="E492" s="4" t="n">
        <v>0.0131702867600189</v>
      </c>
      <c r="F492" s="92" t="n">
        <v>0.000940043826497064</v>
      </c>
      <c r="G492" s="92" t="n">
        <v>2.69295546770654</v>
      </c>
      <c r="H492" s="123" t="n">
        <v>8095.63807224333</v>
      </c>
      <c r="I492" s="123" t="n">
        <v>8335.9597591058</v>
      </c>
      <c r="J492" s="123" t="n">
        <v>9.8</v>
      </c>
      <c r="K492" s="4" t="n">
        <v>0.797383350508946</v>
      </c>
      <c r="L492" s="4" t="n">
        <v>0.807016456480073</v>
      </c>
      <c r="M492" s="4" t="n">
        <v>0.787835230616311</v>
      </c>
      <c r="O492" s="123" t="n">
        <v>2.81764246233304</v>
      </c>
      <c r="P492" s="124" t="n">
        <v>10428.5553910574</v>
      </c>
      <c r="Q492" s="124" t="n">
        <v>2.7409344977069</v>
      </c>
      <c r="R492" s="124" t="n">
        <v>6711.5103997648</v>
      </c>
      <c r="S492" s="124" t="n">
        <v>0.0767079646261357</v>
      </c>
      <c r="T492" s="124" t="n">
        <v>3717.04499129256</v>
      </c>
      <c r="V492" s="107" t="n">
        <f aca="false">S492*cRatio-T492</f>
        <v>3953.75147132101</v>
      </c>
      <c r="W492" s="107"/>
      <c r="X492" s="107"/>
      <c r="Z492" s="143" t="n">
        <f aca="false">IF(V492&gt;0,1,0)</f>
        <v>1</v>
      </c>
      <c r="AA492" s="143"/>
      <c r="AB492" s="143"/>
    </row>
    <row r="493" customFormat="false" ht="12" hidden="false" customHeight="false" outlineLevel="0" collapsed="false">
      <c r="A493" s="0" t="n">
        <v>488</v>
      </c>
      <c r="C493" s="4" t="n">
        <v>0.00229520771313407</v>
      </c>
      <c r="D493" s="4" t="n">
        <v>0.000917827965307357</v>
      </c>
      <c r="E493" s="4" t="n">
        <v>0.0207425203823619</v>
      </c>
      <c r="F493" s="92" t="n">
        <v>0.000602621651462777</v>
      </c>
      <c r="G493" s="92" t="n">
        <v>2.4627965767468</v>
      </c>
      <c r="H493" s="123" t="n">
        <v>8348.84691936925</v>
      </c>
      <c r="I493" s="123" t="n">
        <v>8183.61162768507</v>
      </c>
      <c r="J493" s="123" t="n">
        <v>9.8</v>
      </c>
      <c r="K493" s="4" t="n">
        <v>0.815341610754381</v>
      </c>
      <c r="L493" s="4" t="n">
        <v>0.761935039478843</v>
      </c>
      <c r="M493" s="4" t="n">
        <v>0.770311462060869</v>
      </c>
      <c r="O493" s="123" t="n">
        <v>2.91050074801141</v>
      </c>
      <c r="P493" s="124" t="n">
        <v>11785.5044117351</v>
      </c>
      <c r="Q493" s="124" t="n">
        <v>2.79301496331869</v>
      </c>
      <c r="R493" s="124" t="n">
        <v>5042.16820869721</v>
      </c>
      <c r="S493" s="124" t="n">
        <v>0.117485784692718</v>
      </c>
      <c r="T493" s="124" t="n">
        <v>6743.33620303791</v>
      </c>
      <c r="V493" s="107" t="n">
        <f aca="false">S493*cRatio-T493</f>
        <v>5005.24226623386</v>
      </c>
      <c r="W493" s="107"/>
      <c r="X493" s="107"/>
      <c r="Z493" s="143" t="n">
        <f aca="false">IF(V493&gt;0,1,0)</f>
        <v>1</v>
      </c>
      <c r="AA493" s="143"/>
      <c r="AB493" s="143"/>
    </row>
    <row r="494" customFormat="false" ht="12" hidden="false" customHeight="false" outlineLevel="0" collapsed="false">
      <c r="A494" s="0" t="n">
        <v>489</v>
      </c>
      <c r="C494" s="4" t="n">
        <v>0.0125090689880939</v>
      </c>
      <c r="D494" s="4" t="n">
        <v>0.00158946170632338</v>
      </c>
      <c r="E494" s="4" t="n">
        <v>0.0114238648019629</v>
      </c>
      <c r="F494" s="92" t="n">
        <v>0.00110202607721398</v>
      </c>
      <c r="G494" s="92" t="n">
        <v>2.70028520045451</v>
      </c>
      <c r="H494" s="123" t="n">
        <v>7989.7976862942</v>
      </c>
      <c r="I494" s="123" t="n">
        <v>8038.80456970816</v>
      </c>
      <c r="J494" s="123" t="n">
        <v>9.8</v>
      </c>
      <c r="K494" s="4" t="n">
        <v>0.800659765953056</v>
      </c>
      <c r="L494" s="4" t="n">
        <v>0.751787163690997</v>
      </c>
      <c r="M494" s="4" t="n">
        <v>0.802995909681628</v>
      </c>
      <c r="O494" s="123" t="n">
        <v>2.84271865006381</v>
      </c>
      <c r="P494" s="124" t="n">
        <v>10056.3428276211</v>
      </c>
      <c r="Q494" s="124" t="n">
        <v>2.86566583004308</v>
      </c>
      <c r="R494" s="124" t="n">
        <v>3486.46781519668</v>
      </c>
      <c r="S494" s="124" t="n">
        <v>-0.0229471799792762</v>
      </c>
      <c r="T494" s="124" t="n">
        <v>6569.87501242438</v>
      </c>
      <c r="V494" s="107" t="n">
        <f aca="false">S494*cRatio-T494</f>
        <v>-8864.593010352</v>
      </c>
      <c r="W494" s="107"/>
      <c r="X494" s="107"/>
      <c r="Z494" s="143" t="n">
        <f aca="false">IF(V494&gt;0,1,0)</f>
        <v>0</v>
      </c>
      <c r="AA494" s="143"/>
      <c r="AB494" s="143"/>
    </row>
    <row r="495" customFormat="false" ht="12" hidden="false" customHeight="false" outlineLevel="0" collapsed="false">
      <c r="A495" s="0" t="n">
        <v>490</v>
      </c>
      <c r="C495" s="4" t="n">
        <v>0.0102240010933125</v>
      </c>
      <c r="D495" s="4" t="n">
        <v>6.78586652648933E-006</v>
      </c>
      <c r="E495" s="4" t="n">
        <v>0.00338418827275039</v>
      </c>
      <c r="F495" s="92" t="n">
        <v>0.000709424047443007</v>
      </c>
      <c r="G495" s="92" t="n">
        <v>2.69269976072952</v>
      </c>
      <c r="H495" s="123" t="n">
        <v>8247.43733254956</v>
      </c>
      <c r="I495" s="123" t="n">
        <v>8045.74821946326</v>
      </c>
      <c r="J495" s="123" t="n">
        <v>9.8</v>
      </c>
      <c r="K495" s="4" t="n">
        <v>0.825589884251363</v>
      </c>
      <c r="L495" s="4" t="n">
        <v>0.767956233824902</v>
      </c>
      <c r="M495" s="4" t="n">
        <v>0.777855649334096</v>
      </c>
      <c r="O495" s="123" t="n">
        <v>2.9451203847291</v>
      </c>
      <c r="P495" s="124" t="n">
        <v>9155.90125052305</v>
      </c>
      <c r="Q495" s="124" t="n">
        <v>2.74389812779882</v>
      </c>
      <c r="R495" s="124" t="n">
        <v>4604.24107085186</v>
      </c>
      <c r="S495" s="124" t="n">
        <v>0.201222256930288</v>
      </c>
      <c r="T495" s="124" t="n">
        <v>4551.6601796712</v>
      </c>
      <c r="V495" s="107" t="n">
        <f aca="false">S495*cRatio-T495</f>
        <v>15570.5655133576</v>
      </c>
      <c r="W495" s="107"/>
      <c r="X495" s="107"/>
      <c r="Z495" s="143" t="n">
        <f aca="false">IF(V495&gt;0,1,0)</f>
        <v>1</v>
      </c>
      <c r="AA495" s="143"/>
      <c r="AB495" s="143"/>
    </row>
    <row r="496" customFormat="false" ht="12" hidden="false" customHeight="false" outlineLevel="0" collapsed="false">
      <c r="A496" s="0" t="n">
        <v>491</v>
      </c>
      <c r="C496" s="4" t="n">
        <v>0.000254843876379528</v>
      </c>
      <c r="D496" s="4" t="n">
        <v>0.00716361583297054</v>
      </c>
      <c r="E496" s="4" t="n">
        <v>0.00233020731766241</v>
      </c>
      <c r="F496" s="92" t="n">
        <v>0.000658194600188012</v>
      </c>
      <c r="G496" s="92" t="n">
        <v>2.75087397875195</v>
      </c>
      <c r="H496" s="123" t="n">
        <v>8027.98383638297</v>
      </c>
      <c r="I496" s="123" t="n">
        <v>8052.69144162241</v>
      </c>
      <c r="J496" s="123" t="n">
        <v>9.8</v>
      </c>
      <c r="K496" s="4" t="n">
        <v>0.826438452552056</v>
      </c>
      <c r="L496" s="4" t="n">
        <v>0.746705085859974</v>
      </c>
      <c r="M496" s="4" t="n">
        <v>0.782579788175598</v>
      </c>
      <c r="O496" s="123" t="n">
        <v>2.97894827454058</v>
      </c>
      <c r="P496" s="124" t="n">
        <v>8790.00720710546</v>
      </c>
      <c r="Q496" s="124" t="n">
        <v>2.85585094608225</v>
      </c>
      <c r="R496" s="124" t="n">
        <v>9019.72710784017</v>
      </c>
      <c r="S496" s="124" t="n">
        <v>0.123097328458334</v>
      </c>
      <c r="T496" s="124" t="n">
        <v>-229.71990073471</v>
      </c>
      <c r="V496" s="107" t="n">
        <f aca="false">S496*cRatio-T496</f>
        <v>12539.4527465681</v>
      </c>
      <c r="W496" s="107"/>
      <c r="X496" s="107"/>
      <c r="Z496" s="143" t="n">
        <f aca="false">IF(V496&gt;0,1,0)</f>
        <v>1</v>
      </c>
      <c r="AA496" s="143"/>
      <c r="AB496" s="143"/>
    </row>
    <row r="497" customFormat="false" ht="12" hidden="false" customHeight="false" outlineLevel="0" collapsed="false">
      <c r="A497" s="0" t="n">
        <v>492</v>
      </c>
      <c r="C497" s="4" t="n">
        <v>0.00124919948595483</v>
      </c>
      <c r="D497" s="4" t="n">
        <v>0.015460681913648</v>
      </c>
      <c r="E497" s="4" t="n">
        <v>0.0598823392231392</v>
      </c>
      <c r="F497" s="92" t="n">
        <v>0.000557026898748156</v>
      </c>
      <c r="G497" s="92" t="n">
        <v>2.82904122917787</v>
      </c>
      <c r="H497" s="123" t="n">
        <v>8114.83327443797</v>
      </c>
      <c r="I497" s="123" t="n">
        <v>7983.42651320529</v>
      </c>
      <c r="J497" s="123" t="n">
        <v>9.8</v>
      </c>
      <c r="K497" s="4" t="n">
        <v>0.842399937039097</v>
      </c>
      <c r="L497" s="4" t="n">
        <v>0.763678584024758</v>
      </c>
      <c r="M497" s="4" t="n">
        <v>0.804302036238524</v>
      </c>
      <c r="O497" s="123" t="n">
        <v>2.95090114453116</v>
      </c>
      <c r="P497" s="124" t="n">
        <v>16712.6389912765</v>
      </c>
      <c r="Q497" s="124" t="n">
        <v>2.88414860163964</v>
      </c>
      <c r="R497" s="124" t="n">
        <v>5595.39145168925</v>
      </c>
      <c r="S497" s="124" t="n">
        <v>0.0667525428915194</v>
      </c>
      <c r="T497" s="124" t="n">
        <v>11117.2475395873</v>
      </c>
      <c r="V497" s="107" t="n">
        <f aca="false">S497*cRatio-T497</f>
        <v>-4441.99325043535</v>
      </c>
      <c r="W497" s="107"/>
      <c r="X497" s="107"/>
      <c r="Z497" s="143" t="n">
        <f aca="false">IF(V497&gt;0,1,0)</f>
        <v>0</v>
      </c>
      <c r="AA497" s="143"/>
      <c r="AB497" s="143"/>
    </row>
    <row r="498" customFormat="false" ht="12" hidden="false" customHeight="false" outlineLevel="0" collapsed="false">
      <c r="A498" s="0" t="n">
        <v>493</v>
      </c>
      <c r="C498" s="4" t="n">
        <v>1.9495010386396E-005</v>
      </c>
      <c r="D498" s="4" t="n">
        <v>0.000864982311258581</v>
      </c>
      <c r="E498" s="4" t="n">
        <v>0.0163205067800531</v>
      </c>
      <c r="F498" s="92" t="n">
        <v>0.000809721233363946</v>
      </c>
      <c r="G498" s="92" t="n">
        <v>2.82650952386119</v>
      </c>
      <c r="H498" s="123" t="n">
        <v>8167.08286049426</v>
      </c>
      <c r="I498" s="123" t="n">
        <v>8149.67919020444</v>
      </c>
      <c r="J498" s="123" t="n">
        <v>9.8</v>
      </c>
      <c r="K498" s="4" t="n">
        <v>0.792525626568908</v>
      </c>
      <c r="L498" s="4" t="n">
        <v>0.763578852312474</v>
      </c>
      <c r="M498" s="4" t="n">
        <v>0.784563213247635</v>
      </c>
      <c r="O498" s="123" t="n">
        <v>2.84438696788143</v>
      </c>
      <c r="P498" s="124" t="n">
        <v>10980.8089102302</v>
      </c>
      <c r="Q498" s="124" t="n">
        <v>2.80670577524787</v>
      </c>
      <c r="R498" s="124" t="n">
        <v>7450.94825175269</v>
      </c>
      <c r="S498" s="124" t="n">
        <v>0.0376811926335656</v>
      </c>
      <c r="T498" s="124" t="n">
        <v>3529.86065847752</v>
      </c>
      <c r="V498" s="107" t="n">
        <f aca="false">S498*cRatio-T498</f>
        <v>238.258604879042</v>
      </c>
      <c r="W498" s="107"/>
      <c r="X498" s="107"/>
      <c r="Z498" s="143" t="n">
        <f aca="false">IF(V498&gt;0,1,0)</f>
        <v>1</v>
      </c>
      <c r="AA498" s="143"/>
      <c r="AB498" s="143"/>
    </row>
    <row r="499" customFormat="false" ht="12" hidden="false" customHeight="false" outlineLevel="0" collapsed="false">
      <c r="A499" s="0" t="n">
        <v>494</v>
      </c>
      <c r="C499" s="4" t="n">
        <v>0.00192063569549328</v>
      </c>
      <c r="D499" s="4" t="n">
        <v>0.019631591684294</v>
      </c>
      <c r="E499" s="4" t="n">
        <v>0.0201167046765698</v>
      </c>
      <c r="F499" s="92" t="n">
        <v>0.000758454025622891</v>
      </c>
      <c r="G499" s="92" t="n">
        <v>2.66057255872228</v>
      </c>
      <c r="H499" s="123" t="n">
        <v>8105.41457257254</v>
      </c>
      <c r="I499" s="123" t="n">
        <v>8255.27502565898</v>
      </c>
      <c r="J499" s="123" t="n">
        <v>9.8</v>
      </c>
      <c r="K499" s="4" t="n">
        <v>0.795614156310076</v>
      </c>
      <c r="L499" s="4" t="n">
        <v>0.778355791314904</v>
      </c>
      <c r="M499" s="4" t="n">
        <v>0.793135819552732</v>
      </c>
      <c r="O499" s="123" t="n">
        <v>2.84150000612978</v>
      </c>
      <c r="P499" s="124" t="n">
        <v>11458.5706637446</v>
      </c>
      <c r="Q499" s="124" t="n">
        <v>2.83091357228565</v>
      </c>
      <c r="R499" s="124" t="n">
        <v>2935.46999551683</v>
      </c>
      <c r="S499" s="124" t="n">
        <v>0.010586433844133</v>
      </c>
      <c r="T499" s="124" t="n">
        <v>8523.10066822776</v>
      </c>
      <c r="V499" s="107" t="n">
        <f aca="false">S499*cRatio-T499</f>
        <v>-7464.45728381446</v>
      </c>
      <c r="W499" s="107"/>
      <c r="X499" s="107"/>
      <c r="Z499" s="143" t="n">
        <f aca="false">IF(V499&gt;0,1,0)</f>
        <v>0</v>
      </c>
      <c r="AA499" s="143"/>
      <c r="AB499" s="143"/>
    </row>
    <row r="500" customFormat="false" ht="12" hidden="false" customHeight="false" outlineLevel="0" collapsed="false">
      <c r="A500" s="0" t="n">
        <v>495</v>
      </c>
      <c r="C500" s="4" t="n">
        <v>0.00111701574075896</v>
      </c>
      <c r="D500" s="4" t="n">
        <v>0.00611301365368623</v>
      </c>
      <c r="E500" s="4" t="n">
        <v>0.0137790354240886</v>
      </c>
      <c r="F500" s="92" t="n">
        <v>0.000838140314953399</v>
      </c>
      <c r="G500" s="92" t="n">
        <v>2.68234094050519</v>
      </c>
      <c r="H500" s="123" t="n">
        <v>8191.59711884896</v>
      </c>
      <c r="I500" s="123" t="n">
        <v>8138.71596891815</v>
      </c>
      <c r="J500" s="123" t="n">
        <v>9.8</v>
      </c>
      <c r="K500" s="4" t="n">
        <v>0.80589432175525</v>
      </c>
      <c r="L500" s="4" t="n">
        <v>0.763622317089537</v>
      </c>
      <c r="M500" s="4" t="n">
        <v>0.767288901658854</v>
      </c>
      <c r="O500" s="123" t="n">
        <v>2.88873990150487</v>
      </c>
      <c r="P500" s="124" t="n">
        <v>10625.2299897238</v>
      </c>
      <c r="Q500" s="124" t="n">
        <v>2.85234928492105</v>
      </c>
      <c r="R500" s="124" t="n">
        <v>2264.17738163754</v>
      </c>
      <c r="S500" s="124" t="n">
        <v>0.0363906165838221</v>
      </c>
      <c r="T500" s="124" t="n">
        <v>8361.05260808628</v>
      </c>
      <c r="V500" s="107" t="n">
        <f aca="false">S500*cRatio-T500</f>
        <v>-4721.99094970406</v>
      </c>
      <c r="W500" s="107"/>
      <c r="X500" s="107"/>
      <c r="Z500" s="143" t="n">
        <f aca="false">IF(V500&gt;0,1,0)</f>
        <v>0</v>
      </c>
      <c r="AA500" s="143"/>
      <c r="AB500" s="143"/>
    </row>
    <row r="501" customFormat="false" ht="12" hidden="false" customHeight="false" outlineLevel="0" collapsed="false">
      <c r="A501" s="0" t="n">
        <v>496</v>
      </c>
      <c r="C501" s="4" t="n">
        <v>0.00629186327446585</v>
      </c>
      <c r="D501" s="4" t="n">
        <v>0.0153918205943413</v>
      </c>
      <c r="E501" s="4" t="n">
        <v>0.00306792580356246</v>
      </c>
      <c r="F501" s="92" t="n">
        <v>0.000761230738224724</v>
      </c>
      <c r="G501" s="92" t="n">
        <v>2.55475059447679</v>
      </c>
      <c r="H501" s="123" t="n">
        <v>8250.76595399595</v>
      </c>
      <c r="I501" s="123" t="n">
        <v>8095.22243363849</v>
      </c>
      <c r="J501" s="123" t="n">
        <v>9.8</v>
      </c>
      <c r="K501" s="4" t="n">
        <v>0.774767863544683</v>
      </c>
      <c r="L501" s="4" t="n">
        <v>0.735778183257428</v>
      </c>
      <c r="M501" s="4" t="n">
        <v>0.805102175583356</v>
      </c>
      <c r="O501" s="123" t="n">
        <v>2.77827376754379</v>
      </c>
      <c r="P501" s="124" t="n">
        <v>9120.13933524879</v>
      </c>
      <c r="Q501" s="124" t="n">
        <v>2.828830476829</v>
      </c>
      <c r="R501" s="124" t="n">
        <v>5509.77840793271</v>
      </c>
      <c r="S501" s="124" t="n">
        <v>-0.0505567092852046</v>
      </c>
      <c r="T501" s="124" t="n">
        <v>3610.36092731609</v>
      </c>
      <c r="V501" s="107" t="n">
        <f aca="false">S501*cRatio-T501</f>
        <v>-8666.03185583655</v>
      </c>
      <c r="W501" s="107"/>
      <c r="X501" s="107"/>
      <c r="Z501" s="143" t="n">
        <f aca="false">IF(V501&gt;0,1,0)</f>
        <v>0</v>
      </c>
      <c r="AA501" s="143"/>
      <c r="AB501" s="143"/>
    </row>
    <row r="502" customFormat="false" ht="12" hidden="false" customHeight="false" outlineLevel="0" collapsed="false">
      <c r="A502" s="0" t="n">
        <v>497</v>
      </c>
      <c r="C502" s="4" t="n">
        <v>4.56792584136047E-005</v>
      </c>
      <c r="D502" s="4" t="n">
        <v>0.015213795741635</v>
      </c>
      <c r="E502" s="4" t="n">
        <v>0.000406260201721966</v>
      </c>
      <c r="F502" s="92" t="n">
        <v>0.00092002353918893</v>
      </c>
      <c r="G502" s="92" t="n">
        <v>2.79769500240035</v>
      </c>
      <c r="H502" s="123" t="n">
        <v>7999.87186085849</v>
      </c>
      <c r="I502" s="123" t="n">
        <v>8021.55770461968</v>
      </c>
      <c r="J502" s="123" t="n">
        <v>9.8</v>
      </c>
      <c r="K502" s="4" t="n">
        <v>0.809449796302753</v>
      </c>
      <c r="L502" s="4" t="n">
        <v>0.777935305292812</v>
      </c>
      <c r="M502" s="4" t="n">
        <v>0.746954193442869</v>
      </c>
      <c r="O502" s="123" t="n">
        <v>2.92188352405328</v>
      </c>
      <c r="P502" s="124" t="n">
        <v>8477.53625160788</v>
      </c>
      <c r="Q502" s="124" t="n">
        <v>2.87188037485156</v>
      </c>
      <c r="R502" s="124" t="n">
        <v>3549.64986472504</v>
      </c>
      <c r="S502" s="124" t="n">
        <v>0.050003149201721</v>
      </c>
      <c r="T502" s="124" t="n">
        <v>4927.88638688284</v>
      </c>
      <c r="V502" s="107" t="n">
        <f aca="false">S502*cRatio-T502</f>
        <v>72.4285332892623</v>
      </c>
      <c r="W502" s="107"/>
      <c r="X502" s="107"/>
      <c r="Z502" s="143" t="n">
        <f aca="false">IF(V502&gt;0,1,0)</f>
        <v>1</v>
      </c>
      <c r="AA502" s="143"/>
      <c r="AB502" s="143"/>
    </row>
    <row r="503" customFormat="false" ht="12" hidden="false" customHeight="false" outlineLevel="0" collapsed="false">
      <c r="A503" s="0" t="n">
        <v>498</v>
      </c>
      <c r="C503" s="4" t="n">
        <v>0.0135566990342653</v>
      </c>
      <c r="D503" s="4" t="n">
        <v>0.0242657048203717</v>
      </c>
      <c r="E503" s="4" t="n">
        <v>0.00680660617919232</v>
      </c>
      <c r="F503" s="92" t="n">
        <v>0.000618011292849324</v>
      </c>
      <c r="G503" s="92" t="n">
        <v>2.8561203611056</v>
      </c>
      <c r="H503" s="123" t="n">
        <v>7998.74110874465</v>
      </c>
      <c r="I503" s="123" t="n">
        <v>8016.84276351794</v>
      </c>
      <c r="J503" s="123" t="n">
        <v>9.8</v>
      </c>
      <c r="K503" s="4" t="n">
        <v>0.817293253356904</v>
      </c>
      <c r="L503" s="4" t="n">
        <v>0.753619979732078</v>
      </c>
      <c r="M503" s="4" t="n">
        <v>0.776472916535902</v>
      </c>
      <c r="O503" s="123" t="n">
        <v>2.89977806584669</v>
      </c>
      <c r="P503" s="124" t="n">
        <v>9402.15765431881</v>
      </c>
      <c r="Q503" s="124" t="n">
        <v>2.72938098198564</v>
      </c>
      <c r="R503" s="124" t="n">
        <v>3293.75170386077</v>
      </c>
      <c r="S503" s="124" t="n">
        <v>0.170397083861057</v>
      </c>
      <c r="T503" s="124" t="n">
        <v>6108.40595045805</v>
      </c>
      <c r="V503" s="107" t="n">
        <f aca="false">S503*cRatio-T503</f>
        <v>10931.3024356477</v>
      </c>
      <c r="W503" s="107"/>
      <c r="X503" s="107"/>
      <c r="Z503" s="143" t="n">
        <f aca="false">IF(V503&gt;0,1,0)</f>
        <v>1</v>
      </c>
      <c r="AA503" s="143"/>
      <c r="AB503" s="143"/>
    </row>
    <row r="504" customFormat="false" ht="12" hidden="false" customHeight="false" outlineLevel="0" collapsed="false">
      <c r="A504" s="0" t="n">
        <v>499</v>
      </c>
      <c r="C504" s="4" t="n">
        <v>7.01335843480605E-005</v>
      </c>
      <c r="D504" s="4" t="n">
        <v>0.0217579838347962</v>
      </c>
      <c r="E504" s="4" t="n">
        <v>0.0209102861429947</v>
      </c>
      <c r="F504" s="92" t="n">
        <v>0.00131352129652857</v>
      </c>
      <c r="G504" s="92" t="n">
        <v>2.62244692936242</v>
      </c>
      <c r="H504" s="123" t="n">
        <v>8098.82922466582</v>
      </c>
      <c r="I504" s="123" t="n">
        <v>8037.89258627325</v>
      </c>
      <c r="J504" s="123" t="n">
        <v>9.8</v>
      </c>
      <c r="K504" s="4" t="n">
        <v>0.842871596617817</v>
      </c>
      <c r="L504" s="4" t="n">
        <v>0.779635889093192</v>
      </c>
      <c r="M504" s="4" t="n">
        <v>0.779152753229601</v>
      </c>
      <c r="O504" s="123" t="n">
        <v>3.00657847527677</v>
      </c>
      <c r="P504" s="124" t="n">
        <v>11512.2682531714</v>
      </c>
      <c r="Q504" s="124" t="n">
        <v>2.82933603801506</v>
      </c>
      <c r="R504" s="124" t="n">
        <v>2814.54545145516</v>
      </c>
      <c r="S504" s="124" t="n">
        <v>0.177242437261711</v>
      </c>
      <c r="T504" s="124" t="n">
        <v>8697.72280171621</v>
      </c>
      <c r="V504" s="107" t="n">
        <f aca="false">S504*cRatio-T504</f>
        <v>9026.52092445484</v>
      </c>
      <c r="W504" s="107"/>
      <c r="X504" s="107"/>
      <c r="Z504" s="143" t="n">
        <f aca="false">IF(V504&gt;0,1,0)</f>
        <v>1</v>
      </c>
      <c r="AA504" s="143"/>
      <c r="AB504" s="143"/>
    </row>
    <row r="505" customFormat="false" ht="12" hidden="false" customHeight="false" outlineLevel="0" collapsed="false">
      <c r="A505" s="0" t="n">
        <v>500</v>
      </c>
      <c r="C505" s="4" t="n">
        <v>0.000245858613933358</v>
      </c>
      <c r="D505" s="4" t="n">
        <v>0.00385929147505711</v>
      </c>
      <c r="E505" s="4" t="n">
        <v>0.023399498617884</v>
      </c>
      <c r="F505" s="92" t="n">
        <v>0.000739152951502507</v>
      </c>
      <c r="G505" s="92" t="n">
        <v>2.93112389195549</v>
      </c>
      <c r="H505" s="123" t="n">
        <v>7956.28898431051</v>
      </c>
      <c r="I505" s="123" t="n">
        <v>8178.62907485786</v>
      </c>
      <c r="J505" s="123" t="n">
        <v>9.8</v>
      </c>
      <c r="K505" s="4" t="n">
        <v>0.786677277373155</v>
      </c>
      <c r="L505" s="4" t="n">
        <v>0.818912100409573</v>
      </c>
      <c r="M505" s="4" t="n">
        <v>0.765345871359376</v>
      </c>
      <c r="O505" s="123" t="n">
        <v>2.8144516149965</v>
      </c>
      <c r="P505" s="124" t="n">
        <v>11724.0945029899</v>
      </c>
      <c r="Q505" s="124" t="n">
        <v>2.81011583066007</v>
      </c>
      <c r="R505" s="124" t="n">
        <v>5180.77869560111</v>
      </c>
      <c r="S505" s="124" t="n">
        <v>0.00433578433643156</v>
      </c>
      <c r="T505" s="124" t="n">
        <v>6543.31580738882</v>
      </c>
      <c r="V505" s="107" t="n">
        <f aca="false">S505*cRatio-T505</f>
        <v>-6109.73737374567</v>
      </c>
      <c r="W505" s="107"/>
      <c r="X505" s="107"/>
      <c r="Z505" s="143" t="n">
        <f aca="false">IF(V505&gt;0,1,0)</f>
        <v>0</v>
      </c>
      <c r="AA505" s="143"/>
      <c r="AB505" s="143"/>
    </row>
    <row r="506" customFormat="false" ht="12" hidden="false" customHeight="false" outlineLevel="0" collapsed="false">
      <c r="A506" s="0" t="n">
        <v>501</v>
      </c>
      <c r="C506" s="4" t="n">
        <v>0.00263550783128363</v>
      </c>
      <c r="D506" s="4" t="n">
        <v>0.000115735238402108</v>
      </c>
      <c r="E506" s="4" t="n">
        <v>0.0120561852487332</v>
      </c>
      <c r="F506" s="92" t="n">
        <v>0.00126284448031404</v>
      </c>
      <c r="G506" s="92" t="n">
        <v>2.62293470970925</v>
      </c>
      <c r="H506" s="123" t="n">
        <v>8303.93192977087</v>
      </c>
      <c r="I506" s="123" t="n">
        <v>8074.10826640261</v>
      </c>
      <c r="J506" s="123" t="n">
        <v>9.8</v>
      </c>
      <c r="K506" s="4" t="n">
        <v>0.779910054039693</v>
      </c>
      <c r="L506" s="4" t="n">
        <v>0.751720961213011</v>
      </c>
      <c r="M506" s="4" t="n">
        <v>0.772394310123948</v>
      </c>
      <c r="O506" s="123" t="n">
        <v>2.79721179829454</v>
      </c>
      <c r="P506" s="124" t="n">
        <v>10480.8240503813</v>
      </c>
      <c r="Q506" s="124" t="n">
        <v>2.85075778416902</v>
      </c>
      <c r="R506" s="124" t="n">
        <v>3154.29205316228</v>
      </c>
      <c r="S506" s="124" t="n">
        <v>-0.053545985874484</v>
      </c>
      <c r="T506" s="124" t="n">
        <v>7326.53199721903</v>
      </c>
      <c r="V506" s="107" t="n">
        <f aca="false">S506*cRatio-T506</f>
        <v>-12681.1305846674</v>
      </c>
      <c r="W506" s="107"/>
      <c r="X506" s="107"/>
      <c r="Z506" s="143" t="n">
        <f aca="false">IF(V506&gt;0,1,0)</f>
        <v>0</v>
      </c>
      <c r="AA506" s="143"/>
      <c r="AB506" s="143"/>
    </row>
    <row r="507" customFormat="false" ht="12" hidden="false" customHeight="false" outlineLevel="0" collapsed="false">
      <c r="A507" s="0" t="n">
        <v>502</v>
      </c>
      <c r="C507" s="4" t="n">
        <v>0.00218845905992837</v>
      </c>
      <c r="D507" s="4" t="n">
        <v>0.0134401303299315</v>
      </c>
      <c r="E507" s="4" t="n">
        <v>0.00118996088328936</v>
      </c>
      <c r="F507" s="92" t="n">
        <v>0.00128617942001098</v>
      </c>
      <c r="G507" s="92" t="n">
        <v>2.57790281065658</v>
      </c>
      <c r="H507" s="123" t="n">
        <v>8044.80263194197</v>
      </c>
      <c r="I507" s="123" t="n">
        <v>7963.61923272106</v>
      </c>
      <c r="J507" s="123" t="n">
        <v>9.8</v>
      </c>
      <c r="K507" s="4" t="n">
        <v>0.809613490056801</v>
      </c>
      <c r="L507" s="4" t="n">
        <v>0.761498679133756</v>
      </c>
      <c r="M507" s="4" t="n">
        <v>0.80659221812182</v>
      </c>
      <c r="O507" s="123" t="n">
        <v>2.9152672549694</v>
      </c>
      <c r="P507" s="124" t="n">
        <v>8634.66520926953</v>
      </c>
      <c r="Q507" s="124" t="n">
        <v>2.70853909541937</v>
      </c>
      <c r="R507" s="124" t="n">
        <v>2430.97880736134</v>
      </c>
      <c r="S507" s="124" t="n">
        <v>0.206728159550028</v>
      </c>
      <c r="T507" s="124" t="n">
        <v>6203.68640190819</v>
      </c>
      <c r="V507" s="107" t="n">
        <f aca="false">S507*cRatio-T507</f>
        <v>14469.1295530946</v>
      </c>
      <c r="W507" s="107"/>
      <c r="X507" s="107"/>
      <c r="Z507" s="143" t="n">
        <f aca="false">IF(V507&gt;0,1,0)</f>
        <v>1</v>
      </c>
      <c r="AA507" s="143"/>
      <c r="AB507" s="143"/>
    </row>
    <row r="508" customFormat="false" ht="12" hidden="false" customHeight="false" outlineLevel="0" collapsed="false">
      <c r="A508" s="0" t="n">
        <v>503</v>
      </c>
      <c r="C508" s="4" t="n">
        <v>0.00604424698995776</v>
      </c>
      <c r="D508" s="4" t="n">
        <v>0.0138608840335753</v>
      </c>
      <c r="E508" s="4" t="n">
        <v>0.00412974695833747</v>
      </c>
      <c r="F508" s="92" t="n">
        <v>0.000715322011976925</v>
      </c>
      <c r="G508" s="92" t="n">
        <v>2.78113013599161</v>
      </c>
      <c r="H508" s="123" t="n">
        <v>8456.73648193111</v>
      </c>
      <c r="I508" s="123" t="n">
        <v>7936.95611759972</v>
      </c>
      <c r="J508" s="123" t="n">
        <v>9.8</v>
      </c>
      <c r="K508" s="4" t="n">
        <v>0.795146490879965</v>
      </c>
      <c r="L508" s="4" t="n">
        <v>0.766513250199021</v>
      </c>
      <c r="M508" s="4" t="n">
        <v>0.768635096871857</v>
      </c>
      <c r="O508" s="123" t="n">
        <v>2.84888093257671</v>
      </c>
      <c r="P508" s="124" t="n">
        <v>9478.73241676662</v>
      </c>
      <c r="Q508" s="124" t="n">
        <v>2.73797701947097</v>
      </c>
      <c r="R508" s="124" t="n">
        <v>2800.58351692318</v>
      </c>
      <c r="S508" s="124" t="n">
        <v>0.110903913105736</v>
      </c>
      <c r="T508" s="124" t="n">
        <v>6678.14889984344</v>
      </c>
      <c r="V508" s="107" t="n">
        <f aca="false">S508*cRatio-T508</f>
        <v>4412.24241073019</v>
      </c>
      <c r="W508" s="107"/>
      <c r="X508" s="107"/>
      <c r="Z508" s="143" t="n">
        <f aca="false">IF(V508&gt;0,1,0)</f>
        <v>1</v>
      </c>
      <c r="AA508" s="143"/>
      <c r="AB508" s="143"/>
    </row>
    <row r="509" customFormat="false" ht="12" hidden="false" customHeight="false" outlineLevel="0" collapsed="false">
      <c r="A509" s="0" t="n">
        <v>504</v>
      </c>
      <c r="C509" s="4" t="n">
        <v>0.0135769978894904</v>
      </c>
      <c r="D509" s="4" t="n">
        <v>0.0155951887268517</v>
      </c>
      <c r="E509" s="4" t="n">
        <v>0.00499696728740533</v>
      </c>
      <c r="F509" s="92" t="n">
        <v>0.00053959684909099</v>
      </c>
      <c r="G509" s="92" t="n">
        <v>3.10169118675339</v>
      </c>
      <c r="H509" s="123" t="n">
        <v>8087.71089372931</v>
      </c>
      <c r="I509" s="123" t="n">
        <v>8244.63360218214</v>
      </c>
      <c r="J509" s="123" t="n">
        <v>9.8</v>
      </c>
      <c r="K509" s="4" t="n">
        <v>0.796893072761126</v>
      </c>
      <c r="L509" s="4" t="n">
        <v>0.76268116849088</v>
      </c>
      <c r="M509" s="4" t="n">
        <v>0.805296012866014</v>
      </c>
      <c r="O509" s="123" t="n">
        <v>2.83271322652401</v>
      </c>
      <c r="P509" s="124" t="n">
        <v>9231.46977252382</v>
      </c>
      <c r="Q509" s="124" t="n">
        <v>2.8391494498909</v>
      </c>
      <c r="R509" s="124" t="n">
        <v>5006.2362970442</v>
      </c>
      <c r="S509" s="124" t="n">
        <v>-0.0064362233668831</v>
      </c>
      <c r="T509" s="124" t="n">
        <v>4225.23347547962</v>
      </c>
      <c r="V509" s="107" t="n">
        <f aca="false">S509*cRatio-T509</f>
        <v>-4868.85581216792</v>
      </c>
      <c r="W509" s="107"/>
      <c r="X509" s="107"/>
      <c r="Z509" s="143" t="n">
        <f aca="false">IF(V509&gt;0,1,0)</f>
        <v>0</v>
      </c>
      <c r="AA509" s="143"/>
      <c r="AB509" s="143"/>
    </row>
    <row r="510" customFormat="false" ht="12" hidden="false" customHeight="false" outlineLevel="0" collapsed="false">
      <c r="A510" s="0" t="n">
        <v>505</v>
      </c>
      <c r="C510" s="4" t="n">
        <v>0.0102481743993835</v>
      </c>
      <c r="D510" s="4" t="n">
        <v>0.00915027103969024</v>
      </c>
      <c r="E510" s="4" t="n">
        <v>0.00562278411963806</v>
      </c>
      <c r="F510" s="92" t="n">
        <v>0.000659499004636189</v>
      </c>
      <c r="G510" s="92" t="n">
        <v>2.69091279081759</v>
      </c>
      <c r="H510" s="123" t="n">
        <v>8235.34278111257</v>
      </c>
      <c r="I510" s="123" t="n">
        <v>8233.59283321834</v>
      </c>
      <c r="J510" s="123" t="n">
        <v>9.8</v>
      </c>
      <c r="K510" s="4" t="n">
        <v>0.810569054174281</v>
      </c>
      <c r="L510" s="4" t="n">
        <v>0.779086059241381</v>
      </c>
      <c r="M510" s="4" t="n">
        <v>0.805376978221194</v>
      </c>
      <c r="O510" s="123" t="n">
        <v>2.88968914016929</v>
      </c>
      <c r="P510" s="124" t="n">
        <v>9482.56665699068</v>
      </c>
      <c r="Q510" s="124" t="n">
        <v>2.79686409182828</v>
      </c>
      <c r="R510" s="124" t="n">
        <v>6140.79038676108</v>
      </c>
      <c r="S510" s="124" t="n">
        <v>0.0928250483410089</v>
      </c>
      <c r="T510" s="124" t="n">
        <v>3341.77627022961</v>
      </c>
      <c r="V510" s="107" t="n">
        <f aca="false">S510*cRatio-T510</f>
        <v>5940.72856387129</v>
      </c>
      <c r="W510" s="107"/>
      <c r="X510" s="107"/>
      <c r="Z510" s="143" t="n">
        <f aca="false">IF(V510&gt;0,1,0)</f>
        <v>1</v>
      </c>
      <c r="AA510" s="143"/>
      <c r="AB510" s="143"/>
    </row>
    <row r="511" customFormat="false" ht="12" hidden="false" customHeight="false" outlineLevel="0" collapsed="false">
      <c r="A511" s="0" t="n">
        <v>506</v>
      </c>
      <c r="C511" s="4" t="n">
        <v>0.00880577839040653</v>
      </c>
      <c r="D511" s="4" t="n">
        <v>0.00331739448193251</v>
      </c>
      <c r="E511" s="4" t="n">
        <v>0.00620677561228404</v>
      </c>
      <c r="F511" s="92" t="n">
        <v>0.000943063190549235</v>
      </c>
      <c r="G511" s="92" t="n">
        <v>2.65406576744371</v>
      </c>
      <c r="H511" s="123" t="n">
        <v>8208.30678577765</v>
      </c>
      <c r="I511" s="123" t="n">
        <v>8150.15881802907</v>
      </c>
      <c r="J511" s="123" t="n">
        <v>9.8</v>
      </c>
      <c r="K511" s="4" t="n">
        <v>0.796293168429607</v>
      </c>
      <c r="L511" s="4" t="n">
        <v>0.775212926269223</v>
      </c>
      <c r="M511" s="4" t="n">
        <v>0.786133939277995</v>
      </c>
      <c r="O511" s="123" t="n">
        <v>2.84343382831055</v>
      </c>
      <c r="P511" s="124" t="n">
        <v>9532.95113007738</v>
      </c>
      <c r="Q511" s="124" t="n">
        <v>2.87438683352029</v>
      </c>
      <c r="R511" s="124" t="n">
        <v>2944.21013932683</v>
      </c>
      <c r="S511" s="124" t="n">
        <v>-0.0309530052097355</v>
      </c>
      <c r="T511" s="124" t="n">
        <v>6588.74099075054</v>
      </c>
      <c r="V511" s="107" t="n">
        <f aca="false">S511*cRatio-T511</f>
        <v>-9684.0415117241</v>
      </c>
      <c r="W511" s="107"/>
      <c r="X511" s="107"/>
      <c r="Z511" s="143" t="n">
        <f aca="false">IF(V511&gt;0,1,0)</f>
        <v>0</v>
      </c>
      <c r="AA511" s="143"/>
      <c r="AB511" s="143"/>
    </row>
    <row r="512" customFormat="false" ht="12" hidden="false" customHeight="false" outlineLevel="0" collapsed="false">
      <c r="A512" s="0" t="n">
        <v>507</v>
      </c>
      <c r="C512" s="4" t="n">
        <v>0.000646262592677231</v>
      </c>
      <c r="D512" s="4" t="n">
        <v>0.00565284456800811</v>
      </c>
      <c r="E512" s="4" t="n">
        <v>0.00309147376319776</v>
      </c>
      <c r="F512" s="92" t="n">
        <v>0.000755407377887835</v>
      </c>
      <c r="G512" s="92" t="n">
        <v>2.86511611824725</v>
      </c>
      <c r="H512" s="123" t="n">
        <v>8062.29513258361</v>
      </c>
      <c r="I512" s="123" t="n">
        <v>8050.55984772351</v>
      </c>
      <c r="J512" s="123" t="n">
        <v>9.8</v>
      </c>
      <c r="K512" s="4" t="n">
        <v>0.769032546763901</v>
      </c>
      <c r="L512" s="4" t="n">
        <v>0.775717988334083</v>
      </c>
      <c r="M512" s="4" t="n">
        <v>0.790383236625462</v>
      </c>
      <c r="O512" s="123" t="n">
        <v>2.77406372641464</v>
      </c>
      <c r="P512" s="124" t="n">
        <v>8937.37377600669</v>
      </c>
      <c r="Q512" s="124" t="n">
        <v>2.80334326169819</v>
      </c>
      <c r="R512" s="124" t="n">
        <v>6261.45977565893</v>
      </c>
      <c r="S512" s="124" t="n">
        <v>-0.0292795352835507</v>
      </c>
      <c r="T512" s="124" t="n">
        <v>2675.91400034776</v>
      </c>
      <c r="V512" s="107" t="n">
        <f aca="false">S512*cRatio-T512</f>
        <v>-5603.86752870283</v>
      </c>
      <c r="W512" s="107"/>
      <c r="X512" s="107"/>
      <c r="Z512" s="143" t="n">
        <f aca="false">IF(V512&gt;0,1,0)</f>
        <v>0</v>
      </c>
      <c r="AA512" s="143"/>
      <c r="AB512" s="143"/>
    </row>
    <row r="513" customFormat="false" ht="12" hidden="false" customHeight="false" outlineLevel="0" collapsed="false">
      <c r="A513" s="0" t="n">
        <v>508</v>
      </c>
      <c r="C513" s="4" t="n">
        <v>0.00353740019680737</v>
      </c>
      <c r="D513" s="4" t="n">
        <v>0.00232972507630168</v>
      </c>
      <c r="E513" s="4" t="n">
        <v>0.00916914622793238</v>
      </c>
      <c r="F513" s="92" t="n">
        <v>0.000711675497792793</v>
      </c>
      <c r="G513" s="92" t="n">
        <v>2.83031121298401</v>
      </c>
      <c r="H513" s="123" t="n">
        <v>7931.67281490528</v>
      </c>
      <c r="I513" s="123" t="n">
        <v>8190.1581258742</v>
      </c>
      <c r="J513" s="123" t="n">
        <v>9.8</v>
      </c>
      <c r="K513" s="4" t="n">
        <v>0.81099574871459</v>
      </c>
      <c r="L513" s="4" t="n">
        <v>0.767061176917218</v>
      </c>
      <c r="M513" s="4" t="n">
        <v>0.789329849040425</v>
      </c>
      <c r="O513" s="123" t="n">
        <v>2.90666221708339</v>
      </c>
      <c r="P513" s="124" t="n">
        <v>9690.36161225433</v>
      </c>
      <c r="Q513" s="124" t="n">
        <v>2.84847097921995</v>
      </c>
      <c r="R513" s="124" t="n">
        <v>3304.79928394796</v>
      </c>
      <c r="S513" s="124" t="n">
        <v>0.0581912378634395</v>
      </c>
      <c r="T513" s="124" t="n">
        <v>6385.56232830637</v>
      </c>
      <c r="V513" s="107" t="n">
        <f aca="false">S513*cRatio-T513</f>
        <v>-566.438541962425</v>
      </c>
      <c r="W513" s="107"/>
      <c r="X513" s="107"/>
      <c r="Z513" s="143" t="n">
        <f aca="false">IF(V513&gt;0,1,0)</f>
        <v>0</v>
      </c>
      <c r="AA513" s="143"/>
      <c r="AB513" s="143"/>
    </row>
    <row r="514" customFormat="false" ht="12" hidden="false" customHeight="false" outlineLevel="0" collapsed="false">
      <c r="A514" s="0" t="n">
        <v>509</v>
      </c>
      <c r="C514" s="4" t="n">
        <v>0.00149347013076083</v>
      </c>
      <c r="D514" s="4" t="n">
        <v>0.00902121183666482</v>
      </c>
      <c r="E514" s="4" t="n">
        <v>0.00121142549442008</v>
      </c>
      <c r="F514" s="92" t="n">
        <v>0.000782602312898382</v>
      </c>
      <c r="G514" s="92" t="n">
        <v>2.93859181557402</v>
      </c>
      <c r="H514" s="123" t="n">
        <v>8121.79066457482</v>
      </c>
      <c r="I514" s="123" t="n">
        <v>8275.71970362696</v>
      </c>
      <c r="J514" s="123" t="n">
        <v>9.8</v>
      </c>
      <c r="K514" s="4" t="n">
        <v>0.817144012465813</v>
      </c>
      <c r="L514" s="4" t="n">
        <v>0.755458487058307</v>
      </c>
      <c r="M514" s="4" t="n">
        <v>0.810060656200349</v>
      </c>
      <c r="O514" s="123" t="n">
        <v>2.94401492158588</v>
      </c>
      <c r="P514" s="124" t="n">
        <v>8719.37991543896</v>
      </c>
      <c r="Q514" s="124" t="n">
        <v>2.77812033652183</v>
      </c>
      <c r="R514" s="124" t="n">
        <v>4463.38031741835</v>
      </c>
      <c r="S514" s="124" t="n">
        <v>0.165894585064052</v>
      </c>
      <c r="T514" s="124" t="n">
        <v>4255.99959802061</v>
      </c>
      <c r="V514" s="107" t="n">
        <f aca="false">S514*cRatio-T514</f>
        <v>12333.4589083846</v>
      </c>
      <c r="W514" s="107"/>
      <c r="X514" s="107"/>
      <c r="Z514" s="143" t="n">
        <f aca="false">IF(V514&gt;0,1,0)</f>
        <v>1</v>
      </c>
      <c r="AA514" s="143"/>
      <c r="AB514" s="143"/>
    </row>
    <row r="515" customFormat="false" ht="12" hidden="false" customHeight="false" outlineLevel="0" collapsed="false">
      <c r="A515" s="0" t="n">
        <v>510</v>
      </c>
      <c r="C515" s="4" t="n">
        <v>0.000172434400128893</v>
      </c>
      <c r="D515" s="4" t="n">
        <v>0.00314829695208288</v>
      </c>
      <c r="E515" s="4" t="n">
        <v>0.0036163895420105</v>
      </c>
      <c r="F515" s="92" t="n">
        <v>0.000814837211141914</v>
      </c>
      <c r="G515" s="92" t="n">
        <v>2.61037758637133</v>
      </c>
      <c r="H515" s="123" t="n">
        <v>7960.75269381387</v>
      </c>
      <c r="I515" s="123" t="n">
        <v>7770.18288714915</v>
      </c>
      <c r="J515" s="123" t="n">
        <v>9.8</v>
      </c>
      <c r="K515" s="4" t="n">
        <v>0.80418590981782</v>
      </c>
      <c r="L515" s="4" t="n">
        <v>0.739401784474272</v>
      </c>
      <c r="M515" s="4" t="n">
        <v>0.747387910933844</v>
      </c>
      <c r="O515" s="123" t="n">
        <v>2.89851332774417</v>
      </c>
      <c r="P515" s="124" t="n">
        <v>8904.11196271154</v>
      </c>
      <c r="Q515" s="124" t="n">
        <v>2.8666085036109</v>
      </c>
      <c r="R515" s="124" t="n">
        <v>4424.86166824311</v>
      </c>
      <c r="S515" s="124" t="n">
        <v>0.0319048241332718</v>
      </c>
      <c r="T515" s="124" t="n">
        <v>4479.25029446843</v>
      </c>
      <c r="V515" s="107" t="n">
        <f aca="false">S515*cRatio-T515</f>
        <v>-1288.76788114125</v>
      </c>
      <c r="W515" s="107"/>
      <c r="X515" s="107"/>
      <c r="Z515" s="143" t="n">
        <f aca="false">IF(V515&gt;0,1,0)</f>
        <v>0</v>
      </c>
      <c r="AA515" s="143"/>
      <c r="AB515" s="143"/>
    </row>
    <row r="516" customFormat="false" ht="12" hidden="false" customHeight="false" outlineLevel="0" collapsed="false">
      <c r="A516" s="0" t="n">
        <v>511</v>
      </c>
      <c r="C516" s="4" t="n">
        <v>0.00344484964697478</v>
      </c>
      <c r="D516" s="4" t="n">
        <v>0.0337887898937842</v>
      </c>
      <c r="E516" s="4" t="n">
        <v>0.0171240315306548</v>
      </c>
      <c r="F516" s="92" t="n">
        <v>0.000728495263222661</v>
      </c>
      <c r="G516" s="92" t="n">
        <v>2.84351565604246</v>
      </c>
      <c r="H516" s="123" t="n">
        <v>8068.78848060824</v>
      </c>
      <c r="I516" s="123" t="n">
        <v>8100.58008642227</v>
      </c>
      <c r="J516" s="123" t="n">
        <v>9.8</v>
      </c>
      <c r="K516" s="4" t="n">
        <v>0.803056135005591</v>
      </c>
      <c r="L516" s="4" t="n">
        <v>0.726248320159227</v>
      </c>
      <c r="M516" s="4" t="n">
        <v>0.771279123658788</v>
      </c>
      <c r="O516" s="123" t="n">
        <v>2.86173274314246</v>
      </c>
      <c r="P516" s="124" t="n">
        <v>10943.7803049081</v>
      </c>
      <c r="Q516" s="124" t="n">
        <v>2.84747116656152</v>
      </c>
      <c r="R516" s="124" t="n">
        <v>11029.9922702046</v>
      </c>
      <c r="S516" s="124" t="n">
        <v>0.0142615765809464</v>
      </c>
      <c r="T516" s="124" t="n">
        <v>-86.2119652964611</v>
      </c>
      <c r="V516" s="107" t="n">
        <f aca="false">S516*cRatio-T516</f>
        <v>1512.3696233911</v>
      </c>
      <c r="W516" s="107"/>
      <c r="X516" s="107"/>
      <c r="Z516" s="143" t="n">
        <f aca="false">IF(V516&gt;0,1,0)</f>
        <v>1</v>
      </c>
      <c r="AA516" s="143"/>
      <c r="AB516" s="143"/>
    </row>
    <row r="517" customFormat="false" ht="12" hidden="false" customHeight="false" outlineLevel="0" collapsed="false">
      <c r="A517" s="0" t="n">
        <v>512</v>
      </c>
      <c r="C517" s="4" t="n">
        <v>9.14182982413987E-005</v>
      </c>
      <c r="D517" s="4" t="n">
        <v>0.00855166809254937</v>
      </c>
      <c r="E517" s="4" t="n">
        <v>0.00882696883999575</v>
      </c>
      <c r="F517" s="92" t="n">
        <v>0.00101428339596603</v>
      </c>
      <c r="G517" s="92" t="n">
        <v>2.59256664215335</v>
      </c>
      <c r="H517" s="123" t="n">
        <v>8072.05275530111</v>
      </c>
      <c r="I517" s="123" t="n">
        <v>8097.20813967447</v>
      </c>
      <c r="J517" s="123" t="n">
        <v>9.8</v>
      </c>
      <c r="K517" s="4" t="n">
        <v>0.837770733391549</v>
      </c>
      <c r="L517" s="4" t="n">
        <v>0.763862783362346</v>
      </c>
      <c r="M517" s="4" t="n">
        <v>0.780290750547387</v>
      </c>
      <c r="O517" s="123" t="n">
        <v>3.00993570974333</v>
      </c>
      <c r="P517" s="124" t="n">
        <v>9788.29917655753</v>
      </c>
      <c r="Q517" s="124" t="n">
        <v>2.83355029471372</v>
      </c>
      <c r="R517" s="124" t="n">
        <v>2577.4390073307</v>
      </c>
      <c r="S517" s="124" t="n">
        <v>0.176385415029606</v>
      </c>
      <c r="T517" s="124" t="n">
        <v>7210.86016922683</v>
      </c>
      <c r="V517" s="107" t="n">
        <f aca="false">S517*cRatio-T517</f>
        <v>10427.6813337337</v>
      </c>
      <c r="W517" s="107"/>
      <c r="X517" s="107"/>
      <c r="Z517" s="143" t="n">
        <f aca="false">IF(V517&gt;0,1,0)</f>
        <v>1</v>
      </c>
      <c r="AA517" s="143"/>
      <c r="AB517" s="143"/>
    </row>
    <row r="518" customFormat="false" ht="12" hidden="false" customHeight="false" outlineLevel="0" collapsed="false">
      <c r="A518" s="0" t="n">
        <v>513</v>
      </c>
      <c r="C518" s="4" t="n">
        <v>0.000869220780771198</v>
      </c>
      <c r="D518" s="4" t="n">
        <v>0.00524135795063369</v>
      </c>
      <c r="E518" s="4" t="n">
        <v>0.0324671896073118</v>
      </c>
      <c r="F518" s="92" t="n">
        <v>0.000754515226866867</v>
      </c>
      <c r="G518" s="92" t="n">
        <v>2.86257354969807</v>
      </c>
      <c r="H518" s="123" t="n">
        <v>8153.99960359185</v>
      </c>
      <c r="I518" s="123" t="n">
        <v>8195.3295210684</v>
      </c>
      <c r="J518" s="123" t="n">
        <v>9.8</v>
      </c>
      <c r="K518" s="4" t="n">
        <v>0.821488398527177</v>
      </c>
      <c r="L518" s="4" t="n">
        <v>0.745309364664841</v>
      </c>
      <c r="M518" s="4" t="n">
        <v>0.770165381802272</v>
      </c>
      <c r="O518" s="123" t="n">
        <v>2.91899653671848</v>
      </c>
      <c r="P518" s="124" t="n">
        <v>13231.4099146348</v>
      </c>
      <c r="Q518" s="124" t="n">
        <v>2.74650921164715</v>
      </c>
      <c r="R518" s="124" t="n">
        <v>3223.2023644797</v>
      </c>
      <c r="S518" s="124" t="n">
        <v>0.172487325071325</v>
      </c>
      <c r="T518" s="124" t="n">
        <v>10008.2075501551</v>
      </c>
      <c r="V518" s="107" t="n">
        <f aca="false">S518*cRatio-T518</f>
        <v>7240.52495697736</v>
      </c>
      <c r="W518" s="107"/>
      <c r="X518" s="107"/>
      <c r="Z518" s="143" t="n">
        <f aca="false">IF(V518&gt;0,1,0)</f>
        <v>1</v>
      </c>
      <c r="AA518" s="143"/>
      <c r="AB518" s="143"/>
    </row>
    <row r="519" customFormat="false" ht="12" hidden="false" customHeight="false" outlineLevel="0" collapsed="false">
      <c r="A519" s="0" t="n">
        <v>514</v>
      </c>
      <c r="C519" s="4" t="n">
        <v>0.00141171615714691</v>
      </c>
      <c r="D519" s="4" t="n">
        <v>0.0127994179746092</v>
      </c>
      <c r="E519" s="4" t="n">
        <v>0.0294218716204734</v>
      </c>
      <c r="F519" s="92" t="n">
        <v>0.00100412822971262</v>
      </c>
      <c r="G519" s="92" t="n">
        <v>2.68591753113053</v>
      </c>
      <c r="H519" s="123" t="n">
        <v>8178.58612796932</v>
      </c>
      <c r="I519" s="123" t="n">
        <v>7917.45569580507</v>
      </c>
      <c r="J519" s="123" t="n">
        <v>9.8</v>
      </c>
      <c r="K519" s="4" t="n">
        <v>0.780036945484841</v>
      </c>
      <c r="L519" s="4" t="n">
        <v>0.762190270019167</v>
      </c>
      <c r="M519" s="4" t="n">
        <v>0.787756740566626</v>
      </c>
      <c r="O519" s="123" t="n">
        <v>2.78004460010665</v>
      </c>
      <c r="P519" s="124" t="n">
        <v>12759.8711289759</v>
      </c>
      <c r="Q519" s="124" t="n">
        <v>2.83930510669535</v>
      </c>
      <c r="R519" s="124" t="n">
        <v>4891.11276829385</v>
      </c>
      <c r="S519" s="124" t="n">
        <v>-0.0592605065886938</v>
      </c>
      <c r="T519" s="124" t="n">
        <v>7868.75836068207</v>
      </c>
      <c r="V519" s="107" t="n">
        <f aca="false">S519*cRatio-T519</f>
        <v>-13794.8090195514</v>
      </c>
      <c r="W519" s="107"/>
      <c r="X519" s="107"/>
      <c r="Z519" s="143" t="n">
        <f aca="false">IF(V519&gt;0,1,0)</f>
        <v>0</v>
      </c>
      <c r="AA519" s="143"/>
      <c r="AB519" s="143"/>
    </row>
    <row r="520" customFormat="false" ht="12" hidden="false" customHeight="false" outlineLevel="0" collapsed="false">
      <c r="A520" s="0" t="n">
        <v>515</v>
      </c>
      <c r="C520" s="4" t="n">
        <v>0.00213671612727904</v>
      </c>
      <c r="D520" s="4" t="n">
        <v>0.00400244624343523</v>
      </c>
      <c r="E520" s="4" t="n">
        <v>0.00409228907569689</v>
      </c>
      <c r="F520" s="92" t="n">
        <v>0.000712180549418973</v>
      </c>
      <c r="G520" s="92" t="n">
        <v>2.78775473329518</v>
      </c>
      <c r="H520" s="123" t="n">
        <v>8076.15193599417</v>
      </c>
      <c r="I520" s="123" t="n">
        <v>8202.62985449271</v>
      </c>
      <c r="J520" s="123" t="n">
        <v>9.8</v>
      </c>
      <c r="K520" s="4" t="n">
        <v>0.783263755127903</v>
      </c>
      <c r="L520" s="4" t="n">
        <v>0.760014475574511</v>
      </c>
      <c r="M520" s="4" t="n">
        <v>0.818208048303735</v>
      </c>
      <c r="O520" s="123" t="n">
        <v>2.81947991768498</v>
      </c>
      <c r="P520" s="124" t="n">
        <v>9097.43609282798</v>
      </c>
      <c r="Q520" s="124" t="n">
        <v>2.83071081184346</v>
      </c>
      <c r="R520" s="124" t="n">
        <v>3196.2411989662</v>
      </c>
      <c r="S520" s="124" t="n">
        <v>-0.0112308941584782</v>
      </c>
      <c r="T520" s="124" t="n">
        <v>5901.19489386178</v>
      </c>
      <c r="V520" s="107" t="n">
        <f aca="false">S520*cRatio-T520</f>
        <v>-7024.2843097096</v>
      </c>
      <c r="W520" s="107"/>
      <c r="X520" s="107"/>
      <c r="Z520" s="143" t="n">
        <f aca="false">IF(V520&gt;0,1,0)</f>
        <v>0</v>
      </c>
      <c r="AA520" s="143"/>
      <c r="AB520" s="143"/>
    </row>
    <row r="521" customFormat="false" ht="12" hidden="false" customHeight="false" outlineLevel="0" collapsed="false">
      <c r="A521" s="0" t="n">
        <v>516</v>
      </c>
      <c r="C521" s="4" t="n">
        <v>0.000467560495984399</v>
      </c>
      <c r="D521" s="4" t="n">
        <v>0.010469950000781</v>
      </c>
      <c r="E521" s="4" t="n">
        <v>0.00226640903692957</v>
      </c>
      <c r="F521" s="92" t="n">
        <v>0.000608678232401588</v>
      </c>
      <c r="G521" s="92" t="n">
        <v>2.81126803424795</v>
      </c>
      <c r="H521" s="123" t="n">
        <v>7955.37308544938</v>
      </c>
      <c r="I521" s="123" t="n">
        <v>8590.4096746668</v>
      </c>
      <c r="J521" s="123" t="n">
        <v>9.8</v>
      </c>
      <c r="K521" s="4" t="n">
        <v>0.782899818694302</v>
      </c>
      <c r="L521" s="4" t="n">
        <v>0.764210586592585</v>
      </c>
      <c r="M521" s="4" t="n">
        <v>0.767201048948458</v>
      </c>
      <c r="O521" s="123" t="n">
        <v>2.82414107965399</v>
      </c>
      <c r="P521" s="124" t="n">
        <v>8716.36954848215</v>
      </c>
      <c r="Q521" s="124" t="n">
        <v>2.86458785796223</v>
      </c>
      <c r="R521" s="124" t="n">
        <v>3851.61196285901</v>
      </c>
      <c r="S521" s="124" t="n">
        <v>-0.0404467783082345</v>
      </c>
      <c r="T521" s="124" t="n">
        <v>4864.75758562314</v>
      </c>
      <c r="V521" s="107" t="n">
        <f aca="false">S521*cRatio-T521</f>
        <v>-8909.43541644659</v>
      </c>
      <c r="W521" s="107"/>
      <c r="X521" s="107"/>
      <c r="Z521" s="143" t="n">
        <f aca="false">IF(V521&gt;0,1,0)</f>
        <v>0</v>
      </c>
      <c r="AA521" s="143"/>
      <c r="AB521" s="143"/>
    </row>
    <row r="522" customFormat="false" ht="12" hidden="false" customHeight="false" outlineLevel="0" collapsed="false">
      <c r="A522" s="0" t="n">
        <v>517</v>
      </c>
      <c r="C522" s="4" t="n">
        <v>0.000286699870078714</v>
      </c>
      <c r="D522" s="4" t="n">
        <v>0.0101605736570698</v>
      </c>
      <c r="E522" s="4" t="n">
        <v>0.0162572200584478</v>
      </c>
      <c r="F522" s="92" t="n">
        <v>0.00067859379242534</v>
      </c>
      <c r="G522" s="92" t="n">
        <v>2.67326723156236</v>
      </c>
      <c r="H522" s="123" t="n">
        <v>8209.63300142784</v>
      </c>
      <c r="I522" s="123" t="n">
        <v>7829.61044739603</v>
      </c>
      <c r="J522" s="123" t="n">
        <v>9.8</v>
      </c>
      <c r="K522" s="4" t="n">
        <v>0.77946521722533</v>
      </c>
      <c r="L522" s="4" t="n">
        <v>0.784038386794882</v>
      </c>
      <c r="M522" s="4" t="n">
        <v>0.812055314489387</v>
      </c>
      <c r="O522" s="123" t="n">
        <v>2.79827508137901</v>
      </c>
      <c r="P522" s="124" t="n">
        <v>10947.9009211138</v>
      </c>
      <c r="Q522" s="124" t="n">
        <v>2.74571796838654</v>
      </c>
      <c r="R522" s="124" t="n">
        <v>4337.24221339945</v>
      </c>
      <c r="S522" s="124" t="n">
        <v>0.0525571129924671</v>
      </c>
      <c r="T522" s="124" t="n">
        <v>6610.6587077144</v>
      </c>
      <c r="V522" s="107" t="n">
        <f aca="false">S522*cRatio-T522</f>
        <v>-1354.94740846769</v>
      </c>
      <c r="W522" s="107"/>
      <c r="X522" s="107"/>
      <c r="Z522" s="143" t="n">
        <f aca="false">IF(V522&gt;0,1,0)</f>
        <v>0</v>
      </c>
      <c r="AA522" s="143"/>
      <c r="AB522" s="143"/>
    </row>
    <row r="523" customFormat="false" ht="12" hidden="false" customHeight="false" outlineLevel="0" collapsed="false">
      <c r="A523" s="0" t="n">
        <v>518</v>
      </c>
      <c r="C523" s="4" t="n">
        <v>2.62586899263257E-005</v>
      </c>
      <c r="D523" s="4" t="n">
        <v>0.000312922628347829</v>
      </c>
      <c r="E523" s="4" t="n">
        <v>0.0019252772711285</v>
      </c>
      <c r="F523" s="92" t="n">
        <v>0.000897307308545138</v>
      </c>
      <c r="G523" s="92" t="n">
        <v>2.74025745511898</v>
      </c>
      <c r="H523" s="123" t="n">
        <v>8312.10788029343</v>
      </c>
      <c r="I523" s="123" t="n">
        <v>8435.79897093724</v>
      </c>
      <c r="J523" s="123" t="n">
        <v>9.8</v>
      </c>
      <c r="K523" s="4" t="n">
        <v>0.790802370456102</v>
      </c>
      <c r="L523" s="4" t="n">
        <v>0.770762193311838</v>
      </c>
      <c r="M523" s="4" t="n">
        <v>0.789446632258029</v>
      </c>
      <c r="O523" s="123" t="n">
        <v>2.85421809183814</v>
      </c>
      <c r="P523" s="124" t="n">
        <v>9021.51101245234</v>
      </c>
      <c r="Q523" s="124" t="n">
        <v>2.89801483518393</v>
      </c>
      <c r="R523" s="124" t="n">
        <v>2609.91994947465</v>
      </c>
      <c r="S523" s="124" t="n">
        <v>-0.0437967433457946</v>
      </c>
      <c r="T523" s="124" t="n">
        <v>6411.59106297769</v>
      </c>
      <c r="V523" s="107" t="n">
        <f aca="false">S523*cRatio-T523</f>
        <v>-10791.2653975572</v>
      </c>
      <c r="W523" s="107"/>
      <c r="X523" s="107"/>
      <c r="Z523" s="143" t="n">
        <f aca="false">IF(V523&gt;0,1,0)</f>
        <v>0</v>
      </c>
      <c r="AA523" s="143"/>
      <c r="AB523" s="143"/>
    </row>
    <row r="524" customFormat="false" ht="12" hidden="false" customHeight="false" outlineLevel="0" collapsed="false">
      <c r="A524" s="0" t="n">
        <v>519</v>
      </c>
      <c r="C524" s="4" t="n">
        <v>0.0225516470852803</v>
      </c>
      <c r="D524" s="4" t="n">
        <v>0.00789959343419433</v>
      </c>
      <c r="E524" s="4" t="n">
        <v>0.014511264197745</v>
      </c>
      <c r="F524" s="92" t="n">
        <v>0.000833165556044465</v>
      </c>
      <c r="G524" s="92" t="n">
        <v>2.50320666601337</v>
      </c>
      <c r="H524" s="123" t="n">
        <v>8089.91313596597</v>
      </c>
      <c r="I524" s="123" t="n">
        <v>8319.09603685978</v>
      </c>
      <c r="J524" s="123" t="n">
        <v>9.8</v>
      </c>
      <c r="K524" s="4" t="n">
        <v>0.815824600154468</v>
      </c>
      <c r="L524" s="4" t="n">
        <v>0.771500160591985</v>
      </c>
      <c r="M524" s="4" t="n">
        <v>0.824037558883629</v>
      </c>
      <c r="O524" s="123" t="n">
        <v>2.86205923455431</v>
      </c>
      <c r="P524" s="124" t="n">
        <v>10606.7390520508</v>
      </c>
      <c r="Q524" s="124" t="n">
        <v>2.85401517501605</v>
      </c>
      <c r="R524" s="124" t="n">
        <v>3920.93325176073</v>
      </c>
      <c r="S524" s="124" t="n">
        <v>0.00804405953826182</v>
      </c>
      <c r="T524" s="124" t="n">
        <v>6685.80580029009</v>
      </c>
      <c r="V524" s="107" t="n">
        <f aca="false">S524*cRatio-T524</f>
        <v>-5881.39984646391</v>
      </c>
      <c r="W524" s="107"/>
      <c r="X524" s="107"/>
      <c r="Z524" s="143" t="n">
        <f aca="false">IF(V524&gt;0,1,0)</f>
        <v>0</v>
      </c>
      <c r="AA524" s="143"/>
      <c r="AB524" s="143"/>
    </row>
    <row r="525" customFormat="false" ht="12" hidden="false" customHeight="false" outlineLevel="0" collapsed="false">
      <c r="A525" s="0" t="n">
        <v>520</v>
      </c>
      <c r="C525" s="4" t="n">
        <v>0.000948959231375382</v>
      </c>
      <c r="D525" s="4" t="n">
        <v>0.0102173917976044</v>
      </c>
      <c r="E525" s="4" t="n">
        <v>0.00184433562716775</v>
      </c>
      <c r="F525" s="92" t="n">
        <v>0.00102194126237653</v>
      </c>
      <c r="G525" s="92" t="n">
        <v>2.66922949842808</v>
      </c>
      <c r="H525" s="123" t="n">
        <v>8020.3727196332</v>
      </c>
      <c r="I525" s="123" t="n">
        <v>8295.61764920532</v>
      </c>
      <c r="J525" s="123" t="n">
        <v>9.8</v>
      </c>
      <c r="K525" s="4" t="n">
        <v>0.812877462920562</v>
      </c>
      <c r="L525" s="4" t="n">
        <v>0.765802955003347</v>
      </c>
      <c r="M525" s="4" t="n">
        <v>0.778604091889579</v>
      </c>
      <c r="O525" s="123" t="n">
        <v>2.92948858022029</v>
      </c>
      <c r="P525" s="124" t="n">
        <v>8713.77575875205</v>
      </c>
      <c r="Q525" s="124" t="n">
        <v>2.82686220385677</v>
      </c>
      <c r="R525" s="124" t="n">
        <v>4189.65645585964</v>
      </c>
      <c r="S525" s="124" t="n">
        <v>0.102626376363517</v>
      </c>
      <c r="T525" s="124" t="n">
        <v>4524.11930289241</v>
      </c>
      <c r="V525" s="107" t="n">
        <f aca="false">S525*cRatio-T525</f>
        <v>5738.51833345926</v>
      </c>
      <c r="W525" s="107"/>
      <c r="X525" s="107"/>
      <c r="Z525" s="143" t="n">
        <f aca="false">IF(V525&gt;0,1,0)</f>
        <v>1</v>
      </c>
      <c r="AA525" s="143"/>
      <c r="AB525" s="143"/>
    </row>
    <row r="526" customFormat="false" ht="12" hidden="false" customHeight="false" outlineLevel="0" collapsed="false">
      <c r="A526" s="0" t="n">
        <v>521</v>
      </c>
      <c r="C526" s="4" t="n">
        <v>0.00108800296772304</v>
      </c>
      <c r="D526" s="4" t="n">
        <v>0.00637941644489005</v>
      </c>
      <c r="E526" s="4" t="n">
        <v>0.00440105823080157</v>
      </c>
      <c r="F526" s="92" t="n">
        <v>0.000920370317270809</v>
      </c>
      <c r="G526" s="92" t="n">
        <v>2.63983340256217</v>
      </c>
      <c r="H526" s="123" t="n">
        <v>7937.96409947615</v>
      </c>
      <c r="I526" s="123" t="n">
        <v>8337.59395565442</v>
      </c>
      <c r="J526" s="123" t="n">
        <v>9.8</v>
      </c>
      <c r="K526" s="4" t="n">
        <v>0.806556707177803</v>
      </c>
      <c r="L526" s="4" t="n">
        <v>0.771809034667575</v>
      </c>
      <c r="M526" s="4" t="n">
        <v>0.787017995725774</v>
      </c>
      <c r="O526" s="123" t="n">
        <v>2.9036627199104</v>
      </c>
      <c r="P526" s="124" t="n">
        <v>9015.93591448385</v>
      </c>
      <c r="Q526" s="124" t="n">
        <v>2.84751524333538</v>
      </c>
      <c r="R526" s="124" t="n">
        <v>3309.85104996953</v>
      </c>
      <c r="S526" s="124" t="n">
        <v>0.0561474765750236</v>
      </c>
      <c r="T526" s="124" t="n">
        <v>5706.08486451432</v>
      </c>
      <c r="V526" s="107" t="n">
        <f aca="false">S526*cRatio-T526</f>
        <v>-91.3372070119594</v>
      </c>
      <c r="W526" s="107"/>
      <c r="X526" s="107"/>
      <c r="Z526" s="143" t="n">
        <f aca="false">IF(V526&gt;0,1,0)</f>
        <v>0</v>
      </c>
      <c r="AA526" s="143"/>
      <c r="AB526" s="143"/>
    </row>
    <row r="527" customFormat="false" ht="12" hidden="false" customHeight="false" outlineLevel="0" collapsed="false">
      <c r="A527" s="0" t="n">
        <v>522</v>
      </c>
      <c r="C527" s="4" t="n">
        <v>0.00447010623303157</v>
      </c>
      <c r="D527" s="4" t="n">
        <v>0.00152492801079579</v>
      </c>
      <c r="E527" s="4" t="n">
        <v>0.0206785955264203</v>
      </c>
      <c r="F527" s="92" t="n">
        <v>0.00113759895126529</v>
      </c>
      <c r="G527" s="92" t="n">
        <v>2.41482761427919</v>
      </c>
      <c r="H527" s="123" t="n">
        <v>8170.56572611705</v>
      </c>
      <c r="I527" s="123" t="n">
        <v>8048.10366291479</v>
      </c>
      <c r="J527" s="123" t="n">
        <v>9.8</v>
      </c>
      <c r="K527" s="4" t="n">
        <v>0.808018813859836</v>
      </c>
      <c r="L527" s="4" t="n">
        <v>0.761647431260711</v>
      </c>
      <c r="M527" s="4" t="n">
        <v>0.777326039521248</v>
      </c>
      <c r="O527" s="123" t="n">
        <v>2.87945668815456</v>
      </c>
      <c r="P527" s="124" t="n">
        <v>11555.0296935161</v>
      </c>
      <c r="Q527" s="124" t="n">
        <v>2.86475377283642</v>
      </c>
      <c r="R527" s="124" t="n">
        <v>5076.66607340151</v>
      </c>
      <c r="S527" s="124" t="n">
        <v>0.0147029153181482</v>
      </c>
      <c r="T527" s="124" t="n">
        <v>6478.36362011455</v>
      </c>
      <c r="V527" s="107" t="n">
        <f aca="false">S527*cRatio-T527</f>
        <v>-5008.07208829973</v>
      </c>
      <c r="W527" s="107"/>
      <c r="X527" s="107"/>
      <c r="Z527" s="143" t="n">
        <f aca="false">IF(V527&gt;0,1,0)</f>
        <v>0</v>
      </c>
      <c r="AA527" s="143"/>
      <c r="AB527" s="143"/>
    </row>
    <row r="528" customFormat="false" ht="12" hidden="false" customHeight="false" outlineLevel="0" collapsed="false">
      <c r="A528" s="0" t="n">
        <v>523</v>
      </c>
      <c r="C528" s="4" t="n">
        <v>0.00363678597963923</v>
      </c>
      <c r="D528" s="4" t="n">
        <v>0.00147120311489006</v>
      </c>
      <c r="E528" s="4" t="n">
        <v>0.00691675685563619</v>
      </c>
      <c r="F528" s="92" t="n">
        <v>0.000674600668509108</v>
      </c>
      <c r="G528" s="92" t="n">
        <v>2.73813549911439</v>
      </c>
      <c r="H528" s="123" t="n">
        <v>8028.49517758816</v>
      </c>
      <c r="I528" s="123" t="n">
        <v>8170.05217294274</v>
      </c>
      <c r="J528" s="123" t="n">
        <v>9.8</v>
      </c>
      <c r="K528" s="4" t="n">
        <v>0.813135051717355</v>
      </c>
      <c r="L528" s="4" t="n">
        <v>0.765707984978095</v>
      </c>
      <c r="M528" s="4" t="n">
        <v>0.760901461582578</v>
      </c>
      <c r="O528" s="123" t="n">
        <v>2.91596405573995</v>
      </c>
      <c r="P528" s="124" t="n">
        <v>9468.9428626095</v>
      </c>
      <c r="Q528" s="124" t="n">
        <v>2.72495889658741</v>
      </c>
      <c r="R528" s="124" t="n">
        <v>3709.22824545963</v>
      </c>
      <c r="S528" s="124" t="n">
        <v>0.191005159152533</v>
      </c>
      <c r="T528" s="124" t="n">
        <v>5759.71461714986</v>
      </c>
      <c r="V528" s="107" t="n">
        <f aca="false">S528*cRatio-T528</f>
        <v>13340.8012981034</v>
      </c>
      <c r="W528" s="107"/>
      <c r="X528" s="107"/>
      <c r="Z528" s="143" t="n">
        <f aca="false">IF(V528&gt;0,1,0)</f>
        <v>1</v>
      </c>
      <c r="AA528" s="143"/>
      <c r="AB528" s="143"/>
    </row>
    <row r="529" customFormat="false" ht="12" hidden="false" customHeight="false" outlineLevel="0" collapsed="false">
      <c r="A529" s="0" t="n">
        <v>524</v>
      </c>
      <c r="C529" s="4" t="n">
        <v>0.0109513229606888</v>
      </c>
      <c r="D529" s="4" t="n">
        <v>0.00848693776012355</v>
      </c>
      <c r="E529" s="4" t="n">
        <v>0.0134682813493641</v>
      </c>
      <c r="F529" s="92" t="n">
        <v>0.00123700086656172</v>
      </c>
      <c r="G529" s="92" t="n">
        <v>2.67507666206927</v>
      </c>
      <c r="H529" s="123" t="n">
        <v>8110.81567485312</v>
      </c>
      <c r="I529" s="123" t="n">
        <v>7936.57679072534</v>
      </c>
      <c r="J529" s="123" t="n">
        <v>9.8</v>
      </c>
      <c r="K529" s="4" t="n">
        <v>0.817410601286981</v>
      </c>
      <c r="L529" s="4" t="n">
        <v>0.751061045410601</v>
      </c>
      <c r="M529" s="4" t="n">
        <v>0.80088849463093</v>
      </c>
      <c r="O529" s="123" t="n">
        <v>2.90135646327296</v>
      </c>
      <c r="P529" s="124" t="n">
        <v>10440.285153542</v>
      </c>
      <c r="Q529" s="124" t="n">
        <v>2.66734510246344</v>
      </c>
      <c r="R529" s="124" t="n">
        <v>6250.40978456022</v>
      </c>
      <c r="S529" s="124" t="n">
        <v>0.234011360809524</v>
      </c>
      <c r="T529" s="124" t="n">
        <v>4189.87536898176</v>
      </c>
      <c r="V529" s="107" t="n">
        <f aca="false">S529*cRatio-T529</f>
        <v>19211.2607119707</v>
      </c>
      <c r="W529" s="107"/>
      <c r="X529" s="107"/>
      <c r="Z529" s="143" t="n">
        <f aca="false">IF(V529&gt;0,1,0)</f>
        <v>1</v>
      </c>
      <c r="AA529" s="143"/>
      <c r="AB529" s="143"/>
    </row>
    <row r="530" customFormat="false" ht="12" hidden="false" customHeight="false" outlineLevel="0" collapsed="false">
      <c r="A530" s="0" t="n">
        <v>525</v>
      </c>
      <c r="C530" s="4" t="n">
        <v>0.000744607341003438</v>
      </c>
      <c r="D530" s="4" t="n">
        <v>0.0179334216247705</v>
      </c>
      <c r="E530" s="4" t="n">
        <v>0.0295404808015468</v>
      </c>
      <c r="F530" s="92" t="n">
        <v>0.000684245783050105</v>
      </c>
      <c r="G530" s="92" t="n">
        <v>2.90039514901933</v>
      </c>
      <c r="H530" s="123" t="n">
        <v>8339.16556025782</v>
      </c>
      <c r="I530" s="123" t="n">
        <v>7909.70096798745</v>
      </c>
      <c r="J530" s="123" t="n">
        <v>9.8</v>
      </c>
      <c r="K530" s="4" t="n">
        <v>0.780238992998893</v>
      </c>
      <c r="L530" s="4" t="n">
        <v>0.747963005584697</v>
      </c>
      <c r="M530" s="4" t="n">
        <v>0.785510899425665</v>
      </c>
      <c r="O530" s="123" t="n">
        <v>2.7801225441067</v>
      </c>
      <c r="P530" s="124" t="n">
        <v>12916.6749867575</v>
      </c>
      <c r="Q530" s="124" t="n">
        <v>2.85886676472318</v>
      </c>
      <c r="R530" s="124" t="n">
        <v>2817.77270341625</v>
      </c>
      <c r="S530" s="124" t="n">
        <v>-0.078744220616481</v>
      </c>
      <c r="T530" s="124" t="n">
        <v>10098.9022833413</v>
      </c>
      <c r="V530" s="107" t="n">
        <f aca="false">S530*cRatio-T530</f>
        <v>-17973.3243449894</v>
      </c>
      <c r="W530" s="107"/>
      <c r="X530" s="107"/>
      <c r="Z530" s="143" t="n">
        <f aca="false">IF(V530&gt;0,1,0)</f>
        <v>0</v>
      </c>
      <c r="AA530" s="143"/>
      <c r="AB530" s="143"/>
    </row>
    <row r="531" customFormat="false" ht="12" hidden="false" customHeight="false" outlineLevel="0" collapsed="false">
      <c r="A531" s="0" t="n">
        <v>526</v>
      </c>
      <c r="C531" s="4" t="n">
        <v>0.00166030282327578</v>
      </c>
      <c r="D531" s="4" t="n">
        <v>0.00128923263866691</v>
      </c>
      <c r="E531" s="4" t="n">
        <v>0.0444921993571429</v>
      </c>
      <c r="F531" s="92" t="n">
        <v>0.000479489792974916</v>
      </c>
      <c r="G531" s="92" t="n">
        <v>2.70316630374662</v>
      </c>
      <c r="H531" s="123" t="n">
        <v>8138.57534973669</v>
      </c>
      <c r="I531" s="123" t="n">
        <v>8003.30964905174</v>
      </c>
      <c r="J531" s="123" t="n">
        <v>9.8</v>
      </c>
      <c r="K531" s="4" t="n">
        <v>0.806794493948405</v>
      </c>
      <c r="L531" s="4" t="n">
        <v>0.747970832966712</v>
      </c>
      <c r="M531" s="4" t="n">
        <v>0.775998291147617</v>
      </c>
      <c r="O531" s="123" t="n">
        <v>2.85569284673907</v>
      </c>
      <c r="P531" s="124" t="n">
        <v>14729.7740765266</v>
      </c>
      <c r="Q531" s="124" t="n">
        <v>2.8514958367059</v>
      </c>
      <c r="R531" s="124" t="n">
        <v>4816.90634139049</v>
      </c>
      <c r="S531" s="124" t="n">
        <v>0.00419701003316186</v>
      </c>
      <c r="T531" s="124" t="n">
        <v>9912.86773513615</v>
      </c>
      <c r="V531" s="107" t="n">
        <f aca="false">S531*cRatio-T531</f>
        <v>-9493.16673181996</v>
      </c>
      <c r="W531" s="107"/>
      <c r="X531" s="107"/>
      <c r="Z531" s="143" t="n">
        <f aca="false">IF(V531&gt;0,1,0)</f>
        <v>0</v>
      </c>
      <c r="AA531" s="143"/>
      <c r="AB531" s="143"/>
    </row>
    <row r="532" customFormat="false" ht="12" hidden="false" customHeight="false" outlineLevel="0" collapsed="false">
      <c r="A532" s="0" t="n">
        <v>527</v>
      </c>
      <c r="C532" s="4" t="n">
        <v>0.000170440821898843</v>
      </c>
      <c r="D532" s="4" t="n">
        <v>0.00127263924227104</v>
      </c>
      <c r="E532" s="4" t="n">
        <v>0.0062703517851438</v>
      </c>
      <c r="F532" s="92" t="n">
        <v>0.000792548670947039</v>
      </c>
      <c r="G532" s="92" t="n">
        <v>2.86782371828618</v>
      </c>
      <c r="H532" s="123" t="n">
        <v>8121.78003453042</v>
      </c>
      <c r="I532" s="123" t="n">
        <v>8299.8933924656</v>
      </c>
      <c r="J532" s="123" t="n">
        <v>9.8</v>
      </c>
      <c r="K532" s="4" t="n">
        <v>0.798957559213856</v>
      </c>
      <c r="L532" s="4" t="n">
        <v>0.752107477648615</v>
      </c>
      <c r="M532" s="4" t="n">
        <v>0.784540426217481</v>
      </c>
      <c r="O532" s="123" t="n">
        <v>2.87754980084492</v>
      </c>
      <c r="P532" s="124" t="n">
        <v>9472.79770102295</v>
      </c>
      <c r="Q532" s="124" t="n">
        <v>2.80420486316821</v>
      </c>
      <c r="R532" s="124" t="n">
        <v>4306.87610068253</v>
      </c>
      <c r="S532" s="124" t="n">
        <v>0.0733449376767164</v>
      </c>
      <c r="T532" s="124" t="n">
        <v>5165.92160034043</v>
      </c>
      <c r="V532" s="107" t="n">
        <f aca="false">S532*cRatio-T532</f>
        <v>2168.57216733121</v>
      </c>
      <c r="W532" s="107"/>
      <c r="X532" s="107"/>
      <c r="Z532" s="143" t="n">
        <f aca="false">IF(V532&gt;0,1,0)</f>
        <v>1</v>
      </c>
      <c r="AA532" s="143"/>
      <c r="AB532" s="143"/>
    </row>
    <row r="533" customFormat="false" ht="12" hidden="false" customHeight="false" outlineLevel="0" collapsed="false">
      <c r="A533" s="0" t="n">
        <v>528</v>
      </c>
      <c r="C533" s="4" t="n">
        <v>0.0112329172880262</v>
      </c>
      <c r="D533" s="4" t="n">
        <v>0.000126358396319302</v>
      </c>
      <c r="E533" s="4" t="n">
        <v>0.0312912346565281</v>
      </c>
      <c r="F533" s="92" t="n">
        <v>0.000813652130777011</v>
      </c>
      <c r="G533" s="92" t="n">
        <v>2.65568041108147</v>
      </c>
      <c r="H533" s="123" t="n">
        <v>8037.85469547482</v>
      </c>
      <c r="I533" s="123" t="n">
        <v>8354.77635798998</v>
      </c>
      <c r="J533" s="123" t="n">
        <v>9.8</v>
      </c>
      <c r="K533" s="4" t="n">
        <v>0.842181935124254</v>
      </c>
      <c r="L533" s="4" t="n">
        <v>0.765450413025979</v>
      </c>
      <c r="M533" s="4" t="n">
        <v>0.790287710283471</v>
      </c>
      <c r="O533" s="123" t="n">
        <v>2.96410631919985</v>
      </c>
      <c r="P533" s="124" t="n">
        <v>12952.5695111515</v>
      </c>
      <c r="Q533" s="124" t="n">
        <v>2.81038875274539</v>
      </c>
      <c r="R533" s="124" t="n">
        <v>4243.46352867018</v>
      </c>
      <c r="S533" s="124" t="n">
        <v>0.153717566454454</v>
      </c>
      <c r="T533" s="124" t="n">
        <v>8709.10598248136</v>
      </c>
      <c r="V533" s="107" t="n">
        <f aca="false">S533*cRatio-T533</f>
        <v>6662.65066296403</v>
      </c>
      <c r="W533" s="107"/>
      <c r="X533" s="107"/>
      <c r="Z533" s="143" t="n">
        <f aca="false">IF(V533&gt;0,1,0)</f>
        <v>1</v>
      </c>
      <c r="AA533" s="143"/>
      <c r="AB533" s="143"/>
    </row>
    <row r="534" customFormat="false" ht="12" hidden="false" customHeight="false" outlineLevel="0" collapsed="false">
      <c r="A534" s="0" t="n">
        <v>529</v>
      </c>
      <c r="C534" s="4" t="n">
        <v>0.00920931814405523</v>
      </c>
      <c r="D534" s="4" t="n">
        <v>0.00429762752236056</v>
      </c>
      <c r="E534" s="4" t="n">
        <v>0.0205708142881759</v>
      </c>
      <c r="F534" s="92" t="n">
        <v>0.000569697648241222</v>
      </c>
      <c r="G534" s="92" t="n">
        <v>2.6755166062475</v>
      </c>
      <c r="H534" s="123" t="n">
        <v>8098.39125802559</v>
      </c>
      <c r="I534" s="123" t="n">
        <v>8407.4412608486</v>
      </c>
      <c r="J534" s="123" t="n">
        <v>9.8</v>
      </c>
      <c r="K534" s="4" t="n">
        <v>0.816745933753769</v>
      </c>
      <c r="L534" s="4" t="n">
        <v>0.766438420628153</v>
      </c>
      <c r="M534" s="4" t="n">
        <v>0.785087752983394</v>
      </c>
      <c r="O534" s="123" t="n">
        <v>2.8955211481406</v>
      </c>
      <c r="P534" s="124" t="n">
        <v>11506.0844425608</v>
      </c>
      <c r="Q534" s="124" t="n">
        <v>2.93223148201316</v>
      </c>
      <c r="R534" s="124" t="n">
        <v>3897.2285023698</v>
      </c>
      <c r="S534" s="124" t="n">
        <v>-0.0367103338725627</v>
      </c>
      <c r="T534" s="124" t="n">
        <v>7608.85594019096</v>
      </c>
      <c r="V534" s="107" t="n">
        <f aca="false">S534*cRatio-T534</f>
        <v>-11279.8893274472</v>
      </c>
      <c r="W534" s="107"/>
      <c r="X534" s="107"/>
      <c r="Z534" s="143" t="n">
        <f aca="false">IF(V534&gt;0,1,0)</f>
        <v>0</v>
      </c>
      <c r="AA534" s="143"/>
      <c r="AB534" s="143"/>
    </row>
    <row r="535" customFormat="false" ht="12" hidden="false" customHeight="false" outlineLevel="0" collapsed="false">
      <c r="A535" s="0" t="n">
        <v>530</v>
      </c>
      <c r="C535" s="4" t="n">
        <v>0.00743034408533339</v>
      </c>
      <c r="D535" s="4" t="n">
        <v>0.00100846008548252</v>
      </c>
      <c r="E535" s="4" t="n">
        <v>0.0110792037050377</v>
      </c>
      <c r="F535" s="92" t="n">
        <v>0.00118693064324485</v>
      </c>
      <c r="G535" s="92" t="n">
        <v>2.72261941026209</v>
      </c>
      <c r="H535" s="123" t="n">
        <v>7838.73184989451</v>
      </c>
      <c r="I535" s="123" t="n">
        <v>8180.92669958248</v>
      </c>
      <c r="J535" s="123" t="n">
        <v>9.8</v>
      </c>
      <c r="K535" s="4" t="n">
        <v>0.791280484505821</v>
      </c>
      <c r="L535" s="4" t="n">
        <v>0.787604183277767</v>
      </c>
      <c r="M535" s="4" t="n">
        <v>0.794819800562732</v>
      </c>
      <c r="O535" s="123" t="n">
        <v>2.8252017389987</v>
      </c>
      <c r="P535" s="124" t="n">
        <v>9866.7570410279</v>
      </c>
      <c r="Q535" s="124" t="n">
        <v>2.83502049951563</v>
      </c>
      <c r="R535" s="124" t="n">
        <v>3915.18594527476</v>
      </c>
      <c r="S535" s="124" t="n">
        <v>-0.00981876051692598</v>
      </c>
      <c r="T535" s="124" t="n">
        <v>5951.57109575314</v>
      </c>
      <c r="V535" s="107" t="n">
        <f aca="false">S535*cRatio-T535</f>
        <v>-6933.44714744574</v>
      </c>
      <c r="W535" s="107"/>
      <c r="X535" s="107"/>
      <c r="Z535" s="143" t="n">
        <f aca="false">IF(V535&gt;0,1,0)</f>
        <v>0</v>
      </c>
      <c r="AA535" s="143"/>
      <c r="AB535" s="143"/>
    </row>
    <row r="536" customFormat="false" ht="12" hidden="false" customHeight="false" outlineLevel="0" collapsed="false">
      <c r="A536" s="0" t="n">
        <v>531</v>
      </c>
      <c r="C536" s="4" t="n">
        <v>1.2029999447655E-005</v>
      </c>
      <c r="D536" s="4" t="n">
        <v>0.0151326889193805</v>
      </c>
      <c r="E536" s="4" t="n">
        <v>0.01288527423929</v>
      </c>
      <c r="F536" s="92" t="n">
        <v>0.000755536620652584</v>
      </c>
      <c r="G536" s="92" t="n">
        <v>2.76375157922719</v>
      </c>
      <c r="H536" s="123" t="n">
        <v>8129.38621159482</v>
      </c>
      <c r="I536" s="123" t="n">
        <v>8046.53171407344</v>
      </c>
      <c r="J536" s="123" t="n">
        <v>9.8</v>
      </c>
      <c r="K536" s="4" t="n">
        <v>0.804522409265557</v>
      </c>
      <c r="L536" s="4" t="n">
        <v>0.778223152732299</v>
      </c>
      <c r="M536" s="4" t="n">
        <v>0.809869008091611</v>
      </c>
      <c r="O536" s="123" t="n">
        <v>2.88880572705329</v>
      </c>
      <c r="P536" s="124" t="n">
        <v>10438.9216294186</v>
      </c>
      <c r="Q536" s="124" t="n">
        <v>2.80694622901565</v>
      </c>
      <c r="R536" s="124" t="n">
        <v>3560.25274928331</v>
      </c>
      <c r="S536" s="124" t="n">
        <v>0.0818594980376424</v>
      </c>
      <c r="T536" s="124" t="n">
        <v>6878.66888013533</v>
      </c>
      <c r="V536" s="107" t="n">
        <f aca="false">S536*cRatio-T536</f>
        <v>1307.28092362891</v>
      </c>
      <c r="W536" s="107"/>
      <c r="X536" s="107"/>
      <c r="Z536" s="143" t="n">
        <f aca="false">IF(V536&gt;0,1,0)</f>
        <v>1</v>
      </c>
      <c r="AA536" s="143"/>
      <c r="AB536" s="143"/>
    </row>
    <row r="537" customFormat="false" ht="12" hidden="false" customHeight="false" outlineLevel="0" collapsed="false">
      <c r="A537" s="0" t="n">
        <v>532</v>
      </c>
      <c r="C537" s="4" t="n">
        <v>0.00603422127271325</v>
      </c>
      <c r="D537" s="4" t="n">
        <v>0.0239166012063516</v>
      </c>
      <c r="E537" s="4" t="n">
        <v>0.00151122528538593</v>
      </c>
      <c r="F537" s="92" t="n">
        <v>0.000618815856092261</v>
      </c>
      <c r="G537" s="92" t="n">
        <v>2.80513641603596</v>
      </c>
      <c r="H537" s="123" t="n">
        <v>7967.73908686542</v>
      </c>
      <c r="I537" s="123" t="n">
        <v>8346.7492344794</v>
      </c>
      <c r="J537" s="123" t="n">
        <v>9.8</v>
      </c>
      <c r="K537" s="4" t="n">
        <v>0.766351783953397</v>
      </c>
      <c r="L537" s="4" t="n">
        <v>0.775888016521491</v>
      </c>
      <c r="M537" s="4" t="n">
        <v>0.77842233612528</v>
      </c>
      <c r="O537" s="123" t="n">
        <v>2.75087195063064</v>
      </c>
      <c r="P537" s="124" t="n">
        <v>8609.76514583315</v>
      </c>
      <c r="Q537" s="124" t="n">
        <v>2.74806439716647</v>
      </c>
      <c r="R537" s="124" t="n">
        <v>3482.3040537227</v>
      </c>
      <c r="S537" s="124" t="n">
        <v>0.00280755346417516</v>
      </c>
      <c r="T537" s="124" t="n">
        <v>5127.46109211045</v>
      </c>
      <c r="V537" s="107" t="n">
        <f aca="false">S537*cRatio-T537</f>
        <v>-4846.70574569293</v>
      </c>
      <c r="W537" s="107"/>
      <c r="X537" s="107"/>
      <c r="Z537" s="143" t="n">
        <f aca="false">IF(V537&gt;0,1,0)</f>
        <v>0</v>
      </c>
      <c r="AA537" s="143"/>
      <c r="AB537" s="143"/>
    </row>
    <row r="538" customFormat="false" ht="12" hidden="false" customHeight="false" outlineLevel="0" collapsed="false">
      <c r="A538" s="0" t="n">
        <v>533</v>
      </c>
      <c r="C538" s="4" t="n">
        <v>0.00101964489031626</v>
      </c>
      <c r="D538" s="4" t="n">
        <v>0.00936552684169445</v>
      </c>
      <c r="E538" s="4" t="n">
        <v>0.0108757209423797</v>
      </c>
      <c r="F538" s="92" t="n">
        <v>0.000916346562278611</v>
      </c>
      <c r="G538" s="92" t="n">
        <v>2.73408977015391</v>
      </c>
      <c r="H538" s="123" t="n">
        <v>8012.85111116961</v>
      </c>
      <c r="I538" s="123" t="n">
        <v>8043.22466396008</v>
      </c>
      <c r="J538" s="123" t="n">
        <v>9.8</v>
      </c>
      <c r="K538" s="4" t="n">
        <v>0.818569169447772</v>
      </c>
      <c r="L538" s="4" t="n">
        <v>0.749200793548503</v>
      </c>
      <c r="M538" s="4" t="n">
        <v>0.792392694534712</v>
      </c>
      <c r="O538" s="123" t="n">
        <v>2.93738505330175</v>
      </c>
      <c r="P538" s="124" t="n">
        <v>10010.1280131732</v>
      </c>
      <c r="Q538" s="124" t="n">
        <v>2.6780575869874</v>
      </c>
      <c r="R538" s="124" t="n">
        <v>2637.79949621614</v>
      </c>
      <c r="S538" s="124" t="n">
        <v>0.259327466314342</v>
      </c>
      <c r="T538" s="124" t="n">
        <v>7372.32851695704</v>
      </c>
      <c r="V538" s="107" t="n">
        <f aca="false">S538*cRatio-T538</f>
        <v>18560.4181144772</v>
      </c>
      <c r="W538" s="107"/>
      <c r="X538" s="107"/>
      <c r="Z538" s="143" t="n">
        <f aca="false">IF(V538&gt;0,1,0)</f>
        <v>1</v>
      </c>
      <c r="AA538" s="143"/>
      <c r="AB538" s="143"/>
    </row>
    <row r="539" customFormat="false" ht="12" hidden="false" customHeight="false" outlineLevel="0" collapsed="false">
      <c r="A539" s="0" t="n">
        <v>534</v>
      </c>
      <c r="C539" s="4" t="n">
        <v>0.00758129225008752</v>
      </c>
      <c r="D539" s="4" t="n">
        <v>0.0308226615211851</v>
      </c>
      <c r="E539" s="4" t="n">
        <v>0.00458628149608394</v>
      </c>
      <c r="F539" s="92" t="n">
        <v>0.00100891782289654</v>
      </c>
      <c r="G539" s="92" t="n">
        <v>2.70229813814544</v>
      </c>
      <c r="H539" s="123" t="n">
        <v>8012.87582877087</v>
      </c>
      <c r="I539" s="123" t="n">
        <v>8279.7211027908</v>
      </c>
      <c r="J539" s="123" t="n">
        <v>9.8</v>
      </c>
      <c r="K539" s="4" t="n">
        <v>0.804999036195112</v>
      </c>
      <c r="L539" s="4" t="n">
        <v>0.754677240459111</v>
      </c>
      <c r="M539" s="4" t="n">
        <v>0.776215115869251</v>
      </c>
      <c r="O539" s="123" t="n">
        <v>2.87742434210338</v>
      </c>
      <c r="P539" s="124" t="n">
        <v>9104.71907470948</v>
      </c>
      <c r="Q539" s="124" t="n">
        <v>2.75121360233208</v>
      </c>
      <c r="R539" s="124" t="n">
        <v>2465.73559747728</v>
      </c>
      <c r="S539" s="124" t="n">
        <v>0.126210739771294</v>
      </c>
      <c r="T539" s="124" t="n">
        <v>6638.9834772322</v>
      </c>
      <c r="V539" s="107" t="n">
        <f aca="false">S539*cRatio-T539</f>
        <v>5982.09049989724</v>
      </c>
      <c r="W539" s="107"/>
      <c r="X539" s="107"/>
      <c r="Z539" s="143" t="n">
        <f aca="false">IF(V539&gt;0,1,0)</f>
        <v>1</v>
      </c>
      <c r="AA539" s="143"/>
      <c r="AB539" s="143"/>
    </row>
    <row r="540" customFormat="false" ht="12" hidden="false" customHeight="false" outlineLevel="0" collapsed="false">
      <c r="A540" s="0" t="n">
        <v>535</v>
      </c>
      <c r="C540" s="4" t="n">
        <v>0.00138299727414557</v>
      </c>
      <c r="D540" s="4" t="n">
        <v>0.00756364213585992</v>
      </c>
      <c r="E540" s="4" t="n">
        <v>0.0233005771069338</v>
      </c>
      <c r="F540" s="92" t="n">
        <v>0.000942441705560775</v>
      </c>
      <c r="G540" s="92" t="n">
        <v>2.6979112711864</v>
      </c>
      <c r="H540" s="123" t="n">
        <v>8178.64109814618</v>
      </c>
      <c r="I540" s="123" t="n">
        <v>8280.16587288421</v>
      </c>
      <c r="J540" s="123" t="n">
        <v>9.8</v>
      </c>
      <c r="K540" s="4" t="n">
        <v>0.789038110763633</v>
      </c>
      <c r="L540" s="4" t="n">
        <v>0.79175124478661</v>
      </c>
      <c r="M540" s="4" t="n">
        <v>0.771088541175211</v>
      </c>
      <c r="O540" s="123" t="n">
        <v>2.81843855795756</v>
      </c>
      <c r="P540" s="124" t="n">
        <v>11986.5124415479</v>
      </c>
      <c r="Q540" s="124" t="n">
        <v>2.8974795238015</v>
      </c>
      <c r="R540" s="124" t="n">
        <v>3841.28635758181</v>
      </c>
      <c r="S540" s="124" t="n">
        <v>-0.0790409658439431</v>
      </c>
      <c r="T540" s="124" t="n">
        <v>8145.2260839661</v>
      </c>
      <c r="V540" s="107" t="n">
        <f aca="false">S540*cRatio-T540</f>
        <v>-16049.3226683604</v>
      </c>
      <c r="W540" s="107"/>
      <c r="X540" s="107"/>
      <c r="Z540" s="143" t="n">
        <f aca="false">IF(V540&gt;0,1,0)</f>
        <v>0</v>
      </c>
      <c r="AA540" s="143"/>
      <c r="AB540" s="143"/>
    </row>
    <row r="541" customFormat="false" ht="12" hidden="false" customHeight="false" outlineLevel="0" collapsed="false">
      <c r="A541" s="0" t="n">
        <v>536</v>
      </c>
      <c r="C541" s="4" t="n">
        <v>0.00680325570108187</v>
      </c>
      <c r="D541" s="4" t="n">
        <v>0.00494382291907017</v>
      </c>
      <c r="E541" s="4" t="n">
        <v>0.00479539087693516</v>
      </c>
      <c r="F541" s="92" t="n">
        <v>0.000676719631150718</v>
      </c>
      <c r="G541" s="92" t="n">
        <v>2.59907369176071</v>
      </c>
      <c r="H541" s="123" t="n">
        <v>8122.1188992994</v>
      </c>
      <c r="I541" s="123" t="n">
        <v>8233.97454043005</v>
      </c>
      <c r="J541" s="123" t="n">
        <v>9.8</v>
      </c>
      <c r="K541" s="4" t="n">
        <v>0.833953964781693</v>
      </c>
      <c r="L541" s="4" t="n">
        <v>0.780710382907158</v>
      </c>
      <c r="M541" s="4" t="n">
        <v>0.784639480699757</v>
      </c>
      <c r="O541" s="123" t="n">
        <v>2.98260147341987</v>
      </c>
      <c r="P541" s="124" t="n">
        <v>9246.88206888419</v>
      </c>
      <c r="Q541" s="124" t="n">
        <v>2.79242865991853</v>
      </c>
      <c r="R541" s="124" t="n">
        <v>6071.19134331494</v>
      </c>
      <c r="S541" s="124" t="n">
        <v>0.190172813501343</v>
      </c>
      <c r="T541" s="124" t="n">
        <v>3175.69072556925</v>
      </c>
      <c r="V541" s="107" t="n">
        <f aca="false">S541*cRatio-T541</f>
        <v>15841.590624565</v>
      </c>
      <c r="W541" s="107"/>
      <c r="X541" s="107"/>
      <c r="Z541" s="143" t="n">
        <f aca="false">IF(V541&gt;0,1,0)</f>
        <v>1</v>
      </c>
      <c r="AA541" s="143"/>
      <c r="AB541" s="143"/>
    </row>
    <row r="542" customFormat="false" ht="12" hidden="false" customHeight="false" outlineLevel="0" collapsed="false">
      <c r="A542" s="0" t="n">
        <v>537</v>
      </c>
      <c r="C542" s="4" t="n">
        <v>0.00132042669401521</v>
      </c>
      <c r="D542" s="4" t="n">
        <v>0.00328129226865965</v>
      </c>
      <c r="E542" s="4" t="n">
        <v>0.00624046222319348</v>
      </c>
      <c r="F542" s="92" t="n">
        <v>0.00075389271989509</v>
      </c>
      <c r="G542" s="92" t="n">
        <v>2.87330686102101</v>
      </c>
      <c r="H542" s="123" t="n">
        <v>8476.59838420499</v>
      </c>
      <c r="I542" s="123" t="n">
        <v>8211.1736879112</v>
      </c>
      <c r="J542" s="123" t="n">
        <v>9.8</v>
      </c>
      <c r="K542" s="4" t="n">
        <v>0.794882865679275</v>
      </c>
      <c r="L542" s="4" t="n">
        <v>0.739849511529904</v>
      </c>
      <c r="M542" s="4" t="n">
        <v>0.819223250002045</v>
      </c>
      <c r="O542" s="123" t="n">
        <v>2.86049566963881</v>
      </c>
      <c r="P542" s="124" t="n">
        <v>9824.2940691671</v>
      </c>
      <c r="Q542" s="124" t="n">
        <v>2.78170745450303</v>
      </c>
      <c r="R542" s="124" t="n">
        <v>3591.22082766462</v>
      </c>
      <c r="S542" s="124" t="n">
        <v>0.0787882151357784</v>
      </c>
      <c r="T542" s="124" t="n">
        <v>6233.07324150248</v>
      </c>
      <c r="V542" s="107" t="n">
        <f aca="false">S542*cRatio-T542</f>
        <v>1645.74827207536</v>
      </c>
      <c r="W542" s="107"/>
      <c r="X542" s="107"/>
      <c r="Z542" s="143" t="n">
        <f aca="false">IF(V542&gt;0,1,0)</f>
        <v>1</v>
      </c>
      <c r="AA542" s="143"/>
      <c r="AB542" s="143"/>
    </row>
    <row r="543" customFormat="false" ht="12" hidden="false" customHeight="false" outlineLevel="0" collapsed="false">
      <c r="A543" s="0" t="n">
        <v>538</v>
      </c>
      <c r="C543" s="4" t="n">
        <v>0.00593144856264094</v>
      </c>
      <c r="D543" s="4" t="n">
        <v>0.0184019045859359</v>
      </c>
      <c r="E543" s="4" t="n">
        <v>0.0102285914745341</v>
      </c>
      <c r="F543" s="92" t="n">
        <v>0.0010607290500964</v>
      </c>
      <c r="G543" s="92" t="n">
        <v>2.45147997088044</v>
      </c>
      <c r="H543" s="123" t="n">
        <v>8377.79517071024</v>
      </c>
      <c r="I543" s="123" t="n">
        <v>7999.04841652171</v>
      </c>
      <c r="J543" s="123" t="n">
        <v>9.8</v>
      </c>
      <c r="K543" s="4" t="n">
        <v>0.774676351422225</v>
      </c>
      <c r="L543" s="4" t="n">
        <v>0.771116073485151</v>
      </c>
      <c r="M543" s="4" t="n">
        <v>0.771235763688455</v>
      </c>
      <c r="O543" s="123" t="n">
        <v>2.76946254946179</v>
      </c>
      <c r="P543" s="124" t="n">
        <v>10269.3621284904</v>
      </c>
      <c r="Q543" s="124" t="n">
        <v>2.75943090819505</v>
      </c>
      <c r="R543" s="124" t="n">
        <v>5354.81626365418</v>
      </c>
      <c r="S543" s="124" t="n">
        <v>0.0100316412667363</v>
      </c>
      <c r="T543" s="124" t="n">
        <v>4914.54586483625</v>
      </c>
      <c r="V543" s="107" t="n">
        <f aca="false">S543*cRatio-T543</f>
        <v>-3911.38173816262</v>
      </c>
      <c r="W543" s="107"/>
      <c r="X543" s="107"/>
      <c r="Z543" s="143" t="n">
        <f aca="false">IF(V543&gt;0,1,0)</f>
        <v>0</v>
      </c>
      <c r="AA543" s="143"/>
      <c r="AB543" s="143"/>
    </row>
    <row r="544" customFormat="false" ht="12" hidden="false" customHeight="false" outlineLevel="0" collapsed="false">
      <c r="A544" s="0" t="n">
        <v>539</v>
      </c>
      <c r="C544" s="4" t="n">
        <v>0.00124854859027982</v>
      </c>
      <c r="D544" s="4" t="n">
        <v>0.00271210049004232</v>
      </c>
      <c r="E544" s="4" t="n">
        <v>0.000586858823927308</v>
      </c>
      <c r="F544" s="92" t="n">
        <v>0.000692393180465591</v>
      </c>
      <c r="G544" s="92" t="n">
        <v>2.77785392550582</v>
      </c>
      <c r="H544" s="123" t="n">
        <v>7965.35282901859</v>
      </c>
      <c r="I544" s="123" t="n">
        <v>8095.90713112598</v>
      </c>
      <c r="J544" s="123" t="n">
        <v>9.8</v>
      </c>
      <c r="K544" s="4" t="n">
        <v>0.836509921849843</v>
      </c>
      <c r="L544" s="4" t="n">
        <v>0.766455193492586</v>
      </c>
      <c r="M544" s="4" t="n">
        <v>0.771492488258963</v>
      </c>
      <c r="O544" s="123" t="n">
        <v>3.01416867981606</v>
      </c>
      <c r="P544" s="124" t="n">
        <v>8469.78494810013</v>
      </c>
      <c r="Q544" s="124" t="n">
        <v>2.80512320903064</v>
      </c>
      <c r="R544" s="124" t="n">
        <v>3552.50923596266</v>
      </c>
      <c r="S544" s="124" t="n">
        <v>0.209045470785421</v>
      </c>
      <c r="T544" s="124" t="n">
        <v>4917.27571213747</v>
      </c>
      <c r="V544" s="107" t="n">
        <f aca="false">S544*cRatio-T544</f>
        <v>15987.2713664046</v>
      </c>
      <c r="W544" s="107"/>
      <c r="X544" s="107"/>
      <c r="Z544" s="143" t="n">
        <f aca="false">IF(V544&gt;0,1,0)</f>
        <v>1</v>
      </c>
      <c r="AA544" s="143"/>
      <c r="AB544" s="143"/>
    </row>
    <row r="545" customFormat="false" ht="12" hidden="false" customHeight="false" outlineLevel="0" collapsed="false">
      <c r="A545" s="0" t="n">
        <v>540</v>
      </c>
      <c r="C545" s="4" t="n">
        <v>0.000661900244192227</v>
      </c>
      <c r="D545" s="4" t="n">
        <v>0.00565788621690375</v>
      </c>
      <c r="E545" s="4" t="n">
        <v>0.0095472658806074</v>
      </c>
      <c r="F545" s="92" t="n">
        <v>0.000438202747918636</v>
      </c>
      <c r="G545" s="92" t="n">
        <v>2.86142098291152</v>
      </c>
      <c r="H545" s="123" t="n">
        <v>8166.44745600706</v>
      </c>
      <c r="I545" s="123" t="n">
        <v>8377.66943052064</v>
      </c>
      <c r="J545" s="123" t="n">
        <v>9.8</v>
      </c>
      <c r="K545" s="4" t="n">
        <v>0.785841895085575</v>
      </c>
      <c r="L545" s="4" t="n">
        <v>0.745996758460525</v>
      </c>
      <c r="M545" s="4" t="n">
        <v>0.780755024939743</v>
      </c>
      <c r="O545" s="123" t="n">
        <v>2.82576496926554</v>
      </c>
      <c r="P545" s="124" t="n">
        <v>10002.6343983928</v>
      </c>
      <c r="Q545" s="124" t="n">
        <v>2.88770713863911</v>
      </c>
      <c r="R545" s="124" t="n">
        <v>3437.01919868103</v>
      </c>
      <c r="S545" s="124" t="n">
        <v>-0.061942169373566</v>
      </c>
      <c r="T545" s="124" t="n">
        <v>6565.61519971181</v>
      </c>
      <c r="V545" s="107" t="n">
        <f aca="false">S545*cRatio-T545</f>
        <v>-12759.8321370684</v>
      </c>
      <c r="W545" s="107"/>
      <c r="X545" s="107"/>
      <c r="Z545" s="143" t="n">
        <f aca="false">IF(V545&gt;0,1,0)</f>
        <v>0</v>
      </c>
      <c r="AA545" s="143"/>
      <c r="AB545" s="143"/>
    </row>
    <row r="546" customFormat="false" ht="12" hidden="false" customHeight="false" outlineLevel="0" collapsed="false">
      <c r="A546" s="0" t="n">
        <v>541</v>
      </c>
      <c r="C546" s="4" t="n">
        <v>0.0101464589146534</v>
      </c>
      <c r="D546" s="4" t="n">
        <v>0.00465307728771103</v>
      </c>
      <c r="E546" s="4" t="n">
        <v>0.00372104169828859</v>
      </c>
      <c r="F546" s="92" t="n">
        <v>0.00101908877560388</v>
      </c>
      <c r="G546" s="92" t="n">
        <v>2.50288107658699</v>
      </c>
      <c r="H546" s="123" t="n">
        <v>8025.91463065273</v>
      </c>
      <c r="I546" s="123" t="n">
        <v>8240.35280169382</v>
      </c>
      <c r="J546" s="123" t="n">
        <v>9.8</v>
      </c>
      <c r="K546" s="4" t="n">
        <v>0.7893255883979</v>
      </c>
      <c r="L546" s="4" t="n">
        <v>0.752561310914976</v>
      </c>
      <c r="M546" s="4" t="n">
        <v>0.813397734132054</v>
      </c>
      <c r="O546" s="123" t="n">
        <v>2.81830078200956</v>
      </c>
      <c r="P546" s="124" t="n">
        <v>8991.22742057432</v>
      </c>
      <c r="Q546" s="124" t="n">
        <v>2.86486834501972</v>
      </c>
      <c r="R546" s="124" t="n">
        <v>8438.32182469292</v>
      </c>
      <c r="S546" s="124" t="n">
        <v>-0.0465675630101572</v>
      </c>
      <c r="T546" s="124" t="n">
        <v>552.905595881404</v>
      </c>
      <c r="V546" s="107" t="n">
        <f aca="false">S546*cRatio-T546</f>
        <v>-5209.66189689712</v>
      </c>
      <c r="W546" s="107"/>
      <c r="X546" s="107"/>
      <c r="Z546" s="143" t="n">
        <f aca="false">IF(V546&gt;0,1,0)</f>
        <v>0</v>
      </c>
      <c r="AA546" s="143"/>
      <c r="AB546" s="143"/>
    </row>
    <row r="547" customFormat="false" ht="12" hidden="false" customHeight="false" outlineLevel="0" collapsed="false">
      <c r="A547" s="0" t="n">
        <v>542</v>
      </c>
      <c r="C547" s="4" t="n">
        <v>0.000392593160072245</v>
      </c>
      <c r="D547" s="4" t="n">
        <v>0.0260271530272935</v>
      </c>
      <c r="E547" s="4" t="n">
        <v>0.00759774485091133</v>
      </c>
      <c r="F547" s="92" t="n">
        <v>0.000543967880898326</v>
      </c>
      <c r="G547" s="92" t="n">
        <v>2.81187083140648</v>
      </c>
      <c r="H547" s="123" t="n">
        <v>8032.04459042999</v>
      </c>
      <c r="I547" s="123" t="n">
        <v>8340.70947529759</v>
      </c>
      <c r="J547" s="123" t="n">
        <v>9.8</v>
      </c>
      <c r="K547" s="4" t="n">
        <v>0.780035771667733</v>
      </c>
      <c r="L547" s="4" t="n">
        <v>0.766814230621555</v>
      </c>
      <c r="M547" s="4" t="n">
        <v>0.785369256672715</v>
      </c>
      <c r="O547" s="123" t="n">
        <v>2.80665386645886</v>
      </c>
      <c r="P547" s="124" t="n">
        <v>9575.50100576203</v>
      </c>
      <c r="Q547" s="124" t="n">
        <v>2.88267988475487</v>
      </c>
      <c r="R547" s="124" t="n">
        <v>3529.64191026805</v>
      </c>
      <c r="S547" s="124" t="n">
        <v>-0.0760260182960084</v>
      </c>
      <c r="T547" s="124" t="n">
        <v>6045.85909549398</v>
      </c>
      <c r="V547" s="107" t="n">
        <f aca="false">S547*cRatio-T547</f>
        <v>-13648.4609250948</v>
      </c>
      <c r="W547" s="107"/>
      <c r="X547" s="107"/>
      <c r="Z547" s="143" t="n">
        <f aca="false">IF(V547&gt;0,1,0)</f>
        <v>0</v>
      </c>
      <c r="AA547" s="143"/>
      <c r="AB547" s="143"/>
    </row>
    <row r="548" customFormat="false" ht="12" hidden="false" customHeight="false" outlineLevel="0" collapsed="false">
      <c r="A548" s="0" t="n">
        <v>543</v>
      </c>
      <c r="C548" s="4" t="n">
        <v>0.000962143573135365</v>
      </c>
      <c r="D548" s="4" t="n">
        <v>0.00429796320643072</v>
      </c>
      <c r="E548" s="4" t="n">
        <v>0.0117141885551767</v>
      </c>
      <c r="F548" s="92" t="n">
        <v>0.000760664067890905</v>
      </c>
      <c r="G548" s="92" t="n">
        <v>2.70380993360731</v>
      </c>
      <c r="H548" s="123" t="n">
        <v>8141.004625276</v>
      </c>
      <c r="I548" s="123" t="n">
        <v>8272.28678710222</v>
      </c>
      <c r="J548" s="123" t="n">
        <v>9.8</v>
      </c>
      <c r="K548" s="4" t="n">
        <v>0.84141173922831</v>
      </c>
      <c r="L548" s="4" t="n">
        <v>0.761139256778803</v>
      </c>
      <c r="M548" s="4" t="n">
        <v>0.813043198865532</v>
      </c>
      <c r="O548" s="123" t="n">
        <v>3.01778310638497</v>
      </c>
      <c r="P548" s="124" t="n">
        <v>10280.85484892</v>
      </c>
      <c r="Q548" s="124" t="n">
        <v>2.81166368352443</v>
      </c>
      <c r="R548" s="124" t="n">
        <v>2167.54419561369</v>
      </c>
      <c r="S548" s="124" t="n">
        <v>0.206119422860539</v>
      </c>
      <c r="T548" s="124" t="n">
        <v>8113.31065330629</v>
      </c>
      <c r="V548" s="107" t="n">
        <f aca="false">S548*cRatio-T548</f>
        <v>12498.6316327476</v>
      </c>
      <c r="W548" s="107"/>
      <c r="X548" s="107"/>
      <c r="Z548" s="143" t="n">
        <f aca="false">IF(V548&gt;0,1,0)</f>
        <v>1</v>
      </c>
      <c r="AA548" s="143"/>
      <c r="AB548" s="143"/>
    </row>
    <row r="549" customFormat="false" ht="12" hidden="false" customHeight="false" outlineLevel="0" collapsed="false">
      <c r="A549" s="0" t="n">
        <v>544</v>
      </c>
      <c r="C549" s="4" t="n">
        <v>0.000398323732587259</v>
      </c>
      <c r="D549" s="4" t="n">
        <v>0.0147320456957165</v>
      </c>
      <c r="E549" s="4" t="n">
        <v>0.00636714708441133</v>
      </c>
      <c r="F549" s="92" t="n">
        <v>0.000704609346399741</v>
      </c>
      <c r="G549" s="92" t="n">
        <v>2.80772968519314</v>
      </c>
      <c r="H549" s="123" t="n">
        <v>8235.09992181897</v>
      </c>
      <c r="I549" s="123" t="n">
        <v>8233.92634665855</v>
      </c>
      <c r="J549" s="123" t="n">
        <v>9.8</v>
      </c>
      <c r="K549" s="4" t="n">
        <v>0.815372368171651</v>
      </c>
      <c r="L549" s="4" t="n">
        <v>0.741218489788543</v>
      </c>
      <c r="M549" s="4" t="n">
        <v>0.768157845558859</v>
      </c>
      <c r="O549" s="123" t="n">
        <v>2.93297515589838</v>
      </c>
      <c r="P549" s="124" t="n">
        <v>9593.52014173369</v>
      </c>
      <c r="Q549" s="124" t="n">
        <v>2.79382064556231</v>
      </c>
      <c r="R549" s="124" t="n">
        <v>2784.66992086404</v>
      </c>
      <c r="S549" s="124" t="n">
        <v>0.139154510336073</v>
      </c>
      <c r="T549" s="124" t="n">
        <v>6808.85022086964</v>
      </c>
      <c r="V549" s="107" t="n">
        <f aca="false">S549*cRatio-T549</f>
        <v>7106.60081273765</v>
      </c>
      <c r="W549" s="107"/>
      <c r="X549" s="107"/>
      <c r="Z549" s="143" t="n">
        <f aca="false">IF(V549&gt;0,1,0)</f>
        <v>1</v>
      </c>
      <c r="AA549" s="143"/>
      <c r="AB549" s="143"/>
    </row>
    <row r="550" customFormat="false" ht="12" hidden="false" customHeight="false" outlineLevel="0" collapsed="false">
      <c r="A550" s="0" t="n">
        <v>545</v>
      </c>
      <c r="C550" s="4" t="n">
        <v>0.0258275086497131</v>
      </c>
      <c r="D550" s="4" t="n">
        <v>0.000823429281012677</v>
      </c>
      <c r="E550" s="4" t="n">
        <v>0.00688708659090087</v>
      </c>
      <c r="F550" s="92" t="n">
        <v>0.000847751566116591</v>
      </c>
      <c r="G550" s="92" t="n">
        <v>2.91389725314403</v>
      </c>
      <c r="H550" s="123" t="n">
        <v>8440.28425672627</v>
      </c>
      <c r="I550" s="123" t="n">
        <v>8230.89410542701</v>
      </c>
      <c r="J550" s="123" t="n">
        <v>9.8</v>
      </c>
      <c r="K550" s="4" t="n">
        <v>0.820590959838858</v>
      </c>
      <c r="L550" s="4" t="n">
        <v>0.734349695156815</v>
      </c>
      <c r="M550" s="4" t="n">
        <v>0.75806271321432</v>
      </c>
      <c r="O550" s="123" t="n">
        <v>2.87645728332217</v>
      </c>
      <c r="P550" s="124" t="n">
        <v>9837.985724125</v>
      </c>
      <c r="Q550" s="124" t="n">
        <v>2.78944289799749</v>
      </c>
      <c r="R550" s="124" t="n">
        <v>5535.10280914155</v>
      </c>
      <c r="S550" s="124" t="n">
        <v>0.0870143853246836</v>
      </c>
      <c r="T550" s="124" t="n">
        <v>4302.88291498344</v>
      </c>
      <c r="V550" s="107" t="n">
        <f aca="false">S550*cRatio-T550</f>
        <v>4398.55561748492</v>
      </c>
      <c r="W550" s="107"/>
      <c r="X550" s="107"/>
      <c r="Z550" s="143" t="n">
        <f aca="false">IF(V550&gt;0,1,0)</f>
        <v>1</v>
      </c>
      <c r="AA550" s="143"/>
      <c r="AB550" s="143"/>
    </row>
    <row r="551" customFormat="false" ht="12" hidden="false" customHeight="false" outlineLevel="0" collapsed="false">
      <c r="A551" s="0" t="n">
        <v>546</v>
      </c>
      <c r="C551" s="4" t="n">
        <v>0.00282463913083431</v>
      </c>
      <c r="D551" s="4" t="n">
        <v>0.00650460115197194</v>
      </c>
      <c r="E551" s="4" t="n">
        <v>0.00511889906060869</v>
      </c>
      <c r="F551" s="92" t="n">
        <v>0.00082104773504303</v>
      </c>
      <c r="G551" s="92" t="n">
        <v>2.67719262707674</v>
      </c>
      <c r="H551" s="123" t="n">
        <v>8142.24324451355</v>
      </c>
      <c r="I551" s="123" t="n">
        <v>8379.51413937812</v>
      </c>
      <c r="J551" s="123" t="n">
        <v>9.8</v>
      </c>
      <c r="K551" s="4" t="n">
        <v>0.782074176807669</v>
      </c>
      <c r="L551" s="4" t="n">
        <v>0.748448546815443</v>
      </c>
      <c r="M551" s="4" t="n">
        <v>0.791895873413942</v>
      </c>
      <c r="O551" s="123" t="n">
        <v>2.81167135093054</v>
      </c>
      <c r="P551" s="124" t="n">
        <v>9324.07029563217</v>
      </c>
      <c r="Q551" s="124" t="n">
        <v>2.81317498032686</v>
      </c>
      <c r="R551" s="124" t="n">
        <v>3518.35395177488</v>
      </c>
      <c r="S551" s="124" t="n">
        <v>-0.00150362939632265</v>
      </c>
      <c r="T551" s="124" t="n">
        <v>5805.7163438573</v>
      </c>
      <c r="V551" s="107" t="n">
        <f aca="false">S551*cRatio-T551</f>
        <v>-5956.07928348956</v>
      </c>
      <c r="W551" s="107"/>
      <c r="X551" s="107"/>
      <c r="Z551" s="143" t="n">
        <f aca="false">IF(V551&gt;0,1,0)</f>
        <v>0</v>
      </c>
      <c r="AA551" s="143"/>
      <c r="AB551" s="143"/>
    </row>
    <row r="552" customFormat="false" ht="12" hidden="false" customHeight="false" outlineLevel="0" collapsed="false">
      <c r="A552" s="0" t="n">
        <v>547</v>
      </c>
      <c r="C552" s="4" t="n">
        <v>0.00224102973696804</v>
      </c>
      <c r="D552" s="4" t="n">
        <v>0.0217521408166821</v>
      </c>
      <c r="E552" s="4" t="n">
        <v>0.00086231318561083</v>
      </c>
      <c r="F552" s="92" t="n">
        <v>0.000528176232705078</v>
      </c>
      <c r="G552" s="92" t="n">
        <v>2.71561313758122</v>
      </c>
      <c r="H552" s="123" t="n">
        <v>8094.46575451056</v>
      </c>
      <c r="I552" s="123" t="n">
        <v>8417.03901375676</v>
      </c>
      <c r="J552" s="123" t="n">
        <v>9.8</v>
      </c>
      <c r="K552" s="4" t="n">
        <v>0.820165293579838</v>
      </c>
      <c r="L552" s="4" t="n">
        <v>0.766458829407302</v>
      </c>
      <c r="M552" s="4" t="n">
        <v>0.748248499420619</v>
      </c>
      <c r="O552" s="123" t="n">
        <v>2.95262620469973</v>
      </c>
      <c r="P552" s="124" t="n">
        <v>8641.08504081907</v>
      </c>
      <c r="Q552" s="124" t="n">
        <v>2.91016362926764</v>
      </c>
      <c r="R552" s="124" t="n">
        <v>3200.75453249314</v>
      </c>
      <c r="S552" s="124" t="n">
        <v>0.0424625754320891</v>
      </c>
      <c r="T552" s="124" t="n">
        <v>5440.33050832593</v>
      </c>
      <c r="V552" s="107" t="n">
        <f aca="false">S552*cRatio-T552</f>
        <v>-1194.07296511702</v>
      </c>
      <c r="W552" s="107"/>
      <c r="X552" s="107"/>
      <c r="Z552" s="143" t="n">
        <f aca="false">IF(V552&gt;0,1,0)</f>
        <v>0</v>
      </c>
      <c r="AA552" s="143"/>
      <c r="AB552" s="143"/>
    </row>
    <row r="553" customFormat="false" ht="12" hidden="false" customHeight="false" outlineLevel="0" collapsed="false">
      <c r="A553" s="0" t="n">
        <v>548</v>
      </c>
      <c r="C553" s="4" t="n">
        <v>0.00047311002391081</v>
      </c>
      <c r="D553" s="4" t="n">
        <v>0.00361268164718193</v>
      </c>
      <c r="E553" s="4" t="n">
        <v>0.00938357406792895</v>
      </c>
      <c r="F553" s="92" t="n">
        <v>0.000705005673014854</v>
      </c>
      <c r="G553" s="92" t="n">
        <v>2.61672189219213</v>
      </c>
      <c r="H553" s="123" t="n">
        <v>7923.56367910429</v>
      </c>
      <c r="I553" s="123" t="n">
        <v>7888.3448361315</v>
      </c>
      <c r="J553" s="123" t="n">
        <v>9.8</v>
      </c>
      <c r="K553" s="4" t="n">
        <v>0.77202154849562</v>
      </c>
      <c r="L553" s="4" t="n">
        <v>0.758918645989678</v>
      </c>
      <c r="M553" s="4" t="n">
        <v>0.752440429037386</v>
      </c>
      <c r="O553" s="123" t="n">
        <v>2.77750736381793</v>
      </c>
      <c r="P553" s="124" t="n">
        <v>9708.13279111166</v>
      </c>
      <c r="Q553" s="124" t="n">
        <v>2.80308291555648</v>
      </c>
      <c r="R553" s="124" t="n">
        <v>3912.78842399366</v>
      </c>
      <c r="S553" s="124" t="n">
        <v>-0.0255755517385485</v>
      </c>
      <c r="T553" s="124" t="n">
        <v>5795.344367118</v>
      </c>
      <c r="V553" s="107" t="n">
        <f aca="false">S553*cRatio-T553</f>
        <v>-8352.89954097285</v>
      </c>
      <c r="W553" s="107"/>
      <c r="X553" s="107"/>
      <c r="Z553" s="143" t="n">
        <f aca="false">IF(V553&gt;0,1,0)</f>
        <v>0</v>
      </c>
      <c r="AA553" s="143"/>
      <c r="AB553" s="143"/>
    </row>
    <row r="554" customFormat="false" ht="12" hidden="false" customHeight="false" outlineLevel="0" collapsed="false">
      <c r="A554" s="0" t="n">
        <v>549</v>
      </c>
      <c r="C554" s="4" t="n">
        <v>1.81771072446531E-005</v>
      </c>
      <c r="D554" s="4" t="n">
        <v>0.00150896759619736</v>
      </c>
      <c r="E554" s="4" t="n">
        <v>0.0153576968737061</v>
      </c>
      <c r="F554" s="92" t="n">
        <v>0.000679506014293346</v>
      </c>
      <c r="G554" s="92" t="n">
        <v>2.84361304791764</v>
      </c>
      <c r="H554" s="123" t="n">
        <v>8278.43999528123</v>
      </c>
      <c r="I554" s="123" t="n">
        <v>8384.38761336255</v>
      </c>
      <c r="J554" s="123" t="n">
        <v>9.8</v>
      </c>
      <c r="K554" s="4" t="n">
        <v>0.78422746542266</v>
      </c>
      <c r="L554" s="4" t="n">
        <v>0.814456029189405</v>
      </c>
      <c r="M554" s="4" t="n">
        <v>0.792776430761552</v>
      </c>
      <c r="O554" s="123" t="n">
        <v>2.81741499764506</v>
      </c>
      <c r="P554" s="124" t="n">
        <v>10958.7786248077</v>
      </c>
      <c r="Q554" s="124" t="n">
        <v>2.81116091605729</v>
      </c>
      <c r="R554" s="124" t="n">
        <v>3747.48462408666</v>
      </c>
      <c r="S554" s="124" t="n">
        <v>0.00625408158776342</v>
      </c>
      <c r="T554" s="124" t="n">
        <v>7211.29400072104</v>
      </c>
      <c r="V554" s="107" t="n">
        <f aca="false">S554*cRatio-T554</f>
        <v>-6585.8858419447</v>
      </c>
      <c r="W554" s="107"/>
      <c r="X554" s="107"/>
      <c r="Z554" s="143" t="n">
        <f aca="false">IF(V554&gt;0,1,0)</f>
        <v>0</v>
      </c>
      <c r="AA554" s="143"/>
      <c r="AB554" s="143"/>
    </row>
    <row r="555" customFormat="false" ht="12" hidden="false" customHeight="false" outlineLevel="0" collapsed="false">
      <c r="A555" s="0" t="n">
        <v>550</v>
      </c>
      <c r="C555" s="4" t="n">
        <v>0.00425868465722823</v>
      </c>
      <c r="D555" s="4" t="n">
        <v>0.00301706483279359</v>
      </c>
      <c r="E555" s="4" t="n">
        <v>0.00457957813560146</v>
      </c>
      <c r="F555" s="92" t="n">
        <v>0.0011244419613862</v>
      </c>
      <c r="G555" s="92" t="n">
        <v>2.58461273564845</v>
      </c>
      <c r="H555" s="123" t="n">
        <v>8115.26740056599</v>
      </c>
      <c r="I555" s="123" t="n">
        <v>8163.64946525882</v>
      </c>
      <c r="J555" s="123" t="n">
        <v>9.8</v>
      </c>
      <c r="K555" s="4" t="n">
        <v>0.803991745754279</v>
      </c>
      <c r="L555" s="4" t="n">
        <v>0.772205235562103</v>
      </c>
      <c r="M555" s="4" t="n">
        <v>0.764330907874918</v>
      </c>
      <c r="O555" s="123" t="n">
        <v>2.88505566942823</v>
      </c>
      <c r="P555" s="124" t="n">
        <v>9205.06027394144</v>
      </c>
      <c r="Q555" s="124" t="n">
        <v>2.94064803669825</v>
      </c>
      <c r="R555" s="124" t="n">
        <v>2893.86825341037</v>
      </c>
      <c r="S555" s="124" t="n">
        <v>-0.0555923672700183</v>
      </c>
      <c r="T555" s="124" t="n">
        <v>6311.19202053107</v>
      </c>
      <c r="V555" s="107" t="n">
        <f aca="false">S555*cRatio-T555</f>
        <v>-11870.4287475329</v>
      </c>
      <c r="W555" s="107"/>
      <c r="X555" s="107"/>
      <c r="Z555" s="143" t="n">
        <f aca="false">IF(V555&gt;0,1,0)</f>
        <v>0</v>
      </c>
      <c r="AA555" s="143"/>
      <c r="AB555" s="143"/>
    </row>
    <row r="556" customFormat="false" ht="12" hidden="false" customHeight="false" outlineLevel="0" collapsed="false">
      <c r="A556" s="0" t="n">
        <v>551</v>
      </c>
      <c r="C556" s="4" t="n">
        <v>0.00022780747922481</v>
      </c>
      <c r="D556" s="4" t="n">
        <v>0.0019448792902753</v>
      </c>
      <c r="E556" s="4" t="n">
        <v>0.00811066342959777</v>
      </c>
      <c r="F556" s="92" t="n">
        <v>0.000696611668853164</v>
      </c>
      <c r="G556" s="92" t="n">
        <v>2.82835610193186</v>
      </c>
      <c r="H556" s="123" t="n">
        <v>7941.529955467</v>
      </c>
      <c r="I556" s="123" t="n">
        <v>7930.15943569953</v>
      </c>
      <c r="J556" s="123" t="n">
        <v>9.8</v>
      </c>
      <c r="K556" s="4" t="n">
        <v>0.82333257907944</v>
      </c>
      <c r="L556" s="4" t="n">
        <v>0.795123800788899</v>
      </c>
      <c r="M556" s="4" t="n">
        <v>0.807806227461044</v>
      </c>
      <c r="O556" s="123" t="n">
        <v>2.96157390659077</v>
      </c>
      <c r="P556" s="124" t="n">
        <v>9540.28159525595</v>
      </c>
      <c r="Q556" s="124" t="n">
        <v>2.83027606925255</v>
      </c>
      <c r="R556" s="124" t="n">
        <v>2354.02363709031</v>
      </c>
      <c r="S556" s="124" t="n">
        <v>0.131297837338216</v>
      </c>
      <c r="T556" s="124" t="n">
        <v>7186.25795816563</v>
      </c>
      <c r="V556" s="107" t="n">
        <f aca="false">S556*cRatio-T556</f>
        <v>5943.52577565598</v>
      </c>
      <c r="W556" s="107"/>
      <c r="X556" s="107"/>
      <c r="Z556" s="143" t="n">
        <f aca="false">IF(V556&gt;0,1,0)</f>
        <v>1</v>
      </c>
      <c r="AA556" s="143"/>
      <c r="AB556" s="143"/>
    </row>
    <row r="557" customFormat="false" ht="12" hidden="false" customHeight="false" outlineLevel="0" collapsed="false">
      <c r="A557" s="0" t="n">
        <v>552</v>
      </c>
      <c r="C557" s="4" t="n">
        <v>0.000934392155368872</v>
      </c>
      <c r="D557" s="4" t="n">
        <v>0.00461604693892375</v>
      </c>
      <c r="E557" s="4" t="n">
        <v>0.0059233459998939</v>
      </c>
      <c r="F557" s="92" t="n">
        <v>0.000999400688269711</v>
      </c>
      <c r="G557" s="92" t="n">
        <v>2.57328766372495</v>
      </c>
      <c r="H557" s="123" t="n">
        <v>8288.557174811</v>
      </c>
      <c r="I557" s="123" t="n">
        <v>7918.4932166159</v>
      </c>
      <c r="J557" s="123" t="n">
        <v>9.8</v>
      </c>
      <c r="K557" s="4" t="n">
        <v>0.814194833848936</v>
      </c>
      <c r="L557" s="4" t="n">
        <v>0.804618852143856</v>
      </c>
      <c r="M557" s="4" t="n">
        <v>0.802975691433613</v>
      </c>
      <c r="O557" s="123" t="n">
        <v>2.92966141745661</v>
      </c>
      <c r="P557" s="124" t="n">
        <v>9567.16936922441</v>
      </c>
      <c r="Q557" s="124" t="n">
        <v>2.89445246598254</v>
      </c>
      <c r="R557" s="124" t="n">
        <v>9245.28196361176</v>
      </c>
      <c r="S557" s="124" t="n">
        <v>0.035208951474067</v>
      </c>
      <c r="T557" s="124" t="n">
        <v>321.887405612657</v>
      </c>
      <c r="V557" s="107" t="n">
        <f aca="false">S557*cRatio-T557</f>
        <v>3199.00774179404</v>
      </c>
      <c r="W557" s="107"/>
      <c r="X557" s="107"/>
      <c r="Z557" s="143" t="n">
        <f aca="false">IF(V557&gt;0,1,0)</f>
        <v>1</v>
      </c>
      <c r="AA557" s="143"/>
      <c r="AB557" s="143"/>
    </row>
    <row r="558" customFormat="false" ht="12" hidden="false" customHeight="false" outlineLevel="0" collapsed="false">
      <c r="A558" s="0" t="n">
        <v>553</v>
      </c>
      <c r="C558" s="4" t="n">
        <v>0.00502604259603623</v>
      </c>
      <c r="D558" s="4" t="n">
        <v>0.00466251449562196</v>
      </c>
      <c r="E558" s="4" t="n">
        <v>0.0199696521382627</v>
      </c>
      <c r="F558" s="92" t="n">
        <v>0.000575734607998955</v>
      </c>
      <c r="G558" s="92" t="n">
        <v>2.97937115003072</v>
      </c>
      <c r="H558" s="123" t="n">
        <v>7943.7276443906</v>
      </c>
      <c r="I558" s="123" t="n">
        <v>8006.18278747233</v>
      </c>
      <c r="J558" s="123" t="n">
        <v>9.8</v>
      </c>
      <c r="K558" s="4" t="n">
        <v>0.800121468232485</v>
      </c>
      <c r="L558" s="4" t="n">
        <v>0.720378780699613</v>
      </c>
      <c r="M558" s="4" t="n">
        <v>0.807415572832658</v>
      </c>
      <c r="O558" s="123" t="n">
        <v>2.85234665448019</v>
      </c>
      <c r="P558" s="124" t="n">
        <v>11195.501331858</v>
      </c>
      <c r="Q558" s="124" t="n">
        <v>2.84478038426847</v>
      </c>
      <c r="R558" s="124" t="n">
        <v>3506.86811787118</v>
      </c>
      <c r="S558" s="124" t="n">
        <v>0.00756627021171763</v>
      </c>
      <c r="T558" s="124" t="n">
        <v>7688.63321398685</v>
      </c>
      <c r="V558" s="107" t="n">
        <f aca="false">S558*cRatio-T558</f>
        <v>-6932.00619281509</v>
      </c>
      <c r="W558" s="107"/>
      <c r="X558" s="107"/>
      <c r="Z558" s="143" t="n">
        <f aca="false">IF(V558&gt;0,1,0)</f>
        <v>0</v>
      </c>
      <c r="AA558" s="143"/>
      <c r="AB558" s="143"/>
    </row>
    <row r="559" customFormat="false" ht="12" hidden="false" customHeight="false" outlineLevel="0" collapsed="false">
      <c r="A559" s="0" t="n">
        <v>554</v>
      </c>
      <c r="C559" s="4" t="n">
        <v>0.0572217045937892</v>
      </c>
      <c r="D559" s="4" t="n">
        <v>0.0191623756929086</v>
      </c>
      <c r="E559" s="4" t="n">
        <v>0.017296828432852</v>
      </c>
      <c r="F559" s="92" t="n">
        <v>0.000848549340161097</v>
      </c>
      <c r="G559" s="92" t="n">
        <v>2.6981298848693</v>
      </c>
      <c r="H559" s="123" t="n">
        <v>7888.44400137003</v>
      </c>
      <c r="I559" s="123" t="n">
        <v>8223.63336778852</v>
      </c>
      <c r="J559" s="123" t="n">
        <v>9.8</v>
      </c>
      <c r="K559" s="4" t="n">
        <v>0.792850502536046</v>
      </c>
      <c r="L559" s="4" t="n">
        <v>0.772928040555412</v>
      </c>
      <c r="M559" s="4" t="n">
        <v>0.803588359799785</v>
      </c>
      <c r="O559" s="123" t="n">
        <v>2.67910769215197</v>
      </c>
      <c r="P559" s="124" t="n">
        <v>10659.1956753605</v>
      </c>
      <c r="Q559" s="124" t="n">
        <v>2.89784329950228</v>
      </c>
      <c r="R559" s="124" t="n">
        <v>6380.1353742535</v>
      </c>
      <c r="S559" s="124" t="n">
        <v>-0.218735607350313</v>
      </c>
      <c r="T559" s="124" t="n">
        <v>4279.06030110701</v>
      </c>
      <c r="V559" s="107" t="n">
        <f aca="false">S559*cRatio-T559</f>
        <v>-26152.6210361383</v>
      </c>
      <c r="W559" s="107"/>
      <c r="X559" s="107"/>
      <c r="Z559" s="143" t="n">
        <f aca="false">IF(V559&gt;0,1,0)</f>
        <v>0</v>
      </c>
      <c r="AA559" s="143"/>
      <c r="AB559" s="143"/>
    </row>
    <row r="560" customFormat="false" ht="12" hidden="false" customHeight="false" outlineLevel="0" collapsed="false">
      <c r="A560" s="0" t="n">
        <v>555</v>
      </c>
      <c r="C560" s="4" t="n">
        <v>0.00242506563776224</v>
      </c>
      <c r="D560" s="4" t="n">
        <v>0.00412896112566447</v>
      </c>
      <c r="E560" s="4" t="n">
        <v>0.0128072233402018</v>
      </c>
      <c r="F560" s="92" t="n">
        <v>0.000714316886557362</v>
      </c>
      <c r="G560" s="92" t="n">
        <v>2.68848116480514</v>
      </c>
      <c r="H560" s="123" t="n">
        <v>8371.5892602873</v>
      </c>
      <c r="I560" s="123" t="n">
        <v>7967.71579792645</v>
      </c>
      <c r="J560" s="123" t="n">
        <v>9.8</v>
      </c>
      <c r="K560" s="4" t="n">
        <v>0.80139305485573</v>
      </c>
      <c r="L560" s="4" t="n">
        <v>0.764100916520513</v>
      </c>
      <c r="M560" s="4" t="n">
        <v>0.803554516094041</v>
      </c>
      <c r="O560" s="123" t="n">
        <v>2.87249020572986</v>
      </c>
      <c r="P560" s="124" t="n">
        <v>10634.5577995049</v>
      </c>
      <c r="Q560" s="124" t="n">
        <v>2.7845401901847</v>
      </c>
      <c r="R560" s="124" t="n">
        <v>3499.66644881366</v>
      </c>
      <c r="S560" s="124" t="n">
        <v>0.0879500155451534</v>
      </c>
      <c r="T560" s="124" t="n">
        <v>7134.89135069123</v>
      </c>
      <c r="V560" s="107" t="n">
        <f aca="false">S560*cRatio-T560</f>
        <v>1660.1102038241</v>
      </c>
      <c r="W560" s="107"/>
      <c r="X560" s="107"/>
      <c r="Z560" s="143" t="n">
        <f aca="false">IF(V560&gt;0,1,0)</f>
        <v>1</v>
      </c>
      <c r="AA560" s="143"/>
      <c r="AB560" s="143"/>
    </row>
    <row r="561" customFormat="false" ht="12" hidden="false" customHeight="false" outlineLevel="0" collapsed="false">
      <c r="A561" s="0" t="n">
        <v>556</v>
      </c>
      <c r="C561" s="4" t="n">
        <v>9.63317939221307E-005</v>
      </c>
      <c r="D561" s="4" t="n">
        <v>0.0149700289624419</v>
      </c>
      <c r="E561" s="4" t="n">
        <v>0.00970449609476566</v>
      </c>
      <c r="F561" s="92" t="n">
        <v>0.000821643142911517</v>
      </c>
      <c r="G561" s="92" t="n">
        <v>2.56281413652117</v>
      </c>
      <c r="H561" s="123" t="n">
        <v>8202.17042220782</v>
      </c>
      <c r="I561" s="123" t="n">
        <v>8471.71774419787</v>
      </c>
      <c r="J561" s="123" t="n">
        <v>9.8</v>
      </c>
      <c r="K561" s="4" t="n">
        <v>0.824021662528339</v>
      </c>
      <c r="L561" s="4" t="n">
        <v>0.749779749746609</v>
      </c>
      <c r="M561" s="4" t="n">
        <v>0.764243999926175</v>
      </c>
      <c r="O561" s="123" t="n">
        <v>2.9590732745571</v>
      </c>
      <c r="P561" s="124" t="n">
        <v>10075.7089237603</v>
      </c>
      <c r="Q561" s="124" t="n">
        <v>2.93885044218524</v>
      </c>
      <c r="R561" s="124" t="n">
        <v>4905.45066945451</v>
      </c>
      <c r="S561" s="124" t="n">
        <v>0.0202228323718643</v>
      </c>
      <c r="T561" s="124" t="n">
        <v>5170.25825430581</v>
      </c>
      <c r="V561" s="107" t="n">
        <f aca="false">S561*cRatio-T561</f>
        <v>-3147.97501711939</v>
      </c>
      <c r="W561" s="107"/>
      <c r="X561" s="107"/>
      <c r="Z561" s="143" t="n">
        <f aca="false">IF(V561&gt;0,1,0)</f>
        <v>0</v>
      </c>
      <c r="AA561" s="143"/>
      <c r="AB561" s="143"/>
    </row>
    <row r="562" customFormat="false" ht="12" hidden="false" customHeight="false" outlineLevel="0" collapsed="false">
      <c r="A562" s="0" t="n">
        <v>557</v>
      </c>
      <c r="C562" s="4" t="n">
        <v>0.00817716460062989</v>
      </c>
      <c r="D562" s="4" t="n">
        <v>0.0147919137648717</v>
      </c>
      <c r="E562" s="4" t="n">
        <v>0.0483742379673257</v>
      </c>
      <c r="F562" s="92" t="n">
        <v>0.000746353512594659</v>
      </c>
      <c r="G562" s="92" t="n">
        <v>2.62972050853399</v>
      </c>
      <c r="H562" s="123" t="n">
        <v>7946.36502444345</v>
      </c>
      <c r="I562" s="123" t="n">
        <v>8238.27584011394</v>
      </c>
      <c r="J562" s="123" t="n">
        <v>9.8</v>
      </c>
      <c r="K562" s="4" t="n">
        <v>0.790807052650644</v>
      </c>
      <c r="L562" s="4" t="n">
        <v>0.77118872265816</v>
      </c>
      <c r="M562" s="4" t="n">
        <v>0.805357319275717</v>
      </c>
      <c r="O562" s="123" t="n">
        <v>2.77775652486295</v>
      </c>
      <c r="P562" s="124" t="n">
        <v>15099.0873259186</v>
      </c>
      <c r="Q562" s="124" t="n">
        <v>2.81539360041909</v>
      </c>
      <c r="R562" s="124" t="n">
        <v>2504.36613310535</v>
      </c>
      <c r="S562" s="124" t="n">
        <v>-0.037637075556145</v>
      </c>
      <c r="T562" s="124" t="n">
        <v>12594.7211928132</v>
      </c>
      <c r="V562" s="107" t="n">
        <f aca="false">S562*cRatio-T562</f>
        <v>-16358.4287484277</v>
      </c>
      <c r="W562" s="107"/>
      <c r="X562" s="107"/>
      <c r="Z562" s="143" t="n">
        <f aca="false">IF(V562&gt;0,1,0)</f>
        <v>0</v>
      </c>
      <c r="AA562" s="143"/>
      <c r="AB562" s="143"/>
    </row>
    <row r="563" customFormat="false" ht="12" hidden="false" customHeight="false" outlineLevel="0" collapsed="false">
      <c r="A563" s="0" t="n">
        <v>558</v>
      </c>
      <c r="C563" s="4" t="n">
        <v>0.0111884980643154</v>
      </c>
      <c r="D563" s="4" t="n">
        <v>0.000116566068910723</v>
      </c>
      <c r="E563" s="4" t="n">
        <v>0.0217485357878899</v>
      </c>
      <c r="F563" s="92" t="n">
        <v>0.000953392795938835</v>
      </c>
      <c r="G563" s="92" t="n">
        <v>2.58230277088556</v>
      </c>
      <c r="H563" s="123" t="n">
        <v>8208.39707061005</v>
      </c>
      <c r="I563" s="123" t="n">
        <v>8200.61311913012</v>
      </c>
      <c r="J563" s="123" t="n">
        <v>9.8</v>
      </c>
      <c r="K563" s="4" t="n">
        <v>0.81632172080864</v>
      </c>
      <c r="L563" s="4" t="n">
        <v>0.766382233706033</v>
      </c>
      <c r="M563" s="4" t="n">
        <v>0.787888727454279</v>
      </c>
      <c r="O563" s="123" t="n">
        <v>2.88822695944827</v>
      </c>
      <c r="P563" s="124" t="n">
        <v>11746.9116232223</v>
      </c>
      <c r="Q563" s="124" t="n">
        <v>2.76252516032355</v>
      </c>
      <c r="R563" s="124" t="n">
        <v>3652.49892682257</v>
      </c>
      <c r="S563" s="124" t="n">
        <v>0.125701799124724</v>
      </c>
      <c r="T563" s="124" t="n">
        <v>8094.41269639973</v>
      </c>
      <c r="V563" s="107" t="n">
        <f aca="false">S563*cRatio-T563</f>
        <v>4475.76721607267</v>
      </c>
      <c r="W563" s="107"/>
      <c r="X563" s="107"/>
      <c r="Z563" s="143" t="n">
        <f aca="false">IF(V563&gt;0,1,0)</f>
        <v>1</v>
      </c>
      <c r="AA563" s="143"/>
      <c r="AB563" s="143"/>
    </row>
    <row r="564" customFormat="false" ht="12" hidden="false" customHeight="false" outlineLevel="0" collapsed="false">
      <c r="A564" s="0" t="n">
        <v>559</v>
      </c>
      <c r="C564" s="4" t="n">
        <v>7.44830663328094E-005</v>
      </c>
      <c r="D564" s="4" t="n">
        <v>0.00189468224981734</v>
      </c>
      <c r="E564" s="4" t="n">
        <v>0.00775826283914183</v>
      </c>
      <c r="F564" s="92" t="n">
        <v>0.000957885004478041</v>
      </c>
      <c r="G564" s="92" t="n">
        <v>2.51771722620313</v>
      </c>
      <c r="H564" s="123" t="n">
        <v>7966.67400303685</v>
      </c>
      <c r="I564" s="123" t="n">
        <v>7836.50833249984</v>
      </c>
      <c r="J564" s="123" t="n">
        <v>9.8</v>
      </c>
      <c r="K564" s="4" t="n">
        <v>0.801233253389343</v>
      </c>
      <c r="L564" s="4" t="n">
        <v>0.760991586347438</v>
      </c>
      <c r="M564" s="4" t="n">
        <v>0.781048572669771</v>
      </c>
      <c r="O564" s="123" t="n">
        <v>2.88398053961988</v>
      </c>
      <c r="P564" s="124" t="n">
        <v>9506.06165686223</v>
      </c>
      <c r="Q564" s="124" t="n">
        <v>2.72208565897067</v>
      </c>
      <c r="R564" s="124" t="n">
        <v>5045.63023279238</v>
      </c>
      <c r="S564" s="124" t="n">
        <v>0.161894880649215</v>
      </c>
      <c r="T564" s="124" t="n">
        <v>4460.43142406985</v>
      </c>
      <c r="V564" s="107" t="n">
        <f aca="false">S564*cRatio-T564</f>
        <v>11729.0566408516</v>
      </c>
      <c r="W564" s="107"/>
      <c r="X564" s="107"/>
      <c r="Z564" s="143" t="n">
        <f aca="false">IF(V564&gt;0,1,0)</f>
        <v>1</v>
      </c>
      <c r="AA564" s="143"/>
      <c r="AB564" s="143"/>
    </row>
    <row r="565" customFormat="false" ht="12" hidden="false" customHeight="false" outlineLevel="0" collapsed="false">
      <c r="A565" s="0" t="n">
        <v>560</v>
      </c>
      <c r="C565" s="4" t="n">
        <v>0.00937352713977235</v>
      </c>
      <c r="D565" s="4" t="n">
        <v>0.000207845426965399</v>
      </c>
      <c r="E565" s="4" t="n">
        <v>0.0291518406411039</v>
      </c>
      <c r="F565" s="92" t="n">
        <v>0.000934309792344162</v>
      </c>
      <c r="G565" s="92" t="n">
        <v>2.40582251943974</v>
      </c>
      <c r="H565" s="123" t="n">
        <v>8153.42157862404</v>
      </c>
      <c r="I565" s="123" t="n">
        <v>8023.8849498086</v>
      </c>
      <c r="J565" s="123" t="n">
        <v>9.8</v>
      </c>
      <c r="K565" s="4" t="n">
        <v>0.795309406524881</v>
      </c>
      <c r="L565" s="4" t="n">
        <v>0.764606725021187</v>
      </c>
      <c r="M565" s="4" t="n">
        <v>0.804297339766984</v>
      </c>
      <c r="O565" s="123" t="n">
        <v>2.81575728564214</v>
      </c>
      <c r="P565" s="124" t="n">
        <v>12678.5142795523</v>
      </c>
      <c r="Q565" s="124" t="n">
        <v>2.87113853162492</v>
      </c>
      <c r="R565" s="124" t="n">
        <v>9424.96718993228</v>
      </c>
      <c r="S565" s="124" t="n">
        <v>-0.0553812459827747</v>
      </c>
      <c r="T565" s="124" t="n">
        <v>3253.54708962005</v>
      </c>
      <c r="V565" s="107" t="n">
        <f aca="false">S565*cRatio-T565</f>
        <v>-8791.67168789752</v>
      </c>
      <c r="W565" s="107"/>
      <c r="X565" s="107"/>
      <c r="Z565" s="143" t="n">
        <f aca="false">IF(V565&gt;0,1,0)</f>
        <v>0</v>
      </c>
      <c r="AA565" s="143"/>
      <c r="AB565" s="143"/>
    </row>
    <row r="566" customFormat="false" ht="12" hidden="false" customHeight="false" outlineLevel="0" collapsed="false">
      <c r="A566" s="0" t="n">
        <v>561</v>
      </c>
      <c r="C566" s="4" t="n">
        <v>0.0020190488654154</v>
      </c>
      <c r="D566" s="4" t="n">
        <v>0.00766849157692628</v>
      </c>
      <c r="E566" s="4" t="n">
        <v>0.0405549394408857</v>
      </c>
      <c r="F566" s="92" t="n">
        <v>0.000509432864376402</v>
      </c>
      <c r="G566" s="92" t="n">
        <v>2.92325243696517</v>
      </c>
      <c r="H566" s="123" t="n">
        <v>8109.99336380137</v>
      </c>
      <c r="I566" s="123" t="n">
        <v>8360.94955443187</v>
      </c>
      <c r="J566" s="123" t="n">
        <v>9.8</v>
      </c>
      <c r="K566" s="4" t="n">
        <v>0.808585910496773</v>
      </c>
      <c r="L566" s="4" t="n">
        <v>0.761911346217327</v>
      </c>
      <c r="M566" s="4" t="n">
        <v>0.807803166733855</v>
      </c>
      <c r="O566" s="123" t="n">
        <v>2.86645914960764</v>
      </c>
      <c r="P566" s="124" t="n">
        <v>14325.0205110679</v>
      </c>
      <c r="Q566" s="124" t="n">
        <v>2.80654705133041</v>
      </c>
      <c r="R566" s="124" t="n">
        <v>6306.16079188775</v>
      </c>
      <c r="S566" s="124" t="n">
        <v>0.0599120982772319</v>
      </c>
      <c r="T566" s="124" t="n">
        <v>8018.85971918012</v>
      </c>
      <c r="V566" s="107" t="n">
        <f aca="false">S566*cRatio-T566</f>
        <v>-2027.64989145693</v>
      </c>
      <c r="W566" s="107"/>
      <c r="X566" s="107"/>
      <c r="Z566" s="143" t="n">
        <f aca="false">IF(V566&gt;0,1,0)</f>
        <v>0</v>
      </c>
      <c r="AA566" s="143"/>
      <c r="AB566" s="143"/>
    </row>
    <row r="567" customFormat="false" ht="12" hidden="false" customHeight="false" outlineLevel="0" collapsed="false">
      <c r="A567" s="0" t="n">
        <v>562</v>
      </c>
      <c r="C567" s="4" t="n">
        <v>0.0174531771803881</v>
      </c>
      <c r="D567" s="4" t="n">
        <v>0.00491015968604516</v>
      </c>
      <c r="E567" s="4" t="n">
        <v>0.00394447724899569</v>
      </c>
      <c r="F567" s="92" t="n">
        <v>0.000619680570147023</v>
      </c>
      <c r="G567" s="92" t="n">
        <v>2.7701259559296</v>
      </c>
      <c r="H567" s="123" t="n">
        <v>8001.87259207722</v>
      </c>
      <c r="I567" s="123" t="n">
        <v>8093.13513416687</v>
      </c>
      <c r="J567" s="123" t="n">
        <v>9.8</v>
      </c>
      <c r="K567" s="4" t="n">
        <v>0.811733125197803</v>
      </c>
      <c r="L567" s="4" t="n">
        <v>0.742137632310252</v>
      </c>
      <c r="M567" s="4" t="n">
        <v>0.784199316425933</v>
      </c>
      <c r="O567" s="123" t="n">
        <v>2.87458000905333</v>
      </c>
      <c r="P567" s="124" t="n">
        <v>8987.03887092664</v>
      </c>
      <c r="Q567" s="124" t="n">
        <v>2.84375043052729</v>
      </c>
      <c r="R567" s="124" t="n">
        <v>8379.53688709755</v>
      </c>
      <c r="S567" s="124" t="n">
        <v>0.0308295785260433</v>
      </c>
      <c r="T567" s="124" t="n">
        <v>607.501983829094</v>
      </c>
      <c r="V567" s="107" t="n">
        <f aca="false">S567*cRatio-T567</f>
        <v>2475.45586877524</v>
      </c>
      <c r="W567" s="107"/>
      <c r="X567" s="107"/>
      <c r="Z567" s="143" t="n">
        <f aca="false">IF(V567&gt;0,1,0)</f>
        <v>1</v>
      </c>
      <c r="AA567" s="143"/>
      <c r="AB567" s="143"/>
    </row>
    <row r="568" customFormat="false" ht="12" hidden="false" customHeight="false" outlineLevel="0" collapsed="false">
      <c r="A568" s="0" t="n">
        <v>563</v>
      </c>
      <c r="C568" s="4" t="n">
        <v>0.000938175621858043</v>
      </c>
      <c r="D568" s="4" t="n">
        <v>0.00484179621640171</v>
      </c>
      <c r="E568" s="4" t="n">
        <v>0.0126248854260804</v>
      </c>
      <c r="F568" s="92" t="n">
        <v>0.000676438892448085</v>
      </c>
      <c r="G568" s="92" t="n">
        <v>2.91047693895681</v>
      </c>
      <c r="H568" s="123" t="n">
        <v>8255.28075239369</v>
      </c>
      <c r="I568" s="123" t="n">
        <v>8033.82934251348</v>
      </c>
      <c r="J568" s="123" t="n">
        <v>9.8</v>
      </c>
      <c r="K568" s="4" t="n">
        <v>0.815080179029491</v>
      </c>
      <c r="L568" s="4" t="n">
        <v>0.768444884775495</v>
      </c>
      <c r="M568" s="4" t="n">
        <v>0.788090862507427</v>
      </c>
      <c r="O568" s="123" t="n">
        <v>2.92387347359298</v>
      </c>
      <c r="P568" s="124" t="n">
        <v>10507.044926845</v>
      </c>
      <c r="Q568" s="124" t="n">
        <v>2.82723282904206</v>
      </c>
      <c r="R568" s="124" t="n">
        <v>2879.22340731742</v>
      </c>
      <c r="S568" s="124" t="n">
        <v>0.0966406445509231</v>
      </c>
      <c r="T568" s="124" t="n">
        <v>7627.82151952759</v>
      </c>
      <c r="V568" s="107" t="n">
        <f aca="false">S568*cRatio-T568</f>
        <v>2036.24293556472</v>
      </c>
      <c r="W568" s="107"/>
      <c r="X568" s="107"/>
      <c r="Z568" s="143" t="n">
        <f aca="false">IF(V568&gt;0,1,0)</f>
        <v>1</v>
      </c>
      <c r="AA568" s="143"/>
      <c r="AB568" s="143"/>
    </row>
    <row r="569" customFormat="false" ht="12" hidden="false" customHeight="false" outlineLevel="0" collapsed="false">
      <c r="A569" s="0" t="n">
        <v>564</v>
      </c>
      <c r="C569" s="4" t="n">
        <v>0.00108030339800848</v>
      </c>
      <c r="D569" s="4" t="n">
        <v>0.0142833268759849</v>
      </c>
      <c r="E569" s="4" t="n">
        <v>0.0153081041610206</v>
      </c>
      <c r="F569" s="92" t="n">
        <v>0.00061608086475743</v>
      </c>
      <c r="G569" s="92" t="n">
        <v>2.59653604682102</v>
      </c>
      <c r="H569" s="123" t="n">
        <v>8156.70459815432</v>
      </c>
      <c r="I569" s="123" t="n">
        <v>8482.73525982427</v>
      </c>
      <c r="J569" s="123" t="n">
        <v>9.8</v>
      </c>
      <c r="K569" s="4" t="n">
        <v>0.787451242204507</v>
      </c>
      <c r="L569" s="4" t="n">
        <v>0.775631775172898</v>
      </c>
      <c r="M569" s="4" t="n">
        <v>0.778047307351687</v>
      </c>
      <c r="O569" s="123" t="n">
        <v>2.82204543188374</v>
      </c>
      <c r="P569" s="124" t="n">
        <v>10839.226501141</v>
      </c>
      <c r="Q569" s="124" t="n">
        <v>2.91048856061871</v>
      </c>
      <c r="R569" s="124" t="n">
        <v>3841.38539930665</v>
      </c>
      <c r="S569" s="124" t="n">
        <v>-0.088443128734967</v>
      </c>
      <c r="T569" s="124" t="n">
        <v>6997.8411018343</v>
      </c>
      <c r="V569" s="107" t="n">
        <f aca="false">S569*cRatio-T569</f>
        <v>-15842.153975331</v>
      </c>
      <c r="W569" s="107"/>
      <c r="X569" s="107"/>
      <c r="Z569" s="143" t="n">
        <f aca="false">IF(V569&gt;0,1,0)</f>
        <v>0</v>
      </c>
      <c r="AA569" s="143"/>
      <c r="AB569" s="143"/>
    </row>
    <row r="570" customFormat="false" ht="12" hidden="false" customHeight="false" outlineLevel="0" collapsed="false">
      <c r="A570" s="0" t="n">
        <v>565</v>
      </c>
      <c r="C570" s="4" t="n">
        <v>0.00930628694680302</v>
      </c>
      <c r="D570" s="4" t="n">
        <v>0.0244680365888907</v>
      </c>
      <c r="E570" s="4" t="n">
        <v>0.00495079572451005</v>
      </c>
      <c r="F570" s="92" t="n">
        <v>0.000697929463023032</v>
      </c>
      <c r="G570" s="92" t="n">
        <v>2.73893606094129</v>
      </c>
      <c r="H570" s="123" t="n">
        <v>8259.39361378222</v>
      </c>
      <c r="I570" s="123" t="n">
        <v>8146.52836341089</v>
      </c>
      <c r="J570" s="123" t="n">
        <v>9.8</v>
      </c>
      <c r="K570" s="4" t="n">
        <v>0.812522963617755</v>
      </c>
      <c r="L570" s="4" t="n">
        <v>0.777694506451067</v>
      </c>
      <c r="M570" s="4" t="n">
        <v>0.807930357769664</v>
      </c>
      <c r="O570" s="123" t="n">
        <v>2.8991322399123</v>
      </c>
      <c r="P570" s="124" t="n">
        <v>9397.64117355808</v>
      </c>
      <c r="Q570" s="124" t="n">
        <v>2.86089317859919</v>
      </c>
      <c r="R570" s="124" t="n">
        <v>2718.64413666255</v>
      </c>
      <c r="S570" s="124" t="n">
        <v>0.0382390613131012</v>
      </c>
      <c r="T570" s="124" t="n">
        <v>6678.99703689552</v>
      </c>
      <c r="V570" s="107" t="n">
        <f aca="false">S570*cRatio-T570</f>
        <v>-2855.09090558541</v>
      </c>
      <c r="W570" s="107"/>
      <c r="X570" s="107"/>
      <c r="Z570" s="143" t="n">
        <f aca="false">IF(V570&gt;0,1,0)</f>
        <v>0</v>
      </c>
      <c r="AA570" s="143"/>
      <c r="AB570" s="143"/>
    </row>
    <row r="571" customFormat="false" ht="12" hidden="false" customHeight="false" outlineLevel="0" collapsed="false">
      <c r="A571" s="0" t="n">
        <v>566</v>
      </c>
      <c r="C571" s="4" t="n">
        <v>0.00230206030184954</v>
      </c>
      <c r="D571" s="4" t="n">
        <v>0.0258015785829115</v>
      </c>
      <c r="E571" s="4" t="n">
        <v>0.00348397332028928</v>
      </c>
      <c r="F571" s="92" t="n">
        <v>0.00126293281489382</v>
      </c>
      <c r="G571" s="92" t="n">
        <v>2.62880481198119</v>
      </c>
      <c r="H571" s="123" t="n">
        <v>8397.25165311189</v>
      </c>
      <c r="I571" s="123" t="n">
        <v>8250.75369796346</v>
      </c>
      <c r="J571" s="123" t="n">
        <v>9.8</v>
      </c>
      <c r="K571" s="4" t="n">
        <v>0.815816877085235</v>
      </c>
      <c r="L571" s="4" t="n">
        <v>0.783253182855161</v>
      </c>
      <c r="M571" s="4" t="n">
        <v>0.796061578667556</v>
      </c>
      <c r="O571" s="123" t="n">
        <v>2.93316168725525</v>
      </c>
      <c r="P571" s="124" t="n">
        <v>9332.43256275665</v>
      </c>
      <c r="Q571" s="124" t="n">
        <v>2.81739426490759</v>
      </c>
      <c r="R571" s="124" t="n">
        <v>2837.91286854274</v>
      </c>
      <c r="S571" s="124" t="n">
        <v>0.115767422347663</v>
      </c>
      <c r="T571" s="124" t="n">
        <v>6494.51969421391</v>
      </c>
      <c r="V571" s="107" t="n">
        <f aca="false">S571*cRatio-T571</f>
        <v>5082.22254055239</v>
      </c>
      <c r="W571" s="107"/>
      <c r="X571" s="107"/>
      <c r="Z571" s="143" t="n">
        <f aca="false">IF(V571&gt;0,1,0)</f>
        <v>1</v>
      </c>
      <c r="AA571" s="143"/>
      <c r="AB571" s="143"/>
    </row>
    <row r="572" customFormat="false" ht="12" hidden="false" customHeight="false" outlineLevel="0" collapsed="false">
      <c r="A572" s="0" t="n">
        <v>567</v>
      </c>
      <c r="C572" s="4" t="n">
        <v>2.80354053766136E-005</v>
      </c>
      <c r="D572" s="4" t="n">
        <v>0.0142160713961307</v>
      </c>
      <c r="E572" s="4" t="n">
        <v>0.00539130409074865</v>
      </c>
      <c r="F572" s="92" t="n">
        <v>0.000843386910011853</v>
      </c>
      <c r="G572" s="92" t="n">
        <v>2.7335847147803</v>
      </c>
      <c r="H572" s="123" t="n">
        <v>8126.34737259275</v>
      </c>
      <c r="I572" s="123" t="n">
        <v>8072.63800720194</v>
      </c>
      <c r="J572" s="123" t="n">
        <v>9.8</v>
      </c>
      <c r="K572" s="4" t="n">
        <v>0.841696182121922</v>
      </c>
      <c r="L572" s="4" t="n">
        <v>0.735749147138852</v>
      </c>
      <c r="M572" s="4" t="n">
        <v>0.754173583409499</v>
      </c>
      <c r="O572" s="123" t="n">
        <v>3.02799826654797</v>
      </c>
      <c r="P572" s="124" t="n">
        <v>9340.01550882217</v>
      </c>
      <c r="Q572" s="124" t="n">
        <v>2.8366695427124</v>
      </c>
      <c r="R572" s="124" t="n">
        <v>2996.00327948994</v>
      </c>
      <c r="S572" s="124" t="n">
        <v>0.191328723835574</v>
      </c>
      <c r="T572" s="124" t="n">
        <v>6344.01222933223</v>
      </c>
      <c r="V572" s="107" t="n">
        <f aca="false">S572*cRatio-T572</f>
        <v>12788.8601542251</v>
      </c>
      <c r="W572" s="107"/>
      <c r="X572" s="107"/>
      <c r="Z572" s="143" t="n">
        <f aca="false">IF(V572&gt;0,1,0)</f>
        <v>1</v>
      </c>
      <c r="AA572" s="143"/>
      <c r="AB572" s="143"/>
    </row>
    <row r="573" customFormat="false" ht="12" hidden="false" customHeight="false" outlineLevel="0" collapsed="false">
      <c r="A573" s="0" t="n">
        <v>568</v>
      </c>
      <c r="C573" s="4" t="n">
        <v>0.00161171704676231</v>
      </c>
      <c r="D573" s="4" t="n">
        <v>0.0151010137197934</v>
      </c>
      <c r="E573" s="4" t="n">
        <v>0.0145484395949212</v>
      </c>
      <c r="F573" s="92" t="n">
        <v>0.000826140294060118</v>
      </c>
      <c r="G573" s="92" t="n">
        <v>2.62147660782616</v>
      </c>
      <c r="H573" s="123" t="n">
        <v>7900.02133652337</v>
      </c>
      <c r="I573" s="123" t="n">
        <v>8037.35749652238</v>
      </c>
      <c r="J573" s="123" t="n">
        <v>9.8</v>
      </c>
      <c r="K573" s="4" t="n">
        <v>0.820217367273402</v>
      </c>
      <c r="L573" s="4" t="n">
        <v>0.774061262154301</v>
      </c>
      <c r="M573" s="4" t="n">
        <v>0.80102652374097</v>
      </c>
      <c r="O573" s="123" t="n">
        <v>2.93606257414957</v>
      </c>
      <c r="P573" s="124" t="n">
        <v>10438.5848474328</v>
      </c>
      <c r="Q573" s="124" t="n">
        <v>2.79538823184771</v>
      </c>
      <c r="R573" s="124" t="n">
        <v>3925.88991497368</v>
      </c>
      <c r="S573" s="124" t="n">
        <v>0.140674342301863</v>
      </c>
      <c r="T573" s="124" t="n">
        <v>6512.69493245908</v>
      </c>
      <c r="V573" s="107" t="n">
        <f aca="false">S573*cRatio-T573</f>
        <v>7554.73929772723</v>
      </c>
      <c r="W573" s="107"/>
      <c r="X573" s="107"/>
      <c r="Z573" s="143" t="n">
        <f aca="false">IF(V573&gt;0,1,0)</f>
        <v>1</v>
      </c>
      <c r="AA573" s="143"/>
      <c r="AB573" s="143"/>
    </row>
    <row r="574" customFormat="false" ht="12" hidden="false" customHeight="false" outlineLevel="0" collapsed="false">
      <c r="A574" s="0" t="n">
        <v>569</v>
      </c>
      <c r="C574" s="4" t="n">
        <v>0.00181530273906588</v>
      </c>
      <c r="D574" s="4" t="n">
        <v>0.00546927002449888</v>
      </c>
      <c r="E574" s="4" t="n">
        <v>0.0402282645322621</v>
      </c>
      <c r="F574" s="92" t="n">
        <v>0.000800529775378745</v>
      </c>
      <c r="G574" s="92" t="n">
        <v>2.7641705514093</v>
      </c>
      <c r="H574" s="123" t="n">
        <v>8133.83158928341</v>
      </c>
      <c r="I574" s="123" t="n">
        <v>8207.03478095478</v>
      </c>
      <c r="J574" s="123" t="n">
        <v>9.8</v>
      </c>
      <c r="K574" s="4" t="n">
        <v>0.788827723220546</v>
      </c>
      <c r="L574" s="4" t="n">
        <v>0.729591330394872</v>
      </c>
      <c r="M574" s="4" t="n">
        <v>0.770055053554446</v>
      </c>
      <c r="O574" s="123" t="n">
        <v>2.79676926433932</v>
      </c>
      <c r="P574" s="124" t="n">
        <v>14212.2764411168</v>
      </c>
      <c r="Q574" s="124" t="n">
        <v>2.80984384482083</v>
      </c>
      <c r="R574" s="124" t="n">
        <v>4155.67857600286</v>
      </c>
      <c r="S574" s="124" t="n">
        <v>-0.0130745804815136</v>
      </c>
      <c r="T574" s="124" t="n">
        <v>10056.5978651139</v>
      </c>
      <c r="V574" s="107" t="n">
        <f aca="false">S574*cRatio-T574</f>
        <v>-11364.0559132653</v>
      </c>
      <c r="W574" s="107"/>
      <c r="X574" s="107"/>
      <c r="Z574" s="143" t="n">
        <f aca="false">IF(V574&gt;0,1,0)</f>
        <v>0</v>
      </c>
      <c r="AA574" s="143"/>
      <c r="AB574" s="143"/>
    </row>
    <row r="575" customFormat="false" ht="12" hidden="false" customHeight="false" outlineLevel="0" collapsed="false">
      <c r="A575" s="0" t="n">
        <v>570</v>
      </c>
      <c r="C575" s="4" t="n">
        <v>0.00168742588228413</v>
      </c>
      <c r="D575" s="4" t="n">
        <v>0.0154328134209225</v>
      </c>
      <c r="E575" s="4" t="n">
        <v>0.00539274433225888</v>
      </c>
      <c r="F575" s="92" t="n">
        <v>0.00088354926824042</v>
      </c>
      <c r="G575" s="92" t="n">
        <v>2.75635717679119</v>
      </c>
      <c r="H575" s="123" t="n">
        <v>8155.69544572341</v>
      </c>
      <c r="I575" s="123" t="n">
        <v>8281.40628636694</v>
      </c>
      <c r="J575" s="123" t="n">
        <v>9.8</v>
      </c>
      <c r="K575" s="4" t="n">
        <v>0.811108053917161</v>
      </c>
      <c r="L575" s="4" t="n">
        <v>0.770882079765315</v>
      </c>
      <c r="M575" s="4" t="n">
        <v>0.74338262133081</v>
      </c>
      <c r="O575" s="123" t="n">
        <v>2.91522814760462</v>
      </c>
      <c r="P575" s="124" t="n">
        <v>9373.29504722079</v>
      </c>
      <c r="Q575" s="124" t="n">
        <v>2.76461220994561</v>
      </c>
      <c r="R575" s="124" t="n">
        <v>4611.85025016355</v>
      </c>
      <c r="S575" s="124" t="n">
        <v>0.150615937659005</v>
      </c>
      <c r="T575" s="124" t="n">
        <v>4761.44479705723</v>
      </c>
      <c r="V575" s="107" t="n">
        <f aca="false">S575*cRatio-T575</f>
        <v>10300.1489688433</v>
      </c>
      <c r="W575" s="107"/>
      <c r="X575" s="107"/>
      <c r="Z575" s="143" t="n">
        <f aca="false">IF(V575&gt;0,1,0)</f>
        <v>1</v>
      </c>
      <c r="AA575" s="143"/>
      <c r="AB575" s="143"/>
    </row>
    <row r="576" customFormat="false" ht="12" hidden="false" customHeight="false" outlineLevel="0" collapsed="false">
      <c r="A576" s="0" t="n">
        <v>571</v>
      </c>
      <c r="C576" s="4" t="n">
        <v>0.00108773889097334</v>
      </c>
      <c r="D576" s="4" t="n">
        <v>0.0191912373555813</v>
      </c>
      <c r="E576" s="4" t="n">
        <v>0.00446009766300556</v>
      </c>
      <c r="F576" s="92" t="n">
        <v>0.000821940067894387</v>
      </c>
      <c r="G576" s="92" t="n">
        <v>2.68785446812353</v>
      </c>
      <c r="H576" s="123" t="n">
        <v>8145.26429117264</v>
      </c>
      <c r="I576" s="123" t="n">
        <v>8016.06729267201</v>
      </c>
      <c r="J576" s="123" t="n">
        <v>9.8</v>
      </c>
      <c r="K576" s="4" t="n">
        <v>0.840358035148243</v>
      </c>
      <c r="L576" s="4" t="n">
        <v>0.766990985831364</v>
      </c>
      <c r="M576" s="4" t="n">
        <v>0.797339272528462</v>
      </c>
      <c r="O576" s="123" t="n">
        <v>3.02209052843944</v>
      </c>
      <c r="P576" s="124" t="n">
        <v>9214.94262077735</v>
      </c>
      <c r="Q576" s="124" t="n">
        <v>2.79246058155601</v>
      </c>
      <c r="R576" s="124" t="n">
        <v>2967.95822532852</v>
      </c>
      <c r="S576" s="124" t="n">
        <v>0.229629946883436</v>
      </c>
      <c r="T576" s="124" t="n">
        <v>6246.98439544883</v>
      </c>
      <c r="V576" s="107" t="n">
        <f aca="false">S576*cRatio-T576</f>
        <v>16716.0102928948</v>
      </c>
      <c r="W576" s="107"/>
      <c r="X576" s="107"/>
      <c r="Z576" s="143" t="n">
        <f aca="false">IF(V576&gt;0,1,0)</f>
        <v>1</v>
      </c>
      <c r="AA576" s="143"/>
      <c r="AB576" s="143"/>
    </row>
    <row r="577" customFormat="false" ht="12" hidden="false" customHeight="false" outlineLevel="0" collapsed="false">
      <c r="A577" s="0" t="n">
        <v>572</v>
      </c>
      <c r="C577" s="4" t="n">
        <v>0.000217455856069264</v>
      </c>
      <c r="D577" s="4" t="n">
        <v>0.0139221332954437</v>
      </c>
      <c r="E577" s="4" t="n">
        <v>0.0118216197334914</v>
      </c>
      <c r="F577" s="92" t="n">
        <v>0.00069242045215476</v>
      </c>
      <c r="G577" s="92" t="n">
        <v>2.80459735705052</v>
      </c>
      <c r="H577" s="123" t="n">
        <v>8304.44268364241</v>
      </c>
      <c r="I577" s="123" t="n">
        <v>8033.230452022</v>
      </c>
      <c r="J577" s="123" t="n">
        <v>9.8</v>
      </c>
      <c r="K577" s="4" t="n">
        <v>0.812265441668438</v>
      </c>
      <c r="L577" s="4" t="n">
        <v>0.762270876254284</v>
      </c>
      <c r="M577" s="4" t="n">
        <v>0.783547698010699</v>
      </c>
      <c r="O577" s="123" t="n">
        <v>2.91553242140324</v>
      </c>
      <c r="P577" s="124" t="n">
        <v>10449.9479854642</v>
      </c>
      <c r="Q577" s="124" t="n">
        <v>2.84138122796625</v>
      </c>
      <c r="R577" s="124" t="n">
        <v>3107.3862607474</v>
      </c>
      <c r="S577" s="124" t="n">
        <v>0.0741511934369923</v>
      </c>
      <c r="T577" s="124" t="n">
        <v>7342.56172471677</v>
      </c>
      <c r="V577" s="107" t="n">
        <f aca="false">S577*cRatio-T577</f>
        <v>72.557618982456</v>
      </c>
      <c r="W577" s="107"/>
      <c r="X577" s="107"/>
      <c r="Z577" s="143" t="n">
        <f aca="false">IF(V577&gt;0,1,0)</f>
        <v>1</v>
      </c>
      <c r="AA577" s="143"/>
      <c r="AB577" s="143"/>
    </row>
    <row r="578" customFormat="false" ht="12" hidden="false" customHeight="false" outlineLevel="0" collapsed="false">
      <c r="A578" s="0" t="n">
        <v>573</v>
      </c>
      <c r="C578" s="4" t="n">
        <v>2.68564444632738E-005</v>
      </c>
      <c r="D578" s="4" t="n">
        <v>0.000506467944786276</v>
      </c>
      <c r="E578" s="4" t="n">
        <v>0.016329998710466</v>
      </c>
      <c r="F578" s="92" t="n">
        <v>0.00104340291359562</v>
      </c>
      <c r="G578" s="92" t="n">
        <v>2.66018068950067</v>
      </c>
      <c r="H578" s="123" t="n">
        <v>8197.0920971739</v>
      </c>
      <c r="I578" s="123" t="n">
        <v>7913.90896216903</v>
      </c>
      <c r="J578" s="123" t="n">
        <v>9.8</v>
      </c>
      <c r="K578" s="4" t="n">
        <v>0.814502393149819</v>
      </c>
      <c r="L578" s="4" t="n">
        <v>0.745736908782828</v>
      </c>
      <c r="M578" s="4" t="n">
        <v>0.804676178218252</v>
      </c>
      <c r="O578" s="123" t="n">
        <v>2.92155839569796</v>
      </c>
      <c r="P578" s="124" t="n">
        <v>10958.7176144659</v>
      </c>
      <c r="Q578" s="124" t="n">
        <v>2.74372276218432</v>
      </c>
      <c r="R578" s="124" t="n">
        <v>6628.12894444434</v>
      </c>
      <c r="S578" s="124" t="n">
        <v>0.177835633513635</v>
      </c>
      <c r="T578" s="124" t="n">
        <v>4330.58867002153</v>
      </c>
      <c r="V578" s="107" t="n">
        <f aca="false">S578*cRatio-T578</f>
        <v>13452.974681342</v>
      </c>
      <c r="W578" s="107"/>
      <c r="X578" s="107"/>
      <c r="Z578" s="143" t="n">
        <f aca="false">IF(V578&gt;0,1,0)</f>
        <v>1</v>
      </c>
      <c r="AA578" s="143"/>
      <c r="AB578" s="143"/>
    </row>
    <row r="579" customFormat="false" ht="12" hidden="false" customHeight="false" outlineLevel="0" collapsed="false">
      <c r="A579" s="0" t="n">
        <v>574</v>
      </c>
      <c r="C579" s="4" t="n">
        <v>0.00062532131934293</v>
      </c>
      <c r="D579" s="4" t="n">
        <v>0.00987989270036449</v>
      </c>
      <c r="E579" s="4" t="n">
        <v>0.0257852334634383</v>
      </c>
      <c r="F579" s="92" t="n">
        <v>0.000989365431722767</v>
      </c>
      <c r="G579" s="92" t="n">
        <v>2.76648602324001</v>
      </c>
      <c r="H579" s="123" t="n">
        <v>8130.64646813616</v>
      </c>
      <c r="I579" s="123" t="n">
        <v>8482.78215586414</v>
      </c>
      <c r="J579" s="123" t="n">
        <v>9.8</v>
      </c>
      <c r="K579" s="4" t="n">
        <v>0.837773554144694</v>
      </c>
      <c r="L579" s="4" t="n">
        <v>0.780425183051335</v>
      </c>
      <c r="M579" s="4" t="n">
        <v>0.778275936956687</v>
      </c>
      <c r="O579" s="123" t="n">
        <v>2.98371716580411</v>
      </c>
      <c r="P579" s="124" t="n">
        <v>12303.7279356894</v>
      </c>
      <c r="Q579" s="124" t="n">
        <v>2.79428247424254</v>
      </c>
      <c r="R579" s="124" t="n">
        <v>3616.22301923767</v>
      </c>
      <c r="S579" s="124" t="n">
        <v>0.189434691561569</v>
      </c>
      <c r="T579" s="124" t="n">
        <v>8687.50491645178</v>
      </c>
      <c r="V579" s="107" t="n">
        <f aca="false">S579*cRatio-T579</f>
        <v>10255.9642397051</v>
      </c>
      <c r="W579" s="107"/>
      <c r="X579" s="107"/>
      <c r="Z579" s="143" t="n">
        <f aca="false">IF(V579&gt;0,1,0)</f>
        <v>1</v>
      </c>
      <c r="AA579" s="143"/>
      <c r="AB579" s="143"/>
    </row>
    <row r="580" customFormat="false" ht="12" hidden="false" customHeight="false" outlineLevel="0" collapsed="false">
      <c r="A580" s="0" t="n">
        <v>575</v>
      </c>
      <c r="C580" s="4" t="n">
        <v>0.000107981890677399</v>
      </c>
      <c r="D580" s="4" t="n">
        <v>0.00354820928309336</v>
      </c>
      <c r="E580" s="4" t="n">
        <v>0.0174982786306279</v>
      </c>
      <c r="F580" s="92" t="n">
        <v>0.00074164488824197</v>
      </c>
      <c r="G580" s="92" t="n">
        <v>2.95708852485189</v>
      </c>
      <c r="H580" s="123" t="n">
        <v>8404.46870747652</v>
      </c>
      <c r="I580" s="123" t="n">
        <v>8172.81813474212</v>
      </c>
      <c r="J580" s="123" t="n">
        <v>9.8</v>
      </c>
      <c r="K580" s="4" t="n">
        <v>0.831265193918296</v>
      </c>
      <c r="L580" s="4" t="n">
        <v>0.741221943852483</v>
      </c>
      <c r="M580" s="4" t="n">
        <v>0.788568089329158</v>
      </c>
      <c r="O580" s="123" t="n">
        <v>2.97627383023024</v>
      </c>
      <c r="P580" s="124" t="n">
        <v>11365.1057995111</v>
      </c>
      <c r="Q580" s="124" t="n">
        <v>2.65984633091917</v>
      </c>
      <c r="R580" s="124" t="n">
        <v>2724.72798143692</v>
      </c>
      <c r="S580" s="124" t="n">
        <v>0.316427499311078</v>
      </c>
      <c r="T580" s="124" t="n">
        <v>8640.37781807417</v>
      </c>
      <c r="V580" s="107" t="n">
        <f aca="false">S580*cRatio-T580</f>
        <v>23002.3721130337</v>
      </c>
      <c r="W580" s="107"/>
      <c r="X580" s="107"/>
      <c r="Z580" s="143" t="n">
        <f aca="false">IF(V580&gt;0,1,0)</f>
        <v>1</v>
      </c>
      <c r="AA580" s="143"/>
      <c r="AB580" s="143"/>
    </row>
    <row r="581" customFormat="false" ht="12" hidden="false" customHeight="false" outlineLevel="0" collapsed="false">
      <c r="A581" s="0" t="n">
        <v>576</v>
      </c>
      <c r="C581" s="4" t="n">
        <v>0.021057395961507</v>
      </c>
      <c r="D581" s="4" t="n">
        <v>0.00523035202683336</v>
      </c>
      <c r="E581" s="4" t="n">
        <v>0.0132698720388137</v>
      </c>
      <c r="F581" s="92" t="n">
        <v>0.000742058788873322</v>
      </c>
      <c r="G581" s="92" t="n">
        <v>2.83403724723542</v>
      </c>
      <c r="H581" s="123" t="n">
        <v>8171.6434462099</v>
      </c>
      <c r="I581" s="123" t="n">
        <v>8184.48459577586</v>
      </c>
      <c r="J581" s="123" t="n">
        <v>9.8</v>
      </c>
      <c r="K581" s="4" t="n">
        <v>0.807036607903325</v>
      </c>
      <c r="L581" s="4" t="n">
        <v>0.743242280783167</v>
      </c>
      <c r="M581" s="4" t="n">
        <v>0.81434804219441</v>
      </c>
      <c r="O581" s="123" t="n">
        <v>2.83769919426423</v>
      </c>
      <c r="P581" s="124" t="n">
        <v>10492.3012482213</v>
      </c>
      <c r="Q581" s="124" t="n">
        <v>2.82165258526105</v>
      </c>
      <c r="R581" s="124" t="n">
        <v>2906.07889765209</v>
      </c>
      <c r="S581" s="124" t="n">
        <v>0.0160466090031783</v>
      </c>
      <c r="T581" s="124" t="n">
        <v>7586.22235056919</v>
      </c>
      <c r="V581" s="107" t="n">
        <f aca="false">S581*cRatio-T581</f>
        <v>-5981.56145025136</v>
      </c>
      <c r="W581" s="107"/>
      <c r="X581" s="107"/>
      <c r="Z581" s="143" t="n">
        <f aca="false">IF(V581&gt;0,1,0)</f>
        <v>0</v>
      </c>
      <c r="AA581" s="143"/>
      <c r="AB581" s="143"/>
    </row>
    <row r="582" customFormat="false" ht="12" hidden="false" customHeight="false" outlineLevel="0" collapsed="false">
      <c r="A582" s="0" t="n">
        <v>577</v>
      </c>
      <c r="C582" s="4" t="n">
        <v>0.000912730918734469</v>
      </c>
      <c r="D582" s="4" t="n">
        <v>0.000105507699056038</v>
      </c>
      <c r="E582" s="4" t="n">
        <v>0.0251394654524473</v>
      </c>
      <c r="F582" s="92" t="n">
        <v>0.000522355513414313</v>
      </c>
      <c r="G582" s="92" t="n">
        <v>2.82633452435174</v>
      </c>
      <c r="H582" s="123" t="n">
        <v>8193.62599901249</v>
      </c>
      <c r="I582" s="123" t="n">
        <v>7893.71682850517</v>
      </c>
      <c r="J582" s="123" t="n">
        <v>9.8</v>
      </c>
      <c r="K582" s="4" t="n">
        <v>0.768450970529241</v>
      </c>
      <c r="L582" s="4" t="n">
        <v>0.765587812509716</v>
      </c>
      <c r="M582" s="4" t="n">
        <v>0.772753341243057</v>
      </c>
      <c r="O582" s="123" t="n">
        <v>2.74935609687227</v>
      </c>
      <c r="P582" s="124" t="n">
        <v>12213.0609824173</v>
      </c>
      <c r="Q582" s="124" t="n">
        <v>2.8725205425189</v>
      </c>
      <c r="R582" s="124" t="n">
        <v>6337.96966843869</v>
      </c>
      <c r="S582" s="124" t="n">
        <v>-0.123164445646629</v>
      </c>
      <c r="T582" s="124" t="n">
        <v>5875.09131397864</v>
      </c>
      <c r="V582" s="107" t="n">
        <f aca="false">S582*cRatio-T582</f>
        <v>-18191.5358786416</v>
      </c>
      <c r="W582" s="107"/>
      <c r="X582" s="107"/>
      <c r="Z582" s="143" t="n">
        <f aca="false">IF(V582&gt;0,1,0)</f>
        <v>0</v>
      </c>
      <c r="AA582" s="143"/>
      <c r="AB582" s="143"/>
    </row>
    <row r="583" customFormat="false" ht="12" hidden="false" customHeight="false" outlineLevel="0" collapsed="false">
      <c r="A583" s="0" t="n">
        <v>578</v>
      </c>
      <c r="C583" s="4" t="n">
        <v>0.00657079974194919</v>
      </c>
      <c r="D583" s="4" t="n">
        <v>0.0178109308630768</v>
      </c>
      <c r="E583" s="4" t="n">
        <v>0.0020500119292671</v>
      </c>
      <c r="F583" s="92" t="n">
        <v>0.00104497502297012</v>
      </c>
      <c r="G583" s="92" t="n">
        <v>2.63170787142263</v>
      </c>
      <c r="H583" s="123" t="n">
        <v>7847.05184455768</v>
      </c>
      <c r="I583" s="123" t="n">
        <v>8316.89503513531</v>
      </c>
      <c r="J583" s="123" t="n">
        <v>9.8</v>
      </c>
      <c r="K583" s="4" t="n">
        <v>0.786917919380146</v>
      </c>
      <c r="L583" s="4" t="n">
        <v>0.795409442777329</v>
      </c>
      <c r="M583" s="4" t="n">
        <v>0.785706459474428</v>
      </c>
      <c r="O583" s="123" t="n">
        <v>2.82128090282056</v>
      </c>
      <c r="P583" s="124" t="n">
        <v>8566.9663540569</v>
      </c>
      <c r="Q583" s="124" t="n">
        <v>2.67430114389291</v>
      </c>
      <c r="R583" s="124" t="n">
        <v>3488.34479708352</v>
      </c>
      <c r="S583" s="124" t="n">
        <v>0.146979758927648</v>
      </c>
      <c r="T583" s="124" t="n">
        <v>5078.62155697339</v>
      </c>
      <c r="V583" s="107" t="n">
        <f aca="false">S583*cRatio-T583</f>
        <v>9619.35433579144</v>
      </c>
      <c r="W583" s="107"/>
      <c r="X583" s="107"/>
      <c r="Z583" s="143" t="n">
        <f aca="false">IF(V583&gt;0,1,0)</f>
        <v>1</v>
      </c>
      <c r="AA583" s="143"/>
      <c r="AB583" s="143"/>
    </row>
    <row r="584" customFormat="false" ht="12" hidden="false" customHeight="false" outlineLevel="0" collapsed="false">
      <c r="A584" s="0" t="n">
        <v>579</v>
      </c>
      <c r="C584" s="4" t="n">
        <v>0.0038897985457359</v>
      </c>
      <c r="D584" s="4" t="n">
        <v>0.00588879263291007</v>
      </c>
      <c r="E584" s="4" t="n">
        <v>0.0199567802671177</v>
      </c>
      <c r="F584" s="92" t="n">
        <v>0.000960958215922771</v>
      </c>
      <c r="G584" s="92" t="n">
        <v>2.61631526998795</v>
      </c>
      <c r="H584" s="123" t="n">
        <v>8210.31286065142</v>
      </c>
      <c r="I584" s="123" t="n">
        <v>8348.77070543487</v>
      </c>
      <c r="J584" s="123" t="n">
        <v>9.8</v>
      </c>
      <c r="K584" s="4" t="n">
        <v>0.825966242415793</v>
      </c>
      <c r="L584" s="4" t="n">
        <v>0.730224173136384</v>
      </c>
      <c r="M584" s="4" t="n">
        <v>0.794405768633259</v>
      </c>
      <c r="O584" s="123" t="n">
        <v>2.94326033052282</v>
      </c>
      <c r="P584" s="124" t="n">
        <v>11539.6177616067</v>
      </c>
      <c r="Q584" s="124" t="n">
        <v>2.93283133846741</v>
      </c>
      <c r="R584" s="124" t="n">
        <v>7009.03109560428</v>
      </c>
      <c r="S584" s="124" t="n">
        <v>0.0104289920554059</v>
      </c>
      <c r="T584" s="124" t="n">
        <v>4530.58666600238</v>
      </c>
      <c r="V584" s="107" t="n">
        <f aca="false">S584*cRatio-T584</f>
        <v>-3487.68746046179</v>
      </c>
      <c r="W584" s="107"/>
      <c r="X584" s="107"/>
      <c r="Z584" s="143" t="n">
        <f aca="false">IF(V584&gt;0,1,0)</f>
        <v>0</v>
      </c>
      <c r="AA584" s="143"/>
      <c r="AB584" s="143"/>
    </row>
    <row r="585" customFormat="false" ht="12" hidden="false" customHeight="false" outlineLevel="0" collapsed="false">
      <c r="A585" s="0" t="n">
        <v>580</v>
      </c>
      <c r="C585" s="4" t="n">
        <v>0.00368070935465281</v>
      </c>
      <c r="D585" s="4" t="n">
        <v>0.00187664019740721</v>
      </c>
      <c r="E585" s="4" t="n">
        <v>0.0111913992986399</v>
      </c>
      <c r="F585" s="92" t="n">
        <v>0.00082189504890947</v>
      </c>
      <c r="G585" s="92" t="n">
        <v>2.83768652942168</v>
      </c>
      <c r="H585" s="123" t="n">
        <v>7947.55569591401</v>
      </c>
      <c r="I585" s="123" t="n">
        <v>8248.05361692679</v>
      </c>
      <c r="J585" s="123" t="n">
        <v>9.8</v>
      </c>
      <c r="K585" s="4" t="n">
        <v>0.818637489729129</v>
      </c>
      <c r="L585" s="4" t="n">
        <v>0.754154375682926</v>
      </c>
      <c r="M585" s="4" t="n">
        <v>0.788196729942356</v>
      </c>
      <c r="O585" s="123" t="n">
        <v>2.93035632058876</v>
      </c>
      <c r="P585" s="124" t="n">
        <v>10011.8111641612</v>
      </c>
      <c r="Q585" s="124" t="n">
        <v>2.80086916548852</v>
      </c>
      <c r="R585" s="124" t="n">
        <v>2966.55717460033</v>
      </c>
      <c r="S585" s="124" t="n">
        <v>0.12948715510024</v>
      </c>
      <c r="T585" s="124" t="n">
        <v>7045.25398956088</v>
      </c>
      <c r="V585" s="107" t="n">
        <f aca="false">S585*cRatio-T585</f>
        <v>5903.46152046311</v>
      </c>
      <c r="W585" s="107"/>
      <c r="X585" s="107"/>
      <c r="Z585" s="143" t="n">
        <f aca="false">IF(V585&gt;0,1,0)</f>
        <v>1</v>
      </c>
      <c r="AA585" s="143"/>
      <c r="AB585" s="143"/>
    </row>
    <row r="586" customFormat="false" ht="12" hidden="false" customHeight="false" outlineLevel="0" collapsed="false">
      <c r="A586" s="0" t="n">
        <v>581</v>
      </c>
      <c r="C586" s="4" t="n">
        <v>5.74732842503651E-005</v>
      </c>
      <c r="D586" s="4" t="n">
        <v>0.00220386715533387</v>
      </c>
      <c r="E586" s="4" t="n">
        <v>0.00439058832856767</v>
      </c>
      <c r="F586" s="92" t="n">
        <v>0.000721932783957566</v>
      </c>
      <c r="G586" s="92" t="n">
        <v>2.77312924528847</v>
      </c>
      <c r="H586" s="123" t="n">
        <v>8281.36644112094</v>
      </c>
      <c r="I586" s="123" t="n">
        <v>8367.78371967587</v>
      </c>
      <c r="J586" s="123" t="n">
        <v>9.8</v>
      </c>
      <c r="K586" s="4" t="n">
        <v>0.765062469175536</v>
      </c>
      <c r="L586" s="4" t="n">
        <v>0.765600469071614</v>
      </c>
      <c r="M586" s="4" t="n">
        <v>0.770711799905384</v>
      </c>
      <c r="O586" s="123" t="n">
        <v>2.76021774016322</v>
      </c>
      <c r="P586" s="124" t="n">
        <v>9359.39832690156</v>
      </c>
      <c r="Q586" s="124" t="n">
        <v>2.78505310388042</v>
      </c>
      <c r="R586" s="124" t="n">
        <v>4750.26246200569</v>
      </c>
      <c r="S586" s="124" t="n">
        <v>-0.0248353637172065</v>
      </c>
      <c r="T586" s="124" t="n">
        <v>4609.13586489587</v>
      </c>
      <c r="V586" s="107" t="n">
        <f aca="false">S586*cRatio-T586</f>
        <v>-7092.67223661652</v>
      </c>
      <c r="W586" s="107"/>
      <c r="X586" s="107"/>
      <c r="Z586" s="143" t="n">
        <f aca="false">IF(V586&gt;0,1,0)</f>
        <v>0</v>
      </c>
      <c r="AA586" s="143"/>
      <c r="AB586" s="143"/>
    </row>
    <row r="587" customFormat="false" ht="12" hidden="false" customHeight="false" outlineLevel="0" collapsed="false">
      <c r="A587" s="0" t="n">
        <v>582</v>
      </c>
      <c r="C587" s="4" t="n">
        <v>0.000406765389804458</v>
      </c>
      <c r="D587" s="4" t="n">
        <v>0.0112503278142074</v>
      </c>
      <c r="E587" s="4" t="n">
        <v>0.00152415638312903</v>
      </c>
      <c r="F587" s="92" t="n">
        <v>0.000929839974600875</v>
      </c>
      <c r="G587" s="92" t="n">
        <v>2.74197228869869</v>
      </c>
      <c r="H587" s="123" t="n">
        <v>7972.58393567066</v>
      </c>
      <c r="I587" s="123" t="n">
        <v>8243.58047730207</v>
      </c>
      <c r="J587" s="123" t="n">
        <v>9.8</v>
      </c>
      <c r="K587" s="4" t="n">
        <v>0.813504988051484</v>
      </c>
      <c r="L587" s="4" t="n">
        <v>0.733524727932927</v>
      </c>
      <c r="M587" s="4" t="n">
        <v>0.789747922708705</v>
      </c>
      <c r="O587" s="123" t="n">
        <v>2.93375070972178</v>
      </c>
      <c r="P587" s="124" t="n">
        <v>8618.59205607389</v>
      </c>
      <c r="Q587" s="124" t="n">
        <v>2.8746832320938</v>
      </c>
      <c r="R587" s="124" t="n">
        <v>3140.09223209382</v>
      </c>
      <c r="S587" s="124" t="n">
        <v>0.059067477627988</v>
      </c>
      <c r="T587" s="124" t="n">
        <v>5478.49982398006</v>
      </c>
      <c r="V587" s="107" t="n">
        <f aca="false">S587*cRatio-T587</f>
        <v>428.247938818739</v>
      </c>
      <c r="W587" s="107"/>
      <c r="X587" s="107"/>
      <c r="Z587" s="143" t="n">
        <f aca="false">IF(V587&gt;0,1,0)</f>
        <v>1</v>
      </c>
      <c r="AA587" s="143"/>
      <c r="AB587" s="143"/>
    </row>
    <row r="588" customFormat="false" ht="12" hidden="false" customHeight="false" outlineLevel="0" collapsed="false">
      <c r="A588" s="0" t="n">
        <v>583</v>
      </c>
      <c r="C588" s="4" t="n">
        <v>0.000919519367615942</v>
      </c>
      <c r="D588" s="4" t="n">
        <v>0.00768787771828594</v>
      </c>
      <c r="E588" s="4" t="n">
        <v>0.0152361470028596</v>
      </c>
      <c r="F588" s="92" t="n">
        <v>0.000588073092477241</v>
      </c>
      <c r="G588" s="92" t="n">
        <v>2.77997268159427</v>
      </c>
      <c r="H588" s="123" t="n">
        <v>8138.7725796346</v>
      </c>
      <c r="I588" s="123" t="n">
        <v>7893.47430244218</v>
      </c>
      <c r="J588" s="123" t="n">
        <v>9.8</v>
      </c>
      <c r="K588" s="4" t="n">
        <v>0.800332862727927</v>
      </c>
      <c r="L588" s="4" t="n">
        <v>0.761370083048796</v>
      </c>
      <c r="M588" s="4" t="n">
        <v>0.796609712043379</v>
      </c>
      <c r="O588" s="123" t="n">
        <v>2.86935996072634</v>
      </c>
      <c r="P588" s="124" t="n">
        <v>10760.8990683825</v>
      </c>
      <c r="Q588" s="124" t="n">
        <v>2.82080918833534</v>
      </c>
      <c r="R588" s="124" t="n">
        <v>5200.04062075549</v>
      </c>
      <c r="S588" s="124" t="n">
        <v>0.0485507723909944</v>
      </c>
      <c r="T588" s="124" t="n">
        <v>5560.85844762697</v>
      </c>
      <c r="V588" s="107" t="n">
        <f aca="false">S588*cRatio-T588</f>
        <v>-705.781208527532</v>
      </c>
      <c r="W588" s="107"/>
      <c r="X588" s="107"/>
      <c r="Z588" s="143" t="n">
        <f aca="false">IF(V588&gt;0,1,0)</f>
        <v>0</v>
      </c>
      <c r="AA588" s="143"/>
      <c r="AB588" s="143"/>
    </row>
    <row r="589" customFormat="false" ht="12" hidden="false" customHeight="false" outlineLevel="0" collapsed="false">
      <c r="A589" s="0" t="n">
        <v>584</v>
      </c>
      <c r="C589" s="4" t="n">
        <v>0.0033542451064541</v>
      </c>
      <c r="D589" s="4" t="n">
        <v>0.018819565095719</v>
      </c>
      <c r="E589" s="4" t="n">
        <v>0.00704973508436313</v>
      </c>
      <c r="F589" s="92" t="n">
        <v>0.000730623342818865</v>
      </c>
      <c r="G589" s="92" t="n">
        <v>2.711423936473</v>
      </c>
      <c r="H589" s="123" t="n">
        <v>8151.01294173819</v>
      </c>
      <c r="I589" s="123" t="n">
        <v>8241.31397495022</v>
      </c>
      <c r="J589" s="123" t="n">
        <v>9.8</v>
      </c>
      <c r="K589" s="4" t="n">
        <v>0.788376161552181</v>
      </c>
      <c r="L589" s="4" t="n">
        <v>0.779970664594571</v>
      </c>
      <c r="M589" s="4" t="n">
        <v>0.800284147303674</v>
      </c>
      <c r="O589" s="123" t="n">
        <v>2.8293422440409</v>
      </c>
      <c r="P589" s="124" t="n">
        <v>9602.8191526647</v>
      </c>
      <c r="Q589" s="124" t="n">
        <v>2.91200960037964</v>
      </c>
      <c r="R589" s="124" t="n">
        <v>2281.88948803317</v>
      </c>
      <c r="S589" s="124" t="n">
        <v>-0.0826673563387437</v>
      </c>
      <c r="T589" s="124" t="n">
        <v>7320.92966463153</v>
      </c>
      <c r="V589" s="107" t="n">
        <f aca="false">S589*cRatio-T589</f>
        <v>-15587.6652985059</v>
      </c>
      <c r="W589" s="107"/>
      <c r="X589" s="107"/>
      <c r="Z589" s="143" t="n">
        <f aca="false">IF(V589&gt;0,1,0)</f>
        <v>0</v>
      </c>
      <c r="AA589" s="143"/>
      <c r="AB589" s="143"/>
    </row>
    <row r="590" customFormat="false" ht="12" hidden="false" customHeight="false" outlineLevel="0" collapsed="false">
      <c r="A590" s="0" t="n">
        <v>585</v>
      </c>
      <c r="C590" s="4" t="n">
        <v>0.00805865647909398</v>
      </c>
      <c r="D590" s="4" t="n">
        <v>0.000150101691287424</v>
      </c>
      <c r="E590" s="4" t="n">
        <v>0.0164398387902553</v>
      </c>
      <c r="F590" s="92" t="n">
        <v>0.000630769224850028</v>
      </c>
      <c r="G590" s="92" t="n">
        <v>3.01991750242946</v>
      </c>
      <c r="H590" s="123" t="n">
        <v>8128.25181454924</v>
      </c>
      <c r="I590" s="123" t="n">
        <v>8611.47784093579</v>
      </c>
      <c r="J590" s="123" t="n">
        <v>9.8</v>
      </c>
      <c r="K590" s="4" t="n">
        <v>0.829367716238124</v>
      </c>
      <c r="L590" s="4" t="n">
        <v>0.769557269776286</v>
      </c>
      <c r="M590" s="4" t="n">
        <v>0.789164375103787</v>
      </c>
      <c r="O590" s="123" t="n">
        <v>2.94852035892595</v>
      </c>
      <c r="P590" s="124" t="n">
        <v>10971.8689271038</v>
      </c>
      <c r="Q590" s="124" t="n">
        <v>2.82925060203254</v>
      </c>
      <c r="R590" s="124" t="n">
        <v>4274.49003325107</v>
      </c>
      <c r="S590" s="124" t="n">
        <v>0.11926975689341</v>
      </c>
      <c r="T590" s="124" t="n">
        <v>6697.37889385268</v>
      </c>
      <c r="V590" s="107" t="n">
        <f aca="false">S590*cRatio-T590</f>
        <v>5229.5967954883</v>
      </c>
      <c r="W590" s="107"/>
      <c r="X590" s="107"/>
      <c r="Z590" s="143" t="n">
        <f aca="false">IF(V590&gt;0,1,0)</f>
        <v>1</v>
      </c>
      <c r="AA590" s="143"/>
      <c r="AB590" s="143"/>
    </row>
    <row r="591" customFormat="false" ht="12" hidden="false" customHeight="false" outlineLevel="0" collapsed="false">
      <c r="A591" s="0" t="n">
        <v>586</v>
      </c>
      <c r="C591" s="4" t="n">
        <v>0.000784051636263816</v>
      </c>
      <c r="D591" s="4" t="n">
        <v>0.0108803163276044</v>
      </c>
      <c r="E591" s="4" t="n">
        <v>0.0109987712495155</v>
      </c>
      <c r="F591" s="92" t="n">
        <v>0.00056002732237096</v>
      </c>
      <c r="G591" s="92" t="n">
        <v>2.85995499936516</v>
      </c>
      <c r="H591" s="123" t="n">
        <v>8124.77736819219</v>
      </c>
      <c r="I591" s="123" t="n">
        <v>8353.96141115066</v>
      </c>
      <c r="J591" s="123" t="n">
        <v>9.8</v>
      </c>
      <c r="K591" s="4" t="n">
        <v>0.80571992023112</v>
      </c>
      <c r="L591" s="4" t="n">
        <v>0.76652073160047</v>
      </c>
      <c r="M591" s="4" t="n">
        <v>0.762048544794139</v>
      </c>
      <c r="O591" s="123" t="n">
        <v>2.89181954477834</v>
      </c>
      <c r="P591" s="124" t="n">
        <v>10176.5374450905</v>
      </c>
      <c r="Q591" s="124" t="n">
        <v>2.73818313395439</v>
      </c>
      <c r="R591" s="124" t="n">
        <v>2281.97103159149</v>
      </c>
      <c r="S591" s="124" t="n">
        <v>0.153636410823951</v>
      </c>
      <c r="T591" s="124" t="n">
        <v>7894.56641349896</v>
      </c>
      <c r="V591" s="107" t="n">
        <f aca="false">S591*cRatio-T591</f>
        <v>7469.07466889613</v>
      </c>
      <c r="W591" s="107"/>
      <c r="X591" s="107"/>
      <c r="Z591" s="143" t="n">
        <f aca="false">IF(V591&gt;0,1,0)</f>
        <v>1</v>
      </c>
      <c r="AA591" s="143"/>
      <c r="AB591" s="143"/>
    </row>
    <row r="592" customFormat="false" ht="12" hidden="false" customHeight="false" outlineLevel="0" collapsed="false">
      <c r="A592" s="0" t="n">
        <v>587</v>
      </c>
      <c r="C592" s="4" t="n">
        <v>0.0554411169234818</v>
      </c>
      <c r="D592" s="4" t="n">
        <v>0.00117944909443423</v>
      </c>
      <c r="E592" s="4" t="n">
        <v>0.00404725243633034</v>
      </c>
      <c r="F592" s="92" t="n">
        <v>0.00145588488987352</v>
      </c>
      <c r="G592" s="92" t="n">
        <v>2.44547520718821</v>
      </c>
      <c r="H592" s="123" t="n">
        <v>8375.36797786217</v>
      </c>
      <c r="I592" s="123" t="n">
        <v>8110.98591981028</v>
      </c>
      <c r="J592" s="123" t="n">
        <v>9.8</v>
      </c>
      <c r="K592" s="4" t="n">
        <v>0.811360826415397</v>
      </c>
      <c r="L592" s="4" t="n">
        <v>0.744922329206015</v>
      </c>
      <c r="M592" s="4" t="n">
        <v>0.802028383710681</v>
      </c>
      <c r="O592" s="123" t="n">
        <v>2.76250723640635</v>
      </c>
      <c r="P592" s="124" t="n">
        <v>9338.62470361035</v>
      </c>
      <c r="Q592" s="124" t="n">
        <v>2.72288262657768</v>
      </c>
      <c r="R592" s="124" t="n">
        <v>6144.32820174384</v>
      </c>
      <c r="S592" s="124" t="n">
        <v>0.0396246098286701</v>
      </c>
      <c r="T592" s="124" t="n">
        <v>3194.29650186651</v>
      </c>
      <c r="V592" s="107" t="n">
        <f aca="false">S592*cRatio-T592</f>
        <v>768.164481000503</v>
      </c>
      <c r="W592" s="107"/>
      <c r="X592" s="107"/>
      <c r="Z592" s="143" t="n">
        <f aca="false">IF(V592&gt;0,1,0)</f>
        <v>1</v>
      </c>
      <c r="AA592" s="143"/>
      <c r="AB592" s="143"/>
    </row>
    <row r="593" customFormat="false" ht="12" hidden="false" customHeight="false" outlineLevel="0" collapsed="false">
      <c r="A593" s="0" t="n">
        <v>588</v>
      </c>
      <c r="C593" s="4" t="n">
        <v>0.023863766686502</v>
      </c>
      <c r="D593" s="4" t="n">
        <v>0.000118141507758271</v>
      </c>
      <c r="E593" s="4" t="n">
        <v>0.0114373714291323</v>
      </c>
      <c r="F593" s="92" t="n">
        <v>0.00055437654817483</v>
      </c>
      <c r="G593" s="92" t="n">
        <v>2.85053377638957</v>
      </c>
      <c r="H593" s="123" t="n">
        <v>8359.99016556969</v>
      </c>
      <c r="I593" s="123" t="n">
        <v>7971.66409690298</v>
      </c>
      <c r="J593" s="123" t="n">
        <v>9.8</v>
      </c>
      <c r="K593" s="4" t="n">
        <v>0.813395672329054</v>
      </c>
      <c r="L593" s="4" t="n">
        <v>0.756851246475065</v>
      </c>
      <c r="M593" s="4" t="n">
        <v>0.791664694766343</v>
      </c>
      <c r="O593" s="123" t="n">
        <v>2.85324000249353</v>
      </c>
      <c r="P593" s="124" t="n">
        <v>10400.9527518238</v>
      </c>
      <c r="Q593" s="124" t="n">
        <v>2.83674471226779</v>
      </c>
      <c r="R593" s="124" t="n">
        <v>6252.4381154482</v>
      </c>
      <c r="S593" s="124" t="n">
        <v>0.0164952902257376</v>
      </c>
      <c r="T593" s="124" t="n">
        <v>4148.51463637558</v>
      </c>
      <c r="V593" s="107" t="n">
        <f aca="false">S593*cRatio-T593</f>
        <v>-2498.98561380182</v>
      </c>
      <c r="W593" s="107"/>
      <c r="X593" s="107"/>
      <c r="Z593" s="143" t="n">
        <f aca="false">IF(V593&gt;0,1,0)</f>
        <v>0</v>
      </c>
      <c r="AA593" s="143"/>
      <c r="AB593" s="143"/>
    </row>
    <row r="594" customFormat="false" ht="12" hidden="false" customHeight="false" outlineLevel="0" collapsed="false">
      <c r="A594" s="0" t="n">
        <v>589</v>
      </c>
      <c r="C594" s="4" t="n">
        <v>0.000185692267921285</v>
      </c>
      <c r="D594" s="4" t="n">
        <v>0.00848547929673049</v>
      </c>
      <c r="E594" s="4" t="n">
        <v>0.00290309567479178</v>
      </c>
      <c r="F594" s="92" t="n">
        <v>0.00081188787550632</v>
      </c>
      <c r="G594" s="92" t="n">
        <v>2.69622909524486</v>
      </c>
      <c r="H594" s="123" t="n">
        <v>8027.33336535174</v>
      </c>
      <c r="I594" s="123" t="n">
        <v>8065.80385504462</v>
      </c>
      <c r="J594" s="123" t="n">
        <v>9.8</v>
      </c>
      <c r="K594" s="4" t="n">
        <v>0.844896509315633</v>
      </c>
      <c r="L594" s="4" t="n">
        <v>0.7460873592665</v>
      </c>
      <c r="M594" s="4" t="n">
        <v>0.766236051674637</v>
      </c>
      <c r="O594" s="123" t="n">
        <v>3.04340052293887</v>
      </c>
      <c r="P594" s="124" t="n">
        <v>8878.79607123146</v>
      </c>
      <c r="Q594" s="124" t="n">
        <v>2.79422971877333</v>
      </c>
      <c r="R594" s="124" t="n">
        <v>3124.959781469</v>
      </c>
      <c r="S594" s="124" t="n">
        <v>0.249170804165547</v>
      </c>
      <c r="T594" s="124" t="n">
        <v>5753.83628976245</v>
      </c>
      <c r="V594" s="107" t="n">
        <f aca="false">S594*cRatio-T594</f>
        <v>19163.2441267923</v>
      </c>
      <c r="W594" s="107"/>
      <c r="X594" s="107"/>
      <c r="Z594" s="143" t="n">
        <f aca="false">IF(V594&gt;0,1,0)</f>
        <v>1</v>
      </c>
      <c r="AA594" s="143"/>
      <c r="AB594" s="143"/>
    </row>
    <row r="595" customFormat="false" ht="12" hidden="false" customHeight="false" outlineLevel="0" collapsed="false">
      <c r="A595" s="0" t="n">
        <v>590</v>
      </c>
      <c r="C595" s="4" t="n">
        <v>0.000992803570242959</v>
      </c>
      <c r="D595" s="4" t="n">
        <v>0.0203143241883146</v>
      </c>
      <c r="E595" s="4" t="n">
        <v>0.018951416973052</v>
      </c>
      <c r="F595" s="92" t="n">
        <v>0.000758733269403517</v>
      </c>
      <c r="G595" s="92" t="n">
        <v>2.57393381807217</v>
      </c>
      <c r="H595" s="123" t="n">
        <v>7981.2357763274</v>
      </c>
      <c r="I595" s="123" t="n">
        <v>8109.53803008817</v>
      </c>
      <c r="J595" s="123" t="n">
        <v>9.8</v>
      </c>
      <c r="K595" s="4" t="n">
        <v>0.775342256600311</v>
      </c>
      <c r="L595" s="4" t="n">
        <v>0.746272941182559</v>
      </c>
      <c r="M595" s="4" t="n">
        <v>0.792449552523369</v>
      </c>
      <c r="O595" s="123" t="n">
        <v>2.77525214448152</v>
      </c>
      <c r="P595" s="124" t="n">
        <v>11145.8612789598</v>
      </c>
      <c r="Q595" s="124" t="n">
        <v>2.87827169163712</v>
      </c>
      <c r="R595" s="124" t="n">
        <v>3999.92462568749</v>
      </c>
      <c r="S595" s="124" t="n">
        <v>-0.103019547155599</v>
      </c>
      <c r="T595" s="124" t="n">
        <v>7145.93665327229</v>
      </c>
      <c r="V595" s="107" t="n">
        <f aca="false">S595*cRatio-T595</f>
        <v>-17447.8913688322</v>
      </c>
      <c r="W595" s="107"/>
      <c r="X595" s="107"/>
      <c r="Z595" s="143" t="n">
        <f aca="false">IF(V595&gt;0,1,0)</f>
        <v>0</v>
      </c>
      <c r="AA595" s="143"/>
      <c r="AB595" s="143"/>
    </row>
    <row r="596" customFormat="false" ht="12" hidden="false" customHeight="false" outlineLevel="0" collapsed="false">
      <c r="A596" s="0" t="n">
        <v>591</v>
      </c>
      <c r="C596" s="4" t="n">
        <v>0.00229198577666467</v>
      </c>
      <c r="D596" s="4" t="n">
        <v>0.000637098346988044</v>
      </c>
      <c r="E596" s="4" t="n">
        <v>0.00628916331171545</v>
      </c>
      <c r="F596" s="92" t="n">
        <v>0.00112951853608268</v>
      </c>
      <c r="G596" s="92" t="n">
        <v>2.76885289537729</v>
      </c>
      <c r="H596" s="123" t="n">
        <v>7999.14328226007</v>
      </c>
      <c r="I596" s="123" t="n">
        <v>8368.00897368248</v>
      </c>
      <c r="J596" s="123" t="n">
        <v>9.8</v>
      </c>
      <c r="K596" s="4" t="n">
        <v>0.801664040777201</v>
      </c>
      <c r="L596" s="4" t="n">
        <v>0.745986066031466</v>
      </c>
      <c r="M596" s="4" t="n">
        <v>0.794852960650025</v>
      </c>
      <c r="O596" s="123" t="n">
        <v>2.88117776774831</v>
      </c>
      <c r="P596" s="124" t="n">
        <v>9350.27314118143</v>
      </c>
      <c r="Q596" s="124" t="n">
        <v>2.72521998485039</v>
      </c>
      <c r="R596" s="124" t="n">
        <v>2183.16521318819</v>
      </c>
      <c r="S596" s="124" t="n">
        <v>0.15595778289792</v>
      </c>
      <c r="T596" s="124" t="n">
        <v>7167.10792799324</v>
      </c>
      <c r="V596" s="107" t="n">
        <f aca="false">S596*cRatio-T596</f>
        <v>8428.67036179877</v>
      </c>
      <c r="W596" s="107"/>
      <c r="X596" s="107"/>
      <c r="Z596" s="143" t="n">
        <f aca="false">IF(V596&gt;0,1,0)</f>
        <v>1</v>
      </c>
      <c r="AA596" s="143"/>
      <c r="AB596" s="143"/>
    </row>
    <row r="597" customFormat="false" ht="12" hidden="false" customHeight="false" outlineLevel="0" collapsed="false">
      <c r="A597" s="0" t="n">
        <v>592</v>
      </c>
      <c r="C597" s="4" t="n">
        <v>0.0309734744325144</v>
      </c>
      <c r="D597" s="4" t="n">
        <v>0.0064987704631929</v>
      </c>
      <c r="E597" s="4" t="n">
        <v>0.00197273322120537</v>
      </c>
      <c r="F597" s="92" t="n">
        <v>0.000720783470295269</v>
      </c>
      <c r="G597" s="92" t="n">
        <v>2.87647268373523</v>
      </c>
      <c r="H597" s="123" t="n">
        <v>8325.12789181919</v>
      </c>
      <c r="I597" s="123" t="n">
        <v>8058.60439980716</v>
      </c>
      <c r="J597" s="123" t="n">
        <v>9.8</v>
      </c>
      <c r="K597" s="4" t="n">
        <v>0.769956767094276</v>
      </c>
      <c r="L597" s="4" t="n">
        <v>0.766534892760075</v>
      </c>
      <c r="M597" s="4" t="n">
        <v>0.769148287035366</v>
      </c>
      <c r="O597" s="123" t="n">
        <v>2.69399404348977</v>
      </c>
      <c r="P597" s="124" t="n">
        <v>9013.91934307588</v>
      </c>
      <c r="Q597" s="124" t="n">
        <v>2.90949561887199</v>
      </c>
      <c r="R597" s="124" t="n">
        <v>3472.18362672026</v>
      </c>
      <c r="S597" s="124" t="n">
        <v>-0.215501575382223</v>
      </c>
      <c r="T597" s="124" t="n">
        <v>5541.73571635562</v>
      </c>
      <c r="V597" s="107" t="n">
        <f aca="false">S597*cRatio-T597</f>
        <v>-27091.8932545779</v>
      </c>
      <c r="W597" s="107"/>
      <c r="X597" s="107"/>
      <c r="Z597" s="143" t="n">
        <f aca="false">IF(V597&gt;0,1,0)</f>
        <v>0</v>
      </c>
      <c r="AA597" s="143"/>
      <c r="AB597" s="143"/>
    </row>
    <row r="598" customFormat="false" ht="12" hidden="false" customHeight="false" outlineLevel="0" collapsed="false">
      <c r="A598" s="0" t="n">
        <v>593</v>
      </c>
      <c r="C598" s="4" t="n">
        <v>0.00159160512436089</v>
      </c>
      <c r="D598" s="4" t="n">
        <v>0.0104630960604655</v>
      </c>
      <c r="E598" s="4" t="n">
        <v>0.0041847181656859</v>
      </c>
      <c r="F598" s="92" t="n">
        <v>0.00120926752023575</v>
      </c>
      <c r="G598" s="92" t="n">
        <v>2.75977856239976</v>
      </c>
      <c r="H598" s="123" t="n">
        <v>7853.24415603022</v>
      </c>
      <c r="I598" s="123" t="n">
        <v>8309.99984607316</v>
      </c>
      <c r="J598" s="123" t="n">
        <v>9.8</v>
      </c>
      <c r="K598" s="4" t="n">
        <v>0.805339199514493</v>
      </c>
      <c r="L598" s="4" t="n">
        <v>0.724833922253322</v>
      </c>
      <c r="M598" s="4" t="n">
        <v>0.768682111374908</v>
      </c>
      <c r="O598" s="123" t="n">
        <v>2.897565786904</v>
      </c>
      <c r="P598" s="124" t="n">
        <v>8898.589195018</v>
      </c>
      <c r="Q598" s="124" t="n">
        <v>2.73548335069755</v>
      </c>
      <c r="R598" s="124" t="n">
        <v>4665.3525516378</v>
      </c>
      <c r="S598" s="124" t="n">
        <v>0.162082436206445</v>
      </c>
      <c r="T598" s="124" t="n">
        <v>4233.2366433802</v>
      </c>
      <c r="V598" s="107" t="n">
        <f aca="false">S598*cRatio-T598</f>
        <v>11975.0069772643</v>
      </c>
      <c r="W598" s="107"/>
      <c r="X598" s="107"/>
      <c r="Z598" s="143" t="n">
        <f aca="false">IF(V598&gt;0,1,0)</f>
        <v>1</v>
      </c>
      <c r="AA598" s="143"/>
      <c r="AB598" s="143"/>
    </row>
    <row r="599" customFormat="false" ht="12" hidden="false" customHeight="false" outlineLevel="0" collapsed="false">
      <c r="A599" s="0" t="n">
        <v>594</v>
      </c>
      <c r="C599" s="4" t="n">
        <v>0.00415697380241897</v>
      </c>
      <c r="D599" s="4" t="n">
        <v>0.00479741413017106</v>
      </c>
      <c r="E599" s="4" t="n">
        <v>0.0293146212329154</v>
      </c>
      <c r="F599" s="92" t="n">
        <v>0.000757468410755088</v>
      </c>
      <c r="G599" s="92" t="n">
        <v>2.99920423735203</v>
      </c>
      <c r="H599" s="123" t="n">
        <v>8083.90974524296</v>
      </c>
      <c r="I599" s="123" t="n">
        <v>8488.54374954218</v>
      </c>
      <c r="J599" s="123" t="n">
        <v>9.8</v>
      </c>
      <c r="K599" s="4" t="n">
        <v>0.809733362181923</v>
      </c>
      <c r="L599" s="4" t="n">
        <v>0.756192391358254</v>
      </c>
      <c r="M599" s="4" t="n">
        <v>0.783126897635032</v>
      </c>
      <c r="O599" s="123" t="n">
        <v>2.87533083539933</v>
      </c>
      <c r="P599" s="124" t="n">
        <v>12772.9256123889</v>
      </c>
      <c r="Q599" s="124" t="n">
        <v>2.7734548786217</v>
      </c>
      <c r="R599" s="124" t="n">
        <v>3635.14547188985</v>
      </c>
      <c r="S599" s="124" t="n">
        <v>0.101875956777635</v>
      </c>
      <c r="T599" s="124" t="n">
        <v>9137.78014049908</v>
      </c>
      <c r="V599" s="107" t="n">
        <f aca="false">S599*cRatio-T599</f>
        <v>1049.81553726438</v>
      </c>
      <c r="W599" s="107"/>
      <c r="X599" s="107"/>
      <c r="Z599" s="143" t="n">
        <f aca="false">IF(V599&gt;0,1,0)</f>
        <v>1</v>
      </c>
      <c r="AA599" s="143"/>
      <c r="AB599" s="143"/>
    </row>
    <row r="600" customFormat="false" ht="12" hidden="false" customHeight="false" outlineLevel="0" collapsed="false">
      <c r="A600" s="0" t="n">
        <v>595</v>
      </c>
      <c r="C600" s="4" t="n">
        <v>0.00309457645594269</v>
      </c>
      <c r="D600" s="4" t="n">
        <v>0.00921043751758588</v>
      </c>
      <c r="E600" s="4" t="n">
        <v>0.00381742193050131</v>
      </c>
      <c r="F600" s="92" t="n">
        <v>0.000699997459463352</v>
      </c>
      <c r="G600" s="92" t="n">
        <v>2.58260143196847</v>
      </c>
      <c r="H600" s="123" t="n">
        <v>8092.52103886126</v>
      </c>
      <c r="I600" s="123" t="n">
        <v>8253.4223424763</v>
      </c>
      <c r="J600" s="123" t="n">
        <v>9.8</v>
      </c>
      <c r="K600" s="4" t="n">
        <v>0.808081216567259</v>
      </c>
      <c r="L600" s="4" t="n">
        <v>0.763087871693933</v>
      </c>
      <c r="M600" s="4" t="n">
        <v>0.760681365331112</v>
      </c>
      <c r="O600" s="123" t="n">
        <v>2.90341402681246</v>
      </c>
      <c r="P600" s="124" t="n">
        <v>9077.0303268782</v>
      </c>
      <c r="Q600" s="124" t="n">
        <v>2.70423476461424</v>
      </c>
      <c r="R600" s="124" t="n">
        <v>3369.54219529661</v>
      </c>
      <c r="S600" s="124" t="n">
        <v>0.19917926219822</v>
      </c>
      <c r="T600" s="124" t="n">
        <v>5707.48813158159</v>
      </c>
      <c r="V600" s="107" t="n">
        <f aca="false">S600*cRatio-T600</f>
        <v>14210.4380882404</v>
      </c>
      <c r="W600" s="107"/>
      <c r="X600" s="107"/>
      <c r="Z600" s="143" t="n">
        <f aca="false">IF(V600&gt;0,1,0)</f>
        <v>1</v>
      </c>
      <c r="AA600" s="143"/>
      <c r="AB600" s="143"/>
    </row>
    <row r="601" customFormat="false" ht="12" hidden="false" customHeight="false" outlineLevel="0" collapsed="false">
      <c r="A601" s="0" t="n">
        <v>596</v>
      </c>
      <c r="C601" s="4" t="n">
        <v>0.00311736337058621</v>
      </c>
      <c r="D601" s="4" t="n">
        <v>0.00734826218753382</v>
      </c>
      <c r="E601" s="4" t="n">
        <v>0.0182626262782637</v>
      </c>
      <c r="F601" s="92" t="n">
        <v>0.000453008874602233</v>
      </c>
      <c r="G601" s="92" t="n">
        <v>2.85380233159135</v>
      </c>
      <c r="H601" s="123" t="n">
        <v>8162.52024970063</v>
      </c>
      <c r="I601" s="123" t="n">
        <v>7982.00613993137</v>
      </c>
      <c r="J601" s="123" t="n">
        <v>9.8</v>
      </c>
      <c r="K601" s="4" t="n">
        <v>0.782738461484401</v>
      </c>
      <c r="L601" s="4" t="n">
        <v>0.756753687151283</v>
      </c>
      <c r="M601" s="4" t="n">
        <v>0.827040031887698</v>
      </c>
      <c r="O601" s="123" t="n">
        <v>2.80084722757853</v>
      </c>
      <c r="P601" s="124" t="n">
        <v>11205.2300682547</v>
      </c>
      <c r="Q601" s="124" t="n">
        <v>2.76184097098914</v>
      </c>
      <c r="R601" s="124" t="n">
        <v>2747.75072662294</v>
      </c>
      <c r="S601" s="124" t="n">
        <v>0.0390062565893885</v>
      </c>
      <c r="T601" s="124" t="n">
        <v>8457.47934163175</v>
      </c>
      <c r="V601" s="107" t="n">
        <f aca="false">S601*cRatio-T601</f>
        <v>-4556.8536826929</v>
      </c>
      <c r="W601" s="107"/>
      <c r="X601" s="107"/>
      <c r="Z601" s="143" t="n">
        <f aca="false">IF(V601&gt;0,1,0)</f>
        <v>0</v>
      </c>
      <c r="AA601" s="143"/>
      <c r="AB601" s="143"/>
    </row>
    <row r="602" customFormat="false" ht="12" hidden="false" customHeight="false" outlineLevel="0" collapsed="false">
      <c r="A602" s="0" t="n">
        <v>597</v>
      </c>
      <c r="C602" s="4" t="n">
        <v>0.00823404058792621</v>
      </c>
      <c r="D602" s="4" t="n">
        <v>0.00313790209444702</v>
      </c>
      <c r="E602" s="4" t="n">
        <v>0.0301784387022315</v>
      </c>
      <c r="F602" s="92" t="n">
        <v>0.00070546966136379</v>
      </c>
      <c r="G602" s="92" t="n">
        <v>2.68446678556852</v>
      </c>
      <c r="H602" s="123" t="n">
        <v>7927.40827269381</v>
      </c>
      <c r="I602" s="123" t="n">
        <v>7816.16146972261</v>
      </c>
      <c r="J602" s="123" t="n">
        <v>9.8</v>
      </c>
      <c r="K602" s="4" t="n">
        <v>0.786530532296414</v>
      </c>
      <c r="L602" s="4" t="n">
        <v>0.743817960054343</v>
      </c>
      <c r="M602" s="4" t="n">
        <v>0.767438367082353</v>
      </c>
      <c r="O602" s="123" t="n">
        <v>2.78324554459225</v>
      </c>
      <c r="P602" s="124" t="n">
        <v>12537.5706280183</v>
      </c>
      <c r="Q602" s="124" t="n">
        <v>2.83008699100656</v>
      </c>
      <c r="R602" s="124" t="n">
        <v>2804.1812998494</v>
      </c>
      <c r="S602" s="124" t="n">
        <v>-0.0468414464143017</v>
      </c>
      <c r="T602" s="124" t="n">
        <v>9733.38932816889</v>
      </c>
      <c r="V602" s="107" t="n">
        <f aca="false">S602*cRatio-T602</f>
        <v>-14417.5339695991</v>
      </c>
      <c r="W602" s="107"/>
      <c r="X602" s="107"/>
      <c r="Z602" s="143" t="n">
        <f aca="false">IF(V602&gt;0,1,0)</f>
        <v>0</v>
      </c>
      <c r="AA602" s="143"/>
      <c r="AB602" s="143"/>
    </row>
    <row r="603" customFormat="false" ht="12" hidden="false" customHeight="false" outlineLevel="0" collapsed="false">
      <c r="A603" s="0" t="n">
        <v>598</v>
      </c>
      <c r="C603" s="4" t="n">
        <v>0.000477530903029395</v>
      </c>
      <c r="D603" s="4" t="n">
        <v>0.00960392822425749</v>
      </c>
      <c r="E603" s="4" t="n">
        <v>0.00442009873565441</v>
      </c>
      <c r="F603" s="92" t="n">
        <v>0.000757834259291612</v>
      </c>
      <c r="G603" s="92" t="n">
        <v>2.70177692700115</v>
      </c>
      <c r="H603" s="123" t="n">
        <v>7969.87731180327</v>
      </c>
      <c r="I603" s="123" t="n">
        <v>8461.29971348002</v>
      </c>
      <c r="J603" s="123" t="n">
        <v>9.8</v>
      </c>
      <c r="K603" s="4" t="n">
        <v>0.773699876194908</v>
      </c>
      <c r="L603" s="4" t="n">
        <v>0.777349912803666</v>
      </c>
      <c r="M603" s="4" t="n">
        <v>0.796655106624619</v>
      </c>
      <c r="O603" s="123" t="n">
        <v>2.78951203828728</v>
      </c>
      <c r="P603" s="124" t="n">
        <v>9049.48314330794</v>
      </c>
      <c r="Q603" s="124" t="n">
        <v>2.86770711798887</v>
      </c>
      <c r="R603" s="124" t="n">
        <v>2796.79587525652</v>
      </c>
      <c r="S603" s="124" t="n">
        <v>-0.0781950797015805</v>
      </c>
      <c r="T603" s="124" t="n">
        <v>6252.68726805142</v>
      </c>
      <c r="V603" s="107" t="n">
        <f aca="false">S603*cRatio-T603</f>
        <v>-14072.1952382095</v>
      </c>
      <c r="W603" s="107"/>
      <c r="X603" s="107"/>
      <c r="Z603" s="143" t="n">
        <f aca="false">IF(V603&gt;0,1,0)</f>
        <v>0</v>
      </c>
      <c r="AA603" s="143"/>
      <c r="AB603" s="143"/>
    </row>
    <row r="604" customFormat="false" ht="12" hidden="false" customHeight="false" outlineLevel="0" collapsed="false">
      <c r="A604" s="0" t="n">
        <v>599</v>
      </c>
      <c r="C604" s="4" t="n">
        <v>0.00627644677253214</v>
      </c>
      <c r="D604" s="4" t="n">
        <v>0.00406623932312342</v>
      </c>
      <c r="E604" s="4" t="n">
        <v>0.027577500704371</v>
      </c>
      <c r="F604" s="92" t="n">
        <v>0.000607450159048202</v>
      </c>
      <c r="G604" s="92" t="n">
        <v>2.73574024888752</v>
      </c>
      <c r="H604" s="123" t="n">
        <v>7860.8880042282</v>
      </c>
      <c r="I604" s="123" t="n">
        <v>8156.65246908043</v>
      </c>
      <c r="J604" s="123" t="n">
        <v>9.8</v>
      </c>
      <c r="K604" s="4" t="n">
        <v>0.82900454935733</v>
      </c>
      <c r="L604" s="4" t="n">
        <v>0.730555310512657</v>
      </c>
      <c r="M604" s="4" t="n">
        <v>0.820864656008476</v>
      </c>
      <c r="O604" s="123" t="n">
        <v>2.93986173145659</v>
      </c>
      <c r="P604" s="124" t="n">
        <v>12238.5927889436</v>
      </c>
      <c r="Q604" s="124" t="n">
        <v>2.80951727377058</v>
      </c>
      <c r="R604" s="124" t="n">
        <v>2958.67569082166</v>
      </c>
      <c r="S604" s="124" t="n">
        <v>0.130344457686007</v>
      </c>
      <c r="T604" s="124" t="n">
        <v>9279.91709812193</v>
      </c>
      <c r="V604" s="107" t="n">
        <f aca="false">S604*cRatio-T604</f>
        <v>3754.52867047876</v>
      </c>
      <c r="W604" s="107"/>
      <c r="X604" s="107"/>
      <c r="Z604" s="143" t="n">
        <f aca="false">IF(V604&gt;0,1,0)</f>
        <v>1</v>
      </c>
      <c r="AA604" s="143"/>
      <c r="AB604" s="143"/>
    </row>
    <row r="605" customFormat="false" ht="12" hidden="false" customHeight="false" outlineLevel="0" collapsed="false">
      <c r="A605" s="0" t="n">
        <v>600</v>
      </c>
      <c r="C605" s="4" t="n">
        <v>0.000194311763969097</v>
      </c>
      <c r="D605" s="4" t="n">
        <v>0.0547848122012349</v>
      </c>
      <c r="E605" s="4" t="n">
        <v>0.016851272085032</v>
      </c>
      <c r="F605" s="92" t="n">
        <v>0.000675397673247141</v>
      </c>
      <c r="G605" s="92" t="n">
        <v>2.61161105015871</v>
      </c>
      <c r="H605" s="123" t="n">
        <v>8201.33740055728</v>
      </c>
      <c r="I605" s="123" t="n">
        <v>8022.81654668937</v>
      </c>
      <c r="J605" s="123" t="n">
        <v>9.8</v>
      </c>
      <c r="K605" s="4" t="n">
        <v>0.822185596253823</v>
      </c>
      <c r="L605" s="4" t="n">
        <v>0.786257634875829</v>
      </c>
      <c r="M605" s="4" t="n">
        <v>0.769966652719676</v>
      </c>
      <c r="O605" s="123" t="n">
        <v>2.93349066307647</v>
      </c>
      <c r="P605" s="124" t="n">
        <v>11045.1524691264</v>
      </c>
      <c r="Q605" s="124" t="n">
        <v>2.86565067406136</v>
      </c>
      <c r="R605" s="124" t="n">
        <v>3381.07188412041</v>
      </c>
      <c r="S605" s="124" t="n">
        <v>0.0678399890151109</v>
      </c>
      <c r="T605" s="124" t="n">
        <v>7664.08058500597</v>
      </c>
      <c r="V605" s="107" t="n">
        <f aca="false">S605*cRatio-T605</f>
        <v>-880.081683494878</v>
      </c>
      <c r="W605" s="107"/>
      <c r="X605" s="107"/>
      <c r="Z605" s="143" t="n">
        <f aca="false">IF(V605&gt;0,1,0)</f>
        <v>0</v>
      </c>
      <c r="AA605" s="143"/>
      <c r="AB605" s="143"/>
    </row>
    <row r="606" customFormat="false" ht="12" hidden="false" customHeight="false" outlineLevel="0" collapsed="false">
      <c r="A606" s="0" t="n">
        <v>601</v>
      </c>
      <c r="C606" s="4" t="n">
        <v>0.00163668671013169</v>
      </c>
      <c r="D606" s="4" t="n">
        <v>0.0020690418539198</v>
      </c>
      <c r="E606" s="4" t="n">
        <v>0.0391791389655126</v>
      </c>
      <c r="F606" s="92" t="n">
        <v>0.00131041075617147</v>
      </c>
      <c r="G606" s="92" t="n">
        <v>2.63794162069111</v>
      </c>
      <c r="H606" s="123" t="n">
        <v>8145.44993375385</v>
      </c>
      <c r="I606" s="123" t="n">
        <v>7936.10642262889</v>
      </c>
      <c r="J606" s="123" t="n">
        <v>9.8</v>
      </c>
      <c r="K606" s="4" t="n">
        <v>0.794999415214168</v>
      </c>
      <c r="L606" s="4" t="n">
        <v>0.778430146083424</v>
      </c>
      <c r="M606" s="4" t="n">
        <v>0.786328218046661</v>
      </c>
      <c r="O606" s="123" t="n">
        <v>2.8239666843987</v>
      </c>
      <c r="P606" s="124" t="n">
        <v>14059.0824212422</v>
      </c>
      <c r="Q606" s="124" t="n">
        <v>2.62626136209273</v>
      </c>
      <c r="R606" s="124" t="n">
        <v>6996.94122115455</v>
      </c>
      <c r="S606" s="124" t="n">
        <v>0.197705322305971</v>
      </c>
      <c r="T606" s="124" t="n">
        <v>7062.1412000876</v>
      </c>
      <c r="V606" s="107" t="n">
        <f aca="false">S606*cRatio-T606</f>
        <v>12708.3910305095</v>
      </c>
      <c r="W606" s="107"/>
      <c r="X606" s="107"/>
      <c r="Z606" s="143" t="n">
        <f aca="false">IF(V606&gt;0,1,0)</f>
        <v>1</v>
      </c>
      <c r="AA606" s="143"/>
      <c r="AB606" s="143"/>
    </row>
    <row r="607" customFormat="false" ht="12" hidden="false" customHeight="false" outlineLevel="0" collapsed="false">
      <c r="A607" s="0" t="n">
        <v>602</v>
      </c>
      <c r="C607" s="4" t="n">
        <v>0.00109328573690349</v>
      </c>
      <c r="D607" s="4" t="n">
        <v>0.00325078362248296</v>
      </c>
      <c r="E607" s="4" t="n">
        <v>0.0116903591902684</v>
      </c>
      <c r="F607" s="92" t="n">
        <v>0.000597900051551571</v>
      </c>
      <c r="G607" s="92" t="n">
        <v>2.55084807416698</v>
      </c>
      <c r="H607" s="123" t="n">
        <v>8034.62336485801</v>
      </c>
      <c r="I607" s="123" t="n">
        <v>8229.79660848107</v>
      </c>
      <c r="J607" s="123" t="n">
        <v>9.8</v>
      </c>
      <c r="K607" s="4" t="n">
        <v>0.799383796310614</v>
      </c>
      <c r="L607" s="4" t="n">
        <v>0.767141450967972</v>
      </c>
      <c r="M607" s="4" t="n">
        <v>0.788460646316429</v>
      </c>
      <c r="O607" s="123" t="n">
        <v>2.87011508301104</v>
      </c>
      <c r="P607" s="124" t="n">
        <v>10173.4544144802</v>
      </c>
      <c r="Q607" s="124" t="n">
        <v>2.73460522901099</v>
      </c>
      <c r="R607" s="124" t="n">
        <v>2332.48656443394</v>
      </c>
      <c r="S607" s="124" t="n">
        <v>0.135509854000048</v>
      </c>
      <c r="T607" s="124" t="n">
        <v>7840.96785004622</v>
      </c>
      <c r="V607" s="107" t="n">
        <f aca="false">S607*cRatio-T607</f>
        <v>5710.01754995857</v>
      </c>
      <c r="W607" s="107"/>
      <c r="X607" s="107"/>
      <c r="Z607" s="143" t="n">
        <f aca="false">IF(V607&gt;0,1,0)</f>
        <v>1</v>
      </c>
      <c r="AA607" s="143"/>
      <c r="AB607" s="143"/>
    </row>
    <row r="608" customFormat="false" ht="12" hidden="false" customHeight="false" outlineLevel="0" collapsed="false">
      <c r="A608" s="0" t="n">
        <v>603</v>
      </c>
      <c r="C608" s="4" t="n">
        <v>0.00505179274569756</v>
      </c>
      <c r="D608" s="4" t="n">
        <v>0.00638917001169116</v>
      </c>
      <c r="E608" s="4" t="n">
        <v>0.0516874112187138</v>
      </c>
      <c r="F608" s="92" t="n">
        <v>0.000988421010475263</v>
      </c>
      <c r="G608" s="92" t="n">
        <v>2.67904913759769</v>
      </c>
      <c r="H608" s="123" t="n">
        <v>8070.10208871746</v>
      </c>
      <c r="I608" s="123" t="n">
        <v>8077.66327376533</v>
      </c>
      <c r="J608" s="123" t="n">
        <v>9.8</v>
      </c>
      <c r="K608" s="4" t="n">
        <v>0.830416164628153</v>
      </c>
      <c r="L608" s="4" t="n">
        <v>0.735078701419977</v>
      </c>
      <c r="M608" s="4" t="n">
        <v>0.768854570542321</v>
      </c>
      <c r="O608" s="123" t="n">
        <v>2.91046702021845</v>
      </c>
      <c r="P608" s="124" t="n">
        <v>15626.1507071997</v>
      </c>
      <c r="Q608" s="124" t="n">
        <v>2.86794512189774</v>
      </c>
      <c r="R608" s="124" t="n">
        <v>3543.11089740337</v>
      </c>
      <c r="S608" s="124" t="n">
        <v>0.0425218983207074</v>
      </c>
      <c r="T608" s="124" t="n">
        <v>12083.0398097964</v>
      </c>
      <c r="V608" s="107" t="n">
        <f aca="false">S608*cRatio-T608</f>
        <v>-7830.84997772562</v>
      </c>
      <c r="W608" s="107"/>
      <c r="X608" s="107"/>
      <c r="Z608" s="143" t="n">
        <f aca="false">IF(V608&gt;0,1,0)</f>
        <v>0</v>
      </c>
      <c r="AA608" s="143"/>
      <c r="AB608" s="143"/>
    </row>
    <row r="609" customFormat="false" ht="12" hidden="false" customHeight="false" outlineLevel="0" collapsed="false">
      <c r="A609" s="0" t="n">
        <v>604</v>
      </c>
      <c r="C609" s="4" t="n">
        <v>0.0110081622631321</v>
      </c>
      <c r="D609" s="4" t="n">
        <v>0.0106893518781779</v>
      </c>
      <c r="E609" s="4" t="n">
        <v>0.0145820184397834</v>
      </c>
      <c r="F609" s="92" t="n">
        <v>0.000741279295014375</v>
      </c>
      <c r="G609" s="92" t="n">
        <v>2.69819534731161</v>
      </c>
      <c r="H609" s="123" t="n">
        <v>8042.5810960532</v>
      </c>
      <c r="I609" s="123" t="n">
        <v>8050.62377185554</v>
      </c>
      <c r="J609" s="123" t="n">
        <v>9.8</v>
      </c>
      <c r="K609" s="4" t="n">
        <v>0.786907643607965</v>
      </c>
      <c r="L609" s="4" t="n">
        <v>0.752131653646417</v>
      </c>
      <c r="M609" s="4" t="n">
        <v>0.785674435758955</v>
      </c>
      <c r="O609" s="123" t="n">
        <v>2.79385121937745</v>
      </c>
      <c r="P609" s="124" t="n">
        <v>10553.2291502702</v>
      </c>
      <c r="Q609" s="124" t="n">
        <v>2.81913418463756</v>
      </c>
      <c r="R609" s="124" t="n">
        <v>4843.37358379385</v>
      </c>
      <c r="S609" s="124" t="n">
        <v>-0.0252829652601143</v>
      </c>
      <c r="T609" s="124" t="n">
        <v>5709.85556647638</v>
      </c>
      <c r="V609" s="107" t="n">
        <f aca="false">S609*cRatio-T609</f>
        <v>-8238.15209248781</v>
      </c>
      <c r="W609" s="107"/>
      <c r="X609" s="107"/>
      <c r="Z609" s="143" t="n">
        <f aca="false">IF(V609&gt;0,1,0)</f>
        <v>0</v>
      </c>
      <c r="AA609" s="143"/>
      <c r="AB609" s="143"/>
    </row>
    <row r="610" customFormat="false" ht="12" hidden="false" customHeight="false" outlineLevel="0" collapsed="false">
      <c r="A610" s="0" t="n">
        <v>605</v>
      </c>
      <c r="C610" s="4" t="n">
        <v>0.00152095536004475</v>
      </c>
      <c r="D610" s="4" t="n">
        <v>0.0105117518903209</v>
      </c>
      <c r="E610" s="4" t="n">
        <v>0.0220887790889823</v>
      </c>
      <c r="F610" s="92" t="n">
        <v>0.000972962851296362</v>
      </c>
      <c r="G610" s="92" t="n">
        <v>2.80347434196352</v>
      </c>
      <c r="H610" s="123" t="n">
        <v>7871.03477158818</v>
      </c>
      <c r="I610" s="123" t="n">
        <v>8181.75422361083</v>
      </c>
      <c r="J610" s="123" t="n">
        <v>9.8</v>
      </c>
      <c r="K610" s="4" t="n">
        <v>0.810601751365665</v>
      </c>
      <c r="L610" s="4" t="n">
        <v>0.779785315513943</v>
      </c>
      <c r="M610" s="4" t="n">
        <v>0.779256753924392</v>
      </c>
      <c r="O610" s="123" t="n">
        <v>2.89301617419302</v>
      </c>
      <c r="P610" s="124" t="n">
        <v>11482.3479619868</v>
      </c>
      <c r="Q610" s="124" t="n">
        <v>2.83705140603347</v>
      </c>
      <c r="R610" s="124" t="n">
        <v>8155.37375238845</v>
      </c>
      <c r="S610" s="124" t="n">
        <v>0.0559647681595576</v>
      </c>
      <c r="T610" s="124" t="n">
        <v>3326.97420959838</v>
      </c>
      <c r="V610" s="107" t="n">
        <f aca="false">S610*cRatio-T610</f>
        <v>2269.50260635739</v>
      </c>
      <c r="W610" s="107"/>
      <c r="X610" s="107"/>
      <c r="Z610" s="143" t="n">
        <f aca="false">IF(V610&gt;0,1,0)</f>
        <v>1</v>
      </c>
      <c r="AA610" s="143"/>
      <c r="AB610" s="143"/>
    </row>
    <row r="611" customFormat="false" ht="12" hidden="false" customHeight="false" outlineLevel="0" collapsed="false">
      <c r="A611" s="0" t="n">
        <v>606</v>
      </c>
      <c r="C611" s="4" t="n">
        <v>0.00112878863373938</v>
      </c>
      <c r="D611" s="4" t="n">
        <v>0.00960796377221329</v>
      </c>
      <c r="E611" s="4" t="n">
        <v>0.011059430505706</v>
      </c>
      <c r="F611" s="92" t="n">
        <v>0.000620473981614716</v>
      </c>
      <c r="G611" s="92" t="n">
        <v>2.83764461218795</v>
      </c>
      <c r="H611" s="123" t="n">
        <v>7954.98112496133</v>
      </c>
      <c r="I611" s="123" t="n">
        <v>7982.41717153725</v>
      </c>
      <c r="J611" s="123" t="n">
        <v>9.8</v>
      </c>
      <c r="K611" s="4" t="n">
        <v>0.79977489225256</v>
      </c>
      <c r="L611" s="4" t="n">
        <v>0.732136834946739</v>
      </c>
      <c r="M611" s="4" t="n">
        <v>0.77264690831157</v>
      </c>
      <c r="O611" s="123" t="n">
        <v>2.87035475696915</v>
      </c>
      <c r="P611" s="124" t="n">
        <v>9989.59346874994</v>
      </c>
      <c r="Q611" s="124" t="n">
        <v>2.81524037722295</v>
      </c>
      <c r="R611" s="124" t="n">
        <v>4642.98609788826</v>
      </c>
      <c r="S611" s="124" t="n">
        <v>0.055114379746195</v>
      </c>
      <c r="T611" s="124" t="n">
        <v>5346.60737086168</v>
      </c>
      <c r="V611" s="107" t="n">
        <f aca="false">S611*cRatio-T611</f>
        <v>164.830603757829</v>
      </c>
      <c r="W611" s="107"/>
      <c r="X611" s="107"/>
      <c r="Z611" s="143" t="n">
        <f aca="false">IF(V611&gt;0,1,0)</f>
        <v>1</v>
      </c>
      <c r="AA611" s="143"/>
      <c r="AB611" s="143"/>
    </row>
    <row r="612" customFormat="false" ht="12" hidden="false" customHeight="false" outlineLevel="0" collapsed="false">
      <c r="A612" s="0" t="n">
        <v>607</v>
      </c>
      <c r="C612" s="4" t="n">
        <v>0.00362083991276219</v>
      </c>
      <c r="D612" s="4" t="n">
        <v>0.00232470357514585</v>
      </c>
      <c r="E612" s="4" t="n">
        <v>0.00704787007124053</v>
      </c>
      <c r="F612" s="92" t="n">
        <v>0.00113399955165852</v>
      </c>
      <c r="G612" s="92" t="n">
        <v>2.58991275419562</v>
      </c>
      <c r="H612" s="123" t="n">
        <v>8321.53079334212</v>
      </c>
      <c r="I612" s="123" t="n">
        <v>8227.2199916094</v>
      </c>
      <c r="J612" s="123" t="n">
        <v>9.8</v>
      </c>
      <c r="K612" s="4" t="n">
        <v>0.775493443920665</v>
      </c>
      <c r="L612" s="4" t="n">
        <v>0.772787041793413</v>
      </c>
      <c r="M612" s="4" t="n">
        <v>0.762684630866486</v>
      </c>
      <c r="O612" s="123" t="n">
        <v>2.78400837724362</v>
      </c>
      <c r="P612" s="124" t="n">
        <v>9783.25243841565</v>
      </c>
      <c r="Q612" s="124" t="n">
        <v>2.80941725793871</v>
      </c>
      <c r="R612" s="124" t="n">
        <v>4516.72383244857</v>
      </c>
      <c r="S612" s="124" t="n">
        <v>-0.0254088806950961</v>
      </c>
      <c r="T612" s="124" t="n">
        <v>5266.52860596708</v>
      </c>
      <c r="V612" s="107" t="n">
        <f aca="false">S612*cRatio-T612</f>
        <v>-7807.41667547669</v>
      </c>
      <c r="W612" s="107"/>
      <c r="X612" s="107"/>
      <c r="Z612" s="143" t="n">
        <f aca="false">IF(V612&gt;0,1,0)</f>
        <v>0</v>
      </c>
      <c r="AA612" s="143"/>
      <c r="AB612" s="143"/>
    </row>
    <row r="613" customFormat="false" ht="12" hidden="false" customHeight="false" outlineLevel="0" collapsed="false">
      <c r="A613" s="0" t="n">
        <v>608</v>
      </c>
      <c r="C613" s="4" t="n">
        <v>0.000912745241261222</v>
      </c>
      <c r="D613" s="4" t="n">
        <v>0.0025533298577989</v>
      </c>
      <c r="E613" s="4" t="n">
        <v>0.0171276904845569</v>
      </c>
      <c r="F613" s="92" t="n">
        <v>0.000510552304000499</v>
      </c>
      <c r="G613" s="92" t="n">
        <v>2.93053453803058</v>
      </c>
      <c r="H613" s="123" t="n">
        <v>8000.51198946647</v>
      </c>
      <c r="I613" s="123" t="n">
        <v>8016.89219572509</v>
      </c>
      <c r="J613" s="123" t="n">
        <v>9.8</v>
      </c>
      <c r="K613" s="4" t="n">
        <v>0.805165394798143</v>
      </c>
      <c r="L613" s="4" t="n">
        <v>0.780291600813366</v>
      </c>
      <c r="M613" s="4" t="n">
        <v>0.788415789617652</v>
      </c>
      <c r="O613" s="123" t="n">
        <v>2.88472049367664</v>
      </c>
      <c r="P613" s="124" t="n">
        <v>10912.2816143576</v>
      </c>
      <c r="Q613" s="124" t="n">
        <v>2.70085315427323</v>
      </c>
      <c r="R613" s="124" t="n">
        <v>5814.34979112388</v>
      </c>
      <c r="S613" s="124" t="n">
        <v>0.183867339403407</v>
      </c>
      <c r="T613" s="124" t="n">
        <v>5097.93182323371</v>
      </c>
      <c r="V613" s="107" t="n">
        <f aca="false">S613*cRatio-T613</f>
        <v>13288.802117107</v>
      </c>
      <c r="W613" s="107"/>
      <c r="X613" s="107"/>
      <c r="Z613" s="143" t="n">
        <f aca="false">IF(V613&gt;0,1,0)</f>
        <v>1</v>
      </c>
      <c r="AA613" s="143"/>
      <c r="AB613" s="143"/>
    </row>
    <row r="614" customFormat="false" ht="12" hidden="false" customHeight="false" outlineLevel="0" collapsed="false">
      <c r="A614" s="0" t="n">
        <v>609</v>
      </c>
      <c r="C614" s="4" t="n">
        <v>0.00634482606428266</v>
      </c>
      <c r="D614" s="4" t="n">
        <v>0.0418714274565349</v>
      </c>
      <c r="E614" s="4" t="n">
        <v>0.0125404278577211</v>
      </c>
      <c r="F614" s="92" t="n">
        <v>0.0011997639619639</v>
      </c>
      <c r="G614" s="92" t="n">
        <v>2.67662679408193</v>
      </c>
      <c r="H614" s="123" t="n">
        <v>8219.68042994095</v>
      </c>
      <c r="I614" s="123" t="n">
        <v>8273.62110734951</v>
      </c>
      <c r="J614" s="123" t="n">
        <v>9.8</v>
      </c>
      <c r="K614" s="4" t="n">
        <v>0.76820385096074</v>
      </c>
      <c r="L614" s="4" t="n">
        <v>0.739332308084491</v>
      </c>
      <c r="M614" s="4" t="n">
        <v>0.796213839176828</v>
      </c>
      <c r="O614" s="123" t="n">
        <v>2.74022344419305</v>
      </c>
      <c r="P614" s="124" t="n">
        <v>10471.9995877232</v>
      </c>
      <c r="Q614" s="124" t="n">
        <v>2.81166053306267</v>
      </c>
      <c r="R614" s="124" t="n">
        <v>11344.5295490853</v>
      </c>
      <c r="S614" s="124" t="n">
        <v>-0.0714370888696139</v>
      </c>
      <c r="T614" s="124" t="n">
        <v>-872.529961362032</v>
      </c>
      <c r="V614" s="107" t="n">
        <f aca="false">S614*cRatio-T614</f>
        <v>-6271.17892559935</v>
      </c>
      <c r="W614" s="107"/>
      <c r="X614" s="107"/>
      <c r="Z614" s="143" t="n">
        <f aca="false">IF(V614&gt;0,1,0)</f>
        <v>0</v>
      </c>
      <c r="AA614" s="143"/>
      <c r="AB614" s="143"/>
    </row>
    <row r="615" customFormat="false" ht="12" hidden="false" customHeight="false" outlineLevel="0" collapsed="false">
      <c r="A615" s="0" t="n">
        <v>610</v>
      </c>
      <c r="C615" s="4" t="n">
        <v>0.00835781965556048</v>
      </c>
      <c r="D615" s="4" t="n">
        <v>0.00179576810083553</v>
      </c>
      <c r="E615" s="4" t="n">
        <v>0.00128269192371072</v>
      </c>
      <c r="F615" s="92" t="n">
        <v>0.000985895015202665</v>
      </c>
      <c r="G615" s="92" t="n">
        <v>2.59855609322068</v>
      </c>
      <c r="H615" s="123" t="n">
        <v>8235.60774800504</v>
      </c>
      <c r="I615" s="123" t="n">
        <v>8058.0255507726</v>
      </c>
      <c r="J615" s="123" t="n">
        <v>9.8</v>
      </c>
      <c r="K615" s="4" t="n">
        <v>0.808321703991092</v>
      </c>
      <c r="L615" s="4" t="n">
        <v>0.756044555455566</v>
      </c>
      <c r="M615" s="4" t="n">
        <v>0.759878372274171</v>
      </c>
      <c r="O615" s="123" t="n">
        <v>2.89256435689076</v>
      </c>
      <c r="P615" s="124" t="n">
        <v>8838.68243614829</v>
      </c>
      <c r="Q615" s="124" t="n">
        <v>2.85351862797795</v>
      </c>
      <c r="R615" s="124" t="n">
        <v>4111.03536594394</v>
      </c>
      <c r="S615" s="124" t="n">
        <v>0.0390457289128112</v>
      </c>
      <c r="T615" s="124" t="n">
        <v>4727.64707020435</v>
      </c>
      <c r="V615" s="107" t="n">
        <f aca="false">S615*cRatio-T615</f>
        <v>-823.074178923226</v>
      </c>
      <c r="W615" s="107"/>
      <c r="X615" s="107"/>
      <c r="Z615" s="143" t="n">
        <f aca="false">IF(V615&gt;0,1,0)</f>
        <v>0</v>
      </c>
      <c r="AA615" s="143"/>
      <c r="AB615" s="143"/>
    </row>
    <row r="616" customFormat="false" ht="12" hidden="false" customHeight="false" outlineLevel="0" collapsed="false">
      <c r="A616" s="0" t="n">
        <v>611</v>
      </c>
      <c r="C616" s="4" t="n">
        <v>0.000993310496435031</v>
      </c>
      <c r="D616" s="4" t="n">
        <v>0.00476041567289583</v>
      </c>
      <c r="E616" s="4" t="n">
        <v>0.0254189942504909</v>
      </c>
      <c r="F616" s="92" t="n">
        <v>0.000888132089297088</v>
      </c>
      <c r="G616" s="92" t="n">
        <v>2.58412614527608</v>
      </c>
      <c r="H616" s="123" t="n">
        <v>8083.42588785406</v>
      </c>
      <c r="I616" s="123" t="n">
        <v>8351.95108413741</v>
      </c>
      <c r="J616" s="123" t="n">
        <v>9.8</v>
      </c>
      <c r="K616" s="4" t="n">
        <v>0.780431989523499</v>
      </c>
      <c r="L616" s="4" t="n">
        <v>0.774844736837232</v>
      </c>
      <c r="M616" s="4" t="n">
        <v>0.760703320536825</v>
      </c>
      <c r="O616" s="123" t="n">
        <v>2.78744261724853</v>
      </c>
      <c r="P616" s="124" t="n">
        <v>12224.810867905</v>
      </c>
      <c r="Q616" s="124" t="n">
        <v>2.85419931052957</v>
      </c>
      <c r="R616" s="124" t="n">
        <v>3299.79932237327</v>
      </c>
      <c r="S616" s="124" t="n">
        <v>-0.0667566932810351</v>
      </c>
      <c r="T616" s="124" t="n">
        <v>8925.01154553174</v>
      </c>
      <c r="V616" s="107" t="n">
        <f aca="false">S616*cRatio-T616</f>
        <v>-15600.6808736352</v>
      </c>
      <c r="W616" s="107"/>
      <c r="X616" s="107"/>
      <c r="Z616" s="143" t="n">
        <f aca="false">IF(V616&gt;0,1,0)</f>
        <v>0</v>
      </c>
      <c r="AA616" s="143"/>
      <c r="AB616" s="143"/>
    </row>
    <row r="617" customFormat="false" ht="12" hidden="false" customHeight="false" outlineLevel="0" collapsed="false">
      <c r="A617" s="0" t="n">
        <v>612</v>
      </c>
      <c r="C617" s="4" t="n">
        <v>0.000682935523845067</v>
      </c>
      <c r="D617" s="4" t="n">
        <v>0.00543606600834263</v>
      </c>
      <c r="E617" s="4" t="n">
        <v>0.000294632436122303</v>
      </c>
      <c r="F617" s="92" t="n">
        <v>0.000724092563359214</v>
      </c>
      <c r="G617" s="92" t="n">
        <v>2.80346284935758</v>
      </c>
      <c r="H617" s="123" t="n">
        <v>8176.39963937094</v>
      </c>
      <c r="I617" s="123" t="n">
        <v>8436.01500938597</v>
      </c>
      <c r="J617" s="123" t="n">
        <v>9.8</v>
      </c>
      <c r="K617" s="4" t="n">
        <v>0.808364715445134</v>
      </c>
      <c r="L617" s="4" t="n">
        <v>0.771373938130813</v>
      </c>
      <c r="M617" s="4" t="n">
        <v>0.767538156209789</v>
      </c>
      <c r="O617" s="123" t="n">
        <v>2.91640013668787</v>
      </c>
      <c r="P617" s="124" t="n">
        <v>8638.44139872765</v>
      </c>
      <c r="Q617" s="124" t="n">
        <v>2.79324910484497</v>
      </c>
      <c r="R617" s="124" t="n">
        <v>3631.94477771921</v>
      </c>
      <c r="S617" s="124" t="n">
        <v>0.123151031842901</v>
      </c>
      <c r="T617" s="124" t="n">
        <v>5006.49662100843</v>
      </c>
      <c r="V617" s="107" t="n">
        <f aca="false">S617*cRatio-T617</f>
        <v>7308.60656328164</v>
      </c>
      <c r="W617" s="107"/>
      <c r="X617" s="107"/>
      <c r="Z617" s="143" t="n">
        <f aca="false">IF(V617&gt;0,1,0)</f>
        <v>1</v>
      </c>
      <c r="AA617" s="143"/>
      <c r="AB617" s="143"/>
    </row>
    <row r="618" customFormat="false" ht="12" hidden="false" customHeight="false" outlineLevel="0" collapsed="false">
      <c r="A618" s="0" t="n">
        <v>613</v>
      </c>
      <c r="C618" s="4" t="n">
        <v>0.00184447001314784</v>
      </c>
      <c r="D618" s="4" t="n">
        <v>0.000105189209702562</v>
      </c>
      <c r="E618" s="4" t="n">
        <v>0.00356053206319525</v>
      </c>
      <c r="F618" s="92" t="n">
        <v>0.00102797635513086</v>
      </c>
      <c r="G618" s="92" t="n">
        <v>2.64295762813843</v>
      </c>
      <c r="H618" s="123" t="n">
        <v>8283.53044150467</v>
      </c>
      <c r="I618" s="123" t="n">
        <v>8196.98823880568</v>
      </c>
      <c r="J618" s="123" t="n">
        <v>9.8</v>
      </c>
      <c r="K618" s="4" t="n">
        <v>0.815449522982379</v>
      </c>
      <c r="L618" s="4" t="n">
        <v>0.743038115739485</v>
      </c>
      <c r="M618" s="4" t="n">
        <v>0.774086611879668</v>
      </c>
      <c r="O618" s="123" t="n">
        <v>2.93395127884542</v>
      </c>
      <c r="P618" s="124" t="n">
        <v>9228.0863697089</v>
      </c>
      <c r="Q618" s="124" t="n">
        <v>2.71507474510386</v>
      </c>
      <c r="R618" s="124" t="n">
        <v>8366.90254901517</v>
      </c>
      <c r="S618" s="124" t="n">
        <v>0.218876533741562</v>
      </c>
      <c r="T618" s="124" t="n">
        <v>861.183820693728</v>
      </c>
      <c r="V618" s="107" t="n">
        <f aca="false">S618*cRatio-T618</f>
        <v>21026.4695534625</v>
      </c>
      <c r="W618" s="107"/>
      <c r="X618" s="107"/>
      <c r="Z618" s="143" t="n">
        <f aca="false">IF(V618&gt;0,1,0)</f>
        <v>1</v>
      </c>
      <c r="AA618" s="143"/>
      <c r="AB618" s="143"/>
    </row>
    <row r="619" customFormat="false" ht="12" hidden="false" customHeight="false" outlineLevel="0" collapsed="false">
      <c r="A619" s="0" t="n">
        <v>614</v>
      </c>
      <c r="C619" s="4" t="n">
        <v>0.000916509173581402</v>
      </c>
      <c r="D619" s="4" t="n">
        <v>0.0230188713781565</v>
      </c>
      <c r="E619" s="4" t="n">
        <v>0.00949562163503374</v>
      </c>
      <c r="F619" s="92" t="n">
        <v>0.000620741430652802</v>
      </c>
      <c r="G619" s="92" t="n">
        <v>2.80914170196748</v>
      </c>
      <c r="H619" s="123" t="n">
        <v>7839.81771315759</v>
      </c>
      <c r="I619" s="123" t="n">
        <v>7951.89732722252</v>
      </c>
      <c r="J619" s="123" t="n">
        <v>9.8</v>
      </c>
      <c r="K619" s="4" t="n">
        <v>0.814643947414586</v>
      </c>
      <c r="L619" s="4" t="n">
        <v>0.765184251756772</v>
      </c>
      <c r="M619" s="4" t="n">
        <v>0.803939005709398</v>
      </c>
      <c r="O619" s="123" t="n">
        <v>2.92455944916848</v>
      </c>
      <c r="P619" s="124" t="n">
        <v>9628.61585103933</v>
      </c>
      <c r="Q619" s="124" t="n">
        <v>2.71320701098324</v>
      </c>
      <c r="R619" s="124" t="n">
        <v>5711.31499380088</v>
      </c>
      <c r="S619" s="124" t="n">
        <v>0.211352438185237</v>
      </c>
      <c r="T619" s="124" t="n">
        <v>3917.30085723845</v>
      </c>
      <c r="V619" s="107" t="n">
        <f aca="false">S619*cRatio-T619</f>
        <v>17217.9429612852</v>
      </c>
      <c r="W619" s="107"/>
      <c r="X619" s="107"/>
      <c r="Z619" s="143" t="n">
        <f aca="false">IF(V619&gt;0,1,0)</f>
        <v>1</v>
      </c>
      <c r="AA619" s="143"/>
      <c r="AB619" s="143"/>
    </row>
    <row r="620" customFormat="false" ht="12" hidden="false" customHeight="false" outlineLevel="0" collapsed="false">
      <c r="A620" s="0" t="n">
        <v>615</v>
      </c>
      <c r="C620" s="4" t="n">
        <v>0.00503146837590474</v>
      </c>
      <c r="D620" s="4" t="n">
        <v>0.00262570306853113</v>
      </c>
      <c r="E620" s="4" t="n">
        <v>0.0127901765027788</v>
      </c>
      <c r="F620" s="92" t="n">
        <v>0.000746836190438946</v>
      </c>
      <c r="G620" s="92" t="n">
        <v>2.68074914447695</v>
      </c>
      <c r="H620" s="123" t="n">
        <v>8186.18088086398</v>
      </c>
      <c r="I620" s="123" t="n">
        <v>8129.52715996586</v>
      </c>
      <c r="J620" s="123" t="n">
        <v>9.8</v>
      </c>
      <c r="K620" s="4" t="n">
        <v>0.820351406884893</v>
      </c>
      <c r="L620" s="4" t="n">
        <v>0.752532933466534</v>
      </c>
      <c r="M620" s="4" t="n">
        <v>0.749685089217298</v>
      </c>
      <c r="O620" s="123" t="n">
        <v>2.92852624654645</v>
      </c>
      <c r="P620" s="124" t="n">
        <v>10454.8089046658</v>
      </c>
      <c r="Q620" s="124" t="n">
        <v>2.85867682995916</v>
      </c>
      <c r="R620" s="124" t="n">
        <v>2211.39717955589</v>
      </c>
      <c r="S620" s="124" t="n">
        <v>0.0698494165872896</v>
      </c>
      <c r="T620" s="124" t="n">
        <v>8243.41172510987</v>
      </c>
      <c r="V620" s="107" t="n">
        <f aca="false">S620*cRatio-T620</f>
        <v>-1258.47006638091</v>
      </c>
      <c r="W620" s="107"/>
      <c r="X620" s="107"/>
      <c r="Z620" s="143" t="n">
        <f aca="false">IF(V620&gt;0,1,0)</f>
        <v>0</v>
      </c>
      <c r="AA620" s="143"/>
      <c r="AB620" s="143"/>
    </row>
    <row r="621" customFormat="false" ht="12" hidden="false" customHeight="false" outlineLevel="0" collapsed="false">
      <c r="A621" s="0" t="n">
        <v>616</v>
      </c>
      <c r="C621" s="4" t="n">
        <v>0.0188523900181281</v>
      </c>
      <c r="D621" s="4" t="n">
        <v>0.0142690097488463</v>
      </c>
      <c r="E621" s="4" t="n">
        <v>0.0104287618371187</v>
      </c>
      <c r="F621" s="92" t="n">
        <v>0.000854738169302901</v>
      </c>
      <c r="G621" s="92" t="n">
        <v>2.60756046654211</v>
      </c>
      <c r="H621" s="123" t="n">
        <v>8068.05623496446</v>
      </c>
      <c r="I621" s="123" t="n">
        <v>8067.9631788341</v>
      </c>
      <c r="J621" s="123" t="n">
        <v>9.8</v>
      </c>
      <c r="K621" s="4" t="n">
        <v>0.789646757125021</v>
      </c>
      <c r="L621" s="4" t="n">
        <v>0.776939991308866</v>
      </c>
      <c r="M621" s="4" t="n">
        <v>0.777846001408653</v>
      </c>
      <c r="O621" s="123" t="n">
        <v>2.78535163311354</v>
      </c>
      <c r="P621" s="124" t="n">
        <v>9976.30316515726</v>
      </c>
      <c r="Q621" s="124" t="n">
        <v>2.79346131630908</v>
      </c>
      <c r="R621" s="124" t="n">
        <v>3406.18183764042</v>
      </c>
      <c r="S621" s="124" t="n">
        <v>-0.00810968319554339</v>
      </c>
      <c r="T621" s="124" t="n">
        <v>6570.12132751684</v>
      </c>
      <c r="V621" s="107" t="n">
        <f aca="false">S621*cRatio-T621</f>
        <v>-7381.08964707117</v>
      </c>
      <c r="W621" s="107"/>
      <c r="X621" s="107"/>
      <c r="Z621" s="143" t="n">
        <f aca="false">IF(V621&gt;0,1,0)</f>
        <v>0</v>
      </c>
      <c r="AA621" s="143"/>
      <c r="AB621" s="143"/>
    </row>
    <row r="622" customFormat="false" ht="12" hidden="false" customHeight="false" outlineLevel="0" collapsed="false">
      <c r="A622" s="0" t="n">
        <v>617</v>
      </c>
      <c r="C622" s="4" t="n">
        <v>0.0012967525608898</v>
      </c>
      <c r="D622" s="4" t="n">
        <v>0.00612275386400348</v>
      </c>
      <c r="E622" s="4" t="n">
        <v>0.00808682401616976</v>
      </c>
      <c r="F622" s="92" t="n">
        <v>0.00116320990036712</v>
      </c>
      <c r="G622" s="92" t="n">
        <v>2.40147260672114</v>
      </c>
      <c r="H622" s="123" t="n">
        <v>7988.26446629258</v>
      </c>
      <c r="I622" s="123" t="n">
        <v>8100.13473481452</v>
      </c>
      <c r="J622" s="123" t="n">
        <v>9.8</v>
      </c>
      <c r="K622" s="4" t="n">
        <v>0.842774927674275</v>
      </c>
      <c r="L622" s="4" t="n">
        <v>0.764348382883624</v>
      </c>
      <c r="M622" s="4" t="n">
        <v>0.822401265602423</v>
      </c>
      <c r="O622" s="123" t="n">
        <v>3.02637271888861</v>
      </c>
      <c r="P622" s="124" t="n">
        <v>9590.31529369525</v>
      </c>
      <c r="Q622" s="124" t="n">
        <v>2.72532158858242</v>
      </c>
      <c r="R622" s="124" t="n">
        <v>2690.25705476198</v>
      </c>
      <c r="S622" s="124" t="n">
        <v>0.30105113030619</v>
      </c>
      <c r="T622" s="124" t="n">
        <v>6900.05823893327</v>
      </c>
      <c r="V622" s="107" t="n">
        <f aca="false">S622*cRatio-T622</f>
        <v>23205.0547916858</v>
      </c>
      <c r="W622" s="107"/>
      <c r="X622" s="107"/>
      <c r="Z622" s="143" t="n">
        <f aca="false">IF(V622&gt;0,1,0)</f>
        <v>1</v>
      </c>
      <c r="AA622" s="143"/>
      <c r="AB622" s="143"/>
    </row>
    <row r="623" customFormat="false" ht="12" hidden="false" customHeight="false" outlineLevel="0" collapsed="false">
      <c r="A623" s="0" t="n">
        <v>618</v>
      </c>
      <c r="C623" s="4" t="n">
        <v>0.00544793302297597</v>
      </c>
      <c r="D623" s="4" t="n">
        <v>0.00268313998940745</v>
      </c>
      <c r="E623" s="4" t="n">
        <v>0.00748237084619888</v>
      </c>
      <c r="F623" s="92" t="n">
        <v>0.00104985731995008</v>
      </c>
      <c r="G623" s="92" t="n">
        <v>2.68225109695084</v>
      </c>
      <c r="H623" s="123" t="n">
        <v>8171.62038525976</v>
      </c>
      <c r="I623" s="123" t="n">
        <v>8406.73384083016</v>
      </c>
      <c r="J623" s="123" t="n">
        <v>9.8</v>
      </c>
      <c r="K623" s="4" t="n">
        <v>0.795449937474936</v>
      </c>
      <c r="L623" s="4" t="n">
        <v>0.782255245417002</v>
      </c>
      <c r="M623" s="4" t="n">
        <v>0.764229521901202</v>
      </c>
      <c r="O623" s="123" t="n">
        <v>2.8481900417578</v>
      </c>
      <c r="P623" s="124" t="n">
        <v>9702.7894651504</v>
      </c>
      <c r="Q623" s="124" t="n">
        <v>2.92919437780279</v>
      </c>
      <c r="R623" s="124" t="n">
        <v>4505.50161574049</v>
      </c>
      <c r="S623" s="124" t="n">
        <v>-0.0810043360449813</v>
      </c>
      <c r="T623" s="124" t="n">
        <v>5197.28784940991</v>
      </c>
      <c r="V623" s="107" t="n">
        <f aca="false">S623*cRatio-T623</f>
        <v>-13297.721453908</v>
      </c>
      <c r="W623" s="107"/>
      <c r="X623" s="107"/>
      <c r="Z623" s="143" t="n">
        <f aca="false">IF(V623&gt;0,1,0)</f>
        <v>0</v>
      </c>
      <c r="AA623" s="143"/>
      <c r="AB623" s="143"/>
    </row>
    <row r="624" customFormat="false" ht="12" hidden="false" customHeight="false" outlineLevel="0" collapsed="false">
      <c r="A624" s="0" t="n">
        <v>619</v>
      </c>
      <c r="C624" s="4" t="n">
        <v>5.47855364525857E-005</v>
      </c>
      <c r="D624" s="4" t="n">
        <v>0.00407770933259083</v>
      </c>
      <c r="E624" s="4" t="n">
        <v>0.0125418979365393</v>
      </c>
      <c r="F624" s="92" t="n">
        <v>0.000784924410175064</v>
      </c>
      <c r="G624" s="92" t="n">
        <v>2.75464205009399</v>
      </c>
      <c r="H624" s="123" t="n">
        <v>8215.1782127114</v>
      </c>
      <c r="I624" s="123" t="n">
        <v>8214.75495558452</v>
      </c>
      <c r="J624" s="123" t="n">
        <v>9.8</v>
      </c>
      <c r="K624" s="4" t="n">
        <v>0.809580193345018</v>
      </c>
      <c r="L624" s="4" t="n">
        <v>0.745705975445679</v>
      </c>
      <c r="M624" s="4" t="n">
        <v>0.779076792034859</v>
      </c>
      <c r="O624" s="123" t="n">
        <v>2.90695580277651</v>
      </c>
      <c r="P624" s="124" t="n">
        <v>10477.9618931825</v>
      </c>
      <c r="Q624" s="124" t="n">
        <v>2.74743699764585</v>
      </c>
      <c r="R624" s="124" t="n">
        <v>3219.22076523144</v>
      </c>
      <c r="S624" s="124" t="n">
        <v>0.159518805130664</v>
      </c>
      <c r="T624" s="124" t="n">
        <v>7258.74112795111</v>
      </c>
      <c r="V624" s="107" t="n">
        <f aca="false">S624*cRatio-T624</f>
        <v>8693.13938511531</v>
      </c>
      <c r="W624" s="107"/>
      <c r="X624" s="107"/>
      <c r="Z624" s="143" t="n">
        <f aca="false">IF(V624&gt;0,1,0)</f>
        <v>1</v>
      </c>
      <c r="AA624" s="143"/>
      <c r="AB624" s="143"/>
    </row>
    <row r="625" customFormat="false" ht="12" hidden="false" customHeight="false" outlineLevel="0" collapsed="false">
      <c r="A625" s="0" t="n">
        <v>620</v>
      </c>
      <c r="C625" s="4" t="n">
        <v>0.00310823245202296</v>
      </c>
      <c r="D625" s="4" t="n">
        <v>0.00623138703597092</v>
      </c>
      <c r="E625" s="4" t="n">
        <v>0.00331177118432998</v>
      </c>
      <c r="F625" s="92" t="n">
        <v>0.000667212521376034</v>
      </c>
      <c r="G625" s="92" t="n">
        <v>2.81119103975369</v>
      </c>
      <c r="H625" s="123" t="n">
        <v>7928.85297743254</v>
      </c>
      <c r="I625" s="123" t="n">
        <v>8247.89890363063</v>
      </c>
      <c r="J625" s="123" t="n">
        <v>9.8</v>
      </c>
      <c r="K625" s="4" t="n">
        <v>0.803181388479896</v>
      </c>
      <c r="L625" s="4" t="n">
        <v>0.78654004132192</v>
      </c>
      <c r="M625" s="4" t="n">
        <v>0.749798875870103</v>
      </c>
      <c r="O625" s="123" t="n">
        <v>2.88686482652251</v>
      </c>
      <c r="P625" s="124" t="n">
        <v>8838.33724815723</v>
      </c>
      <c r="Q625" s="124" t="n">
        <v>2.79500613462245</v>
      </c>
      <c r="R625" s="124" t="n">
        <v>2916.34261105078</v>
      </c>
      <c r="S625" s="124" t="n">
        <v>0.0918586919000597</v>
      </c>
      <c r="T625" s="124" t="n">
        <v>5921.99463710645</v>
      </c>
      <c r="V625" s="107" t="n">
        <f aca="false">S625*cRatio-T625</f>
        <v>3263.87455289952</v>
      </c>
      <c r="W625" s="107"/>
      <c r="X625" s="107"/>
      <c r="Z625" s="143" t="n">
        <f aca="false">IF(V625&gt;0,1,0)</f>
        <v>1</v>
      </c>
      <c r="AA625" s="143"/>
      <c r="AB625" s="143"/>
    </row>
    <row r="626" customFormat="false" ht="12" hidden="false" customHeight="false" outlineLevel="0" collapsed="false">
      <c r="A626" s="0" t="n">
        <v>621</v>
      </c>
      <c r="C626" s="4" t="n">
        <v>0.00268268176233444</v>
      </c>
      <c r="D626" s="4" t="n">
        <v>0.0153419708175379</v>
      </c>
      <c r="E626" s="4" t="n">
        <v>0.00945997100094653</v>
      </c>
      <c r="F626" s="92" t="n">
        <v>0.000712226267456346</v>
      </c>
      <c r="G626" s="92" t="n">
        <v>3.02818063438925</v>
      </c>
      <c r="H626" s="123" t="n">
        <v>7932.38659210054</v>
      </c>
      <c r="I626" s="123" t="n">
        <v>8096.5802950972</v>
      </c>
      <c r="J626" s="123" t="n">
        <v>9.8</v>
      </c>
      <c r="K626" s="4" t="n">
        <v>0.817491762598295</v>
      </c>
      <c r="L626" s="4" t="n">
        <v>0.772807395576637</v>
      </c>
      <c r="M626" s="4" t="n">
        <v>0.789518770492011</v>
      </c>
      <c r="O626" s="123" t="n">
        <v>2.92990998787852</v>
      </c>
      <c r="P626" s="124" t="n">
        <v>9741.71960964646</v>
      </c>
      <c r="Q626" s="124" t="n">
        <v>2.85464570591764</v>
      </c>
      <c r="R626" s="124" t="n">
        <v>2617.71988065684</v>
      </c>
      <c r="S626" s="124" t="n">
        <v>0.075264281960882</v>
      </c>
      <c r="T626" s="124" t="n">
        <v>7123.99972898962</v>
      </c>
      <c r="V626" s="107" t="n">
        <f aca="false">S626*cRatio-T626</f>
        <v>402.428467098577</v>
      </c>
      <c r="W626" s="107"/>
      <c r="X626" s="107"/>
      <c r="Z626" s="143" t="n">
        <f aca="false">IF(V626&gt;0,1,0)</f>
        <v>1</v>
      </c>
      <c r="AA626" s="143"/>
      <c r="AB626" s="143"/>
    </row>
    <row r="627" customFormat="false" ht="12" hidden="false" customHeight="false" outlineLevel="0" collapsed="false">
      <c r="A627" s="0" t="n">
        <v>622</v>
      </c>
      <c r="C627" s="4" t="n">
        <v>0.000683022144698253</v>
      </c>
      <c r="D627" s="4" t="n">
        <v>0.00220185181021495</v>
      </c>
      <c r="E627" s="4" t="n">
        <v>0.00420869768933843</v>
      </c>
      <c r="F627" s="92" t="n">
        <v>0.00100028888289623</v>
      </c>
      <c r="G627" s="92" t="n">
        <v>2.45739774379724</v>
      </c>
      <c r="H627" s="123" t="n">
        <v>8060.19373886997</v>
      </c>
      <c r="I627" s="123" t="n">
        <v>8294.50397531964</v>
      </c>
      <c r="J627" s="123" t="n">
        <v>9.8</v>
      </c>
      <c r="K627" s="4" t="n">
        <v>0.790185433116552</v>
      </c>
      <c r="L627" s="4" t="n">
        <v>0.787699241227663</v>
      </c>
      <c r="M627" s="4" t="n">
        <v>0.82512358308046</v>
      </c>
      <c r="O627" s="123" t="n">
        <v>2.84815926139682</v>
      </c>
      <c r="P627" s="124" t="n">
        <v>9105.52122954003</v>
      </c>
      <c r="Q627" s="124" t="n">
        <v>2.73365255790962</v>
      </c>
      <c r="R627" s="124" t="n">
        <v>2471.57400377477</v>
      </c>
      <c r="S627" s="124" t="n">
        <v>0.114506703487196</v>
      </c>
      <c r="T627" s="124" t="n">
        <v>6633.94722576526</v>
      </c>
      <c r="V627" s="107" t="n">
        <f aca="false">S627*cRatio-T627</f>
        <v>4816.72312295439</v>
      </c>
      <c r="W627" s="107"/>
      <c r="X627" s="107"/>
      <c r="Z627" s="143" t="n">
        <f aca="false">IF(V627&gt;0,1,0)</f>
        <v>1</v>
      </c>
      <c r="AA627" s="143"/>
      <c r="AB627" s="143"/>
    </row>
    <row r="628" customFormat="false" ht="12" hidden="false" customHeight="false" outlineLevel="0" collapsed="false">
      <c r="A628" s="0" t="n">
        <v>623</v>
      </c>
      <c r="C628" s="4" t="n">
        <v>0.00500837564637868</v>
      </c>
      <c r="D628" s="4" t="n">
        <v>0.0106460494804146</v>
      </c>
      <c r="E628" s="4" t="n">
        <v>0.0113441845936</v>
      </c>
      <c r="F628" s="92" t="n">
        <v>0.00105108558835658</v>
      </c>
      <c r="G628" s="92" t="n">
        <v>2.69994530312326</v>
      </c>
      <c r="H628" s="123" t="n">
        <v>8165.358951741</v>
      </c>
      <c r="I628" s="123" t="n">
        <v>7970.09261396063</v>
      </c>
      <c r="J628" s="123" t="n">
        <v>9.8</v>
      </c>
      <c r="K628" s="4" t="n">
        <v>0.808567256296377</v>
      </c>
      <c r="L628" s="4" t="n">
        <v>0.733666763489944</v>
      </c>
      <c r="M628" s="4" t="n">
        <v>0.762878455645825</v>
      </c>
      <c r="O628" s="123" t="n">
        <v>2.88885187984772</v>
      </c>
      <c r="P628" s="124" t="n">
        <v>10212.8480700247</v>
      </c>
      <c r="Q628" s="124" t="n">
        <v>2.68600799155609</v>
      </c>
      <c r="R628" s="124" t="n">
        <v>2809.74630645128</v>
      </c>
      <c r="S628" s="124" t="n">
        <v>0.20284388829163</v>
      </c>
      <c r="T628" s="124" t="n">
        <v>7403.10176357343</v>
      </c>
      <c r="V628" s="107" t="n">
        <f aca="false">S628*cRatio-T628</f>
        <v>12881.2870655896</v>
      </c>
      <c r="W628" s="107"/>
      <c r="X628" s="107"/>
      <c r="Z628" s="143" t="n">
        <f aca="false">IF(V628&gt;0,1,0)</f>
        <v>1</v>
      </c>
      <c r="AA628" s="143"/>
      <c r="AB628" s="143"/>
    </row>
    <row r="629" customFormat="false" ht="12" hidden="false" customHeight="false" outlineLevel="0" collapsed="false">
      <c r="A629" s="0" t="n">
        <v>624</v>
      </c>
      <c r="C629" s="4" t="n">
        <v>0.00107592570539588</v>
      </c>
      <c r="D629" s="4" t="n">
        <v>0.0195764089771155</v>
      </c>
      <c r="E629" s="4" t="n">
        <v>0.0137377505118068</v>
      </c>
      <c r="F629" s="92" t="n">
        <v>0.0011502617999705</v>
      </c>
      <c r="G629" s="92" t="n">
        <v>2.59317908702432</v>
      </c>
      <c r="H629" s="123" t="n">
        <v>8240.62829053303</v>
      </c>
      <c r="I629" s="123" t="n">
        <v>8083.43690463384</v>
      </c>
      <c r="J629" s="123" t="n">
        <v>9.8</v>
      </c>
      <c r="K629" s="4" t="n">
        <v>0.809465417186469</v>
      </c>
      <c r="L629" s="4" t="n">
        <v>0.753122221579966</v>
      </c>
      <c r="M629" s="4" t="n">
        <v>0.781238950258634</v>
      </c>
      <c r="O629" s="123" t="n">
        <v>2.89948734002763</v>
      </c>
      <c r="P629" s="124" t="n">
        <v>10671.0114886607</v>
      </c>
      <c r="Q629" s="124" t="n">
        <v>2.77441791437086</v>
      </c>
      <c r="R629" s="124" t="n">
        <v>2563.08931045339</v>
      </c>
      <c r="S629" s="124" t="n">
        <v>0.125069425656774</v>
      </c>
      <c r="T629" s="124" t="n">
        <v>8107.92217820732</v>
      </c>
      <c r="V629" s="107" t="n">
        <f aca="false">S629*cRatio-T629</f>
        <v>4399.0203874701</v>
      </c>
      <c r="W629" s="107"/>
      <c r="X629" s="107"/>
      <c r="Z629" s="143" t="n">
        <f aca="false">IF(V629&gt;0,1,0)</f>
        <v>1</v>
      </c>
      <c r="AA629" s="143"/>
      <c r="AB629" s="143"/>
    </row>
    <row r="630" customFormat="false" ht="12" hidden="false" customHeight="false" outlineLevel="0" collapsed="false">
      <c r="A630" s="0" t="n">
        <v>625</v>
      </c>
      <c r="C630" s="4" t="n">
        <v>0.00151795063069669</v>
      </c>
      <c r="D630" s="4" t="n">
        <v>0.0288499034763805</v>
      </c>
      <c r="E630" s="4" t="n">
        <v>0.00834319168210554</v>
      </c>
      <c r="F630" s="92" t="n">
        <v>0.000775101241942569</v>
      </c>
      <c r="G630" s="92" t="n">
        <v>2.7182507291731</v>
      </c>
      <c r="H630" s="123" t="n">
        <v>7992.86841029353</v>
      </c>
      <c r="I630" s="123" t="n">
        <v>8069.10414104883</v>
      </c>
      <c r="J630" s="123" t="n">
        <v>9.8</v>
      </c>
      <c r="K630" s="4" t="n">
        <v>0.787414226444734</v>
      </c>
      <c r="L630" s="4" t="n">
        <v>0.800562469038637</v>
      </c>
      <c r="M630" s="4" t="n">
        <v>0.797602629957706</v>
      </c>
      <c r="O630" s="123" t="n">
        <v>2.82853439725726</v>
      </c>
      <c r="P630" s="124" t="n">
        <v>9629.67447905948</v>
      </c>
      <c r="Q630" s="124" t="n">
        <v>2.86430433928177</v>
      </c>
      <c r="R630" s="124" t="n">
        <v>3500.31963848744</v>
      </c>
      <c r="S630" s="124" t="n">
        <v>-0.035769942024519</v>
      </c>
      <c r="T630" s="124" t="n">
        <v>6129.35484057204</v>
      </c>
      <c r="V630" s="107" t="n">
        <f aca="false">S630*cRatio-T630</f>
        <v>-9706.34904302394</v>
      </c>
      <c r="W630" s="107"/>
      <c r="X630" s="107"/>
      <c r="Z630" s="143" t="n">
        <f aca="false">IF(V630&gt;0,1,0)</f>
        <v>0</v>
      </c>
      <c r="AA630" s="143"/>
      <c r="AB630" s="143"/>
    </row>
    <row r="631" customFormat="false" ht="12" hidden="false" customHeight="false" outlineLevel="0" collapsed="false">
      <c r="A631" s="0" t="n">
        <v>626</v>
      </c>
      <c r="C631" s="4" t="n">
        <v>0.0108753612903197</v>
      </c>
      <c r="D631" s="4" t="n">
        <v>0.0221145498948164</v>
      </c>
      <c r="E631" s="4" t="n">
        <v>0.006982514007825</v>
      </c>
      <c r="F631" s="92" t="n">
        <v>0.000662750909230275</v>
      </c>
      <c r="G631" s="92" t="n">
        <v>2.75421917328227</v>
      </c>
      <c r="H631" s="123" t="n">
        <v>8167.59450246762</v>
      </c>
      <c r="I631" s="123" t="n">
        <v>8070.30530065721</v>
      </c>
      <c r="J631" s="123" t="n">
        <v>9.8</v>
      </c>
      <c r="K631" s="4" t="n">
        <v>0.81313921895447</v>
      </c>
      <c r="L631" s="4" t="n">
        <v>0.755328099831944</v>
      </c>
      <c r="M631" s="4" t="n">
        <v>0.775289943035128</v>
      </c>
      <c r="O631" s="123" t="n">
        <v>2.89312622029646</v>
      </c>
      <c r="P631" s="124" t="n">
        <v>9596.14316179013</v>
      </c>
      <c r="Q631" s="124" t="n">
        <v>2.78101924724994</v>
      </c>
      <c r="R631" s="124" t="n">
        <v>2353.52247471372</v>
      </c>
      <c r="S631" s="124" t="n">
        <v>0.112106973046521</v>
      </c>
      <c r="T631" s="124" t="n">
        <v>7242.62068707641</v>
      </c>
      <c r="V631" s="107" t="n">
        <f aca="false">S631*cRatio-T631</f>
        <v>3968.07661757564</v>
      </c>
      <c r="W631" s="107"/>
      <c r="X631" s="107"/>
      <c r="Z631" s="143" t="n">
        <f aca="false">IF(V631&gt;0,1,0)</f>
        <v>1</v>
      </c>
      <c r="AA631" s="143"/>
      <c r="AB631" s="143"/>
    </row>
    <row r="632" customFormat="false" ht="12" hidden="false" customHeight="false" outlineLevel="0" collapsed="false">
      <c r="A632" s="0" t="n">
        <v>627</v>
      </c>
      <c r="C632" s="4" t="n">
        <v>0.00125341159907644</v>
      </c>
      <c r="D632" s="4" t="n">
        <v>0.0120984723615305</v>
      </c>
      <c r="E632" s="4" t="n">
        <v>0.00170815652079162</v>
      </c>
      <c r="F632" s="92" t="n">
        <v>0.00102439393387313</v>
      </c>
      <c r="G632" s="92" t="n">
        <v>2.60625844215123</v>
      </c>
      <c r="H632" s="123" t="n">
        <v>8024.77357340472</v>
      </c>
      <c r="I632" s="123" t="n">
        <v>8275.51909660578</v>
      </c>
      <c r="J632" s="123" t="n">
        <v>9.8</v>
      </c>
      <c r="K632" s="4" t="n">
        <v>0.80900776771122</v>
      </c>
      <c r="L632" s="4" t="n">
        <v>0.775297385693396</v>
      </c>
      <c r="M632" s="4" t="n">
        <v>0.786865220432809</v>
      </c>
      <c r="O632" s="123" t="n">
        <v>2.91510561182949</v>
      </c>
      <c r="P632" s="124" t="n">
        <v>8697.09131682496</v>
      </c>
      <c r="Q632" s="124" t="n">
        <v>2.90345626261212</v>
      </c>
      <c r="R632" s="124" t="n">
        <v>4115.91381571881</v>
      </c>
      <c r="S632" s="124" t="n">
        <v>0.0116493492173761</v>
      </c>
      <c r="T632" s="124" t="n">
        <v>4581.17750110614</v>
      </c>
      <c r="V632" s="107" t="n">
        <f aca="false">S632*cRatio-T632</f>
        <v>-3416.24257936853</v>
      </c>
      <c r="W632" s="107"/>
      <c r="X632" s="107"/>
      <c r="Z632" s="143" t="n">
        <f aca="false">IF(V632&gt;0,1,0)</f>
        <v>0</v>
      </c>
      <c r="AA632" s="143"/>
      <c r="AB632" s="143"/>
    </row>
    <row r="633" customFormat="false" ht="12" hidden="false" customHeight="false" outlineLevel="0" collapsed="false">
      <c r="A633" s="0" t="n">
        <v>628</v>
      </c>
      <c r="C633" s="4" t="n">
        <v>0.00857648188763116</v>
      </c>
      <c r="D633" s="4" t="n">
        <v>0.0021670256178241</v>
      </c>
      <c r="E633" s="4" t="n">
        <v>0.0127845681428501</v>
      </c>
      <c r="F633" s="92" t="n">
        <v>0.000910570183842624</v>
      </c>
      <c r="G633" s="92" t="n">
        <v>2.61076938069933</v>
      </c>
      <c r="H633" s="123" t="n">
        <v>8040.3474057612</v>
      </c>
      <c r="I633" s="123" t="n">
        <v>8704.75472049739</v>
      </c>
      <c r="J633" s="123" t="n">
        <v>9.8</v>
      </c>
      <c r="K633" s="4" t="n">
        <v>0.807504836114841</v>
      </c>
      <c r="L633" s="4" t="n">
        <v>0.737529438304626</v>
      </c>
      <c r="M633" s="4" t="n">
        <v>0.75193397679949</v>
      </c>
      <c r="O633" s="123" t="n">
        <v>2.87377814014482</v>
      </c>
      <c r="P633" s="124" t="n">
        <v>10368.5347166505</v>
      </c>
      <c r="Q633" s="124" t="n">
        <v>2.84649521363356</v>
      </c>
      <c r="R633" s="124" t="n">
        <v>3659.04772337174</v>
      </c>
      <c r="S633" s="124" t="n">
        <v>0.027282926511262</v>
      </c>
      <c r="T633" s="124" t="n">
        <v>6709.48699327874</v>
      </c>
      <c r="V633" s="107" t="n">
        <f aca="false">S633*cRatio-T633</f>
        <v>-3981.19434215255</v>
      </c>
      <c r="W633" s="107"/>
      <c r="X633" s="107"/>
      <c r="Z633" s="143" t="n">
        <f aca="false">IF(V633&gt;0,1,0)</f>
        <v>0</v>
      </c>
      <c r="AA633" s="143"/>
      <c r="AB633" s="143"/>
    </row>
    <row r="634" customFormat="false" ht="12" hidden="false" customHeight="false" outlineLevel="0" collapsed="false">
      <c r="A634" s="0" t="n">
        <v>629</v>
      </c>
      <c r="C634" s="4" t="n">
        <v>0.00410725599934381</v>
      </c>
      <c r="D634" s="4" t="n">
        <v>0.0124862536433075</v>
      </c>
      <c r="E634" s="4" t="n">
        <v>0.00879605494619394</v>
      </c>
      <c r="F634" s="92" t="n">
        <v>0.000623874146675737</v>
      </c>
      <c r="G634" s="92" t="n">
        <v>2.66790260836757</v>
      </c>
      <c r="H634" s="123" t="n">
        <v>8190.0227387722</v>
      </c>
      <c r="I634" s="123" t="n">
        <v>8181.92097935717</v>
      </c>
      <c r="J634" s="123" t="n">
        <v>9.8</v>
      </c>
      <c r="K634" s="4" t="n">
        <v>0.786840676547376</v>
      </c>
      <c r="L634" s="4" t="n">
        <v>0.782798228045956</v>
      </c>
      <c r="M634" s="4" t="n">
        <v>0.770800260393826</v>
      </c>
      <c r="O634" s="123" t="n">
        <v>2.81950422791169</v>
      </c>
      <c r="P634" s="124" t="n">
        <v>9892.70308571919</v>
      </c>
      <c r="Q634" s="124" t="n">
        <v>2.85428313932359</v>
      </c>
      <c r="R634" s="124" t="n">
        <v>2927.00827115449</v>
      </c>
      <c r="S634" s="124" t="n">
        <v>-0.0347789114119075</v>
      </c>
      <c r="T634" s="124" t="n">
        <v>6965.69481456471</v>
      </c>
      <c r="V634" s="107" t="n">
        <f aca="false">S634*cRatio-T634</f>
        <v>-10443.5859557555</v>
      </c>
      <c r="W634" s="107"/>
      <c r="X634" s="107"/>
      <c r="Z634" s="143" t="n">
        <f aca="false">IF(V634&gt;0,1,0)</f>
        <v>0</v>
      </c>
      <c r="AA634" s="143"/>
      <c r="AB634" s="143"/>
    </row>
    <row r="635" customFormat="false" ht="12" hidden="false" customHeight="false" outlineLevel="0" collapsed="false">
      <c r="A635" s="0" t="n">
        <v>630</v>
      </c>
      <c r="C635" s="4" t="n">
        <v>0.000140929783773124</v>
      </c>
      <c r="D635" s="4" t="n">
        <v>0.0030583913164109</v>
      </c>
      <c r="E635" s="4" t="n">
        <v>0.00385039431252412</v>
      </c>
      <c r="F635" s="92" t="n">
        <v>0.000713503953041752</v>
      </c>
      <c r="G635" s="92" t="n">
        <v>2.89245673731278</v>
      </c>
      <c r="H635" s="123" t="n">
        <v>8117.28258900349</v>
      </c>
      <c r="I635" s="123" t="n">
        <v>7998.92161308343</v>
      </c>
      <c r="J635" s="123" t="n">
        <v>9.8</v>
      </c>
      <c r="K635" s="4" t="n">
        <v>0.819141029564065</v>
      </c>
      <c r="L635" s="4" t="n">
        <v>0.767922499407816</v>
      </c>
      <c r="M635" s="4" t="n">
        <v>0.782472791952886</v>
      </c>
      <c r="O635" s="123" t="n">
        <v>2.95164404418736</v>
      </c>
      <c r="P635" s="124" t="n">
        <v>9101.18819282157</v>
      </c>
      <c r="Q635" s="124" t="n">
        <v>2.73587180365295</v>
      </c>
      <c r="R635" s="124" t="n">
        <v>4998.70511635837</v>
      </c>
      <c r="S635" s="124" t="n">
        <v>0.215772240534416</v>
      </c>
      <c r="T635" s="124" t="n">
        <v>4102.4830764632</v>
      </c>
      <c r="V635" s="107" t="n">
        <f aca="false">S635*cRatio-T635</f>
        <v>17474.7409769784</v>
      </c>
      <c r="W635" s="107"/>
      <c r="X635" s="107"/>
      <c r="Z635" s="143" t="n">
        <f aca="false">IF(V635&gt;0,1,0)</f>
        <v>1</v>
      </c>
      <c r="AA635" s="143"/>
      <c r="AB635" s="143"/>
    </row>
    <row r="636" customFormat="false" ht="12" hidden="false" customHeight="false" outlineLevel="0" collapsed="false">
      <c r="A636" s="0" t="n">
        <v>631</v>
      </c>
      <c r="C636" s="4" t="n">
        <v>0.0103027938822869</v>
      </c>
      <c r="D636" s="4" t="n">
        <v>0.0484559004747079</v>
      </c>
      <c r="E636" s="4" t="n">
        <v>0.00252724076617042</v>
      </c>
      <c r="F636" s="92" t="n">
        <v>0.000532207027407877</v>
      </c>
      <c r="G636" s="92" t="n">
        <v>2.80859792226685</v>
      </c>
      <c r="H636" s="123" t="n">
        <v>8220.47307201327</v>
      </c>
      <c r="I636" s="123" t="n">
        <v>8139.94821801687</v>
      </c>
      <c r="J636" s="123" t="n">
        <v>9.8</v>
      </c>
      <c r="K636" s="4" t="n">
        <v>0.799407969057213</v>
      </c>
      <c r="L636" s="4" t="n">
        <v>0.756121261744038</v>
      </c>
      <c r="M636" s="4" t="n">
        <v>0.758045339278425</v>
      </c>
      <c r="O636" s="123" t="n">
        <v>2.85250974173774</v>
      </c>
      <c r="P636" s="124" t="n">
        <v>9002.59467213037</v>
      </c>
      <c r="Q636" s="124" t="n">
        <v>2.8294283199983</v>
      </c>
      <c r="R636" s="124" t="n">
        <v>4628.20301305566</v>
      </c>
      <c r="S636" s="124" t="n">
        <v>0.0230814217394464</v>
      </c>
      <c r="T636" s="124" t="n">
        <v>4374.39165907471</v>
      </c>
      <c r="V636" s="107" t="n">
        <f aca="false">S636*cRatio-T636</f>
        <v>-2066.24948513007</v>
      </c>
      <c r="W636" s="107"/>
      <c r="X636" s="107"/>
      <c r="Z636" s="143" t="n">
        <f aca="false">IF(V636&gt;0,1,0)</f>
        <v>0</v>
      </c>
      <c r="AA636" s="143"/>
      <c r="AB636" s="143"/>
    </row>
    <row r="637" customFormat="false" ht="12" hidden="false" customHeight="false" outlineLevel="0" collapsed="false">
      <c r="A637" s="0" t="n">
        <v>632</v>
      </c>
      <c r="C637" s="4" t="n">
        <v>1.5235595897403E-005</v>
      </c>
      <c r="D637" s="4" t="n">
        <v>0.000447211443989923</v>
      </c>
      <c r="E637" s="4" t="n">
        <v>0.00513473862972975</v>
      </c>
      <c r="F637" s="92" t="n">
        <v>0.00071340310130781</v>
      </c>
      <c r="G637" s="92" t="n">
        <v>2.70831482356931</v>
      </c>
      <c r="H637" s="123" t="n">
        <v>7898.91383449344</v>
      </c>
      <c r="I637" s="123" t="n">
        <v>7975.98725795675</v>
      </c>
      <c r="J637" s="123" t="n">
        <v>9.8</v>
      </c>
      <c r="K637" s="4" t="n">
        <v>0.822072411772532</v>
      </c>
      <c r="L637" s="4" t="n">
        <v>0.744367556112766</v>
      </c>
      <c r="M637" s="4" t="n">
        <v>0.750330411571579</v>
      </c>
      <c r="O637" s="123" t="n">
        <v>2.96021802357928</v>
      </c>
      <c r="P637" s="124" t="n">
        <v>9067.71455358906</v>
      </c>
      <c r="Q637" s="124" t="n">
        <v>2.8104742201386</v>
      </c>
      <c r="R637" s="124" t="n">
        <v>4504.09690210995</v>
      </c>
      <c r="S637" s="124" t="n">
        <v>0.149743803440681</v>
      </c>
      <c r="T637" s="124" t="n">
        <v>4563.61765147911</v>
      </c>
      <c r="V637" s="107" t="n">
        <f aca="false">S637*cRatio-T637</f>
        <v>10410.762692589</v>
      </c>
      <c r="W637" s="107"/>
      <c r="X637" s="107"/>
      <c r="Z637" s="143" t="n">
        <f aca="false">IF(V637&gt;0,1,0)</f>
        <v>1</v>
      </c>
      <c r="AA637" s="143"/>
      <c r="AB637" s="143"/>
    </row>
    <row r="638" customFormat="false" ht="12" hidden="false" customHeight="false" outlineLevel="0" collapsed="false">
      <c r="A638" s="0" t="n">
        <v>633</v>
      </c>
      <c r="C638" s="4" t="n">
        <v>0.0022141974016857</v>
      </c>
      <c r="D638" s="4" t="n">
        <v>0.0064469754725079</v>
      </c>
      <c r="E638" s="4" t="n">
        <v>0.00480348260126691</v>
      </c>
      <c r="F638" s="92" t="n">
        <v>0.000922611040063016</v>
      </c>
      <c r="G638" s="92" t="n">
        <v>2.74984278385011</v>
      </c>
      <c r="H638" s="123" t="n">
        <v>8190.2072636944</v>
      </c>
      <c r="I638" s="123" t="n">
        <v>8058.43925954976</v>
      </c>
      <c r="J638" s="123" t="n">
        <v>9.8</v>
      </c>
      <c r="K638" s="4" t="n">
        <v>0.807220322556501</v>
      </c>
      <c r="L638" s="4" t="n">
        <v>0.798622029241844</v>
      </c>
      <c r="M638" s="4" t="n">
        <v>0.786170986861899</v>
      </c>
      <c r="O638" s="123" t="n">
        <v>2.90228301115969</v>
      </c>
      <c r="P638" s="124" t="n">
        <v>9312.00230481212</v>
      </c>
      <c r="Q638" s="124" t="n">
        <v>2.87293285170322</v>
      </c>
      <c r="R638" s="124" t="n">
        <v>5127.30802971728</v>
      </c>
      <c r="S638" s="124" t="n">
        <v>0.0293501594564716</v>
      </c>
      <c r="T638" s="124" t="n">
        <v>4184.69427509484</v>
      </c>
      <c r="V638" s="107" t="n">
        <f aca="false">S638*cRatio-T638</f>
        <v>-1249.67832944769</v>
      </c>
      <c r="W638" s="107"/>
      <c r="X638" s="107"/>
      <c r="Z638" s="143" t="n">
        <f aca="false">IF(V638&gt;0,1,0)</f>
        <v>0</v>
      </c>
      <c r="AA638" s="143"/>
      <c r="AB638" s="143"/>
    </row>
    <row r="639" customFormat="false" ht="12" hidden="false" customHeight="false" outlineLevel="0" collapsed="false">
      <c r="A639" s="0" t="n">
        <v>634</v>
      </c>
      <c r="C639" s="4" t="n">
        <v>0.00117188777016336</v>
      </c>
      <c r="D639" s="4" t="n">
        <v>0.0213863233564602</v>
      </c>
      <c r="E639" s="4" t="n">
        <v>0.0103381827932907</v>
      </c>
      <c r="F639" s="92" t="n">
        <v>0.000988128271270986</v>
      </c>
      <c r="G639" s="92" t="n">
        <v>2.62318705704594</v>
      </c>
      <c r="H639" s="123" t="n">
        <v>8159.71146024312</v>
      </c>
      <c r="I639" s="123" t="n">
        <v>8091.2322934812</v>
      </c>
      <c r="J639" s="123" t="n">
        <v>9.8</v>
      </c>
      <c r="K639" s="4" t="n">
        <v>0.821291417805037</v>
      </c>
      <c r="L639" s="4" t="n">
        <v>0.789126026366643</v>
      </c>
      <c r="M639" s="4" t="n">
        <v>0.780378691938172</v>
      </c>
      <c r="O639" s="123" t="n">
        <v>2.94533493549242</v>
      </c>
      <c r="P639" s="124" t="n">
        <v>10084.444399758</v>
      </c>
      <c r="Q639" s="124" t="n">
        <v>2.7262619527122</v>
      </c>
      <c r="R639" s="124" t="n">
        <v>4526.13099579277</v>
      </c>
      <c r="S639" s="124" t="n">
        <v>0.219072982780217</v>
      </c>
      <c r="T639" s="124" t="n">
        <v>5558.31340396528</v>
      </c>
      <c r="V639" s="107" t="n">
        <f aca="false">S639*cRatio-T639</f>
        <v>16348.9848740564</v>
      </c>
      <c r="W639" s="107"/>
      <c r="X639" s="107"/>
      <c r="Z639" s="143" t="n">
        <f aca="false">IF(V639&gt;0,1,0)</f>
        <v>1</v>
      </c>
      <c r="AA639" s="143"/>
      <c r="AB639" s="143"/>
    </row>
    <row r="640" customFormat="false" ht="12" hidden="false" customHeight="false" outlineLevel="0" collapsed="false">
      <c r="A640" s="0" t="n">
        <v>635</v>
      </c>
      <c r="C640" s="4" t="n">
        <v>0.000116536111826013</v>
      </c>
      <c r="D640" s="4" t="n">
        <v>0.026981125591198</v>
      </c>
      <c r="E640" s="4" t="n">
        <v>0.0272222871169453</v>
      </c>
      <c r="F640" s="92" t="n">
        <v>0.000674780226031178</v>
      </c>
      <c r="G640" s="92" t="n">
        <v>2.81596990714532</v>
      </c>
      <c r="H640" s="123" t="n">
        <v>8126.90445988018</v>
      </c>
      <c r="I640" s="123" t="n">
        <v>8231.90695513796</v>
      </c>
      <c r="J640" s="123" t="n">
        <v>9.8</v>
      </c>
      <c r="K640" s="4" t="n">
        <v>0.818010117300836</v>
      </c>
      <c r="L640" s="4" t="n">
        <v>0.754631867282606</v>
      </c>
      <c r="M640" s="4" t="n">
        <v>0.78688695186843</v>
      </c>
      <c r="O640" s="123" t="n">
        <v>2.91026497034289</v>
      </c>
      <c r="P640" s="124" t="n">
        <v>12443.0768063878</v>
      </c>
      <c r="Q640" s="124" t="n">
        <v>2.8145891567754</v>
      </c>
      <c r="R640" s="124" t="n">
        <v>2299.10143851879</v>
      </c>
      <c r="S640" s="124" t="n">
        <v>0.0956758135674942</v>
      </c>
      <c r="T640" s="124" t="n">
        <v>10143.975367869</v>
      </c>
      <c r="V640" s="107" t="n">
        <f aca="false">S640*cRatio-T640</f>
        <v>-576.394011119564</v>
      </c>
      <c r="W640" s="107"/>
      <c r="X640" s="107"/>
      <c r="Z640" s="143" t="n">
        <f aca="false">IF(V640&gt;0,1,0)</f>
        <v>0</v>
      </c>
      <c r="AA640" s="143"/>
      <c r="AB640" s="143"/>
    </row>
    <row r="641" customFormat="false" ht="12" hidden="false" customHeight="false" outlineLevel="0" collapsed="false">
      <c r="A641" s="0" t="n">
        <v>636</v>
      </c>
      <c r="C641" s="4" t="n">
        <v>0.00144923805769368</v>
      </c>
      <c r="D641" s="4" t="n">
        <v>0.00120902585503743</v>
      </c>
      <c r="E641" s="4" t="n">
        <v>0.00751793821416619</v>
      </c>
      <c r="F641" s="92" t="n">
        <v>0.00102083544768828</v>
      </c>
      <c r="G641" s="92" t="n">
        <v>2.74753232887096</v>
      </c>
      <c r="H641" s="123" t="n">
        <v>8355.72372811283</v>
      </c>
      <c r="I641" s="123" t="n">
        <v>8198.44518548245</v>
      </c>
      <c r="J641" s="123" t="n">
        <v>9.8</v>
      </c>
      <c r="K641" s="4" t="n">
        <v>0.795168003175751</v>
      </c>
      <c r="L641" s="4" t="n">
        <v>0.761674358276897</v>
      </c>
      <c r="M641" s="4" t="n">
        <v>0.791551852310323</v>
      </c>
      <c r="O641" s="123" t="n">
        <v>2.85936943790885</v>
      </c>
      <c r="P641" s="124" t="n">
        <v>9886.33834225762</v>
      </c>
      <c r="Q641" s="124" t="n">
        <v>2.8296973237775</v>
      </c>
      <c r="R641" s="124" t="n">
        <v>3795.00706116133</v>
      </c>
      <c r="S641" s="124" t="n">
        <v>0.0296721141313534</v>
      </c>
      <c r="T641" s="124" t="n">
        <v>6091.3312810963</v>
      </c>
      <c r="V641" s="107" t="n">
        <f aca="false">S641*cRatio-T641</f>
        <v>-3124.11986796096</v>
      </c>
      <c r="W641" s="107"/>
      <c r="X641" s="107"/>
      <c r="Z641" s="143" t="n">
        <f aca="false">IF(V641&gt;0,1,0)</f>
        <v>0</v>
      </c>
      <c r="AA641" s="143"/>
      <c r="AB641" s="143"/>
    </row>
    <row r="642" customFormat="false" ht="12" hidden="false" customHeight="false" outlineLevel="0" collapsed="false">
      <c r="A642" s="0" t="n">
        <v>637</v>
      </c>
      <c r="C642" s="4" t="n">
        <v>0.00537611207244237</v>
      </c>
      <c r="D642" s="4" t="n">
        <v>0.0170021054061932</v>
      </c>
      <c r="E642" s="4" t="n">
        <v>0.000655439509395082</v>
      </c>
      <c r="F642" s="92" t="n">
        <v>0.000895017204481448</v>
      </c>
      <c r="G642" s="92" t="n">
        <v>2.61837351450657</v>
      </c>
      <c r="H642" s="123" t="n">
        <v>8075.92023994812</v>
      </c>
      <c r="I642" s="123" t="n">
        <v>8039.43669424534</v>
      </c>
      <c r="J642" s="123" t="n">
        <v>9.8</v>
      </c>
      <c r="K642" s="4" t="n">
        <v>0.811641461594797</v>
      </c>
      <c r="L642" s="4" t="n">
        <v>0.75682625373059</v>
      </c>
      <c r="M642" s="4" t="n">
        <v>0.795968809528125</v>
      </c>
      <c r="O642" s="123" t="n">
        <v>2.91375244163552</v>
      </c>
      <c r="P642" s="124" t="n">
        <v>8588.45277811423</v>
      </c>
      <c r="Q642" s="124" t="n">
        <v>2.75699301504764</v>
      </c>
      <c r="R642" s="124" t="n">
        <v>2871.28592757219</v>
      </c>
      <c r="S642" s="124" t="n">
        <v>0.156759426587882</v>
      </c>
      <c r="T642" s="124" t="n">
        <v>5717.16685054204</v>
      </c>
      <c r="V642" s="107" t="n">
        <f aca="false">S642*cRatio-T642</f>
        <v>9958.77580824616</v>
      </c>
      <c r="W642" s="107"/>
      <c r="X642" s="107"/>
      <c r="Z642" s="143" t="n">
        <f aca="false">IF(V642&gt;0,1,0)</f>
        <v>1</v>
      </c>
      <c r="AA642" s="143"/>
      <c r="AB642" s="143"/>
    </row>
    <row r="643" customFormat="false" ht="12" hidden="false" customHeight="false" outlineLevel="0" collapsed="false">
      <c r="A643" s="0" t="n">
        <v>638</v>
      </c>
      <c r="C643" s="4" t="n">
        <v>6.37239378648377E-005</v>
      </c>
      <c r="D643" s="4" t="n">
        <v>0.0109379757248782</v>
      </c>
      <c r="E643" s="4" t="n">
        <v>0.00071477877741842</v>
      </c>
      <c r="F643" s="92" t="n">
        <v>0.000692826006158025</v>
      </c>
      <c r="G643" s="92" t="n">
        <v>2.71853438573016</v>
      </c>
      <c r="H643" s="123" t="n">
        <v>8343.73533763068</v>
      </c>
      <c r="I643" s="123" t="n">
        <v>8090.89109339348</v>
      </c>
      <c r="J643" s="123" t="n">
        <v>9.8</v>
      </c>
      <c r="K643" s="4" t="n">
        <v>0.799697333999312</v>
      </c>
      <c r="L643" s="4" t="n">
        <v>0.778001333015531</v>
      </c>
      <c r="M643" s="4" t="n">
        <v>0.783433212321882</v>
      </c>
      <c r="O643" s="123" t="n">
        <v>2.8868823367062</v>
      </c>
      <c r="P643" s="124" t="n">
        <v>8867.62389568211</v>
      </c>
      <c r="Q643" s="124" t="n">
        <v>2.97240454329878</v>
      </c>
      <c r="R643" s="124" t="n">
        <v>3208.08069349373</v>
      </c>
      <c r="S643" s="124" t="n">
        <v>-0.0855222065925796</v>
      </c>
      <c r="T643" s="124" t="n">
        <v>5659.54320218838</v>
      </c>
      <c r="V643" s="107" t="n">
        <f aca="false">S643*cRatio-T643</f>
        <v>-14211.7638614463</v>
      </c>
      <c r="W643" s="107"/>
      <c r="X643" s="107"/>
      <c r="Z643" s="143" t="n">
        <f aca="false">IF(V643&gt;0,1,0)</f>
        <v>0</v>
      </c>
      <c r="AA643" s="143"/>
      <c r="AB643" s="143"/>
    </row>
    <row r="644" customFormat="false" ht="12" hidden="false" customHeight="false" outlineLevel="0" collapsed="false">
      <c r="A644" s="0" t="n">
        <v>639</v>
      </c>
      <c r="C644" s="4" t="n">
        <v>0.00662437860056753</v>
      </c>
      <c r="D644" s="4" t="n">
        <v>0.0118773945486245</v>
      </c>
      <c r="E644" s="4" t="n">
        <v>0.0181203763164359</v>
      </c>
      <c r="F644" s="92" t="n">
        <v>0.000854875280664406</v>
      </c>
      <c r="G644" s="92" t="n">
        <v>2.63164986337</v>
      </c>
      <c r="H644" s="123" t="n">
        <v>8109.80964342614</v>
      </c>
      <c r="I644" s="123" t="n">
        <v>8367.69893321222</v>
      </c>
      <c r="J644" s="123" t="n">
        <v>9.8</v>
      </c>
      <c r="K644" s="4" t="n">
        <v>0.784162533948068</v>
      </c>
      <c r="L644" s="4" t="n">
        <v>0.76529269764114</v>
      </c>
      <c r="M644" s="4" t="n">
        <v>0.775924396558923</v>
      </c>
      <c r="O644" s="123" t="n">
        <v>2.79194333065728</v>
      </c>
      <c r="P644" s="124" t="n">
        <v>11170.8866739509</v>
      </c>
      <c r="Q644" s="124" t="n">
        <v>2.79257114546097</v>
      </c>
      <c r="R644" s="124" t="n">
        <v>6191.15227642001</v>
      </c>
      <c r="S644" s="124" t="n">
        <v>-0.000627814803686455</v>
      </c>
      <c r="T644" s="124" t="n">
        <v>4979.73439753086</v>
      </c>
      <c r="V644" s="107" t="n">
        <f aca="false">S644*cRatio-T644</f>
        <v>-5042.5158778995</v>
      </c>
      <c r="W644" s="107"/>
      <c r="X644" s="107"/>
      <c r="Z644" s="143" t="n">
        <f aca="false">IF(V644&gt;0,1,0)</f>
        <v>0</v>
      </c>
      <c r="AA644" s="143"/>
      <c r="AB644" s="143"/>
    </row>
    <row r="645" customFormat="false" ht="12" hidden="false" customHeight="false" outlineLevel="0" collapsed="false">
      <c r="A645" s="0" t="n">
        <v>640</v>
      </c>
      <c r="C645" s="4" t="n">
        <v>0.0178710226946129</v>
      </c>
      <c r="D645" s="4" t="n">
        <v>0.0111652243295315</v>
      </c>
      <c r="E645" s="4" t="n">
        <v>0.0244087882276808</v>
      </c>
      <c r="F645" s="92" t="n">
        <v>0.000702170599478112</v>
      </c>
      <c r="G645" s="92" t="n">
        <v>2.84812563100359</v>
      </c>
      <c r="H645" s="123" t="n">
        <v>8191.34715312831</v>
      </c>
      <c r="I645" s="123" t="n">
        <v>8089.52579162302</v>
      </c>
      <c r="J645" s="123" t="n">
        <v>9.8</v>
      </c>
      <c r="K645" s="4" t="n">
        <v>0.807268749286455</v>
      </c>
      <c r="L645" s="4" t="n">
        <v>0.763135282765289</v>
      </c>
      <c r="M645" s="4" t="n">
        <v>0.788164455195174</v>
      </c>
      <c r="O645" s="123" t="n">
        <v>2.83179586838128</v>
      </c>
      <c r="P645" s="124" t="n">
        <v>12011.1376220744</v>
      </c>
      <c r="Q645" s="124" t="n">
        <v>2.77486103583168</v>
      </c>
      <c r="R645" s="124" t="n">
        <v>3762.46461940536</v>
      </c>
      <c r="S645" s="124" t="n">
        <v>0.0569348325496057</v>
      </c>
      <c r="T645" s="124" t="n">
        <v>8248.67300266903</v>
      </c>
      <c r="V645" s="107" t="n">
        <f aca="false">S645*cRatio-T645</f>
        <v>-2555.18974770845</v>
      </c>
      <c r="W645" s="107"/>
      <c r="X645" s="107"/>
      <c r="Z645" s="143" t="n">
        <f aca="false">IF(V645&gt;0,1,0)</f>
        <v>0</v>
      </c>
      <c r="AA645" s="143"/>
      <c r="AB645" s="143"/>
    </row>
    <row r="646" customFormat="false" ht="12" hidden="false" customHeight="false" outlineLevel="0" collapsed="false">
      <c r="A646" s="0" t="n">
        <v>641</v>
      </c>
      <c r="C646" s="4" t="n">
        <v>0.00247061607938714</v>
      </c>
      <c r="D646" s="4" t="n">
        <v>0.0240519693418866</v>
      </c>
      <c r="E646" s="4" t="n">
        <v>0.0112518232761025</v>
      </c>
      <c r="F646" s="92" t="n">
        <v>0.000727055402701413</v>
      </c>
      <c r="G646" s="92" t="n">
        <v>2.92504219178292</v>
      </c>
      <c r="H646" s="123" t="n">
        <v>8050.23403358061</v>
      </c>
      <c r="I646" s="123" t="n">
        <v>8399.34772764262</v>
      </c>
      <c r="J646" s="123" t="n">
        <v>9.8</v>
      </c>
      <c r="K646" s="4" t="n">
        <v>0.837640329721215</v>
      </c>
      <c r="L646" s="4" t="n">
        <v>0.774509238214295</v>
      </c>
      <c r="M646" s="4" t="n">
        <v>0.798463408321754</v>
      </c>
      <c r="O646" s="123" t="n">
        <v>2.99722233781813</v>
      </c>
      <c r="P646" s="124" t="n">
        <v>10140.6541792076</v>
      </c>
      <c r="Q646" s="124" t="n">
        <v>2.77626840165176</v>
      </c>
      <c r="R646" s="124" t="n">
        <v>4746.47209464534</v>
      </c>
      <c r="S646" s="124" t="n">
        <v>0.220953936166373</v>
      </c>
      <c r="T646" s="124" t="n">
        <v>5394.18208456227</v>
      </c>
      <c r="V646" s="107" t="n">
        <f aca="false">S646*cRatio-T646</f>
        <v>16701.211532075</v>
      </c>
      <c r="W646" s="107"/>
      <c r="X646" s="107"/>
      <c r="Z646" s="143" t="n">
        <f aca="false">IF(V646&gt;0,1,0)</f>
        <v>1</v>
      </c>
      <c r="AA646" s="143"/>
      <c r="AB646" s="143"/>
    </row>
    <row r="647" customFormat="false" ht="12" hidden="false" customHeight="false" outlineLevel="0" collapsed="false">
      <c r="A647" s="0" t="n">
        <v>642</v>
      </c>
      <c r="C647" s="4" t="n">
        <v>0.00689006405818715</v>
      </c>
      <c r="D647" s="4" t="n">
        <v>0.000960693088711671</v>
      </c>
      <c r="E647" s="4" t="n">
        <v>0.0111564230120604</v>
      </c>
      <c r="F647" s="92" t="n">
        <v>0.000615221924645532</v>
      </c>
      <c r="G647" s="92" t="n">
        <v>2.73482425016483</v>
      </c>
      <c r="H647" s="123" t="n">
        <v>7937.62395468162</v>
      </c>
      <c r="I647" s="123" t="n">
        <v>8049.82735155419</v>
      </c>
      <c r="J647" s="123" t="n">
        <v>9.8</v>
      </c>
      <c r="K647" s="4" t="n">
        <v>0.807564834848849</v>
      </c>
      <c r="L647" s="4" t="n">
        <v>0.769250138176561</v>
      </c>
      <c r="M647" s="4" t="n">
        <v>0.761816799496729</v>
      </c>
      <c r="O647" s="123" t="n">
        <v>2.88177370956</v>
      </c>
      <c r="P647" s="124" t="n">
        <v>9974.71213475417</v>
      </c>
      <c r="Q647" s="124" t="n">
        <v>2.85730863639571</v>
      </c>
      <c r="R647" s="124" t="n">
        <v>2483.28617324429</v>
      </c>
      <c r="S647" s="124" t="n">
        <v>0.0244650731642868</v>
      </c>
      <c r="T647" s="124" t="n">
        <v>7491.42596150988</v>
      </c>
      <c r="V647" s="107" t="n">
        <f aca="false">S647*cRatio-T647</f>
        <v>-5044.9186450812</v>
      </c>
      <c r="W647" s="107"/>
      <c r="X647" s="107"/>
      <c r="Z647" s="143" t="n">
        <f aca="false">IF(V647&gt;0,1,0)</f>
        <v>0</v>
      </c>
      <c r="AA647" s="143"/>
      <c r="AB647" s="143"/>
    </row>
    <row r="648" customFormat="false" ht="12" hidden="false" customHeight="false" outlineLevel="0" collapsed="false">
      <c r="A648" s="0" t="n">
        <v>643</v>
      </c>
      <c r="C648" s="4" t="n">
        <v>0.00113059718245952</v>
      </c>
      <c r="D648" s="4" t="n">
        <v>0.0106713443410604</v>
      </c>
      <c r="E648" s="4" t="n">
        <v>0.0102148954828865</v>
      </c>
      <c r="F648" s="92" t="n">
        <v>0.000688381205233178</v>
      </c>
      <c r="G648" s="92" t="n">
        <v>2.81675949580673</v>
      </c>
      <c r="H648" s="123" t="n">
        <v>8092.7424034542</v>
      </c>
      <c r="I648" s="123" t="n">
        <v>7925.81742212796</v>
      </c>
      <c r="J648" s="123" t="n">
        <v>9.8</v>
      </c>
      <c r="K648" s="4" t="n">
        <v>0.806631239849177</v>
      </c>
      <c r="L648" s="4" t="n">
        <v>0.777172745491284</v>
      </c>
      <c r="M648" s="4" t="n">
        <v>0.82681492942087</v>
      </c>
      <c r="O648" s="123" t="n">
        <v>2.89745263287263</v>
      </c>
      <c r="P648" s="124" t="n">
        <v>9999.99698089788</v>
      </c>
      <c r="Q648" s="124" t="n">
        <v>2.78128038375608</v>
      </c>
      <c r="R648" s="124" t="n">
        <v>4198.29244266017</v>
      </c>
      <c r="S648" s="124" t="n">
        <v>0.116172249116544</v>
      </c>
      <c r="T648" s="124" t="n">
        <v>5801.70453823771</v>
      </c>
      <c r="V648" s="107" t="n">
        <f aca="false">S648*cRatio-T648</f>
        <v>5815.52037341673</v>
      </c>
      <c r="W648" s="107"/>
      <c r="X648" s="107"/>
      <c r="Z648" s="143" t="n">
        <f aca="false">IF(V648&gt;0,1,0)</f>
        <v>1</v>
      </c>
      <c r="AA648" s="143"/>
      <c r="AB648" s="143"/>
    </row>
    <row r="649" customFormat="false" ht="12" hidden="false" customHeight="false" outlineLevel="0" collapsed="false">
      <c r="A649" s="0" t="n">
        <v>644</v>
      </c>
      <c r="C649" s="4" t="n">
        <v>1.28464417958112E-006</v>
      </c>
      <c r="D649" s="4" t="n">
        <v>0.0399989025315521</v>
      </c>
      <c r="E649" s="4" t="n">
        <v>0.00176816154013886</v>
      </c>
      <c r="F649" s="92" t="n">
        <v>0.000470325717917194</v>
      </c>
      <c r="G649" s="92" t="n">
        <v>3.03045292340591</v>
      </c>
      <c r="H649" s="123" t="n">
        <v>8443.28860438218</v>
      </c>
      <c r="I649" s="123" t="n">
        <v>8045.68875685468</v>
      </c>
      <c r="J649" s="123" t="n">
        <v>9.8</v>
      </c>
      <c r="K649" s="4" t="n">
        <v>0.810187411152427</v>
      </c>
      <c r="L649" s="4" t="n">
        <v>0.789333133317776</v>
      </c>
      <c r="M649" s="4" t="n">
        <v>0.754209262762527</v>
      </c>
      <c r="O649" s="123" t="n">
        <v>2.92201761757117</v>
      </c>
      <c r="P649" s="124" t="n">
        <v>9123.41742576252</v>
      </c>
      <c r="Q649" s="124" t="n">
        <v>2.84739931882593</v>
      </c>
      <c r="R649" s="124" t="n">
        <v>2846.17387903695</v>
      </c>
      <c r="S649" s="124" t="n">
        <v>0.0746182987452326</v>
      </c>
      <c r="T649" s="124" t="n">
        <v>6277.24354672557</v>
      </c>
      <c r="V649" s="107" t="n">
        <f aca="false">S649*cRatio-T649</f>
        <v>1184.58632779769</v>
      </c>
      <c r="W649" s="107"/>
      <c r="X649" s="107"/>
      <c r="Z649" s="143" t="n">
        <f aca="false">IF(V649&gt;0,1,0)</f>
        <v>1</v>
      </c>
      <c r="AA649" s="143"/>
      <c r="AB649" s="143"/>
    </row>
    <row r="650" customFormat="false" ht="12" hidden="false" customHeight="false" outlineLevel="0" collapsed="false">
      <c r="A650" s="0" t="n">
        <v>645</v>
      </c>
      <c r="C650" s="4" t="n">
        <v>0.0239792385803467</v>
      </c>
      <c r="D650" s="4" t="n">
        <v>0.00876800780635145</v>
      </c>
      <c r="E650" s="4" t="n">
        <v>0.022515922204956</v>
      </c>
      <c r="F650" s="92" t="n">
        <v>0.000873020983456674</v>
      </c>
      <c r="G650" s="92" t="n">
        <v>2.93381270764134</v>
      </c>
      <c r="H650" s="123" t="n">
        <v>8396.89416962285</v>
      </c>
      <c r="I650" s="123" t="n">
        <v>8002.81709675064</v>
      </c>
      <c r="J650" s="123" t="n">
        <v>9.8</v>
      </c>
      <c r="K650" s="4" t="n">
        <v>0.81502839661232</v>
      </c>
      <c r="L650" s="4" t="n">
        <v>0.765959601517725</v>
      </c>
      <c r="M650" s="4" t="n">
        <v>0.819071790960563</v>
      </c>
      <c r="O650" s="123" t="n">
        <v>2.84551867286281</v>
      </c>
      <c r="P650" s="124" t="n">
        <v>11984.1445400644</v>
      </c>
      <c r="Q650" s="124" t="n">
        <v>2.66703702371654</v>
      </c>
      <c r="R650" s="124" t="n">
        <v>3561.98070773096</v>
      </c>
      <c r="S650" s="124" t="n">
        <v>0.178481649146276</v>
      </c>
      <c r="T650" s="124" t="n">
        <v>8422.16383233347</v>
      </c>
      <c r="V650" s="107" t="n">
        <f aca="false">S650*cRatio-T650</f>
        <v>9426.00108229412</v>
      </c>
      <c r="W650" s="107"/>
      <c r="X650" s="107"/>
      <c r="Z650" s="143" t="n">
        <f aca="false">IF(V650&gt;0,1,0)</f>
        <v>1</v>
      </c>
      <c r="AA650" s="143"/>
      <c r="AB650" s="143"/>
    </row>
    <row r="651" customFormat="false" ht="12" hidden="false" customHeight="false" outlineLevel="0" collapsed="false">
      <c r="A651" s="0" t="n">
        <v>646</v>
      </c>
      <c r="C651" s="4" t="n">
        <v>0.0153177208380876</v>
      </c>
      <c r="D651" s="4" t="n">
        <v>0.0176514657433394</v>
      </c>
      <c r="E651" s="4" t="n">
        <v>0.0153635171103363</v>
      </c>
      <c r="F651" s="92" t="n">
        <v>0.000802761948722172</v>
      </c>
      <c r="G651" s="92" t="n">
        <v>2.74435647667999</v>
      </c>
      <c r="H651" s="123" t="n">
        <v>8058.69082501688</v>
      </c>
      <c r="I651" s="123" t="n">
        <v>8266.55127238827</v>
      </c>
      <c r="J651" s="123" t="n">
        <v>9.8</v>
      </c>
      <c r="K651" s="4" t="n">
        <v>0.814596730010078</v>
      </c>
      <c r="L651" s="4" t="n">
        <v>0.76500281924657</v>
      </c>
      <c r="M651" s="4" t="n">
        <v>0.787860625385441</v>
      </c>
      <c r="O651" s="123" t="n">
        <v>2.87420490944208</v>
      </c>
      <c r="P651" s="124" t="n">
        <v>10686.4105051808</v>
      </c>
      <c r="Q651" s="124" t="n">
        <v>2.76107611438253</v>
      </c>
      <c r="R651" s="124" t="n">
        <v>4933.38025731115</v>
      </c>
      <c r="S651" s="124" t="n">
        <v>0.113128795059546</v>
      </c>
      <c r="T651" s="124" t="n">
        <v>5753.0302478697</v>
      </c>
      <c r="V651" s="107" t="n">
        <f aca="false">S651*cRatio-T651</f>
        <v>5559.84925808489</v>
      </c>
      <c r="W651" s="107"/>
      <c r="X651" s="107"/>
      <c r="Z651" s="143" t="n">
        <f aca="false">IF(V651&gt;0,1,0)</f>
        <v>1</v>
      </c>
      <c r="AA651" s="143"/>
      <c r="AB651" s="143"/>
    </row>
    <row r="652" customFormat="false" ht="12" hidden="false" customHeight="false" outlineLevel="0" collapsed="false">
      <c r="A652" s="0" t="n">
        <v>647</v>
      </c>
      <c r="C652" s="4" t="n">
        <v>0.00453847336304614</v>
      </c>
      <c r="D652" s="4" t="n">
        <v>0.00928274545890218</v>
      </c>
      <c r="E652" s="4" t="n">
        <v>0.0233184798326046</v>
      </c>
      <c r="F652" s="92" t="n">
        <v>0.000889056228926774</v>
      </c>
      <c r="G652" s="92" t="n">
        <v>3.03064956965255</v>
      </c>
      <c r="H652" s="123" t="n">
        <v>8201.9515025753</v>
      </c>
      <c r="I652" s="123" t="n">
        <v>8409.25490006051</v>
      </c>
      <c r="J652" s="123" t="n">
        <v>9.8</v>
      </c>
      <c r="K652" s="4" t="n">
        <v>0.820339543794459</v>
      </c>
      <c r="L652" s="4" t="n">
        <v>0.776642050405829</v>
      </c>
      <c r="M652" s="4" t="n">
        <v>0.797158906801033</v>
      </c>
      <c r="O652" s="123" t="n">
        <v>2.91765410196884</v>
      </c>
      <c r="P652" s="124" t="n">
        <v>12033.9418700168</v>
      </c>
      <c r="Q652" s="124" t="n">
        <v>2.7283447007635</v>
      </c>
      <c r="R652" s="124" t="n">
        <v>2214.23567032994</v>
      </c>
      <c r="S652" s="124" t="n">
        <v>0.18930940120534</v>
      </c>
      <c r="T652" s="124" t="n">
        <v>9819.70619968681</v>
      </c>
      <c r="V652" s="107" t="n">
        <f aca="false">S652*cRatio-T652</f>
        <v>9111.23392084721</v>
      </c>
      <c r="W652" s="107"/>
      <c r="X652" s="107"/>
      <c r="Z652" s="143" t="n">
        <f aca="false">IF(V652&gt;0,1,0)</f>
        <v>1</v>
      </c>
      <c r="AA652" s="143"/>
      <c r="AB652" s="143"/>
    </row>
    <row r="653" customFormat="false" ht="12" hidden="false" customHeight="false" outlineLevel="0" collapsed="false">
      <c r="A653" s="0" t="n">
        <v>648</v>
      </c>
      <c r="C653" s="4" t="n">
        <v>0.0240334020902958</v>
      </c>
      <c r="D653" s="4" t="n">
        <v>0.0228864351095873</v>
      </c>
      <c r="E653" s="4" t="n">
        <v>0.00108458704504146</v>
      </c>
      <c r="F653" s="92" t="n">
        <v>0.000879300889063169</v>
      </c>
      <c r="G653" s="92" t="n">
        <v>2.64159182612313</v>
      </c>
      <c r="H653" s="123" t="n">
        <v>8104.74864785265</v>
      </c>
      <c r="I653" s="123" t="n">
        <v>8122.36239890554</v>
      </c>
      <c r="J653" s="123" t="n">
        <v>9.8</v>
      </c>
      <c r="K653" s="4" t="n">
        <v>0.799713929302272</v>
      </c>
      <c r="L653" s="4" t="n">
        <v>0.775083331739103</v>
      </c>
      <c r="M653" s="4" t="n">
        <v>0.806173820785381</v>
      </c>
      <c r="O653" s="123" t="n">
        <v>2.81718743860229</v>
      </c>
      <c r="P653" s="124" t="n">
        <v>8670.51499804854</v>
      </c>
      <c r="Q653" s="124" t="n">
        <v>2.83311285617838</v>
      </c>
      <c r="R653" s="124" t="n">
        <v>5138.10872734113</v>
      </c>
      <c r="S653" s="124" t="n">
        <v>-0.0159254175760863</v>
      </c>
      <c r="T653" s="124" t="n">
        <v>3532.40627070742</v>
      </c>
      <c r="V653" s="107" t="n">
        <f aca="false">S653*cRatio-T653</f>
        <v>-5124.94802831605</v>
      </c>
      <c r="W653" s="107"/>
      <c r="X653" s="107"/>
      <c r="Z653" s="143" t="n">
        <f aca="false">IF(V653&gt;0,1,0)</f>
        <v>0</v>
      </c>
      <c r="AA653" s="143"/>
      <c r="AB653" s="143"/>
    </row>
    <row r="654" customFormat="false" ht="12" hidden="false" customHeight="false" outlineLevel="0" collapsed="false">
      <c r="A654" s="0" t="n">
        <v>649</v>
      </c>
      <c r="C654" s="4" t="n">
        <v>0.000373186949898025</v>
      </c>
      <c r="D654" s="4" t="n">
        <v>0.00865396991110623</v>
      </c>
      <c r="E654" s="4" t="n">
        <v>0.0101562036679806</v>
      </c>
      <c r="F654" s="92" t="n">
        <v>0.0005489443262475</v>
      </c>
      <c r="G654" s="92" t="n">
        <v>2.84450789014594</v>
      </c>
      <c r="H654" s="123" t="n">
        <v>8322.96900769104</v>
      </c>
      <c r="I654" s="123" t="n">
        <v>8156.55221643403</v>
      </c>
      <c r="J654" s="123" t="n">
        <v>9.8</v>
      </c>
      <c r="K654" s="4" t="n">
        <v>0.815646754121547</v>
      </c>
      <c r="L654" s="4" t="n">
        <v>0.785078290115457</v>
      </c>
      <c r="M654" s="4" t="n">
        <v>0.791519058803269</v>
      </c>
      <c r="O654" s="123" t="n">
        <v>2.93031389795488</v>
      </c>
      <c r="P654" s="124" t="n">
        <v>10225.89557701</v>
      </c>
      <c r="Q654" s="124" t="n">
        <v>2.76921230167224</v>
      </c>
      <c r="R654" s="124" t="n">
        <v>4812.88799598903</v>
      </c>
      <c r="S654" s="124" t="n">
        <v>0.161101596282641</v>
      </c>
      <c r="T654" s="124" t="n">
        <v>5413.00758102094</v>
      </c>
      <c r="V654" s="107" t="n">
        <f aca="false">S654*cRatio-T654</f>
        <v>10697.1520472432</v>
      </c>
      <c r="W654" s="107"/>
      <c r="X654" s="107"/>
      <c r="Z654" s="143" t="n">
        <f aca="false">IF(V654&gt;0,1,0)</f>
        <v>1</v>
      </c>
      <c r="AA654" s="143"/>
      <c r="AB654" s="143"/>
    </row>
    <row r="655" customFormat="false" ht="12" hidden="false" customHeight="false" outlineLevel="0" collapsed="false">
      <c r="A655" s="0" t="n">
        <v>650</v>
      </c>
      <c r="C655" s="4" t="n">
        <v>0.00129761291712188</v>
      </c>
      <c r="D655" s="4" t="n">
        <v>0.00620562506139689</v>
      </c>
      <c r="E655" s="4" t="n">
        <v>0.00992374600476234</v>
      </c>
      <c r="F655" s="92" t="n">
        <v>0.000859877724281079</v>
      </c>
      <c r="G655" s="92" t="n">
        <v>2.8130593310974</v>
      </c>
      <c r="H655" s="123" t="n">
        <v>8169.51717967166</v>
      </c>
      <c r="I655" s="123" t="n">
        <v>7837.94068220691</v>
      </c>
      <c r="J655" s="123" t="n">
        <v>9.8</v>
      </c>
      <c r="K655" s="4" t="n">
        <v>0.793773420226448</v>
      </c>
      <c r="L655" s="4" t="n">
        <v>0.781910351504371</v>
      </c>
      <c r="M655" s="4" t="n">
        <v>0.744383428467801</v>
      </c>
      <c r="O655" s="123" t="n">
        <v>2.85015349305111</v>
      </c>
      <c r="P655" s="124" t="n">
        <v>10034.8510972621</v>
      </c>
      <c r="Q655" s="124" t="n">
        <v>2.82065516101534</v>
      </c>
      <c r="R655" s="124" t="n">
        <v>2916.68767404097</v>
      </c>
      <c r="S655" s="124" t="n">
        <v>0.0294983320357671</v>
      </c>
      <c r="T655" s="124" t="n">
        <v>7118.16342322112</v>
      </c>
      <c r="V655" s="107" t="n">
        <f aca="false">S655*cRatio-T655</f>
        <v>-4168.33021964441</v>
      </c>
      <c r="W655" s="107"/>
      <c r="X655" s="107"/>
      <c r="Z655" s="143" t="n">
        <f aca="false">IF(V655&gt;0,1,0)</f>
        <v>0</v>
      </c>
      <c r="AA655" s="143"/>
      <c r="AB655" s="143"/>
    </row>
    <row r="656" customFormat="false" ht="12" hidden="false" customHeight="false" outlineLevel="0" collapsed="false">
      <c r="A656" s="0" t="n">
        <v>651</v>
      </c>
      <c r="C656" s="4" t="n">
        <v>3.45204690235299E-006</v>
      </c>
      <c r="D656" s="4" t="n">
        <v>0.00755319804373844</v>
      </c>
      <c r="E656" s="4" t="n">
        <v>0.0096927661302575</v>
      </c>
      <c r="F656" s="92" t="n">
        <v>0.000922337898306301</v>
      </c>
      <c r="G656" s="92" t="n">
        <v>2.69216099701688</v>
      </c>
      <c r="H656" s="123" t="n">
        <v>7929.07545252381</v>
      </c>
      <c r="I656" s="123" t="n">
        <v>8429.98152476502</v>
      </c>
      <c r="J656" s="123" t="n">
        <v>9.8</v>
      </c>
      <c r="K656" s="4" t="n">
        <v>0.785646331363914</v>
      </c>
      <c r="L656" s="4" t="n">
        <v>0.778982057701232</v>
      </c>
      <c r="M656" s="4" t="n">
        <v>0.7697749139025</v>
      </c>
      <c r="O656" s="123" t="n">
        <v>2.8263687870443</v>
      </c>
      <c r="P656" s="124" t="n">
        <v>9797.67935858037</v>
      </c>
      <c r="Q656" s="124" t="n">
        <v>2.8163219411088</v>
      </c>
      <c r="R656" s="124" t="n">
        <v>5710.32071406372</v>
      </c>
      <c r="S656" s="124" t="n">
        <v>0.0100468459355003</v>
      </c>
      <c r="T656" s="124" t="n">
        <v>4087.35864451665</v>
      </c>
      <c r="V656" s="107" t="n">
        <f aca="false">S656*cRatio-T656</f>
        <v>-3082.67405096662</v>
      </c>
      <c r="W656" s="107"/>
      <c r="X656" s="107"/>
      <c r="Z656" s="143" t="n">
        <f aca="false">IF(V656&gt;0,1,0)</f>
        <v>0</v>
      </c>
      <c r="AA656" s="143"/>
      <c r="AB656" s="143"/>
    </row>
    <row r="657" customFormat="false" ht="12" hidden="false" customHeight="false" outlineLevel="0" collapsed="false">
      <c r="A657" s="0" t="n">
        <v>652</v>
      </c>
      <c r="C657" s="4" t="n">
        <v>0.00784340742039325</v>
      </c>
      <c r="D657" s="4" t="n">
        <v>0.00319305149741559</v>
      </c>
      <c r="E657" s="4" t="n">
        <v>0.00950188466782077</v>
      </c>
      <c r="F657" s="92" t="n">
        <v>0.000953911080886577</v>
      </c>
      <c r="G657" s="92" t="n">
        <v>2.66185219316233</v>
      </c>
      <c r="H657" s="123" t="n">
        <v>8413.29691891542</v>
      </c>
      <c r="I657" s="123" t="n">
        <v>8397.2839857443</v>
      </c>
      <c r="J657" s="123" t="n">
        <v>9.8</v>
      </c>
      <c r="K657" s="4" t="n">
        <v>0.82306072949946</v>
      </c>
      <c r="L657" s="4" t="n">
        <v>0.788207213902187</v>
      </c>
      <c r="M657" s="4" t="n">
        <v>0.782146700035424</v>
      </c>
      <c r="O657" s="123" t="n">
        <v>2.93540251233598</v>
      </c>
      <c r="P657" s="124" t="n">
        <v>10235.3511647196</v>
      </c>
      <c r="Q657" s="124" t="n">
        <v>2.77706052100327</v>
      </c>
      <c r="R657" s="124" t="n">
        <v>2318.52372096574</v>
      </c>
      <c r="S657" s="124" t="n">
        <v>0.158341991332712</v>
      </c>
      <c r="T657" s="124" t="n">
        <v>7916.82744375384</v>
      </c>
      <c r="V657" s="107" t="n">
        <f aca="false">S657*cRatio-T657</f>
        <v>7917.37168951731</v>
      </c>
      <c r="W657" s="107"/>
      <c r="X657" s="107"/>
      <c r="Z657" s="143" t="n">
        <f aca="false">IF(V657&gt;0,1,0)</f>
        <v>1</v>
      </c>
      <c r="AA657" s="143"/>
      <c r="AB657" s="143"/>
    </row>
    <row r="658" customFormat="false" ht="12" hidden="false" customHeight="false" outlineLevel="0" collapsed="false">
      <c r="A658" s="0" t="n">
        <v>653</v>
      </c>
      <c r="C658" s="4" t="n">
        <v>0.0311708429199933</v>
      </c>
      <c r="D658" s="4" t="n">
        <v>0.00135665703973461</v>
      </c>
      <c r="E658" s="4" t="n">
        <v>0.00156497753374493</v>
      </c>
      <c r="F658" s="92" t="n">
        <v>0.000590001851309654</v>
      </c>
      <c r="G658" s="92" t="n">
        <v>2.76528775211597</v>
      </c>
      <c r="H658" s="123" t="n">
        <v>8022.4969532478</v>
      </c>
      <c r="I658" s="123" t="n">
        <v>7976.75860310967</v>
      </c>
      <c r="J658" s="123" t="n">
        <v>9.8</v>
      </c>
      <c r="K658" s="4" t="n">
        <v>0.827600131548934</v>
      </c>
      <c r="L658" s="4" t="n">
        <v>0.801566129746993</v>
      </c>
      <c r="M658" s="4" t="n">
        <v>0.776840434322182</v>
      </c>
      <c r="O658" s="123" t="n">
        <v>2.89200163339471</v>
      </c>
      <c r="P658" s="124" t="n">
        <v>8652.22191243209</v>
      </c>
      <c r="Q658" s="124" t="n">
        <v>2.87575847045392</v>
      </c>
      <c r="R658" s="124" t="n">
        <v>2196.8821559223</v>
      </c>
      <c r="S658" s="124" t="n">
        <v>0.0162431629407864</v>
      </c>
      <c r="T658" s="124" t="n">
        <v>6455.33975650979</v>
      </c>
      <c r="V658" s="107" t="n">
        <f aca="false">S658*cRatio-T658</f>
        <v>-4831.02346243115</v>
      </c>
      <c r="W658" s="107"/>
      <c r="X658" s="107"/>
      <c r="Z658" s="143" t="n">
        <f aca="false">IF(V658&gt;0,1,0)</f>
        <v>0</v>
      </c>
      <c r="AA658" s="143"/>
      <c r="AB658" s="143"/>
    </row>
    <row r="659" customFormat="false" ht="12" hidden="false" customHeight="false" outlineLevel="0" collapsed="false">
      <c r="A659" s="0" t="n">
        <v>654</v>
      </c>
      <c r="C659" s="4" t="n">
        <v>0.000668840857440939</v>
      </c>
      <c r="D659" s="4" t="n">
        <v>0.00521960974858759</v>
      </c>
      <c r="E659" s="4" t="n">
        <v>0.0296949029660131</v>
      </c>
      <c r="F659" s="92" t="n">
        <v>0.000440149102595029</v>
      </c>
      <c r="G659" s="92" t="n">
        <v>2.88188056819335</v>
      </c>
      <c r="H659" s="123" t="n">
        <v>8216.37156892455</v>
      </c>
      <c r="I659" s="123" t="n">
        <v>8030.06674686699</v>
      </c>
      <c r="J659" s="123" t="n">
        <v>9.8</v>
      </c>
      <c r="K659" s="4" t="n">
        <v>0.81287220116837</v>
      </c>
      <c r="L659" s="4" t="n">
        <v>0.752817549011495</v>
      </c>
      <c r="M659" s="4" t="n">
        <v>0.787524696458317</v>
      </c>
      <c r="O659" s="123" t="n">
        <v>2.89582234928887</v>
      </c>
      <c r="P659" s="124" t="n">
        <v>12853.7365709459</v>
      </c>
      <c r="Q659" s="124" t="n">
        <v>2.89525675018875</v>
      </c>
      <c r="R659" s="124" t="n">
        <v>3041.86496183754</v>
      </c>
      <c r="S659" s="124" t="n">
        <v>0.000565599100114778</v>
      </c>
      <c r="T659" s="124" t="n">
        <v>9811.87160910838</v>
      </c>
      <c r="V659" s="107" t="n">
        <f aca="false">S659*cRatio-T659</f>
        <v>-9755.3116990969</v>
      </c>
      <c r="W659" s="107"/>
      <c r="X659" s="107"/>
      <c r="Z659" s="143" t="n">
        <f aca="false">IF(V659&gt;0,1,0)</f>
        <v>0</v>
      </c>
      <c r="AA659" s="143"/>
      <c r="AB659" s="143"/>
    </row>
    <row r="660" customFormat="false" ht="12" hidden="false" customHeight="false" outlineLevel="0" collapsed="false">
      <c r="A660" s="0" t="n">
        <v>655</v>
      </c>
      <c r="C660" s="4" t="n">
        <v>0.00195059829526027</v>
      </c>
      <c r="D660" s="4" t="n">
        <v>0.0131301591182688</v>
      </c>
      <c r="E660" s="4" t="n">
        <v>0.00197306917198062</v>
      </c>
      <c r="F660" s="92" t="n">
        <v>0.00100907028947228</v>
      </c>
      <c r="G660" s="92" t="n">
        <v>2.62862469665697</v>
      </c>
      <c r="H660" s="123" t="n">
        <v>8148.67151700984</v>
      </c>
      <c r="I660" s="123" t="n">
        <v>8262.6871403387</v>
      </c>
      <c r="J660" s="123" t="n">
        <v>9.8</v>
      </c>
      <c r="K660" s="4" t="n">
        <v>0.783436732388642</v>
      </c>
      <c r="L660" s="4" t="n">
        <v>0.777213369175264</v>
      </c>
      <c r="M660" s="4" t="n">
        <v>0.798749516225389</v>
      </c>
      <c r="O660" s="123" t="n">
        <v>2.82238188112978</v>
      </c>
      <c r="P660" s="124" t="n">
        <v>8863.16754510773</v>
      </c>
      <c r="Q660" s="124" t="n">
        <v>2.82212926944732</v>
      </c>
      <c r="R660" s="124" t="n">
        <v>2369.63270507609</v>
      </c>
      <c r="S660" s="124" t="n">
        <v>0.000252611682463932</v>
      </c>
      <c r="T660" s="124" t="n">
        <v>6493.53484003164</v>
      </c>
      <c r="V660" s="107" t="n">
        <f aca="false">S660*cRatio-T660</f>
        <v>-6468.27367178525</v>
      </c>
      <c r="W660" s="107"/>
      <c r="X660" s="107"/>
      <c r="Z660" s="143" t="n">
        <f aca="false">IF(V660&gt;0,1,0)</f>
        <v>0</v>
      </c>
      <c r="AA660" s="143"/>
      <c r="AB660" s="143"/>
    </row>
    <row r="661" customFormat="false" ht="12" hidden="false" customHeight="false" outlineLevel="0" collapsed="false">
      <c r="A661" s="0" t="n">
        <v>656</v>
      </c>
      <c r="C661" s="4" t="n">
        <v>0.00095488286499672</v>
      </c>
      <c r="D661" s="4" t="n">
        <v>0.000814366002311474</v>
      </c>
      <c r="E661" s="4" t="n">
        <v>0.00485928653039949</v>
      </c>
      <c r="F661" s="92" t="n">
        <v>0.000804526285524559</v>
      </c>
      <c r="G661" s="92" t="n">
        <v>2.82982747520306</v>
      </c>
      <c r="H661" s="123" t="n">
        <v>8236.06025480634</v>
      </c>
      <c r="I661" s="123" t="n">
        <v>8317.17347216778</v>
      </c>
      <c r="J661" s="123" t="n">
        <v>9.8</v>
      </c>
      <c r="K661" s="4" t="n">
        <v>0.79971776023851</v>
      </c>
      <c r="L661" s="4" t="n">
        <v>0.739187347480508</v>
      </c>
      <c r="M661" s="4" t="n">
        <v>0.772627707596319</v>
      </c>
      <c r="O661" s="123" t="n">
        <v>2.8793959836491</v>
      </c>
      <c r="P661" s="124" t="n">
        <v>9373.64512917964</v>
      </c>
      <c r="Q661" s="124" t="n">
        <v>2.89548406384723</v>
      </c>
      <c r="R661" s="124" t="n">
        <v>4103.00799120891</v>
      </c>
      <c r="S661" s="124" t="n">
        <v>-0.0160880801981285</v>
      </c>
      <c r="T661" s="124" t="n">
        <v>5270.63713797073</v>
      </c>
      <c r="V661" s="107" t="n">
        <f aca="false">S661*cRatio-T661</f>
        <v>-6879.44515778358</v>
      </c>
      <c r="W661" s="107"/>
      <c r="X661" s="107"/>
      <c r="Z661" s="143" t="n">
        <f aca="false">IF(V661&gt;0,1,0)</f>
        <v>0</v>
      </c>
      <c r="AA661" s="143"/>
      <c r="AB661" s="143"/>
    </row>
    <row r="662" customFormat="false" ht="12" hidden="false" customHeight="false" outlineLevel="0" collapsed="false">
      <c r="A662" s="0" t="n">
        <v>657</v>
      </c>
      <c r="C662" s="4" t="n">
        <v>0.023570509802633</v>
      </c>
      <c r="D662" s="4" t="n">
        <v>0.00293862119905829</v>
      </c>
      <c r="E662" s="4" t="n">
        <v>0.010912382132833</v>
      </c>
      <c r="F662" s="92" t="n">
        <v>0.000763484095398413</v>
      </c>
      <c r="G662" s="92" t="n">
        <v>2.74520706517775</v>
      </c>
      <c r="H662" s="123" t="n">
        <v>7735.61352924827</v>
      </c>
      <c r="I662" s="123" t="n">
        <v>8171.32013972017</v>
      </c>
      <c r="J662" s="123" t="n">
        <v>9.8</v>
      </c>
      <c r="K662" s="4" t="n">
        <v>0.766015242864701</v>
      </c>
      <c r="L662" s="4" t="n">
        <v>0.780999005308841</v>
      </c>
      <c r="M662" s="4" t="n">
        <v>0.791656522844078</v>
      </c>
      <c r="O662" s="123" t="n">
        <v>2.69280607531473</v>
      </c>
      <c r="P662" s="124" t="n">
        <v>9703.47053944184</v>
      </c>
      <c r="Q662" s="124" t="n">
        <v>2.83605383326792</v>
      </c>
      <c r="R662" s="124" t="n">
        <v>2818.78026815295</v>
      </c>
      <c r="S662" s="124" t="n">
        <v>-0.143247757953197</v>
      </c>
      <c r="T662" s="124" t="n">
        <v>6884.69027128889</v>
      </c>
      <c r="V662" s="107" t="n">
        <f aca="false">S662*cRatio-T662</f>
        <v>-21209.4660666086</v>
      </c>
      <c r="W662" s="107"/>
      <c r="X662" s="107"/>
      <c r="Z662" s="143" t="n">
        <f aca="false">IF(V662&gt;0,1,0)</f>
        <v>0</v>
      </c>
      <c r="AA662" s="143"/>
      <c r="AB662" s="143"/>
    </row>
    <row r="663" customFormat="false" ht="12" hidden="false" customHeight="false" outlineLevel="0" collapsed="false">
      <c r="A663" s="0" t="n">
        <v>658</v>
      </c>
      <c r="C663" s="4" t="n">
        <v>0.00218973323208373</v>
      </c>
      <c r="D663" s="4" t="n">
        <v>0.00113558352041221</v>
      </c>
      <c r="E663" s="4" t="n">
        <v>0.00599054871641449</v>
      </c>
      <c r="F663" s="92" t="n">
        <v>0.000697530106209698</v>
      </c>
      <c r="G663" s="92" t="n">
        <v>2.81128043612056</v>
      </c>
      <c r="H663" s="123" t="n">
        <v>8266.81853772807</v>
      </c>
      <c r="I663" s="123" t="n">
        <v>8269.37360794885</v>
      </c>
      <c r="J663" s="123" t="n">
        <v>9.8</v>
      </c>
      <c r="K663" s="4" t="n">
        <v>0.856567948589514</v>
      </c>
      <c r="L663" s="4" t="n">
        <v>0.767707592713778</v>
      </c>
      <c r="M663" s="4" t="n">
        <v>0.801091152699208</v>
      </c>
      <c r="O663" s="123" t="n">
        <v>3.07485457127817</v>
      </c>
      <c r="P663" s="124" t="n">
        <v>9576.1094418942</v>
      </c>
      <c r="Q663" s="124" t="n">
        <v>2.88612596905526</v>
      </c>
      <c r="R663" s="124" t="n">
        <v>4145.65883625705</v>
      </c>
      <c r="S663" s="124" t="n">
        <v>0.188728602222905</v>
      </c>
      <c r="T663" s="124" t="n">
        <v>5430.45060563714</v>
      </c>
      <c r="V663" s="107" t="n">
        <f aca="false">S663*cRatio-T663</f>
        <v>13442.4096166533</v>
      </c>
      <c r="W663" s="107"/>
      <c r="X663" s="107"/>
      <c r="Z663" s="143" t="n">
        <f aca="false">IF(V663&gt;0,1,0)</f>
        <v>1</v>
      </c>
      <c r="AA663" s="143"/>
      <c r="AB663" s="143"/>
    </row>
    <row r="664" customFormat="false" ht="12" hidden="false" customHeight="false" outlineLevel="0" collapsed="false">
      <c r="A664" s="0" t="n">
        <v>659</v>
      </c>
      <c r="C664" s="4" t="n">
        <v>0.0010638171977833</v>
      </c>
      <c r="D664" s="4" t="n">
        <v>0.00737331826690857</v>
      </c>
      <c r="E664" s="4" t="n">
        <v>0.0137046474259994</v>
      </c>
      <c r="F664" s="92" t="n">
        <v>0.000837731747406248</v>
      </c>
      <c r="G664" s="92" t="n">
        <v>2.8426879704373</v>
      </c>
      <c r="H664" s="123" t="n">
        <v>7999.83332827493</v>
      </c>
      <c r="I664" s="123" t="n">
        <v>8213.124660119</v>
      </c>
      <c r="J664" s="123" t="n">
        <v>9.8</v>
      </c>
      <c r="K664" s="4" t="n">
        <v>0.79002688461607</v>
      </c>
      <c r="L664" s="4" t="n">
        <v>0.796668914170149</v>
      </c>
      <c r="M664" s="4" t="n">
        <v>0.785743885814292</v>
      </c>
      <c r="O664" s="123" t="n">
        <v>2.8347726863887</v>
      </c>
      <c r="P664" s="124" t="n">
        <v>10426.2995496951</v>
      </c>
      <c r="Q664" s="124" t="n">
        <v>2.77454164242577</v>
      </c>
      <c r="R664" s="124" t="n">
        <v>6025.99678507313</v>
      </c>
      <c r="S664" s="124" t="n">
        <v>0.0602310439629212</v>
      </c>
      <c r="T664" s="124" t="n">
        <v>4400.30276462194</v>
      </c>
      <c r="V664" s="107" t="n">
        <f aca="false">S664*cRatio-T664</f>
        <v>1622.80163167018</v>
      </c>
      <c r="W664" s="107"/>
      <c r="X664" s="107"/>
      <c r="Z664" s="143" t="n">
        <f aca="false">IF(V664&gt;0,1,0)</f>
        <v>1</v>
      </c>
      <c r="AA664" s="143"/>
      <c r="AB664" s="143"/>
    </row>
    <row r="665" customFormat="false" ht="12" hidden="false" customHeight="false" outlineLevel="0" collapsed="false">
      <c r="A665" s="0" t="n">
        <v>660</v>
      </c>
      <c r="C665" s="4" t="n">
        <v>0.000138349819738289</v>
      </c>
      <c r="D665" s="4" t="n">
        <v>0.0204660354277162</v>
      </c>
      <c r="E665" s="4" t="n">
        <v>0.00439070599587378</v>
      </c>
      <c r="F665" s="92" t="n">
        <v>0.000663541349320601</v>
      </c>
      <c r="G665" s="92" t="n">
        <v>2.72192435864268</v>
      </c>
      <c r="H665" s="123" t="n">
        <v>7817.54057281409</v>
      </c>
      <c r="I665" s="123" t="n">
        <v>8039.57716949952</v>
      </c>
      <c r="J665" s="123" t="n">
        <v>9.8</v>
      </c>
      <c r="K665" s="4" t="n">
        <v>0.796031268184852</v>
      </c>
      <c r="L665" s="4" t="n">
        <v>0.774851821907684</v>
      </c>
      <c r="M665" s="4" t="n">
        <v>0.783611549052917</v>
      </c>
      <c r="O665" s="123" t="n">
        <v>2.86845158461005</v>
      </c>
      <c r="P665" s="124" t="n">
        <v>8881.99402802007</v>
      </c>
      <c r="Q665" s="124" t="n">
        <v>2.81181780216911</v>
      </c>
      <c r="R665" s="124" t="n">
        <v>7483.9874366981</v>
      </c>
      <c r="S665" s="124" t="n">
        <v>0.0566337824409446</v>
      </c>
      <c r="T665" s="124" t="n">
        <v>1398.00659132197</v>
      </c>
      <c r="V665" s="107" t="n">
        <f aca="false">S665*cRatio-T665</f>
        <v>4265.37165277249</v>
      </c>
      <c r="W665" s="107"/>
      <c r="X665" s="107"/>
      <c r="Z665" s="143" t="n">
        <f aca="false">IF(V665&gt;0,1,0)</f>
        <v>1</v>
      </c>
      <c r="AA665" s="143"/>
      <c r="AB665" s="143"/>
    </row>
    <row r="666" customFormat="false" ht="12" hidden="false" customHeight="false" outlineLevel="0" collapsed="false">
      <c r="A666" s="0" t="n">
        <v>661</v>
      </c>
      <c r="C666" s="4" t="n">
        <v>0.00670465719377822</v>
      </c>
      <c r="D666" s="4" t="n">
        <v>0.0111292965255313</v>
      </c>
      <c r="E666" s="4" t="n">
        <v>0.0462624933158921</v>
      </c>
      <c r="F666" s="92" t="n">
        <v>0.000665683827313529</v>
      </c>
      <c r="G666" s="92" t="n">
        <v>2.84959861180993</v>
      </c>
      <c r="H666" s="123" t="n">
        <v>8142.44665847673</v>
      </c>
      <c r="I666" s="123" t="n">
        <v>8218.67810800756</v>
      </c>
      <c r="J666" s="123" t="n">
        <v>9.8</v>
      </c>
      <c r="K666" s="4" t="n">
        <v>0.773641791934403</v>
      </c>
      <c r="L666" s="4" t="n">
        <v>0.785186378096936</v>
      </c>
      <c r="M666" s="4" t="n">
        <v>0.787801470900268</v>
      </c>
      <c r="O666" s="123" t="n">
        <v>2.72748398283991</v>
      </c>
      <c r="P666" s="124" t="n">
        <v>15067.6991057284</v>
      </c>
      <c r="Q666" s="124" t="n">
        <v>2.80101473907889</v>
      </c>
      <c r="R666" s="124" t="n">
        <v>2846.73519575381</v>
      </c>
      <c r="S666" s="124" t="n">
        <v>-0.0735307562389767</v>
      </c>
      <c r="T666" s="124" t="n">
        <v>12220.9639099746</v>
      </c>
      <c r="V666" s="107" t="n">
        <f aca="false">S666*cRatio-T666</f>
        <v>-19574.0395338723</v>
      </c>
      <c r="W666" s="107"/>
      <c r="X666" s="107"/>
      <c r="Z666" s="143" t="n">
        <f aca="false">IF(V666&gt;0,1,0)</f>
        <v>0</v>
      </c>
      <c r="AA666" s="143"/>
      <c r="AB666" s="143"/>
    </row>
    <row r="667" customFormat="false" ht="12" hidden="false" customHeight="false" outlineLevel="0" collapsed="false">
      <c r="A667" s="0" t="n">
        <v>662</v>
      </c>
      <c r="C667" s="4" t="n">
        <v>0.0013818445128053</v>
      </c>
      <c r="D667" s="4" t="n">
        <v>0.0114403632942699</v>
      </c>
      <c r="E667" s="4" t="n">
        <v>0.00476653982946569</v>
      </c>
      <c r="F667" s="92" t="n">
        <v>0.000730207391219681</v>
      </c>
      <c r="G667" s="92" t="n">
        <v>2.88653934293288</v>
      </c>
      <c r="H667" s="123" t="n">
        <v>7996.2898842417</v>
      </c>
      <c r="I667" s="123" t="n">
        <v>8033.98852544292</v>
      </c>
      <c r="J667" s="123" t="n">
        <v>9.8</v>
      </c>
      <c r="K667" s="4" t="n">
        <v>0.806388369413343</v>
      </c>
      <c r="L667" s="4" t="n">
        <v>0.750045711622368</v>
      </c>
      <c r="M667" s="4" t="n">
        <v>0.812844248073339</v>
      </c>
      <c r="O667" s="123" t="n">
        <v>2.90180651885024</v>
      </c>
      <c r="P667" s="124" t="n">
        <v>9112.05003813244</v>
      </c>
      <c r="Q667" s="124" t="n">
        <v>2.86832934189095</v>
      </c>
      <c r="R667" s="124" t="n">
        <v>2335.41939947766</v>
      </c>
      <c r="S667" s="124" t="n">
        <v>0.0334771769592903</v>
      </c>
      <c r="T667" s="124" t="n">
        <v>6776.63063865478</v>
      </c>
      <c r="V667" s="107" t="n">
        <f aca="false">S667*cRatio-T667</f>
        <v>-3428.91294272575</v>
      </c>
      <c r="W667" s="107"/>
      <c r="X667" s="107"/>
      <c r="Z667" s="143" t="n">
        <f aca="false">IF(V667&gt;0,1,0)</f>
        <v>0</v>
      </c>
      <c r="AA667" s="143"/>
      <c r="AB667" s="143"/>
    </row>
    <row r="668" customFormat="false" ht="12" hidden="false" customHeight="false" outlineLevel="0" collapsed="false">
      <c r="A668" s="0" t="n">
        <v>663</v>
      </c>
      <c r="C668" s="4" t="n">
        <v>0.000270558049048743</v>
      </c>
      <c r="D668" s="4" t="n">
        <v>0.00458371862532641</v>
      </c>
      <c r="E668" s="4" t="n">
        <v>0.00698832525745238</v>
      </c>
      <c r="F668" s="92" t="n">
        <v>0.000890982049501267</v>
      </c>
      <c r="G668" s="92" t="n">
        <v>2.91819658614376</v>
      </c>
      <c r="H668" s="123" t="n">
        <v>8195.11694867228</v>
      </c>
      <c r="I668" s="123" t="n">
        <v>8069.1635049221</v>
      </c>
      <c r="J668" s="123" t="n">
        <v>9.8</v>
      </c>
      <c r="K668" s="4" t="n">
        <v>0.814150660517412</v>
      </c>
      <c r="L668" s="4" t="n">
        <v>0.766112413294952</v>
      </c>
      <c r="M668" s="4" t="n">
        <v>0.768839391314512</v>
      </c>
      <c r="O668" s="123" t="n">
        <v>2.92919783723356</v>
      </c>
      <c r="P668" s="124" t="n">
        <v>9638.81354630377</v>
      </c>
      <c r="Q668" s="124" t="n">
        <v>2.88453523384712</v>
      </c>
      <c r="R668" s="124" t="n">
        <v>4560.86989727473</v>
      </c>
      <c r="S668" s="124" t="n">
        <v>0.0446626033864432</v>
      </c>
      <c r="T668" s="124" t="n">
        <v>5077.94364902904</v>
      </c>
      <c r="V668" s="107" t="n">
        <f aca="false">S668*cRatio-T668</f>
        <v>-611.683310384713</v>
      </c>
      <c r="W668" s="107"/>
      <c r="X668" s="107"/>
      <c r="Z668" s="143" t="n">
        <f aca="false">IF(V668&gt;0,1,0)</f>
        <v>0</v>
      </c>
      <c r="AA668" s="143"/>
      <c r="AB668" s="143"/>
    </row>
    <row r="669" customFormat="false" ht="12" hidden="false" customHeight="false" outlineLevel="0" collapsed="false">
      <c r="A669" s="0" t="n">
        <v>664</v>
      </c>
      <c r="C669" s="4" t="n">
        <v>0.00320361068479824</v>
      </c>
      <c r="D669" s="4" t="n">
        <v>0.00114969347900269</v>
      </c>
      <c r="E669" s="4" t="n">
        <v>0.039655707537038</v>
      </c>
      <c r="F669" s="92" t="n">
        <v>0.000636960474455086</v>
      </c>
      <c r="G669" s="92" t="n">
        <v>2.60907751419057</v>
      </c>
      <c r="H669" s="123" t="n">
        <v>8072.59374469461</v>
      </c>
      <c r="I669" s="123" t="n">
        <v>7920.36804588055</v>
      </c>
      <c r="J669" s="123" t="n">
        <v>9.8</v>
      </c>
      <c r="K669" s="4" t="n">
        <v>0.812824657168331</v>
      </c>
      <c r="L669" s="4" t="n">
        <v>0.811832533053146</v>
      </c>
      <c r="M669" s="4" t="n">
        <v>0.784909341295655</v>
      </c>
      <c r="O669" s="123" t="n">
        <v>2.87958343464839</v>
      </c>
      <c r="P669" s="124" t="n">
        <v>14023.4873815399</v>
      </c>
      <c r="Q669" s="124" t="n">
        <v>2.79073937452441</v>
      </c>
      <c r="R669" s="124" t="n">
        <v>2555.53555224514</v>
      </c>
      <c r="S669" s="124" t="n">
        <v>0.0888440601239804</v>
      </c>
      <c r="T669" s="124" t="n">
        <v>11467.9518292947</v>
      </c>
      <c r="V669" s="107" t="n">
        <f aca="false">S669*cRatio-T669</f>
        <v>-2583.54581689668</v>
      </c>
      <c r="W669" s="107"/>
      <c r="X669" s="107"/>
      <c r="Z669" s="143" t="n">
        <f aca="false">IF(V669&gt;0,1,0)</f>
        <v>0</v>
      </c>
      <c r="AA669" s="143"/>
      <c r="AB669" s="143"/>
    </row>
    <row r="670" customFormat="false" ht="12" hidden="false" customHeight="false" outlineLevel="0" collapsed="false">
      <c r="A670" s="0" t="n">
        <v>665</v>
      </c>
      <c r="C670" s="4" t="n">
        <v>0.0265733386173658</v>
      </c>
      <c r="D670" s="4" t="n">
        <v>0.000420002482556103</v>
      </c>
      <c r="E670" s="4" t="n">
        <v>0.0261073972830179</v>
      </c>
      <c r="F670" s="92" t="n">
        <v>0.000574541063893388</v>
      </c>
      <c r="G670" s="92" t="n">
        <v>2.62198006590939</v>
      </c>
      <c r="H670" s="123" t="n">
        <v>8142.9377709353</v>
      </c>
      <c r="I670" s="123" t="n">
        <v>8045.56926637863</v>
      </c>
      <c r="J670" s="123" t="n">
        <v>9.8</v>
      </c>
      <c r="K670" s="4" t="n">
        <v>0.772455819475515</v>
      </c>
      <c r="L670" s="4" t="n">
        <v>0.764666966244042</v>
      </c>
      <c r="M670" s="4" t="n">
        <v>0.806666516499265</v>
      </c>
      <c r="O670" s="123" t="n">
        <v>2.69395591151553</v>
      </c>
      <c r="P670" s="124" t="n">
        <v>12158.2734161562</v>
      </c>
      <c r="Q670" s="124" t="n">
        <v>2.80466277391053</v>
      </c>
      <c r="R670" s="124" t="n">
        <v>3290.23344195062</v>
      </c>
      <c r="S670" s="124" t="n">
        <v>-0.110706862395006</v>
      </c>
      <c r="T670" s="124" t="n">
        <v>8868.03997420553</v>
      </c>
      <c r="V670" s="107" t="n">
        <f aca="false">S670*cRatio-T670</f>
        <v>-19938.7262137061</v>
      </c>
      <c r="W670" s="107"/>
      <c r="X670" s="107"/>
      <c r="Z670" s="143" t="n">
        <f aca="false">IF(V670&gt;0,1,0)</f>
        <v>0</v>
      </c>
      <c r="AA670" s="143"/>
      <c r="AB670" s="143"/>
    </row>
    <row r="671" customFormat="false" ht="12" hidden="false" customHeight="false" outlineLevel="0" collapsed="false">
      <c r="A671" s="0" t="n">
        <v>666</v>
      </c>
      <c r="C671" s="4" t="n">
        <v>0.00554678868536784</v>
      </c>
      <c r="D671" s="4" t="n">
        <v>0.0059280650621418</v>
      </c>
      <c r="E671" s="4" t="n">
        <v>0.0358713259366079</v>
      </c>
      <c r="F671" s="92" t="n">
        <v>0.000968813925828681</v>
      </c>
      <c r="G671" s="92" t="n">
        <v>2.50899126046697</v>
      </c>
      <c r="H671" s="123" t="n">
        <v>8020.40960406356</v>
      </c>
      <c r="I671" s="123" t="n">
        <v>8125.76809785074</v>
      </c>
      <c r="J671" s="123" t="n">
        <v>9.8</v>
      </c>
      <c r="K671" s="4" t="n">
        <v>0.823985994980157</v>
      </c>
      <c r="L671" s="4" t="n">
        <v>0.757224535104139</v>
      </c>
      <c r="M671" s="4" t="n">
        <v>0.801918260614489</v>
      </c>
      <c r="O671" s="123" t="n">
        <v>2.91303727878274</v>
      </c>
      <c r="P671" s="124" t="n">
        <v>13477.0830080811</v>
      </c>
      <c r="Q671" s="124" t="n">
        <v>2.88354162101697</v>
      </c>
      <c r="R671" s="124" t="n">
        <v>9092.05660400847</v>
      </c>
      <c r="S671" s="124" t="n">
        <v>0.0294956577657683</v>
      </c>
      <c r="T671" s="124" t="n">
        <v>4385.02640407265</v>
      </c>
      <c r="V671" s="107" t="n">
        <f aca="false">S671*cRatio-T671</f>
        <v>-1435.46062749582</v>
      </c>
      <c r="W671" s="107"/>
      <c r="X671" s="107"/>
      <c r="Z671" s="143" t="n">
        <f aca="false">IF(V671&gt;0,1,0)</f>
        <v>0</v>
      </c>
      <c r="AA671" s="143"/>
      <c r="AB671" s="143"/>
    </row>
    <row r="672" customFormat="false" ht="12" hidden="false" customHeight="false" outlineLevel="0" collapsed="false">
      <c r="A672" s="0" t="n">
        <v>667</v>
      </c>
      <c r="C672" s="4" t="n">
        <v>0.00261176864244161</v>
      </c>
      <c r="D672" s="4" t="n">
        <v>0.00398148592281262</v>
      </c>
      <c r="E672" s="4" t="n">
        <v>0.00176891900279805</v>
      </c>
      <c r="F672" s="92" t="n">
        <v>0.000719063582893112</v>
      </c>
      <c r="G672" s="92" t="n">
        <v>2.91341497089971</v>
      </c>
      <c r="H672" s="123" t="n">
        <v>8102.53739183161</v>
      </c>
      <c r="I672" s="123" t="n">
        <v>8294.2614680867</v>
      </c>
      <c r="J672" s="123" t="n">
        <v>9.8</v>
      </c>
      <c r="K672" s="4" t="n">
        <v>0.790369368003581</v>
      </c>
      <c r="L672" s="4" t="n">
        <v>0.738399598472074</v>
      </c>
      <c r="M672" s="4" t="n">
        <v>0.788904357150308</v>
      </c>
      <c r="O672" s="123" t="n">
        <v>2.84535491337133</v>
      </c>
      <c r="P672" s="124" t="n">
        <v>8784.15661104587</v>
      </c>
      <c r="Q672" s="124" t="n">
        <v>2.65408318312607</v>
      </c>
      <c r="R672" s="124" t="n">
        <v>2274.44024516739</v>
      </c>
      <c r="S672" s="124" t="n">
        <v>0.19127173024526</v>
      </c>
      <c r="T672" s="124" t="n">
        <v>6509.71636587848</v>
      </c>
      <c r="V672" s="107" t="n">
        <f aca="false">S672*cRatio-T672</f>
        <v>12617.4566586475</v>
      </c>
      <c r="W672" s="107"/>
      <c r="X672" s="107"/>
      <c r="Z672" s="143" t="n">
        <f aca="false">IF(V672&gt;0,1,0)</f>
        <v>1</v>
      </c>
      <c r="AA672" s="143"/>
      <c r="AB672" s="143"/>
    </row>
    <row r="673" customFormat="false" ht="12" hidden="false" customHeight="false" outlineLevel="0" collapsed="false">
      <c r="A673" s="0" t="n">
        <v>668</v>
      </c>
      <c r="C673" s="4" t="n">
        <v>0.0118107504446154</v>
      </c>
      <c r="D673" s="4" t="n">
        <v>0.00078449076122731</v>
      </c>
      <c r="E673" s="4" t="n">
        <v>0.0261348076371852</v>
      </c>
      <c r="F673" s="92" t="n">
        <v>0.00101719643687483</v>
      </c>
      <c r="G673" s="92" t="n">
        <v>2.61643004963596</v>
      </c>
      <c r="H673" s="123" t="n">
        <v>7960.43351162762</v>
      </c>
      <c r="I673" s="123" t="n">
        <v>8156.88782414745</v>
      </c>
      <c r="J673" s="123" t="n">
        <v>9.8</v>
      </c>
      <c r="K673" s="4" t="n">
        <v>0.819031803576609</v>
      </c>
      <c r="L673" s="4" t="n">
        <v>0.761934617098268</v>
      </c>
      <c r="M673" s="4" t="n">
        <v>0.799884186163218</v>
      </c>
      <c r="O673" s="123" t="n">
        <v>2.89126975363713</v>
      </c>
      <c r="P673" s="124" t="n">
        <v>12116.3523652968</v>
      </c>
      <c r="Q673" s="124" t="n">
        <v>2.68467768429089</v>
      </c>
      <c r="R673" s="124" t="n">
        <v>2635.33260697038</v>
      </c>
      <c r="S673" s="124" t="n">
        <v>0.206592069346242</v>
      </c>
      <c r="T673" s="124" t="n">
        <v>9481.01975832637</v>
      </c>
      <c r="V673" s="107" t="n">
        <f aca="false">S673*cRatio-T673</f>
        <v>11178.1871762979</v>
      </c>
      <c r="W673" s="107"/>
      <c r="X673" s="107"/>
      <c r="Z673" s="143" t="n">
        <f aca="false">IF(V673&gt;0,1,0)</f>
        <v>1</v>
      </c>
      <c r="AA673" s="143"/>
      <c r="AB673" s="143"/>
    </row>
    <row r="674" customFormat="false" ht="12" hidden="false" customHeight="false" outlineLevel="0" collapsed="false">
      <c r="A674" s="0" t="n">
        <v>669</v>
      </c>
      <c r="C674" s="4" t="n">
        <v>6.57746444997809E-005</v>
      </c>
      <c r="D674" s="4" t="n">
        <v>0.00847082846165781</v>
      </c>
      <c r="E674" s="4" t="n">
        <v>0.0116436976198933</v>
      </c>
      <c r="F674" s="92" t="n">
        <v>0.000794677398969352</v>
      </c>
      <c r="G674" s="92" t="n">
        <v>2.45817656379282</v>
      </c>
      <c r="H674" s="123" t="n">
        <v>8314.27149633415</v>
      </c>
      <c r="I674" s="123" t="n">
        <v>8068.7368004977</v>
      </c>
      <c r="J674" s="123" t="n">
        <v>9.8</v>
      </c>
      <c r="K674" s="4" t="n">
        <v>0.83754402068735</v>
      </c>
      <c r="L674" s="4" t="n">
        <v>0.763410738141589</v>
      </c>
      <c r="M674" s="4" t="n">
        <v>0.810344609384045</v>
      </c>
      <c r="O674" s="123" t="n">
        <v>3.00633621262408</v>
      </c>
      <c r="P674" s="124" t="n">
        <v>10425.7095703641</v>
      </c>
      <c r="Q674" s="124" t="n">
        <v>2.81008728894722</v>
      </c>
      <c r="R674" s="124" t="n">
        <v>3247.52113351197</v>
      </c>
      <c r="S674" s="124" t="n">
        <v>0.196248923676857</v>
      </c>
      <c r="T674" s="124" t="n">
        <v>7178.18843685214</v>
      </c>
      <c r="V674" s="107" t="n">
        <f aca="false">S674*cRatio-T674</f>
        <v>12446.7039308335</v>
      </c>
      <c r="W674" s="107"/>
      <c r="X674" s="107"/>
      <c r="Z674" s="143" t="n">
        <f aca="false">IF(V674&gt;0,1,0)</f>
        <v>1</v>
      </c>
      <c r="AA674" s="143"/>
      <c r="AB674" s="143"/>
    </row>
    <row r="675" customFormat="false" ht="12" hidden="false" customHeight="false" outlineLevel="0" collapsed="false">
      <c r="A675" s="0" t="n">
        <v>670</v>
      </c>
      <c r="C675" s="4" t="n">
        <v>0.00203535061559634</v>
      </c>
      <c r="D675" s="4" t="n">
        <v>0.00358613206791634</v>
      </c>
      <c r="E675" s="4" t="n">
        <v>0.0016945664471993</v>
      </c>
      <c r="F675" s="92" t="n">
        <v>0.000717925005927058</v>
      </c>
      <c r="G675" s="92" t="n">
        <v>2.8069001356672</v>
      </c>
      <c r="H675" s="123" t="n">
        <v>8262.99855600066</v>
      </c>
      <c r="I675" s="123" t="n">
        <v>8096.41784017764</v>
      </c>
      <c r="J675" s="123" t="n">
        <v>9.8</v>
      </c>
      <c r="K675" s="4" t="n">
        <v>0.794802125255531</v>
      </c>
      <c r="L675" s="4" t="n">
        <v>0.750363070455655</v>
      </c>
      <c r="M675" s="4" t="n">
        <v>0.785238232635389</v>
      </c>
      <c r="O675" s="123" t="n">
        <v>2.86276032997719</v>
      </c>
      <c r="P675" s="124" t="n">
        <v>8930.21413665169</v>
      </c>
      <c r="Q675" s="124" t="n">
        <v>2.68382813111151</v>
      </c>
      <c r="R675" s="124" t="n">
        <v>4951.99852158991</v>
      </c>
      <c r="S675" s="124" t="n">
        <v>0.178932198865681</v>
      </c>
      <c r="T675" s="124" t="n">
        <v>3978.21561506178</v>
      </c>
      <c r="V675" s="107" t="n">
        <f aca="false">S675*cRatio-T675</f>
        <v>13915.0042715063</v>
      </c>
      <c r="W675" s="107"/>
      <c r="X675" s="107"/>
      <c r="Z675" s="143" t="n">
        <f aca="false">IF(V675&gt;0,1,0)</f>
        <v>1</v>
      </c>
      <c r="AA675" s="143"/>
      <c r="AB675" s="143"/>
    </row>
    <row r="676" customFormat="false" ht="12" hidden="false" customHeight="false" outlineLevel="0" collapsed="false">
      <c r="A676" s="0" t="n">
        <v>671</v>
      </c>
      <c r="C676" s="4" t="n">
        <v>0.00116111801882172</v>
      </c>
      <c r="D676" s="4" t="n">
        <v>0.00325033202024159</v>
      </c>
      <c r="E676" s="4" t="n">
        <v>0.00918842438541452</v>
      </c>
      <c r="F676" s="92" t="n">
        <v>0.000884449565740638</v>
      </c>
      <c r="G676" s="92" t="n">
        <v>2.74005891902636</v>
      </c>
      <c r="H676" s="123" t="n">
        <v>7938.77121438854</v>
      </c>
      <c r="I676" s="123" t="n">
        <v>7960.02012031844</v>
      </c>
      <c r="J676" s="123" t="n">
        <v>9.8</v>
      </c>
      <c r="K676" s="4" t="n">
        <v>0.7981730661857</v>
      </c>
      <c r="L676" s="4" t="n">
        <v>0.77502060727108</v>
      </c>
      <c r="M676" s="4" t="n">
        <v>0.787158339911737</v>
      </c>
      <c r="O676" s="123" t="n">
        <v>2.86856515997997</v>
      </c>
      <c r="P676" s="124" t="n">
        <v>9696.30296412218</v>
      </c>
      <c r="Q676" s="124" t="n">
        <v>2.91456277884358</v>
      </c>
      <c r="R676" s="124" t="n">
        <v>6299.34084787203</v>
      </c>
      <c r="S676" s="124" t="n">
        <v>-0.0459976188636055</v>
      </c>
      <c r="T676" s="124" t="n">
        <v>3396.96211625015</v>
      </c>
      <c r="V676" s="107" t="n">
        <f aca="false">S676*cRatio-T676</f>
        <v>-7996.72400261071</v>
      </c>
      <c r="W676" s="107"/>
      <c r="X676" s="107"/>
      <c r="Z676" s="143" t="n">
        <f aca="false">IF(V676&gt;0,1,0)</f>
        <v>0</v>
      </c>
      <c r="AA676" s="143"/>
      <c r="AB676" s="143"/>
    </row>
    <row r="677" customFormat="false" ht="12" hidden="false" customHeight="false" outlineLevel="0" collapsed="false">
      <c r="A677" s="0" t="n">
        <v>672</v>
      </c>
      <c r="C677" s="4" t="n">
        <v>0.00444148602594652</v>
      </c>
      <c r="D677" s="4" t="n">
        <v>0.010529110547158</v>
      </c>
      <c r="E677" s="4" t="n">
        <v>0.014231051134558</v>
      </c>
      <c r="F677" s="92" t="n">
        <v>0.000774009584034919</v>
      </c>
      <c r="G677" s="92" t="n">
        <v>2.65108486427745</v>
      </c>
      <c r="H677" s="123" t="n">
        <v>8024.27384225356</v>
      </c>
      <c r="I677" s="123" t="n">
        <v>8081.93311441138</v>
      </c>
      <c r="J677" s="123" t="n">
        <v>9.8</v>
      </c>
      <c r="K677" s="4" t="n">
        <v>0.8353222733286</v>
      </c>
      <c r="L677" s="4" t="n">
        <v>0.759155512749148</v>
      </c>
      <c r="M677" s="4" t="n">
        <v>0.790487531870027</v>
      </c>
      <c r="O677" s="123" t="n">
        <v>2.98063918483778</v>
      </c>
      <c r="P677" s="124" t="n">
        <v>10505.666386142</v>
      </c>
      <c r="Q677" s="124" t="n">
        <v>2.75701196631738</v>
      </c>
      <c r="R677" s="124" t="n">
        <v>3069.38691766451</v>
      </c>
      <c r="S677" s="124" t="n">
        <v>0.223627218520401</v>
      </c>
      <c r="T677" s="124" t="n">
        <v>7436.27946847749</v>
      </c>
      <c r="V677" s="107" t="n">
        <f aca="false">S677*cRatio-T677</f>
        <v>14926.4423835626</v>
      </c>
      <c r="W677" s="107"/>
      <c r="X677" s="107"/>
      <c r="Z677" s="143" t="n">
        <f aca="false">IF(V677&gt;0,1,0)</f>
        <v>1</v>
      </c>
      <c r="AA677" s="143"/>
      <c r="AB677" s="143"/>
    </row>
    <row r="678" customFormat="false" ht="12" hidden="false" customHeight="false" outlineLevel="0" collapsed="false">
      <c r="A678" s="0" t="n">
        <v>673</v>
      </c>
      <c r="C678" s="4" t="n">
        <v>0.00268634359932129</v>
      </c>
      <c r="D678" s="4" t="n">
        <v>0.0125283011504778</v>
      </c>
      <c r="E678" s="4" t="n">
        <v>0.0203153896652963</v>
      </c>
      <c r="F678" s="92" t="n">
        <v>0.000912136023166484</v>
      </c>
      <c r="G678" s="92" t="n">
        <v>2.59182339363498</v>
      </c>
      <c r="H678" s="123" t="n">
        <v>8239.39183156868</v>
      </c>
      <c r="I678" s="123" t="n">
        <v>8258.59045140254</v>
      </c>
      <c r="J678" s="123" t="n">
        <v>9.8</v>
      </c>
      <c r="K678" s="4" t="n">
        <v>0.842965138461017</v>
      </c>
      <c r="L678" s="4" t="n">
        <v>0.787939974847813</v>
      </c>
      <c r="M678" s="4" t="n">
        <v>0.78449551441795</v>
      </c>
      <c r="O678" s="123" t="n">
        <v>3.00296247691739</v>
      </c>
      <c r="P678" s="124" t="n">
        <v>11615.8890017311</v>
      </c>
      <c r="Q678" s="124" t="n">
        <v>2.79987847849546</v>
      </c>
      <c r="R678" s="124" t="n">
        <v>3912.18947223772</v>
      </c>
      <c r="S678" s="124" t="n">
        <v>0.203083998421931</v>
      </c>
      <c r="T678" s="124" t="n">
        <v>7703.6995294934</v>
      </c>
      <c r="V678" s="107" t="n">
        <f aca="false">S678*cRatio-T678</f>
        <v>12604.7003126997</v>
      </c>
      <c r="W678" s="107"/>
      <c r="X678" s="107"/>
      <c r="Z678" s="143" t="n">
        <f aca="false">IF(V678&gt;0,1,0)</f>
        <v>1</v>
      </c>
      <c r="AA678" s="143"/>
      <c r="AB678" s="143"/>
    </row>
    <row r="679" customFormat="false" ht="12" hidden="false" customHeight="false" outlineLevel="0" collapsed="false">
      <c r="A679" s="0" t="n">
        <v>674</v>
      </c>
      <c r="C679" s="4" t="n">
        <v>0.000657425337277305</v>
      </c>
      <c r="D679" s="4" t="n">
        <v>0.0024846062655226</v>
      </c>
      <c r="E679" s="4" t="n">
        <v>0.00339257694895683</v>
      </c>
      <c r="F679" s="92" t="n">
        <v>0.000900147555788048</v>
      </c>
      <c r="G679" s="92" t="n">
        <v>2.7516064846612</v>
      </c>
      <c r="H679" s="123" t="n">
        <v>7995.12999291113</v>
      </c>
      <c r="I679" s="123" t="n">
        <v>8316.79542316838</v>
      </c>
      <c r="J679" s="123" t="n">
        <v>9.8</v>
      </c>
      <c r="K679" s="4" t="n">
        <v>0.814355463944298</v>
      </c>
      <c r="L679" s="4" t="n">
        <v>0.755595672435838</v>
      </c>
      <c r="M679" s="4" t="n">
        <v>0.792771766083801</v>
      </c>
      <c r="O679" s="123" t="n">
        <v>2.93393103457605</v>
      </c>
      <c r="P679" s="124" t="n">
        <v>8919.00310147678</v>
      </c>
      <c r="Q679" s="124" t="n">
        <v>2.88271683237149</v>
      </c>
      <c r="R679" s="124" t="n">
        <v>3160.73107384192</v>
      </c>
      <c r="S679" s="124" t="n">
        <v>0.0512142022045543</v>
      </c>
      <c r="T679" s="124" t="n">
        <v>5758.27202763486</v>
      </c>
      <c r="V679" s="107" t="n">
        <f aca="false">S679*cRatio-T679</f>
        <v>-636.851807179427</v>
      </c>
      <c r="W679" s="107"/>
      <c r="X679" s="107"/>
      <c r="Z679" s="143" t="n">
        <f aca="false">IF(V679&gt;0,1,0)</f>
        <v>0</v>
      </c>
      <c r="AA679" s="143"/>
      <c r="AB679" s="143"/>
    </row>
    <row r="680" customFormat="false" ht="12" hidden="false" customHeight="false" outlineLevel="0" collapsed="false">
      <c r="A680" s="0" t="n">
        <v>675</v>
      </c>
      <c r="C680" s="4" t="n">
        <v>0.000996062154310094</v>
      </c>
      <c r="D680" s="4" t="n">
        <v>0.00868978650839836</v>
      </c>
      <c r="E680" s="4" t="n">
        <v>0.0090776635590491</v>
      </c>
      <c r="F680" s="92" t="n">
        <v>0.000633674688782566</v>
      </c>
      <c r="G680" s="92" t="n">
        <v>2.88045019440367</v>
      </c>
      <c r="H680" s="123" t="n">
        <v>7862.31110675283</v>
      </c>
      <c r="I680" s="123" t="n">
        <v>8060.0608209484</v>
      </c>
      <c r="J680" s="123" t="n">
        <v>9.8</v>
      </c>
      <c r="K680" s="4" t="n">
        <v>0.824624243443765</v>
      </c>
      <c r="L680" s="4" t="n">
        <v>0.74872935024055</v>
      </c>
      <c r="M680" s="4" t="n">
        <v>0.808335518514815</v>
      </c>
      <c r="O680" s="123" t="n">
        <v>2.96161718184155</v>
      </c>
      <c r="P680" s="124" t="n">
        <v>9607.1112583306</v>
      </c>
      <c r="Q680" s="124" t="n">
        <v>2.86642249402717</v>
      </c>
      <c r="R680" s="124" t="n">
        <v>4466.7717069525</v>
      </c>
      <c r="S680" s="124" t="n">
        <v>0.0951946878143781</v>
      </c>
      <c r="T680" s="124" t="n">
        <v>5140.33955137811</v>
      </c>
      <c r="V680" s="107" t="n">
        <f aca="false">S680*cRatio-T680</f>
        <v>4379.12923005971</v>
      </c>
      <c r="W680" s="107"/>
      <c r="X680" s="107"/>
      <c r="Z680" s="143" t="n">
        <f aca="false">IF(V680&gt;0,1,0)</f>
        <v>1</v>
      </c>
      <c r="AA680" s="143"/>
      <c r="AB680" s="143"/>
    </row>
    <row r="681" customFormat="false" ht="12" hidden="false" customHeight="false" outlineLevel="0" collapsed="false">
      <c r="A681" s="0" t="n">
        <v>676</v>
      </c>
      <c r="C681" s="4" t="n">
        <v>0.000221057714881861</v>
      </c>
      <c r="D681" s="4" t="n">
        <v>0.00381753943900518</v>
      </c>
      <c r="E681" s="4" t="n">
        <v>0.0099719509539483</v>
      </c>
      <c r="F681" s="92" t="n">
        <v>0.00128677086084579</v>
      </c>
      <c r="G681" s="92" t="n">
        <v>2.80631184529155</v>
      </c>
      <c r="H681" s="123" t="n">
        <v>8360.90306411633</v>
      </c>
      <c r="I681" s="123" t="n">
        <v>8711.21146510327</v>
      </c>
      <c r="J681" s="123" t="n">
        <v>9.8</v>
      </c>
      <c r="K681" s="4" t="n">
        <v>0.808095379679604</v>
      </c>
      <c r="L681" s="4" t="n">
        <v>0.765255903369574</v>
      </c>
      <c r="M681" s="4" t="n">
        <v>0.830165573790878</v>
      </c>
      <c r="O681" s="123" t="n">
        <v>2.90642736718014</v>
      </c>
      <c r="P681" s="124" t="n">
        <v>10289.0692487591</v>
      </c>
      <c r="Q681" s="124" t="n">
        <v>2.78571814320789</v>
      </c>
      <c r="R681" s="124" t="n">
        <v>3327.5207615647</v>
      </c>
      <c r="S681" s="124" t="n">
        <v>0.120709223972257</v>
      </c>
      <c r="T681" s="124" t="n">
        <v>6961.54848719443</v>
      </c>
      <c r="V681" s="107" t="n">
        <f aca="false">S681*cRatio-T681</f>
        <v>5109.37391003126</v>
      </c>
      <c r="W681" s="107"/>
      <c r="X681" s="107"/>
      <c r="Z681" s="143" t="n">
        <f aca="false">IF(V681&gt;0,1,0)</f>
        <v>1</v>
      </c>
      <c r="AA681" s="143"/>
      <c r="AB681" s="143"/>
    </row>
    <row r="682" customFormat="false" ht="12" hidden="false" customHeight="false" outlineLevel="0" collapsed="false">
      <c r="A682" s="0" t="n">
        <v>677</v>
      </c>
      <c r="C682" s="4" t="n">
        <v>0.00150430938722674</v>
      </c>
      <c r="D682" s="4" t="n">
        <v>0.00651474906541573</v>
      </c>
      <c r="E682" s="4" t="n">
        <v>0.006636311920475</v>
      </c>
      <c r="F682" s="92" t="n">
        <v>0.000584881188937335</v>
      </c>
      <c r="G682" s="92" t="n">
        <v>2.85246997809369</v>
      </c>
      <c r="H682" s="123" t="n">
        <v>7985.31366499765</v>
      </c>
      <c r="I682" s="123" t="n">
        <v>7907.72258583352</v>
      </c>
      <c r="J682" s="123" t="n">
        <v>9.8</v>
      </c>
      <c r="K682" s="4" t="n">
        <v>0.788844033389456</v>
      </c>
      <c r="L682" s="4" t="n">
        <v>0.738600136999667</v>
      </c>
      <c r="M682" s="4" t="n">
        <v>0.73640301071304</v>
      </c>
      <c r="O682" s="123" t="n">
        <v>2.83616118003104</v>
      </c>
      <c r="P682" s="124" t="n">
        <v>9374.79641928169</v>
      </c>
      <c r="Q682" s="124" t="n">
        <v>2.82166932662346</v>
      </c>
      <c r="R682" s="124" t="n">
        <v>2921.47596883569</v>
      </c>
      <c r="S682" s="124" t="n">
        <v>0.0144918534075811</v>
      </c>
      <c r="T682" s="124" t="n">
        <v>6453.320450446</v>
      </c>
      <c r="V682" s="107" t="n">
        <f aca="false">S682*cRatio-T682</f>
        <v>-5004.13510968789</v>
      </c>
      <c r="W682" s="107"/>
      <c r="X682" s="107"/>
      <c r="Z682" s="143" t="n">
        <f aca="false">IF(V682&gt;0,1,0)</f>
        <v>0</v>
      </c>
      <c r="AA682" s="143"/>
      <c r="AB682" s="143"/>
    </row>
    <row r="683" customFormat="false" ht="12" hidden="false" customHeight="false" outlineLevel="0" collapsed="false">
      <c r="A683" s="0" t="n">
        <v>678</v>
      </c>
      <c r="C683" s="4" t="n">
        <v>0.00322729828978896</v>
      </c>
      <c r="D683" s="4" t="n">
        <v>0.0125138026296848</v>
      </c>
      <c r="E683" s="4" t="n">
        <v>0.0346278537353526</v>
      </c>
      <c r="F683" s="92" t="n">
        <v>0.000663896999189856</v>
      </c>
      <c r="G683" s="92" t="n">
        <v>2.72208932277205</v>
      </c>
      <c r="H683" s="123" t="n">
        <v>8266.79791862477</v>
      </c>
      <c r="I683" s="123" t="n">
        <v>8317.69692077104</v>
      </c>
      <c r="J683" s="123" t="n">
        <v>9.8</v>
      </c>
      <c r="K683" s="4" t="n">
        <v>0.79438266419714</v>
      </c>
      <c r="L683" s="4" t="n">
        <v>0.732183221769245</v>
      </c>
      <c r="M683" s="4" t="n">
        <v>0.793784089571705</v>
      </c>
      <c r="O683" s="123" t="n">
        <v>2.81757798939903</v>
      </c>
      <c r="P683" s="124" t="n">
        <v>13665.4701922315</v>
      </c>
      <c r="Q683" s="124" t="n">
        <v>2.78260088436951</v>
      </c>
      <c r="R683" s="124" t="n">
        <v>2336.18447215851</v>
      </c>
      <c r="S683" s="124" t="n">
        <v>0.0349771050295225</v>
      </c>
      <c r="T683" s="124" t="n">
        <v>11329.285720073</v>
      </c>
      <c r="V683" s="107" t="n">
        <f aca="false">S683*cRatio-T683</f>
        <v>-7831.57521712076</v>
      </c>
      <c r="W683" s="107"/>
      <c r="X683" s="107"/>
      <c r="Z683" s="143" t="n">
        <f aca="false">IF(V683&gt;0,1,0)</f>
        <v>0</v>
      </c>
      <c r="AA683" s="143"/>
      <c r="AB683" s="143"/>
    </row>
    <row r="684" customFormat="false" ht="12" hidden="false" customHeight="false" outlineLevel="0" collapsed="false">
      <c r="A684" s="0" t="n">
        <v>679</v>
      </c>
      <c r="C684" s="4" t="n">
        <v>0.0124808405023092</v>
      </c>
      <c r="D684" s="4" t="n">
        <v>0.00710486726571957</v>
      </c>
      <c r="E684" s="4" t="n">
        <v>0.00314378297474431</v>
      </c>
      <c r="F684" s="92" t="n">
        <v>0.000641667638832355</v>
      </c>
      <c r="G684" s="92" t="n">
        <v>2.86330182615617</v>
      </c>
      <c r="H684" s="123" t="n">
        <v>8104.20253637707</v>
      </c>
      <c r="I684" s="123" t="n">
        <v>8203.75158341494</v>
      </c>
      <c r="J684" s="123" t="n">
        <v>9.8</v>
      </c>
      <c r="K684" s="4" t="n">
        <v>0.772077958709942</v>
      </c>
      <c r="L684" s="4" t="n">
        <v>0.734134259848476</v>
      </c>
      <c r="M684" s="4" t="n">
        <v>0.807565544942288</v>
      </c>
      <c r="O684" s="123" t="n">
        <v>2.75184192171133</v>
      </c>
      <c r="P684" s="124" t="n">
        <v>8982.46005728979</v>
      </c>
      <c r="Q684" s="124" t="n">
        <v>2.82558243594732</v>
      </c>
      <c r="R684" s="124" t="n">
        <v>6026.14895584511</v>
      </c>
      <c r="S684" s="124" t="n">
        <v>-0.0737405142359933</v>
      </c>
      <c r="T684" s="124" t="n">
        <v>2956.31110144467</v>
      </c>
      <c r="V684" s="107" t="n">
        <f aca="false">S684*cRatio-T684</f>
        <v>-10330.362525044</v>
      </c>
      <c r="W684" s="107"/>
      <c r="X684" s="107"/>
      <c r="Z684" s="143" t="n">
        <f aca="false">IF(V684&gt;0,1,0)</f>
        <v>0</v>
      </c>
      <c r="AA684" s="143"/>
      <c r="AB684" s="143"/>
    </row>
    <row r="685" customFormat="false" ht="12" hidden="false" customHeight="false" outlineLevel="0" collapsed="false">
      <c r="A685" s="0" t="n">
        <v>680</v>
      </c>
      <c r="C685" s="4" t="n">
        <v>6.47013575607686E-005</v>
      </c>
      <c r="D685" s="4" t="n">
        <v>0.00344269403128928</v>
      </c>
      <c r="E685" s="4" t="n">
        <v>0.00628280789379374</v>
      </c>
      <c r="F685" s="92" t="n">
        <v>0.00092101758548794</v>
      </c>
      <c r="G685" s="92" t="n">
        <v>2.87003098346749</v>
      </c>
      <c r="H685" s="123" t="n">
        <v>8040.09116557777</v>
      </c>
      <c r="I685" s="123" t="n">
        <v>8034.16741344723</v>
      </c>
      <c r="J685" s="123" t="n">
        <v>9.8</v>
      </c>
      <c r="K685" s="4" t="n">
        <v>0.802823410251893</v>
      </c>
      <c r="L685" s="4" t="n">
        <v>0.76182619730631</v>
      </c>
      <c r="M685" s="4" t="n">
        <v>0.762522514048849</v>
      </c>
      <c r="O685" s="123" t="n">
        <v>2.89082173459189</v>
      </c>
      <c r="P685" s="124" t="n">
        <v>9373.33760211897</v>
      </c>
      <c r="Q685" s="124" t="n">
        <v>2.86279063990887</v>
      </c>
      <c r="R685" s="124" t="n">
        <v>3883.66695791242</v>
      </c>
      <c r="S685" s="124" t="n">
        <v>0.028031094683024</v>
      </c>
      <c r="T685" s="124" t="n">
        <v>5489.67064420656</v>
      </c>
      <c r="V685" s="107" t="n">
        <f aca="false">S685*cRatio-T685</f>
        <v>-2686.56117590416</v>
      </c>
      <c r="W685" s="107"/>
      <c r="X685" s="107"/>
      <c r="Z685" s="143" t="n">
        <f aca="false">IF(V685&gt;0,1,0)</f>
        <v>0</v>
      </c>
      <c r="AA685" s="143"/>
      <c r="AB685" s="143"/>
    </row>
    <row r="686" customFormat="false" ht="12" hidden="false" customHeight="false" outlineLevel="0" collapsed="false">
      <c r="A686" s="0" t="n">
        <v>681</v>
      </c>
      <c r="C686" s="4" t="n">
        <v>0.00333200098849784</v>
      </c>
      <c r="D686" s="4" t="n">
        <v>0.00633121452097858</v>
      </c>
      <c r="E686" s="4" t="n">
        <v>0.00357076732399153</v>
      </c>
      <c r="F686" s="92" t="n">
        <v>0.000766159607796538</v>
      </c>
      <c r="G686" s="92" t="n">
        <v>2.56060994665059</v>
      </c>
      <c r="H686" s="123" t="n">
        <v>8137.48494021259</v>
      </c>
      <c r="I686" s="123" t="n">
        <v>8227.86220161559</v>
      </c>
      <c r="J686" s="123" t="n">
        <v>9.8</v>
      </c>
      <c r="K686" s="4" t="n">
        <v>0.813833678501362</v>
      </c>
      <c r="L686" s="4" t="n">
        <v>0.751400970108847</v>
      </c>
      <c r="M686" s="4" t="n">
        <v>0.796715730566276</v>
      </c>
      <c r="O686" s="123" t="n">
        <v>2.92387965485283</v>
      </c>
      <c r="P686" s="124" t="n">
        <v>9088.08024987171</v>
      </c>
      <c r="Q686" s="124" t="n">
        <v>2.84491833964174</v>
      </c>
      <c r="R686" s="124" t="n">
        <v>2221.83656562731</v>
      </c>
      <c r="S686" s="124" t="n">
        <v>0.0789613152110831</v>
      </c>
      <c r="T686" s="124" t="n">
        <v>6866.24368424441</v>
      </c>
      <c r="V686" s="107" t="n">
        <f aca="false">S686*cRatio-T686</f>
        <v>1029.8878368639</v>
      </c>
      <c r="W686" s="107"/>
      <c r="X686" s="107"/>
      <c r="Z686" s="143" t="n">
        <f aca="false">IF(V686&gt;0,1,0)</f>
        <v>1</v>
      </c>
      <c r="AA686" s="143"/>
      <c r="AB686" s="143"/>
    </row>
    <row r="687" customFormat="false" ht="12" hidden="false" customHeight="false" outlineLevel="0" collapsed="false">
      <c r="A687" s="0" t="n">
        <v>682</v>
      </c>
      <c r="C687" s="4" t="n">
        <v>0.00115279475421125</v>
      </c>
      <c r="D687" s="4" t="n">
        <v>0.0179587113748733</v>
      </c>
      <c r="E687" s="4" t="n">
        <v>0.0072892000479635</v>
      </c>
      <c r="F687" s="92" t="n">
        <v>0.00083529968544343</v>
      </c>
      <c r="G687" s="92" t="n">
        <v>2.64380978782723</v>
      </c>
      <c r="H687" s="123" t="n">
        <v>8213.35182748739</v>
      </c>
      <c r="I687" s="123" t="n">
        <v>8115.44523177969</v>
      </c>
      <c r="J687" s="123" t="n">
        <v>9.8</v>
      </c>
      <c r="K687" s="4" t="n">
        <v>0.786326608227639</v>
      </c>
      <c r="L687" s="4" t="n">
        <v>0.752023457369661</v>
      </c>
      <c r="M687" s="4" t="n">
        <v>0.788933478339474</v>
      </c>
      <c r="O687" s="123" t="n">
        <v>2.82777180828111</v>
      </c>
      <c r="P687" s="124" t="n">
        <v>9697.03845430895</v>
      </c>
      <c r="Q687" s="124" t="n">
        <v>2.84413364739926</v>
      </c>
      <c r="R687" s="124" t="n">
        <v>2279.13125874088</v>
      </c>
      <c r="S687" s="124" t="n">
        <v>-0.0163618391181508</v>
      </c>
      <c r="T687" s="124" t="n">
        <v>7417.90719556807</v>
      </c>
      <c r="V687" s="107" t="n">
        <f aca="false">S687*cRatio-T687</f>
        <v>-9054.09110738315</v>
      </c>
      <c r="W687" s="107"/>
      <c r="X687" s="107"/>
      <c r="Z687" s="143" t="n">
        <f aca="false">IF(V687&gt;0,1,0)</f>
        <v>0</v>
      </c>
      <c r="AA687" s="143"/>
      <c r="AB687" s="143"/>
    </row>
    <row r="688" customFormat="false" ht="12" hidden="false" customHeight="false" outlineLevel="0" collapsed="false">
      <c r="A688" s="0" t="n">
        <v>683</v>
      </c>
      <c r="C688" s="4" t="n">
        <v>0.0016269208692664</v>
      </c>
      <c r="D688" s="4" t="n">
        <v>0.00977443826769398</v>
      </c>
      <c r="E688" s="4" t="n">
        <v>0.00806443581451795</v>
      </c>
      <c r="F688" s="92" t="n">
        <v>0.000890693921055109</v>
      </c>
      <c r="G688" s="92" t="n">
        <v>2.68903158146015</v>
      </c>
      <c r="H688" s="123" t="n">
        <v>8374.27012099567</v>
      </c>
      <c r="I688" s="123" t="n">
        <v>8239.66275439773</v>
      </c>
      <c r="J688" s="123" t="n">
        <v>9.8</v>
      </c>
      <c r="K688" s="4" t="n">
        <v>0.766760994244399</v>
      </c>
      <c r="L688" s="4" t="n">
        <v>0.779600881015919</v>
      </c>
      <c r="M688" s="4" t="n">
        <v>0.783593577949626</v>
      </c>
      <c r="O688" s="123" t="n">
        <v>2.75773036919364</v>
      </c>
      <c r="P688" s="124" t="n">
        <v>9996.77668208803</v>
      </c>
      <c r="Q688" s="124" t="n">
        <v>2.68466139512702</v>
      </c>
      <c r="R688" s="124" t="n">
        <v>5955.10781743203</v>
      </c>
      <c r="S688" s="124" t="n">
        <v>0.0730689740666226</v>
      </c>
      <c r="T688" s="124" t="n">
        <v>4041.668864656</v>
      </c>
      <c r="V688" s="107" t="n">
        <f aca="false">S688*cRatio-T688</f>
        <v>3265.22854200626</v>
      </c>
      <c r="W688" s="107"/>
      <c r="X688" s="107"/>
      <c r="Z688" s="143" t="n">
        <f aca="false">IF(V688&gt;0,1,0)</f>
        <v>1</v>
      </c>
      <c r="AA688" s="143"/>
      <c r="AB688" s="143"/>
    </row>
    <row r="689" customFormat="false" ht="12" hidden="false" customHeight="false" outlineLevel="0" collapsed="false">
      <c r="A689" s="0" t="n">
        <v>684</v>
      </c>
      <c r="C689" s="4" t="n">
        <v>0.000762619073343709</v>
      </c>
      <c r="D689" s="4" t="n">
        <v>0.0140252343397993</v>
      </c>
      <c r="E689" s="4" t="n">
        <v>0.0193131599411762</v>
      </c>
      <c r="F689" s="92" t="n">
        <v>0.00108489676509527</v>
      </c>
      <c r="G689" s="92" t="n">
        <v>2.54367292920165</v>
      </c>
      <c r="H689" s="123" t="n">
        <v>8141.19858273785</v>
      </c>
      <c r="I689" s="123" t="n">
        <v>8416.45950546698</v>
      </c>
      <c r="J689" s="123" t="n">
        <v>9.8</v>
      </c>
      <c r="K689" s="4" t="n">
        <v>0.814899163557579</v>
      </c>
      <c r="L689" s="4" t="n">
        <v>0.773443062209565</v>
      </c>
      <c r="M689" s="4" t="n">
        <v>0.769870359978662</v>
      </c>
      <c r="O689" s="123" t="n">
        <v>2.91203851197904</v>
      </c>
      <c r="P689" s="124" t="n">
        <v>11407.1307963536</v>
      </c>
      <c r="Q689" s="124" t="n">
        <v>2.80170321607217</v>
      </c>
      <c r="R689" s="124" t="n">
        <v>4632.74518008171</v>
      </c>
      <c r="S689" s="124" t="n">
        <v>0.110335295906874</v>
      </c>
      <c r="T689" s="124" t="n">
        <v>6774.38561627192</v>
      </c>
      <c r="V689" s="107" t="n">
        <f aca="false">S689*cRatio-T689</f>
        <v>4259.14397441545</v>
      </c>
      <c r="W689" s="107"/>
      <c r="X689" s="107"/>
      <c r="Z689" s="143" t="n">
        <f aca="false">IF(V689&gt;0,1,0)</f>
        <v>1</v>
      </c>
      <c r="AA689" s="143"/>
      <c r="AB689" s="143"/>
    </row>
    <row r="690" customFormat="false" ht="12" hidden="false" customHeight="false" outlineLevel="0" collapsed="false">
      <c r="A690" s="0" t="n">
        <v>685</v>
      </c>
      <c r="C690" s="4" t="n">
        <v>0.0142429986073974</v>
      </c>
      <c r="D690" s="4" t="n">
        <v>0.000792822828932504</v>
      </c>
      <c r="E690" s="4" t="n">
        <v>0.0254029954452366</v>
      </c>
      <c r="F690" s="92" t="n">
        <v>0.000585582143121554</v>
      </c>
      <c r="G690" s="92" t="n">
        <v>2.70974315739945</v>
      </c>
      <c r="H690" s="123" t="n">
        <v>7945.9547985535</v>
      </c>
      <c r="I690" s="123" t="n">
        <v>8277.51357240273</v>
      </c>
      <c r="J690" s="123" t="n">
        <v>9.8</v>
      </c>
      <c r="K690" s="4" t="n">
        <v>0.792120690151036</v>
      </c>
      <c r="L690" s="4" t="n">
        <v>0.720793071457428</v>
      </c>
      <c r="M690" s="4" t="n">
        <v>0.743589306286058</v>
      </c>
      <c r="O690" s="123" t="n">
        <v>2.7888573925862</v>
      </c>
      <c r="P690" s="124" t="n">
        <v>12002.4871648695</v>
      </c>
      <c r="Q690" s="124" t="n">
        <v>2.72862615352802</v>
      </c>
      <c r="R690" s="124" t="n">
        <v>5072.32288159925</v>
      </c>
      <c r="S690" s="124" t="n">
        <v>0.0602312390581834</v>
      </c>
      <c r="T690" s="124" t="n">
        <v>6930.16428327023</v>
      </c>
      <c r="V690" s="107" t="n">
        <f aca="false">S690*cRatio-T690</f>
        <v>-907.040377451885</v>
      </c>
      <c r="W690" s="107"/>
      <c r="X690" s="107"/>
      <c r="Z690" s="143" t="n">
        <f aca="false">IF(V690&gt;0,1,0)</f>
        <v>0</v>
      </c>
      <c r="AA690" s="143"/>
      <c r="AB690" s="143"/>
    </row>
    <row r="691" customFormat="false" ht="12" hidden="false" customHeight="false" outlineLevel="0" collapsed="false">
      <c r="A691" s="0" t="n">
        <v>686</v>
      </c>
      <c r="C691" s="4" t="n">
        <v>0.00630959833357614</v>
      </c>
      <c r="D691" s="4" t="n">
        <v>0.00172555357066561</v>
      </c>
      <c r="E691" s="4" t="n">
        <v>5.0736890498827E-005</v>
      </c>
      <c r="F691" s="92" t="n">
        <v>0.000990102496149816</v>
      </c>
      <c r="G691" s="92" t="n">
        <v>2.84124622327066</v>
      </c>
      <c r="H691" s="123" t="n">
        <v>8143.89037875484</v>
      </c>
      <c r="I691" s="123" t="n">
        <v>8097.97755678386</v>
      </c>
      <c r="J691" s="123" t="n">
        <v>9.8</v>
      </c>
      <c r="K691" s="4" t="n">
        <v>0.811929872008717</v>
      </c>
      <c r="L691" s="4" t="n">
        <v>0.744917849439882</v>
      </c>
      <c r="M691" s="4" t="n">
        <v>0.787990677475283</v>
      </c>
      <c r="O691" s="123" t="n">
        <v>2.91289238787291</v>
      </c>
      <c r="P691" s="124" t="n">
        <v>8566.53450463137</v>
      </c>
      <c r="Q691" s="124" t="n">
        <v>2.86008967120402</v>
      </c>
      <c r="R691" s="124" t="n">
        <v>4890.52265994382</v>
      </c>
      <c r="S691" s="124" t="n">
        <v>0.0528027166688867</v>
      </c>
      <c r="T691" s="124" t="n">
        <v>3676.01184468754</v>
      </c>
      <c r="V691" s="107" t="n">
        <f aca="false">S691*cRatio-T691</f>
        <v>1604.25982220113</v>
      </c>
      <c r="W691" s="107"/>
      <c r="X691" s="107"/>
      <c r="Z691" s="143" t="n">
        <f aca="false">IF(V691&gt;0,1,0)</f>
        <v>1</v>
      </c>
      <c r="AA691" s="143"/>
      <c r="AB691" s="143"/>
    </row>
    <row r="692" customFormat="false" ht="12" hidden="false" customHeight="false" outlineLevel="0" collapsed="false">
      <c r="A692" s="0" t="n">
        <v>687</v>
      </c>
      <c r="C692" s="4" t="n">
        <v>8.14329667701517E-005</v>
      </c>
      <c r="D692" s="4" t="n">
        <v>0.012322717172215</v>
      </c>
      <c r="E692" s="4" t="n">
        <v>0.0154376628162117</v>
      </c>
      <c r="F692" s="92" t="n">
        <v>0.000710329544176556</v>
      </c>
      <c r="G692" s="92" t="n">
        <v>2.82748962368508</v>
      </c>
      <c r="H692" s="123" t="n">
        <v>8442.72578524528</v>
      </c>
      <c r="I692" s="123" t="n">
        <v>8315.00567113667</v>
      </c>
      <c r="J692" s="123" t="n">
        <v>9.8</v>
      </c>
      <c r="K692" s="4" t="n">
        <v>0.815101372122476</v>
      </c>
      <c r="L692" s="4" t="n">
        <v>0.753184409078121</v>
      </c>
      <c r="M692" s="4" t="n">
        <v>0.753848783679264</v>
      </c>
      <c r="O692" s="123" t="n">
        <v>2.91948629035039</v>
      </c>
      <c r="P692" s="124" t="n">
        <v>11130.4794915145</v>
      </c>
      <c r="Q692" s="124" t="n">
        <v>2.88482977065064</v>
      </c>
      <c r="R692" s="124" t="n">
        <v>4158.72959161081</v>
      </c>
      <c r="S692" s="124" t="n">
        <v>0.0346565196997504</v>
      </c>
      <c r="T692" s="124" t="n">
        <v>6971.7498999037</v>
      </c>
      <c r="V692" s="107" t="n">
        <f aca="false">S692*cRatio-T692</f>
        <v>-3506.09792992867</v>
      </c>
      <c r="W692" s="107"/>
      <c r="X692" s="107"/>
      <c r="Z692" s="143" t="n">
        <f aca="false">IF(V692&gt;0,1,0)</f>
        <v>0</v>
      </c>
      <c r="AA692" s="143"/>
      <c r="AB692" s="143"/>
    </row>
    <row r="693" customFormat="false" ht="12" hidden="false" customHeight="false" outlineLevel="0" collapsed="false">
      <c r="A693" s="0" t="n">
        <v>688</v>
      </c>
      <c r="C693" s="4" t="n">
        <v>0.000114674845711561</v>
      </c>
      <c r="D693" s="4" t="n">
        <v>0.0152594819295608</v>
      </c>
      <c r="E693" s="4" t="n">
        <v>0.0138788160668174</v>
      </c>
      <c r="F693" s="92" t="n">
        <v>0.000542114018871286</v>
      </c>
      <c r="G693" s="92" t="n">
        <v>2.75064129489172</v>
      </c>
      <c r="H693" s="123" t="n">
        <v>8081.31919147031</v>
      </c>
      <c r="I693" s="123" t="n">
        <v>7714.06283358921</v>
      </c>
      <c r="J693" s="123" t="n">
        <v>9.8</v>
      </c>
      <c r="K693" s="4" t="n">
        <v>0.822528001872886</v>
      </c>
      <c r="L693" s="4" t="n">
        <v>0.796571192592286</v>
      </c>
      <c r="M693" s="4" t="n">
        <v>0.769734019923151</v>
      </c>
      <c r="O693" s="123" t="n">
        <v>2.94807291518088</v>
      </c>
      <c r="P693" s="124" t="n">
        <v>10483.9415694942</v>
      </c>
      <c r="Q693" s="124" t="n">
        <v>2.73273373585141</v>
      </c>
      <c r="R693" s="124" t="n">
        <v>2834.71756061815</v>
      </c>
      <c r="S693" s="124" t="n">
        <v>0.215339179329467</v>
      </c>
      <c r="T693" s="124" t="n">
        <v>7649.22400887608</v>
      </c>
      <c r="V693" s="107" t="n">
        <f aca="false">S693*cRatio-T693</f>
        <v>13884.6939240707</v>
      </c>
      <c r="W693" s="107"/>
      <c r="X693" s="107"/>
      <c r="Z693" s="143" t="n">
        <f aca="false">IF(V693&gt;0,1,0)</f>
        <v>1</v>
      </c>
      <c r="AA693" s="143"/>
      <c r="AB693" s="143"/>
    </row>
    <row r="694" customFormat="false" ht="12" hidden="false" customHeight="false" outlineLevel="0" collapsed="false">
      <c r="A694" s="0" t="n">
        <v>689</v>
      </c>
      <c r="C694" s="4" t="n">
        <v>0.00767429749333393</v>
      </c>
      <c r="D694" s="4" t="n">
        <v>0.00354357203856092</v>
      </c>
      <c r="E694" s="4" t="n">
        <v>0.0116557796750472</v>
      </c>
      <c r="F694" s="92" t="n">
        <v>0.000878136356985544</v>
      </c>
      <c r="G694" s="92" t="n">
        <v>2.81887297251439</v>
      </c>
      <c r="H694" s="123" t="n">
        <v>8175.26758770468</v>
      </c>
      <c r="I694" s="123" t="n">
        <v>8264.88158372654</v>
      </c>
      <c r="J694" s="123" t="n">
        <v>9.8</v>
      </c>
      <c r="K694" s="4" t="n">
        <v>0.812344721945983</v>
      </c>
      <c r="L694" s="4" t="n">
        <v>0.757578720956531</v>
      </c>
      <c r="M694" s="4" t="n">
        <v>0.785855427745865</v>
      </c>
      <c r="O694" s="123" t="n">
        <v>2.89591967829052</v>
      </c>
      <c r="P694" s="124" t="n">
        <v>10303.0197693362</v>
      </c>
      <c r="Q694" s="124" t="n">
        <v>2.78843670618899</v>
      </c>
      <c r="R694" s="124" t="n">
        <v>4807.35596095423</v>
      </c>
      <c r="S694" s="124" t="n">
        <v>0.107482972101531</v>
      </c>
      <c r="T694" s="124" t="n">
        <v>5495.66380838197</v>
      </c>
      <c r="V694" s="107" t="n">
        <f aca="false">S694*cRatio-T694</f>
        <v>5252.63340177117</v>
      </c>
      <c r="W694" s="107"/>
      <c r="X694" s="107"/>
      <c r="Z694" s="143" t="n">
        <f aca="false">IF(V694&gt;0,1,0)</f>
        <v>1</v>
      </c>
      <c r="AA694" s="143"/>
      <c r="AB694" s="143"/>
    </row>
    <row r="695" customFormat="false" ht="12" hidden="false" customHeight="false" outlineLevel="0" collapsed="false">
      <c r="A695" s="0" t="n">
        <v>690</v>
      </c>
      <c r="C695" s="4" t="n">
        <v>0.000218907276296182</v>
      </c>
      <c r="D695" s="4" t="n">
        <v>0.00981207783529359</v>
      </c>
      <c r="E695" s="4" t="n">
        <v>0.00116642274231865</v>
      </c>
      <c r="F695" s="92" t="n">
        <v>0.00111589666662579</v>
      </c>
      <c r="G695" s="92" t="n">
        <v>2.63262492652807</v>
      </c>
      <c r="H695" s="123" t="n">
        <v>8024.83774871124</v>
      </c>
      <c r="I695" s="123" t="n">
        <v>8115.54931661059</v>
      </c>
      <c r="J695" s="123" t="n">
        <v>9.8</v>
      </c>
      <c r="K695" s="4" t="n">
        <v>0.822480121924438</v>
      </c>
      <c r="L695" s="4" t="n">
        <v>0.767958038932262</v>
      </c>
      <c r="M695" s="4" t="n">
        <v>0.788719327976699</v>
      </c>
      <c r="O695" s="123" t="n">
        <v>2.9666597196177</v>
      </c>
      <c r="P695" s="124" t="n">
        <v>8616.43836593793</v>
      </c>
      <c r="Q695" s="124" t="n">
        <v>2.78186409288268</v>
      </c>
      <c r="R695" s="124" t="n">
        <v>4858.42508352698</v>
      </c>
      <c r="S695" s="124" t="n">
        <v>0.184795626735015</v>
      </c>
      <c r="T695" s="124" t="n">
        <v>3758.01328241095</v>
      </c>
      <c r="V695" s="107" t="n">
        <f aca="false">S695*cRatio-T695</f>
        <v>14721.5493910906</v>
      </c>
      <c r="W695" s="107"/>
      <c r="X695" s="107"/>
      <c r="Z695" s="143" t="n">
        <f aca="false">IF(V695&gt;0,1,0)</f>
        <v>1</v>
      </c>
      <c r="AA695" s="143"/>
      <c r="AB695" s="143"/>
    </row>
    <row r="696" customFormat="false" ht="12" hidden="false" customHeight="false" outlineLevel="0" collapsed="false">
      <c r="A696" s="0" t="n">
        <v>691</v>
      </c>
      <c r="C696" s="4" t="n">
        <v>0.00201962836516807</v>
      </c>
      <c r="D696" s="4" t="n">
        <v>0.00531925274816957</v>
      </c>
      <c r="E696" s="4" t="n">
        <v>0.0183925559634976</v>
      </c>
      <c r="F696" s="92" t="n">
        <v>0.000633164768604543</v>
      </c>
      <c r="G696" s="92" t="n">
        <v>2.79258846263662</v>
      </c>
      <c r="H696" s="123" t="n">
        <v>8299.59658603227</v>
      </c>
      <c r="I696" s="123" t="n">
        <v>8326.98924112358</v>
      </c>
      <c r="J696" s="123" t="n">
        <v>9.8</v>
      </c>
      <c r="K696" s="4" t="n">
        <v>0.807567090843395</v>
      </c>
      <c r="L696" s="4" t="n">
        <v>0.754250584688178</v>
      </c>
      <c r="M696" s="4" t="n">
        <v>0.794606603958771</v>
      </c>
      <c r="O696" s="123" t="n">
        <v>2.88780442596031</v>
      </c>
      <c r="P696" s="124" t="n">
        <v>11409.8975124024</v>
      </c>
      <c r="Q696" s="124" t="n">
        <v>2.74336870482169</v>
      </c>
      <c r="R696" s="124" t="n">
        <v>6444.28821642379</v>
      </c>
      <c r="S696" s="124" t="n">
        <v>0.144435721138616</v>
      </c>
      <c r="T696" s="124" t="n">
        <v>4965.6092959786</v>
      </c>
      <c r="V696" s="107" t="n">
        <f aca="false">S696*cRatio-T696</f>
        <v>9477.962817883</v>
      </c>
      <c r="W696" s="107"/>
      <c r="X696" s="107"/>
      <c r="Z696" s="143" t="n">
        <f aca="false">IF(V696&gt;0,1,0)</f>
        <v>1</v>
      </c>
      <c r="AA696" s="143"/>
      <c r="AB696" s="143"/>
    </row>
    <row r="697" customFormat="false" ht="12" hidden="false" customHeight="false" outlineLevel="0" collapsed="false">
      <c r="A697" s="0" t="n">
        <v>692</v>
      </c>
      <c r="C697" s="4" t="n">
        <v>0.000831530184873238</v>
      </c>
      <c r="D697" s="4" t="n">
        <v>0.00345658383860482</v>
      </c>
      <c r="E697" s="4" t="n">
        <v>0.00687392650534355</v>
      </c>
      <c r="F697" s="92" t="n">
        <v>0.000694431091818814</v>
      </c>
      <c r="G697" s="92" t="n">
        <v>2.62538562945939</v>
      </c>
      <c r="H697" s="123" t="n">
        <v>8444.08709331639</v>
      </c>
      <c r="I697" s="123" t="n">
        <v>8368.8790615484</v>
      </c>
      <c r="J697" s="123" t="n">
        <v>9.8</v>
      </c>
      <c r="K697" s="4" t="n">
        <v>0.792705181598961</v>
      </c>
      <c r="L697" s="4" t="n">
        <v>0.779523605416279</v>
      </c>
      <c r="M697" s="4" t="n">
        <v>0.752018480460739</v>
      </c>
      <c r="O697" s="123" t="n">
        <v>2.85213114956736</v>
      </c>
      <c r="P697" s="124" t="n">
        <v>9880.34539038126</v>
      </c>
      <c r="Q697" s="124" t="n">
        <v>2.83357606778493</v>
      </c>
      <c r="R697" s="124" t="n">
        <v>3439.2262493354</v>
      </c>
      <c r="S697" s="124" t="n">
        <v>0.018555081782436</v>
      </c>
      <c r="T697" s="124" t="n">
        <v>6441.11914104586</v>
      </c>
      <c r="V697" s="107" t="n">
        <f aca="false">S697*cRatio-T697</f>
        <v>-4585.61096280226</v>
      </c>
      <c r="W697" s="107"/>
      <c r="X697" s="107"/>
      <c r="Z697" s="143" t="n">
        <f aca="false">IF(V697&gt;0,1,0)</f>
        <v>0</v>
      </c>
      <c r="AA697" s="143"/>
      <c r="AB697" s="143"/>
    </row>
    <row r="698" customFormat="false" ht="12" hidden="false" customHeight="false" outlineLevel="0" collapsed="false">
      <c r="A698" s="0" t="n">
        <v>693</v>
      </c>
      <c r="C698" s="4" t="n">
        <v>5.00148940671844E-006</v>
      </c>
      <c r="D698" s="4" t="n">
        <v>0.000868268213800389</v>
      </c>
      <c r="E698" s="4" t="n">
        <v>0.0200480798357179</v>
      </c>
      <c r="F698" s="92" t="n">
        <v>0.00103536510630746</v>
      </c>
      <c r="G698" s="92" t="n">
        <v>2.58838870802939</v>
      </c>
      <c r="H698" s="123" t="n">
        <v>8137.35288632789</v>
      </c>
      <c r="I698" s="123" t="n">
        <v>8573.03587776614</v>
      </c>
      <c r="J698" s="123" t="n">
        <v>9.8</v>
      </c>
      <c r="K698" s="4" t="n">
        <v>0.809352181576437</v>
      </c>
      <c r="L698" s="4" t="n">
        <v>0.769319510680936</v>
      </c>
      <c r="M698" s="4" t="n">
        <v>0.775201967015959</v>
      </c>
      <c r="O698" s="123" t="n">
        <v>2.89783371584745</v>
      </c>
      <c r="P698" s="124" t="n">
        <v>11548.4933171893</v>
      </c>
      <c r="Q698" s="124" t="n">
        <v>2.75521681773405</v>
      </c>
      <c r="R698" s="124" t="n">
        <v>2891.23003586642</v>
      </c>
      <c r="S698" s="124" t="n">
        <v>0.142616898113402</v>
      </c>
      <c r="T698" s="124" t="n">
        <v>8657.26328132289</v>
      </c>
      <c r="V698" s="107" t="n">
        <f aca="false">S698*cRatio-T698</f>
        <v>5604.42653001728</v>
      </c>
      <c r="W698" s="107"/>
      <c r="X698" s="107"/>
      <c r="Z698" s="143" t="n">
        <f aca="false">IF(V698&gt;0,1,0)</f>
        <v>1</v>
      </c>
      <c r="AA698" s="143"/>
      <c r="AB698" s="143"/>
    </row>
    <row r="699" customFormat="false" ht="12" hidden="false" customHeight="false" outlineLevel="0" collapsed="false">
      <c r="A699" s="0" t="n">
        <v>694</v>
      </c>
      <c r="C699" s="4" t="n">
        <v>0.00915451465835748</v>
      </c>
      <c r="D699" s="4" t="n">
        <v>0.00419411963570253</v>
      </c>
      <c r="E699" s="4" t="n">
        <v>0.00635627805288715</v>
      </c>
      <c r="F699" s="92" t="n">
        <v>0.000984746247655176</v>
      </c>
      <c r="G699" s="92" t="n">
        <v>2.70429061610367</v>
      </c>
      <c r="H699" s="123" t="n">
        <v>8153.69158759588</v>
      </c>
      <c r="I699" s="123" t="n">
        <v>7849.48093032267</v>
      </c>
      <c r="J699" s="123" t="n">
        <v>9.8</v>
      </c>
      <c r="K699" s="4" t="n">
        <v>0.820872295645462</v>
      </c>
      <c r="L699" s="4" t="n">
        <v>0.758415626450499</v>
      </c>
      <c r="M699" s="4" t="n">
        <v>0.80177685353673</v>
      </c>
      <c r="O699" s="123" t="n">
        <v>2.92815534744955</v>
      </c>
      <c r="P699" s="124" t="n">
        <v>9483.61996629519</v>
      </c>
      <c r="Q699" s="124" t="n">
        <v>2.80341183665468</v>
      </c>
      <c r="R699" s="124" t="n">
        <v>3704.15114966033</v>
      </c>
      <c r="S699" s="124" t="n">
        <v>0.124743510794871</v>
      </c>
      <c r="T699" s="124" t="n">
        <v>5779.46881663487</v>
      </c>
      <c r="V699" s="107" t="n">
        <f aca="false">S699*cRatio-T699</f>
        <v>6694.88226285222</v>
      </c>
      <c r="W699" s="107"/>
      <c r="X699" s="107"/>
      <c r="Z699" s="143" t="n">
        <f aca="false">IF(V699&gt;0,1,0)</f>
        <v>1</v>
      </c>
      <c r="AA699" s="143"/>
      <c r="AB699" s="143"/>
    </row>
    <row r="700" customFormat="false" ht="12" hidden="false" customHeight="false" outlineLevel="0" collapsed="false">
      <c r="A700" s="0" t="n">
        <v>695</v>
      </c>
      <c r="C700" s="4" t="n">
        <v>5.06251801542816E-006</v>
      </c>
      <c r="D700" s="4" t="n">
        <v>0.016654568740691</v>
      </c>
      <c r="E700" s="4" t="n">
        <v>0.0314009740304031</v>
      </c>
      <c r="F700" s="92" t="n">
        <v>0.000763270475508515</v>
      </c>
      <c r="G700" s="92" t="n">
        <v>2.81193729051774</v>
      </c>
      <c r="H700" s="123" t="n">
        <v>8134.93183474441</v>
      </c>
      <c r="I700" s="123" t="n">
        <v>8292.6643921324</v>
      </c>
      <c r="J700" s="123" t="n">
        <v>9.8</v>
      </c>
      <c r="K700" s="4" t="n">
        <v>0.818703467142386</v>
      </c>
      <c r="L700" s="4" t="n">
        <v>0.759191192738132</v>
      </c>
      <c r="M700" s="4" t="n">
        <v>0.743662925708148</v>
      </c>
      <c r="O700" s="123" t="n">
        <v>2.90635199058854</v>
      </c>
      <c r="P700" s="124" t="n">
        <v>13068.0043374807</v>
      </c>
      <c r="Q700" s="124" t="n">
        <v>2.87495846000952</v>
      </c>
      <c r="R700" s="124" t="n">
        <v>3679.51754163759</v>
      </c>
      <c r="S700" s="124" t="n">
        <v>0.0313935305790198</v>
      </c>
      <c r="T700" s="124" t="n">
        <v>9388.48679584314</v>
      </c>
      <c r="V700" s="107" t="n">
        <f aca="false">S700*cRatio-T700</f>
        <v>-6249.13373794116</v>
      </c>
      <c r="W700" s="107"/>
      <c r="X700" s="107"/>
      <c r="Z700" s="143" t="n">
        <f aca="false">IF(V700&gt;0,1,0)</f>
        <v>0</v>
      </c>
      <c r="AA700" s="143"/>
      <c r="AB700" s="143"/>
    </row>
    <row r="701" customFormat="false" ht="12" hidden="false" customHeight="false" outlineLevel="0" collapsed="false">
      <c r="A701" s="0" t="n">
        <v>696</v>
      </c>
      <c r="C701" s="4" t="n">
        <v>0.000929316830355374</v>
      </c>
      <c r="D701" s="4" t="n">
        <v>0.00300552087448242</v>
      </c>
      <c r="E701" s="4" t="n">
        <v>0.0203006512032484</v>
      </c>
      <c r="F701" s="92" t="n">
        <v>0.000669477344456599</v>
      </c>
      <c r="G701" s="92" t="n">
        <v>2.86505312296196</v>
      </c>
      <c r="H701" s="123" t="n">
        <v>8340.90015979833</v>
      </c>
      <c r="I701" s="123" t="n">
        <v>8135.03797824277</v>
      </c>
      <c r="J701" s="123" t="n">
        <v>9.8</v>
      </c>
      <c r="K701" s="4" t="n">
        <v>0.838836090087754</v>
      </c>
      <c r="L701" s="4" t="n">
        <v>0.772806261034063</v>
      </c>
      <c r="M701" s="4" t="n">
        <v>0.781472623852352</v>
      </c>
      <c r="O701" s="123" t="n">
        <v>2.99625638803568</v>
      </c>
      <c r="P701" s="124" t="n">
        <v>11698.228047768</v>
      </c>
      <c r="Q701" s="124" t="n">
        <v>2.77282287043654</v>
      </c>
      <c r="R701" s="124" t="n">
        <v>4408.15266478651</v>
      </c>
      <c r="S701" s="124" t="n">
        <v>0.223433517599144</v>
      </c>
      <c r="T701" s="124" t="n">
        <v>7290.07538298145</v>
      </c>
      <c r="V701" s="107" t="n">
        <f aca="false">S701*cRatio-T701</f>
        <v>15053.2763769329</v>
      </c>
      <c r="W701" s="107"/>
      <c r="X701" s="107"/>
      <c r="Z701" s="143" t="n">
        <f aca="false">IF(V701&gt;0,1,0)</f>
        <v>1</v>
      </c>
      <c r="AA701" s="143"/>
      <c r="AB701" s="143"/>
    </row>
    <row r="702" customFormat="false" ht="12" hidden="false" customHeight="false" outlineLevel="0" collapsed="false">
      <c r="A702" s="0" t="n">
        <v>697</v>
      </c>
      <c r="C702" s="4" t="n">
        <v>0.0166387967808874</v>
      </c>
      <c r="D702" s="4" t="n">
        <v>0.00148764595562268</v>
      </c>
      <c r="E702" s="4" t="n">
        <v>0.0333806674488265</v>
      </c>
      <c r="F702" s="92" t="n">
        <v>0.000791390148151456</v>
      </c>
      <c r="G702" s="92" t="n">
        <v>2.6596589551068</v>
      </c>
      <c r="H702" s="123" t="n">
        <v>7963.51095411701</v>
      </c>
      <c r="I702" s="123" t="n">
        <v>8267.83933593503</v>
      </c>
      <c r="J702" s="123" t="n">
        <v>9.8</v>
      </c>
      <c r="K702" s="4" t="n">
        <v>0.844437747602306</v>
      </c>
      <c r="L702" s="4" t="n">
        <v>0.753795950358794</v>
      </c>
      <c r="M702" s="4" t="n">
        <v>0.76981764277312</v>
      </c>
      <c r="O702" s="123" t="n">
        <v>2.94973566873152</v>
      </c>
      <c r="P702" s="124" t="n">
        <v>13086.2711036452</v>
      </c>
      <c r="Q702" s="124" t="n">
        <v>2.81857629693201</v>
      </c>
      <c r="R702" s="124" t="n">
        <v>3784.76271879117</v>
      </c>
      <c r="S702" s="124" t="n">
        <v>0.131159371799505</v>
      </c>
      <c r="T702" s="124" t="n">
        <v>9301.50838485404</v>
      </c>
      <c r="V702" s="107" t="n">
        <f aca="false">S702*cRatio-T702</f>
        <v>3814.42879509648</v>
      </c>
      <c r="W702" s="107"/>
      <c r="X702" s="107"/>
      <c r="Z702" s="143" t="n">
        <f aca="false">IF(V702&gt;0,1,0)</f>
        <v>1</v>
      </c>
      <c r="AA702" s="143"/>
      <c r="AB702" s="143"/>
    </row>
    <row r="703" customFormat="false" ht="12" hidden="false" customHeight="false" outlineLevel="0" collapsed="false">
      <c r="A703" s="0" t="n">
        <v>698</v>
      </c>
      <c r="C703" s="4" t="n">
        <v>0.00145884218277613</v>
      </c>
      <c r="D703" s="4" t="n">
        <v>0.0129684585257096</v>
      </c>
      <c r="E703" s="4" t="n">
        <v>0.00375422782122042</v>
      </c>
      <c r="F703" s="92" t="n">
        <v>0.000640238345226493</v>
      </c>
      <c r="G703" s="92" t="n">
        <v>2.6717654221935</v>
      </c>
      <c r="H703" s="123" t="n">
        <v>8189.31011043913</v>
      </c>
      <c r="I703" s="123" t="n">
        <v>8019.06196775672</v>
      </c>
      <c r="J703" s="123" t="n">
        <v>9.8</v>
      </c>
      <c r="K703" s="4" t="n">
        <v>0.757164864152249</v>
      </c>
      <c r="L703" s="4" t="n">
        <v>0.757984573179189</v>
      </c>
      <c r="M703" s="4" t="n">
        <v>0.794564734084445</v>
      </c>
      <c r="O703" s="123" t="n">
        <v>2.72894337959637</v>
      </c>
      <c r="P703" s="124" t="n">
        <v>9160.18373194126</v>
      </c>
      <c r="Q703" s="124" t="n">
        <v>2.84967129596392</v>
      </c>
      <c r="R703" s="124" t="n">
        <v>6706.60836157306</v>
      </c>
      <c r="S703" s="124" t="n">
        <v>-0.120727916367545</v>
      </c>
      <c r="T703" s="124" t="n">
        <v>2453.5753703682</v>
      </c>
      <c r="V703" s="107" t="n">
        <f aca="false">S703*cRatio-T703</f>
        <v>-14526.3670071227</v>
      </c>
      <c r="W703" s="107"/>
      <c r="X703" s="107"/>
      <c r="Z703" s="143" t="n">
        <f aca="false">IF(V703&gt;0,1,0)</f>
        <v>0</v>
      </c>
      <c r="AA703" s="143"/>
      <c r="AB703" s="143"/>
    </row>
    <row r="704" customFormat="false" ht="12" hidden="false" customHeight="false" outlineLevel="0" collapsed="false">
      <c r="A704" s="0" t="n">
        <v>699</v>
      </c>
      <c r="C704" s="4" t="n">
        <v>0.00166364894995939</v>
      </c>
      <c r="D704" s="4" t="n">
        <v>0.000909225637258671</v>
      </c>
      <c r="E704" s="4" t="n">
        <v>0.00316808863016284</v>
      </c>
      <c r="F704" s="92" t="n">
        <v>0.000871633451307372</v>
      </c>
      <c r="G704" s="92" t="n">
        <v>2.98303308693552</v>
      </c>
      <c r="H704" s="123" t="n">
        <v>7936.69751959224</v>
      </c>
      <c r="I704" s="123" t="n">
        <v>8204.73158165324</v>
      </c>
      <c r="J704" s="123" t="n">
        <v>9.8</v>
      </c>
      <c r="K704" s="4" t="n">
        <v>0.830553408117373</v>
      </c>
      <c r="L704" s="4" t="n">
        <v>0.775836015274528</v>
      </c>
      <c r="M704" s="4" t="n">
        <v>0.79758054009937</v>
      </c>
      <c r="O704" s="123" t="n">
        <v>2.98858912489104</v>
      </c>
      <c r="P704" s="124" t="n">
        <v>8824.85742348149</v>
      </c>
      <c r="Q704" s="124" t="n">
        <v>2.81598414028027</v>
      </c>
      <c r="R704" s="124" t="n">
        <v>3283.33824573109</v>
      </c>
      <c r="S704" s="124" t="n">
        <v>0.17260498461077</v>
      </c>
      <c r="T704" s="124" t="n">
        <v>5541.5191777504</v>
      </c>
      <c r="V704" s="107" t="n">
        <f aca="false">S704*cRatio-T704</f>
        <v>11718.9792833266</v>
      </c>
      <c r="W704" s="107"/>
      <c r="X704" s="107"/>
      <c r="Z704" s="143" t="n">
        <f aca="false">IF(V704&gt;0,1,0)</f>
        <v>1</v>
      </c>
      <c r="AA704" s="143"/>
      <c r="AB704" s="143"/>
    </row>
    <row r="705" customFormat="false" ht="12" hidden="false" customHeight="false" outlineLevel="0" collapsed="false">
      <c r="A705" s="0" t="n">
        <v>700</v>
      </c>
      <c r="C705" s="4" t="n">
        <v>0.0255791984384904</v>
      </c>
      <c r="D705" s="4" t="n">
        <v>0.000824493547134565</v>
      </c>
      <c r="E705" s="4" t="n">
        <v>0.0348193635627555</v>
      </c>
      <c r="F705" s="92" t="n">
        <v>0.000726615610025991</v>
      </c>
      <c r="G705" s="92" t="n">
        <v>2.83359745349015</v>
      </c>
      <c r="H705" s="123" t="n">
        <v>8226.36863121464</v>
      </c>
      <c r="I705" s="123" t="n">
        <v>8027.62115567956</v>
      </c>
      <c r="J705" s="123" t="n">
        <v>9.8</v>
      </c>
      <c r="K705" s="4" t="n">
        <v>0.824443098092181</v>
      </c>
      <c r="L705" s="4" t="n">
        <v>0.785005050892783</v>
      </c>
      <c r="M705" s="4" t="n">
        <v>0.764276778281275</v>
      </c>
      <c r="O705" s="123" t="n">
        <v>2.85559765826385</v>
      </c>
      <c r="P705" s="124" t="n">
        <v>13430.2631391358</v>
      </c>
      <c r="Q705" s="124" t="n">
        <v>2.76034052282201</v>
      </c>
      <c r="R705" s="124" t="n">
        <v>2898.24166117053</v>
      </c>
      <c r="S705" s="124" t="n">
        <v>0.0952571354418415</v>
      </c>
      <c r="T705" s="124" t="n">
        <v>10532.0214779653</v>
      </c>
      <c r="V705" s="107" t="n">
        <f aca="false">S705*cRatio-T705</f>
        <v>-1006.30793378113</v>
      </c>
      <c r="W705" s="107"/>
      <c r="X705" s="107"/>
      <c r="Z705" s="143" t="n">
        <f aca="false">IF(V705&gt;0,1,0)</f>
        <v>0</v>
      </c>
      <c r="AA705" s="143"/>
      <c r="AB705" s="143"/>
    </row>
    <row r="706" customFormat="false" ht="12" hidden="false" customHeight="false" outlineLevel="0" collapsed="false">
      <c r="A706" s="0" t="n">
        <v>701</v>
      </c>
      <c r="C706" s="4" t="n">
        <v>5.66453567823236E-006</v>
      </c>
      <c r="D706" s="4" t="n">
        <v>0.00705415251153196</v>
      </c>
      <c r="E706" s="4" t="n">
        <v>0.0051540147446242</v>
      </c>
      <c r="F706" s="92" t="n">
        <v>0.000616825183816781</v>
      </c>
      <c r="G706" s="92" t="n">
        <v>2.8962075509574</v>
      </c>
      <c r="H706" s="123" t="n">
        <v>8095.84575135401</v>
      </c>
      <c r="I706" s="123" t="n">
        <v>8067.08889965929</v>
      </c>
      <c r="J706" s="123" t="n">
        <v>9.8</v>
      </c>
      <c r="K706" s="4" t="n">
        <v>0.819910975219992</v>
      </c>
      <c r="L706" s="4" t="n">
        <v>0.772523768043773</v>
      </c>
      <c r="M706" s="4" t="n">
        <v>0.814724084534866</v>
      </c>
      <c r="O706" s="123" t="n">
        <v>2.95338958709261</v>
      </c>
      <c r="P706" s="124" t="n">
        <v>9273.39497488983</v>
      </c>
      <c r="Q706" s="124" t="n">
        <v>2.84634287727252</v>
      </c>
      <c r="R706" s="124" t="n">
        <v>2758.73090143853</v>
      </c>
      <c r="S706" s="124" t="n">
        <v>0.107046709820093</v>
      </c>
      <c r="T706" s="124" t="n">
        <v>6514.66407345129</v>
      </c>
      <c r="V706" s="107" t="n">
        <f aca="false">S706*cRatio-T706</f>
        <v>4190.006908558</v>
      </c>
      <c r="W706" s="107"/>
      <c r="X706" s="107"/>
      <c r="Z706" s="143" t="n">
        <f aca="false">IF(V706&gt;0,1,0)</f>
        <v>1</v>
      </c>
      <c r="AA706" s="143"/>
      <c r="AB706" s="143"/>
    </row>
    <row r="707" customFormat="false" ht="12" hidden="false" customHeight="false" outlineLevel="0" collapsed="false">
      <c r="A707" s="0" t="n">
        <v>702</v>
      </c>
      <c r="C707" s="4" t="n">
        <v>0.00413410694691196</v>
      </c>
      <c r="D707" s="4" t="n">
        <v>0.00310609842418331</v>
      </c>
      <c r="E707" s="4" t="n">
        <v>0.00254448501929533</v>
      </c>
      <c r="F707" s="92" t="n">
        <v>0.000736617370337477</v>
      </c>
      <c r="G707" s="92" t="n">
        <v>2.66195226761262</v>
      </c>
      <c r="H707" s="123" t="n">
        <v>8194.13623743985</v>
      </c>
      <c r="I707" s="123" t="n">
        <v>7864.33175284565</v>
      </c>
      <c r="J707" s="123" t="n">
        <v>9.8</v>
      </c>
      <c r="K707" s="4" t="n">
        <v>0.792214003202544</v>
      </c>
      <c r="L707" s="4" t="n">
        <v>0.801498477341185</v>
      </c>
      <c r="M707" s="4" t="n">
        <v>0.816201862994287</v>
      </c>
      <c r="O707" s="123" t="n">
        <v>2.84699206057315</v>
      </c>
      <c r="P707" s="124" t="n">
        <v>8983.5059808127</v>
      </c>
      <c r="Q707" s="124" t="n">
        <v>2.82731139363411</v>
      </c>
      <c r="R707" s="124" t="n">
        <v>5525.19942343863</v>
      </c>
      <c r="S707" s="124" t="n">
        <v>0.0196806669390486</v>
      </c>
      <c r="T707" s="124" t="n">
        <v>3458.30655737407</v>
      </c>
      <c r="V707" s="107" t="n">
        <f aca="false">S707*cRatio-T707</f>
        <v>-1490.23986346921</v>
      </c>
      <c r="W707" s="107"/>
      <c r="X707" s="107"/>
      <c r="Z707" s="143" t="n">
        <f aca="false">IF(V707&gt;0,1,0)</f>
        <v>0</v>
      </c>
      <c r="AA707" s="143"/>
      <c r="AB707" s="143"/>
    </row>
    <row r="708" customFormat="false" ht="12" hidden="false" customHeight="false" outlineLevel="0" collapsed="false">
      <c r="A708" s="0" t="n">
        <v>703</v>
      </c>
      <c r="C708" s="4" t="n">
        <v>0.000378179520760447</v>
      </c>
      <c r="D708" s="4" t="n">
        <v>0.00456052775714743</v>
      </c>
      <c r="E708" s="4" t="n">
        <v>0.00692893332895653</v>
      </c>
      <c r="F708" s="92" t="n">
        <v>0.000787606043379233</v>
      </c>
      <c r="G708" s="92" t="n">
        <v>2.61575130884155</v>
      </c>
      <c r="H708" s="123" t="n">
        <v>8081.4539606839</v>
      </c>
      <c r="I708" s="123" t="n">
        <v>8007.68221060274</v>
      </c>
      <c r="J708" s="123" t="n">
        <v>9.8</v>
      </c>
      <c r="K708" s="4" t="n">
        <v>0.816371599775914</v>
      </c>
      <c r="L708" s="4" t="n">
        <v>0.769339043414801</v>
      </c>
      <c r="M708" s="4" t="n">
        <v>0.791913674518349</v>
      </c>
      <c r="O708" s="123" t="n">
        <v>2.93733622048627</v>
      </c>
      <c r="P708" s="124" t="n">
        <v>9512.66371428744</v>
      </c>
      <c r="Q708" s="124" t="n">
        <v>2.76952124194104</v>
      </c>
      <c r="R708" s="124" t="n">
        <v>3933.53876549136</v>
      </c>
      <c r="S708" s="124" t="n">
        <v>0.167814978545231</v>
      </c>
      <c r="T708" s="124" t="n">
        <v>5579.12494879608</v>
      </c>
      <c r="V708" s="107" t="n">
        <f aca="false">S708*cRatio-T708</f>
        <v>11202.372905727</v>
      </c>
      <c r="W708" s="107"/>
      <c r="X708" s="107"/>
      <c r="Z708" s="143" t="n">
        <f aca="false">IF(V708&gt;0,1,0)</f>
        <v>1</v>
      </c>
      <c r="AA708" s="143"/>
      <c r="AB708" s="143"/>
    </row>
    <row r="709" customFormat="false" ht="12" hidden="false" customHeight="false" outlineLevel="0" collapsed="false">
      <c r="A709" s="0" t="n">
        <v>704</v>
      </c>
      <c r="C709" s="4" t="n">
        <v>0.000503449147381399</v>
      </c>
      <c r="D709" s="4" t="n">
        <v>0.0389913996982046</v>
      </c>
      <c r="E709" s="4" t="n">
        <v>0.0206098474236178</v>
      </c>
      <c r="F709" s="92" t="n">
        <v>0.000715916082062182</v>
      </c>
      <c r="G709" s="92" t="n">
        <v>2.91487837946746</v>
      </c>
      <c r="H709" s="123" t="n">
        <v>7931.35765223872</v>
      </c>
      <c r="I709" s="123" t="n">
        <v>8177.42936656822</v>
      </c>
      <c r="J709" s="123" t="n">
        <v>9.8</v>
      </c>
      <c r="K709" s="4" t="n">
        <v>0.768099980033949</v>
      </c>
      <c r="L709" s="4" t="n">
        <v>0.768351018685535</v>
      </c>
      <c r="M709" s="4" t="n">
        <v>0.772762955693711</v>
      </c>
      <c r="O709" s="123" t="n">
        <v>2.74391844354128</v>
      </c>
      <c r="P709" s="124" t="n">
        <v>11351.6598061925</v>
      </c>
      <c r="Q709" s="124" t="n">
        <v>2.68366736770778</v>
      </c>
      <c r="R709" s="124" t="n">
        <v>3995.89344129442</v>
      </c>
      <c r="S709" s="124" t="n">
        <v>0.060251075833504</v>
      </c>
      <c r="T709" s="124" t="n">
        <v>7355.76636489811</v>
      </c>
      <c r="V709" s="107" t="n">
        <f aca="false">S709*cRatio-T709</f>
        <v>-1330.65878154771</v>
      </c>
      <c r="W709" s="107"/>
      <c r="X709" s="107"/>
      <c r="Z709" s="143" t="n">
        <f aca="false">IF(V709&gt;0,1,0)</f>
        <v>0</v>
      </c>
      <c r="AA709" s="143"/>
      <c r="AB709" s="143"/>
    </row>
    <row r="710" customFormat="false" ht="12" hidden="false" customHeight="false" outlineLevel="0" collapsed="false">
      <c r="A710" s="0" t="n">
        <v>705</v>
      </c>
      <c r="C710" s="4" t="n">
        <v>0.0177797747677572</v>
      </c>
      <c r="D710" s="4" t="n">
        <v>0.034231061160113</v>
      </c>
      <c r="E710" s="4" t="n">
        <v>0.0046941339826403</v>
      </c>
      <c r="F710" s="92" t="n">
        <v>0.000691676817684154</v>
      </c>
      <c r="G710" s="92" t="n">
        <v>2.82377084947412</v>
      </c>
      <c r="H710" s="123" t="n">
        <v>7977.22168363728</v>
      </c>
      <c r="I710" s="123" t="n">
        <v>8124.6777362582</v>
      </c>
      <c r="J710" s="123" t="n">
        <v>9.8</v>
      </c>
      <c r="K710" s="4" t="n">
        <v>0.817964597460798</v>
      </c>
      <c r="L710" s="4" t="n">
        <v>0.749778654034551</v>
      </c>
      <c r="M710" s="4" t="n">
        <v>0.791074558810181</v>
      </c>
      <c r="O710" s="123" t="n">
        <v>2.89259475051731</v>
      </c>
      <c r="P710" s="124" t="n">
        <v>9067.31903352539</v>
      </c>
      <c r="Q710" s="124" t="n">
        <v>2.77875567368089</v>
      </c>
      <c r="R710" s="124" t="n">
        <v>3966.36190988903</v>
      </c>
      <c r="S710" s="124" t="n">
        <v>0.113839076836419</v>
      </c>
      <c r="T710" s="124" t="n">
        <v>5100.95712363636</v>
      </c>
      <c r="V710" s="107" t="n">
        <f aca="false">S710*cRatio-T710</f>
        <v>6282.95056000559</v>
      </c>
      <c r="W710" s="107"/>
      <c r="X710" s="107"/>
      <c r="Z710" s="143" t="n">
        <f aca="false">IF(V710&gt;0,1,0)</f>
        <v>1</v>
      </c>
      <c r="AA710" s="143"/>
      <c r="AB710" s="143"/>
    </row>
    <row r="711" customFormat="false" ht="12" hidden="false" customHeight="false" outlineLevel="0" collapsed="false">
      <c r="A711" s="0" t="n">
        <v>706</v>
      </c>
      <c r="C711" s="4" t="n">
        <v>0.00239888800679977</v>
      </c>
      <c r="D711" s="4" t="n">
        <v>0.00106009259408357</v>
      </c>
      <c r="E711" s="4" t="n">
        <v>0.0144590618325979</v>
      </c>
      <c r="F711" s="92" t="n">
        <v>0.00107106929126627</v>
      </c>
      <c r="G711" s="92" t="n">
        <v>2.71225114751708</v>
      </c>
      <c r="H711" s="123" t="n">
        <v>7770.86444361705</v>
      </c>
      <c r="I711" s="123" t="n">
        <v>7904.44525585578</v>
      </c>
      <c r="J711" s="123" t="n">
        <v>9.8</v>
      </c>
      <c r="K711" s="4" t="n">
        <v>0.811689531099251</v>
      </c>
      <c r="L711" s="4" t="n">
        <v>0.759695400182955</v>
      </c>
      <c r="M711" s="4" t="n">
        <v>0.747594679842386</v>
      </c>
      <c r="O711" s="123" t="n">
        <v>2.90418954363695</v>
      </c>
      <c r="P711" s="124" t="n">
        <v>10276.1293717844</v>
      </c>
      <c r="Q711" s="124" t="n">
        <v>2.75649475498254</v>
      </c>
      <c r="R711" s="124" t="n">
        <v>4615.54417518067</v>
      </c>
      <c r="S711" s="124" t="n">
        <v>0.147694788654409</v>
      </c>
      <c r="T711" s="124" t="n">
        <v>5660.58519660369</v>
      </c>
      <c r="V711" s="107" t="n">
        <f aca="false">S711*cRatio-T711</f>
        <v>9108.89366883724</v>
      </c>
      <c r="W711" s="107"/>
      <c r="X711" s="107"/>
      <c r="Z711" s="143" t="n">
        <f aca="false">IF(V711&gt;0,1,0)</f>
        <v>1</v>
      </c>
      <c r="AA711" s="143"/>
      <c r="AB711" s="143"/>
    </row>
    <row r="712" customFormat="false" ht="12" hidden="false" customHeight="false" outlineLevel="0" collapsed="false">
      <c r="A712" s="0" t="n">
        <v>707</v>
      </c>
      <c r="C712" s="4" t="n">
        <v>0.0114461367860617</v>
      </c>
      <c r="D712" s="4" t="n">
        <v>0.00257997445272656</v>
      </c>
      <c r="E712" s="4" t="n">
        <v>0.0285121548454755</v>
      </c>
      <c r="F712" s="92" t="n">
        <v>0.000776190726609448</v>
      </c>
      <c r="G712" s="92" t="n">
        <v>2.58516438177748</v>
      </c>
      <c r="H712" s="123" t="n">
        <v>8189.70104000775</v>
      </c>
      <c r="I712" s="123" t="n">
        <v>8231.3389815458</v>
      </c>
      <c r="J712" s="123" t="n">
        <v>9.8</v>
      </c>
      <c r="K712" s="4" t="n">
        <v>0.801896915420234</v>
      </c>
      <c r="L712" s="4" t="n">
        <v>0.757280638161102</v>
      </c>
      <c r="M712" s="4" t="n">
        <v>0.767281913164845</v>
      </c>
      <c r="O712" s="123" t="n">
        <v>2.82817500713178</v>
      </c>
      <c r="P712" s="124" t="n">
        <v>12656.8304977067</v>
      </c>
      <c r="Q712" s="124" t="n">
        <v>2.74240787913653</v>
      </c>
      <c r="R712" s="124" t="n">
        <v>6760.35140984711</v>
      </c>
      <c r="S712" s="124" t="n">
        <v>0.0857671279952532</v>
      </c>
      <c r="T712" s="124" t="n">
        <v>5896.4790878596</v>
      </c>
      <c r="V712" s="107" t="n">
        <f aca="false">S712*cRatio-T712</f>
        <v>2680.23371166572</v>
      </c>
      <c r="W712" s="107"/>
      <c r="X712" s="107"/>
      <c r="Z712" s="143" t="n">
        <f aca="false">IF(V712&gt;0,1,0)</f>
        <v>1</v>
      </c>
      <c r="AA712" s="143"/>
      <c r="AB712" s="143"/>
    </row>
    <row r="713" customFormat="false" ht="12" hidden="false" customHeight="false" outlineLevel="0" collapsed="false">
      <c r="A713" s="0" t="n">
        <v>708</v>
      </c>
      <c r="C713" s="4" t="n">
        <v>0.000640356356506899</v>
      </c>
      <c r="D713" s="4" t="n">
        <v>0.000399210233153083</v>
      </c>
      <c r="E713" s="4" t="n">
        <v>0.0116408882768684</v>
      </c>
      <c r="F713" s="92" t="n">
        <v>0.000622003514923432</v>
      </c>
      <c r="G713" s="92" t="n">
        <v>2.67323612062107</v>
      </c>
      <c r="H713" s="123" t="n">
        <v>8256.54540713945</v>
      </c>
      <c r="I713" s="123" t="n">
        <v>7917.85117063319</v>
      </c>
      <c r="J713" s="123" t="n">
        <v>9.8</v>
      </c>
      <c r="K713" s="4" t="n">
        <v>0.820646984231678</v>
      </c>
      <c r="L713" s="4" t="n">
        <v>0.725525031333408</v>
      </c>
      <c r="M713" s="4" t="n">
        <v>0.803111582116044</v>
      </c>
      <c r="O713" s="123" t="n">
        <v>2.94637329128103</v>
      </c>
      <c r="P713" s="124" t="n">
        <v>10360.9038657322</v>
      </c>
      <c r="Q713" s="124" t="n">
        <v>2.88468643130228</v>
      </c>
      <c r="R713" s="124" t="n">
        <v>4378.99939013818</v>
      </c>
      <c r="S713" s="124" t="n">
        <v>0.061686859978753</v>
      </c>
      <c r="T713" s="124" t="n">
        <v>5981.90447559402</v>
      </c>
      <c r="V713" s="107" t="n">
        <f aca="false">S713*cRatio-T713</f>
        <v>186.781522281278</v>
      </c>
      <c r="W713" s="107"/>
      <c r="X713" s="107"/>
      <c r="Z713" s="143" t="n">
        <f aca="false">IF(V713&gt;0,1,0)</f>
        <v>1</v>
      </c>
      <c r="AA713" s="143"/>
      <c r="AB713" s="143"/>
    </row>
    <row r="714" customFormat="false" ht="12" hidden="false" customHeight="false" outlineLevel="0" collapsed="false">
      <c r="A714" s="0" t="n">
        <v>709</v>
      </c>
      <c r="C714" s="4" t="n">
        <v>0.0145734251656736</v>
      </c>
      <c r="D714" s="4" t="n">
        <v>0.00996384264659977</v>
      </c>
      <c r="E714" s="4" t="n">
        <v>0.0203774179406264</v>
      </c>
      <c r="F714" s="92" t="n">
        <v>0.000560963095824269</v>
      </c>
      <c r="G714" s="92" t="n">
        <v>2.88014384467224</v>
      </c>
      <c r="H714" s="123" t="n">
        <v>7963.47535041589</v>
      </c>
      <c r="I714" s="123" t="n">
        <v>8277.20726693917</v>
      </c>
      <c r="J714" s="123" t="n">
        <v>9.8</v>
      </c>
      <c r="K714" s="4" t="n">
        <v>0.808543205109012</v>
      </c>
      <c r="L714" s="4" t="n">
        <v>0.75259520443005</v>
      </c>
      <c r="M714" s="4" t="n">
        <v>0.775896548124169</v>
      </c>
      <c r="O714" s="123" t="n">
        <v>2.84997689193383</v>
      </c>
      <c r="P714" s="124" t="n">
        <v>11331.8690072132</v>
      </c>
      <c r="Q714" s="124" t="n">
        <v>2.80767606483818</v>
      </c>
      <c r="R714" s="124" t="n">
        <v>6739.58852767932</v>
      </c>
      <c r="S714" s="124" t="n">
        <v>0.0423008270956546</v>
      </c>
      <c r="T714" s="124" t="n">
        <v>4592.28047953393</v>
      </c>
      <c r="V714" s="107" t="n">
        <f aca="false">S714*cRatio-T714</f>
        <v>-362.197769968465</v>
      </c>
      <c r="W714" s="107"/>
      <c r="X714" s="107"/>
      <c r="Z714" s="143" t="n">
        <f aca="false">IF(V714&gt;0,1,0)</f>
        <v>0</v>
      </c>
      <c r="AA714" s="143"/>
      <c r="AB714" s="143"/>
    </row>
    <row r="715" customFormat="false" ht="12" hidden="false" customHeight="false" outlineLevel="0" collapsed="false">
      <c r="A715" s="0" t="n">
        <v>710</v>
      </c>
      <c r="C715" s="4" t="n">
        <v>0.000126117654655731</v>
      </c>
      <c r="D715" s="4" t="n">
        <v>0.0113686582624342</v>
      </c>
      <c r="E715" s="4" t="n">
        <v>0.00822598237236226</v>
      </c>
      <c r="F715" s="92" t="n">
        <v>0.000779022044025031</v>
      </c>
      <c r="G715" s="92" t="n">
        <v>2.8213693495455</v>
      </c>
      <c r="H715" s="123" t="n">
        <v>8184.40188069755</v>
      </c>
      <c r="I715" s="123" t="n">
        <v>8318.51591582418</v>
      </c>
      <c r="J715" s="123" t="n">
        <v>9.8</v>
      </c>
      <c r="K715" s="4" t="n">
        <v>0.805825389371171</v>
      </c>
      <c r="L715" s="4" t="n">
        <v>0.758125866015715</v>
      </c>
      <c r="M715" s="4" t="n">
        <v>0.780034040749989</v>
      </c>
      <c r="O715" s="123" t="n">
        <v>2.89832749910775</v>
      </c>
      <c r="P715" s="124" t="n">
        <v>9823.04846764969</v>
      </c>
      <c r="Q715" s="124" t="n">
        <v>2.80266500884512</v>
      </c>
      <c r="R715" s="124" t="n">
        <v>5362.56866974661</v>
      </c>
      <c r="S715" s="124" t="n">
        <v>0.0956624902626291</v>
      </c>
      <c r="T715" s="124" t="n">
        <v>4460.47979790308</v>
      </c>
      <c r="V715" s="107" t="n">
        <f aca="false">S715*cRatio-T715</f>
        <v>5105.76922835983</v>
      </c>
      <c r="W715" s="107"/>
      <c r="X715" s="107"/>
      <c r="Z715" s="143" t="n">
        <f aca="false">IF(V715&gt;0,1,0)</f>
        <v>1</v>
      </c>
      <c r="AA715" s="143"/>
      <c r="AB715" s="143"/>
    </row>
    <row r="716" customFormat="false" ht="12" hidden="false" customHeight="false" outlineLevel="0" collapsed="false">
      <c r="A716" s="0" t="n">
        <v>711</v>
      </c>
      <c r="C716" s="4" t="n">
        <v>0.00238561497966283</v>
      </c>
      <c r="D716" s="4" t="n">
        <v>0.00282076672954965</v>
      </c>
      <c r="E716" s="4" t="n">
        <v>0.00859776012981747</v>
      </c>
      <c r="F716" s="92" t="n">
        <v>0.000900305185508588</v>
      </c>
      <c r="G716" s="92" t="n">
        <v>2.61120294696694</v>
      </c>
      <c r="H716" s="123" t="n">
        <v>8145.3587416973</v>
      </c>
      <c r="I716" s="123" t="n">
        <v>8191.6681122757</v>
      </c>
      <c r="J716" s="123" t="n">
        <v>9.8</v>
      </c>
      <c r="K716" s="4" t="n">
        <v>0.82273208812307</v>
      </c>
      <c r="L716" s="4" t="n">
        <v>0.79162613205942</v>
      </c>
      <c r="M716" s="4" t="n">
        <v>0.810346832108183</v>
      </c>
      <c r="O716" s="123" t="n">
        <v>2.9524622780886</v>
      </c>
      <c r="P716" s="124" t="n">
        <v>9834.98913322631</v>
      </c>
      <c r="Q716" s="124" t="n">
        <v>2.75064518413839</v>
      </c>
      <c r="R716" s="124" t="n">
        <v>2394.15905798646</v>
      </c>
      <c r="S716" s="124" t="n">
        <v>0.201817093950211</v>
      </c>
      <c r="T716" s="124" t="n">
        <v>7440.83007523985</v>
      </c>
      <c r="V716" s="107" t="n">
        <f aca="false">S716*cRatio-T716</f>
        <v>12740.8793197813</v>
      </c>
      <c r="W716" s="107"/>
      <c r="X716" s="107"/>
      <c r="Z716" s="143" t="n">
        <f aca="false">IF(V716&gt;0,1,0)</f>
        <v>1</v>
      </c>
      <c r="AA716" s="143"/>
      <c r="AB716" s="143"/>
    </row>
    <row r="717" customFormat="false" ht="12" hidden="false" customHeight="false" outlineLevel="0" collapsed="false">
      <c r="A717" s="0" t="n">
        <v>712</v>
      </c>
      <c r="C717" s="4" t="n">
        <v>0.00210192656570947</v>
      </c>
      <c r="D717" s="4" t="n">
        <v>0.0120517557209607</v>
      </c>
      <c r="E717" s="4" t="n">
        <v>0.00877739781728351</v>
      </c>
      <c r="F717" s="92" t="n">
        <v>0.000691500443891072</v>
      </c>
      <c r="G717" s="92" t="n">
        <v>2.72527423174901</v>
      </c>
      <c r="H717" s="123" t="n">
        <v>8131.99721315785</v>
      </c>
      <c r="I717" s="123" t="n">
        <v>8108.80902584893</v>
      </c>
      <c r="J717" s="123" t="n">
        <v>9.8</v>
      </c>
      <c r="K717" s="4" t="n">
        <v>0.808811025180854</v>
      </c>
      <c r="L717" s="4" t="n">
        <v>0.754595441913395</v>
      </c>
      <c r="M717" s="4" t="n">
        <v>0.779752258797478</v>
      </c>
      <c r="O717" s="123" t="n">
        <v>2.90220295733523</v>
      </c>
      <c r="P717" s="124" t="n">
        <v>9830.52966660299</v>
      </c>
      <c r="Q717" s="124" t="n">
        <v>2.81667668749692</v>
      </c>
      <c r="R717" s="124" t="n">
        <v>2980.96727337538</v>
      </c>
      <c r="S717" s="124" t="n">
        <v>0.0855262698383061</v>
      </c>
      <c r="T717" s="124" t="n">
        <v>6849.56239322761</v>
      </c>
      <c r="V717" s="107" t="n">
        <f aca="false">S717*cRatio-T717</f>
        <v>1703.06459060301</v>
      </c>
      <c r="W717" s="107"/>
      <c r="X717" s="107"/>
      <c r="Z717" s="143" t="n">
        <f aca="false">IF(V717&gt;0,1,0)</f>
        <v>1</v>
      </c>
      <c r="AA717" s="143"/>
      <c r="AB717" s="143"/>
    </row>
    <row r="718" customFormat="false" ht="12" hidden="false" customHeight="false" outlineLevel="0" collapsed="false">
      <c r="A718" s="0" t="n">
        <v>713</v>
      </c>
      <c r="C718" s="4" t="n">
        <v>0.00300208871222085</v>
      </c>
      <c r="D718" s="4" t="n">
        <v>0.00271969296731211</v>
      </c>
      <c r="E718" s="4" t="n">
        <v>0.0104405956028464</v>
      </c>
      <c r="F718" s="92" t="n">
        <v>0.00060373478859315</v>
      </c>
      <c r="G718" s="92" t="n">
        <v>2.92351284587675</v>
      </c>
      <c r="H718" s="123" t="n">
        <v>8004.02570277823</v>
      </c>
      <c r="I718" s="123" t="n">
        <v>8374.50812149901</v>
      </c>
      <c r="J718" s="123" t="n">
        <v>9.8</v>
      </c>
      <c r="K718" s="4" t="n">
        <v>0.784515478648685</v>
      </c>
      <c r="L718" s="4" t="n">
        <v>0.770508479084896</v>
      </c>
      <c r="M718" s="4" t="n">
        <v>0.793008149828549</v>
      </c>
      <c r="O718" s="123" t="n">
        <v>2.8144847870478</v>
      </c>
      <c r="P718" s="124" t="n">
        <v>9981.28704356861</v>
      </c>
      <c r="Q718" s="124" t="n">
        <v>2.8810054279116</v>
      </c>
      <c r="R718" s="124" t="n">
        <v>4176.10435461585</v>
      </c>
      <c r="S718" s="124" t="n">
        <v>-0.0665206408638053</v>
      </c>
      <c r="T718" s="124" t="n">
        <v>5805.18268895276</v>
      </c>
      <c r="V718" s="107" t="n">
        <f aca="false">S718*cRatio-T718</f>
        <v>-12457.2467753333</v>
      </c>
      <c r="W718" s="107"/>
      <c r="X718" s="107"/>
      <c r="Z718" s="143" t="n">
        <f aca="false">IF(V718&gt;0,1,0)</f>
        <v>0</v>
      </c>
      <c r="AA718" s="143"/>
      <c r="AB718" s="143"/>
    </row>
    <row r="719" customFormat="false" ht="12" hidden="false" customHeight="false" outlineLevel="0" collapsed="false">
      <c r="A719" s="0" t="n">
        <v>714</v>
      </c>
      <c r="C719" s="4" t="n">
        <v>0.00749185346483727</v>
      </c>
      <c r="D719" s="4" t="n">
        <v>0.00674396873281174</v>
      </c>
      <c r="E719" s="4" t="n">
        <v>0.0429214921410033</v>
      </c>
      <c r="F719" s="92" t="n">
        <v>0.000613094063431489</v>
      </c>
      <c r="G719" s="92" t="n">
        <v>2.87366819995262</v>
      </c>
      <c r="H719" s="123" t="n">
        <v>8028.4241204201</v>
      </c>
      <c r="I719" s="123" t="n">
        <v>8240.93420116197</v>
      </c>
      <c r="J719" s="123" t="n">
        <v>9.8</v>
      </c>
      <c r="K719" s="4" t="n">
        <v>0.793211276387716</v>
      </c>
      <c r="L719" s="4" t="n">
        <v>0.761027892169602</v>
      </c>
      <c r="M719" s="4" t="n">
        <v>0.766074584091015</v>
      </c>
      <c r="O719" s="123" t="n">
        <v>2.79191966955914</v>
      </c>
      <c r="P719" s="124" t="n">
        <v>14454.3457258268</v>
      </c>
      <c r="Q719" s="124" t="n">
        <v>2.70770033455572</v>
      </c>
      <c r="R719" s="124" t="n">
        <v>7741.81934707617</v>
      </c>
      <c r="S719" s="124" t="n">
        <v>0.0842193350034233</v>
      </c>
      <c r="T719" s="124" t="n">
        <v>6712.52637875067</v>
      </c>
      <c r="V719" s="107" t="n">
        <f aca="false">S719*cRatio-T719</f>
        <v>1709.40712159166</v>
      </c>
      <c r="W719" s="107"/>
      <c r="X719" s="107"/>
      <c r="Z719" s="143" t="n">
        <f aca="false">IF(V719&gt;0,1,0)</f>
        <v>1</v>
      </c>
      <c r="AA719" s="143"/>
      <c r="AB719" s="143"/>
    </row>
    <row r="720" customFormat="false" ht="12" hidden="false" customHeight="false" outlineLevel="0" collapsed="false">
      <c r="A720" s="0" t="n">
        <v>715</v>
      </c>
      <c r="C720" s="4" t="n">
        <v>0.000100352258716174</v>
      </c>
      <c r="D720" s="4" t="n">
        <v>0.0107679437648883</v>
      </c>
      <c r="E720" s="4" t="n">
        <v>0.0271144656859241</v>
      </c>
      <c r="F720" s="92" t="n">
        <v>0.000856127373204801</v>
      </c>
      <c r="G720" s="92" t="n">
        <v>2.77804686173458</v>
      </c>
      <c r="H720" s="123" t="n">
        <v>8008.14050946197</v>
      </c>
      <c r="I720" s="123" t="n">
        <v>8216.4677439499</v>
      </c>
      <c r="J720" s="123" t="n">
        <v>9.8</v>
      </c>
      <c r="K720" s="4" t="n">
        <v>0.770221197124286</v>
      </c>
      <c r="L720" s="4" t="n">
        <v>0.756395787719139</v>
      </c>
      <c r="M720" s="4" t="n">
        <v>0.773076421753905</v>
      </c>
      <c r="O720" s="123" t="n">
        <v>2.75208385273886</v>
      </c>
      <c r="P720" s="124" t="n">
        <v>12352.9545954176</v>
      </c>
      <c r="Q720" s="124" t="n">
        <v>2.87700926162565</v>
      </c>
      <c r="R720" s="124" t="n">
        <v>2566.06593041017</v>
      </c>
      <c r="S720" s="124" t="n">
        <v>-0.124925408886796</v>
      </c>
      <c r="T720" s="124" t="n">
        <v>9786.88866500747</v>
      </c>
      <c r="V720" s="107" t="n">
        <f aca="false">S720*cRatio-T720</f>
        <v>-22279.429553687</v>
      </c>
      <c r="W720" s="107"/>
      <c r="X720" s="107"/>
      <c r="Z720" s="143" t="n">
        <f aca="false">IF(V720&gt;0,1,0)</f>
        <v>0</v>
      </c>
      <c r="AA720" s="143"/>
      <c r="AB720" s="143"/>
    </row>
    <row r="721" customFormat="false" ht="12" hidden="false" customHeight="false" outlineLevel="0" collapsed="false">
      <c r="A721" s="0" t="n">
        <v>716</v>
      </c>
      <c r="C721" s="4" t="n">
        <v>0.00250763589526071</v>
      </c>
      <c r="D721" s="4" t="n">
        <v>0.00927817477159243</v>
      </c>
      <c r="E721" s="4" t="n">
        <v>0.0293244510876022</v>
      </c>
      <c r="F721" s="92" t="n">
        <v>0.000562390476189381</v>
      </c>
      <c r="G721" s="92" t="n">
        <v>2.89480249671199</v>
      </c>
      <c r="H721" s="123" t="n">
        <v>8023.08619825314</v>
      </c>
      <c r="I721" s="123" t="n">
        <v>8154.28426967151</v>
      </c>
      <c r="J721" s="123" t="n">
        <v>9.8</v>
      </c>
      <c r="K721" s="4" t="n">
        <v>0.811518102078223</v>
      </c>
      <c r="L721" s="4" t="n">
        <v>0.737298012069558</v>
      </c>
      <c r="M721" s="4" t="n">
        <v>0.833044724042919</v>
      </c>
      <c r="O721" s="123" t="n">
        <v>2.88904906629998</v>
      </c>
      <c r="P721" s="124" t="n">
        <v>12629.4921706498</v>
      </c>
      <c r="Q721" s="124" t="n">
        <v>2.86983991197221</v>
      </c>
      <c r="R721" s="124" t="n">
        <v>3640.03916903575</v>
      </c>
      <c r="S721" s="124" t="n">
        <v>0.0192091543277728</v>
      </c>
      <c r="T721" s="124" t="n">
        <v>8989.45300161407</v>
      </c>
      <c r="V721" s="107" t="n">
        <f aca="false">S721*cRatio-T721</f>
        <v>-7068.53756883679</v>
      </c>
      <c r="W721" s="107"/>
      <c r="X721" s="107"/>
      <c r="Z721" s="143" t="n">
        <f aca="false">IF(V721&gt;0,1,0)</f>
        <v>0</v>
      </c>
      <c r="AA721" s="143"/>
      <c r="AB721" s="143"/>
    </row>
    <row r="722" customFormat="false" ht="12" hidden="false" customHeight="false" outlineLevel="0" collapsed="false">
      <c r="A722" s="0" t="n">
        <v>717</v>
      </c>
      <c r="C722" s="4" t="n">
        <v>0.0034838440855689</v>
      </c>
      <c r="D722" s="4" t="n">
        <v>0.00659125925491789</v>
      </c>
      <c r="E722" s="4" t="n">
        <v>0.0125785237336108</v>
      </c>
      <c r="F722" s="92" t="n">
        <v>0.00080765365926914</v>
      </c>
      <c r="G722" s="92" t="n">
        <v>2.89208615375155</v>
      </c>
      <c r="H722" s="123" t="n">
        <v>8114.79286140734</v>
      </c>
      <c r="I722" s="123" t="n">
        <v>8365.39255149147</v>
      </c>
      <c r="J722" s="123" t="n">
        <v>9.8</v>
      </c>
      <c r="K722" s="4" t="n">
        <v>0.799062815404894</v>
      </c>
      <c r="L722" s="4" t="n">
        <v>0.789287253715517</v>
      </c>
      <c r="M722" s="4" t="n">
        <v>0.757884840332601</v>
      </c>
      <c r="O722" s="123" t="n">
        <v>2.85942581673443</v>
      </c>
      <c r="P722" s="124" t="n">
        <v>10398.5360342808</v>
      </c>
      <c r="Q722" s="124" t="n">
        <v>2.87991614285662</v>
      </c>
      <c r="R722" s="124" t="n">
        <v>2828.48796063968</v>
      </c>
      <c r="S722" s="124" t="n">
        <v>-0.0204903261221978</v>
      </c>
      <c r="T722" s="124" t="n">
        <v>7570.04807364108</v>
      </c>
      <c r="V722" s="107" t="n">
        <f aca="false">S722*cRatio-T722</f>
        <v>-9619.08068586086</v>
      </c>
      <c r="W722" s="107"/>
      <c r="X722" s="107"/>
      <c r="Z722" s="143" t="n">
        <f aca="false">IF(V722&gt;0,1,0)</f>
        <v>0</v>
      </c>
      <c r="AA722" s="143"/>
      <c r="AB722" s="143"/>
    </row>
    <row r="723" customFormat="false" ht="12" hidden="false" customHeight="false" outlineLevel="0" collapsed="false">
      <c r="A723" s="0" t="n">
        <v>718</v>
      </c>
      <c r="C723" s="4" t="n">
        <v>0.00145905612498608</v>
      </c>
      <c r="D723" s="4" t="n">
        <v>0.000349785970044006</v>
      </c>
      <c r="E723" s="4" t="n">
        <v>0.00237395521841866</v>
      </c>
      <c r="F723" s="92" t="n">
        <v>0.000618424643012253</v>
      </c>
      <c r="G723" s="92" t="n">
        <v>2.74296090249123</v>
      </c>
      <c r="H723" s="123" t="n">
        <v>8079.45545878332</v>
      </c>
      <c r="I723" s="123" t="n">
        <v>8106.4678005973</v>
      </c>
      <c r="J723" s="123" t="n">
        <v>9.8</v>
      </c>
      <c r="K723" s="4" t="n">
        <v>0.840403057285684</v>
      </c>
      <c r="L723" s="4" t="n">
        <v>0.77398870960297</v>
      </c>
      <c r="M723" s="4" t="n">
        <v>0.788927716710742</v>
      </c>
      <c r="O723" s="123" t="n">
        <v>3.02497245869774</v>
      </c>
      <c r="P723" s="124" t="n">
        <v>8849.84403041911</v>
      </c>
      <c r="Q723" s="124" t="n">
        <v>2.69319602641964</v>
      </c>
      <c r="R723" s="124" t="n">
        <v>3110.03348232074</v>
      </c>
      <c r="S723" s="124" t="n">
        <v>0.331776432278101</v>
      </c>
      <c r="T723" s="124" t="n">
        <v>5739.81054809836</v>
      </c>
      <c r="V723" s="107" t="n">
        <f aca="false">S723*cRatio-T723</f>
        <v>27437.8326797117</v>
      </c>
      <c r="W723" s="107"/>
      <c r="X723" s="107"/>
      <c r="Z723" s="143" t="n">
        <f aca="false">IF(V723&gt;0,1,0)</f>
        <v>1</v>
      </c>
      <c r="AA723" s="143"/>
      <c r="AB723" s="143"/>
    </row>
    <row r="724" customFormat="false" ht="12" hidden="false" customHeight="false" outlineLevel="0" collapsed="false">
      <c r="A724" s="0" t="n">
        <v>719</v>
      </c>
      <c r="C724" s="4" t="n">
        <v>0.00100392485811173</v>
      </c>
      <c r="D724" s="4" t="n">
        <v>0.000572083647660955</v>
      </c>
      <c r="E724" s="4" t="n">
        <v>0.00179906455655179</v>
      </c>
      <c r="F724" s="92" t="n">
        <v>0.000784851442186441</v>
      </c>
      <c r="G724" s="92" t="n">
        <v>2.7913434110234</v>
      </c>
      <c r="H724" s="123" t="n">
        <v>8086.77738430601</v>
      </c>
      <c r="I724" s="123" t="n">
        <v>8360.81687272056</v>
      </c>
      <c r="J724" s="123" t="n">
        <v>9.8</v>
      </c>
      <c r="K724" s="4" t="n">
        <v>0.788712861034052</v>
      </c>
      <c r="L724" s="4" t="n">
        <v>0.771633796890326</v>
      </c>
      <c r="M724" s="4" t="n">
        <v>0.760961751860652</v>
      </c>
      <c r="O724" s="123" t="n">
        <v>2.84398460487441</v>
      </c>
      <c r="P724" s="124" t="n">
        <v>8774.51065713153</v>
      </c>
      <c r="Q724" s="124" t="n">
        <v>2.8532325709548</v>
      </c>
      <c r="R724" s="124" t="n">
        <v>4355.00085094203</v>
      </c>
      <c r="S724" s="124" t="n">
        <v>-0.00924796608039813</v>
      </c>
      <c r="T724" s="124" t="n">
        <v>4419.50980618951</v>
      </c>
      <c r="V724" s="107" t="n">
        <f aca="false">S724*cRatio-T724</f>
        <v>-5344.30641422932</v>
      </c>
      <c r="W724" s="107"/>
      <c r="X724" s="107"/>
      <c r="Z724" s="143" t="n">
        <f aca="false">IF(V724&gt;0,1,0)</f>
        <v>0</v>
      </c>
      <c r="AA724" s="143"/>
      <c r="AB724" s="143"/>
    </row>
    <row r="725" customFormat="false" ht="12" hidden="false" customHeight="false" outlineLevel="0" collapsed="false">
      <c r="A725" s="0" t="n">
        <v>720</v>
      </c>
      <c r="C725" s="4" t="n">
        <v>0.004085980663047</v>
      </c>
      <c r="D725" s="4" t="n">
        <v>0.0132482920191652</v>
      </c>
      <c r="E725" s="4" t="n">
        <v>0.0310870287277443</v>
      </c>
      <c r="F725" s="92" t="n">
        <v>0.000793268903931052</v>
      </c>
      <c r="G725" s="92" t="n">
        <v>3.14406805456545</v>
      </c>
      <c r="H725" s="123" t="n">
        <v>8041.41767880225</v>
      </c>
      <c r="I725" s="123" t="n">
        <v>8239.71006343896</v>
      </c>
      <c r="J725" s="123" t="n">
        <v>9.8</v>
      </c>
      <c r="K725" s="4" t="n">
        <v>0.817696374809425</v>
      </c>
      <c r="L725" s="4" t="n">
        <v>0.75698642509427</v>
      </c>
      <c r="M725" s="4" t="n">
        <v>0.795736296708252</v>
      </c>
      <c r="O725" s="123" t="n">
        <v>2.89828871953073</v>
      </c>
      <c r="P725" s="124" t="n">
        <v>12877.7725678198</v>
      </c>
      <c r="Q725" s="124" t="n">
        <v>2.72660711316372</v>
      </c>
      <c r="R725" s="124" t="n">
        <v>3097.04997515677</v>
      </c>
      <c r="S725" s="124" t="n">
        <v>0.171681606367015</v>
      </c>
      <c r="T725" s="124" t="n">
        <v>9780.72259266306</v>
      </c>
      <c r="V725" s="107" t="n">
        <f aca="false">S725*cRatio-T725</f>
        <v>7387.43804403842</v>
      </c>
      <c r="W725" s="107"/>
      <c r="X725" s="107"/>
      <c r="Z725" s="143" t="n">
        <f aca="false">IF(V725&gt;0,1,0)</f>
        <v>1</v>
      </c>
      <c r="AA725" s="143"/>
      <c r="AB725" s="143"/>
    </row>
    <row r="726" customFormat="false" ht="12" hidden="false" customHeight="false" outlineLevel="0" collapsed="false">
      <c r="A726" s="0" t="n">
        <v>721</v>
      </c>
      <c r="C726" s="4" t="n">
        <v>0.00228370263414972</v>
      </c>
      <c r="D726" s="4" t="n">
        <v>0.00568606266106017</v>
      </c>
      <c r="E726" s="4" t="n">
        <v>0.0274354249303693</v>
      </c>
      <c r="F726" s="92" t="n">
        <v>0.000830041952332011</v>
      </c>
      <c r="G726" s="92" t="n">
        <v>2.78394948426569</v>
      </c>
      <c r="H726" s="123" t="n">
        <v>7898.14300713676</v>
      </c>
      <c r="I726" s="123" t="n">
        <v>8030.11135481481</v>
      </c>
      <c r="J726" s="123" t="n">
        <v>9.8</v>
      </c>
      <c r="K726" s="4" t="n">
        <v>0.819234554157602</v>
      </c>
      <c r="L726" s="4" t="n">
        <v>0.74786057404294</v>
      </c>
      <c r="M726" s="4" t="n">
        <v>0.778407151261969</v>
      </c>
      <c r="O726" s="123" t="n">
        <v>2.91440319223107</v>
      </c>
      <c r="P726" s="124" t="n">
        <v>12214.3561331082</v>
      </c>
      <c r="Q726" s="124" t="n">
        <v>2.88178459935165</v>
      </c>
      <c r="R726" s="124" t="n">
        <v>2792.18669913611</v>
      </c>
      <c r="S726" s="124" t="n">
        <v>0.0326185928794143</v>
      </c>
      <c r="T726" s="124" t="n">
        <v>9422.16943397211</v>
      </c>
      <c r="V726" s="107" t="n">
        <f aca="false">S726*cRatio-T726</f>
        <v>-6160.31014603068</v>
      </c>
      <c r="W726" s="107"/>
      <c r="X726" s="107"/>
      <c r="Z726" s="143" t="n">
        <f aca="false">IF(V726&gt;0,1,0)</f>
        <v>0</v>
      </c>
      <c r="AA726" s="143"/>
      <c r="AB726" s="143"/>
    </row>
    <row r="727" customFormat="false" ht="12" hidden="false" customHeight="false" outlineLevel="0" collapsed="false">
      <c r="A727" s="0" t="n">
        <v>722</v>
      </c>
      <c r="C727" s="4" t="n">
        <v>0.0110351345114954</v>
      </c>
      <c r="D727" s="4" t="n">
        <v>0.0368976842334564</v>
      </c>
      <c r="E727" s="4" t="n">
        <v>0.0142654295246123</v>
      </c>
      <c r="F727" s="92" t="n">
        <v>0.000854079530509206</v>
      </c>
      <c r="G727" s="92" t="n">
        <v>2.6558049252143</v>
      </c>
      <c r="H727" s="123" t="n">
        <v>8090.54466801071</v>
      </c>
      <c r="I727" s="123" t="n">
        <v>8276.03107092069</v>
      </c>
      <c r="J727" s="123" t="n">
        <v>9.8</v>
      </c>
      <c r="K727" s="4" t="n">
        <v>0.824386638898432</v>
      </c>
      <c r="L727" s="4" t="n">
        <v>0.78232933315523</v>
      </c>
      <c r="M727" s="4" t="n">
        <v>0.780505968012901</v>
      </c>
      <c r="O727" s="123" t="n">
        <v>2.91806435452792</v>
      </c>
      <c r="P727" s="124" t="n">
        <v>10565.777066617</v>
      </c>
      <c r="Q727" s="124" t="n">
        <v>2.81097181932625</v>
      </c>
      <c r="R727" s="124" t="n">
        <v>2384.73392605826</v>
      </c>
      <c r="S727" s="124" t="n">
        <v>0.107092535201668</v>
      </c>
      <c r="T727" s="124" t="n">
        <v>8181.04314055876</v>
      </c>
      <c r="V727" s="107" t="n">
        <f aca="false">S727*cRatio-T727</f>
        <v>2528.21037960805</v>
      </c>
      <c r="W727" s="107"/>
      <c r="X727" s="107"/>
      <c r="Z727" s="143" t="n">
        <f aca="false">IF(V727&gt;0,1,0)</f>
        <v>1</v>
      </c>
      <c r="AA727" s="143"/>
      <c r="AB727" s="143"/>
    </row>
    <row r="728" customFormat="false" ht="12" hidden="false" customHeight="false" outlineLevel="0" collapsed="false">
      <c r="A728" s="0" t="n">
        <v>723</v>
      </c>
      <c r="C728" s="4" t="n">
        <v>0.00872592290022045</v>
      </c>
      <c r="D728" s="4" t="n">
        <v>0.00657493050009124</v>
      </c>
      <c r="E728" s="4" t="n">
        <v>0.0265619155079307</v>
      </c>
      <c r="F728" s="92" t="n">
        <v>0.000927751296091163</v>
      </c>
      <c r="G728" s="92" t="n">
        <v>2.76090455966265</v>
      </c>
      <c r="H728" s="123" t="n">
        <v>8023.6984155946</v>
      </c>
      <c r="I728" s="123" t="n">
        <v>8039.01017565291</v>
      </c>
      <c r="J728" s="123" t="n">
        <v>9.8</v>
      </c>
      <c r="K728" s="4" t="n">
        <v>0.785895534993603</v>
      </c>
      <c r="L728" s="4" t="n">
        <v>0.757087557528037</v>
      </c>
      <c r="M728" s="4" t="n">
        <v>0.75947986971207</v>
      </c>
      <c r="O728" s="123" t="n">
        <v>2.78210118612216</v>
      </c>
      <c r="P728" s="124" t="n">
        <v>12217.9419304923</v>
      </c>
      <c r="Q728" s="124" t="n">
        <v>2.80162332357246</v>
      </c>
      <c r="R728" s="124" t="n">
        <v>4491.91356041892</v>
      </c>
      <c r="S728" s="124" t="n">
        <v>-0.0195221374503007</v>
      </c>
      <c r="T728" s="124" t="n">
        <v>7726.02837007334</v>
      </c>
      <c r="V728" s="107" t="n">
        <f aca="false">S728*cRatio-T728</f>
        <v>-9678.24211510341</v>
      </c>
      <c r="W728" s="107"/>
      <c r="X728" s="107"/>
      <c r="Z728" s="143" t="n">
        <f aca="false">IF(V728&gt;0,1,0)</f>
        <v>0</v>
      </c>
      <c r="AA728" s="143"/>
      <c r="AB728" s="143"/>
    </row>
    <row r="729" customFormat="false" ht="12" hidden="false" customHeight="false" outlineLevel="0" collapsed="false">
      <c r="A729" s="0" t="n">
        <v>724</v>
      </c>
      <c r="C729" s="4" t="n">
        <v>1.97826168041084E-006</v>
      </c>
      <c r="D729" s="4" t="n">
        <v>0.0158792292191118</v>
      </c>
      <c r="E729" s="4" t="n">
        <v>0.0200774748379083</v>
      </c>
      <c r="F729" s="92" t="n">
        <v>0.000524230647431447</v>
      </c>
      <c r="G729" s="92" t="n">
        <v>2.82819971545082</v>
      </c>
      <c r="H729" s="123" t="n">
        <v>8175.51031319722</v>
      </c>
      <c r="I729" s="123" t="n">
        <v>8491.48991746494</v>
      </c>
      <c r="J729" s="123" t="n">
        <v>9.8</v>
      </c>
      <c r="K729" s="4" t="n">
        <v>0.792601662109585</v>
      </c>
      <c r="L729" s="4" t="n">
        <v>0.78658328619096</v>
      </c>
      <c r="M729" s="4" t="n">
        <v>0.788328262450001</v>
      </c>
      <c r="O729" s="123" t="n">
        <v>2.83736809268544</v>
      </c>
      <c r="P729" s="124" t="n">
        <v>11547.3800013677</v>
      </c>
      <c r="Q729" s="124" t="n">
        <v>2.9057404202834</v>
      </c>
      <c r="R729" s="124" t="n">
        <v>5645.24359023992</v>
      </c>
      <c r="S729" s="124" t="n">
        <v>-0.0683723275979622</v>
      </c>
      <c r="T729" s="124" t="n">
        <v>5902.13641112774</v>
      </c>
      <c r="V729" s="107" t="n">
        <f aca="false">S729*cRatio-T729</f>
        <v>-12739.369170924</v>
      </c>
      <c r="W729" s="107"/>
      <c r="X729" s="107"/>
      <c r="Z729" s="143" t="n">
        <f aca="false">IF(V729&gt;0,1,0)</f>
        <v>0</v>
      </c>
      <c r="AA729" s="143"/>
      <c r="AB729" s="143"/>
    </row>
    <row r="730" customFormat="false" ht="12" hidden="false" customHeight="false" outlineLevel="0" collapsed="false">
      <c r="A730" s="0" t="n">
        <v>725</v>
      </c>
      <c r="C730" s="4" t="n">
        <v>0.00364770093292788</v>
      </c>
      <c r="D730" s="4" t="n">
        <v>0.0175873069698066</v>
      </c>
      <c r="E730" s="4" t="n">
        <v>0.00940566749189765</v>
      </c>
      <c r="F730" s="92" t="n">
        <v>0.000881894841368587</v>
      </c>
      <c r="G730" s="92" t="n">
        <v>2.66566389729919</v>
      </c>
      <c r="H730" s="123" t="n">
        <v>7817.37305185582</v>
      </c>
      <c r="I730" s="123" t="n">
        <v>8173.2659805171</v>
      </c>
      <c r="J730" s="123" t="n">
        <v>9.8</v>
      </c>
      <c r="K730" s="4" t="n">
        <v>0.813200146973401</v>
      </c>
      <c r="L730" s="4" t="n">
        <v>0.773750668479884</v>
      </c>
      <c r="M730" s="4" t="n">
        <v>0.741474059203557</v>
      </c>
      <c r="O730" s="123" t="n">
        <v>2.91035448625127</v>
      </c>
      <c r="P730" s="124" t="n">
        <v>9616.68948875978</v>
      </c>
      <c r="Q730" s="124" t="n">
        <v>2.81361820891084</v>
      </c>
      <c r="R730" s="124" t="n">
        <v>2853.91158921549</v>
      </c>
      <c r="S730" s="124" t="n">
        <v>0.0967362773404306</v>
      </c>
      <c r="T730" s="124" t="n">
        <v>6762.77789954429</v>
      </c>
      <c r="V730" s="107" t="n">
        <f aca="false">S730*cRatio-T730</f>
        <v>2910.84983449877</v>
      </c>
      <c r="W730" s="107"/>
      <c r="X730" s="107"/>
      <c r="Z730" s="143" t="n">
        <f aca="false">IF(V730&gt;0,1,0)</f>
        <v>1</v>
      </c>
      <c r="AA730" s="143"/>
      <c r="AB730" s="143"/>
    </row>
    <row r="731" customFormat="false" ht="12" hidden="false" customHeight="false" outlineLevel="0" collapsed="false">
      <c r="A731" s="0" t="n">
        <v>726</v>
      </c>
      <c r="C731" s="4" t="n">
        <v>0.000168485846999714</v>
      </c>
      <c r="D731" s="4" t="n">
        <v>0.00357408643464689</v>
      </c>
      <c r="E731" s="4" t="n">
        <v>0.00429053553247131</v>
      </c>
      <c r="F731" s="92" t="n">
        <v>0.00109645532004566</v>
      </c>
      <c r="G731" s="92" t="n">
        <v>2.70271641711927</v>
      </c>
      <c r="H731" s="123" t="n">
        <v>8019.8067618596</v>
      </c>
      <c r="I731" s="123" t="n">
        <v>8383.43769633257</v>
      </c>
      <c r="J731" s="123" t="n">
        <v>9.8</v>
      </c>
      <c r="K731" s="4" t="n">
        <v>0.780459749070304</v>
      </c>
      <c r="L731" s="4" t="n">
        <v>0.765402277867494</v>
      </c>
      <c r="M731" s="4" t="n">
        <v>0.812314229516418</v>
      </c>
      <c r="O731" s="123" t="n">
        <v>2.81489868196091</v>
      </c>
      <c r="P731" s="124" t="n">
        <v>9083.62225959255</v>
      </c>
      <c r="Q731" s="124" t="n">
        <v>2.78281943801103</v>
      </c>
      <c r="R731" s="124" t="n">
        <v>3864.12202807566</v>
      </c>
      <c r="S731" s="124" t="n">
        <v>0.032079243949878</v>
      </c>
      <c r="T731" s="124" t="n">
        <v>5219.50023151688</v>
      </c>
      <c r="V731" s="107" t="n">
        <f aca="false">S731*cRatio-T731</f>
        <v>-2011.57583652908</v>
      </c>
      <c r="W731" s="107"/>
      <c r="X731" s="107"/>
      <c r="Z731" s="143" t="n">
        <f aca="false">IF(V731&gt;0,1,0)</f>
        <v>0</v>
      </c>
      <c r="AA731" s="143"/>
      <c r="AB731" s="143"/>
    </row>
    <row r="732" customFormat="false" ht="12" hidden="false" customHeight="false" outlineLevel="0" collapsed="false">
      <c r="A732" s="0" t="n">
        <v>727</v>
      </c>
      <c r="C732" s="4" t="n">
        <v>0.000712371407717155</v>
      </c>
      <c r="D732" s="4" t="n">
        <v>4.40505494520562E-005</v>
      </c>
      <c r="E732" s="4" t="n">
        <v>0.017303245031301</v>
      </c>
      <c r="F732" s="92" t="n">
        <v>0.000971207603632542</v>
      </c>
      <c r="G732" s="92" t="n">
        <v>2.57708389187461</v>
      </c>
      <c r="H732" s="123" t="n">
        <v>8042.67264174182</v>
      </c>
      <c r="I732" s="123" t="n">
        <v>8159.54523104764</v>
      </c>
      <c r="J732" s="123" t="n">
        <v>9.8</v>
      </c>
      <c r="K732" s="4" t="n">
        <v>0.810937348281583</v>
      </c>
      <c r="L732" s="4" t="n">
        <v>0.750637955205468</v>
      </c>
      <c r="M732" s="4" t="n">
        <v>0.799904556117399</v>
      </c>
      <c r="O732" s="123" t="n">
        <v>2.90599203116806</v>
      </c>
      <c r="P732" s="124" t="n">
        <v>10981.4220343897</v>
      </c>
      <c r="Q732" s="124" t="n">
        <v>2.77477104605717</v>
      </c>
      <c r="R732" s="124" t="n">
        <v>3877.32107491563</v>
      </c>
      <c r="S732" s="124" t="n">
        <v>0.131220985110883</v>
      </c>
      <c r="T732" s="124" t="n">
        <v>7104.10095947404</v>
      </c>
      <c r="V732" s="107" t="n">
        <f aca="false">S732*cRatio-T732</f>
        <v>6017.99755161426</v>
      </c>
      <c r="W732" s="107"/>
      <c r="X732" s="107"/>
      <c r="Z732" s="143" t="n">
        <f aca="false">IF(V732&gt;0,1,0)</f>
        <v>1</v>
      </c>
      <c r="AA732" s="143"/>
      <c r="AB732" s="143"/>
    </row>
    <row r="733" customFormat="false" ht="12" hidden="false" customHeight="false" outlineLevel="0" collapsed="false">
      <c r="A733" s="0" t="n">
        <v>728</v>
      </c>
      <c r="C733" s="4" t="n">
        <v>0.0288860725466958</v>
      </c>
      <c r="D733" s="4" t="n">
        <v>0.000521500732830328</v>
      </c>
      <c r="E733" s="4" t="n">
        <v>0.0091507640030438</v>
      </c>
      <c r="F733" s="92" t="n">
        <v>0.000687886456317471</v>
      </c>
      <c r="G733" s="92" t="n">
        <v>2.77232287973355</v>
      </c>
      <c r="H733" s="123" t="n">
        <v>8096.05855837248</v>
      </c>
      <c r="I733" s="123" t="n">
        <v>7961.90223736663</v>
      </c>
      <c r="J733" s="123" t="n">
        <v>9.8</v>
      </c>
      <c r="K733" s="4" t="n">
        <v>0.785520048637486</v>
      </c>
      <c r="L733" s="4" t="n">
        <v>0.779944253118043</v>
      </c>
      <c r="M733" s="4" t="n">
        <v>0.81225370169309</v>
      </c>
      <c r="O733" s="123" t="n">
        <v>2.74704174786768</v>
      </c>
      <c r="P733" s="124" t="n">
        <v>9798.13544541619</v>
      </c>
      <c r="Q733" s="124" t="n">
        <v>2.83068529067959</v>
      </c>
      <c r="R733" s="124" t="n">
        <v>4221.98751003248</v>
      </c>
      <c r="S733" s="124" t="n">
        <v>-0.0836435428119078</v>
      </c>
      <c r="T733" s="124" t="n">
        <v>5576.14793538371</v>
      </c>
      <c r="V733" s="107" t="n">
        <f aca="false">S733*cRatio-T733</f>
        <v>-13940.5022165745</v>
      </c>
      <c r="W733" s="107"/>
      <c r="X733" s="107"/>
      <c r="Z733" s="143" t="n">
        <f aca="false">IF(V733&gt;0,1,0)</f>
        <v>0</v>
      </c>
      <c r="AA733" s="143"/>
      <c r="AB733" s="143"/>
    </row>
    <row r="734" customFormat="false" ht="12" hidden="false" customHeight="false" outlineLevel="0" collapsed="false">
      <c r="A734" s="0" t="n">
        <v>729</v>
      </c>
      <c r="C734" s="4" t="n">
        <v>0.00773191397476414</v>
      </c>
      <c r="D734" s="4" t="n">
        <v>0.00715496492867451</v>
      </c>
      <c r="E734" s="4" t="n">
        <v>0.00270220829086391</v>
      </c>
      <c r="F734" s="92" t="n">
        <v>0.000800995823062863</v>
      </c>
      <c r="G734" s="92" t="n">
        <v>2.66327848857931</v>
      </c>
      <c r="H734" s="123" t="n">
        <v>8233.8667377856</v>
      </c>
      <c r="I734" s="123" t="n">
        <v>8017.9277575544</v>
      </c>
      <c r="J734" s="123" t="n">
        <v>9.8</v>
      </c>
      <c r="K734" s="4" t="n">
        <v>0.792060938688072</v>
      </c>
      <c r="L734" s="4" t="n">
        <v>0.747880523681155</v>
      </c>
      <c r="M734" s="4" t="n">
        <v>0.797007255641191</v>
      </c>
      <c r="O734" s="123" t="n">
        <v>2.83560074662782</v>
      </c>
      <c r="P734" s="124" t="n">
        <v>9043.81161631689</v>
      </c>
      <c r="Q734" s="124" t="n">
        <v>2.81000320096915</v>
      </c>
      <c r="R734" s="124" t="n">
        <v>3267.62627474607</v>
      </c>
      <c r="S734" s="124" t="n">
        <v>0.0255975456586621</v>
      </c>
      <c r="T734" s="124" t="n">
        <v>5776.18534157082</v>
      </c>
      <c r="V734" s="107" t="n">
        <f aca="false">S734*cRatio-T734</f>
        <v>-3216.43077570461</v>
      </c>
      <c r="W734" s="107"/>
      <c r="X734" s="107"/>
      <c r="Z734" s="143" t="n">
        <f aca="false">IF(V734&gt;0,1,0)</f>
        <v>0</v>
      </c>
      <c r="AA734" s="143"/>
      <c r="AB734" s="143"/>
    </row>
    <row r="735" customFormat="false" ht="12" hidden="false" customHeight="false" outlineLevel="0" collapsed="false">
      <c r="A735" s="0" t="n">
        <v>730</v>
      </c>
      <c r="C735" s="4" t="n">
        <v>0.0046133206135035</v>
      </c>
      <c r="D735" s="4" t="n">
        <v>0.00500716042365105</v>
      </c>
      <c r="E735" s="4" t="n">
        <v>0.0263576031936317</v>
      </c>
      <c r="F735" s="92" t="n">
        <v>0.000614473795665959</v>
      </c>
      <c r="G735" s="92" t="n">
        <v>2.79506264766523</v>
      </c>
      <c r="H735" s="123" t="n">
        <v>7969.71502174355</v>
      </c>
      <c r="I735" s="123" t="n">
        <v>8263.24644130391</v>
      </c>
      <c r="J735" s="123" t="n">
        <v>9.8</v>
      </c>
      <c r="K735" s="4" t="n">
        <v>0.797897765246068</v>
      </c>
      <c r="L735" s="4" t="n">
        <v>0.745934682101878</v>
      </c>
      <c r="M735" s="4" t="n">
        <v>0.799476778047422</v>
      </c>
      <c r="O735" s="123" t="n">
        <v>2.83854817194567</v>
      </c>
      <c r="P735" s="124" t="n">
        <v>12196.6493588878</v>
      </c>
      <c r="Q735" s="124" t="n">
        <v>2.78555662740675</v>
      </c>
      <c r="R735" s="124" t="n">
        <v>2694.77298160176</v>
      </c>
      <c r="S735" s="124" t="n">
        <v>0.0529915445389233</v>
      </c>
      <c r="T735" s="124" t="n">
        <v>9501.876377286</v>
      </c>
      <c r="V735" s="107" t="n">
        <f aca="false">S735*cRatio-T735</f>
        <v>-4202.72192339367</v>
      </c>
      <c r="W735" s="107"/>
      <c r="X735" s="107"/>
      <c r="Z735" s="143" t="n">
        <f aca="false">IF(V735&gt;0,1,0)</f>
        <v>0</v>
      </c>
      <c r="AA735" s="143"/>
      <c r="AB735" s="143"/>
    </row>
    <row r="736" customFormat="false" ht="12" hidden="false" customHeight="false" outlineLevel="0" collapsed="false">
      <c r="A736" s="0" t="n">
        <v>731</v>
      </c>
      <c r="C736" s="4" t="n">
        <v>5.40850442541007E-005</v>
      </c>
      <c r="D736" s="4" t="n">
        <v>0.0150102354798479</v>
      </c>
      <c r="E736" s="4" t="n">
        <v>0.0137868702448436</v>
      </c>
      <c r="F736" s="92" t="n">
        <v>0.000682728331968836</v>
      </c>
      <c r="G736" s="92" t="n">
        <v>2.76232714108173</v>
      </c>
      <c r="H736" s="123" t="n">
        <v>8276.54513594244</v>
      </c>
      <c r="I736" s="123" t="n">
        <v>8267.886922834</v>
      </c>
      <c r="J736" s="123" t="n">
        <v>9.8</v>
      </c>
      <c r="K736" s="4" t="n">
        <v>0.796467562435234</v>
      </c>
      <c r="L736" s="4" t="n">
        <v>0.797974918529602</v>
      </c>
      <c r="M736" s="4" t="n">
        <v>0.845791248793191</v>
      </c>
      <c r="O736" s="123" t="n">
        <v>2.86145290850817</v>
      </c>
      <c r="P736" s="124" t="n">
        <v>10743.5081214658</v>
      </c>
      <c r="Q736" s="124" t="n">
        <v>2.8772165622273</v>
      </c>
      <c r="R736" s="124" t="n">
        <v>3032.04408998291</v>
      </c>
      <c r="S736" s="124" t="n">
        <v>-0.0157636537191261</v>
      </c>
      <c r="T736" s="124" t="n">
        <v>7711.46403148286</v>
      </c>
      <c r="V736" s="107" t="n">
        <f aca="false">S736*cRatio-T736</f>
        <v>-9287.82940339547</v>
      </c>
      <c r="W736" s="107"/>
      <c r="X736" s="107"/>
      <c r="Z736" s="143" t="n">
        <f aca="false">IF(V736&gt;0,1,0)</f>
        <v>0</v>
      </c>
      <c r="AA736" s="143"/>
      <c r="AB736" s="143"/>
    </row>
    <row r="737" customFormat="false" ht="12" hidden="false" customHeight="false" outlineLevel="0" collapsed="false">
      <c r="A737" s="0" t="n">
        <v>732</v>
      </c>
      <c r="C737" s="4" t="n">
        <v>5.63250858438109E-005</v>
      </c>
      <c r="D737" s="4" t="n">
        <v>0.00436586347393223</v>
      </c>
      <c r="E737" s="4" t="n">
        <v>0.00481889667800845</v>
      </c>
      <c r="F737" s="92" t="n">
        <v>0.00118679288617092</v>
      </c>
      <c r="G737" s="92" t="n">
        <v>2.54232311657536</v>
      </c>
      <c r="H737" s="123" t="n">
        <v>8327.88998971764</v>
      </c>
      <c r="I737" s="123" t="n">
        <v>8151.10809204211</v>
      </c>
      <c r="J737" s="123" t="n">
        <v>9.8</v>
      </c>
      <c r="K737" s="4" t="n">
        <v>0.788160498972354</v>
      </c>
      <c r="L737" s="4" t="n">
        <v>0.778727140911435</v>
      </c>
      <c r="M737" s="4" t="n">
        <v>0.800154799205627</v>
      </c>
      <c r="O737" s="123" t="n">
        <v>2.84163479645802</v>
      </c>
      <c r="P737" s="124" t="n">
        <v>9456.10276857242</v>
      </c>
      <c r="Q737" s="124" t="n">
        <v>2.7918914005296</v>
      </c>
      <c r="R737" s="124" t="n">
        <v>3545.37941812578</v>
      </c>
      <c r="S737" s="124" t="n">
        <v>0.049743395928421</v>
      </c>
      <c r="T737" s="124" t="n">
        <v>5910.72335044664</v>
      </c>
      <c r="V737" s="107" t="n">
        <f aca="false">S737*cRatio-T737</f>
        <v>-936.383757604537</v>
      </c>
      <c r="W737" s="107"/>
      <c r="X737" s="107"/>
      <c r="Z737" s="143" t="n">
        <f aca="false">IF(V737&gt;0,1,0)</f>
        <v>0</v>
      </c>
      <c r="AA737" s="143"/>
      <c r="AB737" s="143"/>
    </row>
    <row r="738" customFormat="false" ht="12" hidden="false" customHeight="false" outlineLevel="0" collapsed="false">
      <c r="A738" s="0" t="n">
        <v>733</v>
      </c>
      <c r="C738" s="4" t="n">
        <v>0.00167540677285666</v>
      </c>
      <c r="D738" s="4" t="n">
        <v>0.00990702462183468</v>
      </c>
      <c r="E738" s="4" t="n">
        <v>0.00571241584979304</v>
      </c>
      <c r="F738" s="92" t="n">
        <v>0.000590946883558421</v>
      </c>
      <c r="G738" s="92" t="n">
        <v>2.83952797334161</v>
      </c>
      <c r="H738" s="123" t="n">
        <v>8008.6390781149</v>
      </c>
      <c r="I738" s="123" t="n">
        <v>8471.18219060603</v>
      </c>
      <c r="J738" s="123" t="n">
        <v>9.8</v>
      </c>
      <c r="K738" s="4" t="n">
        <v>0.811473143384108</v>
      </c>
      <c r="L738" s="4" t="n">
        <v>0.758639842387199</v>
      </c>
      <c r="M738" s="4" t="n">
        <v>0.766797074267722</v>
      </c>
      <c r="O738" s="123" t="n">
        <v>2.91689200588543</v>
      </c>
      <c r="P738" s="124" t="n">
        <v>9288.23519787072</v>
      </c>
      <c r="Q738" s="124" t="n">
        <v>2.83450007798178</v>
      </c>
      <c r="R738" s="124" t="n">
        <v>2178.36429102973</v>
      </c>
      <c r="S738" s="124" t="n">
        <v>0.0823919279036529</v>
      </c>
      <c r="T738" s="124" t="n">
        <v>7109.87090684099</v>
      </c>
      <c r="V738" s="107" t="n">
        <f aca="false">S738*cRatio-T738</f>
        <v>1129.3218835243</v>
      </c>
      <c r="W738" s="107"/>
      <c r="X738" s="107"/>
      <c r="Z738" s="143" t="n">
        <f aca="false">IF(V738&gt;0,1,0)</f>
        <v>1</v>
      </c>
      <c r="AA738" s="143"/>
      <c r="AB738" s="143"/>
    </row>
    <row r="739" customFormat="false" ht="12" hidden="false" customHeight="false" outlineLevel="0" collapsed="false">
      <c r="A739" s="0" t="n">
        <v>734</v>
      </c>
      <c r="C739" s="4" t="n">
        <v>0.00178193565545311</v>
      </c>
      <c r="D739" s="4" t="n">
        <v>0.00594620167836449</v>
      </c>
      <c r="E739" s="4" t="n">
        <v>0.0187206649817926</v>
      </c>
      <c r="F739" s="92" t="n">
        <v>0.000547011871702048</v>
      </c>
      <c r="G739" s="92" t="n">
        <v>2.71653875935994</v>
      </c>
      <c r="H739" s="123" t="n">
        <v>7873.53866016254</v>
      </c>
      <c r="I739" s="123" t="n">
        <v>8260.43687487607</v>
      </c>
      <c r="J739" s="123" t="n">
        <v>9.8</v>
      </c>
      <c r="K739" s="4" t="n">
        <v>0.805976163350628</v>
      </c>
      <c r="L739" s="4" t="n">
        <v>0.7582835598371</v>
      </c>
      <c r="M739" s="4" t="n">
        <v>0.786256211050483</v>
      </c>
      <c r="O739" s="123" t="n">
        <v>2.88198256949091</v>
      </c>
      <c r="P739" s="124" t="n">
        <v>11007.920227538</v>
      </c>
      <c r="Q739" s="124" t="n">
        <v>2.71290069347444</v>
      </c>
      <c r="R739" s="124" t="n">
        <v>4361.46464064215</v>
      </c>
      <c r="S739" s="124" t="n">
        <v>0.169081876016479</v>
      </c>
      <c r="T739" s="124" t="n">
        <v>6646.4555868959</v>
      </c>
      <c r="V739" s="107" t="n">
        <f aca="false">S739*cRatio-T739</f>
        <v>10261.732014752</v>
      </c>
      <c r="W739" s="107"/>
      <c r="X739" s="107"/>
      <c r="Z739" s="143" t="n">
        <f aca="false">IF(V739&gt;0,1,0)</f>
        <v>1</v>
      </c>
      <c r="AA739" s="143"/>
      <c r="AB739" s="143"/>
    </row>
    <row r="740" customFormat="false" ht="12" hidden="false" customHeight="false" outlineLevel="0" collapsed="false">
      <c r="A740" s="0" t="n">
        <v>735</v>
      </c>
      <c r="C740" s="4" t="n">
        <v>0.00478714108808842</v>
      </c>
      <c r="D740" s="4" t="n">
        <v>0.00912984670990968</v>
      </c>
      <c r="E740" s="4" t="n">
        <v>0.0121702737509419</v>
      </c>
      <c r="F740" s="92" t="n">
        <v>0.000879929128912346</v>
      </c>
      <c r="G740" s="92" t="n">
        <v>2.71850936486506</v>
      </c>
      <c r="H740" s="123" t="n">
        <v>8539.36264852864</v>
      </c>
      <c r="I740" s="123" t="n">
        <v>8325.70485538604</v>
      </c>
      <c r="J740" s="123" t="n">
        <v>9.8</v>
      </c>
      <c r="K740" s="4" t="n">
        <v>0.788972032263263</v>
      </c>
      <c r="L740" s="4" t="n">
        <v>0.784990702862412</v>
      </c>
      <c r="M740" s="4" t="n">
        <v>0.772393982726995</v>
      </c>
      <c r="O740" s="123" t="n">
        <v>2.82137013507953</v>
      </c>
      <c r="P740" s="124" t="n">
        <v>10749.2079270706</v>
      </c>
      <c r="Q740" s="124" t="n">
        <v>2.80480395238726</v>
      </c>
      <c r="R740" s="124" t="n">
        <v>4874.81092090529</v>
      </c>
      <c r="S740" s="124" t="n">
        <v>0.0165661826922694</v>
      </c>
      <c r="T740" s="124" t="n">
        <v>5874.39700616536</v>
      </c>
      <c r="V740" s="107" t="n">
        <f aca="false">S740*cRatio-T740</f>
        <v>-4217.77873693842</v>
      </c>
      <c r="W740" s="107"/>
      <c r="X740" s="107"/>
      <c r="Z740" s="143" t="n">
        <f aca="false">IF(V740&gt;0,1,0)</f>
        <v>0</v>
      </c>
      <c r="AA740" s="143"/>
      <c r="AB740" s="143"/>
    </row>
    <row r="741" customFormat="false" ht="12" hidden="false" customHeight="false" outlineLevel="0" collapsed="false">
      <c r="A741" s="0" t="n">
        <v>736</v>
      </c>
      <c r="C741" s="4" t="n">
        <v>0.00139185774302298</v>
      </c>
      <c r="D741" s="4" t="n">
        <v>0.0113672278010993</v>
      </c>
      <c r="E741" s="4" t="n">
        <v>0.00225807971876886</v>
      </c>
      <c r="F741" s="92" t="n">
        <v>0.000899815432348544</v>
      </c>
      <c r="G741" s="92" t="n">
        <v>2.96002334581401</v>
      </c>
      <c r="H741" s="123" t="n">
        <v>8034.39696898037</v>
      </c>
      <c r="I741" s="123" t="n">
        <v>8272.59681431112</v>
      </c>
      <c r="J741" s="123" t="n">
        <v>9.8</v>
      </c>
      <c r="K741" s="4" t="n">
        <v>0.822870959852621</v>
      </c>
      <c r="L741" s="4" t="n">
        <v>0.735667447597866</v>
      </c>
      <c r="M741" s="4" t="n">
        <v>0.793992571659128</v>
      </c>
      <c r="O741" s="123" t="n">
        <v>2.96299578373238</v>
      </c>
      <c r="P741" s="124" t="n">
        <v>8788.6352969875</v>
      </c>
      <c r="Q741" s="124" t="n">
        <v>2.86761670972264</v>
      </c>
      <c r="R741" s="124" t="n">
        <v>7170.26072987793</v>
      </c>
      <c r="S741" s="124" t="n">
        <v>0.0953790740097364</v>
      </c>
      <c r="T741" s="124" t="n">
        <v>1618.37456710958</v>
      </c>
      <c r="V741" s="107" t="n">
        <f aca="false">S741*cRatio-T741</f>
        <v>7919.53283386407</v>
      </c>
      <c r="W741" s="107"/>
      <c r="X741" s="107"/>
      <c r="Z741" s="143" t="n">
        <f aca="false">IF(V741&gt;0,1,0)</f>
        <v>1</v>
      </c>
      <c r="AA741" s="143"/>
      <c r="AB741" s="143"/>
    </row>
    <row r="742" customFormat="false" ht="12" hidden="false" customHeight="false" outlineLevel="0" collapsed="false">
      <c r="A742" s="0" t="n">
        <v>737</v>
      </c>
      <c r="C742" s="4" t="n">
        <v>0.0120729451896336</v>
      </c>
      <c r="D742" s="4" t="n">
        <v>0.0134861409761409</v>
      </c>
      <c r="E742" s="4" t="n">
        <v>0.00698246141413625</v>
      </c>
      <c r="F742" s="92" t="n">
        <v>0.000732418659751447</v>
      </c>
      <c r="G742" s="92" t="n">
        <v>2.66908653872338</v>
      </c>
      <c r="H742" s="123" t="n">
        <v>8066.63969272021</v>
      </c>
      <c r="I742" s="123" t="n">
        <v>8138.10174046387</v>
      </c>
      <c r="J742" s="123" t="n">
        <v>9.8</v>
      </c>
      <c r="K742" s="4" t="n">
        <v>0.802359898904241</v>
      </c>
      <c r="L742" s="4" t="n">
        <v>0.771953065663252</v>
      </c>
      <c r="M742" s="4" t="n">
        <v>0.80587985018564</v>
      </c>
      <c r="O742" s="123" t="n">
        <v>2.85379138808101</v>
      </c>
      <c r="P742" s="124" t="n">
        <v>9492.55347918704</v>
      </c>
      <c r="Q742" s="124" t="n">
        <v>2.90506357022493</v>
      </c>
      <c r="R742" s="124" t="n">
        <v>2513.34833366282</v>
      </c>
      <c r="S742" s="124" t="n">
        <v>-0.0512721821439142</v>
      </c>
      <c r="T742" s="124" t="n">
        <v>6979.20514552423</v>
      </c>
      <c r="V742" s="107" t="n">
        <f aca="false">S742*cRatio-T742</f>
        <v>-12106.4233599156</v>
      </c>
      <c r="W742" s="107"/>
      <c r="X742" s="107"/>
      <c r="Z742" s="143" t="n">
        <f aca="false">IF(V742&gt;0,1,0)</f>
        <v>0</v>
      </c>
      <c r="AA742" s="143"/>
      <c r="AB742" s="143"/>
    </row>
    <row r="743" customFormat="false" ht="12" hidden="false" customHeight="false" outlineLevel="0" collapsed="false">
      <c r="A743" s="0" t="n">
        <v>738</v>
      </c>
      <c r="C743" s="4" t="n">
        <v>0.00190963372563103</v>
      </c>
      <c r="D743" s="4" t="n">
        <v>0.00962552033498942</v>
      </c>
      <c r="E743" s="4" t="n">
        <v>0.0172336585288332</v>
      </c>
      <c r="F743" s="92" t="n">
        <v>0.00071150902852702</v>
      </c>
      <c r="G743" s="92" t="n">
        <v>2.86493488731601</v>
      </c>
      <c r="H743" s="123" t="n">
        <v>8129.17108822599</v>
      </c>
      <c r="I743" s="123" t="n">
        <v>7980.48353426971</v>
      </c>
      <c r="J743" s="123" t="n">
        <v>9.8</v>
      </c>
      <c r="K743" s="4" t="n">
        <v>0.807630570584329</v>
      </c>
      <c r="L743" s="4" t="n">
        <v>0.764209065220675</v>
      </c>
      <c r="M743" s="4" t="n">
        <v>0.79065465330149</v>
      </c>
      <c r="O743" s="123" t="n">
        <v>2.88862847667661</v>
      </c>
      <c r="P743" s="124" t="n">
        <v>11030.436626779</v>
      </c>
      <c r="Q743" s="124" t="n">
        <v>2.88610522262833</v>
      </c>
      <c r="R743" s="124" t="n">
        <v>2361.26003833073</v>
      </c>
      <c r="S743" s="124" t="n">
        <v>0.00252325404828291</v>
      </c>
      <c r="T743" s="124" t="n">
        <v>8669.17658844824</v>
      </c>
      <c r="V743" s="107" t="n">
        <f aca="false">S743*cRatio-T743</f>
        <v>-8416.85118361995</v>
      </c>
      <c r="W743" s="107"/>
      <c r="X743" s="107"/>
      <c r="Z743" s="143" t="n">
        <f aca="false">IF(V743&gt;0,1,0)</f>
        <v>0</v>
      </c>
      <c r="AA743" s="143"/>
      <c r="AB743" s="143"/>
    </row>
    <row r="744" customFormat="false" ht="12" hidden="false" customHeight="false" outlineLevel="0" collapsed="false">
      <c r="A744" s="0" t="n">
        <v>739</v>
      </c>
      <c r="C744" s="4" t="n">
        <v>0.00661688262361138</v>
      </c>
      <c r="D744" s="4" t="n">
        <v>0.00147356630510922</v>
      </c>
      <c r="E744" s="4" t="n">
        <v>0.0028822276811518</v>
      </c>
      <c r="F744" s="92" t="n">
        <v>0.000645596657010729</v>
      </c>
      <c r="G744" s="92" t="n">
        <v>2.9232339103048</v>
      </c>
      <c r="H744" s="123" t="n">
        <v>8136.15290425299</v>
      </c>
      <c r="I744" s="123" t="n">
        <v>8165.29101623266</v>
      </c>
      <c r="J744" s="123" t="n">
        <v>9.8</v>
      </c>
      <c r="K744" s="4" t="n">
        <v>0.79223277667649</v>
      </c>
      <c r="L744" s="4" t="n">
        <v>0.76414446595268</v>
      </c>
      <c r="M744" s="4" t="n">
        <v>0.798081649848098</v>
      </c>
      <c r="O744" s="123" t="n">
        <v>2.83943272717531</v>
      </c>
      <c r="P744" s="124" t="n">
        <v>8976.7257491398</v>
      </c>
      <c r="Q744" s="124" t="n">
        <v>2.89204536355623</v>
      </c>
      <c r="R744" s="124" t="n">
        <v>5291.63653128321</v>
      </c>
      <c r="S744" s="124" t="n">
        <v>-0.052612636380919</v>
      </c>
      <c r="T744" s="124" t="n">
        <v>3685.08921785659</v>
      </c>
      <c r="V744" s="107" t="n">
        <f aca="false">S744*cRatio-T744</f>
        <v>-8946.35285594849</v>
      </c>
      <c r="W744" s="107"/>
      <c r="X744" s="107"/>
      <c r="Z744" s="143" t="n">
        <f aca="false">IF(V744&gt;0,1,0)</f>
        <v>0</v>
      </c>
      <c r="AA744" s="143"/>
      <c r="AB744" s="143"/>
    </row>
    <row r="745" customFormat="false" ht="12" hidden="false" customHeight="false" outlineLevel="0" collapsed="false">
      <c r="A745" s="0" t="n">
        <v>740</v>
      </c>
      <c r="C745" s="4" t="n">
        <v>0.000800367895328977</v>
      </c>
      <c r="D745" s="4" t="n">
        <v>0.0147923724473242</v>
      </c>
      <c r="E745" s="4" t="n">
        <v>0.00312121404078099</v>
      </c>
      <c r="F745" s="92" t="n">
        <v>0.000900242080316852</v>
      </c>
      <c r="G745" s="92" t="n">
        <v>2.70978878351356</v>
      </c>
      <c r="H745" s="123" t="n">
        <v>7909.19411673797</v>
      </c>
      <c r="I745" s="123" t="n">
        <v>8070.0983889212</v>
      </c>
      <c r="J745" s="123" t="n">
        <v>9.8</v>
      </c>
      <c r="K745" s="4" t="n">
        <v>0.773682354773334</v>
      </c>
      <c r="L745" s="4" t="n">
        <v>0.769048344876846</v>
      </c>
      <c r="M745" s="4" t="n">
        <v>0.794996483201198</v>
      </c>
      <c r="O745" s="123" t="n">
        <v>2.78970913708129</v>
      </c>
      <c r="P745" s="124" t="n">
        <v>8788.55186249272</v>
      </c>
      <c r="Q745" s="124" t="n">
        <v>2.76024963601522</v>
      </c>
      <c r="R745" s="124" t="n">
        <v>7994.90304289658</v>
      </c>
      <c r="S745" s="124" t="n">
        <v>0.0294595010660705</v>
      </c>
      <c r="T745" s="124" t="n">
        <v>793.64881959614</v>
      </c>
      <c r="V745" s="107" t="n">
        <f aca="false">S745*cRatio-T745</f>
        <v>2152.30128701091</v>
      </c>
      <c r="W745" s="107"/>
      <c r="X745" s="107"/>
      <c r="Z745" s="143" t="n">
        <f aca="false">IF(V745&gt;0,1,0)</f>
        <v>1</v>
      </c>
      <c r="AA745" s="143"/>
      <c r="AB745" s="143"/>
    </row>
    <row r="746" customFormat="false" ht="12" hidden="false" customHeight="false" outlineLevel="0" collapsed="false">
      <c r="A746" s="0" t="n">
        <v>741</v>
      </c>
      <c r="C746" s="4" t="n">
        <v>0.00150686857167334</v>
      </c>
      <c r="D746" s="4" t="n">
        <v>0.00881472780027359</v>
      </c>
      <c r="E746" s="4" t="n">
        <v>0.016961642534904</v>
      </c>
      <c r="F746" s="92" t="n">
        <v>0.000449719219238315</v>
      </c>
      <c r="G746" s="92" t="n">
        <v>2.84939131367707</v>
      </c>
      <c r="H746" s="123" t="n">
        <v>7999.72452829523</v>
      </c>
      <c r="I746" s="123" t="n">
        <v>8531.72077748195</v>
      </c>
      <c r="J746" s="123" t="n">
        <v>9.8</v>
      </c>
      <c r="K746" s="4" t="n">
        <v>0.778678843007363</v>
      </c>
      <c r="L746" s="4" t="n">
        <v>0.758101495221714</v>
      </c>
      <c r="M746" s="4" t="n">
        <v>0.808789295217863</v>
      </c>
      <c r="O746" s="123" t="n">
        <v>2.79124954591752</v>
      </c>
      <c r="P746" s="124" t="n">
        <v>10936.2630774739</v>
      </c>
      <c r="Q746" s="124" t="n">
        <v>2.76364447982799</v>
      </c>
      <c r="R746" s="124" t="n">
        <v>4876.8376416025</v>
      </c>
      <c r="S746" s="124" t="n">
        <v>0.0276050660895257</v>
      </c>
      <c r="T746" s="124" t="n">
        <v>6059.4254358714</v>
      </c>
      <c r="V746" s="107" t="n">
        <f aca="false">S746*cRatio-T746</f>
        <v>-3298.91882691883</v>
      </c>
      <c r="W746" s="107"/>
      <c r="X746" s="107"/>
      <c r="Z746" s="143" t="n">
        <f aca="false">IF(V746&gt;0,1,0)</f>
        <v>0</v>
      </c>
      <c r="AA746" s="143"/>
      <c r="AB746" s="143"/>
    </row>
    <row r="747" customFormat="false" ht="12" hidden="false" customHeight="false" outlineLevel="0" collapsed="false">
      <c r="A747" s="0" t="n">
        <v>742</v>
      </c>
      <c r="C747" s="4" t="n">
        <v>0.023279401702473</v>
      </c>
      <c r="D747" s="4" t="n">
        <v>0.00973702684500988</v>
      </c>
      <c r="E747" s="4" t="n">
        <v>0.0159547090170975</v>
      </c>
      <c r="F747" s="92" t="n">
        <v>0.00106832639065886</v>
      </c>
      <c r="G747" s="92" t="n">
        <v>2.61031619974019</v>
      </c>
      <c r="H747" s="123" t="n">
        <v>8139.57334074406</v>
      </c>
      <c r="I747" s="123" t="n">
        <v>8193.33556238456</v>
      </c>
      <c r="J747" s="123" t="n">
        <v>9.8</v>
      </c>
      <c r="K747" s="4" t="n">
        <v>0.773771320430001</v>
      </c>
      <c r="L747" s="4" t="n">
        <v>0.738716599789903</v>
      </c>
      <c r="M747" s="4" t="n">
        <v>0.83540586377382</v>
      </c>
      <c r="O747" s="123" t="n">
        <v>2.71584510935266</v>
      </c>
      <c r="P747" s="124" t="n">
        <v>10832.5314459052</v>
      </c>
      <c r="Q747" s="124" t="n">
        <v>2.71025488482032</v>
      </c>
      <c r="R747" s="124" t="n">
        <v>3404.20528883091</v>
      </c>
      <c r="S747" s="124" t="n">
        <v>0.00559022453233871</v>
      </c>
      <c r="T747" s="124" t="n">
        <v>7428.32615707433</v>
      </c>
      <c r="V747" s="107" t="n">
        <f aca="false">S747*cRatio-T747</f>
        <v>-6869.30370384046</v>
      </c>
      <c r="W747" s="107"/>
      <c r="X747" s="107"/>
      <c r="Z747" s="143" t="n">
        <f aca="false">IF(V747&gt;0,1,0)</f>
        <v>0</v>
      </c>
      <c r="AA747" s="143"/>
      <c r="AB747" s="143"/>
    </row>
    <row r="748" customFormat="false" ht="12" hidden="false" customHeight="false" outlineLevel="0" collapsed="false">
      <c r="A748" s="0" t="n">
        <v>743</v>
      </c>
      <c r="C748" s="4" t="n">
        <v>0.027717673671912</v>
      </c>
      <c r="D748" s="4" t="n">
        <v>0.00102361165797136</v>
      </c>
      <c r="E748" s="4" t="n">
        <v>0.0274324202443432</v>
      </c>
      <c r="F748" s="92" t="n">
        <v>0.000771792364453678</v>
      </c>
      <c r="G748" s="92" t="n">
        <v>2.81276951853065</v>
      </c>
      <c r="H748" s="123" t="n">
        <v>8349.03827034935</v>
      </c>
      <c r="I748" s="123" t="n">
        <v>8240.29257202439</v>
      </c>
      <c r="J748" s="123" t="n">
        <v>9.8</v>
      </c>
      <c r="K748" s="4" t="n">
        <v>0.801348807189895</v>
      </c>
      <c r="L748" s="4" t="n">
        <v>0.77653115306782</v>
      </c>
      <c r="M748" s="4" t="n">
        <v>0.767079585210843</v>
      </c>
      <c r="O748" s="123" t="n">
        <v>2.78186221145679</v>
      </c>
      <c r="P748" s="124" t="n">
        <v>12638.0914515012</v>
      </c>
      <c r="Q748" s="124" t="n">
        <v>2.81655627832758</v>
      </c>
      <c r="R748" s="124" t="n">
        <v>2883.4616924295</v>
      </c>
      <c r="S748" s="124" t="n">
        <v>-0.0346940668707951</v>
      </c>
      <c r="T748" s="124" t="n">
        <v>9754.62975907171</v>
      </c>
      <c r="V748" s="107" t="n">
        <f aca="false">S748*cRatio-T748</f>
        <v>-13224.0364461512</v>
      </c>
      <c r="W748" s="107"/>
      <c r="X748" s="107"/>
      <c r="Z748" s="143" t="n">
        <f aca="false">IF(V748&gt;0,1,0)</f>
        <v>0</v>
      </c>
      <c r="AA748" s="143"/>
      <c r="AB748" s="143"/>
    </row>
    <row r="749" customFormat="false" ht="12" hidden="false" customHeight="false" outlineLevel="0" collapsed="false">
      <c r="A749" s="0" t="n">
        <v>744</v>
      </c>
      <c r="C749" s="4" t="n">
        <v>0.00225364936751937</v>
      </c>
      <c r="D749" s="4" t="n">
        <v>0.00414717295576726</v>
      </c>
      <c r="E749" s="4" t="n">
        <v>0.0151634691303064</v>
      </c>
      <c r="F749" s="92" t="n">
        <v>0.000974151356641034</v>
      </c>
      <c r="G749" s="92" t="n">
        <v>2.7595472500994</v>
      </c>
      <c r="H749" s="123" t="n">
        <v>7994.33867011807</v>
      </c>
      <c r="I749" s="123" t="n">
        <v>8028.137871416</v>
      </c>
      <c r="J749" s="123" t="n">
        <v>9.8</v>
      </c>
      <c r="K749" s="4" t="n">
        <v>0.784126650366428</v>
      </c>
      <c r="L749" s="4" t="n">
        <v>0.749864077704613</v>
      </c>
      <c r="M749" s="4" t="n">
        <v>0.807913592277865</v>
      </c>
      <c r="O749" s="123" t="n">
        <v>2.81064841452536</v>
      </c>
      <c r="P749" s="124" t="n">
        <v>10618.2807865046</v>
      </c>
      <c r="Q749" s="124" t="n">
        <v>2.803027640637</v>
      </c>
      <c r="R749" s="124" t="n">
        <v>5924.71588369366</v>
      </c>
      <c r="S749" s="124" t="n">
        <v>0.00762077388836469</v>
      </c>
      <c r="T749" s="124" t="n">
        <v>4693.56490281092</v>
      </c>
      <c r="V749" s="107" t="n">
        <f aca="false">S749*cRatio-T749</f>
        <v>-3931.48751397445</v>
      </c>
      <c r="W749" s="107"/>
      <c r="X749" s="107"/>
      <c r="Z749" s="143" t="n">
        <f aca="false">IF(V749&gt;0,1,0)</f>
        <v>0</v>
      </c>
      <c r="AA749" s="143"/>
      <c r="AB749" s="143"/>
    </row>
    <row r="750" customFormat="false" ht="12" hidden="false" customHeight="false" outlineLevel="0" collapsed="false">
      <c r="A750" s="0" t="n">
        <v>745</v>
      </c>
      <c r="C750" s="4" t="n">
        <v>0.0155929803521373</v>
      </c>
      <c r="D750" s="4" t="n">
        <v>0.0036618345203161</v>
      </c>
      <c r="E750" s="4" t="n">
        <v>0.00973253019809774</v>
      </c>
      <c r="F750" s="92" t="n">
        <v>0.000973499786282074</v>
      </c>
      <c r="G750" s="92" t="n">
        <v>2.64493764426318</v>
      </c>
      <c r="H750" s="123" t="n">
        <v>7979.56832011908</v>
      </c>
      <c r="I750" s="123" t="n">
        <v>8330.65786282287</v>
      </c>
      <c r="J750" s="123" t="n">
        <v>9.8</v>
      </c>
      <c r="K750" s="4" t="n">
        <v>0.817379296097608</v>
      </c>
      <c r="L750" s="4" t="n">
        <v>0.758500834591543</v>
      </c>
      <c r="M750" s="4" t="n">
        <v>0.777432964182341</v>
      </c>
      <c r="O750" s="123" t="n">
        <v>2.89221440153153</v>
      </c>
      <c r="P750" s="124" t="n">
        <v>9815.07790036324</v>
      </c>
      <c r="Q750" s="124" t="n">
        <v>2.7377159066718</v>
      </c>
      <c r="R750" s="124" t="n">
        <v>2806.03666955536</v>
      </c>
      <c r="S750" s="124" t="n">
        <v>0.154498494859727</v>
      </c>
      <c r="T750" s="124" t="n">
        <v>7009.04123080788</v>
      </c>
      <c r="V750" s="107" t="n">
        <f aca="false">S750*cRatio-T750</f>
        <v>8440.8082551648</v>
      </c>
      <c r="W750" s="107"/>
      <c r="X750" s="107"/>
      <c r="Z750" s="143" t="n">
        <f aca="false">IF(V750&gt;0,1,0)</f>
        <v>1</v>
      </c>
      <c r="AA750" s="143"/>
      <c r="AB750" s="143"/>
    </row>
    <row r="751" customFormat="false" ht="12" hidden="false" customHeight="false" outlineLevel="0" collapsed="false">
      <c r="A751" s="0" t="n">
        <v>746</v>
      </c>
      <c r="C751" s="4" t="n">
        <v>0.00122253386488171</v>
      </c>
      <c r="D751" s="4" t="n">
        <v>0.0114558725785979</v>
      </c>
      <c r="E751" s="4" t="n">
        <v>0.00120669106150652</v>
      </c>
      <c r="F751" s="92" t="n">
        <v>0.000646616973449088</v>
      </c>
      <c r="G751" s="92" t="n">
        <v>3.11609239672158</v>
      </c>
      <c r="H751" s="123" t="n">
        <v>8135.8237467564</v>
      </c>
      <c r="I751" s="123" t="n">
        <v>8115.08347435066</v>
      </c>
      <c r="J751" s="123" t="n">
        <v>9.8</v>
      </c>
      <c r="K751" s="4" t="n">
        <v>0.814196584238793</v>
      </c>
      <c r="L751" s="4" t="n">
        <v>0.784647672405009</v>
      </c>
      <c r="M751" s="4" t="n">
        <v>0.786601386955339</v>
      </c>
      <c r="O751" s="123" t="n">
        <v>2.93426437893266</v>
      </c>
      <c r="P751" s="124" t="n">
        <v>8731.60696213956</v>
      </c>
      <c r="Q751" s="124" t="n">
        <v>2.77214343780438</v>
      </c>
      <c r="R751" s="124" t="n">
        <v>3320.2575416639</v>
      </c>
      <c r="S751" s="124" t="n">
        <v>0.16212094112828</v>
      </c>
      <c r="T751" s="124" t="n">
        <v>5411.34942047566</v>
      </c>
      <c r="V751" s="107" t="n">
        <f aca="false">S751*cRatio-T751</f>
        <v>10800.7446923524</v>
      </c>
      <c r="W751" s="107"/>
      <c r="X751" s="107"/>
      <c r="Z751" s="143" t="n">
        <f aca="false">IF(V751&gt;0,1,0)</f>
        <v>1</v>
      </c>
      <c r="AA751" s="143"/>
      <c r="AB751" s="143"/>
    </row>
    <row r="752" customFormat="false" ht="12" hidden="false" customHeight="false" outlineLevel="0" collapsed="false">
      <c r="A752" s="0" t="n">
        <v>747</v>
      </c>
      <c r="C752" s="4" t="n">
        <v>0.00878270711557383</v>
      </c>
      <c r="D752" s="4" t="n">
        <v>0.00642298486632126</v>
      </c>
      <c r="E752" s="4" t="n">
        <v>0.0109364551693057</v>
      </c>
      <c r="F752" s="92" t="n">
        <v>0.000800042576343859</v>
      </c>
      <c r="G752" s="92" t="n">
        <v>2.73163621394651</v>
      </c>
      <c r="H752" s="123" t="n">
        <v>8274.2811592091</v>
      </c>
      <c r="I752" s="123" t="n">
        <v>8263.02754651775</v>
      </c>
      <c r="J752" s="123" t="n">
        <v>9.8</v>
      </c>
      <c r="K752" s="4" t="n">
        <v>0.817828382385387</v>
      </c>
      <c r="L752" s="4" t="n">
        <v>0.772575361890878</v>
      </c>
      <c r="M752" s="4" t="n">
        <v>0.763512285898322</v>
      </c>
      <c r="O752" s="123" t="n">
        <v>2.9114091789363</v>
      </c>
      <c r="P752" s="124" t="n">
        <v>10289.1923341162</v>
      </c>
      <c r="Q752" s="124" t="n">
        <v>2.77757847419104</v>
      </c>
      <c r="R752" s="124" t="n">
        <v>2646.4858909812</v>
      </c>
      <c r="S752" s="124" t="n">
        <v>0.133830704745261</v>
      </c>
      <c r="T752" s="124" t="n">
        <v>7642.70644313498</v>
      </c>
      <c r="V752" s="107" t="n">
        <f aca="false">S752*cRatio-T752</f>
        <v>5740.36403139107</v>
      </c>
      <c r="W752" s="107"/>
      <c r="X752" s="107"/>
      <c r="Z752" s="143" t="n">
        <f aca="false">IF(V752&gt;0,1,0)</f>
        <v>1</v>
      </c>
      <c r="AA752" s="143"/>
      <c r="AB752" s="143"/>
    </row>
    <row r="753" customFormat="false" ht="12" hidden="false" customHeight="false" outlineLevel="0" collapsed="false">
      <c r="A753" s="0" t="n">
        <v>748</v>
      </c>
      <c r="C753" s="4" t="n">
        <v>0.0119628584549556</v>
      </c>
      <c r="D753" s="4" t="n">
        <v>0.00742446522966911</v>
      </c>
      <c r="E753" s="4" t="n">
        <v>0.0270508548958454</v>
      </c>
      <c r="F753" s="92" t="n">
        <v>0.000582010432539165</v>
      </c>
      <c r="G753" s="92" t="n">
        <v>2.90601251155385</v>
      </c>
      <c r="H753" s="123" t="n">
        <v>8221.67043839098</v>
      </c>
      <c r="I753" s="123" t="n">
        <v>8266.30936053659</v>
      </c>
      <c r="J753" s="123" t="n">
        <v>9.8</v>
      </c>
      <c r="K753" s="4" t="n">
        <v>0.789622486649497</v>
      </c>
      <c r="L753" s="4" t="n">
        <v>0.733889933433759</v>
      </c>
      <c r="M753" s="4" t="n">
        <v>0.774844217070791</v>
      </c>
      <c r="O753" s="123" t="n">
        <v>2.78573487824977</v>
      </c>
      <c r="P753" s="124" t="n">
        <v>12479.2522660027</v>
      </c>
      <c r="Q753" s="124" t="n">
        <v>2.80019779465655</v>
      </c>
      <c r="R753" s="124" t="n">
        <v>2667.35933929981</v>
      </c>
      <c r="S753" s="124" t="n">
        <v>-0.0144629164067722</v>
      </c>
      <c r="T753" s="124" t="n">
        <v>9811.89292670293</v>
      </c>
      <c r="V753" s="107" t="n">
        <f aca="false">S753*cRatio-T753</f>
        <v>-11258.1845673801</v>
      </c>
      <c r="W753" s="107"/>
      <c r="X753" s="107"/>
      <c r="Z753" s="143" t="n">
        <f aca="false">IF(V753&gt;0,1,0)</f>
        <v>0</v>
      </c>
      <c r="AA753" s="143"/>
      <c r="AB753" s="143"/>
    </row>
    <row r="754" customFormat="false" ht="12" hidden="false" customHeight="false" outlineLevel="0" collapsed="false">
      <c r="A754" s="0" t="n">
        <v>749</v>
      </c>
      <c r="C754" s="4" t="n">
        <v>0.00334877411822088</v>
      </c>
      <c r="D754" s="4" t="n">
        <v>0.00178428754332896</v>
      </c>
      <c r="E754" s="4" t="n">
        <v>0.00143540653182222</v>
      </c>
      <c r="F754" s="92" t="n">
        <v>0.00174991565815654</v>
      </c>
      <c r="G754" s="92" t="n">
        <v>2.54485866830435</v>
      </c>
      <c r="H754" s="123" t="n">
        <v>8348.94187390804</v>
      </c>
      <c r="I754" s="123" t="n">
        <v>8050.96235451484</v>
      </c>
      <c r="J754" s="123" t="n">
        <v>9.8</v>
      </c>
      <c r="K754" s="4" t="n">
        <v>0.780100808546887</v>
      </c>
      <c r="L754" s="4" t="n">
        <v>0.758777094434451</v>
      </c>
      <c r="M754" s="4" t="n">
        <v>0.769006889420886</v>
      </c>
      <c r="O754" s="123" t="n">
        <v>2.80731491507596</v>
      </c>
      <c r="P754" s="124" t="n">
        <v>8976.55863125793</v>
      </c>
      <c r="Q754" s="124" t="n">
        <v>2.79494546071298</v>
      </c>
      <c r="R754" s="124" t="n">
        <v>2785.52487230635</v>
      </c>
      <c r="S754" s="124" t="n">
        <v>0.0123694543629749</v>
      </c>
      <c r="T754" s="124" t="n">
        <v>6191.03375895158</v>
      </c>
      <c r="V754" s="107" t="n">
        <f aca="false">S754*cRatio-T754</f>
        <v>-4954.08832265409</v>
      </c>
      <c r="W754" s="107"/>
      <c r="X754" s="107"/>
      <c r="Z754" s="143" t="n">
        <f aca="false">IF(V754&gt;0,1,0)</f>
        <v>0</v>
      </c>
      <c r="AA754" s="143"/>
      <c r="AB754" s="143"/>
    </row>
    <row r="755" customFormat="false" ht="12" hidden="false" customHeight="false" outlineLevel="0" collapsed="false">
      <c r="A755" s="0" t="n">
        <v>750</v>
      </c>
      <c r="C755" s="4" t="n">
        <v>0.000151145733325053</v>
      </c>
      <c r="D755" s="4" t="n">
        <v>0.0190150637727996</v>
      </c>
      <c r="E755" s="4" t="n">
        <v>0.0129435721724561</v>
      </c>
      <c r="F755" s="92" t="n">
        <v>0.000763927069033031</v>
      </c>
      <c r="G755" s="92" t="n">
        <v>2.66286893747292</v>
      </c>
      <c r="H755" s="123" t="n">
        <v>8079.51072946195</v>
      </c>
      <c r="I755" s="123" t="n">
        <v>8260.06809513166</v>
      </c>
      <c r="J755" s="123" t="n">
        <v>9.8</v>
      </c>
      <c r="K755" s="4" t="n">
        <v>0.79499723937132</v>
      </c>
      <c r="L755" s="4" t="n">
        <v>0.760105574477825</v>
      </c>
      <c r="M755" s="4" t="n">
        <v>0.7692764594853</v>
      </c>
      <c r="O755" s="123" t="n">
        <v>2.85258392791622</v>
      </c>
      <c r="P755" s="124" t="n">
        <v>10392.6677726498</v>
      </c>
      <c r="Q755" s="124" t="n">
        <v>2.94787548691078</v>
      </c>
      <c r="R755" s="124" t="n">
        <v>2772.44566540975</v>
      </c>
      <c r="S755" s="124" t="n">
        <v>-0.09529155899456</v>
      </c>
      <c r="T755" s="124" t="n">
        <v>7620.22210724004</v>
      </c>
      <c r="V755" s="107" t="n">
        <f aca="false">S755*cRatio-T755</f>
        <v>-17149.378006696</v>
      </c>
      <c r="W755" s="107"/>
      <c r="X755" s="107"/>
      <c r="Z755" s="143" t="n">
        <f aca="false">IF(V755&gt;0,1,0)</f>
        <v>0</v>
      </c>
      <c r="AA755" s="143"/>
      <c r="AB755" s="143"/>
    </row>
    <row r="756" customFormat="false" ht="12" hidden="false" customHeight="false" outlineLevel="0" collapsed="false">
      <c r="A756" s="0" t="n">
        <v>751</v>
      </c>
      <c r="C756" s="4" t="n">
        <v>0.00111104010813498</v>
      </c>
      <c r="D756" s="4" t="n">
        <v>0.00255067733528191</v>
      </c>
      <c r="E756" s="4" t="n">
        <v>0.00640165930350673</v>
      </c>
      <c r="F756" s="92" t="n">
        <v>0.000861979703959973</v>
      </c>
      <c r="G756" s="92" t="n">
        <v>2.8983433988736</v>
      </c>
      <c r="H756" s="123" t="n">
        <v>8023.8835774303</v>
      </c>
      <c r="I756" s="123" t="n">
        <v>8013.54033776581</v>
      </c>
      <c r="J756" s="123" t="n">
        <v>9.8</v>
      </c>
      <c r="K756" s="4" t="n">
        <v>0.823783180527313</v>
      </c>
      <c r="L756" s="4" t="n">
        <v>0.775248303689793</v>
      </c>
      <c r="M756" s="4" t="n">
        <v>0.766038105627514</v>
      </c>
      <c r="O756" s="123" t="n">
        <v>2.96151137402227</v>
      </c>
      <c r="P756" s="124" t="n">
        <v>9389.8420154281</v>
      </c>
      <c r="Q756" s="124" t="n">
        <v>2.80506021825238</v>
      </c>
      <c r="R756" s="124" t="n">
        <v>4549.74092295167</v>
      </c>
      <c r="S756" s="124" t="n">
        <v>0.156451155769889</v>
      </c>
      <c r="T756" s="124" t="n">
        <v>4840.10109247643</v>
      </c>
      <c r="V756" s="107" t="n">
        <f aca="false">S756*cRatio-T756</f>
        <v>10805.0144845125</v>
      </c>
      <c r="W756" s="107"/>
      <c r="X756" s="107"/>
      <c r="Z756" s="143" t="n">
        <f aca="false">IF(V756&gt;0,1,0)</f>
        <v>1</v>
      </c>
      <c r="AA756" s="143"/>
      <c r="AB756" s="143"/>
    </row>
    <row r="757" customFormat="false" ht="12" hidden="false" customHeight="false" outlineLevel="0" collapsed="false">
      <c r="A757" s="0" t="n">
        <v>752</v>
      </c>
      <c r="C757" s="4" t="n">
        <v>0.00139012985983747</v>
      </c>
      <c r="D757" s="4" t="n">
        <v>0.0134311653096412</v>
      </c>
      <c r="E757" s="4" t="n">
        <v>0.00530838990636149</v>
      </c>
      <c r="F757" s="92" t="n">
        <v>0.000554498810927486</v>
      </c>
      <c r="G757" s="92" t="n">
        <v>2.7173453015998</v>
      </c>
      <c r="H757" s="123" t="n">
        <v>8232.72597048906</v>
      </c>
      <c r="I757" s="123" t="n">
        <v>7959.7541655817</v>
      </c>
      <c r="J757" s="123" t="n">
        <v>9.8</v>
      </c>
      <c r="K757" s="4" t="n">
        <v>0.78968656930476</v>
      </c>
      <c r="L757" s="4" t="n">
        <v>0.751750472947882</v>
      </c>
      <c r="M757" s="4" t="n">
        <v>0.777759206601526</v>
      </c>
      <c r="O757" s="123" t="n">
        <v>2.84156985337481</v>
      </c>
      <c r="P757" s="124" t="n">
        <v>9426.02890545478</v>
      </c>
      <c r="Q757" s="124" t="n">
        <v>2.7502880607815</v>
      </c>
      <c r="R757" s="124" t="n">
        <v>2882.14893572404</v>
      </c>
      <c r="S757" s="124" t="n">
        <v>0.0912817925933069</v>
      </c>
      <c r="T757" s="124" t="n">
        <v>6543.87996973074</v>
      </c>
      <c r="V757" s="107" t="n">
        <f aca="false">S757*cRatio-T757</f>
        <v>2584.29928959995</v>
      </c>
      <c r="W757" s="107"/>
      <c r="X757" s="107"/>
      <c r="Z757" s="143" t="n">
        <f aca="false">IF(V757&gt;0,1,0)</f>
        <v>1</v>
      </c>
      <c r="AA757" s="143"/>
      <c r="AB757" s="143"/>
    </row>
    <row r="758" customFormat="false" ht="12" hidden="false" customHeight="false" outlineLevel="0" collapsed="false">
      <c r="A758" s="0" t="n">
        <v>753</v>
      </c>
      <c r="C758" s="4" t="n">
        <v>0.00677339616250028</v>
      </c>
      <c r="D758" s="4" t="n">
        <v>0.000938079248576533</v>
      </c>
      <c r="E758" s="4" t="n">
        <v>0.00536584072171699</v>
      </c>
      <c r="F758" s="92" t="n">
        <v>0.000822101213208045</v>
      </c>
      <c r="G758" s="92" t="n">
        <v>2.70123938563249</v>
      </c>
      <c r="H758" s="123" t="n">
        <v>8235.77992425091</v>
      </c>
      <c r="I758" s="123" t="n">
        <v>8539.24784294825</v>
      </c>
      <c r="J758" s="123" t="n">
        <v>9.8</v>
      </c>
      <c r="K758" s="4" t="n">
        <v>0.79647079122118</v>
      </c>
      <c r="L758" s="4" t="n">
        <v>0.784434092491147</v>
      </c>
      <c r="M758" s="4" t="n">
        <v>0.789957496315789</v>
      </c>
      <c r="O758" s="123" t="n">
        <v>2.85111441776087</v>
      </c>
      <c r="P758" s="124" t="n">
        <v>9462.90039348994</v>
      </c>
      <c r="Q758" s="124" t="n">
        <v>2.66139076386807</v>
      </c>
      <c r="R758" s="124" t="n">
        <v>8033.7855422208</v>
      </c>
      <c r="S758" s="124" t="n">
        <v>0.189723653892799</v>
      </c>
      <c r="T758" s="124" t="n">
        <v>1429.11485126913</v>
      </c>
      <c r="V758" s="107" t="n">
        <f aca="false">S758*cRatio-T758</f>
        <v>17543.2505380108</v>
      </c>
      <c r="W758" s="107"/>
      <c r="X758" s="107"/>
      <c r="Z758" s="143" t="n">
        <f aca="false">IF(V758&gt;0,1,0)</f>
        <v>1</v>
      </c>
      <c r="AA758" s="143"/>
      <c r="AB758" s="143"/>
    </row>
    <row r="759" customFormat="false" ht="12" hidden="false" customHeight="false" outlineLevel="0" collapsed="false">
      <c r="A759" s="0" t="n">
        <v>754</v>
      </c>
      <c r="C759" s="4" t="n">
        <v>0.00174482379694861</v>
      </c>
      <c r="D759" s="4" t="n">
        <v>0.00692232660773252</v>
      </c>
      <c r="E759" s="4" t="n">
        <v>0.0110322261998013</v>
      </c>
      <c r="F759" s="92" t="n">
        <v>0.00115000127182584</v>
      </c>
      <c r="G759" s="92" t="n">
        <v>2.64535949791056</v>
      </c>
      <c r="H759" s="123" t="n">
        <v>7955.57588959996</v>
      </c>
      <c r="I759" s="123" t="n">
        <v>8096.70554239659</v>
      </c>
      <c r="J759" s="123" t="n">
        <v>9.8</v>
      </c>
      <c r="K759" s="4" t="n">
        <v>0.792129738426388</v>
      </c>
      <c r="L759" s="4" t="n">
        <v>0.74856829457499</v>
      </c>
      <c r="M759" s="4" t="n">
        <v>0.790148826959649</v>
      </c>
      <c r="O759" s="123" t="n">
        <v>2.84312084721218</v>
      </c>
      <c r="P759" s="124" t="n">
        <v>9979.35257513653</v>
      </c>
      <c r="Q759" s="124" t="n">
        <v>2.88427165987324</v>
      </c>
      <c r="R759" s="124" t="n">
        <v>4565.95848692044</v>
      </c>
      <c r="S759" s="124" t="n">
        <v>-0.0411508126610602</v>
      </c>
      <c r="T759" s="124" t="n">
        <v>5413.39408821608</v>
      </c>
      <c r="V759" s="107" t="n">
        <f aca="false">S759*cRatio-T759</f>
        <v>-9528.47535432211</v>
      </c>
      <c r="W759" s="107"/>
      <c r="X759" s="107"/>
      <c r="Z759" s="143" t="n">
        <f aca="false">IF(V759&gt;0,1,0)</f>
        <v>0</v>
      </c>
      <c r="AA759" s="143"/>
      <c r="AB759" s="143"/>
    </row>
    <row r="760" customFormat="false" ht="12" hidden="false" customHeight="false" outlineLevel="0" collapsed="false">
      <c r="A760" s="0" t="n">
        <v>755</v>
      </c>
      <c r="C760" s="4" t="n">
        <v>0.00617419300784516</v>
      </c>
      <c r="D760" s="4" t="n">
        <v>0.0451117997753333</v>
      </c>
      <c r="E760" s="4" t="n">
        <v>0.0130462440583194</v>
      </c>
      <c r="F760" s="92" t="n">
        <v>0.000768117335707963</v>
      </c>
      <c r="G760" s="92" t="n">
        <v>2.69686749052065</v>
      </c>
      <c r="H760" s="123" t="n">
        <v>8135.83922624758</v>
      </c>
      <c r="I760" s="123" t="n">
        <v>8128.56146841732</v>
      </c>
      <c r="J760" s="123" t="n">
        <v>9.8</v>
      </c>
      <c r="K760" s="4" t="n">
        <v>0.835052228122247</v>
      </c>
      <c r="L760" s="4" t="n">
        <v>0.74341349617236</v>
      </c>
      <c r="M760" s="4" t="n">
        <v>0.767585779768241</v>
      </c>
      <c r="O760" s="123" t="n">
        <v>2.9690368242985</v>
      </c>
      <c r="P760" s="124" t="n">
        <v>10438.6223600418</v>
      </c>
      <c r="Q760" s="124" t="n">
        <v>2.7845226051567</v>
      </c>
      <c r="R760" s="124" t="n">
        <v>2816.22477380653</v>
      </c>
      <c r="S760" s="124" t="n">
        <v>0.1845142191418</v>
      </c>
      <c r="T760" s="124" t="n">
        <v>7622.39758623524</v>
      </c>
      <c r="V760" s="107" t="n">
        <f aca="false">S760*cRatio-T760</f>
        <v>10829.0243279448</v>
      </c>
      <c r="W760" s="107"/>
      <c r="X760" s="107"/>
      <c r="Z760" s="143" t="n">
        <f aca="false">IF(V760&gt;0,1,0)</f>
        <v>1</v>
      </c>
      <c r="AA760" s="143"/>
      <c r="AB760" s="143"/>
    </row>
    <row r="761" customFormat="false" ht="12" hidden="false" customHeight="false" outlineLevel="0" collapsed="false">
      <c r="A761" s="0" t="n">
        <v>756</v>
      </c>
      <c r="C761" s="4" t="n">
        <v>0.000144683136510828</v>
      </c>
      <c r="D761" s="4" t="n">
        <v>0.00290359270576475</v>
      </c>
      <c r="E761" s="4" t="n">
        <v>0.0455223225260194</v>
      </c>
      <c r="F761" s="92" t="n">
        <v>0.000777426001722636</v>
      </c>
      <c r="G761" s="92" t="n">
        <v>2.74560633598809</v>
      </c>
      <c r="H761" s="123" t="n">
        <v>7722.11149018481</v>
      </c>
      <c r="I761" s="123" t="n">
        <v>8064.67815439492</v>
      </c>
      <c r="J761" s="123" t="n">
        <v>9.8</v>
      </c>
      <c r="K761" s="4" t="n">
        <v>0.817794362591172</v>
      </c>
      <c r="L761" s="4" t="n">
        <v>0.769002664056208</v>
      </c>
      <c r="M761" s="4" t="n">
        <v>0.765058309389974</v>
      </c>
      <c r="O761" s="123" t="n">
        <v>2.89338413378046</v>
      </c>
      <c r="P761" s="124" t="n">
        <v>14520.2465698289</v>
      </c>
      <c r="Q761" s="124" t="n">
        <v>2.77974148819077</v>
      </c>
      <c r="R761" s="124" t="n">
        <v>4048.59430286864</v>
      </c>
      <c r="S761" s="124" t="n">
        <v>0.113642645589695</v>
      </c>
      <c r="T761" s="124" t="n">
        <v>10471.6522669603</v>
      </c>
      <c r="V761" s="107" t="n">
        <f aca="false">S761*cRatio-T761</f>
        <v>892.612292009208</v>
      </c>
      <c r="W761" s="107"/>
      <c r="X761" s="107"/>
      <c r="Z761" s="143" t="n">
        <f aca="false">IF(V761&gt;0,1,0)</f>
        <v>1</v>
      </c>
      <c r="AA761" s="143"/>
      <c r="AB761" s="143"/>
    </row>
    <row r="762" customFormat="false" ht="12" hidden="false" customHeight="false" outlineLevel="0" collapsed="false">
      <c r="A762" s="0" t="n">
        <v>757</v>
      </c>
      <c r="C762" s="4" t="n">
        <v>0.00124098068220685</v>
      </c>
      <c r="D762" s="4" t="n">
        <v>0.0035307450147895</v>
      </c>
      <c r="E762" s="4" t="n">
        <v>0.00709963726509412</v>
      </c>
      <c r="F762" s="92" t="n">
        <v>0.000626350899363373</v>
      </c>
      <c r="G762" s="92" t="n">
        <v>2.66163479353292</v>
      </c>
      <c r="H762" s="123" t="n">
        <v>8097.89427652007</v>
      </c>
      <c r="I762" s="123" t="n">
        <v>7828.67194082532</v>
      </c>
      <c r="J762" s="123" t="n">
        <v>9.8</v>
      </c>
      <c r="K762" s="4" t="n">
        <v>0.828977834857356</v>
      </c>
      <c r="L762" s="4" t="n">
        <v>0.777214603796597</v>
      </c>
      <c r="M762" s="4" t="n">
        <v>0.779896799242866</v>
      </c>
      <c r="O762" s="123" t="n">
        <v>2.97867128763951</v>
      </c>
      <c r="P762" s="124" t="n">
        <v>9539.4269524234</v>
      </c>
      <c r="Q762" s="124" t="n">
        <v>2.94724113033841</v>
      </c>
      <c r="R762" s="124" t="n">
        <v>5697.20784488827</v>
      </c>
      <c r="S762" s="124" t="n">
        <v>0.0314301573011013</v>
      </c>
      <c r="T762" s="124" t="n">
        <v>3842.21910753513</v>
      </c>
      <c r="V762" s="107" t="n">
        <f aca="false">S762*cRatio-T762</f>
        <v>-699.203377424999</v>
      </c>
      <c r="W762" s="107"/>
      <c r="X762" s="107"/>
      <c r="Z762" s="143" t="n">
        <f aca="false">IF(V762&gt;0,1,0)</f>
        <v>0</v>
      </c>
      <c r="AA762" s="143"/>
      <c r="AB762" s="143"/>
    </row>
    <row r="763" customFormat="false" ht="12" hidden="false" customHeight="false" outlineLevel="0" collapsed="false">
      <c r="A763" s="0" t="n">
        <v>758</v>
      </c>
      <c r="C763" s="4" t="n">
        <v>0.00285267604181294</v>
      </c>
      <c r="D763" s="4" t="n">
        <v>0.0079648095386391</v>
      </c>
      <c r="E763" s="4" t="n">
        <v>0.0100329750507982</v>
      </c>
      <c r="F763" s="92" t="n">
        <v>0.00076466706526073</v>
      </c>
      <c r="G763" s="92" t="n">
        <v>2.79449258645793</v>
      </c>
      <c r="H763" s="123" t="n">
        <v>8024.02294684993</v>
      </c>
      <c r="I763" s="123" t="n">
        <v>8351.4454917778</v>
      </c>
      <c r="J763" s="123" t="n">
        <v>9.8</v>
      </c>
      <c r="K763" s="4" t="n">
        <v>0.822172379657261</v>
      </c>
      <c r="L763" s="4" t="n">
        <v>0.770864579374703</v>
      </c>
      <c r="M763" s="4" t="n">
        <v>0.795727620047793</v>
      </c>
      <c r="O763" s="123" t="n">
        <v>2.94611554013217</v>
      </c>
      <c r="P763" s="124" t="n">
        <v>9926.12803176003</v>
      </c>
      <c r="Q763" s="124" t="n">
        <v>2.70637916176943</v>
      </c>
      <c r="R763" s="124" t="n">
        <v>4831.27890532617</v>
      </c>
      <c r="S763" s="124" t="n">
        <v>0.239736378362738</v>
      </c>
      <c r="T763" s="124" t="n">
        <v>5094.84912643387</v>
      </c>
      <c r="V763" s="107" t="n">
        <f aca="false">S763*cRatio-T763</f>
        <v>18878.78870984</v>
      </c>
      <c r="W763" s="107"/>
      <c r="X763" s="107"/>
      <c r="Z763" s="143" t="n">
        <f aca="false">IF(V763&gt;0,1,0)</f>
        <v>1</v>
      </c>
      <c r="AA763" s="143"/>
      <c r="AB763" s="143"/>
    </row>
    <row r="764" customFormat="false" ht="12" hidden="false" customHeight="false" outlineLevel="0" collapsed="false">
      <c r="A764" s="0" t="n">
        <v>759</v>
      </c>
      <c r="C764" s="4" t="n">
        <v>0.0133598524247716</v>
      </c>
      <c r="D764" s="4" t="n">
        <v>0.00493926663641381</v>
      </c>
      <c r="E764" s="4" t="n">
        <v>0.00371074909353296</v>
      </c>
      <c r="F764" s="92" t="n">
        <v>0.000841034360448804</v>
      </c>
      <c r="G764" s="92" t="n">
        <v>2.74593343052722</v>
      </c>
      <c r="H764" s="123" t="n">
        <v>8078.13610607199</v>
      </c>
      <c r="I764" s="123" t="n">
        <v>8191.39801399908</v>
      </c>
      <c r="J764" s="123" t="n">
        <v>9.8</v>
      </c>
      <c r="K764" s="4" t="n">
        <v>0.796653572390965</v>
      </c>
      <c r="L764" s="4" t="n">
        <v>0.758910951605119</v>
      </c>
      <c r="M764" s="4" t="n">
        <v>0.784210916798439</v>
      </c>
      <c r="O764" s="123" t="n">
        <v>2.83433153064541</v>
      </c>
      <c r="P764" s="124" t="n">
        <v>9032.30043051063</v>
      </c>
      <c r="Q764" s="124" t="n">
        <v>2.80503087432864</v>
      </c>
      <c r="R764" s="124" t="n">
        <v>6046.84013956614</v>
      </c>
      <c r="S764" s="124" t="n">
        <v>0.0293006563167735</v>
      </c>
      <c r="T764" s="124" t="n">
        <v>2985.46029094449</v>
      </c>
      <c r="V764" s="107" t="n">
        <f aca="false">S764*cRatio-T764</f>
        <v>-55.39465926714</v>
      </c>
      <c r="W764" s="107"/>
      <c r="X764" s="107"/>
      <c r="Z764" s="143" t="n">
        <f aca="false">IF(V764&gt;0,1,0)</f>
        <v>0</v>
      </c>
      <c r="AA764" s="143"/>
      <c r="AB764" s="143"/>
    </row>
    <row r="765" customFormat="false" ht="12" hidden="false" customHeight="false" outlineLevel="0" collapsed="false">
      <c r="A765" s="0" t="n">
        <v>760</v>
      </c>
      <c r="C765" s="4" t="n">
        <v>0.0012356564519567</v>
      </c>
      <c r="D765" s="4" t="n">
        <v>0.00714018865793265</v>
      </c>
      <c r="E765" s="4" t="n">
        <v>0.0301947608173129</v>
      </c>
      <c r="F765" s="92" t="n">
        <v>0.000710620071067133</v>
      </c>
      <c r="G765" s="92" t="n">
        <v>2.77095076345666</v>
      </c>
      <c r="H765" s="123" t="n">
        <v>8001.2771097429</v>
      </c>
      <c r="I765" s="123" t="n">
        <v>8354.88884508854</v>
      </c>
      <c r="J765" s="123" t="n">
        <v>9.8</v>
      </c>
      <c r="K765" s="4" t="n">
        <v>0.830536709477578</v>
      </c>
      <c r="L765" s="4" t="n">
        <v>0.780303291970296</v>
      </c>
      <c r="M765" s="4" t="n">
        <v>0.772662573435202</v>
      </c>
      <c r="O765" s="123" t="n">
        <v>2.95168758075958</v>
      </c>
      <c r="P765" s="124" t="n">
        <v>12776.3294154306</v>
      </c>
      <c r="Q765" s="124" t="n">
        <v>2.92854206294553</v>
      </c>
      <c r="R765" s="124" t="n">
        <v>3660.4409642242</v>
      </c>
      <c r="S765" s="124" t="n">
        <v>0.0231455178140498</v>
      </c>
      <c r="T765" s="124" t="n">
        <v>9115.88845120639</v>
      </c>
      <c r="V765" s="107" t="n">
        <f aca="false">S765*cRatio-T765</f>
        <v>-6801.33666980141</v>
      </c>
      <c r="W765" s="107"/>
      <c r="X765" s="107"/>
      <c r="Z765" s="143" t="n">
        <f aca="false">IF(V765&gt;0,1,0)</f>
        <v>0</v>
      </c>
      <c r="AA765" s="143"/>
      <c r="AB765" s="143"/>
    </row>
    <row r="766" customFormat="false" ht="12" hidden="false" customHeight="false" outlineLevel="0" collapsed="false">
      <c r="A766" s="0" t="n">
        <v>761</v>
      </c>
      <c r="C766" s="4" t="n">
        <v>0.00153122295022667</v>
      </c>
      <c r="D766" s="4" t="n">
        <v>0.0187529228793355</v>
      </c>
      <c r="E766" s="4" t="n">
        <v>0.0194749470641301</v>
      </c>
      <c r="F766" s="92" t="n">
        <v>0.000628660218132465</v>
      </c>
      <c r="G766" s="92" t="n">
        <v>2.70834443829478</v>
      </c>
      <c r="H766" s="123" t="n">
        <v>8498.61308164012</v>
      </c>
      <c r="I766" s="123" t="n">
        <v>8125.24040734734</v>
      </c>
      <c r="J766" s="123" t="n">
        <v>9.8</v>
      </c>
      <c r="K766" s="4" t="n">
        <v>0.787263359464178</v>
      </c>
      <c r="L766" s="4" t="n">
        <v>0.773794549721712</v>
      </c>
      <c r="M766" s="4" t="n">
        <v>0.768545560466737</v>
      </c>
      <c r="O766" s="123" t="n">
        <v>2.81324220233776</v>
      </c>
      <c r="P766" s="124" t="n">
        <v>11722.6883077127</v>
      </c>
      <c r="Q766" s="124" t="n">
        <v>2.70444762936548</v>
      </c>
      <c r="R766" s="124" t="n">
        <v>3268.58974554867</v>
      </c>
      <c r="S766" s="124" t="n">
        <v>0.108794572972283</v>
      </c>
      <c r="T766" s="124" t="n">
        <v>8454.09856216398</v>
      </c>
      <c r="V766" s="107" t="n">
        <f aca="false">S766*cRatio-T766</f>
        <v>2425.35873506428</v>
      </c>
      <c r="W766" s="107"/>
      <c r="X766" s="107"/>
      <c r="Z766" s="143" t="n">
        <f aca="false">IF(V766&gt;0,1,0)</f>
        <v>1</v>
      </c>
      <c r="AA766" s="143"/>
      <c r="AB766" s="143"/>
    </row>
    <row r="767" customFormat="false" ht="12" hidden="false" customHeight="false" outlineLevel="0" collapsed="false">
      <c r="A767" s="0" t="n">
        <v>762</v>
      </c>
      <c r="C767" s="4" t="n">
        <v>3.49615771307574E-005</v>
      </c>
      <c r="D767" s="4" t="n">
        <v>0.00355369869900089</v>
      </c>
      <c r="E767" s="4" t="n">
        <v>0.0199000644307752</v>
      </c>
      <c r="F767" s="92" t="n">
        <v>0.00075329691573919</v>
      </c>
      <c r="G767" s="92" t="n">
        <v>2.75877612116541</v>
      </c>
      <c r="H767" s="123" t="n">
        <v>8141.43610697533</v>
      </c>
      <c r="I767" s="123" t="n">
        <v>8115.96643971036</v>
      </c>
      <c r="J767" s="123" t="n">
        <v>9.8</v>
      </c>
      <c r="K767" s="4" t="n">
        <v>0.81130123722138</v>
      </c>
      <c r="L767" s="4" t="n">
        <v>0.758104022885206</v>
      </c>
      <c r="M767" s="4" t="n">
        <v>0.766832590536555</v>
      </c>
      <c r="O767" s="123" t="n">
        <v>2.90324843468674</v>
      </c>
      <c r="P767" s="124" t="n">
        <v>11443.785477882</v>
      </c>
      <c r="Q767" s="124" t="n">
        <v>2.79886893301552</v>
      </c>
      <c r="R767" s="124" t="n">
        <v>4953.53209203837</v>
      </c>
      <c r="S767" s="124" t="n">
        <v>0.104379501671215</v>
      </c>
      <c r="T767" s="124" t="n">
        <v>6490.25338584359</v>
      </c>
      <c r="V767" s="107" t="n">
        <f aca="false">S767*cRatio-T767</f>
        <v>3947.69678127787</v>
      </c>
      <c r="W767" s="107"/>
      <c r="X767" s="107"/>
      <c r="Z767" s="143" t="n">
        <f aca="false">IF(V767&gt;0,1,0)</f>
        <v>1</v>
      </c>
      <c r="AA767" s="143"/>
      <c r="AB767" s="143"/>
    </row>
    <row r="768" customFormat="false" ht="12" hidden="false" customHeight="false" outlineLevel="0" collapsed="false">
      <c r="A768" s="0" t="n">
        <v>763</v>
      </c>
      <c r="C768" s="4" t="n">
        <v>0.00407383768728853</v>
      </c>
      <c r="D768" s="4" t="n">
        <v>0.0155230135106903</v>
      </c>
      <c r="E768" s="4" t="n">
        <v>0.00946922262566659</v>
      </c>
      <c r="F768" s="92" t="n">
        <v>0.000745986202948849</v>
      </c>
      <c r="G768" s="92" t="n">
        <v>2.77178939272894</v>
      </c>
      <c r="H768" s="123" t="n">
        <v>8170.19737125981</v>
      </c>
      <c r="I768" s="123" t="n">
        <v>8519.22439454784</v>
      </c>
      <c r="J768" s="123" t="n">
        <v>9.8</v>
      </c>
      <c r="K768" s="4" t="n">
        <v>0.796233139735542</v>
      </c>
      <c r="L768" s="4" t="n">
        <v>0.729635862699324</v>
      </c>
      <c r="M768" s="4" t="n">
        <v>0.753178895376328</v>
      </c>
      <c r="O768" s="123" t="n">
        <v>2.8502497992039</v>
      </c>
      <c r="P768" s="124" t="n">
        <v>9996.01212966816</v>
      </c>
      <c r="Q768" s="124" t="n">
        <v>2.81883099416731</v>
      </c>
      <c r="R768" s="124" t="n">
        <v>8992.95973881791</v>
      </c>
      <c r="S768" s="124" t="n">
        <v>0.0314188050365858</v>
      </c>
      <c r="T768" s="124" t="n">
        <v>1003.05239085024</v>
      </c>
      <c r="V768" s="107" t="n">
        <f aca="false">S768*cRatio-T768</f>
        <v>2138.82811280834</v>
      </c>
      <c r="W768" s="107"/>
      <c r="X768" s="107"/>
      <c r="Z768" s="143" t="n">
        <f aca="false">IF(V768&gt;0,1,0)</f>
        <v>1</v>
      </c>
      <c r="AA768" s="143"/>
      <c r="AB768" s="143"/>
    </row>
    <row r="769" customFormat="false" ht="12" hidden="false" customHeight="false" outlineLevel="0" collapsed="false">
      <c r="A769" s="0" t="n">
        <v>764</v>
      </c>
      <c r="C769" s="4" t="n">
        <v>7.94674516505384E-007</v>
      </c>
      <c r="D769" s="4" t="n">
        <v>0.00228924265584195</v>
      </c>
      <c r="E769" s="4" t="n">
        <v>0.00849278970683737</v>
      </c>
      <c r="F769" s="92" t="n">
        <v>0.000858550674723141</v>
      </c>
      <c r="G769" s="92" t="n">
        <v>2.90936398115781</v>
      </c>
      <c r="H769" s="123" t="n">
        <v>8051.88104818118</v>
      </c>
      <c r="I769" s="123" t="n">
        <v>8070.05027051975</v>
      </c>
      <c r="J769" s="123" t="n">
        <v>9.8</v>
      </c>
      <c r="K769" s="4" t="n">
        <v>0.781758184971062</v>
      </c>
      <c r="L769" s="4" t="n">
        <v>0.775629875164704</v>
      </c>
      <c r="M769" s="4" t="n">
        <v>0.755655041296226</v>
      </c>
      <c r="O769" s="123" t="n">
        <v>2.81430914504606</v>
      </c>
      <c r="P769" s="124" t="n">
        <v>9725.79368480926</v>
      </c>
      <c r="Q769" s="124" t="n">
        <v>2.82654711506452</v>
      </c>
      <c r="R769" s="124" t="n">
        <v>2605.22339161109</v>
      </c>
      <c r="S769" s="124" t="n">
        <v>-0.0122379700184636</v>
      </c>
      <c r="T769" s="124" t="n">
        <v>7120.57029319817</v>
      </c>
      <c r="V769" s="107" t="n">
        <f aca="false">S769*cRatio-T769</f>
        <v>-8344.36729504453</v>
      </c>
      <c r="W769" s="107"/>
      <c r="X769" s="107"/>
      <c r="Z769" s="143" t="n">
        <f aca="false">IF(V769&gt;0,1,0)</f>
        <v>0</v>
      </c>
      <c r="AA769" s="143"/>
      <c r="AB769" s="143"/>
    </row>
    <row r="770" customFormat="false" ht="12" hidden="false" customHeight="false" outlineLevel="0" collapsed="false">
      <c r="A770" s="0" t="n">
        <v>765</v>
      </c>
      <c r="C770" s="4" t="n">
        <v>0.001867610858729</v>
      </c>
      <c r="D770" s="4" t="n">
        <v>0.00615334593925352</v>
      </c>
      <c r="E770" s="4" t="n">
        <v>0.000944103179786969</v>
      </c>
      <c r="F770" s="92" t="n">
        <v>0.000897992971525971</v>
      </c>
      <c r="G770" s="92" t="n">
        <v>2.71544463831633</v>
      </c>
      <c r="H770" s="123" t="n">
        <v>7800.52837688352</v>
      </c>
      <c r="I770" s="123" t="n">
        <v>8114.57785838776</v>
      </c>
      <c r="J770" s="123" t="n">
        <v>9.8</v>
      </c>
      <c r="K770" s="4" t="n">
        <v>0.785515944773549</v>
      </c>
      <c r="L770" s="4" t="n">
        <v>0.788791595381586</v>
      </c>
      <c r="M770" s="4" t="n">
        <v>0.787867234563982</v>
      </c>
      <c r="O770" s="123" t="n">
        <v>2.83124231734194</v>
      </c>
      <c r="P770" s="124" t="n">
        <v>8358.05980062827</v>
      </c>
      <c r="Q770" s="124" t="n">
        <v>2.7060477054483</v>
      </c>
      <c r="R770" s="124" t="n">
        <v>4147.31043320429</v>
      </c>
      <c r="S770" s="124" t="n">
        <v>0.125194611893641</v>
      </c>
      <c r="T770" s="124" t="n">
        <v>4210.74936742398</v>
      </c>
      <c r="V770" s="107" t="n">
        <f aca="false">S770*cRatio-T770</f>
        <v>8308.71182194013</v>
      </c>
      <c r="W770" s="107"/>
      <c r="X770" s="107"/>
      <c r="Z770" s="143" t="n">
        <f aca="false">IF(V770&gt;0,1,0)</f>
        <v>1</v>
      </c>
      <c r="AA770" s="143"/>
      <c r="AB770" s="143"/>
    </row>
    <row r="771" customFormat="false" ht="12" hidden="false" customHeight="false" outlineLevel="0" collapsed="false">
      <c r="A771" s="0" t="n">
        <v>766</v>
      </c>
      <c r="C771" s="4" t="n">
        <v>0.000147467831241333</v>
      </c>
      <c r="D771" s="4" t="n">
        <v>0.00314256438887531</v>
      </c>
      <c r="E771" s="4" t="n">
        <v>0.00516607861283877</v>
      </c>
      <c r="F771" s="92" t="n">
        <v>0.000953049881392812</v>
      </c>
      <c r="G771" s="92" t="n">
        <v>2.80587405986192</v>
      </c>
      <c r="H771" s="123" t="n">
        <v>8140.80714856813</v>
      </c>
      <c r="I771" s="123" t="n">
        <v>8027.9897383871</v>
      </c>
      <c r="J771" s="123" t="n">
        <v>9.8</v>
      </c>
      <c r="K771" s="4" t="n">
        <v>0.823335363151347</v>
      </c>
      <c r="L771" s="4" t="n">
        <v>0.743916162235008</v>
      </c>
      <c r="M771" s="4" t="n">
        <v>0.774584345810095</v>
      </c>
      <c r="O771" s="123" t="n">
        <v>2.96448193687394</v>
      </c>
      <c r="P771" s="124" t="n">
        <v>9315.71230714988</v>
      </c>
      <c r="Q771" s="124" t="n">
        <v>2.79147669181185</v>
      </c>
      <c r="R771" s="124" t="n">
        <v>3108.81893880622</v>
      </c>
      <c r="S771" s="124" t="n">
        <v>0.173005245062097</v>
      </c>
      <c r="T771" s="124" t="n">
        <v>6206.89336834366</v>
      </c>
      <c r="V771" s="107" t="n">
        <f aca="false">S771*cRatio-T771</f>
        <v>11093.631137866</v>
      </c>
      <c r="W771" s="107"/>
      <c r="X771" s="107"/>
      <c r="Z771" s="143" t="n">
        <f aca="false">IF(V771&gt;0,1,0)</f>
        <v>1</v>
      </c>
      <c r="AA771" s="143"/>
      <c r="AB771" s="143"/>
    </row>
    <row r="772" customFormat="false" ht="12" hidden="false" customHeight="false" outlineLevel="0" collapsed="false">
      <c r="A772" s="0" t="n">
        <v>767</v>
      </c>
      <c r="C772" s="4" t="n">
        <v>0.00166754522533448</v>
      </c>
      <c r="D772" s="4" t="n">
        <v>0.0106690937918461</v>
      </c>
      <c r="E772" s="4" t="n">
        <v>0.0214440956921598</v>
      </c>
      <c r="F772" s="92" t="n">
        <v>0.000679650931874056</v>
      </c>
      <c r="G772" s="92" t="n">
        <v>2.74328008152818</v>
      </c>
      <c r="H772" s="123" t="n">
        <v>7894.48351037735</v>
      </c>
      <c r="I772" s="123" t="n">
        <v>8219.86427121545</v>
      </c>
      <c r="J772" s="123" t="n">
        <v>9.8</v>
      </c>
      <c r="K772" s="4" t="n">
        <v>0.819930209517456</v>
      </c>
      <c r="L772" s="4" t="n">
        <v>0.801432350907115</v>
      </c>
      <c r="M772" s="4" t="n">
        <v>0.745688826065498</v>
      </c>
      <c r="O772" s="123" t="n">
        <v>2.92321957065348</v>
      </c>
      <c r="P772" s="124" t="n">
        <v>11418.6000886431</v>
      </c>
      <c r="Q772" s="124" t="n">
        <v>2.85162496821163</v>
      </c>
      <c r="R772" s="124" t="n">
        <v>9732.92016716348</v>
      </c>
      <c r="S772" s="124" t="n">
        <v>0.0715946024418432</v>
      </c>
      <c r="T772" s="124" t="n">
        <v>1685.67992147958</v>
      </c>
      <c r="V772" s="107" t="n">
        <f aca="false">S772*cRatio-T772</f>
        <v>5473.78032270474</v>
      </c>
      <c r="W772" s="107"/>
      <c r="X772" s="107"/>
      <c r="Z772" s="143" t="n">
        <f aca="false">IF(V772&gt;0,1,0)</f>
        <v>1</v>
      </c>
      <c r="AA772" s="143"/>
      <c r="AB772" s="143"/>
    </row>
    <row r="773" customFormat="false" ht="12" hidden="false" customHeight="false" outlineLevel="0" collapsed="false">
      <c r="A773" s="0" t="n">
        <v>768</v>
      </c>
      <c r="C773" s="4" t="n">
        <v>0.0023148550519797</v>
      </c>
      <c r="D773" s="4" t="n">
        <v>0.000523701589985277</v>
      </c>
      <c r="E773" s="4" t="n">
        <v>0.00591761782792414</v>
      </c>
      <c r="F773" s="92" t="n">
        <v>0.000706783562429182</v>
      </c>
      <c r="G773" s="92" t="n">
        <v>2.74645438625136</v>
      </c>
      <c r="H773" s="123" t="n">
        <v>7893.2532510955</v>
      </c>
      <c r="I773" s="123" t="n">
        <v>8153.41792309398</v>
      </c>
      <c r="J773" s="123" t="n">
        <v>9.8</v>
      </c>
      <c r="K773" s="4" t="n">
        <v>0.790748354433437</v>
      </c>
      <c r="L773" s="4" t="n">
        <v>0.746961224392515</v>
      </c>
      <c r="M773" s="4" t="n">
        <v>0.776602560972066</v>
      </c>
      <c r="O773" s="123" t="n">
        <v>2.84282364599414</v>
      </c>
      <c r="P773" s="124" t="n">
        <v>9178.38326998472</v>
      </c>
      <c r="Q773" s="124" t="n">
        <v>2.80926030576614</v>
      </c>
      <c r="R773" s="124" t="n">
        <v>6788.02213776908</v>
      </c>
      <c r="S773" s="124" t="n">
        <v>0.0335633402280009</v>
      </c>
      <c r="T773" s="124" t="n">
        <v>2390.36113221564</v>
      </c>
      <c r="V773" s="107" t="n">
        <f aca="false">S773*cRatio-T773</f>
        <v>965.972890584445</v>
      </c>
      <c r="W773" s="107"/>
      <c r="X773" s="107"/>
      <c r="Z773" s="143" t="n">
        <f aca="false">IF(V773&gt;0,1,0)</f>
        <v>1</v>
      </c>
      <c r="AA773" s="143"/>
      <c r="AB773" s="143"/>
    </row>
    <row r="774" customFormat="false" ht="12" hidden="false" customHeight="false" outlineLevel="0" collapsed="false">
      <c r="A774" s="0" t="n">
        <v>769</v>
      </c>
      <c r="C774" s="4" t="n">
        <v>0.00514144476935352</v>
      </c>
      <c r="D774" s="4" t="n">
        <v>0.00350235886009268</v>
      </c>
      <c r="E774" s="4" t="n">
        <v>0.0110807440877162</v>
      </c>
      <c r="F774" s="92" t="n">
        <v>0.000809475271804196</v>
      </c>
      <c r="G774" s="92" t="n">
        <v>2.8154898975865</v>
      </c>
      <c r="H774" s="123" t="n">
        <v>7995.12510815663</v>
      </c>
      <c r="I774" s="123" t="n">
        <v>8298.87712620031</v>
      </c>
      <c r="J774" s="123" t="n">
        <v>9.8</v>
      </c>
      <c r="K774" s="4" t="n">
        <v>0.80938603451729</v>
      </c>
      <c r="L774" s="4" t="n">
        <v>0.749164603293604</v>
      </c>
      <c r="M774" s="4" t="n">
        <v>0.778030431725868</v>
      </c>
      <c r="O774" s="123" t="n">
        <v>2.89338750070932</v>
      </c>
      <c r="P774" s="124" t="n">
        <v>10047.7162445345</v>
      </c>
      <c r="Q774" s="124" t="n">
        <v>2.91962528897993</v>
      </c>
      <c r="R774" s="124" t="n">
        <v>5977.29908453126</v>
      </c>
      <c r="S774" s="124" t="n">
        <v>-0.0262377882706071</v>
      </c>
      <c r="T774" s="124" t="n">
        <v>4070.41716000327</v>
      </c>
      <c r="V774" s="107" t="n">
        <f aca="false">S774*cRatio-T774</f>
        <v>-6694.19598706398</v>
      </c>
      <c r="W774" s="107"/>
      <c r="X774" s="107"/>
      <c r="Z774" s="143" t="n">
        <f aca="false">IF(V774&gt;0,1,0)</f>
        <v>0</v>
      </c>
      <c r="AA774" s="143"/>
      <c r="AB774" s="143"/>
    </row>
    <row r="775" customFormat="false" ht="12" hidden="false" customHeight="false" outlineLevel="0" collapsed="false">
      <c r="A775" s="0" t="n">
        <v>770</v>
      </c>
      <c r="C775" s="4" t="n">
        <v>0.00958280468022643</v>
      </c>
      <c r="D775" s="4" t="n">
        <v>0.0283220151795485</v>
      </c>
      <c r="E775" s="4" t="n">
        <v>0.00467841576571191</v>
      </c>
      <c r="F775" s="92" t="n">
        <v>0.000656471818774287</v>
      </c>
      <c r="G775" s="92" t="n">
        <v>2.85901136916193</v>
      </c>
      <c r="H775" s="123" t="n">
        <v>8228.08849196852</v>
      </c>
      <c r="I775" s="123" t="n">
        <v>8407.77790802663</v>
      </c>
      <c r="J775" s="123" t="n">
        <v>9.8</v>
      </c>
      <c r="K775" s="4" t="n">
        <v>0.809539328723109</v>
      </c>
      <c r="L775" s="4" t="n">
        <v>0.725403047873031</v>
      </c>
      <c r="M775" s="4" t="n">
        <v>0.750009258773784</v>
      </c>
      <c r="O775" s="123" t="n">
        <v>2.88697408014065</v>
      </c>
      <c r="P775" s="124" t="n">
        <v>9339.80937957428</v>
      </c>
      <c r="Q775" s="124" t="n">
        <v>2.82469855526237</v>
      </c>
      <c r="R775" s="124" t="n">
        <v>4392.51165801884</v>
      </c>
      <c r="S775" s="124" t="n">
        <v>0.0622755248782845</v>
      </c>
      <c r="T775" s="124" t="n">
        <v>4947.29772155544</v>
      </c>
      <c r="V775" s="107" t="n">
        <f aca="false">S775*cRatio-T775</f>
        <v>1280.25476627301</v>
      </c>
      <c r="W775" s="107"/>
      <c r="X775" s="107"/>
      <c r="Z775" s="143" t="n">
        <f aca="false">IF(V775&gt;0,1,0)</f>
        <v>1</v>
      </c>
      <c r="AA775" s="143"/>
      <c r="AB775" s="143"/>
    </row>
    <row r="776" customFormat="false" ht="12" hidden="false" customHeight="false" outlineLevel="0" collapsed="false">
      <c r="A776" s="0" t="n">
        <v>771</v>
      </c>
      <c r="C776" s="4" t="n">
        <v>0.0266717332707475</v>
      </c>
      <c r="D776" s="4" t="n">
        <v>0.00208075901595671</v>
      </c>
      <c r="E776" s="4" t="n">
        <v>0.01407448779257</v>
      </c>
      <c r="F776" s="92" t="n">
        <v>0.00094499793085344</v>
      </c>
      <c r="G776" s="92" t="n">
        <v>2.69864135022544</v>
      </c>
      <c r="H776" s="123" t="n">
        <v>7871.502511149</v>
      </c>
      <c r="I776" s="123" t="n">
        <v>8413.48540104181</v>
      </c>
      <c r="J776" s="123" t="n">
        <v>9.8</v>
      </c>
      <c r="K776" s="4" t="n">
        <v>0.797363508397406</v>
      </c>
      <c r="L776" s="4" t="n">
        <v>0.770496265657568</v>
      </c>
      <c r="M776" s="4" t="n">
        <v>0.779011602672474</v>
      </c>
      <c r="O776" s="123" t="n">
        <v>2.78691498890827</v>
      </c>
      <c r="P776" s="124" t="n">
        <v>10320.284921537</v>
      </c>
      <c r="Q776" s="124" t="n">
        <v>2.85402500563845</v>
      </c>
      <c r="R776" s="124" t="n">
        <v>2611.54574403115</v>
      </c>
      <c r="S776" s="124" t="n">
        <v>-0.0671100167301826</v>
      </c>
      <c r="T776" s="124" t="n">
        <v>7708.73917750588</v>
      </c>
      <c r="V776" s="107" t="n">
        <f aca="false">S776*cRatio-T776</f>
        <v>-14419.7408505241</v>
      </c>
      <c r="W776" s="107"/>
      <c r="X776" s="107"/>
      <c r="Z776" s="143" t="n">
        <f aca="false">IF(V776&gt;0,1,0)</f>
        <v>0</v>
      </c>
      <c r="AA776" s="143"/>
      <c r="AB776" s="143"/>
    </row>
    <row r="777" customFormat="false" ht="12" hidden="false" customHeight="false" outlineLevel="0" collapsed="false">
      <c r="A777" s="0" t="n">
        <v>772</v>
      </c>
      <c r="C777" s="4" t="n">
        <v>0.0105756618427071</v>
      </c>
      <c r="D777" s="4" t="n">
        <v>0.00700766788287521</v>
      </c>
      <c r="E777" s="4" t="n">
        <v>0.00741034512969168</v>
      </c>
      <c r="F777" s="92" t="n">
        <v>0.000775026708083752</v>
      </c>
      <c r="G777" s="92" t="n">
        <v>2.58215581755586</v>
      </c>
      <c r="H777" s="123" t="n">
        <v>7964.66172945632</v>
      </c>
      <c r="I777" s="123" t="n">
        <v>8459.80841984327</v>
      </c>
      <c r="J777" s="123" t="n">
        <v>9.8</v>
      </c>
      <c r="K777" s="4" t="n">
        <v>0.829798304144754</v>
      </c>
      <c r="L777" s="4" t="n">
        <v>0.781482840080258</v>
      </c>
      <c r="M777" s="4" t="n">
        <v>0.784753561875492</v>
      </c>
      <c r="O777" s="123" t="n">
        <v>2.95306899426659</v>
      </c>
      <c r="P777" s="124" t="n">
        <v>9472.34005490659</v>
      </c>
      <c r="Q777" s="124" t="n">
        <v>2.81940948993789</v>
      </c>
      <c r="R777" s="124" t="n">
        <v>2755.03917502695</v>
      </c>
      <c r="S777" s="124" t="n">
        <v>0.133659504328697</v>
      </c>
      <c r="T777" s="124" t="n">
        <v>6717.30087987963</v>
      </c>
      <c r="V777" s="107" t="n">
        <f aca="false">S777*cRatio-T777</f>
        <v>6648.64955299005</v>
      </c>
      <c r="W777" s="107"/>
      <c r="X777" s="107"/>
      <c r="Z777" s="143" t="n">
        <f aca="false">IF(V777&gt;0,1,0)</f>
        <v>1</v>
      </c>
      <c r="AA777" s="143"/>
      <c r="AB777" s="143"/>
    </row>
    <row r="778" customFormat="false" ht="12" hidden="false" customHeight="false" outlineLevel="0" collapsed="false">
      <c r="A778" s="0" t="n">
        <v>773</v>
      </c>
      <c r="C778" s="4" t="n">
        <v>0.000108247071582943</v>
      </c>
      <c r="D778" s="4" t="n">
        <v>0.0104113181046698</v>
      </c>
      <c r="E778" s="4" t="n">
        <v>0.00182439987722375</v>
      </c>
      <c r="F778" s="92" t="n">
        <v>0.000721373660953597</v>
      </c>
      <c r="G778" s="92" t="n">
        <v>2.74962387413603</v>
      </c>
      <c r="H778" s="123" t="n">
        <v>8435.48325080378</v>
      </c>
      <c r="I778" s="123" t="n">
        <v>8205.37280318595</v>
      </c>
      <c r="J778" s="123" t="n">
        <v>9.8</v>
      </c>
      <c r="K778" s="4" t="n">
        <v>0.799361443884396</v>
      </c>
      <c r="L778" s="4" t="n">
        <v>0.781281832212206</v>
      </c>
      <c r="M778" s="4" t="n">
        <v>0.740806458968663</v>
      </c>
      <c r="O778" s="123" t="n">
        <v>2.88387531026267</v>
      </c>
      <c r="P778" s="124" t="n">
        <v>9125.42578615602</v>
      </c>
      <c r="Q778" s="124" t="n">
        <v>2.8298916488782</v>
      </c>
      <c r="R778" s="124" t="n">
        <v>3468.37362537812</v>
      </c>
      <c r="S778" s="124" t="n">
        <v>0.0539836613844682</v>
      </c>
      <c r="T778" s="124" t="n">
        <v>5657.0521607779</v>
      </c>
      <c r="V778" s="107" t="n">
        <f aca="false">S778*cRatio-T778</f>
        <v>-258.686022331079</v>
      </c>
      <c r="W778" s="107"/>
      <c r="X778" s="107"/>
      <c r="Z778" s="143" t="n">
        <f aca="false">IF(V778&gt;0,1,0)</f>
        <v>0</v>
      </c>
      <c r="AA778" s="143"/>
      <c r="AB778" s="143"/>
    </row>
    <row r="779" customFormat="false" ht="12" hidden="false" customHeight="false" outlineLevel="0" collapsed="false">
      <c r="A779" s="0" t="n">
        <v>774</v>
      </c>
      <c r="C779" s="4" t="n">
        <v>0.0024083797803609</v>
      </c>
      <c r="D779" s="4" t="n">
        <v>0.000258512987425592</v>
      </c>
      <c r="E779" s="4" t="n">
        <v>0.0288234694902586</v>
      </c>
      <c r="F779" s="92" t="n">
        <v>0.00125768560136202</v>
      </c>
      <c r="G779" s="92" t="n">
        <v>2.7746412062223</v>
      </c>
      <c r="H779" s="123" t="n">
        <v>8257.0003122994</v>
      </c>
      <c r="I779" s="123" t="n">
        <v>7866.54673570172</v>
      </c>
      <c r="J779" s="123" t="n">
        <v>9.8</v>
      </c>
      <c r="K779" s="4" t="n">
        <v>0.787084405743014</v>
      </c>
      <c r="L779" s="4" t="n">
        <v>0.759650920427258</v>
      </c>
      <c r="M779" s="4" t="n">
        <v>0.779272614918281</v>
      </c>
      <c r="O779" s="123" t="n">
        <v>2.80542759621661</v>
      </c>
      <c r="P779" s="124" t="n">
        <v>12754.4245402601</v>
      </c>
      <c r="Q779" s="124" t="n">
        <v>2.80782151972479</v>
      </c>
      <c r="R779" s="124" t="n">
        <v>5180.1195722697</v>
      </c>
      <c r="S779" s="124" t="n">
        <v>-0.00239392350818468</v>
      </c>
      <c r="T779" s="124" t="n">
        <v>7574.30496799045</v>
      </c>
      <c r="V779" s="107" t="n">
        <f aca="false">S779*cRatio-T779</f>
        <v>-7813.69731880892</v>
      </c>
      <c r="W779" s="107"/>
      <c r="X779" s="107"/>
      <c r="Z779" s="143" t="n">
        <f aca="false">IF(V779&gt;0,1,0)</f>
        <v>0</v>
      </c>
      <c r="AA779" s="143"/>
      <c r="AB779" s="143"/>
    </row>
    <row r="780" customFormat="false" ht="12" hidden="false" customHeight="false" outlineLevel="0" collapsed="false">
      <c r="A780" s="0" t="n">
        <v>775</v>
      </c>
      <c r="C780" s="4" t="n">
        <v>0.00945123022060823</v>
      </c>
      <c r="D780" s="4" t="n">
        <v>0.000766127779077823</v>
      </c>
      <c r="E780" s="4" t="n">
        <v>0.0186130213497012</v>
      </c>
      <c r="F780" s="92" t="n">
        <v>0.000813809033845076</v>
      </c>
      <c r="G780" s="92" t="n">
        <v>2.73014453029934</v>
      </c>
      <c r="H780" s="123" t="n">
        <v>8169.69865765434</v>
      </c>
      <c r="I780" s="123" t="n">
        <v>8481.5134426296</v>
      </c>
      <c r="J780" s="123" t="n">
        <v>9.8</v>
      </c>
      <c r="K780" s="4" t="n">
        <v>0.816213960558178</v>
      </c>
      <c r="L780" s="4" t="n">
        <v>0.798003078243646</v>
      </c>
      <c r="M780" s="4" t="n">
        <v>0.793470921138904</v>
      </c>
      <c r="O780" s="123" t="n">
        <v>2.89713073380581</v>
      </c>
      <c r="P780" s="124" t="n">
        <v>11322.4523253039</v>
      </c>
      <c r="Q780" s="124" t="n">
        <v>2.77070075819225</v>
      </c>
      <c r="R780" s="124" t="n">
        <v>3670.96498073285</v>
      </c>
      <c r="S780" s="124" t="n">
        <v>0.126429975613557</v>
      </c>
      <c r="T780" s="124" t="n">
        <v>7651.48734457109</v>
      </c>
      <c r="V780" s="107" t="n">
        <f aca="false">S780*cRatio-T780</f>
        <v>4991.5102167846</v>
      </c>
      <c r="W780" s="107"/>
      <c r="X780" s="107"/>
      <c r="Z780" s="143" t="n">
        <f aca="false">IF(V780&gt;0,1,0)</f>
        <v>1</v>
      </c>
      <c r="AA780" s="143"/>
      <c r="AB780" s="143"/>
    </row>
    <row r="781" customFormat="false" ht="12" hidden="false" customHeight="false" outlineLevel="0" collapsed="false">
      <c r="A781" s="0" t="n">
        <v>776</v>
      </c>
      <c r="C781" s="4" t="n">
        <v>0.0121890093713434</v>
      </c>
      <c r="D781" s="4" t="n">
        <v>0.00342822162246319</v>
      </c>
      <c r="E781" s="4" t="n">
        <v>0.00112430501144225</v>
      </c>
      <c r="F781" s="92" t="n">
        <v>0.00110174344782007</v>
      </c>
      <c r="G781" s="92" t="n">
        <v>2.74913279430934</v>
      </c>
      <c r="H781" s="123" t="n">
        <v>7913.85167478177</v>
      </c>
      <c r="I781" s="123" t="n">
        <v>8573.09180071497</v>
      </c>
      <c r="J781" s="123" t="n">
        <v>9.8</v>
      </c>
      <c r="K781" s="4" t="n">
        <v>0.84108752943792</v>
      </c>
      <c r="L781" s="4" t="n">
        <v>0.762064443814261</v>
      </c>
      <c r="M781" s="4" t="n">
        <v>0.788041393518147</v>
      </c>
      <c r="O781" s="123" t="n">
        <v>2.99647763338538</v>
      </c>
      <c r="P781" s="124" t="n">
        <v>8495.32492688859</v>
      </c>
      <c r="Q781" s="124" t="n">
        <v>2.88378863201203</v>
      </c>
      <c r="R781" s="124" t="n">
        <v>4890.49744160954</v>
      </c>
      <c r="S781" s="124" t="n">
        <v>0.112689001373353</v>
      </c>
      <c r="T781" s="124" t="n">
        <v>3604.82748527904</v>
      </c>
      <c r="V781" s="107" t="n">
        <f aca="false">S781*cRatio-T781</f>
        <v>7664.07265205626</v>
      </c>
      <c r="W781" s="107"/>
      <c r="X781" s="107"/>
      <c r="Z781" s="143" t="n">
        <f aca="false">IF(V781&gt;0,1,0)</f>
        <v>1</v>
      </c>
      <c r="AA781" s="143"/>
      <c r="AB781" s="143"/>
    </row>
    <row r="782" customFormat="false" ht="12" hidden="false" customHeight="false" outlineLevel="0" collapsed="false">
      <c r="A782" s="0" t="n">
        <v>777</v>
      </c>
      <c r="C782" s="4" t="n">
        <v>0.0166571487397432</v>
      </c>
      <c r="D782" s="4" t="n">
        <v>0.00399739036267194</v>
      </c>
      <c r="E782" s="4" t="n">
        <v>0.0208888848217031</v>
      </c>
      <c r="F782" s="92" t="n">
        <v>0.000722248266090738</v>
      </c>
      <c r="G782" s="92" t="n">
        <v>2.95637878456515</v>
      </c>
      <c r="H782" s="123" t="n">
        <v>8259.58680645645</v>
      </c>
      <c r="I782" s="123" t="n">
        <v>8183.09522233079</v>
      </c>
      <c r="J782" s="123" t="n">
        <v>9.8</v>
      </c>
      <c r="K782" s="4" t="n">
        <v>0.806886224750149</v>
      </c>
      <c r="L782" s="4" t="n">
        <v>0.776259445087244</v>
      </c>
      <c r="M782" s="4" t="n">
        <v>0.815985721716895</v>
      </c>
      <c r="O782" s="123" t="n">
        <v>2.84236300996195</v>
      </c>
      <c r="P782" s="124" t="n">
        <v>11658.4768953983</v>
      </c>
      <c r="Q782" s="124" t="n">
        <v>2.84828650123373</v>
      </c>
      <c r="R782" s="124" t="n">
        <v>6776.58805307801</v>
      </c>
      <c r="S782" s="124" t="n">
        <v>-0.00592349127177805</v>
      </c>
      <c r="T782" s="124" t="n">
        <v>4881.88884232024</v>
      </c>
      <c r="V782" s="107" t="n">
        <f aca="false">S782*cRatio-T782</f>
        <v>-5474.23796949804</v>
      </c>
      <c r="W782" s="107"/>
      <c r="X782" s="107"/>
      <c r="Z782" s="143" t="n">
        <f aca="false">IF(V782&gt;0,1,0)</f>
        <v>0</v>
      </c>
      <c r="AA782" s="143"/>
      <c r="AB782" s="143"/>
    </row>
    <row r="783" customFormat="false" ht="12" hidden="false" customHeight="false" outlineLevel="0" collapsed="false">
      <c r="A783" s="0" t="n">
        <v>778</v>
      </c>
      <c r="C783" s="4" t="n">
        <v>2.51606383507449E-006</v>
      </c>
      <c r="D783" s="4" t="n">
        <v>0.0135631944619867</v>
      </c>
      <c r="E783" s="4" t="n">
        <v>0.0253301338305328</v>
      </c>
      <c r="F783" s="92" t="n">
        <v>0.000688387911745232</v>
      </c>
      <c r="G783" s="92" t="n">
        <v>2.84709944443681</v>
      </c>
      <c r="H783" s="123" t="n">
        <v>8359.61281020582</v>
      </c>
      <c r="I783" s="123" t="n">
        <v>8029.47391101235</v>
      </c>
      <c r="J783" s="123" t="n">
        <v>9.8</v>
      </c>
      <c r="K783" s="4" t="n">
        <v>0.834467717399464</v>
      </c>
      <c r="L783" s="4" t="n">
        <v>0.76194903059527</v>
      </c>
      <c r="M783" s="4" t="n">
        <v>0.778660932481846</v>
      </c>
      <c r="O783" s="123" t="n">
        <v>2.97344973397903</v>
      </c>
      <c r="P783" s="124" t="n">
        <v>12397.6943453259</v>
      </c>
      <c r="Q783" s="124" t="n">
        <v>2.85993058897101</v>
      </c>
      <c r="R783" s="124" t="n">
        <v>2456.95049990271</v>
      </c>
      <c r="S783" s="124" t="n">
        <v>0.113519145008019</v>
      </c>
      <c r="T783" s="124" t="n">
        <v>9940.74384542322</v>
      </c>
      <c r="V783" s="107" t="n">
        <f aca="false">S783*cRatio-T783</f>
        <v>1411.17065537869</v>
      </c>
      <c r="W783" s="107"/>
      <c r="X783" s="107"/>
      <c r="Z783" s="143" t="n">
        <f aca="false">IF(V783&gt;0,1,0)</f>
        <v>1</v>
      </c>
      <c r="AA783" s="143"/>
      <c r="AB783" s="143"/>
    </row>
    <row r="784" customFormat="false" ht="12" hidden="false" customHeight="false" outlineLevel="0" collapsed="false">
      <c r="A784" s="0" t="n">
        <v>779</v>
      </c>
      <c r="C784" s="4" t="n">
        <v>0.0617675104655538</v>
      </c>
      <c r="D784" s="4" t="n">
        <v>7.23135215177604E-005</v>
      </c>
      <c r="E784" s="4" t="n">
        <v>0.00995078470341022</v>
      </c>
      <c r="F784" s="92" t="n">
        <v>0.00140926564264984</v>
      </c>
      <c r="G784" s="92" t="n">
        <v>2.73027433036348</v>
      </c>
      <c r="H784" s="123" t="n">
        <v>8306.29386422195</v>
      </c>
      <c r="I784" s="123" t="n">
        <v>8029.95136142668</v>
      </c>
      <c r="J784" s="123" t="n">
        <v>9.8</v>
      </c>
      <c r="K784" s="4" t="n">
        <v>0.817682789816458</v>
      </c>
      <c r="L784" s="4" t="n">
        <v>0.750572043316387</v>
      </c>
      <c r="M784" s="4" t="n">
        <v>0.789335211059219</v>
      </c>
      <c r="O784" s="123" t="n">
        <v>2.75806539948302</v>
      </c>
      <c r="P784" s="124" t="n">
        <v>10071.7314159392</v>
      </c>
      <c r="Q784" s="124" t="n">
        <v>2.8409750623138</v>
      </c>
      <c r="R784" s="124" t="n">
        <v>6043.48200438646</v>
      </c>
      <c r="S784" s="124" t="n">
        <v>-0.0829096628307804</v>
      </c>
      <c r="T784" s="124" t="n">
        <v>4028.24941155275</v>
      </c>
      <c r="V784" s="107" t="n">
        <f aca="false">S784*cRatio-T784</f>
        <v>-12319.2156946308</v>
      </c>
      <c r="W784" s="107"/>
      <c r="X784" s="107"/>
      <c r="Z784" s="143" t="n">
        <f aca="false">IF(V784&gt;0,1,0)</f>
        <v>0</v>
      </c>
      <c r="AA784" s="143"/>
      <c r="AB784" s="143"/>
    </row>
    <row r="785" customFormat="false" ht="12" hidden="false" customHeight="false" outlineLevel="0" collapsed="false">
      <c r="A785" s="0" t="n">
        <v>780</v>
      </c>
      <c r="C785" s="4" t="n">
        <v>0.0109607132649655</v>
      </c>
      <c r="D785" s="4" t="n">
        <v>0.0200383949793314</v>
      </c>
      <c r="E785" s="4" t="n">
        <v>0.0153987881438518</v>
      </c>
      <c r="F785" s="92" t="n">
        <v>0.000938769052628672</v>
      </c>
      <c r="G785" s="92" t="n">
        <v>2.53226035290398</v>
      </c>
      <c r="H785" s="123" t="n">
        <v>8361.04251001777</v>
      </c>
      <c r="I785" s="123" t="n">
        <v>8125.26067796206</v>
      </c>
      <c r="J785" s="123" t="n">
        <v>9.8</v>
      </c>
      <c r="K785" s="4" t="n">
        <v>0.778036340395236</v>
      </c>
      <c r="L785" s="4" t="n">
        <v>0.768278995140488</v>
      </c>
      <c r="M785" s="4" t="n">
        <v>0.773997472462711</v>
      </c>
      <c r="O785" s="123" t="n">
        <v>2.76035364878588</v>
      </c>
      <c r="P785" s="124" t="n">
        <v>10994.0568289299</v>
      </c>
      <c r="Q785" s="124" t="n">
        <v>2.90562238128931</v>
      </c>
      <c r="R785" s="124" t="n">
        <v>2972.60495351707</v>
      </c>
      <c r="S785" s="124" t="n">
        <v>-0.145268732503426</v>
      </c>
      <c r="T785" s="124" t="n">
        <v>8021.45187541282</v>
      </c>
      <c r="V785" s="107" t="n">
        <f aca="false">S785*cRatio-T785</f>
        <v>-22548.3251257554</v>
      </c>
      <c r="W785" s="107"/>
      <c r="X785" s="107"/>
      <c r="Z785" s="143" t="n">
        <f aca="false">IF(V785&gt;0,1,0)</f>
        <v>0</v>
      </c>
      <c r="AA785" s="143"/>
      <c r="AB785" s="143"/>
    </row>
    <row r="786" customFormat="false" ht="12" hidden="false" customHeight="false" outlineLevel="0" collapsed="false">
      <c r="A786" s="0" t="n">
        <v>781</v>
      </c>
      <c r="C786" s="4" t="n">
        <v>0.00584190416943675</v>
      </c>
      <c r="D786" s="4" t="n">
        <v>0.00587358727681897</v>
      </c>
      <c r="E786" s="4" t="n">
        <v>0.0101231592624579</v>
      </c>
      <c r="F786" s="92" t="n">
        <v>0.000762112544012832</v>
      </c>
      <c r="G786" s="92" t="n">
        <v>2.72337820956716</v>
      </c>
      <c r="H786" s="123" t="n">
        <v>7737.22330471753</v>
      </c>
      <c r="I786" s="123" t="n">
        <v>8212.21331749391</v>
      </c>
      <c r="J786" s="123" t="n">
        <v>9.8</v>
      </c>
      <c r="K786" s="4" t="n">
        <v>0.741716940343687</v>
      </c>
      <c r="L786" s="4" t="n">
        <v>0.748056348450018</v>
      </c>
      <c r="M786" s="4" t="n">
        <v>0.802860935379054</v>
      </c>
      <c r="O786" s="123" t="n">
        <v>2.65776647156771</v>
      </c>
      <c r="P786" s="124" t="n">
        <v>9646.83202567637</v>
      </c>
      <c r="Q786" s="124" t="n">
        <v>2.6655047539431</v>
      </c>
      <c r="R786" s="124" t="n">
        <v>2963.81887077608</v>
      </c>
      <c r="S786" s="124" t="n">
        <v>-0.00773828237539043</v>
      </c>
      <c r="T786" s="124" t="n">
        <v>6683.01315490029</v>
      </c>
      <c r="V786" s="107" t="n">
        <f aca="false">S786*cRatio-T786</f>
        <v>-7456.84139243933</v>
      </c>
      <c r="W786" s="107"/>
      <c r="X786" s="107"/>
      <c r="Z786" s="143" t="n">
        <f aca="false">IF(V786&gt;0,1,0)</f>
        <v>0</v>
      </c>
      <c r="AA786" s="143"/>
      <c r="AB786" s="143"/>
    </row>
    <row r="787" customFormat="false" ht="12" hidden="false" customHeight="false" outlineLevel="0" collapsed="false">
      <c r="A787" s="0" t="n">
        <v>782</v>
      </c>
      <c r="C787" s="4" t="n">
        <v>0.000117276012222829</v>
      </c>
      <c r="D787" s="4" t="n">
        <v>0.00468787103217427</v>
      </c>
      <c r="E787" s="4" t="n">
        <v>0.00987050073940363</v>
      </c>
      <c r="F787" s="92" t="n">
        <v>0.000593807176573681</v>
      </c>
      <c r="G787" s="92" t="n">
        <v>2.86443089982587</v>
      </c>
      <c r="H787" s="123" t="n">
        <v>7796.67137236017</v>
      </c>
      <c r="I787" s="123" t="n">
        <v>8384.24048609881</v>
      </c>
      <c r="J787" s="123" t="n">
        <v>9.8</v>
      </c>
      <c r="K787" s="4" t="n">
        <v>0.777104887436519</v>
      </c>
      <c r="L787" s="4" t="n">
        <v>0.745153594780851</v>
      </c>
      <c r="M787" s="4" t="n">
        <v>0.789549086841889</v>
      </c>
      <c r="O787" s="123" t="n">
        <v>2.79677806259412</v>
      </c>
      <c r="P787" s="124" t="n">
        <v>9684.02929869567</v>
      </c>
      <c r="Q787" s="124" t="n">
        <v>2.82966142352371</v>
      </c>
      <c r="R787" s="124" t="n">
        <v>3580.54001310747</v>
      </c>
      <c r="S787" s="124" t="n">
        <v>-0.0328833609295831</v>
      </c>
      <c r="T787" s="124" t="n">
        <v>6103.4892855882</v>
      </c>
      <c r="V787" s="107" t="n">
        <f aca="false">S787*cRatio-T787</f>
        <v>-9391.82537854651</v>
      </c>
      <c r="W787" s="107"/>
      <c r="X787" s="107"/>
      <c r="Z787" s="143" t="n">
        <f aca="false">IF(V787&gt;0,1,0)</f>
        <v>0</v>
      </c>
      <c r="AA787" s="143"/>
      <c r="AB787" s="143"/>
    </row>
    <row r="788" customFormat="false" ht="12" hidden="false" customHeight="false" outlineLevel="0" collapsed="false">
      <c r="A788" s="0" t="n">
        <v>783</v>
      </c>
      <c r="C788" s="4" t="n">
        <v>0.0226727256043242</v>
      </c>
      <c r="D788" s="4" t="n">
        <v>0.00279991490996626</v>
      </c>
      <c r="E788" s="4" t="n">
        <v>0.0124871221306985</v>
      </c>
      <c r="F788" s="92" t="n">
        <v>0.000840992266344716</v>
      </c>
      <c r="G788" s="92" t="n">
        <v>3.2610763168282</v>
      </c>
      <c r="H788" s="123" t="n">
        <v>8065.45605380898</v>
      </c>
      <c r="I788" s="123" t="n">
        <v>8298.77186881038</v>
      </c>
      <c r="J788" s="123" t="n">
        <v>9.8</v>
      </c>
      <c r="K788" s="4" t="n">
        <v>0.791856403164329</v>
      </c>
      <c r="L788" s="4" t="n">
        <v>0.763850667202903</v>
      </c>
      <c r="M788" s="4" t="n">
        <v>0.754025523342621</v>
      </c>
      <c r="O788" s="123" t="n">
        <v>2.78017113720674</v>
      </c>
      <c r="P788" s="124" t="n">
        <v>10273.9090763024</v>
      </c>
      <c r="Q788" s="124" t="n">
        <v>2.95064051048111</v>
      </c>
      <c r="R788" s="124" t="n">
        <v>4833.84471220004</v>
      </c>
      <c r="S788" s="124" t="n">
        <v>-0.170469373274369</v>
      </c>
      <c r="T788" s="124" t="n">
        <v>5440.0643641024</v>
      </c>
      <c r="V788" s="107" t="n">
        <f aca="false">S788*cRatio-T788</f>
        <v>-22487.0016915393</v>
      </c>
      <c r="W788" s="107"/>
      <c r="X788" s="107"/>
      <c r="Z788" s="143" t="n">
        <f aca="false">IF(V788&gt;0,1,0)</f>
        <v>0</v>
      </c>
      <c r="AA788" s="143"/>
      <c r="AB788" s="143"/>
    </row>
    <row r="789" customFormat="false" ht="12" hidden="false" customHeight="false" outlineLevel="0" collapsed="false">
      <c r="A789" s="0" t="n">
        <v>784</v>
      </c>
      <c r="C789" s="4" t="n">
        <v>0.00633681650803064</v>
      </c>
      <c r="D789" s="4" t="n">
        <v>0.00090162018943692</v>
      </c>
      <c r="E789" s="4" t="n">
        <v>0.00458369143046745</v>
      </c>
      <c r="F789" s="92" t="n">
        <v>0.000578866366040201</v>
      </c>
      <c r="G789" s="92" t="n">
        <v>2.77069619852208</v>
      </c>
      <c r="H789" s="123" t="n">
        <v>7962.51924231739</v>
      </c>
      <c r="I789" s="123" t="n">
        <v>7895.02455094297</v>
      </c>
      <c r="J789" s="123" t="n">
        <v>9.8</v>
      </c>
      <c r="K789" s="4" t="n">
        <v>0.829569103751211</v>
      </c>
      <c r="L789" s="4" t="n">
        <v>0.783704817693601</v>
      </c>
      <c r="M789" s="4" t="n">
        <v>0.789869599251106</v>
      </c>
      <c r="O789" s="123" t="n">
        <v>2.969262246929</v>
      </c>
      <c r="P789" s="124" t="n">
        <v>9047.84366628405</v>
      </c>
      <c r="Q789" s="124" t="n">
        <v>2.8181593407744</v>
      </c>
      <c r="R789" s="124" t="n">
        <v>2310.66961638128</v>
      </c>
      <c r="S789" s="124" t="n">
        <v>0.151102906154602</v>
      </c>
      <c r="T789" s="124" t="n">
        <v>6737.17404990277</v>
      </c>
      <c r="V789" s="107" t="n">
        <f aca="false">S789*cRatio-T789</f>
        <v>8373.11656555746</v>
      </c>
      <c r="W789" s="107"/>
      <c r="X789" s="107"/>
      <c r="Z789" s="143" t="n">
        <f aca="false">IF(V789&gt;0,1,0)</f>
        <v>1</v>
      </c>
      <c r="AA789" s="143"/>
      <c r="AB789" s="143"/>
    </row>
    <row r="790" customFormat="false" ht="12" hidden="false" customHeight="false" outlineLevel="0" collapsed="false">
      <c r="A790" s="0" t="n">
        <v>785</v>
      </c>
      <c r="C790" s="4" t="n">
        <v>0.000447996163373033</v>
      </c>
      <c r="D790" s="4" t="n">
        <v>0.00229409921950797</v>
      </c>
      <c r="E790" s="4" t="n">
        <v>0.00706791061214505</v>
      </c>
      <c r="F790" s="92" t="n">
        <v>0.000831260653056824</v>
      </c>
      <c r="G790" s="92" t="n">
        <v>2.53202413482786</v>
      </c>
      <c r="H790" s="123" t="n">
        <v>7868.75152540172</v>
      </c>
      <c r="I790" s="123" t="n">
        <v>8043.7457037033</v>
      </c>
      <c r="J790" s="123" t="n">
        <v>9.8</v>
      </c>
      <c r="K790" s="4" t="n">
        <v>0.76744186373023</v>
      </c>
      <c r="L790" s="4" t="n">
        <v>0.74224106570496</v>
      </c>
      <c r="M790" s="4" t="n">
        <v>0.782623890983885</v>
      </c>
      <c r="O790" s="123" t="n">
        <v>2.7649237116195</v>
      </c>
      <c r="P790" s="124" t="n">
        <v>9324.98890051743</v>
      </c>
      <c r="Q790" s="124" t="n">
        <v>2.72090079550679</v>
      </c>
      <c r="R790" s="124" t="n">
        <v>2369.72892820205</v>
      </c>
      <c r="S790" s="124" t="n">
        <v>0.0440229161127141</v>
      </c>
      <c r="T790" s="124" t="n">
        <v>6955.25997231538</v>
      </c>
      <c r="V790" s="107" t="n">
        <f aca="false">S790*cRatio-T790</f>
        <v>-2552.96836104397</v>
      </c>
      <c r="W790" s="107"/>
      <c r="X790" s="107"/>
      <c r="Z790" s="143" t="n">
        <f aca="false">IF(V790&gt;0,1,0)</f>
        <v>0</v>
      </c>
      <c r="AA790" s="143"/>
      <c r="AB790" s="143"/>
    </row>
    <row r="791" customFormat="false" ht="12" hidden="false" customHeight="false" outlineLevel="0" collapsed="false">
      <c r="A791" s="0" t="n">
        <v>786</v>
      </c>
      <c r="C791" s="4" t="n">
        <v>0.00323105429435511</v>
      </c>
      <c r="D791" s="4" t="n">
        <v>0.0237252241167313</v>
      </c>
      <c r="E791" s="4" t="n">
        <v>0.00681550829452497</v>
      </c>
      <c r="F791" s="92" t="n">
        <v>0.000701675216172547</v>
      </c>
      <c r="G791" s="92" t="n">
        <v>2.82526507344788</v>
      </c>
      <c r="H791" s="123" t="n">
        <v>8324.96943310826</v>
      </c>
      <c r="I791" s="123" t="n">
        <v>8121.01890544324</v>
      </c>
      <c r="J791" s="123" t="n">
        <v>9.8</v>
      </c>
      <c r="K791" s="4" t="n">
        <v>0.802672492919411</v>
      </c>
      <c r="L791" s="4" t="n">
        <v>0.769937611772263</v>
      </c>
      <c r="M791" s="4" t="n">
        <v>0.760998927607997</v>
      </c>
      <c r="O791" s="123" t="n">
        <v>2.8786611481981</v>
      </c>
      <c r="P791" s="124" t="n">
        <v>9748.09576226612</v>
      </c>
      <c r="Q791" s="124" t="n">
        <v>2.94359800062686</v>
      </c>
      <c r="R791" s="124" t="n">
        <v>3911.26325359758</v>
      </c>
      <c r="S791" s="124" t="n">
        <v>-0.0649368524287532</v>
      </c>
      <c r="T791" s="124" t="n">
        <v>5836.83250866855</v>
      </c>
      <c r="V791" s="107" t="n">
        <f aca="false">S791*cRatio-T791</f>
        <v>-12330.5177515439</v>
      </c>
      <c r="W791" s="107"/>
      <c r="X791" s="107"/>
      <c r="Z791" s="143" t="n">
        <f aca="false">IF(V791&gt;0,1,0)</f>
        <v>0</v>
      </c>
      <c r="AA791" s="143"/>
      <c r="AB791" s="143"/>
    </row>
    <row r="792" customFormat="false" ht="12" hidden="false" customHeight="false" outlineLevel="0" collapsed="false">
      <c r="A792" s="0" t="n">
        <v>787</v>
      </c>
      <c r="C792" s="4" t="n">
        <v>6.74362199418016E-005</v>
      </c>
      <c r="D792" s="4" t="n">
        <v>0.00188051726373564</v>
      </c>
      <c r="E792" s="4" t="n">
        <v>0.00444250028434309</v>
      </c>
      <c r="F792" s="92" t="n">
        <v>0.000822338358856342</v>
      </c>
      <c r="G792" s="92" t="n">
        <v>2.57045060032804</v>
      </c>
      <c r="H792" s="123" t="n">
        <v>8009.18695713067</v>
      </c>
      <c r="I792" s="123" t="n">
        <v>8610.07647328711</v>
      </c>
      <c r="J792" s="123" t="n">
        <v>9.8</v>
      </c>
      <c r="K792" s="4" t="n">
        <v>0.790826836578912</v>
      </c>
      <c r="L792" s="4" t="n">
        <v>0.737544321213695</v>
      </c>
      <c r="M792" s="4" t="n">
        <v>0.771394523914273</v>
      </c>
      <c r="O792" s="123" t="n">
        <v>2.85100037270156</v>
      </c>
      <c r="P792" s="124" t="n">
        <v>9097.1166818617</v>
      </c>
      <c r="Q792" s="124" t="n">
        <v>2.81388154706472</v>
      </c>
      <c r="R792" s="124" t="n">
        <v>2730.50471173972</v>
      </c>
      <c r="S792" s="124" t="n">
        <v>0.037118825636838</v>
      </c>
      <c r="T792" s="124" t="n">
        <v>6366.61197012198</v>
      </c>
      <c r="V792" s="107" t="n">
        <f aca="false">S792*cRatio-T792</f>
        <v>-2654.72940643818</v>
      </c>
      <c r="W792" s="107"/>
      <c r="X792" s="107"/>
      <c r="Z792" s="143" t="n">
        <f aca="false">IF(V792&gt;0,1,0)</f>
        <v>0</v>
      </c>
      <c r="AA792" s="143"/>
      <c r="AB792" s="143"/>
    </row>
    <row r="793" customFormat="false" ht="12" hidden="false" customHeight="false" outlineLevel="0" collapsed="false">
      <c r="A793" s="0" t="n">
        <v>788</v>
      </c>
      <c r="C793" s="4" t="n">
        <v>0.00122307642084485</v>
      </c>
      <c r="D793" s="4" t="n">
        <v>0.00820256254861662</v>
      </c>
      <c r="E793" s="4" t="n">
        <v>0.00435647122609079</v>
      </c>
      <c r="F793" s="92" t="n">
        <v>0.00113631685275027</v>
      </c>
      <c r="G793" s="92" t="n">
        <v>2.60938017798406</v>
      </c>
      <c r="H793" s="123" t="n">
        <v>8036.23588945842</v>
      </c>
      <c r="I793" s="123" t="n">
        <v>8268.41925572655</v>
      </c>
      <c r="J793" s="123" t="n">
        <v>9.8</v>
      </c>
      <c r="K793" s="4" t="n">
        <v>0.8518620238215</v>
      </c>
      <c r="L793" s="4" t="n">
        <v>0.767029795960234</v>
      </c>
      <c r="M793" s="4" t="n">
        <v>0.752120726667381</v>
      </c>
      <c r="O793" s="123" t="n">
        <v>3.06236035694835</v>
      </c>
      <c r="P793" s="124" t="n">
        <v>9100.46309519067</v>
      </c>
      <c r="Q793" s="124" t="n">
        <v>2.8603880497533</v>
      </c>
      <c r="R793" s="124" t="n">
        <v>2317.87619127125</v>
      </c>
      <c r="S793" s="124" t="n">
        <v>0.201972307195052</v>
      </c>
      <c r="T793" s="124" t="n">
        <v>6782.58690391942</v>
      </c>
      <c r="V793" s="107" t="n">
        <f aca="false">S793*cRatio-T793</f>
        <v>13414.6438155858</v>
      </c>
      <c r="W793" s="107"/>
      <c r="X793" s="107"/>
      <c r="Z793" s="143" t="n">
        <f aca="false">IF(V793&gt;0,1,0)</f>
        <v>1</v>
      </c>
      <c r="AA793" s="143"/>
      <c r="AB793" s="143"/>
    </row>
    <row r="794" customFormat="false" ht="12" hidden="false" customHeight="false" outlineLevel="0" collapsed="false">
      <c r="A794" s="0" t="n">
        <v>789</v>
      </c>
      <c r="C794" s="4" t="n">
        <v>0.00369224412181812</v>
      </c>
      <c r="D794" s="4" t="n">
        <v>0.00855835090015844</v>
      </c>
      <c r="E794" s="4" t="n">
        <v>0.00352710697741291</v>
      </c>
      <c r="F794" s="92" t="n">
        <v>0.000771773539531434</v>
      </c>
      <c r="G794" s="92" t="n">
        <v>2.66919308844152</v>
      </c>
      <c r="H794" s="123" t="n">
        <v>7913.01664493829</v>
      </c>
      <c r="I794" s="123" t="n">
        <v>8224.46738918726</v>
      </c>
      <c r="J794" s="123" t="n">
        <v>9.8</v>
      </c>
      <c r="K794" s="4" t="n">
        <v>0.833756080532917</v>
      </c>
      <c r="L794" s="4" t="n">
        <v>0.735379708886979</v>
      </c>
      <c r="M794" s="4" t="n">
        <v>0.802837805218453</v>
      </c>
      <c r="O794" s="123" t="n">
        <v>2.99294778155386</v>
      </c>
      <c r="P794" s="124" t="n">
        <v>8853.15077628281</v>
      </c>
      <c r="Q794" s="124" t="n">
        <v>2.80062132938527</v>
      </c>
      <c r="R794" s="124" t="n">
        <v>4514.9285541141</v>
      </c>
      <c r="S794" s="124" t="n">
        <v>0.192326452168587</v>
      </c>
      <c r="T794" s="124" t="n">
        <v>4338.22222216872</v>
      </c>
      <c r="V794" s="107" t="n">
        <f aca="false">S794*cRatio-T794</f>
        <v>14894.42299469</v>
      </c>
      <c r="W794" s="107"/>
      <c r="X794" s="107"/>
      <c r="Z794" s="143" t="n">
        <f aca="false">IF(V794&gt;0,1,0)</f>
        <v>1</v>
      </c>
      <c r="AA794" s="143"/>
      <c r="AB794" s="143"/>
    </row>
    <row r="795" customFormat="false" ht="12" hidden="false" customHeight="false" outlineLevel="0" collapsed="false">
      <c r="A795" s="0" t="n">
        <v>790</v>
      </c>
      <c r="C795" s="4" t="n">
        <v>0.0195477796437687</v>
      </c>
      <c r="D795" s="4" t="n">
        <v>0.0207918463764778</v>
      </c>
      <c r="E795" s="4" t="n">
        <v>0.0173356056000107</v>
      </c>
      <c r="F795" s="92" t="n">
        <v>0.00103318453480588</v>
      </c>
      <c r="G795" s="92" t="n">
        <v>2.67278805160095</v>
      </c>
      <c r="H795" s="123" t="n">
        <v>8237.33032620735</v>
      </c>
      <c r="I795" s="123" t="n">
        <v>8136.43945881774</v>
      </c>
      <c r="J795" s="123" t="n">
        <v>9.8</v>
      </c>
      <c r="K795" s="4" t="n">
        <v>0.809561730552569</v>
      </c>
      <c r="L795" s="4" t="n">
        <v>0.772192058033619</v>
      </c>
      <c r="M795" s="4" t="n">
        <v>0.772630321106951</v>
      </c>
      <c r="O795" s="123" t="n">
        <v>2.84058303840794</v>
      </c>
      <c r="P795" s="124" t="n">
        <v>11110.8693738262</v>
      </c>
      <c r="Q795" s="124" t="n">
        <v>2.85842475322121</v>
      </c>
      <c r="R795" s="124" t="n">
        <v>5562.66728712294</v>
      </c>
      <c r="S795" s="124" t="n">
        <v>-0.0178417148132644</v>
      </c>
      <c r="T795" s="124" t="n">
        <v>5548.2020867033</v>
      </c>
      <c r="V795" s="107" t="n">
        <f aca="false">S795*cRatio-T795</f>
        <v>-7332.37356802973</v>
      </c>
      <c r="W795" s="107"/>
      <c r="X795" s="107"/>
      <c r="Z795" s="143" t="n">
        <f aca="false">IF(V795&gt;0,1,0)</f>
        <v>0</v>
      </c>
      <c r="AA795" s="143"/>
      <c r="AB795" s="143"/>
    </row>
    <row r="796" customFormat="false" ht="12" hidden="false" customHeight="false" outlineLevel="0" collapsed="false">
      <c r="A796" s="0" t="n">
        <v>791</v>
      </c>
      <c r="C796" s="4" t="n">
        <v>0.0220106651639976</v>
      </c>
      <c r="D796" s="4" t="n">
        <v>0.0179326849015543</v>
      </c>
      <c r="E796" s="4" t="n">
        <v>0.0118069564758423</v>
      </c>
      <c r="F796" s="92" t="n">
        <v>0.000680324751953698</v>
      </c>
      <c r="G796" s="92" t="n">
        <v>2.77745520801976</v>
      </c>
      <c r="H796" s="123" t="n">
        <v>8218.76884928373</v>
      </c>
      <c r="I796" s="123" t="n">
        <v>8094.45902754124</v>
      </c>
      <c r="J796" s="123" t="n">
        <v>9.8</v>
      </c>
      <c r="K796" s="4" t="n">
        <v>0.804781191316925</v>
      </c>
      <c r="L796" s="4" t="n">
        <v>0.760208533741488</v>
      </c>
      <c r="M796" s="4" t="n">
        <v>0.754421278530784</v>
      </c>
      <c r="O796" s="123" t="n">
        <v>2.82469764169996</v>
      </c>
      <c r="P796" s="124" t="n">
        <v>10307.8329627417</v>
      </c>
      <c r="Q796" s="124" t="n">
        <v>2.7635519089525</v>
      </c>
      <c r="R796" s="124" t="n">
        <v>6320.89356281685</v>
      </c>
      <c r="S796" s="124" t="n">
        <v>0.0611457327474692</v>
      </c>
      <c r="T796" s="124" t="n">
        <v>3986.93939992481</v>
      </c>
      <c r="V796" s="107" t="n">
        <f aca="false">S796*cRatio-T796</f>
        <v>2127.6338748221</v>
      </c>
      <c r="W796" s="107"/>
      <c r="X796" s="107"/>
      <c r="Z796" s="143" t="n">
        <f aca="false">IF(V796&gt;0,1,0)</f>
        <v>1</v>
      </c>
      <c r="AA796" s="143"/>
      <c r="AB796" s="143"/>
    </row>
    <row r="797" customFormat="false" ht="12" hidden="false" customHeight="false" outlineLevel="0" collapsed="false">
      <c r="A797" s="0" t="n">
        <v>792</v>
      </c>
      <c r="C797" s="4" t="n">
        <v>0.000391330924040157</v>
      </c>
      <c r="D797" s="4" t="n">
        <v>0.000136808483072486</v>
      </c>
      <c r="E797" s="4" t="n">
        <v>0.00419974830209766</v>
      </c>
      <c r="F797" s="92" t="n">
        <v>0.000919135202229877</v>
      </c>
      <c r="G797" s="92" t="n">
        <v>2.71699091862453</v>
      </c>
      <c r="H797" s="123" t="n">
        <v>8140.77759584341</v>
      </c>
      <c r="I797" s="123" t="n">
        <v>8025.50719796231</v>
      </c>
      <c r="J797" s="123" t="n">
        <v>9.8</v>
      </c>
      <c r="K797" s="4" t="n">
        <v>0.807454184177881</v>
      </c>
      <c r="L797" s="4" t="n">
        <v>0.756512922833025</v>
      </c>
      <c r="M797" s="4" t="n">
        <v>0.794146837201989</v>
      </c>
      <c r="O797" s="123" t="n">
        <v>2.90951648308513</v>
      </c>
      <c r="P797" s="124" t="n">
        <v>9177.80498290381</v>
      </c>
      <c r="Q797" s="124" t="n">
        <v>2.77772343494891</v>
      </c>
      <c r="R797" s="124" t="n">
        <v>5340.35283658409</v>
      </c>
      <c r="S797" s="124" t="n">
        <v>0.131793048136222</v>
      </c>
      <c r="T797" s="124" t="n">
        <v>3837.45214631972</v>
      </c>
      <c r="V797" s="107" t="n">
        <f aca="false">S797*cRatio-T797</f>
        <v>9341.8526673025</v>
      </c>
      <c r="W797" s="107"/>
      <c r="X797" s="107"/>
      <c r="Z797" s="143" t="n">
        <f aca="false">IF(V797&gt;0,1,0)</f>
        <v>1</v>
      </c>
      <c r="AA797" s="143"/>
      <c r="AB797" s="143"/>
    </row>
    <row r="798" customFormat="false" ht="12" hidden="false" customHeight="false" outlineLevel="0" collapsed="false">
      <c r="A798" s="0" t="n">
        <v>793</v>
      </c>
      <c r="C798" s="4" t="n">
        <v>2.08230747648034E-005</v>
      </c>
      <c r="D798" s="4" t="n">
        <v>0.00638423914419662</v>
      </c>
      <c r="E798" s="4" t="n">
        <v>0.0125552882736674</v>
      </c>
      <c r="F798" s="92" t="n">
        <v>0.000883662178652322</v>
      </c>
      <c r="G798" s="92" t="n">
        <v>2.78089465061202</v>
      </c>
      <c r="H798" s="123" t="n">
        <v>8178.22356368103</v>
      </c>
      <c r="I798" s="123" t="n">
        <v>8115.47147189613</v>
      </c>
      <c r="J798" s="123" t="n">
        <v>9.8</v>
      </c>
      <c r="K798" s="4" t="n">
        <v>0.816566519291135</v>
      </c>
      <c r="L798" s="4" t="n">
        <v>0.745222762160842</v>
      </c>
      <c r="M798" s="4" t="n">
        <v>0.757708710641344</v>
      </c>
      <c r="O798" s="123" t="n">
        <v>2.93007817593826</v>
      </c>
      <c r="P798" s="124" t="n">
        <v>10444.1276209206</v>
      </c>
      <c r="Q798" s="124" t="n">
        <v>2.87957964551237</v>
      </c>
      <c r="R798" s="124" t="n">
        <v>2498.33243733735</v>
      </c>
      <c r="S798" s="124" t="n">
        <v>0.0504985304258851</v>
      </c>
      <c r="T798" s="124" t="n">
        <v>7945.79518358326</v>
      </c>
      <c r="V798" s="107" t="n">
        <f aca="false">S798*cRatio-T798</f>
        <v>-2895.94214099474</v>
      </c>
      <c r="W798" s="107"/>
      <c r="X798" s="107"/>
      <c r="Z798" s="143" t="n">
        <f aca="false">IF(V798&gt;0,1,0)</f>
        <v>0</v>
      </c>
      <c r="AA798" s="143"/>
      <c r="AB798" s="143"/>
    </row>
    <row r="799" customFormat="false" ht="12" hidden="false" customHeight="false" outlineLevel="0" collapsed="false">
      <c r="A799" s="0" t="n">
        <v>794</v>
      </c>
      <c r="C799" s="4" t="n">
        <v>0.00421860358552084</v>
      </c>
      <c r="D799" s="4" t="n">
        <v>0.0172649840344654</v>
      </c>
      <c r="E799" s="4" t="n">
        <v>0.00760963150433391</v>
      </c>
      <c r="F799" s="92" t="n">
        <v>0.00135908570517121</v>
      </c>
      <c r="G799" s="92" t="n">
        <v>2.68538053795787</v>
      </c>
      <c r="H799" s="123" t="n">
        <v>8091.03873653929</v>
      </c>
      <c r="I799" s="123" t="n">
        <v>8173.39554867732</v>
      </c>
      <c r="J799" s="123" t="n">
        <v>9.8</v>
      </c>
      <c r="K799" s="4" t="n">
        <v>0.778135545318695</v>
      </c>
      <c r="L799" s="4" t="n">
        <v>0.754297376575911</v>
      </c>
      <c r="M799" s="4" t="n">
        <v>0.743159522489051</v>
      </c>
      <c r="O799" s="123" t="n">
        <v>2.78892773755418</v>
      </c>
      <c r="P799" s="124" t="n">
        <v>9637.0408480445</v>
      </c>
      <c r="Q799" s="124" t="n">
        <v>2.83435763924043</v>
      </c>
      <c r="R799" s="124" t="n">
        <v>6175.64942568275</v>
      </c>
      <c r="S799" s="124" t="n">
        <v>-0.0454299016862461</v>
      </c>
      <c r="T799" s="124" t="n">
        <v>3461.39142236175</v>
      </c>
      <c r="V799" s="107" t="n">
        <f aca="false">S799*cRatio-T799</f>
        <v>-8004.38159098636</v>
      </c>
      <c r="W799" s="107"/>
      <c r="X799" s="107"/>
      <c r="Z799" s="143" t="n">
        <f aca="false">IF(V799&gt;0,1,0)</f>
        <v>0</v>
      </c>
      <c r="AA799" s="143"/>
      <c r="AB799" s="143"/>
    </row>
    <row r="800" customFormat="false" ht="12" hidden="false" customHeight="false" outlineLevel="0" collapsed="false">
      <c r="A800" s="0" t="n">
        <v>795</v>
      </c>
      <c r="C800" s="4" t="n">
        <v>0.00519673857120417</v>
      </c>
      <c r="D800" s="4" t="n">
        <v>0.0106319572038673</v>
      </c>
      <c r="E800" s="4" t="n">
        <v>0.0210986683716062</v>
      </c>
      <c r="F800" s="92" t="n">
        <v>0.000816154563610072</v>
      </c>
      <c r="G800" s="92" t="n">
        <v>2.62296320131473</v>
      </c>
      <c r="H800" s="123" t="n">
        <v>8136.31911210638</v>
      </c>
      <c r="I800" s="123" t="n">
        <v>8065.27844203422</v>
      </c>
      <c r="J800" s="123" t="n">
        <v>9.8</v>
      </c>
      <c r="K800" s="4" t="n">
        <v>0.822739457363576</v>
      </c>
      <c r="L800" s="4" t="n">
        <v>0.737478915253133</v>
      </c>
      <c r="M800" s="4" t="n">
        <v>0.785707131666684</v>
      </c>
      <c r="O800" s="123" t="n">
        <v>2.92505123766528</v>
      </c>
      <c r="P800" s="124" t="n">
        <v>11581.3744170811</v>
      </c>
      <c r="Q800" s="124" t="n">
        <v>2.79395850717141</v>
      </c>
      <c r="R800" s="124" t="n">
        <v>2973.4093449444</v>
      </c>
      <c r="S800" s="124" t="n">
        <v>0.131092730493866</v>
      </c>
      <c r="T800" s="124" t="n">
        <v>8607.96507213671</v>
      </c>
      <c r="V800" s="107" t="n">
        <f aca="false">S800*cRatio-T800</f>
        <v>4501.30797724985</v>
      </c>
      <c r="W800" s="107"/>
      <c r="X800" s="107"/>
      <c r="Z800" s="143" t="n">
        <f aca="false">IF(V800&gt;0,1,0)</f>
        <v>1</v>
      </c>
      <c r="AA800" s="143"/>
      <c r="AB800" s="143"/>
    </row>
    <row r="801" customFormat="false" ht="12" hidden="false" customHeight="false" outlineLevel="0" collapsed="false">
      <c r="A801" s="0" t="n">
        <v>796</v>
      </c>
      <c r="C801" s="4" t="n">
        <v>0.00215283012992117</v>
      </c>
      <c r="D801" s="4" t="n">
        <v>0.00746710898679936</v>
      </c>
      <c r="E801" s="4" t="n">
        <v>0.00226889853235231</v>
      </c>
      <c r="F801" s="92" t="n">
        <v>0.000830322052215608</v>
      </c>
      <c r="G801" s="92" t="n">
        <v>2.64524091874985</v>
      </c>
      <c r="H801" s="123" t="n">
        <v>8195.91357468921</v>
      </c>
      <c r="I801" s="123" t="n">
        <v>8331.52080498032</v>
      </c>
      <c r="J801" s="123" t="n">
        <v>9.8</v>
      </c>
      <c r="K801" s="4" t="n">
        <v>0.792778929545633</v>
      </c>
      <c r="L801" s="4" t="n">
        <v>0.759647756552293</v>
      </c>
      <c r="M801" s="4" t="n">
        <v>0.815298526185234</v>
      </c>
      <c r="O801" s="123" t="n">
        <v>2.85473749602271</v>
      </c>
      <c r="P801" s="124" t="n">
        <v>8951.48699636394</v>
      </c>
      <c r="Q801" s="124" t="n">
        <v>2.78798144685198</v>
      </c>
      <c r="R801" s="124" t="n">
        <v>2802.3165717856</v>
      </c>
      <c r="S801" s="124" t="n">
        <v>0.0667560491707331</v>
      </c>
      <c r="T801" s="124" t="n">
        <v>6149.17042457834</v>
      </c>
      <c r="V801" s="107" t="n">
        <f aca="false">S801*cRatio-T801</f>
        <v>526.434492494967</v>
      </c>
      <c r="W801" s="107"/>
      <c r="X801" s="107"/>
      <c r="Z801" s="143" t="n">
        <f aca="false">IF(V801&gt;0,1,0)</f>
        <v>1</v>
      </c>
      <c r="AA801" s="143"/>
      <c r="AB801" s="143"/>
    </row>
    <row r="802" customFormat="false" ht="12" hidden="false" customHeight="false" outlineLevel="0" collapsed="false">
      <c r="A802" s="0" t="n">
        <v>797</v>
      </c>
      <c r="C802" s="4" t="n">
        <v>9.46395295960817E-005</v>
      </c>
      <c r="D802" s="4" t="n">
        <v>0.00872050333785734</v>
      </c>
      <c r="E802" s="4" t="n">
        <v>0.0147422623261526</v>
      </c>
      <c r="F802" s="92" t="n">
        <v>0.000677457826332798</v>
      </c>
      <c r="G802" s="92" t="n">
        <v>2.55044112867333</v>
      </c>
      <c r="H802" s="123" t="n">
        <v>8075.5294326543</v>
      </c>
      <c r="I802" s="123" t="n">
        <v>8336.14656121092</v>
      </c>
      <c r="J802" s="123" t="n">
        <v>9.8</v>
      </c>
      <c r="K802" s="4" t="n">
        <v>0.786926344472485</v>
      </c>
      <c r="L802" s="4" t="n">
        <v>0.750350842656016</v>
      </c>
      <c r="M802" s="4" t="n">
        <v>0.801872870648208</v>
      </c>
      <c r="O802" s="123" t="n">
        <v>2.82572775901141</v>
      </c>
      <c r="P802" s="124" t="n">
        <v>10661.1639570383</v>
      </c>
      <c r="Q802" s="124" t="n">
        <v>2.73523492617361</v>
      </c>
      <c r="R802" s="124" t="n">
        <v>4615.14264129335</v>
      </c>
      <c r="S802" s="124" t="n">
        <v>0.0904928328378065</v>
      </c>
      <c r="T802" s="124" t="n">
        <v>6046.02131574492</v>
      </c>
      <c r="V802" s="107" t="n">
        <f aca="false">S802*cRatio-T802</f>
        <v>3003.26196803573</v>
      </c>
      <c r="W802" s="107"/>
      <c r="X802" s="107"/>
      <c r="Z802" s="143" t="n">
        <f aca="false">IF(V802&gt;0,1,0)</f>
        <v>1</v>
      </c>
      <c r="AA802" s="143"/>
      <c r="AB802" s="143"/>
    </row>
    <row r="803" customFormat="false" ht="12" hidden="false" customHeight="false" outlineLevel="0" collapsed="false">
      <c r="A803" s="0" t="n">
        <v>798</v>
      </c>
      <c r="C803" s="4" t="n">
        <v>0.000392170079018379</v>
      </c>
      <c r="D803" s="4" t="n">
        <v>0.00153002385273217</v>
      </c>
      <c r="E803" s="4" t="n">
        <v>0.00324664958721673</v>
      </c>
      <c r="F803" s="92" t="n">
        <v>0.00093985652015254</v>
      </c>
      <c r="G803" s="92" t="n">
        <v>2.7416898282939</v>
      </c>
      <c r="H803" s="123" t="n">
        <v>8384.97909656542</v>
      </c>
      <c r="I803" s="123" t="n">
        <v>7902.03935272455</v>
      </c>
      <c r="J803" s="123" t="n">
        <v>9.8</v>
      </c>
      <c r="K803" s="4" t="n">
        <v>0.797113664169608</v>
      </c>
      <c r="L803" s="4" t="n">
        <v>0.757544617427789</v>
      </c>
      <c r="M803" s="4" t="n">
        <v>0.787626379031815</v>
      </c>
      <c r="O803" s="123" t="n">
        <v>2.87394618481716</v>
      </c>
      <c r="P803" s="124" t="n">
        <v>9280.31304376529</v>
      </c>
      <c r="Q803" s="124" t="n">
        <v>2.82230241365618</v>
      </c>
      <c r="R803" s="124" t="n">
        <v>4241.85290546373</v>
      </c>
      <c r="S803" s="124" t="n">
        <v>0.0516437711609838</v>
      </c>
      <c r="T803" s="124" t="n">
        <v>5038.46013830156</v>
      </c>
      <c r="V803" s="107" t="n">
        <f aca="false">S803*cRatio-T803</f>
        <v>125.91697779682</v>
      </c>
      <c r="W803" s="107"/>
      <c r="X803" s="107"/>
      <c r="Z803" s="143" t="n">
        <f aca="false">IF(V803&gt;0,1,0)</f>
        <v>1</v>
      </c>
      <c r="AA803" s="143"/>
      <c r="AB803" s="143"/>
    </row>
    <row r="804" customFormat="false" ht="12" hidden="false" customHeight="false" outlineLevel="0" collapsed="false">
      <c r="A804" s="0" t="n">
        <v>799</v>
      </c>
      <c r="C804" s="4" t="n">
        <v>2.10189221076019E-006</v>
      </c>
      <c r="D804" s="4" t="n">
        <v>0.00394600275506848</v>
      </c>
      <c r="E804" s="4" t="n">
        <v>0.0160272721903534</v>
      </c>
      <c r="F804" s="92" t="n">
        <v>0.00110811912133774</v>
      </c>
      <c r="G804" s="92" t="n">
        <v>2.52154488021287</v>
      </c>
      <c r="H804" s="123" t="n">
        <v>8233.02621586258</v>
      </c>
      <c r="I804" s="123" t="n">
        <v>8479.58168026711</v>
      </c>
      <c r="J804" s="123" t="n">
        <v>9.8</v>
      </c>
      <c r="K804" s="4" t="n">
        <v>0.808234866020949</v>
      </c>
      <c r="L804" s="4" t="n">
        <v>0.791914220662454</v>
      </c>
      <c r="M804" s="4" t="n">
        <v>0.766830375149774</v>
      </c>
      <c r="O804" s="123" t="n">
        <v>2.89789400976914</v>
      </c>
      <c r="P804" s="124" t="n">
        <v>11018.2235812485</v>
      </c>
      <c r="Q804" s="124" t="n">
        <v>2.84220901709438</v>
      </c>
      <c r="R804" s="124" t="n">
        <v>2467.62216560796</v>
      </c>
      <c r="S804" s="124" t="n">
        <v>0.0556849926747569</v>
      </c>
      <c r="T804" s="124" t="n">
        <v>8550.60141564054</v>
      </c>
      <c r="V804" s="107" t="n">
        <f aca="false">S804*cRatio-T804</f>
        <v>-2982.10214816485</v>
      </c>
      <c r="W804" s="107"/>
      <c r="X804" s="107"/>
      <c r="Z804" s="143" t="n">
        <f aca="false">IF(V804&gt;0,1,0)</f>
        <v>0</v>
      </c>
      <c r="AA804" s="143"/>
      <c r="AB804" s="143"/>
    </row>
    <row r="805" customFormat="false" ht="12" hidden="false" customHeight="false" outlineLevel="0" collapsed="false">
      <c r="A805" s="0" t="n">
        <v>800</v>
      </c>
      <c r="C805" s="4" t="n">
        <v>0.00235202019939729</v>
      </c>
      <c r="D805" s="4" t="n">
        <v>1.13635278457338E-006</v>
      </c>
      <c r="E805" s="4" t="n">
        <v>0.00968562215013807</v>
      </c>
      <c r="F805" s="92" t="n">
        <v>0.000619583696447042</v>
      </c>
      <c r="G805" s="92" t="n">
        <v>2.6753144696777</v>
      </c>
      <c r="H805" s="123" t="n">
        <v>8099.58023202176</v>
      </c>
      <c r="I805" s="123" t="n">
        <v>8079.92801418524</v>
      </c>
      <c r="J805" s="123" t="n">
        <v>9.8</v>
      </c>
      <c r="K805" s="4" t="n">
        <v>0.801236695461597</v>
      </c>
      <c r="L805" s="4" t="n">
        <v>0.818828719408055</v>
      </c>
      <c r="M805" s="4" t="n">
        <v>0.752996391995064</v>
      </c>
      <c r="O805" s="123" t="n">
        <v>2.87480025039364</v>
      </c>
      <c r="P805" s="124" t="n">
        <v>9938.94843588546</v>
      </c>
      <c r="Q805" s="124" t="n">
        <v>2.8007587321512</v>
      </c>
      <c r="R805" s="124" t="n">
        <v>2722.2061301987</v>
      </c>
      <c r="S805" s="124" t="n">
        <v>0.0740415182424412</v>
      </c>
      <c r="T805" s="124" t="n">
        <v>7216.74230568675</v>
      </c>
      <c r="V805" s="107" t="n">
        <f aca="false">S805*cRatio-T805</f>
        <v>187.409518557367</v>
      </c>
      <c r="W805" s="107"/>
      <c r="X805" s="107"/>
      <c r="Z805" s="143" t="n">
        <f aca="false">IF(V805&gt;0,1,0)</f>
        <v>1</v>
      </c>
      <c r="AA805" s="143"/>
      <c r="AB805" s="143"/>
    </row>
    <row r="806" customFormat="false" ht="12" hidden="false" customHeight="false" outlineLevel="0" collapsed="false">
      <c r="A806" s="0" t="n">
        <v>801</v>
      </c>
      <c r="C806" s="4" t="n">
        <v>0.00150717954305335</v>
      </c>
      <c r="D806" s="4" t="n">
        <v>0.000185588387797273</v>
      </c>
      <c r="E806" s="4" t="n">
        <v>0.00868246795584964</v>
      </c>
      <c r="F806" s="92" t="n">
        <v>0.000733486481908612</v>
      </c>
      <c r="G806" s="92" t="n">
        <v>2.86334635915361</v>
      </c>
      <c r="H806" s="123" t="n">
        <v>8069.63027389897</v>
      </c>
      <c r="I806" s="123" t="n">
        <v>8196.14807817984</v>
      </c>
      <c r="J806" s="123" t="n">
        <v>9.8</v>
      </c>
      <c r="K806" s="4" t="n">
        <v>0.81521630340128</v>
      </c>
      <c r="L806" s="4" t="n">
        <v>0.790279921980191</v>
      </c>
      <c r="M806" s="4" t="n">
        <v>0.796052289380769</v>
      </c>
      <c r="O806" s="123" t="n">
        <v>2.92851587335844</v>
      </c>
      <c r="P806" s="124" t="n">
        <v>9766.73597022975</v>
      </c>
      <c r="Q806" s="124" t="n">
        <v>2.79110923855592</v>
      </c>
      <c r="R806" s="124" t="n">
        <v>3158.30045422303</v>
      </c>
      <c r="S806" s="124" t="n">
        <v>0.137406634802515</v>
      </c>
      <c r="T806" s="124" t="n">
        <v>6608.43551600672</v>
      </c>
      <c r="V806" s="107" t="n">
        <f aca="false">S806*cRatio-T806</f>
        <v>7132.22796424477</v>
      </c>
      <c r="W806" s="107"/>
      <c r="X806" s="107"/>
      <c r="Z806" s="143" t="n">
        <f aca="false">IF(V806&gt;0,1,0)</f>
        <v>1</v>
      </c>
      <c r="AA806" s="143"/>
      <c r="AB806" s="143"/>
    </row>
    <row r="807" customFormat="false" ht="12" hidden="false" customHeight="false" outlineLevel="0" collapsed="false">
      <c r="A807" s="0" t="n">
        <v>802</v>
      </c>
      <c r="C807" s="4" t="n">
        <v>0.000171524853028851</v>
      </c>
      <c r="D807" s="4" t="n">
        <v>0.0191319260328412</v>
      </c>
      <c r="E807" s="4" t="n">
        <v>0.0244742544417269</v>
      </c>
      <c r="F807" s="92" t="n">
        <v>0.000748451878980677</v>
      </c>
      <c r="G807" s="92" t="n">
        <v>2.89545862864181</v>
      </c>
      <c r="H807" s="123" t="n">
        <v>8304.00525101064</v>
      </c>
      <c r="I807" s="123" t="n">
        <v>8058.48176192027</v>
      </c>
      <c r="J807" s="123" t="n">
        <v>9.8</v>
      </c>
      <c r="K807" s="4" t="n">
        <v>0.800095446644021</v>
      </c>
      <c r="L807" s="4" t="n">
        <v>0.749096386264693</v>
      </c>
      <c r="M807" s="4" t="n">
        <v>0.783518633196331</v>
      </c>
      <c r="O807" s="123" t="n">
        <v>2.85515461170336</v>
      </c>
      <c r="P807" s="124" t="n">
        <v>12188.5749680322</v>
      </c>
      <c r="Q807" s="124" t="n">
        <v>2.83257956532258</v>
      </c>
      <c r="R807" s="124" t="n">
        <v>4765.01074260705</v>
      </c>
      <c r="S807" s="124" t="n">
        <v>0.0225750463807799</v>
      </c>
      <c r="T807" s="124" t="n">
        <v>7423.5642254251</v>
      </c>
      <c r="V807" s="107" t="n">
        <f aca="false">S807*cRatio-T807</f>
        <v>-5166.05958734712</v>
      </c>
      <c r="W807" s="107"/>
      <c r="X807" s="107"/>
      <c r="Z807" s="143" t="n">
        <f aca="false">IF(V807&gt;0,1,0)</f>
        <v>0</v>
      </c>
      <c r="AA807" s="143"/>
      <c r="AB807" s="143"/>
    </row>
    <row r="808" customFormat="false" ht="12" hidden="false" customHeight="false" outlineLevel="0" collapsed="false">
      <c r="A808" s="0" t="n">
        <v>803</v>
      </c>
      <c r="C808" s="4" t="n">
        <v>0.00063013020719624</v>
      </c>
      <c r="D808" s="4" t="n">
        <v>0.0211672898168073</v>
      </c>
      <c r="E808" s="4" t="n">
        <v>0.0126263196494055</v>
      </c>
      <c r="F808" s="92" t="n">
        <v>0.00104870688209543</v>
      </c>
      <c r="G808" s="92" t="n">
        <v>2.7769773626391</v>
      </c>
      <c r="H808" s="123" t="n">
        <v>7797.88211273392</v>
      </c>
      <c r="I808" s="123" t="n">
        <v>8380.27274506542</v>
      </c>
      <c r="J808" s="123" t="n">
        <v>9.8</v>
      </c>
      <c r="K808" s="4" t="n">
        <v>0.80840242045318</v>
      </c>
      <c r="L808" s="4" t="n">
        <v>0.743015749756241</v>
      </c>
      <c r="M808" s="4" t="n">
        <v>0.78436252013003</v>
      </c>
      <c r="O808" s="123" t="n">
        <v>2.89847650648231</v>
      </c>
      <c r="P808" s="124" t="n">
        <v>10101.9269285034</v>
      </c>
      <c r="Q808" s="124" t="n">
        <v>2.80775856425931</v>
      </c>
      <c r="R808" s="124" t="n">
        <v>3821.45473343514</v>
      </c>
      <c r="S808" s="124" t="n">
        <v>0.0907179422229936</v>
      </c>
      <c r="T808" s="124" t="n">
        <v>6280.47219506823</v>
      </c>
      <c r="V808" s="107" t="n">
        <f aca="false">S808*cRatio-T808</f>
        <v>2791.32202723113</v>
      </c>
      <c r="W808" s="107"/>
      <c r="X808" s="107"/>
      <c r="Z808" s="143" t="n">
        <f aca="false">IF(V808&gt;0,1,0)</f>
        <v>1</v>
      </c>
      <c r="AA808" s="143"/>
      <c r="AB808" s="143"/>
    </row>
    <row r="809" customFormat="false" ht="12" hidden="false" customHeight="false" outlineLevel="0" collapsed="false">
      <c r="A809" s="0" t="n">
        <v>804</v>
      </c>
      <c r="C809" s="4" t="n">
        <v>1.99897010626795E-005</v>
      </c>
      <c r="D809" s="4" t="n">
        <v>0.000589338046817489</v>
      </c>
      <c r="E809" s="4" t="n">
        <v>0.00108683594284855</v>
      </c>
      <c r="F809" s="92" t="n">
        <v>0.00128015877462484</v>
      </c>
      <c r="G809" s="92" t="n">
        <v>2.58274230609695</v>
      </c>
      <c r="H809" s="123" t="n">
        <v>8341.25084075416</v>
      </c>
      <c r="I809" s="123" t="n">
        <v>8208.63500131951</v>
      </c>
      <c r="J809" s="123" t="n">
        <v>9.8</v>
      </c>
      <c r="K809" s="4" t="n">
        <v>0.793488764952929</v>
      </c>
      <c r="L809" s="4" t="n">
        <v>0.75611744340526</v>
      </c>
      <c r="M809" s="4" t="n">
        <v>0.793819873552849</v>
      </c>
      <c r="O809" s="123" t="n">
        <v>2.86467896689406</v>
      </c>
      <c r="P809" s="124" t="n">
        <v>8919.7840899043</v>
      </c>
      <c r="Q809" s="124" t="n">
        <v>2.82767974303574</v>
      </c>
      <c r="R809" s="124" t="n">
        <v>5551.73715474407</v>
      </c>
      <c r="S809" s="124" t="n">
        <v>0.0369992238583121</v>
      </c>
      <c r="T809" s="124" t="n">
        <v>3368.04693516022</v>
      </c>
      <c r="V809" s="107" t="n">
        <f aca="false">S809*cRatio-T809</f>
        <v>331.875450670989</v>
      </c>
      <c r="W809" s="107"/>
      <c r="X809" s="107"/>
      <c r="Z809" s="143" t="n">
        <f aca="false">IF(V809&gt;0,1,0)</f>
        <v>1</v>
      </c>
      <c r="AA809" s="143"/>
      <c r="AB809" s="143"/>
    </row>
    <row r="810" customFormat="false" ht="12" hidden="false" customHeight="false" outlineLevel="0" collapsed="false">
      <c r="A810" s="0" t="n">
        <v>805</v>
      </c>
      <c r="C810" s="4" t="n">
        <v>0.00563663288759164</v>
      </c>
      <c r="D810" s="4" t="n">
        <v>0.00740153701572921</v>
      </c>
      <c r="E810" s="4" t="n">
        <v>0.00819242271468969</v>
      </c>
      <c r="F810" s="92" t="n">
        <v>0.000748490302907164</v>
      </c>
      <c r="G810" s="92" t="n">
        <v>2.86933795626178</v>
      </c>
      <c r="H810" s="123" t="n">
        <v>8093.72785896064</v>
      </c>
      <c r="I810" s="123" t="n">
        <v>8147.88501563564</v>
      </c>
      <c r="J810" s="123" t="n">
        <v>9.8</v>
      </c>
      <c r="K810" s="4" t="n">
        <v>0.795361094119212</v>
      </c>
      <c r="L810" s="4" t="n">
        <v>0.730816776733626</v>
      </c>
      <c r="M810" s="4" t="n">
        <v>0.794997603637263</v>
      </c>
      <c r="O810" s="123" t="n">
        <v>2.8466038267676</v>
      </c>
      <c r="P810" s="124" t="n">
        <v>9698.0280048156</v>
      </c>
      <c r="Q810" s="124" t="n">
        <v>2.86946573675373</v>
      </c>
      <c r="R810" s="124" t="n">
        <v>7249.68017604025</v>
      </c>
      <c r="S810" s="124" t="n">
        <v>-0.0228619099861351</v>
      </c>
      <c r="T810" s="124" t="n">
        <v>2448.34782877535</v>
      </c>
      <c r="V810" s="107" t="n">
        <f aca="false">S810*cRatio-T810</f>
        <v>-4734.53882738886</v>
      </c>
      <c r="W810" s="107"/>
      <c r="X810" s="107"/>
      <c r="Z810" s="143" t="n">
        <f aca="false">IF(V810&gt;0,1,0)</f>
        <v>0</v>
      </c>
      <c r="AA810" s="143"/>
      <c r="AB810" s="143"/>
    </row>
    <row r="811" customFormat="false" ht="12" hidden="false" customHeight="false" outlineLevel="0" collapsed="false">
      <c r="A811" s="0" t="n">
        <v>806</v>
      </c>
      <c r="C811" s="4" t="n">
        <v>0.0179408210529451</v>
      </c>
      <c r="D811" s="4" t="n">
        <v>0.00164812500335848</v>
      </c>
      <c r="E811" s="4" t="n">
        <v>0.0119571033507834</v>
      </c>
      <c r="F811" s="92" t="n">
        <v>0.00085289137024394</v>
      </c>
      <c r="G811" s="92" t="n">
        <v>2.87299573646765</v>
      </c>
      <c r="H811" s="123" t="n">
        <v>8441.31717310231</v>
      </c>
      <c r="I811" s="123" t="n">
        <v>8294.93855532597</v>
      </c>
      <c r="J811" s="123" t="n">
        <v>9.8</v>
      </c>
      <c r="K811" s="4" t="n">
        <v>0.799858132671037</v>
      </c>
      <c r="L811" s="4" t="n">
        <v>0.780705732801945</v>
      </c>
      <c r="M811" s="4" t="n">
        <v>0.792655917860756</v>
      </c>
      <c r="O811" s="123" t="n">
        <v>2.8235424951821</v>
      </c>
      <c r="P811" s="124" t="n">
        <v>10590.7454716196</v>
      </c>
      <c r="Q811" s="124" t="n">
        <v>2.82031279290808</v>
      </c>
      <c r="R811" s="124" t="n">
        <v>3158.22160433999</v>
      </c>
      <c r="S811" s="124" t="n">
        <v>0.00322970227401997</v>
      </c>
      <c r="T811" s="124" t="n">
        <v>7432.52386727957</v>
      </c>
      <c r="V811" s="107" t="n">
        <f aca="false">S811*cRatio-T811</f>
        <v>-7109.55363987757</v>
      </c>
      <c r="W811" s="107"/>
      <c r="X811" s="107"/>
      <c r="Z811" s="143" t="n">
        <f aca="false">IF(V811&gt;0,1,0)</f>
        <v>0</v>
      </c>
      <c r="AA811" s="143"/>
      <c r="AB811" s="143"/>
    </row>
    <row r="812" customFormat="false" ht="12" hidden="false" customHeight="false" outlineLevel="0" collapsed="false">
      <c r="A812" s="0" t="n">
        <v>807</v>
      </c>
      <c r="C812" s="4" t="n">
        <v>0.0134366522943633</v>
      </c>
      <c r="D812" s="4" t="n">
        <v>0.019545197396854</v>
      </c>
      <c r="E812" s="4" t="n">
        <v>0.00394095354547713</v>
      </c>
      <c r="F812" s="92" t="n">
        <v>0.000781179882845559</v>
      </c>
      <c r="G812" s="92" t="n">
        <v>2.43395009253929</v>
      </c>
      <c r="H812" s="123" t="n">
        <v>7936.2505462331</v>
      </c>
      <c r="I812" s="123" t="n">
        <v>8274.7369027476</v>
      </c>
      <c r="J812" s="123" t="n">
        <v>9.8</v>
      </c>
      <c r="K812" s="4" t="n">
        <v>0.806351490085021</v>
      </c>
      <c r="L812" s="4" t="n">
        <v>0.761712029432434</v>
      </c>
      <c r="M812" s="4" t="n">
        <v>0.773783185636432</v>
      </c>
      <c r="O812" s="123" t="n">
        <v>2.86674294978292</v>
      </c>
      <c r="P812" s="124" t="n">
        <v>8927.86682183116</v>
      </c>
      <c r="Q812" s="124" t="n">
        <v>2.83249553635251</v>
      </c>
      <c r="R812" s="124" t="n">
        <v>12125.5509364245</v>
      </c>
      <c r="S812" s="124" t="n">
        <v>0.0342474134304136</v>
      </c>
      <c r="T812" s="124" t="n">
        <v>-3197.68411459338</v>
      </c>
      <c r="V812" s="107" t="n">
        <f aca="false">S812*cRatio-T812</f>
        <v>6622.42545763474</v>
      </c>
      <c r="W812" s="107"/>
      <c r="X812" s="107"/>
      <c r="Z812" s="143" t="n">
        <f aca="false">IF(V812&gt;0,1,0)</f>
        <v>1</v>
      </c>
      <c r="AA812" s="143"/>
      <c r="AB812" s="143"/>
    </row>
    <row r="813" customFormat="false" ht="12" hidden="false" customHeight="false" outlineLevel="0" collapsed="false">
      <c r="A813" s="0" t="n">
        <v>808</v>
      </c>
      <c r="C813" s="4" t="n">
        <v>0.00184020024071134</v>
      </c>
      <c r="D813" s="4" t="n">
        <v>0.0221870250664813</v>
      </c>
      <c r="E813" s="4" t="n">
        <v>0.000329140978499958</v>
      </c>
      <c r="F813" s="92" t="n">
        <v>0.00072979382374487</v>
      </c>
      <c r="G813" s="92" t="n">
        <v>3.07294794730118</v>
      </c>
      <c r="H813" s="123" t="n">
        <v>8316.8572407268</v>
      </c>
      <c r="I813" s="123" t="n">
        <v>8213.46622250853</v>
      </c>
      <c r="J813" s="123" t="n">
        <v>9.8</v>
      </c>
      <c r="K813" s="4" t="n">
        <v>0.82389089284549</v>
      </c>
      <c r="L813" s="4" t="n">
        <v>0.773998147474979</v>
      </c>
      <c r="M813" s="4" t="n">
        <v>0.793374077337266</v>
      </c>
      <c r="O813" s="123" t="n">
        <v>2.96796470207216</v>
      </c>
      <c r="P813" s="124" t="n">
        <v>8782.96359273283</v>
      </c>
      <c r="Q813" s="124" t="n">
        <v>2.78667054603049</v>
      </c>
      <c r="R813" s="124" t="n">
        <v>3988.30650110313</v>
      </c>
      <c r="S813" s="124" t="n">
        <v>0.181294156041667</v>
      </c>
      <c r="T813" s="124" t="n">
        <v>4794.6570916297</v>
      </c>
      <c r="V813" s="107" t="n">
        <f aca="false">S813*cRatio-T813</f>
        <v>13334.758512537</v>
      </c>
      <c r="W813" s="107"/>
      <c r="X813" s="107"/>
      <c r="Z813" s="143" t="n">
        <f aca="false">IF(V813&gt;0,1,0)</f>
        <v>1</v>
      </c>
      <c r="AA813" s="143"/>
      <c r="AB813" s="143"/>
    </row>
    <row r="814" customFormat="false" ht="12" hidden="false" customHeight="false" outlineLevel="0" collapsed="false">
      <c r="A814" s="0" t="n">
        <v>809</v>
      </c>
      <c r="C814" s="4" t="n">
        <v>0.0217963466505285</v>
      </c>
      <c r="D814" s="4" t="n">
        <v>0.00615822199216475</v>
      </c>
      <c r="E814" s="4" t="n">
        <v>0.0137001013563192</v>
      </c>
      <c r="F814" s="92" t="n">
        <v>0.000709839181532911</v>
      </c>
      <c r="G814" s="92" t="n">
        <v>2.77721085162748</v>
      </c>
      <c r="H814" s="123" t="n">
        <v>7955.85663044438</v>
      </c>
      <c r="I814" s="123" t="n">
        <v>8162.29855382863</v>
      </c>
      <c r="J814" s="123" t="n">
        <v>9.8</v>
      </c>
      <c r="K814" s="4" t="n">
        <v>0.804283893672571</v>
      </c>
      <c r="L814" s="4" t="n">
        <v>0.742070872387069</v>
      </c>
      <c r="M814" s="4" t="n">
        <v>0.820838578470703</v>
      </c>
      <c r="O814" s="123" t="n">
        <v>2.82583973496282</v>
      </c>
      <c r="P814" s="124" t="n">
        <v>10338.9353105506</v>
      </c>
      <c r="Q814" s="124" t="n">
        <v>2.8912412305289</v>
      </c>
      <c r="R814" s="124" t="n">
        <v>3546.20622417502</v>
      </c>
      <c r="S814" s="124" t="n">
        <v>-0.065401495566082</v>
      </c>
      <c r="T814" s="124" t="n">
        <v>6792.72908637553</v>
      </c>
      <c r="V814" s="107" t="n">
        <f aca="false">S814*cRatio-T814</f>
        <v>-13332.8786429837</v>
      </c>
      <c r="W814" s="107"/>
      <c r="X814" s="107"/>
      <c r="Z814" s="143" t="n">
        <f aca="false">IF(V814&gt;0,1,0)</f>
        <v>0</v>
      </c>
      <c r="AA814" s="143"/>
      <c r="AB814" s="143"/>
    </row>
    <row r="815" customFormat="false" ht="12" hidden="false" customHeight="false" outlineLevel="0" collapsed="false">
      <c r="A815" s="0" t="n">
        <v>810</v>
      </c>
      <c r="C815" s="4" t="n">
        <v>0.00154209690592157</v>
      </c>
      <c r="D815" s="4" t="n">
        <v>0.0189071680667079</v>
      </c>
      <c r="E815" s="4" t="n">
        <v>0.0383006895799676</v>
      </c>
      <c r="F815" s="92" t="n">
        <v>0.00119349909035463</v>
      </c>
      <c r="G815" s="92" t="n">
        <v>2.66146819029425</v>
      </c>
      <c r="H815" s="123" t="n">
        <v>8173.33793563675</v>
      </c>
      <c r="I815" s="123" t="n">
        <v>7897.77335333885</v>
      </c>
      <c r="J815" s="123" t="n">
        <v>9.8</v>
      </c>
      <c r="K815" s="4" t="n">
        <v>0.802156627828838</v>
      </c>
      <c r="L815" s="4" t="n">
        <v>0.752888986958732</v>
      </c>
      <c r="M815" s="4" t="n">
        <v>0.783445487356936</v>
      </c>
      <c r="O815" s="123" t="n">
        <v>2.84017184403134</v>
      </c>
      <c r="P815" s="124" t="n">
        <v>13925.8302567627</v>
      </c>
      <c r="Q815" s="124" t="n">
        <v>2.72940896697046</v>
      </c>
      <c r="R815" s="124" t="n">
        <v>2745.82513686746</v>
      </c>
      <c r="S815" s="124" t="n">
        <v>0.11076287706088</v>
      </c>
      <c r="T815" s="124" t="n">
        <v>11180.0051198952</v>
      </c>
      <c r="V815" s="107" t="n">
        <f aca="false">S815*cRatio-T815</f>
        <v>-103.717413807224</v>
      </c>
      <c r="W815" s="107"/>
      <c r="X815" s="107"/>
      <c r="Z815" s="143" t="n">
        <f aca="false">IF(V815&gt;0,1,0)</f>
        <v>0</v>
      </c>
      <c r="AA815" s="143"/>
      <c r="AB815" s="143"/>
    </row>
    <row r="816" customFormat="false" ht="12" hidden="false" customHeight="false" outlineLevel="0" collapsed="false">
      <c r="A816" s="0" t="n">
        <v>811</v>
      </c>
      <c r="C816" s="4" t="n">
        <v>4.82896521962025E-005</v>
      </c>
      <c r="D816" s="4" t="n">
        <v>0.019043325831158</v>
      </c>
      <c r="E816" s="4" t="n">
        <v>0.00904452067309485</v>
      </c>
      <c r="F816" s="92" t="n">
        <v>0.000507146560261885</v>
      </c>
      <c r="G816" s="92" t="n">
        <v>2.98580454666339</v>
      </c>
      <c r="H816" s="123" t="n">
        <v>8263.6301028349</v>
      </c>
      <c r="I816" s="123" t="n">
        <v>7997.91054552995</v>
      </c>
      <c r="J816" s="123" t="n">
        <v>9.8</v>
      </c>
      <c r="K816" s="4" t="n">
        <v>0.782943623907567</v>
      </c>
      <c r="L816" s="4" t="n">
        <v>0.79590655387181</v>
      </c>
      <c r="M816" s="4" t="n">
        <v>0.838157976756592</v>
      </c>
      <c r="O816" s="123" t="n">
        <v>2.81846126982633</v>
      </c>
      <c r="P816" s="124" t="n">
        <v>9995.97847355446</v>
      </c>
      <c r="Q816" s="124" t="n">
        <v>2.80841697110071</v>
      </c>
      <c r="R816" s="124" t="n">
        <v>5257.46376714517</v>
      </c>
      <c r="S816" s="124" t="n">
        <v>0.0100442987256266</v>
      </c>
      <c r="T816" s="124" t="n">
        <v>4738.5147064093</v>
      </c>
      <c r="V816" s="107" t="n">
        <f aca="false">S816*cRatio-T816</f>
        <v>-3734.08483384663</v>
      </c>
      <c r="W816" s="107"/>
      <c r="X816" s="107"/>
      <c r="Z816" s="143" t="n">
        <f aca="false">IF(V816&gt;0,1,0)</f>
        <v>0</v>
      </c>
      <c r="AA816" s="143"/>
      <c r="AB816" s="143"/>
    </row>
    <row r="817" customFormat="false" ht="12" hidden="false" customHeight="false" outlineLevel="0" collapsed="false">
      <c r="A817" s="0" t="n">
        <v>812</v>
      </c>
      <c r="C817" s="4" t="n">
        <v>0.0060956432707816</v>
      </c>
      <c r="D817" s="4" t="n">
        <v>0.00611651308731241</v>
      </c>
      <c r="E817" s="4" t="n">
        <v>0.00338483059150836</v>
      </c>
      <c r="F817" s="92" t="n">
        <v>0.00114466276871889</v>
      </c>
      <c r="G817" s="92" t="n">
        <v>2.66875923153346</v>
      </c>
      <c r="H817" s="123" t="n">
        <v>8076.62785027384</v>
      </c>
      <c r="I817" s="123" t="n">
        <v>8293.54231559051</v>
      </c>
      <c r="J817" s="123" t="n">
        <v>9.8</v>
      </c>
      <c r="K817" s="4" t="n">
        <v>0.774445352771215</v>
      </c>
      <c r="L817" s="4" t="n">
        <v>0.768701709466526</v>
      </c>
      <c r="M817" s="4" t="n">
        <v>0.76473192330251</v>
      </c>
      <c r="O817" s="123" t="n">
        <v>2.7773161501033</v>
      </c>
      <c r="P817" s="124" t="n">
        <v>8993.84991578636</v>
      </c>
      <c r="Q817" s="124" t="n">
        <v>2.75931788421861</v>
      </c>
      <c r="R817" s="124" t="n">
        <v>2186.40767748694</v>
      </c>
      <c r="S817" s="124" t="n">
        <v>0.0179982658846893</v>
      </c>
      <c r="T817" s="124" t="n">
        <v>6807.44223829942</v>
      </c>
      <c r="V817" s="107" t="n">
        <f aca="false">S817*cRatio-T817</f>
        <v>-5007.61564983048</v>
      </c>
      <c r="W817" s="107"/>
      <c r="X817" s="107"/>
      <c r="Z817" s="143" t="n">
        <f aca="false">IF(V817&gt;0,1,0)</f>
        <v>0</v>
      </c>
      <c r="AA817" s="143"/>
      <c r="AB817" s="143"/>
    </row>
    <row r="818" customFormat="false" ht="12" hidden="false" customHeight="false" outlineLevel="0" collapsed="false">
      <c r="A818" s="0" t="n">
        <v>813</v>
      </c>
      <c r="C818" s="4" t="n">
        <v>0.00162325087069442</v>
      </c>
      <c r="D818" s="4" t="n">
        <v>0.00288847395762615</v>
      </c>
      <c r="E818" s="4" t="n">
        <v>0.0342723461035827</v>
      </c>
      <c r="F818" s="92" t="n">
        <v>0.000646084522648125</v>
      </c>
      <c r="G818" s="92" t="n">
        <v>2.64025642066052</v>
      </c>
      <c r="H818" s="123" t="n">
        <v>8123.13595551141</v>
      </c>
      <c r="I818" s="123" t="n">
        <v>8246.03424437339</v>
      </c>
      <c r="J818" s="123" t="n">
        <v>9.8</v>
      </c>
      <c r="K818" s="4" t="n">
        <v>0.814031444477019</v>
      </c>
      <c r="L818" s="4" t="n">
        <v>0.779373626769486</v>
      </c>
      <c r="M818" s="4" t="n">
        <v>0.79315988484529</v>
      </c>
      <c r="O818" s="123" t="n">
        <v>2.8936962057661</v>
      </c>
      <c r="P818" s="124" t="n">
        <v>13434.3281342221</v>
      </c>
      <c r="Q818" s="124" t="n">
        <v>2.83464439713285</v>
      </c>
      <c r="R818" s="124" t="n">
        <v>4667.35075607383</v>
      </c>
      <c r="S818" s="124" t="n">
        <v>0.0590518086332534</v>
      </c>
      <c r="T818" s="124" t="n">
        <v>8766.97737814825</v>
      </c>
      <c r="V818" s="107" t="n">
        <f aca="false">S818*cRatio-T818</f>
        <v>-2861.79651482291</v>
      </c>
      <c r="W818" s="107"/>
      <c r="X818" s="107"/>
      <c r="Z818" s="143" t="n">
        <f aca="false">IF(V818&gt;0,1,0)</f>
        <v>0</v>
      </c>
      <c r="AA818" s="143"/>
      <c r="AB818" s="143"/>
    </row>
    <row r="819" customFormat="false" ht="12" hidden="false" customHeight="false" outlineLevel="0" collapsed="false">
      <c r="A819" s="0" t="n">
        <v>814</v>
      </c>
      <c r="C819" s="4" t="n">
        <v>0.00738219982824884</v>
      </c>
      <c r="D819" s="4" t="n">
        <v>0.00313843547142654</v>
      </c>
      <c r="E819" s="4" t="n">
        <v>0.00983912355410997</v>
      </c>
      <c r="F819" s="92" t="n">
        <v>0.000922072097514864</v>
      </c>
      <c r="G819" s="92" t="n">
        <v>2.64951152291718</v>
      </c>
      <c r="H819" s="123" t="n">
        <v>8417.32283962663</v>
      </c>
      <c r="I819" s="123" t="n">
        <v>8341.56687748826</v>
      </c>
      <c r="J819" s="123" t="n">
        <v>9.8</v>
      </c>
      <c r="K819" s="4" t="n">
        <v>0.814628103267779</v>
      </c>
      <c r="L819" s="4" t="n">
        <v>0.741671664210032</v>
      </c>
      <c r="M819" s="4" t="n">
        <v>0.804203917387185</v>
      </c>
      <c r="O819" s="123" t="n">
        <v>2.90751385225931</v>
      </c>
      <c r="P819" s="124" t="n">
        <v>10292.966130494</v>
      </c>
      <c r="Q819" s="124" t="n">
        <v>2.81915923100002</v>
      </c>
      <c r="R819" s="124" t="n">
        <v>5101.03268230133</v>
      </c>
      <c r="S819" s="124" t="n">
        <v>0.0883546212592892</v>
      </c>
      <c r="T819" s="124" t="n">
        <v>5191.93344819267</v>
      </c>
      <c r="V819" s="107" t="n">
        <f aca="false">S819*cRatio-T819</f>
        <v>3643.52867773624</v>
      </c>
      <c r="W819" s="107"/>
      <c r="X819" s="107"/>
      <c r="Z819" s="143" t="n">
        <f aca="false">IF(V819&gt;0,1,0)</f>
        <v>1</v>
      </c>
      <c r="AA819" s="143"/>
      <c r="AB819" s="143"/>
    </row>
    <row r="820" customFormat="false" ht="12" hidden="false" customHeight="false" outlineLevel="0" collapsed="false">
      <c r="A820" s="0" t="n">
        <v>815</v>
      </c>
      <c r="C820" s="4" t="n">
        <v>0.000750345353748054</v>
      </c>
      <c r="D820" s="4" t="n">
        <v>0.00211869636805502</v>
      </c>
      <c r="E820" s="4" t="n">
        <v>0.00719905103002087</v>
      </c>
      <c r="F820" s="92" t="n">
        <v>0.00116412101658213</v>
      </c>
      <c r="G820" s="92" t="n">
        <v>2.65001580697814</v>
      </c>
      <c r="H820" s="123" t="n">
        <v>8410.62244561859</v>
      </c>
      <c r="I820" s="123" t="n">
        <v>8155.5416723736</v>
      </c>
      <c r="J820" s="123" t="n">
        <v>9.8</v>
      </c>
      <c r="K820" s="4" t="n">
        <v>0.80132325655256</v>
      </c>
      <c r="L820" s="4" t="n">
        <v>0.73605111824856</v>
      </c>
      <c r="M820" s="4" t="n">
        <v>0.776494414617947</v>
      </c>
      <c r="O820" s="123" t="n">
        <v>2.88276270158078</v>
      </c>
      <c r="P820" s="124" t="n">
        <v>9890.28602390357</v>
      </c>
      <c r="Q820" s="124" t="n">
        <v>2.76026149100072</v>
      </c>
      <c r="R820" s="124" t="n">
        <v>3272.77103931533</v>
      </c>
      <c r="S820" s="124" t="n">
        <v>0.122501210580062</v>
      </c>
      <c r="T820" s="124" t="n">
        <v>6617.51498458824</v>
      </c>
      <c r="V820" s="107" t="n">
        <f aca="false">S820*cRatio-T820</f>
        <v>5632.60607341792</v>
      </c>
      <c r="W820" s="107"/>
      <c r="X820" s="107"/>
      <c r="Z820" s="143" t="n">
        <f aca="false">IF(V820&gt;0,1,0)</f>
        <v>1</v>
      </c>
      <c r="AA820" s="143"/>
      <c r="AB820" s="143"/>
    </row>
    <row r="821" customFormat="false" ht="12" hidden="false" customHeight="false" outlineLevel="0" collapsed="false">
      <c r="A821" s="0" t="n">
        <v>816</v>
      </c>
      <c r="C821" s="4" t="n">
        <v>0.0186743187200301</v>
      </c>
      <c r="D821" s="4" t="n">
        <v>0.00973313860322445</v>
      </c>
      <c r="E821" s="4" t="n">
        <v>0.00429250792633149</v>
      </c>
      <c r="F821" s="92" t="n">
        <v>0.000635743927336236</v>
      </c>
      <c r="G821" s="92" t="n">
        <v>2.55120590600696</v>
      </c>
      <c r="H821" s="123" t="n">
        <v>7947.85432732135</v>
      </c>
      <c r="I821" s="123" t="n">
        <v>8169.72649348978</v>
      </c>
      <c r="J821" s="123" t="n">
        <v>9.8</v>
      </c>
      <c r="K821" s="4" t="n">
        <v>0.800418878557148</v>
      </c>
      <c r="L821" s="4" t="n">
        <v>0.75193206716842</v>
      </c>
      <c r="M821" s="4" t="n">
        <v>0.785300318995539</v>
      </c>
      <c r="O821" s="123" t="n">
        <v>2.83115618165078</v>
      </c>
      <c r="P821" s="124" t="n">
        <v>8981.01076050373</v>
      </c>
      <c r="Q821" s="124" t="n">
        <v>2.81181135783245</v>
      </c>
      <c r="R821" s="124" t="n">
        <v>2234.17353959046</v>
      </c>
      <c r="S821" s="124" t="n">
        <v>0.0193448238183347</v>
      </c>
      <c r="T821" s="124" t="n">
        <v>6746.83722091327</v>
      </c>
      <c r="V821" s="107" t="n">
        <f aca="false">S821*cRatio-T821</f>
        <v>-4812.3548390798</v>
      </c>
      <c r="W821" s="107"/>
      <c r="X821" s="107"/>
      <c r="Z821" s="143" t="n">
        <f aca="false">IF(V821&gt;0,1,0)</f>
        <v>0</v>
      </c>
      <c r="AA821" s="143"/>
      <c r="AB821" s="143"/>
    </row>
    <row r="822" customFormat="false" ht="12" hidden="false" customHeight="false" outlineLevel="0" collapsed="false">
      <c r="A822" s="0" t="n">
        <v>817</v>
      </c>
      <c r="C822" s="4" t="n">
        <v>0.00193803191745609</v>
      </c>
      <c r="D822" s="4" t="n">
        <v>0.00250891469670877</v>
      </c>
      <c r="E822" s="4" t="n">
        <v>0.00266174657137131</v>
      </c>
      <c r="F822" s="92" t="n">
        <v>0.000847933726691325</v>
      </c>
      <c r="G822" s="92" t="n">
        <v>2.65520763843463</v>
      </c>
      <c r="H822" s="123" t="n">
        <v>8175.28772327892</v>
      </c>
      <c r="I822" s="123" t="n">
        <v>8380.17971943206</v>
      </c>
      <c r="J822" s="123" t="n">
        <v>9.8</v>
      </c>
      <c r="K822" s="4" t="n">
        <v>0.808851086362691</v>
      </c>
      <c r="L822" s="4" t="n">
        <v>0.774950116727102</v>
      </c>
      <c r="M822" s="4" t="n">
        <v>0.788321007305871</v>
      </c>
      <c r="O822" s="123" t="n">
        <v>2.91162388090421</v>
      </c>
      <c r="P822" s="124" t="n">
        <v>8991.42395044554</v>
      </c>
      <c r="Q822" s="124" t="n">
        <v>2.8282548270651</v>
      </c>
      <c r="R822" s="124" t="n">
        <v>6566.35001220348</v>
      </c>
      <c r="S822" s="124" t="n">
        <v>0.0833690538391165</v>
      </c>
      <c r="T822" s="124" t="n">
        <v>2425.07393824205</v>
      </c>
      <c r="V822" s="107" t="n">
        <f aca="false">S822*cRatio-T822</f>
        <v>5911.8314456696</v>
      </c>
      <c r="W822" s="107"/>
      <c r="X822" s="107"/>
      <c r="Z822" s="143" t="n">
        <f aca="false">IF(V822&gt;0,1,0)</f>
        <v>1</v>
      </c>
      <c r="AA822" s="143"/>
      <c r="AB822" s="143"/>
    </row>
    <row r="823" customFormat="false" ht="12" hidden="false" customHeight="false" outlineLevel="0" collapsed="false">
      <c r="A823" s="0" t="n">
        <v>818</v>
      </c>
      <c r="C823" s="4" t="n">
        <v>0.00293167322896282</v>
      </c>
      <c r="D823" s="4" t="n">
        <v>0.00170888181714634</v>
      </c>
      <c r="E823" s="4" t="n">
        <v>0.000632455487215215</v>
      </c>
      <c r="F823" s="92" t="n">
        <v>0.00139684671541888</v>
      </c>
      <c r="G823" s="92" t="n">
        <v>2.50123557612322</v>
      </c>
      <c r="H823" s="123" t="n">
        <v>8390.67964080417</v>
      </c>
      <c r="I823" s="123" t="n">
        <v>8206.64187890458</v>
      </c>
      <c r="J823" s="123" t="n">
        <v>9.8</v>
      </c>
      <c r="K823" s="4" t="n">
        <v>0.774601989579841</v>
      </c>
      <c r="L823" s="4" t="n">
        <v>0.727122654782127</v>
      </c>
      <c r="M823" s="4" t="n">
        <v>0.773587458602691</v>
      </c>
      <c r="O823" s="123" t="n">
        <v>2.78993178805172</v>
      </c>
      <c r="P823" s="124" t="n">
        <v>8901.53534719532</v>
      </c>
      <c r="Q823" s="124" t="n">
        <v>2.89826702518937</v>
      </c>
      <c r="R823" s="124" t="n">
        <v>6580.66523163351</v>
      </c>
      <c r="S823" s="124" t="n">
        <v>-0.108335237137644</v>
      </c>
      <c r="T823" s="124" t="n">
        <v>2320.87011556181</v>
      </c>
      <c r="V823" s="107" t="n">
        <f aca="false">S823*cRatio-T823</f>
        <v>-13154.3938293263</v>
      </c>
      <c r="W823" s="107"/>
      <c r="X823" s="107"/>
      <c r="Z823" s="143" t="n">
        <f aca="false">IF(V823&gt;0,1,0)</f>
        <v>0</v>
      </c>
      <c r="AA823" s="143"/>
      <c r="AB823" s="143"/>
    </row>
    <row r="824" customFormat="false" ht="12" hidden="false" customHeight="false" outlineLevel="0" collapsed="false">
      <c r="A824" s="0" t="n">
        <v>819</v>
      </c>
      <c r="C824" s="4" t="n">
        <v>0.00416929986479009</v>
      </c>
      <c r="D824" s="4" t="n">
        <v>0.0179751298092239</v>
      </c>
      <c r="E824" s="4" t="n">
        <v>0.0210957777689631</v>
      </c>
      <c r="F824" s="92" t="n">
        <v>0.00142673532521354</v>
      </c>
      <c r="G824" s="92" t="n">
        <v>2.63323915922983</v>
      </c>
      <c r="H824" s="123" t="n">
        <v>8293.74145350414</v>
      </c>
      <c r="I824" s="123" t="n">
        <v>8071.46430321813</v>
      </c>
      <c r="J824" s="123" t="n">
        <v>9.8</v>
      </c>
      <c r="K824" s="4" t="n">
        <v>0.799623992663383</v>
      </c>
      <c r="L824" s="4" t="n">
        <v>0.735880438035031</v>
      </c>
      <c r="M824" s="4" t="n">
        <v>0.790396643937296</v>
      </c>
      <c r="O824" s="123" t="n">
        <v>2.84727502283557</v>
      </c>
      <c r="P824" s="124" t="n">
        <v>11749.7069010299</v>
      </c>
      <c r="Q824" s="124" t="n">
        <v>2.81027111589181</v>
      </c>
      <c r="R824" s="124" t="n">
        <v>4157.18691139626</v>
      </c>
      <c r="S824" s="124" t="n">
        <v>0.0370039069437667</v>
      </c>
      <c r="T824" s="124" t="n">
        <v>7592.51998963359</v>
      </c>
      <c r="V824" s="107" t="n">
        <f aca="false">S824*cRatio-T824</f>
        <v>-3892.12929525693</v>
      </c>
      <c r="W824" s="107"/>
      <c r="X824" s="107"/>
      <c r="Z824" s="143" t="n">
        <f aca="false">IF(V824&gt;0,1,0)</f>
        <v>0</v>
      </c>
      <c r="AA824" s="143"/>
      <c r="AB824" s="143"/>
    </row>
    <row r="825" customFormat="false" ht="12" hidden="false" customHeight="false" outlineLevel="0" collapsed="false">
      <c r="A825" s="0" t="n">
        <v>820</v>
      </c>
      <c r="C825" s="4" t="n">
        <v>0.00066900418551177</v>
      </c>
      <c r="D825" s="4" t="n">
        <v>0.00727378540512214</v>
      </c>
      <c r="E825" s="4" t="n">
        <v>0.0135624994492446</v>
      </c>
      <c r="F825" s="92" t="n">
        <v>0.000621007153905368</v>
      </c>
      <c r="G825" s="92" t="n">
        <v>2.66430873856244</v>
      </c>
      <c r="H825" s="123" t="n">
        <v>8068.85171591925</v>
      </c>
      <c r="I825" s="123" t="n">
        <v>8051.77356397508</v>
      </c>
      <c r="J825" s="123" t="n">
        <v>9.8</v>
      </c>
      <c r="K825" s="4" t="n">
        <v>0.809445527853296</v>
      </c>
      <c r="L825" s="4" t="n">
        <v>0.799782043921232</v>
      </c>
      <c r="M825" s="4" t="n">
        <v>0.744918860075091</v>
      </c>
      <c r="O825" s="123" t="n">
        <v>2.90171348477517</v>
      </c>
      <c r="P825" s="124" t="n">
        <v>10462.0630359031</v>
      </c>
      <c r="Q825" s="124" t="n">
        <v>2.79623697130463</v>
      </c>
      <c r="R825" s="124" t="n">
        <v>2548.49868104041</v>
      </c>
      <c r="S825" s="124" t="n">
        <v>0.105476513470538</v>
      </c>
      <c r="T825" s="124" t="n">
        <v>7913.56435486267</v>
      </c>
      <c r="V825" s="107" t="n">
        <f aca="false">S825*cRatio-T825</f>
        <v>2634.08699219113</v>
      </c>
      <c r="W825" s="107"/>
      <c r="X825" s="107"/>
      <c r="Z825" s="143" t="n">
        <f aca="false">IF(V825&gt;0,1,0)</f>
        <v>1</v>
      </c>
      <c r="AA825" s="143"/>
      <c r="AB825" s="143"/>
    </row>
    <row r="826" customFormat="false" ht="12" hidden="false" customHeight="false" outlineLevel="0" collapsed="false">
      <c r="A826" s="0" t="n">
        <v>821</v>
      </c>
      <c r="C826" s="4" t="n">
        <v>0.00860815815946159</v>
      </c>
      <c r="D826" s="4" t="n">
        <v>0.0122796670890063</v>
      </c>
      <c r="E826" s="4" t="n">
        <v>0.00713519044206361</v>
      </c>
      <c r="F826" s="92" t="n">
        <v>0.00121076629140665</v>
      </c>
      <c r="G826" s="92" t="n">
        <v>2.71344664859932</v>
      </c>
      <c r="H826" s="123" t="n">
        <v>7862.95950361901</v>
      </c>
      <c r="I826" s="123" t="n">
        <v>8194.97645439934</v>
      </c>
      <c r="J826" s="123" t="n">
        <v>9.8</v>
      </c>
      <c r="K826" s="4" t="n">
        <v>0.836156192131806</v>
      </c>
      <c r="L826" s="4" t="n">
        <v>0.73697268482613</v>
      </c>
      <c r="M826" s="4" t="n">
        <v>0.816304320620505</v>
      </c>
      <c r="O826" s="123" t="n">
        <v>2.98154014468008</v>
      </c>
      <c r="P826" s="124" t="n">
        <v>9324.77804510559</v>
      </c>
      <c r="Q826" s="124" t="n">
        <v>2.73107239549619</v>
      </c>
      <c r="R826" s="124" t="n">
        <v>2500.90813314668</v>
      </c>
      <c r="S826" s="124" t="n">
        <v>0.250467749183894</v>
      </c>
      <c r="T826" s="124" t="n">
        <v>6823.86991195891</v>
      </c>
      <c r="V826" s="107" t="n">
        <f aca="false">S826*cRatio-T826</f>
        <v>18222.9050064305</v>
      </c>
      <c r="W826" s="107"/>
      <c r="X826" s="107"/>
      <c r="Z826" s="143" t="n">
        <f aca="false">IF(V826&gt;0,1,0)</f>
        <v>1</v>
      </c>
      <c r="AA826" s="143"/>
      <c r="AB826" s="143"/>
    </row>
    <row r="827" customFormat="false" ht="12" hidden="false" customHeight="false" outlineLevel="0" collapsed="false">
      <c r="A827" s="0" t="n">
        <v>822</v>
      </c>
      <c r="C827" s="4" t="n">
        <v>0.000810655567887979</v>
      </c>
      <c r="D827" s="4" t="n">
        <v>0.00107510409755828</v>
      </c>
      <c r="E827" s="4" t="n">
        <v>0.00114984004684802</v>
      </c>
      <c r="F827" s="92" t="n">
        <v>0.000785828430280284</v>
      </c>
      <c r="G827" s="92" t="n">
        <v>2.77228975551476</v>
      </c>
      <c r="H827" s="123" t="n">
        <v>7987.39951791639</v>
      </c>
      <c r="I827" s="123" t="n">
        <v>8243.51715256731</v>
      </c>
      <c r="J827" s="123" t="n">
        <v>9.8</v>
      </c>
      <c r="K827" s="4" t="n">
        <v>0.776343258423614</v>
      </c>
      <c r="L827" s="4" t="n">
        <v>0.771421525170868</v>
      </c>
      <c r="M827" s="4" t="n">
        <v>0.778752637665782</v>
      </c>
      <c r="O827" s="123" t="n">
        <v>2.80152901792029</v>
      </c>
      <c r="P827" s="124" t="n">
        <v>8576.8077802428</v>
      </c>
      <c r="Q827" s="124" t="n">
        <v>2.87145374897397</v>
      </c>
      <c r="R827" s="124" t="n">
        <v>3394.8314458321</v>
      </c>
      <c r="S827" s="124" t="n">
        <v>-0.0699247310536824</v>
      </c>
      <c r="T827" s="124" t="n">
        <v>5181.9763344107</v>
      </c>
      <c r="V827" s="107" t="n">
        <f aca="false">S827*cRatio-T827</f>
        <v>-12174.4494397789</v>
      </c>
      <c r="W827" s="107"/>
      <c r="X827" s="107"/>
      <c r="Z827" s="143" t="n">
        <f aca="false">IF(V827&gt;0,1,0)</f>
        <v>0</v>
      </c>
      <c r="AA827" s="143"/>
      <c r="AB827" s="143"/>
    </row>
    <row r="828" customFormat="false" ht="12" hidden="false" customHeight="false" outlineLevel="0" collapsed="false">
      <c r="A828" s="0" t="n">
        <v>823</v>
      </c>
      <c r="C828" s="4" t="n">
        <v>0.000312534694952624</v>
      </c>
      <c r="D828" s="4" t="n">
        <v>0.00155380968565467</v>
      </c>
      <c r="E828" s="4" t="n">
        <v>0.00797740674309965</v>
      </c>
      <c r="F828" s="92" t="n">
        <v>0.00112787119068805</v>
      </c>
      <c r="G828" s="92" t="n">
        <v>2.51024329435757</v>
      </c>
      <c r="H828" s="123" t="n">
        <v>8066.7756586319</v>
      </c>
      <c r="I828" s="123" t="n">
        <v>8127.21028300425</v>
      </c>
      <c r="J828" s="123" t="n">
        <v>9.8</v>
      </c>
      <c r="K828" s="4" t="n">
        <v>0.821489633366593</v>
      </c>
      <c r="L828" s="4" t="n">
        <v>0.764932127537568</v>
      </c>
      <c r="M828" s="4" t="n">
        <v>0.754044668617493</v>
      </c>
      <c r="O828" s="123" t="n">
        <v>2.95342128687733</v>
      </c>
      <c r="P828" s="124" t="n">
        <v>9660.6422635784</v>
      </c>
      <c r="Q828" s="124" t="n">
        <v>2.78157631079544</v>
      </c>
      <c r="R828" s="124" t="n">
        <v>4126.65643310304</v>
      </c>
      <c r="S828" s="124" t="n">
        <v>0.171844976081886</v>
      </c>
      <c r="T828" s="124" t="n">
        <v>5533.98583047535</v>
      </c>
      <c r="V828" s="107" t="n">
        <f aca="false">S828*cRatio-T828</f>
        <v>11650.5117777133</v>
      </c>
      <c r="W828" s="107"/>
      <c r="X828" s="107"/>
      <c r="Z828" s="143" t="n">
        <f aca="false">IF(V828&gt;0,1,0)</f>
        <v>1</v>
      </c>
      <c r="AA828" s="143"/>
      <c r="AB828" s="143"/>
    </row>
    <row r="829" customFormat="false" ht="12" hidden="false" customHeight="false" outlineLevel="0" collapsed="false">
      <c r="A829" s="0" t="n">
        <v>824</v>
      </c>
      <c r="C829" s="4" t="n">
        <v>0.000330389605160361</v>
      </c>
      <c r="D829" s="4" t="n">
        <v>0.0370201115988978</v>
      </c>
      <c r="E829" s="4" t="n">
        <v>0.0195735571147524</v>
      </c>
      <c r="F829" s="92" t="n">
        <v>0.000587697998516009</v>
      </c>
      <c r="G829" s="92" t="n">
        <v>2.91985005507486</v>
      </c>
      <c r="H829" s="123" t="n">
        <v>8197.25737510314</v>
      </c>
      <c r="I829" s="123" t="n">
        <v>8019.15867960389</v>
      </c>
      <c r="J829" s="123" t="n">
        <v>9.8</v>
      </c>
      <c r="K829" s="4" t="n">
        <v>0.796034000795435</v>
      </c>
      <c r="L829" s="4" t="n">
        <v>0.736456273932324</v>
      </c>
      <c r="M829" s="4" t="n">
        <v>0.750812065245011</v>
      </c>
      <c r="O829" s="123" t="n">
        <v>2.84054439739628</v>
      </c>
      <c r="P829" s="124" t="n">
        <v>11428.6867800874</v>
      </c>
      <c r="Q829" s="124" t="n">
        <v>2.98538020240002</v>
      </c>
      <c r="R829" s="124" t="n">
        <v>2897.48208220502</v>
      </c>
      <c r="S829" s="124" t="n">
        <v>-0.144835805003739</v>
      </c>
      <c r="T829" s="124" t="n">
        <v>8531.20469788239</v>
      </c>
      <c r="V829" s="107" t="n">
        <f aca="false">S829*cRatio-T829</f>
        <v>-23014.7851982563</v>
      </c>
      <c r="W829" s="107"/>
      <c r="X829" s="107"/>
      <c r="Z829" s="143" t="n">
        <f aca="false">IF(V829&gt;0,1,0)</f>
        <v>0</v>
      </c>
      <c r="AA829" s="143"/>
      <c r="AB829" s="143"/>
    </row>
    <row r="830" customFormat="false" ht="12" hidden="false" customHeight="false" outlineLevel="0" collapsed="false">
      <c r="A830" s="0" t="n">
        <v>825</v>
      </c>
      <c r="C830" s="4" t="n">
        <v>0.00574880396674149</v>
      </c>
      <c r="D830" s="4" t="n">
        <v>0.0182972147412276</v>
      </c>
      <c r="E830" s="4" t="n">
        <v>0.0208602656069354</v>
      </c>
      <c r="F830" s="92" t="n">
        <v>0.000829466933018694</v>
      </c>
      <c r="G830" s="92" t="n">
        <v>2.4625893798761</v>
      </c>
      <c r="H830" s="123" t="n">
        <v>8110.36305637941</v>
      </c>
      <c r="I830" s="123" t="n">
        <v>8375.55801913902</v>
      </c>
      <c r="J830" s="123" t="n">
        <v>9.8</v>
      </c>
      <c r="K830" s="4" t="n">
        <v>0.803155568204257</v>
      </c>
      <c r="L830" s="4" t="n">
        <v>0.730982150309435</v>
      </c>
      <c r="M830" s="4" t="n">
        <v>0.798672405221546</v>
      </c>
      <c r="O830" s="123" t="n">
        <v>2.85557516475646</v>
      </c>
      <c r="P830" s="124" t="n">
        <v>11539.8668405949</v>
      </c>
      <c r="Q830" s="124" t="n">
        <v>2.74260995018594</v>
      </c>
      <c r="R830" s="124" t="n">
        <v>3577.10829744455</v>
      </c>
      <c r="S830" s="124" t="n">
        <v>0.112965214570516</v>
      </c>
      <c r="T830" s="124" t="n">
        <v>7962.75854315035</v>
      </c>
      <c r="V830" s="107" t="n">
        <f aca="false">S830*cRatio-T830</f>
        <v>3333.7629139013</v>
      </c>
      <c r="W830" s="107"/>
      <c r="X830" s="107"/>
      <c r="Z830" s="143" t="n">
        <f aca="false">IF(V830&gt;0,1,0)</f>
        <v>1</v>
      </c>
      <c r="AA830" s="143"/>
      <c r="AB830" s="143"/>
    </row>
    <row r="831" customFormat="false" ht="12" hidden="false" customHeight="false" outlineLevel="0" collapsed="false">
      <c r="A831" s="0" t="n">
        <v>826</v>
      </c>
      <c r="C831" s="4" t="n">
        <v>0.00537561996382507</v>
      </c>
      <c r="D831" s="4" t="n">
        <v>0.0249597208439512</v>
      </c>
      <c r="E831" s="4" t="n">
        <v>0.00967435915372512</v>
      </c>
      <c r="F831" s="92" t="n">
        <v>0.00058873243866766</v>
      </c>
      <c r="G831" s="92" t="n">
        <v>2.78553447100121</v>
      </c>
      <c r="H831" s="123" t="n">
        <v>8020.24999059325</v>
      </c>
      <c r="I831" s="123" t="n">
        <v>8318.30673476863</v>
      </c>
      <c r="J831" s="123" t="n">
        <v>9.8</v>
      </c>
      <c r="K831" s="4" t="n">
        <v>0.834279346272286</v>
      </c>
      <c r="L831" s="4" t="n">
        <v>0.722268376724719</v>
      </c>
      <c r="M831" s="4" t="n">
        <v>0.782562486475448</v>
      </c>
      <c r="O831" s="123" t="n">
        <v>2.97834594541049</v>
      </c>
      <c r="P831" s="124" t="n">
        <v>9855.3057262866</v>
      </c>
      <c r="Q831" s="124" t="n">
        <v>2.76188591822876</v>
      </c>
      <c r="R831" s="124" t="n">
        <v>4722.05376222174</v>
      </c>
      <c r="S831" s="124" t="n">
        <v>0.216460027181723</v>
      </c>
      <c r="T831" s="124" t="n">
        <v>5133.25196406487</v>
      </c>
      <c r="V831" s="107" t="n">
        <f aca="false">S831*cRatio-T831</f>
        <v>16512.7507541074</v>
      </c>
      <c r="W831" s="107"/>
      <c r="X831" s="107"/>
      <c r="Z831" s="143" t="n">
        <f aca="false">IF(V831&gt;0,1,0)</f>
        <v>1</v>
      </c>
      <c r="AA831" s="143"/>
      <c r="AB831" s="143"/>
    </row>
    <row r="832" customFormat="false" ht="12" hidden="false" customHeight="false" outlineLevel="0" collapsed="false">
      <c r="A832" s="0" t="n">
        <v>827</v>
      </c>
      <c r="C832" s="4" t="n">
        <v>0.000811132838031405</v>
      </c>
      <c r="D832" s="4" t="n">
        <v>0.00292780382634626</v>
      </c>
      <c r="E832" s="4" t="n">
        <v>0.0118274726018681</v>
      </c>
      <c r="F832" s="92" t="n">
        <v>0.000792257536469932</v>
      </c>
      <c r="G832" s="92" t="n">
        <v>2.81231747133928</v>
      </c>
      <c r="H832" s="123" t="n">
        <v>8176.41922113982</v>
      </c>
      <c r="I832" s="123" t="n">
        <v>8038.11842735326</v>
      </c>
      <c r="J832" s="123" t="n">
        <v>9.8</v>
      </c>
      <c r="K832" s="4" t="n">
        <v>0.791880877381321</v>
      </c>
      <c r="L832" s="4" t="n">
        <v>0.780768678883492</v>
      </c>
      <c r="M832" s="4" t="n">
        <v>0.776359358139046</v>
      </c>
      <c r="O832" s="123" t="n">
        <v>2.84426318937056</v>
      </c>
      <c r="P832" s="124" t="n">
        <v>10312.5801422561</v>
      </c>
      <c r="Q832" s="124" t="n">
        <v>2.76526045384602</v>
      </c>
      <c r="R832" s="124" t="n">
        <v>3283.65515749128</v>
      </c>
      <c r="S832" s="124" t="n">
        <v>0.079002735524548</v>
      </c>
      <c r="T832" s="124" t="n">
        <v>7028.92498476479</v>
      </c>
      <c r="V832" s="107" t="n">
        <f aca="false">S832*cRatio-T832</f>
        <v>871.348567690002</v>
      </c>
      <c r="W832" s="107"/>
      <c r="X832" s="107"/>
      <c r="Z832" s="143" t="n">
        <f aca="false">IF(V832&gt;0,1,0)</f>
        <v>1</v>
      </c>
      <c r="AA832" s="143"/>
      <c r="AB832" s="143"/>
    </row>
    <row r="833" customFormat="false" ht="12" hidden="false" customHeight="false" outlineLevel="0" collapsed="false">
      <c r="A833" s="0" t="n">
        <v>828</v>
      </c>
      <c r="C833" s="4" t="n">
        <v>3.30303010891579E-006</v>
      </c>
      <c r="D833" s="4" t="n">
        <v>0.0130673432981713</v>
      </c>
      <c r="E833" s="4" t="n">
        <v>0.0357719469377112</v>
      </c>
      <c r="F833" s="92" t="n">
        <v>0.000481579093368275</v>
      </c>
      <c r="G833" s="92" t="n">
        <v>2.74167787181487</v>
      </c>
      <c r="H833" s="123" t="n">
        <v>8190.55195714755</v>
      </c>
      <c r="I833" s="123" t="n">
        <v>8200.88224612589</v>
      </c>
      <c r="J833" s="123" t="n">
        <v>9.8</v>
      </c>
      <c r="K833" s="4" t="n">
        <v>0.791990153697766</v>
      </c>
      <c r="L833" s="4" t="n">
        <v>0.763103132037924</v>
      </c>
      <c r="M833" s="4" t="n">
        <v>0.806353384811392</v>
      </c>
      <c r="O833" s="123" t="n">
        <v>2.81921948570569</v>
      </c>
      <c r="P833" s="124" t="n">
        <v>13675.3726645677</v>
      </c>
      <c r="Q833" s="124" t="n">
        <v>2.70701135666811</v>
      </c>
      <c r="R833" s="124" t="n">
        <v>5807.66966602877</v>
      </c>
      <c r="S833" s="124" t="n">
        <v>0.112208129037581</v>
      </c>
      <c r="T833" s="124" t="n">
        <v>7867.70299853896</v>
      </c>
      <c r="V833" s="107" t="n">
        <f aca="false">S833*cRatio-T833</f>
        <v>3353.10990521918</v>
      </c>
      <c r="W833" s="107"/>
      <c r="X833" s="107"/>
      <c r="Z833" s="143" t="n">
        <f aca="false">IF(V833&gt;0,1,0)</f>
        <v>1</v>
      </c>
      <c r="AA833" s="143"/>
      <c r="AB833" s="143"/>
    </row>
    <row r="834" customFormat="false" ht="12" hidden="false" customHeight="false" outlineLevel="0" collapsed="false">
      <c r="A834" s="0" t="n">
        <v>829</v>
      </c>
      <c r="C834" s="4" t="n">
        <v>0.00273265516010757</v>
      </c>
      <c r="D834" s="4" t="n">
        <v>0.0189333314869787</v>
      </c>
      <c r="E834" s="4" t="n">
        <v>0.00841565596721676</v>
      </c>
      <c r="F834" s="92" t="n">
        <v>0.00124470925882227</v>
      </c>
      <c r="G834" s="92" t="n">
        <v>2.73779947888631</v>
      </c>
      <c r="H834" s="123" t="n">
        <v>8202.13320960732</v>
      </c>
      <c r="I834" s="123" t="n">
        <v>8192.00748897874</v>
      </c>
      <c r="J834" s="123" t="n">
        <v>9.8</v>
      </c>
      <c r="K834" s="4" t="n">
        <v>0.801426024498473</v>
      </c>
      <c r="L834" s="4" t="n">
        <v>0.74855904966673</v>
      </c>
      <c r="M834" s="4" t="n">
        <v>0.788011251130846</v>
      </c>
      <c r="O834" s="123" t="n">
        <v>2.87449380634137</v>
      </c>
      <c r="P834" s="124" t="n">
        <v>9849.05267287133</v>
      </c>
      <c r="Q834" s="124" t="n">
        <v>2.81432961633258</v>
      </c>
      <c r="R834" s="124" t="n">
        <v>6403.2950247521</v>
      </c>
      <c r="S834" s="124" t="n">
        <v>0.0601641900087953</v>
      </c>
      <c r="T834" s="124" t="n">
        <v>3445.75764811923</v>
      </c>
      <c r="V834" s="107" t="n">
        <f aca="false">S834*cRatio-T834</f>
        <v>2570.6613527603</v>
      </c>
      <c r="W834" s="107"/>
      <c r="X834" s="107"/>
      <c r="Z834" s="143" t="n">
        <f aca="false">IF(V834&gt;0,1,0)</f>
        <v>1</v>
      </c>
      <c r="AA834" s="143"/>
      <c r="AB834" s="143"/>
    </row>
    <row r="835" customFormat="false" ht="12" hidden="false" customHeight="false" outlineLevel="0" collapsed="false">
      <c r="A835" s="0" t="n">
        <v>830</v>
      </c>
      <c r="C835" s="4" t="n">
        <v>0.0113872836371749</v>
      </c>
      <c r="D835" s="4" t="n">
        <v>0.00263778903888914</v>
      </c>
      <c r="E835" s="4" t="n">
        <v>0.0017277267176567</v>
      </c>
      <c r="F835" s="92" t="n">
        <v>0.000841289513876587</v>
      </c>
      <c r="G835" s="92" t="n">
        <v>2.51058286404042</v>
      </c>
      <c r="H835" s="123" t="n">
        <v>8271.95336497024</v>
      </c>
      <c r="I835" s="123" t="n">
        <v>8210.1450325159</v>
      </c>
      <c r="J835" s="123" t="n">
        <v>9.8</v>
      </c>
      <c r="K835" s="4" t="n">
        <v>0.798648476723206</v>
      </c>
      <c r="L835" s="4" t="n">
        <v>0.741645184068722</v>
      </c>
      <c r="M835" s="4" t="n">
        <v>0.808477772852186</v>
      </c>
      <c r="O835" s="123" t="n">
        <v>2.84951947674551</v>
      </c>
      <c r="P835" s="124" t="n">
        <v>8940.95117567819</v>
      </c>
      <c r="Q835" s="124" t="n">
        <v>2.87982170089639</v>
      </c>
      <c r="R835" s="124" t="n">
        <v>3926.91264934925</v>
      </c>
      <c r="S835" s="124" t="n">
        <v>-0.0303022241508795</v>
      </c>
      <c r="T835" s="124" t="n">
        <v>5014.03852632894</v>
      </c>
      <c r="V835" s="107" t="n">
        <f aca="false">S835*cRatio-T835</f>
        <v>-8044.26094141688</v>
      </c>
      <c r="W835" s="107"/>
      <c r="X835" s="107"/>
      <c r="Z835" s="143" t="n">
        <f aca="false">IF(V835&gt;0,1,0)</f>
        <v>0</v>
      </c>
      <c r="AA835" s="143"/>
      <c r="AB835" s="143"/>
    </row>
    <row r="836" customFormat="false" ht="12" hidden="false" customHeight="false" outlineLevel="0" collapsed="false">
      <c r="A836" s="0" t="n">
        <v>831</v>
      </c>
      <c r="C836" s="4" t="n">
        <v>0.000604207964207869</v>
      </c>
      <c r="D836" s="4" t="n">
        <v>0.00401475317653301</v>
      </c>
      <c r="E836" s="4" t="n">
        <v>0.00732462432926524</v>
      </c>
      <c r="F836" s="92" t="n">
        <v>0.000837183130142939</v>
      </c>
      <c r="G836" s="92" t="n">
        <v>2.77090655744276</v>
      </c>
      <c r="H836" s="123" t="n">
        <v>7935.83114755714</v>
      </c>
      <c r="I836" s="123" t="n">
        <v>8001.48190676673</v>
      </c>
      <c r="J836" s="123" t="n">
        <v>9.8</v>
      </c>
      <c r="K836" s="4" t="n">
        <v>0.788053216313861</v>
      </c>
      <c r="L836" s="4" t="n">
        <v>0.756134837387497</v>
      </c>
      <c r="M836" s="4" t="n">
        <v>0.777098349717648</v>
      </c>
      <c r="O836" s="123" t="n">
        <v>2.83636443280696</v>
      </c>
      <c r="P836" s="124" t="n">
        <v>9425.35189590942</v>
      </c>
      <c r="Q836" s="124" t="n">
        <v>2.64405176481598</v>
      </c>
      <c r="R836" s="124" t="n">
        <v>2872.12296563946</v>
      </c>
      <c r="S836" s="124" t="n">
        <v>0.19231266799098</v>
      </c>
      <c r="T836" s="124" t="n">
        <v>6553.22893026996</v>
      </c>
      <c r="V836" s="107" t="n">
        <f aca="false">S836*cRatio-T836</f>
        <v>12678.0378688281</v>
      </c>
      <c r="W836" s="107"/>
      <c r="X836" s="107"/>
      <c r="Z836" s="143" t="n">
        <f aca="false">IF(V836&gt;0,1,0)</f>
        <v>1</v>
      </c>
      <c r="AA836" s="143"/>
      <c r="AB836" s="143"/>
    </row>
    <row r="837" customFormat="false" ht="12" hidden="false" customHeight="false" outlineLevel="0" collapsed="false">
      <c r="A837" s="0" t="n">
        <v>832</v>
      </c>
      <c r="C837" s="4" t="n">
        <v>0.0128678564528885</v>
      </c>
      <c r="D837" s="4" t="n">
        <v>0.00100481883545598</v>
      </c>
      <c r="E837" s="4" t="n">
        <v>0.0112868302270007</v>
      </c>
      <c r="F837" s="92" t="n">
        <v>0.000984074200378319</v>
      </c>
      <c r="G837" s="92" t="n">
        <v>2.63155713839451</v>
      </c>
      <c r="H837" s="123" t="n">
        <v>8307.94270697018</v>
      </c>
      <c r="I837" s="123" t="n">
        <v>8205.99310855982</v>
      </c>
      <c r="J837" s="123" t="n">
        <v>9.8</v>
      </c>
      <c r="K837" s="4" t="n">
        <v>0.807247972662617</v>
      </c>
      <c r="L837" s="4" t="n">
        <v>0.771127375048352</v>
      </c>
      <c r="M837" s="4" t="n">
        <v>0.780790730183835</v>
      </c>
      <c r="O837" s="123" t="n">
        <v>2.86391000705882</v>
      </c>
      <c r="P837" s="124" t="n">
        <v>10357.9823495228</v>
      </c>
      <c r="Q837" s="124" t="n">
        <v>2.80741252406449</v>
      </c>
      <c r="R837" s="124" t="n">
        <v>3637.37467543504</v>
      </c>
      <c r="S837" s="124" t="n">
        <v>0.0564974829943252</v>
      </c>
      <c r="T837" s="124" t="n">
        <v>6720.60767408772</v>
      </c>
      <c r="V837" s="107" t="n">
        <f aca="false">S837*cRatio-T837</f>
        <v>-1070.8593746552</v>
      </c>
      <c r="W837" s="107"/>
      <c r="X837" s="107"/>
      <c r="Z837" s="143" t="n">
        <f aca="false">IF(V837&gt;0,1,0)</f>
        <v>0</v>
      </c>
      <c r="AA837" s="143"/>
      <c r="AB837" s="143"/>
    </row>
    <row r="838" customFormat="false" ht="12" hidden="false" customHeight="false" outlineLevel="0" collapsed="false">
      <c r="A838" s="0" t="n">
        <v>833</v>
      </c>
      <c r="C838" s="4" t="n">
        <v>0.0307107489041425</v>
      </c>
      <c r="D838" s="4" t="n">
        <v>0.00926977429836573</v>
      </c>
      <c r="E838" s="4" t="n">
        <v>0.00420354068877699</v>
      </c>
      <c r="F838" s="92" t="n">
        <v>0.000818275909594388</v>
      </c>
      <c r="G838" s="92" t="n">
        <v>2.93304330623765</v>
      </c>
      <c r="H838" s="123" t="n">
        <v>7978.9347900504</v>
      </c>
      <c r="I838" s="123" t="n">
        <v>7967.50972385136</v>
      </c>
      <c r="J838" s="123" t="n">
        <v>9.8</v>
      </c>
      <c r="K838" s="4" t="n">
        <v>0.773311459622461</v>
      </c>
      <c r="L838" s="4" t="n">
        <v>0.783289629284275</v>
      </c>
      <c r="M838" s="4" t="n">
        <v>0.791814712081268</v>
      </c>
      <c r="O838" s="123" t="n">
        <v>2.70399636296265</v>
      </c>
      <c r="P838" s="124" t="n">
        <v>8981.59147916493</v>
      </c>
      <c r="Q838" s="124" t="n">
        <v>2.84268951157388</v>
      </c>
      <c r="R838" s="124" t="n">
        <v>2183.96463870653</v>
      </c>
      <c r="S838" s="124" t="n">
        <v>-0.138693148611235</v>
      </c>
      <c r="T838" s="124" t="n">
        <v>6797.6268404584</v>
      </c>
      <c r="V838" s="107" t="n">
        <f aca="false">S838*cRatio-T838</f>
        <v>-20666.9417015819</v>
      </c>
      <c r="W838" s="107"/>
      <c r="X838" s="107"/>
      <c r="Z838" s="143" t="n">
        <f aca="false">IF(V838&gt;0,1,0)</f>
        <v>0</v>
      </c>
      <c r="AA838" s="143"/>
      <c r="AB838" s="143"/>
    </row>
    <row r="839" customFormat="false" ht="12" hidden="false" customHeight="false" outlineLevel="0" collapsed="false">
      <c r="A839" s="0" t="n">
        <v>834</v>
      </c>
      <c r="C839" s="4" t="n">
        <v>0.0159106522092324</v>
      </c>
      <c r="D839" s="4" t="n">
        <v>0.00172986586303207</v>
      </c>
      <c r="E839" s="4" t="n">
        <v>0.00408066754604896</v>
      </c>
      <c r="F839" s="92" t="n">
        <v>0.000673434607989325</v>
      </c>
      <c r="G839" s="92" t="n">
        <v>2.64561808757119</v>
      </c>
      <c r="H839" s="123" t="n">
        <v>8231.23229490259</v>
      </c>
      <c r="I839" s="123" t="n">
        <v>8098.61243578725</v>
      </c>
      <c r="J839" s="123" t="n">
        <v>9.8</v>
      </c>
      <c r="K839" s="4" t="n">
        <v>0.797958706108122</v>
      </c>
      <c r="L839" s="4" t="n">
        <v>0.774990369964655</v>
      </c>
      <c r="M839" s="4" t="n">
        <v>0.762288963196153</v>
      </c>
      <c r="O839" s="123" t="n">
        <v>2.83100343936032</v>
      </c>
      <c r="P839" s="124" t="n">
        <v>9233.98405418568</v>
      </c>
      <c r="Q839" s="124" t="n">
        <v>2.87723683106894</v>
      </c>
      <c r="R839" s="124" t="n">
        <v>5269.12569768705</v>
      </c>
      <c r="S839" s="124" t="n">
        <v>-0.0462333917086233</v>
      </c>
      <c r="T839" s="124" t="n">
        <v>3964.85835649863</v>
      </c>
      <c r="V839" s="107" t="n">
        <f aca="false">S839*cRatio-T839</f>
        <v>-8588.19752736096</v>
      </c>
      <c r="W839" s="107"/>
      <c r="X839" s="107"/>
      <c r="Z839" s="143" t="n">
        <f aca="false">IF(V839&gt;0,1,0)</f>
        <v>0</v>
      </c>
      <c r="AA839" s="143"/>
      <c r="AB839" s="143"/>
    </row>
    <row r="840" customFormat="false" ht="12" hidden="false" customHeight="false" outlineLevel="0" collapsed="false">
      <c r="A840" s="0" t="n">
        <v>835</v>
      </c>
      <c r="C840" s="4" t="n">
        <v>0.000349560144529015</v>
      </c>
      <c r="D840" s="4" t="n">
        <v>0.017446847000711</v>
      </c>
      <c r="E840" s="4" t="n">
        <v>0.00453642242608221</v>
      </c>
      <c r="F840" s="92" t="n">
        <v>0.000617752558810631</v>
      </c>
      <c r="G840" s="92" t="n">
        <v>2.81456518401785</v>
      </c>
      <c r="H840" s="123" t="n">
        <v>8145.59105045133</v>
      </c>
      <c r="I840" s="123" t="n">
        <v>8071.55665285429</v>
      </c>
      <c r="J840" s="123" t="n">
        <v>9.8</v>
      </c>
      <c r="K840" s="4" t="n">
        <v>0.772563974068199</v>
      </c>
      <c r="L840" s="4" t="n">
        <v>0.757414566218386</v>
      </c>
      <c r="M840" s="4" t="n">
        <v>0.776850591607015</v>
      </c>
      <c r="O840" s="123" t="n">
        <v>2.78492087897722</v>
      </c>
      <c r="P840" s="124" t="n">
        <v>9229.02097921362</v>
      </c>
      <c r="Q840" s="124" t="n">
        <v>2.78879893060768</v>
      </c>
      <c r="R840" s="124" t="n">
        <v>3262.41175206811</v>
      </c>
      <c r="S840" s="124" t="n">
        <v>-0.00387805163046373</v>
      </c>
      <c r="T840" s="124" t="n">
        <v>5966.60922714551</v>
      </c>
      <c r="V840" s="107" t="n">
        <f aca="false">S840*cRatio-T840</f>
        <v>-6354.41439019188</v>
      </c>
      <c r="W840" s="107"/>
      <c r="X840" s="107"/>
      <c r="Z840" s="143" t="n">
        <f aca="false">IF(V840&gt;0,1,0)</f>
        <v>0</v>
      </c>
      <c r="AA840" s="143"/>
      <c r="AB840" s="143"/>
    </row>
    <row r="841" customFormat="false" ht="12" hidden="false" customHeight="false" outlineLevel="0" collapsed="false">
      <c r="A841" s="0" t="n">
        <v>836</v>
      </c>
      <c r="C841" s="4" t="n">
        <v>0.00590136324652835</v>
      </c>
      <c r="D841" s="4" t="n">
        <v>0.00866940765568114</v>
      </c>
      <c r="E841" s="4" t="n">
        <v>0.00638424120131975</v>
      </c>
      <c r="F841" s="92" t="n">
        <v>0.00109644204143756</v>
      </c>
      <c r="G841" s="92" t="n">
        <v>2.45855207025394</v>
      </c>
      <c r="H841" s="123" t="n">
        <v>8097.99124504027</v>
      </c>
      <c r="I841" s="123" t="n">
        <v>8368.55559120299</v>
      </c>
      <c r="J841" s="123" t="n">
        <v>9.8</v>
      </c>
      <c r="K841" s="4" t="n">
        <v>0.801805183790841</v>
      </c>
      <c r="L841" s="4" t="n">
        <v>0.770955328024917</v>
      </c>
      <c r="M841" s="4" t="n">
        <v>0.779335848932985</v>
      </c>
      <c r="O841" s="123" t="n">
        <v>2.87023139010479</v>
      </c>
      <c r="P841" s="124" t="n">
        <v>9452.08686778033</v>
      </c>
      <c r="Q841" s="124" t="n">
        <v>2.86453701527368</v>
      </c>
      <c r="R841" s="124" t="n">
        <v>2209.50669478608</v>
      </c>
      <c r="S841" s="124" t="n">
        <v>0.00569437483111024</v>
      </c>
      <c r="T841" s="124" t="n">
        <v>7242.58017299425</v>
      </c>
      <c r="V841" s="107" t="n">
        <f aca="false">S841*cRatio-T841</f>
        <v>-6673.14268988323</v>
      </c>
      <c r="W841" s="107"/>
      <c r="X841" s="107"/>
      <c r="Z841" s="143" t="n">
        <f aca="false">IF(V841&gt;0,1,0)</f>
        <v>0</v>
      </c>
      <c r="AA841" s="143"/>
      <c r="AB841" s="143"/>
    </row>
    <row r="842" customFormat="false" ht="12" hidden="false" customHeight="false" outlineLevel="0" collapsed="false">
      <c r="A842" s="0" t="n">
        <v>837</v>
      </c>
      <c r="C842" s="4" t="n">
        <v>0.0015320671882693</v>
      </c>
      <c r="D842" s="4" t="n">
        <v>0.00715640530968431</v>
      </c>
      <c r="E842" s="4" t="n">
        <v>0.0151344017955155</v>
      </c>
      <c r="F842" s="92" t="n">
        <v>0.000849120858799368</v>
      </c>
      <c r="G842" s="92" t="n">
        <v>2.60516941255796</v>
      </c>
      <c r="H842" s="123" t="n">
        <v>8385.67157168459</v>
      </c>
      <c r="I842" s="123" t="n">
        <v>8060.55273688717</v>
      </c>
      <c r="J842" s="123" t="n">
        <v>9.8</v>
      </c>
      <c r="K842" s="4" t="n">
        <v>0.787283874478763</v>
      </c>
      <c r="L842" s="4" t="n">
        <v>0.79570330079446</v>
      </c>
      <c r="M842" s="4" t="n">
        <v>0.767871607706704</v>
      </c>
      <c r="O842" s="123" t="n">
        <v>2.82142341281168</v>
      </c>
      <c r="P842" s="124" t="n">
        <v>11022.0192720844</v>
      </c>
      <c r="Q842" s="124" t="n">
        <v>2.83477715795473</v>
      </c>
      <c r="R842" s="124" t="n">
        <v>5599.27708758908</v>
      </c>
      <c r="S842" s="124" t="n">
        <v>-0.0133537451430463</v>
      </c>
      <c r="T842" s="124" t="n">
        <v>5422.74218449532</v>
      </c>
      <c r="V842" s="107" t="n">
        <f aca="false">S842*cRatio-T842</f>
        <v>-6758.11669879995</v>
      </c>
      <c r="W842" s="107"/>
      <c r="X842" s="107"/>
      <c r="Z842" s="143" t="n">
        <f aca="false">IF(V842&gt;0,1,0)</f>
        <v>0</v>
      </c>
      <c r="AA842" s="143"/>
      <c r="AB842" s="143"/>
    </row>
    <row r="843" customFormat="false" ht="12" hidden="false" customHeight="false" outlineLevel="0" collapsed="false">
      <c r="A843" s="0" t="n">
        <v>838</v>
      </c>
      <c r="C843" s="4" t="n">
        <v>2.75285350435691E-005</v>
      </c>
      <c r="D843" s="4" t="n">
        <v>0.0112190320916385</v>
      </c>
      <c r="E843" s="4" t="n">
        <v>0.00315842357828185</v>
      </c>
      <c r="F843" s="92" t="n">
        <v>0.00100211207438209</v>
      </c>
      <c r="G843" s="92" t="n">
        <v>2.61297105844657</v>
      </c>
      <c r="H843" s="123" t="n">
        <v>8333.82035917939</v>
      </c>
      <c r="I843" s="123" t="n">
        <v>7937.00772200095</v>
      </c>
      <c r="J843" s="123" t="n">
        <v>9.8</v>
      </c>
      <c r="K843" s="4" t="n">
        <v>0.817563723136056</v>
      </c>
      <c r="L843" s="4" t="n">
        <v>0.723916777766112</v>
      </c>
      <c r="M843" s="4" t="n">
        <v>0.770573967831299</v>
      </c>
      <c r="O843" s="123" t="n">
        <v>2.94673756773013</v>
      </c>
      <c r="P843" s="124" t="n">
        <v>9218.44346655131</v>
      </c>
      <c r="Q843" s="124" t="n">
        <v>2.94515628359642</v>
      </c>
      <c r="R843" s="124" t="n">
        <v>2801.67030745069</v>
      </c>
      <c r="S843" s="124" t="n">
        <v>0.0015812841337115</v>
      </c>
      <c r="T843" s="124" t="n">
        <v>6416.77315910062</v>
      </c>
      <c r="V843" s="107" t="n">
        <f aca="false">S843*cRatio-T843</f>
        <v>-6258.64474572947</v>
      </c>
      <c r="W843" s="107"/>
      <c r="X843" s="107"/>
      <c r="Z843" s="143" t="n">
        <f aca="false">IF(V843&gt;0,1,0)</f>
        <v>0</v>
      </c>
      <c r="AA843" s="143"/>
      <c r="AB843" s="143"/>
    </row>
    <row r="844" customFormat="false" ht="12" hidden="false" customHeight="false" outlineLevel="0" collapsed="false">
      <c r="A844" s="0" t="n">
        <v>839</v>
      </c>
      <c r="C844" s="4" t="n">
        <v>0.0113039611854403</v>
      </c>
      <c r="D844" s="4" t="n">
        <v>0.0094848219353314</v>
      </c>
      <c r="E844" s="4" t="n">
        <v>0.00546826523583668</v>
      </c>
      <c r="F844" s="92" t="n">
        <v>0.000750942710057231</v>
      </c>
      <c r="G844" s="92" t="n">
        <v>2.64980391491565</v>
      </c>
      <c r="H844" s="123" t="n">
        <v>8334.95059118682</v>
      </c>
      <c r="I844" s="123" t="n">
        <v>8020.72355632092</v>
      </c>
      <c r="J844" s="123" t="n">
        <v>9.8</v>
      </c>
      <c r="K844" s="4" t="n">
        <v>0.818524914594423</v>
      </c>
      <c r="L844" s="4" t="n">
        <v>0.723039598713487</v>
      </c>
      <c r="M844" s="4" t="n">
        <v>0.761743684705602</v>
      </c>
      <c r="O844" s="123" t="n">
        <v>2.91347376328206</v>
      </c>
      <c r="P844" s="124" t="n">
        <v>9542.50504526829</v>
      </c>
      <c r="Q844" s="124" t="n">
        <v>2.8548107741445</v>
      </c>
      <c r="R844" s="124" t="n">
        <v>3119.52247764102</v>
      </c>
      <c r="S844" s="124" t="n">
        <v>0.0586629891375607</v>
      </c>
      <c r="T844" s="124" t="n">
        <v>6422.98256762727</v>
      </c>
      <c r="V844" s="107" t="n">
        <f aca="false">S844*cRatio-T844</f>
        <v>-556.683653871201</v>
      </c>
      <c r="W844" s="107"/>
      <c r="X844" s="107"/>
      <c r="Z844" s="143" t="n">
        <f aca="false">IF(V844&gt;0,1,0)</f>
        <v>0</v>
      </c>
      <c r="AA844" s="143"/>
      <c r="AB844" s="143"/>
    </row>
    <row r="845" customFormat="false" ht="12" hidden="false" customHeight="false" outlineLevel="0" collapsed="false">
      <c r="A845" s="0" t="n">
        <v>840</v>
      </c>
      <c r="C845" s="4" t="n">
        <v>0.00318443428162496</v>
      </c>
      <c r="D845" s="4" t="n">
        <v>0.0115308867543928</v>
      </c>
      <c r="E845" s="4" t="n">
        <v>0.0108514610211022</v>
      </c>
      <c r="F845" s="92" t="n">
        <v>0.000962161040494924</v>
      </c>
      <c r="G845" s="92" t="n">
        <v>2.81279245994856</v>
      </c>
      <c r="H845" s="123" t="n">
        <v>8048.11544185018</v>
      </c>
      <c r="I845" s="123" t="n">
        <v>7852.82832746924</v>
      </c>
      <c r="J845" s="123" t="n">
        <v>9.8</v>
      </c>
      <c r="K845" s="4" t="n">
        <v>0.775908803643547</v>
      </c>
      <c r="L845" s="4" t="n">
        <v>0.764292821941776</v>
      </c>
      <c r="M845" s="4" t="n">
        <v>0.753569857566426</v>
      </c>
      <c r="O845" s="123" t="n">
        <v>2.78084857202422</v>
      </c>
      <c r="P845" s="124" t="n">
        <v>10042.104947622</v>
      </c>
      <c r="Q845" s="124" t="n">
        <v>2.89016935370813</v>
      </c>
      <c r="R845" s="124" t="n">
        <v>4037.0296313988</v>
      </c>
      <c r="S845" s="124" t="n">
        <v>-0.109320781683913</v>
      </c>
      <c r="T845" s="124" t="n">
        <v>6005.07531622322</v>
      </c>
      <c r="V845" s="107" t="n">
        <f aca="false">S845*cRatio-T845</f>
        <v>-16937.1534846145</v>
      </c>
      <c r="W845" s="107"/>
      <c r="X845" s="107"/>
      <c r="Z845" s="143" t="n">
        <f aca="false">IF(V845&gt;0,1,0)</f>
        <v>0</v>
      </c>
      <c r="AA845" s="143"/>
      <c r="AB845" s="143"/>
    </row>
    <row r="846" customFormat="false" ht="12" hidden="false" customHeight="false" outlineLevel="0" collapsed="false">
      <c r="A846" s="0" t="n">
        <v>841</v>
      </c>
      <c r="C846" s="4" t="n">
        <v>4.51452758736086E-005</v>
      </c>
      <c r="D846" s="4" t="n">
        <v>0.0015543372841099</v>
      </c>
      <c r="E846" s="4" t="n">
        <v>0.00952281369031534</v>
      </c>
      <c r="F846" s="92" t="n">
        <v>0.000898784405468305</v>
      </c>
      <c r="G846" s="92" t="n">
        <v>2.57568580266645</v>
      </c>
      <c r="H846" s="123" t="n">
        <v>7989.40320088742</v>
      </c>
      <c r="I846" s="123" t="n">
        <v>8162.60073178519</v>
      </c>
      <c r="J846" s="123" t="n">
        <v>9.8</v>
      </c>
      <c r="K846" s="4" t="n">
        <v>0.777659436314707</v>
      </c>
      <c r="L846" s="4" t="n">
        <v>0.812157386611256</v>
      </c>
      <c r="M846" s="4" t="n">
        <v>0.752458824835393</v>
      </c>
      <c r="O846" s="123" t="n">
        <v>2.79883653217431</v>
      </c>
      <c r="P846" s="124" t="n">
        <v>9809.52578567457</v>
      </c>
      <c r="Q846" s="124" t="n">
        <v>2.8831237497679</v>
      </c>
      <c r="R846" s="124" t="n">
        <v>4843.50502207434</v>
      </c>
      <c r="S846" s="124" t="n">
        <v>-0.0842872175935918</v>
      </c>
      <c r="T846" s="124" t="n">
        <v>4966.02076360023</v>
      </c>
      <c r="V846" s="107" t="n">
        <f aca="false">S846*cRatio-T846</f>
        <v>-13394.7425229594</v>
      </c>
      <c r="W846" s="107"/>
      <c r="X846" s="107"/>
      <c r="Z846" s="143" t="n">
        <f aca="false">IF(V846&gt;0,1,0)</f>
        <v>0</v>
      </c>
      <c r="AA846" s="143"/>
      <c r="AB846" s="143"/>
    </row>
    <row r="847" customFormat="false" ht="12" hidden="false" customHeight="false" outlineLevel="0" collapsed="false">
      <c r="A847" s="0" t="n">
        <v>842</v>
      </c>
      <c r="C847" s="4" t="n">
        <v>0.0013595018806417</v>
      </c>
      <c r="D847" s="4" t="n">
        <v>0.00825312206076723</v>
      </c>
      <c r="E847" s="4" t="n">
        <v>0.0171059957918709</v>
      </c>
      <c r="F847" s="92" t="n">
        <v>0.000679741643905577</v>
      </c>
      <c r="G847" s="92" t="n">
        <v>2.78683594238739</v>
      </c>
      <c r="H847" s="123" t="n">
        <v>8036.66285310856</v>
      </c>
      <c r="I847" s="123" t="n">
        <v>8123.50527033891</v>
      </c>
      <c r="J847" s="123" t="n">
        <v>9.8</v>
      </c>
      <c r="K847" s="4" t="n">
        <v>0.827831571614504</v>
      </c>
      <c r="L847" s="4" t="n">
        <v>0.765465844123749</v>
      </c>
      <c r="M847" s="4" t="n">
        <v>0.764361946824942</v>
      </c>
      <c r="O847" s="123" t="n">
        <v>2.95896632619857</v>
      </c>
      <c r="P847" s="124" t="n">
        <v>10944.5243534247</v>
      </c>
      <c r="Q847" s="124" t="n">
        <v>2.84931454744799</v>
      </c>
      <c r="R847" s="124" t="n">
        <v>4347.45909499028</v>
      </c>
      <c r="S847" s="124" t="n">
        <v>0.10965177875059</v>
      </c>
      <c r="T847" s="124" t="n">
        <v>6597.06525843439</v>
      </c>
      <c r="V847" s="107" t="n">
        <f aca="false">S847*cRatio-T847</f>
        <v>4368.11261662459</v>
      </c>
      <c r="W847" s="107"/>
      <c r="X847" s="107"/>
      <c r="Z847" s="143" t="n">
        <f aca="false">IF(V847&gt;0,1,0)</f>
        <v>1</v>
      </c>
      <c r="AA847" s="143"/>
      <c r="AB847" s="143"/>
    </row>
    <row r="848" customFormat="false" ht="12" hidden="false" customHeight="false" outlineLevel="0" collapsed="false">
      <c r="A848" s="0" t="n">
        <v>843</v>
      </c>
      <c r="C848" s="4" t="n">
        <v>0.00105819220314775</v>
      </c>
      <c r="D848" s="4" t="n">
        <v>0.00106565536279092</v>
      </c>
      <c r="E848" s="4" t="n">
        <v>0.00960112243101611</v>
      </c>
      <c r="F848" s="92" t="n">
        <v>0.000610437700712412</v>
      </c>
      <c r="G848" s="92" t="n">
        <v>2.83213539810607</v>
      </c>
      <c r="H848" s="123" t="n">
        <v>8142.19270455511</v>
      </c>
      <c r="I848" s="123" t="n">
        <v>8121.12849330737</v>
      </c>
      <c r="J848" s="123" t="n">
        <v>9.8</v>
      </c>
      <c r="K848" s="4" t="n">
        <v>0.773378833752955</v>
      </c>
      <c r="L848" s="4" t="n">
        <v>0.772670273667891</v>
      </c>
      <c r="M848" s="4" t="n">
        <v>0.782768203116938</v>
      </c>
      <c r="O848" s="123" t="n">
        <v>2.78177391761389</v>
      </c>
      <c r="P848" s="124" t="n">
        <v>9960.44632873244</v>
      </c>
      <c r="Q848" s="124" t="n">
        <v>2.80364793660539</v>
      </c>
      <c r="R848" s="124" t="n">
        <v>5544.25774499226</v>
      </c>
      <c r="S848" s="124" t="n">
        <v>-0.0218740189915043</v>
      </c>
      <c r="T848" s="124" t="n">
        <v>4416.18858374018</v>
      </c>
      <c r="V848" s="107" t="n">
        <f aca="false">S848*cRatio-T848</f>
        <v>-6603.59048289061</v>
      </c>
      <c r="W848" s="107"/>
      <c r="X848" s="107"/>
      <c r="Z848" s="143" t="n">
        <f aca="false">IF(V848&gt;0,1,0)</f>
        <v>0</v>
      </c>
      <c r="AA848" s="143"/>
      <c r="AB848" s="143"/>
    </row>
    <row r="849" customFormat="false" ht="12" hidden="false" customHeight="false" outlineLevel="0" collapsed="false">
      <c r="A849" s="0" t="n">
        <v>844</v>
      </c>
      <c r="C849" s="4" t="n">
        <v>6.33576432982562E-005</v>
      </c>
      <c r="D849" s="4" t="n">
        <v>0.0105563392652277</v>
      </c>
      <c r="E849" s="4" t="n">
        <v>0.0111479110479974</v>
      </c>
      <c r="F849" s="92" t="n">
        <v>0.000837034728963718</v>
      </c>
      <c r="G849" s="92" t="n">
        <v>2.80515199042407</v>
      </c>
      <c r="H849" s="123" t="n">
        <v>8249.78590388474</v>
      </c>
      <c r="I849" s="123" t="n">
        <v>8159.37012388317</v>
      </c>
      <c r="J849" s="123" t="n">
        <v>9.8</v>
      </c>
      <c r="K849" s="4" t="n">
        <v>0.829152999139391</v>
      </c>
      <c r="L849" s="4" t="n">
        <v>0.757923940546233</v>
      </c>
      <c r="M849" s="4" t="n">
        <v>0.785645453717728</v>
      </c>
      <c r="O849" s="123" t="n">
        <v>2.97641293679051</v>
      </c>
      <c r="P849" s="124" t="n">
        <v>10305.0098697379</v>
      </c>
      <c r="Q849" s="124" t="n">
        <v>2.82125150578868</v>
      </c>
      <c r="R849" s="124" t="n">
        <v>3065.2217433834</v>
      </c>
      <c r="S849" s="124" t="n">
        <v>0.155161431001836</v>
      </c>
      <c r="T849" s="124" t="n">
        <v>7239.7881263545</v>
      </c>
      <c r="V849" s="107" t="n">
        <f aca="false">S849*cRatio-T849</f>
        <v>8276.35497382911</v>
      </c>
      <c r="W849" s="107"/>
      <c r="X849" s="107"/>
      <c r="Z849" s="143" t="n">
        <f aca="false">IF(V849&gt;0,1,0)</f>
        <v>1</v>
      </c>
      <c r="AA849" s="143"/>
      <c r="AB849" s="143"/>
    </row>
    <row r="850" customFormat="false" ht="12" hidden="false" customHeight="false" outlineLevel="0" collapsed="false">
      <c r="A850" s="0" t="n">
        <v>845</v>
      </c>
      <c r="C850" s="4" t="n">
        <v>0.0144237925881306</v>
      </c>
      <c r="D850" s="4" t="n">
        <v>0.0112080888661513</v>
      </c>
      <c r="E850" s="4" t="n">
        <v>0.0149342812545479</v>
      </c>
      <c r="F850" s="92" t="n">
        <v>0.000703551163020421</v>
      </c>
      <c r="G850" s="92" t="n">
        <v>2.75968792642117</v>
      </c>
      <c r="H850" s="123" t="n">
        <v>8096.97285351257</v>
      </c>
      <c r="I850" s="123" t="n">
        <v>8289.48176415144</v>
      </c>
      <c r="J850" s="123" t="n">
        <v>9.8</v>
      </c>
      <c r="K850" s="4" t="n">
        <v>0.825588441562649</v>
      </c>
      <c r="L850" s="4" t="n">
        <v>0.799478926882001</v>
      </c>
      <c r="M850" s="4" t="n">
        <v>0.733064035732147</v>
      </c>
      <c r="O850" s="123" t="n">
        <v>2.91379195934263</v>
      </c>
      <c r="P850" s="124" t="n">
        <v>10674.2073921413</v>
      </c>
      <c r="Q850" s="124" t="n">
        <v>2.88071537868776</v>
      </c>
      <c r="R850" s="124" t="n">
        <v>4481.82306040343</v>
      </c>
      <c r="S850" s="124" t="n">
        <v>0.033076580654873</v>
      </c>
      <c r="T850" s="124" t="n">
        <v>6192.38433173788</v>
      </c>
      <c r="V850" s="107" t="n">
        <f aca="false">S850*cRatio-T850</f>
        <v>-2884.72626625058</v>
      </c>
      <c r="W850" s="107"/>
      <c r="X850" s="107"/>
      <c r="Z850" s="143" t="n">
        <f aca="false">IF(V850&gt;0,1,0)</f>
        <v>0</v>
      </c>
      <c r="AA850" s="143"/>
      <c r="AB850" s="143"/>
    </row>
    <row r="851" customFormat="false" ht="12" hidden="false" customHeight="false" outlineLevel="0" collapsed="false">
      <c r="A851" s="0" t="n">
        <v>846</v>
      </c>
      <c r="C851" s="4" t="n">
        <v>0.00437236720785539</v>
      </c>
      <c r="D851" s="4" t="n">
        <v>0.00429329050785115</v>
      </c>
      <c r="E851" s="4" t="n">
        <v>0.0148774069459625</v>
      </c>
      <c r="F851" s="92" t="n">
        <v>0.00070295203747481</v>
      </c>
      <c r="G851" s="92" t="n">
        <v>2.64985951995555</v>
      </c>
      <c r="H851" s="123" t="n">
        <v>8136.50759706336</v>
      </c>
      <c r="I851" s="123" t="n">
        <v>8114.36927814157</v>
      </c>
      <c r="J851" s="123" t="n">
        <v>9.8</v>
      </c>
      <c r="K851" s="4" t="n">
        <v>0.816095216827366</v>
      </c>
      <c r="L851" s="4" t="n">
        <v>0.796650743198912</v>
      </c>
      <c r="M851" s="4" t="n">
        <v>0.779167126851982</v>
      </c>
      <c r="O851" s="123" t="n">
        <v>2.91444543731132</v>
      </c>
      <c r="P851" s="124" t="n">
        <v>10700.7047131819</v>
      </c>
      <c r="Q851" s="124" t="n">
        <v>2.8714973335516</v>
      </c>
      <c r="R851" s="124" t="n">
        <v>3052.85818776692</v>
      </c>
      <c r="S851" s="124" t="n">
        <v>0.0429481037597226</v>
      </c>
      <c r="T851" s="124" t="n">
        <v>7647.84652541497</v>
      </c>
      <c r="V851" s="107" t="n">
        <f aca="false">S851*cRatio-T851</f>
        <v>-3353.03614944271</v>
      </c>
      <c r="W851" s="107"/>
      <c r="X851" s="107"/>
      <c r="Z851" s="143" t="n">
        <f aca="false">IF(V851&gt;0,1,0)</f>
        <v>0</v>
      </c>
      <c r="AA851" s="143"/>
      <c r="AB851" s="143"/>
    </row>
    <row r="852" customFormat="false" ht="12" hidden="false" customHeight="false" outlineLevel="0" collapsed="false">
      <c r="A852" s="0" t="n">
        <v>847</v>
      </c>
      <c r="C852" s="4" t="n">
        <v>0.000110593400884715</v>
      </c>
      <c r="D852" s="4" t="n">
        <v>0.0133895689436457</v>
      </c>
      <c r="E852" s="4" t="n">
        <v>0.0130586242755544</v>
      </c>
      <c r="F852" s="92" t="n">
        <v>0.000556558858553462</v>
      </c>
      <c r="G852" s="92" t="n">
        <v>2.88486067117246</v>
      </c>
      <c r="H852" s="123" t="n">
        <v>8226.0659869269</v>
      </c>
      <c r="I852" s="123" t="n">
        <v>7914.60377096275</v>
      </c>
      <c r="J852" s="123" t="n">
        <v>9.8</v>
      </c>
      <c r="K852" s="4" t="n">
        <v>0.807482670163642</v>
      </c>
      <c r="L852" s="4" t="n">
        <v>0.756217053802913</v>
      </c>
      <c r="M852" s="4" t="n">
        <v>0.811356350869143</v>
      </c>
      <c r="O852" s="123" t="n">
        <v>2.89879491055204</v>
      </c>
      <c r="P852" s="124" t="n">
        <v>10537.32445452</v>
      </c>
      <c r="Q852" s="124" t="n">
        <v>2.76723284731704</v>
      </c>
      <c r="R852" s="124" t="n">
        <v>3555.17274496126</v>
      </c>
      <c r="S852" s="124" t="n">
        <v>0.131562063235005</v>
      </c>
      <c r="T852" s="124" t="n">
        <v>6982.15170955874</v>
      </c>
      <c r="V852" s="107" t="n">
        <f aca="false">S852*cRatio-T852</f>
        <v>6174.05461394171</v>
      </c>
      <c r="W852" s="107"/>
      <c r="X852" s="107"/>
      <c r="Z852" s="143" t="n">
        <f aca="false">IF(V852&gt;0,1,0)</f>
        <v>1</v>
      </c>
      <c r="AA852" s="143"/>
      <c r="AB852" s="143"/>
    </row>
    <row r="853" customFormat="false" ht="12" hidden="false" customHeight="false" outlineLevel="0" collapsed="false">
      <c r="A853" s="0" t="n">
        <v>848</v>
      </c>
      <c r="C853" s="4" t="n">
        <v>0.00649655319805986</v>
      </c>
      <c r="D853" s="4" t="n">
        <v>0.00935240236408308</v>
      </c>
      <c r="E853" s="4" t="n">
        <v>0.0102348528410603</v>
      </c>
      <c r="F853" s="92" t="n">
        <v>0.00066365316074099</v>
      </c>
      <c r="G853" s="92" t="n">
        <v>2.74179780688372</v>
      </c>
      <c r="H853" s="123" t="n">
        <v>8178.79470609645</v>
      </c>
      <c r="I853" s="123" t="n">
        <v>8418.98174872922</v>
      </c>
      <c r="J853" s="123" t="n">
        <v>9.8</v>
      </c>
      <c r="K853" s="4" t="n">
        <v>0.806914150800943</v>
      </c>
      <c r="L853" s="4" t="n">
        <v>0.787904264860549</v>
      </c>
      <c r="M853" s="4" t="n">
        <v>0.775087063833778</v>
      </c>
      <c r="O853" s="123" t="n">
        <v>2.88127172619833</v>
      </c>
      <c r="P853" s="124" t="n">
        <v>10106.8779926972</v>
      </c>
      <c r="Q853" s="124" t="n">
        <v>2.83823462281444</v>
      </c>
      <c r="R853" s="124" t="n">
        <v>3342.53481157488</v>
      </c>
      <c r="S853" s="124" t="n">
        <v>0.0430371033838939</v>
      </c>
      <c r="T853" s="124" t="n">
        <v>6764.34318112228</v>
      </c>
      <c r="V853" s="107" t="n">
        <f aca="false">S853*cRatio-T853</f>
        <v>-2460.63284273289</v>
      </c>
      <c r="W853" s="107"/>
      <c r="X853" s="107"/>
      <c r="Z853" s="143" t="n">
        <f aca="false">IF(V853&gt;0,1,0)</f>
        <v>0</v>
      </c>
      <c r="AA853" s="143"/>
      <c r="AB853" s="143"/>
    </row>
    <row r="854" customFormat="false" ht="12" hidden="false" customHeight="false" outlineLevel="0" collapsed="false">
      <c r="A854" s="0" t="n">
        <v>849</v>
      </c>
      <c r="C854" s="4" t="n">
        <v>0.00687576906325915</v>
      </c>
      <c r="D854" s="4" t="n">
        <v>0.01437193429156</v>
      </c>
      <c r="E854" s="4" t="n">
        <v>0.0606752991970218</v>
      </c>
      <c r="F854" s="92" t="n">
        <v>0.00115255293727927</v>
      </c>
      <c r="G854" s="92" t="n">
        <v>2.4978411511948</v>
      </c>
      <c r="H854" s="123" t="n">
        <v>8223.89626996574</v>
      </c>
      <c r="I854" s="123" t="n">
        <v>8067.19056702353</v>
      </c>
      <c r="J854" s="123" t="n">
        <v>9.8</v>
      </c>
      <c r="K854" s="4" t="n">
        <v>0.779704566829954</v>
      </c>
      <c r="L854" s="4" t="n">
        <v>0.790473269074382</v>
      </c>
      <c r="M854" s="4" t="n">
        <v>0.776289081059369</v>
      </c>
      <c r="O854" s="123" t="n">
        <v>2.72794989468139</v>
      </c>
      <c r="P854" s="124" t="n">
        <v>16871.9778098851</v>
      </c>
      <c r="Q854" s="124" t="n">
        <v>2.75855080718027</v>
      </c>
      <c r="R854" s="124" t="n">
        <v>2900.07411532108</v>
      </c>
      <c r="S854" s="124" t="n">
        <v>-0.0306009124988873</v>
      </c>
      <c r="T854" s="124" t="n">
        <v>13971.903694564</v>
      </c>
      <c r="V854" s="107" t="n">
        <f aca="false">S854*cRatio-T854</f>
        <v>-17031.9949444528</v>
      </c>
      <c r="W854" s="107"/>
      <c r="X854" s="107"/>
      <c r="Z854" s="143" t="n">
        <f aca="false">IF(V854&gt;0,1,0)</f>
        <v>0</v>
      </c>
      <c r="AA854" s="143"/>
      <c r="AB854" s="143"/>
    </row>
    <row r="855" customFormat="false" ht="12" hidden="false" customHeight="false" outlineLevel="0" collapsed="false">
      <c r="A855" s="0" t="n">
        <v>850</v>
      </c>
      <c r="C855" s="4" t="n">
        <v>2.35253047477007E-005</v>
      </c>
      <c r="D855" s="4" t="n">
        <v>0.00286770191926159</v>
      </c>
      <c r="E855" s="4" t="n">
        <v>0.030700113418938</v>
      </c>
      <c r="F855" s="92" t="n">
        <v>0.000685521522509344</v>
      </c>
      <c r="G855" s="92" t="n">
        <v>2.64753075295222</v>
      </c>
      <c r="H855" s="123" t="n">
        <v>8318.46460846526</v>
      </c>
      <c r="I855" s="123" t="n">
        <v>8315.89200178185</v>
      </c>
      <c r="J855" s="123" t="n">
        <v>9.8</v>
      </c>
      <c r="K855" s="4" t="n">
        <v>0.792493028455398</v>
      </c>
      <c r="L855" s="4" t="n">
        <v>0.792945212166403</v>
      </c>
      <c r="M855" s="4" t="n">
        <v>0.771465052394638</v>
      </c>
      <c r="O855" s="123" t="n">
        <v>2.82735122622882</v>
      </c>
      <c r="P855" s="124" t="n">
        <v>13144.8424509675</v>
      </c>
      <c r="Q855" s="124" t="n">
        <v>2.81660000049276</v>
      </c>
      <c r="R855" s="124" t="n">
        <v>4032.84384734831</v>
      </c>
      <c r="S855" s="124" t="n">
        <v>0.0107512257360538</v>
      </c>
      <c r="T855" s="124" t="n">
        <v>9111.99860361919</v>
      </c>
      <c r="V855" s="107" t="n">
        <f aca="false">S855*cRatio-T855</f>
        <v>-8036.87603001381</v>
      </c>
      <c r="W855" s="107"/>
      <c r="X855" s="107"/>
      <c r="Z855" s="143" t="n">
        <f aca="false">IF(V855&gt;0,1,0)</f>
        <v>0</v>
      </c>
      <c r="AA855" s="143"/>
      <c r="AB855" s="143"/>
    </row>
    <row r="856" customFormat="false" ht="12" hidden="false" customHeight="false" outlineLevel="0" collapsed="false">
      <c r="A856" s="0" t="n">
        <v>851</v>
      </c>
      <c r="C856" s="4" t="n">
        <v>2.20422652885118E-005</v>
      </c>
      <c r="D856" s="4" t="n">
        <v>0.0179212482548278</v>
      </c>
      <c r="E856" s="4" t="n">
        <v>0.000995791790180671</v>
      </c>
      <c r="F856" s="92" t="n">
        <v>0.00109641694125741</v>
      </c>
      <c r="G856" s="92" t="n">
        <v>2.80016819441539</v>
      </c>
      <c r="H856" s="123" t="n">
        <v>8442.39768746715</v>
      </c>
      <c r="I856" s="123" t="n">
        <v>8273.92741992824</v>
      </c>
      <c r="J856" s="123" t="n">
        <v>9.8</v>
      </c>
      <c r="K856" s="4" t="n">
        <v>0.812143021522312</v>
      </c>
      <c r="L856" s="4" t="n">
        <v>0.746436227926025</v>
      </c>
      <c r="M856" s="4" t="n">
        <v>0.754714154016324</v>
      </c>
      <c r="O856" s="123" t="n">
        <v>2.93057419221548</v>
      </c>
      <c r="P856" s="124" t="n">
        <v>9009.42983000633</v>
      </c>
      <c r="Q856" s="124" t="n">
        <v>2.89633018110358</v>
      </c>
      <c r="R856" s="124" t="n">
        <v>5096.33806990805</v>
      </c>
      <c r="S856" s="124" t="n">
        <v>0.034244011111904</v>
      </c>
      <c r="T856" s="124" t="n">
        <v>3913.09176009828</v>
      </c>
      <c r="V856" s="107" t="n">
        <f aca="false">S856*cRatio-T856</f>
        <v>-488.690648907877</v>
      </c>
      <c r="W856" s="107"/>
      <c r="X856" s="107"/>
      <c r="Z856" s="143" t="n">
        <f aca="false">IF(V856&gt;0,1,0)</f>
        <v>0</v>
      </c>
      <c r="AA856" s="143"/>
      <c r="AB856" s="143"/>
    </row>
    <row r="857" customFormat="false" ht="12" hidden="false" customHeight="false" outlineLevel="0" collapsed="false">
      <c r="A857" s="0" t="n">
        <v>852</v>
      </c>
      <c r="C857" s="4" t="n">
        <v>0.000830436656648767</v>
      </c>
      <c r="D857" s="4" t="n">
        <v>0.00886720612206615</v>
      </c>
      <c r="E857" s="4" t="n">
        <v>0.0126545381887108</v>
      </c>
      <c r="F857" s="92" t="n">
        <v>0.000905123718759838</v>
      </c>
      <c r="G857" s="92" t="n">
        <v>2.52641124086177</v>
      </c>
      <c r="H857" s="123" t="n">
        <v>7963.95694318439</v>
      </c>
      <c r="I857" s="123" t="n">
        <v>8020.65715374422</v>
      </c>
      <c r="J857" s="123" t="n">
        <v>9.8</v>
      </c>
      <c r="K857" s="4" t="n">
        <v>0.822344068914837</v>
      </c>
      <c r="L857" s="4" t="n">
        <v>0.787740482583923</v>
      </c>
      <c r="M857" s="4" t="n">
        <v>0.797331352233893</v>
      </c>
      <c r="O857" s="123" t="n">
        <v>2.94932050557793</v>
      </c>
      <c r="P857" s="124" t="n">
        <v>10225.21568809</v>
      </c>
      <c r="Q857" s="124" t="n">
        <v>2.77121452652252</v>
      </c>
      <c r="R857" s="124" t="n">
        <v>4967.59569143264</v>
      </c>
      <c r="S857" s="124" t="n">
        <v>0.178105979055415</v>
      </c>
      <c r="T857" s="124" t="n">
        <v>5257.61999665731</v>
      </c>
      <c r="V857" s="107" t="n">
        <f aca="false">S857*cRatio-T857</f>
        <v>12552.9779088842</v>
      </c>
      <c r="W857" s="107"/>
      <c r="X857" s="107"/>
      <c r="Z857" s="143" t="n">
        <f aca="false">IF(V857&gt;0,1,0)</f>
        <v>1</v>
      </c>
      <c r="AA857" s="143"/>
      <c r="AB857" s="143"/>
    </row>
    <row r="858" customFormat="false" ht="12" hidden="false" customHeight="false" outlineLevel="0" collapsed="false">
      <c r="A858" s="0" t="n">
        <v>853</v>
      </c>
      <c r="C858" s="4" t="n">
        <v>0.00585625585852079</v>
      </c>
      <c r="D858" s="4" t="n">
        <v>0.00429768857329504</v>
      </c>
      <c r="E858" s="4" t="n">
        <v>0.00036580755502276</v>
      </c>
      <c r="F858" s="92" t="n">
        <v>0.000868408522013134</v>
      </c>
      <c r="G858" s="92" t="n">
        <v>2.56136286056626</v>
      </c>
      <c r="H858" s="123" t="n">
        <v>8018.12094010714</v>
      </c>
      <c r="I858" s="123" t="n">
        <v>8190.6426001958</v>
      </c>
      <c r="J858" s="123" t="n">
        <v>9.8</v>
      </c>
      <c r="K858" s="4" t="n">
        <v>0.812889807550366</v>
      </c>
      <c r="L858" s="4" t="n">
        <v>0.749766340541111</v>
      </c>
      <c r="M858" s="4" t="n">
        <v>0.793254980345852</v>
      </c>
      <c r="O858" s="123" t="n">
        <v>2.91721523172151</v>
      </c>
      <c r="P858" s="124" t="n">
        <v>8488.11756095569</v>
      </c>
      <c r="Q858" s="124" t="n">
        <v>2.84821023877969</v>
      </c>
      <c r="R858" s="124" t="n">
        <v>3925.47897369538</v>
      </c>
      <c r="S858" s="124" t="n">
        <v>0.0690049929418177</v>
      </c>
      <c r="T858" s="124" t="n">
        <v>4562.63858726031</v>
      </c>
      <c r="V858" s="107" t="n">
        <f aca="false">S858*cRatio-T858</f>
        <v>2337.86070692147</v>
      </c>
      <c r="W858" s="107"/>
      <c r="X858" s="107"/>
      <c r="Z858" s="143" t="n">
        <f aca="false">IF(V858&gt;0,1,0)</f>
        <v>1</v>
      </c>
      <c r="AA858" s="143"/>
      <c r="AB858" s="143"/>
    </row>
    <row r="859" customFormat="false" ht="12" hidden="false" customHeight="false" outlineLevel="0" collapsed="false">
      <c r="A859" s="0" t="n">
        <v>854</v>
      </c>
      <c r="C859" s="4" t="n">
        <v>0.00167937583692086</v>
      </c>
      <c r="D859" s="4" t="n">
        <v>0.0123081048468728</v>
      </c>
      <c r="E859" s="4" t="n">
        <v>0.0152993237916544</v>
      </c>
      <c r="F859" s="92" t="n">
        <v>0.000802107830018757</v>
      </c>
      <c r="G859" s="92" t="n">
        <v>2.64059769013834</v>
      </c>
      <c r="H859" s="123" t="n">
        <v>8176.93703015968</v>
      </c>
      <c r="I859" s="123" t="n">
        <v>8114.63190371646</v>
      </c>
      <c r="J859" s="123" t="n">
        <v>9.8</v>
      </c>
      <c r="K859" s="4" t="n">
        <v>0.803035917728737</v>
      </c>
      <c r="L859" s="4" t="n">
        <v>0.771243476957506</v>
      </c>
      <c r="M859" s="4" t="n">
        <v>0.780557178000094</v>
      </c>
      <c r="O859" s="123" t="n">
        <v>2.87480832950603</v>
      </c>
      <c r="P859" s="124" t="n">
        <v>10821.9944086778</v>
      </c>
      <c r="Q859" s="124" t="n">
        <v>2.91086503333427</v>
      </c>
      <c r="R859" s="124" t="n">
        <v>4216.66346844025</v>
      </c>
      <c r="S859" s="124" t="n">
        <v>-0.0360567038282404</v>
      </c>
      <c r="T859" s="124" t="n">
        <v>6605.3309402376</v>
      </c>
      <c r="V859" s="107" t="n">
        <f aca="false">S859*cRatio-T859</f>
        <v>-10211.0013230616</v>
      </c>
      <c r="W859" s="107"/>
      <c r="X859" s="107"/>
      <c r="Z859" s="143" t="n">
        <f aca="false">IF(V859&gt;0,1,0)</f>
        <v>0</v>
      </c>
      <c r="AA859" s="143"/>
      <c r="AB859" s="143"/>
    </row>
    <row r="860" customFormat="false" ht="12" hidden="false" customHeight="false" outlineLevel="0" collapsed="false">
      <c r="A860" s="0" t="n">
        <v>855</v>
      </c>
      <c r="C860" s="4" t="n">
        <v>0.000313900852784111</v>
      </c>
      <c r="D860" s="4" t="n">
        <v>0.00206099072473104</v>
      </c>
      <c r="E860" s="4" t="n">
        <v>0.00632431332843453</v>
      </c>
      <c r="F860" s="92" t="n">
        <v>0.000564621559305127</v>
      </c>
      <c r="G860" s="92" t="n">
        <v>2.8467713389202</v>
      </c>
      <c r="H860" s="123" t="n">
        <v>8188.81256807086</v>
      </c>
      <c r="I860" s="123" t="n">
        <v>8063.44212795324</v>
      </c>
      <c r="J860" s="123" t="n">
        <v>9.8</v>
      </c>
      <c r="K860" s="4" t="n">
        <v>0.808382321984436</v>
      </c>
      <c r="L860" s="4" t="n">
        <v>0.763674692835272</v>
      </c>
      <c r="M860" s="4" t="n">
        <v>0.778967641643725</v>
      </c>
      <c r="O860" s="123" t="n">
        <v>2.91008524947574</v>
      </c>
      <c r="P860" s="124" t="n">
        <v>9538.24082779312</v>
      </c>
      <c r="Q860" s="124" t="n">
        <v>2.84287145060314</v>
      </c>
      <c r="R860" s="124" t="n">
        <v>2729.54224716601</v>
      </c>
      <c r="S860" s="124" t="n">
        <v>0.0672137988725909</v>
      </c>
      <c r="T860" s="124" t="n">
        <v>6808.6985806271</v>
      </c>
      <c r="V860" s="107" t="n">
        <f aca="false">S860*cRatio-T860</f>
        <v>-87.318693368009</v>
      </c>
      <c r="W860" s="107"/>
      <c r="X860" s="107"/>
      <c r="Z860" s="143" t="n">
        <f aca="false">IF(V860&gt;0,1,0)</f>
        <v>0</v>
      </c>
      <c r="AA860" s="143"/>
      <c r="AB860" s="143"/>
    </row>
    <row r="861" customFormat="false" ht="12" hidden="false" customHeight="false" outlineLevel="0" collapsed="false">
      <c r="A861" s="0" t="n">
        <v>856</v>
      </c>
      <c r="C861" s="4" t="n">
        <v>0.0015778799216659</v>
      </c>
      <c r="D861" s="4" t="n">
        <v>0.0133537359655024</v>
      </c>
      <c r="E861" s="4" t="n">
        <v>0.00761297040255265</v>
      </c>
      <c r="F861" s="92" t="n">
        <v>0.000395937483225623</v>
      </c>
      <c r="G861" s="92" t="n">
        <v>2.90496950308161</v>
      </c>
      <c r="H861" s="123" t="n">
        <v>8152.94168620658</v>
      </c>
      <c r="I861" s="123" t="n">
        <v>8215.03664315138</v>
      </c>
      <c r="J861" s="123" t="n">
        <v>9.8</v>
      </c>
      <c r="K861" s="4" t="n">
        <v>0.813044908351525</v>
      </c>
      <c r="L861" s="4" t="n">
        <v>0.762047326642689</v>
      </c>
      <c r="M861" s="4" t="n">
        <v>0.755401075210251</v>
      </c>
      <c r="O861" s="123" t="n">
        <v>2.91941105648732</v>
      </c>
      <c r="P861" s="124" t="n">
        <v>9694.2895303557</v>
      </c>
      <c r="Q861" s="124" t="n">
        <v>2.88562839265296</v>
      </c>
      <c r="R861" s="124" t="n">
        <v>3071.35548989618</v>
      </c>
      <c r="S861" s="124" t="n">
        <v>0.0337826638343586</v>
      </c>
      <c r="T861" s="124" t="n">
        <v>6622.93404045953</v>
      </c>
      <c r="V861" s="107" t="n">
        <f aca="false">S861*cRatio-T861</f>
        <v>-3244.66765702367</v>
      </c>
      <c r="W861" s="107"/>
      <c r="X861" s="107"/>
      <c r="Z861" s="143" t="n">
        <f aca="false">IF(V861&gt;0,1,0)</f>
        <v>0</v>
      </c>
      <c r="AA861" s="143"/>
      <c r="AB861" s="143"/>
    </row>
    <row r="862" customFormat="false" ht="12" hidden="false" customHeight="false" outlineLevel="0" collapsed="false">
      <c r="A862" s="0" t="n">
        <v>857</v>
      </c>
      <c r="C862" s="4" t="n">
        <v>0.00292172386997702</v>
      </c>
      <c r="D862" s="4" t="n">
        <v>0.00992613933218722</v>
      </c>
      <c r="E862" s="4" t="n">
        <v>0.0221572223240635</v>
      </c>
      <c r="F862" s="92" t="n">
        <v>0.000620419625118184</v>
      </c>
      <c r="G862" s="92" t="n">
        <v>2.95869718481158</v>
      </c>
      <c r="H862" s="123" t="n">
        <v>7876.64480974119</v>
      </c>
      <c r="I862" s="123" t="n">
        <v>8123.88868096017</v>
      </c>
      <c r="J862" s="123" t="n">
        <v>9.8</v>
      </c>
      <c r="K862" s="4" t="n">
        <v>0.794189171363711</v>
      </c>
      <c r="L862" s="4" t="n">
        <v>0.738318737450872</v>
      </c>
      <c r="M862" s="4" t="n">
        <v>0.779590873879908</v>
      </c>
      <c r="O862" s="123" t="n">
        <v>2.8323239415121</v>
      </c>
      <c r="P862" s="124" t="n">
        <v>11489.1352291047</v>
      </c>
      <c r="Q862" s="124" t="n">
        <v>2.80599344845083</v>
      </c>
      <c r="R862" s="124" t="n">
        <v>2565.88641156765</v>
      </c>
      <c r="S862" s="124" t="n">
        <v>0.0263304930612684</v>
      </c>
      <c r="T862" s="124" t="n">
        <v>8923.24881753703</v>
      </c>
      <c r="V862" s="107" t="n">
        <f aca="false">S862*cRatio-T862</f>
        <v>-6290.19951141018</v>
      </c>
      <c r="W862" s="107"/>
      <c r="X862" s="107"/>
      <c r="Z862" s="143" t="n">
        <f aca="false">IF(V862&gt;0,1,0)</f>
        <v>0</v>
      </c>
      <c r="AA862" s="143"/>
      <c r="AB862" s="143"/>
    </row>
    <row r="863" customFormat="false" ht="12" hidden="false" customHeight="false" outlineLevel="0" collapsed="false">
      <c r="A863" s="0" t="n">
        <v>858</v>
      </c>
      <c r="C863" s="4" t="n">
        <v>0.0013117565693289</v>
      </c>
      <c r="D863" s="4" t="n">
        <v>0.0114688184991761</v>
      </c>
      <c r="E863" s="4" t="n">
        <v>0.00383538653577593</v>
      </c>
      <c r="F863" s="92" t="n">
        <v>0.00108745200555561</v>
      </c>
      <c r="G863" s="92" t="n">
        <v>2.6714629377521</v>
      </c>
      <c r="H863" s="123" t="n">
        <v>8440.23535061006</v>
      </c>
      <c r="I863" s="123" t="n">
        <v>8289.96939420923</v>
      </c>
      <c r="J863" s="123" t="n">
        <v>9.8</v>
      </c>
      <c r="K863" s="4" t="n">
        <v>0.776876426058156</v>
      </c>
      <c r="L863" s="4" t="n">
        <v>0.756327136146546</v>
      </c>
      <c r="M863" s="4" t="n">
        <v>0.755988006922844</v>
      </c>
      <c r="O863" s="123" t="n">
        <v>2.79833293311593</v>
      </c>
      <c r="P863" s="124" t="n">
        <v>9431.43202354263</v>
      </c>
      <c r="Q863" s="124" t="n">
        <v>2.80178699871715</v>
      </c>
      <c r="R863" s="124" t="n">
        <v>3295.65415599835</v>
      </c>
      <c r="S863" s="124" t="n">
        <v>-0.00345406560121475</v>
      </c>
      <c r="T863" s="124" t="n">
        <v>6135.77786754428</v>
      </c>
      <c r="V863" s="107" t="n">
        <f aca="false">S863*cRatio-T863</f>
        <v>-6481.18442766575</v>
      </c>
      <c r="W863" s="107"/>
      <c r="X863" s="107"/>
      <c r="Z863" s="143" t="n">
        <f aca="false">IF(V863&gt;0,1,0)</f>
        <v>0</v>
      </c>
      <c r="AA863" s="143"/>
      <c r="AB863" s="143"/>
    </row>
    <row r="864" customFormat="false" ht="12" hidden="false" customHeight="false" outlineLevel="0" collapsed="false">
      <c r="A864" s="0" t="n">
        <v>859</v>
      </c>
      <c r="C864" s="4" t="n">
        <v>0.000250331870806006</v>
      </c>
      <c r="D864" s="4" t="n">
        <v>0.00726945861803119</v>
      </c>
      <c r="E864" s="4" t="n">
        <v>0.00205985114691449</v>
      </c>
      <c r="F864" s="92" t="n">
        <v>0.000541774159640569</v>
      </c>
      <c r="G864" s="92" t="n">
        <v>2.96621682143195</v>
      </c>
      <c r="H864" s="123" t="n">
        <v>7932.01321394567</v>
      </c>
      <c r="I864" s="123" t="n">
        <v>8117.15374613991</v>
      </c>
      <c r="J864" s="123" t="n">
        <v>9.8</v>
      </c>
      <c r="K864" s="4" t="n">
        <v>0.809639378632663</v>
      </c>
      <c r="L864" s="4" t="n">
        <v>0.750014182429969</v>
      </c>
      <c r="M864" s="4" t="n">
        <v>0.775136009000543</v>
      </c>
      <c r="O864" s="123" t="n">
        <v>2.91981138596161</v>
      </c>
      <c r="P864" s="124" t="n">
        <v>8655.54402632375</v>
      </c>
      <c r="Q864" s="124" t="n">
        <v>2.73384999725874</v>
      </c>
      <c r="R864" s="124" t="n">
        <v>3873.56030851395</v>
      </c>
      <c r="S864" s="124" t="n">
        <v>0.185961388702872</v>
      </c>
      <c r="T864" s="124" t="n">
        <v>4781.9837178098</v>
      </c>
      <c r="V864" s="107" t="n">
        <f aca="false">S864*cRatio-T864</f>
        <v>13814.1551524774</v>
      </c>
      <c r="W864" s="107"/>
      <c r="X864" s="107"/>
      <c r="Z864" s="143" t="n">
        <f aca="false">IF(V864&gt;0,1,0)</f>
        <v>1</v>
      </c>
      <c r="AA864" s="143"/>
      <c r="AB864" s="143"/>
    </row>
    <row r="865" customFormat="false" ht="12" hidden="false" customHeight="false" outlineLevel="0" collapsed="false">
      <c r="A865" s="0" t="n">
        <v>860</v>
      </c>
      <c r="C865" s="4" t="n">
        <v>0.00366503975967702</v>
      </c>
      <c r="D865" s="4" t="n">
        <v>0.000187716500125044</v>
      </c>
      <c r="E865" s="4" t="n">
        <v>0.00879397438301852</v>
      </c>
      <c r="F865" s="92" t="n">
        <v>0.000490342195742672</v>
      </c>
      <c r="G865" s="92" t="n">
        <v>2.99663950487084</v>
      </c>
      <c r="H865" s="123" t="n">
        <v>8272.17937192617</v>
      </c>
      <c r="I865" s="123" t="n">
        <v>8125.91660850815</v>
      </c>
      <c r="J865" s="123" t="n">
        <v>9.8</v>
      </c>
      <c r="K865" s="4" t="n">
        <v>0.800225165954679</v>
      </c>
      <c r="L865" s="4" t="n">
        <v>0.7687777514806</v>
      </c>
      <c r="M865" s="4" t="n">
        <v>0.760643671988158</v>
      </c>
      <c r="O865" s="123" t="n">
        <v>2.86850305130923</v>
      </c>
      <c r="P865" s="124" t="n">
        <v>9984.27889983287</v>
      </c>
      <c r="Q865" s="124" t="n">
        <v>2.94896075228562</v>
      </c>
      <c r="R865" s="124" t="n">
        <v>2920.28586282944</v>
      </c>
      <c r="S865" s="124" t="n">
        <v>-0.0804577009763987</v>
      </c>
      <c r="T865" s="124" t="n">
        <v>7063.99303700342</v>
      </c>
      <c r="V865" s="107" t="n">
        <f aca="false">S865*cRatio-T865</f>
        <v>-15109.7631346433</v>
      </c>
      <c r="W865" s="107"/>
      <c r="X865" s="107"/>
      <c r="Z865" s="143" t="n">
        <f aca="false">IF(V865&gt;0,1,0)</f>
        <v>0</v>
      </c>
      <c r="AA865" s="143"/>
      <c r="AB865" s="143"/>
    </row>
    <row r="866" customFormat="false" ht="12" hidden="false" customHeight="false" outlineLevel="0" collapsed="false">
      <c r="A866" s="0" t="n">
        <v>861</v>
      </c>
      <c r="C866" s="4" t="n">
        <v>0.00621505949910484</v>
      </c>
      <c r="D866" s="4" t="n">
        <v>0.00514553624016651</v>
      </c>
      <c r="E866" s="4" t="n">
        <v>0.00326438663701984</v>
      </c>
      <c r="F866" s="92" t="n">
        <v>0.000767247859222861</v>
      </c>
      <c r="G866" s="92" t="n">
        <v>2.72060407792078</v>
      </c>
      <c r="H866" s="123" t="n">
        <v>8094.49810668055</v>
      </c>
      <c r="I866" s="123" t="n">
        <v>7990.74242675246</v>
      </c>
      <c r="J866" s="123" t="n">
        <v>9.8</v>
      </c>
      <c r="K866" s="4" t="n">
        <v>0.808460718945719</v>
      </c>
      <c r="L866" s="4" t="n">
        <v>0.784181909921039</v>
      </c>
      <c r="M866" s="4" t="n">
        <v>0.757105276598752</v>
      </c>
      <c r="O866" s="123" t="n">
        <v>2.89660230333914</v>
      </c>
      <c r="P866" s="124" t="n">
        <v>8989.82278177697</v>
      </c>
      <c r="Q866" s="124" t="n">
        <v>2.82522752551824</v>
      </c>
      <c r="R866" s="124" t="n">
        <v>2483.79814350056</v>
      </c>
      <c r="S866" s="124" t="n">
        <v>0.0713747778208997</v>
      </c>
      <c r="T866" s="124" t="n">
        <v>6506.02463827641</v>
      </c>
      <c r="V866" s="107" t="n">
        <f aca="false">S866*cRatio-T866</f>
        <v>631.453143813568</v>
      </c>
      <c r="W866" s="107"/>
      <c r="X866" s="107"/>
      <c r="Z866" s="143" t="n">
        <f aca="false">IF(V866&gt;0,1,0)</f>
        <v>1</v>
      </c>
      <c r="AA866" s="143"/>
      <c r="AB866" s="143"/>
    </row>
    <row r="867" customFormat="false" ht="12" hidden="false" customHeight="false" outlineLevel="0" collapsed="false">
      <c r="A867" s="0" t="n">
        <v>862</v>
      </c>
      <c r="C867" s="4" t="n">
        <v>0.00321832350772433</v>
      </c>
      <c r="D867" s="4" t="n">
        <v>0.00788566809108227</v>
      </c>
      <c r="E867" s="4" t="n">
        <v>0.00638035988809249</v>
      </c>
      <c r="F867" s="92" t="n">
        <v>0.000864454760338282</v>
      </c>
      <c r="G867" s="92" t="n">
        <v>2.6487238529944</v>
      </c>
      <c r="H867" s="123" t="n">
        <v>8413.25649614445</v>
      </c>
      <c r="I867" s="123" t="n">
        <v>7881.24567443408</v>
      </c>
      <c r="J867" s="123" t="n">
        <v>9.8</v>
      </c>
      <c r="K867" s="4" t="n">
        <v>0.775741764966101</v>
      </c>
      <c r="L867" s="4" t="n">
        <v>0.75568194993623</v>
      </c>
      <c r="M867" s="4" t="n">
        <v>0.778315208878798</v>
      </c>
      <c r="O867" s="123" t="n">
        <v>2.7865729584607</v>
      </c>
      <c r="P867" s="124" t="n">
        <v>9756.76966580541</v>
      </c>
      <c r="Q867" s="124" t="n">
        <v>2.86054443083934</v>
      </c>
      <c r="R867" s="124" t="n">
        <v>4179.62321763387</v>
      </c>
      <c r="S867" s="124" t="n">
        <v>-0.0739714723786364</v>
      </c>
      <c r="T867" s="124" t="n">
        <v>5577.14644817154</v>
      </c>
      <c r="V867" s="107" t="n">
        <f aca="false">S867*cRatio-T867</f>
        <v>-12974.2936860352</v>
      </c>
      <c r="W867" s="107"/>
      <c r="X867" s="107"/>
      <c r="Z867" s="143" t="n">
        <f aca="false">IF(V867&gt;0,1,0)</f>
        <v>0</v>
      </c>
      <c r="AA867" s="143"/>
      <c r="AB867" s="143"/>
    </row>
    <row r="868" customFormat="false" ht="12" hidden="false" customHeight="false" outlineLevel="0" collapsed="false">
      <c r="A868" s="0" t="n">
        <v>863</v>
      </c>
      <c r="C868" s="4" t="n">
        <v>0.000461799186498438</v>
      </c>
      <c r="D868" s="4" t="n">
        <v>0.0111035507925955</v>
      </c>
      <c r="E868" s="4" t="n">
        <v>0.00961099429189998</v>
      </c>
      <c r="F868" s="92" t="n">
        <v>0.000637167085733498</v>
      </c>
      <c r="G868" s="92" t="n">
        <v>2.81251044972003</v>
      </c>
      <c r="H868" s="123" t="n">
        <v>8510.55619815206</v>
      </c>
      <c r="I868" s="123" t="n">
        <v>8465.58156380442</v>
      </c>
      <c r="J868" s="123" t="n">
        <v>9.8</v>
      </c>
      <c r="K868" s="4" t="n">
        <v>0.80651408401583</v>
      </c>
      <c r="L868" s="4" t="n">
        <v>0.769827919451641</v>
      </c>
      <c r="M868" s="4" t="n">
        <v>0.781205427450763</v>
      </c>
      <c r="O868" s="123" t="n">
        <v>2.89806441175471</v>
      </c>
      <c r="P868" s="124" t="n">
        <v>10367.0262216671</v>
      </c>
      <c r="Q868" s="124" t="n">
        <v>2.78543286006952</v>
      </c>
      <c r="R868" s="124" t="n">
        <v>6161.67717315029</v>
      </c>
      <c r="S868" s="124" t="n">
        <v>0.112631551685193</v>
      </c>
      <c r="T868" s="124" t="n">
        <v>4205.34904851678</v>
      </c>
      <c r="V868" s="107" t="n">
        <f aca="false">S868*cRatio-T868</f>
        <v>7057.80612000248</v>
      </c>
      <c r="W868" s="107"/>
      <c r="X868" s="107"/>
      <c r="Z868" s="143" t="n">
        <f aca="false">IF(V868&gt;0,1,0)</f>
        <v>1</v>
      </c>
      <c r="AA868" s="143"/>
      <c r="AB868" s="143"/>
    </row>
    <row r="869" customFormat="false" ht="12" hidden="false" customHeight="false" outlineLevel="0" collapsed="false">
      <c r="A869" s="0" t="n">
        <v>864</v>
      </c>
      <c r="C869" s="4" t="n">
        <v>6.44975656363397E-006</v>
      </c>
      <c r="D869" s="4" t="n">
        <v>0.0137739140433177</v>
      </c>
      <c r="E869" s="4" t="n">
        <v>0.0366122666916159</v>
      </c>
      <c r="F869" s="92" t="n">
        <v>0.000572030136483195</v>
      </c>
      <c r="G869" s="92" t="n">
        <v>3.03483439871752</v>
      </c>
      <c r="H869" s="123" t="n">
        <v>8070.4431712324</v>
      </c>
      <c r="I869" s="123" t="n">
        <v>8214.92937346143</v>
      </c>
      <c r="J869" s="123" t="n">
        <v>9.8</v>
      </c>
      <c r="K869" s="4" t="n">
        <v>0.770966344611137</v>
      </c>
      <c r="L869" s="4" t="n">
        <v>0.758302028775091</v>
      </c>
      <c r="M869" s="4" t="n">
        <v>0.788849866958519</v>
      </c>
      <c r="O869" s="123" t="n">
        <v>2.74514689756055</v>
      </c>
      <c r="P869" s="124" t="n">
        <v>13727.7631292381</v>
      </c>
      <c r="Q869" s="124" t="n">
        <v>2.91727828749324</v>
      </c>
      <c r="R869" s="124" t="n">
        <v>6002.06186037155</v>
      </c>
      <c r="S869" s="124" t="n">
        <v>-0.172131389932695</v>
      </c>
      <c r="T869" s="124" t="n">
        <v>7725.70126886652</v>
      </c>
      <c r="V869" s="107" t="n">
        <f aca="false">S869*cRatio-T869</f>
        <v>-24938.8402621361</v>
      </c>
      <c r="W869" s="107"/>
      <c r="X869" s="107"/>
      <c r="Z869" s="143" t="n">
        <f aca="false">IF(V869&gt;0,1,0)</f>
        <v>0</v>
      </c>
      <c r="AA869" s="143"/>
      <c r="AB869" s="143"/>
    </row>
    <row r="870" customFormat="false" ht="12" hidden="false" customHeight="false" outlineLevel="0" collapsed="false">
      <c r="A870" s="0" t="n">
        <v>865</v>
      </c>
      <c r="C870" s="4" t="n">
        <v>0.00107267103758661</v>
      </c>
      <c r="D870" s="4" t="n">
        <v>0.00372256034307784</v>
      </c>
      <c r="E870" s="4" t="n">
        <v>0.0178647346506672</v>
      </c>
      <c r="F870" s="92" t="n">
        <v>0.000784911515876285</v>
      </c>
      <c r="G870" s="92" t="n">
        <v>2.7808895118903</v>
      </c>
      <c r="H870" s="123" t="n">
        <v>8228.59619999541</v>
      </c>
      <c r="I870" s="123" t="n">
        <v>8415.59974692004</v>
      </c>
      <c r="J870" s="123" t="n">
        <v>9.8</v>
      </c>
      <c r="K870" s="4" t="n">
        <v>0.804917900253953</v>
      </c>
      <c r="L870" s="4" t="n">
        <v>0.749953348121707</v>
      </c>
      <c r="M870" s="4" t="n">
        <v>0.77465575963618</v>
      </c>
      <c r="O870" s="123" t="n">
        <v>2.88112300090718</v>
      </c>
      <c r="P870" s="124" t="n">
        <v>11278.8901903557</v>
      </c>
      <c r="Q870" s="124" t="n">
        <v>2.74607338023754</v>
      </c>
      <c r="R870" s="124" t="n">
        <v>2617.61598765053</v>
      </c>
      <c r="S870" s="124" t="n">
        <v>0.135049620669638</v>
      </c>
      <c r="T870" s="124" t="n">
        <v>8661.27420270515</v>
      </c>
      <c r="V870" s="107" t="n">
        <f aca="false">S870*cRatio-T870</f>
        <v>4843.68786425868</v>
      </c>
      <c r="W870" s="107"/>
      <c r="X870" s="107"/>
      <c r="Z870" s="143" t="n">
        <f aca="false">IF(V870&gt;0,1,0)</f>
        <v>1</v>
      </c>
      <c r="AA870" s="143"/>
      <c r="AB870" s="143"/>
    </row>
    <row r="871" customFormat="false" ht="12" hidden="false" customHeight="false" outlineLevel="0" collapsed="false">
      <c r="A871" s="0" t="n">
        <v>866</v>
      </c>
      <c r="C871" s="4" t="n">
        <v>0.00438196298168758</v>
      </c>
      <c r="D871" s="4" t="n">
        <v>0.0575778127937151</v>
      </c>
      <c r="E871" s="4" t="n">
        <v>0.00222054879730505</v>
      </c>
      <c r="F871" s="92" t="n">
        <v>0.000925300659201775</v>
      </c>
      <c r="G871" s="92" t="n">
        <v>2.65748457546752</v>
      </c>
      <c r="H871" s="123" t="n">
        <v>8075.86544827381</v>
      </c>
      <c r="I871" s="123" t="n">
        <v>8083.78887679992</v>
      </c>
      <c r="J871" s="123" t="n">
        <v>9.8</v>
      </c>
      <c r="K871" s="4" t="n">
        <v>0.815889051019467</v>
      </c>
      <c r="L871" s="4" t="n">
        <v>0.775101875870192</v>
      </c>
      <c r="M871" s="4" t="n">
        <v>0.756802941220691</v>
      </c>
      <c r="O871" s="123" t="n">
        <v>2.9279683881249</v>
      </c>
      <c r="P871" s="124" t="n">
        <v>8820.01855240185</v>
      </c>
      <c r="Q871" s="124" t="n">
        <v>2.78362308156635</v>
      </c>
      <c r="R871" s="124" t="n">
        <v>6111.63295835969</v>
      </c>
      <c r="S871" s="124" t="n">
        <v>0.144345306558548</v>
      </c>
      <c r="T871" s="124" t="n">
        <v>2708.38559404216</v>
      </c>
      <c r="V871" s="107" t="n">
        <f aca="false">S871*cRatio-T871</f>
        <v>11726.1450618126</v>
      </c>
      <c r="W871" s="107"/>
      <c r="X871" s="107"/>
      <c r="Z871" s="143" t="n">
        <f aca="false">IF(V871&gt;0,1,0)</f>
        <v>1</v>
      </c>
      <c r="AA871" s="143"/>
      <c r="AB871" s="143"/>
    </row>
    <row r="872" customFormat="false" ht="12" hidden="false" customHeight="false" outlineLevel="0" collapsed="false">
      <c r="A872" s="0" t="n">
        <v>867</v>
      </c>
      <c r="C872" s="4" t="n">
        <v>0.0299333883709692</v>
      </c>
      <c r="D872" s="4" t="n">
        <v>0.00385712415594451</v>
      </c>
      <c r="E872" s="4" t="n">
        <v>0.00222355482272395</v>
      </c>
      <c r="F872" s="92" t="n">
        <v>0.000744799931962714</v>
      </c>
      <c r="G872" s="92" t="n">
        <v>2.83939232703453</v>
      </c>
      <c r="H872" s="123" t="n">
        <v>8161.41422415185</v>
      </c>
      <c r="I872" s="123" t="n">
        <v>8299.07600270892</v>
      </c>
      <c r="J872" s="123" t="n">
        <v>9.8</v>
      </c>
      <c r="K872" s="4" t="n">
        <v>0.804002573019929</v>
      </c>
      <c r="L872" s="4" t="n">
        <v>0.761639605262751</v>
      </c>
      <c r="M872" s="4" t="n">
        <v>0.791612823827577</v>
      </c>
      <c r="O872" s="123" t="n">
        <v>2.81378416169667</v>
      </c>
      <c r="P872" s="124" t="n">
        <v>8891.43027832619</v>
      </c>
      <c r="Q872" s="124" t="n">
        <v>2.78721085798009</v>
      </c>
      <c r="R872" s="124" t="n">
        <v>5115.07571359749</v>
      </c>
      <c r="S872" s="124" t="n">
        <v>0.0265733037165763</v>
      </c>
      <c r="T872" s="124" t="n">
        <v>3776.35456472869</v>
      </c>
      <c r="V872" s="107" t="n">
        <f aca="false">S872*cRatio-T872</f>
        <v>-1119.02419307107</v>
      </c>
      <c r="W872" s="107"/>
      <c r="X872" s="107"/>
      <c r="Z872" s="143" t="n">
        <f aca="false">IF(V872&gt;0,1,0)</f>
        <v>0</v>
      </c>
      <c r="AA872" s="143"/>
      <c r="AB872" s="143"/>
    </row>
    <row r="873" customFormat="false" ht="12" hidden="false" customHeight="false" outlineLevel="0" collapsed="false">
      <c r="A873" s="0" t="n">
        <v>868</v>
      </c>
      <c r="C873" s="4" t="n">
        <v>0.000526614762241849</v>
      </c>
      <c r="D873" s="4" t="n">
        <v>0.00614575537035156</v>
      </c>
      <c r="E873" s="4" t="n">
        <v>0.0357220549375517</v>
      </c>
      <c r="F873" s="92" t="n">
        <v>0.000871265202011812</v>
      </c>
      <c r="G873" s="92" t="n">
        <v>2.59768030454251</v>
      </c>
      <c r="H873" s="123" t="n">
        <v>8212.23518384885</v>
      </c>
      <c r="I873" s="123" t="n">
        <v>8231.13658547705</v>
      </c>
      <c r="J873" s="123" t="n">
        <v>9.8</v>
      </c>
      <c r="K873" s="4" t="n">
        <v>0.825871223606994</v>
      </c>
      <c r="L873" s="4" t="n">
        <v>0.802446937093815</v>
      </c>
      <c r="M873" s="4" t="n">
        <v>0.795192253926313</v>
      </c>
      <c r="O873" s="123" t="n">
        <v>2.93431760952026</v>
      </c>
      <c r="P873" s="124" t="n">
        <v>13716.2561322724</v>
      </c>
      <c r="Q873" s="124" t="n">
        <v>2.89942057265778</v>
      </c>
      <c r="R873" s="124" t="n">
        <v>7660.76003611894</v>
      </c>
      <c r="S873" s="124" t="n">
        <v>0.0348970368624739</v>
      </c>
      <c r="T873" s="124" t="n">
        <v>6055.49609615348</v>
      </c>
      <c r="V873" s="107" t="n">
        <f aca="false">S873*cRatio-T873</f>
        <v>-2565.79240990609</v>
      </c>
      <c r="W873" s="107"/>
      <c r="X873" s="107"/>
      <c r="Z873" s="143" t="n">
        <f aca="false">IF(V873&gt;0,1,0)</f>
        <v>0</v>
      </c>
      <c r="AA873" s="143"/>
      <c r="AB873" s="143"/>
    </row>
    <row r="874" customFormat="false" ht="12" hidden="false" customHeight="false" outlineLevel="0" collapsed="false">
      <c r="A874" s="0" t="n">
        <v>869</v>
      </c>
      <c r="C874" s="4" t="n">
        <v>0.00941998946876077</v>
      </c>
      <c r="D874" s="4" t="n">
        <v>0.000825599153304718</v>
      </c>
      <c r="E874" s="4" t="n">
        <v>0.0444287470770615</v>
      </c>
      <c r="F874" s="92" t="n">
        <v>0.000880540566316153</v>
      </c>
      <c r="G874" s="92" t="n">
        <v>2.55259985391217</v>
      </c>
      <c r="H874" s="123" t="n">
        <v>7845.49795626797</v>
      </c>
      <c r="I874" s="123" t="n">
        <v>8069.74696636245</v>
      </c>
      <c r="J874" s="123" t="n">
        <v>9.8</v>
      </c>
      <c r="K874" s="4" t="n">
        <v>0.785425363811736</v>
      </c>
      <c r="L874" s="4" t="n">
        <v>0.767666363904642</v>
      </c>
      <c r="M874" s="4" t="n">
        <v>0.78433549439565</v>
      </c>
      <c r="O874" s="123" t="n">
        <v>2.76514251952104</v>
      </c>
      <c r="P874" s="124" t="n">
        <v>14434.5749745188</v>
      </c>
      <c r="Q874" s="124" t="n">
        <v>2.71055532977106</v>
      </c>
      <c r="R874" s="124" t="n">
        <v>6155.61112178553</v>
      </c>
      <c r="S874" s="124" t="n">
        <v>0.0545871897499719</v>
      </c>
      <c r="T874" s="124" t="n">
        <v>8278.9638527333</v>
      </c>
      <c r="V874" s="107" t="n">
        <f aca="false">S874*cRatio-T874</f>
        <v>-2820.24487773611</v>
      </c>
      <c r="W874" s="107"/>
      <c r="X874" s="107"/>
      <c r="Z874" s="143" t="n">
        <f aca="false">IF(V874&gt;0,1,0)</f>
        <v>0</v>
      </c>
      <c r="AA874" s="143"/>
      <c r="AB874" s="143"/>
    </row>
    <row r="875" customFormat="false" ht="12" hidden="false" customHeight="false" outlineLevel="0" collapsed="false">
      <c r="A875" s="0" t="n">
        <v>870</v>
      </c>
      <c r="C875" s="4" t="n">
        <v>6.90795561803701E-006</v>
      </c>
      <c r="D875" s="4" t="n">
        <v>0.000879279472215857</v>
      </c>
      <c r="E875" s="4" t="n">
        <v>0.00772143087153952</v>
      </c>
      <c r="F875" s="92" t="n">
        <v>0.000681691159177826</v>
      </c>
      <c r="G875" s="92" t="n">
        <v>2.82908081651511</v>
      </c>
      <c r="H875" s="123" t="n">
        <v>7996.23251795624</v>
      </c>
      <c r="I875" s="123" t="n">
        <v>8252.41553565479</v>
      </c>
      <c r="J875" s="123" t="n">
        <v>9.8</v>
      </c>
      <c r="K875" s="4" t="n">
        <v>0.810161952610303</v>
      </c>
      <c r="L875" s="4" t="n">
        <v>0.765211274246882</v>
      </c>
      <c r="M875" s="4" t="n">
        <v>0.812247311316435</v>
      </c>
      <c r="O875" s="123" t="n">
        <v>2.91652913147016</v>
      </c>
      <c r="P875" s="124" t="n">
        <v>9564.00401866269</v>
      </c>
      <c r="Q875" s="124" t="n">
        <v>2.96127181738199</v>
      </c>
      <c r="R875" s="124" t="n">
        <v>5900.06980316545</v>
      </c>
      <c r="S875" s="124" t="n">
        <v>-0.0447426859118258</v>
      </c>
      <c r="T875" s="124" t="n">
        <v>3663.93421549724</v>
      </c>
      <c r="V875" s="107" t="n">
        <f aca="false">S875*cRatio-T875</f>
        <v>-8138.20280667982</v>
      </c>
      <c r="W875" s="107"/>
      <c r="X875" s="107"/>
      <c r="Z875" s="143" t="n">
        <f aca="false">IF(V875&gt;0,1,0)</f>
        <v>0</v>
      </c>
      <c r="AA875" s="143"/>
      <c r="AB875" s="143"/>
    </row>
    <row r="876" customFormat="false" ht="12" hidden="false" customHeight="false" outlineLevel="0" collapsed="false">
      <c r="A876" s="0" t="n">
        <v>871</v>
      </c>
      <c r="C876" s="4" t="n">
        <v>0.00746488489817165</v>
      </c>
      <c r="D876" s="4" t="n">
        <v>0.00824536197172132</v>
      </c>
      <c r="E876" s="4" t="n">
        <v>0.00884498468349083</v>
      </c>
      <c r="F876" s="92" t="n">
        <v>0.000828116819829245</v>
      </c>
      <c r="G876" s="92" t="n">
        <v>2.66854140437945</v>
      </c>
      <c r="H876" s="123" t="n">
        <v>8055.83560034766</v>
      </c>
      <c r="I876" s="123" t="n">
        <v>8016.24070201345</v>
      </c>
      <c r="J876" s="123" t="n">
        <v>9.8</v>
      </c>
      <c r="K876" s="4" t="n">
        <v>0.774049549832768</v>
      </c>
      <c r="L876" s="4" t="n">
        <v>0.808194030871214</v>
      </c>
      <c r="M876" s="4" t="n">
        <v>0.821347873230222</v>
      </c>
      <c r="O876" s="123" t="n">
        <v>2.76759390995426</v>
      </c>
      <c r="P876" s="124" t="n">
        <v>9759.93296211532</v>
      </c>
      <c r="Q876" s="124" t="n">
        <v>2.88885214364342</v>
      </c>
      <c r="R876" s="124" t="n">
        <v>5998.240073728</v>
      </c>
      <c r="S876" s="124" t="n">
        <v>-0.121258233689151</v>
      </c>
      <c r="T876" s="124" t="n">
        <v>3761.69288838732</v>
      </c>
      <c r="V876" s="107" t="n">
        <f aca="false">S876*cRatio-T876</f>
        <v>-15887.5162573024</v>
      </c>
      <c r="W876" s="107"/>
      <c r="X876" s="107"/>
      <c r="Z876" s="143" t="n">
        <f aca="false">IF(V876&gt;0,1,0)</f>
        <v>0</v>
      </c>
      <c r="AA876" s="143"/>
      <c r="AB876" s="143"/>
    </row>
    <row r="877" customFormat="false" ht="12" hidden="false" customHeight="false" outlineLevel="0" collapsed="false">
      <c r="A877" s="0" t="n">
        <v>872</v>
      </c>
      <c r="C877" s="4" t="n">
        <v>0.000522211999370225</v>
      </c>
      <c r="D877" s="4" t="n">
        <v>0.0089508755402089</v>
      </c>
      <c r="E877" s="4" t="n">
        <v>0.00518356055522527</v>
      </c>
      <c r="F877" s="92" t="n">
        <v>0.000709229187509418</v>
      </c>
      <c r="G877" s="92" t="n">
        <v>2.7234407631763</v>
      </c>
      <c r="H877" s="123" t="n">
        <v>8088.31892673502</v>
      </c>
      <c r="I877" s="123" t="n">
        <v>8381.20988583836</v>
      </c>
      <c r="J877" s="123" t="n">
        <v>9.8</v>
      </c>
      <c r="K877" s="4" t="n">
        <v>0.802184154963454</v>
      </c>
      <c r="L877" s="4" t="n">
        <v>0.806704066895317</v>
      </c>
      <c r="M877" s="4" t="n">
        <v>0.787218356844998</v>
      </c>
      <c r="O877" s="123" t="n">
        <v>2.88886778842205</v>
      </c>
      <c r="P877" s="124" t="n">
        <v>9283.23024857347</v>
      </c>
      <c r="Q877" s="124" t="n">
        <v>2.84422488200001</v>
      </c>
      <c r="R877" s="124" t="n">
        <v>4703.24956111869</v>
      </c>
      <c r="S877" s="124" t="n">
        <v>0.0446429064220393</v>
      </c>
      <c r="T877" s="124" t="n">
        <v>4579.98068745479</v>
      </c>
      <c r="V877" s="107" t="n">
        <f aca="false">S877*cRatio-T877</f>
        <v>-115.690045250859</v>
      </c>
      <c r="W877" s="107"/>
      <c r="X877" s="107"/>
      <c r="Z877" s="143" t="n">
        <f aca="false">IF(V877&gt;0,1,0)</f>
        <v>0</v>
      </c>
      <c r="AA877" s="143"/>
      <c r="AB877" s="143"/>
    </row>
    <row r="878" customFormat="false" ht="12" hidden="false" customHeight="false" outlineLevel="0" collapsed="false">
      <c r="A878" s="0" t="n">
        <v>873</v>
      </c>
      <c r="C878" s="4" t="n">
        <v>0.00261372459647979</v>
      </c>
      <c r="D878" s="4" t="n">
        <v>0.0092278446147136</v>
      </c>
      <c r="E878" s="4" t="n">
        <v>0.0712297099609011</v>
      </c>
      <c r="F878" s="92" t="n">
        <v>0.000743856700509997</v>
      </c>
      <c r="G878" s="92" t="n">
        <v>2.68221725837624</v>
      </c>
      <c r="H878" s="123" t="n">
        <v>8085.39339932546</v>
      </c>
      <c r="I878" s="123" t="n">
        <v>8163.15863864042</v>
      </c>
      <c r="J878" s="123" t="n">
        <v>9.8</v>
      </c>
      <c r="K878" s="4" t="n">
        <v>0.789888665606322</v>
      </c>
      <c r="L878" s="4" t="n">
        <v>0.747226806143217</v>
      </c>
      <c r="M878" s="4" t="n">
        <v>0.784646621216666</v>
      </c>
      <c r="O878" s="123" t="n">
        <v>2.76531455357041</v>
      </c>
      <c r="P878" s="124" t="n">
        <v>18172.33515403</v>
      </c>
      <c r="Q878" s="124" t="n">
        <v>2.77442226248043</v>
      </c>
      <c r="R878" s="124" t="n">
        <v>3485.76320524653</v>
      </c>
      <c r="S878" s="124" t="n">
        <v>-0.00910770891001977</v>
      </c>
      <c r="T878" s="124" t="n">
        <v>14686.5719487835</v>
      </c>
      <c r="V878" s="107" t="n">
        <f aca="false">S878*cRatio-T878</f>
        <v>-15597.3428397854</v>
      </c>
      <c r="W878" s="107"/>
      <c r="X878" s="107"/>
      <c r="Z878" s="143" t="n">
        <f aca="false">IF(V878&gt;0,1,0)</f>
        <v>0</v>
      </c>
      <c r="AA878" s="143"/>
      <c r="AB878" s="143"/>
    </row>
    <row r="879" customFormat="false" ht="12" hidden="false" customHeight="false" outlineLevel="0" collapsed="false">
      <c r="A879" s="0" t="n">
        <v>874</v>
      </c>
      <c r="C879" s="4" t="n">
        <v>0.0187180117827983</v>
      </c>
      <c r="D879" s="4" t="n">
        <v>0.0098795957383736</v>
      </c>
      <c r="E879" s="4" t="n">
        <v>0.00630062737787399</v>
      </c>
      <c r="F879" s="92" t="n">
        <v>0.00090664489531023</v>
      </c>
      <c r="G879" s="92" t="n">
        <v>2.63513777490816</v>
      </c>
      <c r="H879" s="123" t="n">
        <v>8154.88366904371</v>
      </c>
      <c r="I879" s="123" t="n">
        <v>8014.88384738811</v>
      </c>
      <c r="J879" s="123" t="n">
        <v>9.8</v>
      </c>
      <c r="K879" s="4" t="n">
        <v>0.821278895317953</v>
      </c>
      <c r="L879" s="4" t="n">
        <v>0.75959491301627</v>
      </c>
      <c r="M879" s="4" t="n">
        <v>0.773989016001964</v>
      </c>
      <c r="O879" s="123" t="n">
        <v>2.90030341928914</v>
      </c>
      <c r="P879" s="124" t="n">
        <v>9471.38484691399</v>
      </c>
      <c r="Q879" s="124" t="n">
        <v>2.7635585073414</v>
      </c>
      <c r="R879" s="124" t="n">
        <v>3410.65932126242</v>
      </c>
      <c r="S879" s="124" t="n">
        <v>0.136744911947742</v>
      </c>
      <c r="T879" s="124" t="n">
        <v>6060.72552565157</v>
      </c>
      <c r="V879" s="107" t="n">
        <f aca="false">S879*cRatio-T879</f>
        <v>7613.76566912263</v>
      </c>
      <c r="W879" s="107"/>
      <c r="X879" s="107"/>
      <c r="Z879" s="143" t="n">
        <f aca="false">IF(V879&gt;0,1,0)</f>
        <v>1</v>
      </c>
      <c r="AA879" s="143"/>
      <c r="AB879" s="143"/>
    </row>
    <row r="880" customFormat="false" ht="12" hidden="false" customHeight="false" outlineLevel="0" collapsed="false">
      <c r="A880" s="0" t="n">
        <v>875</v>
      </c>
      <c r="C880" s="4" t="n">
        <v>1.82013672269418E-007</v>
      </c>
      <c r="D880" s="4" t="n">
        <v>0.0030613691173228</v>
      </c>
      <c r="E880" s="4" t="n">
        <v>0.0243661185814362</v>
      </c>
      <c r="F880" s="92" t="n">
        <v>0.000663914654050543</v>
      </c>
      <c r="G880" s="92" t="n">
        <v>2.55659528127636</v>
      </c>
      <c r="H880" s="123" t="n">
        <v>8230.80077444885</v>
      </c>
      <c r="I880" s="123" t="n">
        <v>8077.76495182297</v>
      </c>
      <c r="J880" s="123" t="n">
        <v>9.8</v>
      </c>
      <c r="K880" s="4" t="n">
        <v>0.818068949305371</v>
      </c>
      <c r="L880" s="4" t="n">
        <v>0.768336343191387</v>
      </c>
      <c r="M880" s="4" t="n">
        <v>0.781640590749908</v>
      </c>
      <c r="O880" s="123" t="n">
        <v>2.92242063680878</v>
      </c>
      <c r="P880" s="124" t="n">
        <v>12165.144325337</v>
      </c>
      <c r="Q880" s="124" t="n">
        <v>2.83766829205714</v>
      </c>
      <c r="R880" s="124" t="n">
        <v>3505.09970371531</v>
      </c>
      <c r="S880" s="124" t="n">
        <v>0.0847523447516472</v>
      </c>
      <c r="T880" s="124" t="n">
        <v>8660.04462162172</v>
      </c>
      <c r="V880" s="107" t="n">
        <f aca="false">S880*cRatio-T880</f>
        <v>-184.810146457001</v>
      </c>
      <c r="W880" s="107"/>
      <c r="X880" s="107"/>
      <c r="Z880" s="143" t="n">
        <f aca="false">IF(V880&gt;0,1,0)</f>
        <v>0</v>
      </c>
      <c r="AA880" s="143"/>
      <c r="AB880" s="143"/>
    </row>
    <row r="881" customFormat="false" ht="12" hidden="false" customHeight="false" outlineLevel="0" collapsed="false">
      <c r="A881" s="0" t="n">
        <v>876</v>
      </c>
      <c r="C881" s="4" t="n">
        <v>0.00287661182486032</v>
      </c>
      <c r="D881" s="4" t="n">
        <v>0.0114185611679002</v>
      </c>
      <c r="E881" s="4" t="n">
        <v>0.00171735237416157</v>
      </c>
      <c r="F881" s="92" t="n">
        <v>0.000742079162327554</v>
      </c>
      <c r="G881" s="92" t="n">
        <v>2.6528458017084</v>
      </c>
      <c r="H881" s="123" t="n">
        <v>8117.85431880723</v>
      </c>
      <c r="I881" s="123" t="n">
        <v>8001.90472712062</v>
      </c>
      <c r="J881" s="123" t="n">
        <v>9.8</v>
      </c>
      <c r="K881" s="4" t="n">
        <v>0.809870067635873</v>
      </c>
      <c r="L881" s="4" t="n">
        <v>0.728437557832778</v>
      </c>
      <c r="M881" s="4" t="n">
        <v>0.778548714275768</v>
      </c>
      <c r="O881" s="123" t="n">
        <v>2.91331800003453</v>
      </c>
      <c r="P881" s="124" t="n">
        <v>8786.30880180951</v>
      </c>
      <c r="Q881" s="124" t="n">
        <v>2.7845687940112</v>
      </c>
      <c r="R881" s="124" t="n">
        <v>3298.47364932388</v>
      </c>
      <c r="S881" s="124" t="n">
        <v>0.128749206023331</v>
      </c>
      <c r="T881" s="124" t="n">
        <v>5487.83515248562</v>
      </c>
      <c r="V881" s="107" t="n">
        <f aca="false">S881*cRatio-T881</f>
        <v>7387.08544984746</v>
      </c>
      <c r="W881" s="107"/>
      <c r="X881" s="107"/>
      <c r="Z881" s="143" t="n">
        <f aca="false">IF(V881&gt;0,1,0)</f>
        <v>1</v>
      </c>
      <c r="AA881" s="143"/>
      <c r="AB881" s="143"/>
    </row>
    <row r="882" customFormat="false" ht="12" hidden="false" customHeight="false" outlineLevel="0" collapsed="false">
      <c r="A882" s="0" t="n">
        <v>877</v>
      </c>
      <c r="C882" s="4" t="n">
        <v>0.000182556802572284</v>
      </c>
      <c r="D882" s="4" t="n">
        <v>0.0101025820071048</v>
      </c>
      <c r="E882" s="4" t="n">
        <v>0.0281892660800432</v>
      </c>
      <c r="F882" s="92" t="n">
        <v>0.000685552777551102</v>
      </c>
      <c r="G882" s="92" t="n">
        <v>2.76620256874637</v>
      </c>
      <c r="H882" s="123" t="n">
        <v>7960.1411983014</v>
      </c>
      <c r="I882" s="123" t="n">
        <v>7992.84351419352</v>
      </c>
      <c r="J882" s="123" t="n">
        <v>9.8</v>
      </c>
      <c r="K882" s="4" t="n">
        <v>0.807343567849161</v>
      </c>
      <c r="L882" s="4" t="n">
        <v>0.774927570626521</v>
      </c>
      <c r="M882" s="4" t="n">
        <v>0.755316348610457</v>
      </c>
      <c r="O882" s="123" t="n">
        <v>2.87579028638356</v>
      </c>
      <c r="P882" s="124" t="n">
        <v>12377.5299377653</v>
      </c>
      <c r="Q882" s="124" t="n">
        <v>2.79327705396074</v>
      </c>
      <c r="R882" s="124" t="n">
        <v>3277.9837841254</v>
      </c>
      <c r="S882" s="124" t="n">
        <v>0.0825132324228219</v>
      </c>
      <c r="T882" s="124" t="n">
        <v>9099.54615363985</v>
      </c>
      <c r="V882" s="107" t="n">
        <f aca="false">S882*cRatio-T882</f>
        <v>-848.222911357658</v>
      </c>
      <c r="W882" s="107"/>
      <c r="X882" s="107"/>
      <c r="Z882" s="143" t="n">
        <f aca="false">IF(V882&gt;0,1,0)</f>
        <v>0</v>
      </c>
      <c r="AA882" s="143"/>
      <c r="AB882" s="143"/>
    </row>
    <row r="883" customFormat="false" ht="12" hidden="false" customHeight="false" outlineLevel="0" collapsed="false">
      <c r="A883" s="0" t="n">
        <v>878</v>
      </c>
      <c r="C883" s="4" t="n">
        <v>0.00564484927460107</v>
      </c>
      <c r="D883" s="4" t="n">
        <v>0.00611752851401963</v>
      </c>
      <c r="E883" s="4" t="n">
        <v>0.0137696408142732</v>
      </c>
      <c r="F883" s="92" t="n">
        <v>0.000669459147558674</v>
      </c>
      <c r="G883" s="92" t="n">
        <v>2.99089903416923</v>
      </c>
      <c r="H883" s="123" t="n">
        <v>8210.30768689772</v>
      </c>
      <c r="I883" s="123" t="n">
        <v>8189.65289370904</v>
      </c>
      <c r="J883" s="123" t="n">
        <v>9.8</v>
      </c>
      <c r="K883" s="4" t="n">
        <v>0.802843161218273</v>
      </c>
      <c r="L883" s="4" t="n">
        <v>0.781367369746208</v>
      </c>
      <c r="M883" s="4" t="n">
        <v>0.782384725842549</v>
      </c>
      <c r="O883" s="123" t="n">
        <v>2.86596223567957</v>
      </c>
      <c r="P883" s="124" t="n">
        <v>10617.2394646171</v>
      </c>
      <c r="Q883" s="124" t="n">
        <v>2.84849560766797</v>
      </c>
      <c r="R883" s="124" t="n">
        <v>3028.74290546779</v>
      </c>
      <c r="S883" s="124" t="n">
        <v>0.0174666280115994</v>
      </c>
      <c r="T883" s="124" t="n">
        <v>7588.49655914932</v>
      </c>
      <c r="V883" s="107" t="n">
        <f aca="false">S883*cRatio-T883</f>
        <v>-5841.83375798938</v>
      </c>
      <c r="W883" s="107"/>
      <c r="X883" s="107"/>
      <c r="Z883" s="143" t="n">
        <f aca="false">IF(V883&gt;0,1,0)</f>
        <v>0</v>
      </c>
      <c r="AA883" s="143"/>
      <c r="AB883" s="143"/>
    </row>
    <row r="884" customFormat="false" ht="12" hidden="false" customHeight="false" outlineLevel="0" collapsed="false">
      <c r="A884" s="0" t="n">
        <v>879</v>
      </c>
      <c r="C884" s="4" t="n">
        <v>0.000357534266638235</v>
      </c>
      <c r="D884" s="4" t="n">
        <v>0.0209937340485005</v>
      </c>
      <c r="E884" s="4" t="n">
        <v>0.00601147619923737</v>
      </c>
      <c r="F884" s="92" t="n">
        <v>0.00109350586200762</v>
      </c>
      <c r="G884" s="92" t="n">
        <v>2.72871639524669</v>
      </c>
      <c r="H884" s="123" t="n">
        <v>8051.56744252992</v>
      </c>
      <c r="I884" s="123" t="n">
        <v>8142.3373147077</v>
      </c>
      <c r="J884" s="123" t="n">
        <v>9.8</v>
      </c>
      <c r="K884" s="4" t="n">
        <v>0.791935478029585</v>
      </c>
      <c r="L884" s="4" t="n">
        <v>0.72354572550836</v>
      </c>
      <c r="M884" s="4" t="n">
        <v>0.757346161153848</v>
      </c>
      <c r="O884" s="123" t="n">
        <v>2.85039683076842</v>
      </c>
      <c r="P884" s="124" t="n">
        <v>9361.52181054316</v>
      </c>
      <c r="Q884" s="124" t="n">
        <v>2.92163518102603</v>
      </c>
      <c r="R884" s="124" t="n">
        <v>5182.2432937115</v>
      </c>
      <c r="S884" s="124" t="n">
        <v>-0.0712383502576111</v>
      </c>
      <c r="T884" s="124" t="n">
        <v>4179.27851683166</v>
      </c>
      <c r="V884" s="107" t="n">
        <f aca="false">S884*cRatio-T884</f>
        <v>-11303.1135425928</v>
      </c>
      <c r="W884" s="107"/>
      <c r="X884" s="107"/>
      <c r="Z884" s="143" t="n">
        <f aca="false">IF(V884&gt;0,1,0)</f>
        <v>0</v>
      </c>
      <c r="AA884" s="143"/>
      <c r="AB884" s="143"/>
    </row>
    <row r="885" customFormat="false" ht="12" hidden="false" customHeight="false" outlineLevel="0" collapsed="false">
      <c r="A885" s="0" t="n">
        <v>880</v>
      </c>
      <c r="C885" s="4" t="n">
        <v>0.00180665908493676</v>
      </c>
      <c r="D885" s="4" t="n">
        <v>0.0198050740682123</v>
      </c>
      <c r="E885" s="4" t="n">
        <v>0.00855174331280701</v>
      </c>
      <c r="F885" s="92" t="n">
        <v>0.000614343899256766</v>
      </c>
      <c r="G885" s="92" t="n">
        <v>2.90703886113836</v>
      </c>
      <c r="H885" s="123" t="n">
        <v>8192.46705927416</v>
      </c>
      <c r="I885" s="123" t="n">
        <v>8221.33673174884</v>
      </c>
      <c r="J885" s="123" t="n">
        <v>9.8</v>
      </c>
      <c r="K885" s="4" t="n">
        <v>0.806753383276733</v>
      </c>
      <c r="L885" s="4" t="n">
        <v>0.777010899306105</v>
      </c>
      <c r="M885" s="4" t="n">
        <v>0.794718080793295</v>
      </c>
      <c r="O885" s="123" t="n">
        <v>2.89586177458499</v>
      </c>
      <c r="P885" s="124" t="n">
        <v>9865.8564689782</v>
      </c>
      <c r="Q885" s="124" t="n">
        <v>2.90095869879343</v>
      </c>
      <c r="R885" s="124" t="n">
        <v>4495.76669586077</v>
      </c>
      <c r="S885" s="124" t="n">
        <v>-0.00509692420843644</v>
      </c>
      <c r="T885" s="124" t="n">
        <v>5370.08977311743</v>
      </c>
      <c r="V885" s="107" t="n">
        <f aca="false">S885*cRatio-T885</f>
        <v>-5879.78219396107</v>
      </c>
      <c r="W885" s="107"/>
      <c r="X885" s="107"/>
      <c r="Z885" s="143" t="n">
        <f aca="false">IF(V885&gt;0,1,0)</f>
        <v>0</v>
      </c>
      <c r="AA885" s="143"/>
      <c r="AB885" s="143"/>
    </row>
    <row r="886" customFormat="false" ht="12" hidden="false" customHeight="false" outlineLevel="0" collapsed="false">
      <c r="A886" s="0" t="n">
        <v>881</v>
      </c>
      <c r="C886" s="4" t="n">
        <v>0.000503513410776844</v>
      </c>
      <c r="D886" s="4" t="n">
        <v>0.00872053757118352</v>
      </c>
      <c r="E886" s="4" t="n">
        <v>0.0240509885346012</v>
      </c>
      <c r="F886" s="92" t="n">
        <v>0.00096562262024743</v>
      </c>
      <c r="G886" s="92" t="n">
        <v>2.69078154650862</v>
      </c>
      <c r="H886" s="123" t="n">
        <v>8119.13842362754</v>
      </c>
      <c r="I886" s="123" t="n">
        <v>7951.52715183508</v>
      </c>
      <c r="J886" s="123" t="n">
        <v>9.8</v>
      </c>
      <c r="K886" s="4" t="n">
        <v>0.798269508974053</v>
      </c>
      <c r="L886" s="4" t="n">
        <v>0.768137887594623</v>
      </c>
      <c r="M886" s="4" t="n">
        <v>0.788829993354632</v>
      </c>
      <c r="O886" s="123" t="n">
        <v>2.85240181945286</v>
      </c>
      <c r="P886" s="124" t="n">
        <v>11978.1067472673</v>
      </c>
      <c r="Q886" s="124" t="n">
        <v>2.91670961359993</v>
      </c>
      <c r="R886" s="124" t="n">
        <v>4355.49251300964</v>
      </c>
      <c r="S886" s="124" t="n">
        <v>-0.064307794147072</v>
      </c>
      <c r="T886" s="124" t="n">
        <v>7622.61423425766</v>
      </c>
      <c r="V886" s="107" t="n">
        <f aca="false">S886*cRatio-T886</f>
        <v>-14053.3936489649</v>
      </c>
      <c r="W886" s="107"/>
      <c r="X886" s="107"/>
      <c r="Z886" s="143" t="n">
        <f aca="false">IF(V886&gt;0,1,0)</f>
        <v>0</v>
      </c>
      <c r="AA886" s="143"/>
      <c r="AB886" s="143"/>
    </row>
    <row r="887" customFormat="false" ht="12" hidden="false" customHeight="false" outlineLevel="0" collapsed="false">
      <c r="A887" s="0" t="n">
        <v>882</v>
      </c>
      <c r="C887" s="4" t="n">
        <v>0.0108813398085053</v>
      </c>
      <c r="D887" s="4" t="n">
        <v>0.0113106275120294</v>
      </c>
      <c r="E887" s="4" t="n">
        <v>0.0333250844094576</v>
      </c>
      <c r="F887" s="92" t="n">
        <v>0.000825780218630277</v>
      </c>
      <c r="G887" s="92" t="n">
        <v>2.77427530038652</v>
      </c>
      <c r="H887" s="123" t="n">
        <v>8085.63088710849</v>
      </c>
      <c r="I887" s="123" t="n">
        <v>8171.17126621304</v>
      </c>
      <c r="J887" s="123" t="n">
        <v>9.8</v>
      </c>
      <c r="K887" s="4" t="n">
        <v>0.779103247910725</v>
      </c>
      <c r="L887" s="4" t="n">
        <v>0.794090173276282</v>
      </c>
      <c r="M887" s="4" t="n">
        <v>0.801765474429699</v>
      </c>
      <c r="O887" s="123" t="n">
        <v>2.74903409608277</v>
      </c>
      <c r="P887" s="124" t="n">
        <v>13184.2442250137</v>
      </c>
      <c r="Q887" s="124" t="n">
        <v>2.85556134990364</v>
      </c>
      <c r="R887" s="124" t="n">
        <v>3799.79932989752</v>
      </c>
      <c r="S887" s="124" t="n">
        <v>-0.106527253820876</v>
      </c>
      <c r="T887" s="124" t="n">
        <v>9384.44489511616</v>
      </c>
      <c r="V887" s="107" t="n">
        <f aca="false">S887*cRatio-T887</f>
        <v>-20037.1702772038</v>
      </c>
      <c r="W887" s="107"/>
      <c r="X887" s="107"/>
      <c r="Z887" s="143" t="n">
        <f aca="false">IF(V887&gt;0,1,0)</f>
        <v>0</v>
      </c>
      <c r="AA887" s="143"/>
      <c r="AB887" s="143"/>
    </row>
    <row r="888" customFormat="false" ht="12" hidden="false" customHeight="false" outlineLevel="0" collapsed="false">
      <c r="A888" s="0" t="n">
        <v>883</v>
      </c>
      <c r="C888" s="4" t="n">
        <v>0.00513978209365296</v>
      </c>
      <c r="D888" s="4" t="n">
        <v>0.000150728001153727</v>
      </c>
      <c r="E888" s="4" t="n">
        <v>0.00472680804455955</v>
      </c>
      <c r="F888" s="92" t="n">
        <v>0.000748471274730063</v>
      </c>
      <c r="G888" s="92" t="n">
        <v>2.64533468584323</v>
      </c>
      <c r="H888" s="123" t="n">
        <v>8124.18149739084</v>
      </c>
      <c r="I888" s="123" t="n">
        <v>8247.84367341153</v>
      </c>
      <c r="J888" s="123" t="n">
        <v>9.8</v>
      </c>
      <c r="K888" s="4" t="n">
        <v>0.791470559033443</v>
      </c>
      <c r="L888" s="4" t="n">
        <v>0.770281390645024</v>
      </c>
      <c r="M888" s="4" t="n">
        <v>0.782695082687964</v>
      </c>
      <c r="O888" s="123" t="n">
        <v>2.83884779577059</v>
      </c>
      <c r="P888" s="124" t="n">
        <v>9241.77283910633</v>
      </c>
      <c r="Q888" s="124" t="n">
        <v>2.75662602006492</v>
      </c>
      <c r="R888" s="124" t="n">
        <v>3328.66396927136</v>
      </c>
      <c r="S888" s="124" t="n">
        <v>0.0822217757056691</v>
      </c>
      <c r="T888" s="124" t="n">
        <v>5913.10886983497</v>
      </c>
      <c r="V888" s="107" t="n">
        <f aca="false">S888*cRatio-T888</f>
        <v>2309.06870073194</v>
      </c>
      <c r="W888" s="107"/>
      <c r="X888" s="107"/>
      <c r="Z888" s="143" t="n">
        <f aca="false">IF(V888&gt;0,1,0)</f>
        <v>1</v>
      </c>
      <c r="AA888" s="143"/>
      <c r="AB888" s="143"/>
    </row>
    <row r="889" customFormat="false" ht="12" hidden="false" customHeight="false" outlineLevel="0" collapsed="false">
      <c r="A889" s="0" t="n">
        <v>884</v>
      </c>
      <c r="C889" s="4" t="n">
        <v>2.27955730770405E-005</v>
      </c>
      <c r="D889" s="4" t="n">
        <v>0.016884035482882</v>
      </c>
      <c r="E889" s="4" t="n">
        <v>0.00191331656377603</v>
      </c>
      <c r="F889" s="92" t="n">
        <v>0.000999409034828448</v>
      </c>
      <c r="G889" s="92" t="n">
        <v>2.5620579826149</v>
      </c>
      <c r="H889" s="123" t="n">
        <v>8085.40959033199</v>
      </c>
      <c r="I889" s="123" t="n">
        <v>8605.27631547812</v>
      </c>
      <c r="J889" s="123" t="n">
        <v>9.8</v>
      </c>
      <c r="K889" s="4" t="n">
        <v>0.79507755286966</v>
      </c>
      <c r="L889" s="4" t="n">
        <v>0.762640307162453</v>
      </c>
      <c r="M889" s="4" t="n">
        <v>0.809611899793967</v>
      </c>
      <c r="O889" s="123" t="n">
        <v>2.86909748706476</v>
      </c>
      <c r="P889" s="124" t="n">
        <v>8795.54679074521</v>
      </c>
      <c r="Q889" s="124" t="n">
        <v>2.8854161574151</v>
      </c>
      <c r="R889" s="124" t="n">
        <v>3742.85228583188</v>
      </c>
      <c r="S889" s="124" t="n">
        <v>-0.0163186703503468</v>
      </c>
      <c r="T889" s="124" t="n">
        <v>5052.69450491333</v>
      </c>
      <c r="V889" s="107" t="n">
        <f aca="false">S889*cRatio-T889</f>
        <v>-6684.56153994802</v>
      </c>
      <c r="W889" s="107"/>
      <c r="X889" s="107"/>
      <c r="Z889" s="143" t="n">
        <f aca="false">IF(V889&gt;0,1,0)</f>
        <v>0</v>
      </c>
      <c r="AA889" s="143"/>
      <c r="AB889" s="143"/>
    </row>
    <row r="890" customFormat="false" ht="12" hidden="false" customHeight="false" outlineLevel="0" collapsed="false">
      <c r="A890" s="0" t="n">
        <v>885</v>
      </c>
      <c r="C890" s="4" t="n">
        <v>0.000921310921859024</v>
      </c>
      <c r="D890" s="4" t="n">
        <v>0.00379053380338853</v>
      </c>
      <c r="E890" s="4" t="n">
        <v>0.0288637042790925</v>
      </c>
      <c r="F890" s="92" t="n">
        <v>0.000630020145161585</v>
      </c>
      <c r="G890" s="92" t="n">
        <v>2.64738770480179</v>
      </c>
      <c r="H890" s="123" t="n">
        <v>8321.55601347605</v>
      </c>
      <c r="I890" s="123" t="n">
        <v>8159.29300185954</v>
      </c>
      <c r="J890" s="123" t="n">
        <v>9.8</v>
      </c>
      <c r="K890" s="4" t="n">
        <v>0.810907984230744</v>
      </c>
      <c r="L890" s="4" t="n">
        <v>0.746706218982749</v>
      </c>
      <c r="M890" s="4" t="n">
        <v>0.795165862567128</v>
      </c>
      <c r="O890" s="123" t="n">
        <v>2.89058024258504</v>
      </c>
      <c r="P890" s="124" t="n">
        <v>12900.1476396568</v>
      </c>
      <c r="Q890" s="124" t="n">
        <v>2.84680447969377</v>
      </c>
      <c r="R890" s="124" t="n">
        <v>3246.40794660882</v>
      </c>
      <c r="S890" s="124" t="n">
        <v>0.0437757628912658</v>
      </c>
      <c r="T890" s="124" t="n">
        <v>9653.73969304794</v>
      </c>
      <c r="V890" s="107" t="n">
        <f aca="false">S890*cRatio-T890</f>
        <v>-5276.16340392136</v>
      </c>
      <c r="W890" s="107"/>
      <c r="X890" s="107"/>
      <c r="Z890" s="143" t="n">
        <f aca="false">IF(V890&gt;0,1,0)</f>
        <v>0</v>
      </c>
      <c r="AA890" s="143"/>
      <c r="AB890" s="143"/>
    </row>
    <row r="891" customFormat="false" ht="12" hidden="false" customHeight="false" outlineLevel="0" collapsed="false">
      <c r="A891" s="0" t="n">
        <v>886</v>
      </c>
      <c r="C891" s="4" t="n">
        <v>0.0156055781045078</v>
      </c>
      <c r="D891" s="4" t="n">
        <v>0.0308453782478655</v>
      </c>
      <c r="E891" s="4" t="n">
        <v>0.00230908974047968</v>
      </c>
      <c r="F891" s="92" t="n">
        <v>0.000726235212414581</v>
      </c>
      <c r="G891" s="92" t="n">
        <v>2.45431770711627</v>
      </c>
      <c r="H891" s="123" t="n">
        <v>7955.40029699927</v>
      </c>
      <c r="I891" s="123" t="n">
        <v>7926.46601105051</v>
      </c>
      <c r="J891" s="123" t="n">
        <v>9.8</v>
      </c>
      <c r="K891" s="4" t="n">
        <v>0.795789418965207</v>
      </c>
      <c r="L891" s="4" t="n">
        <v>0.744128863908553</v>
      </c>
      <c r="M891" s="4" t="n">
        <v>0.759456018241362</v>
      </c>
      <c r="O891" s="123" t="n">
        <v>2.82554021517247</v>
      </c>
      <c r="P891" s="124" t="n">
        <v>8700.49546927413</v>
      </c>
      <c r="Q891" s="124" t="n">
        <v>2.82713869893262</v>
      </c>
      <c r="R891" s="124" t="n">
        <v>2551.75583190243</v>
      </c>
      <c r="S891" s="124" t="n">
        <v>-0.00159848376015725</v>
      </c>
      <c r="T891" s="124" t="n">
        <v>6148.7396373717</v>
      </c>
      <c r="V891" s="107" t="n">
        <f aca="false">S891*cRatio-T891</f>
        <v>-6308.58801338743</v>
      </c>
      <c r="W891" s="107"/>
      <c r="X891" s="107"/>
      <c r="Z891" s="143" t="n">
        <f aca="false">IF(V891&gt;0,1,0)</f>
        <v>0</v>
      </c>
      <c r="AA891" s="143"/>
      <c r="AB891" s="143"/>
    </row>
    <row r="892" customFormat="false" ht="12" hidden="false" customHeight="false" outlineLevel="0" collapsed="false">
      <c r="A892" s="0" t="n">
        <v>887</v>
      </c>
      <c r="C892" s="4" t="n">
        <v>0.00449052327633381</v>
      </c>
      <c r="D892" s="4" t="n">
        <v>0.00615028570479773</v>
      </c>
      <c r="E892" s="4" t="n">
        <v>0.00879980835577496</v>
      </c>
      <c r="F892" s="92" t="n">
        <v>0.000727328697772371</v>
      </c>
      <c r="G892" s="92" t="n">
        <v>2.7836232332853</v>
      </c>
      <c r="H892" s="123" t="n">
        <v>8390.09365779612</v>
      </c>
      <c r="I892" s="123" t="n">
        <v>8215.14414468133</v>
      </c>
      <c r="J892" s="123" t="n">
        <v>9.8</v>
      </c>
      <c r="K892" s="4" t="n">
        <v>0.82718019104501</v>
      </c>
      <c r="L892" s="4" t="n">
        <v>0.782391869517993</v>
      </c>
      <c r="M892" s="4" t="n">
        <v>0.789186830514734</v>
      </c>
      <c r="O892" s="123" t="n">
        <v>2.96043444265386</v>
      </c>
      <c r="P892" s="124" t="n">
        <v>10107.7730052294</v>
      </c>
      <c r="Q892" s="124" t="n">
        <v>2.83077972819521</v>
      </c>
      <c r="R892" s="124" t="n">
        <v>9822.37326180118</v>
      </c>
      <c r="S892" s="124" t="n">
        <v>0.129654714458646</v>
      </c>
      <c r="T892" s="124" t="n">
        <v>285.399743428186</v>
      </c>
      <c r="V892" s="107" t="n">
        <f aca="false">S892*cRatio-T892</f>
        <v>12680.0717024364</v>
      </c>
      <c r="W892" s="107"/>
      <c r="X892" s="107"/>
      <c r="Z892" s="143" t="n">
        <f aca="false">IF(V892&gt;0,1,0)</f>
        <v>1</v>
      </c>
      <c r="AA892" s="143"/>
      <c r="AB892" s="143"/>
    </row>
    <row r="893" customFormat="false" ht="12" hidden="false" customHeight="false" outlineLevel="0" collapsed="false">
      <c r="A893" s="0" t="n">
        <v>888</v>
      </c>
      <c r="C893" s="4" t="n">
        <v>0.0046410134839916</v>
      </c>
      <c r="D893" s="4" t="n">
        <v>0.000296837757318168</v>
      </c>
      <c r="E893" s="4" t="n">
        <v>0.00543630386928755</v>
      </c>
      <c r="F893" s="92" t="n">
        <v>0.00062629659589156</v>
      </c>
      <c r="G893" s="92" t="n">
        <v>2.81292633557438</v>
      </c>
      <c r="H893" s="123" t="n">
        <v>7967.46566955899</v>
      </c>
      <c r="I893" s="123" t="n">
        <v>8044.21232044552</v>
      </c>
      <c r="J893" s="123" t="n">
        <v>9.8</v>
      </c>
      <c r="K893" s="4" t="n">
        <v>0.802477652978471</v>
      </c>
      <c r="L893" s="4" t="n">
        <v>0.768076381144843</v>
      </c>
      <c r="M893" s="4" t="n">
        <v>0.790524523661571</v>
      </c>
      <c r="O893" s="123" t="n">
        <v>2.87822707252123</v>
      </c>
      <c r="P893" s="124" t="n">
        <v>9174.56060651051</v>
      </c>
      <c r="Q893" s="124" t="n">
        <v>2.77528077523521</v>
      </c>
      <c r="R893" s="124" t="n">
        <v>11131.4458869952</v>
      </c>
      <c r="S893" s="124" t="n">
        <v>0.102946297286024</v>
      </c>
      <c r="T893" s="124" t="n">
        <v>-1956.88528048465</v>
      </c>
      <c r="V893" s="107" t="n">
        <f aca="false">S893*cRatio-T893</f>
        <v>12251.515009087</v>
      </c>
      <c r="W893" s="107"/>
      <c r="X893" s="107"/>
      <c r="Z893" s="143" t="n">
        <f aca="false">IF(V893&gt;0,1,0)</f>
        <v>1</v>
      </c>
      <c r="AA893" s="143"/>
      <c r="AB893" s="143"/>
    </row>
    <row r="894" customFormat="false" ht="12" hidden="false" customHeight="false" outlineLevel="0" collapsed="false">
      <c r="A894" s="0" t="n">
        <v>889</v>
      </c>
      <c r="C894" s="4" t="n">
        <v>0.000775748962058884</v>
      </c>
      <c r="D894" s="4" t="n">
        <v>0.0289770344491174</v>
      </c>
      <c r="E894" s="4" t="n">
        <v>0.00516468628326018</v>
      </c>
      <c r="F894" s="92" t="n">
        <v>0.000647206956138878</v>
      </c>
      <c r="G894" s="92" t="n">
        <v>2.49910578057484</v>
      </c>
      <c r="H894" s="123" t="n">
        <v>8151.88099875828</v>
      </c>
      <c r="I894" s="123" t="n">
        <v>8185.73490903993</v>
      </c>
      <c r="J894" s="123" t="n">
        <v>9.8</v>
      </c>
      <c r="K894" s="4" t="n">
        <v>0.781278201874912</v>
      </c>
      <c r="L894" s="4" t="n">
        <v>0.75916501617116</v>
      </c>
      <c r="M894" s="4" t="n">
        <v>0.809231593070064</v>
      </c>
      <c r="O894" s="123" t="n">
        <v>2.81346144839088</v>
      </c>
      <c r="P894" s="124" t="n">
        <v>9336.48448130437</v>
      </c>
      <c r="Q894" s="124" t="n">
        <v>2.72137714063892</v>
      </c>
      <c r="R894" s="124" t="n">
        <v>5966.69308327533</v>
      </c>
      <c r="S894" s="124" t="n">
        <v>0.0920843077519598</v>
      </c>
      <c r="T894" s="124" t="n">
        <v>3369.79139802903</v>
      </c>
      <c r="V894" s="107" t="n">
        <f aca="false">S894*cRatio-T894</f>
        <v>5838.63937716694</v>
      </c>
      <c r="W894" s="107"/>
      <c r="X894" s="107"/>
      <c r="Z894" s="143" t="n">
        <f aca="false">IF(V894&gt;0,1,0)</f>
        <v>1</v>
      </c>
      <c r="AA894" s="143"/>
      <c r="AB894" s="143"/>
    </row>
    <row r="895" customFormat="false" ht="12" hidden="false" customHeight="false" outlineLevel="0" collapsed="false">
      <c r="A895" s="0" t="n">
        <v>890</v>
      </c>
      <c r="C895" s="4" t="n">
        <v>0.000440727287070021</v>
      </c>
      <c r="D895" s="4" t="n">
        <v>0.0024071081332476</v>
      </c>
      <c r="E895" s="4" t="n">
        <v>0.0236336772747602</v>
      </c>
      <c r="F895" s="92" t="n">
        <v>0.000807214697080672</v>
      </c>
      <c r="G895" s="92" t="n">
        <v>2.5934661071438</v>
      </c>
      <c r="H895" s="123" t="n">
        <v>8267.12929335739</v>
      </c>
      <c r="I895" s="123" t="n">
        <v>8365.43826653436</v>
      </c>
      <c r="J895" s="123" t="n">
        <v>9.8</v>
      </c>
      <c r="K895" s="4" t="n">
        <v>0.809952603140426</v>
      </c>
      <c r="L895" s="4" t="n">
        <v>0.734827931667265</v>
      </c>
      <c r="M895" s="4" t="n">
        <v>0.762792832251397</v>
      </c>
      <c r="O895" s="123" t="n">
        <v>2.89243165303206</v>
      </c>
      <c r="P895" s="124" t="n">
        <v>12113.8384724017</v>
      </c>
      <c r="Q895" s="124" t="n">
        <v>2.86403415280172</v>
      </c>
      <c r="R895" s="124" t="n">
        <v>3322.12041363744</v>
      </c>
      <c r="S895" s="124" t="n">
        <v>0.0283975002303345</v>
      </c>
      <c r="T895" s="124" t="n">
        <v>8791.71805876429</v>
      </c>
      <c r="V895" s="107" t="n">
        <f aca="false">S895*cRatio-T895</f>
        <v>-5951.96803573084</v>
      </c>
      <c r="W895" s="107"/>
      <c r="X895" s="107"/>
      <c r="Z895" s="143" t="n">
        <f aca="false">IF(V895&gt;0,1,0)</f>
        <v>0</v>
      </c>
      <c r="AA895" s="143"/>
      <c r="AB895" s="143"/>
    </row>
    <row r="896" customFormat="false" ht="12" hidden="false" customHeight="false" outlineLevel="0" collapsed="false">
      <c r="A896" s="0" t="n">
        <v>891</v>
      </c>
      <c r="C896" s="4" t="n">
        <v>0.000721153545536864</v>
      </c>
      <c r="D896" s="4" t="n">
        <v>0.0154793136808027</v>
      </c>
      <c r="E896" s="4" t="n">
        <v>0.016237882931897</v>
      </c>
      <c r="F896" s="92" t="n">
        <v>0.000903100661958859</v>
      </c>
      <c r="G896" s="92" t="n">
        <v>2.65271029398827</v>
      </c>
      <c r="H896" s="123" t="n">
        <v>8269.61062556026</v>
      </c>
      <c r="I896" s="123" t="n">
        <v>7903.41944807395</v>
      </c>
      <c r="J896" s="123" t="n">
        <v>9.8</v>
      </c>
      <c r="K896" s="4" t="n">
        <v>0.826739265008797</v>
      </c>
      <c r="L896" s="4" t="n">
        <v>0.771015543887063</v>
      </c>
      <c r="M896" s="4" t="n">
        <v>0.745952937239484</v>
      </c>
      <c r="O896" s="123" t="n">
        <v>2.95579548791903</v>
      </c>
      <c r="P896" s="124" t="n">
        <v>11018.1417518253</v>
      </c>
      <c r="Q896" s="124" t="n">
        <v>2.73335063078359</v>
      </c>
      <c r="R896" s="124" t="n">
        <v>3170.71294850865</v>
      </c>
      <c r="S896" s="124" t="n">
        <v>0.22244485713544</v>
      </c>
      <c r="T896" s="124" t="n">
        <v>7847.42880331666</v>
      </c>
      <c r="V896" s="107" t="n">
        <f aca="false">S896*cRatio-T896</f>
        <v>14397.0569102273</v>
      </c>
      <c r="W896" s="107"/>
      <c r="X896" s="107"/>
      <c r="Z896" s="143" t="n">
        <f aca="false">IF(V896&gt;0,1,0)</f>
        <v>1</v>
      </c>
      <c r="AA896" s="143"/>
      <c r="AB896" s="143"/>
    </row>
    <row r="897" customFormat="false" ht="12" hidden="false" customHeight="false" outlineLevel="0" collapsed="false">
      <c r="A897" s="0" t="n">
        <v>892</v>
      </c>
      <c r="C897" s="4" t="n">
        <v>0.000605705721979046</v>
      </c>
      <c r="D897" s="4" t="n">
        <v>0.000954680154669711</v>
      </c>
      <c r="E897" s="4" t="n">
        <v>0.0135326510624834</v>
      </c>
      <c r="F897" s="92" t="n">
        <v>0.000778405187125899</v>
      </c>
      <c r="G897" s="92" t="n">
        <v>2.78687851377386</v>
      </c>
      <c r="H897" s="123" t="n">
        <v>8539.62399303917</v>
      </c>
      <c r="I897" s="123" t="n">
        <v>8130.27950608984</v>
      </c>
      <c r="J897" s="123" t="n">
        <v>9.8</v>
      </c>
      <c r="K897" s="4" t="n">
        <v>0.812150009156616</v>
      </c>
      <c r="L897" s="4" t="n">
        <v>0.770134537636382</v>
      </c>
      <c r="M897" s="4" t="n">
        <v>0.746995015060275</v>
      </c>
      <c r="O897" s="123" t="n">
        <v>2.91231145326154</v>
      </c>
      <c r="P897" s="124" t="n">
        <v>10934.6469340056</v>
      </c>
      <c r="Q897" s="124" t="n">
        <v>2.74452073881644</v>
      </c>
      <c r="R897" s="124" t="n">
        <v>2666.06797287552</v>
      </c>
      <c r="S897" s="124" t="n">
        <v>0.167790714445098</v>
      </c>
      <c r="T897" s="124" t="n">
        <v>8268.57896113008</v>
      </c>
      <c r="V897" s="107" t="n">
        <f aca="false">S897*cRatio-T897</f>
        <v>8510.49248337971</v>
      </c>
      <c r="W897" s="107"/>
      <c r="X897" s="107"/>
      <c r="Z897" s="143" t="n">
        <f aca="false">IF(V897&gt;0,1,0)</f>
        <v>1</v>
      </c>
      <c r="AA897" s="143"/>
      <c r="AB897" s="143"/>
    </row>
    <row r="898" customFormat="false" ht="12" hidden="false" customHeight="false" outlineLevel="0" collapsed="false">
      <c r="A898" s="0" t="n">
        <v>893</v>
      </c>
      <c r="C898" s="4" t="n">
        <v>0.00191298542759432</v>
      </c>
      <c r="D898" s="4" t="n">
        <v>0.0163182816469726</v>
      </c>
      <c r="E898" s="4" t="n">
        <v>0.0379575149708474</v>
      </c>
      <c r="F898" s="92" t="n">
        <v>0.000955413890881487</v>
      </c>
      <c r="G898" s="92" t="n">
        <v>2.65368467934813</v>
      </c>
      <c r="H898" s="123" t="n">
        <v>8309.49674228317</v>
      </c>
      <c r="I898" s="123" t="n">
        <v>8493.76769558348</v>
      </c>
      <c r="J898" s="123" t="n">
        <v>9.8</v>
      </c>
      <c r="K898" s="4" t="n">
        <v>0.80890207517878</v>
      </c>
      <c r="L898" s="4" t="n">
        <v>0.749856178101151</v>
      </c>
      <c r="M898" s="4" t="n">
        <v>0.759650528752361</v>
      </c>
      <c r="O898" s="123" t="n">
        <v>2.86025817457486</v>
      </c>
      <c r="P898" s="124" t="n">
        <v>14188.4388772769</v>
      </c>
      <c r="Q898" s="124" t="n">
        <v>2.83231375598688</v>
      </c>
      <c r="R898" s="124" t="n">
        <v>2948.02688916236</v>
      </c>
      <c r="S898" s="124" t="n">
        <v>0.0279444185879809</v>
      </c>
      <c r="T898" s="124" t="n">
        <v>11240.4119881145</v>
      </c>
      <c r="V898" s="107" t="n">
        <f aca="false">S898*cRatio-T898</f>
        <v>-8445.97012931642</v>
      </c>
      <c r="W898" s="107"/>
      <c r="X898" s="107"/>
      <c r="Z898" s="143" t="n">
        <f aca="false">IF(V898&gt;0,1,0)</f>
        <v>0</v>
      </c>
      <c r="AA898" s="143"/>
      <c r="AB898" s="143"/>
    </row>
    <row r="899" customFormat="false" ht="12" hidden="false" customHeight="false" outlineLevel="0" collapsed="false">
      <c r="A899" s="0" t="n">
        <v>894</v>
      </c>
      <c r="C899" s="4" t="n">
        <v>0.00499026344846809</v>
      </c>
      <c r="D899" s="4" t="n">
        <v>0.0023552131370476</v>
      </c>
      <c r="E899" s="4" t="n">
        <v>0.0143541773325784</v>
      </c>
      <c r="F899" s="92" t="n">
        <v>0.000598882353945193</v>
      </c>
      <c r="G899" s="92" t="n">
        <v>2.80097703491864</v>
      </c>
      <c r="H899" s="123" t="n">
        <v>7913.19435870996</v>
      </c>
      <c r="I899" s="123" t="n">
        <v>8326.66451485691</v>
      </c>
      <c r="J899" s="123" t="n">
        <v>9.8</v>
      </c>
      <c r="K899" s="4" t="n">
        <v>0.785395724691137</v>
      </c>
      <c r="L899" s="4" t="n">
        <v>0.779451149496079</v>
      </c>
      <c r="M899" s="4" t="n">
        <v>0.797392553231854</v>
      </c>
      <c r="O899" s="123" t="n">
        <v>2.80821083308588</v>
      </c>
      <c r="P899" s="124" t="n">
        <v>10439.7746775862</v>
      </c>
      <c r="Q899" s="124" t="n">
        <v>2.88621899568335</v>
      </c>
      <c r="R899" s="124" t="n">
        <v>4397.95122682395</v>
      </c>
      <c r="S899" s="124" t="n">
        <v>-0.0780081625974698</v>
      </c>
      <c r="T899" s="124" t="n">
        <v>6041.82345076224</v>
      </c>
      <c r="V899" s="107" t="n">
        <f aca="false">S899*cRatio-T899</f>
        <v>-13842.6397105092</v>
      </c>
      <c r="W899" s="107"/>
      <c r="X899" s="107"/>
      <c r="Z899" s="143" t="n">
        <f aca="false">IF(V899&gt;0,1,0)</f>
        <v>0</v>
      </c>
      <c r="AA899" s="143"/>
      <c r="AB899" s="143"/>
    </row>
    <row r="900" customFormat="false" ht="12" hidden="false" customHeight="false" outlineLevel="0" collapsed="false">
      <c r="A900" s="0" t="n">
        <v>895</v>
      </c>
      <c r="C900" s="4" t="n">
        <v>0.00961660107237861</v>
      </c>
      <c r="D900" s="4" t="n">
        <v>0.00471738246077912</v>
      </c>
      <c r="E900" s="4" t="n">
        <v>0.00291904753575326</v>
      </c>
      <c r="F900" s="92" t="n">
        <v>0.000928634635831057</v>
      </c>
      <c r="G900" s="92" t="n">
        <v>2.59908298277465</v>
      </c>
      <c r="H900" s="123" t="n">
        <v>8102.62145043702</v>
      </c>
      <c r="I900" s="123" t="n">
        <v>8410.20519718844</v>
      </c>
      <c r="J900" s="123" t="n">
        <v>9.8</v>
      </c>
      <c r="K900" s="4" t="n">
        <v>0.829772768236712</v>
      </c>
      <c r="L900" s="4" t="n">
        <v>0.772387264567418</v>
      </c>
      <c r="M900" s="4" t="n">
        <v>0.772706950214526</v>
      </c>
      <c r="O900" s="123" t="n">
        <v>2.96195424314064</v>
      </c>
      <c r="P900" s="124" t="n">
        <v>8950.26179659602</v>
      </c>
      <c r="Q900" s="124" t="n">
        <v>2.85239609996749</v>
      </c>
      <c r="R900" s="124" t="n">
        <v>7333.36718911009</v>
      </c>
      <c r="S900" s="124" t="n">
        <v>0.109558143173154</v>
      </c>
      <c r="T900" s="124" t="n">
        <v>1616.89460748594</v>
      </c>
      <c r="V900" s="107" t="n">
        <f aca="false">S900*cRatio-T900</f>
        <v>9338.91970982942</v>
      </c>
      <c r="W900" s="107"/>
      <c r="X900" s="107"/>
      <c r="Z900" s="143" t="n">
        <f aca="false">IF(V900&gt;0,1,0)</f>
        <v>1</v>
      </c>
      <c r="AA900" s="143"/>
      <c r="AB900" s="143"/>
    </row>
    <row r="901" customFormat="false" ht="12" hidden="false" customHeight="false" outlineLevel="0" collapsed="false">
      <c r="A901" s="0" t="n">
        <v>896</v>
      </c>
      <c r="C901" s="4" t="n">
        <v>0.00652666527618528</v>
      </c>
      <c r="D901" s="4" t="n">
        <v>0.0158012830485011</v>
      </c>
      <c r="E901" s="4" t="n">
        <v>0.0124641867848256</v>
      </c>
      <c r="F901" s="92" t="n">
        <v>0.000719202937731249</v>
      </c>
      <c r="G901" s="92" t="n">
        <v>2.74224429498751</v>
      </c>
      <c r="H901" s="123" t="n">
        <v>8222.50800671403</v>
      </c>
      <c r="I901" s="123" t="n">
        <v>7997.43402123445</v>
      </c>
      <c r="J901" s="123" t="n">
        <v>9.8</v>
      </c>
      <c r="K901" s="4" t="n">
        <v>0.815245406135269</v>
      </c>
      <c r="L901" s="4" t="n">
        <v>0.79494377789266</v>
      </c>
      <c r="M901" s="4" t="n">
        <v>0.783157146556238</v>
      </c>
      <c r="O901" s="123" t="n">
        <v>2.90649713616506</v>
      </c>
      <c r="P901" s="124" t="n">
        <v>10429.1475195527</v>
      </c>
      <c r="Q901" s="124" t="n">
        <v>2.78578164802791</v>
      </c>
      <c r="R901" s="124" t="n">
        <v>5413.09625405544</v>
      </c>
      <c r="S901" s="124" t="n">
        <v>0.120715488137155</v>
      </c>
      <c r="T901" s="124" t="n">
        <v>5016.05126549722</v>
      </c>
      <c r="V901" s="107" t="n">
        <f aca="false">S901*cRatio-T901</f>
        <v>7055.49754821826</v>
      </c>
      <c r="W901" s="107"/>
      <c r="X901" s="107"/>
      <c r="Z901" s="143" t="n">
        <f aca="false">IF(V901&gt;0,1,0)</f>
        <v>1</v>
      </c>
      <c r="AA901" s="143"/>
      <c r="AB901" s="143"/>
    </row>
    <row r="902" customFormat="false" ht="12" hidden="false" customHeight="false" outlineLevel="0" collapsed="false">
      <c r="A902" s="0" t="n">
        <v>897</v>
      </c>
      <c r="C902" s="4" t="n">
        <v>3.20850211261287E-006</v>
      </c>
      <c r="D902" s="4" t="n">
        <v>0.0057663607986792</v>
      </c>
      <c r="E902" s="4" t="n">
        <v>0.0178683641616568</v>
      </c>
      <c r="F902" s="92" t="n">
        <v>0.000647344751120309</v>
      </c>
      <c r="G902" s="92" t="n">
        <v>2.84262994586433</v>
      </c>
      <c r="H902" s="123" t="n">
        <v>8114.08089751964</v>
      </c>
      <c r="I902" s="123" t="n">
        <v>7963.26810018216</v>
      </c>
      <c r="J902" s="123" t="n">
        <v>9.8</v>
      </c>
      <c r="K902" s="4" t="n">
        <v>0.783142547534425</v>
      </c>
      <c r="L902" s="4" t="n">
        <v>0.731112131184794</v>
      </c>
      <c r="M902" s="4" t="n">
        <v>0.778561909236028</v>
      </c>
      <c r="O902" s="123" t="n">
        <v>2.80848972948395</v>
      </c>
      <c r="P902" s="124" t="n">
        <v>11100.3825840487</v>
      </c>
      <c r="Q902" s="124" t="n">
        <v>2.83750279558259</v>
      </c>
      <c r="R902" s="124" t="n">
        <v>4520.03172915642</v>
      </c>
      <c r="S902" s="124" t="n">
        <v>-0.029013066098639</v>
      </c>
      <c r="T902" s="124" t="n">
        <v>6580.35085489232</v>
      </c>
      <c r="V902" s="107" t="n">
        <f aca="false">S902*cRatio-T902</f>
        <v>-9481.65746475622</v>
      </c>
      <c r="W902" s="107"/>
      <c r="X902" s="107"/>
      <c r="Z902" s="143" t="n">
        <f aca="false">IF(V902&gt;0,1,0)</f>
        <v>0</v>
      </c>
      <c r="AA902" s="143"/>
      <c r="AB902" s="143"/>
    </row>
    <row r="903" customFormat="false" ht="12" hidden="false" customHeight="false" outlineLevel="0" collapsed="false">
      <c r="A903" s="0" t="n">
        <v>898</v>
      </c>
      <c r="C903" s="4" t="n">
        <v>0.00230780245133377</v>
      </c>
      <c r="D903" s="4" t="n">
        <v>0.00118947278985753</v>
      </c>
      <c r="E903" s="4" t="n">
        <v>0.0223189725025077</v>
      </c>
      <c r="F903" s="92" t="n">
        <v>0.000809268736346415</v>
      </c>
      <c r="G903" s="92" t="n">
        <v>2.63482048153363</v>
      </c>
      <c r="H903" s="123" t="n">
        <v>8026.03620888723</v>
      </c>
      <c r="I903" s="123" t="n">
        <v>7998.64667932077</v>
      </c>
      <c r="J903" s="123" t="n">
        <v>9.8</v>
      </c>
      <c r="K903" s="4" t="n">
        <v>0.794897845491498</v>
      </c>
      <c r="L903" s="4" t="n">
        <v>0.790519019590395</v>
      </c>
      <c r="M903" s="4" t="n">
        <v>0.788206649815929</v>
      </c>
      <c r="O903" s="123" t="n">
        <v>2.84010913285243</v>
      </c>
      <c r="P903" s="124" t="n">
        <v>11620.4199976054</v>
      </c>
      <c r="Q903" s="124" t="n">
        <v>2.73680232986533</v>
      </c>
      <c r="R903" s="124" t="n">
        <v>3058.88695248931</v>
      </c>
      <c r="S903" s="124" t="n">
        <v>0.103306802987102</v>
      </c>
      <c r="T903" s="124" t="n">
        <v>8561.53304511609</v>
      </c>
      <c r="V903" s="107" t="n">
        <f aca="false">S903*cRatio-T903</f>
        <v>1769.14725359416</v>
      </c>
      <c r="W903" s="107"/>
      <c r="X903" s="107"/>
      <c r="Z903" s="143" t="n">
        <f aca="false">IF(V903&gt;0,1,0)</f>
        <v>1</v>
      </c>
      <c r="AA903" s="143"/>
      <c r="AB903" s="143"/>
    </row>
    <row r="904" customFormat="false" ht="12" hidden="false" customHeight="false" outlineLevel="0" collapsed="false">
      <c r="A904" s="0" t="n">
        <v>899</v>
      </c>
      <c r="C904" s="4" t="n">
        <v>0.0216665717685816</v>
      </c>
      <c r="D904" s="4" t="n">
        <v>0.00366146201016394</v>
      </c>
      <c r="E904" s="4" t="n">
        <v>0.00133653901370236</v>
      </c>
      <c r="F904" s="92" t="n">
        <v>0.000918890677846116</v>
      </c>
      <c r="G904" s="92" t="n">
        <v>2.53714160189772</v>
      </c>
      <c r="H904" s="123" t="n">
        <v>7817.19377191583</v>
      </c>
      <c r="I904" s="123" t="n">
        <v>8087.50424579233</v>
      </c>
      <c r="J904" s="123" t="n">
        <v>9.8</v>
      </c>
      <c r="K904" s="4" t="n">
        <v>0.769135209960789</v>
      </c>
      <c r="L904" s="4" t="n">
        <v>0.763970391828194</v>
      </c>
      <c r="M904" s="4" t="n">
        <v>0.799185300737219</v>
      </c>
      <c r="O904" s="123" t="n">
        <v>2.71790181797329</v>
      </c>
      <c r="P904" s="124" t="n">
        <v>8420.47108041228</v>
      </c>
      <c r="Q904" s="124" t="n">
        <v>2.89862643596051</v>
      </c>
      <c r="R904" s="124" t="n">
        <v>3290.27620056261</v>
      </c>
      <c r="S904" s="124" t="n">
        <v>-0.180724617987222</v>
      </c>
      <c r="T904" s="124" t="n">
        <v>5130.19487984967</v>
      </c>
      <c r="V904" s="107" t="n">
        <f aca="false">S904*cRatio-T904</f>
        <v>-23202.6566785719</v>
      </c>
      <c r="W904" s="107"/>
      <c r="X904" s="107"/>
      <c r="Z904" s="143" t="n">
        <f aca="false">IF(V904&gt;0,1,0)</f>
        <v>0</v>
      </c>
      <c r="AA904" s="143"/>
      <c r="AB904" s="143"/>
    </row>
    <row r="905" customFormat="false" ht="12" hidden="false" customHeight="false" outlineLevel="0" collapsed="false">
      <c r="A905" s="0" t="n">
        <v>900</v>
      </c>
      <c r="C905" s="4" t="n">
        <v>0.0307061781943854</v>
      </c>
      <c r="D905" s="4" t="n">
        <v>0.00320926221691236</v>
      </c>
      <c r="E905" s="4" t="n">
        <v>0.00707658460565329</v>
      </c>
      <c r="F905" s="92" t="n">
        <v>0.00106750357124951</v>
      </c>
      <c r="G905" s="92" t="n">
        <v>2.5618463347302</v>
      </c>
      <c r="H905" s="123" t="n">
        <v>8319.54051449552</v>
      </c>
      <c r="I905" s="123" t="n">
        <v>8334.89002139741</v>
      </c>
      <c r="J905" s="123" t="n">
        <v>9.8</v>
      </c>
      <c r="K905" s="4" t="n">
        <v>0.808916416812091</v>
      </c>
      <c r="L905" s="4" t="n">
        <v>0.7872780030219</v>
      </c>
      <c r="M905" s="4" t="n">
        <v>0.784852244169067</v>
      </c>
      <c r="O905" s="123" t="n">
        <v>2.82267212718207</v>
      </c>
      <c r="P905" s="124" t="n">
        <v>9746.64802756728</v>
      </c>
      <c r="Q905" s="124" t="n">
        <v>2.89525775510559</v>
      </c>
      <c r="R905" s="124" t="n">
        <v>4715.03538953014</v>
      </c>
      <c r="S905" s="124" t="n">
        <v>-0.0725856279235253</v>
      </c>
      <c r="T905" s="124" t="n">
        <v>5031.61263803714</v>
      </c>
      <c r="V905" s="107" t="n">
        <f aca="false">S905*cRatio-T905</f>
        <v>-12290.1754303897</v>
      </c>
      <c r="W905" s="107"/>
      <c r="X905" s="107"/>
      <c r="Z905" s="143" t="n">
        <f aca="false">IF(V905&gt;0,1,0)</f>
        <v>0</v>
      </c>
      <c r="AA905" s="143"/>
      <c r="AB905" s="143"/>
    </row>
    <row r="906" customFormat="false" ht="12" hidden="false" customHeight="false" outlineLevel="0" collapsed="false">
      <c r="A906" s="0" t="n">
        <v>901</v>
      </c>
      <c r="C906" s="4" t="n">
        <v>0.00367316492921277</v>
      </c>
      <c r="D906" s="4" t="n">
        <v>0.00266799989757139</v>
      </c>
      <c r="E906" s="4" t="n">
        <v>0.00637707665282455</v>
      </c>
      <c r="F906" s="92" t="n">
        <v>0.000954709715520614</v>
      </c>
      <c r="G906" s="92" t="n">
        <v>2.60514326511253</v>
      </c>
      <c r="H906" s="123" t="n">
        <v>8107.33354749766</v>
      </c>
      <c r="I906" s="123" t="n">
        <v>7932.88382839169</v>
      </c>
      <c r="J906" s="123" t="n">
        <v>9.8</v>
      </c>
      <c r="K906" s="4" t="n">
        <v>0.812952058403811</v>
      </c>
      <c r="L906" s="4" t="n">
        <v>0.77674793914387</v>
      </c>
      <c r="M906" s="4" t="n">
        <v>0.802750132989987</v>
      </c>
      <c r="O906" s="123" t="n">
        <v>2.91678632866434</v>
      </c>
      <c r="P906" s="124" t="n">
        <v>9458.82774367496</v>
      </c>
      <c r="Q906" s="124" t="n">
        <v>2.8109777792989</v>
      </c>
      <c r="R906" s="124" t="n">
        <v>9033.80653114881</v>
      </c>
      <c r="S906" s="124" t="n">
        <v>0.105808549365449</v>
      </c>
      <c r="T906" s="124" t="n">
        <v>425.02121252615</v>
      </c>
      <c r="V906" s="107" t="n">
        <f aca="false">S906*cRatio-T906</f>
        <v>10155.8337240187</v>
      </c>
      <c r="W906" s="107"/>
      <c r="X906" s="107"/>
      <c r="Z906" s="143" t="n">
        <f aca="false">IF(V906&gt;0,1,0)</f>
        <v>1</v>
      </c>
      <c r="AA906" s="143"/>
      <c r="AB906" s="143"/>
    </row>
    <row r="907" customFormat="false" ht="12" hidden="false" customHeight="false" outlineLevel="0" collapsed="false">
      <c r="A907" s="0" t="n">
        <v>902</v>
      </c>
      <c r="C907" s="4" t="n">
        <v>0.00395796014278316</v>
      </c>
      <c r="D907" s="4" t="n">
        <v>0.000942828460240527</v>
      </c>
      <c r="E907" s="4" t="n">
        <v>0.00792923294185483</v>
      </c>
      <c r="F907" s="92" t="n">
        <v>0.000760681273290085</v>
      </c>
      <c r="G907" s="92" t="n">
        <v>2.80282694863205</v>
      </c>
      <c r="H907" s="123" t="n">
        <v>8003.9871973729</v>
      </c>
      <c r="I907" s="123" t="n">
        <v>7829.76197469664</v>
      </c>
      <c r="J907" s="123" t="n">
        <v>9.8</v>
      </c>
      <c r="K907" s="4" t="n">
        <v>0.788027324844884</v>
      </c>
      <c r="L907" s="4" t="n">
        <v>0.757218794953176</v>
      </c>
      <c r="M907" s="4" t="n">
        <v>0.771281706654144</v>
      </c>
      <c r="O907" s="123" t="n">
        <v>2.82621679740998</v>
      </c>
      <c r="P907" s="124" t="n">
        <v>9572.96810790995</v>
      </c>
      <c r="Q907" s="124" t="n">
        <v>2.85073104536813</v>
      </c>
      <c r="R907" s="124" t="n">
        <v>5876.62510390123</v>
      </c>
      <c r="S907" s="124" t="n">
        <v>-0.0245142479581517</v>
      </c>
      <c r="T907" s="124" t="n">
        <v>3696.34300400873</v>
      </c>
      <c r="V907" s="107" t="n">
        <f aca="false">S907*cRatio-T907</f>
        <v>-6147.7677998239</v>
      </c>
      <c r="W907" s="107"/>
      <c r="X907" s="107"/>
      <c r="Z907" s="143" t="n">
        <f aca="false">IF(V907&gt;0,1,0)</f>
        <v>0</v>
      </c>
      <c r="AA907" s="143"/>
      <c r="AB907" s="143"/>
    </row>
    <row r="908" customFormat="false" ht="12" hidden="false" customHeight="false" outlineLevel="0" collapsed="false">
      <c r="A908" s="0" t="n">
        <v>903</v>
      </c>
      <c r="C908" s="4" t="n">
        <v>0.00146434352671376</v>
      </c>
      <c r="D908" s="4" t="n">
        <v>0.000480883033414756</v>
      </c>
      <c r="E908" s="4" t="n">
        <v>0.0128403086527481</v>
      </c>
      <c r="F908" s="92" t="n">
        <v>0.00103580977748234</v>
      </c>
      <c r="G908" s="92" t="n">
        <v>2.56384628158381</v>
      </c>
      <c r="H908" s="123" t="n">
        <v>8023.50260052849</v>
      </c>
      <c r="I908" s="123" t="n">
        <v>8202.82428222051</v>
      </c>
      <c r="J908" s="123" t="n">
        <v>9.8</v>
      </c>
      <c r="K908" s="4" t="n">
        <v>0.804387466762416</v>
      </c>
      <c r="L908" s="4" t="n">
        <v>0.768310183953771</v>
      </c>
      <c r="M908" s="4" t="n">
        <v>0.797318546777526</v>
      </c>
      <c r="O908" s="123" t="n">
        <v>2.88600060092199</v>
      </c>
      <c r="P908" s="124" t="n">
        <v>10331.3373304791</v>
      </c>
      <c r="Q908" s="124" t="n">
        <v>2.8899508074978</v>
      </c>
      <c r="R908" s="124" t="n">
        <v>4925.64597413056</v>
      </c>
      <c r="S908" s="124" t="n">
        <v>-0.00395020657581346</v>
      </c>
      <c r="T908" s="124" t="n">
        <v>5405.69135634851</v>
      </c>
      <c r="V908" s="107" t="n">
        <f aca="false">S908*cRatio-T908</f>
        <v>-5800.71201392985</v>
      </c>
      <c r="W908" s="107"/>
      <c r="X908" s="107"/>
      <c r="Z908" s="143" t="n">
        <f aca="false">IF(V908&gt;0,1,0)</f>
        <v>0</v>
      </c>
      <c r="AA908" s="143"/>
      <c r="AB908" s="143"/>
    </row>
    <row r="909" customFormat="false" ht="12" hidden="false" customHeight="false" outlineLevel="0" collapsed="false">
      <c r="A909" s="0" t="n">
        <v>904</v>
      </c>
      <c r="C909" s="4" t="n">
        <v>0.000224261589300184</v>
      </c>
      <c r="D909" s="4" t="n">
        <v>0.0059482635764316</v>
      </c>
      <c r="E909" s="4" t="n">
        <v>0.0234969410104838</v>
      </c>
      <c r="F909" s="92" t="n">
        <v>0.000516058647003531</v>
      </c>
      <c r="G909" s="92" t="n">
        <v>2.70338154867016</v>
      </c>
      <c r="H909" s="123" t="n">
        <v>7979.8451747334</v>
      </c>
      <c r="I909" s="123" t="n">
        <v>8032.65337972179</v>
      </c>
      <c r="J909" s="123" t="n">
        <v>9.8</v>
      </c>
      <c r="K909" s="4" t="n">
        <v>0.768423592047783</v>
      </c>
      <c r="L909" s="4" t="n">
        <v>0.772857214997114</v>
      </c>
      <c r="M909" s="4" t="n">
        <v>0.78115136012841</v>
      </c>
      <c r="O909" s="123" t="n">
        <v>2.75184718277208</v>
      </c>
      <c r="P909" s="124" t="n">
        <v>11788.8026315968</v>
      </c>
      <c r="Q909" s="124" t="n">
        <v>2.74153326307706</v>
      </c>
      <c r="R909" s="124" t="n">
        <v>4407.40306614005</v>
      </c>
      <c r="S909" s="124" t="n">
        <v>0.0103139196950131</v>
      </c>
      <c r="T909" s="124" t="n">
        <v>7381.39956545677</v>
      </c>
      <c r="V909" s="107" t="n">
        <f aca="false">S909*cRatio-T909</f>
        <v>-6350.00759595546</v>
      </c>
      <c r="W909" s="107"/>
      <c r="X909" s="107"/>
      <c r="Z909" s="143" t="n">
        <f aca="false">IF(V909&gt;0,1,0)</f>
        <v>0</v>
      </c>
      <c r="AA909" s="143"/>
      <c r="AB909" s="143"/>
    </row>
    <row r="910" customFormat="false" ht="12" hidden="false" customHeight="false" outlineLevel="0" collapsed="false">
      <c r="A910" s="0" t="n">
        <v>905</v>
      </c>
      <c r="C910" s="4" t="n">
        <v>0.0151228041587217</v>
      </c>
      <c r="D910" s="4" t="n">
        <v>0.0163399399944767</v>
      </c>
      <c r="E910" s="4" t="n">
        <v>0.00135966870914606</v>
      </c>
      <c r="F910" s="92" t="n">
        <v>0.000890687913339832</v>
      </c>
      <c r="G910" s="92" t="n">
        <v>2.60249275595121</v>
      </c>
      <c r="H910" s="123" t="n">
        <v>8181.83045443732</v>
      </c>
      <c r="I910" s="123" t="n">
        <v>8192.75164996383</v>
      </c>
      <c r="J910" s="123" t="n">
        <v>9.8</v>
      </c>
      <c r="K910" s="4" t="n">
        <v>0.833827170838475</v>
      </c>
      <c r="L910" s="4" t="n">
        <v>0.743424267477915</v>
      </c>
      <c r="M910" s="4" t="n">
        <v>0.798572043890436</v>
      </c>
      <c r="O910" s="123" t="n">
        <v>2.96169679965019</v>
      </c>
      <c r="P910" s="124" t="n">
        <v>8792.21964604596</v>
      </c>
      <c r="Q910" s="124" t="n">
        <v>2.82916947631298</v>
      </c>
      <c r="R910" s="124" t="n">
        <v>2879.24524881849</v>
      </c>
      <c r="S910" s="124" t="n">
        <v>0.13252732333721</v>
      </c>
      <c r="T910" s="124" t="n">
        <v>5912.97439722747</v>
      </c>
      <c r="V910" s="107" t="n">
        <f aca="false">S910*cRatio-T910</f>
        <v>7339.75793649352</v>
      </c>
      <c r="W910" s="107"/>
      <c r="X910" s="107"/>
      <c r="Z910" s="143" t="n">
        <f aca="false">IF(V910&gt;0,1,0)</f>
        <v>1</v>
      </c>
      <c r="AA910" s="143"/>
      <c r="AB910" s="143"/>
    </row>
    <row r="911" customFormat="false" ht="12" hidden="false" customHeight="false" outlineLevel="0" collapsed="false">
      <c r="A911" s="0" t="n">
        <v>906</v>
      </c>
      <c r="C911" s="4" t="n">
        <v>0.0123807018437072</v>
      </c>
      <c r="D911" s="4" t="n">
        <v>0.0100269924984906</v>
      </c>
      <c r="E911" s="4" t="n">
        <v>0.00363157029199121</v>
      </c>
      <c r="F911" s="92" t="n">
        <v>0.000677652716318653</v>
      </c>
      <c r="G911" s="92" t="n">
        <v>2.67709468006171</v>
      </c>
      <c r="H911" s="123" t="n">
        <v>8063.96316710922</v>
      </c>
      <c r="I911" s="123" t="n">
        <v>8024.31850121929</v>
      </c>
      <c r="J911" s="123" t="n">
        <v>9.8</v>
      </c>
      <c r="K911" s="4" t="n">
        <v>0.768844979040253</v>
      </c>
      <c r="L911" s="4" t="n">
        <v>0.787468093766427</v>
      </c>
      <c r="M911" s="4" t="n">
        <v>0.758506683888249</v>
      </c>
      <c r="O911" s="123" t="n">
        <v>2.73971852960153</v>
      </c>
      <c r="P911" s="124" t="n">
        <v>9006.23696237936</v>
      </c>
      <c r="Q911" s="124" t="n">
        <v>2.80887444419996</v>
      </c>
      <c r="R911" s="124" t="n">
        <v>3601.96843283016</v>
      </c>
      <c r="S911" s="124" t="n">
        <v>-0.0691559145984297</v>
      </c>
      <c r="T911" s="124" t="n">
        <v>5404.2685295492</v>
      </c>
      <c r="V911" s="107" t="n">
        <f aca="false">S911*cRatio-T911</f>
        <v>-12319.8599893922</v>
      </c>
      <c r="W911" s="107"/>
      <c r="X911" s="107"/>
      <c r="Z911" s="143" t="n">
        <f aca="false">IF(V911&gt;0,1,0)</f>
        <v>0</v>
      </c>
      <c r="AA911" s="143"/>
      <c r="AB911" s="143"/>
    </row>
    <row r="912" customFormat="false" ht="12" hidden="false" customHeight="false" outlineLevel="0" collapsed="false">
      <c r="A912" s="0" t="n">
        <v>907</v>
      </c>
      <c r="C912" s="4" t="n">
        <v>7.2996568187595E-005</v>
      </c>
      <c r="D912" s="4" t="n">
        <v>0.0048287652666305</v>
      </c>
      <c r="E912" s="4" t="n">
        <v>0.00627375560576118</v>
      </c>
      <c r="F912" s="92" t="n">
        <v>0.00068380602479103</v>
      </c>
      <c r="G912" s="92" t="n">
        <v>2.81490320154628</v>
      </c>
      <c r="H912" s="123" t="n">
        <v>8189.32890903581</v>
      </c>
      <c r="I912" s="123" t="n">
        <v>8108.94115447288</v>
      </c>
      <c r="J912" s="123" t="n">
        <v>9.8</v>
      </c>
      <c r="K912" s="4" t="n">
        <v>0.777116425569897</v>
      </c>
      <c r="L912" s="4" t="n">
        <v>0.767822029806113</v>
      </c>
      <c r="M912" s="4" t="n">
        <v>0.77760078578867</v>
      </c>
      <c r="O912" s="123" t="n">
        <v>2.80059758344256</v>
      </c>
      <c r="P912" s="124" t="n">
        <v>9529.46667393128</v>
      </c>
      <c r="Q912" s="124" t="n">
        <v>2.91854249668626</v>
      </c>
      <c r="R912" s="124" t="n">
        <v>3656.58266239274</v>
      </c>
      <c r="S912" s="124" t="n">
        <v>-0.117944913243706</v>
      </c>
      <c r="T912" s="124" t="n">
        <v>5872.88401153854</v>
      </c>
      <c r="V912" s="107" t="n">
        <f aca="false">S912*cRatio-T912</f>
        <v>-17667.3753359092</v>
      </c>
      <c r="W912" s="107"/>
      <c r="X912" s="107"/>
      <c r="Z912" s="143" t="n">
        <f aca="false">IF(V912&gt;0,1,0)</f>
        <v>0</v>
      </c>
      <c r="AA912" s="143"/>
      <c r="AB912" s="143"/>
    </row>
    <row r="913" customFormat="false" ht="12" hidden="false" customHeight="false" outlineLevel="0" collapsed="false">
      <c r="A913" s="0" t="n">
        <v>908</v>
      </c>
      <c r="C913" s="4" t="n">
        <v>0.00807853226527655</v>
      </c>
      <c r="D913" s="4" t="n">
        <v>0.00701978018338578</v>
      </c>
      <c r="E913" s="4" t="n">
        <v>0.0394474114691892</v>
      </c>
      <c r="F913" s="92" t="n">
        <v>0.000867232454405135</v>
      </c>
      <c r="G913" s="92" t="n">
        <v>2.66099951796353</v>
      </c>
      <c r="H913" s="123" t="n">
        <v>8183.13292431717</v>
      </c>
      <c r="I913" s="123" t="n">
        <v>8043.18374884877</v>
      </c>
      <c r="J913" s="123" t="n">
        <v>9.8</v>
      </c>
      <c r="K913" s="4" t="n">
        <v>0.789904490130832</v>
      </c>
      <c r="L913" s="4" t="n">
        <v>0.769867946107014</v>
      </c>
      <c r="M913" s="4" t="n">
        <v>0.79793260071772</v>
      </c>
      <c r="O913" s="123" t="n">
        <v>2.78748116852787</v>
      </c>
      <c r="P913" s="124" t="n">
        <v>14063.478988309</v>
      </c>
      <c r="Q913" s="124" t="n">
        <v>2.65661692505308</v>
      </c>
      <c r="R913" s="124" t="n">
        <v>2967.1651511969</v>
      </c>
      <c r="S913" s="124" t="n">
        <v>0.130864243474781</v>
      </c>
      <c r="T913" s="124" t="n">
        <v>11096.313837112</v>
      </c>
      <c r="V913" s="107" t="n">
        <f aca="false">S913*cRatio-T913</f>
        <v>1990.11051036606</v>
      </c>
      <c r="W913" s="107"/>
      <c r="X913" s="107"/>
      <c r="Z913" s="143" t="n">
        <f aca="false">IF(V913&gt;0,1,0)</f>
        <v>1</v>
      </c>
      <c r="AA913" s="143"/>
      <c r="AB913" s="143"/>
    </row>
    <row r="914" customFormat="false" ht="12" hidden="false" customHeight="false" outlineLevel="0" collapsed="false">
      <c r="A914" s="0" t="n">
        <v>909</v>
      </c>
      <c r="C914" s="4" t="n">
        <v>0.0143181505545876</v>
      </c>
      <c r="D914" s="4" t="n">
        <v>0.0106800624721903</v>
      </c>
      <c r="E914" s="4" t="n">
        <v>0.0138782255746386</v>
      </c>
      <c r="F914" s="92" t="n">
        <v>0.00068837918713853</v>
      </c>
      <c r="G914" s="92" t="n">
        <v>2.67860013673662</v>
      </c>
      <c r="H914" s="123" t="n">
        <v>8229.03416177387</v>
      </c>
      <c r="I914" s="123" t="n">
        <v>8257.6454935908</v>
      </c>
      <c r="J914" s="123" t="n">
        <v>9.8</v>
      </c>
      <c r="K914" s="4" t="n">
        <v>0.821319004856368</v>
      </c>
      <c r="L914" s="4" t="n">
        <v>0.767235729029535</v>
      </c>
      <c r="M914" s="4" t="n">
        <v>0.825121924573519</v>
      </c>
      <c r="O914" s="123" t="n">
        <v>2.90524102523886</v>
      </c>
      <c r="P914" s="124" t="n">
        <v>10670.6256390526</v>
      </c>
      <c r="Q914" s="124" t="n">
        <v>2.97183539560359</v>
      </c>
      <c r="R914" s="124" t="n">
        <v>2612.97192808783</v>
      </c>
      <c r="S914" s="124" t="n">
        <v>-0.0665943703647369</v>
      </c>
      <c r="T914" s="124" t="n">
        <v>8057.65371096474</v>
      </c>
      <c r="V914" s="107" t="n">
        <f aca="false">S914*cRatio-T914</f>
        <v>-14717.0907474384</v>
      </c>
      <c r="W914" s="107"/>
      <c r="X914" s="107"/>
      <c r="Z914" s="143" t="n">
        <f aca="false">IF(V914&gt;0,1,0)</f>
        <v>0</v>
      </c>
      <c r="AA914" s="143"/>
      <c r="AB914" s="143"/>
    </row>
    <row r="915" customFormat="false" ht="12" hidden="false" customHeight="false" outlineLevel="0" collapsed="false">
      <c r="A915" s="0" t="n">
        <v>910</v>
      </c>
      <c r="C915" s="4" t="n">
        <v>0.000290502751519201</v>
      </c>
      <c r="D915" s="4" t="n">
        <v>0.00340833754384717</v>
      </c>
      <c r="E915" s="4" t="n">
        <v>0.0253421289242157</v>
      </c>
      <c r="F915" s="92" t="n">
        <v>0.000665546970282909</v>
      </c>
      <c r="G915" s="92" t="n">
        <v>2.94403669082166</v>
      </c>
      <c r="H915" s="123" t="n">
        <v>8137.80175245709</v>
      </c>
      <c r="I915" s="123" t="n">
        <v>8278.43557805561</v>
      </c>
      <c r="J915" s="123" t="n">
        <v>9.8</v>
      </c>
      <c r="K915" s="4" t="n">
        <v>0.78166661390897</v>
      </c>
      <c r="L915" s="4" t="n">
        <v>0.723314036879494</v>
      </c>
      <c r="M915" s="4" t="n">
        <v>0.767641129991693</v>
      </c>
      <c r="O915" s="123" t="n">
        <v>2.79394435548117</v>
      </c>
      <c r="P915" s="124" t="n">
        <v>12251.9306858249</v>
      </c>
      <c r="Q915" s="124" t="n">
        <v>2.96734896084088</v>
      </c>
      <c r="R915" s="124" t="n">
        <v>3694.38796297289</v>
      </c>
      <c r="S915" s="124" t="n">
        <v>-0.173404605359713</v>
      </c>
      <c r="T915" s="124" t="n">
        <v>8557.54272285204</v>
      </c>
      <c r="V915" s="107" t="n">
        <f aca="false">S915*cRatio-T915</f>
        <v>-25898.0032588233</v>
      </c>
      <c r="W915" s="107"/>
      <c r="X915" s="107"/>
      <c r="Z915" s="143" t="n">
        <f aca="false">IF(V915&gt;0,1,0)</f>
        <v>0</v>
      </c>
      <c r="AA915" s="143"/>
      <c r="AB915" s="143"/>
    </row>
    <row r="916" customFormat="false" ht="12" hidden="false" customHeight="false" outlineLevel="0" collapsed="false">
      <c r="A916" s="0" t="n">
        <v>911</v>
      </c>
      <c r="C916" s="4" t="n">
        <v>0.00420854552439809</v>
      </c>
      <c r="D916" s="4" t="n">
        <v>0.00209182462840911</v>
      </c>
      <c r="E916" s="4" t="n">
        <v>0.0321578958669276</v>
      </c>
      <c r="F916" s="92" t="n">
        <v>0.000766988081961102</v>
      </c>
      <c r="G916" s="92" t="n">
        <v>2.73512059491288</v>
      </c>
      <c r="H916" s="123" t="n">
        <v>8285.19981393976</v>
      </c>
      <c r="I916" s="123" t="n">
        <v>7990.22710888774</v>
      </c>
      <c r="J916" s="123" t="n">
        <v>9.8</v>
      </c>
      <c r="K916" s="4" t="n">
        <v>0.774988603373606</v>
      </c>
      <c r="L916" s="4" t="n">
        <v>0.767901729120514</v>
      </c>
      <c r="M916" s="4" t="n">
        <v>0.776618857662497</v>
      </c>
      <c r="O916" s="123" t="n">
        <v>2.7553048884855</v>
      </c>
      <c r="P916" s="124" t="n">
        <v>13193.6772055049</v>
      </c>
      <c r="Q916" s="124" t="n">
        <v>2.80507757326508</v>
      </c>
      <c r="R916" s="124" t="n">
        <v>3496.44321044095</v>
      </c>
      <c r="S916" s="124" t="n">
        <v>-0.0497726847795832</v>
      </c>
      <c r="T916" s="124" t="n">
        <v>9697.23399506397</v>
      </c>
      <c r="V916" s="107" t="n">
        <f aca="false">S916*cRatio-T916</f>
        <v>-14674.5024730223</v>
      </c>
      <c r="W916" s="107"/>
      <c r="X916" s="107"/>
      <c r="Z916" s="143" t="n">
        <f aca="false">IF(V916&gt;0,1,0)</f>
        <v>0</v>
      </c>
      <c r="AA916" s="143"/>
      <c r="AB916" s="143"/>
    </row>
    <row r="917" customFormat="false" ht="12" hidden="false" customHeight="false" outlineLevel="0" collapsed="false">
      <c r="A917" s="0" t="n">
        <v>912</v>
      </c>
      <c r="C917" s="4" t="n">
        <v>0.000888948392896696</v>
      </c>
      <c r="D917" s="4" t="n">
        <v>0.0124534744336051</v>
      </c>
      <c r="E917" s="4" t="n">
        <v>0.0274297175333645</v>
      </c>
      <c r="F917" s="92" t="n">
        <v>0.000815627723134113</v>
      </c>
      <c r="G917" s="92" t="n">
        <v>2.61919842477337</v>
      </c>
      <c r="H917" s="123" t="n">
        <v>8089.79168985774</v>
      </c>
      <c r="I917" s="123" t="n">
        <v>8250.1302640277</v>
      </c>
      <c r="J917" s="123" t="n">
        <v>9.8</v>
      </c>
      <c r="K917" s="4" t="n">
        <v>0.799616900684463</v>
      </c>
      <c r="L917" s="4" t="n">
        <v>0.770863847682145</v>
      </c>
      <c r="M917" s="4" t="n">
        <v>0.777212886727301</v>
      </c>
      <c r="O917" s="123" t="n">
        <v>2.84962428667355</v>
      </c>
      <c r="P917" s="124" t="n">
        <v>12494.2120403979</v>
      </c>
      <c r="Q917" s="124" t="n">
        <v>2.7930736574867</v>
      </c>
      <c r="R917" s="124" t="n">
        <v>5315.29146147553</v>
      </c>
      <c r="S917" s="124" t="n">
        <v>0.0565506291868534</v>
      </c>
      <c r="T917" s="124" t="n">
        <v>7178.9205789224</v>
      </c>
      <c r="V917" s="107" t="n">
        <f aca="false">S917*cRatio-T917</f>
        <v>-1523.85766023706</v>
      </c>
      <c r="W917" s="107"/>
      <c r="X917" s="107"/>
      <c r="Z917" s="143" t="n">
        <f aca="false">IF(V917&gt;0,1,0)</f>
        <v>0</v>
      </c>
      <c r="AA917" s="143"/>
      <c r="AB917" s="143"/>
    </row>
    <row r="918" customFormat="false" ht="12" hidden="false" customHeight="false" outlineLevel="0" collapsed="false">
      <c r="A918" s="0" t="n">
        <v>913</v>
      </c>
      <c r="C918" s="4" t="n">
        <v>0.00208358221836347</v>
      </c>
      <c r="D918" s="4" t="n">
        <v>0.0200047522656159</v>
      </c>
      <c r="E918" s="4" t="n">
        <v>0.0533583916967293</v>
      </c>
      <c r="F918" s="92" t="n">
        <v>0.000983170099164619</v>
      </c>
      <c r="G918" s="92" t="n">
        <v>2.86620495455462</v>
      </c>
      <c r="H918" s="123" t="n">
        <v>7914.74495362759</v>
      </c>
      <c r="I918" s="123" t="n">
        <v>8192.34637260926</v>
      </c>
      <c r="J918" s="123" t="n">
        <v>9.8</v>
      </c>
      <c r="K918" s="4" t="n">
        <v>0.786172657634666</v>
      </c>
      <c r="L918" s="4" t="n">
        <v>0.748718479096758</v>
      </c>
      <c r="M918" s="4" t="n">
        <v>0.783205551447497</v>
      </c>
      <c r="O918" s="123" t="n">
        <v>2.76647949137041</v>
      </c>
      <c r="P918" s="124" t="n">
        <v>15660.9099383765</v>
      </c>
      <c r="Q918" s="124" t="n">
        <v>2.7774662797947</v>
      </c>
      <c r="R918" s="124" t="n">
        <v>3338.21075198611</v>
      </c>
      <c r="S918" s="124" t="n">
        <v>-0.0109867884242827</v>
      </c>
      <c r="T918" s="124" t="n">
        <v>12322.6991863904</v>
      </c>
      <c r="V918" s="107" t="n">
        <f aca="false">S918*cRatio-T918</f>
        <v>-13421.3780288186</v>
      </c>
      <c r="W918" s="107"/>
      <c r="X918" s="107"/>
      <c r="Z918" s="143" t="n">
        <f aca="false">IF(V918&gt;0,1,0)</f>
        <v>0</v>
      </c>
      <c r="AA918" s="143"/>
      <c r="AB918" s="143"/>
    </row>
    <row r="919" customFormat="false" ht="12" hidden="false" customHeight="false" outlineLevel="0" collapsed="false">
      <c r="A919" s="0" t="n">
        <v>914</v>
      </c>
      <c r="C919" s="4" t="n">
        <v>0.00723318468520073</v>
      </c>
      <c r="D919" s="4" t="n">
        <v>0.00223469289002874</v>
      </c>
      <c r="E919" s="4" t="n">
        <v>0.0204854489654257</v>
      </c>
      <c r="F919" s="92" t="n">
        <v>0.00059631289424546</v>
      </c>
      <c r="G919" s="92" t="n">
        <v>2.67036716569672</v>
      </c>
      <c r="H919" s="123" t="n">
        <v>8116.0930657689</v>
      </c>
      <c r="I919" s="123" t="n">
        <v>8262.65305894017</v>
      </c>
      <c r="J919" s="123" t="n">
        <v>9.8</v>
      </c>
      <c r="K919" s="4" t="n">
        <v>0.814336637763442</v>
      </c>
      <c r="L919" s="4" t="n">
        <v>0.726379439930833</v>
      </c>
      <c r="M919" s="4" t="n">
        <v>0.759768405073652</v>
      </c>
      <c r="O919" s="123" t="n">
        <v>2.89145940738989</v>
      </c>
      <c r="P919" s="124" t="n">
        <v>11483.9720963855</v>
      </c>
      <c r="Q919" s="124" t="n">
        <v>2.87765499023489</v>
      </c>
      <c r="R919" s="124" t="n">
        <v>3401.80582722882</v>
      </c>
      <c r="S919" s="124" t="n">
        <v>0.0138044171550007</v>
      </c>
      <c r="T919" s="124" t="n">
        <v>8082.16626915671</v>
      </c>
      <c r="V919" s="107" t="n">
        <f aca="false">S919*cRatio-T919</f>
        <v>-6701.72455365664</v>
      </c>
      <c r="W919" s="107"/>
      <c r="X919" s="107"/>
      <c r="Z919" s="143" t="n">
        <f aca="false">IF(V919&gt;0,1,0)</f>
        <v>0</v>
      </c>
      <c r="AA919" s="143"/>
      <c r="AB919" s="143"/>
    </row>
    <row r="920" customFormat="false" ht="12" hidden="false" customHeight="false" outlineLevel="0" collapsed="false">
      <c r="A920" s="0" t="n">
        <v>915</v>
      </c>
      <c r="C920" s="4" t="n">
        <v>0.00328916069389196</v>
      </c>
      <c r="D920" s="4" t="n">
        <v>0.0231855366527471</v>
      </c>
      <c r="E920" s="4" t="n">
        <v>0.00339946692485143</v>
      </c>
      <c r="F920" s="92" t="n">
        <v>0.000675470450162279</v>
      </c>
      <c r="G920" s="92" t="n">
        <v>2.88179178959332</v>
      </c>
      <c r="H920" s="123" t="n">
        <v>8084.60393406414</v>
      </c>
      <c r="I920" s="123" t="n">
        <v>8256.12570192069</v>
      </c>
      <c r="J920" s="123" t="n">
        <v>9.8</v>
      </c>
      <c r="K920" s="4" t="n">
        <v>0.839770298946266</v>
      </c>
      <c r="L920" s="4" t="n">
        <v>0.766135779974339</v>
      </c>
      <c r="M920" s="4" t="n">
        <v>0.77297601347254</v>
      </c>
      <c r="O920" s="123" t="n">
        <v>3.01455344710253</v>
      </c>
      <c r="P920" s="124" t="n">
        <v>9004.57416427464</v>
      </c>
      <c r="Q920" s="124" t="n">
        <v>2.75865518479935</v>
      </c>
      <c r="R920" s="124" t="n">
        <v>6146.61352312302</v>
      </c>
      <c r="S920" s="124" t="n">
        <v>0.255898262303176</v>
      </c>
      <c r="T920" s="124" t="n">
        <v>2857.96064115163</v>
      </c>
      <c r="V920" s="107" t="n">
        <f aca="false">S920*cRatio-T920</f>
        <v>22731.865589166</v>
      </c>
      <c r="W920" s="107"/>
      <c r="X920" s="107"/>
      <c r="Z920" s="143" t="n">
        <f aca="false">IF(V920&gt;0,1,0)</f>
        <v>1</v>
      </c>
      <c r="AA920" s="143"/>
      <c r="AB920" s="143"/>
    </row>
    <row r="921" customFormat="false" ht="12" hidden="false" customHeight="false" outlineLevel="0" collapsed="false">
      <c r="A921" s="0" t="n">
        <v>916</v>
      </c>
      <c r="C921" s="4" t="n">
        <v>0.000914400719902943</v>
      </c>
      <c r="D921" s="4" t="n">
        <v>0.00848961149026606</v>
      </c>
      <c r="E921" s="4" t="n">
        <v>0.00356711014549878</v>
      </c>
      <c r="F921" s="92" t="n">
        <v>0.000530750353206386</v>
      </c>
      <c r="G921" s="92" t="n">
        <v>2.86868422502078</v>
      </c>
      <c r="H921" s="123" t="n">
        <v>8172.24028055565</v>
      </c>
      <c r="I921" s="123" t="n">
        <v>8073.51460141348</v>
      </c>
      <c r="J921" s="123" t="n">
        <v>9.8</v>
      </c>
      <c r="K921" s="4" t="n">
        <v>0.858434779641602</v>
      </c>
      <c r="L921" s="4" t="n">
        <v>0.759087102818758</v>
      </c>
      <c r="M921" s="4" t="n">
        <v>0.794201323627822</v>
      </c>
      <c r="O921" s="123" t="n">
        <v>3.08829900766895</v>
      </c>
      <c r="P921" s="124" t="n">
        <v>9115.59196303815</v>
      </c>
      <c r="Q921" s="124" t="n">
        <v>2.85183813042712</v>
      </c>
      <c r="R921" s="124" t="n">
        <v>6469.96134357338</v>
      </c>
      <c r="S921" s="124" t="n">
        <v>0.236460877241834</v>
      </c>
      <c r="T921" s="124" t="n">
        <v>2645.63061946477</v>
      </c>
      <c r="V921" s="107" t="n">
        <f aca="false">S921*cRatio-T921</f>
        <v>21000.4571047186</v>
      </c>
      <c r="W921" s="107"/>
      <c r="X921" s="107"/>
      <c r="Z921" s="143" t="n">
        <f aca="false">IF(V921&gt;0,1,0)</f>
        <v>1</v>
      </c>
      <c r="AA921" s="143"/>
      <c r="AB921" s="143"/>
    </row>
    <row r="922" customFormat="false" ht="12" hidden="false" customHeight="false" outlineLevel="0" collapsed="false">
      <c r="A922" s="0" t="n">
        <v>917</v>
      </c>
      <c r="C922" s="4" t="n">
        <v>0.0130656602337141</v>
      </c>
      <c r="D922" s="4" t="n">
        <v>0.00762457618655454</v>
      </c>
      <c r="E922" s="4" t="n">
        <v>0.00813533403395874</v>
      </c>
      <c r="F922" s="92" t="n">
        <v>0.000576547921693867</v>
      </c>
      <c r="G922" s="92" t="n">
        <v>2.7895742174588</v>
      </c>
      <c r="H922" s="123" t="n">
        <v>8028.85371678799</v>
      </c>
      <c r="I922" s="123" t="n">
        <v>8212.49073012832</v>
      </c>
      <c r="J922" s="123" t="n">
        <v>9.8</v>
      </c>
      <c r="K922" s="4" t="n">
        <v>0.799045882471128</v>
      </c>
      <c r="L922" s="4" t="n">
        <v>0.766156586650634</v>
      </c>
      <c r="M922" s="4" t="n">
        <v>0.78686563791307</v>
      </c>
      <c r="O922" s="123" t="n">
        <v>2.83808717535762</v>
      </c>
      <c r="P922" s="124" t="n">
        <v>9629.57108545534</v>
      </c>
      <c r="Q922" s="124" t="n">
        <v>2.76303340703033</v>
      </c>
      <c r="R922" s="124" t="n">
        <v>5430.42340610563</v>
      </c>
      <c r="S922" s="124" t="n">
        <v>0.0750537683272969</v>
      </c>
      <c r="T922" s="124" t="n">
        <v>4199.14767934972</v>
      </c>
      <c r="V922" s="107" t="n">
        <f aca="false">S922*cRatio-T922</f>
        <v>3306.22915337998</v>
      </c>
      <c r="W922" s="107"/>
      <c r="X922" s="107"/>
      <c r="Z922" s="143" t="n">
        <f aca="false">IF(V922&gt;0,1,0)</f>
        <v>1</v>
      </c>
      <c r="AA922" s="143"/>
      <c r="AB922" s="143"/>
    </row>
    <row r="923" customFormat="false" ht="12" hidden="false" customHeight="false" outlineLevel="0" collapsed="false">
      <c r="A923" s="0" t="n">
        <v>918</v>
      </c>
      <c r="C923" s="4" t="n">
        <v>0.00145244094706122</v>
      </c>
      <c r="D923" s="4" t="n">
        <v>0.039100305855577</v>
      </c>
      <c r="E923" s="4" t="n">
        <v>0.00760363634492649</v>
      </c>
      <c r="F923" s="92" t="n">
        <v>0.000940212787759939</v>
      </c>
      <c r="G923" s="92" t="n">
        <v>2.4697346071064</v>
      </c>
      <c r="H923" s="123" t="n">
        <v>7975.56085626407</v>
      </c>
      <c r="I923" s="123" t="n">
        <v>8110.43173290245</v>
      </c>
      <c r="J923" s="123" t="n">
        <v>9.8</v>
      </c>
      <c r="K923" s="4" t="n">
        <v>0.816589358026934</v>
      </c>
      <c r="L923" s="4" t="n">
        <v>0.753478180287928</v>
      </c>
      <c r="M923" s="4" t="n">
        <v>0.806837858869339</v>
      </c>
      <c r="O923" s="123" t="n">
        <v>2.93094109493152</v>
      </c>
      <c r="P923" s="124" t="n">
        <v>9505.83793267642</v>
      </c>
      <c r="Q923" s="124" t="n">
        <v>2.7382003759761</v>
      </c>
      <c r="R923" s="124" t="n">
        <v>2240.12326400261</v>
      </c>
      <c r="S923" s="124" t="n">
        <v>0.192740718955415</v>
      </c>
      <c r="T923" s="124" t="n">
        <v>7265.71466867382</v>
      </c>
      <c r="V923" s="107" t="n">
        <f aca="false">S923*cRatio-T923</f>
        <v>12008.3572268677</v>
      </c>
      <c r="W923" s="107"/>
      <c r="X923" s="107"/>
      <c r="Z923" s="143" t="n">
        <f aca="false">IF(V923&gt;0,1,0)</f>
        <v>1</v>
      </c>
      <c r="AA923" s="143"/>
      <c r="AB923" s="143"/>
    </row>
    <row r="924" customFormat="false" ht="12" hidden="false" customHeight="false" outlineLevel="0" collapsed="false">
      <c r="A924" s="0" t="n">
        <v>919</v>
      </c>
      <c r="C924" s="4" t="n">
        <v>0.000933705892557387</v>
      </c>
      <c r="D924" s="4" t="n">
        <v>0.0121359196874912</v>
      </c>
      <c r="E924" s="4" t="n">
        <v>0.00465128631182278</v>
      </c>
      <c r="F924" s="92" t="n">
        <v>0.000687043177269728</v>
      </c>
      <c r="G924" s="92" t="n">
        <v>2.67928106635083</v>
      </c>
      <c r="H924" s="123" t="n">
        <v>8209.39207677449</v>
      </c>
      <c r="I924" s="123" t="n">
        <v>8274.11886547981</v>
      </c>
      <c r="J924" s="123" t="n">
        <v>9.8</v>
      </c>
      <c r="K924" s="4" t="n">
        <v>0.809929738879196</v>
      </c>
      <c r="L924" s="4" t="n">
        <v>0.755099257813265</v>
      </c>
      <c r="M924" s="4" t="n">
        <v>0.807872076124088</v>
      </c>
      <c r="O924" s="123" t="n">
        <v>2.91562155839748</v>
      </c>
      <c r="P924" s="124" t="n">
        <v>9320.3393965238</v>
      </c>
      <c r="Q924" s="124" t="n">
        <v>2.8558331335155</v>
      </c>
      <c r="R924" s="124" t="n">
        <v>2757.09549050623</v>
      </c>
      <c r="S924" s="124" t="n">
        <v>0.0597884248819813</v>
      </c>
      <c r="T924" s="124" t="n">
        <v>6563.24390601758</v>
      </c>
      <c r="V924" s="107" t="n">
        <f aca="false">S924*cRatio-T924</f>
        <v>-584.401417819442</v>
      </c>
      <c r="W924" s="107"/>
      <c r="X924" s="107"/>
      <c r="Z924" s="143" t="n">
        <f aca="false">IF(V924&gt;0,1,0)</f>
        <v>0</v>
      </c>
      <c r="AA924" s="143"/>
      <c r="AB924" s="143"/>
    </row>
    <row r="925" customFormat="false" ht="12" hidden="false" customHeight="false" outlineLevel="0" collapsed="false">
      <c r="A925" s="0" t="n">
        <v>920</v>
      </c>
      <c r="C925" s="4" t="n">
        <v>0.0146373668131067</v>
      </c>
      <c r="D925" s="4" t="n">
        <v>0.00301296471675762</v>
      </c>
      <c r="E925" s="4" t="n">
        <v>0.00480899503191163</v>
      </c>
      <c r="F925" s="92" t="n">
        <v>0.000739075427449407</v>
      </c>
      <c r="G925" s="92" t="n">
        <v>2.65536017732185</v>
      </c>
      <c r="H925" s="123" t="n">
        <v>8126.22370537316</v>
      </c>
      <c r="I925" s="123" t="n">
        <v>8345.88704808544</v>
      </c>
      <c r="J925" s="123" t="n">
        <v>9.8</v>
      </c>
      <c r="K925" s="4" t="n">
        <v>0.832926036833926</v>
      </c>
      <c r="L925" s="4" t="n">
        <v>0.785610344940329</v>
      </c>
      <c r="M925" s="4" t="n">
        <v>0.788517974116827</v>
      </c>
      <c r="O925" s="123" t="n">
        <v>2.95568732326032</v>
      </c>
      <c r="P925" s="124" t="n">
        <v>9248.01589077984</v>
      </c>
      <c r="Q925" s="124" t="n">
        <v>2.77287077863221</v>
      </c>
      <c r="R925" s="124" t="n">
        <v>2232.90577044328</v>
      </c>
      <c r="S925" s="124" t="n">
        <v>0.182816544628108</v>
      </c>
      <c r="T925" s="124" t="n">
        <v>7015.11012033655</v>
      </c>
      <c r="V925" s="107" t="n">
        <f aca="false">S925*cRatio-T925</f>
        <v>11266.5443424743</v>
      </c>
      <c r="W925" s="107"/>
      <c r="X925" s="107"/>
      <c r="Z925" s="143" t="n">
        <f aca="false">IF(V925&gt;0,1,0)</f>
        <v>1</v>
      </c>
      <c r="AA925" s="143"/>
      <c r="AB925" s="143"/>
    </row>
    <row r="926" customFormat="false" ht="12" hidden="false" customHeight="false" outlineLevel="0" collapsed="false">
      <c r="A926" s="0" t="n">
        <v>921</v>
      </c>
      <c r="C926" s="4" t="n">
        <v>0.000642316721269655</v>
      </c>
      <c r="D926" s="4" t="n">
        <v>0.00197925906476285</v>
      </c>
      <c r="E926" s="4" t="n">
        <v>0.00893268135448009</v>
      </c>
      <c r="F926" s="92" t="n">
        <v>0.00087472675686797</v>
      </c>
      <c r="G926" s="92" t="n">
        <v>2.83621906739214</v>
      </c>
      <c r="H926" s="123" t="n">
        <v>8017.46541643377</v>
      </c>
      <c r="I926" s="123" t="n">
        <v>8072.42644197295</v>
      </c>
      <c r="J926" s="123" t="n">
        <v>9.8</v>
      </c>
      <c r="K926" s="4" t="n">
        <v>0.807376800121651</v>
      </c>
      <c r="L926" s="4" t="n">
        <v>0.749358878219977</v>
      </c>
      <c r="M926" s="4" t="n">
        <v>0.805613094113405</v>
      </c>
      <c r="O926" s="123" t="n">
        <v>2.90316295387056</v>
      </c>
      <c r="P926" s="124" t="n">
        <v>9742.35007422764</v>
      </c>
      <c r="Q926" s="124" t="n">
        <v>2.95490342024128</v>
      </c>
      <c r="R926" s="124" t="n">
        <v>2248.03556844629</v>
      </c>
      <c r="S926" s="124" t="n">
        <v>-0.0517404663707239</v>
      </c>
      <c r="T926" s="124" t="n">
        <v>7494.31450578135</v>
      </c>
      <c r="V926" s="107" t="n">
        <f aca="false">S926*cRatio-T926</f>
        <v>-12668.3611428537</v>
      </c>
      <c r="W926" s="107"/>
      <c r="X926" s="107"/>
      <c r="Z926" s="143" t="n">
        <f aca="false">IF(V926&gt;0,1,0)</f>
        <v>0</v>
      </c>
      <c r="AA926" s="143"/>
      <c r="AB926" s="143"/>
    </row>
    <row r="927" customFormat="false" ht="12" hidden="false" customHeight="false" outlineLevel="0" collapsed="false">
      <c r="A927" s="0" t="n">
        <v>922</v>
      </c>
      <c r="C927" s="4" t="n">
        <v>0.0067065963612466</v>
      </c>
      <c r="D927" s="4" t="n">
        <v>0.0112865999757706</v>
      </c>
      <c r="E927" s="4" t="n">
        <v>0.00414383466182005</v>
      </c>
      <c r="F927" s="92" t="n">
        <v>0.00105279991939518</v>
      </c>
      <c r="G927" s="92" t="n">
        <v>2.63802221090303</v>
      </c>
      <c r="H927" s="123" t="n">
        <v>8039.88425398236</v>
      </c>
      <c r="I927" s="123" t="n">
        <v>8227.18387896358</v>
      </c>
      <c r="J927" s="123" t="n">
        <v>9.8</v>
      </c>
      <c r="K927" s="4" t="n">
        <v>0.824421419308877</v>
      </c>
      <c r="L927" s="4" t="n">
        <v>0.791948571555981</v>
      </c>
      <c r="M927" s="4" t="n">
        <v>0.79653018685779</v>
      </c>
      <c r="O927" s="123" t="n">
        <v>2.95020816052377</v>
      </c>
      <c r="P927" s="124" t="n">
        <v>9065.6609280089</v>
      </c>
      <c r="Q927" s="124" t="n">
        <v>2.95098244498885</v>
      </c>
      <c r="R927" s="124" t="n">
        <v>2189.23562724539</v>
      </c>
      <c r="S927" s="124" t="n">
        <v>-0.000774284465087316</v>
      </c>
      <c r="T927" s="124" t="n">
        <v>6876.42530076351</v>
      </c>
      <c r="V927" s="107" t="n">
        <f aca="false">S927*cRatio-T927</f>
        <v>-6953.85374727224</v>
      </c>
      <c r="W927" s="107"/>
      <c r="X927" s="107"/>
      <c r="Z927" s="143" t="n">
        <f aca="false">IF(V927&gt;0,1,0)</f>
        <v>0</v>
      </c>
      <c r="AA927" s="143"/>
      <c r="AB927" s="143"/>
    </row>
    <row r="928" customFormat="false" ht="12" hidden="false" customHeight="false" outlineLevel="0" collapsed="false">
      <c r="A928" s="0" t="n">
        <v>923</v>
      </c>
      <c r="C928" s="4" t="n">
        <v>0.0023541752671844</v>
      </c>
      <c r="D928" s="4" t="n">
        <v>0.00514270252911928</v>
      </c>
      <c r="E928" s="4" t="n">
        <v>0.00439530441942191</v>
      </c>
      <c r="F928" s="92" t="n">
        <v>0.000717229682432668</v>
      </c>
      <c r="G928" s="92" t="n">
        <v>2.83847900138672</v>
      </c>
      <c r="H928" s="123" t="n">
        <v>8215.4328986023</v>
      </c>
      <c r="I928" s="123" t="n">
        <v>8244.95191540732</v>
      </c>
      <c r="J928" s="123" t="n">
        <v>9.8</v>
      </c>
      <c r="K928" s="4" t="n">
        <v>0.796685331055714</v>
      </c>
      <c r="L928" s="4" t="n">
        <v>0.784280639344565</v>
      </c>
      <c r="M928" s="4" t="n">
        <v>0.810048201279936</v>
      </c>
      <c r="O928" s="123" t="n">
        <v>2.86569355016006</v>
      </c>
      <c r="P928" s="124" t="n">
        <v>9287.34294702982</v>
      </c>
      <c r="Q928" s="124" t="n">
        <v>2.87482827687841</v>
      </c>
      <c r="R928" s="124" t="n">
        <v>5661.83709977756</v>
      </c>
      <c r="S928" s="124" t="n">
        <v>-0.00913472671835214</v>
      </c>
      <c r="T928" s="124" t="n">
        <v>3625.50584725225</v>
      </c>
      <c r="V928" s="107" t="n">
        <f aca="false">S928*cRatio-T928</f>
        <v>-4538.97851908747</v>
      </c>
      <c r="W928" s="107"/>
      <c r="X928" s="107"/>
      <c r="Z928" s="143" t="n">
        <f aca="false">IF(V928&gt;0,1,0)</f>
        <v>0</v>
      </c>
      <c r="AA928" s="143"/>
      <c r="AB928" s="143"/>
    </row>
    <row r="929" customFormat="false" ht="12" hidden="false" customHeight="false" outlineLevel="0" collapsed="false">
      <c r="A929" s="0" t="n">
        <v>924</v>
      </c>
      <c r="C929" s="4" t="n">
        <v>0.0212014857039062</v>
      </c>
      <c r="D929" s="4" t="n">
        <v>0.00185568186844524</v>
      </c>
      <c r="E929" s="4" t="n">
        <v>0.00044561844717345</v>
      </c>
      <c r="F929" s="92" t="n">
        <v>0.00110385657028486</v>
      </c>
      <c r="G929" s="92" t="n">
        <v>2.71106569277032</v>
      </c>
      <c r="H929" s="123" t="n">
        <v>8309.08309144424</v>
      </c>
      <c r="I929" s="123" t="n">
        <v>7945.75495492701</v>
      </c>
      <c r="J929" s="123" t="n">
        <v>9.8</v>
      </c>
      <c r="K929" s="4" t="n">
        <v>0.813501267332076</v>
      </c>
      <c r="L929" s="4" t="n">
        <v>0.759648647252686</v>
      </c>
      <c r="M929" s="4" t="n">
        <v>0.79584936927607</v>
      </c>
      <c r="O929" s="123" t="n">
        <v>2.87423330899025</v>
      </c>
      <c r="P929" s="124" t="n">
        <v>8782.20010894644</v>
      </c>
      <c r="Q929" s="124" t="n">
        <v>2.75779076338383</v>
      </c>
      <c r="R929" s="124" t="n">
        <v>12479.4429297746</v>
      </c>
      <c r="S929" s="124" t="n">
        <v>0.116442545606422</v>
      </c>
      <c r="T929" s="124" t="n">
        <v>-3697.24282082813</v>
      </c>
      <c r="V929" s="107" t="n">
        <f aca="false">S929*cRatio-T929</f>
        <v>15341.4973814703</v>
      </c>
      <c r="W929" s="107"/>
      <c r="X929" s="107"/>
      <c r="Z929" s="143" t="n">
        <f aca="false">IF(V929&gt;0,1,0)</f>
        <v>1</v>
      </c>
      <c r="AA929" s="143"/>
      <c r="AB929" s="143"/>
    </row>
    <row r="930" customFormat="false" ht="12" hidden="false" customHeight="false" outlineLevel="0" collapsed="false">
      <c r="A930" s="0" t="n">
        <v>925</v>
      </c>
      <c r="C930" s="4" t="n">
        <v>0.0055135501384167</v>
      </c>
      <c r="D930" s="4" t="n">
        <v>0.0003940193771987</v>
      </c>
      <c r="E930" s="4" t="n">
        <v>0.0324302876649851</v>
      </c>
      <c r="F930" s="92" t="n">
        <v>0.00102677642765407</v>
      </c>
      <c r="G930" s="92" t="n">
        <v>2.65839632677722</v>
      </c>
      <c r="H930" s="123" t="n">
        <v>8043.92059310162</v>
      </c>
      <c r="I930" s="123" t="n">
        <v>8232.66760992926</v>
      </c>
      <c r="J930" s="123" t="n">
        <v>9.8</v>
      </c>
      <c r="K930" s="4" t="n">
        <v>0.822240343047586</v>
      </c>
      <c r="L930" s="4" t="n">
        <v>0.786816346366233</v>
      </c>
      <c r="M930" s="4" t="n">
        <v>0.74431042832447</v>
      </c>
      <c r="O930" s="123" t="n">
        <v>2.90801006612325</v>
      </c>
      <c r="P930" s="124" t="n">
        <v>13137.091837314</v>
      </c>
      <c r="Q930" s="124" t="n">
        <v>2.83813630500664</v>
      </c>
      <c r="R930" s="124" t="n">
        <v>2285.79223533186</v>
      </c>
      <c r="S930" s="124" t="n">
        <v>0.0698737611166163</v>
      </c>
      <c r="T930" s="124" t="n">
        <v>10851.2996019822</v>
      </c>
      <c r="V930" s="107" t="n">
        <f aca="false">S930*cRatio-T930</f>
        <v>-3863.92349032056</v>
      </c>
      <c r="W930" s="107"/>
      <c r="X930" s="107"/>
      <c r="Z930" s="143" t="n">
        <f aca="false">IF(V930&gt;0,1,0)</f>
        <v>0</v>
      </c>
      <c r="AA930" s="143"/>
      <c r="AB930" s="143"/>
    </row>
    <row r="931" customFormat="false" ht="12" hidden="false" customHeight="false" outlineLevel="0" collapsed="false">
      <c r="A931" s="0" t="n">
        <v>926</v>
      </c>
      <c r="C931" s="4" t="n">
        <v>0.00692233628446781</v>
      </c>
      <c r="D931" s="4" t="n">
        <v>0.00450573441756644</v>
      </c>
      <c r="E931" s="4" t="n">
        <v>0.0192657826122523</v>
      </c>
      <c r="F931" s="92" t="n">
        <v>0.000666641608873602</v>
      </c>
      <c r="G931" s="92" t="n">
        <v>2.73229238963092</v>
      </c>
      <c r="H931" s="123" t="n">
        <v>8063.03174793882</v>
      </c>
      <c r="I931" s="123" t="n">
        <v>8256.23884524919</v>
      </c>
      <c r="J931" s="123" t="n">
        <v>9.8</v>
      </c>
      <c r="K931" s="4" t="n">
        <v>0.77851187741934</v>
      </c>
      <c r="L931" s="4" t="n">
        <v>0.772820054038223</v>
      </c>
      <c r="M931" s="4" t="n">
        <v>0.813340988164073</v>
      </c>
      <c r="O931" s="123" t="n">
        <v>2.77468124428321</v>
      </c>
      <c r="P931" s="124" t="n">
        <v>11281.0969118926</v>
      </c>
      <c r="Q931" s="124" t="n">
        <v>2.92547796595914</v>
      </c>
      <c r="R931" s="124" t="n">
        <v>3558.54207399207</v>
      </c>
      <c r="S931" s="124" t="n">
        <v>-0.150796721675933</v>
      </c>
      <c r="T931" s="124" t="n">
        <v>7722.55483790055</v>
      </c>
      <c r="V931" s="107" t="n">
        <f aca="false">S931*cRatio-T931</f>
        <v>-22802.2270054938</v>
      </c>
      <c r="W931" s="107"/>
      <c r="X931" s="107"/>
      <c r="Z931" s="143" t="n">
        <f aca="false">IF(V931&gt;0,1,0)</f>
        <v>0</v>
      </c>
      <c r="AA931" s="143"/>
      <c r="AB931" s="143"/>
    </row>
    <row r="932" customFormat="false" ht="12" hidden="false" customHeight="false" outlineLevel="0" collapsed="false">
      <c r="A932" s="0" t="n">
        <v>927</v>
      </c>
      <c r="C932" s="4" t="n">
        <v>0.00476968483162943</v>
      </c>
      <c r="D932" s="4" t="n">
        <v>0.00499564000451671</v>
      </c>
      <c r="E932" s="4" t="n">
        <v>0.0115100994730745</v>
      </c>
      <c r="F932" s="92" t="n">
        <v>0.00124645844165545</v>
      </c>
      <c r="G932" s="92" t="n">
        <v>2.49964564646234</v>
      </c>
      <c r="H932" s="123" t="n">
        <v>8230.16040486976</v>
      </c>
      <c r="I932" s="123" t="n">
        <v>8142.03865874928</v>
      </c>
      <c r="J932" s="123" t="n">
        <v>9.8</v>
      </c>
      <c r="K932" s="4" t="n">
        <v>0.824008839293337</v>
      </c>
      <c r="L932" s="4" t="n">
        <v>0.740807744285726</v>
      </c>
      <c r="M932" s="4" t="n">
        <v>0.792750146337127</v>
      </c>
      <c r="O932" s="123" t="n">
        <v>2.94503446378795</v>
      </c>
      <c r="P932" s="124" t="n">
        <v>10330.330947404</v>
      </c>
      <c r="Q932" s="124" t="n">
        <v>2.88361247531145</v>
      </c>
      <c r="R932" s="124" t="n">
        <v>3179.99880509697</v>
      </c>
      <c r="S932" s="124" t="n">
        <v>0.0614219884764982</v>
      </c>
      <c r="T932" s="124" t="n">
        <v>7150.33214230702</v>
      </c>
      <c r="V932" s="107" t="n">
        <f aca="false">S932*cRatio-T932</f>
        <v>-1008.1332946572</v>
      </c>
      <c r="W932" s="107"/>
      <c r="X932" s="107"/>
      <c r="Z932" s="143" t="n">
        <f aca="false">IF(V932&gt;0,1,0)</f>
        <v>0</v>
      </c>
      <c r="AA932" s="143"/>
      <c r="AB932" s="143"/>
    </row>
    <row r="933" customFormat="false" ht="12" hidden="false" customHeight="false" outlineLevel="0" collapsed="false">
      <c r="A933" s="0" t="n">
        <v>928</v>
      </c>
      <c r="C933" s="4" t="n">
        <v>0.000323117457223257</v>
      </c>
      <c r="D933" s="4" t="n">
        <v>0.00556021723643071</v>
      </c>
      <c r="E933" s="4" t="n">
        <v>0.0138218981725802</v>
      </c>
      <c r="F933" s="92" t="n">
        <v>0.000903634378293379</v>
      </c>
      <c r="G933" s="92" t="n">
        <v>2.60120211080185</v>
      </c>
      <c r="H933" s="123" t="n">
        <v>8412.71405324968</v>
      </c>
      <c r="I933" s="123" t="n">
        <v>8050.64015323857</v>
      </c>
      <c r="J933" s="123" t="n">
        <v>9.8</v>
      </c>
      <c r="K933" s="4" t="n">
        <v>0.794916798753996</v>
      </c>
      <c r="L933" s="4" t="n">
        <v>0.758345907482314</v>
      </c>
      <c r="M933" s="4" t="n">
        <v>0.805522811315417</v>
      </c>
      <c r="O933" s="123" t="n">
        <v>2.85468085093137</v>
      </c>
      <c r="P933" s="124" t="n">
        <v>10845.8780778882</v>
      </c>
      <c r="Q933" s="124" t="n">
        <v>2.78649627998814</v>
      </c>
      <c r="R933" s="124" t="n">
        <v>3068.57206723331</v>
      </c>
      <c r="S933" s="124" t="n">
        <v>0.0681845709432292</v>
      </c>
      <c r="T933" s="124" t="n">
        <v>7777.30601065489</v>
      </c>
      <c r="V933" s="107" t="n">
        <f aca="false">S933*cRatio-T933</f>
        <v>-958.848916331976</v>
      </c>
      <c r="W933" s="107"/>
      <c r="X933" s="107"/>
      <c r="Z933" s="143" t="n">
        <f aca="false">IF(V933&gt;0,1,0)</f>
        <v>0</v>
      </c>
      <c r="AA933" s="143"/>
      <c r="AB933" s="143"/>
    </row>
    <row r="934" customFormat="false" ht="12" hidden="false" customHeight="false" outlineLevel="0" collapsed="false">
      <c r="A934" s="0" t="n">
        <v>929</v>
      </c>
      <c r="C934" s="4" t="n">
        <v>0.00669994452576317</v>
      </c>
      <c r="D934" s="4" t="n">
        <v>0.0235681989008414</v>
      </c>
      <c r="E934" s="4" t="n">
        <v>0.0229898396721231</v>
      </c>
      <c r="F934" s="92" t="n">
        <v>0.00100072201415986</v>
      </c>
      <c r="G934" s="92" t="n">
        <v>2.67510737750886</v>
      </c>
      <c r="H934" s="123" t="n">
        <v>8375.0119667491</v>
      </c>
      <c r="I934" s="123" t="n">
        <v>8500.4545214694</v>
      </c>
      <c r="J934" s="123" t="n">
        <v>9.8</v>
      </c>
      <c r="K934" s="4" t="n">
        <v>0.812439086523884</v>
      </c>
      <c r="L934" s="4" t="n">
        <v>0.772156997130558</v>
      </c>
      <c r="M934" s="4" t="n">
        <v>0.798835567624108</v>
      </c>
      <c r="O934" s="123" t="n">
        <v>2.88068994643765</v>
      </c>
      <c r="P934" s="124" t="n">
        <v>12127.2495160874</v>
      </c>
      <c r="Q934" s="124" t="n">
        <v>2.73391998060504</v>
      </c>
      <c r="R934" s="124" t="n">
        <v>3353.34857638406</v>
      </c>
      <c r="S934" s="124" t="n">
        <v>0.146769965832612</v>
      </c>
      <c r="T934" s="124" t="n">
        <v>8773.90093970338</v>
      </c>
      <c r="V934" s="107" t="n">
        <f aca="false">S934*cRatio-T934</f>
        <v>5903.09564355787</v>
      </c>
      <c r="W934" s="107"/>
      <c r="X934" s="107"/>
      <c r="Z934" s="143" t="n">
        <f aca="false">IF(V934&gt;0,1,0)</f>
        <v>1</v>
      </c>
      <c r="AA934" s="143"/>
      <c r="AB934" s="143"/>
    </row>
    <row r="935" customFormat="false" ht="12" hidden="false" customHeight="false" outlineLevel="0" collapsed="false">
      <c r="A935" s="0" t="n">
        <v>930</v>
      </c>
      <c r="C935" s="4" t="n">
        <v>0.00132922181016073</v>
      </c>
      <c r="D935" s="4" t="n">
        <v>0.0325842317183135</v>
      </c>
      <c r="E935" s="4" t="n">
        <v>0.00387706316564821</v>
      </c>
      <c r="F935" s="92" t="n">
        <v>0.00101368509375869</v>
      </c>
      <c r="G935" s="92" t="n">
        <v>2.47295533422146</v>
      </c>
      <c r="H935" s="123" t="n">
        <v>8065.30868228852</v>
      </c>
      <c r="I935" s="123" t="n">
        <v>8173.37224336696</v>
      </c>
      <c r="J935" s="123" t="n">
        <v>9.8</v>
      </c>
      <c r="K935" s="4" t="n">
        <v>0.821668401635609</v>
      </c>
      <c r="L935" s="4" t="n">
        <v>0.741105997664446</v>
      </c>
      <c r="M935" s="4" t="n">
        <v>0.79451608952678</v>
      </c>
      <c r="O935" s="123" t="n">
        <v>2.95558105020402</v>
      </c>
      <c r="P935" s="124" t="n">
        <v>9057.14503123244</v>
      </c>
      <c r="Q935" s="124" t="n">
        <v>2.70208653893898</v>
      </c>
      <c r="R935" s="124" t="n">
        <v>3382.95836074827</v>
      </c>
      <c r="S935" s="124" t="n">
        <v>0.253494511265038</v>
      </c>
      <c r="T935" s="124" t="n">
        <v>5674.18667048417</v>
      </c>
      <c r="V935" s="107" t="n">
        <f aca="false">S935*cRatio-T935</f>
        <v>19675.2644560196</v>
      </c>
      <c r="W935" s="107"/>
      <c r="X935" s="107"/>
      <c r="Z935" s="143" t="n">
        <f aca="false">IF(V935&gt;0,1,0)</f>
        <v>1</v>
      </c>
      <c r="AA935" s="143"/>
      <c r="AB935" s="143"/>
    </row>
    <row r="936" customFormat="false" ht="12" hidden="false" customHeight="false" outlineLevel="0" collapsed="false">
      <c r="A936" s="0" t="n">
        <v>931</v>
      </c>
      <c r="C936" s="4" t="n">
        <v>0.0129481906199723</v>
      </c>
      <c r="D936" s="4" t="n">
        <v>0.00487051701136649</v>
      </c>
      <c r="E936" s="4" t="n">
        <v>0.0105663488533713</v>
      </c>
      <c r="F936" s="92" t="n">
        <v>0.000662609502346268</v>
      </c>
      <c r="G936" s="92" t="n">
        <v>2.6935520796103</v>
      </c>
      <c r="H936" s="123" t="n">
        <v>8002.03147425963</v>
      </c>
      <c r="I936" s="123" t="n">
        <v>8149.39437164414</v>
      </c>
      <c r="J936" s="123" t="n">
        <v>9.8</v>
      </c>
      <c r="K936" s="4" t="n">
        <v>0.79855410698757</v>
      </c>
      <c r="L936" s="4" t="n">
        <v>0.782187360553035</v>
      </c>
      <c r="M936" s="4" t="n">
        <v>0.765474751096489</v>
      </c>
      <c r="O936" s="123" t="n">
        <v>2.83351524901001</v>
      </c>
      <c r="P936" s="124" t="n">
        <v>9954.67538558284</v>
      </c>
      <c r="Q936" s="124" t="n">
        <v>2.91284195720518</v>
      </c>
      <c r="R936" s="124" t="n">
        <v>8243.80852608588</v>
      </c>
      <c r="S936" s="124" t="n">
        <v>-0.0793267081951683</v>
      </c>
      <c r="T936" s="124" t="n">
        <v>1710.86685949696</v>
      </c>
      <c r="V936" s="107" t="n">
        <f aca="false">S936*cRatio-T936</f>
        <v>-9643.53767901379</v>
      </c>
      <c r="W936" s="107"/>
      <c r="X936" s="107"/>
      <c r="Z936" s="143" t="n">
        <f aca="false">IF(V936&gt;0,1,0)</f>
        <v>0</v>
      </c>
      <c r="AA936" s="143"/>
      <c r="AB936" s="143"/>
    </row>
    <row r="937" customFormat="false" ht="12" hidden="false" customHeight="false" outlineLevel="0" collapsed="false">
      <c r="A937" s="0" t="n">
        <v>932</v>
      </c>
      <c r="C937" s="4" t="n">
        <v>0.0011373025450835</v>
      </c>
      <c r="D937" s="4" t="n">
        <v>0.0429348934080989</v>
      </c>
      <c r="E937" s="4" t="n">
        <v>0.00484328300727236</v>
      </c>
      <c r="F937" s="92" t="n">
        <v>0.0005282470289562</v>
      </c>
      <c r="G937" s="92" t="n">
        <v>2.88316348633523</v>
      </c>
      <c r="H937" s="123" t="n">
        <v>8245.16444135363</v>
      </c>
      <c r="I937" s="123" t="n">
        <v>8242.77912869502</v>
      </c>
      <c r="J937" s="123" t="n">
        <v>9.8</v>
      </c>
      <c r="K937" s="4" t="n">
        <v>0.787992063352257</v>
      </c>
      <c r="L937" s="4" t="n">
        <v>0.738556681648222</v>
      </c>
      <c r="M937" s="4" t="n">
        <v>0.740360144443887</v>
      </c>
      <c r="O937" s="123" t="n">
        <v>2.83441857132652</v>
      </c>
      <c r="P937" s="124" t="n">
        <v>9377.7427268614</v>
      </c>
      <c r="Q937" s="124" t="n">
        <v>2.86524970701892</v>
      </c>
      <c r="R937" s="124" t="n">
        <v>3559.45186949912</v>
      </c>
      <c r="S937" s="124" t="n">
        <v>-0.0308311356923969</v>
      </c>
      <c r="T937" s="124" t="n">
        <v>5818.29085736227</v>
      </c>
      <c r="V937" s="107" t="n">
        <f aca="false">S937*cRatio-T937</f>
        <v>-8901.40442660197</v>
      </c>
      <c r="W937" s="107"/>
      <c r="X937" s="107"/>
      <c r="Z937" s="143" t="n">
        <f aca="false">IF(V937&gt;0,1,0)</f>
        <v>0</v>
      </c>
      <c r="AA937" s="143"/>
      <c r="AB937" s="143"/>
    </row>
    <row r="938" customFormat="false" ht="12" hidden="false" customHeight="false" outlineLevel="0" collapsed="false">
      <c r="A938" s="0" t="n">
        <v>933</v>
      </c>
      <c r="C938" s="4" t="n">
        <v>0.00305485281988915</v>
      </c>
      <c r="D938" s="4" t="n">
        <v>5.05940014571605E-005</v>
      </c>
      <c r="E938" s="4" t="n">
        <v>0.0110427178737911</v>
      </c>
      <c r="F938" s="92" t="n">
        <v>0.000592903834548749</v>
      </c>
      <c r="G938" s="92" t="n">
        <v>2.86169122036395</v>
      </c>
      <c r="H938" s="123" t="n">
        <v>8384.82522147601</v>
      </c>
      <c r="I938" s="123" t="n">
        <v>8023.85201309016</v>
      </c>
      <c r="J938" s="123" t="n">
        <v>9.8</v>
      </c>
      <c r="K938" s="4" t="n">
        <v>0.787529268318113</v>
      </c>
      <c r="L938" s="4" t="n">
        <v>0.771710620615958</v>
      </c>
      <c r="M938" s="4" t="n">
        <v>0.751690068683936</v>
      </c>
      <c r="O938" s="123" t="n">
        <v>2.82301504737037</v>
      </c>
      <c r="P938" s="124" t="n">
        <v>10410.7476783857</v>
      </c>
      <c r="Q938" s="124" t="n">
        <v>2.7918255063258</v>
      </c>
      <c r="R938" s="124" t="n">
        <v>2853.30952914335</v>
      </c>
      <c r="S938" s="124" t="n">
        <v>0.0311895410445655</v>
      </c>
      <c r="T938" s="124" t="n">
        <v>7557.43814924233</v>
      </c>
      <c r="V938" s="107" t="n">
        <f aca="false">S938*cRatio-T938</f>
        <v>-4438.48404478578</v>
      </c>
      <c r="W938" s="107"/>
      <c r="X938" s="107"/>
      <c r="Z938" s="143" t="n">
        <f aca="false">IF(V938&gt;0,1,0)</f>
        <v>0</v>
      </c>
      <c r="AA938" s="143"/>
      <c r="AB938" s="143"/>
    </row>
    <row r="939" customFormat="false" ht="12" hidden="false" customHeight="false" outlineLevel="0" collapsed="false">
      <c r="A939" s="0" t="n">
        <v>934</v>
      </c>
      <c r="C939" s="4" t="n">
        <v>0.00285148202210428</v>
      </c>
      <c r="D939" s="4" t="n">
        <v>0.0277644892506116</v>
      </c>
      <c r="E939" s="4" t="n">
        <v>0.0383126205130633</v>
      </c>
      <c r="F939" s="92" t="n">
        <v>0.000892431606722274</v>
      </c>
      <c r="G939" s="92" t="n">
        <v>2.81147267686155</v>
      </c>
      <c r="H939" s="123" t="n">
        <v>7961.46199170085</v>
      </c>
      <c r="I939" s="123" t="n">
        <v>8121.92204571251</v>
      </c>
      <c r="J939" s="123" t="n">
        <v>9.8</v>
      </c>
      <c r="K939" s="4" t="n">
        <v>0.754482257564335</v>
      </c>
      <c r="L939" s="4" t="n">
        <v>0.762026393321442</v>
      </c>
      <c r="M939" s="4" t="n">
        <v>0.794942614019653</v>
      </c>
      <c r="O939" s="123" t="n">
        <v>2.67509563816434</v>
      </c>
      <c r="P939" s="124" t="n">
        <v>13775.5716927155</v>
      </c>
      <c r="Q939" s="124" t="n">
        <v>2.86296691239822</v>
      </c>
      <c r="R939" s="124" t="n">
        <v>6446.85575024477</v>
      </c>
      <c r="S939" s="124" t="n">
        <v>-0.187871274233888</v>
      </c>
      <c r="T939" s="124" t="n">
        <v>7328.71594247072</v>
      </c>
      <c r="V939" s="107" t="n">
        <f aca="false">S939*cRatio-T939</f>
        <v>-26115.8433658595</v>
      </c>
      <c r="W939" s="107"/>
      <c r="X939" s="107"/>
      <c r="Z939" s="143" t="n">
        <f aca="false">IF(V939&gt;0,1,0)</f>
        <v>0</v>
      </c>
      <c r="AA939" s="143"/>
      <c r="AB939" s="143"/>
    </row>
    <row r="940" customFormat="false" ht="12" hidden="false" customHeight="false" outlineLevel="0" collapsed="false">
      <c r="A940" s="0" t="n">
        <v>935</v>
      </c>
      <c r="C940" s="4" t="n">
        <v>0.00118761787449826</v>
      </c>
      <c r="D940" s="4" t="n">
        <v>0.00247976892587528</v>
      </c>
      <c r="E940" s="4" t="n">
        <v>0.000117865596160868</v>
      </c>
      <c r="F940" s="92" t="n">
        <v>0.000557157237104875</v>
      </c>
      <c r="G940" s="92" t="n">
        <v>2.89697809885405</v>
      </c>
      <c r="H940" s="123" t="n">
        <v>8189.17977888274</v>
      </c>
      <c r="I940" s="123" t="n">
        <v>8194.31762830304</v>
      </c>
      <c r="J940" s="123" t="n">
        <v>9.8</v>
      </c>
      <c r="K940" s="4" t="n">
        <v>0.809688061721636</v>
      </c>
      <c r="L940" s="4" t="n">
        <v>0.766036631037914</v>
      </c>
      <c r="M940" s="4" t="n">
        <v>0.754549248086703</v>
      </c>
      <c r="O940" s="123" t="n">
        <v>2.91985615801925</v>
      </c>
      <c r="P940" s="124" t="n">
        <v>8624.12267802148</v>
      </c>
      <c r="Q940" s="124" t="n">
        <v>2.78181049503682</v>
      </c>
      <c r="R940" s="124" t="n">
        <v>2358.26715658751</v>
      </c>
      <c r="S940" s="124" t="n">
        <v>0.138045662982421</v>
      </c>
      <c r="T940" s="124" t="n">
        <v>6265.85552143397</v>
      </c>
      <c r="V940" s="107" t="n">
        <f aca="false">S940*cRatio-T940</f>
        <v>7538.71077680812</v>
      </c>
      <c r="W940" s="107"/>
      <c r="X940" s="107"/>
      <c r="Z940" s="143" t="n">
        <f aca="false">IF(V940&gt;0,1,0)</f>
        <v>1</v>
      </c>
      <c r="AA940" s="143"/>
      <c r="AB940" s="143"/>
    </row>
    <row r="941" customFormat="false" ht="12" hidden="false" customHeight="false" outlineLevel="0" collapsed="false">
      <c r="A941" s="0" t="n">
        <v>936</v>
      </c>
      <c r="C941" s="4" t="n">
        <v>0.00158646495523803</v>
      </c>
      <c r="D941" s="4" t="n">
        <v>0.0041944612938322</v>
      </c>
      <c r="E941" s="4" t="n">
        <v>0.011714758139616</v>
      </c>
      <c r="F941" s="92" t="n">
        <v>0.000433576823871701</v>
      </c>
      <c r="G941" s="92" t="n">
        <v>2.86665143030469</v>
      </c>
      <c r="H941" s="123" t="n">
        <v>8138.50236134765</v>
      </c>
      <c r="I941" s="123" t="n">
        <v>8077.46953641896</v>
      </c>
      <c r="J941" s="123" t="n">
        <v>9.8</v>
      </c>
      <c r="K941" s="4" t="n">
        <v>0.811948169644642</v>
      </c>
      <c r="L941" s="4" t="n">
        <v>0.759097631410991</v>
      </c>
      <c r="M941" s="4" t="n">
        <v>0.778669528267529</v>
      </c>
      <c r="O941" s="123" t="n">
        <v>2.91185258729248</v>
      </c>
      <c r="P941" s="124" t="n">
        <v>10263.1289072287</v>
      </c>
      <c r="Q941" s="124" t="n">
        <v>2.78140228037368</v>
      </c>
      <c r="R941" s="124" t="n">
        <v>3230.53254060995</v>
      </c>
      <c r="S941" s="124" t="n">
        <v>0.130450306918804</v>
      </c>
      <c r="T941" s="124" t="n">
        <v>7032.59636661876</v>
      </c>
      <c r="V941" s="107" t="n">
        <f aca="false">S941*cRatio-T941</f>
        <v>6012.43432526167</v>
      </c>
      <c r="W941" s="107"/>
      <c r="X941" s="107"/>
      <c r="Z941" s="143" t="n">
        <f aca="false">IF(V941&gt;0,1,0)</f>
        <v>1</v>
      </c>
      <c r="AA941" s="143"/>
      <c r="AB941" s="143"/>
    </row>
    <row r="942" customFormat="false" ht="12" hidden="false" customHeight="false" outlineLevel="0" collapsed="false">
      <c r="A942" s="0" t="n">
        <v>937</v>
      </c>
      <c r="C942" s="4" t="n">
        <v>0.00763311681284562</v>
      </c>
      <c r="D942" s="4" t="n">
        <v>0.0015796929894163</v>
      </c>
      <c r="E942" s="4" t="n">
        <v>0.0124793521667442</v>
      </c>
      <c r="F942" s="92" t="n">
        <v>0.000844483927251064</v>
      </c>
      <c r="G942" s="92" t="n">
        <v>2.95753346844238</v>
      </c>
      <c r="H942" s="123" t="n">
        <v>8179.50719962243</v>
      </c>
      <c r="I942" s="123" t="n">
        <v>7964.31725112842</v>
      </c>
      <c r="J942" s="123" t="n">
        <v>9.8</v>
      </c>
      <c r="K942" s="4" t="n">
        <v>0.839055138298299</v>
      </c>
      <c r="L942" s="4" t="n">
        <v>0.783338799434773</v>
      </c>
      <c r="M942" s="4" t="n">
        <v>0.786544581632019</v>
      </c>
      <c r="O942" s="123" t="n">
        <v>2.9879828336202</v>
      </c>
      <c r="P942" s="124" t="n">
        <v>10383.129909056</v>
      </c>
      <c r="Q942" s="124" t="n">
        <v>2.82630431160105</v>
      </c>
      <c r="R942" s="124" t="n">
        <v>4531.69554764874</v>
      </c>
      <c r="S942" s="124" t="n">
        <v>0.161678522019157</v>
      </c>
      <c r="T942" s="124" t="n">
        <v>5851.43436140722</v>
      </c>
      <c r="V942" s="107" t="n">
        <f aca="false">S942*cRatio-T942</f>
        <v>10316.4178405085</v>
      </c>
      <c r="W942" s="107"/>
      <c r="X942" s="107"/>
      <c r="Z942" s="143" t="n">
        <f aca="false">IF(V942&gt;0,1,0)</f>
        <v>1</v>
      </c>
      <c r="AA942" s="143"/>
      <c r="AB942" s="143"/>
    </row>
    <row r="943" customFormat="false" ht="12" hidden="false" customHeight="false" outlineLevel="0" collapsed="false">
      <c r="A943" s="0" t="n">
        <v>938</v>
      </c>
      <c r="C943" s="4" t="n">
        <v>0.0183153574707275</v>
      </c>
      <c r="D943" s="4" t="n">
        <v>0.00406821442613638</v>
      </c>
      <c r="E943" s="4" t="n">
        <v>0.0225301066881121</v>
      </c>
      <c r="F943" s="92" t="n">
        <v>0.0011594674001965</v>
      </c>
      <c r="G943" s="92" t="n">
        <v>2.62634805997123</v>
      </c>
      <c r="H943" s="123" t="n">
        <v>8172.71457774642</v>
      </c>
      <c r="I943" s="123" t="n">
        <v>8120.55279776096</v>
      </c>
      <c r="J943" s="123" t="n">
        <v>9.8</v>
      </c>
      <c r="K943" s="4" t="n">
        <v>0.801658172704028</v>
      </c>
      <c r="L943" s="4" t="n">
        <v>0.757781278299513</v>
      </c>
      <c r="M943" s="4" t="n">
        <v>0.766270202029001</v>
      </c>
      <c r="O943" s="123" t="n">
        <v>2.81421602711717</v>
      </c>
      <c r="P943" s="124" t="n">
        <v>11765.8073211336</v>
      </c>
      <c r="Q943" s="124" t="n">
        <v>2.86019571814691</v>
      </c>
      <c r="R943" s="124" t="n">
        <v>6211.88166946051</v>
      </c>
      <c r="S943" s="124" t="n">
        <v>-0.0459796910297334</v>
      </c>
      <c r="T943" s="124" t="n">
        <v>5553.92565167313</v>
      </c>
      <c r="V943" s="107" t="n">
        <f aca="false">S943*cRatio-T943</f>
        <v>-10151.8947546465</v>
      </c>
      <c r="W943" s="107"/>
      <c r="X943" s="107"/>
      <c r="Z943" s="143" t="n">
        <f aca="false">IF(V943&gt;0,1,0)</f>
        <v>0</v>
      </c>
      <c r="AA943" s="143"/>
      <c r="AB943" s="143"/>
    </row>
    <row r="944" customFormat="false" ht="12" hidden="false" customHeight="false" outlineLevel="0" collapsed="false">
      <c r="A944" s="0" t="n">
        <v>939</v>
      </c>
      <c r="C944" s="4" t="n">
        <v>0.000971912908596556</v>
      </c>
      <c r="D944" s="4" t="n">
        <v>0.00188663728219282</v>
      </c>
      <c r="E944" s="4" t="n">
        <v>0.0395947616958419</v>
      </c>
      <c r="F944" s="92" t="n">
        <v>0.000801231357574131</v>
      </c>
      <c r="G944" s="92" t="n">
        <v>2.70243909488315</v>
      </c>
      <c r="H944" s="123" t="n">
        <v>8362.88564416942</v>
      </c>
      <c r="I944" s="123" t="n">
        <v>7852.90858700107</v>
      </c>
      <c r="J944" s="123" t="n">
        <v>9.8</v>
      </c>
      <c r="K944" s="4" t="n">
        <v>0.830176578789605</v>
      </c>
      <c r="L944" s="4" t="n">
        <v>0.78942394932034</v>
      </c>
      <c r="M944" s="4" t="n">
        <v>0.804528650652479</v>
      </c>
      <c r="O944" s="123" t="n">
        <v>2.94583915121897</v>
      </c>
      <c r="P944" s="124" t="n">
        <v>14281.9153424675</v>
      </c>
      <c r="Q944" s="124" t="n">
        <v>2.7457817353233</v>
      </c>
      <c r="R944" s="124" t="n">
        <v>4637.32190182445</v>
      </c>
      <c r="S944" s="124" t="n">
        <v>0.200057415895666</v>
      </c>
      <c r="T944" s="124" t="n">
        <v>9644.59344064308</v>
      </c>
      <c r="V944" s="107" t="n">
        <f aca="false">S944*cRatio-T944</f>
        <v>10361.1481489235</v>
      </c>
      <c r="W944" s="107"/>
      <c r="X944" s="107"/>
      <c r="Z944" s="143" t="n">
        <f aca="false">IF(V944&gt;0,1,0)</f>
        <v>1</v>
      </c>
      <c r="AA944" s="143"/>
      <c r="AB944" s="143"/>
    </row>
    <row r="945" customFormat="false" ht="12" hidden="false" customHeight="false" outlineLevel="0" collapsed="false">
      <c r="A945" s="0" t="n">
        <v>940</v>
      </c>
      <c r="C945" s="4" t="n">
        <v>0.000248568552883617</v>
      </c>
      <c r="D945" s="4" t="n">
        <v>0.0104618968585237</v>
      </c>
      <c r="E945" s="4" t="n">
        <v>0.014968144041985</v>
      </c>
      <c r="F945" s="92" t="n">
        <v>0.000704822663538231</v>
      </c>
      <c r="G945" s="92" t="n">
        <v>2.67572990553368</v>
      </c>
      <c r="H945" s="123" t="n">
        <v>8413.07995651649</v>
      </c>
      <c r="I945" s="123" t="n">
        <v>8186.40729455768</v>
      </c>
      <c r="J945" s="123" t="n">
        <v>9.8</v>
      </c>
      <c r="K945" s="4" t="n">
        <v>0.791393168214752</v>
      </c>
      <c r="L945" s="4" t="n">
        <v>0.757821946502477</v>
      </c>
      <c r="M945" s="4" t="n">
        <v>0.810282005208546</v>
      </c>
      <c r="O945" s="123" t="n">
        <v>2.84071465126133</v>
      </c>
      <c r="P945" s="124" t="n">
        <v>11031.7026033862</v>
      </c>
      <c r="Q945" s="124" t="n">
        <v>2.85023519404484</v>
      </c>
      <c r="R945" s="124" t="n">
        <v>2880.03479893984</v>
      </c>
      <c r="S945" s="124" t="n">
        <v>-0.00952054278350722</v>
      </c>
      <c r="T945" s="124" t="n">
        <v>8151.66780444639</v>
      </c>
      <c r="V945" s="107" t="n">
        <f aca="false">S945*cRatio-T945</f>
        <v>-9103.72208279711</v>
      </c>
      <c r="W945" s="107"/>
      <c r="X945" s="107"/>
      <c r="Z945" s="143" t="n">
        <f aca="false">IF(V945&gt;0,1,0)</f>
        <v>0</v>
      </c>
      <c r="AA945" s="143"/>
      <c r="AB945" s="143"/>
    </row>
    <row r="946" customFormat="false" ht="12" hidden="false" customHeight="false" outlineLevel="0" collapsed="false">
      <c r="A946" s="0" t="n">
        <v>941</v>
      </c>
      <c r="C946" s="4" t="n">
        <v>0.00643502359758019</v>
      </c>
      <c r="D946" s="4" t="n">
        <v>0.0173483400687241</v>
      </c>
      <c r="E946" s="4" t="n">
        <v>0.039992569756705</v>
      </c>
      <c r="F946" s="92" t="n">
        <v>0.000831842088165186</v>
      </c>
      <c r="G946" s="92" t="n">
        <v>2.79327848475898</v>
      </c>
      <c r="H946" s="123" t="n">
        <v>8198.65290779973</v>
      </c>
      <c r="I946" s="123" t="n">
        <v>8245.88726910552</v>
      </c>
      <c r="J946" s="123" t="n">
        <v>9.8</v>
      </c>
      <c r="K946" s="4" t="n">
        <v>0.801096625285475</v>
      </c>
      <c r="L946" s="4" t="n">
        <v>0.760676437623568</v>
      </c>
      <c r="M946" s="4" t="n">
        <v>0.789016090641428</v>
      </c>
      <c r="O946" s="123" t="n">
        <v>2.82224526668389</v>
      </c>
      <c r="P946" s="124" t="n">
        <v>14230.5332355693</v>
      </c>
      <c r="Q946" s="124" t="n">
        <v>2.75882863775054</v>
      </c>
      <c r="R946" s="124" t="n">
        <v>3116.64515171596</v>
      </c>
      <c r="S946" s="124" t="n">
        <v>0.0634166289333411</v>
      </c>
      <c r="T946" s="124" t="n">
        <v>11113.8880838534</v>
      </c>
      <c r="V946" s="107" t="n">
        <f aca="false">S946*cRatio-T946</f>
        <v>-4772.22519051927</v>
      </c>
      <c r="W946" s="107"/>
      <c r="X946" s="107"/>
      <c r="Z946" s="143" t="n">
        <f aca="false">IF(V946&gt;0,1,0)</f>
        <v>0</v>
      </c>
      <c r="AA946" s="143"/>
      <c r="AB946" s="143"/>
    </row>
    <row r="947" customFormat="false" ht="12" hidden="false" customHeight="false" outlineLevel="0" collapsed="false">
      <c r="A947" s="0" t="n">
        <v>942</v>
      </c>
      <c r="C947" s="4" t="n">
        <v>0.000794241057330621</v>
      </c>
      <c r="D947" s="4" t="n">
        <v>0.00946892553116008</v>
      </c>
      <c r="E947" s="4" t="n">
        <v>0.00826586943973326</v>
      </c>
      <c r="F947" s="92" t="n">
        <v>0.000859472004912079</v>
      </c>
      <c r="G947" s="92" t="n">
        <v>2.63393309032052</v>
      </c>
      <c r="H947" s="123" t="n">
        <v>8202.02277017916</v>
      </c>
      <c r="I947" s="123" t="n">
        <v>8183.0527039465</v>
      </c>
      <c r="J947" s="123" t="n">
        <v>9.8</v>
      </c>
      <c r="K947" s="4" t="n">
        <v>0.811013443474168</v>
      </c>
      <c r="L947" s="4" t="n">
        <v>0.757559451285467</v>
      </c>
      <c r="M947" s="4" t="n">
        <v>0.795915869605391</v>
      </c>
      <c r="O947" s="123" t="n">
        <v>2.91517690817707</v>
      </c>
      <c r="P947" s="124" t="n">
        <v>9842.93464899273</v>
      </c>
      <c r="Q947" s="124" t="n">
        <v>2.81779855044477</v>
      </c>
      <c r="R947" s="124" t="n">
        <v>3002.57284694078</v>
      </c>
      <c r="S947" s="124" t="n">
        <v>0.0973783577323011</v>
      </c>
      <c r="T947" s="124" t="n">
        <v>6840.36180205194</v>
      </c>
      <c r="V947" s="107" t="n">
        <f aca="false">S947*cRatio-T947</f>
        <v>2897.47397117816</v>
      </c>
      <c r="W947" s="107"/>
      <c r="X947" s="107"/>
      <c r="Z947" s="143" t="n">
        <f aca="false">IF(V947&gt;0,1,0)</f>
        <v>1</v>
      </c>
      <c r="AA947" s="143"/>
      <c r="AB947" s="143"/>
    </row>
    <row r="948" customFormat="false" ht="12" hidden="false" customHeight="false" outlineLevel="0" collapsed="false">
      <c r="A948" s="0" t="n">
        <v>943</v>
      </c>
      <c r="C948" s="4" t="n">
        <v>0.00853899569304795</v>
      </c>
      <c r="D948" s="4" t="n">
        <v>0.0358066770686173</v>
      </c>
      <c r="E948" s="4" t="n">
        <v>0.00270434374837583</v>
      </c>
      <c r="F948" s="92" t="n">
        <v>0.000994851664919369</v>
      </c>
      <c r="G948" s="92" t="n">
        <v>2.83847020226371</v>
      </c>
      <c r="H948" s="123" t="n">
        <v>8093.79319817021</v>
      </c>
      <c r="I948" s="123" t="n">
        <v>8115.90751508868</v>
      </c>
      <c r="J948" s="123" t="n">
        <v>9.8</v>
      </c>
      <c r="K948" s="4" t="n">
        <v>0.810358549912437</v>
      </c>
      <c r="L948" s="4" t="n">
        <v>0.768316317032917</v>
      </c>
      <c r="M948" s="4" t="n">
        <v>0.794600740876637</v>
      </c>
      <c r="O948" s="123" t="n">
        <v>2.89646814486967</v>
      </c>
      <c r="P948" s="124" t="n">
        <v>8904.50913929911</v>
      </c>
      <c r="Q948" s="124" t="n">
        <v>2.80727919472352</v>
      </c>
      <c r="R948" s="124" t="n">
        <v>5947.78371811282</v>
      </c>
      <c r="S948" s="124" t="n">
        <v>0.0891889501461534</v>
      </c>
      <c r="T948" s="124" t="n">
        <v>2956.7254211863</v>
      </c>
      <c r="V948" s="107" t="n">
        <f aca="false">S948*cRatio-T948</f>
        <v>5962.16959342904</v>
      </c>
      <c r="W948" s="107"/>
      <c r="X948" s="107"/>
      <c r="Z948" s="143" t="n">
        <f aca="false">IF(V948&gt;0,1,0)</f>
        <v>1</v>
      </c>
      <c r="AA948" s="143"/>
      <c r="AB948" s="143"/>
    </row>
    <row r="949" customFormat="false" ht="12" hidden="false" customHeight="false" outlineLevel="0" collapsed="false">
      <c r="A949" s="0" t="n">
        <v>944</v>
      </c>
      <c r="C949" s="4" t="n">
        <v>0.0161462926581982</v>
      </c>
      <c r="D949" s="4" t="n">
        <v>0.00322654351416035</v>
      </c>
      <c r="E949" s="4" t="n">
        <v>0.0114869294901161</v>
      </c>
      <c r="F949" s="92" t="n">
        <v>0.000685349119518766</v>
      </c>
      <c r="G949" s="92" t="n">
        <v>2.68188100992531</v>
      </c>
      <c r="H949" s="123" t="n">
        <v>8341.37100980902</v>
      </c>
      <c r="I949" s="123" t="n">
        <v>8152.24098065691</v>
      </c>
      <c r="J949" s="123" t="n">
        <v>9.8</v>
      </c>
      <c r="K949" s="4" t="n">
        <v>0.82320714648676</v>
      </c>
      <c r="L949" s="4" t="n">
        <v>0.739016557555445</v>
      </c>
      <c r="M949" s="4" t="n">
        <v>0.799928719691568</v>
      </c>
      <c r="O949" s="123" t="n">
        <v>2.90917887135368</v>
      </c>
      <c r="P949" s="124" t="n">
        <v>10402.5821342528</v>
      </c>
      <c r="Q949" s="124" t="n">
        <v>2.90727125319973</v>
      </c>
      <c r="R949" s="124" t="n">
        <v>2535.11560844902</v>
      </c>
      <c r="S949" s="124" t="n">
        <v>0.0019076181539508</v>
      </c>
      <c r="T949" s="124" t="n">
        <v>7867.46652580378</v>
      </c>
      <c r="V949" s="107" t="n">
        <f aca="false">S949*cRatio-T949</f>
        <v>-7676.7047104087</v>
      </c>
      <c r="W949" s="107"/>
      <c r="X949" s="107"/>
      <c r="Z949" s="143" t="n">
        <f aca="false">IF(V949&gt;0,1,0)</f>
        <v>0</v>
      </c>
      <c r="AA949" s="143"/>
      <c r="AB949" s="143"/>
    </row>
    <row r="950" customFormat="false" ht="12" hidden="false" customHeight="false" outlineLevel="0" collapsed="false">
      <c r="A950" s="0" t="n">
        <v>945</v>
      </c>
      <c r="C950" s="4" t="n">
        <v>0.0149593734499633</v>
      </c>
      <c r="D950" s="4" t="n">
        <v>0.0044579268639983</v>
      </c>
      <c r="E950" s="4" t="n">
        <v>0.0150329495342748</v>
      </c>
      <c r="F950" s="92" t="n">
        <v>0.000800178025806459</v>
      </c>
      <c r="G950" s="92" t="n">
        <v>2.69074877675327</v>
      </c>
      <c r="H950" s="123" t="n">
        <v>7992.5233295394</v>
      </c>
      <c r="I950" s="123" t="n">
        <v>8244.18704838239</v>
      </c>
      <c r="J950" s="123" t="n">
        <v>9.8</v>
      </c>
      <c r="K950" s="4" t="n">
        <v>0.800054812335795</v>
      </c>
      <c r="L950" s="4" t="n">
        <v>0.728508094531995</v>
      </c>
      <c r="M950" s="4" t="n">
        <v>0.794941484116092</v>
      </c>
      <c r="O950" s="123" t="n">
        <v>2.82855567262229</v>
      </c>
      <c r="P950" s="124" t="n">
        <v>10579.7617865845</v>
      </c>
      <c r="Q950" s="124" t="n">
        <v>2.76839568288601</v>
      </c>
      <c r="R950" s="124" t="n">
        <v>3043.84767358252</v>
      </c>
      <c r="S950" s="124" t="n">
        <v>0.0601599897362828</v>
      </c>
      <c r="T950" s="124" t="n">
        <v>7535.91411300196</v>
      </c>
      <c r="V950" s="107" t="n">
        <f aca="false">S950*cRatio-T950</f>
        <v>-1519.91513937369</v>
      </c>
      <c r="W950" s="107"/>
      <c r="X950" s="107"/>
      <c r="Z950" s="143" t="n">
        <f aca="false">IF(V950&gt;0,1,0)</f>
        <v>0</v>
      </c>
      <c r="AA950" s="143"/>
      <c r="AB950" s="143"/>
    </row>
    <row r="951" customFormat="false" ht="12" hidden="false" customHeight="false" outlineLevel="0" collapsed="false">
      <c r="A951" s="0" t="n">
        <v>946</v>
      </c>
      <c r="C951" s="4" t="n">
        <v>0.000178474291516537</v>
      </c>
      <c r="D951" s="4" t="n">
        <v>0.0034052403871269</v>
      </c>
      <c r="E951" s="4" t="n">
        <v>0.00184100985207651</v>
      </c>
      <c r="F951" s="92" t="n">
        <v>0.000807346007651123</v>
      </c>
      <c r="G951" s="92" t="n">
        <v>2.74768914548184</v>
      </c>
      <c r="H951" s="123" t="n">
        <v>8173.85436281044</v>
      </c>
      <c r="I951" s="123" t="n">
        <v>8134.89281156095</v>
      </c>
      <c r="J951" s="123" t="n">
        <v>9.8</v>
      </c>
      <c r="K951" s="4" t="n">
        <v>0.792597231387393</v>
      </c>
      <c r="L951" s="4" t="n">
        <v>0.783730497667746</v>
      </c>
      <c r="M951" s="4" t="n">
        <v>0.779576915190719</v>
      </c>
      <c r="O951" s="123" t="n">
        <v>2.86011033555595</v>
      </c>
      <c r="P951" s="124" t="n">
        <v>8866.32934719433</v>
      </c>
      <c r="Q951" s="124" t="n">
        <v>2.88547032879235</v>
      </c>
      <c r="R951" s="124" t="n">
        <v>3539.36619474398</v>
      </c>
      <c r="S951" s="124" t="n">
        <v>-0.0253599932363993</v>
      </c>
      <c r="T951" s="124" t="n">
        <v>5326.96315245036</v>
      </c>
      <c r="V951" s="107" t="n">
        <f aca="false">S951*cRatio-T951</f>
        <v>-7862.96247609028</v>
      </c>
      <c r="W951" s="107"/>
      <c r="X951" s="107"/>
      <c r="Z951" s="143" t="n">
        <f aca="false">IF(V951&gt;0,1,0)</f>
        <v>0</v>
      </c>
      <c r="AA951" s="143"/>
      <c r="AB951" s="143"/>
    </row>
    <row r="952" customFormat="false" ht="12" hidden="false" customHeight="false" outlineLevel="0" collapsed="false">
      <c r="A952" s="0" t="n">
        <v>947</v>
      </c>
      <c r="C952" s="4" t="n">
        <v>6.20928839857745E-005</v>
      </c>
      <c r="D952" s="4" t="n">
        <v>0.0178335606322613</v>
      </c>
      <c r="E952" s="4" t="n">
        <v>0.0375399268865021</v>
      </c>
      <c r="F952" s="92" t="n">
        <v>0.000504086353510215</v>
      </c>
      <c r="G952" s="92" t="n">
        <v>2.99468522450914</v>
      </c>
      <c r="H952" s="123" t="n">
        <v>7908.45862250117</v>
      </c>
      <c r="I952" s="123" t="n">
        <v>8363.39936209653</v>
      </c>
      <c r="J952" s="123" t="n">
        <v>9.8</v>
      </c>
      <c r="K952" s="4" t="n">
        <v>0.789075809066004</v>
      </c>
      <c r="L952" s="4" t="n">
        <v>0.784125315576769</v>
      </c>
      <c r="M952" s="4" t="n">
        <v>0.773070478172792</v>
      </c>
      <c r="O952" s="123" t="n">
        <v>2.80144754219518</v>
      </c>
      <c r="P952" s="124" t="n">
        <v>13726.1375674725</v>
      </c>
      <c r="Q952" s="124" t="n">
        <v>2.73509335567689</v>
      </c>
      <c r="R952" s="124" t="n">
        <v>5697.35882780264</v>
      </c>
      <c r="S952" s="124" t="n">
        <v>0.0663541865182928</v>
      </c>
      <c r="T952" s="124" t="n">
        <v>8028.77873966983</v>
      </c>
      <c r="V952" s="107" t="n">
        <f aca="false">S952*cRatio-T952</f>
        <v>-1393.36008784055</v>
      </c>
      <c r="W952" s="107"/>
      <c r="X952" s="107"/>
      <c r="Z952" s="143" t="n">
        <f aca="false">IF(V952&gt;0,1,0)</f>
        <v>0</v>
      </c>
      <c r="AA952" s="143"/>
      <c r="AB952" s="143"/>
    </row>
    <row r="953" customFormat="false" ht="12" hidden="false" customHeight="false" outlineLevel="0" collapsed="false">
      <c r="A953" s="0" t="n">
        <v>948</v>
      </c>
      <c r="C953" s="4" t="n">
        <v>0.00151330694888712</v>
      </c>
      <c r="D953" s="4" t="n">
        <v>0.0112273053617281</v>
      </c>
      <c r="E953" s="4" t="n">
        <v>0.00157719557777526</v>
      </c>
      <c r="F953" s="92" t="n">
        <v>0.000784365540234545</v>
      </c>
      <c r="G953" s="92" t="n">
        <v>2.70453401156944</v>
      </c>
      <c r="H953" s="123" t="n">
        <v>8116.0646817181</v>
      </c>
      <c r="I953" s="123" t="n">
        <v>8278.18322044855</v>
      </c>
      <c r="J953" s="123" t="n">
        <v>9.8</v>
      </c>
      <c r="K953" s="4" t="n">
        <v>0.807313745425148</v>
      </c>
      <c r="L953" s="4" t="n">
        <v>0.774421438800451</v>
      </c>
      <c r="M953" s="4" t="n">
        <v>0.79917758441738</v>
      </c>
      <c r="O953" s="123" t="n">
        <v>2.90861376282583</v>
      </c>
      <c r="P953" s="124" t="n">
        <v>8767.25707040202</v>
      </c>
      <c r="Q953" s="124" t="n">
        <v>2.83232633835343</v>
      </c>
      <c r="R953" s="124" t="n">
        <v>2692.59500833965</v>
      </c>
      <c r="S953" s="124" t="n">
        <v>0.0762874244723992</v>
      </c>
      <c r="T953" s="124" t="n">
        <v>6074.66206206237</v>
      </c>
      <c r="V953" s="107" t="n">
        <f aca="false">S953*cRatio-T953</f>
        <v>1554.08038517755</v>
      </c>
      <c r="W953" s="107"/>
      <c r="X953" s="107"/>
      <c r="Z953" s="143" t="n">
        <f aca="false">IF(V953&gt;0,1,0)</f>
        <v>1</v>
      </c>
      <c r="AA953" s="143"/>
      <c r="AB953" s="143"/>
    </row>
    <row r="954" customFormat="false" ht="12" hidden="false" customHeight="false" outlineLevel="0" collapsed="false">
      <c r="A954" s="0" t="n">
        <v>949</v>
      </c>
      <c r="C954" s="4" t="n">
        <v>0.00148538629582815</v>
      </c>
      <c r="D954" s="4" t="n">
        <v>0.00593383054124667</v>
      </c>
      <c r="E954" s="4" t="n">
        <v>0.0129646154923725</v>
      </c>
      <c r="F954" s="92" t="n">
        <v>0.000596331966027066</v>
      </c>
      <c r="G954" s="92" t="n">
        <v>2.87194773502846</v>
      </c>
      <c r="H954" s="123" t="n">
        <v>8277.05341540975</v>
      </c>
      <c r="I954" s="123" t="n">
        <v>8435.90626356684</v>
      </c>
      <c r="J954" s="123" t="n">
        <v>9.8</v>
      </c>
      <c r="K954" s="4" t="n">
        <v>0.777459922708515</v>
      </c>
      <c r="L954" s="4" t="n">
        <v>0.738707282776817</v>
      </c>
      <c r="M954" s="4" t="n">
        <v>0.752928852026279</v>
      </c>
      <c r="O954" s="123" t="n">
        <v>2.78902961306651</v>
      </c>
      <c r="P954" s="124" t="n">
        <v>10623.7097347743</v>
      </c>
      <c r="Q954" s="124" t="n">
        <v>2.85451301512732</v>
      </c>
      <c r="R954" s="124" t="n">
        <v>2227.32219050734</v>
      </c>
      <c r="S954" s="124" t="n">
        <v>-0.0654834020608099</v>
      </c>
      <c r="T954" s="124" t="n">
        <v>8396.38754426695</v>
      </c>
      <c r="V954" s="107" t="n">
        <f aca="false">S954*cRatio-T954</f>
        <v>-14944.7277503479</v>
      </c>
      <c r="W954" s="107"/>
      <c r="X954" s="107"/>
      <c r="Z954" s="143" t="n">
        <f aca="false">IF(V954&gt;0,1,0)</f>
        <v>0</v>
      </c>
      <c r="AA954" s="143"/>
      <c r="AB954" s="143"/>
    </row>
    <row r="955" customFormat="false" ht="12" hidden="false" customHeight="false" outlineLevel="0" collapsed="false">
      <c r="A955" s="0" t="n">
        <v>950</v>
      </c>
      <c r="C955" s="4" t="n">
        <v>0.000714906277829729</v>
      </c>
      <c r="D955" s="4" t="n">
        <v>0.00163805957808434</v>
      </c>
      <c r="E955" s="4" t="n">
        <v>0.00517855758408503</v>
      </c>
      <c r="F955" s="92" t="n">
        <v>0.000688537475723304</v>
      </c>
      <c r="G955" s="92" t="n">
        <v>2.78476144239896</v>
      </c>
      <c r="H955" s="123" t="n">
        <v>7977.996495335</v>
      </c>
      <c r="I955" s="123" t="n">
        <v>7905.9411620029</v>
      </c>
      <c r="J955" s="123" t="n">
        <v>9.8</v>
      </c>
      <c r="K955" s="4" t="n">
        <v>0.776460741016664</v>
      </c>
      <c r="L955" s="4" t="n">
        <v>0.73686638695788</v>
      </c>
      <c r="M955" s="4" t="n">
        <v>0.768392886125829</v>
      </c>
      <c r="O955" s="123" t="n">
        <v>2.79764194367875</v>
      </c>
      <c r="P955" s="124" t="n">
        <v>9156.02161894743</v>
      </c>
      <c r="Q955" s="124" t="n">
        <v>2.73529056978767</v>
      </c>
      <c r="R955" s="124" t="n">
        <v>7652.24793935804</v>
      </c>
      <c r="S955" s="124" t="n">
        <v>0.0623513738910728</v>
      </c>
      <c r="T955" s="124" t="n">
        <v>1503.77367958939</v>
      </c>
      <c r="V955" s="107" t="n">
        <f aca="false">S955*cRatio-T955</f>
        <v>4731.3637095179</v>
      </c>
      <c r="W955" s="107"/>
      <c r="X955" s="107"/>
      <c r="Z955" s="143" t="n">
        <f aca="false">IF(V955&gt;0,1,0)</f>
        <v>1</v>
      </c>
      <c r="AA955" s="143"/>
      <c r="AB955" s="143"/>
    </row>
    <row r="956" customFormat="false" ht="12" hidden="false" customHeight="false" outlineLevel="0" collapsed="false">
      <c r="A956" s="0" t="n">
        <v>951</v>
      </c>
      <c r="C956" s="4" t="n">
        <v>0.00125838721050141</v>
      </c>
      <c r="D956" s="4" t="n">
        <v>0.00997368827832512</v>
      </c>
      <c r="E956" s="4" t="n">
        <v>0.004930840341085</v>
      </c>
      <c r="F956" s="92" t="n">
        <v>0.000590314282702482</v>
      </c>
      <c r="G956" s="92" t="n">
        <v>2.75432169555784</v>
      </c>
      <c r="H956" s="123" t="n">
        <v>8176.02425373471</v>
      </c>
      <c r="I956" s="123" t="n">
        <v>8486.29832045948</v>
      </c>
      <c r="J956" s="123" t="n">
        <v>9.8</v>
      </c>
      <c r="K956" s="4" t="n">
        <v>0.804370500039038</v>
      </c>
      <c r="L956" s="4" t="n">
        <v>0.779659653862806</v>
      </c>
      <c r="M956" s="4" t="n">
        <v>0.793230917463637</v>
      </c>
      <c r="O956" s="123" t="n">
        <v>2.8947055223112</v>
      </c>
      <c r="P956" s="124" t="n">
        <v>9338.23425228139</v>
      </c>
      <c r="Q956" s="124" t="n">
        <v>2.81906484664011</v>
      </c>
      <c r="R956" s="124" t="n">
        <v>4131.67981854253</v>
      </c>
      <c r="S956" s="124" t="n">
        <v>0.0756406756710906</v>
      </c>
      <c r="T956" s="124" t="n">
        <v>5206.55443373886</v>
      </c>
      <c r="V956" s="107" t="n">
        <f aca="false">S956*cRatio-T956</f>
        <v>2357.5131333702</v>
      </c>
      <c r="W956" s="107"/>
      <c r="X956" s="107"/>
      <c r="Z956" s="143" t="n">
        <f aca="false">IF(V956&gt;0,1,0)</f>
        <v>1</v>
      </c>
      <c r="AA956" s="143"/>
      <c r="AB956" s="143"/>
    </row>
    <row r="957" customFormat="false" ht="12" hidden="false" customHeight="false" outlineLevel="0" collapsed="false">
      <c r="A957" s="0" t="n">
        <v>952</v>
      </c>
      <c r="C957" s="4" t="n">
        <v>0.00105152353163036</v>
      </c>
      <c r="D957" s="4" t="n">
        <v>0.00971401735687127</v>
      </c>
      <c r="E957" s="4" t="n">
        <v>0.00957454922074747</v>
      </c>
      <c r="F957" s="92" t="n">
        <v>0.00107852444437199</v>
      </c>
      <c r="G957" s="92" t="n">
        <v>2.480659992673</v>
      </c>
      <c r="H957" s="123" t="n">
        <v>8097.24171422608</v>
      </c>
      <c r="I957" s="123" t="n">
        <v>8291.50680342543</v>
      </c>
      <c r="J957" s="123" t="n">
        <v>9.8</v>
      </c>
      <c r="K957" s="4" t="n">
        <v>0.798313486777766</v>
      </c>
      <c r="L957" s="4" t="n">
        <v>0.756879562527739</v>
      </c>
      <c r="M957" s="4" t="n">
        <v>0.797704460900868</v>
      </c>
      <c r="O957" s="123" t="n">
        <v>2.86837123760259</v>
      </c>
      <c r="P957" s="124" t="n">
        <v>9932.35163849339</v>
      </c>
      <c r="Q957" s="124" t="n">
        <v>2.8004886532719</v>
      </c>
      <c r="R957" s="124" t="n">
        <v>5152.16288192356</v>
      </c>
      <c r="S957" s="124" t="n">
        <v>0.0678825843306936</v>
      </c>
      <c r="T957" s="124" t="n">
        <v>4780.18875656982</v>
      </c>
      <c r="V957" s="107" t="n">
        <f aca="false">S957*cRatio-T957</f>
        <v>2008.06967649954</v>
      </c>
      <c r="W957" s="107"/>
      <c r="X957" s="107"/>
      <c r="Z957" s="143" t="n">
        <f aca="false">IF(V957&gt;0,1,0)</f>
        <v>1</v>
      </c>
      <c r="AA957" s="143"/>
      <c r="AB957" s="143"/>
    </row>
    <row r="958" customFormat="false" ht="12" hidden="false" customHeight="false" outlineLevel="0" collapsed="false">
      <c r="A958" s="0" t="n">
        <v>953</v>
      </c>
      <c r="C958" s="4" t="n">
        <v>0.0154139236055405</v>
      </c>
      <c r="D958" s="4" t="n">
        <v>0.000405387959409008</v>
      </c>
      <c r="E958" s="4" t="n">
        <v>0.00427745145338005</v>
      </c>
      <c r="F958" s="92" t="n">
        <v>0.000479775679579876</v>
      </c>
      <c r="G958" s="92" t="n">
        <v>2.79699868037974</v>
      </c>
      <c r="H958" s="123" t="n">
        <v>8211.54684038535</v>
      </c>
      <c r="I958" s="123" t="n">
        <v>8206.18725698896</v>
      </c>
      <c r="J958" s="123" t="n">
        <v>9.8</v>
      </c>
      <c r="K958" s="4" t="n">
        <v>0.822103605920871</v>
      </c>
      <c r="L958" s="4" t="n">
        <v>0.763746852417813</v>
      </c>
      <c r="M958" s="4" t="n">
        <v>0.781456868992208</v>
      </c>
      <c r="O958" s="123" t="n">
        <v>2.91643274006697</v>
      </c>
      <c r="P958" s="124" t="n">
        <v>9254.28796738107</v>
      </c>
      <c r="Q958" s="124" t="n">
        <v>2.85669532789772</v>
      </c>
      <c r="R958" s="124" t="n">
        <v>4620.58285631168</v>
      </c>
      <c r="S958" s="124" t="n">
        <v>0.0597374121692496</v>
      </c>
      <c r="T958" s="124" t="n">
        <v>4633.70511106939</v>
      </c>
      <c r="V958" s="107" t="n">
        <f aca="false">S958*cRatio-T958</f>
        <v>1340.03610585556</v>
      </c>
      <c r="W958" s="107"/>
      <c r="X958" s="107"/>
      <c r="Z958" s="143" t="n">
        <f aca="false">IF(V958&gt;0,1,0)</f>
        <v>1</v>
      </c>
      <c r="AA958" s="143"/>
      <c r="AB958" s="143"/>
    </row>
    <row r="959" customFormat="false" ht="12" hidden="false" customHeight="false" outlineLevel="0" collapsed="false">
      <c r="A959" s="0" t="n">
        <v>954</v>
      </c>
      <c r="C959" s="4" t="n">
        <v>0.000387044226940507</v>
      </c>
      <c r="D959" s="4" t="n">
        <v>0.00987295670941535</v>
      </c>
      <c r="E959" s="4" t="n">
        <v>0.0149871941784554</v>
      </c>
      <c r="F959" s="92" t="n">
        <v>0.000993143335377082</v>
      </c>
      <c r="G959" s="92" t="n">
        <v>2.69836948909014</v>
      </c>
      <c r="H959" s="123" t="n">
        <v>8132.21233416891</v>
      </c>
      <c r="I959" s="123" t="n">
        <v>8131.41007260967</v>
      </c>
      <c r="J959" s="123" t="n">
        <v>9.8</v>
      </c>
      <c r="K959" s="4" t="n">
        <v>0.812700549977577</v>
      </c>
      <c r="L959" s="4" t="n">
        <v>0.752036037027052</v>
      </c>
      <c r="M959" s="4" t="n">
        <v>0.779217688450813</v>
      </c>
      <c r="O959" s="123" t="n">
        <v>2.91269559464073</v>
      </c>
      <c r="P959" s="124" t="n">
        <v>10751.6554631742</v>
      </c>
      <c r="Q959" s="124" t="n">
        <v>2.82189405276744</v>
      </c>
      <c r="R959" s="124" t="n">
        <v>2453.81914517034</v>
      </c>
      <c r="S959" s="124" t="n">
        <v>0.0908015418732902</v>
      </c>
      <c r="T959" s="124" t="n">
        <v>8297.83631800383</v>
      </c>
      <c r="V959" s="107" t="n">
        <f aca="false">S959*cRatio-T959</f>
        <v>782.317869325188</v>
      </c>
      <c r="W959" s="107"/>
      <c r="X959" s="107"/>
      <c r="Z959" s="143" t="n">
        <f aca="false">IF(V959&gt;0,1,0)</f>
        <v>1</v>
      </c>
      <c r="AA959" s="143"/>
      <c r="AB959" s="143"/>
    </row>
    <row r="960" customFormat="false" ht="12" hidden="false" customHeight="false" outlineLevel="0" collapsed="false">
      <c r="A960" s="0" t="n">
        <v>955</v>
      </c>
      <c r="C960" s="4" t="n">
        <v>0.000684810702891358</v>
      </c>
      <c r="D960" s="4" t="n">
        <v>0.000843715803749813</v>
      </c>
      <c r="E960" s="4" t="n">
        <v>0.00383255360006796</v>
      </c>
      <c r="F960" s="92" t="n">
        <v>0.000960845156206256</v>
      </c>
      <c r="G960" s="92" t="n">
        <v>2.71837977584993</v>
      </c>
      <c r="H960" s="123" t="n">
        <v>8307.26854138122</v>
      </c>
      <c r="I960" s="123" t="n">
        <v>8065.60887764936</v>
      </c>
      <c r="J960" s="123" t="n">
        <v>9.8</v>
      </c>
      <c r="K960" s="4" t="n">
        <v>0.817642440782192</v>
      </c>
      <c r="L960" s="4" t="n">
        <v>0.764436813631823</v>
      </c>
      <c r="M960" s="4" t="n">
        <v>0.798995382335691</v>
      </c>
      <c r="O960" s="123" t="n">
        <v>2.94509775400322</v>
      </c>
      <c r="P960" s="124" t="n">
        <v>9285.67200481095</v>
      </c>
      <c r="Q960" s="124" t="n">
        <v>2.88046271480926</v>
      </c>
      <c r="R960" s="124" t="n">
        <v>2438.82269499641</v>
      </c>
      <c r="S960" s="124" t="n">
        <v>0.0646350391939596</v>
      </c>
      <c r="T960" s="124" t="n">
        <v>6846.84930981454</v>
      </c>
      <c r="V960" s="107" t="n">
        <f aca="false">S960*cRatio-T960</f>
        <v>-383.34539041858</v>
      </c>
      <c r="W960" s="107"/>
      <c r="X960" s="107"/>
      <c r="Z960" s="143" t="n">
        <f aca="false">IF(V960&gt;0,1,0)</f>
        <v>0</v>
      </c>
      <c r="AA960" s="143"/>
      <c r="AB960" s="143"/>
    </row>
    <row r="961" customFormat="false" ht="12" hidden="false" customHeight="false" outlineLevel="0" collapsed="false">
      <c r="A961" s="0" t="n">
        <v>956</v>
      </c>
      <c r="C961" s="4" t="n">
        <v>0.00508480186246929</v>
      </c>
      <c r="D961" s="4" t="n">
        <v>0.0167513675000771</v>
      </c>
      <c r="E961" s="4" t="n">
        <v>0.00641381579458774</v>
      </c>
      <c r="F961" s="92" t="n">
        <v>0.00115029931288523</v>
      </c>
      <c r="G961" s="92" t="n">
        <v>2.70404189821776</v>
      </c>
      <c r="H961" s="123" t="n">
        <v>8444.61430364146</v>
      </c>
      <c r="I961" s="123" t="n">
        <v>8217.71058847271</v>
      </c>
      <c r="J961" s="123" t="n">
        <v>9.8</v>
      </c>
      <c r="K961" s="4" t="n">
        <v>0.814698141264288</v>
      </c>
      <c r="L961" s="4" t="n">
        <v>0.73330764413727</v>
      </c>
      <c r="M961" s="4" t="n">
        <v>0.791612733659521</v>
      </c>
      <c r="O961" s="123" t="n">
        <v>2.91711422714622</v>
      </c>
      <c r="P961" s="124" t="n">
        <v>9804.07997268277</v>
      </c>
      <c r="Q961" s="124" t="n">
        <v>2.86884594953781</v>
      </c>
      <c r="R961" s="124" t="n">
        <v>4272.74821578734</v>
      </c>
      <c r="S961" s="124" t="n">
        <v>0.0482682776084151</v>
      </c>
      <c r="T961" s="124" t="n">
        <v>5531.33175689543</v>
      </c>
      <c r="V961" s="107" t="n">
        <f aca="false">S961*cRatio-T961</f>
        <v>-704.503996053918</v>
      </c>
      <c r="W961" s="107"/>
      <c r="X961" s="107"/>
      <c r="Z961" s="143" t="n">
        <f aca="false">IF(V961&gt;0,1,0)</f>
        <v>0</v>
      </c>
      <c r="AA961" s="143"/>
      <c r="AB961" s="143"/>
    </row>
    <row r="962" customFormat="false" ht="12" hidden="false" customHeight="false" outlineLevel="0" collapsed="false">
      <c r="A962" s="0" t="n">
        <v>957</v>
      </c>
      <c r="C962" s="4" t="n">
        <v>3.40312231053182E-005</v>
      </c>
      <c r="D962" s="4" t="n">
        <v>0.00888262960179997</v>
      </c>
      <c r="E962" s="4" t="n">
        <v>0.00252898234262805</v>
      </c>
      <c r="F962" s="92" t="n">
        <v>0.000917125953784075</v>
      </c>
      <c r="G962" s="92" t="n">
        <v>2.7666707371978</v>
      </c>
      <c r="H962" s="123" t="n">
        <v>8086.34163617296</v>
      </c>
      <c r="I962" s="123" t="n">
        <v>7931.63862106913</v>
      </c>
      <c r="J962" s="123" t="n">
        <v>9.8</v>
      </c>
      <c r="K962" s="4" t="n">
        <v>0.827261686865846</v>
      </c>
      <c r="L962" s="4" t="n">
        <v>0.746777603495393</v>
      </c>
      <c r="M962" s="4" t="n">
        <v>0.783441296499194</v>
      </c>
      <c r="O962" s="123" t="n">
        <v>2.98218865384235</v>
      </c>
      <c r="P962" s="124" t="n">
        <v>8872.95658143131</v>
      </c>
      <c r="Q962" s="124" t="n">
        <v>2.94503511569817</v>
      </c>
      <c r="R962" s="124" t="n">
        <v>5591.61556116283</v>
      </c>
      <c r="S962" s="124" t="n">
        <v>0.0371535381441808</v>
      </c>
      <c r="T962" s="124" t="n">
        <v>3281.34102026848</v>
      </c>
      <c r="V962" s="107" t="n">
        <f aca="false">S962*cRatio-T962</f>
        <v>434.012794149593</v>
      </c>
      <c r="W962" s="107"/>
      <c r="X962" s="107"/>
      <c r="Z962" s="143" t="n">
        <f aca="false">IF(V962&gt;0,1,0)</f>
        <v>1</v>
      </c>
      <c r="AA962" s="143"/>
      <c r="AB962" s="143"/>
    </row>
    <row r="963" customFormat="false" ht="12" hidden="false" customHeight="false" outlineLevel="0" collapsed="false">
      <c r="A963" s="0" t="n">
        <v>958</v>
      </c>
      <c r="C963" s="4" t="n">
        <v>0.00716209699555159</v>
      </c>
      <c r="D963" s="4" t="n">
        <v>0.00787200229915619</v>
      </c>
      <c r="E963" s="4" t="n">
        <v>0.0278484812655672</v>
      </c>
      <c r="F963" s="92" t="n">
        <v>0.000713580812448107</v>
      </c>
      <c r="G963" s="92" t="n">
        <v>2.74734111021977</v>
      </c>
      <c r="H963" s="123" t="n">
        <v>8307.64169659679</v>
      </c>
      <c r="I963" s="123" t="n">
        <v>8483.00874049407</v>
      </c>
      <c r="J963" s="123" t="n">
        <v>9.8</v>
      </c>
      <c r="K963" s="4" t="n">
        <v>0.798941815691851</v>
      </c>
      <c r="L963" s="4" t="n">
        <v>0.802298395635089</v>
      </c>
      <c r="M963" s="4" t="n">
        <v>0.817397740542972</v>
      </c>
      <c r="O963" s="123" t="n">
        <v>2.83479575019661</v>
      </c>
      <c r="P963" s="124" t="n">
        <v>12792.2189520473</v>
      </c>
      <c r="Q963" s="124" t="n">
        <v>2.87056305708345</v>
      </c>
      <c r="R963" s="124" t="n">
        <v>4331.09604674555</v>
      </c>
      <c r="S963" s="124" t="n">
        <v>-0.0357673068868456</v>
      </c>
      <c r="T963" s="124" t="n">
        <v>8461.12290530179</v>
      </c>
      <c r="V963" s="107" t="n">
        <f aca="false">S963*cRatio-T963</f>
        <v>-12037.8535939863</v>
      </c>
      <c r="W963" s="107"/>
      <c r="X963" s="107"/>
      <c r="Z963" s="143" t="n">
        <f aca="false">IF(V963&gt;0,1,0)</f>
        <v>0</v>
      </c>
      <c r="AA963" s="143"/>
      <c r="AB963" s="143"/>
    </row>
    <row r="964" customFormat="false" ht="12" hidden="false" customHeight="false" outlineLevel="0" collapsed="false">
      <c r="A964" s="0" t="n">
        <v>959</v>
      </c>
      <c r="C964" s="4" t="n">
        <v>0.00561778700129467</v>
      </c>
      <c r="D964" s="4" t="n">
        <v>0.000192287507499186</v>
      </c>
      <c r="E964" s="4" t="n">
        <v>0.00188210733890091</v>
      </c>
      <c r="F964" s="92" t="n">
        <v>0.000736280332675305</v>
      </c>
      <c r="G964" s="92" t="n">
        <v>2.69535208674701</v>
      </c>
      <c r="H964" s="123" t="n">
        <v>8069.23675178606</v>
      </c>
      <c r="I964" s="123" t="n">
        <v>8471.83344376319</v>
      </c>
      <c r="J964" s="123" t="n">
        <v>9.8</v>
      </c>
      <c r="K964" s="4" t="n">
        <v>0.79922301450261</v>
      </c>
      <c r="L964" s="4" t="n">
        <v>0.771233632742274</v>
      </c>
      <c r="M964" s="4" t="n">
        <v>0.821159510629419</v>
      </c>
      <c r="O964" s="123" t="n">
        <v>2.86817974000396</v>
      </c>
      <c r="P964" s="124" t="n">
        <v>8767.8067282431</v>
      </c>
      <c r="Q964" s="124" t="n">
        <v>2.70536585577811</v>
      </c>
      <c r="R964" s="124" t="n">
        <v>3061.91804112286</v>
      </c>
      <c r="S964" s="124" t="n">
        <v>0.162813884225852</v>
      </c>
      <c r="T964" s="124" t="n">
        <v>5705.88868712024</v>
      </c>
      <c r="V964" s="107" t="n">
        <f aca="false">S964*cRatio-T964</f>
        <v>10575.4997354649</v>
      </c>
      <c r="W964" s="107"/>
      <c r="X964" s="107"/>
      <c r="Z964" s="143" t="n">
        <f aca="false">IF(V964&gt;0,1,0)</f>
        <v>1</v>
      </c>
      <c r="AA964" s="143"/>
      <c r="AB964" s="143"/>
    </row>
    <row r="965" customFormat="false" ht="12" hidden="false" customHeight="false" outlineLevel="0" collapsed="false">
      <c r="A965" s="0" t="n">
        <v>960</v>
      </c>
      <c r="C965" s="4" t="n">
        <v>0.00257422285998221</v>
      </c>
      <c r="D965" s="4" t="n">
        <v>0.000363150487420739</v>
      </c>
      <c r="E965" s="4" t="n">
        <v>0.011862379602407</v>
      </c>
      <c r="F965" s="92" t="n">
        <v>0.000662264367012285</v>
      </c>
      <c r="G965" s="92" t="n">
        <v>2.8152039198721</v>
      </c>
      <c r="H965" s="123" t="n">
        <v>8275.20518243839</v>
      </c>
      <c r="I965" s="123" t="n">
        <v>7792.18098232503</v>
      </c>
      <c r="J965" s="123" t="n">
        <v>9.8</v>
      </c>
      <c r="K965" s="4" t="n">
        <v>0.806189901264655</v>
      </c>
      <c r="L965" s="4" t="n">
        <v>0.740998651914622</v>
      </c>
      <c r="M965" s="4" t="n">
        <v>0.747801516777646</v>
      </c>
      <c r="O965" s="123" t="n">
        <v>2.8879455889229</v>
      </c>
      <c r="P965" s="124" t="n">
        <v>10394.6940285456</v>
      </c>
      <c r="Q965" s="124" t="n">
        <v>2.88131518188501</v>
      </c>
      <c r="R965" s="124" t="n">
        <v>2303.61120309604</v>
      </c>
      <c r="S965" s="124" t="n">
        <v>0.00663040703788731</v>
      </c>
      <c r="T965" s="124" t="n">
        <v>8091.08282544952</v>
      </c>
      <c r="V965" s="107" t="n">
        <f aca="false">S965*cRatio-T965</f>
        <v>-7428.04212166079</v>
      </c>
      <c r="W965" s="107"/>
      <c r="X965" s="107"/>
      <c r="Z965" s="143" t="n">
        <f aca="false">IF(V965&gt;0,1,0)</f>
        <v>0</v>
      </c>
      <c r="AA965" s="143"/>
      <c r="AB965" s="143"/>
    </row>
    <row r="966" customFormat="false" ht="12" hidden="false" customHeight="false" outlineLevel="0" collapsed="false">
      <c r="A966" s="0" t="n">
        <v>961</v>
      </c>
      <c r="C966" s="4" t="n">
        <v>0.0142510742677018</v>
      </c>
      <c r="D966" s="4" t="n">
        <v>0.0009817772623743</v>
      </c>
      <c r="E966" s="4" t="n">
        <v>0.00473609042865276</v>
      </c>
      <c r="F966" s="92" t="n">
        <v>0.000576172654148512</v>
      </c>
      <c r="G966" s="92" t="n">
        <v>2.62856213694176</v>
      </c>
      <c r="H966" s="123" t="n">
        <v>8122.92818785872</v>
      </c>
      <c r="I966" s="123" t="n">
        <v>8008.9760061137</v>
      </c>
      <c r="J966" s="123" t="n">
        <v>9.8</v>
      </c>
      <c r="K966" s="4" t="n">
        <v>0.801271091631998</v>
      </c>
      <c r="L966" s="4" t="n">
        <v>0.731674091762147</v>
      </c>
      <c r="M966" s="4" t="n">
        <v>0.805840189076535</v>
      </c>
      <c r="O966" s="123" t="n">
        <v>2.84713050817485</v>
      </c>
      <c r="P966" s="124" t="n">
        <v>9227.45240191837</v>
      </c>
      <c r="Q966" s="124" t="n">
        <v>2.83070882582747</v>
      </c>
      <c r="R966" s="124" t="n">
        <v>3219.58737974596</v>
      </c>
      <c r="S966" s="124" t="n">
        <v>0.0164216823473824</v>
      </c>
      <c r="T966" s="124" t="n">
        <v>6007.86502217241</v>
      </c>
      <c r="V966" s="107" t="n">
        <f aca="false">S966*cRatio-T966</f>
        <v>-4365.69678743417</v>
      </c>
      <c r="W966" s="107"/>
      <c r="X966" s="107"/>
      <c r="Z966" s="143" t="n">
        <f aca="false">IF(V966&gt;0,1,0)</f>
        <v>0</v>
      </c>
      <c r="AA966" s="143"/>
      <c r="AB966" s="143"/>
    </row>
    <row r="967" customFormat="false" ht="12" hidden="false" customHeight="false" outlineLevel="0" collapsed="false">
      <c r="A967" s="0" t="n">
        <v>962</v>
      </c>
      <c r="C967" s="4" t="n">
        <v>0.00352694301022261</v>
      </c>
      <c r="D967" s="4" t="n">
        <v>0.00686747036457437</v>
      </c>
      <c r="E967" s="4" t="n">
        <v>0.0223892507529422</v>
      </c>
      <c r="F967" s="92" t="n">
        <v>0.000740371167086235</v>
      </c>
      <c r="G967" s="92" t="n">
        <v>2.67496526379831</v>
      </c>
      <c r="H967" s="123" t="n">
        <v>8134.64971928632</v>
      </c>
      <c r="I967" s="123" t="n">
        <v>8259.6878425734</v>
      </c>
      <c r="J967" s="123" t="n">
        <v>9.8</v>
      </c>
      <c r="K967" s="4" t="n">
        <v>0.803103223985786</v>
      </c>
      <c r="L967" s="4" t="n">
        <v>0.735123360228111</v>
      </c>
      <c r="M967" s="4" t="n">
        <v>0.795080374498608</v>
      </c>
      <c r="O967" s="123" t="n">
        <v>2.86281096064356</v>
      </c>
      <c r="P967" s="124" t="n">
        <v>11775.380956059</v>
      </c>
      <c r="Q967" s="124" t="n">
        <v>2.81187054933441</v>
      </c>
      <c r="R967" s="124" t="n">
        <v>2586.85515188887</v>
      </c>
      <c r="S967" s="124" t="n">
        <v>0.0509404113091567</v>
      </c>
      <c r="T967" s="124" t="n">
        <v>9188.5258041701</v>
      </c>
      <c r="V967" s="107" t="n">
        <f aca="false">S967*cRatio-T967</f>
        <v>-4094.48467325443</v>
      </c>
      <c r="W967" s="107"/>
      <c r="X967" s="107"/>
      <c r="Z967" s="143" t="n">
        <f aca="false">IF(V967&gt;0,1,0)</f>
        <v>0</v>
      </c>
      <c r="AA967" s="143"/>
      <c r="AB967" s="143"/>
    </row>
    <row r="968" customFormat="false" ht="12" hidden="false" customHeight="false" outlineLevel="0" collapsed="false">
      <c r="A968" s="0" t="n">
        <v>963</v>
      </c>
      <c r="C968" s="4" t="n">
        <v>0.0146224467015853</v>
      </c>
      <c r="D968" s="4" t="n">
        <v>0.00709315790340648</v>
      </c>
      <c r="E968" s="4" t="n">
        <v>0.00825515874884507</v>
      </c>
      <c r="F968" s="92" t="n">
        <v>0.000642898891264895</v>
      </c>
      <c r="G968" s="92" t="n">
        <v>2.61334409132764</v>
      </c>
      <c r="H968" s="123" t="n">
        <v>8393.9265121887</v>
      </c>
      <c r="I968" s="123" t="n">
        <v>8270.35877415147</v>
      </c>
      <c r="J968" s="123" t="n">
        <v>9.8</v>
      </c>
      <c r="K968" s="4" t="n">
        <v>0.78235683446443</v>
      </c>
      <c r="L968" s="4" t="n">
        <v>0.801771953550068</v>
      </c>
      <c r="M968" s="4" t="n">
        <v>0.775441354367095</v>
      </c>
      <c r="O968" s="123" t="n">
        <v>2.77569222779917</v>
      </c>
      <c r="P968" s="124" t="n">
        <v>10019.9968619674</v>
      </c>
      <c r="Q968" s="124" t="n">
        <v>2.89195984035771</v>
      </c>
      <c r="R968" s="124" t="n">
        <v>5735.18068453211</v>
      </c>
      <c r="S968" s="124" t="n">
        <v>-0.116267612558537</v>
      </c>
      <c r="T968" s="124" t="n">
        <v>4284.81617743531</v>
      </c>
      <c r="V968" s="107" t="n">
        <f aca="false">S968*cRatio-T968</f>
        <v>-15911.577433289</v>
      </c>
      <c r="W968" s="107"/>
      <c r="X968" s="107"/>
      <c r="Z968" s="143" t="n">
        <f aca="false">IF(V968&gt;0,1,0)</f>
        <v>0</v>
      </c>
      <c r="AA968" s="143"/>
      <c r="AB968" s="143"/>
    </row>
    <row r="969" customFormat="false" ht="12" hidden="false" customHeight="false" outlineLevel="0" collapsed="false">
      <c r="A969" s="0" t="n">
        <v>964</v>
      </c>
      <c r="C969" s="4" t="n">
        <v>0.00855822043581833</v>
      </c>
      <c r="D969" s="4" t="n">
        <v>0.000597297452295807</v>
      </c>
      <c r="E969" s="4" t="n">
        <v>0.0175457228156121</v>
      </c>
      <c r="F969" s="92" t="n">
        <v>0.000697680954888829</v>
      </c>
      <c r="G969" s="92" t="n">
        <v>2.75895292363006</v>
      </c>
      <c r="H969" s="123" t="n">
        <v>8185.22007402107</v>
      </c>
      <c r="I969" s="123" t="n">
        <v>7962.29800292571</v>
      </c>
      <c r="J969" s="123" t="n">
        <v>9.8</v>
      </c>
      <c r="K969" s="4" t="n">
        <v>0.822448985002675</v>
      </c>
      <c r="L969" s="4" t="n">
        <v>0.765946221346565</v>
      </c>
      <c r="M969" s="4" t="n">
        <v>0.815142613637234</v>
      </c>
      <c r="O969" s="123" t="n">
        <v>2.92334088440165</v>
      </c>
      <c r="P969" s="124" t="n">
        <v>11110.6527158765</v>
      </c>
      <c r="Q969" s="124" t="n">
        <v>2.78549547316518</v>
      </c>
      <c r="R969" s="124" t="n">
        <v>3632.28569990405</v>
      </c>
      <c r="S969" s="124" t="n">
        <v>0.137845411236477</v>
      </c>
      <c r="T969" s="124" t="n">
        <v>7478.36701597245</v>
      </c>
      <c r="V969" s="107" t="n">
        <f aca="false">S969*cRatio-T969</f>
        <v>6306.17410767524</v>
      </c>
      <c r="W969" s="107"/>
      <c r="X969" s="107"/>
      <c r="Z969" s="143" t="n">
        <f aca="false">IF(V969&gt;0,1,0)</f>
        <v>1</v>
      </c>
      <c r="AA969" s="143"/>
      <c r="AB969" s="143"/>
    </row>
    <row r="970" customFormat="false" ht="12" hidden="false" customHeight="false" outlineLevel="0" collapsed="false">
      <c r="A970" s="0" t="n">
        <v>965</v>
      </c>
      <c r="C970" s="4" t="n">
        <v>0.00603797825111552</v>
      </c>
      <c r="D970" s="4" t="n">
        <v>0.00646813271349824</v>
      </c>
      <c r="E970" s="4" t="n">
        <v>0.0193267444599194</v>
      </c>
      <c r="F970" s="92" t="n">
        <v>0.000659883774424533</v>
      </c>
      <c r="G970" s="92" t="n">
        <v>2.70701389162039</v>
      </c>
      <c r="H970" s="123" t="n">
        <v>8169.62136204138</v>
      </c>
      <c r="I970" s="123" t="n">
        <v>7768.71452384745</v>
      </c>
      <c r="J970" s="123" t="n">
        <v>9.8</v>
      </c>
      <c r="K970" s="4" t="n">
        <v>0.812851301663047</v>
      </c>
      <c r="L970" s="4" t="n">
        <v>0.76389109435389</v>
      </c>
      <c r="M970" s="4" t="n">
        <v>0.780643918159035</v>
      </c>
      <c r="O970" s="123" t="n">
        <v>2.89210576953675</v>
      </c>
      <c r="P970" s="124" t="n">
        <v>11324.8130762541</v>
      </c>
      <c r="Q970" s="124" t="n">
        <v>2.71727212742524</v>
      </c>
      <c r="R970" s="124" t="n">
        <v>2591.42231450284</v>
      </c>
      <c r="S970" s="124" t="n">
        <v>0.174833642111503</v>
      </c>
      <c r="T970" s="124" t="n">
        <v>8733.39076175127</v>
      </c>
      <c r="V970" s="107" t="n">
        <f aca="false">S970*cRatio-T970</f>
        <v>8749.97344939904</v>
      </c>
      <c r="W970" s="107"/>
      <c r="X970" s="107"/>
      <c r="Z970" s="143" t="n">
        <f aca="false">IF(V970&gt;0,1,0)</f>
        <v>1</v>
      </c>
      <c r="AA970" s="143"/>
      <c r="AB970" s="143"/>
    </row>
    <row r="971" customFormat="false" ht="12" hidden="false" customHeight="false" outlineLevel="0" collapsed="false">
      <c r="A971" s="0" t="n">
        <v>966</v>
      </c>
      <c r="C971" s="4" t="n">
        <v>0.000134114558794272</v>
      </c>
      <c r="D971" s="4" t="n">
        <v>0.00830134830340679</v>
      </c>
      <c r="E971" s="4" t="n">
        <v>0.00132187195064114</v>
      </c>
      <c r="F971" s="92" t="n">
        <v>0.000668214377994518</v>
      </c>
      <c r="G971" s="92" t="n">
        <v>2.79356995076028</v>
      </c>
      <c r="H971" s="123" t="n">
        <v>8223.3215867139</v>
      </c>
      <c r="I971" s="123" t="n">
        <v>8035.68677069265</v>
      </c>
      <c r="J971" s="123" t="n">
        <v>9.8</v>
      </c>
      <c r="K971" s="4" t="n">
        <v>0.798061891381528</v>
      </c>
      <c r="L971" s="4" t="n">
        <v>0.791846990851862</v>
      </c>
      <c r="M971" s="4" t="n">
        <v>0.781654525381935</v>
      </c>
      <c r="O971" s="123" t="n">
        <v>2.88014567054054</v>
      </c>
      <c r="P971" s="124" t="n">
        <v>8835.1935660474</v>
      </c>
      <c r="Q971" s="124" t="n">
        <v>2.8864195245836</v>
      </c>
      <c r="R971" s="124" t="n">
        <v>3949.80237537975</v>
      </c>
      <c r="S971" s="124" t="n">
        <v>-0.00627385404305958</v>
      </c>
      <c r="T971" s="124" t="n">
        <v>4885.39119066765</v>
      </c>
      <c r="V971" s="107" t="n">
        <f aca="false">S971*cRatio-T971</f>
        <v>-5512.77659497361</v>
      </c>
      <c r="W971" s="107"/>
      <c r="X971" s="107"/>
      <c r="Z971" s="143" t="n">
        <f aca="false">IF(V971&gt;0,1,0)</f>
        <v>0</v>
      </c>
      <c r="AA971" s="143"/>
      <c r="AB971" s="143"/>
    </row>
    <row r="972" customFormat="false" ht="12" hidden="false" customHeight="false" outlineLevel="0" collapsed="false">
      <c r="A972" s="0" t="n">
        <v>967</v>
      </c>
      <c r="C972" s="4" t="n">
        <v>2.02805630426288E-005</v>
      </c>
      <c r="D972" s="4" t="n">
        <v>0.000149782085737514</v>
      </c>
      <c r="E972" s="4" t="n">
        <v>0.0134115610035509</v>
      </c>
      <c r="F972" s="92" t="n">
        <v>0.000639859030866105</v>
      </c>
      <c r="G972" s="92" t="n">
        <v>2.78919141672994</v>
      </c>
      <c r="H972" s="123" t="n">
        <v>7933.43221741342</v>
      </c>
      <c r="I972" s="123" t="n">
        <v>8312.54539579603</v>
      </c>
      <c r="J972" s="123" t="n">
        <v>9.8</v>
      </c>
      <c r="K972" s="4" t="n">
        <v>0.828636742669551</v>
      </c>
      <c r="L972" s="4" t="n">
        <v>0.760580844434114</v>
      </c>
      <c r="M972" s="4" t="n">
        <v>0.780748864902395</v>
      </c>
      <c r="O972" s="123" t="n">
        <v>2.97319884716375</v>
      </c>
      <c r="P972" s="124" t="n">
        <v>10333.9639121009</v>
      </c>
      <c r="Q972" s="124" t="n">
        <v>2.86740237177526</v>
      </c>
      <c r="R972" s="124" t="n">
        <v>5812.98372670053</v>
      </c>
      <c r="S972" s="124" t="n">
        <v>0.105796475388498</v>
      </c>
      <c r="T972" s="124" t="n">
        <v>4520.98018540039</v>
      </c>
      <c r="V972" s="107" t="n">
        <f aca="false">S972*cRatio-T972</f>
        <v>6058.66735344938</v>
      </c>
      <c r="W972" s="107"/>
      <c r="X972" s="107"/>
      <c r="Z972" s="143" t="n">
        <f aca="false">IF(V972&gt;0,1,0)</f>
        <v>1</v>
      </c>
      <c r="AA972" s="143"/>
      <c r="AB972" s="143"/>
    </row>
    <row r="973" customFormat="false" ht="12" hidden="false" customHeight="false" outlineLevel="0" collapsed="false">
      <c r="A973" s="0" t="n">
        <v>968</v>
      </c>
      <c r="C973" s="4" t="n">
        <v>2.42569940806314E-005</v>
      </c>
      <c r="D973" s="4" t="n">
        <v>0.00301065360866276</v>
      </c>
      <c r="E973" s="4" t="n">
        <v>0.0222210780979021</v>
      </c>
      <c r="F973" s="92" t="n">
        <v>0.000667233824350136</v>
      </c>
      <c r="G973" s="92" t="n">
        <v>2.7217926209378</v>
      </c>
      <c r="H973" s="123" t="n">
        <v>7905.88673247769</v>
      </c>
      <c r="I973" s="123" t="n">
        <v>8187.54946491141</v>
      </c>
      <c r="J973" s="123" t="n">
        <v>9.8</v>
      </c>
      <c r="K973" s="4" t="n">
        <v>0.824302115799892</v>
      </c>
      <c r="L973" s="4" t="n">
        <v>0.768788998805773</v>
      </c>
      <c r="M973" s="4" t="n">
        <v>0.797895003955835</v>
      </c>
      <c r="O973" s="123" t="n">
        <v>2.947653197719</v>
      </c>
      <c r="P973" s="124" t="n">
        <v>11556.8027536282</v>
      </c>
      <c r="Q973" s="124" t="n">
        <v>2.81661259466283</v>
      </c>
      <c r="R973" s="124" t="n">
        <v>3723.17482772456</v>
      </c>
      <c r="S973" s="124" t="n">
        <v>0.13104060305617</v>
      </c>
      <c r="T973" s="124" t="n">
        <v>7833.6279259036</v>
      </c>
      <c r="V973" s="107" t="n">
        <f aca="false">S973*cRatio-T973</f>
        <v>5270.43237971339</v>
      </c>
      <c r="W973" s="107"/>
      <c r="X973" s="107"/>
      <c r="Z973" s="143" t="n">
        <f aca="false">IF(V973&gt;0,1,0)</f>
        <v>1</v>
      </c>
      <c r="AA973" s="143"/>
      <c r="AB973" s="143"/>
    </row>
    <row r="974" customFormat="false" ht="12" hidden="false" customHeight="false" outlineLevel="0" collapsed="false">
      <c r="A974" s="0" t="n">
        <v>969</v>
      </c>
      <c r="C974" s="4" t="n">
        <v>0.00182318533216819</v>
      </c>
      <c r="D974" s="4" t="n">
        <v>0.00642336608323837</v>
      </c>
      <c r="E974" s="4" t="n">
        <v>0.0328277175633505</v>
      </c>
      <c r="F974" s="92" t="n">
        <v>0.000558887173593917</v>
      </c>
      <c r="G974" s="92" t="n">
        <v>2.87798704575394</v>
      </c>
      <c r="H974" s="123" t="n">
        <v>8003.685979825</v>
      </c>
      <c r="I974" s="123" t="n">
        <v>8138.38260215229</v>
      </c>
      <c r="J974" s="123" t="n">
        <v>9.8</v>
      </c>
      <c r="K974" s="4" t="n">
        <v>0.813432381602933</v>
      </c>
      <c r="L974" s="4" t="n">
        <v>0.75505006617293</v>
      </c>
      <c r="M974" s="4" t="n">
        <v>0.770970139929867</v>
      </c>
      <c r="O974" s="123" t="n">
        <v>2.88834528767168</v>
      </c>
      <c r="P974" s="124" t="n">
        <v>13109.6622176486</v>
      </c>
      <c r="Q974" s="124" t="n">
        <v>2.80866308561529</v>
      </c>
      <c r="R974" s="124" t="n">
        <v>4643.24378077126</v>
      </c>
      <c r="S974" s="124" t="n">
        <v>0.0796822020563863</v>
      </c>
      <c r="T974" s="124" t="n">
        <v>8466.4184368773</v>
      </c>
      <c r="V974" s="107" t="n">
        <f aca="false">S974*cRatio-T974</f>
        <v>-498.19823123867</v>
      </c>
      <c r="W974" s="107"/>
      <c r="X974" s="107"/>
      <c r="Z974" s="143" t="n">
        <f aca="false">IF(V974&gt;0,1,0)</f>
        <v>0</v>
      </c>
      <c r="AA974" s="143"/>
      <c r="AB974" s="143"/>
    </row>
    <row r="975" customFormat="false" ht="12" hidden="false" customHeight="false" outlineLevel="0" collapsed="false">
      <c r="A975" s="0" t="n">
        <v>970</v>
      </c>
      <c r="C975" s="4" t="n">
        <v>0.00575457802839585</v>
      </c>
      <c r="D975" s="4" t="n">
        <v>0.0142047960878665</v>
      </c>
      <c r="E975" s="4" t="n">
        <v>0.00732068043844306</v>
      </c>
      <c r="F975" s="92" t="n">
        <v>0.00112908859931583</v>
      </c>
      <c r="G975" s="92" t="n">
        <v>2.54067819657561</v>
      </c>
      <c r="H975" s="123" t="n">
        <v>8432.36273052621</v>
      </c>
      <c r="I975" s="123" t="n">
        <v>8250.79581301287</v>
      </c>
      <c r="J975" s="123" t="n">
        <v>9.8</v>
      </c>
      <c r="K975" s="4" t="n">
        <v>0.810240199760027</v>
      </c>
      <c r="L975" s="4" t="n">
        <v>0.774520909767433</v>
      </c>
      <c r="M975" s="4" t="n">
        <v>0.786032218709912</v>
      </c>
      <c r="O975" s="123" t="n">
        <v>2.89858277047126</v>
      </c>
      <c r="P975" s="124" t="n">
        <v>9927.38009990041</v>
      </c>
      <c r="Q975" s="124" t="n">
        <v>2.7264695042171</v>
      </c>
      <c r="R975" s="124" t="n">
        <v>4026.53894634667</v>
      </c>
      <c r="S975" s="124" t="n">
        <v>0.172113266254163</v>
      </c>
      <c r="T975" s="124" t="n">
        <v>5900.84115355374</v>
      </c>
      <c r="V975" s="107" t="n">
        <f aca="false">S975*cRatio-T975</f>
        <v>11310.4854718626</v>
      </c>
      <c r="W975" s="107"/>
      <c r="X975" s="107"/>
      <c r="Z975" s="143" t="n">
        <f aca="false">IF(V975&gt;0,1,0)</f>
        <v>1</v>
      </c>
      <c r="AA975" s="143"/>
      <c r="AB975" s="143"/>
    </row>
    <row r="976" customFormat="false" ht="12" hidden="false" customHeight="false" outlineLevel="0" collapsed="false">
      <c r="A976" s="0" t="n">
        <v>971</v>
      </c>
      <c r="C976" s="4" t="n">
        <v>0.00229044196881956</v>
      </c>
      <c r="D976" s="4" t="n">
        <v>0.00268404697441138</v>
      </c>
      <c r="E976" s="4" t="n">
        <v>0.00599173379531976</v>
      </c>
      <c r="F976" s="92" t="n">
        <v>0.00103417264425196</v>
      </c>
      <c r="G976" s="92" t="n">
        <v>2.6374713477598</v>
      </c>
      <c r="H976" s="123" t="n">
        <v>8115.18835330761</v>
      </c>
      <c r="I976" s="123" t="n">
        <v>8087.11419997772</v>
      </c>
      <c r="J976" s="123" t="n">
        <v>9.8</v>
      </c>
      <c r="K976" s="4" t="n">
        <v>0.799214746078259</v>
      </c>
      <c r="L976" s="4" t="n">
        <v>0.762055419500461</v>
      </c>
      <c r="M976" s="4" t="n">
        <v>0.778993484489546</v>
      </c>
      <c r="O976" s="123" t="n">
        <v>2.87248550036478</v>
      </c>
      <c r="P976" s="124" t="n">
        <v>9412.64333651628</v>
      </c>
      <c r="Q976" s="124" t="n">
        <v>2.75627665193169</v>
      </c>
      <c r="R976" s="124" t="n">
        <v>2649.4955009402</v>
      </c>
      <c r="S976" s="124" t="n">
        <v>0.116208848433088</v>
      </c>
      <c r="T976" s="124" t="n">
        <v>6763.14783557608</v>
      </c>
      <c r="V976" s="107" t="n">
        <f aca="false">S976*cRatio-T976</f>
        <v>4857.73700773268</v>
      </c>
      <c r="W976" s="107"/>
      <c r="X976" s="107"/>
      <c r="Z976" s="143" t="n">
        <f aca="false">IF(V976&gt;0,1,0)</f>
        <v>1</v>
      </c>
      <c r="AA976" s="143"/>
      <c r="AB976" s="143"/>
    </row>
    <row r="977" customFormat="false" ht="12" hidden="false" customHeight="false" outlineLevel="0" collapsed="false">
      <c r="A977" s="0" t="n">
        <v>972</v>
      </c>
      <c r="C977" s="4" t="n">
        <v>0.0027706876794209</v>
      </c>
      <c r="D977" s="4" t="n">
        <v>0.0109617575262188</v>
      </c>
      <c r="E977" s="4" t="n">
        <v>0.000861783033251977</v>
      </c>
      <c r="F977" s="92" t="n">
        <v>0.00103452567250475</v>
      </c>
      <c r="G977" s="92" t="n">
        <v>2.67799817739813</v>
      </c>
      <c r="H977" s="123" t="n">
        <v>7966.02533588378</v>
      </c>
      <c r="I977" s="123" t="n">
        <v>8417.39700652086</v>
      </c>
      <c r="J977" s="123" t="n">
        <v>9.8</v>
      </c>
      <c r="K977" s="4" t="n">
        <v>0.817081996905573</v>
      </c>
      <c r="L977" s="4" t="n">
        <v>0.758680812464758</v>
      </c>
      <c r="M977" s="4" t="n">
        <v>0.796821924913104</v>
      </c>
      <c r="O977" s="123" t="n">
        <v>2.94041718706731</v>
      </c>
      <c r="P977" s="124" t="n">
        <v>8512.61744066367</v>
      </c>
      <c r="Q977" s="124" t="n">
        <v>2.66747744055375</v>
      </c>
      <c r="R977" s="124" t="n">
        <v>2859.93895778043</v>
      </c>
      <c r="S977" s="124" t="n">
        <v>0.272939746513563</v>
      </c>
      <c r="T977" s="124" t="n">
        <v>5652.67848288324</v>
      </c>
      <c r="V977" s="107" t="n">
        <f aca="false">S977*cRatio-T977</f>
        <v>21641.2961684731</v>
      </c>
      <c r="W977" s="107"/>
      <c r="X977" s="107"/>
      <c r="Z977" s="143" t="n">
        <f aca="false">IF(V977&gt;0,1,0)</f>
        <v>1</v>
      </c>
      <c r="AA977" s="143"/>
      <c r="AB977" s="143"/>
    </row>
    <row r="978" customFormat="false" ht="12" hidden="false" customHeight="false" outlineLevel="0" collapsed="false">
      <c r="A978" s="0" t="n">
        <v>973</v>
      </c>
      <c r="C978" s="4" t="n">
        <v>0.00602916178041912</v>
      </c>
      <c r="D978" s="4" t="n">
        <v>0.0160011951223352</v>
      </c>
      <c r="E978" s="4" t="n">
        <v>0.0121365932925265</v>
      </c>
      <c r="F978" s="92" t="n">
        <v>0.000958316383401443</v>
      </c>
      <c r="G978" s="92" t="n">
        <v>2.57359409625043</v>
      </c>
      <c r="H978" s="123" t="n">
        <v>8293.68231162091</v>
      </c>
      <c r="I978" s="123" t="n">
        <v>8216.31372518783</v>
      </c>
      <c r="J978" s="123" t="n">
        <v>9.8</v>
      </c>
      <c r="K978" s="4" t="n">
        <v>0.788754705971466</v>
      </c>
      <c r="L978" s="4" t="n">
        <v>0.764618453750615</v>
      </c>
      <c r="M978" s="4" t="n">
        <v>0.794411349474348</v>
      </c>
      <c r="O978" s="123" t="n">
        <v>2.81684669626904</v>
      </c>
      <c r="P978" s="124" t="n">
        <v>10477.0240956017</v>
      </c>
      <c r="Q978" s="124" t="n">
        <v>2.77738436601401</v>
      </c>
      <c r="R978" s="124" t="n">
        <v>4691.94410751562</v>
      </c>
      <c r="S978" s="124" t="n">
        <v>0.0394623302550214</v>
      </c>
      <c r="T978" s="124" t="n">
        <v>5785.07998808611</v>
      </c>
      <c r="V978" s="107" t="n">
        <f aca="false">S978*cRatio-T978</f>
        <v>-1838.84696258396</v>
      </c>
      <c r="W978" s="107"/>
      <c r="X978" s="107"/>
      <c r="Z978" s="143" t="n">
        <f aca="false">IF(V978&gt;0,1,0)</f>
        <v>0</v>
      </c>
      <c r="AA978" s="143"/>
      <c r="AB978" s="143"/>
    </row>
    <row r="979" customFormat="false" ht="12" hidden="false" customHeight="false" outlineLevel="0" collapsed="false">
      <c r="A979" s="0" t="n">
        <v>974</v>
      </c>
      <c r="C979" s="4" t="n">
        <v>0.000277507696440648</v>
      </c>
      <c r="D979" s="4" t="n">
        <v>0.00363698876926603</v>
      </c>
      <c r="E979" s="4" t="n">
        <v>0.00152551308428877</v>
      </c>
      <c r="F979" s="92" t="n">
        <v>0.000525156677687903</v>
      </c>
      <c r="G979" s="92" t="n">
        <v>2.79843528432456</v>
      </c>
      <c r="H979" s="123" t="n">
        <v>7912.79789455014</v>
      </c>
      <c r="I979" s="123" t="n">
        <v>8256.54460372042</v>
      </c>
      <c r="J979" s="123" t="n">
        <v>9.8</v>
      </c>
      <c r="K979" s="4" t="n">
        <v>0.824575543405498</v>
      </c>
      <c r="L979" s="4" t="n">
        <v>0.781039673286182</v>
      </c>
      <c r="M979" s="4" t="n">
        <v>0.772264204901798</v>
      </c>
      <c r="O979" s="123" t="n">
        <v>2.9734633431095</v>
      </c>
      <c r="P979" s="124" t="n">
        <v>8560.28038771309</v>
      </c>
      <c r="Q979" s="124" t="n">
        <v>2.81587227999198</v>
      </c>
      <c r="R979" s="124" t="n">
        <v>6004.25979803981</v>
      </c>
      <c r="S979" s="124" t="n">
        <v>0.157591063117522</v>
      </c>
      <c r="T979" s="124" t="n">
        <v>2556.02058967328</v>
      </c>
      <c r="V979" s="107" t="n">
        <f aca="false">S979*cRatio-T979</f>
        <v>13203.085722079</v>
      </c>
      <c r="W979" s="107"/>
      <c r="X979" s="107"/>
      <c r="Z979" s="143" t="n">
        <f aca="false">IF(V979&gt;0,1,0)</f>
        <v>1</v>
      </c>
      <c r="AA979" s="143"/>
      <c r="AB979" s="143"/>
    </row>
    <row r="980" customFormat="false" ht="12" hidden="false" customHeight="false" outlineLevel="0" collapsed="false">
      <c r="A980" s="0" t="n">
        <v>975</v>
      </c>
      <c r="C980" s="4" t="n">
        <v>0.00668466869558504</v>
      </c>
      <c r="D980" s="4" t="n">
        <v>0.00395678890366558</v>
      </c>
      <c r="E980" s="4" t="n">
        <v>0.0156348690947798</v>
      </c>
      <c r="F980" s="92" t="n">
        <v>0.000902645376575249</v>
      </c>
      <c r="G980" s="92" t="n">
        <v>2.74171825110149</v>
      </c>
      <c r="H980" s="123" t="n">
        <v>8038.53185482321</v>
      </c>
      <c r="I980" s="123" t="n">
        <v>8020.25921685193</v>
      </c>
      <c r="J980" s="123" t="n">
        <v>9.8</v>
      </c>
      <c r="K980" s="4" t="n">
        <v>0.813893040910089</v>
      </c>
      <c r="L980" s="4" t="n">
        <v>0.756680044531436</v>
      </c>
      <c r="M980" s="4" t="n">
        <v>0.78660303325433</v>
      </c>
      <c r="O980" s="123" t="n">
        <v>2.89923262474769</v>
      </c>
      <c r="P980" s="124" t="n">
        <v>10713.6234935076</v>
      </c>
      <c r="Q980" s="124" t="n">
        <v>2.7166129756611</v>
      </c>
      <c r="R980" s="124" t="n">
        <v>3169.28973049566</v>
      </c>
      <c r="S980" s="124" t="n">
        <v>0.18261964908659</v>
      </c>
      <c r="T980" s="124" t="n">
        <v>7544.3337630119</v>
      </c>
      <c r="V980" s="107" t="n">
        <f aca="false">S980*cRatio-T980</f>
        <v>10717.6311456471</v>
      </c>
      <c r="W980" s="107"/>
      <c r="X980" s="107"/>
      <c r="Z980" s="143" t="n">
        <f aca="false">IF(V980&gt;0,1,0)</f>
        <v>1</v>
      </c>
      <c r="AA980" s="143"/>
      <c r="AB980" s="143"/>
    </row>
    <row r="981" customFormat="false" ht="12" hidden="false" customHeight="false" outlineLevel="0" collapsed="false">
      <c r="A981" s="0" t="n">
        <v>976</v>
      </c>
      <c r="C981" s="4" t="n">
        <v>0.00586715225250756</v>
      </c>
      <c r="D981" s="4" t="n">
        <v>0.00367005142282449</v>
      </c>
      <c r="E981" s="4" t="n">
        <v>0.0112550643417786</v>
      </c>
      <c r="F981" s="92" t="n">
        <v>0.000500182361585104</v>
      </c>
      <c r="G981" s="92" t="n">
        <v>2.96884431856062</v>
      </c>
      <c r="H981" s="123" t="n">
        <v>8153.69407974052</v>
      </c>
      <c r="I981" s="123" t="n">
        <v>8252.04943118204</v>
      </c>
      <c r="J981" s="123" t="n">
        <v>9.8</v>
      </c>
      <c r="K981" s="4" t="n">
        <v>0.81214051954027</v>
      </c>
      <c r="L981" s="4" t="n">
        <v>0.756041500882545</v>
      </c>
      <c r="M981" s="4" t="n">
        <v>0.791409766662319</v>
      </c>
      <c r="O981" s="123" t="n">
        <v>2.90116231174614</v>
      </c>
      <c r="P981" s="124" t="n">
        <v>10227.0776787607</v>
      </c>
      <c r="Q981" s="124" t="n">
        <v>2.84585553710324</v>
      </c>
      <c r="R981" s="124" t="n">
        <v>4593.50509875159</v>
      </c>
      <c r="S981" s="124" t="n">
        <v>0.0553067746428915</v>
      </c>
      <c r="T981" s="124" t="n">
        <v>5633.57258000911</v>
      </c>
      <c r="V981" s="107" t="n">
        <f aca="false">S981*cRatio-T981</f>
        <v>-102.895115719962</v>
      </c>
      <c r="W981" s="107"/>
      <c r="X981" s="107"/>
      <c r="Z981" s="143" t="n">
        <f aca="false">IF(V981&gt;0,1,0)</f>
        <v>0</v>
      </c>
      <c r="AA981" s="143"/>
      <c r="AB981" s="143"/>
    </row>
    <row r="982" customFormat="false" ht="12" hidden="false" customHeight="false" outlineLevel="0" collapsed="false">
      <c r="A982" s="0" t="n">
        <v>977</v>
      </c>
      <c r="C982" s="4" t="n">
        <v>0.00320444595450564</v>
      </c>
      <c r="D982" s="4" t="n">
        <v>0.00829722690417745</v>
      </c>
      <c r="E982" s="4" t="n">
        <v>0.0444784922135848</v>
      </c>
      <c r="F982" s="92" t="n">
        <v>0.000928202282546984</v>
      </c>
      <c r="G982" s="92" t="n">
        <v>2.44729866941614</v>
      </c>
      <c r="H982" s="123" t="n">
        <v>8165.36371241186</v>
      </c>
      <c r="I982" s="123" t="n">
        <v>8298.61820199672</v>
      </c>
      <c r="J982" s="123" t="n">
        <v>9.8</v>
      </c>
      <c r="K982" s="4" t="n">
        <v>0.818864702798466</v>
      </c>
      <c r="L982" s="4" t="n">
        <v>0.735804367016073</v>
      </c>
      <c r="M982" s="4" t="n">
        <v>0.775275789070632</v>
      </c>
      <c r="O982" s="123" t="n">
        <v>2.88697206471578</v>
      </c>
      <c r="P982" s="124" t="n">
        <v>14851.9448569536</v>
      </c>
      <c r="Q982" s="124" t="n">
        <v>2.8396458675684</v>
      </c>
      <c r="R982" s="124" t="n">
        <v>7626.10713378406</v>
      </c>
      <c r="S982" s="124" t="n">
        <v>0.0473261971473757</v>
      </c>
      <c r="T982" s="124" t="n">
        <v>7225.83772316955</v>
      </c>
      <c r="V982" s="107" t="n">
        <f aca="false">S982*cRatio-T982</f>
        <v>-2493.21800843198</v>
      </c>
      <c r="W982" s="107"/>
      <c r="X982" s="107"/>
      <c r="Z982" s="143" t="n">
        <f aca="false">IF(V982&gt;0,1,0)</f>
        <v>0</v>
      </c>
      <c r="AA982" s="143"/>
      <c r="AB982" s="143"/>
    </row>
    <row r="983" customFormat="false" ht="12" hidden="false" customHeight="false" outlineLevel="0" collapsed="false">
      <c r="A983" s="0" t="n">
        <v>978</v>
      </c>
      <c r="C983" s="4" t="n">
        <v>0.00126644819924578</v>
      </c>
      <c r="D983" s="4" t="n">
        <v>0.00624468403957198</v>
      </c>
      <c r="E983" s="4" t="n">
        <v>0.000806829675954213</v>
      </c>
      <c r="F983" s="92" t="n">
        <v>0.000807775064986494</v>
      </c>
      <c r="G983" s="92" t="n">
        <v>2.61836426316162</v>
      </c>
      <c r="H983" s="123" t="n">
        <v>8296.8263880343</v>
      </c>
      <c r="I983" s="123" t="n">
        <v>8314.11980123184</v>
      </c>
      <c r="J983" s="123" t="n">
        <v>9.8</v>
      </c>
      <c r="K983" s="4" t="n">
        <v>0.795024452255121</v>
      </c>
      <c r="L983" s="4" t="n">
        <v>0.728082909361715</v>
      </c>
      <c r="M983" s="4" t="n">
        <v>0.766511172374568</v>
      </c>
      <c r="O983" s="123" t="n">
        <v>2.86670793787485</v>
      </c>
      <c r="P983" s="124" t="n">
        <v>8834.81325050739</v>
      </c>
      <c r="Q983" s="124" t="n">
        <v>2.89457298756325</v>
      </c>
      <c r="R983" s="124" t="n">
        <v>4715.91491636951</v>
      </c>
      <c r="S983" s="124" t="n">
        <v>-0.0278650496883937</v>
      </c>
      <c r="T983" s="124" t="n">
        <v>4118.89833413789</v>
      </c>
      <c r="V983" s="107" t="n">
        <f aca="false">S983*cRatio-T983</f>
        <v>-6905.40330297725</v>
      </c>
      <c r="W983" s="107"/>
      <c r="X983" s="107"/>
      <c r="Z983" s="143" t="n">
        <f aca="false">IF(V983&gt;0,1,0)</f>
        <v>0</v>
      </c>
      <c r="AA983" s="143"/>
      <c r="AB983" s="143"/>
    </row>
    <row r="984" customFormat="false" ht="12" hidden="false" customHeight="false" outlineLevel="0" collapsed="false">
      <c r="A984" s="0" t="n">
        <v>979</v>
      </c>
      <c r="C984" s="4" t="n">
        <v>0.00754407643712474</v>
      </c>
      <c r="D984" s="4" t="n">
        <v>0.0218502879794308</v>
      </c>
      <c r="E984" s="4" t="n">
        <v>0.00575133806163823</v>
      </c>
      <c r="F984" s="92" t="n">
        <v>0.000698606336759559</v>
      </c>
      <c r="G984" s="92" t="n">
        <v>2.76539889939376</v>
      </c>
      <c r="H984" s="123" t="n">
        <v>8203.97917732481</v>
      </c>
      <c r="I984" s="123" t="n">
        <v>8107.88351703346</v>
      </c>
      <c r="J984" s="123" t="n">
        <v>9.8</v>
      </c>
      <c r="K984" s="4" t="n">
        <v>0.814184835986679</v>
      </c>
      <c r="L984" s="4" t="n">
        <v>0.784255537966481</v>
      </c>
      <c r="M984" s="4" t="n">
        <v>0.755322566176144</v>
      </c>
      <c r="O984" s="123" t="n">
        <v>2.90812616913837</v>
      </c>
      <c r="P984" s="124" t="n">
        <v>9458.07415718886</v>
      </c>
      <c r="Q984" s="124" t="n">
        <v>2.86313760992065</v>
      </c>
      <c r="R984" s="124" t="n">
        <v>3551.23636005928</v>
      </c>
      <c r="S984" s="124" t="n">
        <v>0.0449885592177166</v>
      </c>
      <c r="T984" s="124" t="n">
        <v>5906.83779712958</v>
      </c>
      <c r="V984" s="107" t="n">
        <f aca="false">S984*cRatio-T984</f>
        <v>-1407.98187535792</v>
      </c>
      <c r="W984" s="107"/>
      <c r="X984" s="107"/>
      <c r="Z984" s="143" t="n">
        <f aca="false">IF(V984&gt;0,1,0)</f>
        <v>0</v>
      </c>
      <c r="AA984" s="143"/>
      <c r="AB984" s="143"/>
    </row>
    <row r="985" customFormat="false" ht="12" hidden="false" customHeight="false" outlineLevel="0" collapsed="false">
      <c r="A985" s="0" t="n">
        <v>980</v>
      </c>
      <c r="C985" s="4" t="n">
        <v>0.0190504979128087</v>
      </c>
      <c r="D985" s="4" t="n">
        <v>0.00770764612374475</v>
      </c>
      <c r="E985" s="4" t="n">
        <v>0.00306893456158507</v>
      </c>
      <c r="F985" s="92" t="n">
        <v>0.000726048415752562</v>
      </c>
      <c r="G985" s="92" t="n">
        <v>2.86183480058787</v>
      </c>
      <c r="H985" s="123" t="n">
        <v>8029.89796075754</v>
      </c>
      <c r="I985" s="123" t="n">
        <v>8126.42074105811</v>
      </c>
      <c r="J985" s="123" t="n">
        <v>9.8</v>
      </c>
      <c r="K985" s="4" t="n">
        <v>0.812356740862555</v>
      </c>
      <c r="L985" s="4" t="n">
        <v>0.753004461596359</v>
      </c>
      <c r="M985" s="4" t="n">
        <v>0.785618966767786</v>
      </c>
      <c r="O985" s="123" t="n">
        <v>2.87310172800394</v>
      </c>
      <c r="P985" s="124" t="n">
        <v>8889.16545292977</v>
      </c>
      <c r="Q985" s="124" t="n">
        <v>2.90574128174481</v>
      </c>
      <c r="R985" s="124" t="n">
        <v>4931.5200285131</v>
      </c>
      <c r="S985" s="124" t="n">
        <v>-0.0326395537408697</v>
      </c>
      <c r="T985" s="124" t="n">
        <v>3957.64542441667</v>
      </c>
      <c r="V985" s="107" t="n">
        <f aca="false">S985*cRatio-T985</f>
        <v>-7221.60079850364</v>
      </c>
      <c r="W985" s="107"/>
      <c r="X985" s="107"/>
      <c r="Z985" s="143" t="n">
        <f aca="false">IF(V985&gt;0,1,0)</f>
        <v>0</v>
      </c>
      <c r="AA985" s="143"/>
      <c r="AB985" s="143"/>
    </row>
    <row r="986" customFormat="false" ht="12" hidden="false" customHeight="false" outlineLevel="0" collapsed="false">
      <c r="A986" s="0" t="n">
        <v>981</v>
      </c>
      <c r="C986" s="4" t="n">
        <v>0.00101570124896117</v>
      </c>
      <c r="D986" s="4" t="n">
        <v>0.000429097461927527</v>
      </c>
      <c r="E986" s="4" t="n">
        <v>0.00941757773516953</v>
      </c>
      <c r="F986" s="92" t="n">
        <v>0.00092044546718622</v>
      </c>
      <c r="G986" s="92" t="n">
        <v>2.64117859346447</v>
      </c>
      <c r="H986" s="123" t="n">
        <v>8067.13787475779</v>
      </c>
      <c r="I986" s="123" t="n">
        <v>7953.89097415313</v>
      </c>
      <c r="J986" s="123" t="n">
        <v>9.8</v>
      </c>
      <c r="K986" s="4" t="n">
        <v>0.807300806873003</v>
      </c>
      <c r="L986" s="4" t="n">
        <v>0.782645952352682</v>
      </c>
      <c r="M986" s="4" t="n">
        <v>0.764448164272248</v>
      </c>
      <c r="O986" s="123" t="n">
        <v>2.90030575937419</v>
      </c>
      <c r="P986" s="124" t="n">
        <v>9863.66358148318</v>
      </c>
      <c r="Q986" s="124" t="n">
        <v>2.83239438868211</v>
      </c>
      <c r="R986" s="124" t="n">
        <v>6617.38788368392</v>
      </c>
      <c r="S986" s="124" t="n">
        <v>0.0679113706920798</v>
      </c>
      <c r="T986" s="124" t="n">
        <v>3246.27569779925</v>
      </c>
      <c r="V986" s="107" t="n">
        <f aca="false">S986*cRatio-T986</f>
        <v>3544.86137140872</v>
      </c>
      <c r="W986" s="107"/>
      <c r="X986" s="107"/>
      <c r="Z986" s="143" t="n">
        <f aca="false">IF(V986&gt;0,1,0)</f>
        <v>1</v>
      </c>
      <c r="AA986" s="143"/>
      <c r="AB986" s="143"/>
    </row>
    <row r="987" customFormat="false" ht="12" hidden="false" customHeight="false" outlineLevel="0" collapsed="false">
      <c r="A987" s="0" t="n">
        <v>982</v>
      </c>
      <c r="C987" s="4" t="n">
        <v>0.00061461568202354</v>
      </c>
      <c r="D987" s="4" t="n">
        <v>0.0330698630720254</v>
      </c>
      <c r="E987" s="4" t="n">
        <v>0.0103129524961995</v>
      </c>
      <c r="F987" s="92" t="n">
        <v>0.000825442396580773</v>
      </c>
      <c r="G987" s="92" t="n">
        <v>2.84217641042266</v>
      </c>
      <c r="H987" s="123" t="n">
        <v>7962.72618492939</v>
      </c>
      <c r="I987" s="123" t="n">
        <v>8077.92775212262</v>
      </c>
      <c r="J987" s="123" t="n">
        <v>9.8</v>
      </c>
      <c r="K987" s="4" t="n">
        <v>0.836513780913954</v>
      </c>
      <c r="L987" s="4" t="n">
        <v>0.763504457064916</v>
      </c>
      <c r="M987" s="4" t="n">
        <v>0.757672463907281</v>
      </c>
      <c r="O987" s="123" t="n">
        <v>2.99758318960892</v>
      </c>
      <c r="P987" s="124" t="n">
        <v>9885.54217605122</v>
      </c>
      <c r="Q987" s="124" t="n">
        <v>2.76256280899489</v>
      </c>
      <c r="R987" s="124" t="n">
        <v>5092.01574552396</v>
      </c>
      <c r="S987" s="124" t="n">
        <v>0.235020380614027</v>
      </c>
      <c r="T987" s="124" t="n">
        <v>4793.52643052727</v>
      </c>
      <c r="V987" s="107" t="n">
        <f aca="false">S987*cRatio-T987</f>
        <v>18708.5116308754</v>
      </c>
      <c r="W987" s="107"/>
      <c r="X987" s="107"/>
      <c r="Z987" s="143" t="n">
        <f aca="false">IF(V987&gt;0,1,0)</f>
        <v>1</v>
      </c>
      <c r="AA987" s="143"/>
      <c r="AB987" s="143"/>
    </row>
    <row r="988" customFormat="false" ht="12" hidden="false" customHeight="false" outlineLevel="0" collapsed="false">
      <c r="A988" s="0" t="n">
        <v>983</v>
      </c>
      <c r="C988" s="4" t="n">
        <v>0.0144448569869756</v>
      </c>
      <c r="D988" s="4" t="n">
        <v>0.0162789622039501</v>
      </c>
      <c r="E988" s="4" t="n">
        <v>0.00998996436722153</v>
      </c>
      <c r="F988" s="92" t="n">
        <v>0.000965251844139322</v>
      </c>
      <c r="G988" s="92" t="n">
        <v>2.74750692901162</v>
      </c>
      <c r="H988" s="123" t="n">
        <v>8163.48699611865</v>
      </c>
      <c r="I988" s="123" t="n">
        <v>8083.8512974713</v>
      </c>
      <c r="J988" s="123" t="n">
        <v>9.8</v>
      </c>
      <c r="K988" s="4" t="n">
        <v>0.783930000967315</v>
      </c>
      <c r="L988" s="4" t="n">
        <v>0.770281174061765</v>
      </c>
      <c r="M988" s="4" t="n">
        <v>0.780130162691516</v>
      </c>
      <c r="O988" s="123" t="n">
        <v>2.77849478065443</v>
      </c>
      <c r="P988" s="124" t="n">
        <v>10018.9746874288</v>
      </c>
      <c r="Q988" s="124" t="n">
        <v>2.67157429028469</v>
      </c>
      <c r="R988" s="124" t="n">
        <v>2502.07523958644</v>
      </c>
      <c r="S988" s="124" t="n">
        <v>0.106920490369746</v>
      </c>
      <c r="T988" s="124" t="n">
        <v>7516.89944784237</v>
      </c>
      <c r="V988" s="107" t="n">
        <f aca="false">S988*cRatio-T988</f>
        <v>3175.14958913222</v>
      </c>
      <c r="W988" s="107"/>
      <c r="X988" s="107"/>
      <c r="Z988" s="143" t="n">
        <f aca="false">IF(V988&gt;0,1,0)</f>
        <v>1</v>
      </c>
      <c r="AA988" s="143"/>
      <c r="AB988" s="143"/>
    </row>
    <row r="989" customFormat="false" ht="12" hidden="false" customHeight="false" outlineLevel="0" collapsed="false">
      <c r="A989" s="0" t="n">
        <v>984</v>
      </c>
      <c r="C989" s="4" t="n">
        <v>0.00529330551499641</v>
      </c>
      <c r="D989" s="4" t="n">
        <v>0.00354395157055688</v>
      </c>
      <c r="E989" s="4" t="n">
        <v>0.0199854219323246</v>
      </c>
      <c r="F989" s="92" t="n">
        <v>0.000943063509313883</v>
      </c>
      <c r="G989" s="92" t="n">
        <v>2.78178883516374</v>
      </c>
      <c r="H989" s="123" t="n">
        <v>7974.46583885229</v>
      </c>
      <c r="I989" s="123" t="n">
        <v>8240.36719310748</v>
      </c>
      <c r="J989" s="123" t="n">
        <v>9.8</v>
      </c>
      <c r="K989" s="4" t="n">
        <v>0.787157106675735</v>
      </c>
      <c r="L989" s="4" t="n">
        <v>0.737729792102652</v>
      </c>
      <c r="M989" s="4" t="n">
        <v>0.777540060485794</v>
      </c>
      <c r="O989" s="123" t="n">
        <v>2.80558157774463</v>
      </c>
      <c r="P989" s="124" t="n">
        <v>11281.7540703834</v>
      </c>
      <c r="Q989" s="124" t="n">
        <v>2.84628717606237</v>
      </c>
      <c r="R989" s="124" t="n">
        <v>4981.86782215351</v>
      </c>
      <c r="S989" s="124" t="n">
        <v>-0.0407055983177398</v>
      </c>
      <c r="T989" s="124" t="n">
        <v>6299.88624822993</v>
      </c>
      <c r="V989" s="107" t="n">
        <f aca="false">S989*cRatio-T989</f>
        <v>-10370.4460800039</v>
      </c>
      <c r="W989" s="107"/>
      <c r="X989" s="107"/>
      <c r="Z989" s="143" t="n">
        <f aca="false">IF(V989&gt;0,1,0)</f>
        <v>0</v>
      </c>
      <c r="AA989" s="143"/>
      <c r="AB989" s="143"/>
    </row>
    <row r="990" customFormat="false" ht="12" hidden="false" customHeight="false" outlineLevel="0" collapsed="false">
      <c r="A990" s="0" t="n">
        <v>985</v>
      </c>
      <c r="C990" s="4" t="n">
        <v>0.000354323586016628</v>
      </c>
      <c r="D990" s="4" t="n">
        <v>0.00983438190953145</v>
      </c>
      <c r="E990" s="4" t="n">
        <v>0.00135793442674084</v>
      </c>
      <c r="F990" s="92" t="n">
        <v>0.000586274340704666</v>
      </c>
      <c r="G990" s="92" t="n">
        <v>2.92728501212357</v>
      </c>
      <c r="H990" s="123" t="n">
        <v>8194.85020423309</v>
      </c>
      <c r="I990" s="123" t="n">
        <v>8507.16293866855</v>
      </c>
      <c r="J990" s="123" t="n">
        <v>9.8</v>
      </c>
      <c r="K990" s="4" t="n">
        <v>0.800426404732278</v>
      </c>
      <c r="L990" s="4" t="n">
        <v>0.759501129414028</v>
      </c>
      <c r="M990" s="4" t="n">
        <v>0.811844535699933</v>
      </c>
      <c r="O990" s="123" t="n">
        <v>2.88793520373594</v>
      </c>
      <c r="P990" s="124" t="n">
        <v>8818.72344527679</v>
      </c>
      <c r="Q990" s="124" t="n">
        <v>2.82201857170712</v>
      </c>
      <c r="R990" s="124" t="n">
        <v>2454.3816236664</v>
      </c>
      <c r="S990" s="124" t="n">
        <v>0.0659166320288267</v>
      </c>
      <c r="T990" s="124" t="n">
        <v>6364.3418216104</v>
      </c>
      <c r="V990" s="107" t="n">
        <f aca="false">S990*cRatio-T990</f>
        <v>227.321381272273</v>
      </c>
      <c r="W990" s="107"/>
      <c r="X990" s="107"/>
      <c r="Z990" s="143" t="n">
        <f aca="false">IF(V990&gt;0,1,0)</f>
        <v>1</v>
      </c>
      <c r="AA990" s="143"/>
      <c r="AB990" s="143"/>
    </row>
    <row r="991" customFormat="false" ht="12" hidden="false" customHeight="false" outlineLevel="0" collapsed="false">
      <c r="A991" s="0" t="n">
        <v>986</v>
      </c>
      <c r="C991" s="4" t="n">
        <v>0.0151148192835627</v>
      </c>
      <c r="D991" s="4" t="n">
        <v>0.0145122731022789</v>
      </c>
      <c r="E991" s="4" t="n">
        <v>0.015951245044312</v>
      </c>
      <c r="F991" s="92" t="n">
        <v>0.000795708641872917</v>
      </c>
      <c r="G991" s="92" t="n">
        <v>2.61671987384908</v>
      </c>
      <c r="H991" s="123" t="n">
        <v>8136.41725233022</v>
      </c>
      <c r="I991" s="123" t="n">
        <v>8245.17279554383</v>
      </c>
      <c r="J991" s="123" t="n">
        <v>9.8</v>
      </c>
      <c r="K991" s="4" t="n">
        <v>0.798360318519378</v>
      </c>
      <c r="L991" s="4" t="n">
        <v>0.767910372759084</v>
      </c>
      <c r="M991" s="4" t="n">
        <v>0.79748455308757</v>
      </c>
      <c r="O991" s="123" t="n">
        <v>2.8197662189167</v>
      </c>
      <c r="P991" s="124" t="n">
        <v>10856.432083322</v>
      </c>
      <c r="Q991" s="124" t="n">
        <v>2.91036238563575</v>
      </c>
      <c r="R991" s="124" t="n">
        <v>2321.89617567762</v>
      </c>
      <c r="S991" s="124" t="n">
        <v>-0.090596166719048</v>
      </c>
      <c r="T991" s="124" t="n">
        <v>8534.53590764434</v>
      </c>
      <c r="V991" s="107" t="n">
        <f aca="false">S991*cRatio-T991</f>
        <v>-17594.1525795491</v>
      </c>
      <c r="W991" s="107"/>
      <c r="X991" s="107"/>
      <c r="Z991" s="143" t="n">
        <f aca="false">IF(V991&gt;0,1,0)</f>
        <v>0</v>
      </c>
      <c r="AA991" s="143"/>
      <c r="AB991" s="143"/>
    </row>
    <row r="992" customFormat="false" ht="12" hidden="false" customHeight="false" outlineLevel="0" collapsed="false">
      <c r="A992" s="0" t="n">
        <v>987</v>
      </c>
      <c r="C992" s="4" t="n">
        <v>0.0028717828601198</v>
      </c>
      <c r="D992" s="4" t="n">
        <v>0.0108187998214973</v>
      </c>
      <c r="E992" s="4" t="n">
        <v>0.0127860486800829</v>
      </c>
      <c r="F992" s="92" t="n">
        <v>0.000723821423102771</v>
      </c>
      <c r="G992" s="92" t="n">
        <v>2.62670036652142</v>
      </c>
      <c r="H992" s="123" t="n">
        <v>8069.44589283827</v>
      </c>
      <c r="I992" s="123" t="n">
        <v>8086.30515107326</v>
      </c>
      <c r="J992" s="123" t="n">
        <v>9.8</v>
      </c>
      <c r="K992" s="4" t="n">
        <v>0.785011324540168</v>
      </c>
      <c r="L992" s="4" t="n">
        <v>0.756254197455306</v>
      </c>
      <c r="M992" s="4" t="n">
        <v>0.770020955872465</v>
      </c>
      <c r="O992" s="123" t="n">
        <v>2.81170166760187</v>
      </c>
      <c r="P992" s="124" t="n">
        <v>10356.9467665715</v>
      </c>
      <c r="Q992" s="124" t="n">
        <v>2.7968063807865</v>
      </c>
      <c r="R992" s="124" t="n">
        <v>6087.55897581213</v>
      </c>
      <c r="S992" s="124" t="n">
        <v>0.0148952868153693</v>
      </c>
      <c r="T992" s="124" t="n">
        <v>4269.38779075933</v>
      </c>
      <c r="V992" s="107" t="n">
        <f aca="false">S992*cRatio-T992</f>
        <v>-2779.8591092224</v>
      </c>
      <c r="W992" s="107"/>
      <c r="X992" s="107"/>
      <c r="Z992" s="143" t="n">
        <f aca="false">IF(V992&gt;0,1,0)</f>
        <v>0</v>
      </c>
      <c r="AA992" s="143"/>
      <c r="AB992" s="143"/>
    </row>
    <row r="993" customFormat="false" ht="12" hidden="false" customHeight="false" outlineLevel="0" collapsed="false">
      <c r="A993" s="0" t="n">
        <v>988</v>
      </c>
      <c r="C993" s="4" t="n">
        <v>0.000955120634047952</v>
      </c>
      <c r="D993" s="4" t="n">
        <v>0.00570272279282536</v>
      </c>
      <c r="E993" s="4" t="n">
        <v>0.00335801437269346</v>
      </c>
      <c r="F993" s="92" t="n">
        <v>0.00076366899855229</v>
      </c>
      <c r="G993" s="92" t="n">
        <v>2.74192738600867</v>
      </c>
      <c r="H993" s="123" t="n">
        <v>8017.05955507926</v>
      </c>
      <c r="I993" s="123" t="n">
        <v>8085.26775516136</v>
      </c>
      <c r="J993" s="123" t="n">
        <v>9.8</v>
      </c>
      <c r="K993" s="4" t="n">
        <v>0.797947647690298</v>
      </c>
      <c r="L993" s="4" t="n">
        <v>0.771691243461316</v>
      </c>
      <c r="M993" s="4" t="n">
        <v>0.765093546684168</v>
      </c>
      <c r="O993" s="123" t="n">
        <v>2.87472809499826</v>
      </c>
      <c r="P993" s="124" t="n">
        <v>8933.18296671002</v>
      </c>
      <c r="Q993" s="124" t="n">
        <v>2.82926552552841</v>
      </c>
      <c r="R993" s="124" t="n">
        <v>4451.90932541569</v>
      </c>
      <c r="S993" s="124" t="n">
        <v>0.0454625694698496</v>
      </c>
      <c r="T993" s="124" t="n">
        <v>4481.27364129433</v>
      </c>
      <c r="V993" s="107" t="n">
        <f aca="false">S993*cRatio-T993</f>
        <v>64.9833056906364</v>
      </c>
      <c r="W993" s="107"/>
      <c r="X993" s="107"/>
      <c r="Z993" s="143" t="n">
        <f aca="false">IF(V993&gt;0,1,0)</f>
        <v>1</v>
      </c>
      <c r="AA993" s="143"/>
      <c r="AB993" s="143"/>
    </row>
    <row r="994" customFormat="false" ht="12" hidden="false" customHeight="false" outlineLevel="0" collapsed="false">
      <c r="A994" s="0" t="n">
        <v>989</v>
      </c>
      <c r="C994" s="4" t="n">
        <v>0.000142573420129988</v>
      </c>
      <c r="D994" s="4" t="n">
        <v>0.0140639617556961</v>
      </c>
      <c r="E994" s="4" t="n">
        <v>0.00228310255916455</v>
      </c>
      <c r="F994" s="92" t="n">
        <v>0.000607657224910236</v>
      </c>
      <c r="G994" s="92" t="n">
        <v>2.67724418359392</v>
      </c>
      <c r="H994" s="123" t="n">
        <v>8045.96444185588</v>
      </c>
      <c r="I994" s="123" t="n">
        <v>8267.0367777338</v>
      </c>
      <c r="J994" s="123" t="n">
        <v>9.8</v>
      </c>
      <c r="K994" s="4" t="n">
        <v>0.796028819256177</v>
      </c>
      <c r="L994" s="4" t="n">
        <v>0.756620886421592</v>
      </c>
      <c r="M994" s="4" t="n">
        <v>0.775537264890203</v>
      </c>
      <c r="O994" s="123" t="n">
        <v>2.87145899798714</v>
      </c>
      <c r="P994" s="124" t="n">
        <v>8803.89949261839</v>
      </c>
      <c r="Q994" s="124" t="n">
        <v>2.90142052355165</v>
      </c>
      <c r="R994" s="124" t="n">
        <v>2869.95154806245</v>
      </c>
      <c r="S994" s="124" t="n">
        <v>-0.0299615255645085</v>
      </c>
      <c r="T994" s="124" t="n">
        <v>5933.94794455594</v>
      </c>
      <c r="V994" s="107" t="n">
        <f aca="false">S994*cRatio-T994</f>
        <v>-8930.10050100679</v>
      </c>
      <c r="W994" s="107"/>
      <c r="X994" s="107"/>
      <c r="Z994" s="143" t="n">
        <f aca="false">IF(V994&gt;0,1,0)</f>
        <v>0</v>
      </c>
      <c r="AA994" s="143"/>
      <c r="AB994" s="143"/>
    </row>
    <row r="995" customFormat="false" ht="12" hidden="false" customHeight="false" outlineLevel="0" collapsed="false">
      <c r="A995" s="0" t="n">
        <v>990</v>
      </c>
      <c r="C995" s="4" t="n">
        <v>0.00868704267849108</v>
      </c>
      <c r="D995" s="4" t="n">
        <v>0.00620021361540506</v>
      </c>
      <c r="E995" s="4" t="n">
        <v>0.0338668688466254</v>
      </c>
      <c r="F995" s="92" t="n">
        <v>0.000680297707216242</v>
      </c>
      <c r="G995" s="92" t="n">
        <v>2.74768114316984</v>
      </c>
      <c r="H995" s="123" t="n">
        <v>8191.62774749542</v>
      </c>
      <c r="I995" s="123" t="n">
        <v>8100.63237219307</v>
      </c>
      <c r="J995" s="123" t="n">
        <v>9.8</v>
      </c>
      <c r="K995" s="4" t="n">
        <v>0.78858212663179</v>
      </c>
      <c r="L995" s="4" t="n">
        <v>0.748792775491361</v>
      </c>
      <c r="M995" s="4" t="n">
        <v>0.811014633782771</v>
      </c>
      <c r="O995" s="123" t="n">
        <v>2.78852348846373</v>
      </c>
      <c r="P995" s="124" t="n">
        <v>13397.2507596642</v>
      </c>
      <c r="Q995" s="124" t="n">
        <v>2.72185308009084</v>
      </c>
      <c r="R995" s="124" t="n">
        <v>3645.47405592207</v>
      </c>
      <c r="S995" s="124" t="n">
        <v>0.0666704083728931</v>
      </c>
      <c r="T995" s="124" t="n">
        <v>9751.77670374214</v>
      </c>
      <c r="V995" s="107" t="n">
        <f aca="false">S995*cRatio-T995</f>
        <v>-3084.73586645284</v>
      </c>
      <c r="W995" s="107"/>
      <c r="X995" s="107"/>
      <c r="Z995" s="143" t="n">
        <f aca="false">IF(V995&gt;0,1,0)</f>
        <v>0</v>
      </c>
      <c r="AA995" s="143"/>
      <c r="AB995" s="143"/>
    </row>
    <row r="996" customFormat="false" ht="12" hidden="false" customHeight="false" outlineLevel="0" collapsed="false">
      <c r="A996" s="0" t="n">
        <v>991</v>
      </c>
      <c r="C996" s="4" t="n">
        <v>0.00135402686812077</v>
      </c>
      <c r="D996" s="4" t="n">
        <v>0.00981541836811095</v>
      </c>
      <c r="E996" s="4" t="n">
        <v>0.00752708857813512</v>
      </c>
      <c r="F996" s="92" t="n">
        <v>0.000608622461440673</v>
      </c>
      <c r="G996" s="92" t="n">
        <v>2.79760235131826</v>
      </c>
      <c r="H996" s="123" t="n">
        <v>8047.00419161373</v>
      </c>
      <c r="I996" s="123" t="n">
        <v>8393.20176131862</v>
      </c>
      <c r="J996" s="123" t="n">
        <v>9.8</v>
      </c>
      <c r="K996" s="4" t="n">
        <v>0.797401894785962</v>
      </c>
      <c r="L996" s="4" t="n">
        <v>0.713749273237584</v>
      </c>
      <c r="M996" s="4" t="n">
        <v>0.821742744357954</v>
      </c>
      <c r="O996" s="123" t="n">
        <v>2.86719515404866</v>
      </c>
      <c r="P996" s="124" t="n">
        <v>9591.29297378589</v>
      </c>
      <c r="Q996" s="124" t="n">
        <v>2.78178042901134</v>
      </c>
      <c r="R996" s="124" t="n">
        <v>2921.32196234006</v>
      </c>
      <c r="S996" s="124" t="n">
        <v>0.085414725037321</v>
      </c>
      <c r="T996" s="124" t="n">
        <v>6669.97101144583</v>
      </c>
      <c r="V996" s="107" t="n">
        <f aca="false">S996*cRatio-T996</f>
        <v>1871.50149228626</v>
      </c>
      <c r="W996" s="107"/>
      <c r="X996" s="107"/>
      <c r="Z996" s="143" t="n">
        <f aca="false">IF(V996&gt;0,1,0)</f>
        <v>1</v>
      </c>
      <c r="AA996" s="143"/>
      <c r="AB996" s="143"/>
    </row>
    <row r="997" customFormat="false" ht="12" hidden="false" customHeight="false" outlineLevel="0" collapsed="false">
      <c r="A997" s="0" t="n">
        <v>992</v>
      </c>
      <c r="C997" s="4" t="n">
        <v>2.48929260727527E-005</v>
      </c>
      <c r="D997" s="4" t="n">
        <v>0.00275106897389478</v>
      </c>
      <c r="E997" s="4" t="n">
        <v>0.00248025534061124</v>
      </c>
      <c r="F997" s="92" t="n">
        <v>0.000767051605409173</v>
      </c>
      <c r="G997" s="92" t="n">
        <v>2.49957080270969</v>
      </c>
      <c r="H997" s="123" t="n">
        <v>8030.79145604007</v>
      </c>
      <c r="I997" s="123" t="n">
        <v>8574.775791716</v>
      </c>
      <c r="J997" s="123" t="n">
        <v>9.8</v>
      </c>
      <c r="K997" s="4" t="n">
        <v>0.77587766716365</v>
      </c>
      <c r="L997" s="4" t="n">
        <v>0.75806511219565</v>
      </c>
      <c r="M997" s="4" t="n">
        <v>0.763748743997419</v>
      </c>
      <c r="O997" s="123" t="n">
        <v>2.80047655673337</v>
      </c>
      <c r="P997" s="124" t="n">
        <v>8824.63290782583</v>
      </c>
      <c r="Q997" s="124" t="n">
        <v>2.69107890470236</v>
      </c>
      <c r="R997" s="124" t="n">
        <v>4142.8772908016</v>
      </c>
      <c r="S997" s="124" t="n">
        <v>0.10939765203101</v>
      </c>
      <c r="T997" s="124" t="n">
        <v>4681.75561702423</v>
      </c>
      <c r="V997" s="107" t="n">
        <f aca="false">S997*cRatio-T997</f>
        <v>6258.00958607673</v>
      </c>
      <c r="W997" s="107"/>
      <c r="X997" s="107"/>
      <c r="Z997" s="143" t="n">
        <f aca="false">IF(V997&gt;0,1,0)</f>
        <v>1</v>
      </c>
      <c r="AA997" s="143"/>
      <c r="AB997" s="143"/>
    </row>
    <row r="998" customFormat="false" ht="12" hidden="false" customHeight="false" outlineLevel="0" collapsed="false">
      <c r="A998" s="0" t="n">
        <v>993</v>
      </c>
      <c r="C998" s="4" t="n">
        <v>0.00747116262605319</v>
      </c>
      <c r="D998" s="4" t="n">
        <v>0.00162696291388606</v>
      </c>
      <c r="E998" s="4" t="n">
        <v>0.0103074463885248</v>
      </c>
      <c r="F998" s="92" t="n">
        <v>0.000658851317340131</v>
      </c>
      <c r="G998" s="92" t="n">
        <v>2.95117446450814</v>
      </c>
      <c r="H998" s="123" t="n">
        <v>7815.71659230034</v>
      </c>
      <c r="I998" s="123" t="n">
        <v>8254.31281358754</v>
      </c>
      <c r="J998" s="123" t="n">
        <v>9.8</v>
      </c>
      <c r="K998" s="4" t="n">
        <v>0.803579353361146</v>
      </c>
      <c r="L998" s="4" t="n">
        <v>0.789965504431378</v>
      </c>
      <c r="M998" s="4" t="n">
        <v>0.783294256471994</v>
      </c>
      <c r="O998" s="123" t="n">
        <v>2.86810903285079</v>
      </c>
      <c r="P998" s="124" t="n">
        <v>9748.92142547698</v>
      </c>
      <c r="Q998" s="124" t="n">
        <v>2.75000963316804</v>
      </c>
      <c r="R998" s="124" t="n">
        <v>4000.8151867587</v>
      </c>
      <c r="S998" s="124" t="n">
        <v>0.118099399682748</v>
      </c>
      <c r="T998" s="124" t="n">
        <v>5748.10623871828</v>
      </c>
      <c r="V998" s="107" t="n">
        <f aca="false">S998*cRatio-T998</f>
        <v>6061.83372955649</v>
      </c>
      <c r="W998" s="107"/>
      <c r="X998" s="107"/>
      <c r="Z998" s="143" t="n">
        <f aca="false">IF(V998&gt;0,1,0)</f>
        <v>1</v>
      </c>
      <c r="AA998" s="143"/>
      <c r="AB998" s="143"/>
    </row>
    <row r="999" customFormat="false" ht="12" hidden="false" customHeight="false" outlineLevel="0" collapsed="false">
      <c r="A999" s="0" t="n">
        <v>994</v>
      </c>
      <c r="C999" s="4" t="n">
        <v>0.00485496597364143</v>
      </c>
      <c r="D999" s="4" t="n">
        <v>0.00239521378993284</v>
      </c>
      <c r="E999" s="4" t="n">
        <v>0.018810916528356</v>
      </c>
      <c r="F999" s="92" t="n">
        <v>0.00109457710876864</v>
      </c>
      <c r="G999" s="92" t="n">
        <v>2.66344102297198</v>
      </c>
      <c r="H999" s="123" t="n">
        <v>8407.64270547051</v>
      </c>
      <c r="I999" s="123" t="n">
        <v>7802.27470602358</v>
      </c>
      <c r="J999" s="123" t="n">
        <v>9.8</v>
      </c>
      <c r="K999" s="4" t="n">
        <v>0.792488174723941</v>
      </c>
      <c r="L999" s="4" t="n">
        <v>0.760177547301965</v>
      </c>
      <c r="M999" s="4" t="n">
        <v>0.770753886831276</v>
      </c>
      <c r="O999" s="123" t="n">
        <v>2.82653799831361</v>
      </c>
      <c r="P999" s="124" t="n">
        <v>11508.7783305646</v>
      </c>
      <c r="Q999" s="124" t="n">
        <v>2.7184245916572</v>
      </c>
      <c r="R999" s="124" t="n">
        <v>7761.11873786877</v>
      </c>
      <c r="S999" s="124" t="n">
        <v>0.108113406656411</v>
      </c>
      <c r="T999" s="124" t="n">
        <v>3747.65959269588</v>
      </c>
      <c r="V999" s="107" t="n">
        <f aca="false">S999*cRatio-T999</f>
        <v>7063.68107294524</v>
      </c>
      <c r="W999" s="107"/>
      <c r="X999" s="107"/>
      <c r="Z999" s="143" t="n">
        <f aca="false">IF(V999&gt;0,1,0)</f>
        <v>1</v>
      </c>
      <c r="AA999" s="143"/>
      <c r="AB999" s="143"/>
    </row>
    <row r="1000" customFormat="false" ht="12" hidden="false" customHeight="false" outlineLevel="0" collapsed="false">
      <c r="A1000" s="0" t="n">
        <v>995</v>
      </c>
      <c r="C1000" s="4" t="n">
        <v>0.000440546604503545</v>
      </c>
      <c r="D1000" s="4" t="n">
        <v>0.000363077299178017</v>
      </c>
      <c r="E1000" s="4" t="n">
        <v>0.00469364292763238</v>
      </c>
      <c r="F1000" s="92" t="n">
        <v>0.000878913587218704</v>
      </c>
      <c r="G1000" s="92" t="n">
        <v>2.61954285579116</v>
      </c>
      <c r="H1000" s="123" t="n">
        <v>8040.81671771712</v>
      </c>
      <c r="I1000" s="123" t="n">
        <v>8385.51502407208</v>
      </c>
      <c r="J1000" s="123" t="n">
        <v>9.8</v>
      </c>
      <c r="K1000" s="4" t="n">
        <v>0.802469812141403</v>
      </c>
      <c r="L1000" s="4" t="n">
        <v>0.758497428157805</v>
      </c>
      <c r="M1000" s="4" t="n">
        <v>0.806149407736122</v>
      </c>
      <c r="O1000" s="123" t="n">
        <v>2.89141390639698</v>
      </c>
      <c r="P1000" s="124" t="n">
        <v>9165.96592013761</v>
      </c>
      <c r="Q1000" s="124" t="n">
        <v>2.84454041422286</v>
      </c>
      <c r="R1000" s="124" t="n">
        <v>3062.41009642386</v>
      </c>
      <c r="S1000" s="124" t="n">
        <v>0.0468734921741216</v>
      </c>
      <c r="T1000" s="124" t="n">
        <v>6103.55582371375</v>
      </c>
      <c r="V1000" s="107" t="n">
        <f aca="false">S1000*cRatio-T1000</f>
        <v>-1416.20660630159</v>
      </c>
      <c r="W1000" s="107"/>
      <c r="X1000" s="107"/>
      <c r="Z1000" s="143" t="n">
        <f aca="false">IF(V1000&gt;0,1,0)</f>
        <v>0</v>
      </c>
      <c r="AA1000" s="143"/>
      <c r="AB1000" s="143"/>
    </row>
    <row r="1001" customFormat="false" ht="12" hidden="false" customHeight="false" outlineLevel="0" collapsed="false">
      <c r="A1001" s="0" t="n">
        <v>996</v>
      </c>
      <c r="C1001" s="4" t="n">
        <v>0.00288768382134774</v>
      </c>
      <c r="D1001" s="4" t="n">
        <v>0.000520941488362312</v>
      </c>
      <c r="E1001" s="4" t="n">
        <v>0.0323022757739978</v>
      </c>
      <c r="F1001" s="92" t="n">
        <v>0.000996471370327612</v>
      </c>
      <c r="G1001" s="92" t="n">
        <v>2.50225193278813</v>
      </c>
      <c r="H1001" s="123" t="n">
        <v>8040.50359447165</v>
      </c>
      <c r="I1001" s="123" t="n">
        <v>8029.39795538414</v>
      </c>
      <c r="J1001" s="123" t="n">
        <v>9.8</v>
      </c>
      <c r="K1001" s="4" t="n">
        <v>0.789548453702125</v>
      </c>
      <c r="L1001" s="4" t="n">
        <v>0.767658133781713</v>
      </c>
      <c r="M1001" s="4" t="n">
        <v>0.775978841665211</v>
      </c>
      <c r="O1001" s="123" t="n">
        <v>2.80850627934049</v>
      </c>
      <c r="P1001" s="124" t="n">
        <v>13039.4329530193</v>
      </c>
      <c r="Q1001" s="124" t="n">
        <v>2.79450765492346</v>
      </c>
      <c r="R1001" s="124" t="n">
        <v>6052.52080513234</v>
      </c>
      <c r="S1001" s="124" t="n">
        <v>0.0139986244170296</v>
      </c>
      <c r="T1001" s="124" t="n">
        <v>6986.91214788698</v>
      </c>
      <c r="V1001" s="107" t="n">
        <f aca="false">S1001*cRatio-T1001</f>
        <v>-5587.04970618402</v>
      </c>
      <c r="W1001" s="107"/>
      <c r="X1001" s="107"/>
      <c r="Z1001" s="143" t="n">
        <f aca="false">IF(V1001&gt;0,1,0)</f>
        <v>0</v>
      </c>
      <c r="AA1001" s="143"/>
      <c r="AB1001" s="143"/>
    </row>
    <row r="1002" customFormat="false" ht="12" hidden="false" customHeight="false" outlineLevel="0" collapsed="false">
      <c r="A1002" s="0" t="n">
        <v>997</v>
      </c>
      <c r="C1002" s="4" t="n">
        <v>0.00392376647194737</v>
      </c>
      <c r="D1002" s="4" t="n">
        <v>0.00587732685157112</v>
      </c>
      <c r="E1002" s="4" t="n">
        <v>0.0190409865151219</v>
      </c>
      <c r="F1002" s="92" t="n">
        <v>0.000826980745276422</v>
      </c>
      <c r="G1002" s="92" t="n">
        <v>2.73628710771588</v>
      </c>
      <c r="H1002" s="123" t="n">
        <v>8104.97113221437</v>
      </c>
      <c r="I1002" s="123" t="n">
        <v>8163.26528519497</v>
      </c>
      <c r="J1002" s="123" t="n">
        <v>9.8</v>
      </c>
      <c r="K1002" s="4" t="n">
        <v>0.774529218894657</v>
      </c>
      <c r="L1002" s="4" t="n">
        <v>0.753626687804335</v>
      </c>
      <c r="M1002" s="4" t="n">
        <v>0.806309480363108</v>
      </c>
      <c r="O1002" s="123" t="n">
        <v>2.768581938118</v>
      </c>
      <c r="P1002" s="124" t="n">
        <v>11305.2436179529</v>
      </c>
      <c r="Q1002" s="124" t="n">
        <v>2.85761715960818</v>
      </c>
      <c r="R1002" s="124" t="n">
        <v>3543.24975766831</v>
      </c>
      <c r="S1002" s="124" t="n">
        <v>-0.0890352214901728</v>
      </c>
      <c r="T1002" s="124" t="n">
        <v>7761.99386028458</v>
      </c>
      <c r="V1002" s="107" t="n">
        <f aca="false">S1002*cRatio-T1002</f>
        <v>-16665.5160093019</v>
      </c>
      <c r="W1002" s="107"/>
      <c r="X1002" s="107"/>
      <c r="Z1002" s="143" t="n">
        <f aca="false">IF(V1002&gt;0,1,0)</f>
        <v>0</v>
      </c>
      <c r="AA1002" s="143"/>
      <c r="AB1002" s="143"/>
    </row>
    <row r="1003" customFormat="false" ht="12" hidden="false" customHeight="false" outlineLevel="0" collapsed="false">
      <c r="A1003" s="0" t="n">
        <v>998</v>
      </c>
      <c r="C1003" s="4" t="n">
        <v>0.0126364339844788</v>
      </c>
      <c r="D1003" s="4" t="n">
        <v>0.00292021327037882</v>
      </c>
      <c r="E1003" s="4" t="n">
        <v>0.00491514122523332</v>
      </c>
      <c r="F1003" s="92" t="n">
        <v>0.000934644176797032</v>
      </c>
      <c r="G1003" s="92" t="n">
        <v>2.70738545476462</v>
      </c>
      <c r="H1003" s="123" t="n">
        <v>8117.58047090361</v>
      </c>
      <c r="I1003" s="123" t="n">
        <v>8029.13157053459</v>
      </c>
      <c r="J1003" s="123" t="n">
        <v>9.8</v>
      </c>
      <c r="K1003" s="4" t="n">
        <v>0.796035690981209</v>
      </c>
      <c r="L1003" s="4" t="n">
        <v>0.766112220930961</v>
      </c>
      <c r="M1003" s="4" t="n">
        <v>0.76218464384089</v>
      </c>
      <c r="O1003" s="123" t="n">
        <v>2.83261240771492</v>
      </c>
      <c r="P1003" s="124" t="n">
        <v>9247.02198324522</v>
      </c>
      <c r="Q1003" s="124" t="n">
        <v>2.72473985039938</v>
      </c>
      <c r="R1003" s="124" t="n">
        <v>3162.00097604504</v>
      </c>
      <c r="S1003" s="124" t="n">
        <v>0.107872557315541</v>
      </c>
      <c r="T1003" s="124" t="n">
        <v>6085.02100720018</v>
      </c>
      <c r="V1003" s="107" t="n">
        <f aca="false">S1003*cRatio-T1003</f>
        <v>4702.23472435394</v>
      </c>
      <c r="W1003" s="107"/>
      <c r="X1003" s="107"/>
      <c r="Z1003" s="143" t="n">
        <f aca="false">IF(V1003&gt;0,1,0)</f>
        <v>1</v>
      </c>
      <c r="AA1003" s="143"/>
      <c r="AB1003" s="143"/>
    </row>
    <row r="1004" customFormat="false" ht="12" hidden="false" customHeight="false" outlineLevel="0" collapsed="false">
      <c r="A1004" s="0" t="n">
        <v>999</v>
      </c>
      <c r="C1004" s="4" t="n">
        <v>0.000527645394872238</v>
      </c>
      <c r="D1004" s="4" t="n">
        <v>0.00390848223573966</v>
      </c>
      <c r="E1004" s="4" t="n">
        <v>0.000711094724245878</v>
      </c>
      <c r="F1004" s="92" t="n">
        <v>0.000801576035124187</v>
      </c>
      <c r="G1004" s="92" t="n">
        <v>2.59747238312316</v>
      </c>
      <c r="H1004" s="123" t="n">
        <v>8105.1478655183</v>
      </c>
      <c r="I1004" s="123" t="n">
        <v>8183.99383256167</v>
      </c>
      <c r="J1004" s="123" t="n">
        <v>9.8</v>
      </c>
      <c r="K1004" s="4" t="n">
        <v>0.803004680054547</v>
      </c>
      <c r="L1004" s="4" t="n">
        <v>0.754010011209943</v>
      </c>
      <c r="M1004" s="4" t="n">
        <v>0.774256032492493</v>
      </c>
      <c r="O1004" s="123" t="n">
        <v>2.89731122212032</v>
      </c>
      <c r="P1004" s="124" t="n">
        <v>8628.32364460148</v>
      </c>
      <c r="Q1004" s="124" t="n">
        <v>2.84278707117078</v>
      </c>
      <c r="R1004" s="124" t="n">
        <v>2678.14816272691</v>
      </c>
      <c r="S1004" s="124" t="n">
        <v>0.0545241509495398</v>
      </c>
      <c r="T1004" s="124" t="n">
        <v>5950.17548187457</v>
      </c>
      <c r="V1004" s="107" t="n">
        <f aca="false">S1004*cRatio-T1004</f>
        <v>-497.76038692059</v>
      </c>
      <c r="W1004" s="107"/>
      <c r="X1004" s="107"/>
      <c r="Z1004" s="143" t="n">
        <f aca="false">IF(V1004&gt;0,1,0)</f>
        <v>0</v>
      </c>
      <c r="AA1004" s="143"/>
      <c r="AB1004" s="143"/>
    </row>
    <row r="1005" customFormat="false" ht="12" hidden="false" customHeight="false" outlineLevel="0" collapsed="false">
      <c r="A1005" s="0" t="n">
        <v>1000</v>
      </c>
      <c r="C1005" s="4" t="n">
        <v>0.0018347192700255</v>
      </c>
      <c r="D1005" s="4" t="n">
        <v>0.00450047233346019</v>
      </c>
      <c r="E1005" s="4" t="n">
        <v>0.0373026299930129</v>
      </c>
      <c r="F1005" s="92" t="n">
        <v>0.000934581969206597</v>
      </c>
      <c r="G1005" s="92" t="n">
        <v>2.6778875848186</v>
      </c>
      <c r="H1005" s="123" t="n">
        <v>8174.27386506445</v>
      </c>
      <c r="I1005" s="123" t="n">
        <v>8262.08846348099</v>
      </c>
      <c r="J1005" s="123" t="n">
        <v>9.8</v>
      </c>
      <c r="K1005" s="4" t="n">
        <v>0.783135186126403</v>
      </c>
      <c r="L1005" s="4" t="n">
        <v>0.753356714754796</v>
      </c>
      <c r="M1005" s="4" t="n">
        <v>0.775538820931743</v>
      </c>
      <c r="O1005" s="123" t="n">
        <v>2.78257202482824</v>
      </c>
      <c r="P1005" s="124" t="n">
        <v>13892.1005192738</v>
      </c>
      <c r="Q1005" s="124" t="n">
        <v>2.72584830118699</v>
      </c>
      <c r="R1005" s="124" t="n">
        <v>4806.40922426984</v>
      </c>
      <c r="S1005" s="124" t="n">
        <v>0.056723723641249</v>
      </c>
      <c r="T1005" s="124" t="n">
        <v>9085.69129500399</v>
      </c>
      <c r="V1005" s="107" t="n">
        <f aca="false">S1005*cRatio-T1005</f>
        <v>-3413.31893087909</v>
      </c>
      <c r="W1005" s="107"/>
      <c r="X1005" s="107"/>
      <c r="Z1005" s="143" t="n">
        <f aca="false">IF(V1005&gt;0,1,0)</f>
        <v>0</v>
      </c>
      <c r="AA1005" s="143"/>
      <c r="AB1005" s="143"/>
    </row>
    <row r="1007" customFormat="false" ht="12" hidden="false" customHeight="false" outlineLevel="0" collapsed="false">
      <c r="I1007" s="123" t="n">
        <f aca="false">AVERAGE(I6:I1005)</f>
        <v>8170.5649712014</v>
      </c>
      <c r="J1007" s="123" t="n">
        <f aca="false">AVERAGE(J6:J1005)</f>
        <v>9.8</v>
      </c>
      <c r="O1007" s="138" t="n">
        <f aca="false">AVERAGE(O6:O1005)</f>
        <v>2.87542195346567</v>
      </c>
      <c r="P1007" s="139" t="n">
        <f aca="false">AVERAGE(P6:P1005)</f>
        <v>10427.1633244459</v>
      </c>
      <c r="Q1007" s="138" t="n">
        <f aca="false">AVERAGE(Q6:Q1005)</f>
        <v>2.81259042475438</v>
      </c>
      <c r="R1007" s="138" t="n">
        <f aca="false">AVERAGE(R6:R1005)</f>
        <v>4262.65253851718</v>
      </c>
      <c r="S1007" s="145" t="n">
        <f aca="false">AVERAGE(S6:S1005)</f>
        <v>0.0628315287112873</v>
      </c>
      <c r="T1007" s="145" t="n">
        <f aca="false">AVERAGE(T6:T1005)</f>
        <v>6164.51078592874</v>
      </c>
    </row>
    <row r="1009" customFormat="false" ht="12" hidden="false" customHeight="false" outlineLevel="0" collapsed="false">
      <c r="J1009" s="123" t="n">
        <f aca="false">J1007/I1007</f>
        <v>0.001199427461202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3">
              <controlPr defaultSize="0" print="false" autoFill="0" autoPict="0" macro="xls.Module4.CEAC">
                <anchor moveWithCells="true" sizeWithCells="false">
                  <from>
                    <xdr:col>32</xdr:col>
                    <xdr:colOff>105480</xdr:colOff>
                    <xdr:row>0</xdr:row>
                    <xdr:rowOff>88560</xdr:rowOff>
                  </from>
                  <to>
                    <xdr:col>33</xdr:col>
                    <xdr:colOff>329040</xdr:colOff>
                    <xdr:row>1</xdr:row>
                    <xdr:rowOff>15264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Button 14">
              <controlPr defaultSize="0" print="false" autoFill="0" autoPict="0" macro="xls.Module3.Analysis">
                <anchor moveWithCells="true" sizeWithCells="false">
                  <from>
                    <xdr:col>22</xdr:col>
                    <xdr:colOff>316800</xdr:colOff>
                    <xdr:row>1</xdr:row>
                    <xdr:rowOff>12600</xdr:rowOff>
                  </from>
                  <to>
                    <xdr:col>23</xdr:col>
                    <xdr:colOff>434880</xdr:colOff>
                    <xdr:row>2</xdr:row>
                    <xdr:rowOff>7596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6" zoomScaleNormal="12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4" zoomScaleNormal="124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2T18:25:37Z</dcterms:created>
  <dc:creator>Authorized Customer</dc:creator>
  <dc:description/>
  <dc:language>en-US</dc:language>
  <cp:lastModifiedBy>Yang Chen</cp:lastModifiedBy>
  <cp:lastPrinted>2002-08-26T15:47:11Z</cp:lastPrinted>
  <dcterms:modified xsi:type="dcterms:W3CDTF">2019-06-06T09:50:20Z</dcterms:modified>
  <cp:revision>0</cp:revision>
  <dc:subject/>
  <dc:title/>
</cp:coreProperties>
</file>